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6600" yWindow="4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499" i="1" l="1"/>
  <c r="H4498" i="1"/>
  <c r="H4497" i="1"/>
  <c r="H4496" i="1"/>
  <c r="H4495" i="1"/>
  <c r="H4494" i="1"/>
  <c r="H4493" i="1"/>
  <c r="H4492" i="1"/>
  <c r="H4491" i="1"/>
  <c r="H4490" i="1"/>
  <c r="H4489" i="1"/>
  <c r="H4488" i="1"/>
  <c r="H4487" i="1"/>
  <c r="H4486" i="1"/>
  <c r="H4485" i="1"/>
  <c r="H4484" i="1"/>
  <c r="H4483" i="1"/>
  <c r="H4482" i="1"/>
  <c r="H4481" i="1"/>
  <c r="H4480" i="1"/>
  <c r="H4479" i="1"/>
  <c r="H4478" i="1"/>
  <c r="H4477" i="1"/>
  <c r="H4476" i="1"/>
  <c r="H4475" i="1"/>
  <c r="H4474" i="1"/>
  <c r="H4473" i="1"/>
  <c r="H4472" i="1"/>
  <c r="H4471" i="1"/>
  <c r="H4470" i="1"/>
  <c r="H4469" i="1"/>
  <c r="H4468" i="1"/>
  <c r="H4467" i="1"/>
  <c r="H4466" i="1"/>
  <c r="H4465" i="1"/>
  <c r="H4464" i="1"/>
  <c r="H4463" i="1"/>
  <c r="H4462" i="1"/>
  <c r="H4461" i="1"/>
  <c r="H4460" i="1"/>
  <c r="H4459" i="1"/>
  <c r="H4458" i="1"/>
  <c r="H4457" i="1"/>
  <c r="H4456" i="1"/>
  <c r="H4455" i="1"/>
  <c r="H4454" i="1"/>
  <c r="H4453" i="1"/>
  <c r="H4452" i="1"/>
  <c r="H4451" i="1"/>
  <c r="H4450" i="1"/>
  <c r="H4449" i="1"/>
  <c r="H4448" i="1"/>
  <c r="H4447" i="1"/>
  <c r="H4446" i="1"/>
  <c r="H4445" i="1"/>
  <c r="H4444" i="1"/>
  <c r="H4443" i="1"/>
  <c r="H4442" i="1"/>
  <c r="H4441" i="1"/>
  <c r="H4440" i="1"/>
  <c r="H4439" i="1"/>
  <c r="H4438" i="1"/>
  <c r="H4437" i="1"/>
  <c r="H4436" i="1"/>
  <c r="H4435" i="1"/>
  <c r="H4434" i="1"/>
  <c r="H4433" i="1"/>
  <c r="H4432" i="1"/>
  <c r="H4431" i="1"/>
  <c r="H4430" i="1"/>
  <c r="H4429" i="1"/>
  <c r="H4428" i="1"/>
  <c r="H4427" i="1"/>
  <c r="H4426" i="1"/>
  <c r="H4425" i="1"/>
  <c r="H4424" i="1"/>
  <c r="H4423" i="1"/>
  <c r="H4422" i="1"/>
  <c r="H4421" i="1"/>
  <c r="H4420" i="1"/>
  <c r="H4419" i="1"/>
  <c r="H4418" i="1"/>
  <c r="H4417" i="1"/>
  <c r="H4416" i="1"/>
  <c r="H4415" i="1"/>
  <c r="H4414" i="1"/>
  <c r="H4413" i="1"/>
  <c r="H4412" i="1"/>
  <c r="H4411" i="1"/>
  <c r="H4410" i="1"/>
  <c r="H4409" i="1"/>
  <c r="H4408" i="1"/>
  <c r="H4407" i="1"/>
  <c r="H4406" i="1"/>
  <c r="H4405" i="1"/>
  <c r="H4404" i="1"/>
  <c r="H4403" i="1"/>
  <c r="H4402" i="1"/>
  <c r="H4401" i="1"/>
  <c r="H4400" i="1"/>
  <c r="H4399" i="1"/>
  <c r="H4398" i="1"/>
  <c r="H4397" i="1"/>
  <c r="H4396" i="1"/>
  <c r="H4395" i="1"/>
  <c r="H4394" i="1"/>
  <c r="H4393" i="1"/>
  <c r="H4392" i="1"/>
  <c r="H4391" i="1"/>
  <c r="H4390" i="1"/>
  <c r="H4389" i="1"/>
  <c r="H4388" i="1"/>
  <c r="H4387" i="1"/>
  <c r="H4386" i="1"/>
  <c r="H4385" i="1"/>
  <c r="H4384" i="1"/>
  <c r="H4383" i="1"/>
  <c r="H4382" i="1"/>
  <c r="H4381" i="1"/>
  <c r="H4380" i="1"/>
  <c r="H4379" i="1"/>
  <c r="H4378" i="1"/>
  <c r="H4377" i="1"/>
  <c r="H4376" i="1"/>
  <c r="H4375" i="1"/>
  <c r="H4374" i="1"/>
  <c r="H4373" i="1"/>
  <c r="H4372" i="1"/>
  <c r="H4371" i="1"/>
  <c r="H4370" i="1"/>
  <c r="H4369" i="1"/>
  <c r="H4368" i="1"/>
  <c r="H4367" i="1"/>
  <c r="H4366" i="1"/>
  <c r="H4365" i="1"/>
  <c r="H4364" i="1"/>
  <c r="H4363" i="1"/>
  <c r="H4362" i="1"/>
  <c r="H4361" i="1"/>
  <c r="H4360" i="1"/>
  <c r="H4359" i="1"/>
  <c r="H4358" i="1"/>
  <c r="H4357" i="1"/>
  <c r="H4356" i="1"/>
  <c r="H4355" i="1"/>
  <c r="H4354" i="1"/>
  <c r="H4353" i="1"/>
  <c r="H4352" i="1"/>
  <c r="H4351" i="1"/>
  <c r="H4350" i="1"/>
  <c r="H4349" i="1"/>
  <c r="H4348" i="1"/>
  <c r="H4347" i="1"/>
  <c r="H4346" i="1"/>
  <c r="H4345" i="1"/>
  <c r="H4344" i="1"/>
  <c r="H4343" i="1"/>
  <c r="H4342" i="1"/>
  <c r="H4341" i="1"/>
  <c r="H4340" i="1"/>
  <c r="H4339" i="1"/>
  <c r="H4338" i="1"/>
  <c r="H4337" i="1"/>
  <c r="H4336" i="1"/>
  <c r="H4335" i="1"/>
  <c r="H4334" i="1"/>
  <c r="H4333" i="1"/>
  <c r="H4332" i="1"/>
  <c r="H4331" i="1"/>
  <c r="H4330" i="1"/>
  <c r="H4329" i="1"/>
  <c r="H4328" i="1"/>
  <c r="H4327" i="1"/>
  <c r="H4326" i="1"/>
  <c r="H4325" i="1"/>
  <c r="H4324" i="1"/>
  <c r="H4323" i="1"/>
  <c r="H4322" i="1"/>
  <c r="H4321" i="1"/>
  <c r="H4320" i="1"/>
  <c r="H4319" i="1"/>
  <c r="H4318" i="1"/>
  <c r="H4317" i="1"/>
  <c r="H4316" i="1"/>
  <c r="H4315" i="1"/>
  <c r="H4314" i="1"/>
  <c r="H4313" i="1"/>
  <c r="H4312" i="1"/>
  <c r="H4311" i="1"/>
  <c r="H4310" i="1"/>
  <c r="H4309" i="1"/>
  <c r="H4308" i="1"/>
  <c r="H4307" i="1"/>
  <c r="H4306" i="1"/>
  <c r="H4305" i="1"/>
  <c r="H4304" i="1"/>
  <c r="H4303" i="1"/>
  <c r="H4302" i="1"/>
  <c r="H4301" i="1"/>
  <c r="H4300" i="1"/>
  <c r="H4299" i="1"/>
  <c r="H4298" i="1"/>
  <c r="H4297" i="1"/>
  <c r="H4296" i="1"/>
  <c r="H4295" i="1"/>
  <c r="H4294" i="1"/>
  <c r="H4293" i="1"/>
  <c r="H4292" i="1"/>
  <c r="H4291" i="1"/>
  <c r="H4290" i="1"/>
  <c r="H4289" i="1"/>
  <c r="H4288" i="1"/>
  <c r="H4287" i="1"/>
  <c r="H4286" i="1"/>
  <c r="H4285" i="1"/>
  <c r="H4284" i="1"/>
  <c r="H4283" i="1"/>
  <c r="H4282" i="1"/>
  <c r="H4281" i="1"/>
  <c r="H4280" i="1"/>
  <c r="H4279" i="1"/>
  <c r="H4278" i="1"/>
  <c r="H4277" i="1"/>
  <c r="H4276" i="1"/>
  <c r="H4275" i="1"/>
  <c r="H4274" i="1"/>
  <c r="H4273" i="1"/>
  <c r="H4272" i="1"/>
  <c r="H4271" i="1"/>
  <c r="H4270" i="1"/>
  <c r="H4269" i="1"/>
  <c r="H4268" i="1"/>
  <c r="H4267" i="1"/>
  <c r="H4266" i="1"/>
  <c r="H4265" i="1"/>
  <c r="H4264" i="1"/>
  <c r="H4263" i="1"/>
  <c r="H4262" i="1"/>
  <c r="H4261" i="1"/>
  <c r="H4260" i="1"/>
  <c r="H4259" i="1"/>
  <c r="H4258" i="1"/>
  <c r="H4257" i="1"/>
  <c r="H4256" i="1"/>
  <c r="H4255" i="1"/>
  <c r="H4254" i="1"/>
  <c r="H4253" i="1"/>
  <c r="H4252" i="1"/>
  <c r="H4251" i="1"/>
  <c r="H4250" i="1"/>
  <c r="H4249" i="1"/>
  <c r="H4248" i="1"/>
  <c r="H4247" i="1"/>
  <c r="H4246" i="1"/>
  <c r="H4245" i="1"/>
  <c r="H4244" i="1"/>
  <c r="H4243" i="1"/>
  <c r="H4242" i="1"/>
  <c r="H4241" i="1"/>
  <c r="H4240" i="1"/>
  <c r="H4239" i="1"/>
  <c r="H4238" i="1"/>
  <c r="H4237" i="1"/>
  <c r="H4236" i="1"/>
  <c r="H4235" i="1"/>
  <c r="H4234" i="1"/>
  <c r="H4233" i="1"/>
  <c r="H4232" i="1"/>
  <c r="H4231" i="1"/>
  <c r="H4230" i="1"/>
  <c r="H4229" i="1"/>
  <c r="H4228" i="1"/>
  <c r="H4227" i="1"/>
  <c r="H4226" i="1"/>
  <c r="H4225" i="1"/>
  <c r="H4224" i="1"/>
  <c r="H4223" i="1"/>
  <c r="H4222" i="1"/>
  <c r="H4221" i="1"/>
  <c r="H4220" i="1"/>
  <c r="H4219" i="1"/>
  <c r="H4218" i="1"/>
  <c r="H4217" i="1"/>
  <c r="H4216" i="1"/>
  <c r="H4215" i="1"/>
  <c r="H4214" i="1"/>
  <c r="H4213" i="1"/>
  <c r="H4212" i="1"/>
  <c r="H4211" i="1"/>
  <c r="H4210" i="1"/>
  <c r="H4209" i="1"/>
  <c r="H4208" i="1"/>
  <c r="H4207" i="1"/>
  <c r="H4206" i="1"/>
  <c r="H4205" i="1"/>
  <c r="H4204" i="1"/>
  <c r="H4203" i="1"/>
  <c r="H4202" i="1"/>
  <c r="H4201" i="1"/>
  <c r="H4200" i="1"/>
  <c r="H4199" i="1"/>
  <c r="H4198" i="1"/>
  <c r="H4197" i="1"/>
  <c r="H4196" i="1"/>
  <c r="H4195" i="1"/>
  <c r="H4194" i="1"/>
  <c r="H4193" i="1"/>
  <c r="H4192" i="1"/>
  <c r="H4191" i="1"/>
  <c r="H4190" i="1"/>
  <c r="H4189" i="1"/>
  <c r="H4188" i="1"/>
  <c r="H4187" i="1"/>
  <c r="H4186" i="1"/>
  <c r="H4185" i="1"/>
  <c r="H4184" i="1"/>
  <c r="H4183" i="1"/>
  <c r="H4182" i="1"/>
  <c r="H4181" i="1"/>
  <c r="H4180" i="1"/>
  <c r="H4179" i="1"/>
  <c r="H4178" i="1"/>
  <c r="H4177" i="1"/>
  <c r="H4176" i="1"/>
  <c r="H4175" i="1"/>
  <c r="H4174" i="1"/>
  <c r="H4173" i="1"/>
  <c r="H4172" i="1"/>
  <c r="H4171" i="1"/>
  <c r="H4170" i="1"/>
  <c r="H4169" i="1"/>
  <c r="H4168" i="1"/>
  <c r="H4167" i="1"/>
  <c r="H4166" i="1"/>
  <c r="H4165" i="1"/>
  <c r="H4164" i="1"/>
  <c r="H4163" i="1"/>
  <c r="H4162" i="1"/>
  <c r="H4161" i="1"/>
  <c r="H4160" i="1"/>
  <c r="H4159" i="1"/>
  <c r="H4158" i="1"/>
  <c r="H4157" i="1"/>
  <c r="H4156" i="1"/>
  <c r="H4155" i="1"/>
  <c r="H4154" i="1"/>
  <c r="H4153" i="1"/>
  <c r="H4152" i="1"/>
  <c r="H4151" i="1"/>
  <c r="H4150" i="1"/>
  <c r="H4149" i="1"/>
  <c r="H4148" i="1"/>
  <c r="H4147" i="1"/>
  <c r="H4146" i="1"/>
  <c r="H4145" i="1"/>
  <c r="H4144" i="1"/>
  <c r="H4143" i="1"/>
  <c r="H4142" i="1"/>
  <c r="H4141" i="1"/>
  <c r="H4140" i="1"/>
  <c r="H4139" i="1"/>
  <c r="H4138" i="1"/>
  <c r="H4137" i="1"/>
  <c r="H4136" i="1"/>
  <c r="H4135" i="1"/>
  <c r="H4134" i="1"/>
  <c r="H4133" i="1"/>
  <c r="H4132" i="1"/>
  <c r="H4131" i="1"/>
  <c r="H4130" i="1"/>
  <c r="H4129" i="1"/>
  <c r="H4128" i="1"/>
  <c r="H4127" i="1"/>
  <c r="H4126" i="1"/>
  <c r="H4125" i="1"/>
  <c r="H4124" i="1"/>
  <c r="H4123" i="1"/>
  <c r="H4122" i="1"/>
  <c r="H4121" i="1"/>
  <c r="H4120" i="1"/>
  <c r="H4119" i="1"/>
  <c r="H4118" i="1"/>
  <c r="H4117" i="1"/>
  <c r="H4116" i="1"/>
  <c r="H4115" i="1"/>
  <c r="H4114" i="1"/>
  <c r="H4113" i="1"/>
  <c r="H4112" i="1"/>
  <c r="H4111" i="1"/>
  <c r="H4110" i="1"/>
  <c r="H4109" i="1"/>
  <c r="H4108" i="1"/>
  <c r="H4107" i="1"/>
  <c r="H4106" i="1"/>
  <c r="H4105" i="1"/>
  <c r="H4104" i="1"/>
  <c r="H4103" i="1"/>
  <c r="H4102" i="1"/>
  <c r="H4101" i="1"/>
  <c r="H4100" i="1"/>
  <c r="H4099" i="1"/>
  <c r="H4098" i="1"/>
  <c r="H4097" i="1"/>
  <c r="H4096" i="1"/>
  <c r="H4095" i="1"/>
  <c r="H4094" i="1"/>
  <c r="H4093" i="1"/>
  <c r="H4092" i="1"/>
  <c r="H4091" i="1"/>
  <c r="H4090" i="1"/>
  <c r="H4089" i="1"/>
  <c r="H4088" i="1"/>
  <c r="H4087" i="1"/>
  <c r="H4086" i="1"/>
  <c r="H4085" i="1"/>
  <c r="H4084" i="1"/>
  <c r="H4083" i="1"/>
  <c r="H4082" i="1"/>
  <c r="H4081" i="1"/>
  <c r="H4080" i="1"/>
  <c r="H4079" i="1"/>
  <c r="H4078" i="1"/>
  <c r="H4077" i="1"/>
  <c r="H4076" i="1"/>
  <c r="H4075" i="1"/>
  <c r="H4074" i="1"/>
  <c r="H4073" i="1"/>
  <c r="H4072" i="1"/>
  <c r="H4071" i="1"/>
  <c r="H4070" i="1"/>
  <c r="H4069" i="1"/>
  <c r="H4068" i="1"/>
  <c r="H4067" i="1"/>
  <c r="H4066" i="1"/>
  <c r="H4065" i="1"/>
  <c r="H4064" i="1"/>
  <c r="H4063" i="1"/>
  <c r="H4062" i="1"/>
  <c r="H4061" i="1"/>
  <c r="H4060" i="1"/>
  <c r="H4059" i="1"/>
  <c r="H4058" i="1"/>
  <c r="H4057" i="1"/>
  <c r="H4056" i="1"/>
  <c r="H4055" i="1"/>
  <c r="H4054" i="1"/>
  <c r="H4053" i="1"/>
  <c r="H4052" i="1"/>
  <c r="H4051" i="1"/>
  <c r="H4050" i="1"/>
  <c r="H4049" i="1"/>
  <c r="H4048" i="1"/>
  <c r="H4047" i="1"/>
  <c r="H4046" i="1"/>
  <c r="H4045" i="1"/>
  <c r="H4044" i="1"/>
  <c r="H4043" i="1"/>
  <c r="H4042" i="1"/>
  <c r="H4041" i="1"/>
  <c r="H4040" i="1"/>
  <c r="H4039" i="1"/>
  <c r="H4038" i="1"/>
  <c r="H4037" i="1"/>
  <c r="H4036" i="1"/>
  <c r="H4035" i="1"/>
  <c r="H4034" i="1"/>
  <c r="H4033" i="1"/>
  <c r="H4032" i="1"/>
  <c r="H4031" i="1"/>
  <c r="H4030" i="1"/>
  <c r="H4029" i="1"/>
  <c r="H4028" i="1"/>
  <c r="H4027" i="1"/>
  <c r="H4026" i="1"/>
  <c r="H4025" i="1"/>
  <c r="H4024" i="1"/>
  <c r="H4023" i="1"/>
  <c r="H4022" i="1"/>
  <c r="H4021" i="1"/>
  <c r="H4020" i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5802" uniqueCount="10469">
  <si>
    <t>Locus</t>
  </si>
  <si>
    <t>Tags</t>
  </si>
  <si>
    <t>b0001</t>
  </si>
  <si>
    <t>gene,CDS</t>
  </si>
  <si>
    <t>b0002</t>
  </si>
  <si>
    <t>b0003</t>
  </si>
  <si>
    <t>b0004</t>
  </si>
  <si>
    <t>b0005</t>
  </si>
  <si>
    <t>b0006</t>
  </si>
  <si>
    <t>b0007</t>
  </si>
  <si>
    <t>b0008</t>
  </si>
  <si>
    <t>b0009</t>
  </si>
  <si>
    <t>b0010</t>
  </si>
  <si>
    <t>b0011</t>
  </si>
  <si>
    <t>b0013</t>
  </si>
  <si>
    <t>b0014</t>
  </si>
  <si>
    <t>b0015</t>
  </si>
  <si>
    <t>b0016</t>
  </si>
  <si>
    <t>b0018</t>
  </si>
  <si>
    <t>b0019</t>
  </si>
  <si>
    <t>b0020</t>
  </si>
  <si>
    <t>b0021</t>
  </si>
  <si>
    <t>b0022</t>
  </si>
  <si>
    <t>b0023</t>
  </si>
  <si>
    <t>b0024</t>
  </si>
  <si>
    <t>b0025</t>
  </si>
  <si>
    <t>b0026</t>
  </si>
  <si>
    <t>b0027</t>
  </si>
  <si>
    <t>b0028</t>
  </si>
  <si>
    <t>b0029</t>
  </si>
  <si>
    <t>b0030</t>
  </si>
  <si>
    <t>b0031</t>
  </si>
  <si>
    <t>b0032</t>
  </si>
  <si>
    <t>b0033</t>
  </si>
  <si>
    <t>b0034</t>
  </si>
  <si>
    <t>b0035</t>
  </si>
  <si>
    <t>b0036</t>
  </si>
  <si>
    <t>b0037</t>
  </si>
  <si>
    <t>b0038</t>
  </si>
  <si>
    <t>b0039</t>
  </si>
  <si>
    <t>b0040</t>
  </si>
  <si>
    <t>b0041</t>
  </si>
  <si>
    <t>b0042</t>
  </si>
  <si>
    <t>b0043</t>
  </si>
  <si>
    <t>b0044</t>
  </si>
  <si>
    <t>b0045</t>
  </si>
  <si>
    <t>b0046</t>
  </si>
  <si>
    <t>b0047</t>
  </si>
  <si>
    <t>b0048</t>
  </si>
  <si>
    <t>b0049</t>
  </si>
  <si>
    <t>b0050</t>
  </si>
  <si>
    <t>b0051</t>
  </si>
  <si>
    <t>b0052</t>
  </si>
  <si>
    <t>b0053</t>
  </si>
  <si>
    <t>b0054</t>
  </si>
  <si>
    <t>b0055</t>
  </si>
  <si>
    <t>b0058</t>
  </si>
  <si>
    <t>b0059</t>
  </si>
  <si>
    <t>b0060</t>
  </si>
  <si>
    <t>b0061</t>
  </si>
  <si>
    <t>b0062</t>
  </si>
  <si>
    <t>b0063</t>
  </si>
  <si>
    <t>b0064</t>
  </si>
  <si>
    <t>b0065</t>
  </si>
  <si>
    <t>b0066</t>
  </si>
  <si>
    <t>b0067</t>
  </si>
  <si>
    <t>b0068</t>
  </si>
  <si>
    <t>b0069</t>
  </si>
  <si>
    <t>b0070</t>
  </si>
  <si>
    <t>b0071</t>
  </si>
  <si>
    <t>b0072</t>
  </si>
  <si>
    <t>b0073</t>
  </si>
  <si>
    <t>b0074</t>
  </si>
  <si>
    <t>b0075</t>
  </si>
  <si>
    <t>b0076</t>
  </si>
  <si>
    <t>b0077</t>
  </si>
  <si>
    <t>b0078</t>
  </si>
  <si>
    <t>b0080</t>
  </si>
  <si>
    <t>b0081</t>
  </si>
  <si>
    <t>b0082</t>
  </si>
  <si>
    <t>b0083</t>
  </si>
  <si>
    <t>b0084</t>
  </si>
  <si>
    <t>b0085</t>
  </si>
  <si>
    <t>b0086</t>
  </si>
  <si>
    <t>b0087</t>
  </si>
  <si>
    <t>b0088</t>
  </si>
  <si>
    <t>b0089</t>
  </si>
  <si>
    <t>b0090</t>
  </si>
  <si>
    <t>b0091</t>
  </si>
  <si>
    <t>b0092</t>
  </si>
  <si>
    <t>b0093</t>
  </si>
  <si>
    <t>b0094</t>
  </si>
  <si>
    <t>gene,CDS,STS</t>
  </si>
  <si>
    <t>b0095</t>
  </si>
  <si>
    <t>b0096</t>
  </si>
  <si>
    <t>b0097</t>
  </si>
  <si>
    <t>b0098</t>
  </si>
  <si>
    <t>b0099</t>
  </si>
  <si>
    <t>b0101</t>
  </si>
  <si>
    <t>b0102</t>
  </si>
  <si>
    <t>b0103</t>
  </si>
  <si>
    <t>b0104</t>
  </si>
  <si>
    <t>b0106</t>
  </si>
  <si>
    <t>b0107</t>
  </si>
  <si>
    <t>b0108</t>
  </si>
  <si>
    <t>b0109</t>
  </si>
  <si>
    <t>b0110</t>
  </si>
  <si>
    <t>b0111</t>
  </si>
  <si>
    <t>b0112</t>
  </si>
  <si>
    <t>b0113</t>
  </si>
  <si>
    <t>b0114</t>
  </si>
  <si>
    <t>b0115</t>
  </si>
  <si>
    <t>b0116</t>
  </si>
  <si>
    <t>b0117</t>
  </si>
  <si>
    <t>b0118</t>
  </si>
  <si>
    <t>b0119</t>
  </si>
  <si>
    <t>b0120</t>
  </si>
  <si>
    <t>b0121</t>
  </si>
  <si>
    <t>b0122</t>
  </si>
  <si>
    <t>b0123</t>
  </si>
  <si>
    <t>b0124</t>
  </si>
  <si>
    <t>b0125</t>
  </si>
  <si>
    <t>b0126</t>
  </si>
  <si>
    <t>b0127</t>
  </si>
  <si>
    <t>b0128</t>
  </si>
  <si>
    <t>b0129</t>
  </si>
  <si>
    <t>b0130</t>
  </si>
  <si>
    <t>b0131</t>
  </si>
  <si>
    <t>b0132</t>
  </si>
  <si>
    <t>b0133</t>
  </si>
  <si>
    <t>b0134</t>
  </si>
  <si>
    <t>b0135</t>
  </si>
  <si>
    <t>b0136</t>
  </si>
  <si>
    <t>b0137</t>
  </si>
  <si>
    <t>b0138</t>
  </si>
  <si>
    <t>b0139</t>
  </si>
  <si>
    <t>b0140</t>
  </si>
  <si>
    <t>b0141</t>
  </si>
  <si>
    <t>b0142</t>
  </si>
  <si>
    <t>b0143</t>
  </si>
  <si>
    <t>b0144</t>
  </si>
  <si>
    <t>b0145</t>
  </si>
  <si>
    <t>b0146</t>
  </si>
  <si>
    <t>b0147</t>
  </si>
  <si>
    <t>b0148</t>
  </si>
  <si>
    <t>b0149</t>
  </si>
  <si>
    <t>b0150</t>
  </si>
  <si>
    <t>b0151</t>
  </si>
  <si>
    <t>b0152</t>
  </si>
  <si>
    <t>b0153</t>
  </si>
  <si>
    <t>b0154</t>
  </si>
  <si>
    <t>b0155</t>
  </si>
  <si>
    <t>b0156</t>
  </si>
  <si>
    <t>b0157</t>
  </si>
  <si>
    <t>b0158</t>
  </si>
  <si>
    <t>b0159</t>
  </si>
  <si>
    <t>b0160</t>
  </si>
  <si>
    <t>b0161</t>
  </si>
  <si>
    <t>b0162</t>
  </si>
  <si>
    <t>b0163</t>
  </si>
  <si>
    <t>b0164</t>
  </si>
  <si>
    <t>b0166</t>
  </si>
  <si>
    <t>b0167</t>
  </si>
  <si>
    <t>b0168</t>
  </si>
  <si>
    <t>b0169</t>
  </si>
  <si>
    <t>b0170</t>
  </si>
  <si>
    <t>b0171</t>
  </si>
  <si>
    <t>b0172</t>
  </si>
  <si>
    <t>b0173</t>
  </si>
  <si>
    <t>b0174</t>
  </si>
  <si>
    <t>b0175</t>
  </si>
  <si>
    <t>b0176</t>
  </si>
  <si>
    <t>b0177</t>
  </si>
  <si>
    <t>b0178</t>
  </si>
  <si>
    <t>b0179</t>
  </si>
  <si>
    <t>b0180</t>
  </si>
  <si>
    <t>b0181</t>
  </si>
  <si>
    <t>b0182</t>
  </si>
  <si>
    <t>b0183</t>
  </si>
  <si>
    <t>b0184</t>
  </si>
  <si>
    <t>b0185</t>
  </si>
  <si>
    <t>b0186</t>
  </si>
  <si>
    <t>b0187</t>
  </si>
  <si>
    <t>b0188</t>
  </si>
  <si>
    <t>b0189</t>
  </si>
  <si>
    <t>b0190</t>
  </si>
  <si>
    <t>b0191</t>
  </si>
  <si>
    <t>b0192</t>
  </si>
  <si>
    <t>b0193</t>
  </si>
  <si>
    <t>b0194</t>
  </si>
  <si>
    <t>b0195</t>
  </si>
  <si>
    <t>b0196</t>
  </si>
  <si>
    <t>b0197</t>
  </si>
  <si>
    <t>b0198</t>
  </si>
  <si>
    <t>b0199</t>
  </si>
  <si>
    <t>b0200</t>
  </si>
  <si>
    <t>b0201</t>
  </si>
  <si>
    <t>gene,rRNA</t>
  </si>
  <si>
    <t>b0202</t>
  </si>
  <si>
    <t>gene,tRNA</t>
  </si>
  <si>
    <t>b0203</t>
  </si>
  <si>
    <t>b0204</t>
  </si>
  <si>
    <t>b0205</t>
  </si>
  <si>
    <t>b0206</t>
  </si>
  <si>
    <t>b0207</t>
  </si>
  <si>
    <t>b0208</t>
  </si>
  <si>
    <t>b0209</t>
  </si>
  <si>
    <t>b0210</t>
  </si>
  <si>
    <t>b0211</t>
  </si>
  <si>
    <t>b0212</t>
  </si>
  <si>
    <t>b0213</t>
  </si>
  <si>
    <t>b0214</t>
  </si>
  <si>
    <t>b0215</t>
  </si>
  <si>
    <t>b0216</t>
  </si>
  <si>
    <t>b0217</t>
  </si>
  <si>
    <t>b0218</t>
  </si>
  <si>
    <t>b0219</t>
  </si>
  <si>
    <t>b0220</t>
  </si>
  <si>
    <t>b0221</t>
  </si>
  <si>
    <t>b0222</t>
  </si>
  <si>
    <t>b0223</t>
  </si>
  <si>
    <t>b0224</t>
  </si>
  <si>
    <t>b0225</t>
  </si>
  <si>
    <t>b0226</t>
  </si>
  <si>
    <t>b0227</t>
  </si>
  <si>
    <t>b0228</t>
  </si>
  <si>
    <t>b0229</t>
  </si>
  <si>
    <t>b0230</t>
  </si>
  <si>
    <t>b0231</t>
  </si>
  <si>
    <t>b0232</t>
  </si>
  <si>
    <t>b0233</t>
  </si>
  <si>
    <t>b0234</t>
  </si>
  <si>
    <t>b0235</t>
  </si>
  <si>
    <t>b0236</t>
  </si>
  <si>
    <t>b0237</t>
  </si>
  <si>
    <t>b0238</t>
  </si>
  <si>
    <t>b0239</t>
  </si>
  <si>
    <t>b0240</t>
  </si>
  <si>
    <t>b0241</t>
  </si>
  <si>
    <t>b0242</t>
  </si>
  <si>
    <t>b0243</t>
  </si>
  <si>
    <t>b0244</t>
  </si>
  <si>
    <t>b0245</t>
  </si>
  <si>
    <t>b0246</t>
  </si>
  <si>
    <t>b0247</t>
  </si>
  <si>
    <t>b0248</t>
  </si>
  <si>
    <t>b0249</t>
  </si>
  <si>
    <t>b0250</t>
  </si>
  <si>
    <t>b0251</t>
  </si>
  <si>
    <t>b0252</t>
  </si>
  <si>
    <t>b0253</t>
  </si>
  <si>
    <t>b0254</t>
  </si>
  <si>
    <t>b0256</t>
  </si>
  <si>
    <t>b0258</t>
  </si>
  <si>
    <t>b0259</t>
  </si>
  <si>
    <t>b0260</t>
  </si>
  <si>
    <t>b0261</t>
  </si>
  <si>
    <t>b0262</t>
  </si>
  <si>
    <t>b0263</t>
  </si>
  <si>
    <t>b0264</t>
  </si>
  <si>
    <t>b0265</t>
  </si>
  <si>
    <t>b0266</t>
  </si>
  <si>
    <t>b0267</t>
  </si>
  <si>
    <t>b0268</t>
  </si>
  <si>
    <t>b0269</t>
  </si>
  <si>
    <t>b0270</t>
  </si>
  <si>
    <t>b0271</t>
  </si>
  <si>
    <t>b0272</t>
  </si>
  <si>
    <t>b0273</t>
  </si>
  <si>
    <t>b0274</t>
  </si>
  <si>
    <t>b0275</t>
  </si>
  <si>
    <t>b0276</t>
  </si>
  <si>
    <t>b0277</t>
  </si>
  <si>
    <t>b0278</t>
  </si>
  <si>
    <t>b0279</t>
  </si>
  <si>
    <t>b0280</t>
  </si>
  <si>
    <t>b0281</t>
  </si>
  <si>
    <t>b0283</t>
  </si>
  <si>
    <t>b0284</t>
  </si>
  <si>
    <t>b0285</t>
  </si>
  <si>
    <t>b0286</t>
  </si>
  <si>
    <t>b0287</t>
  </si>
  <si>
    <t>b0288</t>
  </si>
  <si>
    <t>b0289</t>
  </si>
  <si>
    <t>b0290</t>
  </si>
  <si>
    <t>b0291</t>
  </si>
  <si>
    <t>b0292</t>
  </si>
  <si>
    <t>b0293</t>
  </si>
  <si>
    <t>b0294</t>
  </si>
  <si>
    <t>b0295</t>
  </si>
  <si>
    <t>b0296</t>
  </si>
  <si>
    <t>b0297</t>
  </si>
  <si>
    <t>b0298</t>
  </si>
  <si>
    <t>b0299</t>
  </si>
  <si>
    <t>b0300</t>
  </si>
  <si>
    <t>b0301</t>
  </si>
  <si>
    <t>b0303</t>
  </si>
  <si>
    <t>b0304</t>
  </si>
  <si>
    <t>b0305</t>
  </si>
  <si>
    <t>b0306</t>
  </si>
  <si>
    <t>b0307</t>
  </si>
  <si>
    <t>b0308</t>
  </si>
  <si>
    <t>b0310</t>
  </si>
  <si>
    <t>b0311</t>
  </si>
  <si>
    <t>b0312</t>
  </si>
  <si>
    <t>b0313</t>
  </si>
  <si>
    <t>b0314</t>
  </si>
  <si>
    <t>b0315</t>
  </si>
  <si>
    <t>b0316</t>
  </si>
  <si>
    <t>b0317</t>
  </si>
  <si>
    <t>b0318</t>
  </si>
  <si>
    <t>b0319</t>
  </si>
  <si>
    <t>b0320</t>
  </si>
  <si>
    <t>b0321</t>
  </si>
  <si>
    <t>b0323</t>
  </si>
  <si>
    <t>b0324</t>
  </si>
  <si>
    <t>b0325</t>
  </si>
  <si>
    <t>b0326</t>
  </si>
  <si>
    <t>b0327</t>
  </si>
  <si>
    <t>b0328</t>
  </si>
  <si>
    <t>b0329</t>
  </si>
  <si>
    <t>b0330</t>
  </si>
  <si>
    <t>b0331</t>
  </si>
  <si>
    <t>b0333</t>
  </si>
  <si>
    <t>b0334</t>
  </si>
  <si>
    <t>b0335</t>
  </si>
  <si>
    <t>b0336</t>
  </si>
  <si>
    <t>b0337</t>
  </si>
  <si>
    <t>b0338</t>
  </si>
  <si>
    <t>b0339</t>
  </si>
  <si>
    <t>b0340</t>
  </si>
  <si>
    <t>b0341</t>
  </si>
  <si>
    <t>b0342</t>
  </si>
  <si>
    <t>b0343</t>
  </si>
  <si>
    <t>b0344</t>
  </si>
  <si>
    <t>b0345</t>
  </si>
  <si>
    <t>b0346</t>
  </si>
  <si>
    <t>b0347</t>
  </si>
  <si>
    <t>b0348</t>
  </si>
  <si>
    <t>b0349</t>
  </si>
  <si>
    <t>b0350</t>
  </si>
  <si>
    <t>b0351</t>
  </si>
  <si>
    <t>b0352</t>
  </si>
  <si>
    <t>b0353</t>
  </si>
  <si>
    <t>b0354</t>
  </si>
  <si>
    <t>b0355</t>
  </si>
  <si>
    <t>b0356</t>
  </si>
  <si>
    <t>b0357</t>
  </si>
  <si>
    <t>b0358</t>
  </si>
  <si>
    <t>b0360</t>
  </si>
  <si>
    <t>b0361</t>
  </si>
  <si>
    <t>b0363</t>
  </si>
  <si>
    <t>b0364</t>
  </si>
  <si>
    <t>b0365</t>
  </si>
  <si>
    <t>b0366</t>
  </si>
  <si>
    <t>b0367</t>
  </si>
  <si>
    <t>b0368</t>
  </si>
  <si>
    <t>b0369</t>
  </si>
  <si>
    <t>b0372</t>
  </si>
  <si>
    <t>b0373</t>
  </si>
  <si>
    <t>b0375</t>
  </si>
  <si>
    <t>b0376</t>
  </si>
  <si>
    <t>b0377</t>
  </si>
  <si>
    <t>b0378</t>
  </si>
  <si>
    <t>b0379</t>
  </si>
  <si>
    <t>b0380</t>
  </si>
  <si>
    <t>b0381</t>
  </si>
  <si>
    <t>b0382</t>
  </si>
  <si>
    <t>b0383</t>
  </si>
  <si>
    <t>b0384</t>
  </si>
  <si>
    <t>b0385</t>
  </si>
  <si>
    <t>b0386</t>
  </si>
  <si>
    <t>b0387</t>
  </si>
  <si>
    <t>b0388</t>
  </si>
  <si>
    <t>b0389</t>
  </si>
  <si>
    <t>b0390</t>
  </si>
  <si>
    <t>b0391</t>
  </si>
  <si>
    <t>b0392</t>
  </si>
  <si>
    <t>b0393</t>
  </si>
  <si>
    <t>b0394</t>
  </si>
  <si>
    <t>b0396</t>
  </si>
  <si>
    <t>b0397</t>
  </si>
  <si>
    <t>b0398</t>
  </si>
  <si>
    <t>b0399</t>
  </si>
  <si>
    <t>b0400</t>
  </si>
  <si>
    <t>b0401</t>
  </si>
  <si>
    <t>b0402</t>
  </si>
  <si>
    <t>b0403</t>
  </si>
  <si>
    <t>b0404</t>
  </si>
  <si>
    <t>b0405</t>
  </si>
  <si>
    <t>b0406</t>
  </si>
  <si>
    <t>b0407</t>
  </si>
  <si>
    <t>b0408</t>
  </si>
  <si>
    <t>b0409</t>
  </si>
  <si>
    <t>b0410</t>
  </si>
  <si>
    <t>b0411</t>
  </si>
  <si>
    <t>b0412</t>
  </si>
  <si>
    <t>b0413</t>
  </si>
  <si>
    <t>b0414</t>
  </si>
  <si>
    <t>b0415</t>
  </si>
  <si>
    <t>b0416</t>
  </si>
  <si>
    <t>b0417</t>
  </si>
  <si>
    <t>b0418</t>
  </si>
  <si>
    <t>b0419</t>
  </si>
  <si>
    <t>b0420</t>
  </si>
  <si>
    <t>b0421</t>
  </si>
  <si>
    <t>b0422</t>
  </si>
  <si>
    <t>b0423</t>
  </si>
  <si>
    <t>b0424</t>
  </si>
  <si>
    <t>b0425</t>
  </si>
  <si>
    <t>b0426</t>
  </si>
  <si>
    <t>b0427</t>
  </si>
  <si>
    <t>b0428</t>
  </si>
  <si>
    <t>b0429</t>
  </si>
  <si>
    <t>b0430</t>
  </si>
  <si>
    <t>b0431</t>
  </si>
  <si>
    <t>b0432</t>
  </si>
  <si>
    <t>b0433</t>
  </si>
  <si>
    <t>b0434</t>
  </si>
  <si>
    <t>b0435</t>
  </si>
  <si>
    <t>b0436</t>
  </si>
  <si>
    <t>b0437</t>
  </si>
  <si>
    <t>b0438</t>
  </si>
  <si>
    <t>b0439</t>
  </si>
  <si>
    <t>b0440</t>
  </si>
  <si>
    <t>b0441</t>
  </si>
  <si>
    <t>b0442</t>
  </si>
  <si>
    <t>b0443</t>
  </si>
  <si>
    <t>b0444</t>
  </si>
  <si>
    <t>b0445</t>
  </si>
  <si>
    <t>b0446</t>
  </si>
  <si>
    <t>b0447</t>
  </si>
  <si>
    <t>b0448</t>
  </si>
  <si>
    <t>b0449</t>
  </si>
  <si>
    <t>b0450</t>
  </si>
  <si>
    <t>b0451</t>
  </si>
  <si>
    <t>b0452</t>
  </si>
  <si>
    <t>b0453</t>
  </si>
  <si>
    <t>b0454</t>
  </si>
  <si>
    <t>b0455</t>
  </si>
  <si>
    <t>gene,ncRNA</t>
  </si>
  <si>
    <t>b0456</t>
  </si>
  <si>
    <t>b0457</t>
  </si>
  <si>
    <t>b0458</t>
  </si>
  <si>
    <t>b0459</t>
  </si>
  <si>
    <t>b0460</t>
  </si>
  <si>
    <t>b0461</t>
  </si>
  <si>
    <t>b0462</t>
  </si>
  <si>
    <t>b0463</t>
  </si>
  <si>
    <t>b0464</t>
  </si>
  <si>
    <t>b0465</t>
  </si>
  <si>
    <t>b0466</t>
  </si>
  <si>
    <t>b0467</t>
  </si>
  <si>
    <t>b0468</t>
  </si>
  <si>
    <t>b0469</t>
  </si>
  <si>
    <t>b0470</t>
  </si>
  <si>
    <t>b0471</t>
  </si>
  <si>
    <t>b0472</t>
  </si>
  <si>
    <t>b0473</t>
  </si>
  <si>
    <t>b0474</t>
  </si>
  <si>
    <t>b0475</t>
  </si>
  <si>
    <t>b0476</t>
  </si>
  <si>
    <t>b0477</t>
  </si>
  <si>
    <t>b0478</t>
  </si>
  <si>
    <t>b0479</t>
  </si>
  <si>
    <t>b0480</t>
  </si>
  <si>
    <t>b0481</t>
  </si>
  <si>
    <t>b0482</t>
  </si>
  <si>
    <t>b0483</t>
  </si>
  <si>
    <t>b0484</t>
  </si>
  <si>
    <t>b0485</t>
  </si>
  <si>
    <t>b0486</t>
  </si>
  <si>
    <t>b0487</t>
  </si>
  <si>
    <t>b0488</t>
  </si>
  <si>
    <t>b0489</t>
  </si>
  <si>
    <t>b0490</t>
  </si>
  <si>
    <t>b0491</t>
  </si>
  <si>
    <t>b0492</t>
  </si>
  <si>
    <t>b0493</t>
  </si>
  <si>
    <t>b0494</t>
  </si>
  <si>
    <t>b0495</t>
  </si>
  <si>
    <t>b0496</t>
  </si>
  <si>
    <t>b0497</t>
  </si>
  <si>
    <t>b0498</t>
  </si>
  <si>
    <t>b0499</t>
  </si>
  <si>
    <t>b0501</t>
  </si>
  <si>
    <t>b0502</t>
  </si>
  <si>
    <t>b0503</t>
  </si>
  <si>
    <t>b0504</t>
  </si>
  <si>
    <t>b0505</t>
  </si>
  <si>
    <t>b0506</t>
  </si>
  <si>
    <t>b0507</t>
  </si>
  <si>
    <t>b0508</t>
  </si>
  <si>
    <t>b0509</t>
  </si>
  <si>
    <t>b0511</t>
  </si>
  <si>
    <t>b0512</t>
  </si>
  <si>
    <t>b0513</t>
  </si>
  <si>
    <t>b0514</t>
  </si>
  <si>
    <t>b0515</t>
  </si>
  <si>
    <t>b0516</t>
  </si>
  <si>
    <t>b0517</t>
  </si>
  <si>
    <t>b0518</t>
  </si>
  <si>
    <t>b0520</t>
  </si>
  <si>
    <t>b0521</t>
  </si>
  <si>
    <t>b0522</t>
  </si>
  <si>
    <t>b0523</t>
  </si>
  <si>
    <t>b0524</t>
  </si>
  <si>
    <t>b0525</t>
  </si>
  <si>
    <t>b0526</t>
  </si>
  <si>
    <t>b0527</t>
  </si>
  <si>
    <t>b0528</t>
  </si>
  <si>
    <t>b0529</t>
  </si>
  <si>
    <t>b0530</t>
  </si>
  <si>
    <t>b0531</t>
  </si>
  <si>
    <t>b0532</t>
  </si>
  <si>
    <t>b0533</t>
  </si>
  <si>
    <t>b0534</t>
  </si>
  <si>
    <t>b0535</t>
  </si>
  <si>
    <t>b0536</t>
  </si>
  <si>
    <t>b0537</t>
  </si>
  <si>
    <t>b0539</t>
  </si>
  <si>
    <t>b0540</t>
  </si>
  <si>
    <t>b0541</t>
  </si>
  <si>
    <t>b0542</t>
  </si>
  <si>
    <t>b0543</t>
  </si>
  <si>
    <t>b0544</t>
  </si>
  <si>
    <t>b0545</t>
  </si>
  <si>
    <t>b0546</t>
  </si>
  <si>
    <t>b0547</t>
  </si>
  <si>
    <t>b0548</t>
  </si>
  <si>
    <t>b0549</t>
  </si>
  <si>
    <t>b0550</t>
  </si>
  <si>
    <t>b0551</t>
  </si>
  <si>
    <t>b0552</t>
  </si>
  <si>
    <t>b0553</t>
  </si>
  <si>
    <t>b0554</t>
  </si>
  <si>
    <t>b0555</t>
  </si>
  <si>
    <t>b0556</t>
  </si>
  <si>
    <t>b0557</t>
  </si>
  <si>
    <t>b0558</t>
  </si>
  <si>
    <t>b0559</t>
  </si>
  <si>
    <t>b0560</t>
  </si>
  <si>
    <t>b0561</t>
  </si>
  <si>
    <t>b0562</t>
  </si>
  <si>
    <t>b0563</t>
  </si>
  <si>
    <t>b0564</t>
  </si>
  <si>
    <t>b0565</t>
  </si>
  <si>
    <t>b0566</t>
  </si>
  <si>
    <t>b0567</t>
  </si>
  <si>
    <t>b0568</t>
  </si>
  <si>
    <t>b0569</t>
  </si>
  <si>
    <t>b0570</t>
  </si>
  <si>
    <t>b0571</t>
  </si>
  <si>
    <t>b0572</t>
  </si>
  <si>
    <t>b0573</t>
  </si>
  <si>
    <t>b0574</t>
  </si>
  <si>
    <t>b0575</t>
  </si>
  <si>
    <t>b0576</t>
  </si>
  <si>
    <t>b0577</t>
  </si>
  <si>
    <t>b0578</t>
  </si>
  <si>
    <t>b0579</t>
  </si>
  <si>
    <t>b0580</t>
  </si>
  <si>
    <t>b0581</t>
  </si>
  <si>
    <t>b0582</t>
  </si>
  <si>
    <t>b0583</t>
  </si>
  <si>
    <t>b0584</t>
  </si>
  <si>
    <t>b0585</t>
  </si>
  <si>
    <t>b0586</t>
  </si>
  <si>
    <t>b0587</t>
  </si>
  <si>
    <t>b0588</t>
  </si>
  <si>
    <t>b0589</t>
  </si>
  <si>
    <t>b0590</t>
  </si>
  <si>
    <t>b0591</t>
  </si>
  <si>
    <t>b0592</t>
  </si>
  <si>
    <t>b0593</t>
  </si>
  <si>
    <t>b0594</t>
  </si>
  <si>
    <t>b0595</t>
  </si>
  <si>
    <t>b0596</t>
  </si>
  <si>
    <t>b0597</t>
  </si>
  <si>
    <t>b0598</t>
  </si>
  <si>
    <t>b0599</t>
  </si>
  <si>
    <t>b0600</t>
  </si>
  <si>
    <t>b0601</t>
  </si>
  <si>
    <t>b0602</t>
  </si>
  <si>
    <t>b0603</t>
  </si>
  <si>
    <t>b0604</t>
  </si>
  <si>
    <t>b0605</t>
  </si>
  <si>
    <t>b0606</t>
  </si>
  <si>
    <t>b0607</t>
  </si>
  <si>
    <t>b0608</t>
  </si>
  <si>
    <t>b0610</t>
  </si>
  <si>
    <t>b0611</t>
  </si>
  <si>
    <t>b0612</t>
  </si>
  <si>
    <t>b0613</t>
  </si>
  <si>
    <t>b0614</t>
  </si>
  <si>
    <t>b0615</t>
  </si>
  <si>
    <t>b0616</t>
  </si>
  <si>
    <t>b0617</t>
  </si>
  <si>
    <t>b0618</t>
  </si>
  <si>
    <t>b0619</t>
  </si>
  <si>
    <t>b0620</t>
  </si>
  <si>
    <t>b0621</t>
  </si>
  <si>
    <t>b0622</t>
  </si>
  <si>
    <t>b0623</t>
  </si>
  <si>
    <t>b0624</t>
  </si>
  <si>
    <t>b0627</t>
  </si>
  <si>
    <t>b0628</t>
  </si>
  <si>
    <t>b0629</t>
  </si>
  <si>
    <t>b0630</t>
  </si>
  <si>
    <t>b0631</t>
  </si>
  <si>
    <t>b0632</t>
  </si>
  <si>
    <t>b0633</t>
  </si>
  <si>
    <t>b0634</t>
  </si>
  <si>
    <t>b0635</t>
  </si>
  <si>
    <t>b0636</t>
  </si>
  <si>
    <t>b0637</t>
  </si>
  <si>
    <t>b0638</t>
  </si>
  <si>
    <t>b0639</t>
  </si>
  <si>
    <t>b0640</t>
  </si>
  <si>
    <t>b0641</t>
  </si>
  <si>
    <t>b0642</t>
  </si>
  <si>
    <t>b0643</t>
  </si>
  <si>
    <t>b0644</t>
  </si>
  <si>
    <t>b0645</t>
  </si>
  <si>
    <t>b0646</t>
  </si>
  <si>
    <t>b0647</t>
  </si>
  <si>
    <t>b0648</t>
  </si>
  <si>
    <t>b0649</t>
  </si>
  <si>
    <t>b0650</t>
  </si>
  <si>
    <t>b0651</t>
  </si>
  <si>
    <t>b0652</t>
  </si>
  <si>
    <t>b0653</t>
  </si>
  <si>
    <t>b0654</t>
  </si>
  <si>
    <t>b0655</t>
  </si>
  <si>
    <t>b0656</t>
  </si>
  <si>
    <t>b0657</t>
  </si>
  <si>
    <t>b0658</t>
  </si>
  <si>
    <t>b0659</t>
  </si>
  <si>
    <t>b0660</t>
  </si>
  <si>
    <t>b0661</t>
  </si>
  <si>
    <t>b0662</t>
  </si>
  <si>
    <t>b0664</t>
  </si>
  <si>
    <t>b0665</t>
  </si>
  <si>
    <t>b0666</t>
  </si>
  <si>
    <t>b0668</t>
  </si>
  <si>
    <t>b0670</t>
  </si>
  <si>
    <t>b0672</t>
  </si>
  <si>
    <t>b0673</t>
  </si>
  <si>
    <t>b0674</t>
  </si>
  <si>
    <t>b0675</t>
  </si>
  <si>
    <t>b0676</t>
  </si>
  <si>
    <t>b0677</t>
  </si>
  <si>
    <t>b0678</t>
  </si>
  <si>
    <t>b0679</t>
  </si>
  <si>
    <t>b0680</t>
  </si>
  <si>
    <t>b0681</t>
  </si>
  <si>
    <t>b0682</t>
  </si>
  <si>
    <t>b0683</t>
  </si>
  <si>
    <t>b0684</t>
  </si>
  <si>
    <t>b0685</t>
  </si>
  <si>
    <t>b0686</t>
  </si>
  <si>
    <t>b0687</t>
  </si>
  <si>
    <t>b0688</t>
  </si>
  <si>
    <t>b0689</t>
  </si>
  <si>
    <t>b0691</t>
  </si>
  <si>
    <t>b0692</t>
  </si>
  <si>
    <t>b0693</t>
  </si>
  <si>
    <t>b0694</t>
  </si>
  <si>
    <t>b0695</t>
  </si>
  <si>
    <t>b0696</t>
  </si>
  <si>
    <t>b0697</t>
  </si>
  <si>
    <t>b0698</t>
  </si>
  <si>
    <t>b0699</t>
  </si>
  <si>
    <t>b0700</t>
  </si>
  <si>
    <t>b0702</t>
  </si>
  <si>
    <t>b0703</t>
  </si>
  <si>
    <t>b0704</t>
  </si>
  <si>
    <t>b0705</t>
  </si>
  <si>
    <t>b0706</t>
  </si>
  <si>
    <t>b0707</t>
  </si>
  <si>
    <t>b0708</t>
  </si>
  <si>
    <t>b0709</t>
  </si>
  <si>
    <t>b0710</t>
  </si>
  <si>
    <t>b0711</t>
  </si>
  <si>
    <t>b0712</t>
  </si>
  <si>
    <t>b0713</t>
  </si>
  <si>
    <t>b0714</t>
  </si>
  <si>
    <t>b0715</t>
  </si>
  <si>
    <t>b0716</t>
  </si>
  <si>
    <t>b0717</t>
  </si>
  <si>
    <t>b0718</t>
  </si>
  <si>
    <t>b0719</t>
  </si>
  <si>
    <t>b0720</t>
  </si>
  <si>
    <t>b0721</t>
  </si>
  <si>
    <t>b0722</t>
  </si>
  <si>
    <t>b0723</t>
  </si>
  <si>
    <t>b0724</t>
  </si>
  <si>
    <t>b0726</t>
  </si>
  <si>
    <t>b0727</t>
  </si>
  <si>
    <t>b0728</t>
  </si>
  <si>
    <t>b0729</t>
  </si>
  <si>
    <t>b0730</t>
  </si>
  <si>
    <t>b0731</t>
  </si>
  <si>
    <t>b0732</t>
  </si>
  <si>
    <t>b0733</t>
  </si>
  <si>
    <t>b0734</t>
  </si>
  <si>
    <t>b0735</t>
  </si>
  <si>
    <t>b0736</t>
  </si>
  <si>
    <t>b0737</t>
  </si>
  <si>
    <t>b0738</t>
  </si>
  <si>
    <t>b0739</t>
  </si>
  <si>
    <t>b0740</t>
  </si>
  <si>
    <t>b0741</t>
  </si>
  <si>
    <t>b0742</t>
  </si>
  <si>
    <t>b0743</t>
  </si>
  <si>
    <t>b0744</t>
  </si>
  <si>
    <t>b0745</t>
  </si>
  <si>
    <t>b0746</t>
  </si>
  <si>
    <t>b0747</t>
  </si>
  <si>
    <t>b0748</t>
  </si>
  <si>
    <t>b0749</t>
  </si>
  <si>
    <t>b0750</t>
  </si>
  <si>
    <t>b0751</t>
  </si>
  <si>
    <t>b0752</t>
  </si>
  <si>
    <t>b0753</t>
  </si>
  <si>
    <t>b0754</t>
  </si>
  <si>
    <t>b0755</t>
  </si>
  <si>
    <t>b0756</t>
  </si>
  <si>
    <t>b0757</t>
  </si>
  <si>
    <t>b0758</t>
  </si>
  <si>
    <t>b0759</t>
  </si>
  <si>
    <t>b0760</t>
  </si>
  <si>
    <t>b0761</t>
  </si>
  <si>
    <t>b0762</t>
  </si>
  <si>
    <t>b0763</t>
  </si>
  <si>
    <t>b0764</t>
  </si>
  <si>
    <t>b0765</t>
  </si>
  <si>
    <t>b0766</t>
  </si>
  <si>
    <t>b0767</t>
  </si>
  <si>
    <t>b0768</t>
  </si>
  <si>
    <t>b0769</t>
  </si>
  <si>
    <t>b0770</t>
  </si>
  <si>
    <t>b0771</t>
  </si>
  <si>
    <t>b0772</t>
  </si>
  <si>
    <t>b0773</t>
  </si>
  <si>
    <t>b0774</t>
  </si>
  <si>
    <t>b0775</t>
  </si>
  <si>
    <t>b0776</t>
  </si>
  <si>
    <t>b0777</t>
  </si>
  <si>
    <t>b0778</t>
  </si>
  <si>
    <t>b0779</t>
  </si>
  <si>
    <t>b0780</t>
  </si>
  <si>
    <t>b0781</t>
  </si>
  <si>
    <t>b0782</t>
  </si>
  <si>
    <t>b0783</t>
  </si>
  <si>
    <t>b0784</t>
  </si>
  <si>
    <t>b0785</t>
  </si>
  <si>
    <t>b0786</t>
  </si>
  <si>
    <t>b0787</t>
  </si>
  <si>
    <t>b0788</t>
  </si>
  <si>
    <t>b0789</t>
  </si>
  <si>
    <t>b0790</t>
  </si>
  <si>
    <t>b0791</t>
  </si>
  <si>
    <t>b0792</t>
  </si>
  <si>
    <t>b0793</t>
  </si>
  <si>
    <t>b0794</t>
  </si>
  <si>
    <t>b0795</t>
  </si>
  <si>
    <t>b0796</t>
  </si>
  <si>
    <t>b0797</t>
  </si>
  <si>
    <t>b0798</t>
  </si>
  <si>
    <t>b0799</t>
  </si>
  <si>
    <t>b0800</t>
  </si>
  <si>
    <t>b0801</t>
  </si>
  <si>
    <t>b0802</t>
  </si>
  <si>
    <t>b0803</t>
  </si>
  <si>
    <t>b0804</t>
  </si>
  <si>
    <t>b0805</t>
  </si>
  <si>
    <t>b0806</t>
  </si>
  <si>
    <t>b0807</t>
  </si>
  <si>
    <t>b0808</t>
  </si>
  <si>
    <t>b0809</t>
  </si>
  <si>
    <t>b0810</t>
  </si>
  <si>
    <t>b0811</t>
  </si>
  <si>
    <t>b0812</t>
  </si>
  <si>
    <t>b0813</t>
  </si>
  <si>
    <t>b0814</t>
  </si>
  <si>
    <t>b0815</t>
  </si>
  <si>
    <t>b0817</t>
  </si>
  <si>
    <t>b0818</t>
  </si>
  <si>
    <t>b0819</t>
  </si>
  <si>
    <t>b0820</t>
  </si>
  <si>
    <t>b0821</t>
  </si>
  <si>
    <t>b0822</t>
  </si>
  <si>
    <t>b0823</t>
  </si>
  <si>
    <t>b0824</t>
  </si>
  <si>
    <t>b0825</t>
  </si>
  <si>
    <t>b0826</t>
  </si>
  <si>
    <t>b0827</t>
  </si>
  <si>
    <t>b0828</t>
  </si>
  <si>
    <t>b0829</t>
  </si>
  <si>
    <t>b0830</t>
  </si>
  <si>
    <t>b0831</t>
  </si>
  <si>
    <t>b0832</t>
  </si>
  <si>
    <t>b0833</t>
  </si>
  <si>
    <t>b0834</t>
  </si>
  <si>
    <t>b0835</t>
  </si>
  <si>
    <t>b0836</t>
  </si>
  <si>
    <t>b0837</t>
  </si>
  <si>
    <t>b0838</t>
  </si>
  <si>
    <t>b0839</t>
  </si>
  <si>
    <t>b0840</t>
  </si>
  <si>
    <t>b0841</t>
  </si>
  <si>
    <t>b0842</t>
  </si>
  <si>
    <t>b0843</t>
  </si>
  <si>
    <t>b0844</t>
  </si>
  <si>
    <t>b0845</t>
  </si>
  <si>
    <t>b0846</t>
  </si>
  <si>
    <t>b0847</t>
  </si>
  <si>
    <t>b0848</t>
  </si>
  <si>
    <t>b0849</t>
  </si>
  <si>
    <t>b0850</t>
  </si>
  <si>
    <t>b0851</t>
  </si>
  <si>
    <t>b0852</t>
  </si>
  <si>
    <t>b0853</t>
  </si>
  <si>
    <t>b0854</t>
  </si>
  <si>
    <t>b0855</t>
  </si>
  <si>
    <t>b0856</t>
  </si>
  <si>
    <t>b0857</t>
  </si>
  <si>
    <t>b0858</t>
  </si>
  <si>
    <t>b0859</t>
  </si>
  <si>
    <t>b0860</t>
  </si>
  <si>
    <t>b0861</t>
  </si>
  <si>
    <t>b0862</t>
  </si>
  <si>
    <t>b0863</t>
  </si>
  <si>
    <t>b0864</t>
  </si>
  <si>
    <t>b0865</t>
  </si>
  <si>
    <t>b0866</t>
  </si>
  <si>
    <t>b0867</t>
  </si>
  <si>
    <t>b0868</t>
  </si>
  <si>
    <t>b0869</t>
  </si>
  <si>
    <t>b0870</t>
  </si>
  <si>
    <t>b0871</t>
  </si>
  <si>
    <t>b0872</t>
  </si>
  <si>
    <t>b0873</t>
  </si>
  <si>
    <t>b0874</t>
  </si>
  <si>
    <t>b0875</t>
  </si>
  <si>
    <t>b0876</t>
  </si>
  <si>
    <t>b0877</t>
  </si>
  <si>
    <t>b0878</t>
  </si>
  <si>
    <t>b0879</t>
  </si>
  <si>
    <t>b0880</t>
  </si>
  <si>
    <t>b0881</t>
  </si>
  <si>
    <t>b0882</t>
  </si>
  <si>
    <t>b0883</t>
  </si>
  <si>
    <t>b0884</t>
  </si>
  <si>
    <t>b0885</t>
  </si>
  <si>
    <t>b0886</t>
  </si>
  <si>
    <t>b0887</t>
  </si>
  <si>
    <t>b0888</t>
  </si>
  <si>
    <t>b0889</t>
  </si>
  <si>
    <t>b0890</t>
  </si>
  <si>
    <t>b0891</t>
  </si>
  <si>
    <t>b0892</t>
  </si>
  <si>
    <t>b0893</t>
  </si>
  <si>
    <t>b0894</t>
  </si>
  <si>
    <t>b0895</t>
  </si>
  <si>
    <t>b0896</t>
  </si>
  <si>
    <t>b0897</t>
  </si>
  <si>
    <t>b0898</t>
  </si>
  <si>
    <t>b0899</t>
  </si>
  <si>
    <t>b0900</t>
  </si>
  <si>
    <t>b0901</t>
  </si>
  <si>
    <t>b0902</t>
  </si>
  <si>
    <t>b0903</t>
  </si>
  <si>
    <t>b0904</t>
  </si>
  <si>
    <t>b0905</t>
  </si>
  <si>
    <t>b0906</t>
  </si>
  <si>
    <t>b0907</t>
  </si>
  <si>
    <t>b0908</t>
  </si>
  <si>
    <t>b0909</t>
  </si>
  <si>
    <t>b0910</t>
  </si>
  <si>
    <t>b0911</t>
  </si>
  <si>
    <t>b0912</t>
  </si>
  <si>
    <t>b0913</t>
  </si>
  <si>
    <t>b0914</t>
  </si>
  <si>
    <t>b0915</t>
  </si>
  <si>
    <t>b0916</t>
  </si>
  <si>
    <t>b0917</t>
  </si>
  <si>
    <t>b0918</t>
  </si>
  <si>
    <t>b0919</t>
  </si>
  <si>
    <t>b0920</t>
  </si>
  <si>
    <t>b0921</t>
  </si>
  <si>
    <t>b0922</t>
  </si>
  <si>
    <t>b0923</t>
  </si>
  <si>
    <t>b0924</t>
  </si>
  <si>
    <t>b0925</t>
  </si>
  <si>
    <t>b0926</t>
  </si>
  <si>
    <t>b0927</t>
  </si>
  <si>
    <t>b0928</t>
  </si>
  <si>
    <t>b0929</t>
  </si>
  <si>
    <t>b0930</t>
  </si>
  <si>
    <t>b0931</t>
  </si>
  <si>
    <t>b0932</t>
  </si>
  <si>
    <t>b0933</t>
  </si>
  <si>
    <t>b0934</t>
  </si>
  <si>
    <t>b0935</t>
  </si>
  <si>
    <t>b0936</t>
  </si>
  <si>
    <t>b0937</t>
  </si>
  <si>
    <t>b0938</t>
  </si>
  <si>
    <t>b0939</t>
  </si>
  <si>
    <t>b0940</t>
  </si>
  <si>
    <t>b0941</t>
  </si>
  <si>
    <t>b0942</t>
  </si>
  <si>
    <t>b0943</t>
  </si>
  <si>
    <t>b0944</t>
  </si>
  <si>
    <t>b0945</t>
  </si>
  <si>
    <t>b0946</t>
  </si>
  <si>
    <t>b0947</t>
  </si>
  <si>
    <t>b0948</t>
  </si>
  <si>
    <t>b0949</t>
  </si>
  <si>
    <t>b0950</t>
  </si>
  <si>
    <t>b0951</t>
  </si>
  <si>
    <t>b0952</t>
  </si>
  <si>
    <t>b0953</t>
  </si>
  <si>
    <t>b0954</t>
  </si>
  <si>
    <t>b0955</t>
  </si>
  <si>
    <t>b0956</t>
  </si>
  <si>
    <t>b0957</t>
  </si>
  <si>
    <t>b0958</t>
  </si>
  <si>
    <t>b0959</t>
  </si>
  <si>
    <t>b0960</t>
  </si>
  <si>
    <t>b0961</t>
  </si>
  <si>
    <t>b0962</t>
  </si>
  <si>
    <t>b0963</t>
  </si>
  <si>
    <t>b0964</t>
  </si>
  <si>
    <t>b0965</t>
  </si>
  <si>
    <t>b0966</t>
  </si>
  <si>
    <t>b0967</t>
  </si>
  <si>
    <t>b0968</t>
  </si>
  <si>
    <t>b0969</t>
  </si>
  <si>
    <t>b0970</t>
  </si>
  <si>
    <t>b0971</t>
  </si>
  <si>
    <t>b0972</t>
  </si>
  <si>
    <t>b0973</t>
  </si>
  <si>
    <t>b0974</t>
  </si>
  <si>
    <t>b0975</t>
  </si>
  <si>
    <t>b0976</t>
  </si>
  <si>
    <t>b0977</t>
  </si>
  <si>
    <t>b0978</t>
  </si>
  <si>
    <t>b0979</t>
  </si>
  <si>
    <t>b0980</t>
  </si>
  <si>
    <t>b0981</t>
  </si>
  <si>
    <t>b0982</t>
  </si>
  <si>
    <t>b0983</t>
  </si>
  <si>
    <t>b0984</t>
  </si>
  <si>
    <t>b0985</t>
  </si>
  <si>
    <t>b0986</t>
  </si>
  <si>
    <t>b0987</t>
  </si>
  <si>
    <t>b0988</t>
  </si>
  <si>
    <t>b0989</t>
  </si>
  <si>
    <t>b0990</t>
  </si>
  <si>
    <t>b0991</t>
  </si>
  <si>
    <t>b0992</t>
  </si>
  <si>
    <t>b0993</t>
  </si>
  <si>
    <t>b0994</t>
  </si>
  <si>
    <t>b0995</t>
  </si>
  <si>
    <t>b0996</t>
  </si>
  <si>
    <t>b0997</t>
  </si>
  <si>
    <t>b0998</t>
  </si>
  <si>
    <t>b0999</t>
  </si>
  <si>
    <t>b1000</t>
  </si>
  <si>
    <t>b1001</t>
  </si>
  <si>
    <t>b1002</t>
  </si>
  <si>
    <t>b1003</t>
  </si>
  <si>
    <t>b1004</t>
  </si>
  <si>
    <t>b1006</t>
  </si>
  <si>
    <t>b1007</t>
  </si>
  <si>
    <t>b1008</t>
  </si>
  <si>
    <t>b1009</t>
  </si>
  <si>
    <t>b1010</t>
  </si>
  <si>
    <t>b1011</t>
  </si>
  <si>
    <t>b1012</t>
  </si>
  <si>
    <t>b1013</t>
  </si>
  <si>
    <t>b1014</t>
  </si>
  <si>
    <t>b1015</t>
  </si>
  <si>
    <t>b1018</t>
  </si>
  <si>
    <t>b1019</t>
  </si>
  <si>
    <t>b1020</t>
  </si>
  <si>
    <t>b1021</t>
  </si>
  <si>
    <t>b1022</t>
  </si>
  <si>
    <t>b1023</t>
  </si>
  <si>
    <t>b1024</t>
  </si>
  <si>
    <t>b1025</t>
  </si>
  <si>
    <t>b1026</t>
  </si>
  <si>
    <t>b1027</t>
  </si>
  <si>
    <t>b1028</t>
  </si>
  <si>
    <t>b1029</t>
  </si>
  <si>
    <t>b1032</t>
  </si>
  <si>
    <t>b1033</t>
  </si>
  <si>
    <t>b1034</t>
  </si>
  <si>
    <t>b1035</t>
  </si>
  <si>
    <t>b1036</t>
  </si>
  <si>
    <t>b1037</t>
  </si>
  <si>
    <t>b1038</t>
  </si>
  <si>
    <t>b1039</t>
  </si>
  <si>
    <t>b1040</t>
  </si>
  <si>
    <t>b1041</t>
  </si>
  <si>
    <t>b1042</t>
  </si>
  <si>
    <t>b1043</t>
  </si>
  <si>
    <t>b1044</t>
  </si>
  <si>
    <t>b1045</t>
  </si>
  <si>
    <t>b1046</t>
  </si>
  <si>
    <t>b1047</t>
  </si>
  <si>
    <t>b1048</t>
  </si>
  <si>
    <t>b1049</t>
  </si>
  <si>
    <t>b1050</t>
  </si>
  <si>
    <t>b1051</t>
  </si>
  <si>
    <t>b1053</t>
  </si>
  <si>
    <t>b1054</t>
  </si>
  <si>
    <t>b1055</t>
  </si>
  <si>
    <t>b1056</t>
  </si>
  <si>
    <t>b1057</t>
  </si>
  <si>
    <t>b1058</t>
  </si>
  <si>
    <t>b1059</t>
  </si>
  <si>
    <t>b1060</t>
  </si>
  <si>
    <t>b1061</t>
  </si>
  <si>
    <t>b1062</t>
  </si>
  <si>
    <t>b1063</t>
  </si>
  <si>
    <t>b1064</t>
  </si>
  <si>
    <t>b1065</t>
  </si>
  <si>
    <t>b1066</t>
  </si>
  <si>
    <t>b1067</t>
  </si>
  <si>
    <t>b1068</t>
  </si>
  <si>
    <t>b1069</t>
  </si>
  <si>
    <t>b1070</t>
  </si>
  <si>
    <t>b1071</t>
  </si>
  <si>
    <t>b1072</t>
  </si>
  <si>
    <t>b1073</t>
  </si>
  <si>
    <t>b1074</t>
  </si>
  <si>
    <t>b1075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4</t>
  </si>
  <si>
    <t>b1085</t>
  </si>
  <si>
    <t>b1086</t>
  </si>
  <si>
    <t>b1087</t>
  </si>
  <si>
    <t>b1088</t>
  </si>
  <si>
    <t>b1089</t>
  </si>
  <si>
    <t>b1090</t>
  </si>
  <si>
    <t>b1091</t>
  </si>
  <si>
    <t>b1092</t>
  </si>
  <si>
    <t>b1093</t>
  </si>
  <si>
    <t>b1094</t>
  </si>
  <si>
    <t>b1095</t>
  </si>
  <si>
    <t>b1096</t>
  </si>
  <si>
    <t>b1097</t>
  </si>
  <si>
    <t>b1098</t>
  </si>
  <si>
    <t>b1099</t>
  </si>
  <si>
    <t>b1100</t>
  </si>
  <si>
    <t>b1101</t>
  </si>
  <si>
    <t>b1102</t>
  </si>
  <si>
    <t>b1103</t>
  </si>
  <si>
    <t>b1104</t>
  </si>
  <si>
    <t>b1105</t>
  </si>
  <si>
    <t>b1106</t>
  </si>
  <si>
    <t>b1107</t>
  </si>
  <si>
    <t>b1108</t>
  </si>
  <si>
    <t>b1109</t>
  </si>
  <si>
    <t>b1110</t>
  </si>
  <si>
    <t>b1111</t>
  </si>
  <si>
    <t>b1112</t>
  </si>
  <si>
    <t>b1113</t>
  </si>
  <si>
    <t>b1114</t>
  </si>
  <si>
    <t>b1115</t>
  </si>
  <si>
    <t>b1116</t>
  </si>
  <si>
    <t>b1117</t>
  </si>
  <si>
    <t>b1118</t>
  </si>
  <si>
    <t>b1119</t>
  </si>
  <si>
    <t>b1120</t>
  </si>
  <si>
    <t>b1121</t>
  </si>
  <si>
    <t>b1122</t>
  </si>
  <si>
    <t>b1123</t>
  </si>
  <si>
    <t>b1124</t>
  </si>
  <si>
    <t>b1125</t>
  </si>
  <si>
    <t>b1126</t>
  </si>
  <si>
    <t>b1127</t>
  </si>
  <si>
    <t>b1128</t>
  </si>
  <si>
    <t>b1129</t>
  </si>
  <si>
    <t>b1130</t>
  </si>
  <si>
    <t>b1131</t>
  </si>
  <si>
    <t>b1132</t>
  </si>
  <si>
    <t>b1133</t>
  </si>
  <si>
    <t>b1134</t>
  </si>
  <si>
    <t>b1135</t>
  </si>
  <si>
    <t>b1136</t>
  </si>
  <si>
    <t>b1137</t>
  </si>
  <si>
    <t>b1138</t>
  </si>
  <si>
    <t>b1139</t>
  </si>
  <si>
    <t>b1140</t>
  </si>
  <si>
    <t>b1141</t>
  </si>
  <si>
    <t>b1143</t>
  </si>
  <si>
    <t>b1144</t>
  </si>
  <si>
    <t>b1145</t>
  </si>
  <si>
    <t>b1146</t>
  </si>
  <si>
    <t>b1147</t>
  </si>
  <si>
    <t>b1148</t>
  </si>
  <si>
    <t>b1150</t>
  </si>
  <si>
    <t>b1151</t>
  </si>
  <si>
    <t>b1152</t>
  </si>
  <si>
    <t>b1153</t>
  </si>
  <si>
    <t>b1154</t>
  </si>
  <si>
    <t>b1155</t>
  </si>
  <si>
    <t>b1156</t>
  </si>
  <si>
    <t>b1157</t>
  </si>
  <si>
    <t>b1158</t>
  </si>
  <si>
    <t>b1159</t>
  </si>
  <si>
    <t>b1160</t>
  </si>
  <si>
    <t>b1161</t>
  </si>
  <si>
    <t>b1162</t>
  </si>
  <si>
    <t>b1163</t>
  </si>
  <si>
    <t>b1164</t>
  </si>
  <si>
    <t>b1165</t>
  </si>
  <si>
    <t>b1166</t>
  </si>
  <si>
    <t>b1167</t>
  </si>
  <si>
    <t>b1168</t>
  </si>
  <si>
    <t>b1171</t>
  </si>
  <si>
    <t>b1172</t>
  </si>
  <si>
    <t>b1174</t>
  </si>
  <si>
    <t>b1175</t>
  </si>
  <si>
    <t>b1176</t>
  </si>
  <si>
    <t>b1177</t>
  </si>
  <si>
    <t>b1178</t>
  </si>
  <si>
    <t>b1179</t>
  </si>
  <si>
    <t>b1180</t>
  </si>
  <si>
    <t>b1181</t>
  </si>
  <si>
    <t>b1182</t>
  </si>
  <si>
    <t>b1183</t>
  </si>
  <si>
    <t>b1184</t>
  </si>
  <si>
    <t>b1185</t>
  </si>
  <si>
    <t>b1186</t>
  </si>
  <si>
    <t>b1187</t>
  </si>
  <si>
    <t>b1188</t>
  </si>
  <si>
    <t>b1189</t>
  </si>
  <si>
    <t>b1190</t>
  </si>
  <si>
    <t>b1191</t>
  </si>
  <si>
    <t>b1192</t>
  </si>
  <si>
    <t>b1193</t>
  </si>
  <si>
    <t>b1194</t>
  </si>
  <si>
    <t>b1195</t>
  </si>
  <si>
    <t>b1196</t>
  </si>
  <si>
    <t>b1197</t>
  </si>
  <si>
    <t>b1198</t>
  </si>
  <si>
    <t>b1199</t>
  </si>
  <si>
    <t>b1200</t>
  </si>
  <si>
    <t>b1201</t>
  </si>
  <si>
    <t>b1202</t>
  </si>
  <si>
    <t>b1203</t>
  </si>
  <si>
    <t>b1204</t>
  </si>
  <si>
    <t>b1205</t>
  </si>
  <si>
    <t>b1206</t>
  </si>
  <si>
    <t>b1207</t>
  </si>
  <si>
    <t>b1208</t>
  </si>
  <si>
    <t>b1209</t>
  </si>
  <si>
    <t>b1210</t>
  </si>
  <si>
    <t>b1211</t>
  </si>
  <si>
    <t>b1212</t>
  </si>
  <si>
    <t>b1213</t>
  </si>
  <si>
    <t>b1214</t>
  </si>
  <si>
    <t>b1215</t>
  </si>
  <si>
    <t>b1216</t>
  </si>
  <si>
    <t>b1217</t>
  </si>
  <si>
    <t>b1218</t>
  </si>
  <si>
    <t>b1219</t>
  </si>
  <si>
    <t>b1220</t>
  </si>
  <si>
    <t>b1221</t>
  </si>
  <si>
    <t>b1222</t>
  </si>
  <si>
    <t>b1223</t>
  </si>
  <si>
    <t>b1224</t>
  </si>
  <si>
    <t>b1225</t>
  </si>
  <si>
    <t>b1226</t>
  </si>
  <si>
    <t>b1227</t>
  </si>
  <si>
    <t>b1229</t>
  </si>
  <si>
    <t>b1230</t>
  </si>
  <si>
    <t>b1231</t>
  </si>
  <si>
    <t>b1232</t>
  </si>
  <si>
    <t>b1233</t>
  </si>
  <si>
    <t>b1234</t>
  </si>
  <si>
    <t>b1235</t>
  </si>
  <si>
    <t>b1236</t>
  </si>
  <si>
    <t>b1237</t>
  </si>
  <si>
    <t>b1238</t>
  </si>
  <si>
    <t>b1241</t>
  </si>
  <si>
    <t>b1242</t>
  </si>
  <si>
    <t>b1243</t>
  </si>
  <si>
    <t>b1244</t>
  </si>
  <si>
    <t>b1245</t>
  </si>
  <si>
    <t>b1246</t>
  </si>
  <si>
    <t>b1247</t>
  </si>
  <si>
    <t>b1248</t>
  </si>
  <si>
    <t>b1249</t>
  </si>
  <si>
    <t>b1250</t>
  </si>
  <si>
    <t>b1251</t>
  </si>
  <si>
    <t>b1252</t>
  </si>
  <si>
    <t>b1253</t>
  </si>
  <si>
    <t>b1254</t>
  </si>
  <si>
    <t>b1255</t>
  </si>
  <si>
    <t>b1256</t>
  </si>
  <si>
    <t>b1257</t>
  </si>
  <si>
    <t>b1258</t>
  </si>
  <si>
    <t>b1259</t>
  </si>
  <si>
    <t>b1260</t>
  </si>
  <si>
    <t>b1261</t>
  </si>
  <si>
    <t>b1262</t>
  </si>
  <si>
    <t>b1263</t>
  </si>
  <si>
    <t>b1264</t>
  </si>
  <si>
    <t>b1265</t>
  </si>
  <si>
    <t>b1266</t>
  </si>
  <si>
    <t>b1267</t>
  </si>
  <si>
    <t>b1268</t>
  </si>
  <si>
    <t>b1269</t>
  </si>
  <si>
    <t>b1270</t>
  </si>
  <si>
    <t>b1271</t>
  </si>
  <si>
    <t>b1272</t>
  </si>
  <si>
    <t>b1273</t>
  </si>
  <si>
    <t>b1274</t>
  </si>
  <si>
    <t>b1275</t>
  </si>
  <si>
    <t>b1276</t>
  </si>
  <si>
    <t>b1277</t>
  </si>
  <si>
    <t>b1278</t>
  </si>
  <si>
    <t>b1279</t>
  </si>
  <si>
    <t>b1280</t>
  </si>
  <si>
    <t>b1281</t>
  </si>
  <si>
    <t>b1282</t>
  </si>
  <si>
    <t>b1283</t>
  </si>
  <si>
    <t>b1284</t>
  </si>
  <si>
    <t>b1285</t>
  </si>
  <si>
    <t>b1286</t>
  </si>
  <si>
    <t>b1287</t>
  </si>
  <si>
    <t>b1288</t>
  </si>
  <si>
    <t>b1289</t>
  </si>
  <si>
    <t>b1290</t>
  </si>
  <si>
    <t>b1291</t>
  </si>
  <si>
    <t>b1292</t>
  </si>
  <si>
    <t>b1293</t>
  </si>
  <si>
    <t>b1294</t>
  </si>
  <si>
    <t>b1295</t>
  </si>
  <si>
    <t>b1296</t>
  </si>
  <si>
    <t>b1297</t>
  </si>
  <si>
    <t>b1298</t>
  </si>
  <si>
    <t>b1299</t>
  </si>
  <si>
    <t>b1300</t>
  </si>
  <si>
    <t>b1301</t>
  </si>
  <si>
    <t>b1302</t>
  </si>
  <si>
    <t>b1303</t>
  </si>
  <si>
    <t>b1304</t>
  </si>
  <si>
    <t>b1305</t>
  </si>
  <si>
    <t>b1306</t>
  </si>
  <si>
    <t>b1307</t>
  </si>
  <si>
    <t>b1308</t>
  </si>
  <si>
    <t>b1309</t>
  </si>
  <si>
    <t>b1310</t>
  </si>
  <si>
    <t>b1311</t>
  </si>
  <si>
    <t>b1312</t>
  </si>
  <si>
    <t>b1313</t>
  </si>
  <si>
    <t>b1314</t>
  </si>
  <si>
    <t>b1315</t>
  </si>
  <si>
    <t>b1316</t>
  </si>
  <si>
    <t>b1317</t>
  </si>
  <si>
    <t>b1319</t>
  </si>
  <si>
    <t>b1320</t>
  </si>
  <si>
    <t>b1321</t>
  </si>
  <si>
    <t>b1322</t>
  </si>
  <si>
    <t>b1323</t>
  </si>
  <si>
    <t>b1324</t>
  </si>
  <si>
    <t>b1325</t>
  </si>
  <si>
    <t>b1326</t>
  </si>
  <si>
    <t>b1327</t>
  </si>
  <si>
    <t>b1328</t>
  </si>
  <si>
    <t>b1329</t>
  </si>
  <si>
    <t>b1330</t>
  </si>
  <si>
    <t>b1331</t>
  </si>
  <si>
    <t>b1332</t>
  </si>
  <si>
    <t>b1333</t>
  </si>
  <si>
    <t>b1334</t>
  </si>
  <si>
    <t>b1335</t>
  </si>
  <si>
    <t>b1336</t>
  </si>
  <si>
    <t>b1337</t>
  </si>
  <si>
    <t>b1338</t>
  </si>
  <si>
    <t>b1339</t>
  </si>
  <si>
    <t>b1340</t>
  </si>
  <si>
    <t>b1341</t>
  </si>
  <si>
    <t>b1342</t>
  </si>
  <si>
    <t>b1343</t>
  </si>
  <si>
    <t>b1344</t>
  </si>
  <si>
    <t>b1345</t>
  </si>
  <si>
    <t>b1346</t>
  </si>
  <si>
    <t>b1347</t>
  </si>
  <si>
    <t>b1348</t>
  </si>
  <si>
    <t>b1349</t>
  </si>
  <si>
    <t>b1350</t>
  </si>
  <si>
    <t>b1351</t>
  </si>
  <si>
    <t>b1352</t>
  </si>
  <si>
    <t>b1353</t>
  </si>
  <si>
    <t>b1355</t>
  </si>
  <si>
    <t>b1356</t>
  </si>
  <si>
    <t>b1357</t>
  </si>
  <si>
    <t>b1358</t>
  </si>
  <si>
    <t>b1359</t>
  </si>
  <si>
    <t>b1360</t>
  </si>
  <si>
    <t>b1361</t>
  </si>
  <si>
    <t>b1362</t>
  </si>
  <si>
    <t>b1363</t>
  </si>
  <si>
    <t>b1365</t>
  </si>
  <si>
    <t>b1366</t>
  </si>
  <si>
    <t>b1368</t>
  </si>
  <si>
    <t>b1370</t>
  </si>
  <si>
    <t>b1372</t>
  </si>
  <si>
    <t>b1373</t>
  </si>
  <si>
    <t>b1374</t>
  </si>
  <si>
    <t>b1375</t>
  </si>
  <si>
    <t>b1376</t>
  </si>
  <si>
    <t>b1377</t>
  </si>
  <si>
    <t>b1378</t>
  </si>
  <si>
    <t>b1379</t>
  </si>
  <si>
    <t>b1380</t>
  </si>
  <si>
    <t>b1381</t>
  </si>
  <si>
    <t>b1382</t>
  </si>
  <si>
    <t>b1383</t>
  </si>
  <si>
    <t>b1384</t>
  </si>
  <si>
    <t>b1385</t>
  </si>
  <si>
    <t>b1386</t>
  </si>
  <si>
    <t>b1387</t>
  </si>
  <si>
    <t>b1388</t>
  </si>
  <si>
    <t>b1389</t>
  </si>
  <si>
    <t>b1390</t>
  </si>
  <si>
    <t>b1391</t>
  </si>
  <si>
    <t>b1392</t>
  </si>
  <si>
    <t>b1393</t>
  </si>
  <si>
    <t>b1394</t>
  </si>
  <si>
    <t>b1395</t>
  </si>
  <si>
    <t>b1396</t>
  </si>
  <si>
    <t>b1397</t>
  </si>
  <si>
    <t>b1398</t>
  </si>
  <si>
    <t>b1399</t>
  </si>
  <si>
    <t>b1400</t>
  </si>
  <si>
    <t>b1402</t>
  </si>
  <si>
    <t>b1403</t>
  </si>
  <si>
    <t>b1404</t>
  </si>
  <si>
    <t>b1406</t>
  </si>
  <si>
    <t>b1407</t>
  </si>
  <si>
    <t>b1408</t>
  </si>
  <si>
    <t>b1409</t>
  </si>
  <si>
    <t>b1410</t>
  </si>
  <si>
    <t>b1411</t>
  </si>
  <si>
    <t>b1412</t>
  </si>
  <si>
    <t>b1413</t>
  </si>
  <si>
    <t>b1414</t>
  </si>
  <si>
    <t>b1415</t>
  </si>
  <si>
    <t>b1418</t>
  </si>
  <si>
    <t>b1419</t>
  </si>
  <si>
    <t>b1420</t>
  </si>
  <si>
    <t>b1421</t>
  </si>
  <si>
    <t>b1422</t>
  </si>
  <si>
    <t>b1423</t>
  </si>
  <si>
    <t>b1424</t>
  </si>
  <si>
    <t>b1426</t>
  </si>
  <si>
    <t>b1427</t>
  </si>
  <si>
    <t>b1428</t>
  </si>
  <si>
    <t>b1429</t>
  </si>
  <si>
    <t>b1430</t>
  </si>
  <si>
    <t>b1431</t>
  </si>
  <si>
    <t>b1432</t>
  </si>
  <si>
    <t>b1433</t>
  </si>
  <si>
    <t>b1434</t>
  </si>
  <si>
    <t>b1435</t>
  </si>
  <si>
    <t>b1436</t>
  </si>
  <si>
    <t>b1438</t>
  </si>
  <si>
    <t>b1439</t>
  </si>
  <si>
    <t>b1440</t>
  </si>
  <si>
    <t>b1441</t>
  </si>
  <si>
    <t>b1442</t>
  </si>
  <si>
    <t>b1443</t>
  </si>
  <si>
    <t>b1444</t>
  </si>
  <si>
    <t>b1445</t>
  </si>
  <si>
    <t>b1446</t>
  </si>
  <si>
    <t>b1447</t>
  </si>
  <si>
    <t>b1448</t>
  </si>
  <si>
    <t>b1449</t>
  </si>
  <si>
    <t>b1450</t>
  </si>
  <si>
    <t>b1451</t>
  </si>
  <si>
    <t>b1452</t>
  </si>
  <si>
    <t>b1453</t>
  </si>
  <si>
    <t>b1454</t>
  </si>
  <si>
    <t>b1455</t>
  </si>
  <si>
    <t>b1456</t>
  </si>
  <si>
    <t>b1457</t>
  </si>
  <si>
    <t>b1459</t>
  </si>
  <si>
    <t>b1460</t>
  </si>
  <si>
    <t>b1461</t>
  </si>
  <si>
    <t>b1462</t>
  </si>
  <si>
    <t>b1463</t>
  </si>
  <si>
    <t>b1464</t>
  </si>
  <si>
    <t>b1465</t>
  </si>
  <si>
    <t>b1466</t>
  </si>
  <si>
    <t>b1467</t>
  </si>
  <si>
    <t>b1468</t>
  </si>
  <si>
    <t>b1469</t>
  </si>
  <si>
    <t>b1471</t>
  </si>
  <si>
    <t>b1472</t>
  </si>
  <si>
    <t>b1473</t>
  </si>
  <si>
    <t>b1474</t>
  </si>
  <si>
    <t>b1475</t>
  </si>
  <si>
    <t>b1476</t>
  </si>
  <si>
    <t>b1477</t>
  </si>
  <si>
    <t>b1478</t>
  </si>
  <si>
    <t>b1479</t>
  </si>
  <si>
    <t>b1480</t>
  </si>
  <si>
    <t>b1481</t>
  </si>
  <si>
    <t>b1482</t>
  </si>
  <si>
    <t>b1483</t>
  </si>
  <si>
    <t>b1484</t>
  </si>
  <si>
    <t>b1485</t>
  </si>
  <si>
    <t>b1486</t>
  </si>
  <si>
    <t>b1487</t>
  </si>
  <si>
    <t>b1488</t>
  </si>
  <si>
    <t>b1489</t>
  </si>
  <si>
    <t>b1490</t>
  </si>
  <si>
    <t>b1491</t>
  </si>
  <si>
    <t>b1492</t>
  </si>
  <si>
    <t>b1493</t>
  </si>
  <si>
    <t>b1494</t>
  </si>
  <si>
    <t>b1495</t>
  </si>
  <si>
    <t>b1496</t>
  </si>
  <si>
    <t>b1497</t>
  </si>
  <si>
    <t>b1498</t>
  </si>
  <si>
    <t>b1499</t>
  </si>
  <si>
    <t>b1500</t>
  </si>
  <si>
    <t>b1501</t>
  </si>
  <si>
    <t>b1502</t>
  </si>
  <si>
    <t>b1503</t>
  </si>
  <si>
    <t>b1504</t>
  </si>
  <si>
    <t>b1505</t>
  </si>
  <si>
    <t>b1506</t>
  </si>
  <si>
    <t>b1507</t>
  </si>
  <si>
    <t>b1508</t>
  </si>
  <si>
    <t>b1511</t>
  </si>
  <si>
    <t>b1512</t>
  </si>
  <si>
    <t>b1513</t>
  </si>
  <si>
    <t>b1514</t>
  </si>
  <si>
    <t>b1515</t>
  </si>
  <si>
    <t>b1516</t>
  </si>
  <si>
    <t>b1517</t>
  </si>
  <si>
    <t>b1518</t>
  </si>
  <si>
    <t>b1519</t>
  </si>
  <si>
    <t>b1520</t>
  </si>
  <si>
    <t>b1521</t>
  </si>
  <si>
    <t>b1522</t>
  </si>
  <si>
    <t>b1523</t>
  </si>
  <si>
    <t>b1524</t>
  </si>
  <si>
    <t>b1525</t>
  </si>
  <si>
    <t>b1526</t>
  </si>
  <si>
    <t>b1527</t>
  </si>
  <si>
    <t>b1528</t>
  </si>
  <si>
    <t>b1529</t>
  </si>
  <si>
    <t>b1530</t>
  </si>
  <si>
    <t>b1531</t>
  </si>
  <si>
    <t>b1532</t>
  </si>
  <si>
    <t>b1533</t>
  </si>
  <si>
    <t>b1534</t>
  </si>
  <si>
    <t>b1535</t>
  </si>
  <si>
    <t>b1536</t>
  </si>
  <si>
    <t>b1537</t>
  </si>
  <si>
    <t>b1538</t>
  </si>
  <si>
    <t>b1539</t>
  </si>
  <si>
    <t>b1540</t>
  </si>
  <si>
    <t>b1541</t>
  </si>
  <si>
    <t>b1542</t>
  </si>
  <si>
    <t>b1544</t>
  </si>
  <si>
    <t>b1545</t>
  </si>
  <si>
    <t>b1546</t>
  </si>
  <si>
    <t>b1547</t>
  </si>
  <si>
    <t>b1548</t>
  </si>
  <si>
    <t>b1549</t>
  </si>
  <si>
    <t>b1550</t>
  </si>
  <si>
    <t>b1551</t>
  </si>
  <si>
    <t>b1552</t>
  </si>
  <si>
    <t>b1553</t>
  </si>
  <si>
    <t>b1554</t>
  </si>
  <si>
    <t>b1555</t>
  </si>
  <si>
    <t>b1556</t>
  </si>
  <si>
    <t>b1557</t>
  </si>
  <si>
    <t>b1558</t>
  </si>
  <si>
    <t>b1559</t>
  </si>
  <si>
    <t>b1560</t>
  </si>
  <si>
    <t>b1561</t>
  </si>
  <si>
    <t>b1562</t>
  </si>
  <si>
    <t>b1563</t>
  </si>
  <si>
    <t>b1564</t>
  </si>
  <si>
    <t>b1565</t>
  </si>
  <si>
    <t>b1566</t>
  </si>
  <si>
    <t>b1567</t>
  </si>
  <si>
    <t>b1568</t>
  </si>
  <si>
    <t>b1569</t>
  </si>
  <si>
    <t>b1570</t>
  </si>
  <si>
    <t>b1571</t>
  </si>
  <si>
    <t>b1572</t>
  </si>
  <si>
    <t>b1573</t>
  </si>
  <si>
    <t>b1574</t>
  </si>
  <si>
    <t>b1575</t>
  </si>
  <si>
    <t>b1576</t>
  </si>
  <si>
    <t>b1577</t>
  </si>
  <si>
    <t>b1578</t>
  </si>
  <si>
    <t>b1579</t>
  </si>
  <si>
    <t>b1580</t>
  </si>
  <si>
    <t>b1581</t>
  </si>
  <si>
    <t>b1582</t>
  </si>
  <si>
    <t>b1583</t>
  </si>
  <si>
    <t>b1584</t>
  </si>
  <si>
    <t>b1585</t>
  </si>
  <si>
    <t>b1586</t>
  </si>
  <si>
    <t>b1587</t>
  </si>
  <si>
    <t>b1588</t>
  </si>
  <si>
    <t>b1589</t>
  </si>
  <si>
    <t>b1590</t>
  </si>
  <si>
    <t>b1591</t>
  </si>
  <si>
    <t>b1592</t>
  </si>
  <si>
    <t>b1593</t>
  </si>
  <si>
    <t>b1594</t>
  </si>
  <si>
    <t>b1595</t>
  </si>
  <si>
    <t>b1596</t>
  </si>
  <si>
    <t>b1597</t>
  </si>
  <si>
    <t>b1598</t>
  </si>
  <si>
    <t>b1599</t>
  </si>
  <si>
    <t>b1600</t>
  </si>
  <si>
    <t>b1601</t>
  </si>
  <si>
    <t>b1602</t>
  </si>
  <si>
    <t>b1603</t>
  </si>
  <si>
    <t>b1604</t>
  </si>
  <si>
    <t>b1605</t>
  </si>
  <si>
    <t>b1606</t>
  </si>
  <si>
    <t>b1607</t>
  </si>
  <si>
    <t>b1608</t>
  </si>
  <si>
    <t>b1609</t>
  </si>
  <si>
    <t>b1610</t>
  </si>
  <si>
    <t>b1611</t>
  </si>
  <si>
    <t>b1612</t>
  </si>
  <si>
    <t>b1613</t>
  </si>
  <si>
    <t>b1614</t>
  </si>
  <si>
    <t>b1615</t>
  </si>
  <si>
    <t>b1616</t>
  </si>
  <si>
    <t>b1617</t>
  </si>
  <si>
    <t>b1618</t>
  </si>
  <si>
    <t>b1619</t>
  </si>
  <si>
    <t>b1620</t>
  </si>
  <si>
    <t>b1621</t>
  </si>
  <si>
    <t>b1622</t>
  </si>
  <si>
    <t>b1623</t>
  </si>
  <si>
    <t>b1624</t>
  </si>
  <si>
    <t>b1625</t>
  </si>
  <si>
    <t>b1626</t>
  </si>
  <si>
    <t>b1627</t>
  </si>
  <si>
    <t>b1628</t>
  </si>
  <si>
    <t>b1629</t>
  </si>
  <si>
    <t>b1630</t>
  </si>
  <si>
    <t>b1631</t>
  </si>
  <si>
    <t>b1632</t>
  </si>
  <si>
    <t>b1633</t>
  </si>
  <si>
    <t>b1634</t>
  </si>
  <si>
    <t>b1635</t>
  </si>
  <si>
    <t>b1636</t>
  </si>
  <si>
    <t>b1637</t>
  </si>
  <si>
    <t>b1638</t>
  </si>
  <si>
    <t>b1639</t>
  </si>
  <si>
    <t>b1640</t>
  </si>
  <si>
    <t>b1641</t>
  </si>
  <si>
    <t>b1642</t>
  </si>
  <si>
    <t>b1643</t>
  </si>
  <si>
    <t>b1644</t>
  </si>
  <si>
    <t>b1645</t>
  </si>
  <si>
    <t>b1646</t>
  </si>
  <si>
    <t>b1647</t>
  </si>
  <si>
    <t>b1648</t>
  </si>
  <si>
    <t>b1649</t>
  </si>
  <si>
    <t>b1650</t>
  </si>
  <si>
    <t>b1651</t>
  </si>
  <si>
    <t>b1652</t>
  </si>
  <si>
    <t>b1653</t>
  </si>
  <si>
    <t>b1654</t>
  </si>
  <si>
    <t>b1655</t>
  </si>
  <si>
    <t>b1656</t>
  </si>
  <si>
    <t>b1657</t>
  </si>
  <si>
    <t>b1658</t>
  </si>
  <si>
    <t>b1659</t>
  </si>
  <si>
    <t>b1660</t>
  </si>
  <si>
    <t>b1661</t>
  </si>
  <si>
    <t>b1662</t>
  </si>
  <si>
    <t>b1663</t>
  </si>
  <si>
    <t>b1664</t>
  </si>
  <si>
    <t>b1665</t>
  </si>
  <si>
    <t>b1666</t>
  </si>
  <si>
    <t>b1667</t>
  </si>
  <si>
    <t>b1668</t>
  </si>
  <si>
    <t>b1669</t>
  </si>
  <si>
    <t>b1670</t>
  </si>
  <si>
    <t>b1671</t>
  </si>
  <si>
    <t>b1672</t>
  </si>
  <si>
    <t>b1673</t>
  </si>
  <si>
    <t>b1674</t>
  </si>
  <si>
    <t>b1675</t>
  </si>
  <si>
    <t>b1676</t>
  </si>
  <si>
    <t>b1677</t>
  </si>
  <si>
    <t>b1678</t>
  </si>
  <si>
    <t>b1679</t>
  </si>
  <si>
    <t>b1680</t>
  </si>
  <si>
    <t>b1681</t>
  </si>
  <si>
    <t>b1682</t>
  </si>
  <si>
    <t>b1683</t>
  </si>
  <si>
    <t>b1684</t>
  </si>
  <si>
    <t>b1685</t>
  </si>
  <si>
    <t>b1686</t>
  </si>
  <si>
    <t>b1687</t>
  </si>
  <si>
    <t>b1688</t>
  </si>
  <si>
    <t>b1689</t>
  </si>
  <si>
    <t>b1690</t>
  </si>
  <si>
    <t>b1691</t>
  </si>
  <si>
    <t>b1692</t>
  </si>
  <si>
    <t>b1693</t>
  </si>
  <si>
    <t>b1694</t>
  </si>
  <si>
    <t>b1695</t>
  </si>
  <si>
    <t>b1696</t>
  </si>
  <si>
    <t>b1697</t>
  </si>
  <si>
    <t>b1698</t>
  </si>
  <si>
    <t>b1699</t>
  </si>
  <si>
    <t>b1700</t>
  </si>
  <si>
    <t>b1701</t>
  </si>
  <si>
    <t>b1702</t>
  </si>
  <si>
    <t>b1703</t>
  </si>
  <si>
    <t>b1704</t>
  </si>
  <si>
    <t>b1705</t>
  </si>
  <si>
    <t>b1706</t>
  </si>
  <si>
    <t>b1707</t>
  </si>
  <si>
    <t>b1708</t>
  </si>
  <si>
    <t>b1709</t>
  </si>
  <si>
    <t>b1710</t>
  </si>
  <si>
    <t>b1711</t>
  </si>
  <si>
    <t>b1712</t>
  </si>
  <si>
    <t>b1713</t>
  </si>
  <si>
    <t>b1714</t>
  </si>
  <si>
    <t>b1715</t>
  </si>
  <si>
    <t>b1716</t>
  </si>
  <si>
    <t>b1717</t>
  </si>
  <si>
    <t>b1718</t>
  </si>
  <si>
    <t>b1719</t>
  </si>
  <si>
    <t>b1722</t>
  </si>
  <si>
    <t>b1723</t>
  </si>
  <si>
    <t>b1724</t>
  </si>
  <si>
    <t>b1725</t>
  </si>
  <si>
    <t>b1726</t>
  </si>
  <si>
    <t>b1727</t>
  </si>
  <si>
    <t>b1728</t>
  </si>
  <si>
    <t>b1729</t>
  </si>
  <si>
    <t>b1730</t>
  </si>
  <si>
    <t>b1731</t>
  </si>
  <si>
    <t>b1732</t>
  </si>
  <si>
    <t>b1733</t>
  </si>
  <si>
    <t>b1734</t>
  </si>
  <si>
    <t>b1735</t>
  </si>
  <si>
    <t>b1736</t>
  </si>
  <si>
    <t>b1737</t>
  </si>
  <si>
    <t>b1738</t>
  </si>
  <si>
    <t>b1739</t>
  </si>
  <si>
    <t>b1740</t>
  </si>
  <si>
    <t>b1741</t>
  </si>
  <si>
    <t>b1742</t>
  </si>
  <si>
    <t>b1743</t>
  </si>
  <si>
    <t>b1744</t>
  </si>
  <si>
    <t>b1745</t>
  </si>
  <si>
    <t>b1746</t>
  </si>
  <si>
    <t>b1747</t>
  </si>
  <si>
    <t>b1748</t>
  </si>
  <si>
    <t>b1749</t>
  </si>
  <si>
    <t>b1750</t>
  </si>
  <si>
    <t>b1751</t>
  </si>
  <si>
    <t>b1752</t>
  </si>
  <si>
    <t>b1753</t>
  </si>
  <si>
    <t>b1754</t>
  </si>
  <si>
    <t>b1755</t>
  </si>
  <si>
    <t>b1756</t>
  </si>
  <si>
    <t>b1757</t>
  </si>
  <si>
    <t>b1758</t>
  </si>
  <si>
    <t>b1759</t>
  </si>
  <si>
    <t>b1760</t>
  </si>
  <si>
    <t>b1761</t>
  </si>
  <si>
    <t>b1762</t>
  </si>
  <si>
    <t>b1763</t>
  </si>
  <si>
    <t>b1764</t>
  </si>
  <si>
    <t>b1765</t>
  </si>
  <si>
    <t>b1766</t>
  </si>
  <si>
    <t>b1767</t>
  </si>
  <si>
    <t>b1768</t>
  </si>
  <si>
    <t>b1769</t>
  </si>
  <si>
    <t>b1770</t>
  </si>
  <si>
    <t>b1771</t>
  </si>
  <si>
    <t>b1772</t>
  </si>
  <si>
    <t>b1773</t>
  </si>
  <si>
    <t>b1774</t>
  </si>
  <si>
    <t>b1775</t>
  </si>
  <si>
    <t>b1776</t>
  </si>
  <si>
    <t>b1777</t>
  </si>
  <si>
    <t>b1778</t>
  </si>
  <si>
    <t>b1779</t>
  </si>
  <si>
    <t>b1780</t>
  </si>
  <si>
    <t>b1781</t>
  </si>
  <si>
    <t>b1782</t>
  </si>
  <si>
    <t>b1783</t>
  </si>
  <si>
    <t>b1784</t>
  </si>
  <si>
    <t>b1785</t>
  </si>
  <si>
    <t>b1786</t>
  </si>
  <si>
    <t>b1787</t>
  </si>
  <si>
    <t>b1788</t>
  </si>
  <si>
    <t>b1789</t>
  </si>
  <si>
    <t>b1790</t>
  </si>
  <si>
    <t>b1791</t>
  </si>
  <si>
    <t>b1792</t>
  </si>
  <si>
    <t>b1793</t>
  </si>
  <si>
    <t>b1794</t>
  </si>
  <si>
    <t>b1795</t>
  </si>
  <si>
    <t>b1796</t>
  </si>
  <si>
    <t>b1797</t>
  </si>
  <si>
    <t>b1798</t>
  </si>
  <si>
    <t>b1799</t>
  </si>
  <si>
    <t>b1800</t>
  </si>
  <si>
    <t>b1801</t>
  </si>
  <si>
    <t>b1802</t>
  </si>
  <si>
    <t>b1803</t>
  </si>
  <si>
    <t>b1804</t>
  </si>
  <si>
    <t>b1805</t>
  </si>
  <si>
    <t>b1806</t>
  </si>
  <si>
    <t>b1807</t>
  </si>
  <si>
    <t>b1808</t>
  </si>
  <si>
    <t>b1809</t>
  </si>
  <si>
    <t>b1810</t>
  </si>
  <si>
    <t>b1811</t>
  </si>
  <si>
    <t>b1812</t>
  </si>
  <si>
    <t>b1813</t>
  </si>
  <si>
    <t>b1814</t>
  </si>
  <si>
    <t>b1815</t>
  </si>
  <si>
    <t>b1816</t>
  </si>
  <si>
    <t>b1817</t>
  </si>
  <si>
    <t>b1818</t>
  </si>
  <si>
    <t>b1819</t>
  </si>
  <si>
    <t>b1820</t>
  </si>
  <si>
    <t>b1821</t>
  </si>
  <si>
    <t>b1822</t>
  </si>
  <si>
    <t>b1823</t>
  </si>
  <si>
    <t>b1824</t>
  </si>
  <si>
    <t>b1825</t>
  </si>
  <si>
    <t>b1826</t>
  </si>
  <si>
    <t>b1827</t>
  </si>
  <si>
    <t>b1828</t>
  </si>
  <si>
    <t>b1829</t>
  </si>
  <si>
    <t>b1830</t>
  </si>
  <si>
    <t>b1831</t>
  </si>
  <si>
    <t>b1832</t>
  </si>
  <si>
    <t>b1833</t>
  </si>
  <si>
    <t>b1834</t>
  </si>
  <si>
    <t>b1835</t>
  </si>
  <si>
    <t>b1836</t>
  </si>
  <si>
    <t>b1837</t>
  </si>
  <si>
    <t>b1838</t>
  </si>
  <si>
    <t>b1839</t>
  </si>
  <si>
    <t>b1840</t>
  </si>
  <si>
    <t>b1841</t>
  </si>
  <si>
    <t>b1842</t>
  </si>
  <si>
    <t>b1843</t>
  </si>
  <si>
    <t>b1844</t>
  </si>
  <si>
    <t>b1845</t>
  </si>
  <si>
    <t>b1846</t>
  </si>
  <si>
    <t>b1847</t>
  </si>
  <si>
    <t>b1848</t>
  </si>
  <si>
    <t>b1849</t>
  </si>
  <si>
    <t>b1850</t>
  </si>
  <si>
    <t>b1851</t>
  </si>
  <si>
    <t>b1852</t>
  </si>
  <si>
    <t>b1853</t>
  </si>
  <si>
    <t>b1854</t>
  </si>
  <si>
    <t>b1855</t>
  </si>
  <si>
    <t>b1856</t>
  </si>
  <si>
    <t>b1857</t>
  </si>
  <si>
    <t>b1858</t>
  </si>
  <si>
    <t>b1859</t>
  </si>
  <si>
    <t>b1860</t>
  </si>
  <si>
    <t>b1861</t>
  </si>
  <si>
    <t>b1862</t>
  </si>
  <si>
    <t>b1863</t>
  </si>
  <si>
    <t>b1864</t>
  </si>
  <si>
    <t>b1865</t>
  </si>
  <si>
    <t>b1866</t>
  </si>
  <si>
    <t>b1867</t>
  </si>
  <si>
    <t>b1868</t>
  </si>
  <si>
    <t>b1869</t>
  </si>
  <si>
    <t>b1870</t>
  </si>
  <si>
    <t>b1871</t>
  </si>
  <si>
    <t>b1872</t>
  </si>
  <si>
    <t>b1873</t>
  </si>
  <si>
    <t>b1874</t>
  </si>
  <si>
    <t>b1875</t>
  </si>
  <si>
    <t>b1876</t>
  </si>
  <si>
    <t>b1877</t>
  </si>
  <si>
    <t>b1878</t>
  </si>
  <si>
    <t>b1879</t>
  </si>
  <si>
    <t>b1880</t>
  </si>
  <si>
    <t>b1881</t>
  </si>
  <si>
    <t>b1882</t>
  </si>
  <si>
    <t>b1883</t>
  </si>
  <si>
    <t>b1884</t>
  </si>
  <si>
    <t>b1885</t>
  </si>
  <si>
    <t>b1886</t>
  </si>
  <si>
    <t>b1887</t>
  </si>
  <si>
    <t>b1888</t>
  </si>
  <si>
    <t>b1889</t>
  </si>
  <si>
    <t>b1890</t>
  </si>
  <si>
    <t>b1891</t>
  </si>
  <si>
    <t>b1892</t>
  </si>
  <si>
    <t>b1893</t>
  </si>
  <si>
    <t>b1894</t>
  </si>
  <si>
    <t>b1895</t>
  </si>
  <si>
    <t>b1896</t>
  </si>
  <si>
    <t>b1897</t>
  </si>
  <si>
    <t>b1900</t>
  </si>
  <si>
    <t>b1901</t>
  </si>
  <si>
    <t>b1902</t>
  </si>
  <si>
    <t>b1904</t>
  </si>
  <si>
    <t>b1905</t>
  </si>
  <si>
    <t>b1906</t>
  </si>
  <si>
    <t>b1907</t>
  </si>
  <si>
    <t>b1908</t>
  </si>
  <si>
    <t>b1909</t>
  </si>
  <si>
    <t>b1910</t>
  </si>
  <si>
    <t>b1911</t>
  </si>
  <si>
    <t>b1912</t>
  </si>
  <si>
    <t>b1913</t>
  </si>
  <si>
    <t>b1914</t>
  </si>
  <si>
    <t>b1915</t>
  </si>
  <si>
    <t>b1916</t>
  </si>
  <si>
    <t>b1917</t>
  </si>
  <si>
    <t>b1918</t>
  </si>
  <si>
    <t>b1919</t>
  </si>
  <si>
    <t>b1920</t>
  </si>
  <si>
    <t>b1921</t>
  </si>
  <si>
    <t>b1922</t>
  </si>
  <si>
    <t>b1923</t>
  </si>
  <si>
    <t>b1924</t>
  </si>
  <si>
    <t>b1925</t>
  </si>
  <si>
    <t>b1926</t>
  </si>
  <si>
    <t>b1927</t>
  </si>
  <si>
    <t>b1928</t>
  </si>
  <si>
    <t>b1929</t>
  </si>
  <si>
    <t>b1930</t>
  </si>
  <si>
    <t>b1931</t>
  </si>
  <si>
    <t>b1932</t>
  </si>
  <si>
    <t>b1936</t>
  </si>
  <si>
    <t>b1937</t>
  </si>
  <si>
    <t>b1938</t>
  </si>
  <si>
    <t>b1939</t>
  </si>
  <si>
    <t>b1940</t>
  </si>
  <si>
    <t>b1941</t>
  </si>
  <si>
    <t>b1942</t>
  </si>
  <si>
    <t>b1943</t>
  </si>
  <si>
    <t>b1944</t>
  </si>
  <si>
    <t>b1945</t>
  </si>
  <si>
    <t>b1946</t>
  </si>
  <si>
    <t>b1947</t>
  </si>
  <si>
    <t>b1948</t>
  </si>
  <si>
    <t>b1949</t>
  </si>
  <si>
    <t>b1950</t>
  </si>
  <si>
    <t>b1951</t>
  </si>
  <si>
    <t>b1952</t>
  </si>
  <si>
    <t>b1953</t>
  </si>
  <si>
    <t>b1954</t>
  </si>
  <si>
    <t>b1955</t>
  </si>
  <si>
    <t>b1956</t>
  </si>
  <si>
    <t>b1957</t>
  </si>
  <si>
    <t>b1958</t>
  </si>
  <si>
    <t>b1959</t>
  </si>
  <si>
    <t>b1960</t>
  </si>
  <si>
    <t>b1961</t>
  </si>
  <si>
    <t>b1962</t>
  </si>
  <si>
    <t>b1963</t>
  </si>
  <si>
    <t>b1967</t>
  </si>
  <si>
    <t>b1968</t>
  </si>
  <si>
    <t>b1969</t>
  </si>
  <si>
    <t>b1970</t>
  </si>
  <si>
    <t>b1971</t>
  </si>
  <si>
    <t>b1972</t>
  </si>
  <si>
    <t>b1973</t>
  </si>
  <si>
    <t>b1974</t>
  </si>
  <si>
    <t>b1975</t>
  </si>
  <si>
    <t>b1976</t>
  </si>
  <si>
    <t>b1977</t>
  </si>
  <si>
    <t>b1978</t>
  </si>
  <si>
    <t>b1981</t>
  </si>
  <si>
    <t>b1982</t>
  </si>
  <si>
    <t>b1983</t>
  </si>
  <si>
    <t>b1984</t>
  </si>
  <si>
    <t>b1985</t>
  </si>
  <si>
    <t>b1986</t>
  </si>
  <si>
    <t>b1987</t>
  </si>
  <si>
    <t>b1988</t>
  </si>
  <si>
    <t>b1989</t>
  </si>
  <si>
    <t>b1990</t>
  </si>
  <si>
    <t>b1991</t>
  </si>
  <si>
    <t>b1992</t>
  </si>
  <si>
    <t>b1993</t>
  </si>
  <si>
    <t>b1994</t>
  </si>
  <si>
    <t>b1996</t>
  </si>
  <si>
    <t>b1997</t>
  </si>
  <si>
    <t>b1999</t>
  </si>
  <si>
    <t>b2000</t>
  </si>
  <si>
    <t>b2001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b2012</t>
  </si>
  <si>
    <t>b2013</t>
  </si>
  <si>
    <t>b2014</t>
  </si>
  <si>
    <t>b2015</t>
  </si>
  <si>
    <t>b2016</t>
  </si>
  <si>
    <t>b2017</t>
  </si>
  <si>
    <t>b2018</t>
  </si>
  <si>
    <t>b2019</t>
  </si>
  <si>
    <t>b2020</t>
  </si>
  <si>
    <t>b2021</t>
  </si>
  <si>
    <t>b2022</t>
  </si>
  <si>
    <t>b2023</t>
  </si>
  <si>
    <t>b2024</t>
  </si>
  <si>
    <t>b2025</t>
  </si>
  <si>
    <t>b2026</t>
  </si>
  <si>
    <t>b2027</t>
  </si>
  <si>
    <t>b2028</t>
  </si>
  <si>
    <t>b2029</t>
  </si>
  <si>
    <t>b2030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1</t>
  </si>
  <si>
    <t>b2052</t>
  </si>
  <si>
    <t>b2053</t>
  </si>
  <si>
    <t>b2054</t>
  </si>
  <si>
    <t>b2055</t>
  </si>
  <si>
    <t>b2056</t>
  </si>
  <si>
    <t>b2057</t>
  </si>
  <si>
    <t>b2058</t>
  </si>
  <si>
    <t>b2059</t>
  </si>
  <si>
    <t>b2060</t>
  </si>
  <si>
    <t>b2061</t>
  </si>
  <si>
    <t>b2062</t>
  </si>
  <si>
    <t>b2063</t>
  </si>
  <si>
    <t>b2064</t>
  </si>
  <si>
    <t>b2065</t>
  </si>
  <si>
    <t>b2066</t>
  </si>
  <si>
    <t>b2067</t>
  </si>
  <si>
    <t>b2068</t>
  </si>
  <si>
    <t>b2069</t>
  </si>
  <si>
    <t>b2070</t>
  </si>
  <si>
    <t>b2071</t>
  </si>
  <si>
    <t>b2072</t>
  </si>
  <si>
    <t>b2073</t>
  </si>
  <si>
    <t>b2074</t>
  </si>
  <si>
    <t>b2075</t>
  </si>
  <si>
    <t>b2076</t>
  </si>
  <si>
    <t>b2077</t>
  </si>
  <si>
    <t>b2078</t>
  </si>
  <si>
    <t>b2079</t>
  </si>
  <si>
    <t>b2080</t>
  </si>
  <si>
    <t>b2081</t>
  </si>
  <si>
    <t>b2082</t>
  </si>
  <si>
    <t>b2083</t>
  </si>
  <si>
    <t>b2085</t>
  </si>
  <si>
    <t>b2086</t>
  </si>
  <si>
    <t>b2088</t>
  </si>
  <si>
    <t>b2089</t>
  </si>
  <si>
    <t>b2091</t>
  </si>
  <si>
    <t>b2092</t>
  </si>
  <si>
    <t>b2093</t>
  </si>
  <si>
    <t>b2094</t>
  </si>
  <si>
    <t>b2095</t>
  </si>
  <si>
    <t>b2096</t>
  </si>
  <si>
    <t>b2097</t>
  </si>
  <si>
    <t>b2098</t>
  </si>
  <si>
    <t>b2099</t>
  </si>
  <si>
    <t>b2100</t>
  </si>
  <si>
    <t>b2101</t>
  </si>
  <si>
    <t>b2102</t>
  </si>
  <si>
    <t>b2103</t>
  </si>
  <si>
    <t>b2104</t>
  </si>
  <si>
    <t>b2105</t>
  </si>
  <si>
    <t>b2106</t>
  </si>
  <si>
    <t>b2107</t>
  </si>
  <si>
    <t>b2108</t>
  </si>
  <si>
    <t>b2109</t>
  </si>
  <si>
    <t>b2110</t>
  </si>
  <si>
    <t>b2111</t>
  </si>
  <si>
    <t>b2112</t>
  </si>
  <si>
    <t>b2113</t>
  </si>
  <si>
    <t>b2114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27</t>
  </si>
  <si>
    <t>b2128</t>
  </si>
  <si>
    <t>b2129</t>
  </si>
  <si>
    <t>b2130</t>
  </si>
  <si>
    <t>b2131</t>
  </si>
  <si>
    <t>b2132</t>
  </si>
  <si>
    <t>b2133</t>
  </si>
  <si>
    <t>b2134</t>
  </si>
  <si>
    <t>b2135</t>
  </si>
  <si>
    <t>b2136</t>
  </si>
  <si>
    <t>b2137</t>
  </si>
  <si>
    <t>b2139</t>
  </si>
  <si>
    <t>b2140</t>
  </si>
  <si>
    <t>b2141</t>
  </si>
  <si>
    <t>b2142</t>
  </si>
  <si>
    <t>b2143</t>
  </si>
  <si>
    <t>b2144</t>
  </si>
  <si>
    <t>b2145</t>
  </si>
  <si>
    <t>b2146</t>
  </si>
  <si>
    <t>b2147</t>
  </si>
  <si>
    <t>b2148</t>
  </si>
  <si>
    <t>b2149</t>
  </si>
  <si>
    <t>b2150</t>
  </si>
  <si>
    <t>b2151</t>
  </si>
  <si>
    <t>b2152</t>
  </si>
  <si>
    <t>b2153</t>
  </si>
  <si>
    <t>b2154</t>
  </si>
  <si>
    <t>b2155</t>
  </si>
  <si>
    <t>b2156</t>
  </si>
  <si>
    <t>b2157</t>
  </si>
  <si>
    <t>b2158</t>
  </si>
  <si>
    <t>b2159</t>
  </si>
  <si>
    <t>b2160</t>
  </si>
  <si>
    <t>b2161</t>
  </si>
  <si>
    <t>b2162</t>
  </si>
  <si>
    <t>b2163</t>
  </si>
  <si>
    <t>b2164</t>
  </si>
  <si>
    <t>b2165</t>
  </si>
  <si>
    <t>b2166</t>
  </si>
  <si>
    <t>b2167</t>
  </si>
  <si>
    <t>b2168</t>
  </si>
  <si>
    <t>b2169</t>
  </si>
  <si>
    <t>b2170</t>
  </si>
  <si>
    <t>b2171</t>
  </si>
  <si>
    <t>b2172</t>
  </si>
  <si>
    <t>b2173</t>
  </si>
  <si>
    <t>b2174</t>
  </si>
  <si>
    <t>b2175</t>
  </si>
  <si>
    <t>b2176</t>
  </si>
  <si>
    <t>b2177</t>
  </si>
  <si>
    <t>b2178</t>
  </si>
  <si>
    <t>b2179</t>
  </si>
  <si>
    <t>b2180</t>
  </si>
  <si>
    <t>b2181</t>
  </si>
  <si>
    <t>b2182</t>
  </si>
  <si>
    <t>b2183</t>
  </si>
  <si>
    <t>b2184</t>
  </si>
  <si>
    <t>b2185</t>
  </si>
  <si>
    <t>b2186</t>
  </si>
  <si>
    <t>b2187</t>
  </si>
  <si>
    <t>b2188</t>
  </si>
  <si>
    <t>b2189</t>
  </si>
  <si>
    <t>b2190</t>
  </si>
  <si>
    <t>b2192</t>
  </si>
  <si>
    <t>b2193</t>
  </si>
  <si>
    <t>b2194</t>
  </si>
  <si>
    <t>b2195</t>
  </si>
  <si>
    <t>b2196</t>
  </si>
  <si>
    <t>b2197</t>
  </si>
  <si>
    <t>b2198</t>
  </si>
  <si>
    <t>b2199</t>
  </si>
  <si>
    <t>b2200</t>
  </si>
  <si>
    <t>b2201</t>
  </si>
  <si>
    <t>b2202</t>
  </si>
  <si>
    <t>b2203</t>
  </si>
  <si>
    <t>b2204</t>
  </si>
  <si>
    <t>b2205</t>
  </si>
  <si>
    <t>b2206</t>
  </si>
  <si>
    <t>b2207</t>
  </si>
  <si>
    <t>b2208</t>
  </si>
  <si>
    <t>b2209</t>
  </si>
  <si>
    <t>b2210</t>
  </si>
  <si>
    <t>b2211</t>
  </si>
  <si>
    <t>b2212</t>
  </si>
  <si>
    <t>b2213</t>
  </si>
  <si>
    <t>b2214</t>
  </si>
  <si>
    <t>b2215</t>
  </si>
  <si>
    <t>b2216</t>
  </si>
  <si>
    <t>b2217</t>
  </si>
  <si>
    <t>b2218</t>
  </si>
  <si>
    <t>b2219</t>
  </si>
  <si>
    <t>b2220</t>
  </si>
  <si>
    <t>b2221</t>
  </si>
  <si>
    <t>b2222</t>
  </si>
  <si>
    <t>b2223</t>
  </si>
  <si>
    <t>b2224</t>
  </si>
  <si>
    <t>b2225</t>
  </si>
  <si>
    <t>b2226</t>
  </si>
  <si>
    <t>b2229</t>
  </si>
  <si>
    <t>b2230</t>
  </si>
  <si>
    <t>b2231</t>
  </si>
  <si>
    <t>b2232</t>
  </si>
  <si>
    <t>b2233</t>
  </si>
  <si>
    <t>b2234</t>
  </si>
  <si>
    <t>b2235</t>
  </si>
  <si>
    <t>b2236</t>
  </si>
  <si>
    <t>b2237</t>
  </si>
  <si>
    <t>b2238</t>
  </si>
  <si>
    <t>b2239</t>
  </si>
  <si>
    <t>b2240</t>
  </si>
  <si>
    <t>b2241</t>
  </si>
  <si>
    <t>b2242</t>
  </si>
  <si>
    <t>b2243</t>
  </si>
  <si>
    <t>b2244</t>
  </si>
  <si>
    <t>b2245</t>
  </si>
  <si>
    <t>b2246</t>
  </si>
  <si>
    <t>b2247</t>
  </si>
  <si>
    <t>b2248</t>
  </si>
  <si>
    <t>b2249</t>
  </si>
  <si>
    <t>b2250</t>
  </si>
  <si>
    <t>b2251</t>
  </si>
  <si>
    <t>b2252</t>
  </si>
  <si>
    <t>b2253</t>
  </si>
  <si>
    <t>b2254</t>
  </si>
  <si>
    <t>b2255</t>
  </si>
  <si>
    <t>b2256</t>
  </si>
  <si>
    <t>b2257</t>
  </si>
  <si>
    <t>b2258</t>
  </si>
  <si>
    <t>b2259</t>
  </si>
  <si>
    <t>b2260</t>
  </si>
  <si>
    <t>b2261</t>
  </si>
  <si>
    <t>b2262</t>
  </si>
  <si>
    <t>b2263</t>
  </si>
  <si>
    <t>b2264</t>
  </si>
  <si>
    <t>b2265</t>
  </si>
  <si>
    <t>b2266</t>
  </si>
  <si>
    <t>b2267</t>
  </si>
  <si>
    <t>b2268</t>
  </si>
  <si>
    <t>b2269</t>
  </si>
  <si>
    <t>b2270</t>
  </si>
  <si>
    <t>b2271</t>
  </si>
  <si>
    <t>b2272</t>
  </si>
  <si>
    <t>b2273</t>
  </si>
  <si>
    <t>b2274</t>
  </si>
  <si>
    <t>b2275</t>
  </si>
  <si>
    <t>b2276</t>
  </si>
  <si>
    <t>b2277</t>
  </si>
  <si>
    <t>b2278</t>
  </si>
  <si>
    <t>b2279</t>
  </si>
  <si>
    <t>b2280</t>
  </si>
  <si>
    <t>b2281</t>
  </si>
  <si>
    <t>b2282</t>
  </si>
  <si>
    <t>b2283</t>
  </si>
  <si>
    <t>b2284</t>
  </si>
  <si>
    <t>b2285</t>
  </si>
  <si>
    <t>b2286</t>
  </si>
  <si>
    <t>b2287</t>
  </si>
  <si>
    <t>b2288</t>
  </si>
  <si>
    <t>b2289</t>
  </si>
  <si>
    <t>b2290</t>
  </si>
  <si>
    <t>b2291</t>
  </si>
  <si>
    <t>b2292</t>
  </si>
  <si>
    <t>b2293</t>
  </si>
  <si>
    <t>b2294</t>
  </si>
  <si>
    <t>b2295</t>
  </si>
  <si>
    <t>b2296</t>
  </si>
  <si>
    <t>b2297</t>
  </si>
  <si>
    <t>b2298</t>
  </si>
  <si>
    <t>b2299</t>
  </si>
  <si>
    <t>b2300</t>
  </si>
  <si>
    <t>b2301</t>
  </si>
  <si>
    <t>b2302</t>
  </si>
  <si>
    <t>b2303</t>
  </si>
  <si>
    <t>b2304</t>
  </si>
  <si>
    <t>b2305</t>
  </si>
  <si>
    <t>b2306</t>
  </si>
  <si>
    <t>b2307</t>
  </si>
  <si>
    <t>b2308</t>
  </si>
  <si>
    <t>b2309</t>
  </si>
  <si>
    <t>b2310</t>
  </si>
  <si>
    <t>b2311</t>
  </si>
  <si>
    <t>b2312</t>
  </si>
  <si>
    <t>b2313</t>
  </si>
  <si>
    <t>b2314</t>
  </si>
  <si>
    <t>b2315</t>
  </si>
  <si>
    <t>b2316</t>
  </si>
  <si>
    <t>b2317</t>
  </si>
  <si>
    <t>b2318</t>
  </si>
  <si>
    <t>b2319</t>
  </si>
  <si>
    <t>b2320</t>
  </si>
  <si>
    <t>b2321</t>
  </si>
  <si>
    <t>b2322</t>
  </si>
  <si>
    <t>b2323</t>
  </si>
  <si>
    <t>b2324</t>
  </si>
  <si>
    <t>b2325</t>
  </si>
  <si>
    <t>b2326</t>
  </si>
  <si>
    <t>b2327</t>
  </si>
  <si>
    <t>b2328</t>
  </si>
  <si>
    <t>b2329</t>
  </si>
  <si>
    <t>b2330</t>
  </si>
  <si>
    <t>b2331</t>
  </si>
  <si>
    <t>b2332</t>
  </si>
  <si>
    <t>b2333</t>
  </si>
  <si>
    <t>b2334</t>
  </si>
  <si>
    <t>b2335</t>
  </si>
  <si>
    <t>b2336</t>
  </si>
  <si>
    <t>b2339</t>
  </si>
  <si>
    <t>b2340</t>
  </si>
  <si>
    <t>b2341</t>
  </si>
  <si>
    <t>b2342</t>
  </si>
  <si>
    <t>b2343</t>
  </si>
  <si>
    <t>b2344</t>
  </si>
  <si>
    <t>b2345</t>
  </si>
  <si>
    <t>b2346</t>
  </si>
  <si>
    <t>b2347</t>
  </si>
  <si>
    <t>b2348</t>
  </si>
  <si>
    <t>b2349</t>
  </si>
  <si>
    <t>b2350</t>
  </si>
  <si>
    <t>b2351</t>
  </si>
  <si>
    <t>b2352</t>
  </si>
  <si>
    <t>b2353</t>
  </si>
  <si>
    <t>b2354</t>
  </si>
  <si>
    <t>b2355</t>
  </si>
  <si>
    <t>b2356</t>
  </si>
  <si>
    <t>b2357</t>
  </si>
  <si>
    <t>b2358</t>
  </si>
  <si>
    <t>b2359</t>
  </si>
  <si>
    <t>b2360</t>
  </si>
  <si>
    <t>b2361</t>
  </si>
  <si>
    <t>b2362</t>
  </si>
  <si>
    <t>b2363</t>
  </si>
  <si>
    <t>b2364</t>
  </si>
  <si>
    <t>b2365</t>
  </si>
  <si>
    <t>b2366</t>
  </si>
  <si>
    <t>b2367</t>
  </si>
  <si>
    <t>b2368</t>
  </si>
  <si>
    <t>b2369</t>
  </si>
  <si>
    <t>b2370</t>
  </si>
  <si>
    <t>b2371</t>
  </si>
  <si>
    <t>b2372</t>
  </si>
  <si>
    <t>b2373</t>
  </si>
  <si>
    <t>b2374</t>
  </si>
  <si>
    <t>b2375</t>
  </si>
  <si>
    <t>b2376</t>
  </si>
  <si>
    <t>b2377</t>
  </si>
  <si>
    <t>b2378</t>
  </si>
  <si>
    <t>b2379</t>
  </si>
  <si>
    <t>b2380</t>
  </si>
  <si>
    <t>b2381</t>
  </si>
  <si>
    <t>b2382</t>
  </si>
  <si>
    <t>b2383</t>
  </si>
  <si>
    <t>b2384</t>
  </si>
  <si>
    <t>b2385</t>
  </si>
  <si>
    <t>b2386</t>
  </si>
  <si>
    <t>b2387</t>
  </si>
  <si>
    <t>b2388</t>
  </si>
  <si>
    <t>b2389</t>
  </si>
  <si>
    <t>b2390</t>
  </si>
  <si>
    <t>b2392</t>
  </si>
  <si>
    <t>b2393</t>
  </si>
  <si>
    <t>b2394</t>
  </si>
  <si>
    <t>b2395</t>
  </si>
  <si>
    <t>b2396</t>
  </si>
  <si>
    <t>b2397</t>
  </si>
  <si>
    <t>b2398</t>
  </si>
  <si>
    <t>b2399</t>
  </si>
  <si>
    <t>b2400</t>
  </si>
  <si>
    <t>b2401</t>
  </si>
  <si>
    <t>b2402</t>
  </si>
  <si>
    <t>b2403</t>
  </si>
  <si>
    <t>b2404</t>
  </si>
  <si>
    <t>b2405</t>
  </si>
  <si>
    <t>b2406</t>
  </si>
  <si>
    <t>b2407</t>
  </si>
  <si>
    <t>b2408</t>
  </si>
  <si>
    <t>b2409</t>
  </si>
  <si>
    <t>b2410</t>
  </si>
  <si>
    <t>b2411</t>
  </si>
  <si>
    <t>b2412</t>
  </si>
  <si>
    <t>b2413</t>
  </si>
  <si>
    <t>b2414</t>
  </si>
  <si>
    <t>b2415</t>
  </si>
  <si>
    <t>b2416</t>
  </si>
  <si>
    <t>b2417</t>
  </si>
  <si>
    <t>b2418</t>
  </si>
  <si>
    <t>b2419</t>
  </si>
  <si>
    <t>b2420</t>
  </si>
  <si>
    <t>b2421</t>
  </si>
  <si>
    <t>b2422</t>
  </si>
  <si>
    <t>b2423</t>
  </si>
  <si>
    <t>b2424</t>
  </si>
  <si>
    <t>b2425</t>
  </si>
  <si>
    <t>b2426</t>
  </si>
  <si>
    <t>b2427</t>
  </si>
  <si>
    <t>b2428</t>
  </si>
  <si>
    <t>b2429</t>
  </si>
  <si>
    <t>b2430</t>
  </si>
  <si>
    <t>b2431</t>
  </si>
  <si>
    <t>b2432</t>
  </si>
  <si>
    <t>b2433</t>
  </si>
  <si>
    <t>b2434</t>
  </si>
  <si>
    <t>b2435</t>
  </si>
  <si>
    <t>b2436</t>
  </si>
  <si>
    <t>b2437</t>
  </si>
  <si>
    <t>b2438</t>
  </si>
  <si>
    <t>b2439</t>
  </si>
  <si>
    <t>b2440</t>
  </si>
  <si>
    <t>b2441</t>
  </si>
  <si>
    <t>b2442</t>
  </si>
  <si>
    <t>b2443</t>
  </si>
  <si>
    <t>b2444</t>
  </si>
  <si>
    <t>b2445</t>
  </si>
  <si>
    <t>b2446</t>
  </si>
  <si>
    <t>b2447</t>
  </si>
  <si>
    <t>b2448</t>
  </si>
  <si>
    <t>b2449</t>
  </si>
  <si>
    <t>b2450</t>
  </si>
  <si>
    <t>b2451</t>
  </si>
  <si>
    <t>b2452</t>
  </si>
  <si>
    <t>b2453</t>
  </si>
  <si>
    <t>b2454</t>
  </si>
  <si>
    <t>b2455</t>
  </si>
  <si>
    <t>b2456</t>
  </si>
  <si>
    <t>b2457</t>
  </si>
  <si>
    <t>b2458</t>
  </si>
  <si>
    <t>b2459</t>
  </si>
  <si>
    <t>b2460</t>
  </si>
  <si>
    <t>b2461</t>
  </si>
  <si>
    <t>b2462</t>
  </si>
  <si>
    <t>b2463</t>
  </si>
  <si>
    <t>b2464</t>
  </si>
  <si>
    <t>b2465</t>
  </si>
  <si>
    <t>b2466</t>
  </si>
  <si>
    <t>b2467</t>
  </si>
  <si>
    <t>b2468</t>
  </si>
  <si>
    <t>b2469</t>
  </si>
  <si>
    <t>b2470</t>
  </si>
  <si>
    <t>b2471</t>
  </si>
  <si>
    <t>b2472</t>
  </si>
  <si>
    <t>b2473</t>
  </si>
  <si>
    <t>b2474</t>
  </si>
  <si>
    <t>b2475</t>
  </si>
  <si>
    <t>b2476</t>
  </si>
  <si>
    <t>b2477</t>
  </si>
  <si>
    <t>b2478</t>
  </si>
  <si>
    <t>b2479</t>
  </si>
  <si>
    <t>b2480</t>
  </si>
  <si>
    <t>b2481</t>
  </si>
  <si>
    <t>b2482</t>
  </si>
  <si>
    <t>b2483</t>
  </si>
  <si>
    <t>b2484</t>
  </si>
  <si>
    <t>b2485</t>
  </si>
  <si>
    <t>b2486</t>
  </si>
  <si>
    <t>b2487</t>
  </si>
  <si>
    <t>b2488</t>
  </si>
  <si>
    <t>b2489</t>
  </si>
  <si>
    <t>b2490</t>
  </si>
  <si>
    <t>b2491</t>
  </si>
  <si>
    <t>b2492</t>
  </si>
  <si>
    <t>b2493</t>
  </si>
  <si>
    <t>b2494</t>
  </si>
  <si>
    <t>b2495</t>
  </si>
  <si>
    <t>b2496</t>
  </si>
  <si>
    <t>b2497</t>
  </si>
  <si>
    <t>b2498</t>
  </si>
  <si>
    <t>b2499</t>
  </si>
  <si>
    <t>b2500</t>
  </si>
  <si>
    <t>b2501</t>
  </si>
  <si>
    <t>b2502</t>
  </si>
  <si>
    <t>b2503</t>
  </si>
  <si>
    <t>b2504</t>
  </si>
  <si>
    <t>b2505</t>
  </si>
  <si>
    <t>b2506</t>
  </si>
  <si>
    <t>b2507</t>
  </si>
  <si>
    <t>b2508</t>
  </si>
  <si>
    <t>b2509</t>
  </si>
  <si>
    <t>b2510</t>
  </si>
  <si>
    <t>b2511</t>
  </si>
  <si>
    <t>b2512</t>
  </si>
  <si>
    <t>b2513</t>
  </si>
  <si>
    <t>b2514</t>
  </si>
  <si>
    <t>b2515</t>
  </si>
  <si>
    <t>b2516</t>
  </si>
  <si>
    <t>b2517</t>
  </si>
  <si>
    <t>b2518</t>
  </si>
  <si>
    <t>b2519</t>
  </si>
  <si>
    <t>b2520</t>
  </si>
  <si>
    <t>b2521</t>
  </si>
  <si>
    <t>b2522</t>
  </si>
  <si>
    <t>b2523</t>
  </si>
  <si>
    <t>b2524</t>
  </si>
  <si>
    <t>b2525</t>
  </si>
  <si>
    <t>b2526</t>
  </si>
  <si>
    <t>b2527</t>
  </si>
  <si>
    <t>b2528</t>
  </si>
  <si>
    <t>b2529</t>
  </si>
  <si>
    <t>b2530</t>
  </si>
  <si>
    <t>b2531</t>
  </si>
  <si>
    <t>b2532</t>
  </si>
  <si>
    <t>b2533</t>
  </si>
  <si>
    <t>b2534</t>
  </si>
  <si>
    <t>b2535</t>
  </si>
  <si>
    <t>b2536</t>
  </si>
  <si>
    <t>b2537</t>
  </si>
  <si>
    <t>b2538</t>
  </si>
  <si>
    <t>b2539</t>
  </si>
  <si>
    <t>b2540</t>
  </si>
  <si>
    <t>b254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1</t>
  </si>
  <si>
    <t>b2552</t>
  </si>
  <si>
    <t>b2553</t>
  </si>
  <si>
    <t>b2554</t>
  </si>
  <si>
    <t>b2555</t>
  </si>
  <si>
    <t>b2556</t>
  </si>
  <si>
    <t>b2557</t>
  </si>
  <si>
    <t>b2558</t>
  </si>
  <si>
    <t>b2559</t>
  </si>
  <si>
    <t>b2560</t>
  </si>
  <si>
    <t>b2561</t>
  </si>
  <si>
    <t>b2562</t>
  </si>
  <si>
    <t>b2563</t>
  </si>
  <si>
    <t>b2564</t>
  </si>
  <si>
    <t>b2565</t>
  </si>
  <si>
    <t>b2566</t>
  </si>
  <si>
    <t>b2567</t>
  </si>
  <si>
    <t>b2568</t>
  </si>
  <si>
    <t>b2569</t>
  </si>
  <si>
    <t>b2570</t>
  </si>
  <si>
    <t>b2571</t>
  </si>
  <si>
    <t>b2572</t>
  </si>
  <si>
    <t>b2573</t>
  </si>
  <si>
    <t>b2574</t>
  </si>
  <si>
    <t>b2575</t>
  </si>
  <si>
    <t>b2576</t>
  </si>
  <si>
    <t>b2577</t>
  </si>
  <si>
    <t>b2578</t>
  </si>
  <si>
    <t>b2579</t>
  </si>
  <si>
    <t>b2580</t>
  </si>
  <si>
    <t>b2581</t>
  </si>
  <si>
    <t>b2582</t>
  </si>
  <si>
    <t>b2583</t>
  </si>
  <si>
    <t>b2584</t>
  </si>
  <si>
    <t>b2585</t>
  </si>
  <si>
    <t>b2586</t>
  </si>
  <si>
    <t>b2587</t>
  </si>
  <si>
    <t>b2588</t>
  </si>
  <si>
    <t>b2589</t>
  </si>
  <si>
    <t>b2590</t>
  </si>
  <si>
    <t>b2591</t>
  </si>
  <si>
    <t>b2592</t>
  </si>
  <si>
    <t>b2593</t>
  </si>
  <si>
    <t>b2594</t>
  </si>
  <si>
    <t>b2595</t>
  </si>
  <si>
    <t>b2597</t>
  </si>
  <si>
    <t>b2598</t>
  </si>
  <si>
    <t>b2599</t>
  </si>
  <si>
    <t>b2600</t>
  </si>
  <si>
    <t>b2601</t>
  </si>
  <si>
    <t>b2602</t>
  </si>
  <si>
    <t>b2603</t>
  </si>
  <si>
    <t>b2604</t>
  </si>
  <si>
    <t>b2605</t>
  </si>
  <si>
    <t>b2606</t>
  </si>
  <si>
    <t>b2607</t>
  </si>
  <si>
    <t>b2608</t>
  </si>
  <si>
    <t>b2609</t>
  </si>
  <si>
    <t>b2610</t>
  </si>
  <si>
    <t>b2611</t>
  </si>
  <si>
    <t>b2614</t>
  </si>
  <si>
    <t>b2615</t>
  </si>
  <si>
    <t>b2616</t>
  </si>
  <si>
    <t>b2617</t>
  </si>
  <si>
    <t>b2618</t>
  </si>
  <si>
    <t>b2619</t>
  </si>
  <si>
    <t>b2620</t>
  </si>
  <si>
    <t>b2621</t>
  </si>
  <si>
    <t>gene,tmRNA</t>
  </si>
  <si>
    <t>b2622</t>
  </si>
  <si>
    <t>b2623</t>
  </si>
  <si>
    <t>b2624</t>
  </si>
  <si>
    <t>b2625</t>
  </si>
  <si>
    <t>b2626</t>
  </si>
  <si>
    <t>b2627</t>
  </si>
  <si>
    <t>b2628</t>
  </si>
  <si>
    <t>b2629</t>
  </si>
  <si>
    <t>b2630</t>
  </si>
  <si>
    <t>b2631</t>
  </si>
  <si>
    <t>b2632</t>
  </si>
  <si>
    <t>b2633</t>
  </si>
  <si>
    <t>b2634</t>
  </si>
  <si>
    <t>b2635</t>
  </si>
  <si>
    <t>b2636</t>
  </si>
  <si>
    <t>b2637</t>
  </si>
  <si>
    <t>b2638</t>
  </si>
  <si>
    <t>b2641</t>
  </si>
  <si>
    <t>b2642</t>
  </si>
  <si>
    <t>b2643</t>
  </si>
  <si>
    <t>b2644</t>
  </si>
  <si>
    <t>b2645</t>
  </si>
  <si>
    <t>b2646</t>
  </si>
  <si>
    <t>b2647</t>
  </si>
  <si>
    <t>b2648</t>
  </si>
  <si>
    <t>b2650</t>
  </si>
  <si>
    <t>b2652</t>
  </si>
  <si>
    <t>b2659</t>
  </si>
  <si>
    <t>b2660</t>
  </si>
  <si>
    <t>b2661</t>
  </si>
  <si>
    <t>b2662</t>
  </si>
  <si>
    <t>b2663</t>
  </si>
  <si>
    <t>b2664</t>
  </si>
  <si>
    <t>b2665</t>
  </si>
  <si>
    <t>b2666</t>
  </si>
  <si>
    <t>b2667</t>
  </si>
  <si>
    <t>b2668</t>
  </si>
  <si>
    <t>b2669</t>
  </si>
  <si>
    <t>b2670</t>
  </si>
  <si>
    <t>b2671</t>
  </si>
  <si>
    <t>b2672</t>
  </si>
  <si>
    <t>b2673</t>
  </si>
  <si>
    <t>b2674</t>
  </si>
  <si>
    <t>b2675</t>
  </si>
  <si>
    <t>b2676</t>
  </si>
  <si>
    <t>b2677</t>
  </si>
  <si>
    <t>b2678</t>
  </si>
  <si>
    <t>b2679</t>
  </si>
  <si>
    <t>b2681</t>
  </si>
  <si>
    <t>b2682</t>
  </si>
  <si>
    <t>b2683</t>
  </si>
  <si>
    <t>b2684</t>
  </si>
  <si>
    <t>b2685</t>
  </si>
  <si>
    <t>b2686</t>
  </si>
  <si>
    <t>b2687</t>
  </si>
  <si>
    <t>b2688</t>
  </si>
  <si>
    <t>b2689</t>
  </si>
  <si>
    <t>b2690</t>
  </si>
  <si>
    <t>b2691</t>
  </si>
  <si>
    <t>b2692</t>
  </si>
  <si>
    <t>b2693</t>
  </si>
  <si>
    <t>b2694</t>
  </si>
  <si>
    <t>b2695</t>
  </si>
  <si>
    <t>b2696</t>
  </si>
  <si>
    <t>b2697</t>
  </si>
  <si>
    <t>b2698</t>
  </si>
  <si>
    <t>b2699</t>
  </si>
  <si>
    <t>b2700</t>
  </si>
  <si>
    <t>b2701</t>
  </si>
  <si>
    <t>b2702</t>
  </si>
  <si>
    <t>b2703</t>
  </si>
  <si>
    <t>b2704</t>
  </si>
  <si>
    <t>b2705</t>
  </si>
  <si>
    <t>b2706</t>
  </si>
  <si>
    <t>b2707</t>
  </si>
  <si>
    <t>b2708</t>
  </si>
  <si>
    <t>b2709</t>
  </si>
  <si>
    <t>b2710</t>
  </si>
  <si>
    <t>b2711</t>
  </si>
  <si>
    <t>b2712</t>
  </si>
  <si>
    <t>b2713</t>
  </si>
  <si>
    <t>b2714</t>
  </si>
  <si>
    <t>b2715</t>
  </si>
  <si>
    <t>b2716</t>
  </si>
  <si>
    <t>b2717</t>
  </si>
  <si>
    <t>b2718</t>
  </si>
  <si>
    <t>b2719</t>
  </si>
  <si>
    <t>b2720</t>
  </si>
  <si>
    <t>b2721</t>
  </si>
  <si>
    <t>b2722</t>
  </si>
  <si>
    <t>b2723</t>
  </si>
  <si>
    <t>b2724</t>
  </si>
  <si>
    <t>b2725</t>
  </si>
  <si>
    <t>b2726</t>
  </si>
  <si>
    <t>b2727</t>
  </si>
  <si>
    <t>b2728</t>
  </si>
  <si>
    <t>b2729</t>
  </si>
  <si>
    <t>b2730</t>
  </si>
  <si>
    <t>b2731</t>
  </si>
  <si>
    <t>b2732</t>
  </si>
  <si>
    <t>b2733</t>
  </si>
  <si>
    <t>b2734</t>
  </si>
  <si>
    <t>b2735</t>
  </si>
  <si>
    <t>b2736</t>
  </si>
  <si>
    <t>b2737</t>
  </si>
  <si>
    <t>b2738</t>
  </si>
  <si>
    <t>b2739</t>
  </si>
  <si>
    <t>b2740</t>
  </si>
  <si>
    <t>b2741</t>
  </si>
  <si>
    <t>b2742</t>
  </si>
  <si>
    <t>b2743</t>
  </si>
  <si>
    <t>b2744</t>
  </si>
  <si>
    <t>b2745</t>
  </si>
  <si>
    <t>b2746</t>
  </si>
  <si>
    <t>b2747</t>
  </si>
  <si>
    <t>b2748</t>
  </si>
  <si>
    <t>b2749</t>
  </si>
  <si>
    <t>b2750</t>
  </si>
  <si>
    <t>b2751</t>
  </si>
  <si>
    <t>b2752</t>
  </si>
  <si>
    <t>b2753</t>
  </si>
  <si>
    <t>b2754</t>
  </si>
  <si>
    <t>b2755</t>
  </si>
  <si>
    <t>b2756</t>
  </si>
  <si>
    <t>b2757</t>
  </si>
  <si>
    <t>b2758</t>
  </si>
  <si>
    <t>b2759</t>
  </si>
  <si>
    <t>b2760</t>
  </si>
  <si>
    <t>b2761</t>
  </si>
  <si>
    <t>b2762</t>
  </si>
  <si>
    <t>b2763</t>
  </si>
  <si>
    <t>b2764</t>
  </si>
  <si>
    <t>b2765</t>
  </si>
  <si>
    <t>b2766</t>
  </si>
  <si>
    <t>b2767</t>
  </si>
  <si>
    <t>b2768</t>
  </si>
  <si>
    <t>b2769</t>
  </si>
  <si>
    <t>b2770</t>
  </si>
  <si>
    <t>b2771</t>
  </si>
  <si>
    <t>b2774</t>
  </si>
  <si>
    <t>b2775</t>
  </si>
  <si>
    <t>b2776</t>
  </si>
  <si>
    <t>b2777</t>
  </si>
  <si>
    <t>b2778</t>
  </si>
  <si>
    <t>b2779</t>
  </si>
  <si>
    <t>b2780</t>
  </si>
  <si>
    <t>b2781</t>
  </si>
  <si>
    <t>b2782</t>
  </si>
  <si>
    <t>b2783</t>
  </si>
  <si>
    <t>b2784</t>
  </si>
  <si>
    <t>b2785</t>
  </si>
  <si>
    <t>b2786</t>
  </si>
  <si>
    <t>b2787</t>
  </si>
  <si>
    <t>b2788</t>
  </si>
  <si>
    <t>b2789</t>
  </si>
  <si>
    <t>b2790</t>
  </si>
  <si>
    <t>b2791</t>
  </si>
  <si>
    <t>b2792</t>
  </si>
  <si>
    <t>b2793</t>
  </si>
  <si>
    <t>b2794</t>
  </si>
  <si>
    <t>b2795</t>
  </si>
  <si>
    <t>b2796</t>
  </si>
  <si>
    <t>b2797</t>
  </si>
  <si>
    <t>b2798</t>
  </si>
  <si>
    <t>b2799</t>
  </si>
  <si>
    <t>b2800</t>
  </si>
  <si>
    <t>b2801</t>
  </si>
  <si>
    <t>b2802</t>
  </si>
  <si>
    <t>b2803</t>
  </si>
  <si>
    <t>b2804</t>
  </si>
  <si>
    <t>b2805</t>
  </si>
  <si>
    <t>b2806</t>
  </si>
  <si>
    <t>b2807</t>
  </si>
  <si>
    <t>b2808</t>
  </si>
  <si>
    <t>b2809</t>
  </si>
  <si>
    <t>b2810</t>
  </si>
  <si>
    <t>b2811</t>
  </si>
  <si>
    <t>b2812</t>
  </si>
  <si>
    <t>b2813</t>
  </si>
  <si>
    <t>b2814</t>
  </si>
  <si>
    <t>b2815</t>
  </si>
  <si>
    <t>b2816</t>
  </si>
  <si>
    <t>b2817</t>
  </si>
  <si>
    <t>b2818</t>
  </si>
  <si>
    <t>b2819</t>
  </si>
  <si>
    <t>b2820</t>
  </si>
  <si>
    <t>b2821</t>
  </si>
  <si>
    <t>b2822</t>
  </si>
  <si>
    <t>b2823</t>
  </si>
  <si>
    <t>b2824</t>
  </si>
  <si>
    <t>b2825</t>
  </si>
  <si>
    <t>b2826</t>
  </si>
  <si>
    <t>b2827</t>
  </si>
  <si>
    <t>b2828</t>
  </si>
  <si>
    <t>b2829</t>
  </si>
  <si>
    <t>b2830</t>
  </si>
  <si>
    <t>b2831</t>
  </si>
  <si>
    <t>b2832</t>
  </si>
  <si>
    <t>b2833</t>
  </si>
  <si>
    <t>b2834</t>
  </si>
  <si>
    <t>b2835</t>
  </si>
  <si>
    <t>b2836</t>
  </si>
  <si>
    <t>b2837</t>
  </si>
  <si>
    <t>b2838</t>
  </si>
  <si>
    <t>b2839</t>
  </si>
  <si>
    <t>b2840</t>
  </si>
  <si>
    <t>b2841</t>
  </si>
  <si>
    <t>b2842</t>
  </si>
  <si>
    <t>b2843</t>
  </si>
  <si>
    <t>b2844</t>
  </si>
  <si>
    <t>b2845</t>
  </si>
  <si>
    <t>b2846</t>
  </si>
  <si>
    <t>b2847</t>
  </si>
  <si>
    <t>b2848</t>
  </si>
  <si>
    <t>b2849</t>
  </si>
  <si>
    <t>b2850</t>
  </si>
  <si>
    <t>b2851</t>
  </si>
  <si>
    <t>b2852</t>
  </si>
  <si>
    <t>b2853</t>
  </si>
  <si>
    <t>b2854</t>
  </si>
  <si>
    <t>b2856</t>
  </si>
  <si>
    <t>b2858</t>
  </si>
  <si>
    <t>b2859</t>
  </si>
  <si>
    <t>b2860</t>
  </si>
  <si>
    <t>b2861</t>
  </si>
  <si>
    <t>b2863</t>
  </si>
  <si>
    <t>b2864</t>
  </si>
  <si>
    <t>b2865</t>
  </si>
  <si>
    <t>b2866</t>
  </si>
  <si>
    <t>b2867</t>
  </si>
  <si>
    <t>b2868</t>
  </si>
  <si>
    <t>b2869</t>
  </si>
  <si>
    <t>b2870</t>
  </si>
  <si>
    <t>b2871</t>
  </si>
  <si>
    <t>b2872</t>
  </si>
  <si>
    <t>b2873</t>
  </si>
  <si>
    <t>b2874</t>
  </si>
  <si>
    <t>b2875</t>
  </si>
  <si>
    <t>b2876</t>
  </si>
  <si>
    <t>b2877</t>
  </si>
  <si>
    <t>b2878</t>
  </si>
  <si>
    <t>b2879</t>
  </si>
  <si>
    <t>b2880</t>
  </si>
  <si>
    <t>b2881</t>
  </si>
  <si>
    <t>b2882</t>
  </si>
  <si>
    <t>b2883</t>
  </si>
  <si>
    <t>b2886</t>
  </si>
  <si>
    <t>b2887</t>
  </si>
  <si>
    <t>b2888</t>
  </si>
  <si>
    <t>b2889</t>
  </si>
  <si>
    <t>b2890</t>
  </si>
  <si>
    <t>b2891</t>
  </si>
  <si>
    <t>b2892</t>
  </si>
  <si>
    <t>b2893</t>
  </si>
  <si>
    <t>b2894</t>
  </si>
  <si>
    <t>b2895</t>
  </si>
  <si>
    <t>b2896</t>
  </si>
  <si>
    <t>b2897</t>
  </si>
  <si>
    <t>b2898</t>
  </si>
  <si>
    <t>b2899</t>
  </si>
  <si>
    <t>b2900</t>
  </si>
  <si>
    <t>b2901</t>
  </si>
  <si>
    <t>b2902</t>
  </si>
  <si>
    <t>b2903</t>
  </si>
  <si>
    <t>b2904</t>
  </si>
  <si>
    <t>b2905</t>
  </si>
  <si>
    <t>b2906</t>
  </si>
  <si>
    <t>b2907</t>
  </si>
  <si>
    <t>b2908</t>
  </si>
  <si>
    <t>b2909</t>
  </si>
  <si>
    <t>b2910</t>
  </si>
  <si>
    <t>b2911</t>
  </si>
  <si>
    <t>b2912</t>
  </si>
  <si>
    <t>b2913</t>
  </si>
  <si>
    <t>b2914</t>
  </si>
  <si>
    <t>b2915</t>
  </si>
  <si>
    <t>b2916</t>
  </si>
  <si>
    <t>b2917</t>
  </si>
  <si>
    <t>b2918</t>
  </si>
  <si>
    <t>b2919</t>
  </si>
  <si>
    <t>b2920</t>
  </si>
  <si>
    <t>b2921</t>
  </si>
  <si>
    <t>b2922</t>
  </si>
  <si>
    <t>b2923</t>
  </si>
  <si>
    <t>b2924</t>
  </si>
  <si>
    <t>b2925</t>
  </si>
  <si>
    <t>b2926</t>
  </si>
  <si>
    <t>b2927</t>
  </si>
  <si>
    <t>b2928</t>
  </si>
  <si>
    <t>b2929</t>
  </si>
  <si>
    <t>b2930</t>
  </si>
  <si>
    <t>b2933</t>
  </si>
  <si>
    <t>b2934</t>
  </si>
  <si>
    <t>b2935</t>
  </si>
  <si>
    <t>b2936</t>
  </si>
  <si>
    <t>b2937</t>
  </si>
  <si>
    <t>b2938</t>
  </si>
  <si>
    <t>b2939</t>
  </si>
  <si>
    <t>b2940</t>
  </si>
  <si>
    <t>b2942</t>
  </si>
  <si>
    <t>b2943</t>
  </si>
  <si>
    <t>b2944</t>
  </si>
  <si>
    <t>b2945</t>
  </si>
  <si>
    <t>b2946</t>
  </si>
  <si>
    <t>b2947</t>
  </si>
  <si>
    <t>b2948</t>
  </si>
  <si>
    <t>b2949</t>
  </si>
  <si>
    <t>b2950</t>
  </si>
  <si>
    <t>b2951</t>
  </si>
  <si>
    <t>b2952</t>
  </si>
  <si>
    <t>b2953</t>
  </si>
  <si>
    <t>b2954</t>
  </si>
  <si>
    <t>b2955</t>
  </si>
  <si>
    <t>b2956</t>
  </si>
  <si>
    <t>b2957</t>
  </si>
  <si>
    <t>b2958</t>
  </si>
  <si>
    <t>b2959</t>
  </si>
  <si>
    <t>b2960</t>
  </si>
  <si>
    <t>b2961</t>
  </si>
  <si>
    <t>b2962</t>
  </si>
  <si>
    <t>b2963</t>
  </si>
  <si>
    <t>b2964</t>
  </si>
  <si>
    <t>b2965</t>
  </si>
  <si>
    <t>b2966</t>
  </si>
  <si>
    <t>b2967</t>
  </si>
  <si>
    <t>b2968</t>
  </si>
  <si>
    <t>b2969</t>
  </si>
  <si>
    <t>b2970</t>
  </si>
  <si>
    <t>b2971</t>
  </si>
  <si>
    <t>b2972</t>
  </si>
  <si>
    <t>b2975</t>
  </si>
  <si>
    <t>b2976</t>
  </si>
  <si>
    <t>b2977</t>
  </si>
  <si>
    <t>b2979</t>
  </si>
  <si>
    <t>b2980</t>
  </si>
  <si>
    <t>b2981</t>
  </si>
  <si>
    <t>b2982</t>
  </si>
  <si>
    <t>b2983</t>
  </si>
  <si>
    <t>b2984</t>
  </si>
  <si>
    <t>b2985</t>
  </si>
  <si>
    <t>b2986</t>
  </si>
  <si>
    <t>b2987</t>
  </si>
  <si>
    <t>b2988</t>
  </si>
  <si>
    <t>b2989</t>
  </si>
  <si>
    <t>b2990</t>
  </si>
  <si>
    <t>b2991</t>
  </si>
  <si>
    <t>b2992</t>
  </si>
  <si>
    <t>b2993</t>
  </si>
  <si>
    <t>b2994</t>
  </si>
  <si>
    <t>b2995</t>
  </si>
  <si>
    <t>b2996</t>
  </si>
  <si>
    <t>b2997</t>
  </si>
  <si>
    <t>b2998</t>
  </si>
  <si>
    <t>b3001</t>
  </si>
  <si>
    <t>b3002</t>
  </si>
  <si>
    <t>b3003</t>
  </si>
  <si>
    <t>b3005</t>
  </si>
  <si>
    <t>b3006</t>
  </si>
  <si>
    <t>b3008</t>
  </si>
  <si>
    <t>b3009</t>
  </si>
  <si>
    <t>b3010</t>
  </si>
  <si>
    <t>b3011</t>
  </si>
  <si>
    <t>b3012</t>
  </si>
  <si>
    <t>b3013</t>
  </si>
  <si>
    <t>b3014</t>
  </si>
  <si>
    <t>b3017</t>
  </si>
  <si>
    <t>b3018</t>
  </si>
  <si>
    <t>b3019</t>
  </si>
  <si>
    <t>b3020</t>
  </si>
  <si>
    <t>b3021</t>
  </si>
  <si>
    <t>b3022</t>
  </si>
  <si>
    <t>b3023</t>
  </si>
  <si>
    <t>b3024</t>
  </si>
  <si>
    <t>b3025</t>
  </si>
  <si>
    <t>b3026</t>
  </si>
  <si>
    <t>b3027</t>
  </si>
  <si>
    <t>b3028</t>
  </si>
  <si>
    <t>b3029</t>
  </si>
  <si>
    <t>b3030</t>
  </si>
  <si>
    <t>b3031</t>
  </si>
  <si>
    <t>b3032</t>
  </si>
  <si>
    <t>b3033</t>
  </si>
  <si>
    <t>b3034</t>
  </si>
  <si>
    <t>b3035</t>
  </si>
  <si>
    <t>b3037</t>
  </si>
  <si>
    <t>b3038</t>
  </si>
  <si>
    <t>b3039</t>
  </si>
  <si>
    <t>b3040</t>
  </si>
  <si>
    <t>b3041</t>
  </si>
  <si>
    <t>b3042</t>
  </si>
  <si>
    <t>b3043</t>
  </si>
  <si>
    <t>b3044</t>
  </si>
  <si>
    <t>b3045</t>
  </si>
  <si>
    <t>b3046</t>
  </si>
  <si>
    <t>b3047</t>
  </si>
  <si>
    <t>b3048</t>
  </si>
  <si>
    <t>b3049</t>
  </si>
  <si>
    <t>b3050</t>
  </si>
  <si>
    <t>b3051</t>
  </si>
  <si>
    <t>b3052</t>
  </si>
  <si>
    <t>b3053</t>
  </si>
  <si>
    <t>b3054</t>
  </si>
  <si>
    <t>b3055</t>
  </si>
  <si>
    <t>b3056</t>
  </si>
  <si>
    <t>b3057</t>
  </si>
  <si>
    <t>b3058</t>
  </si>
  <si>
    <t>b3059</t>
  </si>
  <si>
    <t>b3060</t>
  </si>
  <si>
    <t>b3061</t>
  </si>
  <si>
    <t>b3062</t>
  </si>
  <si>
    <t>b3063</t>
  </si>
  <si>
    <t>b3064</t>
  </si>
  <si>
    <t>b3065</t>
  </si>
  <si>
    <t>b3066</t>
  </si>
  <si>
    <t>b3067</t>
  </si>
  <si>
    <t>b3068</t>
  </si>
  <si>
    <t>b3069</t>
  </si>
  <si>
    <t>b3070</t>
  </si>
  <si>
    <t>b3071</t>
  </si>
  <si>
    <t>b3072</t>
  </si>
  <si>
    <t>b3073</t>
  </si>
  <si>
    <t>b3074</t>
  </si>
  <si>
    <t>b3075</t>
  </si>
  <si>
    <t>b3076</t>
  </si>
  <si>
    <t>b3077</t>
  </si>
  <si>
    <t>b3078</t>
  </si>
  <si>
    <t>b3079</t>
  </si>
  <si>
    <t>b3080</t>
  </si>
  <si>
    <t>b3081</t>
  </si>
  <si>
    <t>b3082</t>
  </si>
  <si>
    <t>b3083</t>
  </si>
  <si>
    <t>b3084</t>
  </si>
  <si>
    <t>b3085</t>
  </si>
  <si>
    <t>b3086</t>
  </si>
  <si>
    <t>b3087</t>
  </si>
  <si>
    <t>b3088</t>
  </si>
  <si>
    <t>b3089</t>
  </si>
  <si>
    <t>b3090</t>
  </si>
  <si>
    <t>b3091</t>
  </si>
  <si>
    <t>b3092</t>
  </si>
  <si>
    <t>b3093</t>
  </si>
  <si>
    <t>b3094</t>
  </si>
  <si>
    <t>b3095</t>
  </si>
  <si>
    <t>b3096</t>
  </si>
  <si>
    <t>b3097</t>
  </si>
  <si>
    <t>b3098</t>
  </si>
  <si>
    <t>b3099</t>
  </si>
  <si>
    <t>b3100</t>
  </si>
  <si>
    <t>b3101</t>
  </si>
  <si>
    <t>b3102</t>
  </si>
  <si>
    <t>b3103</t>
  </si>
  <si>
    <t>b3104</t>
  </si>
  <si>
    <t>b3105</t>
  </si>
  <si>
    <t>b3106</t>
  </si>
  <si>
    <t>b3107</t>
  </si>
  <si>
    <t>b3110</t>
  </si>
  <si>
    <t>b3113</t>
  </si>
  <si>
    <t>b3114</t>
  </si>
  <si>
    <t>b3115</t>
  </si>
  <si>
    <t>b3116</t>
  </si>
  <si>
    <t>b3117</t>
  </si>
  <si>
    <t>b3118</t>
  </si>
  <si>
    <t>b3119</t>
  </si>
  <si>
    <t>b3120</t>
  </si>
  <si>
    <t>b3121</t>
  </si>
  <si>
    <t>b3123</t>
  </si>
  <si>
    <t>b3124</t>
  </si>
  <si>
    <t>b3125</t>
  </si>
  <si>
    <t>b3126</t>
  </si>
  <si>
    <t>b3127</t>
  </si>
  <si>
    <t>b3128</t>
  </si>
  <si>
    <t>b3129</t>
  </si>
  <si>
    <t>b3130</t>
  </si>
  <si>
    <t>b3131</t>
  </si>
  <si>
    <t>b3132</t>
  </si>
  <si>
    <t>b3133</t>
  </si>
  <si>
    <t>b3134</t>
  </si>
  <si>
    <t>b3135</t>
  </si>
  <si>
    <t>b3136</t>
  </si>
  <si>
    <t>b3137</t>
  </si>
  <si>
    <t>b3138</t>
  </si>
  <si>
    <t>b3139</t>
  </si>
  <si>
    <t>b3140</t>
  </si>
  <si>
    <t>b3141</t>
  </si>
  <si>
    <t>b3142</t>
  </si>
  <si>
    <t>b3143</t>
  </si>
  <si>
    <t>b3144</t>
  </si>
  <si>
    <t>b3145</t>
  </si>
  <si>
    <t>b3146</t>
  </si>
  <si>
    <t>b3147</t>
  </si>
  <si>
    <t>b3148</t>
  </si>
  <si>
    <t>b3149</t>
  </si>
  <si>
    <t>b3150</t>
  </si>
  <si>
    <t>b3151</t>
  </si>
  <si>
    <t>b3152</t>
  </si>
  <si>
    <t>b3153</t>
  </si>
  <si>
    <t>b3154</t>
  </si>
  <si>
    <t>b3155</t>
  </si>
  <si>
    <t>b3156</t>
  </si>
  <si>
    <t>b3157</t>
  </si>
  <si>
    <t>b3158</t>
  </si>
  <si>
    <t>b3159</t>
  </si>
  <si>
    <t>b3160</t>
  </si>
  <si>
    <t>b3161</t>
  </si>
  <si>
    <t>b3162</t>
  </si>
  <si>
    <t>b3163</t>
  </si>
  <si>
    <t>b3164</t>
  </si>
  <si>
    <t>b3165</t>
  </si>
  <si>
    <t>b3166</t>
  </si>
  <si>
    <t>b3167</t>
  </si>
  <si>
    <t>b3168</t>
  </si>
  <si>
    <t>b3169</t>
  </si>
  <si>
    <t>b3170</t>
  </si>
  <si>
    <t>b3171</t>
  </si>
  <si>
    <t>b3172</t>
  </si>
  <si>
    <t>b3173</t>
  </si>
  <si>
    <t>b3174</t>
  </si>
  <si>
    <t>b3175</t>
  </si>
  <si>
    <t>b3176</t>
  </si>
  <si>
    <t>b3177</t>
  </si>
  <si>
    <t>b3178</t>
  </si>
  <si>
    <t>b3179</t>
  </si>
  <si>
    <t>b3180</t>
  </si>
  <si>
    <t>b3181</t>
  </si>
  <si>
    <t>b3182</t>
  </si>
  <si>
    <t>b3183</t>
  </si>
  <si>
    <t>b3184</t>
  </si>
  <si>
    <t>b3185</t>
  </si>
  <si>
    <t>b3186</t>
  </si>
  <si>
    <t>b3187</t>
  </si>
  <si>
    <t>b3188</t>
  </si>
  <si>
    <t>b3189</t>
  </si>
  <si>
    <t>b3190</t>
  </si>
  <si>
    <t>b3191</t>
  </si>
  <si>
    <t>b3192</t>
  </si>
  <si>
    <t>b3193</t>
  </si>
  <si>
    <t>b3194</t>
  </si>
  <si>
    <t>b3195</t>
  </si>
  <si>
    <t>b3196</t>
  </si>
  <si>
    <t>b3197</t>
  </si>
  <si>
    <t>b3198</t>
  </si>
  <si>
    <t>b3199</t>
  </si>
  <si>
    <t>b3200</t>
  </si>
  <si>
    <t>b3201</t>
  </si>
  <si>
    <t>b3202</t>
  </si>
  <si>
    <t>b3203</t>
  </si>
  <si>
    <t>b3204</t>
  </si>
  <si>
    <t>b3205</t>
  </si>
  <si>
    <t>b3206</t>
  </si>
  <si>
    <t>b3207</t>
  </si>
  <si>
    <t>b3208</t>
  </si>
  <si>
    <t>b3209</t>
  </si>
  <si>
    <t>b3210</t>
  </si>
  <si>
    <t>b3211</t>
  </si>
  <si>
    <t>b3212</t>
  </si>
  <si>
    <t>b3213</t>
  </si>
  <si>
    <t>b3214</t>
  </si>
  <si>
    <t>b3215</t>
  </si>
  <si>
    <t>b3216</t>
  </si>
  <si>
    <t>b3218</t>
  </si>
  <si>
    <t>b3219</t>
  </si>
  <si>
    <t>b3220</t>
  </si>
  <si>
    <t>b3221</t>
  </si>
  <si>
    <t>b3222</t>
  </si>
  <si>
    <t>b3223</t>
  </si>
  <si>
    <t>b3224</t>
  </si>
  <si>
    <t>b3225</t>
  </si>
  <si>
    <t>b3226</t>
  </si>
  <si>
    <t>b3227</t>
  </si>
  <si>
    <t>b3228</t>
  </si>
  <si>
    <t>b3229</t>
  </si>
  <si>
    <t>b3230</t>
  </si>
  <si>
    <t>b3231</t>
  </si>
  <si>
    <t>b3232</t>
  </si>
  <si>
    <t>b3233</t>
  </si>
  <si>
    <t>b3234</t>
  </si>
  <si>
    <t>b3235</t>
  </si>
  <si>
    <t>b3236</t>
  </si>
  <si>
    <t>b3237</t>
  </si>
  <si>
    <t>b3238</t>
  </si>
  <si>
    <t>b3239</t>
  </si>
  <si>
    <t>b3240</t>
  </si>
  <si>
    <t>b3241</t>
  </si>
  <si>
    <t>b3242</t>
  </si>
  <si>
    <t>b3243</t>
  </si>
  <si>
    <t>b3244</t>
  </si>
  <si>
    <t>b3247</t>
  </si>
  <si>
    <t>b3248</t>
  </si>
  <si>
    <t>b3249</t>
  </si>
  <si>
    <t>b3250</t>
  </si>
  <si>
    <t>b3251</t>
  </si>
  <si>
    <t>b3252</t>
  </si>
  <si>
    <t>b3253</t>
  </si>
  <si>
    <t>b3255</t>
  </si>
  <si>
    <t>b3256</t>
  </si>
  <si>
    <t>b3257</t>
  </si>
  <si>
    <t>b3258</t>
  </si>
  <si>
    <t>b3259</t>
  </si>
  <si>
    <t>b3260</t>
  </si>
  <si>
    <t>b3261</t>
  </si>
  <si>
    <t>b3262</t>
  </si>
  <si>
    <t>b3263</t>
  </si>
  <si>
    <t>b3264</t>
  </si>
  <si>
    <t>b3265</t>
  </si>
  <si>
    <t>b3266</t>
  </si>
  <si>
    <t>b3267</t>
  </si>
  <si>
    <t>b3268</t>
  </si>
  <si>
    <t>b3269</t>
  </si>
  <si>
    <t>b3270</t>
  </si>
  <si>
    <t>b3271</t>
  </si>
  <si>
    <t>b3272</t>
  </si>
  <si>
    <t>b3273</t>
  </si>
  <si>
    <t>b3274</t>
  </si>
  <si>
    <t>b3275</t>
  </si>
  <si>
    <t>b3276</t>
  </si>
  <si>
    <t>b3277</t>
  </si>
  <si>
    <t>b3278</t>
  </si>
  <si>
    <t>b3279</t>
  </si>
  <si>
    <t>b3280</t>
  </si>
  <si>
    <t>b3281</t>
  </si>
  <si>
    <t>b3282</t>
  </si>
  <si>
    <t>b3283</t>
  </si>
  <si>
    <t>b3284</t>
  </si>
  <si>
    <t>b3287</t>
  </si>
  <si>
    <t>b3288</t>
  </si>
  <si>
    <t>b3289</t>
  </si>
  <si>
    <t>b3290</t>
  </si>
  <si>
    <t>b3291</t>
  </si>
  <si>
    <t>b3292</t>
  </si>
  <si>
    <t>b3293</t>
  </si>
  <si>
    <t>b3294</t>
  </si>
  <si>
    <t>b3295</t>
  </si>
  <si>
    <t>b3296</t>
  </si>
  <si>
    <t>b3297</t>
  </si>
  <si>
    <t>b3298</t>
  </si>
  <si>
    <t>b3299</t>
  </si>
  <si>
    <t>b3300</t>
  </si>
  <si>
    <t>b3301</t>
  </si>
  <si>
    <t>b3302</t>
  </si>
  <si>
    <t>b3303</t>
  </si>
  <si>
    <t>b3304</t>
  </si>
  <si>
    <t>b3305</t>
  </si>
  <si>
    <t>b3306</t>
  </si>
  <si>
    <t>b3307</t>
  </si>
  <si>
    <t>b3308</t>
  </si>
  <si>
    <t>b3309</t>
  </si>
  <si>
    <t>b3310</t>
  </si>
  <si>
    <t>b3311</t>
  </si>
  <si>
    <t>b3312</t>
  </si>
  <si>
    <t>b3313</t>
  </si>
  <si>
    <t>b3314</t>
  </si>
  <si>
    <t>b3315</t>
  </si>
  <si>
    <t>b3316</t>
  </si>
  <si>
    <t>b3317</t>
  </si>
  <si>
    <t>b3318</t>
  </si>
  <si>
    <t>b3319</t>
  </si>
  <si>
    <t>b3320</t>
  </si>
  <si>
    <t>b3321</t>
  </si>
  <si>
    <t>b3322</t>
  </si>
  <si>
    <t>b3323</t>
  </si>
  <si>
    <t>b3324</t>
  </si>
  <si>
    <t>b3325</t>
  </si>
  <si>
    <t>b3326</t>
  </si>
  <si>
    <t>b3327</t>
  </si>
  <si>
    <t>b3328</t>
  </si>
  <si>
    <t>b3329</t>
  </si>
  <si>
    <t>b3330</t>
  </si>
  <si>
    <t>b3331</t>
  </si>
  <si>
    <t>b3332</t>
  </si>
  <si>
    <t>b3333</t>
  </si>
  <si>
    <t>b3334</t>
  </si>
  <si>
    <t>b3335</t>
  </si>
  <si>
    <t>b3336</t>
  </si>
  <si>
    <t>b3337</t>
  </si>
  <si>
    <t>b3338</t>
  </si>
  <si>
    <t>b3339</t>
  </si>
  <si>
    <t>b3340</t>
  </si>
  <si>
    <t>b3341</t>
  </si>
  <si>
    <t>b3342</t>
  </si>
  <si>
    <t>b3343</t>
  </si>
  <si>
    <t>b3344</t>
  </si>
  <si>
    <t>b3345</t>
  </si>
  <si>
    <t>b3346</t>
  </si>
  <si>
    <t>b3347</t>
  </si>
  <si>
    <t>b3348</t>
  </si>
  <si>
    <t>b3349</t>
  </si>
  <si>
    <t>b3350</t>
  </si>
  <si>
    <t>b3351</t>
  </si>
  <si>
    <t>b3352</t>
  </si>
  <si>
    <t>b3353</t>
  </si>
  <si>
    <t>b3354</t>
  </si>
  <si>
    <t>b3355</t>
  </si>
  <si>
    <t>b3356</t>
  </si>
  <si>
    <t>b3357</t>
  </si>
  <si>
    <t>b3358</t>
  </si>
  <si>
    <t>b3359</t>
  </si>
  <si>
    <t>b3360</t>
  </si>
  <si>
    <t>b3361</t>
  </si>
  <si>
    <t>b3362</t>
  </si>
  <si>
    <t>b3363</t>
  </si>
  <si>
    <t>b3364</t>
  </si>
  <si>
    <t>b3365</t>
  </si>
  <si>
    <t>b3366</t>
  </si>
  <si>
    <t>b3367</t>
  </si>
  <si>
    <t>b3368</t>
  </si>
  <si>
    <t>b3369</t>
  </si>
  <si>
    <t>b3370</t>
  </si>
  <si>
    <t>b3371</t>
  </si>
  <si>
    <t>b3374</t>
  </si>
  <si>
    <t>b3375</t>
  </si>
  <si>
    <t>b3376</t>
  </si>
  <si>
    <t>b3377</t>
  </si>
  <si>
    <t>b3378</t>
  </si>
  <si>
    <t>b3379</t>
  </si>
  <si>
    <t>b3380</t>
  </si>
  <si>
    <t>b3381</t>
  </si>
  <si>
    <t>b3382</t>
  </si>
  <si>
    <t>b3383</t>
  </si>
  <si>
    <t>b3384</t>
  </si>
  <si>
    <t>b3385</t>
  </si>
  <si>
    <t>b3386</t>
  </si>
  <si>
    <t>b3387</t>
  </si>
  <si>
    <t>b3388</t>
  </si>
  <si>
    <t>b3389</t>
  </si>
  <si>
    <t>b3390</t>
  </si>
  <si>
    <t>b3391</t>
  </si>
  <si>
    <t>b3392</t>
  </si>
  <si>
    <t>b3393</t>
  </si>
  <si>
    <t>b3394</t>
  </si>
  <si>
    <t>b3395</t>
  </si>
  <si>
    <t>b3396</t>
  </si>
  <si>
    <t>b3397</t>
  </si>
  <si>
    <t>b3398</t>
  </si>
  <si>
    <t>b3399</t>
  </si>
  <si>
    <t>b3400</t>
  </si>
  <si>
    <t>b3401</t>
  </si>
  <si>
    <t>b3402</t>
  </si>
  <si>
    <t>b3403</t>
  </si>
  <si>
    <t>b3404</t>
  </si>
  <si>
    <t>b3405</t>
  </si>
  <si>
    <t>b3406</t>
  </si>
  <si>
    <t>b3407</t>
  </si>
  <si>
    <t>b3408</t>
  </si>
  <si>
    <t>b3409</t>
  </si>
  <si>
    <t>b3410</t>
  </si>
  <si>
    <t>b3411</t>
  </si>
  <si>
    <t>b3412</t>
  </si>
  <si>
    <t>b3413</t>
  </si>
  <si>
    <t>b3414</t>
  </si>
  <si>
    <t>b3415</t>
  </si>
  <si>
    <t>b3416</t>
  </si>
  <si>
    <t>b3417</t>
  </si>
  <si>
    <t>b3418</t>
  </si>
  <si>
    <t>b3421</t>
  </si>
  <si>
    <t>b3422</t>
  </si>
  <si>
    <t>b3423</t>
  </si>
  <si>
    <t>b3424</t>
  </si>
  <si>
    <t>b3425</t>
  </si>
  <si>
    <t>b3426</t>
  </si>
  <si>
    <t>b3427</t>
  </si>
  <si>
    <t>b3428</t>
  </si>
  <si>
    <t>b3429</t>
  </si>
  <si>
    <t>b3430</t>
  </si>
  <si>
    <t>b3431</t>
  </si>
  <si>
    <t>b3432</t>
  </si>
  <si>
    <t>b3433</t>
  </si>
  <si>
    <t>b3434</t>
  </si>
  <si>
    <t>b3437</t>
  </si>
  <si>
    <t>b3438</t>
  </si>
  <si>
    <t>b3439</t>
  </si>
  <si>
    <t>b3440</t>
  </si>
  <si>
    <t>b3441</t>
  </si>
  <si>
    <t>b3442</t>
  </si>
  <si>
    <t>b3443</t>
  </si>
  <si>
    <t>b3444</t>
  </si>
  <si>
    <t>b3445</t>
  </si>
  <si>
    <t>b3446</t>
  </si>
  <si>
    <t>b3447</t>
  </si>
  <si>
    <t>b3448</t>
  </si>
  <si>
    <t>b3449</t>
  </si>
  <si>
    <t>b3450</t>
  </si>
  <si>
    <t>b3451</t>
  </si>
  <si>
    <t>b3452</t>
  </si>
  <si>
    <t>b3453</t>
  </si>
  <si>
    <t>b3454</t>
  </si>
  <si>
    <t>b3455</t>
  </si>
  <si>
    <t>b3456</t>
  </si>
  <si>
    <t>b3457</t>
  </si>
  <si>
    <t>b3458</t>
  </si>
  <si>
    <t>b3459</t>
  </si>
  <si>
    <t>b3460</t>
  </si>
  <si>
    <t>b3461</t>
  </si>
  <si>
    <t>b3462</t>
  </si>
  <si>
    <t>b3463</t>
  </si>
  <si>
    <t>b3464</t>
  </si>
  <si>
    <t>b3465</t>
  </si>
  <si>
    <t>b3466</t>
  </si>
  <si>
    <t>b3467</t>
  </si>
  <si>
    <t>b3468</t>
  </si>
  <si>
    <t>b3469</t>
  </si>
  <si>
    <t>b3470</t>
  </si>
  <si>
    <t>b3471</t>
  </si>
  <si>
    <t>b3472</t>
  </si>
  <si>
    <t>b3473</t>
  </si>
  <si>
    <t>b3474</t>
  </si>
  <si>
    <t>b3475</t>
  </si>
  <si>
    <t>b3476</t>
  </si>
  <si>
    <t>b3477</t>
  </si>
  <si>
    <t>b3478</t>
  </si>
  <si>
    <t>b3479</t>
  </si>
  <si>
    <t>b3480</t>
  </si>
  <si>
    <t>b3481</t>
  </si>
  <si>
    <t>b3482</t>
  </si>
  <si>
    <t>b3483</t>
  </si>
  <si>
    <t>b3484</t>
  </si>
  <si>
    <t>b3485</t>
  </si>
  <si>
    <t>b3486</t>
  </si>
  <si>
    <t>b3487</t>
  </si>
  <si>
    <t>b3488</t>
  </si>
  <si>
    <t>b3491</t>
  </si>
  <si>
    <t>b3492</t>
  </si>
  <si>
    <t>b3493</t>
  </si>
  <si>
    <t>b3494</t>
  </si>
  <si>
    <t>b3495</t>
  </si>
  <si>
    <t>b3496</t>
  </si>
  <si>
    <t>b3497</t>
  </si>
  <si>
    <t>b3498</t>
  </si>
  <si>
    <t>b3499</t>
  </si>
  <si>
    <t>b3500</t>
  </si>
  <si>
    <t>b3501</t>
  </si>
  <si>
    <t>b3502</t>
  </si>
  <si>
    <t>b3503</t>
  </si>
  <si>
    <t>b3504</t>
  </si>
  <si>
    <t>b3505</t>
  </si>
  <si>
    <t>b3506</t>
  </si>
  <si>
    <t>b3507</t>
  </si>
  <si>
    <t>b3508</t>
  </si>
  <si>
    <t>b3509</t>
  </si>
  <si>
    <t>b3510</t>
  </si>
  <si>
    <t>b3511</t>
  </si>
  <si>
    <t>b3512</t>
  </si>
  <si>
    <t>b3513</t>
  </si>
  <si>
    <t>b3514</t>
  </si>
  <si>
    <t>b3515</t>
  </si>
  <si>
    <t>b3516</t>
  </si>
  <si>
    <t>b3517</t>
  </si>
  <si>
    <t>b3518</t>
  </si>
  <si>
    <t>b3519</t>
  </si>
  <si>
    <t>b3520</t>
  </si>
  <si>
    <t>b3521</t>
  </si>
  <si>
    <t>b3522</t>
  </si>
  <si>
    <t>b3523</t>
  </si>
  <si>
    <t>b3524</t>
  </si>
  <si>
    <t>b3525</t>
  </si>
  <si>
    <t>b3526</t>
  </si>
  <si>
    <t>b3527</t>
  </si>
  <si>
    <t>b3528</t>
  </si>
  <si>
    <t>b3529</t>
  </si>
  <si>
    <t>b3530</t>
  </si>
  <si>
    <t>b3531</t>
  </si>
  <si>
    <t>b3532</t>
  </si>
  <si>
    <t>b3533</t>
  </si>
  <si>
    <t>b3534</t>
  </si>
  <si>
    <t>b3535</t>
  </si>
  <si>
    <t>b3536</t>
  </si>
  <si>
    <t>b3537</t>
  </si>
  <si>
    <t>b3538</t>
  </si>
  <si>
    <t>b3539</t>
  </si>
  <si>
    <t>b3540</t>
  </si>
  <si>
    <t>b3541</t>
  </si>
  <si>
    <t>b3542</t>
  </si>
  <si>
    <t>b3543</t>
  </si>
  <si>
    <t>b3544</t>
  </si>
  <si>
    <t>b3545</t>
  </si>
  <si>
    <t>b3546</t>
  </si>
  <si>
    <t>b3547</t>
  </si>
  <si>
    <t>b3548</t>
  </si>
  <si>
    <t>b3549</t>
  </si>
  <si>
    <t>b3550</t>
  </si>
  <si>
    <t>b3551</t>
  </si>
  <si>
    <t>b3552</t>
  </si>
  <si>
    <t>b3553</t>
  </si>
  <si>
    <t>b3554</t>
  </si>
  <si>
    <t>b3555</t>
  </si>
  <si>
    <t>b3556</t>
  </si>
  <si>
    <t>b3557</t>
  </si>
  <si>
    <t>b3558</t>
  </si>
  <si>
    <t>b3559</t>
  </si>
  <si>
    <t>b3560</t>
  </si>
  <si>
    <t>b3561</t>
  </si>
  <si>
    <t>b3562</t>
  </si>
  <si>
    <t>b3563</t>
  </si>
  <si>
    <t>b3564</t>
  </si>
  <si>
    <t>b3565</t>
  </si>
  <si>
    <t>b3566</t>
  </si>
  <si>
    <t>b3567</t>
  </si>
  <si>
    <t>b3568</t>
  </si>
  <si>
    <t>b3569</t>
  </si>
  <si>
    <t>b3570</t>
  </si>
  <si>
    <t>b3571</t>
  </si>
  <si>
    <t>b3572</t>
  </si>
  <si>
    <t>b3573</t>
  </si>
  <si>
    <t>b3574</t>
  </si>
  <si>
    <t>b3575</t>
  </si>
  <si>
    <t>b3576</t>
  </si>
  <si>
    <t>b3577</t>
  </si>
  <si>
    <t>b3578</t>
  </si>
  <si>
    <t>b3579</t>
  </si>
  <si>
    <t>b3580</t>
  </si>
  <si>
    <t>b3581</t>
  </si>
  <si>
    <t>b3582</t>
  </si>
  <si>
    <t>b3583</t>
  </si>
  <si>
    <t>b3584</t>
  </si>
  <si>
    <t>b3585</t>
  </si>
  <si>
    <t>b3586</t>
  </si>
  <si>
    <t>b3587</t>
  </si>
  <si>
    <t>b3588</t>
  </si>
  <si>
    <t>b3589</t>
  </si>
  <si>
    <t>b3590</t>
  </si>
  <si>
    <t>b3591</t>
  </si>
  <si>
    <t>b3592</t>
  </si>
  <si>
    <t>b3593</t>
  </si>
  <si>
    <t>b3594</t>
  </si>
  <si>
    <t>b3595</t>
  </si>
  <si>
    <t>b3596</t>
  </si>
  <si>
    <t>b3597</t>
  </si>
  <si>
    <t>b3598</t>
  </si>
  <si>
    <t>b3599</t>
  </si>
  <si>
    <t>b3600</t>
  </si>
  <si>
    <t>b3601</t>
  </si>
  <si>
    <t>b3602</t>
  </si>
  <si>
    <t>b3603</t>
  </si>
  <si>
    <t>b3604</t>
  </si>
  <si>
    <t>b3605</t>
  </si>
  <si>
    <t>b3606</t>
  </si>
  <si>
    <t>b3607</t>
  </si>
  <si>
    <t>b3608</t>
  </si>
  <si>
    <t>b3609</t>
  </si>
  <si>
    <t>b3610</t>
  </si>
  <si>
    <t>b3611</t>
  </si>
  <si>
    <t>b3612</t>
  </si>
  <si>
    <t>b3613</t>
  </si>
  <si>
    <t>b3614</t>
  </si>
  <si>
    <t>b3615</t>
  </si>
  <si>
    <t>b3616</t>
  </si>
  <si>
    <t>b3617</t>
  </si>
  <si>
    <t>b3618</t>
  </si>
  <si>
    <t>b3619</t>
  </si>
  <si>
    <t>b3620</t>
  </si>
  <si>
    <t>b3621</t>
  </si>
  <si>
    <t>b3622</t>
  </si>
  <si>
    <t>b3623</t>
  </si>
  <si>
    <t>b3624</t>
  </si>
  <si>
    <t>b3625</t>
  </si>
  <si>
    <t>b3626</t>
  </si>
  <si>
    <t>b3627</t>
  </si>
  <si>
    <t>b3628</t>
  </si>
  <si>
    <t>b3629</t>
  </si>
  <si>
    <t>b3630</t>
  </si>
  <si>
    <t>b3631</t>
  </si>
  <si>
    <t>b3632</t>
  </si>
  <si>
    <t>b3633</t>
  </si>
  <si>
    <t>b3634</t>
  </si>
  <si>
    <t>b3635</t>
  </si>
  <si>
    <t>b3636</t>
  </si>
  <si>
    <t>b3637</t>
  </si>
  <si>
    <t>b3638</t>
  </si>
  <si>
    <t>b3639</t>
  </si>
  <si>
    <t>b3640</t>
  </si>
  <si>
    <t>b3641</t>
  </si>
  <si>
    <t>b3642</t>
  </si>
  <si>
    <t>b3643</t>
  </si>
  <si>
    <t>b3644</t>
  </si>
  <si>
    <t>b3645</t>
  </si>
  <si>
    <t>b3646</t>
  </si>
  <si>
    <t>b3647</t>
  </si>
  <si>
    <t>b3648</t>
  </si>
  <si>
    <t>b3649</t>
  </si>
  <si>
    <t>b3650</t>
  </si>
  <si>
    <t>b3651</t>
  </si>
  <si>
    <t>b3652</t>
  </si>
  <si>
    <t>b3653</t>
  </si>
  <si>
    <t>b3654</t>
  </si>
  <si>
    <t>b3655</t>
  </si>
  <si>
    <t>b3656</t>
  </si>
  <si>
    <t>b3657</t>
  </si>
  <si>
    <t>b3658</t>
  </si>
  <si>
    <t>b3659</t>
  </si>
  <si>
    <t>b3660</t>
  </si>
  <si>
    <t>b3661</t>
  </si>
  <si>
    <t>b3662</t>
  </si>
  <si>
    <t>b3663</t>
  </si>
  <si>
    <t>b3664</t>
  </si>
  <si>
    <t>b3665</t>
  </si>
  <si>
    <t>b3666</t>
  </si>
  <si>
    <t>b3667</t>
  </si>
  <si>
    <t>b3668</t>
  </si>
  <si>
    <t>b3669</t>
  </si>
  <si>
    <t>b3670</t>
  </si>
  <si>
    <t>b3671</t>
  </si>
  <si>
    <t>b3672</t>
  </si>
  <si>
    <t>b3673</t>
  </si>
  <si>
    <t>b3674</t>
  </si>
  <si>
    <t>b3675</t>
  </si>
  <si>
    <t>b3676</t>
  </si>
  <si>
    <t>b3677</t>
  </si>
  <si>
    <t>b3678</t>
  </si>
  <si>
    <t>b3679</t>
  </si>
  <si>
    <t>b3680</t>
  </si>
  <si>
    <t>b3683</t>
  </si>
  <si>
    <t>b3684</t>
  </si>
  <si>
    <t>b3685</t>
  </si>
  <si>
    <t>b3686</t>
  </si>
  <si>
    <t>b3687</t>
  </si>
  <si>
    <t>b3688</t>
  </si>
  <si>
    <t>b3689</t>
  </si>
  <si>
    <t>b3690</t>
  </si>
  <si>
    <t>b3691</t>
  </si>
  <si>
    <t>b3693</t>
  </si>
  <si>
    <t>b3696</t>
  </si>
  <si>
    <t>b3697</t>
  </si>
  <si>
    <t>b3698</t>
  </si>
  <si>
    <t>b3699</t>
  </si>
  <si>
    <t>b3700</t>
  </si>
  <si>
    <t>b3701</t>
  </si>
  <si>
    <t>b3702</t>
  </si>
  <si>
    <t>b3703</t>
  </si>
  <si>
    <t>b3704</t>
  </si>
  <si>
    <t>b3705</t>
  </si>
  <si>
    <t>b3706</t>
  </si>
  <si>
    <t>b3707</t>
  </si>
  <si>
    <t>b3708</t>
  </si>
  <si>
    <t>b3709</t>
  </si>
  <si>
    <t>b3710</t>
  </si>
  <si>
    <t>b3711</t>
  </si>
  <si>
    <t>b3712</t>
  </si>
  <si>
    <t>b3713</t>
  </si>
  <si>
    <t>b3714</t>
  </si>
  <si>
    <t>b3715</t>
  </si>
  <si>
    <t>b3716</t>
  </si>
  <si>
    <t>b3717</t>
  </si>
  <si>
    <t>b3718</t>
  </si>
  <si>
    <t>b3719</t>
  </si>
  <si>
    <t>b3720</t>
  </si>
  <si>
    <t>b3721</t>
  </si>
  <si>
    <t>b3722</t>
  </si>
  <si>
    <t>b3723</t>
  </si>
  <si>
    <t>b3724</t>
  </si>
  <si>
    <t>b3725</t>
  </si>
  <si>
    <t>b3726</t>
  </si>
  <si>
    <t>b3727</t>
  </si>
  <si>
    <t>b3728</t>
  </si>
  <si>
    <t>b3729</t>
  </si>
  <si>
    <t>b3730</t>
  </si>
  <si>
    <t>b3731</t>
  </si>
  <si>
    <t>b3732</t>
  </si>
  <si>
    <t>b3733</t>
  </si>
  <si>
    <t>b3734</t>
  </si>
  <si>
    <t>b3735</t>
  </si>
  <si>
    <t>b3736</t>
  </si>
  <si>
    <t>b3737</t>
  </si>
  <si>
    <t>b3738</t>
  </si>
  <si>
    <t>b3739</t>
  </si>
  <si>
    <t>b3740</t>
  </si>
  <si>
    <t>b3741</t>
  </si>
  <si>
    <t>b3742</t>
  </si>
  <si>
    <t>b3743</t>
  </si>
  <si>
    <t>b3744</t>
  </si>
  <si>
    <t>b3745</t>
  </si>
  <si>
    <t>b3746</t>
  </si>
  <si>
    <t>b3747</t>
  </si>
  <si>
    <t>b3748</t>
  </si>
  <si>
    <t>b3749</t>
  </si>
  <si>
    <t>b3750</t>
  </si>
  <si>
    <t>b3751</t>
  </si>
  <si>
    <t>b3752</t>
  </si>
  <si>
    <t>b3753</t>
  </si>
  <si>
    <t>b3754</t>
  </si>
  <si>
    <t>b3755</t>
  </si>
  <si>
    <t>b3756</t>
  </si>
  <si>
    <t>b3757</t>
  </si>
  <si>
    <t>b3758</t>
  </si>
  <si>
    <t>b3759</t>
  </si>
  <si>
    <t>b3760</t>
  </si>
  <si>
    <t>b3761</t>
  </si>
  <si>
    <t>b3764</t>
  </si>
  <si>
    <t>b3765</t>
  </si>
  <si>
    <t>b3766</t>
  </si>
  <si>
    <t>b3769</t>
  </si>
  <si>
    <t>b3770</t>
  </si>
  <si>
    <t>b3771</t>
  </si>
  <si>
    <t>b3772</t>
  </si>
  <si>
    <t>b3773</t>
  </si>
  <si>
    <t>b3774</t>
  </si>
  <si>
    <t>b3775</t>
  </si>
  <si>
    <t>b3777</t>
  </si>
  <si>
    <t>b3778</t>
  </si>
  <si>
    <t>b3779</t>
  </si>
  <si>
    <t>b3780</t>
  </si>
  <si>
    <t>b3781</t>
  </si>
  <si>
    <t>b3783</t>
  </si>
  <si>
    <t>b3784</t>
  </si>
  <si>
    <t>b3785</t>
  </si>
  <si>
    <t>b3786</t>
  </si>
  <si>
    <t>b3787</t>
  </si>
  <si>
    <t>b3788</t>
  </si>
  <si>
    <t>b3789</t>
  </si>
  <si>
    <t>b3790</t>
  </si>
  <si>
    <t>b3791</t>
  </si>
  <si>
    <t>b3792</t>
  </si>
  <si>
    <t>b3793</t>
  </si>
  <si>
    <t>b3794</t>
  </si>
  <si>
    <t>b3795</t>
  </si>
  <si>
    <t>b3796</t>
  </si>
  <si>
    <t>b3797</t>
  </si>
  <si>
    <t>b3798</t>
  </si>
  <si>
    <t>b3799</t>
  </si>
  <si>
    <t>b3800</t>
  </si>
  <si>
    <t>b3801</t>
  </si>
  <si>
    <t>b3802</t>
  </si>
  <si>
    <t>b3803</t>
  </si>
  <si>
    <t>b3804</t>
  </si>
  <si>
    <t>b3805</t>
  </si>
  <si>
    <t>b3806</t>
  </si>
  <si>
    <t>b3807</t>
  </si>
  <si>
    <t>b3809</t>
  </si>
  <si>
    <t>b3810</t>
  </si>
  <si>
    <t>b3811</t>
  </si>
  <si>
    <t>b3812</t>
  </si>
  <si>
    <t>b3813</t>
  </si>
  <si>
    <t>b3816</t>
  </si>
  <si>
    <t>b3817</t>
  </si>
  <si>
    <t>b3818</t>
  </si>
  <si>
    <t>b3819</t>
  </si>
  <si>
    <t>b3820</t>
  </si>
  <si>
    <t>b3821</t>
  </si>
  <si>
    <t>b3822</t>
  </si>
  <si>
    <t>b3823</t>
  </si>
  <si>
    <t>b3824</t>
  </si>
  <si>
    <t>b3825</t>
  </si>
  <si>
    <t>b3826</t>
  </si>
  <si>
    <t>b3827</t>
  </si>
  <si>
    <t>b3828</t>
  </si>
  <si>
    <t>b3829</t>
  </si>
  <si>
    <t>b3830</t>
  </si>
  <si>
    <t>b3831</t>
  </si>
  <si>
    <t>b3832</t>
  </si>
  <si>
    <t>b3833</t>
  </si>
  <si>
    <t>b3834</t>
  </si>
  <si>
    <t>b3835</t>
  </si>
  <si>
    <t>b3836</t>
  </si>
  <si>
    <t>b3838</t>
  </si>
  <si>
    <t>b3839</t>
  </si>
  <si>
    <t>b3842</t>
  </si>
  <si>
    <t>b3843</t>
  </si>
  <si>
    <t>b3844</t>
  </si>
  <si>
    <t>b3845</t>
  </si>
  <si>
    <t>b3846</t>
  </si>
  <si>
    <t>b3847</t>
  </si>
  <si>
    <t>b3848</t>
  </si>
  <si>
    <t>b3849</t>
  </si>
  <si>
    <t>b3850</t>
  </si>
  <si>
    <t>b3851</t>
  </si>
  <si>
    <t>b3852</t>
  </si>
  <si>
    <t>b3853</t>
  </si>
  <si>
    <t>b3854</t>
  </si>
  <si>
    <t>b3855</t>
  </si>
  <si>
    <t>b3856</t>
  </si>
  <si>
    <t>b3857</t>
  </si>
  <si>
    <t>b3858</t>
  </si>
  <si>
    <t>b3859</t>
  </si>
  <si>
    <t>b3860</t>
  </si>
  <si>
    <t>b3861</t>
  </si>
  <si>
    <t>b3862</t>
  </si>
  <si>
    <t>b3863</t>
  </si>
  <si>
    <t>b3864</t>
  </si>
  <si>
    <t>b3865</t>
  </si>
  <si>
    <t>b3866</t>
  </si>
  <si>
    <t>b3867</t>
  </si>
  <si>
    <t>b3868</t>
  </si>
  <si>
    <t>b3869</t>
  </si>
  <si>
    <t>b3870</t>
  </si>
  <si>
    <t>b3871</t>
  </si>
  <si>
    <t>b3872</t>
  </si>
  <si>
    <t>b3873</t>
  </si>
  <si>
    <t>b3874</t>
  </si>
  <si>
    <t>b3875</t>
  </si>
  <si>
    <t>b3876</t>
  </si>
  <si>
    <t>b3877</t>
  </si>
  <si>
    <t>b3878</t>
  </si>
  <si>
    <t>b3879</t>
  </si>
  <si>
    <t>b3880</t>
  </si>
  <si>
    <t>b3881</t>
  </si>
  <si>
    <t>b3882</t>
  </si>
  <si>
    <t>b3883</t>
  </si>
  <si>
    <t>b3884</t>
  </si>
  <si>
    <t>b3885</t>
  </si>
  <si>
    <t>b3886</t>
  </si>
  <si>
    <t>b3887</t>
  </si>
  <si>
    <t>b3888</t>
  </si>
  <si>
    <t>b3889</t>
  </si>
  <si>
    <t>b3890</t>
  </si>
  <si>
    <t>b3891</t>
  </si>
  <si>
    <t>b3892</t>
  </si>
  <si>
    <t>b3893</t>
  </si>
  <si>
    <t>b3894</t>
  </si>
  <si>
    <t>b3895</t>
  </si>
  <si>
    <t>b3896</t>
  </si>
  <si>
    <t>b3897</t>
  </si>
  <si>
    <t>b3898</t>
  </si>
  <si>
    <t>b3899</t>
  </si>
  <si>
    <t>b3900</t>
  </si>
  <si>
    <t>b3901</t>
  </si>
  <si>
    <t>b3902</t>
  </si>
  <si>
    <t>b3903</t>
  </si>
  <si>
    <t>b3904</t>
  </si>
  <si>
    <t>b3905</t>
  </si>
  <si>
    <t>b3906</t>
  </si>
  <si>
    <t>b3907</t>
  </si>
  <si>
    <t>b3908</t>
  </si>
  <si>
    <t>b3909</t>
  </si>
  <si>
    <t>b3910</t>
  </si>
  <si>
    <t>b3911</t>
  </si>
  <si>
    <t>b3912</t>
  </si>
  <si>
    <t>b3915</t>
  </si>
  <si>
    <t>b3916</t>
  </si>
  <si>
    <t>b3917</t>
  </si>
  <si>
    <t>b3918</t>
  </si>
  <si>
    <t>b3919</t>
  </si>
  <si>
    <t>b3920</t>
  </si>
  <si>
    <t>b3921</t>
  </si>
  <si>
    <t>b3922</t>
  </si>
  <si>
    <t>b3923</t>
  </si>
  <si>
    <t>b3924</t>
  </si>
  <si>
    <t>b3925</t>
  </si>
  <si>
    <t>b3926</t>
  </si>
  <si>
    <t>b3927</t>
  </si>
  <si>
    <t>b3928</t>
  </si>
  <si>
    <t>b3929</t>
  </si>
  <si>
    <t>b3930</t>
  </si>
  <si>
    <t>b3931</t>
  </si>
  <si>
    <t>b3932</t>
  </si>
  <si>
    <t>b3933</t>
  </si>
  <si>
    <t>b3934</t>
  </si>
  <si>
    <t>b3935</t>
  </si>
  <si>
    <t>b3936</t>
  </si>
  <si>
    <t>b3937</t>
  </si>
  <si>
    <t>b3938</t>
  </si>
  <si>
    <t>b3939</t>
  </si>
  <si>
    <t>b3940</t>
  </si>
  <si>
    <t>b3941</t>
  </si>
  <si>
    <t>b3942</t>
  </si>
  <si>
    <t>b3943</t>
  </si>
  <si>
    <t>b3944</t>
  </si>
  <si>
    <t>b3945</t>
  </si>
  <si>
    <t>b3946</t>
  </si>
  <si>
    <t>b3947</t>
  </si>
  <si>
    <t>b3949</t>
  </si>
  <si>
    <t>b3950</t>
  </si>
  <si>
    <t>b3951</t>
  </si>
  <si>
    <t>b3952</t>
  </si>
  <si>
    <t>b3953</t>
  </si>
  <si>
    <t>b3954</t>
  </si>
  <si>
    <t>b3955</t>
  </si>
  <si>
    <t>b3956</t>
  </si>
  <si>
    <t>b3957</t>
  </si>
  <si>
    <t>b3958</t>
  </si>
  <si>
    <t>b3959</t>
  </si>
  <si>
    <t>b3960</t>
  </si>
  <si>
    <t>b3961</t>
  </si>
  <si>
    <t>b3962</t>
  </si>
  <si>
    <t>b3963</t>
  </si>
  <si>
    <t>b3964</t>
  </si>
  <si>
    <t>b3965</t>
  </si>
  <si>
    <t>b3966</t>
  </si>
  <si>
    <t>b3967</t>
  </si>
  <si>
    <t>b3968</t>
  </si>
  <si>
    <t>b3969</t>
  </si>
  <si>
    <t>b3970</t>
  </si>
  <si>
    <t>b3971</t>
  </si>
  <si>
    <t>b3972</t>
  </si>
  <si>
    <t>b3973</t>
  </si>
  <si>
    <t>b3974</t>
  </si>
  <si>
    <t>b3976</t>
  </si>
  <si>
    <t>b3977</t>
  </si>
  <si>
    <t>b3978</t>
  </si>
  <si>
    <t>b3979</t>
  </si>
  <si>
    <t>b3980</t>
  </si>
  <si>
    <t>b3981</t>
  </si>
  <si>
    <t>b3982</t>
  </si>
  <si>
    <t>b3983</t>
  </si>
  <si>
    <t>b3984</t>
  </si>
  <si>
    <t>b3985</t>
  </si>
  <si>
    <t>b3986</t>
  </si>
  <si>
    <t>b3987</t>
  </si>
  <si>
    <t>b3988</t>
  </si>
  <si>
    <t>b3989</t>
  </si>
  <si>
    <t>b3990</t>
  </si>
  <si>
    <t>b3991</t>
  </si>
  <si>
    <t>b3992</t>
  </si>
  <si>
    <t>b3993</t>
  </si>
  <si>
    <t>b3994</t>
  </si>
  <si>
    <t>b3995</t>
  </si>
  <si>
    <t>b3996</t>
  </si>
  <si>
    <t>b3997</t>
  </si>
  <si>
    <t>b3998</t>
  </si>
  <si>
    <t>b3999</t>
  </si>
  <si>
    <t>b4000</t>
  </si>
  <si>
    <t>b4001</t>
  </si>
  <si>
    <t>b4002</t>
  </si>
  <si>
    <t>b4003</t>
  </si>
  <si>
    <t>b4004</t>
  </si>
  <si>
    <t>b4005</t>
  </si>
  <si>
    <t>b4006</t>
  </si>
  <si>
    <t>b4007</t>
  </si>
  <si>
    <t>b4008</t>
  </si>
  <si>
    <t>b4009</t>
  </si>
  <si>
    <t>b4010</t>
  </si>
  <si>
    <t>b4011</t>
  </si>
  <si>
    <t>b4012</t>
  </si>
  <si>
    <t>b4013</t>
  </si>
  <si>
    <t>b4014</t>
  </si>
  <si>
    <t>b4015</t>
  </si>
  <si>
    <t>b4016</t>
  </si>
  <si>
    <t>b4017</t>
  </si>
  <si>
    <t>b4018</t>
  </si>
  <si>
    <t>b4019</t>
  </si>
  <si>
    <t>b4020</t>
  </si>
  <si>
    <t>b4021</t>
  </si>
  <si>
    <t>b4022</t>
  </si>
  <si>
    <t>b4023</t>
  </si>
  <si>
    <t>b4024</t>
  </si>
  <si>
    <t>b4025</t>
  </si>
  <si>
    <t>b4026</t>
  </si>
  <si>
    <t>b4027</t>
  </si>
  <si>
    <t>b4028</t>
  </si>
  <si>
    <t>b4029</t>
  </si>
  <si>
    <t>b4030</t>
  </si>
  <si>
    <t>b4031</t>
  </si>
  <si>
    <t>b4032</t>
  </si>
  <si>
    <t>b4033</t>
  </si>
  <si>
    <t>b4034</t>
  </si>
  <si>
    <t>b4035</t>
  </si>
  <si>
    <t>b4036</t>
  </si>
  <si>
    <t>b4037</t>
  </si>
  <si>
    <t>b4038</t>
  </si>
  <si>
    <t>b4039</t>
  </si>
  <si>
    <t>b4040</t>
  </si>
  <si>
    <t>b4041</t>
  </si>
  <si>
    <t>b4042</t>
  </si>
  <si>
    <t>b4043</t>
  </si>
  <si>
    <t>b4044</t>
  </si>
  <si>
    <t>b4045</t>
  </si>
  <si>
    <t>b4046</t>
  </si>
  <si>
    <t>b4047</t>
  </si>
  <si>
    <t>b4048</t>
  </si>
  <si>
    <t>b4049</t>
  </si>
  <si>
    <t>b4050</t>
  </si>
  <si>
    <t>b4051</t>
  </si>
  <si>
    <t>b4052</t>
  </si>
  <si>
    <t>b4053</t>
  </si>
  <si>
    <t>b4054</t>
  </si>
  <si>
    <t>b4055</t>
  </si>
  <si>
    <t>b4056</t>
  </si>
  <si>
    <t>b4057</t>
  </si>
  <si>
    <t>b4058</t>
  </si>
  <si>
    <t>b4059</t>
  </si>
  <si>
    <t>b4060</t>
  </si>
  <si>
    <t>b4061</t>
  </si>
  <si>
    <t>b4062</t>
  </si>
  <si>
    <t>b4063</t>
  </si>
  <si>
    <t>b4064</t>
  </si>
  <si>
    <t>b4065</t>
  </si>
  <si>
    <t>b4066</t>
  </si>
  <si>
    <t>b4067</t>
  </si>
  <si>
    <t>b4068</t>
  </si>
  <si>
    <t>b4069</t>
  </si>
  <si>
    <t>b4070</t>
  </si>
  <si>
    <t>b4071</t>
  </si>
  <si>
    <t>b4072</t>
  </si>
  <si>
    <t>b4073</t>
  </si>
  <si>
    <t>b4074</t>
  </si>
  <si>
    <t>b4075</t>
  </si>
  <si>
    <t>b4076</t>
  </si>
  <si>
    <t>b4077</t>
  </si>
  <si>
    <t>b4078</t>
  </si>
  <si>
    <t>b4079</t>
  </si>
  <si>
    <t>b4080</t>
  </si>
  <si>
    <t>b4081</t>
  </si>
  <si>
    <t>b4082</t>
  </si>
  <si>
    <t>b4083</t>
  </si>
  <si>
    <t>b4084</t>
  </si>
  <si>
    <t>b4085</t>
  </si>
  <si>
    <t>b4086</t>
  </si>
  <si>
    <t>b4087</t>
  </si>
  <si>
    <t>b4088</t>
  </si>
  <si>
    <t>b4089</t>
  </si>
  <si>
    <t>b4090</t>
  </si>
  <si>
    <t>b4092</t>
  </si>
  <si>
    <t>b4093</t>
  </si>
  <si>
    <t>b4094</t>
  </si>
  <si>
    <t>b4095</t>
  </si>
  <si>
    <t>b4096</t>
  </si>
  <si>
    <t>b4097</t>
  </si>
  <si>
    <t>b4098</t>
  </si>
  <si>
    <t>b4099</t>
  </si>
  <si>
    <t>b4100</t>
  </si>
  <si>
    <t>b4101</t>
  </si>
  <si>
    <t>b4102</t>
  </si>
  <si>
    <t>b4104</t>
  </si>
  <si>
    <t>b4105</t>
  </si>
  <si>
    <t>b4106</t>
  </si>
  <si>
    <t>b4107</t>
  </si>
  <si>
    <t>b4108</t>
  </si>
  <si>
    <t>b4109</t>
  </si>
  <si>
    <t>b4110</t>
  </si>
  <si>
    <t>b4111</t>
  </si>
  <si>
    <t>b4112</t>
  </si>
  <si>
    <t>b4113</t>
  </si>
  <si>
    <t>b4114</t>
  </si>
  <si>
    <t>b4115</t>
  </si>
  <si>
    <t>b4116</t>
  </si>
  <si>
    <t>b4117</t>
  </si>
  <si>
    <t>b4118</t>
  </si>
  <si>
    <t>b4119</t>
  </si>
  <si>
    <t>b4120</t>
  </si>
  <si>
    <t>b4121</t>
  </si>
  <si>
    <t>b4122</t>
  </si>
  <si>
    <t>b4123</t>
  </si>
  <si>
    <t>b4124</t>
  </si>
  <si>
    <t>b4125</t>
  </si>
  <si>
    <t>b4126</t>
  </si>
  <si>
    <t>b4127</t>
  </si>
  <si>
    <t>b4128</t>
  </si>
  <si>
    <t>b4129</t>
  </si>
  <si>
    <t>b4130</t>
  </si>
  <si>
    <t>b4131</t>
  </si>
  <si>
    <t>b4132</t>
  </si>
  <si>
    <t>b4133</t>
  </si>
  <si>
    <t>b4134</t>
  </si>
  <si>
    <t>b4135</t>
  </si>
  <si>
    <t>b4136</t>
  </si>
  <si>
    <t>b4137</t>
  </si>
  <si>
    <t>b4138</t>
  </si>
  <si>
    <t>b4139</t>
  </si>
  <si>
    <t>b4140</t>
  </si>
  <si>
    <t>b4141</t>
  </si>
  <si>
    <t>b4142</t>
  </si>
  <si>
    <t>b4143</t>
  </si>
  <si>
    <t>b4144</t>
  </si>
  <si>
    <t>b4145</t>
  </si>
  <si>
    <t>b4146</t>
  </si>
  <si>
    <t>b4147</t>
  </si>
  <si>
    <t>b4148</t>
  </si>
  <si>
    <t>b4149</t>
  </si>
  <si>
    <t>b4150</t>
  </si>
  <si>
    <t>b4151</t>
  </si>
  <si>
    <t>b4152</t>
  </si>
  <si>
    <t>b4153</t>
  </si>
  <si>
    <t>b4154</t>
  </si>
  <si>
    <t>b4155</t>
  </si>
  <si>
    <t>b4156</t>
  </si>
  <si>
    <t>b4157</t>
  </si>
  <si>
    <t>b4158</t>
  </si>
  <si>
    <t>b4159</t>
  </si>
  <si>
    <t>b4160</t>
  </si>
  <si>
    <t>b4161</t>
  </si>
  <si>
    <t>b4162</t>
  </si>
  <si>
    <t>b4163</t>
  </si>
  <si>
    <t>b4164</t>
  </si>
  <si>
    <t>b4165</t>
  </si>
  <si>
    <t>b4166</t>
  </si>
  <si>
    <t>b4167</t>
  </si>
  <si>
    <t>b4168</t>
  </si>
  <si>
    <t>b4169</t>
  </si>
  <si>
    <t>b4170</t>
  </si>
  <si>
    <t>b4171</t>
  </si>
  <si>
    <t>b4172</t>
  </si>
  <si>
    <t>b4173</t>
  </si>
  <si>
    <t>b4174</t>
  </si>
  <si>
    <t>b4175</t>
  </si>
  <si>
    <t>b4176</t>
  </si>
  <si>
    <t>b4177</t>
  </si>
  <si>
    <t>b4178</t>
  </si>
  <si>
    <t>b4179</t>
  </si>
  <si>
    <t>b4180</t>
  </si>
  <si>
    <t>b4181</t>
  </si>
  <si>
    <t>b4182</t>
  </si>
  <si>
    <t>b4183</t>
  </si>
  <si>
    <t>b4184</t>
  </si>
  <si>
    <t>b4185</t>
  </si>
  <si>
    <t>b4186</t>
  </si>
  <si>
    <t>b4187</t>
  </si>
  <si>
    <t>b4188</t>
  </si>
  <si>
    <t>b4189</t>
  </si>
  <si>
    <t>b4190</t>
  </si>
  <si>
    <t>b4191</t>
  </si>
  <si>
    <t>b4192</t>
  </si>
  <si>
    <t>b4193</t>
  </si>
  <si>
    <t>b4194</t>
  </si>
  <si>
    <t>b4195</t>
  </si>
  <si>
    <t>b4196</t>
  </si>
  <si>
    <t>b4197</t>
  </si>
  <si>
    <t>b4198</t>
  </si>
  <si>
    <t>b4199</t>
  </si>
  <si>
    <t>b4200</t>
  </si>
  <si>
    <t>b4201</t>
  </si>
  <si>
    <t>b4202</t>
  </si>
  <si>
    <t>b4203</t>
  </si>
  <si>
    <t>b4204</t>
  </si>
  <si>
    <t>b4205</t>
  </si>
  <si>
    <t>b4206</t>
  </si>
  <si>
    <t>b4207</t>
  </si>
  <si>
    <t>b4208</t>
  </si>
  <si>
    <t>b4209</t>
  </si>
  <si>
    <t>b4210</t>
  </si>
  <si>
    <t>b4211</t>
  </si>
  <si>
    <t>b4212</t>
  </si>
  <si>
    <t>b4213</t>
  </si>
  <si>
    <t>b4214</t>
  </si>
  <si>
    <t>b4215</t>
  </si>
  <si>
    <t>b4216</t>
  </si>
  <si>
    <t>b4217</t>
  </si>
  <si>
    <t>b4218</t>
  </si>
  <si>
    <t>b4219</t>
  </si>
  <si>
    <t>b4220</t>
  </si>
  <si>
    <t>b4221</t>
  </si>
  <si>
    <t>b4222</t>
  </si>
  <si>
    <t>b4224</t>
  </si>
  <si>
    <t>b4225</t>
  </si>
  <si>
    <t>b4226</t>
  </si>
  <si>
    <t>b4227</t>
  </si>
  <si>
    <t>b4230</t>
  </si>
  <si>
    <t>b4231</t>
  </si>
  <si>
    <t>b4232</t>
  </si>
  <si>
    <t>b4233</t>
  </si>
  <si>
    <t>b4234</t>
  </si>
  <si>
    <t>b4235</t>
  </si>
  <si>
    <t>b4236</t>
  </si>
  <si>
    <t>b4237</t>
  </si>
  <si>
    <t>b4238</t>
  </si>
  <si>
    <t>b4239</t>
  </si>
  <si>
    <t>b4240</t>
  </si>
  <si>
    <t>b4241</t>
  </si>
  <si>
    <t>b4242</t>
  </si>
  <si>
    <t>b4243</t>
  </si>
  <si>
    <t>b4244</t>
  </si>
  <si>
    <t>b4245</t>
  </si>
  <si>
    <t>b4246</t>
  </si>
  <si>
    <t>b4248</t>
  </si>
  <si>
    <t>b4249</t>
  </si>
  <si>
    <t>b4251</t>
  </si>
  <si>
    <t>b4252</t>
  </si>
  <si>
    <t>b4253</t>
  </si>
  <si>
    <t>b4254</t>
  </si>
  <si>
    <t>b4255</t>
  </si>
  <si>
    <t>b4256</t>
  </si>
  <si>
    <t>b4257</t>
  </si>
  <si>
    <t>b4258</t>
  </si>
  <si>
    <t>b4259</t>
  </si>
  <si>
    <t>b4260</t>
  </si>
  <si>
    <t>b4261</t>
  </si>
  <si>
    <t>b4262</t>
  </si>
  <si>
    <t>b4263</t>
  </si>
  <si>
    <t>b4264</t>
  </si>
  <si>
    <t>b4265</t>
  </si>
  <si>
    <t>b4266</t>
  </si>
  <si>
    <t>b4267</t>
  </si>
  <si>
    <t>b4268</t>
  </si>
  <si>
    <t>b4269</t>
  </si>
  <si>
    <t>b4270</t>
  </si>
  <si>
    <t>b4271</t>
  </si>
  <si>
    <t>b4272</t>
  </si>
  <si>
    <t>b4273</t>
  </si>
  <si>
    <t>b4277</t>
  </si>
  <si>
    <t>b4278</t>
  </si>
  <si>
    <t>b4279</t>
  </si>
  <si>
    <t>b4280</t>
  </si>
  <si>
    <t>b4281</t>
  </si>
  <si>
    <t>b4282</t>
  </si>
  <si>
    <t>b4284</t>
  </si>
  <si>
    <t>b4286</t>
  </si>
  <si>
    <t>b4287</t>
  </si>
  <si>
    <t>b4288</t>
  </si>
  <si>
    <t>b4289</t>
  </si>
  <si>
    <t>b4290</t>
  </si>
  <si>
    <t>b4291</t>
  </si>
  <si>
    <t>b4292</t>
  </si>
  <si>
    <t>b4293</t>
  </si>
  <si>
    <t>b4294</t>
  </si>
  <si>
    <t>b4295</t>
  </si>
  <si>
    <t>b4296</t>
  </si>
  <si>
    <t>b4297</t>
  </si>
  <si>
    <t>b4298</t>
  </si>
  <si>
    <t>b4299</t>
  </si>
  <si>
    <t>b4300</t>
  </si>
  <si>
    <t>b4301</t>
  </si>
  <si>
    <t>b4302</t>
  </si>
  <si>
    <t>b4303</t>
  </si>
  <si>
    <t>b4304</t>
  </si>
  <si>
    <t>b4305</t>
  </si>
  <si>
    <t>b4306</t>
  </si>
  <si>
    <t>b4307</t>
  </si>
  <si>
    <t>b4308</t>
  </si>
  <si>
    <t>b4309</t>
  </si>
  <si>
    <t>b4310</t>
  </si>
  <si>
    <t>b4311</t>
  </si>
  <si>
    <t>b4312</t>
  </si>
  <si>
    <t>b4313</t>
  </si>
  <si>
    <t>b4314</t>
  </si>
  <si>
    <t>b4315</t>
  </si>
  <si>
    <t>b4316</t>
  </si>
  <si>
    <t>b4317</t>
  </si>
  <si>
    <t>b4318</t>
  </si>
  <si>
    <t>b4319</t>
  </si>
  <si>
    <t>b4320</t>
  </si>
  <si>
    <t>b4321</t>
  </si>
  <si>
    <t>b4322</t>
  </si>
  <si>
    <t>b4323</t>
  </si>
  <si>
    <t>b4324</t>
  </si>
  <si>
    <t>b4325</t>
  </si>
  <si>
    <t>b4326</t>
  </si>
  <si>
    <t>b4327</t>
  </si>
  <si>
    <t>b4328</t>
  </si>
  <si>
    <t>b4329</t>
  </si>
  <si>
    <t>b4330</t>
  </si>
  <si>
    <t>b4331</t>
  </si>
  <si>
    <t>b4332</t>
  </si>
  <si>
    <t>b4333</t>
  </si>
  <si>
    <t>b4334</t>
  </si>
  <si>
    <t>b4335</t>
  </si>
  <si>
    <t>b4336</t>
  </si>
  <si>
    <t>b4337</t>
  </si>
  <si>
    <t>b4339</t>
  </si>
  <si>
    <t>b4340</t>
  </si>
  <si>
    <t>b4341</t>
  </si>
  <si>
    <t>b4342</t>
  </si>
  <si>
    <t>b4345</t>
  </si>
  <si>
    <t>b4346</t>
  </si>
  <si>
    <t>b4347</t>
  </si>
  <si>
    <t>b4348</t>
  </si>
  <si>
    <t>b4349</t>
  </si>
  <si>
    <t>b4350</t>
  </si>
  <si>
    <t>b4351</t>
  </si>
  <si>
    <t>b4352</t>
  </si>
  <si>
    <t>b4353</t>
  </si>
  <si>
    <t>b4354</t>
  </si>
  <si>
    <t>b4355</t>
  </si>
  <si>
    <t>b4356</t>
  </si>
  <si>
    <t>b4357</t>
  </si>
  <si>
    <t>b4358</t>
  </si>
  <si>
    <t>b4359</t>
  </si>
  <si>
    <t>b4360</t>
  </si>
  <si>
    <t>b4361</t>
  </si>
  <si>
    <t>b4362</t>
  </si>
  <si>
    <t>b4363</t>
  </si>
  <si>
    <t>b4364</t>
  </si>
  <si>
    <t>b4365</t>
  </si>
  <si>
    <t>b4366</t>
  </si>
  <si>
    <t>b4367</t>
  </si>
  <si>
    <t>b4368</t>
  </si>
  <si>
    <t>b4369</t>
  </si>
  <si>
    <t>b4370</t>
  </si>
  <si>
    <t>b4371</t>
  </si>
  <si>
    <t>b4372</t>
  </si>
  <si>
    <t>b4373</t>
  </si>
  <si>
    <t>b4374</t>
  </si>
  <si>
    <t>b4375</t>
  </si>
  <si>
    <t>b4376</t>
  </si>
  <si>
    <t>b4377</t>
  </si>
  <si>
    <t>b4378</t>
  </si>
  <si>
    <t>b4379</t>
  </si>
  <si>
    <t>b4380</t>
  </si>
  <si>
    <t>b4381</t>
  </si>
  <si>
    <t>b4382</t>
  </si>
  <si>
    <t>b4383</t>
  </si>
  <si>
    <t>b4384</t>
  </si>
  <si>
    <t>b4385</t>
  </si>
  <si>
    <t>b4386</t>
  </si>
  <si>
    <t>b4387</t>
  </si>
  <si>
    <t>b4388</t>
  </si>
  <si>
    <t>b4389</t>
  </si>
  <si>
    <t>b4390</t>
  </si>
  <si>
    <t>b4391</t>
  </si>
  <si>
    <t>b4392</t>
  </si>
  <si>
    <t>b4393</t>
  </si>
  <si>
    <t>b4394</t>
  </si>
  <si>
    <t>b4395</t>
  </si>
  <si>
    <t>b4396</t>
  </si>
  <si>
    <t>b4397</t>
  </si>
  <si>
    <t>b4398</t>
  </si>
  <si>
    <t>b4399</t>
  </si>
  <si>
    <t>b4400</t>
  </si>
  <si>
    <t>b4401</t>
  </si>
  <si>
    <t>b4402</t>
  </si>
  <si>
    <t>b4403</t>
  </si>
  <si>
    <t>b4406</t>
  </si>
  <si>
    <t>b4407</t>
  </si>
  <si>
    <t>b4408</t>
  </si>
  <si>
    <t>b4409</t>
  </si>
  <si>
    <t>b4410</t>
  </si>
  <si>
    <t>b4411</t>
  </si>
  <si>
    <t>b4412</t>
  </si>
  <si>
    <t>b4413</t>
  </si>
  <si>
    <t>b4414</t>
  </si>
  <si>
    <t>b4415</t>
  </si>
  <si>
    <t>b4417</t>
  </si>
  <si>
    <t>b4418</t>
  </si>
  <si>
    <t>b4419</t>
  </si>
  <si>
    <t>b4420</t>
  </si>
  <si>
    <t>b4421</t>
  </si>
  <si>
    <t>b4422</t>
  </si>
  <si>
    <t>b4423</t>
  </si>
  <si>
    <t>b4424</t>
  </si>
  <si>
    <t>b4425</t>
  </si>
  <si>
    <t>b4426</t>
  </si>
  <si>
    <t>b4427</t>
  </si>
  <si>
    <t>b4428</t>
  </si>
  <si>
    <t>b4429</t>
  </si>
  <si>
    <t>b4430</t>
  </si>
  <si>
    <t>b4431</t>
  </si>
  <si>
    <t>b4432</t>
  </si>
  <si>
    <t>b4433</t>
  </si>
  <si>
    <t>b4435</t>
  </si>
  <si>
    <t>b4436</t>
  </si>
  <si>
    <t>b4437</t>
  </si>
  <si>
    <t>b4438</t>
  </si>
  <si>
    <t>b4439</t>
  </si>
  <si>
    <t>b4440</t>
  </si>
  <si>
    <t>b4441</t>
  </si>
  <si>
    <t>b4442</t>
  </si>
  <si>
    <t>b4443</t>
  </si>
  <si>
    <t>b4444</t>
  </si>
  <si>
    <t>b4445</t>
  </si>
  <si>
    <t>b4446</t>
  </si>
  <si>
    <t>b4447</t>
  </si>
  <si>
    <t>b4449</t>
  </si>
  <si>
    <t>b4450</t>
  </si>
  <si>
    <t>b4451</t>
  </si>
  <si>
    <t>b4452</t>
  </si>
  <si>
    <t>b4453</t>
  </si>
  <si>
    <t>b4454</t>
  </si>
  <si>
    <t>b4455</t>
  </si>
  <si>
    <t>b4456</t>
  </si>
  <si>
    <t>b4457</t>
  </si>
  <si>
    <t>b4458</t>
  </si>
  <si>
    <t>b4459</t>
  </si>
  <si>
    <t>b4460</t>
  </si>
  <si>
    <t>b4461</t>
  </si>
  <si>
    <t>b4462</t>
  </si>
  <si>
    <t>b4463</t>
  </si>
  <si>
    <t>b4464</t>
  </si>
  <si>
    <t>b4465</t>
  </si>
  <si>
    <t>b4466</t>
  </si>
  <si>
    <t>b4467</t>
  </si>
  <si>
    <t>b4468</t>
  </si>
  <si>
    <t>b4469</t>
  </si>
  <si>
    <t>b4470</t>
  </si>
  <si>
    <t>b4471</t>
  </si>
  <si>
    <t>b4472</t>
  </si>
  <si>
    <t>b4473</t>
  </si>
  <si>
    <t>b4474</t>
  </si>
  <si>
    <t>b4475</t>
  </si>
  <si>
    <t>b4476</t>
  </si>
  <si>
    <t>b4477</t>
  </si>
  <si>
    <t>b4478</t>
  </si>
  <si>
    <t>b4479</t>
  </si>
  <si>
    <t>b4480</t>
  </si>
  <si>
    <t>b4481</t>
  </si>
  <si>
    <t>b4482</t>
  </si>
  <si>
    <t>b4483</t>
  </si>
  <si>
    <t>b4484</t>
  </si>
  <si>
    <t>b4485</t>
  </si>
  <si>
    <t>b4486</t>
  </si>
  <si>
    <t>b4487</t>
  </si>
  <si>
    <t>b4488</t>
  </si>
  <si>
    <t>b4490</t>
  </si>
  <si>
    <t>b4491</t>
  </si>
  <si>
    <t>b4492</t>
  </si>
  <si>
    <t>b4493</t>
  </si>
  <si>
    <t>b4494</t>
  </si>
  <si>
    <t>b4495</t>
  </si>
  <si>
    <t>b4496</t>
  </si>
  <si>
    <t>b4497</t>
  </si>
  <si>
    <t>b4498</t>
  </si>
  <si>
    <t>b4499</t>
  </si>
  <si>
    <t>b4500</t>
  </si>
  <si>
    <t>b4501</t>
  </si>
  <si>
    <t>b4502</t>
  </si>
  <si>
    <t>b4503</t>
  </si>
  <si>
    <t>b4504</t>
  </si>
  <si>
    <t>b4505</t>
  </si>
  <si>
    <t>b4506</t>
  </si>
  <si>
    <t>b4508</t>
  </si>
  <si>
    <t>b4509</t>
  </si>
  <si>
    <t>b4510</t>
  </si>
  <si>
    <t>b4511</t>
  </si>
  <si>
    <t>b4512</t>
  </si>
  <si>
    <t>b4513</t>
  </si>
  <si>
    <t>b4514</t>
  </si>
  <si>
    <t>b4515</t>
  </si>
  <si>
    <t>b4516</t>
  </si>
  <si>
    <t>b4517</t>
  </si>
  <si>
    <t>b4518</t>
  </si>
  <si>
    <t>b4519</t>
  </si>
  <si>
    <t>b4520</t>
  </si>
  <si>
    <t>b4521</t>
  </si>
  <si>
    <t>b4522</t>
  </si>
  <si>
    <t>b4523</t>
  </si>
  <si>
    <t>b4524</t>
  </si>
  <si>
    <t>b4525</t>
  </si>
  <si>
    <t>b4526</t>
  </si>
  <si>
    <t>b4527</t>
  </si>
  <si>
    <t>b4528</t>
  </si>
  <si>
    <t>b4529</t>
  </si>
  <si>
    <t>b4532</t>
  </si>
  <si>
    <t>b4533</t>
  </si>
  <si>
    <t>b4535</t>
  </si>
  <si>
    <t>b4536</t>
  </si>
  <si>
    <t>b4537</t>
  </si>
  <si>
    <t>b4538</t>
  </si>
  <si>
    <t>b4539</t>
  </si>
  <si>
    <t>b4541</t>
  </si>
  <si>
    <t>b4542</t>
  </si>
  <si>
    <t>b4543</t>
  </si>
  <si>
    <t>b4544</t>
  </si>
  <si>
    <t>b4545</t>
  </si>
  <si>
    <t>b4546</t>
  </si>
  <si>
    <t>b4547</t>
  </si>
  <si>
    <t>b4548</t>
  </si>
  <si>
    <t>b4550</t>
  </si>
  <si>
    <t>b4551</t>
  </si>
  <si>
    <t>b4552</t>
  </si>
  <si>
    <t>b4553</t>
  </si>
  <si>
    <t>b4554</t>
  </si>
  <si>
    <t>b4555</t>
  </si>
  <si>
    <t>b4556</t>
  </si>
  <si>
    <t>b4557</t>
  </si>
  <si>
    <t>b4558</t>
  </si>
  <si>
    <t>b4559</t>
  </si>
  <si>
    <t>b4561</t>
  </si>
  <si>
    <t>b4565</t>
  </si>
  <si>
    <t>b4566</t>
  </si>
  <si>
    <t>b4567</t>
  </si>
  <si>
    <t>b4568</t>
  </si>
  <si>
    <t>b4569</t>
  </si>
  <si>
    <t>b4570</t>
  </si>
  <si>
    <t>b4571</t>
  </si>
  <si>
    <t>b4572</t>
  </si>
  <si>
    <t>b4573</t>
  </si>
  <si>
    <t>b4575</t>
  </si>
  <si>
    <t>b4576</t>
  </si>
  <si>
    <t>b4577</t>
  </si>
  <si>
    <t>b4578</t>
  </si>
  <si>
    <t>b4579</t>
  </si>
  <si>
    <t>b4580</t>
  </si>
  <si>
    <t>b4581</t>
  </si>
  <si>
    <t>b4582</t>
  </si>
  <si>
    <t>b4585</t>
  </si>
  <si>
    <t>b4586</t>
  </si>
  <si>
    <t>b4587</t>
  </si>
  <si>
    <t>b4588</t>
  </si>
  <si>
    <t>b4589</t>
  </si>
  <si>
    <t>b4590</t>
  </si>
  <si>
    <t>b4592</t>
  </si>
  <si>
    <t>b4593</t>
  </si>
  <si>
    <t>b4594</t>
  </si>
  <si>
    <t>b4595</t>
  </si>
  <si>
    <t>b4596</t>
  </si>
  <si>
    <t>b4597</t>
  </si>
  <si>
    <t>b4598</t>
  </si>
  <si>
    <t>b4599</t>
  </si>
  <si>
    <t>b4600</t>
  </si>
  <si>
    <t>b4601</t>
  </si>
  <si>
    <t>b4602</t>
  </si>
  <si>
    <t>b4603</t>
  </si>
  <si>
    <t>b4606</t>
  </si>
  <si>
    <t>b4608</t>
  </si>
  <si>
    <t>b4609</t>
  </si>
  <si>
    <t>b4611</t>
  </si>
  <si>
    <t>b4613</t>
  </si>
  <si>
    <t>b4614</t>
  </si>
  <si>
    <t>b4615</t>
  </si>
  <si>
    <t>b4616</t>
  </si>
  <si>
    <t>b4618</t>
  </si>
  <si>
    <t>b4620</t>
  </si>
  <si>
    <t>b4621</t>
  </si>
  <si>
    <t>b4622</t>
  </si>
  <si>
    <t>b4623</t>
  </si>
  <si>
    <t>b4624</t>
  </si>
  <si>
    <t>b4625</t>
  </si>
  <si>
    <t>b4626</t>
  </si>
  <si>
    <t>b4627</t>
  </si>
  <si>
    <t>b4628</t>
  </si>
  <si>
    <t>b4629</t>
  </si>
  <si>
    <t>b4630</t>
  </si>
  <si>
    <t>b4631</t>
  </si>
  <si>
    <t>b4632</t>
  </si>
  <si>
    <t>b4633</t>
  </si>
  <si>
    <t>b4634</t>
  </si>
  <si>
    <t>b4635</t>
  </si>
  <si>
    <t>b4636</t>
  </si>
  <si>
    <t>b4637</t>
  </si>
  <si>
    <t>b4638</t>
  </si>
  <si>
    <t>b4639</t>
  </si>
  <si>
    <t>b4640</t>
  </si>
  <si>
    <t>b4641</t>
  </si>
  <si>
    <t>b4642</t>
  </si>
  <si>
    <t>b4643</t>
  </si>
  <si>
    <t>b4644</t>
  </si>
  <si>
    <t>b4645</t>
  </si>
  <si>
    <t>b4646</t>
  </si>
  <si>
    <t>b4647</t>
  </si>
  <si>
    <t>b4648</t>
  </si>
  <si>
    <t>b4649</t>
  </si>
  <si>
    <t>b4650</t>
  </si>
  <si>
    <t>b4651</t>
  </si>
  <si>
    <t>b4652</t>
  </si>
  <si>
    <t>b4653</t>
  </si>
  <si>
    <t>b4654</t>
  </si>
  <si>
    <t>b4655</t>
  </si>
  <si>
    <t>b4656</t>
  </si>
  <si>
    <t>b4657</t>
  </si>
  <si>
    <t>b4658</t>
  </si>
  <si>
    <t>b4659</t>
  </si>
  <si>
    <t>b4660</t>
  </si>
  <si>
    <t>b4661</t>
  </si>
  <si>
    <t>b4662</t>
  </si>
  <si>
    <t>b4663</t>
  </si>
  <si>
    <t>b4664</t>
  </si>
  <si>
    <t>b4665</t>
  </si>
  <si>
    <t>b4666</t>
  </si>
  <si>
    <t>b4667</t>
  </si>
  <si>
    <t>b4668</t>
  </si>
  <si>
    <t>b4669</t>
  </si>
  <si>
    <t>b4670</t>
  </si>
  <si>
    <t>b4671</t>
  </si>
  <si>
    <t>b4672</t>
  </si>
  <si>
    <t>b4673</t>
  </si>
  <si>
    <t>b4674</t>
  </si>
  <si>
    <t>b4675</t>
  </si>
  <si>
    <t>b4676</t>
  </si>
  <si>
    <t>b4677</t>
  </si>
  <si>
    <t>b4678</t>
  </si>
  <si>
    <t>b4679</t>
  </si>
  <si>
    <t>b4680</t>
  </si>
  <si>
    <t>b4682</t>
  </si>
  <si>
    <t>b4683</t>
  </si>
  <si>
    <t>b4684</t>
  </si>
  <si>
    <t>b4685</t>
  </si>
  <si>
    <t>b4686</t>
  </si>
  <si>
    <t>b4687</t>
  </si>
  <si>
    <t>b4688</t>
  </si>
  <si>
    <t>b4689</t>
  </si>
  <si>
    <t>b4690</t>
  </si>
  <si>
    <t>b4691</t>
  </si>
  <si>
    <t>b4692</t>
  </si>
  <si>
    <t>b4693</t>
  </si>
  <si>
    <t>b4694</t>
  </si>
  <si>
    <t>b4695</t>
  </si>
  <si>
    <t>b4696</t>
  </si>
  <si>
    <t>b4697</t>
  </si>
  <si>
    <t>b4698</t>
  </si>
  <si>
    <t>b4699</t>
  </si>
  <si>
    <t>b4700</t>
  </si>
  <si>
    <t>b4701</t>
  </si>
  <si>
    <t>b4702</t>
  </si>
  <si>
    <t>b4703</t>
  </si>
  <si>
    <t>b4704</t>
  </si>
  <si>
    <t>b4705</t>
  </si>
  <si>
    <t>b4706</t>
  </si>
  <si>
    <t>b4707</t>
  </si>
  <si>
    <t>b4708</t>
  </si>
  <si>
    <t>b4712</t>
  </si>
  <si>
    <t>b4713</t>
  </si>
  <si>
    <t>intergenic</t>
  </si>
  <si>
    <t>Ratio T2/T1</t>
  </si>
  <si>
    <t>RatioT2/T1</t>
  </si>
  <si>
    <t>ProteinID</t>
  </si>
  <si>
    <t>Note</t>
  </si>
  <si>
    <t>thr operon leader peptide</t>
  </si>
  <si>
    <t>Bifunctional aspartokinase/homoserine dehydrogenase 1</t>
  </si>
  <si>
    <t>thrA</t>
  </si>
  <si>
    <t>homoserine kinase</t>
  </si>
  <si>
    <t>L-threonine synthase</t>
  </si>
  <si>
    <t>DUF2502 family putative periplasmic protein</t>
  </si>
  <si>
    <t>peroxide resistance protein, lowers intracellular iron</t>
  </si>
  <si>
    <t>putative transporter</t>
  </si>
  <si>
    <t>yaaJ</t>
  </si>
  <si>
    <t>transaldolase B</t>
  </si>
  <si>
    <t>molybdochelatase incorporating molybdenum into molybdopterin</t>
  </si>
  <si>
    <t>mog</t>
  </si>
  <si>
    <t>succinate-acetate transporter</t>
  </si>
  <si>
    <t>UPF0174 family protein</t>
  </si>
  <si>
    <t>UPF0412 family protein</t>
  </si>
  <si>
    <t>chaperone Hsp70, with co-chaperone DnaJ</t>
  </si>
  <si>
    <t>dnaK</t>
  </si>
  <si>
    <t>chaperone Hsp40, DnaK co-chaperone</t>
  </si>
  <si>
    <t>dnaJ</t>
  </si>
  <si>
    <t>IS186 transposase</t>
  </si>
  <si>
    <t>regulatory protein for HokC, overlaps CDS of hokC</t>
  </si>
  <si>
    <t>mokC</t>
  </si>
  <si>
    <t>sodium-proton antiporter</t>
  </si>
  <si>
    <t>nhaA</t>
  </si>
  <si>
    <t>transcriptional activator of nhaA</t>
  </si>
  <si>
    <t>IS1 transposase B</t>
  </si>
  <si>
    <t>IS1 repressor TnpA</t>
  </si>
  <si>
    <t>insA</t>
  </si>
  <si>
    <t>30S ribosomal subunit protein S20</t>
  </si>
  <si>
    <t>uncharacterized protein</t>
  </si>
  <si>
    <t>bifunctional riboflavin kinase/FAD synthetase</t>
  </si>
  <si>
    <t>isoleucyl-tRNA synthetase</t>
  </si>
  <si>
    <t>ileS</t>
  </si>
  <si>
    <t>prolipoprotein signal peptidase (signal peptidase II)</t>
  </si>
  <si>
    <t>lspA</t>
  </si>
  <si>
    <t>FKBP-type peptidyl-prolyl cis-trans isomerase (rotamase)</t>
  </si>
  <si>
    <t>4-hydroxy-3-methylbut-2-enyl diphosphate reductase, 4Fe-4S protein</t>
  </si>
  <si>
    <t>ribonucleoside hydrolase 3</t>
  </si>
  <si>
    <t>dihydrodipicolinate reductase</t>
  </si>
  <si>
    <t>carbamoyl phosphate synthetase small subunit, glutamine amidotransferase</t>
  </si>
  <si>
    <t>carbamoyl-phosphate synthase large subunit</t>
  </si>
  <si>
    <t>cai operon transcriptional activator</t>
  </si>
  <si>
    <t>caiF</t>
  </si>
  <si>
    <t>stimulator of CaiD and CaiB enzyme activities</t>
  </si>
  <si>
    <t>caiE</t>
  </si>
  <si>
    <t>carnitinyl-CoA dehydratase</t>
  </si>
  <si>
    <t>caiD</t>
  </si>
  <si>
    <t>putative crotonobetaine/carnitine-CoA ligase</t>
  </si>
  <si>
    <t>caiC</t>
  </si>
  <si>
    <t>crotonobetainyl CoA:carnitine CoA transferase</t>
  </si>
  <si>
    <t>caiB</t>
  </si>
  <si>
    <t>crotonobetaine reductase subunit II, FAD-binding</t>
  </si>
  <si>
    <t>caiA</t>
  </si>
  <si>
    <t>caiT</t>
  </si>
  <si>
    <t>anaerobic carnitine reduction putative electron transfer flavoprotein subunit</t>
  </si>
  <si>
    <t>fixA</t>
  </si>
  <si>
    <t>putative electron transfer flavoprotein, NAD/FAD-binding domain and ETFP adenine nucleotide-binding domain-like protein</t>
  </si>
  <si>
    <t>fixB</t>
  </si>
  <si>
    <t>putative oxidoreductase</t>
  </si>
  <si>
    <t>fixC</t>
  </si>
  <si>
    <t>putative 4Fe-4S ferredoxin-type protein</t>
  </si>
  <si>
    <t>fixX</t>
  </si>
  <si>
    <t>yaaU</t>
  </si>
  <si>
    <t>potassium-efflux system ancillary protein for KefC, glutathione-regulated; quinone oxidoreductase, FMN-dependent</t>
  </si>
  <si>
    <t>kefF</t>
  </si>
  <si>
    <t>potassium:proton antiporter</t>
  </si>
  <si>
    <t>kefC</t>
  </si>
  <si>
    <t>dihydrofolate reductase</t>
  </si>
  <si>
    <t>folA</t>
  </si>
  <si>
    <t>diadenosine tetraphosphatase</t>
  </si>
  <si>
    <t>protein associated with Co2+ and Mg2+ efflux</t>
  </si>
  <si>
    <t>16S rRNA m(6)A1518, m(6)A1519 dimethyltransferase, SAM-dependent</t>
  </si>
  <si>
    <t>4-hydroxy-L-threonine phosphate dehydrogenase, NAD-dependent</t>
  </si>
  <si>
    <t>pdxA</t>
  </si>
  <si>
    <t>peptidyl-prolyl cis-trans isomerase (PPIase)</t>
  </si>
  <si>
    <t>surA</t>
  </si>
  <si>
    <t>LPS assembly OM complex LptDE, beta-barrel component</t>
  </si>
  <si>
    <t>lptD</t>
  </si>
  <si>
    <t>membrane-anchored DnaK co-chaperone, DNA-binding protein</t>
  </si>
  <si>
    <t>dual specificity 23S rRNA pseudouridine(746), tRNA pseudouridine(32) synthase, SAM-dependent</t>
  </si>
  <si>
    <t>RNA polymerase remodeling/recycling factor ATPase; RNA polymerase-associated, ATP-dependent RNA translocase</t>
  </si>
  <si>
    <t>rapA</t>
  </si>
  <si>
    <t>DNA polymerase II</t>
  </si>
  <si>
    <t>L-ribulose-5-phosphate 4-epimerase</t>
  </si>
  <si>
    <t>L-arabinose isomerase</t>
  </si>
  <si>
    <t>L-ribulokinase</t>
  </si>
  <si>
    <t>ara regulon transcriptional activator; autorepressor</t>
  </si>
  <si>
    <t>araC</t>
  </si>
  <si>
    <t>DedA family inner membrane protein</t>
  </si>
  <si>
    <t>thiamine, thiamine pyrophosphate ABC transporter ATPase; ThiBPQ thiamine, thiamine pyrophosphate importer</t>
  </si>
  <si>
    <t>thiQ</t>
  </si>
  <si>
    <t>thiamine, thiamine pyrophosphate ABC transporter permease; ThiBPQ thiamine, thiamine pyrophosphate importer</t>
  </si>
  <si>
    <t>thiamine-, thiamine pyrophosphate-, thiamine monophosphate-binding ABC transporter periplasmic protein; ThiBPQ thiamine, thiamine pyrophosphate importer</t>
  </si>
  <si>
    <t>thiB</t>
  </si>
  <si>
    <t>transcriptional DNA-binding transcriptional activator of sgrS sRNA</t>
  </si>
  <si>
    <t>sgrR</t>
  </si>
  <si>
    <t>broad specificity sugar efflux system</t>
  </si>
  <si>
    <t>3-isopropylmalate dehydratase small subunit</t>
  </si>
  <si>
    <t>leuD</t>
  </si>
  <si>
    <t>3-isopropylmalate dehydratase large subunit</t>
  </si>
  <si>
    <t>leuC</t>
  </si>
  <si>
    <t>3-isopropylmalate dehydrogenase, NAD(+)-dependent</t>
  </si>
  <si>
    <t>2-isopropylmalate synthase</t>
  </si>
  <si>
    <t>leu operon leader peptide</t>
  </si>
  <si>
    <t>global transcription factor</t>
  </si>
  <si>
    <t>leuO</t>
  </si>
  <si>
    <t>acetolactate synthase 3 large subunit</t>
  </si>
  <si>
    <t>ilvI</t>
  </si>
  <si>
    <t>acetolactate synthase 3, small subunit, valine-sensitive</t>
  </si>
  <si>
    <t>ilvH</t>
  </si>
  <si>
    <t>transcriptional repressor-activator for carbon metabolism</t>
  </si>
  <si>
    <t>cra</t>
  </si>
  <si>
    <t>RsmH methytransferase inhibitor</t>
  </si>
  <si>
    <t>16S rRNA m(4)C1402 methyltransferase, SAM-dependent</t>
  </si>
  <si>
    <t>rsmH</t>
  </si>
  <si>
    <t>membrane bound cell division protein at septum containing leucine zipper motif</t>
  </si>
  <si>
    <t>ftsL</t>
  </si>
  <si>
    <t>transpeptidase involved in septal peptidoglycan synthesis (penicillin-binding protein 3)</t>
  </si>
  <si>
    <t>ftsI</t>
  </si>
  <si>
    <t>UDP-N-acetylmuramoyl-L-alanyl-D-glutamate:meso- diaminopimelate ligase</t>
  </si>
  <si>
    <t>UDP-N-acetylmuramoyl-tripeptide:D-alanyl-D- alanine ligase</t>
  </si>
  <si>
    <t>phospho-N-acetylmuramoyl-pentapeptide transferase</t>
  </si>
  <si>
    <t>mraY</t>
  </si>
  <si>
    <t>UDP-N-acetylmuramoyl-L-alanine:D-glutamate ligase</t>
  </si>
  <si>
    <t>lipid II flippase; integral membrane protein involved in stabilizing FstZ ring during cell division</t>
  </si>
  <si>
    <t>ftsW</t>
  </si>
  <si>
    <t>N-acetylglucosaminyl transferase</t>
  </si>
  <si>
    <t>UDP-N-acetylmuramate:L-alanine ligase</t>
  </si>
  <si>
    <t>D-alanine:D-alanine ligase</t>
  </si>
  <si>
    <t>ddlB</t>
  </si>
  <si>
    <t>divisome assembly protein, membrane anchored protein involved in growth of wall at septum</t>
  </si>
  <si>
    <t>ftsQ</t>
  </si>
  <si>
    <t>ATP-binding cell division protein involved in recruitment of FtsK to Z ring</t>
  </si>
  <si>
    <t>ftsA</t>
  </si>
  <si>
    <t>GTP-binding tubulin-like cell division protein</t>
  </si>
  <si>
    <t>ftsZ</t>
  </si>
  <si>
    <t>UDP-3-O-acyl N-acetylglucosamine deacetylase</t>
  </si>
  <si>
    <t>lpxC</t>
  </si>
  <si>
    <t>regulator of secA translation</t>
  </si>
  <si>
    <t>preprotein translocase subunit, ATPase</t>
  </si>
  <si>
    <t>secA</t>
  </si>
  <si>
    <t>nucleoside triphosphate pyrophosphohydrolase, marked preference for dGTP</t>
  </si>
  <si>
    <t>mutT</t>
  </si>
  <si>
    <t>DNA gyrase inhibitor</t>
  </si>
  <si>
    <t>FtsZ stabilizer</t>
  </si>
  <si>
    <t>dephospho-CoA kinase</t>
  </si>
  <si>
    <t>coaE</t>
  </si>
  <si>
    <t>GMP reductase</t>
  </si>
  <si>
    <t>assembly protein in type IV pilin biogenesis, transmembrane protein</t>
  </si>
  <si>
    <t>hofC</t>
  </si>
  <si>
    <t>T2SE secretion family protein; P-loop ATPase superfamily protein</t>
  </si>
  <si>
    <t>hofB</t>
  </si>
  <si>
    <t>putative prepilin peptidase-dependent pilin</t>
  </si>
  <si>
    <t>ppdD</t>
  </si>
  <si>
    <t>quinolinate phosphoribosyltransferase</t>
  </si>
  <si>
    <t>1,6-anhydro-N-acetylmuramyl-L-alanine amidase, Zn-dependent; murein amidase</t>
  </si>
  <si>
    <t>ampD</t>
  </si>
  <si>
    <t>ampicillin resistance inner membrane protein; putative signaling protein in beta-lactamase regulation</t>
  </si>
  <si>
    <t>ampE</t>
  </si>
  <si>
    <t>aromatic amino acid transporter</t>
  </si>
  <si>
    <t>aroP</t>
  </si>
  <si>
    <t>pyruvate dehydrogenase complex repressor; autorepressor</t>
  </si>
  <si>
    <t>pdhR</t>
  </si>
  <si>
    <t>pyruvate dehydrogenase, decarboxylase component E1, thiamine triphosphate-binding</t>
  </si>
  <si>
    <t>aceE</t>
  </si>
  <si>
    <t>pyruvate dehydrogenase, dihydrolipoyltransacetylase component E2</t>
  </si>
  <si>
    <t>aceF</t>
  </si>
  <si>
    <t>lipoamide dehydrogenase, E3 component is part of three enzyme complexes</t>
  </si>
  <si>
    <t>lpd</t>
  </si>
  <si>
    <t>yacH</t>
  </si>
  <si>
    <t>bifunctional aconitate hydratase 2/2-methylisocitrate dehydratase</t>
  </si>
  <si>
    <t>acnB</t>
  </si>
  <si>
    <t>UPF0231 family protein</t>
  </si>
  <si>
    <t>S-adenosylmethionine decarboxylase</t>
  </si>
  <si>
    <t>spermidine synthase (putrescine aminopropyltransferase)</t>
  </si>
  <si>
    <t>speE</t>
  </si>
  <si>
    <t>PulS_OutS family protein</t>
  </si>
  <si>
    <t>multicopper oxidase (laccase)</t>
  </si>
  <si>
    <t>glucose dehydrogenase</t>
  </si>
  <si>
    <t>hypoxanthine phosphoribosyltransferase</t>
  </si>
  <si>
    <t>carbonic anhydrase</t>
  </si>
  <si>
    <t>can</t>
  </si>
  <si>
    <t>putative ABC superfamily transporter ATP-binding subunit</t>
  </si>
  <si>
    <t>yadG</t>
  </si>
  <si>
    <t>inner membrane putative ABC superfamily transporter permease</t>
  </si>
  <si>
    <t>putative PTS Enzyme IIA</t>
  </si>
  <si>
    <t>yadI</t>
  </si>
  <si>
    <t>putative polysaccharide deacetylase lipoprotein</t>
  </si>
  <si>
    <t>yadE</t>
  </si>
  <si>
    <t>aspartate 1-decarboxylase</t>
  </si>
  <si>
    <t>transposase_31 family protein</t>
  </si>
  <si>
    <t>pantothenate synthetase</t>
  </si>
  <si>
    <t>3-methyl-2-oxobutanoate hydroxymethyltransferase</t>
  </si>
  <si>
    <t>putative fimbrial-like adhesin protein</t>
  </si>
  <si>
    <t>yadC</t>
  </si>
  <si>
    <t>yadK</t>
  </si>
  <si>
    <t>yadL</t>
  </si>
  <si>
    <t>yadM</t>
  </si>
  <si>
    <t>putative outer membrane usher protein</t>
  </si>
  <si>
    <t>htrE</t>
  </si>
  <si>
    <t>putative periplasmic pilin chaperone</t>
  </si>
  <si>
    <t>yadV</t>
  </si>
  <si>
    <t>yadN</t>
  </si>
  <si>
    <t>2-amino-4-hydroxy-6-hydroxymethyldihyropteridine pyrophosphokinase</t>
  </si>
  <si>
    <t>folK</t>
  </si>
  <si>
    <t>poly(A) polymerase</t>
  </si>
  <si>
    <t>glutamyl-Q tRNA(Asp) synthetase</t>
  </si>
  <si>
    <t>gluQ</t>
  </si>
  <si>
    <t>transcriptional regulator of rRNA transcription, DnaK suppressor protein</t>
  </si>
  <si>
    <t>dksA</t>
  </si>
  <si>
    <t>sugar fermentation stimulation protein A</t>
  </si>
  <si>
    <t>sfsA</t>
  </si>
  <si>
    <t>2'-5' RNA ligase</t>
  </si>
  <si>
    <t>putative ATP-dependent helicase</t>
  </si>
  <si>
    <t>hrpB</t>
  </si>
  <si>
    <t>fused glycosyl transferase and transpeptidase</t>
  </si>
  <si>
    <t>mrcB</t>
  </si>
  <si>
    <t>ferrichrome outer membrane transporter</t>
  </si>
  <si>
    <t>fhuA</t>
  </si>
  <si>
    <t>iron-hydroxamate transporter subunit</t>
  </si>
  <si>
    <t>fhuC</t>
  </si>
  <si>
    <t>fhuD</t>
  </si>
  <si>
    <t>fused iron-hydroxamate transporter subunits of ABC superfamily: membrane components</t>
  </si>
  <si>
    <t>glutamate-1-semialdehyde aminotransferase (aminomutase)</t>
  </si>
  <si>
    <t>H(+)/Cl(-) exchange transporter</t>
  </si>
  <si>
    <t>clcA</t>
  </si>
  <si>
    <t>iron-sulfur cluster insertion protein</t>
  </si>
  <si>
    <t>UPF0126 family inner membrane protein</t>
  </si>
  <si>
    <t>vitamin B12 transporter subunit: periplasmic-binding component of ABC superfamily</t>
  </si>
  <si>
    <t>5'-methylthioadenosine/S-adenosylhomocysteine nucleosidase</t>
  </si>
  <si>
    <t>deoxyguanosine triphosphate triphosphohydrolase</t>
  </si>
  <si>
    <t>serine endoprotease (protease Do), membrane-associated</t>
  </si>
  <si>
    <t>degP</t>
  </si>
  <si>
    <t>carbohydrate diacid regulon transcriptional regulator; autoregulator</t>
  </si>
  <si>
    <t>UPF0325 family protein</t>
  </si>
  <si>
    <t>yaeH</t>
  </si>
  <si>
    <t>phosphodiesterase with model substrate bis-pNPP</t>
  </si>
  <si>
    <t>2,3,4,5-tetrahydropyridine-2-carboxylate N-succinyltransferase</t>
  </si>
  <si>
    <t>uridylyltransferase</t>
  </si>
  <si>
    <t>glnD</t>
  </si>
  <si>
    <t>methionine aminopeptidase</t>
  </si>
  <si>
    <t>30S ribosomal subunit protein S2</t>
  </si>
  <si>
    <t>translation elongation factor EF-Ts</t>
  </si>
  <si>
    <t>uridylate kinase</t>
  </si>
  <si>
    <t>ribosome recycling factor</t>
  </si>
  <si>
    <t>frr</t>
  </si>
  <si>
    <t>1-deoxy-D-xylulose 5-phosphate reductoisomerase</t>
  </si>
  <si>
    <t>undecaprenyl pyrophosphate synthase</t>
  </si>
  <si>
    <t>ispU</t>
  </si>
  <si>
    <t>CDP-diglyceride synthase</t>
  </si>
  <si>
    <t>cdsA</t>
  </si>
  <si>
    <t>inner membrane zinc RIP metalloprotease; RpoE activator, by degrading RseA; cleaved signal peptide endoprotease</t>
  </si>
  <si>
    <t>BamABCDE complex OM biogenesis outer membrane pore-forming assembly factor</t>
  </si>
  <si>
    <t>bamA</t>
  </si>
  <si>
    <t>periplasmic chaperone</t>
  </si>
  <si>
    <t>skp</t>
  </si>
  <si>
    <t>UDP-3-O-(3-hydroxymyristoyl)-glucosamine N-acyltransferase</t>
  </si>
  <si>
    <t>(3R)-hydroxymyristol acyl carrier protein dehydratase</t>
  </si>
  <si>
    <t>UDP-N-acetylglucosamine acetyltransferase</t>
  </si>
  <si>
    <t>lpxA</t>
  </si>
  <si>
    <t>tetraacyldisaccharide-1-P synthase</t>
  </si>
  <si>
    <t>lpxB</t>
  </si>
  <si>
    <t>ribonuclease HII, degrades RNA of DNA-RNA hybrids</t>
  </si>
  <si>
    <t>rnhB</t>
  </si>
  <si>
    <t>DNA polymerase III alpha subunit</t>
  </si>
  <si>
    <t>dnaE</t>
  </si>
  <si>
    <t>acetyl-CoA carboxylase, carboxytransferase, alpha subunit</t>
  </si>
  <si>
    <t>accA</t>
  </si>
  <si>
    <t>lysine decarboxylase 2, constitutive</t>
  </si>
  <si>
    <t>putative lyase</t>
  </si>
  <si>
    <t>tRNA(Ile)-lysidine synthetase</t>
  </si>
  <si>
    <t>modulator of Rho-dependent transcription termination</t>
  </si>
  <si>
    <t>PDDEXK superfamily protein</t>
  </si>
  <si>
    <t>alternative stalled-ribosome rescue factor B; peptidyl-tRNA hydrolase, ribosome-attached</t>
  </si>
  <si>
    <t>lipoprotein involved with copper homeostasis and adhesion</t>
  </si>
  <si>
    <t>nlpE</t>
  </si>
  <si>
    <t>putative lipoprotein</t>
  </si>
  <si>
    <t>prolyl-tRNA synthetase</t>
  </si>
  <si>
    <t>proS</t>
  </si>
  <si>
    <t>tRNA-Thr(GGU) m(6)t(6)A37 methyltransferase, SAM-dependent</t>
  </si>
  <si>
    <t>putative outer membrane protein</t>
  </si>
  <si>
    <t>rcsF</t>
  </si>
  <si>
    <t>DL-methionine transporter subunit</t>
  </si>
  <si>
    <t>metQ</t>
  </si>
  <si>
    <t>metI</t>
  </si>
  <si>
    <t>metN</t>
  </si>
  <si>
    <t>D,D-heptose 1,7-bisphosphate phosphatase</t>
  </si>
  <si>
    <t>16S ribosomal RNA of rrnH operon</t>
  </si>
  <si>
    <t>tRNA-Ile</t>
  </si>
  <si>
    <t>ileV</t>
  </si>
  <si>
    <t>tRNA-Ala</t>
  </si>
  <si>
    <t>alaV</t>
  </si>
  <si>
    <t>23S ribosomal RNA of rrnH operon</t>
  </si>
  <si>
    <t>5S ribosomal RNA of rrnH operon</t>
  </si>
  <si>
    <t>tRNA-Asp</t>
  </si>
  <si>
    <t>aspU</t>
  </si>
  <si>
    <t>2,5-diketo-D-gluconate reductase B</t>
  </si>
  <si>
    <t>LysR family putative transcriptional regulator</t>
  </si>
  <si>
    <t>yafC</t>
  </si>
  <si>
    <t>endo/exonuclease/phosphatase family protein</t>
  </si>
  <si>
    <t>putative S-adenosyl-L-methionine-dependent methyltransferase</t>
  </si>
  <si>
    <t>yafE</t>
  </si>
  <si>
    <t>putative membrane-bound lytic murein transglycosylase D</t>
  </si>
  <si>
    <t>hydroxyacylglutathione hydrolase</t>
  </si>
  <si>
    <t>gloB</t>
  </si>
  <si>
    <t>ribonuclease HI, degrades RNA of DNA-RNA hybrids</t>
  </si>
  <si>
    <t>rnhA</t>
  </si>
  <si>
    <t>DNA polymerase III epsilon subunit</t>
  </si>
  <si>
    <t>dnaQ</t>
  </si>
  <si>
    <t>aspV</t>
  </si>
  <si>
    <t>lipoprotein</t>
  </si>
  <si>
    <t>yafT</t>
  </si>
  <si>
    <t>yafU</t>
  </si>
  <si>
    <t>putative NAD(P)-binding C-N hydrolase family amidase</t>
  </si>
  <si>
    <t>yafV</t>
  </si>
  <si>
    <t>inhibitor of c-type lysozyme, periplasmic</t>
  </si>
  <si>
    <t>ivy</t>
  </si>
  <si>
    <t>acyl coenzyme A dehydrogenase</t>
  </si>
  <si>
    <t>D-sedoheptulose 7-phosphate isomerase</t>
  </si>
  <si>
    <t>gmhA</t>
  </si>
  <si>
    <t>putative amidotransfease</t>
  </si>
  <si>
    <t>yafJ</t>
  </si>
  <si>
    <t>L,D-transpeptidase-related protein</t>
  </si>
  <si>
    <t>translation inhibitor toxin of toxin-antitoxin pair YafQ/DinJ</t>
  </si>
  <si>
    <t>antitoxin of YafQ-DinJ toxin-antitoxin system</t>
  </si>
  <si>
    <t>dinJ</t>
  </si>
  <si>
    <t>putative lipoprotein and C40 family peptidase</t>
  </si>
  <si>
    <t>yafL</t>
  </si>
  <si>
    <t>RAYT REP element-mobilizing transposase; TnpA(REP)</t>
  </si>
  <si>
    <t>lfhA</t>
  </si>
  <si>
    <t>lafU</t>
  </si>
  <si>
    <t>DNA polymerase IV</t>
  </si>
  <si>
    <t>dinB</t>
  </si>
  <si>
    <t>antitoxin of the YafO-YafN toxin-antitoxin system</t>
  </si>
  <si>
    <t>mRNA interferase toxin of the YafO-YafN toxin-antitoxin system</t>
  </si>
  <si>
    <t>putative acyl-CoA transferase</t>
  </si>
  <si>
    <t>ykfJ</t>
  </si>
  <si>
    <t>prfH</t>
  </si>
  <si>
    <t>aminoacyl-histidine dipeptidase (peptidase D)</t>
  </si>
  <si>
    <t>xanthine phosphoribosyltransferase; xanthine-guanine phosphoribosyltransferase</t>
  </si>
  <si>
    <t>fermentation-respiration switch protein; PTS Enzyme IIA(Glc)-binding protein; pNP-butyrate esterase activity</t>
  </si>
  <si>
    <t>crl</t>
  </si>
  <si>
    <t>outer membrane phosphoporin protein E</t>
  </si>
  <si>
    <t>phoE</t>
  </si>
  <si>
    <t>gamma-glutamate kinase</t>
  </si>
  <si>
    <t>gamma-glutamylphosphate reductase</t>
  </si>
  <si>
    <t>tRNA-Thr</t>
  </si>
  <si>
    <t>thrW</t>
  </si>
  <si>
    <t>CP4-6 prophage; toxin of the YkfI-YafW toxin-antitoxin system</t>
  </si>
  <si>
    <t>CP4-6 prophage; antitoxin of the YkfI-YafW toxin-antitoxin system</t>
  </si>
  <si>
    <t>CP4-6 prophage; RadC-like JAB domain protein</t>
  </si>
  <si>
    <t>ykfG</t>
  </si>
  <si>
    <t>CP4-6 prophage; uncharacterized protein</t>
  </si>
  <si>
    <t>lipoprotein, inner membrane; overproduction stimulates degP expression; CP4-6 prophage</t>
  </si>
  <si>
    <t>yafY</t>
  </si>
  <si>
    <t>CP4-6 prophage; conserved protein</t>
  </si>
  <si>
    <t>CP4-6 prophage; putative GTP-binding protein</t>
  </si>
  <si>
    <t>ykfA</t>
  </si>
  <si>
    <t>CP4-6 prophage; putative DNA-binding transcriptional regulator</t>
  </si>
  <si>
    <t>perR</t>
  </si>
  <si>
    <t>IS30 transposase</t>
  </si>
  <si>
    <t>ykfC</t>
  </si>
  <si>
    <t>IS5 transposase and trans-activator</t>
  </si>
  <si>
    <t>CP4-6 prophage; putative S-methylmethionine transporter</t>
  </si>
  <si>
    <t>CP4-6 prophage; S-methylmethionine:homocysteine methyltransferase</t>
  </si>
  <si>
    <t>CP4-6 prophage; putative ferric transporter subunit</t>
  </si>
  <si>
    <t>afuC</t>
  </si>
  <si>
    <t>afuB</t>
  </si>
  <si>
    <t>yagB</t>
  </si>
  <si>
    <t>2-keto-3-deoxy gluconate (KDG) aldolase; CP4-6 prophage</t>
  </si>
  <si>
    <t>yagE</t>
  </si>
  <si>
    <t>CP4-6 prophage; dehydratase family protein</t>
  </si>
  <si>
    <t>yagF</t>
  </si>
  <si>
    <t>CP4-6 prophage; putative sugar transporter</t>
  </si>
  <si>
    <t>yagG</t>
  </si>
  <si>
    <t>CP4-6 prophage; putative xylosidase/arabinosidase</t>
  </si>
  <si>
    <t>yagH</t>
  </si>
  <si>
    <t>yagI</t>
  </si>
  <si>
    <t>ornithine carbamoyltransferase 2, chain F; CP4-6 prophage</t>
  </si>
  <si>
    <t>argF</t>
  </si>
  <si>
    <t>yagJ</t>
  </si>
  <si>
    <t>CP4-6 prophage; DNA-binding protein</t>
  </si>
  <si>
    <t>yagL</t>
  </si>
  <si>
    <t>CP4-6 prophage; putative phage integrase</t>
  </si>
  <si>
    <t>intF</t>
  </si>
  <si>
    <t>moco insertion factor for PaoABC aldehyde oxidoreductase</t>
  </si>
  <si>
    <t>PaoABC aldehyde oxidoreductase, Moco-containing subunit</t>
  </si>
  <si>
    <t>PaoABC aldehyde oxidoreductase, FAD-containing subunit</t>
  </si>
  <si>
    <t>PaoABC aldehyde oxidoreductase, 2Fe-2S subunit</t>
  </si>
  <si>
    <t>paoA</t>
  </si>
  <si>
    <t>DUF1440 family inner membrane protein</t>
  </si>
  <si>
    <t>UPF0153 cysteine cluster protein</t>
  </si>
  <si>
    <t>ykgJ</t>
  </si>
  <si>
    <t>ECP production pilus chaperone</t>
  </si>
  <si>
    <t>polymerized tip adhesin of ECP fibers</t>
  </si>
  <si>
    <t>ecpD</t>
  </si>
  <si>
    <t>ECP production outer membrane protein</t>
  </si>
  <si>
    <t>ecpC</t>
  </si>
  <si>
    <t>ECP pilin</t>
  </si>
  <si>
    <t>putative transcriptional regulator for the ecp operon</t>
  </si>
  <si>
    <t>ecpR</t>
  </si>
  <si>
    <t>50S ribosomal protein L31 type B; alternative L31 utilized during zinc limitation</t>
  </si>
  <si>
    <t>eaeH</t>
  </si>
  <si>
    <t>IS3 transposase A</t>
  </si>
  <si>
    <t>IS3 transposase B</t>
  </si>
  <si>
    <t>ykgA</t>
  </si>
  <si>
    <t>reactive chlorine species (RCS) stress resistance inner membrane protein</t>
  </si>
  <si>
    <t>reactive chlorine species (RCS) stress resistance periplasmic protein</t>
  </si>
  <si>
    <t>rclB</t>
  </si>
  <si>
    <t>reactive chlorine stress species (RCS) resistance protein; pyridine nucleotide-dependent disulfide oxidoreductase family</t>
  </si>
  <si>
    <t>rclA</t>
  </si>
  <si>
    <t>reactive chlorine species (RCS)-specific activator of the rcl genes</t>
  </si>
  <si>
    <t>rclR</t>
  </si>
  <si>
    <t>cysteine-rich LutA family protein; putative electron transport chain YkgEFG component</t>
  </si>
  <si>
    <t>ykgE</t>
  </si>
  <si>
    <t>ferridoxin-like LutB family protein; putative electron transport chain YkgEFG component</t>
  </si>
  <si>
    <t>LutC family protein; putative electron transport chain YkgEFG component</t>
  </si>
  <si>
    <t>ykgG</t>
  </si>
  <si>
    <t>putative inner membrane protein</t>
  </si>
  <si>
    <t>choline dehydrogenase, a flavoprotein</t>
  </si>
  <si>
    <t>betaine aldehyde dehydrogenase, NAD-dependent</t>
  </si>
  <si>
    <t>betB</t>
  </si>
  <si>
    <t>choline-inducible betIBA-betT divergent operon transcriptional repressor</t>
  </si>
  <si>
    <t>betI</t>
  </si>
  <si>
    <t>choline transporter of high affinity</t>
  </si>
  <si>
    <t>betT</t>
  </si>
  <si>
    <t>c-di-GMP-specific phosphodiesterase</t>
  </si>
  <si>
    <t>putative DNA-bindng transcriptional regulator</t>
  </si>
  <si>
    <t>yahB</t>
  </si>
  <si>
    <t>ankyrin repeat protein</t>
  </si>
  <si>
    <t>yahD</t>
  </si>
  <si>
    <t>DUF2877 family protein</t>
  </si>
  <si>
    <t>putative NAD(P)-binding succinyl-CoA synthase</t>
  </si>
  <si>
    <t>yahF</t>
  </si>
  <si>
    <t>DUF1116 family protein</t>
  </si>
  <si>
    <t>carbamate kinase-like protein</t>
  </si>
  <si>
    <t>yahI</t>
  </si>
  <si>
    <t>putative metallo-dependent hydrolase domain deaminase</t>
  </si>
  <si>
    <t>yahJ</t>
  </si>
  <si>
    <t>aldehyde reductase, NADPH-dependent, Zn-containing, broad specificity</t>
  </si>
  <si>
    <t>yahK</t>
  </si>
  <si>
    <t>amino acid exporter for proline, lysine, glutamate, homoserine</t>
  </si>
  <si>
    <t>yahN</t>
  </si>
  <si>
    <t>periplasmic protein, function unknown, YhcN family</t>
  </si>
  <si>
    <t>propionate catabolism operon regulatory protein</t>
  </si>
  <si>
    <t>prpR</t>
  </si>
  <si>
    <t>2-methylisocitrate lyase</t>
  </si>
  <si>
    <t>prpB</t>
  </si>
  <si>
    <t>2-methylcitrate synthase</t>
  </si>
  <si>
    <t>prpC</t>
  </si>
  <si>
    <t>2-methylcitrate dehydratase</t>
  </si>
  <si>
    <t>propionate--CoA ligase</t>
  </si>
  <si>
    <t>prpE</t>
  </si>
  <si>
    <t>cytosine transporter</t>
  </si>
  <si>
    <t>codB</t>
  </si>
  <si>
    <t>cytosine/isoguanine deaminase</t>
  </si>
  <si>
    <t>transcriptional activator of cyn operon; autorepressor</t>
  </si>
  <si>
    <t>cynR</t>
  </si>
  <si>
    <t>cyanate aminohydrolase</t>
  </si>
  <si>
    <t>cynS</t>
  </si>
  <si>
    <t>putative cyanate transporter</t>
  </si>
  <si>
    <t>cynX</t>
  </si>
  <si>
    <t>thiogalactoside acetyltransferase</t>
  </si>
  <si>
    <t>lactose permease</t>
  </si>
  <si>
    <t>lacY</t>
  </si>
  <si>
    <t>beta-D-galactosidase</t>
  </si>
  <si>
    <t>lactose-inducible lac operon transcriptional repressor</t>
  </si>
  <si>
    <t>lacI</t>
  </si>
  <si>
    <t>mhp operon transcriptional activator</t>
  </si>
  <si>
    <t>mhpR</t>
  </si>
  <si>
    <t>3-(3-hydroxyphenyl)propionate hydroxylase</t>
  </si>
  <si>
    <t>2,3-dihydroxyphenylpropionate 1,2-dioxygenase</t>
  </si>
  <si>
    <t>2-hydroxy-6-ketonona-2,4-dienedioic acid hydrolase</t>
  </si>
  <si>
    <t>2-keto-4-pentenoate hydratase</t>
  </si>
  <si>
    <t>acetaldehyde-CoA dehydrogenase II, NAD-binding</t>
  </si>
  <si>
    <t>mhpF</t>
  </si>
  <si>
    <t>4-hyroxy-2-oxovalerate/4-hydroxy-2-oxopentanoic acid aldolase, class I</t>
  </si>
  <si>
    <t>mhpE</t>
  </si>
  <si>
    <t>3-hydroxyphenylpropionic transporter</t>
  </si>
  <si>
    <t>mhpT</t>
  </si>
  <si>
    <t>DUF2058 family protein</t>
  </si>
  <si>
    <t>S-formylglutathione hydrolase</t>
  </si>
  <si>
    <t>frmB</t>
  </si>
  <si>
    <t>alcohol dehydrogenase class III/glutathione-dependent formaldehyde dehydrogenase</t>
  </si>
  <si>
    <t>frmA</t>
  </si>
  <si>
    <t>regulator protein that represses frmRAB operon</t>
  </si>
  <si>
    <t>frmR</t>
  </si>
  <si>
    <t>outer membrane protein</t>
  </si>
  <si>
    <t>IS2 repressor TnpA</t>
  </si>
  <si>
    <t>IS2 transposase TnpB</t>
  </si>
  <si>
    <t>putative family 2 glycosyltransferase</t>
  </si>
  <si>
    <t>yaiP</t>
  </si>
  <si>
    <t>putative PIG-L family deacetylase</t>
  </si>
  <si>
    <t>taurine transporter subunit</t>
  </si>
  <si>
    <t>tauA</t>
  </si>
  <si>
    <t>tauB</t>
  </si>
  <si>
    <t>tauC</t>
  </si>
  <si>
    <t>taurine dioxygenase, 2-oxoglutarate-dependent</t>
  </si>
  <si>
    <t>5-aminolevulinate dehydratase (porphobilinogen synthase)</t>
  </si>
  <si>
    <t>hemB</t>
  </si>
  <si>
    <t>putative transcriptional regulator</t>
  </si>
  <si>
    <t>D-alanyl-D-alanine- carboxypeptidase/endopeptidase; penicillin-binding protein; weak beta-lactamase</t>
  </si>
  <si>
    <t>microcin B17 transporter</t>
  </si>
  <si>
    <t>sbmA</t>
  </si>
  <si>
    <t>DUF2755 family inner membrane protein</t>
  </si>
  <si>
    <t>DUF2754 family putative inner membrane protein</t>
  </si>
  <si>
    <t>D-alanine-D-alanine ligase A</t>
  </si>
  <si>
    <t>anti-RssB factor, RpoS stabilzer during Pi starvation; anti-adapter protein</t>
  </si>
  <si>
    <t>bacterial alkaline phosphatase</t>
  </si>
  <si>
    <t>phoA</t>
  </si>
  <si>
    <t>PsiF family protein</t>
  </si>
  <si>
    <t>psiF</t>
  </si>
  <si>
    <t>diguanylate cyclase, cellulose regualtor</t>
  </si>
  <si>
    <t>pyrroline-5-carboxylate reductase, NAD(P)-binding</t>
  </si>
  <si>
    <t>proC</t>
  </si>
  <si>
    <t>UPF0178 family protein</t>
  </si>
  <si>
    <t>shikimate kinase II</t>
  </si>
  <si>
    <t>OxyR-regulated conserved protein</t>
  </si>
  <si>
    <t>AroM family protein</t>
  </si>
  <si>
    <t>aroM</t>
  </si>
  <si>
    <t>UPF0345 family protein</t>
  </si>
  <si>
    <t>ykiA</t>
  </si>
  <si>
    <t>nucleoid-associated ssDNA and dsDNA binding protein; competitive inhibitor of RecA function</t>
  </si>
  <si>
    <t>manno(fructo)kinase</t>
  </si>
  <si>
    <t>mak</t>
  </si>
  <si>
    <t>arabinose-inducible putative transporter, MFS family</t>
  </si>
  <si>
    <t>araJ</t>
  </si>
  <si>
    <t>exonuclease, dsDNA, ATP-dependent</t>
  </si>
  <si>
    <t>sbcC</t>
  </si>
  <si>
    <t>sbcD</t>
  </si>
  <si>
    <t>response regulator in two-component regulatory system with PhoR (or CreC)</t>
  </si>
  <si>
    <t>phoB</t>
  </si>
  <si>
    <t>sensory histidine kinase in two-component regulatory system with PhoB</t>
  </si>
  <si>
    <t>phoR</t>
  </si>
  <si>
    <t>branched-chain amino acid transport system 2 carrier protein; LIV-II transport system for Ile, Leu, and Val</t>
  </si>
  <si>
    <t>brnQ</t>
  </si>
  <si>
    <t>proline-specific permease</t>
  </si>
  <si>
    <t>proY</t>
  </si>
  <si>
    <t>maltodextrin glucosidase</t>
  </si>
  <si>
    <t>acyl carrier protein (ACP) phosphodiesterase; ACP hydrolyase</t>
  </si>
  <si>
    <t>acpH</t>
  </si>
  <si>
    <t>S-adenosylmethionine:tRNA ribosyltransferase-isomerase</t>
  </si>
  <si>
    <t>queA</t>
  </si>
  <si>
    <t>tRNA-guanine transglycosylase</t>
  </si>
  <si>
    <t>SecYEG protein translocase auxillary subunit</t>
  </si>
  <si>
    <t>secD</t>
  </si>
  <si>
    <t>secF</t>
  </si>
  <si>
    <t>HNH nuclease family protein</t>
  </si>
  <si>
    <t>nucleoside channel, receptor of phage T6 and colicin K</t>
  </si>
  <si>
    <t>tsx</t>
  </si>
  <si>
    <t>Nrd regulon repressor</t>
  </si>
  <si>
    <t>fused diaminohydroxyphosphoribosylaminopyrimidine deaminase and 5-amino-6-(5-phosphoribosylamino) uracil reductase</t>
  </si>
  <si>
    <t>riboflavin synthase beta chain</t>
  </si>
  <si>
    <t>ribE</t>
  </si>
  <si>
    <t>transcription antitermination protein</t>
  </si>
  <si>
    <t>nusB</t>
  </si>
  <si>
    <t>thiamine monophosphate kinase</t>
  </si>
  <si>
    <t>phosphatidylglycerophosphatase A</t>
  </si>
  <si>
    <t>pgpA</t>
  </si>
  <si>
    <t>2-carboxybenzaldehyde reductase</t>
  </si>
  <si>
    <t>yajO</t>
  </si>
  <si>
    <t>1-deoxyxylulose-5-phosphate synthase, thiamine triphosphate-binding, FAD-requiring</t>
  </si>
  <si>
    <t>dxs</t>
  </si>
  <si>
    <t>geranyltranstransferase</t>
  </si>
  <si>
    <t>exonuclease VII small subunit</t>
  </si>
  <si>
    <t>xseB</t>
  </si>
  <si>
    <t>tRNA s(4)U8 sulfurtransferase</t>
  </si>
  <si>
    <t>oxidative-stress-resistance chaperone</t>
  </si>
  <si>
    <t>2-dehydropantoate reductase, NADPH-specific</t>
  </si>
  <si>
    <t>panE</t>
  </si>
  <si>
    <t>phage Phi6 host factor, ATP/GTP binding protein</t>
  </si>
  <si>
    <t>yajR</t>
  </si>
  <si>
    <t>protoheme IX farnesyltransferase</t>
  </si>
  <si>
    <t>cyoE</t>
  </si>
  <si>
    <t>cytochrome o ubiquinol oxidase subunit IV</t>
  </si>
  <si>
    <t>cytochrome o ubiquinol oxidase subunit III</t>
  </si>
  <si>
    <t>cytochrome o ubiquinol oxidase subunit I</t>
  </si>
  <si>
    <t>cytochrome o ubiquinol oxidase subunit II</t>
  </si>
  <si>
    <t>muropeptide transporter</t>
  </si>
  <si>
    <t>ampG</t>
  </si>
  <si>
    <t>yajG</t>
  </si>
  <si>
    <t>stationary-phase morphogene, transcriptional repressor for mreB; also regulator for dacA, dacC, and ampC</t>
  </si>
  <si>
    <t>bolA</t>
  </si>
  <si>
    <t>peptidyl-prolyl cis/trans isomerase (trigger factor)</t>
  </si>
  <si>
    <t>tig</t>
  </si>
  <si>
    <t>proteolytic subunit of ClpA-ClpP and ClpX-ClpP ATP-dependent serine proteases</t>
  </si>
  <si>
    <t>clpP</t>
  </si>
  <si>
    <t>ATPase and specificity subunit of ClpX-ClpP ATP-dependent serine protease</t>
  </si>
  <si>
    <t>clpX</t>
  </si>
  <si>
    <t>DNA-binding ATP-dependent protease La</t>
  </si>
  <si>
    <t>lon</t>
  </si>
  <si>
    <t>HU, DNA-binding transcriptional regulator, beta subunit</t>
  </si>
  <si>
    <t>hupB</t>
  </si>
  <si>
    <t>periplasmic folding chaperone, has an inactive PPIase domain</t>
  </si>
  <si>
    <t>putative competence-suppressing periplasmic helix-hairpin-helix DNA-binding protein</t>
  </si>
  <si>
    <t>long-chain acyl-CoA thioesterase III</t>
  </si>
  <si>
    <t>7-cyano-7-deazaguanine (preQ0) synthase; queuosine biosynthesis</t>
  </si>
  <si>
    <t>putative ABC superfamily transporter periplasmic-binding protein</t>
  </si>
  <si>
    <t>thiamine pyrimidine pyrophosphate hydrolase; HMP-PP phosphatase</t>
  </si>
  <si>
    <t>putative DNA-binding transcriptional regulator</t>
  </si>
  <si>
    <t>ybaO</t>
  </si>
  <si>
    <t>putative multidrug transporter subunit of ABC superfamily, ATP-binding component</t>
  </si>
  <si>
    <t>nitrogen assimilation regulatory protein for GlnL, GlnE, and AmtB</t>
  </si>
  <si>
    <t>glnK</t>
  </si>
  <si>
    <t>ammonium transporter</t>
  </si>
  <si>
    <t>amtB</t>
  </si>
  <si>
    <t>acyl-CoA thioesterase 2</t>
  </si>
  <si>
    <t>outer membrane lipoprotein</t>
  </si>
  <si>
    <t>ybaY</t>
  </si>
  <si>
    <t>excision repair protein, alkyltransferase-like protein ATL</t>
  </si>
  <si>
    <t>4.5S sRNA component of Signal Recognition Particle (SRP)</t>
  </si>
  <si>
    <t>ffs</t>
  </si>
  <si>
    <t>DUF1428 family protein</t>
  </si>
  <si>
    <t>putative membrane-anchored cyclic-di-GMP phosphodiesterase</t>
  </si>
  <si>
    <t>DUF1449 family inner membrane protein</t>
  </si>
  <si>
    <t>maltose O-acetyltransferase</t>
  </si>
  <si>
    <t>modulator of gene expression, with H-NS</t>
  </si>
  <si>
    <t>hha</t>
  </si>
  <si>
    <t>Hha toxicity attenuator; conjugation-related protein</t>
  </si>
  <si>
    <t>multidrug efflux system protein</t>
  </si>
  <si>
    <t>acrB</t>
  </si>
  <si>
    <t>multidrug efflux system</t>
  </si>
  <si>
    <t>acrA</t>
  </si>
  <si>
    <t>transcriptional repressor</t>
  </si>
  <si>
    <t>acrR</t>
  </si>
  <si>
    <t>mechanosensitive channel protein, intermediate conductance, K+ regulated</t>
  </si>
  <si>
    <t>mscK</t>
  </si>
  <si>
    <t>DUF2496 family protein</t>
  </si>
  <si>
    <t>primosomal replication protein N''</t>
  </si>
  <si>
    <t>DUF454 family inner membrane protein</t>
  </si>
  <si>
    <t>ybaN</t>
  </si>
  <si>
    <t>adenine phosphoribosyltransferase</t>
  </si>
  <si>
    <t>DNA polymerase III/DNA elongation factor III, tau and gamma subunits</t>
  </si>
  <si>
    <t>dnaX</t>
  </si>
  <si>
    <t>DNA-binding protein, putative nucleoid-associated protein</t>
  </si>
  <si>
    <t>gap repair protein</t>
  </si>
  <si>
    <t>recR</t>
  </si>
  <si>
    <t>protein refolding molecular co-chaperone Hsp90, Hsp70-dependent; heat-shock protein; ATPase</t>
  </si>
  <si>
    <t>htpG</t>
  </si>
  <si>
    <t>adenylate kinase</t>
  </si>
  <si>
    <t>adk</t>
  </si>
  <si>
    <t>ferrochelatase</t>
  </si>
  <si>
    <t>hemH</t>
  </si>
  <si>
    <t>acetyl esterase</t>
  </si>
  <si>
    <t>inosine/guanosine kinase</t>
  </si>
  <si>
    <t>gsk</t>
  </si>
  <si>
    <t>inner membrane putative NAD(P)-binding transporter</t>
  </si>
  <si>
    <t>ybaL</t>
  </si>
  <si>
    <t>putative fosmidomycin efflux system protein</t>
  </si>
  <si>
    <t>fsr</t>
  </si>
  <si>
    <t>bifunctional UDP-sugar hydrolase/5'-nucleotidase</t>
  </si>
  <si>
    <t>ushA</t>
  </si>
  <si>
    <t>Cys-tRNA(Pro)/Cys-tRNA(Cys) deacylase</t>
  </si>
  <si>
    <t>TraB family protein</t>
  </si>
  <si>
    <t>ybaP</t>
  </si>
  <si>
    <t>copper transporter</t>
  </si>
  <si>
    <t>glutaminase 1</t>
  </si>
  <si>
    <t>glsA</t>
  </si>
  <si>
    <t>putative amino acid transporter</t>
  </si>
  <si>
    <t>ybaT</t>
  </si>
  <si>
    <t>copper-responsive regulon transcriptional regulator</t>
  </si>
  <si>
    <t>inner membrane protein that stimulates the ftsH htpX mutant suppressor activity of QmcA</t>
  </si>
  <si>
    <t>PHB domain membrane-anchored putative protease</t>
  </si>
  <si>
    <t>qmcA</t>
  </si>
  <si>
    <t>iron exporter, ATP-binding subunit, ABC transporter FetAB subunit; peroxide resistance protein</t>
  </si>
  <si>
    <t>fetA</t>
  </si>
  <si>
    <t>iron exporter permease subunit, ABC transporter FetAB; peroxide resistance protein</t>
  </si>
  <si>
    <t>fetB</t>
  </si>
  <si>
    <t>DnaK co-chaperone, thioredoxin-like protein</t>
  </si>
  <si>
    <t>ybbN</t>
  </si>
  <si>
    <t>multifunctional acyl-CoA thioesterase 1; protease I; lysophospholipase L1</t>
  </si>
  <si>
    <t>tesA</t>
  </si>
  <si>
    <t>ybbA</t>
  </si>
  <si>
    <t>putative ABC transporter permease</t>
  </si>
  <si>
    <t>ybbP</t>
  </si>
  <si>
    <t>Rhs family putative polymorphic toxin</t>
  </si>
  <si>
    <t>rhsD</t>
  </si>
  <si>
    <t>putative immunity protein</t>
  </si>
  <si>
    <t>rhsH</t>
  </si>
  <si>
    <t>ybbD</t>
  </si>
  <si>
    <t>ylbG</t>
  </si>
  <si>
    <t>tRNA 2-selenouridine synthase, selenophosphate-dependent</t>
  </si>
  <si>
    <t>mnmH</t>
  </si>
  <si>
    <t>allD operon transcriptional activator</t>
  </si>
  <si>
    <t>allS</t>
  </si>
  <si>
    <t>ureidoglycolate lyase, releasing urea</t>
  </si>
  <si>
    <t>transcriptional repressor of all and gcl operons; glyoxylate-induced</t>
  </si>
  <si>
    <t>glyoxylate carboligase</t>
  </si>
  <si>
    <t>hydroxypyruvate isomerase</t>
  </si>
  <si>
    <t>tartronate semialdehyde reductase, NADH-dependent</t>
  </si>
  <si>
    <t>putative allantoin transporter</t>
  </si>
  <si>
    <t>allantoinase</t>
  </si>
  <si>
    <t>putative uracil/xanthine transporter</t>
  </si>
  <si>
    <t>glycerate kinase II</t>
  </si>
  <si>
    <t>S-ureidoglycine aminohydrolase</t>
  </si>
  <si>
    <t>allantoate amidohydrolase</t>
  </si>
  <si>
    <t>ureidoglycolate dehydrogenase</t>
  </si>
  <si>
    <t>putative NAD(P)-binding acyl-CoA synthetase</t>
  </si>
  <si>
    <t>fdrA</t>
  </si>
  <si>
    <t>putative anaerobic allantoin catabolic oxamate carbamoyltransferase; DUF2877 family protein</t>
  </si>
  <si>
    <t>ylbF</t>
  </si>
  <si>
    <t>putative carbonate kinase</t>
  </si>
  <si>
    <t>ybcF</t>
  </si>
  <si>
    <t>N5-carboxyaminoimidazole ribonucleotide synthase</t>
  </si>
  <si>
    <t>purK</t>
  </si>
  <si>
    <t>N5-carboxyaminoimidazole ribonucleotide mutase</t>
  </si>
  <si>
    <t>purE</t>
  </si>
  <si>
    <t>UDP-2,3-diacylglucosamine pyrophosphohydrolase</t>
  </si>
  <si>
    <t>peptidyl-prolyl cis-trans isomerase B (rotamase B)</t>
  </si>
  <si>
    <t>cysteinyl-tRNA synthetase</t>
  </si>
  <si>
    <t>cysS</t>
  </si>
  <si>
    <t>DUF457 family inner membrane protein</t>
  </si>
  <si>
    <t>ribosome-associated protein; putative RNA-binding protein</t>
  </si>
  <si>
    <t>bifunctional 5,10-methylene-tetrahydrofolate dehydrogenase/ 5,10-methylene-tetrahydrofolate cyclohydrolase</t>
  </si>
  <si>
    <t>folD</t>
  </si>
  <si>
    <t>FimA homolog, function unknown</t>
  </si>
  <si>
    <t>sfmA</t>
  </si>
  <si>
    <t>putative periplasmic pilus chaperone</t>
  </si>
  <si>
    <t>sfmC</t>
  </si>
  <si>
    <t>putative outer membrane export usher protein</t>
  </si>
  <si>
    <t>sfmD</t>
  </si>
  <si>
    <t>sfmH</t>
  </si>
  <si>
    <t>sfmF</t>
  </si>
  <si>
    <t>response regulator family protein</t>
  </si>
  <si>
    <t>sfmZ</t>
  </si>
  <si>
    <t>tRNA-Arg</t>
  </si>
  <si>
    <t>argU</t>
  </si>
  <si>
    <t>DLP12 prophage; putative phage integrase</t>
  </si>
  <si>
    <t>intD</t>
  </si>
  <si>
    <t>exoD</t>
  </si>
  <si>
    <t>renD</t>
  </si>
  <si>
    <t>DLP12 prophage; multidrug resistance protein</t>
  </si>
  <si>
    <t>emrE</t>
  </si>
  <si>
    <t>DLP12 prophage; putative recombinase</t>
  </si>
  <si>
    <t>inactive polymorphonuclear leukocyte migration suppressor; DLP12 prophage; secreted protein, UPF0098 family</t>
  </si>
  <si>
    <t>DLP12 prophage; putative DNA-binding transcriptional regulator</t>
  </si>
  <si>
    <t>ybcM</t>
  </si>
  <si>
    <t>DLP12 prophage; uncharacterized protein</t>
  </si>
  <si>
    <t>DLP12 prophage; conserved protein</t>
  </si>
  <si>
    <t>ninE</t>
  </si>
  <si>
    <t>DLP12 prophage; endonuclease RUS</t>
  </si>
  <si>
    <t>rusA</t>
  </si>
  <si>
    <t>DLP12 prophage; putative antitermination protein</t>
  </si>
  <si>
    <t>nmpC</t>
  </si>
  <si>
    <t>DLP12 prophage; putative phage lysis protein</t>
  </si>
  <si>
    <t>DLP12 prophage; putative lysozyme</t>
  </si>
  <si>
    <t>rrrD</t>
  </si>
  <si>
    <t>DLP12 prophage; putative murein endopeptidase</t>
  </si>
  <si>
    <t>rzpD</t>
  </si>
  <si>
    <t>DLP12 prophage; putative lipoprotein</t>
  </si>
  <si>
    <t>borD</t>
  </si>
  <si>
    <t>ybcV</t>
  </si>
  <si>
    <t>DLP12 prophage; DNA packaging protein</t>
  </si>
  <si>
    <t>nohD</t>
  </si>
  <si>
    <t>tfaD</t>
  </si>
  <si>
    <t>ybcY</t>
  </si>
  <si>
    <t>tfaX</t>
  </si>
  <si>
    <t>global transcriptional activator; DLP12 prophage</t>
  </si>
  <si>
    <t>appY</t>
  </si>
  <si>
    <t>DLP12 prophage; outer membrane protease VII (outer membrane protein 3b)</t>
  </si>
  <si>
    <t>ompT</t>
  </si>
  <si>
    <t>porin thermoregulatory transcriptional activator</t>
  </si>
  <si>
    <t>envY</t>
  </si>
  <si>
    <t>PRK09936 family protein</t>
  </si>
  <si>
    <t>bacteriophage N4 receptor, outer membrane subunit</t>
  </si>
  <si>
    <t>nfrA</t>
  </si>
  <si>
    <t>bacteriophage N4 receptor, inner membrane subunit</t>
  </si>
  <si>
    <t>nfrB</t>
  </si>
  <si>
    <t>sensory histidine kinase in two-component regulatory system with CusR, senses copper ions</t>
  </si>
  <si>
    <t>response regulator in two-component regulatory system with CusS</t>
  </si>
  <si>
    <t>copper/silver efflux system, outer membrane component</t>
  </si>
  <si>
    <t>periplasmic copper- and silver-binding protein</t>
  </si>
  <si>
    <t>copper/silver efflux system, membrane fusion protein</t>
  </si>
  <si>
    <t>copper/silver efflux system, membrane component</t>
  </si>
  <si>
    <t>phenylalanine transporter</t>
  </si>
  <si>
    <t>pheP</t>
  </si>
  <si>
    <t>mechanosensitive channel protein, miniconductance</t>
  </si>
  <si>
    <t>ybdG</t>
  </si>
  <si>
    <t>dihydropteridine reductase, NAD(P)H-dependent, oxygen-insensitive</t>
  </si>
  <si>
    <t>nfsB</t>
  </si>
  <si>
    <t>DUF419 family protein</t>
  </si>
  <si>
    <t>DUF1158 family putative inner membrane protein</t>
  </si>
  <si>
    <t>weak gamma-glutamyl:cysteine ligase</t>
  </si>
  <si>
    <t>phosphopantetheinyltransferase component of enterobactin synthase multienzyme complex</t>
  </si>
  <si>
    <t>entD</t>
  </si>
  <si>
    <t>iron-enterobactin outer membrane transporter</t>
  </si>
  <si>
    <t>fepA</t>
  </si>
  <si>
    <t>enterobactin/ferric enterobactin esterase</t>
  </si>
  <si>
    <t>fes</t>
  </si>
  <si>
    <t>enterobactin synthase multienzyme complex component, ATP-dependent</t>
  </si>
  <si>
    <t>entF</t>
  </si>
  <si>
    <t>regulator of length of O-antigen component of lipopolysaccharide chains</t>
  </si>
  <si>
    <t>fepE</t>
  </si>
  <si>
    <t>iron-enterobactin transporter subunit</t>
  </si>
  <si>
    <t>fepC</t>
  </si>
  <si>
    <t>fepG</t>
  </si>
  <si>
    <t>fepD</t>
  </si>
  <si>
    <t>enterobactin exporter, iron-regulated</t>
  </si>
  <si>
    <t>entS</t>
  </si>
  <si>
    <t>fepB</t>
  </si>
  <si>
    <t>isochorismate synthase 1</t>
  </si>
  <si>
    <t>entC</t>
  </si>
  <si>
    <t>2,3-dihydroxybenzoate-AMP ligase component of enterobactin synthase multienzyme complex</t>
  </si>
  <si>
    <t>entE</t>
  </si>
  <si>
    <t>isochorismatase</t>
  </si>
  <si>
    <t>entB</t>
  </si>
  <si>
    <t>2,3-dihydro-2,3-dihydroxybenzoate dehydrogenase</t>
  </si>
  <si>
    <t>entA</t>
  </si>
  <si>
    <t>enterobactin synthesis proofreading thioesterase</t>
  </si>
  <si>
    <t>carbon starvation protein involved in peptide utilization; APC peptide transporter family protein</t>
  </si>
  <si>
    <t>methionine aminotransferase, PLP-dependent</t>
  </si>
  <si>
    <t>ybdL</t>
  </si>
  <si>
    <t>Spo0J family protein, ParB-like nuclease domain</t>
  </si>
  <si>
    <t>PAPS reductase-like domain protein</t>
  </si>
  <si>
    <t>ybdO</t>
  </si>
  <si>
    <t>thiol:disulfide interchange protein, periplasmic</t>
  </si>
  <si>
    <t>dsbG</t>
  </si>
  <si>
    <t>alkyl hydroperoxide reductase, C22 subunit</t>
  </si>
  <si>
    <t>ahpC</t>
  </si>
  <si>
    <t>alkyl hydroperoxide reductase, F52a subunit, FAD/NAD(P)-binding</t>
  </si>
  <si>
    <t>ahpF</t>
  </si>
  <si>
    <t>universal stress protein UP12</t>
  </si>
  <si>
    <t>putative Zn-dependent NAD(P)-binding oxidoreductase</t>
  </si>
  <si>
    <t>ybdR</t>
  </si>
  <si>
    <t>regulator of nucleoside diphosphate kinase</t>
  </si>
  <si>
    <t>ribonuclease I</t>
  </si>
  <si>
    <t>rna</t>
  </si>
  <si>
    <t>citrate:succinate antiporter</t>
  </si>
  <si>
    <t>2-(5''-triphosphoribosyl)-3'-dephosphocoenzyme-A synthase</t>
  </si>
  <si>
    <t>apo-citrate lyase phosphoribosyl-dephospho-CoA transferase</t>
  </si>
  <si>
    <t>citrate lyase, citrate-ACP transferase (alpha) subunit</t>
  </si>
  <si>
    <t>citF</t>
  </si>
  <si>
    <t>citrate lyase, citryl-ACP lyase (beta) subunit</t>
  </si>
  <si>
    <t>citrate lyase, acyl carrier (gamma) subunit</t>
  </si>
  <si>
    <t>citD</t>
  </si>
  <si>
    <t>[citrate [pro-3S]-lyase] ligase</t>
  </si>
  <si>
    <t>citC</t>
  </si>
  <si>
    <t>sensory histidine kinase in two-component regulatory system with CitB</t>
  </si>
  <si>
    <t>citA</t>
  </si>
  <si>
    <t>response regulator in two-component regulatory system with CitA</t>
  </si>
  <si>
    <t>citB</t>
  </si>
  <si>
    <t>anaerobic C4-dicarboxylate transport</t>
  </si>
  <si>
    <t>dcuC</t>
  </si>
  <si>
    <t>phospholipid:lipid A palmitoyltransferase</t>
  </si>
  <si>
    <t>constitutive cold shock family transcription antitermination protein; negative regulator of cspA transcription; RNA melting protein; ssDNA-binding protein</t>
  </si>
  <si>
    <t>cspE</t>
  </si>
  <si>
    <t>fluoride efflux channel, dual topology membrane protein</t>
  </si>
  <si>
    <t>TatABCE protein translocation system subunit</t>
  </si>
  <si>
    <t>lipoate synthase</t>
  </si>
  <si>
    <t>lipA</t>
  </si>
  <si>
    <t>ybeF</t>
  </si>
  <si>
    <t>octanoyltransferase; octanoyl-[ACP]:protein N-octanoyltransferase</t>
  </si>
  <si>
    <t>lipB</t>
  </si>
  <si>
    <t>UPF0250 family protein</t>
  </si>
  <si>
    <t>D-alanyl-D-alanine carboxypeptidase (penicillin-binding protein 5)</t>
  </si>
  <si>
    <t>dacA</t>
  </si>
  <si>
    <t>septal ring protein, suppressor of prc, minor lipoprotein</t>
  </si>
  <si>
    <t>rlpA</t>
  </si>
  <si>
    <t>cell wall shape-determining protein</t>
  </si>
  <si>
    <t>mrdB</t>
  </si>
  <si>
    <t>transpeptidase involved in peptidoglycan synthesis (penicillin-binding protein 2)</t>
  </si>
  <si>
    <t>mrdA</t>
  </si>
  <si>
    <t>23S rRNA m(3)Psi1915 pseudouridine methyltransferase, SAM-dependent</t>
  </si>
  <si>
    <t>ribosomal silencing factor</t>
  </si>
  <si>
    <t>putative alpha-ribazole-5'-P phosphatase</t>
  </si>
  <si>
    <t>cobC</t>
  </si>
  <si>
    <t>nicotinic acid mononucleotide adenylyltransferase, NAD(P)-dependent</t>
  </si>
  <si>
    <t>DNA polymerase III, delta subunit</t>
  </si>
  <si>
    <t>LPS assembly OM complex LptDE, lipoprotein component</t>
  </si>
  <si>
    <t>lptE</t>
  </si>
  <si>
    <t>leucyl-tRNA synthetase</t>
  </si>
  <si>
    <t>leuS</t>
  </si>
  <si>
    <t>DUF1451 family protein</t>
  </si>
  <si>
    <t>ybeL</t>
  </si>
  <si>
    <t>Sel1 family TPR-like repeat protein</t>
  </si>
  <si>
    <t>putative HscC co-chaperone, uncharacterized J domain-containing protein</t>
  </si>
  <si>
    <t>djlB</t>
  </si>
  <si>
    <t>DUF1266 family protein</t>
  </si>
  <si>
    <t>ybeU</t>
  </si>
  <si>
    <t>J domain-containing HscC co-chaperone; Hsc56</t>
  </si>
  <si>
    <t>Hsp70 family chaperone Hsc62, binds to RpoD and inhibits transcription</t>
  </si>
  <si>
    <t>ribonucleoside hydrolase 1</t>
  </si>
  <si>
    <t>glutamate, aspartate ABC transporter ATP-binding subunit</t>
  </si>
  <si>
    <t>gltL</t>
  </si>
  <si>
    <t>glutamate, aspartate ABC transporter permease subunit</t>
  </si>
  <si>
    <t>gltK</t>
  </si>
  <si>
    <t>gltJ</t>
  </si>
  <si>
    <t>glutamate, aspartate binding protein, periplasmic; part of GltJKLI ABC transporter</t>
  </si>
  <si>
    <t>gltI</t>
  </si>
  <si>
    <t>apolipoprotein N-acyltransferase</t>
  </si>
  <si>
    <t>lnt</t>
  </si>
  <si>
    <t>putative ion transport</t>
  </si>
  <si>
    <t>ybeX</t>
  </si>
  <si>
    <t>ssRNA-specific endoribonuclease; co-endoribonuclease working with RNase R in 16S rRNA 3' end maturation and quality control; rRNA transcription antitermination factor</t>
  </si>
  <si>
    <t>PhoH-like heat shock protein</t>
  </si>
  <si>
    <t>ybeZ</t>
  </si>
  <si>
    <t>tRNA-i(6)A37 methylthiotransferase</t>
  </si>
  <si>
    <t>2-octaprenyl-3-methyl-6-methoxy-1,4-benzoquinol oxygenase</t>
  </si>
  <si>
    <t>tRNA-Gln</t>
  </si>
  <si>
    <t>glnX</t>
  </si>
  <si>
    <t>glnV</t>
  </si>
  <si>
    <t>tRNA-Met</t>
  </si>
  <si>
    <t>metU</t>
  </si>
  <si>
    <t>glnW</t>
  </si>
  <si>
    <t>glnU</t>
  </si>
  <si>
    <t>tRNA-Leu</t>
  </si>
  <si>
    <t>leuW</t>
  </si>
  <si>
    <t>metT</t>
  </si>
  <si>
    <t>asparagine synthetase B</t>
  </si>
  <si>
    <t>UMP phosphatase</t>
  </si>
  <si>
    <t>umpH</t>
  </si>
  <si>
    <t>N-acetylglucosamine-inducible nag divergent operon transcriptional repressor</t>
  </si>
  <si>
    <t>nagC</t>
  </si>
  <si>
    <t>N-acetylglucosamine-6-phosphate deacetylase</t>
  </si>
  <si>
    <t>glucosamine-6-phosphate deaminase</t>
  </si>
  <si>
    <t>fused N-acetyl glucosamine specific PTS enzyme: IIC, IIB, and IIA components</t>
  </si>
  <si>
    <t>nagE</t>
  </si>
  <si>
    <t>glutamyl-tRNA synthetase</t>
  </si>
  <si>
    <t>glnS</t>
  </si>
  <si>
    <t>chitoporin, uptake of chitosugars</t>
  </si>
  <si>
    <t>chitosugar-induced verified lipoprotein</t>
  </si>
  <si>
    <t>ferric iron uptake regulon transcriptional repressor; autorepressor</t>
  </si>
  <si>
    <t>fur</t>
  </si>
  <si>
    <t>flavodoxin 1</t>
  </si>
  <si>
    <t>LexA-regulated protein, CopB family</t>
  </si>
  <si>
    <t>acyl-CoA esterase</t>
  </si>
  <si>
    <t>negative modulator of initiation of replication</t>
  </si>
  <si>
    <t>phosphoglucomutase</t>
  </si>
  <si>
    <t>ybfP</t>
  </si>
  <si>
    <t>ybfG</t>
  </si>
  <si>
    <t>putrescine/proton symporter: putrescine/ornithine antiporter</t>
  </si>
  <si>
    <t>potE</t>
  </si>
  <si>
    <t>ornithine decarboxylase isozyme, inducible</t>
  </si>
  <si>
    <t>response regulator in two-component regulatory system with KdpD</t>
  </si>
  <si>
    <t>kdpE</t>
  </si>
  <si>
    <t>fused sensory histidine kinase in two-component regulatory system with KdpE: signal sensing protein</t>
  </si>
  <si>
    <t>kdpD</t>
  </si>
  <si>
    <t>potassium translocating ATPase, subunit C</t>
  </si>
  <si>
    <t>kdpC</t>
  </si>
  <si>
    <t>potassium translocating ATPase, subunit B</t>
  </si>
  <si>
    <t>kdpB</t>
  </si>
  <si>
    <t>potassium translocating ATPase, subunit A</t>
  </si>
  <si>
    <t>kdpA</t>
  </si>
  <si>
    <t>DUF2517 family protein</t>
  </si>
  <si>
    <t>putative membrane protein</t>
  </si>
  <si>
    <t>rhsO</t>
  </si>
  <si>
    <t>putative periplasmic protein</t>
  </si>
  <si>
    <t>ybfL</t>
  </si>
  <si>
    <t>H repeat-associated putative transposase</t>
  </si>
  <si>
    <t>ybfD</t>
  </si>
  <si>
    <t>DUF1722 family protein</t>
  </si>
  <si>
    <t>deoxyribodipyrimidine photolyase, FAD-binding</t>
  </si>
  <si>
    <t>phr</t>
  </si>
  <si>
    <t>dipeptide and tripeptide permease D</t>
  </si>
  <si>
    <t>dtpD</t>
  </si>
  <si>
    <t>NIF3 family metal-binding protein</t>
  </si>
  <si>
    <t>putative allophanate hydrolase, subunit 1</t>
  </si>
  <si>
    <t>ybgJ</t>
  </si>
  <si>
    <t>putative allophanate hydrolase, subunit 2</t>
  </si>
  <si>
    <t>ybgK</t>
  </si>
  <si>
    <t>UPF0271 family protein</t>
  </si>
  <si>
    <t>ybgL</t>
  </si>
  <si>
    <t>endonuclease VIII/ 5-formyluracil/5-hydroxymethyluracil DNA glycosylase</t>
  </si>
  <si>
    <t>nei</t>
  </si>
  <si>
    <t>regulator of aidB expression; inner membrane protein</t>
  </si>
  <si>
    <t>abrB</t>
  </si>
  <si>
    <t>putative fimbrial protein</t>
  </si>
  <si>
    <t>ybgP</t>
  </si>
  <si>
    <t>ybgD</t>
  </si>
  <si>
    <t>citrate synthase</t>
  </si>
  <si>
    <t>succinate dehydrogenase, membrane subunit, binds cytochrome b556</t>
  </si>
  <si>
    <t>sdhC</t>
  </si>
  <si>
    <t>sdhD</t>
  </si>
  <si>
    <t>succinate dehydrogenase, flavoprotein subunit</t>
  </si>
  <si>
    <t>succinate dehydrogenase, FeS subunit</t>
  </si>
  <si>
    <t>sdhB</t>
  </si>
  <si>
    <t>2-oxoglutarate decarboxylase, thiamine triphosphate-binding</t>
  </si>
  <si>
    <t>sucA</t>
  </si>
  <si>
    <t>dihydrolipoyltranssuccinase</t>
  </si>
  <si>
    <t>sucB</t>
  </si>
  <si>
    <t>succinyl-CoA synthetase, beta subunit</t>
  </si>
  <si>
    <t>succinyl-CoA synthetase, NAD(P)-binding, alpha subunit</t>
  </si>
  <si>
    <t>sucD</t>
  </si>
  <si>
    <t>Transcriptional repressor for the mannosyl-D-glycerate catabolic operon</t>
  </si>
  <si>
    <t>mngR</t>
  </si>
  <si>
    <t>fused 2-O-a-mannosyl-D-glycerate specific PTS enzymes: IIA component/IIB component/IIC component</t>
  </si>
  <si>
    <t>mngA</t>
  </si>
  <si>
    <t>alpha-mannosidase</t>
  </si>
  <si>
    <t>mngB</t>
  </si>
  <si>
    <t>cytochrome d terminal oxidase, subunit I</t>
  </si>
  <si>
    <t>cydA</t>
  </si>
  <si>
    <t>cytochrome d terminal oxidase, subunit II</t>
  </si>
  <si>
    <t>cydB</t>
  </si>
  <si>
    <t>putative inner membrane protein in cydABX-ybgE operon</t>
  </si>
  <si>
    <t>acyl-CoA thioester hydrolase</t>
  </si>
  <si>
    <t>membrane spanning protein in TolA-TolQ-TolR complex</t>
  </si>
  <si>
    <t>tolQ</t>
  </si>
  <si>
    <t>tolR</t>
  </si>
  <si>
    <t>membrane anchored protein in TolA-TolQ-TolR complex</t>
  </si>
  <si>
    <t>tolA</t>
  </si>
  <si>
    <t>periplasmic protein</t>
  </si>
  <si>
    <t>tolB</t>
  </si>
  <si>
    <t>peptidoglycan-associated outer membrane lipoprotein</t>
  </si>
  <si>
    <t>pal</t>
  </si>
  <si>
    <t>periplasmic TolA-binding protein</t>
  </si>
  <si>
    <t>tRNA-Lys</t>
  </si>
  <si>
    <t>lysT</t>
  </si>
  <si>
    <t>tRNA-Val</t>
  </si>
  <si>
    <t>valT</t>
  </si>
  <si>
    <t>lysW</t>
  </si>
  <si>
    <t>valZ</t>
  </si>
  <si>
    <t>lysY</t>
  </si>
  <si>
    <t>lysZ</t>
  </si>
  <si>
    <t>lysQ</t>
  </si>
  <si>
    <t>quinolinate synthase, subunit A</t>
  </si>
  <si>
    <t>nadA</t>
  </si>
  <si>
    <t>nicotinamide riboside transporter</t>
  </si>
  <si>
    <t>pnuC</t>
  </si>
  <si>
    <t>zinc efflux system</t>
  </si>
  <si>
    <t>zitB</t>
  </si>
  <si>
    <t>ybgS</t>
  </si>
  <si>
    <t>3-deoxy-D-arabino-heptulosonate-7-phosphate synthase, phenylalanine repressible</t>
  </si>
  <si>
    <t>aroG</t>
  </si>
  <si>
    <t>phosphoglyceromutase 1</t>
  </si>
  <si>
    <t>aldose 1-epimerase; type-1 mutarotase</t>
  </si>
  <si>
    <t>galactokinase</t>
  </si>
  <si>
    <t>galactose-1-phosphate uridylyltransferase</t>
  </si>
  <si>
    <t>UDP-galactose-4-epimerase</t>
  </si>
  <si>
    <t>fused molybdate transporter subunits of ABC superfamily: ATP-binding components</t>
  </si>
  <si>
    <t>modF</t>
  </si>
  <si>
    <t>transcriptional repressor for the molybdenum transport operon modABC</t>
  </si>
  <si>
    <t>modE</t>
  </si>
  <si>
    <t>AcrAB-TolC efflux pump accessory protein, membrane-associated</t>
  </si>
  <si>
    <t>molybdate transporter subunit</t>
  </si>
  <si>
    <t>modA</t>
  </si>
  <si>
    <t>modB</t>
  </si>
  <si>
    <t>modC</t>
  </si>
  <si>
    <t>pyridoxal phosphate (PLP) phosphatase</t>
  </si>
  <si>
    <t>ybhA</t>
  </si>
  <si>
    <t>6-phosphogluconolactonase</t>
  </si>
  <si>
    <t>pgl</t>
  </si>
  <si>
    <t>ybhD</t>
  </si>
  <si>
    <t>putative PrpF family isomerase</t>
  </si>
  <si>
    <t>ybhI</t>
  </si>
  <si>
    <t>putative hydratase</t>
  </si>
  <si>
    <t>ybhJ</t>
  </si>
  <si>
    <t>acyl-CoA thioesterase, lipoprotein</t>
  </si>
  <si>
    <t>ybhC</t>
  </si>
  <si>
    <t>kinase inhibitor homolog, UPF0098 family</t>
  </si>
  <si>
    <t>7,8-diaminopelargonic acid synthase, PLP-dependent</t>
  </si>
  <si>
    <t>bioA</t>
  </si>
  <si>
    <t>biotin synthase</t>
  </si>
  <si>
    <t>bioB</t>
  </si>
  <si>
    <t>8-amino-7-oxononanoate synthase</t>
  </si>
  <si>
    <t>malonyl-ACP O-methyltransferase, SAM-dependent</t>
  </si>
  <si>
    <t>bioC</t>
  </si>
  <si>
    <t>dethiobiotin synthetase</t>
  </si>
  <si>
    <t>excinulease of nucleotide excision repair, DNA damage recognition component</t>
  </si>
  <si>
    <t>uvrB</t>
  </si>
  <si>
    <t>putative NAD(P)-binding transferase</t>
  </si>
  <si>
    <t>ybhK</t>
  </si>
  <si>
    <t>molybdopterin biosynthesis protein A</t>
  </si>
  <si>
    <t>moaA</t>
  </si>
  <si>
    <t>inactive molybdopterin adenylyltransferase</t>
  </si>
  <si>
    <t>moaB</t>
  </si>
  <si>
    <t>molybdopterin biosynthesis, protein C</t>
  </si>
  <si>
    <t>molybdopterin synthase, small subunit</t>
  </si>
  <si>
    <t>moaD</t>
  </si>
  <si>
    <t>molybdopterin synthase, large subunit</t>
  </si>
  <si>
    <t>moaE</t>
  </si>
  <si>
    <t>UPF0005 family inner membrane protein</t>
  </si>
  <si>
    <t>UPF0104 family inner membrane protein</t>
  </si>
  <si>
    <t>cardiolipin synthase 2</t>
  </si>
  <si>
    <t>clsB</t>
  </si>
  <si>
    <t>inner membrane protein</t>
  </si>
  <si>
    <t>putative transporter subunit of ABC superfamily: ATP-binding component</t>
  </si>
  <si>
    <t>ybhF</t>
  </si>
  <si>
    <t>putative membrane fusion protein (MFP) component of efflux pump, membrane anchor</t>
  </si>
  <si>
    <t>ybhG</t>
  </si>
  <si>
    <t>DUF1956 domain-containing tetR family putative transcriptional regulator</t>
  </si>
  <si>
    <t>ybiH</t>
  </si>
  <si>
    <t>ATP-dependent RNA helicase</t>
  </si>
  <si>
    <t>rhlE</t>
  </si>
  <si>
    <t>DUF1768 family protein</t>
  </si>
  <si>
    <t>ATP-dependent DNA helicase</t>
  </si>
  <si>
    <t>dinG</t>
  </si>
  <si>
    <t>putative family 3 glycosyltransferase</t>
  </si>
  <si>
    <t>ybiB</t>
  </si>
  <si>
    <t>putative dehydrogenase</t>
  </si>
  <si>
    <t>DUF1471 family putative periplasmic protein</t>
  </si>
  <si>
    <t>DksA-type zinc finger protein</t>
  </si>
  <si>
    <t>Fe(II)-dependent oxygenase superfamily protein</t>
  </si>
  <si>
    <t>ybiX</t>
  </si>
  <si>
    <t>catecholate siderophore receptor Fiu</t>
  </si>
  <si>
    <t>fiu</t>
  </si>
  <si>
    <t>colanic acid mucoidy stimulation protein</t>
  </si>
  <si>
    <t>23S rRNA m(6)A1618 methyltransferase, SAM-dependent</t>
  </si>
  <si>
    <t>mechanosensitive channel protein, intermediate conductance</t>
  </si>
  <si>
    <t>ybiO</t>
  </si>
  <si>
    <t>glutamine transporter subunit</t>
  </si>
  <si>
    <t>glnQ</t>
  </si>
  <si>
    <t>glnP</t>
  </si>
  <si>
    <t>glnH</t>
  </si>
  <si>
    <t>Fe-binding and storage protein; stress-inducible DNA-binding protetin</t>
  </si>
  <si>
    <t>dps</t>
  </si>
  <si>
    <t>threonine and homoserine efflux system</t>
  </si>
  <si>
    <t>rhtA</t>
  </si>
  <si>
    <t>outer membrane protein X</t>
  </si>
  <si>
    <t>putative EptAB family phosphoethanolamine transferase, inner membrane protein</t>
  </si>
  <si>
    <t>ybiP</t>
  </si>
  <si>
    <t>Mn(2+)-responsive manganese regulon transcriptional regulator</t>
  </si>
  <si>
    <t>L,D-transpeptidase linking Lpp to murein</t>
  </si>
  <si>
    <t>ybiT</t>
  </si>
  <si>
    <t>DUF1479 family protein</t>
  </si>
  <si>
    <t>sugar phosphatase; preference for fructose-1-P, ribose-5-P and glucose-6-P</t>
  </si>
  <si>
    <t>putative pyruvate formate lyase</t>
  </si>
  <si>
    <t>putative pyruvate formate lyase activating enzyme</t>
  </si>
  <si>
    <t>fructose-6-phosphate aldolase 1</t>
  </si>
  <si>
    <t>fsaA</t>
  </si>
  <si>
    <t>molybdopterin synthase sulfurylase</t>
  </si>
  <si>
    <t>moeB</t>
  </si>
  <si>
    <t>molybdopterin molybdenumtransferase; molybdopterin biosynthesis protein</t>
  </si>
  <si>
    <t>moeA</t>
  </si>
  <si>
    <t>Isoaspartyl peptidase</t>
  </si>
  <si>
    <t>iaaA</t>
  </si>
  <si>
    <t>glutathione transporter ATP-binding protein, ABC superfamily</t>
  </si>
  <si>
    <t>gsiA</t>
  </si>
  <si>
    <t>glutathione periplasmic binding protein, ABC superfamily transporter</t>
  </si>
  <si>
    <t>gsiB</t>
  </si>
  <si>
    <t>glutathione transporter, permease component, ABC superfamily</t>
  </si>
  <si>
    <t>gsiC</t>
  </si>
  <si>
    <t>gsiD</t>
  </si>
  <si>
    <t>putative membrane-anchored diguanylate cyclase</t>
  </si>
  <si>
    <t>ribosomal protein S12 methylthiotransferase; radical SAM superfamily</t>
  </si>
  <si>
    <t>repressor of biofilm formation by indole transport regulation</t>
  </si>
  <si>
    <t>bssR</t>
  </si>
  <si>
    <t>soluble aldose sugar dehydrogenase</t>
  </si>
  <si>
    <t>yliI</t>
  </si>
  <si>
    <t>glutathione S-transferase</t>
  </si>
  <si>
    <t>gstB</t>
  </si>
  <si>
    <t>D-alanyl-D-alanine carboxypeptidase (penicillin-binding protein 6a)</t>
  </si>
  <si>
    <t>dacC</t>
  </si>
  <si>
    <t>deoxyribose-5-phosphate-inducible deoxyribose operon transcriptional repressor; repressor of nupG and tsx</t>
  </si>
  <si>
    <t>deoR</t>
  </si>
  <si>
    <t>undecaprenyl pyrophosphate phosphatase</t>
  </si>
  <si>
    <t>mdfA</t>
  </si>
  <si>
    <t>5-amino-6-(5-phospho-D-ribitylamino)uracil phosphatase; pyrimidine phosphatase; riboflavin synthesis</t>
  </si>
  <si>
    <t>ybjJ</t>
  </si>
  <si>
    <t>transcriptional regulator of csgD and ybiJI; autoregulator</t>
  </si>
  <si>
    <t>rcdA</t>
  </si>
  <si>
    <t>ybjL</t>
  </si>
  <si>
    <t>glutaredoxin 1, redox coenzyme for ribonucleotide reductase (RNR1a)</t>
  </si>
  <si>
    <t>grxA</t>
  </si>
  <si>
    <t>DUF1418 family protein</t>
  </si>
  <si>
    <t>nitroreductase A, NADPH-dependent, FMN-dependent</t>
  </si>
  <si>
    <t>ribosomal protein S6 modification protein</t>
  </si>
  <si>
    <t>negative regulator of motility; multicopy suppressor of coaA(Ts)</t>
  </si>
  <si>
    <t>ybjN</t>
  </si>
  <si>
    <t>putrescine transporter subunit: periplasmic-binding component of ABC superfamily</t>
  </si>
  <si>
    <t>potF</t>
  </si>
  <si>
    <t>putrescine transporter subunit: ATP-binding component of ABC superfamily</t>
  </si>
  <si>
    <t>potG</t>
  </si>
  <si>
    <t>putrescine transporter subunit: membrane component of ABC superfamily</t>
  </si>
  <si>
    <t>potH</t>
  </si>
  <si>
    <t>potI</t>
  </si>
  <si>
    <t>DUF2593 family inner membrane protein</t>
  </si>
  <si>
    <t>23S rRNA m(5)U747 methyltransferase, SAM-dependent</t>
  </si>
  <si>
    <t>rlmC</t>
  </si>
  <si>
    <t>arginine binding protein, periplasmic</t>
  </si>
  <si>
    <t>artJ</t>
  </si>
  <si>
    <t>arginine transporter subunit</t>
  </si>
  <si>
    <t>artM</t>
  </si>
  <si>
    <t>artQ</t>
  </si>
  <si>
    <t>artI</t>
  </si>
  <si>
    <t>artP</t>
  </si>
  <si>
    <t>ybjP</t>
  </si>
  <si>
    <t>UPF0145 family protein</t>
  </si>
  <si>
    <t>1,6-anhydro-N-acetylmuramyl-L-alanine amidase, Zn-dependent; OM lipoprotein</t>
  </si>
  <si>
    <t>putative NAD(P)H-dependent oxidoreductase with NAD(P)-binding Rossmann-fold domain</t>
  </si>
  <si>
    <t>putative NAD-dependent oxidoreductase</t>
  </si>
  <si>
    <t>L-allo-threonine aldolase, PLP-dependent</t>
  </si>
  <si>
    <t>pyruvate dehydrogenase (pyruvate oxidase), thiamine triphosphate-binding, FAD-binding</t>
  </si>
  <si>
    <t>poxB</t>
  </si>
  <si>
    <t>HCP oxidoreductase, NADH-dependent</t>
  </si>
  <si>
    <t>hybrid-cluster [4Fe-2S-2O] protein in anaerobic terminal reductases</t>
  </si>
  <si>
    <t>ybjE</t>
  </si>
  <si>
    <t>aquaporin Z</t>
  </si>
  <si>
    <t>aqpZ</t>
  </si>
  <si>
    <t>putative OLD family ATP-dependent endonuclease; DUF2813 family protein</t>
  </si>
  <si>
    <t>DUF535 family protein</t>
  </si>
  <si>
    <t>ybjX</t>
  </si>
  <si>
    <t>macrolide transporter subunit, membrane fusion protein (MFP) component</t>
  </si>
  <si>
    <t>fused macrolide transporter subunits of ABC superfamily: ATP-binding component/membrane component</t>
  </si>
  <si>
    <t>inhibitor of DNA replication, cold shock protein homolog</t>
  </si>
  <si>
    <t>cspD</t>
  </si>
  <si>
    <t>regulatory protein for ClpA substrate specificity</t>
  </si>
  <si>
    <t>ATPase and specificity subunit of ClpA-ClpP ATP-dependent serine protease, chaperone activity</t>
  </si>
  <si>
    <t>clpA</t>
  </si>
  <si>
    <t>tRNA-Ser</t>
  </si>
  <si>
    <t>serW</t>
  </si>
  <si>
    <t>translation initiation factor IF-1</t>
  </si>
  <si>
    <t>infA</t>
  </si>
  <si>
    <t>leucyl/phenylalanyl-tRNA-protein transferase</t>
  </si>
  <si>
    <t>aat</t>
  </si>
  <si>
    <t>fused glutathione, cysteine exporter subunits of ABC superfamily: membrane component/ATP-binding component</t>
  </si>
  <si>
    <t>cydC</t>
  </si>
  <si>
    <t>cydD</t>
  </si>
  <si>
    <t>thioredoxin reductase, FAD/NAD(P)-binding</t>
  </si>
  <si>
    <t>trxB</t>
  </si>
  <si>
    <t>leucine-responsive global transcriptional regulator</t>
  </si>
  <si>
    <t>lrp</t>
  </si>
  <si>
    <t>DNA translocase at septal ring sorting daughter chromsomes</t>
  </si>
  <si>
    <t>ftsK</t>
  </si>
  <si>
    <t>lipoprotein chaperone</t>
  </si>
  <si>
    <t>lolA</t>
  </si>
  <si>
    <t>DNA-dependent ATPase involved in processing recombination intermediates at replication forks</t>
  </si>
  <si>
    <t>rarA</t>
  </si>
  <si>
    <t>seryl-tRNA synthetase, also charges selenocysteinyl-tRNA with serine</t>
  </si>
  <si>
    <t>serS</t>
  </si>
  <si>
    <t>dimethyl sulfoxide reductase, anaerobic, subunit A</t>
  </si>
  <si>
    <t>dmsA</t>
  </si>
  <si>
    <t>dimethyl sulfoxide reductase, anaerobic, subunit B</t>
  </si>
  <si>
    <t>dmsB</t>
  </si>
  <si>
    <t>dimethyl sulfoxide reductase, anaerobic, subunit C</t>
  </si>
  <si>
    <t>dmsC</t>
  </si>
  <si>
    <t>putative isochorismatase family hydrolase</t>
  </si>
  <si>
    <t>putative MFS-type transporter</t>
  </si>
  <si>
    <t>ycaN</t>
  </si>
  <si>
    <t>putative NAD(P)H-dependent oxidoreductase</t>
  </si>
  <si>
    <t>[formate-C-acetyltransferase 1]-activating enzyme; pyruvate formate-lyase 1-activating enzyme</t>
  </si>
  <si>
    <t>formate C-acetyltransferase 1, anaerobic; pyruvate formate-lyase 1</t>
  </si>
  <si>
    <t>pflB</t>
  </si>
  <si>
    <t>formate channel</t>
  </si>
  <si>
    <t>focA</t>
  </si>
  <si>
    <t>ribosomal protein S12 methylthiotransferase accessory factor</t>
  </si>
  <si>
    <t>UPF0702 family putative inner membrane protein</t>
  </si>
  <si>
    <t>3-phosphoserine/phosphohydroxythreonine aminotransferase</t>
  </si>
  <si>
    <t>serC</t>
  </si>
  <si>
    <t>5-enolpyruvylshikimate-3-phosphate synthetase</t>
  </si>
  <si>
    <t>putative peptidase-related chaperone</t>
  </si>
  <si>
    <t>ycaL</t>
  </si>
  <si>
    <t>cytidylate kinase</t>
  </si>
  <si>
    <t>30S ribosomal subunit protein S1</t>
  </si>
  <si>
    <t>integration host factor (IHF), DNA-binding protein, beta subunit</t>
  </si>
  <si>
    <t>ihfB</t>
  </si>
  <si>
    <t>ComEC family inner membrane protein</t>
  </si>
  <si>
    <t>fused lipid transporter subunits of ABC superfamily: membrane component/ATP-binding component</t>
  </si>
  <si>
    <t>msbA</t>
  </si>
  <si>
    <t>lipid A 4'kinase</t>
  </si>
  <si>
    <t>DUF1006 family protein with C-terminal wHTH domain</t>
  </si>
  <si>
    <t>peroxide and acid resistance protein, UPF0434 family</t>
  </si>
  <si>
    <t>3-deoxy-manno-octulosonate cytidylyltransferase</t>
  </si>
  <si>
    <t>kdsB</t>
  </si>
  <si>
    <t>protein kinase-like domain protein</t>
  </si>
  <si>
    <t>DUF218 superfamily protein</t>
  </si>
  <si>
    <t>smtA</t>
  </si>
  <si>
    <t>chromosome condensin MukBEF, kleisin-like subunit, binds calcium</t>
  </si>
  <si>
    <t>mukF</t>
  </si>
  <si>
    <t>chromosome condensin MukBEF, MukE localization factor</t>
  </si>
  <si>
    <t>chromosome condensin MukBEF, ATPase and DNA-binding subunit</t>
  </si>
  <si>
    <t>mukB</t>
  </si>
  <si>
    <t>murein L,D-transpeptidase</t>
  </si>
  <si>
    <t>ldtD</t>
  </si>
  <si>
    <t>M15A protease-related family periplasmic protein</t>
  </si>
  <si>
    <t>putative metal-binding enzyme</t>
  </si>
  <si>
    <t>aspartate aminotransferase, PLP-dependent</t>
  </si>
  <si>
    <t>aspC</t>
  </si>
  <si>
    <t>outer membrane porin 1a (Ia;b;F)</t>
  </si>
  <si>
    <t>ompF</t>
  </si>
  <si>
    <t>asparaginyl tRNA synthetase</t>
  </si>
  <si>
    <t>asnS</t>
  </si>
  <si>
    <t>nicotinate phosphoribosyltransferase</t>
  </si>
  <si>
    <t>aminopeptidase N</t>
  </si>
  <si>
    <t>alkanesulfonate transporter subunit</t>
  </si>
  <si>
    <t>ssuB</t>
  </si>
  <si>
    <t>putative alkanesulfonate transporter subunit</t>
  </si>
  <si>
    <t>ssuC</t>
  </si>
  <si>
    <t>alkanesulfonate monooxygenase, FMNH(2)-dependent</t>
  </si>
  <si>
    <t>aliphatic sulfonate binding protein, SsuABC ABC transporter</t>
  </si>
  <si>
    <t>ssuA</t>
  </si>
  <si>
    <t>NAD(P)H-dependent FMN reductase</t>
  </si>
  <si>
    <t>laminin-binding fimbrin subunit</t>
  </si>
  <si>
    <t>elfA</t>
  </si>
  <si>
    <t>putative outer membrane fimbrial subunit export usher protein</t>
  </si>
  <si>
    <t>putative fimbriae protein</t>
  </si>
  <si>
    <t>ycbU</t>
  </si>
  <si>
    <t>ycbV</t>
  </si>
  <si>
    <t>dihydro-orotate oxidase, FMN-linked</t>
  </si>
  <si>
    <t>pyrD</t>
  </si>
  <si>
    <t>6-N-hydroxylaminopurine detoxification oxidoreductase</t>
  </si>
  <si>
    <t>fused 23S rRNA m(2)G2445 and m(7)G2069 methyltransferase, SAM-dependent</t>
  </si>
  <si>
    <t>rlmL</t>
  </si>
  <si>
    <t>uup</t>
  </si>
  <si>
    <t>paraquat-inducible, SoxRS-regulated inner membrane protein</t>
  </si>
  <si>
    <t>pqiA</t>
  </si>
  <si>
    <t>paraquat-inducible, SoxRS-regulated MCE domain protein</t>
  </si>
  <si>
    <t>DUF330 family putative lipoprotein</t>
  </si>
  <si>
    <t>ribosome modulation factor</t>
  </si>
  <si>
    <t>beta-hydroxydecanoyl thioester dehydrase</t>
  </si>
  <si>
    <t>fabA</t>
  </si>
  <si>
    <t>putative peptidase</t>
  </si>
  <si>
    <t>ycbZ</t>
  </si>
  <si>
    <t>Ter macrodomain organizer matS-binding protein</t>
  </si>
  <si>
    <t>matP</t>
  </si>
  <si>
    <t>outer membrane protein A (3a;II*;G;d)</t>
  </si>
  <si>
    <t>ompA</t>
  </si>
  <si>
    <t>SOS cell division inhibitor</t>
  </si>
  <si>
    <t>sulA</t>
  </si>
  <si>
    <t>CRP-S-dependent promoter expression factor</t>
  </si>
  <si>
    <t>putative transporter, FUSC superfamily inner membrane protein, tandem domains</t>
  </si>
  <si>
    <t>DUF307 family inner membrane protein</t>
  </si>
  <si>
    <t>DNA helicase IV</t>
  </si>
  <si>
    <t>methylglyoxal synthase</t>
  </si>
  <si>
    <t>UPF0319 family protein</t>
  </si>
  <si>
    <t>putative CoA-binding protein</t>
  </si>
  <si>
    <t>heat shock protein involved in degradation of mutant DnaA; hemimethylated oriC DNA-binding protein</t>
  </si>
  <si>
    <t>23S rRNA m(5)C1962 methyltransferase, SAM-dependent</t>
  </si>
  <si>
    <t>rlmI</t>
  </si>
  <si>
    <t>weak acylphosphatase</t>
  </si>
  <si>
    <t>mnm(5)-s(2)U34-tRNA 2-thiolation sulfurtransferase</t>
  </si>
  <si>
    <t>tusE</t>
  </si>
  <si>
    <t>HflBKC-binding inner membrane protein, UPF0005 family</t>
  </si>
  <si>
    <t>yccA</t>
  </si>
  <si>
    <t>serT</t>
  </si>
  <si>
    <t>hydrogenase 1, small subunit</t>
  </si>
  <si>
    <t>hyaA</t>
  </si>
  <si>
    <t>hydrogenase 1, large subunit</t>
  </si>
  <si>
    <t>hyaB</t>
  </si>
  <si>
    <t>hydrogenase 1, b-type cytochrome subunit</t>
  </si>
  <si>
    <t>hyaC</t>
  </si>
  <si>
    <t>hydrogenase 1 maturation protease</t>
  </si>
  <si>
    <t>hyaD</t>
  </si>
  <si>
    <t>putative HyaA chaperone</t>
  </si>
  <si>
    <t>hyaE</t>
  </si>
  <si>
    <t>protein involved in nickel incorporation into hydrogenase-1 proteins</t>
  </si>
  <si>
    <t>hyaF</t>
  </si>
  <si>
    <t>cytochrome bd-II oxidase, subunit I</t>
  </si>
  <si>
    <t>cytochrome bd-II oxidase, subunit II</t>
  </si>
  <si>
    <t>cbdB</t>
  </si>
  <si>
    <t>phosphoanhydride phosphorylase</t>
  </si>
  <si>
    <t>appA</t>
  </si>
  <si>
    <t>tyrosine-protein kinase, role in O-antigen capsule formation</t>
  </si>
  <si>
    <t>Protein-tyrosine-phosphatase, role in O-antigen capsule formation; dephosphorylates Etk-P</t>
  </si>
  <si>
    <t>etp</t>
  </si>
  <si>
    <t>putative O-antigen capsule outer membrane auxillary protein export channel</t>
  </si>
  <si>
    <t>gfcE</t>
  </si>
  <si>
    <t>putative O-antigen capsule production periplasmic protein</t>
  </si>
  <si>
    <t>O-antigen capsule production lipoprotein</t>
  </si>
  <si>
    <t>gfcB</t>
  </si>
  <si>
    <t>O-antigen capsule production threonine-rich inner membrane protein</t>
  </si>
  <si>
    <t>stress protein, member of the CspA-family</t>
  </si>
  <si>
    <t>cspH</t>
  </si>
  <si>
    <t>cold shock protein homolog, cold-inducible</t>
  </si>
  <si>
    <t>cspG</t>
  </si>
  <si>
    <t>cold shock gene</t>
  </si>
  <si>
    <t>ymcE</t>
  </si>
  <si>
    <t>putative 4Fe-4S membrane protein</t>
  </si>
  <si>
    <t>hybrid sensory histidine kinase in two-component regulatory system with TorR</t>
  </si>
  <si>
    <t>periplasmic sensory protein associated with the TorRS two-component regulatory system</t>
  </si>
  <si>
    <t>torT</t>
  </si>
  <si>
    <t>response regulator in two-component regulatory system with TorS</t>
  </si>
  <si>
    <t>torR</t>
  </si>
  <si>
    <t>trimethylamine N-oxide (TMAO) reductase I, cytochrome c-type subunit</t>
  </si>
  <si>
    <t>torC</t>
  </si>
  <si>
    <t>trimethylamine N-oxide (TMAO) reductase I, catalytic subunit</t>
  </si>
  <si>
    <t>torA</t>
  </si>
  <si>
    <t>TorA-maturation chaperone</t>
  </si>
  <si>
    <t>torD</t>
  </si>
  <si>
    <t>modulator of CbpA co-chaperone</t>
  </si>
  <si>
    <t>DnaK co-chaperone; curved DNA-binding protein</t>
  </si>
  <si>
    <t>cbpA</t>
  </si>
  <si>
    <t>glucose-1-phosphatase/inositol phosphatase</t>
  </si>
  <si>
    <t>agp</t>
  </si>
  <si>
    <t>NAD(P)H:quinone oxidoreductase</t>
  </si>
  <si>
    <t>wrbA</t>
  </si>
  <si>
    <t>pyrimidine permease</t>
  </si>
  <si>
    <t>rutG</t>
  </si>
  <si>
    <t>flavin:NADH reductase</t>
  </si>
  <si>
    <t>putative malonic semialdehyde reductase</t>
  </si>
  <si>
    <t>putative aminoacrylate hydrolase, reactive intermediate detoxification</t>
  </si>
  <si>
    <t>putative aminoacrylate deaminase, reactive intermediate detoxification; weak enamine/imine deaminase activity</t>
  </si>
  <si>
    <t>ureidoacrylate amidohydrolase</t>
  </si>
  <si>
    <t>pyrimidine oxygenase, FMN-dependent</t>
  </si>
  <si>
    <t>rut operon transcriptional repressor for</t>
  </si>
  <si>
    <t>rutR</t>
  </si>
  <si>
    <t>fused DNA-binding transcriptional regulator/proline dehydrogenase/pyrroline-5-carboxylate dehydrogenase</t>
  </si>
  <si>
    <t>putA</t>
  </si>
  <si>
    <t>proline:sodium symporter</t>
  </si>
  <si>
    <t>putP</t>
  </si>
  <si>
    <t>inactive ferrous ion transporter EfeUOB</t>
  </si>
  <si>
    <t>deferrrochelatase, periplasmic</t>
  </si>
  <si>
    <t>ATP-binding protein; putative PhoH family P-loop ATPase</t>
  </si>
  <si>
    <t>phoH</t>
  </si>
  <si>
    <t>biofilm PGA synthase PgaCD, regulatory subunit; c-di-GMP-stimulated activity and dimerization</t>
  </si>
  <si>
    <t>biofilm PGA synthase PgaCD, catalytic subunit; poly-beta-1,6-N-acetyl-D-glucosamine synthase; c-di-GMP-stimulated activity and dimerization</t>
  </si>
  <si>
    <t>poly-beta-1,6-N-acetyl-D-glucosamine (PGA) N-deacetylase outer membrane export lipoprotein</t>
  </si>
  <si>
    <t>biofilm adhesin polysaccharide PGA secretin; OM porin; poly-beta-1,6-N-acetyl-D-glucosamine export protein</t>
  </si>
  <si>
    <t>pgaA</t>
  </si>
  <si>
    <t>diguanylate cyclase, membrane-anchored</t>
  </si>
  <si>
    <t>ymdE</t>
  </si>
  <si>
    <t>serX</t>
  </si>
  <si>
    <t>glyoxylate/hydroxypyruvate reductase A</t>
  </si>
  <si>
    <t>ghrA</t>
  </si>
  <si>
    <t>alkaline phosphatase</t>
  </si>
  <si>
    <t>redox enzyme maturation protein (REMP) chaperone for YcdX</t>
  </si>
  <si>
    <t>ycdY</t>
  </si>
  <si>
    <t>DUF1097 family inner membrane protein</t>
  </si>
  <si>
    <t>curli production assembly/transport outer membrane lipoprotein</t>
  </si>
  <si>
    <t>csgG</t>
  </si>
  <si>
    <t>curli nucleation outer membrane protein</t>
  </si>
  <si>
    <t>csgF</t>
  </si>
  <si>
    <t>curlin secretion specificity factor</t>
  </si>
  <si>
    <t>csgE</t>
  </si>
  <si>
    <t>csgBAC operon transcriptional regulator</t>
  </si>
  <si>
    <t>csgD</t>
  </si>
  <si>
    <t>curlin nucleator protein, minor subunit in curli complex</t>
  </si>
  <si>
    <t>csgB</t>
  </si>
  <si>
    <t>curlin subunit, amyloid curli fibers, cryptic</t>
  </si>
  <si>
    <t>csgA</t>
  </si>
  <si>
    <t>curli assembly protein</t>
  </si>
  <si>
    <t>csgC</t>
  </si>
  <si>
    <t>O-acetyl-ADP-ribose deacetylase; RNase III inhibitor during cold shock; putative cardiolipin synthase C regulatory subunit</t>
  </si>
  <si>
    <t>ymdB</t>
  </si>
  <si>
    <t>stationary phase cardiolipin synthase 3</t>
  </si>
  <si>
    <t>clsC</t>
  </si>
  <si>
    <t>osmoregulated periplasmic glucan succinylation membrane protein</t>
  </si>
  <si>
    <t>osmoregulated periplasmic glucan (OPG) biosynthesis periplasmic protein</t>
  </si>
  <si>
    <t>opgG</t>
  </si>
  <si>
    <t>membrane glycosyltransferase; nutrient-dependent cell size regulator, FtsZ assembly antagonist</t>
  </si>
  <si>
    <t>opgH</t>
  </si>
  <si>
    <t>outer membrane integrity lipoprotein</t>
  </si>
  <si>
    <t>multicopy suppressor of secY and secA</t>
  </si>
  <si>
    <t>msyB</t>
  </si>
  <si>
    <t>putative drug efflux system protein</t>
  </si>
  <si>
    <t>mdtG</t>
  </si>
  <si>
    <t>lauryl-acyl carrier protein (ACP)-dependent acyltransferase</t>
  </si>
  <si>
    <t>lpxL</t>
  </si>
  <si>
    <t>putative rhodanese-related sulfurtransferase</t>
  </si>
  <si>
    <t>secreted protein</t>
  </si>
  <si>
    <t>putative cytochrome b561</t>
  </si>
  <si>
    <t>N-methyltryptophan oxidase, FAD-binding</t>
  </si>
  <si>
    <t>solA</t>
  </si>
  <si>
    <t>biofilm regulator</t>
  </si>
  <si>
    <t>DNA damage-inducible protein I</t>
  </si>
  <si>
    <t>dinI</t>
  </si>
  <si>
    <t>dihydro-orotase</t>
  </si>
  <si>
    <t>lipoprotein, DUF1439 family</t>
  </si>
  <si>
    <t>glutaredoxin 2 (Grx2)</t>
  </si>
  <si>
    <t>grxB</t>
  </si>
  <si>
    <t>multidrug resistance efflux transporter conferring overexpression resistance to norfloxacin and enoxacin</t>
  </si>
  <si>
    <t>ribosomal-protein-S5-alanine N-acetyltransferase</t>
  </si>
  <si>
    <t>rimJ</t>
  </si>
  <si>
    <t>UPF0502 family protein</t>
  </si>
  <si>
    <t>yceM</t>
  </si>
  <si>
    <t>putative peptidoglycan lipid II flippase</t>
  </si>
  <si>
    <t>murJ</t>
  </si>
  <si>
    <t>export chaperone for FlgK and FlgL</t>
  </si>
  <si>
    <t>flgN</t>
  </si>
  <si>
    <t>anti-sigma factor for FliA (sigma 28)</t>
  </si>
  <si>
    <t>flgM</t>
  </si>
  <si>
    <t>assembly protein for flagellar basal-body periplasmic P ring</t>
  </si>
  <si>
    <t>flgA</t>
  </si>
  <si>
    <t>flagellar component of cell-proximal portion of basal-body rod</t>
  </si>
  <si>
    <t>flgB</t>
  </si>
  <si>
    <t>flgC</t>
  </si>
  <si>
    <t>flagellar hook assembly protein</t>
  </si>
  <si>
    <t>flgD</t>
  </si>
  <si>
    <t>flagellar hook protein</t>
  </si>
  <si>
    <t>flgE</t>
  </si>
  <si>
    <t>flgF</t>
  </si>
  <si>
    <t>flagellar component of cell-distal portion of basal-body rod</t>
  </si>
  <si>
    <t>flgG</t>
  </si>
  <si>
    <t>flagellar protein of basal-body outer-membrane L ring</t>
  </si>
  <si>
    <t>flgH</t>
  </si>
  <si>
    <t>putative flagellar basal body protein</t>
  </si>
  <si>
    <t>flgI</t>
  </si>
  <si>
    <t>flagellar rod assembly protein and murein hydrolase; flagellum-specific muramidase</t>
  </si>
  <si>
    <t>flgJ</t>
  </si>
  <si>
    <t>flagellar hook-filament junction protein 1</t>
  </si>
  <si>
    <t>flgK</t>
  </si>
  <si>
    <t>flagellar hook-filament junction protein</t>
  </si>
  <si>
    <t>flgL</t>
  </si>
  <si>
    <t>fused ribonucleaseE: endoribonuclease/RNA-binding protein/RNA degradosome binding protein</t>
  </si>
  <si>
    <t>rne</t>
  </si>
  <si>
    <t>23S rRNA pseudouridine(955,2504,2580) synthase</t>
  </si>
  <si>
    <t>Maf-like protein</t>
  </si>
  <si>
    <t>DUF177 family protein</t>
  </si>
  <si>
    <t>50S ribosomal subunit protein L32</t>
  </si>
  <si>
    <t>putative phosphate acyltransferase</t>
  </si>
  <si>
    <t>plsX</t>
  </si>
  <si>
    <t>3-oxoacyl-[acyl-carrier-protein] synthase III</t>
  </si>
  <si>
    <t>fabH</t>
  </si>
  <si>
    <t>malonyl-CoA-[acyl-carrier-protein] transacylase</t>
  </si>
  <si>
    <t>3-oxoacyl-[acyl-carrier-protein] reductase</t>
  </si>
  <si>
    <t>acyl carrier protein (ACP)</t>
  </si>
  <si>
    <t>acpP</t>
  </si>
  <si>
    <t>3-oxoacyl-[acyl-carrier-protein] synthase II</t>
  </si>
  <si>
    <t>4-amino-4-deoxychorismate lyase component of para-aminobenzoate synthase multienzyme complex</t>
  </si>
  <si>
    <t>pabC</t>
  </si>
  <si>
    <t>septation protein, ampicillin sensitivity</t>
  </si>
  <si>
    <t>yceG</t>
  </si>
  <si>
    <t>thymidylate kinase</t>
  </si>
  <si>
    <t>DNA polymerase III, delta prime subunit</t>
  </si>
  <si>
    <t>putative DNase</t>
  </si>
  <si>
    <t>fused glucose-specific PTS enzymes: IIB component/IIC component</t>
  </si>
  <si>
    <t>ptsG</t>
  </si>
  <si>
    <t>ferric-rhodotorulic acid outer membrane transporter</t>
  </si>
  <si>
    <t>fhuE</t>
  </si>
  <si>
    <t>purine nucleoside phosphoramidase, dadA activator protein</t>
  </si>
  <si>
    <t>OM lipoprotein stimulator of MrcB transpeptidase</t>
  </si>
  <si>
    <t>thiamine kinase</t>
  </si>
  <si>
    <t>thiK</t>
  </si>
  <si>
    <t>beta N-acetyl-glucosaminidase</t>
  </si>
  <si>
    <t>putative UPF0227 family esterase</t>
  </si>
  <si>
    <t>respiratory NADH dehydrogenase 2/cupric reductase</t>
  </si>
  <si>
    <t>ndh</t>
  </si>
  <si>
    <t>repressor for bhsA(ycfR)</t>
  </si>
  <si>
    <t>biofilm, cell surface and signaling protein</t>
  </si>
  <si>
    <t>transcription-repair coupling factor</t>
  </si>
  <si>
    <t>mfd</t>
  </si>
  <si>
    <t>lipoprotein-releasing system transmembrane protein</t>
  </si>
  <si>
    <t>lolC</t>
  </si>
  <si>
    <t>outer membrane-specific lipoprotein transporter subunit</t>
  </si>
  <si>
    <t>lolD</t>
  </si>
  <si>
    <t>lolE</t>
  </si>
  <si>
    <t>N-acetyl-D-glucosamine kinase</t>
  </si>
  <si>
    <t>deacetylase of acs and cheY, chemotaxis regulator</t>
  </si>
  <si>
    <t>cobB</t>
  </si>
  <si>
    <t>DUF3592 family inner membrane protein</t>
  </si>
  <si>
    <t>polyamine transporter subunit</t>
  </si>
  <si>
    <t>potD</t>
  </si>
  <si>
    <t>potC</t>
  </si>
  <si>
    <t>potB</t>
  </si>
  <si>
    <t>potA</t>
  </si>
  <si>
    <t>peptidase T</t>
  </si>
  <si>
    <t>pepT</t>
  </si>
  <si>
    <t>50S ribosomal protein L16 arginine hydroxylase; 2-oxoglutarate oxygenase</t>
  </si>
  <si>
    <t>sensory histidine kinase in two-component regulatory system with PhoP</t>
  </si>
  <si>
    <t>phoQ</t>
  </si>
  <si>
    <t>response regulator in two-component regulatory system with PhoQ</t>
  </si>
  <si>
    <t>phoP</t>
  </si>
  <si>
    <t>adenylosuccinate lyase</t>
  </si>
  <si>
    <t>putative lysogenization regulator</t>
  </si>
  <si>
    <t>tRNA(Gln,Lys,Glu) U34 2-thiouridylase, first step in mnm(5)-s(2)U34-tRNA synthesis</t>
  </si>
  <si>
    <t>bifunctional thiamine pyrimidine pyrophosphate hydrolase/ thiamine pyrophosphate hydrolase</t>
  </si>
  <si>
    <t>23S rRNA pseudouridine(2457) synthase</t>
  </si>
  <si>
    <t>e14 prophage; isocitrate dehydrogenase, specific for NADP+</t>
  </si>
  <si>
    <t>icd</t>
  </si>
  <si>
    <t>e14 prophage; putative SAM-dependent methyltransferase</t>
  </si>
  <si>
    <t>e14 prophage; putative inner membrane protein</t>
  </si>
  <si>
    <t>e14 prophage; cell death peptidase, inhibitor of T4 late gene expression</t>
  </si>
  <si>
    <t>lit</t>
  </si>
  <si>
    <t>e14 prophage; putative integrase</t>
  </si>
  <si>
    <t>intE</t>
  </si>
  <si>
    <t>e14 prophage; putative excisionase</t>
  </si>
  <si>
    <t>e14 prophage; uncharacterized protein</t>
  </si>
  <si>
    <t>e14 prophage; repressor protein phage e14</t>
  </si>
  <si>
    <t>e14 prophage; putative DNA-binding transcriptional regulator</t>
  </si>
  <si>
    <t>beeE</t>
  </si>
  <si>
    <t>jayE</t>
  </si>
  <si>
    <t>prohage e14 tail protein homolog</t>
  </si>
  <si>
    <t>e14 prophage; putative tail fiber assembly protein</t>
  </si>
  <si>
    <t>stfE</t>
  </si>
  <si>
    <t>e14 prophage; site-specific DNA recombinase</t>
  </si>
  <si>
    <t>pinE</t>
  </si>
  <si>
    <t>putative 5-methylcytosine/5-hydroxymethylcytosine-specific restriction nuclease; 5-methylcytosine DNA binding protein; e14 prophage gene</t>
  </si>
  <si>
    <t>mcrA</t>
  </si>
  <si>
    <t>RpoS stabilzer during Mg starvation, anti-RssB factor</t>
  </si>
  <si>
    <t>DUF1398 family protein</t>
  </si>
  <si>
    <t>repressor of blue light-responsive genes</t>
  </si>
  <si>
    <t>bluR</t>
  </si>
  <si>
    <t>anti-repressor for YcgE, blue light-responsive; FAD-binding; has c-di-GMP phosphodiesterase-like EAL domain, but does not degrade c-di-GMP</t>
  </si>
  <si>
    <t>RcsB connector protein for regulation of biofilm and acid-resistance</t>
  </si>
  <si>
    <t>RcsB connector protein for regulation of biofilm</t>
  </si>
  <si>
    <t>Blue light, low temperature and stress induced protein</t>
  </si>
  <si>
    <t>ycgG</t>
  </si>
  <si>
    <t>UPF0757 family protein</t>
  </si>
  <si>
    <t>cell division topological specificity factor</t>
  </si>
  <si>
    <t>minE</t>
  </si>
  <si>
    <t>membrane ATPase of the MinC-MinD-MinE system</t>
  </si>
  <si>
    <t>minD</t>
  </si>
  <si>
    <t>cell division inhibitor</t>
  </si>
  <si>
    <t>minC</t>
  </si>
  <si>
    <t>periplasmic inhibitor of g-type lysozyme</t>
  </si>
  <si>
    <t>UPF0745 family protein</t>
  </si>
  <si>
    <t>putative isomerase/hydrolase</t>
  </si>
  <si>
    <t>ycgM</t>
  </si>
  <si>
    <t>UPF0153 family cysteine cluster protein</t>
  </si>
  <si>
    <t>hemolysin E</t>
  </si>
  <si>
    <t>DNA polymerase V, subunit D</t>
  </si>
  <si>
    <t>umuD</t>
  </si>
  <si>
    <t>DNA polymerase V, subunit C</t>
  </si>
  <si>
    <t>umuC</t>
  </si>
  <si>
    <t>oxidoreductase that catalyzes reoxidation of DsbA protein disulfide isomerase I</t>
  </si>
  <si>
    <t>dsbB</t>
  </si>
  <si>
    <t>sodium:proton antiporter</t>
  </si>
  <si>
    <t>nhaB</t>
  </si>
  <si>
    <t>fatty acid metabolism regulon transcriptional regulator</t>
  </si>
  <si>
    <t>fadR</t>
  </si>
  <si>
    <t>SpoVR family stationary phase protein</t>
  </si>
  <si>
    <t>D-amino acid dehydrogenase</t>
  </si>
  <si>
    <t>dadA</t>
  </si>
  <si>
    <t>alanine racemase, catabolic, PLP-binding</t>
  </si>
  <si>
    <t>dadX</t>
  </si>
  <si>
    <t>putative cation/proton antiporter</t>
  </si>
  <si>
    <t>murein tetrapeptide carboxypeptidase; LD-carboxypeptidase A</t>
  </si>
  <si>
    <t>lytic murein endotransglycosylase E</t>
  </si>
  <si>
    <t>emtA</t>
  </si>
  <si>
    <t>flagellar velocity braking protein, c-di-GMP-regulated</t>
  </si>
  <si>
    <t>UPF0410 family putative inner membrane protein</t>
  </si>
  <si>
    <t>ymgE</t>
  </si>
  <si>
    <t>periplasmic trehalase</t>
  </si>
  <si>
    <t>treA</t>
  </si>
  <si>
    <t>putative dihydroxyacetone-specific PTS enzymes: HPr component/EI component</t>
  </si>
  <si>
    <t>dhaM</t>
  </si>
  <si>
    <t>dihydroxyacetone kinase, C-terminal domain</t>
  </si>
  <si>
    <t>dihydroxyacetone kinase, PTS-dependent, dihydroxyacetone-binding subunit</t>
  </si>
  <si>
    <t>dhaKLM operon transcription activator</t>
  </si>
  <si>
    <t>putative adhesin</t>
  </si>
  <si>
    <t>ycgV</t>
  </si>
  <si>
    <t>catalase inhibitor protein; ATPase, K+-dependent, ribosome-associated</t>
  </si>
  <si>
    <t>ychF</t>
  </si>
  <si>
    <t>peptidyl-tRNA hydrolase</t>
  </si>
  <si>
    <t>DUF2583 family putative inner membrane protein</t>
  </si>
  <si>
    <t>C4-dicarboxylic acid transporter</t>
  </si>
  <si>
    <t>dauA</t>
  </si>
  <si>
    <t>phosphoribosylpyrophosphate synthase</t>
  </si>
  <si>
    <t>prs</t>
  </si>
  <si>
    <t>4-diphosphocytidyl-2-C-methylerythritol kinase</t>
  </si>
  <si>
    <t>lipoprotein localization factor</t>
  </si>
  <si>
    <t>lolB</t>
  </si>
  <si>
    <t>glutamyl tRNA reductase</t>
  </si>
  <si>
    <t>hemA</t>
  </si>
  <si>
    <t>peptide chain release factor RF-1</t>
  </si>
  <si>
    <t>N5-glutamine methyltransferase, modifies release factors RF-1 and RF-2</t>
  </si>
  <si>
    <t>prmC</t>
  </si>
  <si>
    <t>SIRB family inner membrane protein</t>
  </si>
  <si>
    <t>transglutaminase-like TPR-repeat protein</t>
  </si>
  <si>
    <t>3-deoxy-D-manno-octulosonate 8-phosphate synthase</t>
  </si>
  <si>
    <t>kdsA</t>
  </si>
  <si>
    <t>calcium/sodium:proton antiporter</t>
  </si>
  <si>
    <t>chaA</t>
  </si>
  <si>
    <t>cation transport regulator</t>
  </si>
  <si>
    <t>putative sulfur relay protein</t>
  </si>
  <si>
    <t>putative invasin</t>
  </si>
  <si>
    <t>ychO</t>
  </si>
  <si>
    <t>response regulator in two-component regulatory system with NarX (or NarQ)</t>
  </si>
  <si>
    <t>narL</t>
  </si>
  <si>
    <t>sensory histidine kinase in two-component regulatory system with NarL</t>
  </si>
  <si>
    <t>narX</t>
  </si>
  <si>
    <t>nitrate/nitrite transporter</t>
  </si>
  <si>
    <t>narK</t>
  </si>
  <si>
    <t>nitrate reductase 1, alpha subunit</t>
  </si>
  <si>
    <t>nitrate reductase 1, beta (Fe-S) subunit</t>
  </si>
  <si>
    <t>narH</t>
  </si>
  <si>
    <t>molybdenum-cofactor-assembly chaperone subunit (delta subunit) of nitrate reductase 1</t>
  </si>
  <si>
    <t>narJ</t>
  </si>
  <si>
    <t>nitrate reductase 1, gamma (cytochrome b(NR)) subunit</t>
  </si>
  <si>
    <t>narI</t>
  </si>
  <si>
    <t>protamine-like protein</t>
  </si>
  <si>
    <t>tpr</t>
  </si>
  <si>
    <t>tRNA-Tyr</t>
  </si>
  <si>
    <t>tyrV</t>
  </si>
  <si>
    <t>tyrT</t>
  </si>
  <si>
    <t>formyltetrahydrofolate hydrolase</t>
  </si>
  <si>
    <t>purU</t>
  </si>
  <si>
    <t>UPF0225 family protein</t>
  </si>
  <si>
    <t>putative patatin-like family phospholipase</t>
  </si>
  <si>
    <t>PcnB-degradosome interaction factor; response regulator</t>
  </si>
  <si>
    <t>rssB</t>
  </si>
  <si>
    <t>glucose-1-phosphate uridylyltransferase</t>
  </si>
  <si>
    <t>global DNA-binding transcriptional dual regulator H-NS</t>
  </si>
  <si>
    <t>hns</t>
  </si>
  <si>
    <t>thymidine kinase/deoxyuridine kinase</t>
  </si>
  <si>
    <t>tdk</t>
  </si>
  <si>
    <t>fused acetaldehyde-CoA dehydrogenase/iron-dependent alcohol dehydrogenase/pyruvate-formate lyase deactivase</t>
  </si>
  <si>
    <t>adhE</t>
  </si>
  <si>
    <t>UPF0056 family inner membrane protein</t>
  </si>
  <si>
    <t>ychE</t>
  </si>
  <si>
    <t>oligopeptide transporter subunit</t>
  </si>
  <si>
    <t>oppA</t>
  </si>
  <si>
    <t>oppB</t>
  </si>
  <si>
    <t>oppC</t>
  </si>
  <si>
    <t>oppD</t>
  </si>
  <si>
    <t>oppF</t>
  </si>
  <si>
    <t>UPF0263 family protein</t>
  </si>
  <si>
    <t>cardiolipin synthase 1</t>
  </si>
  <si>
    <t>clsA</t>
  </si>
  <si>
    <t>voltage-gated potassium channel</t>
  </si>
  <si>
    <t>kch</t>
  </si>
  <si>
    <t>putative DGPF domain-containing enzyme</t>
  </si>
  <si>
    <t>membrane spanning protein in TonB-ExbB-ExbD transport complex</t>
  </si>
  <si>
    <t>tonB</t>
  </si>
  <si>
    <t>IspA family inner membrane protein</t>
  </si>
  <si>
    <t>UPF0259 family inner membrane protein</t>
  </si>
  <si>
    <t>outer membrane protein W</t>
  </si>
  <si>
    <t>ompW</t>
  </si>
  <si>
    <t>putative rubrerythrin/ferritin-like metal-binding protein</t>
  </si>
  <si>
    <t>yciF</t>
  </si>
  <si>
    <t>KGG family protein</t>
  </si>
  <si>
    <t>tryptophan synthase, alpha subunit</t>
  </si>
  <si>
    <t>trpA</t>
  </si>
  <si>
    <t>tryptophan synthase, beta subunit</t>
  </si>
  <si>
    <t>trpB</t>
  </si>
  <si>
    <t>fused indole-3-glycerolphosphate synthetase/N-(5-phosphoribosyl)anthranilate isomerase</t>
  </si>
  <si>
    <t>trpC</t>
  </si>
  <si>
    <t>fused glutamine amidotransferase (component II) of anthranilate synthase/anthranilate phosphoribosyl transferase</t>
  </si>
  <si>
    <t>trpD</t>
  </si>
  <si>
    <t>component I of anthranilate synthase</t>
  </si>
  <si>
    <t>trpE</t>
  </si>
  <si>
    <t>trp operon leader peptide</t>
  </si>
  <si>
    <t>PHP domain protein</t>
  </si>
  <si>
    <t>yciV</t>
  </si>
  <si>
    <t>putative RNA binding protein</t>
  </si>
  <si>
    <t>enhancer of membrane protein expression; putative inner membrane protein</t>
  </si>
  <si>
    <t>23S rRNA pseudouridine(2605) synthase</t>
  </si>
  <si>
    <t>cob(I)yrinic acid a,c-diamide adenosyltransferase</t>
  </si>
  <si>
    <t>btuR</t>
  </si>
  <si>
    <t>putative EmrKY-TolC system oxoacyl-(acyl carrier protein) reductase</t>
  </si>
  <si>
    <t>yciK</t>
  </si>
  <si>
    <t>inner membrane protein, S49 peptidase family protein</t>
  </si>
  <si>
    <t>sohB</t>
  </si>
  <si>
    <t>DUF2498 protein YciN</t>
  </si>
  <si>
    <t>DNA topoisomerase I, omega subunit</t>
  </si>
  <si>
    <t>topA</t>
  </si>
  <si>
    <t>N-acetylserine-responsive cysteine regulon transcriptional activator; autorepressor</t>
  </si>
  <si>
    <t>cysB</t>
  </si>
  <si>
    <t>aconitate hydratase 1</t>
  </si>
  <si>
    <t>acnA</t>
  </si>
  <si>
    <t>GTP cyclohydrolase II</t>
  </si>
  <si>
    <t>phosphatidylglycerophosphatase B</t>
  </si>
  <si>
    <t>pgpB</t>
  </si>
  <si>
    <t>DUF1049 family inner membrane protein, function unknown</t>
  </si>
  <si>
    <t>envelope integrity maintenance protein; EnvC-interacting protein</t>
  </si>
  <si>
    <t>yciM</t>
  </si>
  <si>
    <t>orotidine-5'-phosphate decarboxylase</t>
  </si>
  <si>
    <t>initiation factor function partial mimic, SUI1 family</t>
  </si>
  <si>
    <t>osmB</t>
  </si>
  <si>
    <t>global regulator of transcription; DeoR family</t>
  </si>
  <si>
    <t>yciT</t>
  </si>
  <si>
    <t>cyclic-di-GMP phosphodiesterase; csgD regulator; modulator of Rnase II stability</t>
  </si>
  <si>
    <t>ribonuclease II</t>
  </si>
  <si>
    <t>rnb</t>
  </si>
  <si>
    <t>enoyl-[acyl-carrier-protein] reductase, NADH-dependent</t>
  </si>
  <si>
    <t>fabI</t>
  </si>
  <si>
    <t>DUF559 family endonuclease-related protein</t>
  </si>
  <si>
    <t>antimicrobial peptide transport ABC system ATP-binding protein</t>
  </si>
  <si>
    <t>sapF</t>
  </si>
  <si>
    <t>sapD</t>
  </si>
  <si>
    <t>antimicrobial peptide transport ABC transporter permease</t>
  </si>
  <si>
    <t>sapC</t>
  </si>
  <si>
    <t>sapB</t>
  </si>
  <si>
    <t>antimicrobial peptide transport ABC transporter periplasmic binding protein</t>
  </si>
  <si>
    <t>sapA</t>
  </si>
  <si>
    <t>DUF2543 family protein</t>
  </si>
  <si>
    <t>putrescine importer</t>
  </si>
  <si>
    <t>puuP</t>
  </si>
  <si>
    <t>glutamate--putrescine ligase</t>
  </si>
  <si>
    <t>puuA</t>
  </si>
  <si>
    <t>gamma-glutamyl-gamma-aminobutyrate hydrolase</t>
  </si>
  <si>
    <t>puuD</t>
  </si>
  <si>
    <t>repressor for the divergent puu operons, putrescine inducible</t>
  </si>
  <si>
    <t>gamma-glutamyl-gamma-aminobutyraldehyde dehydrogenase; succinate semialdehyde dehydrogenase</t>
  </si>
  <si>
    <t>puuC</t>
  </si>
  <si>
    <t>gamma-glutamylputrescine oxidoreductase</t>
  </si>
  <si>
    <t>puuB</t>
  </si>
  <si>
    <t>4-aminobutyrate aminotransferase, PLP-dependent</t>
  </si>
  <si>
    <t>puuE</t>
  </si>
  <si>
    <t>psp operon transcriptional activator</t>
  </si>
  <si>
    <t>regulatory protein for phage-shock-protein operon</t>
  </si>
  <si>
    <t>pspA</t>
  </si>
  <si>
    <t>psp operon transcription co-activator</t>
  </si>
  <si>
    <t>pspB</t>
  </si>
  <si>
    <t>pspC</t>
  </si>
  <si>
    <t>peripheral inner membrane phage-shock protein</t>
  </si>
  <si>
    <t>pspD</t>
  </si>
  <si>
    <t>thiosulfate:cyanide sulfurtransferase (rhodanese)</t>
  </si>
  <si>
    <t>pspE</t>
  </si>
  <si>
    <t>alpha amylase catalytic domain family protein</t>
  </si>
  <si>
    <t>ycjM</t>
  </si>
  <si>
    <t>putative ABC superfamily sugar transporter periplasmic-binding protein</t>
  </si>
  <si>
    <t>inner membrane putative ABC superfamily sugar transporter permease</t>
  </si>
  <si>
    <t>ycjO</t>
  </si>
  <si>
    <t>ycjP</t>
  </si>
  <si>
    <t>ycjQ</t>
  </si>
  <si>
    <t>putative TIM alpha/beta barrel enzyme</t>
  </si>
  <si>
    <t>putative NADH-binding oxidoreductase</t>
  </si>
  <si>
    <t>ycjS</t>
  </si>
  <si>
    <t>putative family 65 glycosyl hydrolase</t>
  </si>
  <si>
    <t>beta-phosphoglucomutase</t>
  </si>
  <si>
    <t>ycjU</t>
  </si>
  <si>
    <t>outer membrane porin G</t>
  </si>
  <si>
    <t>ompG</t>
  </si>
  <si>
    <t>LacI family putative transcriptional repressor</t>
  </si>
  <si>
    <t>ycjW</t>
  </si>
  <si>
    <t>DUF463 family protein, putative P-loop NTPase</t>
  </si>
  <si>
    <t>ycjX</t>
  </si>
  <si>
    <t>UPF0283 family inner membrane protein</t>
  </si>
  <si>
    <t>aromatic amino acid biosynthesis and transport regulon transcriptional regulator; autorepressor; ATPase; phosphatase</t>
  </si>
  <si>
    <t>tyrR</t>
  </si>
  <si>
    <t>lipid hydroperoxide peroxidase</t>
  </si>
  <si>
    <t>tpx</t>
  </si>
  <si>
    <t>L-Ala-D/L-Glu epimerase</t>
  </si>
  <si>
    <t>ycjG</t>
  </si>
  <si>
    <t>murein peptide amidase A</t>
  </si>
  <si>
    <t>mpaA</t>
  </si>
  <si>
    <t>S9 homolog non-peptidase family protein</t>
  </si>
  <si>
    <t>murein peptide degradation regulator</t>
  </si>
  <si>
    <t>pgrR</t>
  </si>
  <si>
    <t>murein tripeptide (L-ala-gamma-D-glutamyl-meso-DAP) transporter subunit</t>
  </si>
  <si>
    <t>mppA</t>
  </si>
  <si>
    <t>mechanosensitive channel protein, very small conductance</t>
  </si>
  <si>
    <t>DUF2534 family putative inner membrane protein</t>
  </si>
  <si>
    <t>stress-induced protein</t>
  </si>
  <si>
    <t>oxygen-sensing anaerobic growth regulon transcriptional regulator; autorepressor</t>
  </si>
  <si>
    <t>fnr</t>
  </si>
  <si>
    <t>O-6-alkylguanine-DNA:cysteine-protein methyltransferase</t>
  </si>
  <si>
    <t>ogt</t>
  </si>
  <si>
    <t>p-aminobenzoyl-glutamate transporter; membrane protein</t>
  </si>
  <si>
    <t>p-aminobenzoyl-glutamate hydrolase, B subunit</t>
  </si>
  <si>
    <t>p-aminobenzoyl-glutamate hydrolase, A subunit</t>
  </si>
  <si>
    <t>putative DNA-binding transcriptional regulator of abgABT operon</t>
  </si>
  <si>
    <t>abgR</t>
  </si>
  <si>
    <t>DNA endonuclease</t>
  </si>
  <si>
    <t>diguanylate cyclase, csgD regulator</t>
  </si>
  <si>
    <t>putative Zn(II) transporter</t>
  </si>
  <si>
    <t>ATP-dependent RNA helicase, specific for 23S rRNA</t>
  </si>
  <si>
    <t>dbpA</t>
  </si>
  <si>
    <t>tRNA 2-thiocytidine biosynthesis protein</t>
  </si>
  <si>
    <t>Rac prophage; integrase</t>
  </si>
  <si>
    <t>Rac prophage; conserved protein</t>
  </si>
  <si>
    <t>ydaQ</t>
  </si>
  <si>
    <t>double-strand break reduction protein, Rac prophage</t>
  </si>
  <si>
    <t>Rac prophage; restriction alleviation protein</t>
  </si>
  <si>
    <t>ralR</t>
  </si>
  <si>
    <t>Rac prophage; recombination and repair protein</t>
  </si>
  <si>
    <t>recT</t>
  </si>
  <si>
    <t>Rac prophage; exonuclease VIII, 5' -&gt; 3' specific dsDNA exonuclease</t>
  </si>
  <si>
    <t>recE</t>
  </si>
  <si>
    <t>Rac prophage; uncharacterized protein</t>
  </si>
  <si>
    <t>racC</t>
  </si>
  <si>
    <t>Rac prophage; inhibitor of ftsZ, killing protein</t>
  </si>
  <si>
    <t>kilR</t>
  </si>
  <si>
    <t>Rac prophage; phage superinfection exclusion protein</t>
  </si>
  <si>
    <t>sieB</t>
  </si>
  <si>
    <t>Rac prophage; putative DNA-binding transcriptional regulator</t>
  </si>
  <si>
    <t>Rac prophage; putative DNA replication protein</t>
  </si>
  <si>
    <t>ydaV</t>
  </si>
  <si>
    <t>ydaW</t>
  </si>
  <si>
    <t>rzpR</t>
  </si>
  <si>
    <t>Rac prophage; potassium transporter subunit</t>
  </si>
  <si>
    <t>ydaY</t>
  </si>
  <si>
    <t>tmpR</t>
  </si>
  <si>
    <t>insH1</t>
  </si>
  <si>
    <t>Rac prophage; putative tail fiber protein</t>
  </si>
  <si>
    <t>Rac prophage; putative tail fiber assembly protein</t>
  </si>
  <si>
    <t>tfaR</t>
  </si>
  <si>
    <t>Rac prophage; putative site-specific recombinase</t>
  </si>
  <si>
    <t>cold shock protein, Rac prophage</t>
  </si>
  <si>
    <t>stress-induced protein, ATP-binding protein</t>
  </si>
  <si>
    <t>uspF</t>
  </si>
  <si>
    <t>outer membrane pore protein N, non-specific</t>
  </si>
  <si>
    <t>pyruvate-flavodoxin oxidoreductase</t>
  </si>
  <si>
    <t>pfo</t>
  </si>
  <si>
    <t>heat-inducible lipoprotein involved in novobiocin resistance</t>
  </si>
  <si>
    <t>hslJ</t>
  </si>
  <si>
    <t>fermentative D-lactate dehydrogenase, NAD-dependent</t>
  </si>
  <si>
    <t>putative membrane-anchored protein, function unknown</t>
  </si>
  <si>
    <t>DUF1318 family protein</t>
  </si>
  <si>
    <t>transcriptional activator for tynA and feaB</t>
  </si>
  <si>
    <t>feaR</t>
  </si>
  <si>
    <t>phenylacetaldehyde dehydrogenase</t>
  </si>
  <si>
    <t>tyramine oxidase, copper-requiring</t>
  </si>
  <si>
    <t>tynA</t>
  </si>
  <si>
    <t>fused oxepin-CoA hydrolase/3-oxo-5,6-dehydrosuberyl-CoA semialdehyde dehydrogenase</t>
  </si>
  <si>
    <t>ring 1,2-phenylacetyl-CoA epoxidase subunit</t>
  </si>
  <si>
    <t>putative ring 1,2-phenylacetyl-CoA epoxidase subunit</t>
  </si>
  <si>
    <t>ring 1,2-phenylacetyl-CoA epoxidase, NAD(P)H oxidoreductase component</t>
  </si>
  <si>
    <t>2,3-dehydroadipyl-CoA hydratase</t>
  </si>
  <si>
    <t>1,2-epoxyphenylacetyl-CoA isomerase, oxepin-CoA-forming</t>
  </si>
  <si>
    <t>3-hydroxyadipyl-CoA dehydrogenase, NAD+-dependent</t>
  </si>
  <si>
    <t>hydroxyphenylacetyl-CoA thioesterase</t>
  </si>
  <si>
    <t>3-oxoadipyl-CoA/3-oxo-5,6-dehydrosuberyl-CoA thiolase</t>
  </si>
  <si>
    <t>phenylacetyl-CoA ligase</t>
  </si>
  <si>
    <t>transcriptional repressor of phenylacetic acid degradation paa operon, phenylacetyl-CoA inducer</t>
  </si>
  <si>
    <t>putative hexapeptide repeat acetyltransferase</t>
  </si>
  <si>
    <t>putative NAD(P)-binding oxidoreductase</t>
  </si>
  <si>
    <t>ydbC</t>
  </si>
  <si>
    <t>PF10971 family putative periplasmic methylglyoxal resistance protein</t>
  </si>
  <si>
    <t>putative CDP-diglyceride synthase</t>
  </si>
  <si>
    <t>ynbB</t>
  </si>
  <si>
    <t>putative esterase</t>
  </si>
  <si>
    <t>putative phosphatase inner membrane protein</t>
  </si>
  <si>
    <t>ynbD</t>
  </si>
  <si>
    <t>NADH-azoreductase, FMN-dependent</t>
  </si>
  <si>
    <t>azoR</t>
  </si>
  <si>
    <t>hrpA</t>
  </si>
  <si>
    <t>DUF218 superfamily protein, SAM-binding</t>
  </si>
  <si>
    <t>aldehyde dehydrogenase A, NAD-linked</t>
  </si>
  <si>
    <t>aldA</t>
  </si>
  <si>
    <t>cytochrome b561</t>
  </si>
  <si>
    <t>regulatory peptide</t>
  </si>
  <si>
    <t>mokB</t>
  </si>
  <si>
    <t>methyl-accepting chemotaxis protein III, ribose and galactose sensor receptor</t>
  </si>
  <si>
    <t>ydcI</t>
  </si>
  <si>
    <t>putative metalloenzyme</t>
  </si>
  <si>
    <t>opgD</t>
  </si>
  <si>
    <t>DUF465 family protein</t>
  </si>
  <si>
    <t>ribosomal-protein-L7/L12-serine acetyltransferase</t>
  </si>
  <si>
    <t>rimL</t>
  </si>
  <si>
    <t>potassium-tellurite ethidium and proflavin transporter</t>
  </si>
  <si>
    <t>tellurite, selenium methyltransferase, SAM-dependent; tellurite, selenium resistance protein</t>
  </si>
  <si>
    <t>IS609 transposase B</t>
  </si>
  <si>
    <t>BenE family inner membrane putative transporter</t>
  </si>
  <si>
    <t>ydcO</t>
  </si>
  <si>
    <t>ydcP</t>
  </si>
  <si>
    <t>antitoxin for the HicAB toxin-antitoxin system</t>
  </si>
  <si>
    <t>putative DNA-binding transcriptional regulator/putative amino transferase</t>
  </si>
  <si>
    <t>ydcR</t>
  </si>
  <si>
    <t>polyhydroxybutyrate (PHB) synthase, ABC transporter periplasmic binding protein homolog</t>
  </si>
  <si>
    <t>ydcS</t>
  </si>
  <si>
    <t>putative spermidine/putrescine transporter subunit</t>
  </si>
  <si>
    <t>ydcT</t>
  </si>
  <si>
    <t>ydcU</t>
  </si>
  <si>
    <t>ydcV</t>
  </si>
  <si>
    <t>gamma-aminobutyraldehyde dehydrogenase</t>
  </si>
  <si>
    <t>patD</t>
  </si>
  <si>
    <t>DUF2566 family protein</t>
  </si>
  <si>
    <t>DUF606 family inner membrane protein</t>
  </si>
  <si>
    <t>methionine N-acyltransferase; L-amino acid N-acyltransferase</t>
  </si>
  <si>
    <t>curcumin/dihydrocurcumin reductase, NADPH-dependent</t>
  </si>
  <si>
    <t>curA</t>
  </si>
  <si>
    <t>colanic acid and biofilm gene transcriptional regulator, MqsR-controlled</t>
  </si>
  <si>
    <t>putative iron outer membrane transporter</t>
  </si>
  <si>
    <t>ATP-binding protein, periplasmic, function unknown</t>
  </si>
  <si>
    <t>yncE</t>
  </si>
  <si>
    <t>L-asparagine transporter</t>
  </si>
  <si>
    <t>ansP</t>
  </si>
  <si>
    <t>glutathione S-transferase homolog</t>
  </si>
  <si>
    <t>IPR020099 family protein</t>
  </si>
  <si>
    <t>rhsE</t>
  </si>
  <si>
    <t>yncI</t>
  </si>
  <si>
    <t>ydcC</t>
  </si>
  <si>
    <t>4-oxalocrotonate tautomerase</t>
  </si>
  <si>
    <t>flavin reductase like-protein</t>
  </si>
  <si>
    <t>N-hydroxyarylamine O-acetyltransferase</t>
  </si>
  <si>
    <t>PhzC-PhzF family protein</t>
  </si>
  <si>
    <t>nitrate reductase 2 (NRZ), gamma subunit</t>
  </si>
  <si>
    <t>nitrate reductase 2 (NRZ), delta subunit (assembly subunit)</t>
  </si>
  <si>
    <t>nitrate reductase 2 (NRZ), beta subunit</t>
  </si>
  <si>
    <t>nitrate reductase 2 (NRZ), alpha subunit</t>
  </si>
  <si>
    <t>narU</t>
  </si>
  <si>
    <t>yddK</t>
  </si>
  <si>
    <t>yddL</t>
  </si>
  <si>
    <t>aromatic amino acid exporter</t>
  </si>
  <si>
    <t>formate dehydrogenase-N, alpha subunit, nitrate-inducible</t>
  </si>
  <si>
    <t>fdnG</t>
  </si>
  <si>
    <t>formate dehydrogenase-N, Fe-S (beta) subunit, nitrate-inducible</t>
  </si>
  <si>
    <t>fdnH</t>
  </si>
  <si>
    <t>formate dehydrogenase-N, cytochrome B556 (gamma) subunit, nitrate-inducible</t>
  </si>
  <si>
    <t>fdnI</t>
  </si>
  <si>
    <t>ethanol-active dehydrogenase/acetaldehyde-active reductase</t>
  </si>
  <si>
    <t>adhP</t>
  </si>
  <si>
    <t>malate dehydrogenase, (decarboxylating, NAD-requiring) (malic enzyme)</t>
  </si>
  <si>
    <t>maeA</t>
  </si>
  <si>
    <t>stationary-phase-induced ribosome-associated protein</t>
  </si>
  <si>
    <t>sra</t>
  </si>
  <si>
    <t>biofilm-dependent modulation protein</t>
  </si>
  <si>
    <t>lipoyl-dependent Cys-based peroxidase, hydroperoxide resistance; salt-shock inducible membrane protein; peroxiredoxin</t>
  </si>
  <si>
    <t>osmC</t>
  </si>
  <si>
    <t>D,D-dipeptide permease system, ATP-binding component</t>
  </si>
  <si>
    <t>ddpF</t>
  </si>
  <si>
    <t>ddpD</t>
  </si>
  <si>
    <t>D-ala-D-ala transporter subunit</t>
  </si>
  <si>
    <t>ddpC</t>
  </si>
  <si>
    <t>ddpB</t>
  </si>
  <si>
    <t>D-ala-D-a la transporter subunit</t>
  </si>
  <si>
    <t>ddpA</t>
  </si>
  <si>
    <t>D-ala-D-ala dipeptidase, Zn-dependent</t>
  </si>
  <si>
    <t>oxygen sensor, c-di-GMP phosphodiesterase, heme-regulated; cold- and stationary phase-induced bioflim regulator</t>
  </si>
  <si>
    <t>diguanylate cyclase, cold- and stationary phase-induced oxygen-dependent biofilm regulator</t>
  </si>
  <si>
    <t>liprotein, glycosyl hydrolase homolog</t>
  </si>
  <si>
    <t>glutamate:gamma-aminobutyric acid antiporter</t>
  </si>
  <si>
    <t>gadC</t>
  </si>
  <si>
    <t>glutamate decarboxylase B, PLP-dependent</t>
  </si>
  <si>
    <t>gadB</t>
  </si>
  <si>
    <t>putative periplasmic M16 family zinc metalloendopeptidase</t>
  </si>
  <si>
    <t>pqqL</t>
  </si>
  <si>
    <t>putative TonB-dependent outer membrane receptor</t>
  </si>
  <si>
    <t>putative multidrug transporter subunit of ABC superfamily, membrane component/ATP-binding component</t>
  </si>
  <si>
    <t>putative YdeN-specific sulfatase-maturating enzyme</t>
  </si>
  <si>
    <t>ydeM</t>
  </si>
  <si>
    <t>putative Ser-type periplasmic non-aryl sulfatase</t>
  </si>
  <si>
    <t>ydeN</t>
  </si>
  <si>
    <t>UV-inducible global regulator, EvgA-, GadE-dependent</t>
  </si>
  <si>
    <t>ydeO</t>
  </si>
  <si>
    <t>two-component system connector membrane protein, EvgSA to PhoQP</t>
  </si>
  <si>
    <t>ydeP</t>
  </si>
  <si>
    <t>ydeQ</t>
  </si>
  <si>
    <t>ydeR</t>
  </si>
  <si>
    <t>ydeS</t>
  </si>
  <si>
    <t>ydeT</t>
  </si>
  <si>
    <t>yneL</t>
  </si>
  <si>
    <t>inactivating GltX kinase facilitating persister formation; toxin of HipAB TA pair; autokinase</t>
  </si>
  <si>
    <t>hipA</t>
  </si>
  <si>
    <t>antitoxin of HipAB toxin-antitoxin system</t>
  </si>
  <si>
    <t>hipB</t>
  </si>
  <si>
    <t>autoinducer-2 (AI-2) kinase</t>
  </si>
  <si>
    <t>lsr operon transcriptional repressor</t>
  </si>
  <si>
    <t>autoinducer 2 import ATP-binding protein</t>
  </si>
  <si>
    <t>lsrA</t>
  </si>
  <si>
    <t>autoinducer 2 import system permease protein</t>
  </si>
  <si>
    <t>lsrC</t>
  </si>
  <si>
    <t>lsrD</t>
  </si>
  <si>
    <t>autoinducer 2-binding protein</t>
  </si>
  <si>
    <t>lsrB</t>
  </si>
  <si>
    <t>putative autoinducer-2 (AI-2) aldolase</t>
  </si>
  <si>
    <t>autoinducer-2 (AI-2) degrading protein LsrG</t>
  </si>
  <si>
    <t>trans-aconitate methyltransferase</t>
  </si>
  <si>
    <t>tam</t>
  </si>
  <si>
    <t>bestrophin family putative inner membrane protein</t>
  </si>
  <si>
    <t>altronate oxidoreductase, NAD-dependent</t>
  </si>
  <si>
    <t>uxaB</t>
  </si>
  <si>
    <t>putative membrane-bound diguanylate cyclase</t>
  </si>
  <si>
    <t>DUF4186 family protein</t>
  </si>
  <si>
    <t>glutaminase 2</t>
  </si>
  <si>
    <t>glsB</t>
  </si>
  <si>
    <t>succinate semialdehyde dehydrogenase, NAD(P)+-dependent</t>
  </si>
  <si>
    <t>sad</t>
  </si>
  <si>
    <t>yneJ</t>
  </si>
  <si>
    <t>arabinose efflux transporter, arabinose-inducible</t>
  </si>
  <si>
    <t>ydeA</t>
  </si>
  <si>
    <t>transcriptional repressor of multiple antibiotic resistance</t>
  </si>
  <si>
    <t>marR</t>
  </si>
  <si>
    <t>multiple antibiotic resistance transcriptional regulator</t>
  </si>
  <si>
    <t>marA</t>
  </si>
  <si>
    <t>mar operon regulator, periplasmic</t>
  </si>
  <si>
    <t>marB</t>
  </si>
  <si>
    <t>cysteine and O-acetyl-L-serine efflux system</t>
  </si>
  <si>
    <t>eamA</t>
  </si>
  <si>
    <t>ydeE</t>
  </si>
  <si>
    <t>diguanylate cyclase, zinc-sensing</t>
  </si>
  <si>
    <t>hydrogen peroxide resistance OB fold protein; putative periplasmic protein</t>
  </si>
  <si>
    <t>inactive PncC family protein</t>
  </si>
  <si>
    <t>dipeptidyl carboxypeptidase II</t>
  </si>
  <si>
    <t>NADP-dependent 3-hydroxy acid dehydrogenase; malonic semialdehyde reductase</t>
  </si>
  <si>
    <t>ydfG</t>
  </si>
  <si>
    <t>transcriptional repressor for rspAB</t>
  </si>
  <si>
    <t>selenoprotein, function unknown</t>
  </si>
  <si>
    <t>putative NAD-dependent D-mannonate oxidoreductase</t>
  </si>
  <si>
    <t>ydfI</t>
  </si>
  <si>
    <t>cold shock protein, function unknown, Qin prophage</t>
  </si>
  <si>
    <t>Qin prophage; putative site-specific recombinase</t>
  </si>
  <si>
    <t>Qin prophage; putative tail fiber assembly protein</t>
  </si>
  <si>
    <t>tfaQ</t>
  </si>
  <si>
    <t>Qin prophage; putative side tail fiber assembly protein</t>
  </si>
  <si>
    <t>nohQ</t>
  </si>
  <si>
    <t>Qin prophage; uncharacterized protein</t>
  </si>
  <si>
    <t>Qin prophage; multicopy suppressor of secG(Cs) and fabA6(Ts)</t>
  </si>
  <si>
    <t>Qin prophage; cold shock-induced protein</t>
  </si>
  <si>
    <t>Qin prophage; cold shock protein</t>
  </si>
  <si>
    <t>cspI</t>
  </si>
  <si>
    <t>Rz-like protein, Qin prophage</t>
  </si>
  <si>
    <t>rzpQ</t>
  </si>
  <si>
    <t>Qin prophage; putative lysozyme</t>
  </si>
  <si>
    <t>Qin prophage; putative S lysis protein</t>
  </si>
  <si>
    <t>Qin prophage; putative antitermination protein Q</t>
  </si>
  <si>
    <t>Qin prophage; small toxic polypeptide</t>
  </si>
  <si>
    <t>hokD</t>
  </si>
  <si>
    <t>Qin prophage; toxin of the RelE-RelB toxin-antitoxin system</t>
  </si>
  <si>
    <t>Qin prophage; bifunctional antitoxin of the RelE-RelB toxin-antitoxin system/ transcriptional repressor</t>
  </si>
  <si>
    <t>relB</t>
  </si>
  <si>
    <t>intK</t>
  </si>
  <si>
    <t>ydfX</t>
  </si>
  <si>
    <t>Qin prophage; DNA-binding transcriptional regulator for DicB</t>
  </si>
  <si>
    <t>dicC</t>
  </si>
  <si>
    <t>Qin prophage; putative regulator for DicB</t>
  </si>
  <si>
    <t>dicA</t>
  </si>
  <si>
    <t>uncharacterized protein, Qin prophage</t>
  </si>
  <si>
    <t>sRNA antisense regulator, inhibits ftsZ, Hfq-dependent; Qin prophage</t>
  </si>
  <si>
    <t>dicF</t>
  </si>
  <si>
    <t>Qin prophage; cell division inhibition protein</t>
  </si>
  <si>
    <t>dicB</t>
  </si>
  <si>
    <t>ydfE</t>
  </si>
  <si>
    <t>insD1</t>
  </si>
  <si>
    <t>intQ</t>
  </si>
  <si>
    <t>rspB</t>
  </si>
  <si>
    <t>bifunctional D-altronate/D-mannonate dehydratase</t>
  </si>
  <si>
    <t>rspA</t>
  </si>
  <si>
    <t>UPF0060 family inner membrane protein</t>
  </si>
  <si>
    <t>UPF0482 family putative periplasmic protein</t>
  </si>
  <si>
    <t>spermidine N1-acetyltransferase</t>
  </si>
  <si>
    <t>UPF0257 family lipoprotein</t>
  </si>
  <si>
    <t>DUF1161 family periplasmic protein</t>
  </si>
  <si>
    <t>putative selenate reductase, periplasmic</t>
  </si>
  <si>
    <t>S- and N-oxide reductase, A subunit, periplasmic</t>
  </si>
  <si>
    <t>oxidoreductase, Fe-S subunit</t>
  </si>
  <si>
    <t>oxidoreductase, membrane subunit</t>
  </si>
  <si>
    <t>twin-argninine leader-binding protein for DmsA and TorA</t>
  </si>
  <si>
    <t>putative dethiobiotin synthetase</t>
  </si>
  <si>
    <t>glucosamine anaerobic growth regulon transcriptional repressor; autorepressor</t>
  </si>
  <si>
    <t>mlc</t>
  </si>
  <si>
    <t>ynfL</t>
  </si>
  <si>
    <t>putative arabinose efflux transporter</t>
  </si>
  <si>
    <t>ynfM</t>
  </si>
  <si>
    <t>acid shock-inducible periplasmic protein</t>
  </si>
  <si>
    <t>asr</t>
  </si>
  <si>
    <t>multidrug efflux system transporter</t>
  </si>
  <si>
    <t>mdtI</t>
  </si>
  <si>
    <t>mdtJ</t>
  </si>
  <si>
    <t>pheromone AI-2 transporter</t>
  </si>
  <si>
    <t>tqsA</t>
  </si>
  <si>
    <t>pyridine nucleotide transhydrogenase, beta subunit</t>
  </si>
  <si>
    <t>pyridine nucleotide transhydrogenase, alpha subunit</t>
  </si>
  <si>
    <t>DUF1471 family periplasmic protein</t>
  </si>
  <si>
    <t>putative arginine/ornithine antiporter transporter</t>
  </si>
  <si>
    <t>ydgI</t>
  </si>
  <si>
    <t>dihydromonapterin reductase, NADPH-dependent; dihydrofolate reductase isozyme</t>
  </si>
  <si>
    <t>folM</t>
  </si>
  <si>
    <t>GlpM family inner membrane protein</t>
  </si>
  <si>
    <t>response regulator of RstAB two-component system, low Mg-responsive via PhoQP</t>
  </si>
  <si>
    <t>rstA</t>
  </si>
  <si>
    <t>sensory histidine kinase of RstAB two-component system, low Mg-responsive via PhoQP</t>
  </si>
  <si>
    <t>rstB</t>
  </si>
  <si>
    <t>inhibitor of replication at Ter, DNA-binding protein</t>
  </si>
  <si>
    <t>tus</t>
  </si>
  <si>
    <t>fumarate hydratase (fumarase C),aerobic Class II</t>
  </si>
  <si>
    <t>fumC</t>
  </si>
  <si>
    <t>fumarate hydratase (fumarase A), aerobic Class I</t>
  </si>
  <si>
    <t>fumA</t>
  </si>
  <si>
    <t>mannose-6-phosphate isomerase</t>
  </si>
  <si>
    <t>DUF945 family protein</t>
  </si>
  <si>
    <t>putative outer membrane porin for beta-glucuronides porin protein</t>
  </si>
  <si>
    <t>uidC</t>
  </si>
  <si>
    <t>glucuronide transporter</t>
  </si>
  <si>
    <t>uidB</t>
  </si>
  <si>
    <t>beta-D-glucuronidase</t>
  </si>
  <si>
    <t>uidR</t>
  </si>
  <si>
    <t>7-alpha-hydroxysteroid dehydrogenase, NAD-dependent</t>
  </si>
  <si>
    <t>hdhA</t>
  </si>
  <si>
    <t>transcriptional repressor of Mal regulon</t>
  </si>
  <si>
    <t>malI</t>
  </si>
  <si>
    <t>fused maltose and glucose-specific PTS enzymes: IIB component, IIC component</t>
  </si>
  <si>
    <t>malX</t>
  </si>
  <si>
    <t>bifunctional beta-cystathionase, PLP-dependent/ regulator of maltose regulon</t>
  </si>
  <si>
    <t>malY</t>
  </si>
  <si>
    <t>adenosine deaminase</t>
  </si>
  <si>
    <t>nucleoid-associated oriC-binding protein; H-NS and StpA stabilizing factor</t>
  </si>
  <si>
    <t>DUF2569 family inner membrane protein</t>
  </si>
  <si>
    <t>SoxR iron-sulfur cluster reduction factor component; inner membrane protein of electron transport complex</t>
  </si>
  <si>
    <t>SoxR iron-sulfur cluster reduction factor component; putative iron-sulfur protein</t>
  </si>
  <si>
    <t>SoxR iron-sulfur cluster reduction factor component; putative membrane-associated NADH oxidoreductase of electron transport complex</t>
  </si>
  <si>
    <t>SoxR iron-sulfur cluster reduction factor component; putative membrane protein of electron transport complex</t>
  </si>
  <si>
    <t>rsxD</t>
  </si>
  <si>
    <t>SoxR iron-sulfur cluster reduction factor component; electron transport inner membrane NADH-quinone reductase</t>
  </si>
  <si>
    <t>rsxE</t>
  </si>
  <si>
    <t>DNA glycosylase and apyrimidinic (AP) lyase (endonuclease III)</t>
  </si>
  <si>
    <t>nth</t>
  </si>
  <si>
    <t>dipeptide and tripeptide permease A</t>
  </si>
  <si>
    <t>dtpA</t>
  </si>
  <si>
    <t>glutathionine S-transferase</t>
  </si>
  <si>
    <t>pyridoxamine kinase</t>
  </si>
  <si>
    <t>pdxY</t>
  </si>
  <si>
    <t>tyrosyl-tRNA synthetase</t>
  </si>
  <si>
    <t>tyrS</t>
  </si>
  <si>
    <t>pyridoxine 5'-phosphate oxidase</t>
  </si>
  <si>
    <t>pdxH</t>
  </si>
  <si>
    <t>inhibitor of c-type lysozyme, membrane-bound; putative lipoprotein</t>
  </si>
  <si>
    <t>anhydro-N-acetylmuramic acid kinase</t>
  </si>
  <si>
    <t>slyB</t>
  </si>
  <si>
    <t>global transcriptional regulator</t>
  </si>
  <si>
    <t>slyA</t>
  </si>
  <si>
    <t>DUF1656 family putative inner membrane efflux pump associated protein</t>
  </si>
  <si>
    <t>putative membrane fusion protein (MFP) of YdhJK efflux pump</t>
  </si>
  <si>
    <t>ydhJ</t>
  </si>
  <si>
    <t>putative efflux protein (PET) component of YdhJK efflux pump</t>
  </si>
  <si>
    <t>superoxide dismutase, Cu, Zn, periplasmic</t>
  </si>
  <si>
    <t>sodC</t>
  </si>
  <si>
    <t>DUF1289 family protein</t>
  </si>
  <si>
    <t>transcriptional repressor for the nemRA-gloA operon, quinone-, glyoxal-, and HOCl-activated</t>
  </si>
  <si>
    <t>chromate reductase, quinone reductase, FMN-linked; N-Ethylmaleimide reductase; old yellow enzyme</t>
  </si>
  <si>
    <t>nemA</t>
  </si>
  <si>
    <t>glyoxalase I, Ni-dependent</t>
  </si>
  <si>
    <t>gloA</t>
  </si>
  <si>
    <t>ribonuclease T (RNase T)</t>
  </si>
  <si>
    <t>rnt</t>
  </si>
  <si>
    <t>lhr</t>
  </si>
  <si>
    <t>glutaredoxin-4</t>
  </si>
  <si>
    <t>murein DD-endopeptidase, space-maker hydrolase</t>
  </si>
  <si>
    <t>mepH</t>
  </si>
  <si>
    <t>superoxide dismutase, Fe</t>
  </si>
  <si>
    <t>sodB</t>
  </si>
  <si>
    <t>ydhP</t>
  </si>
  <si>
    <t>transcriptional repressor, hypoxanthine-binding</t>
  </si>
  <si>
    <t>purR</t>
  </si>
  <si>
    <t>ydhB</t>
  </si>
  <si>
    <t>ydhC</t>
  </si>
  <si>
    <t>cyclopropane fatty acyl phospholipid synthase (unsaturated-phospholipid methyltransferase)</t>
  </si>
  <si>
    <t>cfa</t>
  </si>
  <si>
    <t>riboflavin synthase, alpha subunit</t>
  </si>
  <si>
    <t>ribC</t>
  </si>
  <si>
    <t>mdtK</t>
  </si>
  <si>
    <t>autotransporter adhesin-related protein</t>
  </si>
  <si>
    <t>ydhQ</t>
  </si>
  <si>
    <t>valV</t>
  </si>
  <si>
    <t>valW</t>
  </si>
  <si>
    <t>putative monooxygenase</t>
  </si>
  <si>
    <t>FNR, Nar, NarP-regulated protein; putative subunit of YdhYVWXUT oxidoreductase complex</t>
  </si>
  <si>
    <t>putative cytochrome b subunit of YdhYVWXUT oxidoreductase complex</t>
  </si>
  <si>
    <t>putative 4Fe-4S ferridoxin-type protein; FNR, Nar, NarP-regulated protein; putative subunit of YdhYVWXUT oxidoreductase complex</t>
  </si>
  <si>
    <t>ydhX</t>
  </si>
  <si>
    <t>putative oxidoreductase subunit</t>
  </si>
  <si>
    <t>ydhY</t>
  </si>
  <si>
    <t>pyruvate kinase I</t>
  </si>
  <si>
    <t>pykF</t>
  </si>
  <si>
    <t>murein lipoprotein</t>
  </si>
  <si>
    <t>sulfur acceptor protein</t>
  </si>
  <si>
    <t>cysteine desulfurase, stimulated by SufE; selenocysteine lyase, PLP-dependent</t>
  </si>
  <si>
    <t>component of SufBCD Fe-S cluster assembly scaffold</t>
  </si>
  <si>
    <t>SufBCD Fe-S cluster assembly scaffold protein, ATP-binding protein</t>
  </si>
  <si>
    <t>sufC</t>
  </si>
  <si>
    <t>Fe-S cluster assembly protein</t>
  </si>
  <si>
    <t>1,4-dihydroxy-2-naphthoyl-CoA hydrolase</t>
  </si>
  <si>
    <t>putative FAD-linked oxidoreductase</t>
  </si>
  <si>
    <t>ydiJ</t>
  </si>
  <si>
    <t>UPF0118 family inner membrane protein</t>
  </si>
  <si>
    <t>putative HTH domain DNA-binding protein</t>
  </si>
  <si>
    <t>MFS superfamily sugar transport 1 family protein</t>
  </si>
  <si>
    <t>ydiM</t>
  </si>
  <si>
    <t>MFS transporter superfamily protein</t>
  </si>
  <si>
    <t>ydiN</t>
  </si>
  <si>
    <t>quinate/shikimate 5-dehydrogenase, NAD(P)-binding</t>
  </si>
  <si>
    <t>ydiB</t>
  </si>
  <si>
    <t>3-dehydroquinate dehydratase</t>
  </si>
  <si>
    <t>putative acetyl-CoA:acetoacetyl-CoA transferase: alpha subunit/beta subunit</t>
  </si>
  <si>
    <t>ydiF</t>
  </si>
  <si>
    <t>putative acyl-CoA dehydrogenase</t>
  </si>
  <si>
    <t>ydiO</t>
  </si>
  <si>
    <t>ydiP</t>
  </si>
  <si>
    <t>putative electron transfer flavoprotein subunit</t>
  </si>
  <si>
    <t>ydiQ</t>
  </si>
  <si>
    <t>putative electron transfer flavoprotein, FAD-binding subunit</t>
  </si>
  <si>
    <t>ydiR</t>
  </si>
  <si>
    <t>ydiS</t>
  </si>
  <si>
    <t>putative 3Fe-4S ferredoxin-type protein</t>
  </si>
  <si>
    <t>short chain acyl-CoA synthetase, anaerobic</t>
  </si>
  <si>
    <t>fadK</t>
  </si>
  <si>
    <t>phosphoenolpyruvate synthase</t>
  </si>
  <si>
    <t>bifunctional regulatory protein: PEP synthase kinase and PEP synthase pyrophosphorylase</t>
  </si>
  <si>
    <t>3-deoxy-D-arabino-heptulosonate-7-phosphate synthase, tryptophan repressible</t>
  </si>
  <si>
    <t>aroH</t>
  </si>
  <si>
    <t>hemin uptake protein HemP homolog</t>
  </si>
  <si>
    <t>UPF0061 family protein</t>
  </si>
  <si>
    <t>anti-FlhD4C2 factor, inactive EAL family phosphodiesterase</t>
  </si>
  <si>
    <t>putative C40 clan peptidase lipoprotein</t>
  </si>
  <si>
    <t>nlpC</t>
  </si>
  <si>
    <t>vitamin B12 transporter subunit : ATP-binding component of ABC superfamily</t>
  </si>
  <si>
    <t>btuD</t>
  </si>
  <si>
    <t>glutathione peroxidase</t>
  </si>
  <si>
    <t>btuE</t>
  </si>
  <si>
    <t>vitamin B12 transporter subunit: membrane component of ABC superfamily</t>
  </si>
  <si>
    <t>btuC</t>
  </si>
  <si>
    <t>integration host factor (IHF), DNA-binding protein, alpha subunit</t>
  </si>
  <si>
    <t>ihfA</t>
  </si>
  <si>
    <t>phenylalanine tRNA synthetase, beta subunit</t>
  </si>
  <si>
    <t>pheT</t>
  </si>
  <si>
    <t>phenylalanine tRNA synthetase, alpha subunit</t>
  </si>
  <si>
    <t>pheS</t>
  </si>
  <si>
    <t>phenylalanyl-tRNA synthetase operon leader peptide</t>
  </si>
  <si>
    <t>pheM</t>
  </si>
  <si>
    <t>50S ribosomal subunit protein L20</t>
  </si>
  <si>
    <t>rplT</t>
  </si>
  <si>
    <t>50S ribosomal subunit protein L35</t>
  </si>
  <si>
    <t>rpmI</t>
  </si>
  <si>
    <t>translation initiation factor IF-3</t>
  </si>
  <si>
    <t>threonyl-tRNA synthetase</t>
  </si>
  <si>
    <t>thrS</t>
  </si>
  <si>
    <t>acid-inducible putative outer membrane protein</t>
  </si>
  <si>
    <t>6-phosphofructokinase II</t>
  </si>
  <si>
    <t>pfkB</t>
  </si>
  <si>
    <t>fructosamine kinase family protein</t>
  </si>
  <si>
    <t>2-deoxyglucose-6-P phosphatase</t>
  </si>
  <si>
    <t>yniC</t>
  </si>
  <si>
    <t>inner membrane protein regulated by LexA</t>
  </si>
  <si>
    <t>cell division modulator</t>
  </si>
  <si>
    <t>catalase HPII, heme d-containing</t>
  </si>
  <si>
    <t>katE</t>
  </si>
  <si>
    <t>chito-oligosaccharide deacetylase</t>
  </si>
  <si>
    <t>phospho-chitobiase; general 6-phospho-beta-glucosidase activity</t>
  </si>
  <si>
    <t>repressor of chb operon for N,N'-diacetylchitobiose utilization</t>
  </si>
  <si>
    <t>chbR</t>
  </si>
  <si>
    <t>N,N'-diacetylchitobiose-specific enzyme IIA component of PTS</t>
  </si>
  <si>
    <t>chbA</t>
  </si>
  <si>
    <t>N,N'-diacetylchitobiose-specific enzyme IIC component of PTS</t>
  </si>
  <si>
    <t>chbC</t>
  </si>
  <si>
    <t>N,N'-diacetylchitobiose-specific enzyme IIB component of PTS</t>
  </si>
  <si>
    <t>chbB</t>
  </si>
  <si>
    <t>osmotically-inducible lipoprotein</t>
  </si>
  <si>
    <t>osmE</t>
  </si>
  <si>
    <t>NAD synthetase, NH3/glutamine-dependent</t>
  </si>
  <si>
    <t>nadE</t>
  </si>
  <si>
    <t>endonuclease of nucleotide excision repair</t>
  </si>
  <si>
    <t>cho</t>
  </si>
  <si>
    <t>cold- and stress-inducible protein</t>
  </si>
  <si>
    <t>periplasmic ATP-independent protein refolding chaperone, stress-induced</t>
  </si>
  <si>
    <t>spy</t>
  </si>
  <si>
    <t>succinylglutamate desuccinylase</t>
  </si>
  <si>
    <t>succinylarginine dihydrolase</t>
  </si>
  <si>
    <t>succinylglutamic semialdehyde dehydrogenase</t>
  </si>
  <si>
    <t>arginine succinyltransferase</t>
  </si>
  <si>
    <t>succinylornithine transaminase, PLP-dependent</t>
  </si>
  <si>
    <t>astC</t>
  </si>
  <si>
    <t>exonuclease III</t>
  </si>
  <si>
    <t>TVP38/TMEM64 family inner membrane protein</t>
  </si>
  <si>
    <t>putative ferrodoxin-like lipoprotein</t>
  </si>
  <si>
    <t>carboxymuconolactone decarboxylase family protein</t>
  </si>
  <si>
    <t>ynjC</t>
  </si>
  <si>
    <t>ynjD</t>
  </si>
  <si>
    <t>molybdopterin synthase sulfurtransferase</t>
  </si>
  <si>
    <t>ynjE</t>
  </si>
  <si>
    <t>inner membrane protein, phosphatidylglycerophosphate synthase homolog</t>
  </si>
  <si>
    <t>ynjF</t>
  </si>
  <si>
    <t>CTP pyrophosphohydrolase; also hydrolyzes 2-hydroxy-dATP, 8-hydroxy-dGTP, 5-hydroxy-CTP, dCTP and 5-methyl-dCTP</t>
  </si>
  <si>
    <t>nudG</t>
  </si>
  <si>
    <t>DUF1496 family protein</t>
  </si>
  <si>
    <t>glutamate dehydrogenase, NADP-specific</t>
  </si>
  <si>
    <t>gdhA</t>
  </si>
  <si>
    <t>DNA topoisomerase III</t>
  </si>
  <si>
    <t>selenophosphate synthase</t>
  </si>
  <si>
    <t>selD</t>
  </si>
  <si>
    <t>protease IV (signal peptide peptidase)</t>
  </si>
  <si>
    <t>sppA</t>
  </si>
  <si>
    <t>cytoplasmic L-asparaginase 1</t>
  </si>
  <si>
    <t>nicotinamidase/pyrazinamidase</t>
  </si>
  <si>
    <t>ydjE</t>
  </si>
  <si>
    <t>ydjF</t>
  </si>
  <si>
    <t>alpha-Keto reductase, NADH-dependent; can use methylglyoxal as substrate</t>
  </si>
  <si>
    <t>putative kinase</t>
  </si>
  <si>
    <t>putative aldolase</t>
  </si>
  <si>
    <t>ydjJ</t>
  </si>
  <si>
    <t>ydjK</t>
  </si>
  <si>
    <t>DUF1315 family protein</t>
  </si>
  <si>
    <t>methionine sulfoxide reductase B</t>
  </si>
  <si>
    <t>glyceraldehyde-3-phosphate dehydrogenase A</t>
  </si>
  <si>
    <t>D-hexose-6-phosphate epimerase-like protein</t>
  </si>
  <si>
    <t>aldo-keto reductase, methylglyoxal to acetol, NADPH-dependent</t>
  </si>
  <si>
    <t>yeaE</t>
  </si>
  <si>
    <t>scaffolding protein for murein synthesizing machinery</t>
  </si>
  <si>
    <t>protein kinase, endogenous substrate unidentified; autokinase</t>
  </si>
  <si>
    <t>UPF0229 family protein</t>
  </si>
  <si>
    <t>putative diguanylate cyclase</t>
  </si>
  <si>
    <t>aminoacyl-tRNA editing domain protein</t>
  </si>
  <si>
    <t>UPF0756 family putative inner membrane protein</t>
  </si>
  <si>
    <t>yeaM</t>
  </si>
  <si>
    <t>yeaN</t>
  </si>
  <si>
    <t>DUF488 family protein</t>
  </si>
  <si>
    <t>DUF333 family outer membrane lipoprotein</t>
  </si>
  <si>
    <t>diguanylate cyclase</t>
  </si>
  <si>
    <t>UPF0410 family protein</t>
  </si>
  <si>
    <t>DUF1971 family protein, nitrate-inducible</t>
  </si>
  <si>
    <t>leucine efflux protein</t>
  </si>
  <si>
    <t>transcriptional activator of dmlA</t>
  </si>
  <si>
    <t>dmlR</t>
  </si>
  <si>
    <t>D-malate oxidase, NAD-dependent; putative tartrate dehydrogenase</t>
  </si>
  <si>
    <t>dmlA</t>
  </si>
  <si>
    <t>yeaV</t>
  </si>
  <si>
    <t>putative YeaWX dioxygenase alpha subunit; 2Fe-2S cluster</t>
  </si>
  <si>
    <t>putative YeaWX dioxygenase beta subunit, reductase component</t>
  </si>
  <si>
    <t>yeaX</t>
  </si>
  <si>
    <t>ribonuclease D</t>
  </si>
  <si>
    <t>rnd</t>
  </si>
  <si>
    <t>acyl-CoA synthetase (long-chain-fatty-acid--CoA ligase)</t>
  </si>
  <si>
    <t>Slp family lipoprotein, RpoE-regulated</t>
  </si>
  <si>
    <t>yeaY</t>
  </si>
  <si>
    <t>tRNA(ANN) t(6)A37 threonylcarbamoyladenosine modification protein; binding partner and protease for TsaD</t>
  </si>
  <si>
    <t>putative ATP-dependent helicase, DinG family</t>
  </si>
  <si>
    <t>yoaA</t>
  </si>
  <si>
    <t>putative reactive intermediate deaminase</t>
  </si>
  <si>
    <t>DUF1889 family protein</t>
  </si>
  <si>
    <t>UPF0181 family protein</t>
  </si>
  <si>
    <t>aminodeoxychorismate synthase, subunit I</t>
  </si>
  <si>
    <t>pabB</t>
  </si>
  <si>
    <t>putative CoA pyrophosphohydrolase, weak 3-phosphohydroxypyruvate phosphatase</t>
  </si>
  <si>
    <t>L-serine dehydratase 1</t>
  </si>
  <si>
    <t>sdaA</t>
  </si>
  <si>
    <t>putative membrane-anchored cyclic-di-GMP phosphodiesterase, regulator of cellulose production</t>
  </si>
  <si>
    <t>putative membrane protein/conserved protein</t>
  </si>
  <si>
    <t>yoaE</t>
  </si>
  <si>
    <t>fused mannose-specific PTS enzymes: IIA component/IIB component</t>
  </si>
  <si>
    <t>manX</t>
  </si>
  <si>
    <t>mannose-specific enzyme IIC component of PTS</t>
  </si>
  <si>
    <t>manY</t>
  </si>
  <si>
    <t>mannose-specific enzyme IID component of PTS</t>
  </si>
  <si>
    <t>manZ</t>
  </si>
  <si>
    <t>UPF0266 family inner membrane protein</t>
  </si>
  <si>
    <t>putative Mn(2+) efflux pump, mntR-regulated</t>
  </si>
  <si>
    <t>23S rRNA m(1)G745 methyltransferase, SAM-dependent</t>
  </si>
  <si>
    <t>cspC</t>
  </si>
  <si>
    <t>DUF2527 family heat-induced protein</t>
  </si>
  <si>
    <t>regulatory peptide for PhoPQ, feedback inhibition</t>
  </si>
  <si>
    <t>KDG regulon transcriptional repressor</t>
  </si>
  <si>
    <t>yebQ</t>
  </si>
  <si>
    <t>putative endopeptidase</t>
  </si>
  <si>
    <t>htpX</t>
  </si>
  <si>
    <t>carboxy-terminal protease for penicillin-binding protein 3</t>
  </si>
  <si>
    <t>RNA chaperone, putative ProP translation regulator</t>
  </si>
  <si>
    <t>proQ</t>
  </si>
  <si>
    <t>free methionine-(R)-sulfoxide reductase</t>
  </si>
  <si>
    <t>MCE domain protein</t>
  </si>
  <si>
    <t>16S rRNA m(5)C1407 methyltransferase, SAM-dependent</t>
  </si>
  <si>
    <t>serine/threonine-specific protein phosphatase 1</t>
  </si>
  <si>
    <t>DUF2511 family protein</t>
  </si>
  <si>
    <t>yebZ</t>
  </si>
  <si>
    <t>CopC family protein</t>
  </si>
  <si>
    <t>DNA polymerase III, theta subunit</t>
  </si>
  <si>
    <t>C-N hydrolase family protein</t>
  </si>
  <si>
    <t>exodeoxyribonuclease 10; DNA exonuclease X</t>
  </si>
  <si>
    <t>protease II</t>
  </si>
  <si>
    <t>DUF533 family inner membrane protein</t>
  </si>
  <si>
    <t>extracellular Colicin M immunity family protein</t>
  </si>
  <si>
    <t>DNA damage-inducible protein regulated by LexA</t>
  </si>
  <si>
    <t>phosphoribosylglycinamide formyltransferase 2</t>
  </si>
  <si>
    <t>multifunctional 2-keto-3-deoxygluconate 6-phosphate aldolase and 2-keto-4-hydroxyglutarate aldolase and oxaloacetate decarboxylase</t>
  </si>
  <si>
    <t>eda</t>
  </si>
  <si>
    <t>6-phosphogluconate dehydratase</t>
  </si>
  <si>
    <t>glucose-6-phosphate 1-dehydrogenase</t>
  </si>
  <si>
    <t>pyruvate kinase II</t>
  </si>
  <si>
    <t>pykA</t>
  </si>
  <si>
    <t>myristoyl-acyl carrier protein (ACP)-dependent acyltransferase</t>
  </si>
  <si>
    <t>lpxM</t>
  </si>
  <si>
    <t>murein DD-endopeptidase, space-maker hydrolase, septation protein</t>
  </si>
  <si>
    <t>zinc transporter subunit: periplasmic-binding component of ABC superfamily</t>
  </si>
  <si>
    <t>zinc transporter subunit: ATP-binding component of ABC superfamily</t>
  </si>
  <si>
    <t>zinc transporter subunit: membrane component of ABC superfamily</t>
  </si>
  <si>
    <t>ATP-dependent DNA helicase, component of RuvABC resolvasome</t>
  </si>
  <si>
    <t>ruvB</t>
  </si>
  <si>
    <t>component of RuvABC resolvasome, regulatory subunit</t>
  </si>
  <si>
    <t>ruvA</t>
  </si>
  <si>
    <t>DUF830 family protein</t>
  </si>
  <si>
    <t>component of RuvABC resolvasome, endonuclease</t>
  </si>
  <si>
    <t>ruvC</t>
  </si>
  <si>
    <t>UPF0082 family protein</t>
  </si>
  <si>
    <t>dihydroneopterin triphosphate pyrophosphatase</t>
  </si>
  <si>
    <t>aspartyl-tRNA synthetase</t>
  </si>
  <si>
    <t>aspS</t>
  </si>
  <si>
    <t>isochorismatase family protein</t>
  </si>
  <si>
    <t>UPF0759 family protein</t>
  </si>
  <si>
    <t>MAPEG family inner membrane protein</t>
  </si>
  <si>
    <t>carboxy-SAM synthase</t>
  </si>
  <si>
    <t>tRNA (cmo5U34)-carboxymethyltransferase, carboxy-SAM-dependent</t>
  </si>
  <si>
    <t>cmoB</t>
  </si>
  <si>
    <t>trimethylamine N-oxide reductase system III, catalytic subunit</t>
  </si>
  <si>
    <t>TMAO reductase III (TorYZ), cytochrome c-type subunit</t>
  </si>
  <si>
    <t>copper homeostasis protein</t>
  </si>
  <si>
    <t>arginyl-tRNA synthetase</t>
  </si>
  <si>
    <t>argS</t>
  </si>
  <si>
    <t>proton seal during flagellar secretion</t>
  </si>
  <si>
    <t>flhE</t>
  </si>
  <si>
    <t>putative flagellar export pore protein</t>
  </si>
  <si>
    <t>flhA</t>
  </si>
  <si>
    <t>flagellin export apparatus, substrate specificity protein</t>
  </si>
  <si>
    <t>flhB</t>
  </si>
  <si>
    <t>chemotaxis regulator, protein phosphatase for CheY</t>
  </si>
  <si>
    <t>cheZ</t>
  </si>
  <si>
    <t>chemotaxis regulator transmitting signal to flagellar motor component</t>
  </si>
  <si>
    <t>cheY</t>
  </si>
  <si>
    <t>fused chemotaxis regulator: protein-glutamate methylesterase in two-component regulatory system with CheA</t>
  </si>
  <si>
    <t>cheB</t>
  </si>
  <si>
    <t>chemotaxis regulator, protein-glutamate methyltransferase</t>
  </si>
  <si>
    <t>cheR</t>
  </si>
  <si>
    <t>methyl-accepting protein IV</t>
  </si>
  <si>
    <t>tap</t>
  </si>
  <si>
    <t>methyl-accepting chemotaxis protein II</t>
  </si>
  <si>
    <t>tar</t>
  </si>
  <si>
    <t>purine-binding chemotaxis protein</t>
  </si>
  <si>
    <t>cheW</t>
  </si>
  <si>
    <t>fused chemotactic sensory histidine kinase in two-component regulatory system with CheB and CheY: sensory histidine kinase/signal sensing protein</t>
  </si>
  <si>
    <t>cheA</t>
  </si>
  <si>
    <t>protein that enables flagellar motor rotation</t>
  </si>
  <si>
    <t>motB</t>
  </si>
  <si>
    <t>proton conductor component of flagella motor</t>
  </si>
  <si>
    <t>motA</t>
  </si>
  <si>
    <t>flagellar class II regulon transcriptional activator, with FlhD</t>
  </si>
  <si>
    <t>flhC</t>
  </si>
  <si>
    <t>flagellar class II regulon transcriptional activator, with FlhC</t>
  </si>
  <si>
    <t>flhD</t>
  </si>
  <si>
    <t>universal stress protein</t>
  </si>
  <si>
    <t>uspC</t>
  </si>
  <si>
    <t>trehalose-6-phosphate synthase</t>
  </si>
  <si>
    <t>trehalose-6-phosphate phosphatase, biosynthetic</t>
  </si>
  <si>
    <t>otsB</t>
  </si>
  <si>
    <t>fused L-arabinose transporter subunits of ABC superfamily: ATP-binding components</t>
  </si>
  <si>
    <t>araG</t>
  </si>
  <si>
    <t>L-arabinose transporter subunit</t>
  </si>
  <si>
    <t>araF</t>
  </si>
  <si>
    <t>ferritin B, putative ferrous iron reservoir</t>
  </si>
  <si>
    <t>ftnB</t>
  </si>
  <si>
    <t>lipoprotein, function unknown</t>
  </si>
  <si>
    <t>ferritin iron storage protein (cytoplasmic)</t>
  </si>
  <si>
    <t>ftnA</t>
  </si>
  <si>
    <t>DUF2492 family protein</t>
  </si>
  <si>
    <t>tyrosine transporter</t>
  </si>
  <si>
    <t>tyrP</t>
  </si>
  <si>
    <t>UPF0149 family protein</t>
  </si>
  <si>
    <t>leuZ</t>
  </si>
  <si>
    <t>tRNA-Cys</t>
  </si>
  <si>
    <t>cysT</t>
  </si>
  <si>
    <t>tRNA-Gly</t>
  </si>
  <si>
    <t>glyW</t>
  </si>
  <si>
    <t>phosphatidylglycerophosphate synthetase</t>
  </si>
  <si>
    <t>pgsA</t>
  </si>
  <si>
    <t>excinuclease UvrABC, endonuclease subunit</t>
  </si>
  <si>
    <t>uvrC</t>
  </si>
  <si>
    <t>response regulator in two-component regulatory system with BarA</t>
  </si>
  <si>
    <t>uvrY</t>
  </si>
  <si>
    <t>DUF2594 family protein</t>
  </si>
  <si>
    <t>quorum-sensing transcriptional activator</t>
  </si>
  <si>
    <t>sdiA</t>
  </si>
  <si>
    <t>yecC</t>
  </si>
  <si>
    <t>ABC family putative inner membrane permease</t>
  </si>
  <si>
    <t>yecS</t>
  </si>
  <si>
    <t>D-cysteine desulfhydrase, PLP-dependent</t>
  </si>
  <si>
    <t>dcyD</t>
  </si>
  <si>
    <t>cystine transporter subunit</t>
  </si>
  <si>
    <t>fliY</t>
  </si>
  <si>
    <t>RpoS antagonist; putative regulator of FliA activity</t>
  </si>
  <si>
    <t>RNA polymerase, sigma 28 (sigma F) factor</t>
  </si>
  <si>
    <t>fliA</t>
  </si>
  <si>
    <t>flagellar filament structural protein (flagellin)</t>
  </si>
  <si>
    <t>fliC</t>
  </si>
  <si>
    <t>flagellar filament capping protein</t>
  </si>
  <si>
    <t>fliD</t>
  </si>
  <si>
    <t>flagellar protein potentiates polymerization</t>
  </si>
  <si>
    <t>fliS</t>
  </si>
  <si>
    <t>putative flagellar synthesis and assembly chaperone</t>
  </si>
  <si>
    <t>fliT</t>
  </si>
  <si>
    <t>cytoplasmic alpha-amylase</t>
  </si>
  <si>
    <t>UPF0394 family sulfur transport domain-containing inner membrane protein</t>
  </si>
  <si>
    <t>yedE</t>
  </si>
  <si>
    <t>putative TusA family sulfurtransferase</t>
  </si>
  <si>
    <t>DUF159 family protein</t>
  </si>
  <si>
    <t>putative acyl transferase</t>
  </si>
  <si>
    <t>intG</t>
  </si>
  <si>
    <t>flagellar basal-body component</t>
  </si>
  <si>
    <t>fliE</t>
  </si>
  <si>
    <t>flagellar basal-body MS-ring and collar protein</t>
  </si>
  <si>
    <t>fliF</t>
  </si>
  <si>
    <t>flagellar motor switching and energizing component</t>
  </si>
  <si>
    <t>fliG</t>
  </si>
  <si>
    <t>negative regulator of FliI ATPase activity</t>
  </si>
  <si>
    <t>fliH</t>
  </si>
  <si>
    <t>flagellum-specific ATP synthase</t>
  </si>
  <si>
    <t>flagellar protein</t>
  </si>
  <si>
    <t>fliJ</t>
  </si>
  <si>
    <t>flagellar hook-length control protein</t>
  </si>
  <si>
    <t>flagellar biosynthesis protein</t>
  </si>
  <si>
    <t>fliL</t>
  </si>
  <si>
    <t>fliM</t>
  </si>
  <si>
    <t>fliN</t>
  </si>
  <si>
    <t>fliO</t>
  </si>
  <si>
    <t>fliP</t>
  </si>
  <si>
    <t>fliQ</t>
  </si>
  <si>
    <t>flagellar export pore protein</t>
  </si>
  <si>
    <t>fliR</t>
  </si>
  <si>
    <t>transcriptional regulator of colanic acid capsular biosynthesis</t>
  </si>
  <si>
    <t>rcsA</t>
  </si>
  <si>
    <t>sRNA antisense regulator enhances translation of RpoS, Hfq-dependent</t>
  </si>
  <si>
    <t>dsrA</t>
  </si>
  <si>
    <t>putative mannosyl-3-phosphoglycerate phosphatase</t>
  </si>
  <si>
    <t>DUF808 family inner membrane protein</t>
  </si>
  <si>
    <t>amino acid exporter for phenylalanine, threonine</t>
  </si>
  <si>
    <t>yedA</t>
  </si>
  <si>
    <t>DNA mismatch endonuclease of very short patch repair</t>
  </si>
  <si>
    <t>vsr</t>
  </si>
  <si>
    <t>DNA cytosine methyltransferase</t>
  </si>
  <si>
    <t>putative HD superfamily phosphohydrolase</t>
  </si>
  <si>
    <t>glyoxalase III and Hsp31 molecular chaperone</t>
  </si>
  <si>
    <t>putative sensory kinase in two-component regulatory system with YedW</t>
  </si>
  <si>
    <t>yedV</t>
  </si>
  <si>
    <t>yedW</t>
  </si>
  <si>
    <t>hydroxyisourate hydrolase</t>
  </si>
  <si>
    <t>membrane-anchored, periplasmic TMAO, DMSO reductase</t>
  </si>
  <si>
    <t>yedY</t>
  </si>
  <si>
    <t>inner membrane heme subunit for periplasmic YedYZ reductase</t>
  </si>
  <si>
    <t>zinc and cadmium binding protein, periplasmic</t>
  </si>
  <si>
    <t>cytochrome b561 homolog</t>
  </si>
  <si>
    <t>yodB</t>
  </si>
  <si>
    <t>serU</t>
  </si>
  <si>
    <t>anti-repressor for DgsA(Mlc)</t>
  </si>
  <si>
    <t>tRNA-Asn</t>
  </si>
  <si>
    <t>asnT</t>
  </si>
  <si>
    <t>yeeJ</t>
  </si>
  <si>
    <t>shikimate transporter</t>
  </si>
  <si>
    <t>AMP nucleosidase</t>
  </si>
  <si>
    <t>asnW</t>
  </si>
  <si>
    <t>putative multdrug exporter, MATE family</t>
  </si>
  <si>
    <t>asnU</t>
  </si>
  <si>
    <t>ssuEADCB/tauABCD operon transcriptional activator</t>
  </si>
  <si>
    <t>cbl</t>
  </si>
  <si>
    <t>nitrogen assimilation regulon transcriptional regulator; autorepressor</t>
  </si>
  <si>
    <t>nac</t>
  </si>
  <si>
    <t>asnV</t>
  </si>
  <si>
    <t>nicotinate-nucleotide--dimethylbenzimidazole phosphoribosyltransferase</t>
  </si>
  <si>
    <t>cobalamin synthase</t>
  </si>
  <si>
    <t>bifunctional cobinamide kinase/ cobinamide phosphate guanylyltransferase</t>
  </si>
  <si>
    <t>cobU</t>
  </si>
  <si>
    <t>yeeP</t>
  </si>
  <si>
    <t>CP4-44 prophage; antigen 43 (Ag43) phase-variable biofilm formation autotransporter</t>
  </si>
  <si>
    <t>flu</t>
  </si>
  <si>
    <t>CP4-44 prophage; putative membrane protein</t>
  </si>
  <si>
    <t>CP4-44 prophage; putative DNA repair protein</t>
  </si>
  <si>
    <t>yeeS</t>
  </si>
  <si>
    <t>CP4-44 prophage; uncharacterized protein</t>
  </si>
  <si>
    <t>CP4-44 prophage; cytoskeleton bundling-enhancing factor A; CbtA antitoxin</t>
  </si>
  <si>
    <t>cbeA</t>
  </si>
  <si>
    <t>CP4-44 prophage; toxin of the YeeV-YeeU toxin-antitoxin system</t>
  </si>
  <si>
    <t>yeeW</t>
  </si>
  <si>
    <t>UPF0265 family protein</t>
  </si>
  <si>
    <t>yeeX</t>
  </si>
  <si>
    <t>putative transporter, FUSC family inner membrane protein</t>
  </si>
  <si>
    <t>sbmC</t>
  </si>
  <si>
    <t>D-alanyl-D-alanine carboxypeptidase (penicillin-binding protein 6b)</t>
  </si>
  <si>
    <t>dacD</t>
  </si>
  <si>
    <t>exodeoxyribonuclease I; exonuclease I</t>
  </si>
  <si>
    <t>sbcB</t>
  </si>
  <si>
    <t>UPF0394 family inner membrane protein</t>
  </si>
  <si>
    <t>yeeE</t>
  </si>
  <si>
    <t>putrescine importer, low affinity</t>
  </si>
  <si>
    <t>plaP</t>
  </si>
  <si>
    <t>yeeY</t>
  </si>
  <si>
    <t>putative epimerase</t>
  </si>
  <si>
    <t>yeeZ</t>
  </si>
  <si>
    <t>antitoxin of the YoeB-YefM toxin-antitoxin system</t>
  </si>
  <si>
    <t>his operon leader peptide</t>
  </si>
  <si>
    <t>ATP phosphoribosyltransferase</t>
  </si>
  <si>
    <t>bifunctional histidinal dehydrogenase/ histidinol dehydrogenase</t>
  </si>
  <si>
    <t>hisD</t>
  </si>
  <si>
    <t>histidinol-phosphate aminotransferase</t>
  </si>
  <si>
    <t>fused histidinol-phosphatase/imidazoleglycerol-phosphate dehydratase</t>
  </si>
  <si>
    <t>hisB</t>
  </si>
  <si>
    <t>imidazole glycerol phosphate synthase, glutamine amidotransferase subunit with HisF</t>
  </si>
  <si>
    <t>hisH</t>
  </si>
  <si>
    <t>N-(5'-phospho-L-ribosyl-formimino)-5-amino-1- (5'-phosphoribosyl)-4-imidazolecarboxamide isomerase</t>
  </si>
  <si>
    <t>imidazole glycerol phosphate synthase, catalytic subunit with HisH</t>
  </si>
  <si>
    <t>hisF</t>
  </si>
  <si>
    <t>fused phosphoribosyl-AMP cyclohydrolase/phosphoribosyl-ATP pyrophosphatase</t>
  </si>
  <si>
    <t>hisI</t>
  </si>
  <si>
    <t>UDP-glucose 6-dehydrogenase</t>
  </si>
  <si>
    <t>6-phosphogluconate dehydrogenase, decarboxylating</t>
  </si>
  <si>
    <t>lipopolysaccharide biosynthesis protein</t>
  </si>
  <si>
    <t>wbbK</t>
  </si>
  <si>
    <t>putative lipopolysaccharide biosynthesis O-acetyl transferase</t>
  </si>
  <si>
    <t>wbbJ</t>
  </si>
  <si>
    <t>d-Galf:alpha-d-Glc beta-1,6-galactofuranosyltransferase</t>
  </si>
  <si>
    <t>wbbI</t>
  </si>
  <si>
    <t>O-antigen polymerase</t>
  </si>
  <si>
    <t>UDP-galactopyranose mutase, FAD/NAD(P)-binding</t>
  </si>
  <si>
    <t>glf</t>
  </si>
  <si>
    <t>putative polisoprenol-linked O-antigen transporter</t>
  </si>
  <si>
    <t>wzxB</t>
  </si>
  <si>
    <t>dTDP-4-deoxyrhamnose-3,5-epimerase</t>
  </si>
  <si>
    <t>rfbC</t>
  </si>
  <si>
    <t>glucose-1-phosphate thymidylyltransferase</t>
  </si>
  <si>
    <t>rfbA</t>
  </si>
  <si>
    <t>dTDP-4-dehydrorhamnose reductase subunit, NAD(P)-binding, of dTDP-L-rhamnose synthase</t>
  </si>
  <si>
    <t>rfbD</t>
  </si>
  <si>
    <t>dTDP-glucose 4,6 dehydratase, NAD(P)-binding</t>
  </si>
  <si>
    <t>rfbB</t>
  </si>
  <si>
    <t>putative regulatory subunit for GalU</t>
  </si>
  <si>
    <t>colanic acid biosynthesis protein</t>
  </si>
  <si>
    <t>wcaM</t>
  </si>
  <si>
    <t>putative glycosyl transferase</t>
  </si>
  <si>
    <t>wcaL</t>
  </si>
  <si>
    <t>wcaK</t>
  </si>
  <si>
    <t>putative colanic acid exporter</t>
  </si>
  <si>
    <t>wzxC</t>
  </si>
  <si>
    <t>colanic biosynthesis UDP-glucose lipid carrier transferase</t>
  </si>
  <si>
    <t>wcaJ</t>
  </si>
  <si>
    <t>phosphomannomutase</t>
  </si>
  <si>
    <t>mannose-1-phosphate guanyltransferase</t>
  </si>
  <si>
    <t>wcaI</t>
  </si>
  <si>
    <t>GDP-mannose mannosyl hydrolase</t>
  </si>
  <si>
    <t>bifunctional GDP-fucose synthetase: GDP-4-dehydro-6-deoxy-D-mannose epimerase/ GDP-4-dehydro-6-L-deoxygalactose reductase</t>
  </si>
  <si>
    <t>GDP-D-mannose dehydratase, NAD(P)-binding</t>
  </si>
  <si>
    <t>wcaF</t>
  </si>
  <si>
    <t>wcaE</t>
  </si>
  <si>
    <t>putative colanic acid polymerase</t>
  </si>
  <si>
    <t>wcaB</t>
  </si>
  <si>
    <t>wcaA</t>
  </si>
  <si>
    <t>colanic acid production tyrosine-protein kinase; autokinase; Ugd phosphorylase</t>
  </si>
  <si>
    <t>colanic acid production protein-tyrosine-phosphatase; Wzc-P dephosphorylase</t>
  </si>
  <si>
    <t>wzb</t>
  </si>
  <si>
    <t>colanic acid export protein; outer membrane auxillary lipoprotein</t>
  </si>
  <si>
    <t>wza</t>
  </si>
  <si>
    <t>yegH</t>
  </si>
  <si>
    <t>suppressor of OmpF assembly mutants; putative outer membrane protein assembly factor; inner membrane-anchored periplasmic protein</t>
  </si>
  <si>
    <t>asmA</t>
  </si>
  <si>
    <t>2'-deoxycytidine 5'-triphosphate deaminase</t>
  </si>
  <si>
    <t>uridine/cytidine kinase</t>
  </si>
  <si>
    <t>yegE</t>
  </si>
  <si>
    <t>3-methyl-adenine DNA glycosylase II</t>
  </si>
  <si>
    <t>alkA</t>
  </si>
  <si>
    <t>Hsp70 chaperone family protein</t>
  </si>
  <si>
    <t>yegD</t>
  </si>
  <si>
    <t>protein kinase-related putative non-specific DNA-binding protein</t>
  </si>
  <si>
    <t>yegI</t>
  </si>
  <si>
    <t>ser/thr phosphatase-related protein</t>
  </si>
  <si>
    <t>VMA domain protein</t>
  </si>
  <si>
    <t>multidrug efflux system, subunit A</t>
  </si>
  <si>
    <t>mdtA</t>
  </si>
  <si>
    <t>multidrug efflux system, subunit B</t>
  </si>
  <si>
    <t>multidrug efflux system, subunit C</t>
  </si>
  <si>
    <t>mdtD</t>
  </si>
  <si>
    <t>sensory histidine kinase in two-component regulatory system with BaeR</t>
  </si>
  <si>
    <t>baeS</t>
  </si>
  <si>
    <t>response regulator in two-component regulatory system with BaeS</t>
  </si>
  <si>
    <t>baeR</t>
  </si>
  <si>
    <t>UPF0339 family protein</t>
  </si>
  <si>
    <t>positive regulator of P2 growth (insertion of P2 ogr gene into the chromosome)</t>
  </si>
  <si>
    <t>ogrK</t>
  </si>
  <si>
    <t>yegZ</t>
  </si>
  <si>
    <t>phosphatidylglycerol kinase, metal-dependent</t>
  </si>
  <si>
    <t>galactitol-1-phosphate dehydrogenase, Zn-dependent and NAD(P)-binding</t>
  </si>
  <si>
    <t>gatD</t>
  </si>
  <si>
    <t>gatC</t>
  </si>
  <si>
    <t>galactitol-specific enzyme IIB component of PTS</t>
  </si>
  <si>
    <t>gatB</t>
  </si>
  <si>
    <t>galactitol-specific enzyme IIA component of PTS</t>
  </si>
  <si>
    <t>gatA</t>
  </si>
  <si>
    <t>D-tagatose 1,6-bisphosphate aldolase 2, subunit</t>
  </si>
  <si>
    <t>gatZ</t>
  </si>
  <si>
    <t>D-tagatose 1,6-bisphosphate aldolase 2, catalytic subunit</t>
  </si>
  <si>
    <t>gatY</t>
  </si>
  <si>
    <t>fructose-bisphosphate aldolase class I</t>
  </si>
  <si>
    <t>nucleoside transporter, low affinity</t>
  </si>
  <si>
    <t>yegT</t>
  </si>
  <si>
    <t>ADP-ribosylglycohydrolase family protein</t>
  </si>
  <si>
    <t>yegW</t>
  </si>
  <si>
    <t>putative family 25 glycosyl hydrolase</t>
  </si>
  <si>
    <t>bifunctional hydroxy-methylpyrimidine kinase/ hydroxy-phosphomethylpyrimidine kinase</t>
  </si>
  <si>
    <t>thiD</t>
  </si>
  <si>
    <t>hydoxyethylthiazole kinase</t>
  </si>
  <si>
    <t>transcriptional repressor of rcnA</t>
  </si>
  <si>
    <t>membrane protein conferring nickel and cobalt resistance</t>
  </si>
  <si>
    <t>periplasmic modulator of Ni and Co efflux</t>
  </si>
  <si>
    <t>yehA</t>
  </si>
  <si>
    <t>yehC</t>
  </si>
  <si>
    <t>yehD</t>
  </si>
  <si>
    <t>DUF2574 family protein</t>
  </si>
  <si>
    <t>antiporter inner membrane protein</t>
  </si>
  <si>
    <t>mrp</t>
  </si>
  <si>
    <t>methionyl-tRNA synthetase</t>
  </si>
  <si>
    <t>metG</t>
  </si>
  <si>
    <t>DUF4132 domain-containing protein</t>
  </si>
  <si>
    <t>yehI</t>
  </si>
  <si>
    <t>VMA domain putative YehL ATPase stimulator</t>
  </si>
  <si>
    <t>yehQ</t>
  </si>
  <si>
    <t>lipoprotein, DUF1307 family</t>
  </si>
  <si>
    <t>DUF1456 family protein</t>
  </si>
  <si>
    <t>putative response regulator in two-component system withYehU</t>
  </si>
  <si>
    <t>inner membrane putative sensory kinase in two-component system with YehT</t>
  </si>
  <si>
    <t>yehU</t>
  </si>
  <si>
    <t>transcriptional activator of csgD and csgBA</t>
  </si>
  <si>
    <t>mlrA</t>
  </si>
  <si>
    <t>yehW</t>
  </si>
  <si>
    <t>yehX</t>
  </si>
  <si>
    <t>yehY</t>
  </si>
  <si>
    <t>osmF</t>
  </si>
  <si>
    <t>beta-D-glucoside glucohydrolase, periplasmic</t>
  </si>
  <si>
    <t>D-lactate dehydrogenase, FAD-binding, NADH independent</t>
  </si>
  <si>
    <t>dld</t>
  </si>
  <si>
    <t>D-alanyl-D-alanine endopeptidase</t>
  </si>
  <si>
    <t>pbpG</t>
  </si>
  <si>
    <t>Yip1 family inner membrane protein</t>
  </si>
  <si>
    <t>mdtQ</t>
  </si>
  <si>
    <t>tRNA-dihydrouridine synthase C</t>
  </si>
  <si>
    <t>dusC</t>
  </si>
  <si>
    <t>UPF0299 family inner membrane protein</t>
  </si>
  <si>
    <t>LrgB family inner membrane protein</t>
  </si>
  <si>
    <t>yohK</t>
  </si>
  <si>
    <t>cytidine/deoxycytidine deaminase</t>
  </si>
  <si>
    <t>vancomycin high temperature exclusion protein, DUF218 superfamily protein</t>
  </si>
  <si>
    <t>sanA</t>
  </si>
  <si>
    <t>DUF2542 family protein</t>
  </si>
  <si>
    <t>dihydropyrimidine dehydrogenase, NADH-dependent, subunit N</t>
  </si>
  <si>
    <t>preT</t>
  </si>
  <si>
    <t>dihydropyrimidine dehydrogenase, NADH-dependent, subunit C</t>
  </si>
  <si>
    <t>preA</t>
  </si>
  <si>
    <t>methyl-galactoside transporter subunit</t>
  </si>
  <si>
    <t>mglC</t>
  </si>
  <si>
    <t>fused methyl-galactoside transporter subunits of ABC superfamily: ATP-binding components</t>
  </si>
  <si>
    <t>mglA</t>
  </si>
  <si>
    <t>mglB</t>
  </si>
  <si>
    <t>galactose- and fucose-inducible galactose regulon transcriptional isorepressor; mgl operon transcriptional repressor; autorepressor</t>
  </si>
  <si>
    <t>galS</t>
  </si>
  <si>
    <t>DUF418 family putative inner membrane protein</t>
  </si>
  <si>
    <t>GTP cyclohydrolase I</t>
  </si>
  <si>
    <t>yeiG</t>
  </si>
  <si>
    <t>colicin IA outer membrane receptor and translocator; ferric iron-catecholate transporter</t>
  </si>
  <si>
    <t>cirA</t>
  </si>
  <si>
    <t>lysine transporter</t>
  </si>
  <si>
    <t>lysP</t>
  </si>
  <si>
    <t>yeiE</t>
  </si>
  <si>
    <t>UPF0324 family inner membrane protein</t>
  </si>
  <si>
    <t>endonuclease IV with intrinsic 3'-5' exonuclease activity</t>
  </si>
  <si>
    <t>nfo</t>
  </si>
  <si>
    <t>nucleoside permease</t>
  </si>
  <si>
    <t>nupX</t>
  </si>
  <si>
    <t>ribonucleoside hydrolase 2</t>
  </si>
  <si>
    <t>yeiL</t>
  </si>
  <si>
    <t>putative nucleoside transporter</t>
  </si>
  <si>
    <t>psuT</t>
  </si>
  <si>
    <t>pseudouridine 5'-phosphate glycosidase</t>
  </si>
  <si>
    <t>pseudouridine kinase</t>
  </si>
  <si>
    <t>psuK</t>
  </si>
  <si>
    <t>fused fructose-specific PTS enzymes: IIBcomponent/IIC components</t>
  </si>
  <si>
    <t>fruA</t>
  </si>
  <si>
    <t>fructose-1-phosphate kinase</t>
  </si>
  <si>
    <t>fused fructose-specific PTS enzymes: IIA component/HPr component</t>
  </si>
  <si>
    <t>fruB</t>
  </si>
  <si>
    <t>lactose/glucose efflux system</t>
  </si>
  <si>
    <t>elongation factor P-like protein</t>
  </si>
  <si>
    <t>yeiP</t>
  </si>
  <si>
    <t>yeiQ</t>
  </si>
  <si>
    <t>Zn-stimulated GTPase involved in zinc homeostasis; mutants are cadmium and EDTA sensitive; Zn(2+) binding protein</t>
  </si>
  <si>
    <t>lipid A 1-diphosphate synthase; undecaprenyl pyrophosphate:lipid A 1-phosphate phosphotransferase</t>
  </si>
  <si>
    <t>murein DD-endopeptidase, space-maker hydrolase, mutational suppressor of prc thermosensitivity, outer membrane lipoprotein</t>
  </si>
  <si>
    <t>mepS</t>
  </si>
  <si>
    <t>resistance protein for phages lambda and N4, putative membrane-anchored cyclic-di-GMP phosphodiesterase</t>
  </si>
  <si>
    <t>microcin C transporter YejABEF, periplasmic binding protein; ABC family</t>
  </si>
  <si>
    <t>yejA</t>
  </si>
  <si>
    <t>microcin C transporter YejABEF, permease subunit; ABC family</t>
  </si>
  <si>
    <t>yejB</t>
  </si>
  <si>
    <t>yejE</t>
  </si>
  <si>
    <t>microcin C transporter, ATP-binding subunit; ABC family</t>
  </si>
  <si>
    <t>yejF</t>
  </si>
  <si>
    <t>bicyclomycin/cysteine/sulfonamide efflux transporter</t>
  </si>
  <si>
    <t>bcr</t>
  </si>
  <si>
    <t>16S rRNA pseudouridine(516) synthase</t>
  </si>
  <si>
    <t>rsuA</t>
  </si>
  <si>
    <t>putative ATP-dependent DNA or RNA helicase</t>
  </si>
  <si>
    <t>yejH</t>
  </si>
  <si>
    <t>50S ribosomal subunit protein L25</t>
  </si>
  <si>
    <t>spermidine nucleoid-associated protein</t>
  </si>
  <si>
    <t>yejK</t>
  </si>
  <si>
    <t>UPF0352 family protein</t>
  </si>
  <si>
    <t>essential inner membrane DUF3413 domain-containing protein; lipid A production and membrane permeability factor</t>
  </si>
  <si>
    <t>yejM</t>
  </si>
  <si>
    <t>tRNA-Pro</t>
  </si>
  <si>
    <t>proL</t>
  </si>
  <si>
    <t>yejO</t>
  </si>
  <si>
    <t>response regulator in two-component regulatory system with NarQ or NarX</t>
  </si>
  <si>
    <t>narP</t>
  </si>
  <si>
    <t>heme lyase, CcmH subunit</t>
  </si>
  <si>
    <t>ccmH</t>
  </si>
  <si>
    <t>periplasmic thioredoxin of cytochrome c-type biogenesis</t>
  </si>
  <si>
    <t>heme lyase, CcmF subunit</t>
  </si>
  <si>
    <t>ccmF</t>
  </si>
  <si>
    <t>periplasmic heme chaperone</t>
  </si>
  <si>
    <t>ccmE</t>
  </si>
  <si>
    <t>cytochrome c biogenesis protein</t>
  </si>
  <si>
    <t>ccmD</t>
  </si>
  <si>
    <t>heme exporter subunit</t>
  </si>
  <si>
    <t>ccmC</t>
  </si>
  <si>
    <t>ccmB</t>
  </si>
  <si>
    <t>ccmA</t>
  </si>
  <si>
    <t>quinol dehydrogenase, electron source for NapAB</t>
  </si>
  <si>
    <t>napC</t>
  </si>
  <si>
    <t>nitrate reductase, small, cytochrome C550 subunit, periplasmic</t>
  </si>
  <si>
    <t>napB</t>
  </si>
  <si>
    <t>ferredoxin-type protein essential for electron transfer from ubiquinol to periplasmic nitrate reductase (NapAB)</t>
  </si>
  <si>
    <t>napH</t>
  </si>
  <si>
    <t>napG</t>
  </si>
  <si>
    <t>nitrate reductase, periplasmic, large subunit</t>
  </si>
  <si>
    <t>napA</t>
  </si>
  <si>
    <t>assembly protein for periplasmic nitrate reductase</t>
  </si>
  <si>
    <t>ferredoxin-type protein, role in electron transfer to periplasmic nitrate reductase NapA</t>
  </si>
  <si>
    <t>napF</t>
  </si>
  <si>
    <t>ecotin, a serine protease inhibitor</t>
  </si>
  <si>
    <t>malate dehydrogenase, FAD/NAD(P)-binding domain</t>
  </si>
  <si>
    <t>microcin J25 efflux pump, TolC-dependent; fused ABC transporter permease and ATP-binding components</t>
  </si>
  <si>
    <t>yojI</t>
  </si>
  <si>
    <t>oxidative demethylase of N1-methyladenine or N3-methylcytosine DNA lesions</t>
  </si>
  <si>
    <t>alkB</t>
  </si>
  <si>
    <t>fused DNA-binding transcriptional dual regulator/O6-methylguanine-DNA methyltransferase</t>
  </si>
  <si>
    <t>ada</t>
  </si>
  <si>
    <t>putative thiamine-synthetic flavin transferase lipoprotein</t>
  </si>
  <si>
    <t>outer membrane porin protein C</t>
  </si>
  <si>
    <t>ompC</t>
  </si>
  <si>
    <t>phosphotransfer intermediate protein in two-component regulatory system with RcsBC</t>
  </si>
  <si>
    <t>rcsD</t>
  </si>
  <si>
    <t>response regulator in two-component regulatory system with RcsC and YojN</t>
  </si>
  <si>
    <t>rcsB</t>
  </si>
  <si>
    <t>hybrid sensory kinase in two-component regulatory system with RcsB and YojN</t>
  </si>
  <si>
    <t>rcsC</t>
  </si>
  <si>
    <t>sensory histidine kinase in two-component regulatory system with AtoC</t>
  </si>
  <si>
    <t>atoS</t>
  </si>
  <si>
    <t>fused response regulator of ato operon, in two-component system with AtoS: response regulator/sigma54 interaction protein</t>
  </si>
  <si>
    <t>atoC</t>
  </si>
  <si>
    <t>acetyl-CoA:acetoacetyl-CoA transferase, alpha subunit</t>
  </si>
  <si>
    <t>atoD</t>
  </si>
  <si>
    <t>acetyl-CoA:acetoacetyl-CoA transferase, beta subunit</t>
  </si>
  <si>
    <t>atoA</t>
  </si>
  <si>
    <t>short chain fatty acid transporter</t>
  </si>
  <si>
    <t>acetyl-CoA acetyltransferase</t>
  </si>
  <si>
    <t>DUF2135 family protein, putative host defense protein</t>
  </si>
  <si>
    <t>tandem DUF2300 domain protein, putative host defense protein</t>
  </si>
  <si>
    <t>DUF1175 family protein, putative host defense protein</t>
  </si>
  <si>
    <t>DUF2138 family protein, putative host defense protein</t>
  </si>
  <si>
    <t>DNA gyrase (type II topoisomerase), subunit A</t>
  </si>
  <si>
    <t>gyrA</t>
  </si>
  <si>
    <t>bifunctional 3-demethylubiquinone-9 3-methyltransferase/ 2-octaprenyl-6-hydroxy phenol methylase</t>
  </si>
  <si>
    <t>ubiG</t>
  </si>
  <si>
    <t>adhesin</t>
  </si>
  <si>
    <t>yfaL</t>
  </si>
  <si>
    <t>ribonucleoside-diphosphate reductase 1, alpha subunit</t>
  </si>
  <si>
    <t>nrdA</t>
  </si>
  <si>
    <t>ribonucleoside-diphosphate reductase 1, beta subunit, ferritin-like protein</t>
  </si>
  <si>
    <t>nrdB</t>
  </si>
  <si>
    <t>ferredoxin involved with ribonucleotide reductase diferric-tyrosyl radical (Y*) cofactor maintenance</t>
  </si>
  <si>
    <t>acid-inducible Kdo/WaaP family putative kinase</t>
  </si>
  <si>
    <t>inaA</t>
  </si>
  <si>
    <t>yfaH</t>
  </si>
  <si>
    <t>periplasmic glycerophosphodiester phosphodiesterase</t>
  </si>
  <si>
    <t>glpQ</t>
  </si>
  <si>
    <t>sn-glycerol-3-phosphate transporter</t>
  </si>
  <si>
    <t>glpT</t>
  </si>
  <si>
    <t>sn-glycerol-3-phosphate dehydrogenase (anaerobic), large subunit, FAD/NAD(P)-binding</t>
  </si>
  <si>
    <t>glpA</t>
  </si>
  <si>
    <t>sn-glycerol-3-phosphate dehydrogenase (anaerobic), membrane anchor subunit</t>
  </si>
  <si>
    <t>anaerobic sn-glycerol-3-phosphate dehydrogenase, C subunit, 4Fe-4S iron-sulfur cluster</t>
  </si>
  <si>
    <t>glpC</t>
  </si>
  <si>
    <t>2-keto-3-deoxy-L-rhamnonate aldolase</t>
  </si>
  <si>
    <t>putative L-rhamnonate transporter</t>
  </si>
  <si>
    <t>rhmT</t>
  </si>
  <si>
    <t>L-rhamnonate dehydratase</t>
  </si>
  <si>
    <t>rhmD</t>
  </si>
  <si>
    <t>putative DNA-binding transcriptional regulator for the rhm operon</t>
  </si>
  <si>
    <t>rhmR</t>
  </si>
  <si>
    <t>outer membrane protein, putative porin</t>
  </si>
  <si>
    <t>nucleoside triphosphatase</t>
  </si>
  <si>
    <t>putative LPS core heptose(II)-phosphate phosphatase</t>
  </si>
  <si>
    <t>ais</t>
  </si>
  <si>
    <t>uridine 5'-(beta-1-threo-pentapyranosyl-4-ulose diphosphate) aminotransferase, PLP-dependent</t>
  </si>
  <si>
    <t>arnB</t>
  </si>
  <si>
    <t>undecaprenyl phosphate-L-Ara4FN transferase</t>
  </si>
  <si>
    <t>arnC</t>
  </si>
  <si>
    <t>fused UDP-L-Ara4N formyltransferase/UDP-GlcA C-4'-decarboxylase</t>
  </si>
  <si>
    <t>arnA</t>
  </si>
  <si>
    <t>undecaprenyl phosphate-alpha-L-ara4FN deformylase</t>
  </si>
  <si>
    <t>4-amino-4-deoxy-L-arabinose transferase</t>
  </si>
  <si>
    <t>arnT</t>
  </si>
  <si>
    <t>undecaprenyl phosphate-alpha-L-ara4N exporter; flippase ArnEF subunit</t>
  </si>
  <si>
    <t>arnF</t>
  </si>
  <si>
    <t>inactive two-component system connector protein</t>
  </si>
  <si>
    <t>pmrD</t>
  </si>
  <si>
    <t>O-succinylbenzoate-CoA ligase</t>
  </si>
  <si>
    <t>O-succinylbenzoyl-CoA synthase</t>
  </si>
  <si>
    <t>menC</t>
  </si>
  <si>
    <t>dihydroxynaphthoic acid synthetase</t>
  </si>
  <si>
    <t>menB</t>
  </si>
  <si>
    <t>2-succinyl-6-hydroxy-2, 4-cyclohexadiene-1-carboxylate synthase</t>
  </si>
  <si>
    <t>menH</t>
  </si>
  <si>
    <t>2-succinyl-5-enolpyruvyl-6-hydroxy-3- cyclohexene-1-carboxylate synthase; SEPHCHC synthase</t>
  </si>
  <si>
    <t>menD</t>
  </si>
  <si>
    <t>isochorismate synthase 2</t>
  </si>
  <si>
    <t>menF</t>
  </si>
  <si>
    <t>DUF883 family protein, putative membrane-anchored ribosome-binding protein</t>
  </si>
  <si>
    <t>RNase BN, tRNA processing enzyme</t>
  </si>
  <si>
    <t>protease, capable of cleaving an AMC-ubiquitin model substrate</t>
  </si>
  <si>
    <t>elaD</t>
  </si>
  <si>
    <t>Von Willebrand factor domain putative lipoprotein</t>
  </si>
  <si>
    <t>yfbL</t>
  </si>
  <si>
    <t>DUF1877 family protein</t>
  </si>
  <si>
    <t>TPR-like repeats-containing protein</t>
  </si>
  <si>
    <t>NADH:ubiquinone oxidoreductase, membrane subunit N</t>
  </si>
  <si>
    <t>nuoN</t>
  </si>
  <si>
    <t>NADH:ubiquinone oxidoreductase, membrane subunit M</t>
  </si>
  <si>
    <t>nuoM</t>
  </si>
  <si>
    <t>NADH:ubiquinone oxidoreductase, membrane subunit L</t>
  </si>
  <si>
    <t>nuoL</t>
  </si>
  <si>
    <t>NADH:ubiquinone oxidoreductase, membrane subunit K</t>
  </si>
  <si>
    <t>nuoK</t>
  </si>
  <si>
    <t>NADH:ubiquinone oxidoreductase, membrane subunit J</t>
  </si>
  <si>
    <t>nuoJ</t>
  </si>
  <si>
    <t>NADH:ubiquinone oxidoreductase, chain I</t>
  </si>
  <si>
    <t>nuoI</t>
  </si>
  <si>
    <t>NADH:ubiquinone oxidoreductase, membrane subunit H</t>
  </si>
  <si>
    <t>nuoH</t>
  </si>
  <si>
    <t>NADH:ubiquinone oxidoreductase, chain G</t>
  </si>
  <si>
    <t>nuoG</t>
  </si>
  <si>
    <t>NADH:ubiquinone oxidoreductase, chain F</t>
  </si>
  <si>
    <t>nuoF</t>
  </si>
  <si>
    <t>NADH:ubiquinone oxidoreductase, chain E</t>
  </si>
  <si>
    <t>nuoE</t>
  </si>
  <si>
    <t>NADH:ubiquinone oxidoreductase, fused CD subunit</t>
  </si>
  <si>
    <t>nuoC</t>
  </si>
  <si>
    <t>NADH:ubiquinone oxidoreductase, chain B</t>
  </si>
  <si>
    <t>nuoB</t>
  </si>
  <si>
    <t>NADH:ubiquinone oxidoreductase, membrane subunit A</t>
  </si>
  <si>
    <t>nuoA</t>
  </si>
  <si>
    <t>transcriptional repressor of flagellar, motility and chemotaxis genes</t>
  </si>
  <si>
    <t>valine-pyruvate aminotransferase 2</t>
  </si>
  <si>
    <t>alaA</t>
  </si>
  <si>
    <t>5'-nucleotidase</t>
  </si>
  <si>
    <t>yfbR</t>
  </si>
  <si>
    <t>yfbS</t>
  </si>
  <si>
    <t>sugar phosphatas</t>
  </si>
  <si>
    <t>yfbT</t>
  </si>
  <si>
    <t>UPF0304 family protein</t>
  </si>
  <si>
    <t>UPF0208 family inner membrane protein</t>
  </si>
  <si>
    <t>acetate kinase A and propionate kinase 2</t>
  </si>
  <si>
    <t>ackA</t>
  </si>
  <si>
    <t>phosphate acetyltransferase</t>
  </si>
  <si>
    <t>pta</t>
  </si>
  <si>
    <t>putative inner membrane transporter, C4-dicarboxylate anaerobic carrier family</t>
  </si>
  <si>
    <t>yfcC</t>
  </si>
  <si>
    <t>putative NUDIX hydrolase</t>
  </si>
  <si>
    <t>yfcD</t>
  </si>
  <si>
    <t>phosphodiesterase activity on bis-pNPP</t>
  </si>
  <si>
    <t>GSH-dependent disulfide bond oxidoreductase</t>
  </si>
  <si>
    <t>yfcG</t>
  </si>
  <si>
    <t>D-erythro-7,8-dihydroneopterin triphosphate 2'-epimerase and dihydroneopterin aldolase</t>
  </si>
  <si>
    <t>folX</t>
  </si>
  <si>
    <t>putative NAD-dependent nucleotide-sugar epimerase</t>
  </si>
  <si>
    <t>yfcH</t>
  </si>
  <si>
    <t>histidine/lysine/arginine/ornithine transporter subunit</t>
  </si>
  <si>
    <t>hisP</t>
  </si>
  <si>
    <t>hisM</t>
  </si>
  <si>
    <t>histidine/lysine/arginine/ornithine transporter permease subunit</t>
  </si>
  <si>
    <t>hisQ</t>
  </si>
  <si>
    <t>hisJ</t>
  </si>
  <si>
    <t>lysine/arginine/ornithine transporter subunit</t>
  </si>
  <si>
    <t>argT</t>
  </si>
  <si>
    <t>3-octaprenyl-4-hydroxybenzoate carboxy-lyase</t>
  </si>
  <si>
    <t>amidophosphoribosyltransferase</t>
  </si>
  <si>
    <t>purF</t>
  </si>
  <si>
    <t>colicin V production membrane protein</t>
  </si>
  <si>
    <t>membrane-anchored periplasmic protein involved in septation</t>
  </si>
  <si>
    <t>dedD</t>
  </si>
  <si>
    <t>bifunctional folylpolyglutamate synthase/ dihydrofolate synthase</t>
  </si>
  <si>
    <t>folC</t>
  </si>
  <si>
    <t>acetyl-CoA carboxylase, beta (carboxyltransferase) subunit</t>
  </si>
  <si>
    <t>accD</t>
  </si>
  <si>
    <t>tRNA pseudouridine(38-40) synthase</t>
  </si>
  <si>
    <t>putative semialdehyde dehydrogenase</t>
  </si>
  <si>
    <t>usg</t>
  </si>
  <si>
    <t>erythronate-4-phosphate dehydrogenase</t>
  </si>
  <si>
    <t>pdxB</t>
  </si>
  <si>
    <t>putative flagella assembly protein</t>
  </si>
  <si>
    <t>flk</t>
  </si>
  <si>
    <t>yfcJ</t>
  </si>
  <si>
    <t>3-oxoacyl-[acyl-carrier-protein] synthase I</t>
  </si>
  <si>
    <t>fused 5-methylaminomethyl-2-thiouridine-forming enzyme methyltransferase and FAD-dependent demodification enzyme</t>
  </si>
  <si>
    <t>mnmC</t>
  </si>
  <si>
    <t>Elongation Factor P Lys34 hydroxylase</t>
  </si>
  <si>
    <t>epmC</t>
  </si>
  <si>
    <t>UPF0721 family inner membrane protein</t>
  </si>
  <si>
    <t>yfcA</t>
  </si>
  <si>
    <t>murein DD-endopeptidase</t>
  </si>
  <si>
    <t>mepA</t>
  </si>
  <si>
    <t>chorismate synthase</t>
  </si>
  <si>
    <t>N5-glutamine methyltransferase</t>
  </si>
  <si>
    <t>prmB</t>
  </si>
  <si>
    <t>putative DNA endonuclease</t>
  </si>
  <si>
    <t>DUF2544 family putative outer membrane protein</t>
  </si>
  <si>
    <t>yfcP</t>
  </si>
  <si>
    <t>yfcR</t>
  </si>
  <si>
    <t>yfcS</t>
  </si>
  <si>
    <t>yfcV</t>
  </si>
  <si>
    <t>phosphohistidine phosphatase</t>
  </si>
  <si>
    <t>fused enoyl-CoA hydratase and epimerase and isomerase/3-hydroxyacyl-CoA dehydrogenase</t>
  </si>
  <si>
    <t>fadJ</t>
  </si>
  <si>
    <t>beta-ketoacyl-CoA thiolase, anaerobic, subunit</t>
  </si>
  <si>
    <t>fadI</t>
  </si>
  <si>
    <t>UPF0381 family protein</t>
  </si>
  <si>
    <t>long-chain fatty acid outer membrane transporter</t>
  </si>
  <si>
    <t>fadL</t>
  </si>
  <si>
    <t>ABC transporter maintaining OM lipid asymmetry, OM lipoprotein component</t>
  </si>
  <si>
    <t>mlaA</t>
  </si>
  <si>
    <t>yfdC</t>
  </si>
  <si>
    <t>argW</t>
  </si>
  <si>
    <t>CPS-53 (KpLE1) prophage; putative prophage CPS-53 integrase</t>
  </si>
  <si>
    <t>CPS-53 (KpLE1) prophage; bactoprenol-linked glucose translocase (flippase)</t>
  </si>
  <si>
    <t>CPS-53 (KpLE1) prophage; bactoprenol glucosyl transferase</t>
  </si>
  <si>
    <t>serotype-specific glucosyl transferase, CPS-53 (KpLE1) prophage</t>
  </si>
  <si>
    <t>gtrS</t>
  </si>
  <si>
    <t>tfaS</t>
  </si>
  <si>
    <t>CPS-53 (KpLE1) prophage; conserved protein</t>
  </si>
  <si>
    <t>yfdL</t>
  </si>
  <si>
    <t>yfdM</t>
  </si>
  <si>
    <t>CPS-53 (KpLE1) prophage; uncharacterized protein</t>
  </si>
  <si>
    <t>oweS</t>
  </si>
  <si>
    <t>dsd operon activator; autorepressor</t>
  </si>
  <si>
    <t>dsdC</t>
  </si>
  <si>
    <t>D-serine transporter</t>
  </si>
  <si>
    <t>D-serine dehydratase</t>
  </si>
  <si>
    <t>dsdA</t>
  </si>
  <si>
    <t>putative multidrug efflux system</t>
  </si>
  <si>
    <t>emrY</t>
  </si>
  <si>
    <t>EmrKY-TolC multidrug resistance efflux pump, membrane fusion protein component</t>
  </si>
  <si>
    <t>emrK</t>
  </si>
  <si>
    <t>response regulator in two-component regulatory system with EvgS</t>
  </si>
  <si>
    <t>evgA</t>
  </si>
  <si>
    <t>hybrid sensory histidine kinase in two-component regulatory system with EvgA</t>
  </si>
  <si>
    <t>evgS</t>
  </si>
  <si>
    <t>acetyl-CoA:oxalate CoA-transferase</t>
  </si>
  <si>
    <t>yfdE</t>
  </si>
  <si>
    <t>yfdV</t>
  </si>
  <si>
    <t>oxalyl CoA decarboxylase, ThDP-dependent</t>
  </si>
  <si>
    <t>formyl-CoA transferase, NAD(P)-binding</t>
  </si>
  <si>
    <t>frc</t>
  </si>
  <si>
    <t>putative lipoprotein involved in colanic acid biosynthesis</t>
  </si>
  <si>
    <t>DUF2545 family putative inner membrane protein</t>
  </si>
  <si>
    <t>palmitoleoyl-acyl carrier protein (ACP)-dependent acyltransferase</t>
  </si>
  <si>
    <t>lpxP</t>
  </si>
  <si>
    <t>valine-pyruvate aminotransferase 3</t>
  </si>
  <si>
    <t>alaC</t>
  </si>
  <si>
    <t>sensor kinase regulating yhjX; pyruvate-responsive YpdAB two-component system</t>
  </si>
  <si>
    <t>ypdA</t>
  </si>
  <si>
    <t>response regulator activating yhjX; pyruvate-responsive YpdAB two-component system</t>
  </si>
  <si>
    <t>ypdB</t>
  </si>
  <si>
    <t>putative DNA-binding protein</t>
  </si>
  <si>
    <t>ypdC</t>
  </si>
  <si>
    <t>putative PTS enzyme, Hpr component/enzyme I component/enzyme IIA component</t>
  </si>
  <si>
    <t>fryA</t>
  </si>
  <si>
    <t>aminopeptidase</t>
  </si>
  <si>
    <t>Xaa-Pro aminopeptidase</t>
  </si>
  <si>
    <t>ypdF</t>
  </si>
  <si>
    <t>putative enzyme IIC component of PTS</t>
  </si>
  <si>
    <t>putative enzyme IIB component of PTS</t>
  </si>
  <si>
    <t>fryB</t>
  </si>
  <si>
    <t>glucokinase</t>
  </si>
  <si>
    <t>putative ion channel protein</t>
  </si>
  <si>
    <t>ypeC</t>
  </si>
  <si>
    <t>manganese/divalent cation transporter</t>
  </si>
  <si>
    <t>nucleoside (except guanosine) transporter</t>
  </si>
  <si>
    <t>nupC</t>
  </si>
  <si>
    <t>alaX</t>
  </si>
  <si>
    <t>alaW</t>
  </si>
  <si>
    <t>DUF1323 family putative DNA-binding protein</t>
  </si>
  <si>
    <t>gltX</t>
  </si>
  <si>
    <t>valU</t>
  </si>
  <si>
    <t>valX</t>
  </si>
  <si>
    <t>valY</t>
  </si>
  <si>
    <t>lysV</t>
  </si>
  <si>
    <t>transcriptional activator of xapAB</t>
  </si>
  <si>
    <t>xapR</t>
  </si>
  <si>
    <t>xanthosine transporter</t>
  </si>
  <si>
    <t>xapB</t>
  </si>
  <si>
    <t>purine nucleoside phosphorylase II</t>
  </si>
  <si>
    <t>xapA</t>
  </si>
  <si>
    <t>yfeN</t>
  </si>
  <si>
    <t>transcriptional regulator of yefH</t>
  </si>
  <si>
    <t>yfeR</t>
  </si>
  <si>
    <t>putative inorganic ion transporter</t>
  </si>
  <si>
    <t>yfeH</t>
  </si>
  <si>
    <t>DNA ligase, NAD(+)-dependent</t>
  </si>
  <si>
    <t>ligA</t>
  </si>
  <si>
    <t>zipA</t>
  </si>
  <si>
    <t>EI24 family inner membrane protein; putative sulfate transporter</t>
  </si>
  <si>
    <t>cysZ</t>
  </si>
  <si>
    <t>cysteine synthase A, O-acetylserine sulfhydrolase A subunit</t>
  </si>
  <si>
    <t>cysK</t>
  </si>
  <si>
    <t>phosphohistidinoprotein-hexose phosphotransferase component of PTS system (Hpr)</t>
  </si>
  <si>
    <t>ptsH</t>
  </si>
  <si>
    <t>PEP-protein phosphotransferase of PTS system (enzyme I)</t>
  </si>
  <si>
    <t>ptsI</t>
  </si>
  <si>
    <t>glucose-specific enzyme IIA component of PTS</t>
  </si>
  <si>
    <t>crr</t>
  </si>
  <si>
    <t>pyridoxal-pyridoxamine kinase/hydroxymethylpyrimidine kinase</t>
  </si>
  <si>
    <t>pdxK</t>
  </si>
  <si>
    <t>WGR domain protein</t>
  </si>
  <si>
    <t>cysteine synthase B (O-acetylserine sulfhydrolase B)</t>
  </si>
  <si>
    <t>cysM</t>
  </si>
  <si>
    <t>sulfate/thiosulfate transporter subunit</t>
  </si>
  <si>
    <t>cysA</t>
  </si>
  <si>
    <t>sulfate/thiosulfate ABC transporter subunit</t>
  </si>
  <si>
    <t>cysW</t>
  </si>
  <si>
    <t>sulfate/thiosulfate ABC transporter permease</t>
  </si>
  <si>
    <t>cysU</t>
  </si>
  <si>
    <t>thiosulfate-binding protein</t>
  </si>
  <si>
    <t>cysP</t>
  </si>
  <si>
    <t>furfural resistance protein, putative short-chain oxidoreductase</t>
  </si>
  <si>
    <t>ucpA</t>
  </si>
  <si>
    <t>repressor for murPQ, MurNAc 6-P inducible</t>
  </si>
  <si>
    <t>N-acetylmuramic acid 6-phosphate (MurNAc-6-P) etherase</t>
  </si>
  <si>
    <t>murQ</t>
  </si>
  <si>
    <t>N-acetylmuramic acid permease, EIIBC component, PTS system</t>
  </si>
  <si>
    <t>penicillin binding protein PBP4B; weak DD-carboxypeptidase activity</t>
  </si>
  <si>
    <t>yfeW</t>
  </si>
  <si>
    <t>porphyrinogen oxidase, cytoplasmic</t>
  </si>
  <si>
    <t>RpoE-regulated lipoprotein</t>
  </si>
  <si>
    <t>N-acetylmuramoyl-l-alanine amidase I</t>
  </si>
  <si>
    <t>coproporphyrinogen III oxidase</t>
  </si>
  <si>
    <t>eut operon transcriptional activator, AraC family</t>
  </si>
  <si>
    <t>eutR</t>
  </si>
  <si>
    <t>putative ethanol utilization carboxysome structural protein</t>
  </si>
  <si>
    <t>ethanolamine ammonia-lyase, small subunit (light chain)</t>
  </si>
  <si>
    <t>eutC</t>
  </si>
  <si>
    <t>ethanolamine ammonia-lyase, large subunit, heavy chain</t>
  </si>
  <si>
    <t>eutB</t>
  </si>
  <si>
    <t>CPZ-55 prophage; putative phage integrase</t>
  </si>
  <si>
    <t>intZ</t>
  </si>
  <si>
    <t>CPZ-55 prophage; uncharacterized protein</t>
  </si>
  <si>
    <t>reactivating factor for ethanolamine ammonia lyase</t>
  </si>
  <si>
    <t>ethanolamine transporter</t>
  </si>
  <si>
    <t>eutH</t>
  </si>
  <si>
    <t>ethanol dehydrogenase involved in ethanolamine utilization; aldehyde reductase, converts acetaldehyde to ethanol</t>
  </si>
  <si>
    <t>eutG</t>
  </si>
  <si>
    <t>ethanolamine utilization protein, HSP70/actin superfamily protein</t>
  </si>
  <si>
    <t>eutJ</t>
  </si>
  <si>
    <t>aldehyde oxidoreductase, ethanolamine utilization protein</t>
  </si>
  <si>
    <t>eutE</t>
  </si>
  <si>
    <t>Ethanolamine catabolic microcompartment shell protein</t>
  </si>
  <si>
    <t>eutN</t>
  </si>
  <si>
    <t>ethanolamine utilization protein, putative carboxysome structural protein</t>
  </si>
  <si>
    <t>eutM</t>
  </si>
  <si>
    <t>eutD</t>
  </si>
  <si>
    <t>cobalamin adenosyltransferase involved in ethanolamine utilization</t>
  </si>
  <si>
    <t>RmlC-like cupin domain protein</t>
  </si>
  <si>
    <t>putative P-loop NTPase ethanolamine utilization protein</t>
  </si>
  <si>
    <t>malic enzyme: putative oxidoreductase/putative phosphotransacetylase</t>
  </si>
  <si>
    <t>maeB</t>
  </si>
  <si>
    <t>transaldolase A</t>
  </si>
  <si>
    <t>transketolase 2, thiamine triphosphate-binding</t>
  </si>
  <si>
    <t>tktB</t>
  </si>
  <si>
    <t>DUF1176 family protein</t>
  </si>
  <si>
    <t>GDP-mannose pyrophosphatase</t>
  </si>
  <si>
    <t>putative oxidoreductase, FeS binding subunit/NAD/FAD-binding subunit</t>
  </si>
  <si>
    <t>sensory histidine kinase in two-component regulatory system with NarP (NarL)</t>
  </si>
  <si>
    <t>narQ</t>
  </si>
  <si>
    <t>aminoglycoside/multidrug efflux system</t>
  </si>
  <si>
    <t>putative ArsC family reductase</t>
  </si>
  <si>
    <t>N-succinyl-diaminopimelate deacylase</t>
  </si>
  <si>
    <t>palmitoyl-CoA esterase activity, uncertain physiological substrate</t>
  </si>
  <si>
    <t>elongator methionine tRNA (ac4C34) acetyltransferase</t>
  </si>
  <si>
    <t>putative neutral zinc metallopeptidase</t>
  </si>
  <si>
    <t>phosphoribosylaminoimidazole-succinocarboxamide synthetase</t>
  </si>
  <si>
    <t>purC</t>
  </si>
  <si>
    <t>BamABCDE complex OM biogenesis lipoprotein</t>
  </si>
  <si>
    <t>bamC</t>
  </si>
  <si>
    <t>dihydrodipicolinate synthase</t>
  </si>
  <si>
    <t>transcriptional repressor, regulatory protein accessory to GcvA</t>
  </si>
  <si>
    <t>gcvR</t>
  </si>
  <si>
    <t>peroxiredoxin; thiol peroxidase, thioredoxin-dependent</t>
  </si>
  <si>
    <t>bcp</t>
  </si>
  <si>
    <t>hydrogenase 4, 4Fe-4S subunit</t>
  </si>
  <si>
    <t>hyfA</t>
  </si>
  <si>
    <t>hydrogenase 4, membrane subunit</t>
  </si>
  <si>
    <t>hyfB</t>
  </si>
  <si>
    <t>hyfC</t>
  </si>
  <si>
    <t>hyfD</t>
  </si>
  <si>
    <t>hyfE</t>
  </si>
  <si>
    <t>hyfF</t>
  </si>
  <si>
    <t>hydrogenase 4, subunit</t>
  </si>
  <si>
    <t>hyfG</t>
  </si>
  <si>
    <t>hydrogenase 4, Fe-S subunit</t>
  </si>
  <si>
    <t>hyfH</t>
  </si>
  <si>
    <t>hyfI</t>
  </si>
  <si>
    <t>putative processing element hydrogenase 4</t>
  </si>
  <si>
    <t>hydrogenase-4 transcriptional activator</t>
  </si>
  <si>
    <t>hyfR</t>
  </si>
  <si>
    <t>putative formate transporter</t>
  </si>
  <si>
    <t>focB</t>
  </si>
  <si>
    <t>putative UPF0118 family inner membrane permease</t>
  </si>
  <si>
    <t>yfgO</t>
  </si>
  <si>
    <t>periplasmic metalloprotease and chaperone for OM protein maintenance and assembly</t>
  </si>
  <si>
    <t>ATPase regulatory factor involved in DnaA inactivation</t>
  </si>
  <si>
    <t>hda</t>
  </si>
  <si>
    <t>uracil permease</t>
  </si>
  <si>
    <t>uraA</t>
  </si>
  <si>
    <t>uracil phosphoribosyltransferase</t>
  </si>
  <si>
    <t>phosphoribosylaminoimidazole synthetase</t>
  </si>
  <si>
    <t>purM</t>
  </si>
  <si>
    <t>phosphoribosylglycinamide formyltransferase 1</t>
  </si>
  <si>
    <t>polyphosphate kinase, component of RNA degradosome</t>
  </si>
  <si>
    <t>ppk</t>
  </si>
  <si>
    <t>exopolyphosphatase</t>
  </si>
  <si>
    <t>cyclic-di-GMP phosphodiesterase, anaerobic</t>
  </si>
  <si>
    <t>yfgF</t>
  </si>
  <si>
    <t>yfgH</t>
  </si>
  <si>
    <t>nalidixic acid resistance protein, putative periplasmic protein</t>
  </si>
  <si>
    <t>yfgI</t>
  </si>
  <si>
    <t>GMP synthetase (glutamine aminotransferase)</t>
  </si>
  <si>
    <t>guaA</t>
  </si>
  <si>
    <t>IMP dehydrogenase</t>
  </si>
  <si>
    <t>exonuclease VII, large subunit</t>
  </si>
  <si>
    <t>DUF1407 family protein</t>
  </si>
  <si>
    <t>GTPase; multicopy suppressor of ftsJ</t>
  </si>
  <si>
    <t>der</t>
  </si>
  <si>
    <t>bamB</t>
  </si>
  <si>
    <t>putative anti-RcsB factor</t>
  </si>
  <si>
    <t>histidyl tRNA synthetase</t>
  </si>
  <si>
    <t>hisS</t>
  </si>
  <si>
    <t>1-hydroxy-2-methyl-2-(E)-butenyl 4-diphosphate synthase</t>
  </si>
  <si>
    <t>MreB assembly cytoskeletal protein</t>
  </si>
  <si>
    <t>rodZ</t>
  </si>
  <si>
    <t>dual specificity 23S rRNA m(2)A2503, tRNA m(2)A37 methyltransferase, SAM-dependent</t>
  </si>
  <si>
    <t>multifunctional nucleoside diphosphate kinase and apyrimidinic endonuclease and 3'-phosphodiesterase</t>
  </si>
  <si>
    <t>ndk</t>
  </si>
  <si>
    <t>penicillin-insensitive murein repair transglycosylase; inactive transpeptidase domain</t>
  </si>
  <si>
    <t>pbpC</t>
  </si>
  <si>
    <t>bacterial alpha2-macroglobulin colonization factor ECAM; anti-host protease defense factor; periplasmic inner membrane-anchored lipoprotein</t>
  </si>
  <si>
    <t>3-mercaptopyruvate sulfurtransferase</t>
  </si>
  <si>
    <t>sseA</t>
  </si>
  <si>
    <t>rhodanase-like enzyme, sulfur transfer from thiosulfate</t>
  </si>
  <si>
    <t>sseB</t>
  </si>
  <si>
    <t>aminopeptidase B</t>
  </si>
  <si>
    <t>pepB</t>
  </si>
  <si>
    <t>Iron binding protein associated with IscS; putative molecular adaptor of IscS function</t>
  </si>
  <si>
    <t>[2Fe-2S] ferredoxin</t>
  </si>
  <si>
    <t>fdx</t>
  </si>
  <si>
    <t>DnaK-like molecular chaperone specific for IscU</t>
  </si>
  <si>
    <t>hscA</t>
  </si>
  <si>
    <t>HscA co-chaperone, J domain-containing protein Hsc56; IscU-specific chaperone HscAB</t>
  </si>
  <si>
    <t>FeS cluster assembly protein</t>
  </si>
  <si>
    <t>iron-sulfur cluster assembly scaffold protein</t>
  </si>
  <si>
    <t>cysteine desulfurase (tRNA sulfurtransferase), PLP-dependent</t>
  </si>
  <si>
    <t>iscS</t>
  </si>
  <si>
    <t>isc operon transcriptional repressor; suf operon transcriptional activator; oxidative stress- and iron starvation-inducible; autorepressor</t>
  </si>
  <si>
    <t>iscR</t>
  </si>
  <si>
    <t>tRNA mC32,mU32 2'-O-methyltransferase, SAM-dependent</t>
  </si>
  <si>
    <t>inositol monophosphatase</t>
  </si>
  <si>
    <t>suhB</t>
  </si>
  <si>
    <t>putative S9 family prolyl oligopeptidase</t>
  </si>
  <si>
    <t>yfhR</t>
  </si>
  <si>
    <t>stationary phase inducible protein</t>
  </si>
  <si>
    <t>putative 3-phenylpropionic transporter</t>
  </si>
  <si>
    <t>hcaT</t>
  </si>
  <si>
    <t>hca operon transcriptional regulator</t>
  </si>
  <si>
    <t>hcaR</t>
  </si>
  <si>
    <t>3-phenylpropionate dioxygenase, large (alpha) subunit</t>
  </si>
  <si>
    <t>3-phenylpropionate dioxygenase, small (beta) subunit</t>
  </si>
  <si>
    <t>hcaF</t>
  </si>
  <si>
    <t>3-phenylpropionate dioxygenase, ferredoxin subunit</t>
  </si>
  <si>
    <t>hcaC</t>
  </si>
  <si>
    <t>2,3-dihydroxy-2,3-dihydrophenylpropionate dehydrogenase</t>
  </si>
  <si>
    <t>phenylpropionate dioxygenase, ferredoxin reductase subunit</t>
  </si>
  <si>
    <t>hcaD</t>
  </si>
  <si>
    <t>DoxX family inner membrane protein</t>
  </si>
  <si>
    <t>mutarotase superfamily protein, YphB family</t>
  </si>
  <si>
    <t>yphC</t>
  </si>
  <si>
    <t>yphD</t>
  </si>
  <si>
    <t>putative sugar transporter subunit of ABC superfamily, ATP-binding component</t>
  </si>
  <si>
    <t>yphE</t>
  </si>
  <si>
    <t>yphF</t>
  </si>
  <si>
    <t>DUF4380 domain-containing TPR repeat protein</t>
  </si>
  <si>
    <t>yphH</t>
  </si>
  <si>
    <t>serine hydroxymethyltransferase</t>
  </si>
  <si>
    <t>fused nitric oxide dioxygenase/dihydropteridine reductase 2</t>
  </si>
  <si>
    <t>hmp</t>
  </si>
  <si>
    <t>regulatory protein P-II for glutamine synthetase</t>
  </si>
  <si>
    <t>response regulator regulating glmY sRNA in two-component system with sensor protein GlrK</t>
  </si>
  <si>
    <t>glrR</t>
  </si>
  <si>
    <t>putative outer membrane protein modulating the QseEF response</t>
  </si>
  <si>
    <t>yfhG</t>
  </si>
  <si>
    <t>sensor protein kinase regulating glmY sRNA in two-component system with response regulator GlrR</t>
  </si>
  <si>
    <t>glrK</t>
  </si>
  <si>
    <t>phosphoribosylformyl-glycineamide synthetase</t>
  </si>
  <si>
    <t>purL</t>
  </si>
  <si>
    <t>membrane-bound lytic transglycosylase F, murein hydrolase</t>
  </si>
  <si>
    <t>mltF</t>
  </si>
  <si>
    <t>tRNA-specific adenosine deaminase</t>
  </si>
  <si>
    <t>phosphatidylglycerophosphatase C, membrane bound</t>
  </si>
  <si>
    <t>putative 4Fe-4S cluster-containing protein</t>
  </si>
  <si>
    <t>holo-[acyl-carrier-protein] synthase 1</t>
  </si>
  <si>
    <t>acpS</t>
  </si>
  <si>
    <t>pyridoxine 5'-phosphate synthase</t>
  </si>
  <si>
    <t>pdxJ</t>
  </si>
  <si>
    <t>recO</t>
  </si>
  <si>
    <t>membrane-associated, 16S rRNA-binding GTPase</t>
  </si>
  <si>
    <t>era</t>
  </si>
  <si>
    <t>RNase III</t>
  </si>
  <si>
    <t>rnc</t>
  </si>
  <si>
    <t>leader peptidase (signal peptidase I)</t>
  </si>
  <si>
    <t>back-translocating elongation factor EF4, GTPase</t>
  </si>
  <si>
    <t>lepA</t>
  </si>
  <si>
    <t>SoxR iron-sulfur cluster reduction factor component; with RsxABCDEG</t>
  </si>
  <si>
    <t>rseC</t>
  </si>
  <si>
    <t>anti-sigma E factor, binds RseA</t>
  </si>
  <si>
    <t>rseB</t>
  </si>
  <si>
    <t>anti-sigma factor</t>
  </si>
  <si>
    <t>rseA</t>
  </si>
  <si>
    <t>RNA polymerase sigma E factor</t>
  </si>
  <si>
    <t>rpoE</t>
  </si>
  <si>
    <t>quinolinate synthase, L-aspartate oxidase (B protein) subunit</t>
  </si>
  <si>
    <t>nadB</t>
  </si>
  <si>
    <t>tRNA1(Val) (adenine(37)-N6)-methyltransferase</t>
  </si>
  <si>
    <t>trmN</t>
  </si>
  <si>
    <t>yfiE</t>
  </si>
  <si>
    <t>cysteine and O-acetylserine exporter</t>
  </si>
  <si>
    <t>autonomous glycyl radical cofactor</t>
  </si>
  <si>
    <t>grcA</t>
  </si>
  <si>
    <t>uracil-DNA-glycosylase</t>
  </si>
  <si>
    <t>putative methyltransferase</t>
  </si>
  <si>
    <t>thioredoxin 2</t>
  </si>
  <si>
    <t>trxC</t>
  </si>
  <si>
    <t>DTW domain protein</t>
  </si>
  <si>
    <t>protein lysine acetyltransferase</t>
  </si>
  <si>
    <t>phosphatidylserine synthase (CDP-diacylglycerol-serine O-phosphatidyltransferase)</t>
  </si>
  <si>
    <t>pssA</t>
  </si>
  <si>
    <t>alpha-ketoglutarate transporter</t>
  </si>
  <si>
    <t>kgtP</t>
  </si>
  <si>
    <t>5S ribosomal RNA of rrnG operon</t>
  </si>
  <si>
    <t>23S ribosomal RNA of rrnG operon</t>
  </si>
  <si>
    <t>tRNA-Glu</t>
  </si>
  <si>
    <t>gltW</t>
  </si>
  <si>
    <t>16S ribosomal RNA of rrnG operon</t>
  </si>
  <si>
    <t>protein disaggregation chaperone</t>
  </si>
  <si>
    <t>clpB</t>
  </si>
  <si>
    <t>UPF0124 family protein</t>
  </si>
  <si>
    <t>23S rRNA pseudouridine(1911,1915,1917) synthase</t>
  </si>
  <si>
    <t>cold shock protein associated with 30S ribosomal subunit</t>
  </si>
  <si>
    <t>raiA</t>
  </si>
  <si>
    <t>pheA gene leader peptide</t>
  </si>
  <si>
    <t>pheL</t>
  </si>
  <si>
    <t>chorismate mutase and prephenate dehydratase, P-protein</t>
  </si>
  <si>
    <t>pheA</t>
  </si>
  <si>
    <t>fused chorismate mutase T/prephenate dehydrogenase</t>
  </si>
  <si>
    <t>tyrA</t>
  </si>
  <si>
    <t>3-deoxy-D-arabino-heptulosonate-7-phosphate synthase, tyrosine-repressible</t>
  </si>
  <si>
    <t>aroF</t>
  </si>
  <si>
    <t>putative periplasmic inhibitor of YfiN activity</t>
  </si>
  <si>
    <t>putative membrane-anchored diguanylate cyclase with an N-terminal periplasmic domain</t>
  </si>
  <si>
    <t>OM lipoprotein putative positive effector of YfiN activity</t>
  </si>
  <si>
    <t>yfiB</t>
  </si>
  <si>
    <t>50S ribosomal subunit protein L19</t>
  </si>
  <si>
    <t>tRNA m(1)G37 methyltransferase, SAM-dependent</t>
  </si>
  <si>
    <t>trmD</t>
  </si>
  <si>
    <t>16S rRNA processing protein</t>
  </si>
  <si>
    <t>30S ribosomal subunit protein S16</t>
  </si>
  <si>
    <t>Signal Recognition Particle (SRP) component with 4.5S RNA (ffs)</t>
  </si>
  <si>
    <t>ffh</t>
  </si>
  <si>
    <t>cytochrome c assembly protein family inner membrane protein</t>
  </si>
  <si>
    <t>heat shock protein</t>
  </si>
  <si>
    <t>grpE</t>
  </si>
  <si>
    <t>NAD kinase</t>
  </si>
  <si>
    <t>recombination and repair protein</t>
  </si>
  <si>
    <t>recN</t>
  </si>
  <si>
    <t>lipoprotein component of BamABCDE OM biogenesis complex</t>
  </si>
  <si>
    <t>bamE</t>
  </si>
  <si>
    <t>UPF0125 family protein</t>
  </si>
  <si>
    <t>toxic UPF0083 family protein inhibitor of 70S ribosome formation</t>
  </si>
  <si>
    <t>trans-translation protein</t>
  </si>
  <si>
    <t>smpB</t>
  </si>
  <si>
    <t>tmRNA, 10Sa RNA</t>
  </si>
  <si>
    <t>ssrA</t>
  </si>
  <si>
    <t>CP4-57 prophage; integrase</t>
  </si>
  <si>
    <t>intA</t>
  </si>
  <si>
    <t>CP4-57 prophage; uncharacterized protein</t>
  </si>
  <si>
    <t>yfjH</t>
  </si>
  <si>
    <t>CP4-57 prophage; DNA-binding transcriptional activator</t>
  </si>
  <si>
    <t>alpA</t>
  </si>
  <si>
    <t>DEAD/H helicase-like protein, CP4-57 putative defective prophage</t>
  </si>
  <si>
    <t>CP4-57 putative defective prophage, DUF4297/DUF1837 polymorphic toxin family protein</t>
  </si>
  <si>
    <t>CP4-57 prophage; RNase LS</t>
  </si>
  <si>
    <t>rnlA</t>
  </si>
  <si>
    <t>CP4-57 prophage; 50S ribosome-binding GTPase family protein</t>
  </si>
  <si>
    <t>yfjP</t>
  </si>
  <si>
    <t>CP4-57 prophage; putative DNA-binding transcriptional regulator</t>
  </si>
  <si>
    <t>CP4-57 prophage; putative inner membrane protein</t>
  </si>
  <si>
    <t>CP4-57 prophage; putative periplasmic protein</t>
  </si>
  <si>
    <t>yfjU</t>
  </si>
  <si>
    <t>yfjV</t>
  </si>
  <si>
    <t>CP4-57 prophage; putative antirestriction protein</t>
  </si>
  <si>
    <t>CP4-57 prophage; putative DNA repair protein</t>
  </si>
  <si>
    <t>yfjY</t>
  </si>
  <si>
    <t>CP4-57 prophage; antitoxin of the YpjF-YfjZ toxin-antitoxin system</t>
  </si>
  <si>
    <t>CP4-57 prophage; toxin of the YpjF-YfjZ toxin-antitoxin system</t>
  </si>
  <si>
    <t>adhesin-like autotransporter</t>
  </si>
  <si>
    <t>ypjA</t>
  </si>
  <si>
    <t>pinH</t>
  </si>
  <si>
    <t>ypjC</t>
  </si>
  <si>
    <t>ileY</t>
  </si>
  <si>
    <t>carbon starvation protein</t>
  </si>
  <si>
    <t>L-2-hydroxyglutarate oxidase</t>
  </si>
  <si>
    <t>succinate-semialdehyde dehydrogenase I, NADP-dependent</t>
  </si>
  <si>
    <t>gabD</t>
  </si>
  <si>
    <t>gabT</t>
  </si>
  <si>
    <t>gamma-aminobutyrate transporter</t>
  </si>
  <si>
    <t>gabP</t>
  </si>
  <si>
    <t>transcriptional repressor of csiD</t>
  </si>
  <si>
    <t>csiR</t>
  </si>
  <si>
    <t>cyaR sRNA-regulated protein</t>
  </si>
  <si>
    <t>tributyltin-inducible repressor of ygaVP</t>
  </si>
  <si>
    <t>DUF2892 family inner membrane rhodanese</t>
  </si>
  <si>
    <t>DNA binding protein, nucleoid-associated</t>
  </si>
  <si>
    <t>stpA</t>
  </si>
  <si>
    <t>alanine exporter, alanine-inducible, stress-responsive</t>
  </si>
  <si>
    <t>hydrogen donor for NrdEF electron transport system; glutaredoxin-like protein</t>
  </si>
  <si>
    <t>nrdH</t>
  </si>
  <si>
    <t>NrdEF cluster assembly flavodoxin</t>
  </si>
  <si>
    <t>ribonucleoside-diphosphate reductase 2, alpha subunit</t>
  </si>
  <si>
    <t>ribonucleoside-diphosphate reductase 2, beta subunit, ferritin-like protein</t>
  </si>
  <si>
    <t>nrdF</t>
  </si>
  <si>
    <t>glycine betaine transporter subunit</t>
  </si>
  <si>
    <t>proV</t>
  </si>
  <si>
    <t>proW</t>
  </si>
  <si>
    <t>proX</t>
  </si>
  <si>
    <t>ygaY</t>
  </si>
  <si>
    <t>putative L-valine exporter, norvaline resistance protein</t>
  </si>
  <si>
    <t>transcriptional repressor of microcin B17 synthesis and multidrug efflux</t>
  </si>
  <si>
    <t>mprA</t>
  </si>
  <si>
    <t>emrA</t>
  </si>
  <si>
    <t>emrB</t>
  </si>
  <si>
    <t>S-ribosylhomocysteine lyase</t>
  </si>
  <si>
    <t>glutamate-cysteine ligase</t>
  </si>
  <si>
    <t>COG1238 family inner membrane protein</t>
  </si>
  <si>
    <t>fructose-1-P and 6-phosphogluconate phosphatase</t>
  </si>
  <si>
    <t>yqaB</t>
  </si>
  <si>
    <t>argQ</t>
  </si>
  <si>
    <t>argZ</t>
  </si>
  <si>
    <t>argY</t>
  </si>
  <si>
    <t>argV</t>
  </si>
  <si>
    <t>serV</t>
  </si>
  <si>
    <t>pleiotropic regulatory protein for carbon source metabolism</t>
  </si>
  <si>
    <t>csrA</t>
  </si>
  <si>
    <t>alanyl-tRNA synthetase</t>
  </si>
  <si>
    <t>regulatory protein for RecA</t>
  </si>
  <si>
    <t>recX</t>
  </si>
  <si>
    <t>DNA recombination and repair protein; ssDNA-dependent ATPase; synaptase; ssDNA and dsDNA binding protein forming filaments; ATP-dependent homologous DNA strand exchanger; recombinase A; LexA autocleavage cofactor</t>
  </si>
  <si>
    <t>recA</t>
  </si>
  <si>
    <t>nicotinamide-nucleotide amidohydrolase; NMN amidohydrolase</t>
  </si>
  <si>
    <t>membrane-bound lytic murein transglycosylase B</t>
  </si>
  <si>
    <t>glucitol/sorbitol-specific enzyme IIC component of PTS</t>
  </si>
  <si>
    <t>srlA</t>
  </si>
  <si>
    <t>glucitol/sorbitol-specific enzyme IIB component of PTS</t>
  </si>
  <si>
    <t>srlE</t>
  </si>
  <si>
    <t>glucitol/sorbitol-specific enzyme IIA component of PTS</t>
  </si>
  <si>
    <t>srlB</t>
  </si>
  <si>
    <t>sorbitol-6-phosphate dehydrogenase</t>
  </si>
  <si>
    <t>srlD</t>
  </si>
  <si>
    <t>sorbitol-responsive srl operon transcriptional activator</t>
  </si>
  <si>
    <t>srlM</t>
  </si>
  <si>
    <t>sorbitol-inducible srl operon transcriptional repressor</t>
  </si>
  <si>
    <t>srlR</t>
  </si>
  <si>
    <t>D-arabinose 5-phosphate isomerase</t>
  </si>
  <si>
    <t>anaerobic nitric oxide reductase DNA-binding transcriptional activator</t>
  </si>
  <si>
    <t>norR</t>
  </si>
  <si>
    <t>anaerobic nitric oxide reductase flavorubredoxin</t>
  </si>
  <si>
    <t>norV</t>
  </si>
  <si>
    <t>NADH:flavorubredoxin oxidoreductase</t>
  </si>
  <si>
    <t>norW</t>
  </si>
  <si>
    <t>carbamoyl phosphate phosphatase and maturation protein for [NiFe] hydrogenases</t>
  </si>
  <si>
    <t>hypF</t>
  </si>
  <si>
    <t>formate dehydrogenase-H, [4Fe-4S] ferredoxin subunit</t>
  </si>
  <si>
    <t>hydN</t>
  </si>
  <si>
    <t>asc operon transcriptional repressor; prpBC operon repressor</t>
  </si>
  <si>
    <t>ascG</t>
  </si>
  <si>
    <t>fused cellobiose/arbutin/salicin-specific PTS enzymes: IIB component/IC component</t>
  </si>
  <si>
    <t>ascF</t>
  </si>
  <si>
    <t>cryptic 6-phospho-beta-glucosidase</t>
  </si>
  <si>
    <t>ascB</t>
  </si>
  <si>
    <t>protease involved in processing C-terminal end of HycE</t>
  </si>
  <si>
    <t>hycI</t>
  </si>
  <si>
    <t>hydrogenase 3 maturation protein</t>
  </si>
  <si>
    <t>hycH</t>
  </si>
  <si>
    <t>hydrogenase 3 and formate hydrogenase complex, HycG subunit</t>
  </si>
  <si>
    <t>hycG</t>
  </si>
  <si>
    <t>formate hydrogenlyase complex iron-sulfur protein</t>
  </si>
  <si>
    <t>hycF</t>
  </si>
  <si>
    <t>hydrogenase 3, large subunit</t>
  </si>
  <si>
    <t>hycE</t>
  </si>
  <si>
    <t>hydrogenase 3, membrane subunit</t>
  </si>
  <si>
    <t>hycD</t>
  </si>
  <si>
    <t>hycC</t>
  </si>
  <si>
    <t>hydrogenase 3, Fe-S subunit</t>
  </si>
  <si>
    <t>hycB</t>
  </si>
  <si>
    <t>regulator of the transcriptional regulator FhlA</t>
  </si>
  <si>
    <t>hycA</t>
  </si>
  <si>
    <t>protein involved in nickel insertion into hydrogenases 3</t>
  </si>
  <si>
    <t>hypA</t>
  </si>
  <si>
    <t>GTP hydrolase involved in nickel liganding into hydrogenases</t>
  </si>
  <si>
    <t>hypB</t>
  </si>
  <si>
    <t>hydrogenase maturation protein</t>
  </si>
  <si>
    <t>hypC</t>
  </si>
  <si>
    <t>hypD</t>
  </si>
  <si>
    <t>carbamoyl dehydratase, hydrogenases 1,2,3 maturation protein</t>
  </si>
  <si>
    <t>hypE</t>
  </si>
  <si>
    <t>formate hydrogenlyase transcriptional activator</t>
  </si>
  <si>
    <t>fhlA</t>
  </si>
  <si>
    <t>methyl-directed mismatch repair protein</t>
  </si>
  <si>
    <t>mutS</t>
  </si>
  <si>
    <t>serine/threonine-specific protein phosphatase 2</t>
  </si>
  <si>
    <t>pphB</t>
  </si>
  <si>
    <t>DeoR family putative transcriptional regulator</t>
  </si>
  <si>
    <t>ygbI</t>
  </si>
  <si>
    <t>FliA-regulated DUF1537 family protein</t>
  </si>
  <si>
    <t>putative class II aldolase</t>
  </si>
  <si>
    <t>ygbL</t>
  </si>
  <si>
    <t>putative hydroxypyruvate isomerase</t>
  </si>
  <si>
    <t>ygbN</t>
  </si>
  <si>
    <t>RNA polymerase, sigma S (sigma 38) factor</t>
  </si>
  <si>
    <t>rpoS</t>
  </si>
  <si>
    <t>activator of AmiC murein hydrolase activity, lipoprotein</t>
  </si>
  <si>
    <t>nlpD</t>
  </si>
  <si>
    <t>L-isoaspartate protein carboxylmethyltransferase type II</t>
  </si>
  <si>
    <t>broad specificity 5'(3')-nucleotidase and polyphosphatase</t>
  </si>
  <si>
    <t>umpG</t>
  </si>
  <si>
    <t>tRNA(Glu) pseudouridine(13) synthase</t>
  </si>
  <si>
    <t>truD</t>
  </si>
  <si>
    <t>2C-methyl-D-erythritol 2,4-cyclodiphosphate synthase</t>
  </si>
  <si>
    <t>4-diphosphocytidyl-2C-methyl-D-erythritol synthase</t>
  </si>
  <si>
    <t>cell division protein</t>
  </si>
  <si>
    <t>DUF3561 family inner membrane protein</t>
  </si>
  <si>
    <t>ygbE</t>
  </si>
  <si>
    <t>adenosine 5'-phosphosulfate kinase</t>
  </si>
  <si>
    <t>sulfate adenylyltransferase, subunit 1</t>
  </si>
  <si>
    <t>cysN</t>
  </si>
  <si>
    <t>sulfate adenylyltransferase, subunit 2</t>
  </si>
  <si>
    <t>cysD</t>
  </si>
  <si>
    <t>aminopeptidase in alkaline phosphatase isozyme conversion</t>
  </si>
  <si>
    <t>CRISPR adaptation ssRNA endonuclease</t>
  </si>
  <si>
    <t>multifunctional endonuclease Cas1, CRISPR adaptation protein; DNA repair enzyme</t>
  </si>
  <si>
    <t>CRISPR RNA precursor cleavage enzyme; CRISP RNA (crRNA) containing Cascade antiviral complex protein</t>
  </si>
  <si>
    <t>CRISP RNA (crRNA) containing Cascade antiviral complex protein</t>
  </si>
  <si>
    <t>R-loop helicase-annealase Cas3 needed for Cascade anti-viral activity</t>
  </si>
  <si>
    <t>phosphoadenosine phosphosulfate reductase; PAPS reductase, thioredoxin dependent</t>
  </si>
  <si>
    <t>sulfite reductase, beta subunit, NAD(P)-binding, heme-binding</t>
  </si>
  <si>
    <t>cysI</t>
  </si>
  <si>
    <t>sulfite reductase, alpha subunit, flavoprotein</t>
  </si>
  <si>
    <t>cysJ</t>
  </si>
  <si>
    <t>6-pyruvoyl tetrahydrobiopterin synthase (PTPS)</t>
  </si>
  <si>
    <t>queD</t>
  </si>
  <si>
    <t>putative antiterminator regulatory protein</t>
  </si>
  <si>
    <t>ygcP</t>
  </si>
  <si>
    <t>putative flavoprotein</t>
  </si>
  <si>
    <t>ygcR</t>
  </si>
  <si>
    <t>ygcS</t>
  </si>
  <si>
    <t>ygcW</t>
  </si>
  <si>
    <t>MFS transporter family protein</t>
  </si>
  <si>
    <t>yqcE</t>
  </si>
  <si>
    <t>7-carboxy-7-deazaguanine synthase; queosine biosynthesis</t>
  </si>
  <si>
    <t>enolase</t>
  </si>
  <si>
    <t>CTP synthetase</t>
  </si>
  <si>
    <t>nucleoside triphosphate pyrophosphohydrolase</t>
  </si>
  <si>
    <t>mRNA interferase toxin, antitoxin is MazE</t>
  </si>
  <si>
    <t>mazF</t>
  </si>
  <si>
    <t>antitoxin of the ChpA-ChpR toxin-antitoxin system</t>
  </si>
  <si>
    <t>mazE</t>
  </si>
  <si>
    <t>(p)ppGpp synthetase I/GTP pyrophosphokinase</t>
  </si>
  <si>
    <t>relA</t>
  </si>
  <si>
    <t>23S rRNA m(5)U1939 methyltransferase, SAM-dependent</t>
  </si>
  <si>
    <t>hybrid sensory histidine kinase, in two-component regulatory system with UvrY</t>
  </si>
  <si>
    <t>barA</t>
  </si>
  <si>
    <t>(D)-glucarate dehydratase 1</t>
  </si>
  <si>
    <t>gudD</t>
  </si>
  <si>
    <t>glucarate dehydratase-related protein, substrate unknown</t>
  </si>
  <si>
    <t>gudX</t>
  </si>
  <si>
    <t>putative D-glucarate transporter</t>
  </si>
  <si>
    <t>gudP</t>
  </si>
  <si>
    <t>short-chain flavodoxin, FMN-binding</t>
  </si>
  <si>
    <t>tRNA(Ile1,Asp) pseudouridine(65) synthase</t>
  </si>
  <si>
    <t>DUF446 family protein</t>
  </si>
  <si>
    <t>SecY-interacting protein</t>
  </si>
  <si>
    <t>syd</t>
  </si>
  <si>
    <t>7-cyano-7-deazaguanine reductase (NADPH-dependent)</t>
  </si>
  <si>
    <t>UPF0717 family protein</t>
  </si>
  <si>
    <t>putative serine transporter</t>
  </si>
  <si>
    <t>sdaC</t>
  </si>
  <si>
    <t>L-serine dehydratase 2</t>
  </si>
  <si>
    <t>sdaB</t>
  </si>
  <si>
    <t>Ssb-binding protein, misidentified as ExoIX</t>
  </si>
  <si>
    <t>ygdG</t>
  </si>
  <si>
    <t>L-1,2-propanediol oxidoreductase</t>
  </si>
  <si>
    <t>L-fuculose-1-phosphate aldolase</t>
  </si>
  <si>
    <t>L-fucose transporter</t>
  </si>
  <si>
    <t>fucP</t>
  </si>
  <si>
    <t>L-fucose isomerase</t>
  </si>
  <si>
    <t>L-fuculokinase</t>
  </si>
  <si>
    <t>L-fucose mutarotase</t>
  </si>
  <si>
    <t>fucU</t>
  </si>
  <si>
    <t>l-fucose operon activator</t>
  </si>
  <si>
    <t>fucR</t>
  </si>
  <si>
    <t>23S rRNA C2498 2'-O-ribose methyltransferase, SAM-dependent</t>
  </si>
  <si>
    <t>UPF0382 family inner membrane protein</t>
  </si>
  <si>
    <t>glycine cleavage system transcriptional activator; autorepressor</t>
  </si>
  <si>
    <t>gcvA</t>
  </si>
  <si>
    <t>DUF903 family verified lipoprotein</t>
  </si>
  <si>
    <t>cysteine sulfinate desulfinase</t>
  </si>
  <si>
    <t>CsdA-binding activator; Fe-S protein</t>
  </si>
  <si>
    <t>tRNA threonylcarbamoyladenosine dehydratase; sulfur acceptor for CsdA</t>
  </si>
  <si>
    <t>tcdA</t>
  </si>
  <si>
    <t>membrane-bound lytic murein transglycosylase A</t>
  </si>
  <si>
    <t>metZ</t>
  </si>
  <si>
    <t>metW</t>
  </si>
  <si>
    <t>metV</t>
  </si>
  <si>
    <t>N-acetylmuramoyl-L-alanine amidase</t>
  </si>
  <si>
    <t>fused acetylglutamate kinase homolog (inactive)/amino acid N-acetyltransferase</t>
  </si>
  <si>
    <t>argA</t>
  </si>
  <si>
    <t>exonuclease V (RecBCD complex), alpha chain</t>
  </si>
  <si>
    <t>recD</t>
  </si>
  <si>
    <t>exonuclease V (RecBCD complex), beta subunit</t>
  </si>
  <si>
    <t>recB</t>
  </si>
  <si>
    <t>protease III</t>
  </si>
  <si>
    <t>exonuclease V (RecBCD complex), gamma chain</t>
  </si>
  <si>
    <t>recC</t>
  </si>
  <si>
    <t>putative prepilin peptidase-dependent protein</t>
  </si>
  <si>
    <t>ppdC</t>
  </si>
  <si>
    <t>DUF2509 family protein</t>
  </si>
  <si>
    <t>ppdB</t>
  </si>
  <si>
    <t>ppdA</t>
  </si>
  <si>
    <t>thymidylate synthetase</t>
  </si>
  <si>
    <t>phosphatidylglycerol-prolipoprotein diacylglyceryl transferase</t>
  </si>
  <si>
    <t>lgt</t>
  </si>
  <si>
    <t>fused PTS enzyme: PEP-protein phosphotransferase (enzyme I)/GAF domain containing protein</t>
  </si>
  <si>
    <t>ptsP</t>
  </si>
  <si>
    <t>RNA pyrophosphohydrolase</t>
  </si>
  <si>
    <t>rppH</t>
  </si>
  <si>
    <t>mutH</t>
  </si>
  <si>
    <t>UPF0053 family inner membrane protein</t>
  </si>
  <si>
    <t>ygdQ</t>
  </si>
  <si>
    <t>putative NADP(H)-dependent aldo-keto reductase</t>
  </si>
  <si>
    <t>lysophospholipid transporter</t>
  </si>
  <si>
    <t>lplT</t>
  </si>
  <si>
    <t>fused 2-acylglycerophospho-ethanolamine acyl transferase/acyl-acyl carrier protein synthetase</t>
  </si>
  <si>
    <t>aas</t>
  </si>
  <si>
    <t>galactose-inducible d-galactose regulon transcriptional repressor; autorepressor</t>
  </si>
  <si>
    <t>galR</t>
  </si>
  <si>
    <t>diaminopimelate decarboxylase, PLP-binding</t>
  </si>
  <si>
    <t>lysA</t>
  </si>
  <si>
    <t>transcriptional activator of lysA; autorepressor</t>
  </si>
  <si>
    <t>lysR</t>
  </si>
  <si>
    <t>Asp/Glu_racemase family protein</t>
  </si>
  <si>
    <t>ygeA</t>
  </si>
  <si>
    <t>arabinose transporter</t>
  </si>
  <si>
    <t>araE</t>
  </si>
  <si>
    <t>hexuronate dehydrogenase; hexuronate utilization in high osmolarity</t>
  </si>
  <si>
    <t>hexuronate isomerase; hexuronate utilization in high osmolarity</t>
  </si>
  <si>
    <t>kduI</t>
  </si>
  <si>
    <t>short chain acyltransferase</t>
  </si>
  <si>
    <t>yqeF</t>
  </si>
  <si>
    <t>yqeG</t>
  </si>
  <si>
    <t>putative LuxR family transcriptional regulator</t>
  </si>
  <si>
    <t>yqeI</t>
  </si>
  <si>
    <t>ygeF</t>
  </si>
  <si>
    <t>SycD-like chaperone family TPR-repeat-containing protein</t>
  </si>
  <si>
    <t>ygeH</t>
  </si>
  <si>
    <t>pbl</t>
  </si>
  <si>
    <t>ygeK</t>
  </si>
  <si>
    <t>ygeN</t>
  </si>
  <si>
    <t>ygeO</t>
  </si>
  <si>
    <t>ygeQ</t>
  </si>
  <si>
    <t>glyU</t>
  </si>
  <si>
    <t>LysM domain-containing M23 family putative peptidase; septation lipoprotein</t>
  </si>
  <si>
    <t>ygeR</t>
  </si>
  <si>
    <t>xanthine dehydrogenase, molybdenum binding subunit</t>
  </si>
  <si>
    <t>xanthine dehydrogenase, FAD-binding subunit</t>
  </si>
  <si>
    <t>xanthine dehydrogenase, Fe-S binding subunit</t>
  </si>
  <si>
    <t>putative sigma-54-interacting transcriptional activator</t>
  </si>
  <si>
    <t>ygeV</t>
  </si>
  <si>
    <t>putative carbamoyltransferase</t>
  </si>
  <si>
    <t>ygeW</t>
  </si>
  <si>
    <t>2,3-diaminopropionate ammonia lyase, PLP-dependent</t>
  </si>
  <si>
    <t>ygeX</t>
  </si>
  <si>
    <t>ygeY</t>
  </si>
  <si>
    <t>D-stereospecific phenylhydantoinase</t>
  </si>
  <si>
    <t>putative amino acid kinase</t>
  </si>
  <si>
    <t>yqeA</t>
  </si>
  <si>
    <t>XdhC-CoxI family protein with NAD(P)-binding Rossman fold</t>
  </si>
  <si>
    <t>yqeB</t>
  </si>
  <si>
    <t>putative selenium-dependent hydroxylase accessory protein</t>
  </si>
  <si>
    <t>CTP:molybdopterin cytidylyltransferase</t>
  </si>
  <si>
    <t>putative Fe-S subunit oxidoreductase subunit</t>
  </si>
  <si>
    <t>ygfK</t>
  </si>
  <si>
    <t>putative chlorohydrolase/aminohydrolase</t>
  </si>
  <si>
    <t>putative hypoxanthine oxidase, molybdopterin-binding/Fe-S binding</t>
  </si>
  <si>
    <t>xanthine permease</t>
  </si>
  <si>
    <t>guanine deaminase</t>
  </si>
  <si>
    <t>putative 4Fe-4S ferredoxin-type oxidoreductase subunit</t>
  </si>
  <si>
    <t>ygfS</t>
  </si>
  <si>
    <t>putative oxidoreductase, Fe-S subunit/nucleotide-binding subunit</t>
  </si>
  <si>
    <t>ygfT</t>
  </si>
  <si>
    <t>uric acid permease</t>
  </si>
  <si>
    <t>uacT</t>
  </si>
  <si>
    <t>isopentenyl diphosphate isomerase</t>
  </si>
  <si>
    <t>lysine tRNA synthetase, constitutive</t>
  </si>
  <si>
    <t>lysS</t>
  </si>
  <si>
    <t>peptide chain release factor RF-2</t>
  </si>
  <si>
    <t>prfB</t>
  </si>
  <si>
    <t>ssDNA exonuclease, 5' --&gt; 3'-specific</t>
  </si>
  <si>
    <t>recJ</t>
  </si>
  <si>
    <t>protein disulfide isomerase II</t>
  </si>
  <si>
    <t>site-specific tyrosine recombinase</t>
  </si>
  <si>
    <t>flavodoxin 2</t>
  </si>
  <si>
    <t>toxin of CptAB toxin-antitoxin pair</t>
  </si>
  <si>
    <t>flavinator of succinate dehydrogenase; antitoxin of CptAB toxin-antitoxin pair</t>
  </si>
  <si>
    <t>iron-sulfur cluster repair protein, plumbagin resistance</t>
  </si>
  <si>
    <t>hemolysin III family HylIII inner membrane protein</t>
  </si>
  <si>
    <t>yqfA</t>
  </si>
  <si>
    <t>UPF0267 family protein</t>
  </si>
  <si>
    <t>6-phospho-beta-glucosidase A</t>
  </si>
  <si>
    <t>bglA</t>
  </si>
  <si>
    <t>putative NAD(P)-dependent oxidoreductase with NAD(P)-binding Rossmann-fold domain</t>
  </si>
  <si>
    <t>ygfF</t>
  </si>
  <si>
    <t>glycine decarboxylase, PLP-dependent, subunit (protein P) of glycine cleavage complex</t>
  </si>
  <si>
    <t>gcvP</t>
  </si>
  <si>
    <t>glycine cleavage complex lipoylprotein</t>
  </si>
  <si>
    <t>gcvH</t>
  </si>
  <si>
    <t>aminomethyltransferase, tetrahydrofolate-dependent, subunit (T protein) of glycine cleavage complex</t>
  </si>
  <si>
    <t>gcvT</t>
  </si>
  <si>
    <t>2-octaprenylphenol hydroxylase, FAD-dependent</t>
  </si>
  <si>
    <t>2-octaprenyl-6-methoxyphenol hydroxylase, FAD/NAD(P)-binding</t>
  </si>
  <si>
    <t>ubiH</t>
  </si>
  <si>
    <t>proline aminopeptidase P II</t>
  </si>
  <si>
    <t>6S RNA inhibits RNA polymerase promoter binding</t>
  </si>
  <si>
    <t>ssrS</t>
  </si>
  <si>
    <t>5-formyltetrahydrofolate cyclo-ligase family protein</t>
  </si>
  <si>
    <t>fau</t>
  </si>
  <si>
    <t>D-3-phosphoglycerate dehydrogenase</t>
  </si>
  <si>
    <t>ribose 5-phosphate isomerase, constitutive</t>
  </si>
  <si>
    <t>rpiA</t>
  </si>
  <si>
    <t>yqfE</t>
  </si>
  <si>
    <t>transcriptional regulator for arginine transport and DNA replication genes; replication initiation inhibitor</t>
  </si>
  <si>
    <t>argP</t>
  </si>
  <si>
    <t>methylmalonyl-CoA mutase</t>
  </si>
  <si>
    <t>scpA</t>
  </si>
  <si>
    <t>membrane ATPase/protein kinase</t>
  </si>
  <si>
    <t>methylmalonyl-CoA decarboxylase, biotin-independent</t>
  </si>
  <si>
    <t>scpB</t>
  </si>
  <si>
    <t>propionyl-CoA:succinate CoA transferase</t>
  </si>
  <si>
    <t>scpC</t>
  </si>
  <si>
    <t>ygfI</t>
  </si>
  <si>
    <t>oxidative stress defense protein</t>
  </si>
  <si>
    <t>yggE</t>
  </si>
  <si>
    <t>arginine transporter</t>
  </si>
  <si>
    <t>mechanosensitive channel protein, small conductance</t>
  </si>
  <si>
    <t>fructose-bisphosphate aldolase, class II</t>
  </si>
  <si>
    <t>phosphoglycerate kinase</t>
  </si>
  <si>
    <t>D-erythrose 4-phosphate dehydrogenase</t>
  </si>
  <si>
    <t>putative PanK family P-loop kinase</t>
  </si>
  <si>
    <t>yggC</t>
  </si>
  <si>
    <t>MtlR family putative transcriptional repressor</t>
  </si>
  <si>
    <t>yggD</t>
  </si>
  <si>
    <t>fructose 1,6 bisphosphatase isozyme</t>
  </si>
  <si>
    <t>putative mannitol-specific PTS enzymes: IIB component/IIC component</t>
  </si>
  <si>
    <t>cmtA</t>
  </si>
  <si>
    <t>putative mannitol-specific enzyme IIA component of PTS</t>
  </si>
  <si>
    <t>cmtB</t>
  </si>
  <si>
    <t>transketolase 1, thiamine triphosphate-binding</t>
  </si>
  <si>
    <t>tktA</t>
  </si>
  <si>
    <t>Phe-Phe periplasmic metalloprotease, OM lipoprotein; low salt-inducible; heat shock protein that binds Era</t>
  </si>
  <si>
    <t>agmatinase</t>
  </si>
  <si>
    <t>biosynthetic arginine decarboxylase, PLP-binding</t>
  </si>
  <si>
    <t>speA</t>
  </si>
  <si>
    <t>S-adenosylmethionine synthetase</t>
  </si>
  <si>
    <t>metK</t>
  </si>
  <si>
    <t>D-galactose transporter</t>
  </si>
  <si>
    <t>galP</t>
  </si>
  <si>
    <t>Zn-dependent metalloprotease-related protein</t>
  </si>
  <si>
    <t>DNA-specific endonuclease I</t>
  </si>
  <si>
    <t>16S rRNA m(3)U1498 methyltransferase, SAM-dependent</t>
  </si>
  <si>
    <t>glutathione synthetase</t>
  </si>
  <si>
    <t>putative Holliday junction resolvase</t>
  </si>
  <si>
    <t>putative PilT family AAA+ ATPase</t>
  </si>
  <si>
    <t>yggR</t>
  </si>
  <si>
    <t>UPF0001 family protein, PLP-binding</t>
  </si>
  <si>
    <t>putative inner membrane protein; compensates for loss in K+ uptake</t>
  </si>
  <si>
    <t>yggT</t>
  </si>
  <si>
    <t>UPF0235 family protein</t>
  </si>
  <si>
    <t>dITP/XTP pyrophosphatase</t>
  </si>
  <si>
    <t>rdgB</t>
  </si>
  <si>
    <t>HemN family putative oxidoreductase</t>
  </si>
  <si>
    <t>yggW</t>
  </si>
  <si>
    <t>DUF1202 family putative secreted protein</t>
  </si>
  <si>
    <t>yggM</t>
  </si>
  <si>
    <t>periplasmic L-asparaginase 2</t>
  </si>
  <si>
    <t>DUF2884 family putative periplasmic protein</t>
  </si>
  <si>
    <t>DUF469 family protein</t>
  </si>
  <si>
    <t>tRNA m(7)G46 methyltransferase, SAM-dependent</t>
  </si>
  <si>
    <t>adenine DNA glycosylase</t>
  </si>
  <si>
    <t>mutY</t>
  </si>
  <si>
    <t>protein that protects iron-sulfur proteins against oxidative damage</t>
  </si>
  <si>
    <t>membrane-bound lytic murein transglycosylase C</t>
  </si>
  <si>
    <t>nucleoside transporter</t>
  </si>
  <si>
    <t>nupG</t>
  </si>
  <si>
    <t>ornithine decarboxylase, constitutive</t>
  </si>
  <si>
    <t>speC</t>
  </si>
  <si>
    <t>DUF554 family putative inner membrane protein</t>
  </si>
  <si>
    <t>yqgA</t>
  </si>
  <si>
    <t>tRNA-Phe</t>
  </si>
  <si>
    <t>pheV</t>
  </si>
  <si>
    <t>putative membrane-anchored secretion pathway M-type protein</t>
  </si>
  <si>
    <t>yghD</t>
  </si>
  <si>
    <t>yghE</t>
  </si>
  <si>
    <t>yghF</t>
  </si>
  <si>
    <t>secretin (GspDbeta) OM localization lipoprotein pilotin</t>
  </si>
  <si>
    <t>bifunctional prepilin leader peptidase/ methylase</t>
  </si>
  <si>
    <t>glycolate transporter</t>
  </si>
  <si>
    <t>glcA</t>
  </si>
  <si>
    <t>malate synthase G</t>
  </si>
  <si>
    <t>DUF336 family protein</t>
  </si>
  <si>
    <t>glycolate oxidase subunit, FAD-linked</t>
  </si>
  <si>
    <t>glcD</t>
  </si>
  <si>
    <t>glycolate-inducible glc operon transcriptional repressor; autorepressor</t>
  </si>
  <si>
    <t>glcC</t>
  </si>
  <si>
    <t>yghO</t>
  </si>
  <si>
    <t>putative inner membrane polysaccharide flippase</t>
  </si>
  <si>
    <t>putative ATP-binding protein</t>
  </si>
  <si>
    <t>phosphate transporter</t>
  </si>
  <si>
    <t>pitB</t>
  </si>
  <si>
    <t>fused glutathionylspermidine amidase/glutathionylspermidine synthetase</t>
  </si>
  <si>
    <t>gss</t>
  </si>
  <si>
    <t>putative S-transferase</t>
  </si>
  <si>
    <t>hydrogenase 2 accessory protein</t>
  </si>
  <si>
    <t>hybG</t>
  </si>
  <si>
    <t>protein involved with the maturation of hydrogenases 1 and 2</t>
  </si>
  <si>
    <t>hybF</t>
  </si>
  <si>
    <t>hydrogenase 2-specific chaperone</t>
  </si>
  <si>
    <t>hybE</t>
  </si>
  <si>
    <t>maturation protease for hydrogenase 2</t>
  </si>
  <si>
    <t>hybD</t>
  </si>
  <si>
    <t>hydrogenase 2, large subunit</t>
  </si>
  <si>
    <t>hybC</t>
  </si>
  <si>
    <t>putative hydrogenase 2 cytochrome b type component</t>
  </si>
  <si>
    <t>hybB</t>
  </si>
  <si>
    <t>hydrogenase 2 4Fe-4S ferredoxin-type component</t>
  </si>
  <si>
    <t>hybA</t>
  </si>
  <si>
    <t>hydrogenase 2, small subunit</t>
  </si>
  <si>
    <t>DUF2623 family protein</t>
  </si>
  <si>
    <t>L-glyceraldehyde 3-phosphate reductase</t>
  </si>
  <si>
    <t>gpr</t>
  </si>
  <si>
    <t>UPF0114 family putative inner membrane protein</t>
  </si>
  <si>
    <t>membrane spanning protein in TonB-ExbB-ExbD complex</t>
  </si>
  <si>
    <t>exbD</t>
  </si>
  <si>
    <t>exbB</t>
  </si>
  <si>
    <t>cystathionine beta-lyase, PLP-dependent</t>
  </si>
  <si>
    <t>metC</t>
  </si>
  <si>
    <t>general envelope maintenance protein; DedA family inner membrane protein</t>
  </si>
  <si>
    <t>transcriptional activator of yqhD</t>
  </si>
  <si>
    <t>yqhC</t>
  </si>
  <si>
    <t>aldehyde reductase, NADPH-dependent</t>
  </si>
  <si>
    <t>yqhD</t>
  </si>
  <si>
    <t>2,5-diketo-D-gluconate reductase A</t>
  </si>
  <si>
    <t>DUF3828 family putative periplasmic protein</t>
  </si>
  <si>
    <t>outer membrane lipoprotein, Lpp paralog</t>
  </si>
  <si>
    <t>septal ring component that protects the divisome from stress; multicopy suppressor of ftsI(Ts)</t>
  </si>
  <si>
    <t>ftsP</t>
  </si>
  <si>
    <t>1-acyl-sn-glycerol-3-phosphate acyltransferase</t>
  </si>
  <si>
    <t>DNA topoisomerase IV, subunit A</t>
  </si>
  <si>
    <t>parC</t>
  </si>
  <si>
    <t>putative inner membrane ABC superfamily transporter permease</t>
  </si>
  <si>
    <t>ygiS</t>
  </si>
  <si>
    <t>antitoxin for MqsR toxin; transcriptional repressor</t>
  </si>
  <si>
    <t>GCU-specific mRNA interferase toxin of the MqsR-MqsA toxin-antitoxin system; biofilm/motility regulator; anti-repressor</t>
  </si>
  <si>
    <t>transcriptional repressor for mcbR biofilm gene</t>
  </si>
  <si>
    <t>hydrogen peroxide and cadmium resistance periplasmic protein; stress-induced OB-fold protein</t>
  </si>
  <si>
    <t>quorum sensing DNA-binding response regulator in two-component regulatory system with QseC</t>
  </si>
  <si>
    <t>qseB</t>
  </si>
  <si>
    <t>quorum sensing sensory histidine kinase in two-component regulatory system with QseB</t>
  </si>
  <si>
    <t>qseC</t>
  </si>
  <si>
    <t>NADPH quinone reductase</t>
  </si>
  <si>
    <t>mdaB</t>
  </si>
  <si>
    <t>quinol monooxygenase</t>
  </si>
  <si>
    <t>DNA topoisomerase IV, subunit B</t>
  </si>
  <si>
    <t>parE</t>
  </si>
  <si>
    <t>acyl CoA esterase</t>
  </si>
  <si>
    <t>3',5' cAMP phosphodiesterase</t>
  </si>
  <si>
    <t>DUF1249 protein YqiB</t>
  </si>
  <si>
    <t>yqiB</t>
  </si>
  <si>
    <t>ADP-ribose pyrophosphatase</t>
  </si>
  <si>
    <t>transport channel</t>
  </si>
  <si>
    <t>tolC</t>
  </si>
  <si>
    <t>DUF1190 family protein</t>
  </si>
  <si>
    <t>ATP-Grasp family ATPase</t>
  </si>
  <si>
    <t>ygiC</t>
  </si>
  <si>
    <t>4,5- DOPA-extradiol-dioxygenase</t>
  </si>
  <si>
    <t>zinc transporter</t>
  </si>
  <si>
    <t>3,4-dihydroxy-2-butanone-4-phosphate synthase</t>
  </si>
  <si>
    <t>ribB</t>
  </si>
  <si>
    <t>BMFP family putative fusogenic protein</t>
  </si>
  <si>
    <t>ygiL</t>
  </si>
  <si>
    <t>yqiG</t>
  </si>
  <si>
    <t>yqiH</t>
  </si>
  <si>
    <t>fimbrial protein</t>
  </si>
  <si>
    <t>motility and biofilm regulator</t>
  </si>
  <si>
    <t>glgS</t>
  </si>
  <si>
    <t>yqiJ</t>
  </si>
  <si>
    <t>PHB family membrane protein, function unknown</t>
  </si>
  <si>
    <t>yqiK</t>
  </si>
  <si>
    <t>fused heptose 7-phosphate kinase/heptose 1-phosphate adenyltransferase</t>
  </si>
  <si>
    <t>fused deadenylyltransferase/adenylyltransferase for glutamine synthetase</t>
  </si>
  <si>
    <t>glnE</t>
  </si>
  <si>
    <t>inorganic triphosphatase</t>
  </si>
  <si>
    <t>SH3 domain protein</t>
  </si>
  <si>
    <t>fused tRNA nucleotidyl transferase/2'3'-cyclic phosphodiesterase/2'nucleotidase and phosphatase</t>
  </si>
  <si>
    <t>cca</t>
  </si>
  <si>
    <t>bacA</t>
  </si>
  <si>
    <t>bifunctional dihydroneopterin aldolase/dihydroneopterin triphosphate 2'-epimerase</t>
  </si>
  <si>
    <t>folB</t>
  </si>
  <si>
    <t>putative glycerol-3-phosphate acyltransferase</t>
  </si>
  <si>
    <t>transcriptional activator of ttdABT</t>
  </si>
  <si>
    <t>ttdR</t>
  </si>
  <si>
    <t>L-tartrate dehydratase, alpha subunit</t>
  </si>
  <si>
    <t>ttdA</t>
  </si>
  <si>
    <t>L-tartrate dehydratase, beta subunit</t>
  </si>
  <si>
    <t>ttdB</t>
  </si>
  <si>
    <t>L-tartrate/succinate antiporte</t>
  </si>
  <si>
    <t>tRNA(ANN) t(6)A37 threonylcarbamoyladenosine modification protein; glycation binding protein</t>
  </si>
  <si>
    <t>tsaD</t>
  </si>
  <si>
    <t>30S ribosomal subunit protein S21</t>
  </si>
  <si>
    <t>DNA primase</t>
  </si>
  <si>
    <t>dnaG</t>
  </si>
  <si>
    <t>RNA polymerase, sigma 70 (sigma D) factor</t>
  </si>
  <si>
    <t>rpoD</t>
  </si>
  <si>
    <t>G/U mismatch-specific DNA glycosylase; xanthine DNA glycosylase</t>
  </si>
  <si>
    <t>ileX</t>
  </si>
  <si>
    <t>putative siderophore interacting protein</t>
  </si>
  <si>
    <t>PadR family putative transcriptional regulator</t>
  </si>
  <si>
    <t>fused signal transducer for aerotaxis sensory component/methyl accepting chemotaxis component</t>
  </si>
  <si>
    <t>aer</t>
  </si>
  <si>
    <t>putrescine:2-oxoglutaric acid aminotransferase, PLP-dependent</t>
  </si>
  <si>
    <t>patA</t>
  </si>
  <si>
    <t>putative tRNA binding protein; putative tRNA corner chaperone</t>
  </si>
  <si>
    <t>ygjH</t>
  </si>
  <si>
    <t>ebgR</t>
  </si>
  <si>
    <t>evolved beta-D-galactosidase, alpha subunit</t>
  </si>
  <si>
    <t>ebgA</t>
  </si>
  <si>
    <t>evolved beta-D-galactosidase, beta subunit; cupin superfamily</t>
  </si>
  <si>
    <t>ebgC</t>
  </si>
  <si>
    <t>ygjI</t>
  </si>
  <si>
    <t>alpha-glucosidase</t>
  </si>
  <si>
    <t>ygjK</t>
  </si>
  <si>
    <t>2,4-dienoyl-CoA reductase, NADH and FMN-linked</t>
  </si>
  <si>
    <t>antitoxinof the HigB-HigA toxin-antitoxin system</t>
  </si>
  <si>
    <t>mRNA interferase toxin of the HigB-HigA toxin-antitoxin system</t>
  </si>
  <si>
    <t>23S rRNA m(2)G1835 methyltransferase, SAM-dependent</t>
  </si>
  <si>
    <t>rlmG</t>
  </si>
  <si>
    <t>putative metal dependent hydrolase</t>
  </si>
  <si>
    <t>putative NAD(P)-dependent dehydrogenase</t>
  </si>
  <si>
    <t>putative membrane-bound redox modulator</t>
  </si>
  <si>
    <t>alx</t>
  </si>
  <si>
    <t>sodium:serine/threonine symporter</t>
  </si>
  <si>
    <t>sstT</t>
  </si>
  <si>
    <t>Imp-YgjV family inner membrane protein</t>
  </si>
  <si>
    <t>altronate hydrolase</t>
  </si>
  <si>
    <t>uronate isomerase</t>
  </si>
  <si>
    <t>hexuronate transporter</t>
  </si>
  <si>
    <t>exuT</t>
  </si>
  <si>
    <t>hexuronate regulon transcriptional repressor; autorepressor</t>
  </si>
  <si>
    <t>exuR</t>
  </si>
  <si>
    <t>modulator of EnvZ/OmpR regulon</t>
  </si>
  <si>
    <t>DUF1090 family putative periplasmic protein</t>
  </si>
  <si>
    <t>membrane-anchored ribosome-binding protein</t>
  </si>
  <si>
    <t>DUF1469 family inner membrane protein</t>
  </si>
  <si>
    <t>putative quinol oxidase subunit</t>
  </si>
  <si>
    <t>yqjG</t>
  </si>
  <si>
    <t>DUF805 family inner membrane protein</t>
  </si>
  <si>
    <t>yhaH</t>
  </si>
  <si>
    <t>yhaI</t>
  </si>
  <si>
    <t>yhaJ</t>
  </si>
  <si>
    <t>redox-sensitive bicupin</t>
  </si>
  <si>
    <t>yhaO</t>
  </si>
  <si>
    <t>pyruvate formate-lyase 4/2-ketobutyrate formate-lyase</t>
  </si>
  <si>
    <t>tdcE</t>
  </si>
  <si>
    <t>propionate kinase/acetate kinase C, anaerobic</t>
  </si>
  <si>
    <t>tdcD</t>
  </si>
  <si>
    <t>L-threonine/L-serine transporter</t>
  </si>
  <si>
    <t>tdcC</t>
  </si>
  <si>
    <t>L-threonine dehydratase, catabolic</t>
  </si>
  <si>
    <t>tdcB</t>
  </si>
  <si>
    <t>tdc operon transcriptional activator</t>
  </si>
  <si>
    <t>tdcA</t>
  </si>
  <si>
    <t>L-threonine dehydratase operon activator protein</t>
  </si>
  <si>
    <t>tdcR</t>
  </si>
  <si>
    <t>pentapetide repeats-related protein</t>
  </si>
  <si>
    <t>RNase P, M1 RNA component</t>
  </si>
  <si>
    <t>rnpB</t>
  </si>
  <si>
    <t>glycerate kinase I</t>
  </si>
  <si>
    <t>tartronate semialdehyde reductase</t>
  </si>
  <si>
    <t>garR</t>
  </si>
  <si>
    <t>alpha-dehydro-beta-deoxy-D-glucarate aldolase</t>
  </si>
  <si>
    <t>putative (D)-galactarate transporter</t>
  </si>
  <si>
    <t>garP</t>
  </si>
  <si>
    <t>(D)-galactarate dehydrogenase</t>
  </si>
  <si>
    <t>antitoxin of the SohA(PrlF)-YhaV toxin-antitoxin system</t>
  </si>
  <si>
    <t>prlF</t>
  </si>
  <si>
    <t>toxin of the SohB(PrlF)-YhaV toxin-antitoxin system</t>
  </si>
  <si>
    <t>transcriptional repressor of the aga regulon</t>
  </si>
  <si>
    <t>agaR</t>
  </si>
  <si>
    <t>tagatose 6-phosphate aldolase 1, kbaZ subunit</t>
  </si>
  <si>
    <t>kbaZ</t>
  </si>
  <si>
    <t>N-acetylgalactosamine-specific enzyme IIB component of PTS</t>
  </si>
  <si>
    <t>agaV</t>
  </si>
  <si>
    <t>agaW</t>
  </si>
  <si>
    <t>agaA</t>
  </si>
  <si>
    <t>tagatose-6-phosphate ketose/aldose isomerase</t>
  </si>
  <si>
    <t>agaS</t>
  </si>
  <si>
    <t>tagatose 6-phosphate aldolase 1, kbaY subunit</t>
  </si>
  <si>
    <t>kbaY</t>
  </si>
  <si>
    <t>agaB</t>
  </si>
  <si>
    <t>N-acetylgalactosamine-specific enzyme IIC component of PTS</t>
  </si>
  <si>
    <t>agaC</t>
  </si>
  <si>
    <t>N-acetylgalactosamine-specific enzyme IID component of PTS</t>
  </si>
  <si>
    <t>agaD</t>
  </si>
  <si>
    <t>galactosamine-6-phosphate isomerase</t>
  </si>
  <si>
    <t>agaI</t>
  </si>
  <si>
    <t>yraH</t>
  </si>
  <si>
    <t>yraI</t>
  </si>
  <si>
    <t>yraK</t>
  </si>
  <si>
    <t>16S rRNA C1402 2'-O-ribose methyltransferase, SAM-dependent</t>
  </si>
  <si>
    <t>OM lipoprotein stimulator of MrcA transpeptidase</t>
  </si>
  <si>
    <t>lpoA</t>
  </si>
  <si>
    <t>UPF0102 family protein</t>
  </si>
  <si>
    <t>DnaA initiator-associating factor for replication initiation</t>
  </si>
  <si>
    <t>yraP</t>
  </si>
  <si>
    <t>putative inner membrane permease</t>
  </si>
  <si>
    <t>putative nucleoside-diphosphate-sugar epimerase</t>
  </si>
  <si>
    <t>stress-resistance protein</t>
  </si>
  <si>
    <t>UPF0306 family protein</t>
  </si>
  <si>
    <t>GIY-YIG nuclease superfamily protein</t>
  </si>
  <si>
    <t>SCP-2 sterol transfer family protein</t>
  </si>
  <si>
    <t>U32 peptidase family protein</t>
  </si>
  <si>
    <t>yhbU</t>
  </si>
  <si>
    <t>putative luciferase-like monooxygenase</t>
  </si>
  <si>
    <t>yhbW</t>
  </si>
  <si>
    <t>tryptophan transporter of high affinity</t>
  </si>
  <si>
    <t>mtr</t>
  </si>
  <si>
    <t>deaD</t>
  </si>
  <si>
    <t>lipoprotein involved in osmotic sensitivity and filamentation</t>
  </si>
  <si>
    <t>polynucleotide phosphorylase/polyadenylase</t>
  </si>
  <si>
    <t>pnp</t>
  </si>
  <si>
    <t>30S ribosomal subunit protein S15</t>
  </si>
  <si>
    <t>tRNA pseudouridine synthase B: tRNA pseudouridine(55) synthase and putative tmRNA pseudouridine(342) synthase</t>
  </si>
  <si>
    <t>truB</t>
  </si>
  <si>
    <t>30s ribosome binding factor</t>
  </si>
  <si>
    <t>rbfA</t>
  </si>
  <si>
    <t>translation initiation factor IF-2</t>
  </si>
  <si>
    <t>infB</t>
  </si>
  <si>
    <t>transcription termination/antitermination L factor</t>
  </si>
  <si>
    <t>nusA</t>
  </si>
  <si>
    <t>ribosome maturation factor for 30S subunits</t>
  </si>
  <si>
    <t>metY</t>
  </si>
  <si>
    <t>argininosuccinate synthetase</t>
  </si>
  <si>
    <t>yhbX</t>
  </si>
  <si>
    <t>leuU</t>
  </si>
  <si>
    <t>preprotein translocase membrane subunit</t>
  </si>
  <si>
    <t>secG</t>
  </si>
  <si>
    <t>phosphoglucosamine mutase</t>
  </si>
  <si>
    <t>7,8-dihydropteroate synthase</t>
  </si>
  <si>
    <t>protease, ATP-dependent zinc-metallo</t>
  </si>
  <si>
    <t>23S rRNA U2552 2'-O-ribose methyltransferase, SAM-dependent</t>
  </si>
  <si>
    <t>RNA binding protein associated with pre-50S ribosomal subunits</t>
  </si>
  <si>
    <t>transcript cleavage factor</t>
  </si>
  <si>
    <t>greA</t>
  </si>
  <si>
    <t>D-alanyl-D-alanine carboxypeptidase</t>
  </si>
  <si>
    <t>dacB</t>
  </si>
  <si>
    <t>GTPase involved in cell partioning and DNA repair</t>
  </si>
  <si>
    <t>obgE</t>
  </si>
  <si>
    <t>EamA family inner membrane putative transporter</t>
  </si>
  <si>
    <t>50S ribosomal subunit protein L27</t>
  </si>
  <si>
    <t>50S ribosomal subunit protein L21</t>
  </si>
  <si>
    <t>octaprenyl diphosphate synthase</t>
  </si>
  <si>
    <t>malPQ operon transcriptional activator</t>
  </si>
  <si>
    <t>sfsB</t>
  </si>
  <si>
    <t>UDP-N-acetylglucosamine 1-carboxyvinyltransferase</t>
  </si>
  <si>
    <t>murA</t>
  </si>
  <si>
    <t>acid stress protein; putative transcriptional regulator, BolA family</t>
  </si>
  <si>
    <t>ABC transporter maintaining OM lipid asymmetry, cytoplasmic STAS component</t>
  </si>
  <si>
    <t>ABC transporter maintaining OM lipid asymmetry, periplasmic binding protein</t>
  </si>
  <si>
    <t>ABC transporter maintaining OM lipid asymmetry, anchored periplasmic binding protein</t>
  </si>
  <si>
    <t>ABC transporter maintaining OM lipid asymmetry, inner membrane permease protein</t>
  </si>
  <si>
    <t>ABC transporter maintaining OM lipid asymmetry, ATP-binding protein</t>
  </si>
  <si>
    <t>mlaF</t>
  </si>
  <si>
    <t>putative calcium/sodium:proton antiporter</t>
  </si>
  <si>
    <t>kdsD</t>
  </si>
  <si>
    <t>3-deoxy-D-manno-octulosonate 8-phosphate phosphatase</t>
  </si>
  <si>
    <t>lipopolysaccharide export, IM-tethered periplasmic protein of the LptBFGC export complex</t>
  </si>
  <si>
    <t>periplasmic LPS-binding protein</t>
  </si>
  <si>
    <t>lipopolysaccharide export ABC transporter ATP-binding protein of the LptBFGC export complex</t>
  </si>
  <si>
    <t>lptB</t>
  </si>
  <si>
    <t>RNA polymerase, sigma 54 (sigma N) factor</t>
  </si>
  <si>
    <t>rpoN</t>
  </si>
  <si>
    <t>ribosome hibernation promoting factor HPF; stabilizes 70S dimers (100S)</t>
  </si>
  <si>
    <t>hpf</t>
  </si>
  <si>
    <t>sugar-specific enzyme IIA component of PTS</t>
  </si>
  <si>
    <t>ptsN</t>
  </si>
  <si>
    <t>adaptor protein RapZ for GlmZ/GlmY sRNA decay; glucosamine-6-phosphate regulated; NTPase</t>
  </si>
  <si>
    <t>phosphohistidinoprotein-hexose phosphotransferase component of N-regulated PTS system (Npr)</t>
  </si>
  <si>
    <t>npr</t>
  </si>
  <si>
    <t>Mg(2+)-starvation-stimulated protein</t>
  </si>
  <si>
    <t>biosynthetic peptidoglycan transglycosylase</t>
  </si>
  <si>
    <t>mtgA</t>
  </si>
  <si>
    <t>isoprenoid biosynthesis protein with amidotransferase-like domain</t>
  </si>
  <si>
    <t>elbB</t>
  </si>
  <si>
    <t>aerobic respiration control sensor histidine protein kinase, cognate to two-component response regulators ArcA and RssB</t>
  </si>
  <si>
    <t>arcB</t>
  </si>
  <si>
    <t>putative Fe-S oxidoreductase, Radical SAM superfamily protein</t>
  </si>
  <si>
    <t>glutamate synthase, large subunit</t>
  </si>
  <si>
    <t>glutamate synthase, 4Fe-4S protein, small subunit</t>
  </si>
  <si>
    <t>gltD</t>
  </si>
  <si>
    <t>gltF</t>
  </si>
  <si>
    <t>putative periplasmic chaperone protein</t>
  </si>
  <si>
    <t>yhcA</t>
  </si>
  <si>
    <t>putative outer membrane fimbrial subunit usher protein</t>
  </si>
  <si>
    <t>yhcD</t>
  </si>
  <si>
    <t>DUF1016 family protein in the PD-(D/E)XK nuclease superfamily</t>
  </si>
  <si>
    <t>DUF386 family protein, cupin superfamily</t>
  </si>
  <si>
    <t>N-acetylmannosamine kinase</t>
  </si>
  <si>
    <t>putative N-acetylmannosamine-6-P epimerase</t>
  </si>
  <si>
    <t>sialic acid transporter</t>
  </si>
  <si>
    <t>N-acetylneuraminate lyase</t>
  </si>
  <si>
    <t>nanA</t>
  </si>
  <si>
    <t>transcriptional repressor of the nan operon, induced by sialic acid</t>
  </si>
  <si>
    <t>ClpXP protease specificity enhancing factor</t>
  </si>
  <si>
    <t>sspB</t>
  </si>
  <si>
    <t>stringent starvation protein A, phage P1 late gene activator, RNAP-associated acid-resistance protein, inactive glutathione S-transferase homolog</t>
  </si>
  <si>
    <t>sspA</t>
  </si>
  <si>
    <t>30S ribosomal subunit protein S9</t>
  </si>
  <si>
    <t>50S ribosomal subunit protein L13</t>
  </si>
  <si>
    <t>putative AFG1-like family P-loop ATPase</t>
  </si>
  <si>
    <t>DUF1043 family inner membrane-anchored protein</t>
  </si>
  <si>
    <t>serine endoprotease, periplasmic</t>
  </si>
  <si>
    <t>degQ</t>
  </si>
  <si>
    <t>degS</t>
  </si>
  <si>
    <t>malate dehydrogenase, NAD(P)-binding</t>
  </si>
  <si>
    <t>mdh</t>
  </si>
  <si>
    <t>l-arginine-responsive arginine metabolism regulon transcriptional regulator</t>
  </si>
  <si>
    <t>argR</t>
  </si>
  <si>
    <t>cadmium and peroxide resistance protein, stress-induced</t>
  </si>
  <si>
    <t>putative barnase inhibitor</t>
  </si>
  <si>
    <t>p-hydroxybenzoic acid efflux system component</t>
  </si>
  <si>
    <t>transcriptional regulator for aaeXAB operon</t>
  </si>
  <si>
    <t>tldD</t>
  </si>
  <si>
    <t>ribonuclease G</t>
  </si>
  <si>
    <t>cell wall structural complex MreBCD transmembrane component MreD</t>
  </si>
  <si>
    <t>mreD</t>
  </si>
  <si>
    <t>cell wall structural complex MreBCD transmembrane component MreC</t>
  </si>
  <si>
    <t>mreC</t>
  </si>
  <si>
    <t>cell wall structural complex MreBCD, actin-like component MreB</t>
  </si>
  <si>
    <t>mreB</t>
  </si>
  <si>
    <t>targeting factor for csrBC sRNA degradation</t>
  </si>
  <si>
    <t>putative acryloyl-CoA reductase</t>
  </si>
  <si>
    <t>acuI</t>
  </si>
  <si>
    <t>acetyl CoA carboxylase, BCCP subunit</t>
  </si>
  <si>
    <t>accB</t>
  </si>
  <si>
    <t>acetyl-CoA carboxylase, biotin carboxylase subunit</t>
  </si>
  <si>
    <t>accC</t>
  </si>
  <si>
    <t>DUF997 family putative inner membrane protein</t>
  </si>
  <si>
    <t>pantothenate:sodium symporter</t>
  </si>
  <si>
    <t>panF</t>
  </si>
  <si>
    <t>methyltransferase for 50S ribosomal subunit protein L11</t>
  </si>
  <si>
    <t>tRNA-dihydrouridine synthase B</t>
  </si>
  <si>
    <t>dusB</t>
  </si>
  <si>
    <t>global DNA-binding transcriptional dual regulator</t>
  </si>
  <si>
    <t>fis</t>
  </si>
  <si>
    <t>DNA adenine methyltransferase, SAM-dependent</t>
  </si>
  <si>
    <t>yhdJ</t>
  </si>
  <si>
    <t>acrAB operon transcriptional repressor</t>
  </si>
  <si>
    <t>acrS</t>
  </si>
  <si>
    <t>cytoplasmic membrane lipoprotein</t>
  </si>
  <si>
    <t>acrE</t>
  </si>
  <si>
    <t>acrF</t>
  </si>
  <si>
    <t>yhdW</t>
  </si>
  <si>
    <t>putative amino-acid transporter subunit</t>
  </si>
  <si>
    <t>yhdX</t>
  </si>
  <si>
    <t>yhdY</t>
  </si>
  <si>
    <t>yhdZ</t>
  </si>
  <si>
    <t>5S ribosomal RNA of rrnD operon</t>
  </si>
  <si>
    <t>thrV</t>
  </si>
  <si>
    <t>23S ribosomal RNA of rrnD operon</t>
  </si>
  <si>
    <t>alaU</t>
  </si>
  <si>
    <t>ileU</t>
  </si>
  <si>
    <t>16S ribosomal RNA of rrnD operon</t>
  </si>
  <si>
    <t>bacterial transferase hexapeptide domain protein</t>
  </si>
  <si>
    <t>yrdA</t>
  </si>
  <si>
    <t>DUF1488 family protein</t>
  </si>
  <si>
    <t>dehydroshikimate reductase, NAD(P)-binding</t>
  </si>
  <si>
    <t>aroE</t>
  </si>
  <si>
    <t>tRNA(ANN) t(6)A37 threonylcarbamoyladenosine modification protein, threonine-dependent ADP-forming ATPase</t>
  </si>
  <si>
    <t>putative DNA topoisomerase</t>
  </si>
  <si>
    <t>DUF494 family putative periplasmic protein</t>
  </si>
  <si>
    <t>peptide deformylase</t>
  </si>
  <si>
    <t>10-formyltetrahydrofolate:L-methionyl-tRNA(fMet) N-formyltransferase</t>
  </si>
  <si>
    <t>16S rRNA m(5)C967 methyltransferase, SAM-dependent</t>
  </si>
  <si>
    <t>rsmB</t>
  </si>
  <si>
    <t>NAD-binding component of TrK potassium transporter</t>
  </si>
  <si>
    <t>trkA</t>
  </si>
  <si>
    <t>mechanosensitive channel protein, high conductance</t>
  </si>
  <si>
    <t>zntA gene transcriptional activator</t>
  </si>
  <si>
    <t>DUF1992 family protein</t>
  </si>
  <si>
    <t>50S ribosomal subunit protein L17</t>
  </si>
  <si>
    <t>RNA polymerase, alpha subunit</t>
  </si>
  <si>
    <t>30S ribosomal subunit protein S4</t>
  </si>
  <si>
    <t>30S ribosomal subunit protein S11</t>
  </si>
  <si>
    <t>30S ribosomal subunit protein S13</t>
  </si>
  <si>
    <t>50S ribosomal subunit protein L36</t>
  </si>
  <si>
    <t>secY</t>
  </si>
  <si>
    <t>50S ribosomal subunit protein L15</t>
  </si>
  <si>
    <t>50S ribosomal subunit protein L30</t>
  </si>
  <si>
    <t>30S ribosomal subunit protein S5</t>
  </si>
  <si>
    <t>50S ribosomal subunit protein L18</t>
  </si>
  <si>
    <t>50S ribosomal subunit protein L6</t>
  </si>
  <si>
    <t>30S ribosomal subunit protein S8</t>
  </si>
  <si>
    <t>rpsH</t>
  </si>
  <si>
    <t>30S ribosomal subunit protein S14</t>
  </si>
  <si>
    <t>50S ribosomal subunit protein L5</t>
  </si>
  <si>
    <t>50S ribosomal subunit protein L24</t>
  </si>
  <si>
    <t>50S ribosomal subunit protein L14</t>
  </si>
  <si>
    <t>30S ribosomal subunit protein S17</t>
  </si>
  <si>
    <t>50S ribosomal subunit protein L29</t>
  </si>
  <si>
    <t>50S ribosomal subunit protein L16</t>
  </si>
  <si>
    <t>30S ribosomal subunit protein S3</t>
  </si>
  <si>
    <t>50S ribosomal subunit protein L22</t>
  </si>
  <si>
    <t>30S ribosomal subunit protein S19</t>
  </si>
  <si>
    <t>50S ribosomal subunit protein L2</t>
  </si>
  <si>
    <t>50S ribosomal subunit protein L23</t>
  </si>
  <si>
    <t>50S ribosomal subunit protein L4</t>
  </si>
  <si>
    <t>rplD</t>
  </si>
  <si>
    <t>50S ribosomal subunit protein L3</t>
  </si>
  <si>
    <t>30S ribosomal subunit protein S10</t>
  </si>
  <si>
    <t>part of gsp divergon involved in type II protein secretion</t>
  </si>
  <si>
    <t>gspB</t>
  </si>
  <si>
    <t>general secretory pathway component, cryptic</t>
  </si>
  <si>
    <t>gspA</t>
  </si>
  <si>
    <t>pseudopilin, cryptic, general secretion pathway</t>
  </si>
  <si>
    <t>putative general secretory pathway component, cryptic</t>
  </si>
  <si>
    <t>bacterioferritin, iron storage and detoxification protein</t>
  </si>
  <si>
    <t>bfr</t>
  </si>
  <si>
    <t>bacterioferritin-associated ferredoxin</t>
  </si>
  <si>
    <t>periplasmic endochitinase</t>
  </si>
  <si>
    <t>translation elongation factor EF-Tu 1</t>
  </si>
  <si>
    <t>protein chain elongation factor EF-G, GTP-binding</t>
  </si>
  <si>
    <t>fusA</t>
  </si>
  <si>
    <t>30S ribosomal subunit protein S7</t>
  </si>
  <si>
    <t>rpsG</t>
  </si>
  <si>
    <t>30S ribosomal subunit protein S12</t>
  </si>
  <si>
    <t>mnm(5)-s(2)U34-tRNA synthesis 2-thiolation protein</t>
  </si>
  <si>
    <t>sulfurtransferase for 2-thiolation step of mnm(5)-s(2)U34-tRNA synthesis</t>
  </si>
  <si>
    <t>putative PAS domain-containing DNA-binding transcriptional regulator</t>
  </si>
  <si>
    <t>phi X174 lysis protein</t>
  </si>
  <si>
    <t>slyX</t>
  </si>
  <si>
    <t>FKBP-type peptidyl prolyl cis-trans isomerase (rotamase)</t>
  </si>
  <si>
    <t>slyD</t>
  </si>
  <si>
    <t>kefB</t>
  </si>
  <si>
    <t>potassium-efflux system ancillary protein for KefB, glutathione-regulated</t>
  </si>
  <si>
    <t>kefG</t>
  </si>
  <si>
    <t>yheS</t>
  </si>
  <si>
    <t>UPF0017 family putative hydrolase</t>
  </si>
  <si>
    <t>UPF0270 family protein</t>
  </si>
  <si>
    <t>putative phosphoribulokinase</t>
  </si>
  <si>
    <t>prkB</t>
  </si>
  <si>
    <t>OsmC family protein</t>
  </si>
  <si>
    <t>cAMP-activated global transcription factor, mediator of catabolite repression</t>
  </si>
  <si>
    <t>crp</t>
  </si>
  <si>
    <t>bifunctional acetylornithine aminotransferase/ succinyldiaminopimelate aminotransferase</t>
  </si>
  <si>
    <t>argD</t>
  </si>
  <si>
    <t>aminodeoxychorismate synthase, subunit II</t>
  </si>
  <si>
    <t>pabA</t>
  </si>
  <si>
    <t>stationary-phase adenosine monophosphate-protein transferase domain protein</t>
  </si>
  <si>
    <t>fic</t>
  </si>
  <si>
    <t>putative Fic-binding protein</t>
  </si>
  <si>
    <t>peptidyl-prolyl cis-trans isomerase A (rotamase A)</t>
  </si>
  <si>
    <t>tsgA</t>
  </si>
  <si>
    <t>nitrite reductase, large subunit, NAD(P)H-binding</t>
  </si>
  <si>
    <t>nirB</t>
  </si>
  <si>
    <t>nitrite reductase, NAD(P)H-binding, small subunit</t>
  </si>
  <si>
    <t>nirD</t>
  </si>
  <si>
    <t>nitrite transporter</t>
  </si>
  <si>
    <t>nirC</t>
  </si>
  <si>
    <t>fused siroheme synthase 1,3-dimethyluroporphyriongen III dehydrogenase and siroheme ferrochelatase/uroporphyrinogen methyltransferase</t>
  </si>
  <si>
    <t>cysG</t>
  </si>
  <si>
    <t>small lipoprotein</t>
  </si>
  <si>
    <t>putative fructoselysine transporter</t>
  </si>
  <si>
    <t>frlA</t>
  </si>
  <si>
    <t>fructoselysine-6-P-deglycase</t>
  </si>
  <si>
    <t>frlB</t>
  </si>
  <si>
    <t>fructoselysine 6-kinase</t>
  </si>
  <si>
    <t>frlD</t>
  </si>
  <si>
    <t>frlR</t>
  </si>
  <si>
    <t>FNR-regulated pyridoxal phosphate-dependent aminotransferase family protein</t>
  </si>
  <si>
    <t>yhfT</t>
  </si>
  <si>
    <t>DUF2620 family protein</t>
  </si>
  <si>
    <t>phosphotriesterase homology protein</t>
  </si>
  <si>
    <t>php</t>
  </si>
  <si>
    <t>phosphopentomutase-related metalloenzyme superfamily protein</t>
  </si>
  <si>
    <t>yhfW</t>
  </si>
  <si>
    <t>putative pyridoxal 5'-phosphate binding protein</t>
  </si>
  <si>
    <t>PRD domain protein</t>
  </si>
  <si>
    <t>tryptophanyl-tRNA synthetase</t>
  </si>
  <si>
    <t>trpS</t>
  </si>
  <si>
    <t>phosphoglycolate phosphatase</t>
  </si>
  <si>
    <t>D-ribulose-5-phosphate 3-epimerase</t>
  </si>
  <si>
    <t>DNA adenine methyltransferase</t>
  </si>
  <si>
    <t>cell division protein that binds to the septal ring</t>
  </si>
  <si>
    <t>damX</t>
  </si>
  <si>
    <t>3-dehydroquinate synthase</t>
  </si>
  <si>
    <t>shikimate kinase I</t>
  </si>
  <si>
    <t>DNA catabolic putative fimbrial transporter</t>
  </si>
  <si>
    <t>hofQ</t>
  </si>
  <si>
    <t>DNA catabolic protein</t>
  </si>
  <si>
    <t>DNA catabolic putative fimbrial assembly protein</t>
  </si>
  <si>
    <t>DNA catabolic putative pilus assembly protein</t>
  </si>
  <si>
    <t>fused penicillin-binding protein 1a: murein transglycosylase/murein transpeptidase</t>
  </si>
  <si>
    <t>mrcA</t>
  </si>
  <si>
    <t>adenosine nucleotide hydrolase; substrates include Ap3A, Ap2A, ADP-ribose, NADH</t>
  </si>
  <si>
    <t>yrfF</t>
  </si>
  <si>
    <t>GMP/IMP nucleotidase</t>
  </si>
  <si>
    <t>yrfG</t>
  </si>
  <si>
    <t>ribosome-associated heat shock protein Hsp15</t>
  </si>
  <si>
    <t>heat shock protein Hsp33</t>
  </si>
  <si>
    <t>DUF4153 family putative inner membrane protein</t>
  </si>
  <si>
    <t>yhgE</t>
  </si>
  <si>
    <t>phosphoenolpyruvate carboxykinase</t>
  </si>
  <si>
    <t>sensory histidine kinase in two-component regulatory system with OmpR</t>
  </si>
  <si>
    <t>envZ</t>
  </si>
  <si>
    <t>response regulator in two-component regulatory system with EnvZ</t>
  </si>
  <si>
    <t>ompR</t>
  </si>
  <si>
    <t>greB</t>
  </si>
  <si>
    <t>putative transcriptional accessory protein</t>
  </si>
  <si>
    <t>ferrous iron transporter, protein A</t>
  </si>
  <si>
    <t>feoA</t>
  </si>
  <si>
    <t>fused ferrous iron transporter, protein B: GTP-binding protein/membrane protein</t>
  </si>
  <si>
    <t>feoB</t>
  </si>
  <si>
    <t>pimeloyl-ACP methyl ester carboxylesterase</t>
  </si>
  <si>
    <t>bioH</t>
  </si>
  <si>
    <t>Fe/S biogenesis protein; putative scaffold/chaperone for damaged Fe/S proteins</t>
  </si>
  <si>
    <t>gluconate transporter, high-affinity GNT I system</t>
  </si>
  <si>
    <t>gntT</t>
  </si>
  <si>
    <t>4-alpha-glucanotransferase (amylomaltase)</t>
  </si>
  <si>
    <t>maltodextrin phosphorylase</t>
  </si>
  <si>
    <t>mal regulon transcriptional activator</t>
  </si>
  <si>
    <t>malT</t>
  </si>
  <si>
    <t>RNA-splicing ligase</t>
  </si>
  <si>
    <t>sigma 54-dependent transcriptional regulator of rtcBA expression</t>
  </si>
  <si>
    <t>rtcR</t>
  </si>
  <si>
    <t>glpR</t>
  </si>
  <si>
    <t>rhomboid intramembrane serine protease</t>
  </si>
  <si>
    <t>glpG</t>
  </si>
  <si>
    <t>glpE</t>
  </si>
  <si>
    <t>sn-glycerol-3-phosphate dehydrogenase, aerobic, FAD/NAD(P)-binding</t>
  </si>
  <si>
    <t>glpD</t>
  </si>
  <si>
    <t>yzgL</t>
  </si>
  <si>
    <t>glycogen phosphorylase</t>
  </si>
  <si>
    <t>glycogen synthase</t>
  </si>
  <si>
    <t>glucose-1-phosphate adenylyltransferase</t>
  </si>
  <si>
    <t>glycogen debranching enzyme</t>
  </si>
  <si>
    <t>glgX</t>
  </si>
  <si>
    <t>1,4-alpha-glucan branching enzyme</t>
  </si>
  <si>
    <t>aspartate-semialdehyde dehydrogenase, NAD(P)-binding</t>
  </si>
  <si>
    <t>asd</t>
  </si>
  <si>
    <t>gluconate kinase 2</t>
  </si>
  <si>
    <t>gntK</t>
  </si>
  <si>
    <t>d-gluconate inducible gluconate regulon transcriptional repressor</t>
  </si>
  <si>
    <t>gntR</t>
  </si>
  <si>
    <t>quercetinase activity in vitro</t>
  </si>
  <si>
    <t>yhhX</t>
  </si>
  <si>
    <t>putative acetyltransferase</t>
  </si>
  <si>
    <t>putative Hcp1 family polymorphic toxin protein; putative colicin-like DNase/tRNase activity</t>
  </si>
  <si>
    <t>yrhA</t>
  </si>
  <si>
    <t>stable heat shock chaperone</t>
  </si>
  <si>
    <t>gamma-glutamyltranspeptidase</t>
  </si>
  <si>
    <t>DUF2756 family protein</t>
  </si>
  <si>
    <t>glycerophosphodiester phosphodiesterase, cytosolic</t>
  </si>
  <si>
    <t>glycerol-3-phosphate transporter subunit</t>
  </si>
  <si>
    <t>ugpC</t>
  </si>
  <si>
    <t>ugpE</t>
  </si>
  <si>
    <t>ugpA</t>
  </si>
  <si>
    <t>ugpB</t>
  </si>
  <si>
    <t>leucine/isoleucine/valine transporter subunit</t>
  </si>
  <si>
    <t>livF</t>
  </si>
  <si>
    <t>livG</t>
  </si>
  <si>
    <t>livM</t>
  </si>
  <si>
    <t>livH</t>
  </si>
  <si>
    <t>leucine transporter subunit</t>
  </si>
  <si>
    <t>livK</t>
  </si>
  <si>
    <t>PanD autocleavage accelerator, panothenate synthesis</t>
  </si>
  <si>
    <t>livJ</t>
  </si>
  <si>
    <t>RNA polymerase, sigma 32 (sigma H) factor</t>
  </si>
  <si>
    <t>rpoH</t>
  </si>
  <si>
    <t>ftsX</t>
  </si>
  <si>
    <t>ftsE</t>
  </si>
  <si>
    <t>Signal Recognition Particle (SRP) receptor</t>
  </si>
  <si>
    <t>ftsY</t>
  </si>
  <si>
    <t>16S rRNA m(2)G966 methyltransferase, SAM-dependent</t>
  </si>
  <si>
    <t>DUF1145 family protein</t>
  </si>
  <si>
    <t>DUF2500 family protein</t>
  </si>
  <si>
    <t>yhhM</t>
  </si>
  <si>
    <t>TMEM86 family putative inner membrane protein</t>
  </si>
  <si>
    <t>yhhN</t>
  </si>
  <si>
    <t>zinc, cobalt and lead efflux system</t>
  </si>
  <si>
    <t>zntA</t>
  </si>
  <si>
    <t>tusA</t>
  </si>
  <si>
    <t>DUF165 family inner membrane protein</t>
  </si>
  <si>
    <t>yhhS</t>
  </si>
  <si>
    <t>UPF0118 family putative transporter</t>
  </si>
  <si>
    <t>4'-phosphopantetheinyl transferase</t>
  </si>
  <si>
    <t>nickel-binding, heme-binding periplasmic protein</t>
  </si>
  <si>
    <t>nikA</t>
  </si>
  <si>
    <t>nickel transporter subunit</t>
  </si>
  <si>
    <t>nikB</t>
  </si>
  <si>
    <t>nikC</t>
  </si>
  <si>
    <t>nikD</t>
  </si>
  <si>
    <t>nikE</t>
  </si>
  <si>
    <t>transcriptional repressor, Ni-binding</t>
  </si>
  <si>
    <t>Rhs family putative polymorphic toxin, putative neighboring cell growth inhibitor</t>
  </si>
  <si>
    <t>rhsB</t>
  </si>
  <si>
    <t>putative immunity protein for putative polymorphic toxin RhsB</t>
  </si>
  <si>
    <t>putative transposase</t>
  </si>
  <si>
    <t>yhhI</t>
  </si>
  <si>
    <t>inner membrane putative ABC transporter permease</t>
  </si>
  <si>
    <t>yhhJ</t>
  </si>
  <si>
    <t>ribosome-associated ATPase: ATP-binding protein/ATP-binding membrane protein</t>
  </si>
  <si>
    <t>rbbA</t>
  </si>
  <si>
    <t>putative membrane fusion protein (MFP) of efflux pump</t>
  </si>
  <si>
    <t>yhiI</t>
  </si>
  <si>
    <t>DUF4049 family protein</t>
  </si>
  <si>
    <t>acid resistance protein, inner membrane</t>
  </si>
  <si>
    <t>phosphate transporter, low-affinity; tellurite importer</t>
  </si>
  <si>
    <t>pitA</t>
  </si>
  <si>
    <t>universal stress (ethanol tolerance) protein B</t>
  </si>
  <si>
    <t>universal stress global response regulator</t>
  </si>
  <si>
    <t>uspA</t>
  </si>
  <si>
    <t>dipeptide and tripeptide permease B</t>
  </si>
  <si>
    <t>dtpB</t>
  </si>
  <si>
    <t>16S rRNA m(2)G1516 methyltransferase, SAM-dependent</t>
  </si>
  <si>
    <t>oligopeptidase A</t>
  </si>
  <si>
    <t>23S rRNA m(6)A2030 methyltransferase, SAM-dependent</t>
  </si>
  <si>
    <t>glutathione oxidoreductase</t>
  </si>
  <si>
    <t>arsenical resistance operon transcriptional repressor; autorepressor</t>
  </si>
  <si>
    <t>arsR</t>
  </si>
  <si>
    <t>arsenite/antimonite transporter</t>
  </si>
  <si>
    <t>arsB</t>
  </si>
  <si>
    <t>arsenate reductase</t>
  </si>
  <si>
    <t>yhiS</t>
  </si>
  <si>
    <t>slp</t>
  </si>
  <si>
    <t>LuxR family putative transcriptional regulator</t>
  </si>
  <si>
    <t>putative Mg(2+) transport ATPase, inner membrane protein</t>
  </si>
  <si>
    <t>yhiD</t>
  </si>
  <si>
    <t>acid-resistance protein</t>
  </si>
  <si>
    <t>stress response protein acid-resistance protein</t>
  </si>
  <si>
    <t>acid-resistance membrane protein</t>
  </si>
  <si>
    <t>gad regulon transcriptional activator</t>
  </si>
  <si>
    <t>anaerobic multidrug efflux transporter, ArcA-regulated</t>
  </si>
  <si>
    <t>mdtE</t>
  </si>
  <si>
    <t>mdtF</t>
  </si>
  <si>
    <t>transcriptional activator of gadA and gadBC; repressor of gadX</t>
  </si>
  <si>
    <t>gadW</t>
  </si>
  <si>
    <t>acid resistance regulon transcriptional activator; autoactivator</t>
  </si>
  <si>
    <t>glutamate decarboxylase A, PLP-dependent</t>
  </si>
  <si>
    <t>gadA</t>
  </si>
  <si>
    <t>putative cytochrome C peroxidase</t>
  </si>
  <si>
    <t>cytoplasmic trehalase</t>
  </si>
  <si>
    <t>putative DNA-binding transcriptional response regulator</t>
  </si>
  <si>
    <t>yhjB</t>
  </si>
  <si>
    <t>yhjC</t>
  </si>
  <si>
    <t>inner membrane putative BrbK family alternate lipid exporter</t>
  </si>
  <si>
    <t>yhjE</t>
  </si>
  <si>
    <t>putative inner membrane-anchored periplasmic AsmA family protein</t>
  </si>
  <si>
    <t>cyclic-di-GMP phosphodiesterase, FlhDC-regulated</t>
  </si>
  <si>
    <t>2-dehydro-3-deoxygluconokinase</t>
  </si>
  <si>
    <t>putative periplasmic M16 family chaperone</t>
  </si>
  <si>
    <t>C4-dicarboxylic acid, orotate and citrate transporter</t>
  </si>
  <si>
    <t>dctA</t>
  </si>
  <si>
    <t>cyclic-di-GMP phosphodiesterase</t>
  </si>
  <si>
    <t>cellulose synthase subunit</t>
  </si>
  <si>
    <t>bcsC</t>
  </si>
  <si>
    <t>endo-1,4-D-glucanase</t>
  </si>
  <si>
    <t>regulator of cellulose synthase, cyclic di-GMP binding</t>
  </si>
  <si>
    <t>cellulose synthase, catalytic subunit</t>
  </si>
  <si>
    <t>bcsA</t>
  </si>
  <si>
    <t>bcsQ</t>
  </si>
  <si>
    <t>DUF2629 family protein</t>
  </si>
  <si>
    <t>cellulose production protein</t>
  </si>
  <si>
    <t>bcsE</t>
  </si>
  <si>
    <t>DUF2636 family small membrane protein associated with cellulose production</t>
  </si>
  <si>
    <t>DUF3260 family inner membrane protein associated with cellulose production</t>
  </si>
  <si>
    <t>yhjV</t>
  </si>
  <si>
    <t>dipeptide transporter</t>
  </si>
  <si>
    <t>dppF</t>
  </si>
  <si>
    <t>dipeptide/heme transporter</t>
  </si>
  <si>
    <t>dppD</t>
  </si>
  <si>
    <t>dppC</t>
  </si>
  <si>
    <t>dppB</t>
  </si>
  <si>
    <t>dppA</t>
  </si>
  <si>
    <t>proK</t>
  </si>
  <si>
    <t>KDO phosphoethanolamine transferase, Ca(2+)-inducible</t>
  </si>
  <si>
    <t>pyruvate-inducible inner membrane protein, putative transporter</t>
  </si>
  <si>
    <t>yhjX</t>
  </si>
  <si>
    <t>autotransporter beta-domain protein</t>
  </si>
  <si>
    <t>yhjY</t>
  </si>
  <si>
    <t>3-methyl-adenine DNA glycosylase I, constitutive</t>
  </si>
  <si>
    <t>biotin sulfoxide reductase</t>
  </si>
  <si>
    <t>multicopy suppressor of bamB; outer membrane lipoprotein</t>
  </si>
  <si>
    <t>yiaD</t>
  </si>
  <si>
    <t>glyoxylate/hydroxypyruvate reductase B</t>
  </si>
  <si>
    <t>barrier effect co-colonization resistance factor; DUF3053 family lipoprotein</t>
  </si>
  <si>
    <t>HTH_CROC1 family putative transcriptional regulator</t>
  </si>
  <si>
    <t>RNA chaperone and antiterminator, cold-inducible</t>
  </si>
  <si>
    <t>cspA</t>
  </si>
  <si>
    <t>IS150 transposase A</t>
  </si>
  <si>
    <t>IS150 transposase B</t>
  </si>
  <si>
    <t>glycine tRNA synthetase, beta subunit</t>
  </si>
  <si>
    <t>glycine tRNA synthetase, alpha subunit</t>
  </si>
  <si>
    <t>O-acetyltransferase for enterobacterial common antigen (ECA)</t>
  </si>
  <si>
    <t>YiaAB family inner membrane protein, tandem domains</t>
  </si>
  <si>
    <t>YiaAB family inner membrane protein</t>
  </si>
  <si>
    <t>xylulokinase</t>
  </si>
  <si>
    <t>D-xylose isomerase</t>
  </si>
  <si>
    <t>D-xylose transporter subunit</t>
  </si>
  <si>
    <t>xylF</t>
  </si>
  <si>
    <t>fused D-xylose transporter subunits of ABC superfamily: ATP-binding components</t>
  </si>
  <si>
    <t>xylG</t>
  </si>
  <si>
    <t>D-xylose ABC transporter permease subunit</t>
  </si>
  <si>
    <t>xylH</t>
  </si>
  <si>
    <t>xylose divergent operon transcriptional activator</t>
  </si>
  <si>
    <t>xylR</t>
  </si>
  <si>
    <t>putative glucosaminidase</t>
  </si>
  <si>
    <t>bax</t>
  </si>
  <si>
    <t>alpha-amylase</t>
  </si>
  <si>
    <t>valine-pyruvate aminotransferase 1</t>
  </si>
  <si>
    <t>avtA</t>
  </si>
  <si>
    <t>putative hydrogenase, 4Fe-4S ferredoxin-type component</t>
  </si>
  <si>
    <t>transcriptional repressor of yiaK-S operon</t>
  </si>
  <si>
    <t>2,3-diketo-L-gulonate reductase, NADH-dependent</t>
  </si>
  <si>
    <t>yiaK</t>
  </si>
  <si>
    <t>DUF386 family protein</t>
  </si>
  <si>
    <t>yiaL</t>
  </si>
  <si>
    <t>2,3-diketo-L-gulonate TRAP transporter small permease protein</t>
  </si>
  <si>
    <t>2,3-diketo-L-gulonate TRAP transporter large permease protein</t>
  </si>
  <si>
    <t>yiaN</t>
  </si>
  <si>
    <t>2,3-diketo-L-gulonate-binding periplasmic protein</t>
  </si>
  <si>
    <t>yiaO</t>
  </si>
  <si>
    <t>L-xylulose kinase</t>
  </si>
  <si>
    <t>lyxK</t>
  </si>
  <si>
    <t>3-keto-L-gulonate 6-phosphate decarboxylase</t>
  </si>
  <si>
    <t>sgbH</t>
  </si>
  <si>
    <t>putative L-xylulose 5-phosphate 3-epimerase</t>
  </si>
  <si>
    <t>yiaU</t>
  </si>
  <si>
    <t>membrane fusion protein (MFP) component of efflux pump, signal anchor</t>
  </si>
  <si>
    <t>yiaV</t>
  </si>
  <si>
    <t>DUF3302 family inner membrane protein</t>
  </si>
  <si>
    <t>aldehyde dehydrogenase B</t>
  </si>
  <si>
    <t>aldB</t>
  </si>
  <si>
    <t>putative Fe-containing alcohol dehydrogenase, Pfam00465 family</t>
  </si>
  <si>
    <t>yiaY</t>
  </si>
  <si>
    <t>selenocysteinyl-tRNA-specific translation factor</t>
  </si>
  <si>
    <t>selenocysteine synthase</t>
  </si>
  <si>
    <t>selA</t>
  </si>
  <si>
    <t>yibF</t>
  </si>
  <si>
    <t>Rhs family protein, putative polymorphic toxin; putative polysaccharide synthesis/export protein; putative neighboring cell growth inhibitor</t>
  </si>
  <si>
    <t>rhsA</t>
  </si>
  <si>
    <t>HEAT-domain lethality reduction protein; putative immunity protein for putative polymorphic toxin RhsA</t>
  </si>
  <si>
    <t>rhsJ</t>
  </si>
  <si>
    <t>TPR-like repeat protein</t>
  </si>
  <si>
    <t>putative membrane fusion protein (MFP) component of efflux pump</t>
  </si>
  <si>
    <t>yibH</t>
  </si>
  <si>
    <t>fused mannitol-specific PTS enzymes: IIA components/IIB components/IIC components</t>
  </si>
  <si>
    <t>mtlA</t>
  </si>
  <si>
    <t>mannitol-1-phosphate dehydrogenase, NAD-dependent</t>
  </si>
  <si>
    <t>mtlD</t>
  </si>
  <si>
    <t>mannitol operon repressor</t>
  </si>
  <si>
    <t>mtlR</t>
  </si>
  <si>
    <t>ribosome-associated DUF2810 family protein</t>
  </si>
  <si>
    <t>L-lactate permease</t>
  </si>
  <si>
    <t>dual role activator/repressor for lldPRD operon</t>
  </si>
  <si>
    <t>lldR</t>
  </si>
  <si>
    <t>L-lactate dehydrogenase, FMN-linked</t>
  </si>
  <si>
    <t>lldD</t>
  </si>
  <si>
    <t>tRNA Leu mC34,mU34 2'-O-methyltransferase, SAM-dependent</t>
  </si>
  <si>
    <t>serine acetyltransferase</t>
  </si>
  <si>
    <t>glycerol-3-phosphate dehydrogenase (NAD+)</t>
  </si>
  <si>
    <t>protein export chaperone</t>
  </si>
  <si>
    <t>secB</t>
  </si>
  <si>
    <t>glutaredoxin 3</t>
  </si>
  <si>
    <t>phosphoglycero mutase III, cofactor-independent</t>
  </si>
  <si>
    <t>gpmM</t>
  </si>
  <si>
    <t>activator of AmiB,C murein hydrolases, septal ring factor</t>
  </si>
  <si>
    <t>envC</t>
  </si>
  <si>
    <t>putative polysaccharide deacetylase</t>
  </si>
  <si>
    <t>LPS(HepIII)-glucuronic acid glycosyltransferase</t>
  </si>
  <si>
    <t>waaH</t>
  </si>
  <si>
    <t>L-threonine 3-dehydrogenase, NAD(P)-binding</t>
  </si>
  <si>
    <t>tdh</t>
  </si>
  <si>
    <t>glycine C-acetyltransferase</t>
  </si>
  <si>
    <t>kbl</t>
  </si>
  <si>
    <t>YibB family protein, function unknown</t>
  </si>
  <si>
    <t>yibB</t>
  </si>
  <si>
    <t>ADP-L-glycero-D-mannoheptose-6-epimerase, NAD(P)-binding</t>
  </si>
  <si>
    <t>hldD</t>
  </si>
  <si>
    <t>ADP-heptose:LPS heptosyltransferase II</t>
  </si>
  <si>
    <t>waaF</t>
  </si>
  <si>
    <t>ADP-heptose:LPS heptosyl transferase I</t>
  </si>
  <si>
    <t>waaC</t>
  </si>
  <si>
    <t>O-antigen ligase</t>
  </si>
  <si>
    <t>waaL</t>
  </si>
  <si>
    <t>lipopolysaccharide core biosynthesis</t>
  </si>
  <si>
    <t>waaU</t>
  </si>
  <si>
    <t>lipopolysaccharide core biosynthesis protein</t>
  </si>
  <si>
    <t>waaZ</t>
  </si>
  <si>
    <t>waaY</t>
  </si>
  <si>
    <t>UDP-D-glucose:(galactosyl)lipopolysaccharide glucosyltransferase</t>
  </si>
  <si>
    <t>UDP-D-galactose:(glucosyl)lipopolysaccharide- alpha-1,3-D-galactosyltransferase</t>
  </si>
  <si>
    <t>waaR</t>
  </si>
  <si>
    <t>UDP-D-galactose:(glucosyl)lipopolysaccharide-1, 6-D-galactosyltransferase</t>
  </si>
  <si>
    <t>waaS</t>
  </si>
  <si>
    <t>kinase that phosphorylates core heptose of lipopolysaccharide</t>
  </si>
  <si>
    <t>waaP</t>
  </si>
  <si>
    <t>glucosyltransferase I</t>
  </si>
  <si>
    <t>waaG</t>
  </si>
  <si>
    <t>waaQ</t>
  </si>
  <si>
    <t>3-deoxy-D-manno-octulosonic-acid transferase (KDO transferase)</t>
  </si>
  <si>
    <t>pantetheine-phosphate adenylyltransferase</t>
  </si>
  <si>
    <t>formamidopyrimidine/5-formyluracil/ 5-hydroxymethyluracil DNA glycosylase</t>
  </si>
  <si>
    <t>mutM</t>
  </si>
  <si>
    <t>50S ribosomal subunit protein L33</t>
  </si>
  <si>
    <t>50S ribosomal subunit protein L28</t>
  </si>
  <si>
    <t>UPF0758 family protein</t>
  </si>
  <si>
    <t>yicR</t>
  </si>
  <si>
    <t>fused 4'-phosphopantothenoylcysteine decarboxylase/phosphopantothenoylcysteine synthetase, FMN-binding</t>
  </si>
  <si>
    <t>dfp</t>
  </si>
  <si>
    <t>deoxyuridinetriphosphatase</t>
  </si>
  <si>
    <t>nucleoid occlusion factor, anti-FtsZ division inhibitor</t>
  </si>
  <si>
    <t>slmA</t>
  </si>
  <si>
    <t>orotate phosphoribosyltransferase</t>
  </si>
  <si>
    <t>rph</t>
  </si>
  <si>
    <t>UPF0701 family protein</t>
  </si>
  <si>
    <t>yicC</t>
  </si>
  <si>
    <t>DNA damage-inducible protein</t>
  </si>
  <si>
    <t>ligB</t>
  </si>
  <si>
    <t>guanylate kinase</t>
  </si>
  <si>
    <t>RNA polymerase, omega subunit</t>
  </si>
  <si>
    <t>bifunctional (p)ppGpp synthetase II/ guanosine-3',5'-bis pyrophosphate 3'-pyrophosphohydrolase</t>
  </si>
  <si>
    <t>spoT</t>
  </si>
  <si>
    <t>tRNA mG18-2'-O-methyltransferase, SAM-dependent</t>
  </si>
  <si>
    <t>recG</t>
  </si>
  <si>
    <t>glutamate transporter</t>
  </si>
  <si>
    <t>gltS</t>
  </si>
  <si>
    <t>xanP</t>
  </si>
  <si>
    <t>putative alpha-glucosidase</t>
  </si>
  <si>
    <t>yicJ</t>
  </si>
  <si>
    <t>tRNA-Sec</t>
  </si>
  <si>
    <t>setC</t>
  </si>
  <si>
    <t>yicL</t>
  </si>
  <si>
    <t>cytoplasmic membrane lipoprotein-28</t>
  </si>
  <si>
    <t>nlpA</t>
  </si>
  <si>
    <t>nepI</t>
  </si>
  <si>
    <t>DUF1198 family protein</t>
  </si>
  <si>
    <t>putative adenine permease</t>
  </si>
  <si>
    <t>cryptic adenine deaminase</t>
  </si>
  <si>
    <t>hexose phosphate transporter</t>
  </si>
  <si>
    <t>uhpT</t>
  </si>
  <si>
    <t>membrane protein regulates uhpT expression</t>
  </si>
  <si>
    <t>uhpC</t>
  </si>
  <si>
    <t>sensory histidine kinase in two-component regulatory sytem with UhpA</t>
  </si>
  <si>
    <t>uhpB</t>
  </si>
  <si>
    <t>response regulator in two-component regulatory system wtih UhpB</t>
  </si>
  <si>
    <t>uhpA</t>
  </si>
  <si>
    <t>acetolactate synthase 1 small subunit</t>
  </si>
  <si>
    <t>ilvN</t>
  </si>
  <si>
    <t>acetolactate synthase 2 large subunit</t>
  </si>
  <si>
    <t>ilvB</t>
  </si>
  <si>
    <t>ilvB operon leader peptide</t>
  </si>
  <si>
    <t>emrD</t>
  </si>
  <si>
    <t>putative Cys-type oxidative YidJ-maturating enzyme</t>
  </si>
  <si>
    <t>yidF</t>
  </si>
  <si>
    <t>DUF202 family inner membrane protein</t>
  </si>
  <si>
    <t>sulfatase/phosphatase superfamily protein</t>
  </si>
  <si>
    <t>yidJ</t>
  </si>
  <si>
    <t>yidK</t>
  </si>
  <si>
    <t>AraC family putative transcriptional regulator</t>
  </si>
  <si>
    <t>yidL</t>
  </si>
  <si>
    <t>glvC</t>
  </si>
  <si>
    <t>UTRA domain-containing GntR family putative transcriptional regulator</t>
  </si>
  <si>
    <t>yidP</t>
  </si>
  <si>
    <t>yidE</t>
  </si>
  <si>
    <t>heat shock chaperone</t>
  </si>
  <si>
    <t>ibpB</t>
  </si>
  <si>
    <t>ibpA</t>
  </si>
  <si>
    <t>DUF1375 family outer membrane protein</t>
  </si>
  <si>
    <t>DUF3748 family protein</t>
  </si>
  <si>
    <t>colicin M resistance protein; FAD-binding protein, putative oxidoreductase</t>
  </si>
  <si>
    <t>D-galactonate transporter</t>
  </si>
  <si>
    <t>dgoT</t>
  </si>
  <si>
    <t>2-oxo-3-deoxygalactonate kinase</t>
  </si>
  <si>
    <t>yidX</t>
  </si>
  <si>
    <t>sugar phosphate phosphatase; substrates include erythrose 4-P and mannose 1-P phosphatase</t>
  </si>
  <si>
    <t>DUF937 family protein</t>
  </si>
  <si>
    <t>DNA gyrase, subunit B</t>
  </si>
  <si>
    <t>gyrB</t>
  </si>
  <si>
    <t>recF</t>
  </si>
  <si>
    <t>DNA polymerase III, beta subunit</t>
  </si>
  <si>
    <t>dnaN</t>
  </si>
  <si>
    <t>chromosomal replication initiator protein DnaA, DNA-binding transcriptional dual regulator</t>
  </si>
  <si>
    <t>dnaA</t>
  </si>
  <si>
    <t>50S ribosomal subunit protein L34</t>
  </si>
  <si>
    <t>protein C5 component of RNase P</t>
  </si>
  <si>
    <t>rnpA</t>
  </si>
  <si>
    <t>membrane protein insertase</t>
  </si>
  <si>
    <t>yidC</t>
  </si>
  <si>
    <t>tRNA U34 5-methylaminomethyl-2-thiouridine modification GTPase</t>
  </si>
  <si>
    <t>tryptophanase leader peptide</t>
  </si>
  <si>
    <t>tryptophanase/L-cysteine desulfhydrase, PLP-dependent</t>
  </si>
  <si>
    <t>tnaA</t>
  </si>
  <si>
    <t>tryptophan transporter of low affinity</t>
  </si>
  <si>
    <t>tnaB</t>
  </si>
  <si>
    <t>mdtL</t>
  </si>
  <si>
    <t>yidZ</t>
  </si>
  <si>
    <t>phosphopantetheinyl transferase superfamily protein</t>
  </si>
  <si>
    <t>chromate reductase, Class I, flavoprotein</t>
  </si>
  <si>
    <t>adenine permease, high affinity; adenine:H+ symporter</t>
  </si>
  <si>
    <t>purP</t>
  </si>
  <si>
    <t>phosphoenolpyruvate and 6-phosphogluconate phosphatase</t>
  </si>
  <si>
    <t>yieH</t>
  </si>
  <si>
    <t>PRK09823 family inner membrane protein, creBC regulon</t>
  </si>
  <si>
    <t>UPF0167 family protein</t>
  </si>
  <si>
    <t>putative 6-phosphogluconolactonase</t>
  </si>
  <si>
    <t>yieK</t>
  </si>
  <si>
    <t>putative xylanase</t>
  </si>
  <si>
    <t>carbohydrate-specific outer membrane porin, cryptic</t>
  </si>
  <si>
    <t>bglH</t>
  </si>
  <si>
    <t>cryptic phospho-beta-glucosidase B</t>
  </si>
  <si>
    <t>bglB</t>
  </si>
  <si>
    <t>fused beta-glucoside-specific PTS enzymes: IIA component/IIB component/IIC component</t>
  </si>
  <si>
    <t>bglF</t>
  </si>
  <si>
    <t>transcriptional antiterminator of the bgl operon</t>
  </si>
  <si>
    <t>bglG</t>
  </si>
  <si>
    <t>negative regulator of PhoR/PhoB two-component regulator</t>
  </si>
  <si>
    <t>phoU</t>
  </si>
  <si>
    <t>phosphate transporter subunit</t>
  </si>
  <si>
    <t>pstB</t>
  </si>
  <si>
    <t>pstA</t>
  </si>
  <si>
    <t>pstC</t>
  </si>
  <si>
    <t>periplasmic phosphate binding protein, high-affinity</t>
  </si>
  <si>
    <t>pstS</t>
  </si>
  <si>
    <t>L-glutamine:D-fructose-6-phosphate aminotransferase</t>
  </si>
  <si>
    <t>fused N-acetyl glucosamine-1-phosphate uridyltransferase/glucosamine-1-phosphate acetyl transferase</t>
  </si>
  <si>
    <t>glmU</t>
  </si>
  <si>
    <t>F1 sector of membrane-bound ATP synthase, epsilon subunit</t>
  </si>
  <si>
    <t>atpC</t>
  </si>
  <si>
    <t>F1 sector of membrane-bound ATP synthase, beta subunit</t>
  </si>
  <si>
    <t>atpD</t>
  </si>
  <si>
    <t>F1 sector of membrane-bound ATP synthase, gamma subunit</t>
  </si>
  <si>
    <t>atpG</t>
  </si>
  <si>
    <t>F1 sector of membrane-bound ATP synthase, alpha subunit</t>
  </si>
  <si>
    <t>atpA</t>
  </si>
  <si>
    <t>F1 sector of membrane-bound ATP synthase, delta subunit</t>
  </si>
  <si>
    <t>atpH</t>
  </si>
  <si>
    <t>F0 sector of membrane-bound ATP synthase, subunit b</t>
  </si>
  <si>
    <t>atpF</t>
  </si>
  <si>
    <t>F0 sector of membrane-bound ATP synthase, subunit c</t>
  </si>
  <si>
    <t>atpE</t>
  </si>
  <si>
    <t>F0 sector of membrane-bound ATP synthase, subunit a</t>
  </si>
  <si>
    <t>atpB</t>
  </si>
  <si>
    <t>ATP synthase, membrane-bound accessory factor</t>
  </si>
  <si>
    <t>atpI</t>
  </si>
  <si>
    <t>16S rRNA m(7)G527 methyltransferase, SAM-dependent; glucose-inhibited cell-division protein</t>
  </si>
  <si>
    <t>rsmG</t>
  </si>
  <si>
    <t>5-methylaminomethyl-2-thiouridine modification at tRNA U34</t>
  </si>
  <si>
    <t>mnmG</t>
  </si>
  <si>
    <t>FMN-binding protein MioC</t>
  </si>
  <si>
    <t>mioC</t>
  </si>
  <si>
    <t>transcriptional activator of asnA; autorepressor</t>
  </si>
  <si>
    <t>asnC</t>
  </si>
  <si>
    <t>asparagine synthetase A</t>
  </si>
  <si>
    <t>stimulator of RavA ATPase activity; von Willebrand factor domain protein</t>
  </si>
  <si>
    <t>hexameric AAA+ MoxR family ATPase, putative molecular chaperone</t>
  </si>
  <si>
    <t>ravA</t>
  </si>
  <si>
    <t>potassium transporter</t>
  </si>
  <si>
    <t>kup</t>
  </si>
  <si>
    <t>putative cytoplasmic sugar-binding protein</t>
  </si>
  <si>
    <t>rbsD</t>
  </si>
  <si>
    <t>fused D-ribose transporter subunits of ABC superfamily: ATP-binding components</t>
  </si>
  <si>
    <t>rbsA</t>
  </si>
  <si>
    <t>D-ribose transporter subunit</t>
  </si>
  <si>
    <t>rbsC</t>
  </si>
  <si>
    <t>rbsB</t>
  </si>
  <si>
    <t>ribokinase</t>
  </si>
  <si>
    <t>transcriptional repressor of ribose metabolism</t>
  </si>
  <si>
    <t>rbsR</t>
  </si>
  <si>
    <t>putative multidrug or homocysteine efflux system</t>
  </si>
  <si>
    <t>hsrA</t>
  </si>
  <si>
    <t>16S ribosomal RNA of rrnC operon</t>
  </si>
  <si>
    <t>gltU</t>
  </si>
  <si>
    <t>23S ribosomal RNA of rrnC operon</t>
  </si>
  <si>
    <t>5S ribosomal RNA of rrnC operon</t>
  </si>
  <si>
    <t>aspT</t>
  </si>
  <si>
    <t>tRNA-Trp</t>
  </si>
  <si>
    <t>trpT</t>
  </si>
  <si>
    <t>UPF0438 family protein</t>
  </si>
  <si>
    <t>bifunctional magnesium chelatase family protein and putative transcriptional regulator</t>
  </si>
  <si>
    <t>yifB</t>
  </si>
  <si>
    <t>ilvG operon leader peptide</t>
  </si>
  <si>
    <t>ilvL</t>
  </si>
  <si>
    <t>acetolactate synthase 2 small subunit</t>
  </si>
  <si>
    <t>ilvM</t>
  </si>
  <si>
    <t>branched-chain amino-acid aminotransferase</t>
  </si>
  <si>
    <t>dihydroxyacid dehydratase</t>
  </si>
  <si>
    <t>L-threonine dehydratase, biosynthetic; also known as threonine deaminase</t>
  </si>
  <si>
    <t>ilvA</t>
  </si>
  <si>
    <t>transcriptional activator of ilvC; autorepressor</t>
  </si>
  <si>
    <t>ilvY</t>
  </si>
  <si>
    <t>ketol-acid reductoisomerase, NAD(P)-binding</t>
  </si>
  <si>
    <t>ilvC</t>
  </si>
  <si>
    <t>peptidyl-prolyl cis-trans isomerase C (rotamase C)</t>
  </si>
  <si>
    <t>yifN</t>
  </si>
  <si>
    <t>DNA helicase and single-stranded DNA-dependent ATPase</t>
  </si>
  <si>
    <t>rep</t>
  </si>
  <si>
    <t>guanosine pentaphosphatase/exopolyphosphatase</t>
  </si>
  <si>
    <t>gpp</t>
  </si>
  <si>
    <t>rhlB</t>
  </si>
  <si>
    <t>thioredoxin 1</t>
  </si>
  <si>
    <t>transcription termination factor</t>
  </si>
  <si>
    <t>rho</t>
  </si>
  <si>
    <t>UDP-GlcNAc:undecaprenylphosphate GlcNAc-1-phosphate transferase</t>
  </si>
  <si>
    <t>Entobacterial Common Antigen (ECA) polysaccharide chain length modulation protein</t>
  </si>
  <si>
    <t>wzzE</t>
  </si>
  <si>
    <t>UDP-N-acetyl glucosamine-2-epimerase</t>
  </si>
  <si>
    <t>UDP-N-acetyl-D-mannosaminuronic acid dehydrogenase</t>
  </si>
  <si>
    <t>wecC</t>
  </si>
  <si>
    <t>dTDP-glucose 4,6-dehydratase</t>
  </si>
  <si>
    <t>TDP-fucosamine acetyltransferase</t>
  </si>
  <si>
    <t>wecD</t>
  </si>
  <si>
    <t>TDP-4-oxo-6-deoxy-D-glucose transaminase</t>
  </si>
  <si>
    <t>O-antigen translocase</t>
  </si>
  <si>
    <t>wzxE</t>
  </si>
  <si>
    <t>putative ECA polysaccharide chain elongation protein</t>
  </si>
  <si>
    <t>wzyE</t>
  </si>
  <si>
    <t>UDP-N-acetyl-D-mannosaminuronic acid transferase</t>
  </si>
  <si>
    <t>wecG</t>
  </si>
  <si>
    <t>putative APC family amino acid transporter</t>
  </si>
  <si>
    <t>yifK</t>
  </si>
  <si>
    <t>argX</t>
  </si>
  <si>
    <t>tRNA-His</t>
  </si>
  <si>
    <t>hisR</t>
  </si>
  <si>
    <t>leuT</t>
  </si>
  <si>
    <t>proM</t>
  </si>
  <si>
    <t>putative AslA-specific sulfatase-maturating enzyme</t>
  </si>
  <si>
    <t>aslB</t>
  </si>
  <si>
    <t>aslA</t>
  </si>
  <si>
    <t>putative protoheme IX synthesis protein</t>
  </si>
  <si>
    <t>hemY</t>
  </si>
  <si>
    <t>putative uroporphyrinogen III methyltransferase</t>
  </si>
  <si>
    <t>hemX</t>
  </si>
  <si>
    <t>uroporphyrinogen III synthase</t>
  </si>
  <si>
    <t>hydroxymethylbilane synthase</t>
  </si>
  <si>
    <t>hemC</t>
  </si>
  <si>
    <t>adenylate cyclase</t>
  </si>
  <si>
    <t>iron-dependent inhibitor of iron-sulfur cluster formation; frataxin; iron-binding and oxidizing protein</t>
  </si>
  <si>
    <t>cyaY</t>
  </si>
  <si>
    <t>diaminopimelate epimerase</t>
  </si>
  <si>
    <t>DUF484 family protein</t>
  </si>
  <si>
    <t>xerC</t>
  </si>
  <si>
    <t>yigB</t>
  </si>
  <si>
    <t>DNA-dependent ATPase I and helicase II</t>
  </si>
  <si>
    <t>magnesium/nickel/cobalt transporter</t>
  </si>
  <si>
    <t>corA</t>
  </si>
  <si>
    <t>PRK11371 family inner membrane protein</t>
  </si>
  <si>
    <t>putative chloramphenical resistance permease</t>
  </si>
  <si>
    <t>4HBT thioesterase family protein</t>
  </si>
  <si>
    <t>outer membrane phospholipase A</t>
  </si>
  <si>
    <t>threonine efflux pump</t>
  </si>
  <si>
    <t>rhtC</t>
  </si>
  <si>
    <t>homoserine, homoserine lactone and S-methyl-methionine efflux pump</t>
  </si>
  <si>
    <t>lysophospholipase L2</t>
  </si>
  <si>
    <t>pyridoxal phosphate phosphatase</t>
  </si>
  <si>
    <t>yigL</t>
  </si>
  <si>
    <t>putative inner membrane EamA-like transporter</t>
  </si>
  <si>
    <t>methionine biosynthesis regulon transcriptional regulator</t>
  </si>
  <si>
    <t>metR</t>
  </si>
  <si>
    <t>5-methyltetrahydropteroyltriglutamate- homocysteine S-methyltransferase</t>
  </si>
  <si>
    <t>metE</t>
  </si>
  <si>
    <t>putative carboxymethylenebutenolidase</t>
  </si>
  <si>
    <t>ysgA</t>
  </si>
  <si>
    <t>uridine phosphorylase</t>
  </si>
  <si>
    <t>DNA recombination protein</t>
  </si>
  <si>
    <t>rmuC</t>
  </si>
  <si>
    <t>bifunctional 2-octaprenyl-6-methoxy-1,4-benzoquinone methylase/ S-adenosylmethionine:2-DMK methyltransferase</t>
  </si>
  <si>
    <t>ubiE</t>
  </si>
  <si>
    <t>aerobic ubiquinone synthesis protein, SCP2 family protein</t>
  </si>
  <si>
    <t>regulator of octaprenylphenol hydroxylation, ubiquinone synthesis; regulator of 2'-N-acetyltransferase; putative ABC1 family protein kinase</t>
  </si>
  <si>
    <t>rfaH</t>
  </si>
  <si>
    <t>3-octaprenyl-4-hydroxybenzoate decarboxylase</t>
  </si>
  <si>
    <t>NAD(P)H-flavin reductase</t>
  </si>
  <si>
    <t>fre</t>
  </si>
  <si>
    <t>3-ketoacyl-CoA thiolase (thiolase I)</t>
  </si>
  <si>
    <t>fadA</t>
  </si>
  <si>
    <t>fused 3-hydroxybutyryl-CoA epimerase/delta(3)-cis-delta(2)-trans-enoyl-CoA isomerase/enoyl-CoA hydratase/3-hydroxyacyl-CoA dehydrogenase</t>
  </si>
  <si>
    <t>fadB</t>
  </si>
  <si>
    <t>proline dipeptidase</t>
  </si>
  <si>
    <t>UPF0029 family protein</t>
  </si>
  <si>
    <t>trkH</t>
  </si>
  <si>
    <t>protoporphyrin oxidase, flavoprotein</t>
  </si>
  <si>
    <t>hemG</t>
  </si>
  <si>
    <t>16S ribosomal RNA of rrnA operon</t>
  </si>
  <si>
    <t>ileT</t>
  </si>
  <si>
    <t>alaT</t>
  </si>
  <si>
    <t>23S ribosomal RNA of rrnA operon</t>
  </si>
  <si>
    <t>5S ribosomal RNA of rrnA operon</t>
  </si>
  <si>
    <t>molybdopterin-guanine dinucleotide biosynthesis protein B</t>
  </si>
  <si>
    <t>molybdopterin-guanine dinucleotide synthase</t>
  </si>
  <si>
    <t>mobA</t>
  </si>
  <si>
    <t>DUF1040 protein YihD</t>
  </si>
  <si>
    <t>stress response kinase A; MazF antagonist; Thr/Ser kinase involved in Cpx stress response</t>
  </si>
  <si>
    <t>periplasmic protein disulfide isomerase I</t>
  </si>
  <si>
    <t>dsbA</t>
  </si>
  <si>
    <t>yihF</t>
  </si>
  <si>
    <t>inner membrane protein, inner membrane acyltransferase</t>
  </si>
  <si>
    <t>yihG</t>
  </si>
  <si>
    <t>fused DNA polymerase I 5'-&gt;3' polymerase/3'-&gt;5' exonuclease/5'-&gt;3' exonuclease</t>
  </si>
  <si>
    <t>polA</t>
  </si>
  <si>
    <t>Spot 42 sRNA antisense regulator of galK translation, Hfq-dependent</t>
  </si>
  <si>
    <t>cell division GTP-binding protein</t>
  </si>
  <si>
    <t>yihA</t>
  </si>
  <si>
    <t>activator of Der GTPase</t>
  </si>
  <si>
    <t>coproporphyrinogen III oxidase, SAM and NAD(P)H dependent, oxygen-independent</t>
  </si>
  <si>
    <t>hemN</t>
  </si>
  <si>
    <t>fused DNA-binding response regulator in two-component regulatory system with GlnL: response regulator/sigma54 interaction protein</t>
  </si>
  <si>
    <t>glnG</t>
  </si>
  <si>
    <t>sensory histidine kinase in two-component regulatory system with GlnG</t>
  </si>
  <si>
    <t>glnL</t>
  </si>
  <si>
    <t>glutamine synthetase</t>
  </si>
  <si>
    <t>GTP-binding protein</t>
  </si>
  <si>
    <t>yihL</t>
  </si>
  <si>
    <t>putative sugar phosphate isomerase</t>
  </si>
  <si>
    <t>yihN</t>
  </si>
  <si>
    <t>outer membrane porin L</t>
  </si>
  <si>
    <t>yihO</t>
  </si>
  <si>
    <t>yihP</t>
  </si>
  <si>
    <t>yihQ</t>
  </si>
  <si>
    <t>mutarotase superfamily protein, YihR family</t>
  </si>
  <si>
    <t>yihR</t>
  </si>
  <si>
    <t>aldose-ketose isomerase; D-mannose isomerase</t>
  </si>
  <si>
    <t>gamma-hydroxybutyrate dehydrogenase, NADH-dependent</t>
  </si>
  <si>
    <t>yihU</t>
  </si>
  <si>
    <t>putative sugar kinase</t>
  </si>
  <si>
    <t>yihV</t>
  </si>
  <si>
    <t>yihW</t>
  </si>
  <si>
    <t>alpha-D-Glucose-1-P phosphatase, anomer-specific</t>
  </si>
  <si>
    <t>yihX</t>
  </si>
  <si>
    <t>BrkB family putative transporter, inner membrane protein</t>
  </si>
  <si>
    <t>yihY</t>
  </si>
  <si>
    <t>D-tyr-tRNA(Tyr) deacylase</t>
  </si>
  <si>
    <t>CopG family putative transcriptional regulator</t>
  </si>
  <si>
    <t>putative thymol sensitivity protein, CopG family putative transcriptional regulator</t>
  </si>
  <si>
    <t>formate dehydrogenase formation protein</t>
  </si>
  <si>
    <t>fdhE</t>
  </si>
  <si>
    <t>formate dehydrogenase-O, cytochrome b556 subunit</t>
  </si>
  <si>
    <t>fdoI</t>
  </si>
  <si>
    <t>formate dehydrogenase-O, Fe-S subunit</t>
  </si>
  <si>
    <t>fdoH</t>
  </si>
  <si>
    <t>formate dehydrogenase-O, large subunit</t>
  </si>
  <si>
    <t>fdoG</t>
  </si>
  <si>
    <t>fdhD</t>
  </si>
  <si>
    <t>DUF3829 family lipoprotein</t>
  </si>
  <si>
    <t>putative frv operon regulator; contains a PTS EIIA domain</t>
  </si>
  <si>
    <t>frvR</t>
  </si>
  <si>
    <t>frvX</t>
  </si>
  <si>
    <t>putative PTS enzyme, IIB component/IIC component</t>
  </si>
  <si>
    <t>frvB</t>
  </si>
  <si>
    <t>putative enzyme IIA component of PTS</t>
  </si>
  <si>
    <t>frvA</t>
  </si>
  <si>
    <t>L-rhamnose mutarotase</t>
  </si>
  <si>
    <t>rhamnulose-1-phosphate aldolase</t>
  </si>
  <si>
    <t>rhaD</t>
  </si>
  <si>
    <t>L-rhamnose isomerase</t>
  </si>
  <si>
    <t>rhamnulokinase</t>
  </si>
  <si>
    <t>transcriptional activator of rhaBAD and rhaT</t>
  </si>
  <si>
    <t>rhaS</t>
  </si>
  <si>
    <t>transcriptional activator of rhaSR</t>
  </si>
  <si>
    <t>rhaR</t>
  </si>
  <si>
    <t>L-rhamnose:proton symporter</t>
  </si>
  <si>
    <t>rhaT</t>
  </si>
  <si>
    <t>superoxide dismutase, Mn</t>
  </si>
  <si>
    <t>sodA</t>
  </si>
  <si>
    <t>2-keto-3-deoxy-D-gluconate transporter</t>
  </si>
  <si>
    <t>kdgT</t>
  </si>
  <si>
    <t>6-N-hydroxylaminopurine resistance protein</t>
  </si>
  <si>
    <t>sensory histidine kinase in two-component regulatory system with CpxR</t>
  </si>
  <si>
    <t>cpxA</t>
  </si>
  <si>
    <t>response regulator in two-component regulatory system with CpxA</t>
  </si>
  <si>
    <t>cpxR</t>
  </si>
  <si>
    <t>ferrous iron and zinc transporter</t>
  </si>
  <si>
    <t>fieF</t>
  </si>
  <si>
    <t>6-phosphofructokinase I</t>
  </si>
  <si>
    <t>sulfate transporter subunit</t>
  </si>
  <si>
    <t>sbp</t>
  </si>
  <si>
    <t>CDP-diacylglycerol phosphotidylhydrolase</t>
  </si>
  <si>
    <t>triosephosphate isomerase</t>
  </si>
  <si>
    <t>DUF1454 family putative periplasmic protein</t>
  </si>
  <si>
    <t>DUF805 family putative inner membrane protein</t>
  </si>
  <si>
    <t>uspD</t>
  </si>
  <si>
    <t>ferredoxin-NADP reductase</t>
  </si>
  <si>
    <t>fructose 1,6-bisphosphatase II</t>
  </si>
  <si>
    <t>glpX</t>
  </si>
  <si>
    <t>glycerol kinase</t>
  </si>
  <si>
    <t>glycerol facilitator</t>
  </si>
  <si>
    <t>glpF</t>
  </si>
  <si>
    <t>FtsZ stabilizer; septal ring assembly factor, stimulates cell division</t>
  </si>
  <si>
    <t>ribonuclease E (RNase E) inhibitor protein</t>
  </si>
  <si>
    <t>1,4-dihydroxy-2-naphthoate octaprenyltransferase</t>
  </si>
  <si>
    <t>menA</t>
  </si>
  <si>
    <t>molecular chaperone and ATPase component of HslUV protease</t>
  </si>
  <si>
    <t>hslU</t>
  </si>
  <si>
    <t>peptidase component of the HslUV protease</t>
  </si>
  <si>
    <t>hslV</t>
  </si>
  <si>
    <t>essential cell division protein</t>
  </si>
  <si>
    <t>Anti-activator for CytR-CRP nucleoside utilization regulon</t>
  </si>
  <si>
    <t>cytR</t>
  </si>
  <si>
    <t>Primosome factor n' (replication factor Y)</t>
  </si>
  <si>
    <t>priA</t>
  </si>
  <si>
    <t>50S ribosomal subunit protein L31</t>
  </si>
  <si>
    <t>putative lipid binding hydrolase, DUF830 family protein</t>
  </si>
  <si>
    <t>transcriptional repressor, S-adenosylmethionine-binding</t>
  </si>
  <si>
    <t>metJ</t>
  </si>
  <si>
    <t>cystathionine gamma-synthase, PLP-dependent</t>
  </si>
  <si>
    <t>metB</t>
  </si>
  <si>
    <t>Bifunctional aspartokinase/homoserine dehydrogenase 2</t>
  </si>
  <si>
    <t>metL</t>
  </si>
  <si>
    <t>5,10-methylenetetrahydrofolate reductase</t>
  </si>
  <si>
    <t>catalase-peroxidase HPI, heme b-containing</t>
  </si>
  <si>
    <t>katG</t>
  </si>
  <si>
    <t>EamA-like transporter family protein</t>
  </si>
  <si>
    <t>DUF1287 family protein</t>
  </si>
  <si>
    <t>glycerol dehydrogenase, NAD+ dependent; 1,2-propanediol:NAD+ oxidoreductase</t>
  </si>
  <si>
    <t>gldA</t>
  </si>
  <si>
    <t>fructose-6-phosphate aldolase 2</t>
  </si>
  <si>
    <t>frwA</t>
  </si>
  <si>
    <t>frwC</t>
  </si>
  <si>
    <t>frwB</t>
  </si>
  <si>
    <t>putative glycine radical domain-containing pyruvate formate-lyase</t>
  </si>
  <si>
    <t>pflD</t>
  </si>
  <si>
    <t>putative [formate-C-acetyltransferase 2]-activating enzyme; pyruvate formate-lyase 1-activating enzyme</t>
  </si>
  <si>
    <t>pflC</t>
  </si>
  <si>
    <t>frwD</t>
  </si>
  <si>
    <t>AraC family putative transcriptional activator</t>
  </si>
  <si>
    <t>yijO</t>
  </si>
  <si>
    <t>LPS heptose I phosphoethanolamine transferase</t>
  </si>
  <si>
    <t>phosphoenolpyruvate carboxylase</t>
  </si>
  <si>
    <t>acetylornithine deacetylase</t>
  </si>
  <si>
    <t>N-acetyl-gamma-glutamylphosphate reductase, NAD(P)-binding</t>
  </si>
  <si>
    <t>argC</t>
  </si>
  <si>
    <t>acetylglutamate kinase</t>
  </si>
  <si>
    <t>argininosuccinate lyase</t>
  </si>
  <si>
    <t>oxidative and nitrosative stress transcriptional regulator</t>
  </si>
  <si>
    <t>oxyR</t>
  </si>
  <si>
    <t>pyridine nucleotide transhydrogenase, soluble</t>
  </si>
  <si>
    <t>transcriptional repressor of fabA and fabB</t>
  </si>
  <si>
    <t>DUF1422 family inner membrane protein</t>
  </si>
  <si>
    <t>tRNA m(5)U54 methyltransferase, SAM-dependent; tmRNA m(5)U341 methyltransferase</t>
  </si>
  <si>
    <t>vitamin B12/cobalamin outer membrane transporter</t>
  </si>
  <si>
    <t>btuB</t>
  </si>
  <si>
    <t>glutamate racemase</t>
  </si>
  <si>
    <t>murI</t>
  </si>
  <si>
    <t>16S ribosomal RNA of rrnB operon</t>
  </si>
  <si>
    <t>gltT</t>
  </si>
  <si>
    <t>23S ribosomal RNA of rrnB operon</t>
  </si>
  <si>
    <t>5S ribosomal RNA of rrnB operon</t>
  </si>
  <si>
    <t>UDP-N-acetylenolpyruvoylglucosamine reductase, FAD-binding</t>
  </si>
  <si>
    <t>murB</t>
  </si>
  <si>
    <t>bifunctional biotin-[acetylCoA carboxylase] holoenzyme synthetase/ DNA-binding transcriptional repressor, bio-5'-AMP-binding</t>
  </si>
  <si>
    <t>birA</t>
  </si>
  <si>
    <t>pantothenate kinase</t>
  </si>
  <si>
    <t>thrU</t>
  </si>
  <si>
    <t>tyrU</t>
  </si>
  <si>
    <t>glyT</t>
  </si>
  <si>
    <t>thrT</t>
  </si>
  <si>
    <t>translation elongation factor EF-Tu 2</t>
  </si>
  <si>
    <t>secE</t>
  </si>
  <si>
    <t>nusG</t>
  </si>
  <si>
    <t>50S ribosomal subunit protein L11</t>
  </si>
  <si>
    <t>50S ribosomal subunit protein L1</t>
  </si>
  <si>
    <t>rplA</t>
  </si>
  <si>
    <t>50S ribosomal subunit protein L10</t>
  </si>
  <si>
    <t>50S ribosomal subunit protein L7/L12</t>
  </si>
  <si>
    <t>RNA polymerase, beta subunit</t>
  </si>
  <si>
    <t>RNA polymerase, beta prime subunit</t>
  </si>
  <si>
    <t>stationary phase growth adaptation protein</t>
  </si>
  <si>
    <t>yjaZ</t>
  </si>
  <si>
    <t>tyrosine lyase, involved in thiamine-thiazole moiety synthesis</t>
  </si>
  <si>
    <t>thiamine biosynthesis ThiGH complex subunit</t>
  </si>
  <si>
    <t>thiG</t>
  </si>
  <si>
    <t>adenylyltransferase, modifies ThiS C-terminus</t>
  </si>
  <si>
    <t>thiF</t>
  </si>
  <si>
    <t>thiamine phosphate synthase (thiamine phosphate pyrophosphorylase)</t>
  </si>
  <si>
    <t>thiE</t>
  </si>
  <si>
    <t>phosphomethylpyrimidine synthase</t>
  </si>
  <si>
    <t>stationary phase protein, binds sigma 70 RNA polymerase subunit</t>
  </si>
  <si>
    <t>NADH pyrophosphatase</t>
  </si>
  <si>
    <t>uroporphyrinogen decarboxylase</t>
  </si>
  <si>
    <t>endonuclease V; deoxyinosine 3' endonuclease</t>
  </si>
  <si>
    <t>nfi</t>
  </si>
  <si>
    <t>DUF416 domain protein</t>
  </si>
  <si>
    <t>HU, DNA-binding transcriptional regulator, alpha subunit</t>
  </si>
  <si>
    <t>hupA</t>
  </si>
  <si>
    <t>DUF1481 family putative lipoprotein</t>
  </si>
  <si>
    <t>Zn-dependent periplasmic chaperone</t>
  </si>
  <si>
    <t>sensory histidine kinase in two-component regulatory system with ZraR</t>
  </si>
  <si>
    <t>fused DNA-binding response regulator in two-component regulatory system with ZraS: response regulator/sigma54 interaction protein</t>
  </si>
  <si>
    <t>phosphoribosylglycinamide synthetase phosphoribosylamine-glycine ligase</t>
  </si>
  <si>
    <t>purD</t>
  </si>
  <si>
    <t>fused IMP cyclohydrolase/phosphoribosylaminoimidazolecarboxamide formyltransferase</t>
  </si>
  <si>
    <t>16S ribosomal RNA of rrnE operon</t>
  </si>
  <si>
    <t>gltV</t>
  </si>
  <si>
    <t>23S ribosomal RNA of rrnE operon</t>
  </si>
  <si>
    <t>5S ribosomal RNA of rrnE operon</t>
  </si>
  <si>
    <t>homoserine O-transsuccinylase</t>
  </si>
  <si>
    <t>malate synthase A</t>
  </si>
  <si>
    <t>isocitrate lyase</t>
  </si>
  <si>
    <t>isocitrate dehydrogenase kinase/phosphatase</t>
  </si>
  <si>
    <t>iclR</t>
  </si>
  <si>
    <t>homocysteine-N5-methyltetrahydrofolate transmethylase, B12-dependent</t>
  </si>
  <si>
    <t>metH</t>
  </si>
  <si>
    <t>putative Na+/Pi-cotransporter</t>
  </si>
  <si>
    <t>yjbB</t>
  </si>
  <si>
    <t>(alpha)-aspartyl dipeptidase</t>
  </si>
  <si>
    <t>pepE</t>
  </si>
  <si>
    <t>23S rRNA pseudouridine(2604) synthase</t>
  </si>
  <si>
    <t>DUF3811 family protein</t>
  </si>
  <si>
    <t>lysine-sensitive aspartokinase 3</t>
  </si>
  <si>
    <t>lysC</t>
  </si>
  <si>
    <t>glucosephosphate isomerase</t>
  </si>
  <si>
    <t>extracellular polysaccharide production threonine-rich protein</t>
  </si>
  <si>
    <t>extracellular polysaccharide production lipoprotein</t>
  </si>
  <si>
    <t>extracellular polysaccharide export OMA protein</t>
  </si>
  <si>
    <t>DUF940 family extracellular polysaccharide protein</t>
  </si>
  <si>
    <t>phosphate starvation inducible protein</t>
  </si>
  <si>
    <t>D-xylose transporter</t>
  </si>
  <si>
    <t>xylE</t>
  </si>
  <si>
    <t>maltose transporter subunit</t>
  </si>
  <si>
    <t>malG</t>
  </si>
  <si>
    <t>malF</t>
  </si>
  <si>
    <t>malE</t>
  </si>
  <si>
    <t>fused maltose transport subunit, ATP-binding component of ABC superfamily/regulatory protein</t>
  </si>
  <si>
    <t>malK</t>
  </si>
  <si>
    <t>maltose outer membrane porin (maltoporin)</t>
  </si>
  <si>
    <t>lamB</t>
  </si>
  <si>
    <t>maltose regulon periplasmic protein</t>
  </si>
  <si>
    <t>malM</t>
  </si>
  <si>
    <t>yjbI</t>
  </si>
  <si>
    <t>chorismate--pyruvate lyase</t>
  </si>
  <si>
    <t>ubiC</t>
  </si>
  <si>
    <t>p-hydroxybenzoate octaprenyltransferase</t>
  </si>
  <si>
    <t>ubiA</t>
  </si>
  <si>
    <t>glycerol-3-phosphate O-acyltransferase</t>
  </si>
  <si>
    <t>plsB</t>
  </si>
  <si>
    <t>diacylglycerol kinase</t>
  </si>
  <si>
    <t>transcriptional repressor of SOS regulon</t>
  </si>
  <si>
    <t>lexA</t>
  </si>
  <si>
    <t>oxidative stress resistance protein; putative MATE family efflux pump; UV and mitomycin C inducible protein</t>
  </si>
  <si>
    <t>dinF</t>
  </si>
  <si>
    <t>stress-induced protein, UPF0337 family</t>
  </si>
  <si>
    <t>transcriptional repressor, Zn(II)-binding</t>
  </si>
  <si>
    <t>tRNA-dihydrouridine synthase A</t>
  </si>
  <si>
    <t>phage shock protein G</t>
  </si>
  <si>
    <t>quinone oxidoreductase, NADPH-dependent</t>
  </si>
  <si>
    <t>qorA</t>
  </si>
  <si>
    <t>replicative DNA helicase</t>
  </si>
  <si>
    <t>dnaB</t>
  </si>
  <si>
    <t>alanine racemase, biosynthetic, PLP-binding</t>
  </si>
  <si>
    <t>alr</t>
  </si>
  <si>
    <t>tyrosine aminotransferase, tyrosine-repressible, PLP-dependent</t>
  </si>
  <si>
    <t>tyrB</t>
  </si>
  <si>
    <t>acid phosphatase/phosphotransferase, class B, non-specific</t>
  </si>
  <si>
    <t>aphA</t>
  </si>
  <si>
    <t>thiamine phosphate synthase</t>
  </si>
  <si>
    <t>ATPase and DNA damage recognition protein of nucleotide excision repair excinuclease UvrABC</t>
  </si>
  <si>
    <t>uvrA</t>
  </si>
  <si>
    <t>single-stranded DNA-binding protein</t>
  </si>
  <si>
    <t>ssb</t>
  </si>
  <si>
    <t>superoxide response regulon transcriptional activator; autoregulator</t>
  </si>
  <si>
    <t>soxS</t>
  </si>
  <si>
    <t>redox-sensitive transcriptional activator of soxS; autorepressor</t>
  </si>
  <si>
    <t>soxR</t>
  </si>
  <si>
    <t>inner membrane putative guanine permease</t>
  </si>
  <si>
    <t>pentapeptide repeats protein</t>
  </si>
  <si>
    <t>acetate transporter</t>
  </si>
  <si>
    <t>actP</t>
  </si>
  <si>
    <t>DUF485 family inner membrane protein</t>
  </si>
  <si>
    <t>acetyl-CoA synthetase</t>
  </si>
  <si>
    <t>nitrite reductase, formate-dependent, cytochrome</t>
  </si>
  <si>
    <t>nrfA</t>
  </si>
  <si>
    <t>nitrite reductase, formate-dependent, penta-heme cytochrome c</t>
  </si>
  <si>
    <t>nrfB</t>
  </si>
  <si>
    <t>formate-dependent nitrite reductase, 4Fe4S subunit</t>
  </si>
  <si>
    <t>nrfC</t>
  </si>
  <si>
    <t>formate-dependent nitrite reductase, membrane subunit</t>
  </si>
  <si>
    <t>nrfD</t>
  </si>
  <si>
    <t>heme lyase (NrfEFG) for insertion of heme into c552, subunit NrfE</t>
  </si>
  <si>
    <t>nrfE</t>
  </si>
  <si>
    <t>heme lyase (NrfEFG) for insertion of heme into c552, subunit NrfF</t>
  </si>
  <si>
    <t>nrfF</t>
  </si>
  <si>
    <t>heme lyase (NrfEFG) for insertion of heme into c552, subunit NrfG</t>
  </si>
  <si>
    <t>nrfG</t>
  </si>
  <si>
    <t>glutamate/aspartate:proton symporter</t>
  </si>
  <si>
    <t>gltP</t>
  </si>
  <si>
    <t>formate dehydrogenase-H, selenopolypeptide subunit</t>
  </si>
  <si>
    <t>fdhF</t>
  </si>
  <si>
    <t>outer membrane factor of efflux pump</t>
  </si>
  <si>
    <t>mdtP</t>
  </si>
  <si>
    <t>membrane translocase (MDR) of MdtNOP efflux pump, PET family</t>
  </si>
  <si>
    <t>mdtO</t>
  </si>
  <si>
    <t>membrane fusion protein of efflux pump</t>
  </si>
  <si>
    <t>mdtN</t>
  </si>
  <si>
    <t>metallo-beta-lactamase superfamily protein</t>
  </si>
  <si>
    <t>D-allose kinase</t>
  </si>
  <si>
    <t>allulose-6-phosphate 3-epimerase</t>
  </si>
  <si>
    <t>D-allose transporter subunit</t>
  </si>
  <si>
    <t>alsC</t>
  </si>
  <si>
    <t>fused D-allose transporter subunits of ABC superfamily: ATP-binding components</t>
  </si>
  <si>
    <t>alsB</t>
  </si>
  <si>
    <t>d-allose-inducible als operon transcriptional repressor; autorepressor; repressor of rpiR</t>
  </si>
  <si>
    <t>alsR</t>
  </si>
  <si>
    <t>ribose 5-phosphate isomerase B/allose 6-phosphate isomerase</t>
  </si>
  <si>
    <t>rpiB</t>
  </si>
  <si>
    <t>5-phospho-alpha-D-ribosyl 1,2-cyclic phosphate phosphodiesterase</t>
  </si>
  <si>
    <t>phnP</t>
  </si>
  <si>
    <t>aminoalkylphosphonate N-acetyltransferase</t>
  </si>
  <si>
    <t>phnO</t>
  </si>
  <si>
    <t>ribose 1,5-bisphosphokinase</t>
  </si>
  <si>
    <t>phnN</t>
  </si>
  <si>
    <t>ribophosphonate triphosphate hydrolase</t>
  </si>
  <si>
    <t>phnM</t>
  </si>
  <si>
    <t>ribophosphonate triphosphate synthase subunit; putative ABC transporter ATP-binding protein</t>
  </si>
  <si>
    <t>phnL</t>
  </si>
  <si>
    <t>carbon-phosphorus lyase complex subunit, putative ATP transporter ATP-binding protein</t>
  </si>
  <si>
    <t>phnK</t>
  </si>
  <si>
    <t>carbon-phosphorus lyase, SAM-dependent</t>
  </si>
  <si>
    <t>phnJ</t>
  </si>
  <si>
    <t>ribophosphonate triphosphate synthase complex putative catalytic subunit</t>
  </si>
  <si>
    <t>phnI</t>
  </si>
  <si>
    <t>ribophosphonate triphosphate synthase subunit</t>
  </si>
  <si>
    <t>phnH</t>
  </si>
  <si>
    <t>phnG</t>
  </si>
  <si>
    <t>putative DNA-binding transcriptional regulator of phosphonate uptake and biodegradation</t>
  </si>
  <si>
    <t>phnF</t>
  </si>
  <si>
    <t>phnE</t>
  </si>
  <si>
    <t>phosphonate ABC transporter periplasmic binding protein</t>
  </si>
  <si>
    <t>phnD</t>
  </si>
  <si>
    <t>phosphonate ABC transporter ATP-binding subunit</t>
  </si>
  <si>
    <t>phnC</t>
  </si>
  <si>
    <t>metalloprotein superfamily protein</t>
  </si>
  <si>
    <t>zinc-ribbon family protein</t>
  </si>
  <si>
    <t>clamp-binding sister replication fork colocalization protein, dynamin-related</t>
  </si>
  <si>
    <t>crfC</t>
  </si>
  <si>
    <t>YjcZ family protein, mutational suppressor of yhjH motility mutation</t>
  </si>
  <si>
    <t>proline/glycine betaine transporter</t>
  </si>
  <si>
    <t>proP</t>
  </si>
  <si>
    <t>sensory histidine kinase in two-component regulatory system with BasR</t>
  </si>
  <si>
    <t>basS</t>
  </si>
  <si>
    <t>response regulator in two-component regulatory system with BasS</t>
  </si>
  <si>
    <t>basR</t>
  </si>
  <si>
    <t>lipid A phosphoethanolamine transferase</t>
  </si>
  <si>
    <t>arginine:agmatine antiporter</t>
  </si>
  <si>
    <t>adiC</t>
  </si>
  <si>
    <t>adi system transcriptional activator</t>
  </si>
  <si>
    <t>adiY</t>
  </si>
  <si>
    <t>arginine decarboxylase</t>
  </si>
  <si>
    <t>melibiose operon transcriptional regulator; autoregulator</t>
  </si>
  <si>
    <t>melR</t>
  </si>
  <si>
    <t>alpha-galactosidase, NAD(P)-binding</t>
  </si>
  <si>
    <t>melA</t>
  </si>
  <si>
    <t>melibiose:sodium symporter</t>
  </si>
  <si>
    <t>melB</t>
  </si>
  <si>
    <t>DUF2238 family inner membrane protein</t>
  </si>
  <si>
    <t>anaerobic class I fumarate hydratase (fumarase B)</t>
  </si>
  <si>
    <t>fumB</t>
  </si>
  <si>
    <t>C4-dicarboxylate transporter, anaerobic; DcuS co-sensor</t>
  </si>
  <si>
    <t>dcuB</t>
  </si>
  <si>
    <t>response regulator in two-component regulatory system with DcuS</t>
  </si>
  <si>
    <t>sensory histidine kinase in two-component regulatory system with DcuR, regulator of anaerobic fumarate respiration</t>
  </si>
  <si>
    <t>putative 4Fe-4S mono-cluster protein</t>
  </si>
  <si>
    <t>lysine tRNA synthetase, inducible</t>
  </si>
  <si>
    <t>lysU</t>
  </si>
  <si>
    <t>dipeptide and tripeptide permease</t>
  </si>
  <si>
    <t>dtpC</t>
  </si>
  <si>
    <t>lysine decarboxylase, acid-inducible</t>
  </si>
  <si>
    <t>putative lysine/cadaverine transporter</t>
  </si>
  <si>
    <t>cadB</t>
  </si>
  <si>
    <t>cadBA operon transcriptional activator</t>
  </si>
  <si>
    <t>cadC</t>
  </si>
  <si>
    <t>pheU</t>
  </si>
  <si>
    <t>fused thiol:disulfide interchange protein: activator of DsbC/conserved protein</t>
  </si>
  <si>
    <t>dsbD</t>
  </si>
  <si>
    <t>divalent-cation tolerance protein, copper sensitivity</t>
  </si>
  <si>
    <t>cutA</t>
  </si>
  <si>
    <t>C4-dicarboxylate antiporter</t>
  </si>
  <si>
    <t>dcuA</t>
  </si>
  <si>
    <t>aspartate ammonia-lyase</t>
  </si>
  <si>
    <t>aspA</t>
  </si>
  <si>
    <t>suppressor of F exclusion of phage T7</t>
  </si>
  <si>
    <t>yjeH</t>
  </si>
  <si>
    <t>Cpn10 chaperonin GroES, small subunit of GroESL</t>
  </si>
  <si>
    <t>groS</t>
  </si>
  <si>
    <t>Cpn60 chaperonin GroEL, large subunit of GroESL</t>
  </si>
  <si>
    <t>DUF4156 family lipoprotein</t>
  </si>
  <si>
    <t>EF-P-Lys34 lysylation protein; weak lysine 2,3-aminomutase</t>
  </si>
  <si>
    <t>polyproline-specific translation elongation factor EF-P</t>
  </si>
  <si>
    <t>efp</t>
  </si>
  <si>
    <t>sugE</t>
  </si>
  <si>
    <t>outer membrane lipoprotein (lipocalin), cell division and growth function</t>
  </si>
  <si>
    <t>penicillin-binding protein; beta-lactamase, intrinsically weak</t>
  </si>
  <si>
    <t>ampC</t>
  </si>
  <si>
    <t>fumarate reductase (anaerobic), membrane anchor subunit</t>
  </si>
  <si>
    <t>frdD</t>
  </si>
  <si>
    <t>frdC</t>
  </si>
  <si>
    <t>fumarate reductase (anaerobic), Fe-S subunit</t>
  </si>
  <si>
    <t>frdB</t>
  </si>
  <si>
    <t>fumarate reductase (anaerobic) catalytic and NAD/flavoprotein subunit</t>
  </si>
  <si>
    <t>frdA</t>
  </si>
  <si>
    <t>Elongation Factor P Lys34 lysyltransferase</t>
  </si>
  <si>
    <t>epmA</t>
  </si>
  <si>
    <t>yjeM</t>
  </si>
  <si>
    <t>mscM</t>
  </si>
  <si>
    <t>phosphatidylserine decarboxylase</t>
  </si>
  <si>
    <t>psd</t>
  </si>
  <si>
    <t>ribosome small subunit-dependent GTPase A</t>
  </si>
  <si>
    <t>oligoribonuclease</t>
  </si>
  <si>
    <t>glyV</t>
  </si>
  <si>
    <t>glyX</t>
  </si>
  <si>
    <t>glyY</t>
  </si>
  <si>
    <t>epoxyqueuosine reductase, cobalamine-stimulated; queosine biosynthesis</t>
  </si>
  <si>
    <t>bifunctional NAD(P)H-hydrate repair enzyme; C-terminal domain ADP-dependent (S)-NAD(P)H-hydrate dehydratase and N-terminal domain NAD(P)H-hydrate epimerase</t>
  </si>
  <si>
    <t>tRNA(ANN) t(6)A37 threonylcarbamoyladenosine modification protein; ADP binding protein</t>
  </si>
  <si>
    <t>N-acetylmuramoyl-l-alanine amidase II</t>
  </si>
  <si>
    <t>amiB</t>
  </si>
  <si>
    <t>mutL</t>
  </si>
  <si>
    <t>delta(2)-isopentenylpyrophosphate tRNA-adenosine transferase</t>
  </si>
  <si>
    <t>global sRNA chaperone; HF-I, host factor for RNA phage Q beta replication</t>
  </si>
  <si>
    <t>hfq</t>
  </si>
  <si>
    <t>GTPase, stimulated by 50S subunit binding</t>
  </si>
  <si>
    <t>hflX</t>
  </si>
  <si>
    <t>modulator for HflB protease specific for phage lambda cII repressor</t>
  </si>
  <si>
    <t>hflK</t>
  </si>
  <si>
    <t>hflC</t>
  </si>
  <si>
    <t>DUF2065 family protein</t>
  </si>
  <si>
    <t>adenylosuccinate synthetase</t>
  </si>
  <si>
    <t>nitric oxide-sensitive repressor for NO regulon</t>
  </si>
  <si>
    <t>exoribonuclease R, RNase R</t>
  </si>
  <si>
    <t>23S rRNA mG2251 2'-O-ribose methyltransferase, SAM-dependent</t>
  </si>
  <si>
    <t>DUF2170 family protein</t>
  </si>
  <si>
    <t>PspA/IM30 family protein</t>
  </si>
  <si>
    <t>yjfJ</t>
  </si>
  <si>
    <t>DUF2491 family protein</t>
  </si>
  <si>
    <t>UPF0719 family inner membrane protein</t>
  </si>
  <si>
    <t>yjfC</t>
  </si>
  <si>
    <t>DNA alkylation damage repair protein; flavin-containing DNA binding protein, weak isovaleryl CoA dehydrogenase</t>
  </si>
  <si>
    <t>aidB</t>
  </si>
  <si>
    <t>bioflm peroxide resistance protein</t>
  </si>
  <si>
    <t>transcriptional repressor for the L-ascorbate utilization (ula) divergent operon</t>
  </si>
  <si>
    <t>ulaR</t>
  </si>
  <si>
    <t>L-ascorbate 6-phosphate lactonase</t>
  </si>
  <si>
    <t>L-ascorbate-specific enzyme IIC permease component of PTS</t>
  </si>
  <si>
    <t>L-ascorbate-specific enzyme IIB component of PTS</t>
  </si>
  <si>
    <t>L-ascorbate-specific enzyme IIA component of PTS</t>
  </si>
  <si>
    <t>ulaC</t>
  </si>
  <si>
    <t>ulaD</t>
  </si>
  <si>
    <t>L-xylulose 5-phosphate 3-epimerase</t>
  </si>
  <si>
    <t>ulaE</t>
  </si>
  <si>
    <t>L-ribulose 5-phosphate 4-epimerase</t>
  </si>
  <si>
    <t>ulaF</t>
  </si>
  <si>
    <t>YhcN family protein, periplasmic</t>
  </si>
  <si>
    <t>30S ribosomal subunit protein S6</t>
  </si>
  <si>
    <t>primosomal protein N</t>
  </si>
  <si>
    <t>priB</t>
  </si>
  <si>
    <t>30S ribosomal subunit protein S18</t>
  </si>
  <si>
    <t>50S ribosomal subunit protein L9</t>
  </si>
  <si>
    <t>ytfA</t>
  </si>
  <si>
    <t>OapA family protein</t>
  </si>
  <si>
    <t>fklB</t>
  </si>
  <si>
    <t>D-alanine/D-serine/glycine transporter</t>
  </si>
  <si>
    <t>cycA</t>
  </si>
  <si>
    <t>iron-sulfur cluster repair protein RIC</t>
  </si>
  <si>
    <t>DMT transporter family inner membrane protein</t>
  </si>
  <si>
    <t>ytfF</t>
  </si>
  <si>
    <t>qorB</t>
  </si>
  <si>
    <t>DUF24 family HxlR-type putative transcriptional regulator</t>
  </si>
  <si>
    <t>2':3'-cyclic-nucleotide 2'-phosphodiesterase</t>
  </si>
  <si>
    <t>3'(2'),5'-bisphosphate nucleotidase</t>
  </si>
  <si>
    <t>cysQ</t>
  </si>
  <si>
    <t>DUF1107 family protein</t>
  </si>
  <si>
    <t>ytfL</t>
  </si>
  <si>
    <t>methionine sulfoxide reductase A</t>
  </si>
  <si>
    <t>msrA</t>
  </si>
  <si>
    <t>translocation and assembly module for autotransporter export, outer membrane subunit</t>
  </si>
  <si>
    <t>translocation and assembly module for autotransporter export, inner membrane subunit</t>
  </si>
  <si>
    <t>GGCT-like protein</t>
  </si>
  <si>
    <t>antitoxin of the ChpBS toxin-antitoxin system</t>
  </si>
  <si>
    <t>chpS</t>
  </si>
  <si>
    <t>toxin of the ChpB-ChpS toxin-antitoxin system</t>
  </si>
  <si>
    <t>chpB</t>
  </si>
  <si>
    <t>inorganic pyrophosphatase</t>
  </si>
  <si>
    <t>galactofuranose binding proteint: periplasmic-binding component of ABC superfamily</t>
  </si>
  <si>
    <t>ytfQ</t>
  </si>
  <si>
    <t>ytfT</t>
  </si>
  <si>
    <t>yjfF</t>
  </si>
  <si>
    <t>fructose-1,6-bisphosphatase I</t>
  </si>
  <si>
    <t>UDP-N-acetylmuramate:L-alanyl-gamma-D-glutamyl- meso-diaminopimelate ligase</t>
  </si>
  <si>
    <t>ribosome-associated UPF0307 family protein</t>
  </si>
  <si>
    <t>yjgA</t>
  </si>
  <si>
    <t>putative antibiotic peptide MccB17 maturation peptidase</t>
  </si>
  <si>
    <t>pmbA</t>
  </si>
  <si>
    <t>cybC</t>
  </si>
  <si>
    <t>anaerobic ribonucleotide reductase activating protein</t>
  </si>
  <si>
    <t>anaerobic ribonucleoside-triphosphate reductase</t>
  </si>
  <si>
    <t>trehalose-6-P hydrolase</t>
  </si>
  <si>
    <t>treC</t>
  </si>
  <si>
    <t>fused trehalose(maltose)-specific PTS enzyme: IIB component/IIC component</t>
  </si>
  <si>
    <t>treB</t>
  </si>
  <si>
    <t>trehalose 6-phosphate-inducible trehalose regulon transcriptional repressor</t>
  </si>
  <si>
    <t>treR</t>
  </si>
  <si>
    <t>magnesium transporter</t>
  </si>
  <si>
    <t>mgtA</t>
  </si>
  <si>
    <t>enamine/imine deaminase, reaction intermediate detoxification</t>
  </si>
  <si>
    <t>aspartate carbamoyltransferase, regulatory subunit</t>
  </si>
  <si>
    <t>aspartate carbamoyltransferase, catalytic subunit</t>
  </si>
  <si>
    <t>pyrBI operon leader peptide</t>
  </si>
  <si>
    <t>UPF0131 family protein</t>
  </si>
  <si>
    <t>c-di-GMP-binding biofilm dispersal mediator protein</t>
  </si>
  <si>
    <t>bdcA</t>
  </si>
  <si>
    <t>transcriptional repressor for divergent bdcA</t>
  </si>
  <si>
    <t>biofilm modulator regulated by toxins; DUF386 family protein, cupin superfamily</t>
  </si>
  <si>
    <t>ornithine carbamoyltransferase 1</t>
  </si>
  <si>
    <t>protein inhibitor of RNase E</t>
  </si>
  <si>
    <t>yjgM</t>
  </si>
  <si>
    <t>DUF898 family inner membrane protein</t>
  </si>
  <si>
    <t>valyl-tRNA synthetase</t>
  </si>
  <si>
    <t>valS</t>
  </si>
  <si>
    <t>DNA polymerase III, chi subunit</t>
  </si>
  <si>
    <t>multifunctional aminopeptidase A: a cyteinylglycinase, transcription regulator and site-specific recombination factor</t>
  </si>
  <si>
    <t>pepA</t>
  </si>
  <si>
    <t>lipopolysaccharide export ABC permease of the LptBFGC export complex</t>
  </si>
  <si>
    <t>DUF853 family protein with NTPase fold</t>
  </si>
  <si>
    <t>transcriptional repressor, 5-gluconate-binding</t>
  </si>
  <si>
    <t>L-idonate and D-gluconate transporter</t>
  </si>
  <si>
    <t>5-keto-D-gluconate-5-reductase</t>
  </si>
  <si>
    <t>L-idonate 5-dehydrogenase, NAD-binding</t>
  </si>
  <si>
    <t>D-gluconate kinase, thermosensitive</t>
  </si>
  <si>
    <t>ahr</t>
  </si>
  <si>
    <t>leuX</t>
  </si>
  <si>
    <t>intB</t>
  </si>
  <si>
    <t>IS4 transposase</t>
  </si>
  <si>
    <t>yjhB</t>
  </si>
  <si>
    <t>yjhC</t>
  </si>
  <si>
    <t>yjhD</t>
  </si>
  <si>
    <t>yjhE</t>
  </si>
  <si>
    <t>yjhV</t>
  </si>
  <si>
    <t>iron-dicitrate transporter subunit</t>
  </si>
  <si>
    <t>fecE</t>
  </si>
  <si>
    <t>fecD</t>
  </si>
  <si>
    <t>fecC</t>
  </si>
  <si>
    <t>fecB</t>
  </si>
  <si>
    <t>ferric citrate outer membrane transporter</t>
  </si>
  <si>
    <t>fecA</t>
  </si>
  <si>
    <t>FecI pro-sigma factor; transmembrane signal transducer for ferric citrate transport; periplasmic FecA:ferric citrate sensor and cytoplasmic FecI ECF sigma factor activator</t>
  </si>
  <si>
    <t>fecR</t>
  </si>
  <si>
    <t>RNA polymerase, sigma 19 factor</t>
  </si>
  <si>
    <t>fecI</t>
  </si>
  <si>
    <t>putative DNA-binding transcriptional regulator; KpLE2 phage-like element</t>
  </si>
  <si>
    <t>yjhF</t>
  </si>
  <si>
    <t>putative dehydratase</t>
  </si>
  <si>
    <t>putative lyase/synthase</t>
  </si>
  <si>
    <t>yjhI</t>
  </si>
  <si>
    <t>sgcR</t>
  </si>
  <si>
    <t>putative phosphotransferase enzyme IIA component</t>
  </si>
  <si>
    <t>sgcA</t>
  </si>
  <si>
    <t>putative nucleoside triphosphatase</t>
  </si>
  <si>
    <t>putative PTS system EIIC permease component</t>
  </si>
  <si>
    <t>sgcC</t>
  </si>
  <si>
    <t>putative endoglucanase with Zn-dependent exopeptidase domain</t>
  </si>
  <si>
    <t>sgcX</t>
  </si>
  <si>
    <t>yjhR</t>
  </si>
  <si>
    <t>9-O-acetyl N-acetylneuraminic acid esterase</t>
  </si>
  <si>
    <t>N-acetylneuraminic acid mutarotase</t>
  </si>
  <si>
    <t>N-acetylnuraminic acid outer membrane channel protein</t>
  </si>
  <si>
    <t>tyrosine recombinase/inversion of on/off regulator of fimA</t>
  </si>
  <si>
    <t>fimB</t>
  </si>
  <si>
    <t>fimE</t>
  </si>
  <si>
    <t>major type 1 subunit fimbrin (pilin)</t>
  </si>
  <si>
    <t>fimbrial protein involved in type 1 pilus biosynthesis</t>
  </si>
  <si>
    <t>fimI</t>
  </si>
  <si>
    <t>fimC</t>
  </si>
  <si>
    <t>fimbrial usher outer membrane porin protein; FimCD chaperone-usher</t>
  </si>
  <si>
    <t>fimD</t>
  </si>
  <si>
    <t>minor component of type 1 fimbriae</t>
  </si>
  <si>
    <t>fimF</t>
  </si>
  <si>
    <t>fimG</t>
  </si>
  <si>
    <t>fimH</t>
  </si>
  <si>
    <t>fructuronate transporter</t>
  </si>
  <si>
    <t>gntP</t>
  </si>
  <si>
    <t>mannonate hydrolase</t>
  </si>
  <si>
    <t>D-mannonate oxidoreductase, NAD-dependent</t>
  </si>
  <si>
    <t>uxuB</t>
  </si>
  <si>
    <t>fructuronate-inducible hexuronate regulon transcriptional repressor; autorepressor</t>
  </si>
  <si>
    <t>uxuR</t>
  </si>
  <si>
    <t>RpoS stabilzer after DNA damage, anti-RssB factor</t>
  </si>
  <si>
    <t>hypochlorite-responsive transcription factor</t>
  </si>
  <si>
    <t>hypT</t>
  </si>
  <si>
    <t>isoaspartyl dipeptidase</t>
  </si>
  <si>
    <t>SpmB family inner membrane protein</t>
  </si>
  <si>
    <t>nucleoside recognition pore and gate family putative inner membrane transporter</t>
  </si>
  <si>
    <t>RNA 2'-phosphotransferase</t>
  </si>
  <si>
    <t>DUF1228 family putative inner membrane MFS superfamily transporter</t>
  </si>
  <si>
    <t>yjiJ</t>
  </si>
  <si>
    <t>SdiA-regulated family putative membrane-anchored protein; putative phytase-like esterase</t>
  </si>
  <si>
    <t>putative ATPase, activator of (R)-hydroxyglutaryl-CoA dehydratase</t>
  </si>
  <si>
    <t>yjiL</t>
  </si>
  <si>
    <t>putative 2-hydroxyglutaryl-CoA dehydratase</t>
  </si>
  <si>
    <t>zinc-type alcohol dehydrogenase-like protein</t>
  </si>
  <si>
    <t>mdtM</t>
  </si>
  <si>
    <t>yjiP</t>
  </si>
  <si>
    <t>putative DNA-binding transcriptional regulator/putative aminotransferase</t>
  </si>
  <si>
    <t>yjiR</t>
  </si>
  <si>
    <t>DUF1127 family protein</t>
  </si>
  <si>
    <t>yjiT</t>
  </si>
  <si>
    <t>5-methylcytosine-specific restriction enzyme McrBC, subunit McrC</t>
  </si>
  <si>
    <t>mcrC</t>
  </si>
  <si>
    <t>5-methylcytosine-specific restriction enzyme McrBC, subunit McrB</t>
  </si>
  <si>
    <t>mcrB</t>
  </si>
  <si>
    <t>toxic peptide regulated by antisense sRNA symR</t>
  </si>
  <si>
    <t>specificity determinant for hsdM and hsdR</t>
  </si>
  <si>
    <t>DNA methyltransferase M</t>
  </si>
  <si>
    <t>hsdM</t>
  </si>
  <si>
    <t>endonuclease R Type I restriction enzyme</t>
  </si>
  <si>
    <t>hsdR</t>
  </si>
  <si>
    <t>methylated adenine and cytosine restriction protein</t>
  </si>
  <si>
    <t>mrr</t>
  </si>
  <si>
    <t>GTP-binding protein, putative GTPase</t>
  </si>
  <si>
    <t>DUF466 family protein</t>
  </si>
  <si>
    <t>yjiY</t>
  </si>
  <si>
    <t>methyl-accepting chemotaxis protein I, serine sensor receptor</t>
  </si>
  <si>
    <t>L-galactonate transporter</t>
  </si>
  <si>
    <t>yjjL</t>
  </si>
  <si>
    <t>yjjMN operon transcriptional activator</t>
  </si>
  <si>
    <t>L-galactonate oxidoreductase</t>
  </si>
  <si>
    <t>yjjN</t>
  </si>
  <si>
    <t>phosphoglycerol transferases I and II</t>
  </si>
  <si>
    <t>putative DUF2501 family periplasmic protein</t>
  </si>
  <si>
    <t>yjjA</t>
  </si>
  <si>
    <t>DNA biosynthesis protein</t>
  </si>
  <si>
    <t>dnaC</t>
  </si>
  <si>
    <t>DNA biosynthesis protein (primosomal protein I)</t>
  </si>
  <si>
    <t>dnaT</t>
  </si>
  <si>
    <t>DUF3815 family inner membrane protein</t>
  </si>
  <si>
    <t>DUF1212 family inner membrane protein</t>
  </si>
  <si>
    <t>yjjP</t>
  </si>
  <si>
    <t>yjjQ</t>
  </si>
  <si>
    <t>bgl operon transcriptional activator</t>
  </si>
  <si>
    <t>bglJ</t>
  </si>
  <si>
    <t>ferric iron reductase involved in ferric hydroximate transport</t>
  </si>
  <si>
    <t>leuV</t>
  </si>
  <si>
    <t>leuP</t>
  </si>
  <si>
    <t>leuQ</t>
  </si>
  <si>
    <t>16S rRNA m(2)G1207 methyltransferase, SAM-dependent</t>
  </si>
  <si>
    <t>DNA polymerase III, psi subunit</t>
  </si>
  <si>
    <t>ribosomal-protein-S18-alanine N-acetyltransferase</t>
  </si>
  <si>
    <t>rimI</t>
  </si>
  <si>
    <t>dUMP phosphatase</t>
  </si>
  <si>
    <t>yjjG</t>
  </si>
  <si>
    <t>peptide chain release factor RF-3</t>
  </si>
  <si>
    <t>osmY</t>
  </si>
  <si>
    <t>yjjW</t>
  </si>
  <si>
    <t>DUF3029 family protein, putative glycine radical enzyme</t>
  </si>
  <si>
    <t>2-deoxyribose-5-phosphate aldolase, NAD(P)-linked</t>
  </si>
  <si>
    <t>deoC</t>
  </si>
  <si>
    <t>thymidine phosphorylase</t>
  </si>
  <si>
    <t>phosphopentomutase</t>
  </si>
  <si>
    <t>purine-nucleoside phosphorylase</t>
  </si>
  <si>
    <t>putative protein kinase</t>
  </si>
  <si>
    <t>lipoate-protein ligase A</t>
  </si>
  <si>
    <t>SMP_2 family putative membrane-anchored periplasmic protein</t>
  </si>
  <si>
    <t>3-phosphoserine phosphatase</t>
  </si>
  <si>
    <t>DNA repair protein</t>
  </si>
  <si>
    <t>radA</t>
  </si>
  <si>
    <t>trifunctional protein: nicotinamide mononucleotide adenylyltransferase, ribosylnicotinamide kinase, transcriptional repressor</t>
  </si>
  <si>
    <t>nadR</t>
  </si>
  <si>
    <t>yjjK</t>
  </si>
  <si>
    <t>lytic murein transglycosylase, soluble</t>
  </si>
  <si>
    <t>slt</t>
  </si>
  <si>
    <t>transcriptional repressor, tryptophan-binding</t>
  </si>
  <si>
    <t>trpR</t>
  </si>
  <si>
    <t>non-canonical purine NTP phosphatase, ITPase/XTPase</t>
  </si>
  <si>
    <t>phosphatase</t>
  </si>
  <si>
    <t>ytjC</t>
  </si>
  <si>
    <t>right oriC-binding transcriptional activator, AraC family</t>
  </si>
  <si>
    <t>rob</t>
  </si>
  <si>
    <t>response regulator in two-component regulatory system with CreC</t>
  </si>
  <si>
    <t>creB</t>
  </si>
  <si>
    <t>sensory histidine kinase in two-component regulatory system with CreB or PhoB, regulator of the CreBC regulon</t>
  </si>
  <si>
    <t>creC</t>
  </si>
  <si>
    <t>creD</t>
  </si>
  <si>
    <t>response regulator in two-component regulatory system with ArcB or CpxA</t>
  </si>
  <si>
    <t>arcA</t>
  </si>
  <si>
    <t>UPF0253 family protein</t>
  </si>
  <si>
    <t>yaeP</t>
  </si>
  <si>
    <t>immediate sulfur donor in thiazole formation</t>
  </si>
  <si>
    <t>thiS</t>
  </si>
  <si>
    <t>CsrA-binding sRNA, antagonizing CsrA regulation</t>
  </si>
  <si>
    <t>csrB</t>
  </si>
  <si>
    <t>beta-lactam resistance membrane protein; divisome-associated protein</t>
  </si>
  <si>
    <t>blr</t>
  </si>
  <si>
    <t>entericidin A membrane lipoprotein, antidote entericidin B</t>
  </si>
  <si>
    <t>ecnA</t>
  </si>
  <si>
    <t>entericidin B membrane lipoprotein</t>
  </si>
  <si>
    <t>ecnB</t>
  </si>
  <si>
    <t>toxic membrane protein, small</t>
  </si>
  <si>
    <t>hokC</t>
  </si>
  <si>
    <t>sRNA antisense regulator blocking mokC, and hence hokC, translation</t>
  </si>
  <si>
    <t>sokC</t>
  </si>
  <si>
    <t>novel sRNA, function unknown</t>
  </si>
  <si>
    <t>tff</t>
  </si>
  <si>
    <t>toxic polypeptide, small</t>
  </si>
  <si>
    <t>hokE</t>
  </si>
  <si>
    <t>sRNA antisense regulator of ompC and ompW mRNA instability, Hfq-dependent</t>
  </si>
  <si>
    <t>rybB</t>
  </si>
  <si>
    <t>novel Novel sRNA, function unknown</t>
  </si>
  <si>
    <t>psrD</t>
  </si>
  <si>
    <t>ldrA</t>
  </si>
  <si>
    <t>sRNA antisense regulator affects LdrA translation; proposed addiction module in LDR-A repeat, with toxic peptide LdrA</t>
  </si>
  <si>
    <t>rdlA</t>
  </si>
  <si>
    <t>ldrB</t>
  </si>
  <si>
    <t>sRNA antisense regulator affects LdrB translation; proposed addiction module in LDR-B repeat, with toxic peptide LdrB</t>
  </si>
  <si>
    <t>rdlB</t>
  </si>
  <si>
    <t>ldrC</t>
  </si>
  <si>
    <t>sRNA antisense regulator affects LdrC translation; proposed addiction module in LDR-C repeat, with toxic peptide LdrC</t>
  </si>
  <si>
    <t>rdlC</t>
  </si>
  <si>
    <t>rtT sRNA, processed from tyrT transcript</t>
  </si>
  <si>
    <t>rttR</t>
  </si>
  <si>
    <t>motility and biofilm regulator sRNA</t>
  </si>
  <si>
    <t>mcaS</t>
  </si>
  <si>
    <t>sRNA antisense regulator of OmpC translation, Hfq-dependent</t>
  </si>
  <si>
    <t>micC</t>
  </si>
  <si>
    <t>hokB</t>
  </si>
  <si>
    <t>sRNA antisense regulator blocking mokB, and hence hokB, translation</t>
  </si>
  <si>
    <t>sokB</t>
  </si>
  <si>
    <t>rydB</t>
  </si>
  <si>
    <t>sRNA antisense activator for RpoS translation, Hfq-dependent</t>
  </si>
  <si>
    <t>rprA</t>
  </si>
  <si>
    <t>ryeA</t>
  </si>
  <si>
    <t>sdsR</t>
  </si>
  <si>
    <t>novel sRNA, CP4-44; putative prophage remnant</t>
  </si>
  <si>
    <t>isrC</t>
  </si>
  <si>
    <t>sRNA antisense regulator of toxic IbsA protein</t>
  </si>
  <si>
    <t>sibA</t>
  </si>
  <si>
    <t>sRNA antisense regulator of toxic IbsB protein</t>
  </si>
  <si>
    <t>sibB</t>
  </si>
  <si>
    <t>sRNA antisense regulator of ompX mRNA instability, Hfq-dependent, cAMP-induced</t>
  </si>
  <si>
    <t>cyaR</t>
  </si>
  <si>
    <t>sRNA antisense regulator affecting ompF expression, Hfq-dependent</t>
  </si>
  <si>
    <t>micF</t>
  </si>
  <si>
    <t>ryfA</t>
  </si>
  <si>
    <t>sRNA activator of glmS mRNA, glmZ processing antagonist</t>
  </si>
  <si>
    <t>glmY</t>
  </si>
  <si>
    <t>sRNA antisense regulator of ompA, lamB, ompX, and phoP; Hfq-dependent</t>
  </si>
  <si>
    <t>micA</t>
  </si>
  <si>
    <t>sRNA antisense regulator represses oppA, dppA, gltI and livJ expression, Hfq-dependent</t>
  </si>
  <si>
    <t>gcvB</t>
  </si>
  <si>
    <t>sRNA antisense regulator downregulates OM proteins and curli; positively regulated by OmpR/EnvZ, Hfq-dependent</t>
  </si>
  <si>
    <t>omrA</t>
  </si>
  <si>
    <t>omrB</t>
  </si>
  <si>
    <t>sRNA antisense regulator of toxic IbsC protein</t>
  </si>
  <si>
    <t>sibC</t>
  </si>
  <si>
    <t>sRNA antisense regulator of toxic IbsD protein</t>
  </si>
  <si>
    <t>sibD</t>
  </si>
  <si>
    <t>psrO</t>
  </si>
  <si>
    <t>sRNA positive antisense regulator of rpoS; binds Hfq</t>
  </si>
  <si>
    <t>arcZ</t>
  </si>
  <si>
    <t>sRNA antisense regulator mediating positive Fur regulon response, Hfq-dependent; global iron regulator</t>
  </si>
  <si>
    <t>ryhB</t>
  </si>
  <si>
    <t>sRNA antisense regulator of gadAB transcriptional activator GadX mRNA, Hfq-dependent</t>
  </si>
  <si>
    <t>gadY</t>
  </si>
  <si>
    <t>ldrD</t>
  </si>
  <si>
    <t>sRNA antisense regulator affects LdrD translation; proposed addiction module in LDR-D repeat, with toxic peptide LdrD</t>
  </si>
  <si>
    <t>rdlD</t>
  </si>
  <si>
    <t>hokA</t>
  </si>
  <si>
    <t>sRNA antisense activator of glmS mRNA, Hfq-dependent</t>
  </si>
  <si>
    <t>glmZ</t>
  </si>
  <si>
    <t>CsrC sRNA sequesters CsrA, a carbon flux regulator</t>
  </si>
  <si>
    <t>csrC</t>
  </si>
  <si>
    <t>sRNA antisense regulator activates genes that detoxify oxidative damage, Hfq-dependent</t>
  </si>
  <si>
    <t>oxyS</t>
  </si>
  <si>
    <t>ryjA</t>
  </si>
  <si>
    <t>fused L-arabinose transporter subunits of ABC superfamily: membrane components</t>
  </si>
  <si>
    <t>araH</t>
  </si>
  <si>
    <t>yfjD</t>
  </si>
  <si>
    <t>ygaQ</t>
  </si>
  <si>
    <t>putative FAD-containing dehydrogenase</t>
  </si>
  <si>
    <t>putative purine permease</t>
  </si>
  <si>
    <t>putative Zn-binding dehydrogenase</t>
  </si>
  <si>
    <t>DUF4092 family putative lipoprotein peptidase</t>
  </si>
  <si>
    <t>yghJ</t>
  </si>
  <si>
    <t>glycolate oxidase 4Fe-4S iron-sulfur cluster subunit</t>
  </si>
  <si>
    <t>glycolate oxidase FAD binding subunit</t>
  </si>
  <si>
    <t>glcE</t>
  </si>
  <si>
    <t>Radical SAM superfamily protein</t>
  </si>
  <si>
    <t>putative L-serine dehydratase alpha chain</t>
  </si>
  <si>
    <t>yhaM</t>
  </si>
  <si>
    <t>L-serine dehydratase 3, anaerobic</t>
  </si>
  <si>
    <t>tdcG</t>
  </si>
  <si>
    <t>DUF3971-AsmA2 domains protein</t>
  </si>
  <si>
    <t>DNA recombination-mediator A family protein</t>
  </si>
  <si>
    <t>fructoselysine 3-epimerase</t>
  </si>
  <si>
    <t>frlC</t>
  </si>
  <si>
    <t>RNA 3'-terminal phosphate cyclase</t>
  </si>
  <si>
    <t>gluconate transporter, low affinity GNT 1 system</t>
  </si>
  <si>
    <t>gntU</t>
  </si>
  <si>
    <t>2-oxo-3-deoxygalactonate 6-phosphate aldolase</t>
  </si>
  <si>
    <t>galactonate dehydratase</t>
  </si>
  <si>
    <t>dgoR</t>
  </si>
  <si>
    <t>flhDC operon transcriptional repressor</t>
  </si>
  <si>
    <t>hdfR</t>
  </si>
  <si>
    <t>TDP-Fuc4NAc:lipidIIFuc4NAc transferase</t>
  </si>
  <si>
    <t>wecF</t>
  </si>
  <si>
    <t>DUF2233 family protein</t>
  </si>
  <si>
    <t>quality control of Tat-exported FeS proteins; Mg-dependent cytoplasmic DNase</t>
  </si>
  <si>
    <t>tatD</t>
  </si>
  <si>
    <t>inhibitor of the cpx response; periplasmic adaptor protein</t>
  </si>
  <si>
    <t>cpxP</t>
  </si>
  <si>
    <t>putative ABC superfamily sugar transporter ATP-binding subunit</t>
  </si>
  <si>
    <t>ytfR</t>
  </si>
  <si>
    <t>yjiV</t>
  </si>
  <si>
    <t>yjdP</t>
  </si>
  <si>
    <t>ilvG</t>
  </si>
  <si>
    <t>efeU</t>
  </si>
  <si>
    <t>ycgH</t>
  </si>
  <si>
    <t>ydbA</t>
  </si>
  <si>
    <t>gapC</t>
  </si>
  <si>
    <t>arpB</t>
  </si>
  <si>
    <t>yedN</t>
  </si>
  <si>
    <t>yedS</t>
  </si>
  <si>
    <t>yeeL</t>
  </si>
  <si>
    <t>gatR</t>
  </si>
  <si>
    <t>yehH</t>
  </si>
  <si>
    <t>yfaS</t>
  </si>
  <si>
    <t>response regulator inhibitor for tor operon</t>
  </si>
  <si>
    <t>yafF</t>
  </si>
  <si>
    <t>insX</t>
  </si>
  <si>
    <t>RpmJ-like protein</t>
  </si>
  <si>
    <t>peaD</t>
  </si>
  <si>
    <t>uncharacterized protein, DLP12 prophage</t>
  </si>
  <si>
    <t>rzoD</t>
  </si>
  <si>
    <t>stimulator of EntF adenylation activity, MbtH-like</t>
  </si>
  <si>
    <t>potassium ion accessory transporter subunit</t>
  </si>
  <si>
    <t>ybfQ</t>
  </si>
  <si>
    <t>cytochrome d (bd-I) ubiquinol oxidase subunit X</t>
  </si>
  <si>
    <t>putative phosphatidylethanolamine synthesis regulator</t>
  </si>
  <si>
    <t>icdC</t>
  </si>
  <si>
    <t>inner membrane division septum protein</t>
  </si>
  <si>
    <t>ycgI</t>
  </si>
  <si>
    <t>ycjV</t>
  </si>
  <si>
    <t>ymjC</t>
  </si>
  <si>
    <t>Rac prophage; putative lipoprotein</t>
  </si>
  <si>
    <t>rzoR</t>
  </si>
  <si>
    <t>DUF333 family putative lipoprotein</t>
  </si>
  <si>
    <t>mRNA interferase toxin of the HicAB toxin-antitoxin system</t>
  </si>
  <si>
    <t>yoeF</t>
  </si>
  <si>
    <t>toxin of the YoeB-YefM toxin-antitoxin system</t>
  </si>
  <si>
    <t>ypdJ</t>
  </si>
  <si>
    <t>DUF3820 family protein</t>
  </si>
  <si>
    <t>putative membrane protein, UPF0370 family</t>
  </si>
  <si>
    <t>alternate ribosome-rescue factor A</t>
  </si>
  <si>
    <t>DUF2387 family putative metal-binding protein</t>
  </si>
  <si>
    <t>yrhC</t>
  </si>
  <si>
    <t>glvG</t>
  </si>
  <si>
    <t>membrane protein insertion efficiency factor, inner membrane protein, UPF0161 family</t>
  </si>
  <si>
    <t>insM</t>
  </si>
  <si>
    <t>UPF0386 family protein</t>
  </si>
  <si>
    <t>yhcE</t>
  </si>
  <si>
    <t>lomR</t>
  </si>
  <si>
    <t>wbbL</t>
  </si>
  <si>
    <t>NO-induced DUF1116 protein</t>
  </si>
  <si>
    <t>insZ</t>
  </si>
  <si>
    <t>yjgX</t>
  </si>
  <si>
    <t>insB1</t>
  </si>
  <si>
    <t>sRNA antisense regulator destabilzes ptsG mRNA, Hfq-dependent; regulated by sgrR</t>
  </si>
  <si>
    <t>insP</t>
  </si>
  <si>
    <t>yaiX</t>
  </si>
  <si>
    <t>yaiT</t>
  </si>
  <si>
    <t>ybeM</t>
  </si>
  <si>
    <t>yoeA</t>
  </si>
  <si>
    <t>sRNA antisense regulator of OM chitoporin ChiP(YbfM), Hfq-dependent</t>
  </si>
  <si>
    <t>lethality reduction protein, putative inner membrane protein</t>
  </si>
  <si>
    <t>insN</t>
  </si>
  <si>
    <t>DUF3950 family protein, DLP12 prophage</t>
  </si>
  <si>
    <t>putative cytochrome bd-II oxidase subunit</t>
  </si>
  <si>
    <t>sRNA antisense regulator of yejABEF, Hfq-dependent; over-expression causes a thermosensitive growth phenotype on minimal glycerol, maltose, or ribose media</t>
  </si>
  <si>
    <t>stress-induced small inner membrane enterobacterial protein</t>
  </si>
  <si>
    <t>inner membrane-associated protein</t>
  </si>
  <si>
    <t>ydfJ</t>
  </si>
  <si>
    <t>stationary phase-induced protein</t>
  </si>
  <si>
    <t>stress response membrane</t>
  </si>
  <si>
    <t>sRNA antisense regulator of ompA and ompC translation, Hfq-dependent</t>
  </si>
  <si>
    <t>stress-induced small enterobacterial protein</t>
  </si>
  <si>
    <t>sRNA antisense regulator of shoB toxin</t>
  </si>
  <si>
    <t>sRNA antisense regulator of toxic IbsE protein</t>
  </si>
  <si>
    <t>UV-inducible membrane toxin, DinQ-AgrB type I toxin-antitoxin system</t>
  </si>
  <si>
    <t>sokA</t>
  </si>
  <si>
    <t>yibV</t>
  </si>
  <si>
    <t>sRNA antisense regulators IstR-1 and IstR-2, affectr tisB, Hfq-dependent</t>
  </si>
  <si>
    <t>toxic membrane persister formation peptide, LexA-regulated</t>
  </si>
  <si>
    <t>putative inner membrane DUF1656 family protein; efflux pump associated</t>
  </si>
  <si>
    <t>insO</t>
  </si>
  <si>
    <t>sRNA antisense regulator destabilizing divergent and overlapping symE mRNA</t>
  </si>
  <si>
    <t>ykfN</t>
  </si>
  <si>
    <t>ykfL</t>
  </si>
  <si>
    <t>ykfK</t>
  </si>
  <si>
    <t>tRNA-OTHER</t>
  </si>
  <si>
    <t>ykgP</t>
  </si>
  <si>
    <t>ykgQ</t>
  </si>
  <si>
    <t>ylbI</t>
  </si>
  <si>
    <t>xisD</t>
  </si>
  <si>
    <t>aaaD</t>
  </si>
  <si>
    <t>ybfI</t>
  </si>
  <si>
    <t>ryhB-regulated fur leader peptide</t>
  </si>
  <si>
    <t>ttcC</t>
  </si>
  <si>
    <t>yeeH</t>
  </si>
  <si>
    <t>yoeG</t>
  </si>
  <si>
    <t>yoeH</t>
  </si>
  <si>
    <t>yoeD</t>
  </si>
  <si>
    <t>ypjI</t>
  </si>
  <si>
    <t>psaA</t>
  </si>
  <si>
    <t>yrdE</t>
  </si>
  <si>
    <t>mokA</t>
  </si>
  <si>
    <t>ysaC</t>
  </si>
  <si>
    <t>ysaD</t>
  </si>
  <si>
    <t>yibS</t>
  </si>
  <si>
    <t>yibW</t>
  </si>
  <si>
    <t>yibU</t>
  </si>
  <si>
    <t>yicT</t>
  </si>
  <si>
    <t>yjdQ</t>
  </si>
  <si>
    <t>yjhY</t>
  </si>
  <si>
    <t>yjhZ</t>
  </si>
  <si>
    <t>yghX</t>
  </si>
  <si>
    <t>yabP</t>
  </si>
  <si>
    <t>yhiL</t>
  </si>
  <si>
    <t>yfcU</t>
  </si>
  <si>
    <t>inhibitor of glucose uptake</t>
  </si>
  <si>
    <t>acid-inducible small membrane-associated protein</t>
  </si>
  <si>
    <t>toxic membrane protein</t>
  </si>
  <si>
    <t>ymjD</t>
  </si>
  <si>
    <t>ykgS</t>
  </si>
  <si>
    <t>putative Rz1-like lipoprotein, Qin prophage</t>
  </si>
  <si>
    <t>rzoQ</t>
  </si>
  <si>
    <t>novel sRNA, function unknown, CP4-6 propahge</t>
  </si>
  <si>
    <t>oweE</t>
  </si>
  <si>
    <t>aaaE</t>
  </si>
  <si>
    <t>yagP</t>
  </si>
  <si>
    <t>ykgT</t>
  </si>
  <si>
    <t>yneO</t>
  </si>
  <si>
    <t>yrdF</t>
  </si>
  <si>
    <t>sRNA antisense regulator down regulates YgdQ and EptB, PhoPQ-regulated, Hfq-dependent; affects sensitivity to antimicrobial peptides</t>
  </si>
  <si>
    <t>FNR-activated anaerobic sRNA antisense regulator down regulates cydDC, metE, sodA, sodB, Hfq-dependent; mediates negative FNR regulation</t>
  </si>
  <si>
    <t>sRNA at remnant mokE/hokE locus</t>
  </si>
  <si>
    <t>sok-related sRNA, function unknown</t>
  </si>
  <si>
    <t>regulatory leader peptide for mgtA</t>
  </si>
  <si>
    <t>putative membrane-bound BasS regulator</t>
  </si>
  <si>
    <t>antisense sRNA ArrS, function unknown</t>
  </si>
  <si>
    <t>Mn(2)-response protein, MntR-repressed</t>
  </si>
  <si>
    <t>3-hydroxypropionic acid resistance peptide</t>
  </si>
  <si>
    <t>iroK</t>
  </si>
  <si>
    <t>essential sRNA of unknown function</t>
  </si>
  <si>
    <t>insI1</t>
  </si>
  <si>
    <t>Inactive antisense sRNA</t>
  </si>
  <si>
    <t>Antisense sRNA antitoxin for the DinQ toxin</t>
  </si>
  <si>
    <t>Avg Uninf. Sites</t>
  </si>
  <si>
    <t>Avg Inf. Sites</t>
  </si>
  <si>
    <t>Fitness (Avg)</t>
  </si>
  <si>
    <r>
      <t xml:space="preserve">Supplementary Table 4. Tn-seq results for </t>
    </r>
    <r>
      <rPr>
        <b/>
        <i/>
        <sz val="14"/>
        <color rgb="FF000000"/>
        <rFont val="Calibri"/>
        <scheme val="minor"/>
      </rPr>
      <t>E. col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scheme val="minor"/>
    </font>
    <font>
      <b/>
      <i/>
      <sz val="1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0" fontId="1" fillId="0" borderId="1" xfId="0" applyFont="1" applyBorder="1"/>
    <xf numFmtId="164" fontId="0" fillId="0" borderId="2" xfId="0" applyNumberFormat="1" applyBorder="1"/>
    <xf numFmtId="0" fontId="0" fillId="0" borderId="2" xfId="0" applyBorder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00"/>
  <sheetViews>
    <sheetView tabSelected="1" workbookViewId="0">
      <pane ySplit="2" topLeftCell="A3" activePane="bottomLeft" state="frozen"/>
      <selection pane="bottomLeft" activeCell="C8" sqref="C8"/>
    </sheetView>
  </sheetViews>
  <sheetFormatPr baseColWidth="10" defaultRowHeight="15" x14ac:dyDescent="0"/>
  <cols>
    <col min="3" max="3" width="13.6640625" customWidth="1"/>
    <col min="4" max="4" width="12.5" customWidth="1"/>
    <col min="5" max="5" width="11.6640625" style="4" customWidth="1"/>
    <col min="6" max="7" width="10.83203125" style="4"/>
    <col min="8" max="8" width="10.83203125" style="7"/>
    <col min="9" max="9" width="22.5" customWidth="1"/>
    <col min="10" max="10" width="18.83203125" customWidth="1"/>
  </cols>
  <sheetData>
    <row r="1" spans="1:10" ht="19" thickBot="1">
      <c r="A1" s="8" t="s">
        <v>10468</v>
      </c>
    </row>
    <row r="2" spans="1:10" s="1" customFormat="1" ht="16" thickTop="1">
      <c r="A2" s="1" t="s">
        <v>0</v>
      </c>
      <c r="B2" s="1" t="s">
        <v>1</v>
      </c>
      <c r="C2" s="1" t="s">
        <v>10465</v>
      </c>
      <c r="D2" s="1" t="s">
        <v>10466</v>
      </c>
      <c r="E2" s="3" t="s">
        <v>4506</v>
      </c>
      <c r="F2" s="3" t="s">
        <v>4507</v>
      </c>
      <c r="G2" s="3" t="s">
        <v>4507</v>
      </c>
      <c r="H2" s="5" t="s">
        <v>10467</v>
      </c>
      <c r="I2" s="1" t="s">
        <v>4508</v>
      </c>
      <c r="J2" s="1" t="s">
        <v>4509</v>
      </c>
    </row>
    <row r="3" spans="1:10">
      <c r="A3" t="s">
        <v>2</v>
      </c>
      <c r="B3" t="s">
        <v>3</v>
      </c>
      <c r="C3" s="2">
        <v>0</v>
      </c>
      <c r="D3" s="2">
        <v>1</v>
      </c>
      <c r="E3" s="4" t="e">
        <v>#DIV/0!</v>
      </c>
      <c r="F3" s="4" t="e">
        <v>#DIV/0!</v>
      </c>
      <c r="G3" s="4" t="e">
        <v>#DIV/0!</v>
      </c>
      <c r="H3" s="6" t="e">
        <f t="shared" ref="H3:H66" si="0">AVERAGE(E3,F3,G3)</f>
        <v>#DIV/0!</v>
      </c>
      <c r="I3" t="s">
        <v>4510</v>
      </c>
    </row>
    <row r="4" spans="1:10">
      <c r="A4" t="s">
        <v>4</v>
      </c>
      <c r="B4" t="s">
        <v>3</v>
      </c>
      <c r="C4" s="2">
        <v>29</v>
      </c>
      <c r="D4" s="2">
        <v>41.666666666666664</v>
      </c>
      <c r="E4" s="4">
        <v>0.96126931677885585</v>
      </c>
      <c r="F4" s="4">
        <v>0.99508364089097212</v>
      </c>
      <c r="G4" s="4">
        <v>1.1501254181022891</v>
      </c>
      <c r="H4" s="6">
        <f t="shared" si="0"/>
        <v>1.0354927919240391</v>
      </c>
      <c r="I4" t="s">
        <v>4511</v>
      </c>
      <c r="J4" t="s">
        <v>4512</v>
      </c>
    </row>
    <row r="5" spans="1:10">
      <c r="A5" t="s">
        <v>5</v>
      </c>
      <c r="B5" t="s">
        <v>3</v>
      </c>
      <c r="C5" s="2">
        <v>8.6666666666666661</v>
      </c>
      <c r="D5" s="2">
        <v>10.666666666666666</v>
      </c>
      <c r="E5" s="4">
        <v>0.59236917893528085</v>
      </c>
      <c r="F5" s="4">
        <v>1.3706562876898676</v>
      </c>
      <c r="G5" s="4">
        <v>0.49568820865898006</v>
      </c>
      <c r="H5" s="6">
        <f t="shared" si="0"/>
        <v>0.81957122509470948</v>
      </c>
      <c r="I5" t="s">
        <v>4513</v>
      </c>
    </row>
    <row r="6" spans="1:10">
      <c r="A6" t="s">
        <v>6</v>
      </c>
      <c r="B6" t="s">
        <v>3</v>
      </c>
      <c r="C6" s="2">
        <v>11.333333333333334</v>
      </c>
      <c r="D6" s="2">
        <v>11.666666666666666</v>
      </c>
      <c r="E6" s="4">
        <v>0.44436867694613036</v>
      </c>
      <c r="F6" s="4">
        <v>1.3443078748948227</v>
      </c>
      <c r="G6" s="4">
        <v>1.190194120538502</v>
      </c>
      <c r="H6" s="6">
        <f t="shared" si="0"/>
        <v>0.99295689079315164</v>
      </c>
      <c r="I6" t="s">
        <v>4514</v>
      </c>
    </row>
    <row r="7" spans="1:10">
      <c r="A7" t="s">
        <v>7</v>
      </c>
      <c r="B7" t="s">
        <v>3</v>
      </c>
      <c r="C7" s="2">
        <v>1.6666666666666667</v>
      </c>
      <c r="D7" s="2">
        <v>2</v>
      </c>
      <c r="E7" s="4" t="e">
        <v>#DIV/0!</v>
      </c>
      <c r="F7" s="4">
        <v>0.32433455235454395</v>
      </c>
      <c r="G7" s="4">
        <v>8.0611920802116952</v>
      </c>
      <c r="H7" s="6" t="e">
        <f t="shared" si="0"/>
        <v>#DIV/0!</v>
      </c>
      <c r="I7" t="s">
        <v>4515</v>
      </c>
    </row>
    <row r="8" spans="1:10">
      <c r="A8" t="s">
        <v>8</v>
      </c>
      <c r="B8" t="s">
        <v>3</v>
      </c>
      <c r="C8" s="2">
        <v>8</v>
      </c>
      <c r="D8" s="2">
        <v>12.333333333333334</v>
      </c>
      <c r="E8" s="4">
        <v>2.3609626060905979</v>
      </c>
      <c r="F8" s="4">
        <v>0.5090035080013896</v>
      </c>
      <c r="G8" s="4">
        <v>1.4552523973534752</v>
      </c>
      <c r="H8" s="6">
        <f t="shared" si="0"/>
        <v>1.4417395038151544</v>
      </c>
      <c r="I8" t="s">
        <v>4516</v>
      </c>
    </row>
    <row r="9" spans="1:10">
      <c r="A9" t="s">
        <v>9</v>
      </c>
      <c r="B9" t="s">
        <v>3</v>
      </c>
      <c r="C9" s="2">
        <v>21.666666666666668</v>
      </c>
      <c r="D9" s="2">
        <v>26</v>
      </c>
      <c r="E9" s="4">
        <v>0.79317433182859221</v>
      </c>
      <c r="F9" s="4">
        <v>0.63009726064300686</v>
      </c>
      <c r="G9" s="4">
        <v>0.91652974516483987</v>
      </c>
      <c r="H9" s="6">
        <f t="shared" si="0"/>
        <v>0.77993377921214624</v>
      </c>
      <c r="I9" t="s">
        <v>4517</v>
      </c>
      <c r="J9" t="s">
        <v>4518</v>
      </c>
    </row>
    <row r="10" spans="1:10">
      <c r="A10" t="s">
        <v>10</v>
      </c>
      <c r="B10" t="s">
        <v>3</v>
      </c>
      <c r="C10" s="2">
        <v>2</v>
      </c>
      <c r="D10" s="2">
        <v>5.333333333333333</v>
      </c>
      <c r="E10" s="4">
        <v>1.5830454355414247</v>
      </c>
      <c r="F10" s="4">
        <v>3.5681677970313439</v>
      </c>
      <c r="G10" s="4">
        <v>5.9972153640222281</v>
      </c>
      <c r="H10" s="6">
        <f t="shared" si="0"/>
        <v>3.7161428655316655</v>
      </c>
      <c r="I10" t="s">
        <v>4519</v>
      </c>
    </row>
    <row r="11" spans="1:10">
      <c r="A11" t="s">
        <v>11</v>
      </c>
      <c r="B11" t="s">
        <v>3</v>
      </c>
      <c r="C11" s="2">
        <v>8.6666666666666661</v>
      </c>
      <c r="D11" s="2">
        <v>9</v>
      </c>
      <c r="E11" s="4">
        <v>1.0529716880079441</v>
      </c>
      <c r="F11" s="4">
        <v>0.84329714850517057</v>
      </c>
      <c r="G11" s="4">
        <v>0.87930646280701441</v>
      </c>
      <c r="H11" s="6">
        <f t="shared" si="0"/>
        <v>0.92519176644004297</v>
      </c>
      <c r="I11" t="s">
        <v>4520</v>
      </c>
      <c r="J11" t="s">
        <v>4521</v>
      </c>
    </row>
    <row r="12" spans="1:10">
      <c r="A12" t="s">
        <v>12</v>
      </c>
      <c r="B12" t="s">
        <v>3</v>
      </c>
      <c r="C12" s="2">
        <v>6.333333333333333</v>
      </c>
      <c r="D12" s="2">
        <v>8</v>
      </c>
      <c r="E12" s="4">
        <v>5.3841952313472881</v>
      </c>
      <c r="F12" s="4">
        <v>1.5530207112171242</v>
      </c>
      <c r="G12" s="4">
        <v>0.25855569751213564</v>
      </c>
      <c r="H12" s="6">
        <f t="shared" si="0"/>
        <v>2.3985905466921826</v>
      </c>
      <c r="I12" t="s">
        <v>4522</v>
      </c>
    </row>
    <row r="13" spans="1:10">
      <c r="A13" t="s">
        <v>13</v>
      </c>
      <c r="B13" t="s">
        <v>3</v>
      </c>
      <c r="C13" s="2">
        <v>17.333333333333332</v>
      </c>
      <c r="D13" s="2">
        <v>24.333333333333332</v>
      </c>
      <c r="E13" s="4">
        <v>1.0286011970294555</v>
      </c>
      <c r="F13" s="4">
        <v>1.2270935705896757</v>
      </c>
      <c r="G13" s="4">
        <v>0.53065478870347838</v>
      </c>
      <c r="H13" s="6">
        <f t="shared" si="0"/>
        <v>0.9287831854408698</v>
      </c>
      <c r="I13" t="s">
        <v>4523</v>
      </c>
    </row>
    <row r="14" spans="1:10">
      <c r="A14" t="s">
        <v>14</v>
      </c>
      <c r="B14" t="s">
        <v>3</v>
      </c>
      <c r="C14" s="2">
        <v>10.333333333333334</v>
      </c>
      <c r="D14" s="2">
        <v>13.666666666666666</v>
      </c>
      <c r="E14" s="4">
        <v>0.63559104746042216</v>
      </c>
      <c r="F14" s="4">
        <v>2.132273752089394</v>
      </c>
      <c r="G14" s="4">
        <v>1.087275986699451</v>
      </c>
      <c r="H14" s="6">
        <f t="shared" si="0"/>
        <v>1.2850469287497557</v>
      </c>
      <c r="I14" t="s">
        <v>4524</v>
      </c>
    </row>
    <row r="15" spans="1:10">
      <c r="A15" t="s">
        <v>15</v>
      </c>
      <c r="B15" t="s">
        <v>3</v>
      </c>
      <c r="C15" s="2">
        <v>0</v>
      </c>
      <c r="D15" s="2">
        <v>0</v>
      </c>
      <c r="E15" s="4" t="e">
        <v>#DIV/0!</v>
      </c>
      <c r="F15" s="4" t="e">
        <v>#DIV/0!</v>
      </c>
      <c r="G15" s="4" t="e">
        <v>#DIV/0!</v>
      </c>
      <c r="H15" s="6" t="e">
        <f t="shared" si="0"/>
        <v>#DIV/0!</v>
      </c>
      <c r="I15" t="s">
        <v>4525</v>
      </c>
      <c r="J15" t="s">
        <v>4526</v>
      </c>
    </row>
    <row r="16" spans="1:10">
      <c r="A16" t="s">
        <v>16</v>
      </c>
      <c r="B16" t="s">
        <v>3</v>
      </c>
      <c r="C16" s="2">
        <v>0.66666666666666663</v>
      </c>
      <c r="D16" s="2">
        <v>1</v>
      </c>
      <c r="E16" s="4" t="e">
        <v>#DIV/0!</v>
      </c>
      <c r="F16" s="4">
        <v>0.22679032608250069</v>
      </c>
      <c r="G16" s="4" t="e">
        <v>#DIV/0!</v>
      </c>
      <c r="H16" s="6" t="e">
        <f t="shared" si="0"/>
        <v>#DIV/0!</v>
      </c>
      <c r="I16" t="s">
        <v>4527</v>
      </c>
      <c r="J16" t="s">
        <v>4528</v>
      </c>
    </row>
    <row r="17" spans="1:10">
      <c r="A17" t="s">
        <v>17</v>
      </c>
      <c r="B17" t="s">
        <v>3</v>
      </c>
      <c r="C17" s="2">
        <v>0</v>
      </c>
      <c r="D17" s="2">
        <v>0</v>
      </c>
      <c r="E17" s="4" t="e">
        <v>#DIV/0!</v>
      </c>
      <c r="F17" s="4" t="e">
        <v>#DIV/0!</v>
      </c>
      <c r="G17" s="4" t="e">
        <v>#DIV/0!</v>
      </c>
      <c r="H17" s="6" t="e">
        <f t="shared" si="0"/>
        <v>#DIV/0!</v>
      </c>
      <c r="I17" t="s">
        <v>4529</v>
      </c>
    </row>
    <row r="18" spans="1:10">
      <c r="A18" t="s">
        <v>18</v>
      </c>
      <c r="B18" t="s">
        <v>3</v>
      </c>
      <c r="C18" s="2">
        <v>2.3333333333333335</v>
      </c>
      <c r="D18" s="2">
        <v>4.666666666666667</v>
      </c>
      <c r="E18" s="4">
        <v>0.70177336177952077</v>
      </c>
      <c r="F18" s="4">
        <v>1.7706199472835233</v>
      </c>
      <c r="G18" s="4">
        <v>0.66578924013163565</v>
      </c>
      <c r="H18" s="6">
        <f t="shared" si="0"/>
        <v>1.0460608497315598</v>
      </c>
      <c r="I18" t="s">
        <v>4530</v>
      </c>
      <c r="J18" t="s">
        <v>4531</v>
      </c>
    </row>
    <row r="19" spans="1:10">
      <c r="A19" t="s">
        <v>19</v>
      </c>
      <c r="B19" t="s">
        <v>3</v>
      </c>
      <c r="C19" s="2">
        <v>0.66666666666666663</v>
      </c>
      <c r="D19" s="2">
        <v>0</v>
      </c>
      <c r="E19" s="4">
        <v>0</v>
      </c>
      <c r="F19" s="4">
        <v>0</v>
      </c>
      <c r="G19" s="4" t="e">
        <v>#DIV/0!</v>
      </c>
      <c r="H19" s="6" t="e">
        <f t="shared" si="0"/>
        <v>#DIV/0!</v>
      </c>
      <c r="I19" t="s">
        <v>4532</v>
      </c>
      <c r="J19" t="s">
        <v>4533</v>
      </c>
    </row>
    <row r="20" spans="1:10">
      <c r="A20" t="s">
        <v>20</v>
      </c>
      <c r="B20" t="s">
        <v>3</v>
      </c>
      <c r="C20" s="2">
        <v>13.666666666666666</v>
      </c>
      <c r="D20" s="2">
        <v>17</v>
      </c>
      <c r="E20" s="4">
        <v>0.95241363228960474</v>
      </c>
      <c r="F20" s="4">
        <v>0.78352399753018787</v>
      </c>
      <c r="G20" s="4">
        <v>0.82784620615197824</v>
      </c>
      <c r="H20" s="6">
        <f t="shared" si="0"/>
        <v>0.85459461199059028</v>
      </c>
      <c r="I20" t="s">
        <v>4534</v>
      </c>
    </row>
    <row r="21" spans="1:10">
      <c r="A21" t="s">
        <v>21</v>
      </c>
      <c r="B21" t="s">
        <v>3</v>
      </c>
      <c r="C21" s="2">
        <v>0</v>
      </c>
      <c r="D21" s="2">
        <v>0</v>
      </c>
      <c r="E21" s="4" t="e">
        <v>#DIV/0!</v>
      </c>
      <c r="F21" s="4" t="e">
        <v>#DIV/0!</v>
      </c>
      <c r="G21" s="4" t="e">
        <v>#DIV/0!</v>
      </c>
      <c r="H21" s="6" t="e">
        <f t="shared" si="0"/>
        <v>#DIV/0!</v>
      </c>
      <c r="I21" t="s">
        <v>4535</v>
      </c>
    </row>
    <row r="22" spans="1:10">
      <c r="A22" t="s">
        <v>22</v>
      </c>
      <c r="B22" t="s">
        <v>3</v>
      </c>
      <c r="C22" s="2">
        <v>0</v>
      </c>
      <c r="D22" s="2">
        <v>0</v>
      </c>
      <c r="E22" s="4" t="e">
        <v>#DIV/0!</v>
      </c>
      <c r="F22" s="4" t="e">
        <v>#DIV/0!</v>
      </c>
      <c r="G22" s="4" t="e">
        <v>#DIV/0!</v>
      </c>
      <c r="H22" s="6" t="e">
        <f t="shared" si="0"/>
        <v>#DIV/0!</v>
      </c>
      <c r="I22" t="s">
        <v>4536</v>
      </c>
      <c r="J22" t="s">
        <v>4537</v>
      </c>
    </row>
    <row r="23" spans="1:10">
      <c r="A23" t="s">
        <v>23</v>
      </c>
      <c r="B23" t="s">
        <v>3</v>
      </c>
      <c r="C23" s="2">
        <v>0</v>
      </c>
      <c r="D23" s="2">
        <v>0</v>
      </c>
      <c r="E23" s="4" t="e">
        <v>#DIV/0!</v>
      </c>
      <c r="F23" s="4" t="e">
        <v>#DIV/0!</v>
      </c>
      <c r="G23" s="4" t="e">
        <v>#DIV/0!</v>
      </c>
      <c r="H23" s="6" t="e">
        <f t="shared" si="0"/>
        <v>#DIV/0!</v>
      </c>
      <c r="I23" t="s">
        <v>4538</v>
      </c>
    </row>
    <row r="24" spans="1:10">
      <c r="A24" t="s">
        <v>24</v>
      </c>
      <c r="B24" t="s">
        <v>3</v>
      </c>
      <c r="C24" s="2">
        <v>1.6666666666666667</v>
      </c>
      <c r="D24" s="2">
        <v>2.3333333333333335</v>
      </c>
      <c r="E24" s="4">
        <v>0.35559952965386127</v>
      </c>
      <c r="F24" s="4">
        <v>3.8100774781860114</v>
      </c>
      <c r="G24" s="4">
        <v>0.72100103077669819</v>
      </c>
      <c r="H24" s="6">
        <f t="shared" si="0"/>
        <v>1.6288926795388567</v>
      </c>
      <c r="I24" t="s">
        <v>4539</v>
      </c>
    </row>
    <row r="25" spans="1:10">
      <c r="A25" t="s">
        <v>25</v>
      </c>
      <c r="B25" t="s">
        <v>3</v>
      </c>
      <c r="C25" s="2">
        <v>0.33333333333333331</v>
      </c>
      <c r="D25" s="2">
        <v>0.33333333333333331</v>
      </c>
      <c r="E25" s="4" t="e">
        <v>#DIV/0!</v>
      </c>
      <c r="F25" s="4" t="e">
        <v>#DIV/0!</v>
      </c>
      <c r="G25" s="4">
        <v>0</v>
      </c>
      <c r="H25" s="6" t="e">
        <f t="shared" si="0"/>
        <v>#DIV/0!</v>
      </c>
      <c r="I25" t="s">
        <v>4540</v>
      </c>
    </row>
    <row r="26" spans="1:10">
      <c r="A26" t="s">
        <v>26</v>
      </c>
      <c r="B26" t="s">
        <v>3</v>
      </c>
      <c r="C26" s="2">
        <v>0.66666666666666663</v>
      </c>
      <c r="D26" s="2">
        <v>0</v>
      </c>
      <c r="E26" s="4" t="e">
        <v>#DIV/0!</v>
      </c>
      <c r="F26" s="4">
        <v>0</v>
      </c>
      <c r="G26" s="4">
        <v>0</v>
      </c>
      <c r="H26" s="6" t="e">
        <f t="shared" si="0"/>
        <v>#DIV/0!</v>
      </c>
      <c r="I26" t="s">
        <v>4541</v>
      </c>
      <c r="J26" t="s">
        <v>4542</v>
      </c>
    </row>
    <row r="27" spans="1:10">
      <c r="A27" t="s">
        <v>27</v>
      </c>
      <c r="B27" t="s">
        <v>3</v>
      </c>
      <c r="C27" s="2">
        <v>0</v>
      </c>
      <c r="D27" s="2">
        <v>0</v>
      </c>
      <c r="E27" s="4" t="e">
        <v>#DIV/0!</v>
      </c>
      <c r="F27" s="4" t="e">
        <v>#DIV/0!</v>
      </c>
      <c r="G27" s="4" t="e">
        <v>#DIV/0!</v>
      </c>
      <c r="H27" s="6" t="e">
        <f t="shared" si="0"/>
        <v>#DIV/0!</v>
      </c>
      <c r="I27" t="s">
        <v>4543</v>
      </c>
      <c r="J27" t="s">
        <v>4544</v>
      </c>
    </row>
    <row r="28" spans="1:10">
      <c r="A28" t="s">
        <v>28</v>
      </c>
      <c r="B28" t="s">
        <v>3</v>
      </c>
      <c r="C28" s="2">
        <v>1.6666666666666667</v>
      </c>
      <c r="D28" s="2">
        <v>1</v>
      </c>
      <c r="E28" s="4">
        <v>0.87854001443895136</v>
      </c>
      <c r="F28" s="4">
        <v>0.56387758670785693</v>
      </c>
      <c r="G28" s="4">
        <v>0</v>
      </c>
      <c r="H28" s="6">
        <f t="shared" si="0"/>
        <v>0.48080586704893608</v>
      </c>
      <c r="I28" t="s">
        <v>4545</v>
      </c>
    </row>
    <row r="29" spans="1:10">
      <c r="A29" t="s">
        <v>29</v>
      </c>
      <c r="B29" t="s">
        <v>3</v>
      </c>
      <c r="C29" s="2">
        <v>1</v>
      </c>
      <c r="D29" s="2">
        <v>1.6666666666666667</v>
      </c>
      <c r="E29" s="4">
        <v>1.9618525134463805</v>
      </c>
      <c r="F29" s="4">
        <v>0.39688307064437617</v>
      </c>
      <c r="G29" s="4">
        <v>0.52572991827467586</v>
      </c>
      <c r="H29" s="6">
        <f t="shared" si="0"/>
        <v>0.96148850078847747</v>
      </c>
      <c r="I29" t="s">
        <v>4546</v>
      </c>
    </row>
    <row r="30" spans="1:10">
      <c r="A30" t="s">
        <v>30</v>
      </c>
      <c r="B30" t="s">
        <v>3</v>
      </c>
      <c r="C30" s="2">
        <v>6</v>
      </c>
      <c r="D30" s="2">
        <v>10.666666666666666</v>
      </c>
      <c r="E30" s="4">
        <v>2.1500569440016495</v>
      </c>
      <c r="F30" s="4">
        <v>1.4432111659795499</v>
      </c>
      <c r="G30" s="4">
        <v>2.6389580211434707</v>
      </c>
      <c r="H30" s="6">
        <f t="shared" si="0"/>
        <v>2.0774087103748902</v>
      </c>
      <c r="I30" t="s">
        <v>4547</v>
      </c>
    </row>
    <row r="31" spans="1:10">
      <c r="A31" t="s">
        <v>31</v>
      </c>
      <c r="B31" t="s">
        <v>3</v>
      </c>
      <c r="C31" s="2">
        <v>0.66666666666666663</v>
      </c>
      <c r="D31" s="2">
        <v>0.33333333333333331</v>
      </c>
      <c r="E31" s="4">
        <v>0</v>
      </c>
      <c r="F31" s="4" t="e">
        <v>#DIV/0!</v>
      </c>
      <c r="G31" s="4">
        <v>0.46387933965412564</v>
      </c>
      <c r="H31" s="6" t="e">
        <f t="shared" si="0"/>
        <v>#DIV/0!</v>
      </c>
      <c r="I31" t="s">
        <v>4548</v>
      </c>
    </row>
    <row r="32" spans="1:10">
      <c r="A32" t="s">
        <v>32</v>
      </c>
      <c r="B32" t="s">
        <v>3</v>
      </c>
      <c r="C32" s="2">
        <v>6</v>
      </c>
      <c r="D32" s="2">
        <v>12</v>
      </c>
      <c r="E32" s="4">
        <v>1.9500450677636012</v>
      </c>
      <c r="F32" s="4">
        <v>0.90716130433000286</v>
      </c>
      <c r="G32" s="4">
        <v>2.3603082789206797</v>
      </c>
      <c r="H32" s="6">
        <f t="shared" si="0"/>
        <v>1.7391715503380947</v>
      </c>
      <c r="I32" t="s">
        <v>4549</v>
      </c>
    </row>
    <row r="33" spans="1:10">
      <c r="A33" t="s">
        <v>33</v>
      </c>
      <c r="B33" t="s">
        <v>3</v>
      </c>
      <c r="C33" s="2">
        <v>35.666666666666664</v>
      </c>
      <c r="D33" s="2">
        <v>43.333333333333336</v>
      </c>
      <c r="E33" s="4">
        <v>0.82995500070875838</v>
      </c>
      <c r="F33" s="4">
        <v>1.0334776183371828</v>
      </c>
      <c r="G33" s="4">
        <v>1.5583802835435931</v>
      </c>
      <c r="H33" s="6">
        <f t="shared" si="0"/>
        <v>1.1406043008631781</v>
      </c>
      <c r="I33" t="s">
        <v>4550</v>
      </c>
    </row>
    <row r="34" spans="1:10">
      <c r="A34" t="s">
        <v>34</v>
      </c>
      <c r="B34" t="s">
        <v>3</v>
      </c>
      <c r="C34" s="2">
        <v>21.666666666666668</v>
      </c>
      <c r="D34" s="2">
        <v>24.333333333333332</v>
      </c>
      <c r="E34" s="4">
        <v>0.89570318932420556</v>
      </c>
      <c r="F34" s="4">
        <v>0.80664194572820891</v>
      </c>
      <c r="G34" s="4">
        <v>0.71668469318823613</v>
      </c>
      <c r="H34" s="6">
        <f t="shared" si="0"/>
        <v>0.80634327608021683</v>
      </c>
      <c r="I34" t="s">
        <v>4551</v>
      </c>
      <c r="J34" t="s">
        <v>4552</v>
      </c>
    </row>
    <row r="35" spans="1:10">
      <c r="A35" t="s">
        <v>35</v>
      </c>
      <c r="B35" t="s">
        <v>3</v>
      </c>
      <c r="C35" s="2">
        <v>7.333333333333333</v>
      </c>
      <c r="D35" s="2">
        <v>15.666666666666666</v>
      </c>
      <c r="E35" s="4">
        <v>2.0912668475571321</v>
      </c>
      <c r="F35" s="4">
        <v>0.7818250829479082</v>
      </c>
      <c r="G35" s="4">
        <v>1.1555498347156432</v>
      </c>
      <c r="H35" s="6">
        <f t="shared" si="0"/>
        <v>1.3428805884068946</v>
      </c>
      <c r="I35" t="s">
        <v>4553</v>
      </c>
      <c r="J35" t="s">
        <v>4554</v>
      </c>
    </row>
    <row r="36" spans="1:10">
      <c r="A36" t="s">
        <v>36</v>
      </c>
      <c r="B36" t="s">
        <v>3</v>
      </c>
      <c r="C36" s="2">
        <v>27</v>
      </c>
      <c r="D36" s="2">
        <v>34.333333333333336</v>
      </c>
      <c r="E36" s="4">
        <v>0.70204544466475538</v>
      </c>
      <c r="F36" s="4">
        <v>1.5536695187770446</v>
      </c>
      <c r="G36" s="4">
        <v>0.72991248592263858</v>
      </c>
      <c r="H36" s="6">
        <f t="shared" si="0"/>
        <v>0.99520914978814623</v>
      </c>
      <c r="I36" t="s">
        <v>4555</v>
      </c>
      <c r="J36" t="s">
        <v>4556</v>
      </c>
    </row>
    <row r="37" spans="1:10">
      <c r="A37" t="s">
        <v>37</v>
      </c>
      <c r="B37" t="s">
        <v>3</v>
      </c>
      <c r="C37" s="2">
        <v>24.666666666666668</v>
      </c>
      <c r="D37" s="2">
        <v>35.333333333333336</v>
      </c>
      <c r="E37" s="4">
        <v>0.964597487610792</v>
      </c>
      <c r="F37" s="4">
        <v>0.98235809675241914</v>
      </c>
      <c r="G37" s="4">
        <v>0.98088403409609592</v>
      </c>
      <c r="H37" s="6">
        <f t="shared" si="0"/>
        <v>0.97594653948643562</v>
      </c>
      <c r="I37" t="s">
        <v>4557</v>
      </c>
      <c r="J37" t="s">
        <v>4558</v>
      </c>
    </row>
    <row r="38" spans="1:10">
      <c r="A38" t="s">
        <v>38</v>
      </c>
      <c r="B38" t="s">
        <v>3</v>
      </c>
      <c r="C38" s="2">
        <v>16.333333333333332</v>
      </c>
      <c r="D38" s="2">
        <v>20.666666666666668</v>
      </c>
      <c r="E38" s="4">
        <v>0.74541574022912394</v>
      </c>
      <c r="F38" s="4">
        <v>0.74350906716618714</v>
      </c>
      <c r="G38" s="4">
        <v>0.9443829583698683</v>
      </c>
      <c r="H38" s="6">
        <f t="shared" si="0"/>
        <v>0.81110258858839313</v>
      </c>
      <c r="I38" t="s">
        <v>4559</v>
      </c>
      <c r="J38" t="s">
        <v>4560</v>
      </c>
    </row>
    <row r="39" spans="1:10">
      <c r="A39" t="s">
        <v>39</v>
      </c>
      <c r="B39" t="s">
        <v>3</v>
      </c>
      <c r="C39" s="2">
        <v>10.666666666666666</v>
      </c>
      <c r="D39" s="2">
        <v>16.666666666666668</v>
      </c>
      <c r="E39" s="4">
        <v>1.8015856020511019</v>
      </c>
      <c r="F39" s="4">
        <v>1.095440065606041</v>
      </c>
      <c r="G39" s="4">
        <v>1.286736988094058</v>
      </c>
      <c r="H39" s="6">
        <f t="shared" si="0"/>
        <v>1.394587551917067</v>
      </c>
      <c r="I39" t="s">
        <v>4561</v>
      </c>
      <c r="J39" t="s">
        <v>4562</v>
      </c>
    </row>
    <row r="40" spans="1:10">
      <c r="A40" t="s">
        <v>40</v>
      </c>
      <c r="B40" t="s">
        <v>3</v>
      </c>
      <c r="C40" s="2">
        <v>28</v>
      </c>
      <c r="D40" s="2">
        <v>36.666666666666664</v>
      </c>
      <c r="E40" s="4">
        <v>1.4604507860797344</v>
      </c>
      <c r="F40" s="4">
        <v>0.84268470240281401</v>
      </c>
      <c r="G40" s="4">
        <v>1.0569504884373377</v>
      </c>
      <c r="H40" s="6">
        <f t="shared" si="0"/>
        <v>1.1200286589732953</v>
      </c>
      <c r="I40" t="s">
        <v>4517</v>
      </c>
      <c r="J40" t="s">
        <v>4563</v>
      </c>
    </row>
    <row r="41" spans="1:10">
      <c r="A41" t="s">
        <v>41</v>
      </c>
      <c r="B41" t="s">
        <v>3</v>
      </c>
      <c r="C41" s="2">
        <v>15.666666666666666</v>
      </c>
      <c r="D41" s="2">
        <v>22.333333333333332</v>
      </c>
      <c r="E41" s="4">
        <v>0.80500427077565084</v>
      </c>
      <c r="F41" s="4">
        <v>0.9082750689762028</v>
      </c>
      <c r="G41" s="4">
        <v>1.2292429007002081</v>
      </c>
      <c r="H41" s="6">
        <f t="shared" si="0"/>
        <v>0.980840746817354</v>
      </c>
      <c r="I41" t="s">
        <v>4564</v>
      </c>
      <c r="J41" t="s">
        <v>4565</v>
      </c>
    </row>
    <row r="42" spans="1:10">
      <c r="A42" t="s">
        <v>42</v>
      </c>
      <c r="B42" t="s">
        <v>3</v>
      </c>
      <c r="C42" s="2">
        <v>9.3333333333333339</v>
      </c>
      <c r="D42" s="2">
        <v>16</v>
      </c>
      <c r="E42" s="4">
        <v>1.0040457307873729</v>
      </c>
      <c r="F42" s="4">
        <v>0.74113677860566529</v>
      </c>
      <c r="G42" s="4">
        <v>1.7229804044296098</v>
      </c>
      <c r="H42" s="6">
        <f t="shared" si="0"/>
        <v>1.1560543046075493</v>
      </c>
      <c r="I42" t="s">
        <v>4566</v>
      </c>
      <c r="J42" t="s">
        <v>4567</v>
      </c>
    </row>
    <row r="43" spans="1:10">
      <c r="A43" t="s">
        <v>43</v>
      </c>
      <c r="B43" t="s">
        <v>3</v>
      </c>
      <c r="C43" s="2">
        <v>12</v>
      </c>
      <c r="D43" s="2">
        <v>15.666666666666666</v>
      </c>
      <c r="E43" s="4">
        <v>1.0421655842431103</v>
      </c>
      <c r="F43" s="4">
        <v>0.4249157038869158</v>
      </c>
      <c r="G43" s="4">
        <v>1.4743474390425964</v>
      </c>
      <c r="H43" s="6">
        <f t="shared" si="0"/>
        <v>0.98047624239087428</v>
      </c>
      <c r="I43" t="s">
        <v>4568</v>
      </c>
      <c r="J43" t="s">
        <v>4569</v>
      </c>
    </row>
    <row r="44" spans="1:10">
      <c r="A44" t="s">
        <v>44</v>
      </c>
      <c r="B44" t="s">
        <v>3</v>
      </c>
      <c r="C44" s="2">
        <v>8.6666666666666661</v>
      </c>
      <c r="D44" s="2">
        <v>10</v>
      </c>
      <c r="E44" s="4">
        <v>0.82520008499087216</v>
      </c>
      <c r="F44" s="4">
        <v>0.67755720248965456</v>
      </c>
      <c r="G44" s="4">
        <v>0.60038978832551737</v>
      </c>
      <c r="H44" s="6">
        <f t="shared" si="0"/>
        <v>0.70104902526868129</v>
      </c>
      <c r="I44" t="s">
        <v>4570</v>
      </c>
      <c r="J44" t="s">
        <v>4571</v>
      </c>
    </row>
    <row r="45" spans="1:10">
      <c r="A45" t="s">
        <v>45</v>
      </c>
      <c r="B45" t="s">
        <v>3</v>
      </c>
      <c r="C45" s="2">
        <v>12.333333333333334</v>
      </c>
      <c r="D45" s="2">
        <v>17.666666666666668</v>
      </c>
      <c r="E45" s="4">
        <v>1.1617416740954762</v>
      </c>
      <c r="F45" s="4">
        <v>1.3546942144661376</v>
      </c>
      <c r="G45" s="4">
        <v>0.40984054177704143</v>
      </c>
      <c r="H45" s="6">
        <f t="shared" si="0"/>
        <v>0.97542547677955183</v>
      </c>
      <c r="I45" t="s">
        <v>4517</v>
      </c>
      <c r="J45" t="s">
        <v>4572</v>
      </c>
    </row>
    <row r="46" spans="1:10">
      <c r="A46" t="s">
        <v>46</v>
      </c>
      <c r="B46" t="s">
        <v>3</v>
      </c>
      <c r="C46" s="2">
        <v>7.333333333333333</v>
      </c>
      <c r="D46" s="2">
        <v>11</v>
      </c>
      <c r="E46" s="4">
        <v>0.66038224383708111</v>
      </c>
      <c r="F46" s="4">
        <v>0.66126667687724483</v>
      </c>
      <c r="G46" s="4">
        <v>1.1790936895408912</v>
      </c>
      <c r="H46" s="6">
        <f t="shared" si="0"/>
        <v>0.83358087008507231</v>
      </c>
      <c r="I46" t="s">
        <v>4573</v>
      </c>
      <c r="J46" t="s">
        <v>4574</v>
      </c>
    </row>
    <row r="47" spans="1:10">
      <c r="A47" t="s">
        <v>47</v>
      </c>
      <c r="B47" t="s">
        <v>3</v>
      </c>
      <c r="C47" s="2">
        <v>14.666666666666666</v>
      </c>
      <c r="D47" s="2">
        <v>21.333333333333332</v>
      </c>
      <c r="E47" s="4">
        <v>0.82710324544369662</v>
      </c>
      <c r="F47" s="4">
        <v>1.0767464876039106</v>
      </c>
      <c r="G47" s="4">
        <v>1.1582487261988952</v>
      </c>
      <c r="H47" s="6">
        <f t="shared" si="0"/>
        <v>1.0206994864155008</v>
      </c>
      <c r="I47" t="s">
        <v>4575</v>
      </c>
      <c r="J47" t="s">
        <v>4576</v>
      </c>
    </row>
    <row r="48" spans="1:10">
      <c r="A48" t="s">
        <v>48</v>
      </c>
      <c r="B48" t="s">
        <v>3</v>
      </c>
      <c r="C48" s="2">
        <v>0</v>
      </c>
      <c r="D48" s="2">
        <v>0</v>
      </c>
      <c r="E48" s="4" t="e">
        <v>#DIV/0!</v>
      </c>
      <c r="F48" s="4" t="e">
        <v>#DIV/0!</v>
      </c>
      <c r="G48" s="4" t="e">
        <v>#DIV/0!</v>
      </c>
      <c r="H48" s="6" t="e">
        <f t="shared" si="0"/>
        <v>#DIV/0!</v>
      </c>
      <c r="I48" t="s">
        <v>4577</v>
      </c>
      <c r="J48" t="s">
        <v>4578</v>
      </c>
    </row>
    <row r="49" spans="1:10">
      <c r="A49" t="s">
        <v>49</v>
      </c>
      <c r="B49" t="s">
        <v>3</v>
      </c>
      <c r="C49" s="2">
        <v>1.3333333333333333</v>
      </c>
      <c r="D49" s="2">
        <v>1</v>
      </c>
      <c r="E49" s="4" t="e">
        <v>#DIV/0!</v>
      </c>
      <c r="F49" s="4">
        <v>3.1750645651550093</v>
      </c>
      <c r="G49" s="4">
        <v>47.666179256903938</v>
      </c>
      <c r="H49" s="6" t="e">
        <f t="shared" si="0"/>
        <v>#DIV/0!</v>
      </c>
      <c r="I49" t="s">
        <v>4579</v>
      </c>
    </row>
    <row r="50" spans="1:10">
      <c r="A50" t="s">
        <v>50</v>
      </c>
      <c r="B50" t="s">
        <v>3</v>
      </c>
      <c r="C50" s="2">
        <v>1.6666666666666667</v>
      </c>
      <c r="D50" s="2">
        <v>3.6666666666666665</v>
      </c>
      <c r="E50" s="4">
        <v>1.4316948383449579</v>
      </c>
      <c r="F50" s="4">
        <v>2.8787252057405421</v>
      </c>
      <c r="G50" s="4">
        <v>0.5980780721656862</v>
      </c>
      <c r="H50" s="6">
        <f t="shared" si="0"/>
        <v>1.6361660387503953</v>
      </c>
      <c r="I50" t="s">
        <v>4580</v>
      </c>
    </row>
    <row r="51" spans="1:10">
      <c r="A51" t="s">
        <v>51</v>
      </c>
      <c r="B51" t="s">
        <v>3</v>
      </c>
      <c r="C51" s="2">
        <v>0</v>
      </c>
      <c r="D51" s="2">
        <v>0.33333333333333331</v>
      </c>
      <c r="E51" s="4" t="e">
        <v>#DIV/0!</v>
      </c>
      <c r="F51" s="4" t="e">
        <v>#DIV/0!</v>
      </c>
      <c r="G51" s="4" t="e">
        <v>#DIV/0!</v>
      </c>
      <c r="H51" s="6" t="e">
        <f t="shared" si="0"/>
        <v>#DIV/0!</v>
      </c>
      <c r="I51" t="s">
        <v>4581</v>
      </c>
    </row>
    <row r="52" spans="1:10">
      <c r="A52" t="s">
        <v>52</v>
      </c>
      <c r="B52" t="s">
        <v>3</v>
      </c>
      <c r="C52" s="2">
        <v>6.333333333333333</v>
      </c>
      <c r="D52" s="2">
        <v>8</v>
      </c>
      <c r="E52" s="4">
        <v>0.8429985726411684</v>
      </c>
      <c r="F52" s="4">
        <v>0.56477232175403014</v>
      </c>
      <c r="G52" s="4">
        <v>3.4464516864673191</v>
      </c>
      <c r="H52" s="6">
        <f t="shared" si="0"/>
        <v>1.6180741936208392</v>
      </c>
      <c r="I52" t="s">
        <v>4582</v>
      </c>
      <c r="J52" t="s">
        <v>4583</v>
      </c>
    </row>
    <row r="53" spans="1:10">
      <c r="A53" t="s">
        <v>53</v>
      </c>
      <c r="B53" t="s">
        <v>3</v>
      </c>
      <c r="C53" s="2">
        <v>0</v>
      </c>
      <c r="D53" s="2">
        <v>0</v>
      </c>
      <c r="E53" s="4" t="e">
        <v>#DIV/0!</v>
      </c>
      <c r="F53" s="4" t="e">
        <v>#DIV/0!</v>
      </c>
      <c r="G53" s="4" t="e">
        <v>#DIV/0!</v>
      </c>
      <c r="H53" s="6" t="e">
        <f t="shared" si="0"/>
        <v>#DIV/0!</v>
      </c>
      <c r="I53" t="s">
        <v>4584</v>
      </c>
      <c r="J53" t="s">
        <v>4585</v>
      </c>
    </row>
    <row r="54" spans="1:10">
      <c r="A54" t="s">
        <v>54</v>
      </c>
      <c r="B54" t="s">
        <v>3</v>
      </c>
      <c r="C54" s="2">
        <v>0.66666666666666663</v>
      </c>
      <c r="D54" s="2">
        <v>0.66666666666666663</v>
      </c>
      <c r="E54" s="4">
        <v>1.2079925198535582</v>
      </c>
      <c r="F54" s="4" t="e">
        <v>#DIV/0!</v>
      </c>
      <c r="G54" s="4">
        <v>0</v>
      </c>
      <c r="H54" s="6" t="e">
        <f t="shared" si="0"/>
        <v>#DIV/0!</v>
      </c>
      <c r="I54" t="s">
        <v>4586</v>
      </c>
      <c r="J54" t="s">
        <v>4587</v>
      </c>
    </row>
    <row r="55" spans="1:10">
      <c r="A55" t="s">
        <v>55</v>
      </c>
      <c r="B55" t="s">
        <v>3</v>
      </c>
      <c r="C55" s="2">
        <v>10</v>
      </c>
      <c r="D55" s="2">
        <v>10</v>
      </c>
      <c r="E55" s="4">
        <v>0.71887297884776413</v>
      </c>
      <c r="F55" s="4">
        <v>1.5179832492455378</v>
      </c>
      <c r="G55" s="4">
        <v>0.57409083063822164</v>
      </c>
      <c r="H55" s="6">
        <f t="shared" si="0"/>
        <v>0.93698235291050791</v>
      </c>
      <c r="I55" t="s">
        <v>4588</v>
      </c>
    </row>
    <row r="56" spans="1:10">
      <c r="A56" t="s">
        <v>56</v>
      </c>
      <c r="B56" t="s">
        <v>3</v>
      </c>
      <c r="C56" s="2">
        <v>4.666666666666667</v>
      </c>
      <c r="D56" s="2">
        <v>4</v>
      </c>
      <c r="E56" s="4">
        <v>0.88356024309288839</v>
      </c>
      <c r="F56" s="4">
        <v>2.2437122927095401</v>
      </c>
      <c r="G56" s="4">
        <v>9.406030486703465E-2</v>
      </c>
      <c r="H56" s="6">
        <f t="shared" si="0"/>
        <v>1.0737776135564878</v>
      </c>
      <c r="I56" t="s">
        <v>4589</v>
      </c>
    </row>
    <row r="57" spans="1:10">
      <c r="A57" t="s">
        <v>57</v>
      </c>
      <c r="B57" t="s">
        <v>3</v>
      </c>
      <c r="C57" s="2">
        <v>9</v>
      </c>
      <c r="D57" s="2">
        <v>14.333333333333334</v>
      </c>
      <c r="E57" s="4">
        <v>2.4057333351539039</v>
      </c>
      <c r="F57" s="4">
        <v>0.6533054660812776</v>
      </c>
      <c r="G57" s="4">
        <v>0.68238681311409932</v>
      </c>
      <c r="H57" s="6">
        <f t="shared" si="0"/>
        <v>1.2471418714497602</v>
      </c>
      <c r="I57" t="s">
        <v>4590</v>
      </c>
      <c r="J57" t="s">
        <v>4591</v>
      </c>
    </row>
    <row r="58" spans="1:10">
      <c r="A58" t="s">
        <v>58</v>
      </c>
      <c r="B58" t="s">
        <v>3</v>
      </c>
      <c r="C58" s="2">
        <v>16</v>
      </c>
      <c r="D58" s="2">
        <v>27</v>
      </c>
      <c r="E58" s="4">
        <v>1.477785617849021</v>
      </c>
      <c r="F58" s="4">
        <v>0.702362767443381</v>
      </c>
      <c r="G58" s="4">
        <v>1.2233715208520974</v>
      </c>
      <c r="H58" s="6">
        <f t="shared" si="0"/>
        <v>1.1345066353814997</v>
      </c>
      <c r="I58" t="s">
        <v>4592</v>
      </c>
    </row>
    <row r="59" spans="1:10">
      <c r="A59" t="s">
        <v>59</v>
      </c>
      <c r="B59" t="s">
        <v>3</v>
      </c>
      <c r="C59" s="2">
        <v>3.6666666666666665</v>
      </c>
      <c r="D59" s="2">
        <v>5.666666666666667</v>
      </c>
      <c r="E59" s="4">
        <v>1.3158489948404832</v>
      </c>
      <c r="F59" s="4">
        <v>1.0256222306686287</v>
      </c>
      <c r="G59" s="4">
        <v>87.271166433596179</v>
      </c>
      <c r="H59" s="6">
        <f t="shared" si="0"/>
        <v>29.870879219701763</v>
      </c>
      <c r="I59" t="s">
        <v>4593</v>
      </c>
    </row>
    <row r="60" spans="1:10">
      <c r="A60" t="s">
        <v>60</v>
      </c>
      <c r="B60" t="s">
        <v>3</v>
      </c>
      <c r="C60" s="2">
        <v>13.666666666666666</v>
      </c>
      <c r="D60" s="2">
        <v>16.333333333333332</v>
      </c>
      <c r="E60" s="4">
        <v>0.84172886899726651</v>
      </c>
      <c r="F60" s="4">
        <v>0.84912490018148801</v>
      </c>
      <c r="G60" s="4">
        <v>1.4639556185802509</v>
      </c>
      <c r="H60" s="6">
        <f t="shared" si="0"/>
        <v>1.0516031292530019</v>
      </c>
      <c r="I60" t="s">
        <v>4594</v>
      </c>
    </row>
    <row r="61" spans="1:10">
      <c r="A61" t="s">
        <v>61</v>
      </c>
      <c r="B61" t="s">
        <v>3</v>
      </c>
      <c r="C61" s="2">
        <v>18.666666666666668</v>
      </c>
      <c r="D61" s="2">
        <v>22.333333333333332</v>
      </c>
      <c r="E61" s="4">
        <v>1.342825397923773</v>
      </c>
      <c r="F61" s="4">
        <v>0.53510421471412417</v>
      </c>
      <c r="G61" s="4">
        <v>1.3905716296758159</v>
      </c>
      <c r="H61" s="6">
        <f t="shared" si="0"/>
        <v>1.089500414104571</v>
      </c>
      <c r="I61" t="s">
        <v>4595</v>
      </c>
    </row>
    <row r="62" spans="1:10">
      <c r="A62" t="s">
        <v>62</v>
      </c>
      <c r="B62" t="s">
        <v>3</v>
      </c>
      <c r="C62" s="2">
        <v>7.666666666666667</v>
      </c>
      <c r="D62" s="2">
        <v>10.333333333333334</v>
      </c>
      <c r="E62" s="4">
        <v>1.3558363804923519</v>
      </c>
      <c r="F62" s="4">
        <v>0.64677241142046482</v>
      </c>
      <c r="G62" s="4">
        <v>1.5779069852718781</v>
      </c>
      <c r="H62" s="6">
        <f t="shared" si="0"/>
        <v>1.1935052590615649</v>
      </c>
      <c r="I62" t="s">
        <v>4596</v>
      </c>
      <c r="J62" t="s">
        <v>4597</v>
      </c>
    </row>
    <row r="63" spans="1:10">
      <c r="A63" t="s">
        <v>63</v>
      </c>
      <c r="B63" t="s">
        <v>3</v>
      </c>
      <c r="C63" s="2">
        <v>5.333333333333333</v>
      </c>
      <c r="D63" s="2">
        <v>5.333333333333333</v>
      </c>
      <c r="E63" s="4">
        <v>0.64713884992154913</v>
      </c>
      <c r="F63" s="4">
        <v>0.24930136585661558</v>
      </c>
      <c r="G63" s="4">
        <v>0.59390814975121875</v>
      </c>
      <c r="H63" s="6">
        <f t="shared" si="0"/>
        <v>0.49678278850979446</v>
      </c>
      <c r="I63" t="s">
        <v>4598</v>
      </c>
    </row>
    <row r="64" spans="1:10">
      <c r="A64" t="s">
        <v>64</v>
      </c>
      <c r="B64" t="s">
        <v>3</v>
      </c>
      <c r="C64" s="2">
        <v>3.3333333333333335</v>
      </c>
      <c r="D64" s="2">
        <v>5.333333333333333</v>
      </c>
      <c r="E64" s="4">
        <v>0.96115137203538092</v>
      </c>
      <c r="F64" s="4">
        <v>0.58977026273871669</v>
      </c>
      <c r="G64" s="4">
        <v>0.59264099878236176</v>
      </c>
      <c r="H64" s="6">
        <f t="shared" si="0"/>
        <v>0.71452087785215301</v>
      </c>
      <c r="I64" t="s">
        <v>4599</v>
      </c>
      <c r="J64" t="s">
        <v>4600</v>
      </c>
    </row>
    <row r="65" spans="1:10">
      <c r="A65" t="s">
        <v>65</v>
      </c>
      <c r="B65" t="s">
        <v>3</v>
      </c>
      <c r="C65" s="2">
        <v>4.666666666666667</v>
      </c>
      <c r="D65" s="2">
        <v>7.666666666666667</v>
      </c>
      <c r="E65" s="4">
        <v>4.2635030112478525</v>
      </c>
      <c r="F65" s="4">
        <v>0.79687894968596318</v>
      </c>
      <c r="G65" s="4">
        <v>1.4411617340116987</v>
      </c>
      <c r="H65" s="6">
        <f t="shared" si="0"/>
        <v>2.1671812316485046</v>
      </c>
      <c r="I65" t="s">
        <v>4601</v>
      </c>
    </row>
    <row r="66" spans="1:10">
      <c r="A66" t="s">
        <v>66</v>
      </c>
      <c r="B66" t="s">
        <v>3</v>
      </c>
      <c r="C66" s="2">
        <v>6.333333333333333</v>
      </c>
      <c r="D66" s="2">
        <v>10.333333333333334</v>
      </c>
      <c r="E66" s="4">
        <v>0.94415394517429641</v>
      </c>
      <c r="F66" s="4">
        <v>0.63563915850736386</v>
      </c>
      <c r="G66" s="4">
        <v>1.496756574422802</v>
      </c>
      <c r="H66" s="6">
        <f t="shared" si="0"/>
        <v>1.0255165593681541</v>
      </c>
      <c r="I66" t="s">
        <v>4602</v>
      </c>
      <c r="J66" t="s">
        <v>4603</v>
      </c>
    </row>
    <row r="67" spans="1:10">
      <c r="A67" t="s">
        <v>67</v>
      </c>
      <c r="B67" t="s">
        <v>3</v>
      </c>
      <c r="C67" s="2">
        <v>13</v>
      </c>
      <c r="D67" s="2">
        <v>18.666666666666668</v>
      </c>
      <c r="E67" s="4">
        <v>1.1533816464424569</v>
      </c>
      <c r="F67" s="4">
        <v>1.5043505464781259</v>
      </c>
      <c r="G67" s="4">
        <v>1.0711241019193614</v>
      </c>
      <c r="H67" s="6">
        <f t="shared" ref="H67:H130" si="1">AVERAGE(E67,F67,G67)</f>
        <v>1.2429520982799813</v>
      </c>
      <c r="I67" t="s">
        <v>4604</v>
      </c>
      <c r="J67" t="s">
        <v>4605</v>
      </c>
    </row>
    <row r="68" spans="1:10">
      <c r="A68" t="s">
        <v>68</v>
      </c>
      <c r="B68" t="s">
        <v>3</v>
      </c>
      <c r="C68" s="2">
        <v>27.666666666666668</v>
      </c>
      <c r="D68" s="2">
        <v>32.666666666666664</v>
      </c>
      <c r="E68" s="4">
        <v>0.66841732190991965</v>
      </c>
      <c r="F68" s="4">
        <v>1.1375644609752844</v>
      </c>
      <c r="G68" s="4">
        <v>0.96682456326655386</v>
      </c>
      <c r="H68" s="6">
        <f t="shared" si="1"/>
        <v>0.92426878205058605</v>
      </c>
      <c r="I68" t="s">
        <v>4606</v>
      </c>
    </row>
    <row r="69" spans="1:10">
      <c r="A69" t="s">
        <v>69</v>
      </c>
      <c r="B69" t="s">
        <v>3</v>
      </c>
      <c r="C69" s="2">
        <v>5</v>
      </c>
      <c r="D69" s="2">
        <v>5</v>
      </c>
      <c r="E69" s="4">
        <v>0.76424016562163888</v>
      </c>
      <c r="F69" s="4">
        <v>0.66224543561712679</v>
      </c>
      <c r="G69" s="4">
        <v>0.31943083642005621</v>
      </c>
      <c r="H69" s="6">
        <f t="shared" si="1"/>
        <v>0.58197214588627399</v>
      </c>
      <c r="I69" t="s">
        <v>4607</v>
      </c>
      <c r="J69" t="s">
        <v>4608</v>
      </c>
    </row>
    <row r="70" spans="1:10">
      <c r="A70" t="s">
        <v>70</v>
      </c>
      <c r="B70" t="s">
        <v>3</v>
      </c>
      <c r="C70" s="2">
        <v>18</v>
      </c>
      <c r="D70" s="2">
        <v>26.666666666666668</v>
      </c>
      <c r="E70" s="4">
        <v>1.1292694118181577</v>
      </c>
      <c r="F70" s="4">
        <v>1.3180437778189775</v>
      </c>
      <c r="G70" s="4">
        <v>0.97758441011229424</v>
      </c>
      <c r="H70" s="6">
        <f t="shared" si="1"/>
        <v>1.1416325332498098</v>
      </c>
      <c r="I70" t="s">
        <v>4609</v>
      </c>
      <c r="J70" t="s">
        <v>4610</v>
      </c>
    </row>
    <row r="71" spans="1:10">
      <c r="A71" t="s">
        <v>71</v>
      </c>
      <c r="B71" t="s">
        <v>3</v>
      </c>
      <c r="C71" s="2">
        <v>9.3333333333333339</v>
      </c>
      <c r="D71" s="2">
        <v>11.666666666666666</v>
      </c>
      <c r="E71" s="4">
        <v>1.6137660689935565</v>
      </c>
      <c r="F71" s="4">
        <v>0.70070390403420901</v>
      </c>
      <c r="G71" s="4">
        <v>0.63087590192961096</v>
      </c>
      <c r="H71" s="6">
        <f t="shared" si="1"/>
        <v>0.98178195831912551</v>
      </c>
      <c r="I71" t="s">
        <v>4611</v>
      </c>
    </row>
    <row r="72" spans="1:10">
      <c r="A72" t="s">
        <v>72</v>
      </c>
      <c r="B72" t="s">
        <v>3</v>
      </c>
      <c r="C72" s="2">
        <v>21.333333333333332</v>
      </c>
      <c r="D72" s="2">
        <v>25.333333333333332</v>
      </c>
      <c r="E72" s="4">
        <v>1.0278643338899931</v>
      </c>
      <c r="F72" s="4">
        <v>0.89037743310310191</v>
      </c>
      <c r="G72" s="4">
        <v>0.81024679031576985</v>
      </c>
      <c r="H72" s="6">
        <f t="shared" si="1"/>
        <v>0.90949618576962166</v>
      </c>
      <c r="I72" t="s">
        <v>4612</v>
      </c>
    </row>
    <row r="73" spans="1:10">
      <c r="A73" t="s">
        <v>73</v>
      </c>
      <c r="B73" t="s">
        <v>3</v>
      </c>
      <c r="C73" s="2">
        <v>3.6666666666666665</v>
      </c>
      <c r="D73" s="2">
        <v>5.333333333333333</v>
      </c>
      <c r="E73" s="4">
        <v>3.250075112939335</v>
      </c>
      <c r="F73" s="4">
        <v>1.4886749609517993</v>
      </c>
      <c r="G73" s="4">
        <v>0.92744149685378707</v>
      </c>
      <c r="H73" s="6">
        <f t="shared" si="1"/>
        <v>1.8887305235816407</v>
      </c>
      <c r="I73" t="s">
        <v>4613</v>
      </c>
    </row>
    <row r="74" spans="1:10">
      <c r="A74" t="s">
        <v>74</v>
      </c>
      <c r="B74" t="s">
        <v>3</v>
      </c>
      <c r="C74" s="2">
        <v>65.666666666666671</v>
      </c>
      <c r="D74" s="2">
        <v>81</v>
      </c>
      <c r="E74" s="4">
        <v>0.85986615352897855</v>
      </c>
      <c r="F74" s="4">
        <v>0.96866376564051138</v>
      </c>
      <c r="G74" s="4">
        <v>0.86176709575800792</v>
      </c>
      <c r="H74" s="6">
        <f t="shared" si="1"/>
        <v>0.89676567164249921</v>
      </c>
      <c r="I74" t="s">
        <v>4614</v>
      </c>
      <c r="J74" t="s">
        <v>4615</v>
      </c>
    </row>
    <row r="75" spans="1:10">
      <c r="A75" t="s">
        <v>75</v>
      </c>
      <c r="B75" t="s">
        <v>3</v>
      </c>
      <c r="C75" s="2">
        <v>36</v>
      </c>
      <c r="D75" s="2">
        <v>52.666666666666664</v>
      </c>
      <c r="E75" s="4">
        <v>1.1340337941482381</v>
      </c>
      <c r="F75" s="4">
        <v>0.79057240565373099</v>
      </c>
      <c r="G75" s="4">
        <v>1.3600472721415402</v>
      </c>
      <c r="H75" s="6">
        <f t="shared" si="1"/>
        <v>1.0948844906478363</v>
      </c>
      <c r="I75" t="s">
        <v>4616</v>
      </c>
      <c r="J75" t="s">
        <v>4617</v>
      </c>
    </row>
    <row r="76" spans="1:10">
      <c r="A76" t="s">
        <v>76</v>
      </c>
      <c r="B76" t="s">
        <v>3</v>
      </c>
      <c r="C76" s="2">
        <v>13.666666666666666</v>
      </c>
      <c r="D76" s="2">
        <v>15.333333333333334</v>
      </c>
      <c r="E76" s="4">
        <v>0.98511112730157646</v>
      </c>
      <c r="F76" s="4">
        <v>0.93404677168274008</v>
      </c>
      <c r="G76" s="4">
        <v>1.2036631860631355</v>
      </c>
      <c r="H76" s="6">
        <f t="shared" si="1"/>
        <v>1.0409403616824839</v>
      </c>
      <c r="I76" t="s">
        <v>4618</v>
      </c>
      <c r="J76" t="s">
        <v>4619</v>
      </c>
    </row>
    <row r="77" spans="1:10">
      <c r="A77" t="s">
        <v>77</v>
      </c>
      <c r="B77" t="s">
        <v>3</v>
      </c>
      <c r="C77" s="2">
        <v>6.333333333333333</v>
      </c>
      <c r="D77" s="2">
        <v>10</v>
      </c>
      <c r="E77" s="4">
        <v>2.8087313762112287</v>
      </c>
      <c r="F77" s="4">
        <v>0.33478571945512009</v>
      </c>
      <c r="G77" s="4">
        <v>1.441190123455675</v>
      </c>
      <c r="H77" s="6">
        <f t="shared" si="1"/>
        <v>1.5282357397073412</v>
      </c>
      <c r="I77" t="s">
        <v>4620</v>
      </c>
      <c r="J77" t="s">
        <v>4621</v>
      </c>
    </row>
    <row r="78" spans="1:10">
      <c r="A78" t="s">
        <v>78</v>
      </c>
      <c r="B78" t="s">
        <v>3</v>
      </c>
      <c r="C78" s="2">
        <v>0</v>
      </c>
      <c r="D78" s="2">
        <v>0</v>
      </c>
      <c r="E78" s="4" t="e">
        <v>#DIV/0!</v>
      </c>
      <c r="F78" s="4" t="e">
        <v>#DIV/0!</v>
      </c>
      <c r="G78" s="4" t="e">
        <v>#DIV/0!</v>
      </c>
      <c r="H78" s="6" t="e">
        <f t="shared" si="1"/>
        <v>#DIV/0!</v>
      </c>
      <c r="I78" t="s">
        <v>4622</v>
      </c>
    </row>
    <row r="79" spans="1:10">
      <c r="A79" t="s">
        <v>79</v>
      </c>
      <c r="B79" t="s">
        <v>3</v>
      </c>
      <c r="C79" s="2">
        <v>0</v>
      </c>
      <c r="D79" s="2">
        <v>0.33333333333333331</v>
      </c>
      <c r="E79" s="4" t="e">
        <v>#DIV/0!</v>
      </c>
      <c r="F79" s="4" t="e">
        <v>#DIV/0!</v>
      </c>
      <c r="G79" s="4" t="e">
        <v>#DIV/0!</v>
      </c>
      <c r="H79" s="6" t="e">
        <f t="shared" si="1"/>
        <v>#DIV/0!</v>
      </c>
      <c r="I79" t="s">
        <v>4623</v>
      </c>
      <c r="J79" t="s">
        <v>4624</v>
      </c>
    </row>
    <row r="80" spans="1:10">
      <c r="A80" t="s">
        <v>80</v>
      </c>
      <c r="B80" t="s">
        <v>3</v>
      </c>
      <c r="C80" s="2">
        <v>0</v>
      </c>
      <c r="D80" s="2">
        <v>0</v>
      </c>
      <c r="E80" s="4" t="e">
        <v>#DIV/0!</v>
      </c>
      <c r="F80" s="4" t="e">
        <v>#DIV/0!</v>
      </c>
      <c r="G80" s="4" t="e">
        <v>#DIV/0!</v>
      </c>
      <c r="H80" s="6" t="e">
        <f t="shared" si="1"/>
        <v>#DIV/0!</v>
      </c>
      <c r="I80" t="s">
        <v>4625</v>
      </c>
      <c r="J80" t="s">
        <v>4626</v>
      </c>
    </row>
    <row r="81" spans="1:10">
      <c r="A81" t="s">
        <v>81</v>
      </c>
      <c r="B81" t="s">
        <v>3</v>
      </c>
      <c r="C81" s="2">
        <v>1</v>
      </c>
      <c r="D81" s="2">
        <v>0.66666666666666663</v>
      </c>
      <c r="E81" s="4" t="e">
        <v>#DIV/0!</v>
      </c>
      <c r="F81" s="4">
        <v>8.4668388404133594</v>
      </c>
      <c r="G81" s="4">
        <v>0</v>
      </c>
      <c r="H81" s="6" t="e">
        <f t="shared" si="1"/>
        <v>#DIV/0!</v>
      </c>
      <c r="I81" t="s">
        <v>4627</v>
      </c>
      <c r="J81" t="s">
        <v>4628</v>
      </c>
    </row>
    <row r="82" spans="1:10">
      <c r="A82" t="s">
        <v>82</v>
      </c>
      <c r="B82" t="s">
        <v>3</v>
      </c>
      <c r="C82" s="2">
        <v>0</v>
      </c>
      <c r="D82" s="2">
        <v>0</v>
      </c>
      <c r="E82" s="4" t="e">
        <v>#DIV/0!</v>
      </c>
      <c r="F82" s="4" t="e">
        <v>#DIV/0!</v>
      </c>
      <c r="G82" s="4" t="e">
        <v>#DIV/0!</v>
      </c>
      <c r="H82" s="6" t="e">
        <f t="shared" si="1"/>
        <v>#DIV/0!</v>
      </c>
      <c r="I82" t="s">
        <v>4629</v>
      </c>
    </row>
    <row r="83" spans="1:10">
      <c r="A83" t="s">
        <v>83</v>
      </c>
      <c r="B83" t="s">
        <v>3</v>
      </c>
      <c r="C83" s="2">
        <v>0</v>
      </c>
      <c r="D83" s="2">
        <v>0</v>
      </c>
      <c r="E83" s="4" t="e">
        <v>#DIV/0!</v>
      </c>
      <c r="F83" s="4" t="e">
        <v>#DIV/0!</v>
      </c>
      <c r="G83" s="4" t="e">
        <v>#DIV/0!</v>
      </c>
      <c r="H83" s="6" t="e">
        <f t="shared" si="1"/>
        <v>#DIV/0!</v>
      </c>
      <c r="I83" t="s">
        <v>4630</v>
      </c>
    </row>
    <row r="84" spans="1:10">
      <c r="A84" t="s">
        <v>84</v>
      </c>
      <c r="B84" t="s">
        <v>3</v>
      </c>
      <c r="C84" s="2">
        <v>0.66666666666666663</v>
      </c>
      <c r="D84" s="2">
        <v>0</v>
      </c>
      <c r="E84" s="4" t="e">
        <v>#DIV/0!</v>
      </c>
      <c r="F84" s="4">
        <v>0</v>
      </c>
      <c r="G84" s="4">
        <v>0</v>
      </c>
      <c r="H84" s="6" t="e">
        <f t="shared" si="1"/>
        <v>#DIV/0!</v>
      </c>
      <c r="I84" t="s">
        <v>4631</v>
      </c>
      <c r="J84" t="s">
        <v>4632</v>
      </c>
    </row>
    <row r="85" spans="1:10">
      <c r="A85" t="s">
        <v>85</v>
      </c>
      <c r="B85" t="s">
        <v>3</v>
      </c>
      <c r="C85" s="2">
        <v>0</v>
      </c>
      <c r="D85" s="2">
        <v>0</v>
      </c>
      <c r="E85" s="4" t="e">
        <v>#DIV/0!</v>
      </c>
      <c r="F85" s="4" t="e">
        <v>#DIV/0!</v>
      </c>
      <c r="G85" s="4" t="e">
        <v>#DIV/0!</v>
      </c>
      <c r="H85" s="6" t="e">
        <f t="shared" si="1"/>
        <v>#DIV/0!</v>
      </c>
      <c r="I85" t="s">
        <v>4633</v>
      </c>
    </row>
    <row r="86" spans="1:10">
      <c r="A86" t="s">
        <v>86</v>
      </c>
      <c r="B86" t="s">
        <v>3</v>
      </c>
      <c r="C86" s="2">
        <v>0.33333333333333331</v>
      </c>
      <c r="D86" s="2">
        <v>0</v>
      </c>
      <c r="E86" s="4" t="e">
        <v>#DIV/0!</v>
      </c>
      <c r="F86" s="4" t="e">
        <v>#DIV/0!</v>
      </c>
      <c r="G86" s="4">
        <v>0</v>
      </c>
      <c r="H86" s="6" t="e">
        <f t="shared" si="1"/>
        <v>#DIV/0!</v>
      </c>
      <c r="I86" t="s">
        <v>4634</v>
      </c>
      <c r="J86" t="s">
        <v>4635</v>
      </c>
    </row>
    <row r="87" spans="1:10">
      <c r="A87" t="s">
        <v>87</v>
      </c>
      <c r="B87" t="s">
        <v>3</v>
      </c>
      <c r="C87" s="2">
        <v>0</v>
      </c>
      <c r="D87" s="2">
        <v>0</v>
      </c>
      <c r="E87" s="4" t="e">
        <v>#DIV/0!</v>
      </c>
      <c r="F87" s="4" t="e">
        <v>#DIV/0!</v>
      </c>
      <c r="G87" s="4" t="e">
        <v>#DIV/0!</v>
      </c>
      <c r="H87" s="6" t="e">
        <f t="shared" si="1"/>
        <v>#DIV/0!</v>
      </c>
      <c r="I87" t="s">
        <v>4636</v>
      </c>
    </row>
    <row r="88" spans="1:10">
      <c r="A88" t="s">
        <v>88</v>
      </c>
      <c r="B88" t="s">
        <v>3</v>
      </c>
      <c r="C88" s="2">
        <v>0</v>
      </c>
      <c r="D88" s="2">
        <v>0.33333333333333331</v>
      </c>
      <c r="E88" s="4" t="e">
        <v>#DIV/0!</v>
      </c>
      <c r="F88" s="4" t="e">
        <v>#DIV/0!</v>
      </c>
      <c r="G88" s="4" t="e">
        <v>#DIV/0!</v>
      </c>
      <c r="H88" s="6" t="e">
        <f t="shared" si="1"/>
        <v>#DIV/0!</v>
      </c>
      <c r="I88" t="s">
        <v>4637</v>
      </c>
    </row>
    <row r="89" spans="1:10">
      <c r="A89" t="s">
        <v>89</v>
      </c>
      <c r="B89" t="s">
        <v>3</v>
      </c>
      <c r="C89" s="2">
        <v>0</v>
      </c>
      <c r="D89" s="2">
        <v>0</v>
      </c>
      <c r="E89" s="4" t="e">
        <v>#DIV/0!</v>
      </c>
      <c r="F89" s="4" t="e">
        <v>#DIV/0!</v>
      </c>
      <c r="G89" s="4" t="e">
        <v>#DIV/0!</v>
      </c>
      <c r="H89" s="6" t="e">
        <f t="shared" si="1"/>
        <v>#DIV/0!</v>
      </c>
      <c r="I89" t="s">
        <v>4638</v>
      </c>
      <c r="J89" t="s">
        <v>4639</v>
      </c>
    </row>
    <row r="90" spans="1:10">
      <c r="A90" t="s">
        <v>90</v>
      </c>
      <c r="B90" t="s">
        <v>3</v>
      </c>
      <c r="C90" s="2">
        <v>0</v>
      </c>
      <c r="D90" s="2">
        <v>0</v>
      </c>
      <c r="E90" s="4" t="e">
        <v>#DIV/0!</v>
      </c>
      <c r="F90" s="4" t="e">
        <v>#DIV/0!</v>
      </c>
      <c r="G90" s="4" t="e">
        <v>#DIV/0!</v>
      </c>
      <c r="H90" s="6" t="e">
        <f t="shared" si="1"/>
        <v>#DIV/0!</v>
      </c>
      <c r="I90" t="s">
        <v>4640</v>
      </c>
      <c r="J90" t="s">
        <v>4641</v>
      </c>
    </row>
    <row r="91" spans="1:10">
      <c r="A91" t="s">
        <v>91</v>
      </c>
      <c r="B91" t="s">
        <v>92</v>
      </c>
      <c r="C91" s="2">
        <v>0</v>
      </c>
      <c r="D91" s="2">
        <v>0</v>
      </c>
      <c r="E91" s="4" t="e">
        <v>#DIV/0!</v>
      </c>
      <c r="F91" s="4" t="e">
        <v>#DIV/0!</v>
      </c>
      <c r="G91" s="4" t="e">
        <v>#DIV/0!</v>
      </c>
      <c r="H91" s="6" t="e">
        <f t="shared" si="1"/>
        <v>#DIV/0!</v>
      </c>
      <c r="I91" t="s">
        <v>4642</v>
      </c>
      <c r="J91" t="s">
        <v>4643</v>
      </c>
    </row>
    <row r="92" spans="1:10">
      <c r="A92" t="s">
        <v>93</v>
      </c>
      <c r="B92" t="s">
        <v>3</v>
      </c>
      <c r="C92" s="2">
        <v>0</v>
      </c>
      <c r="D92" s="2">
        <v>0</v>
      </c>
      <c r="E92" s="4" t="e">
        <v>#DIV/0!</v>
      </c>
      <c r="F92" s="4" t="e">
        <v>#DIV/0!</v>
      </c>
      <c r="G92" s="4" t="e">
        <v>#DIV/0!</v>
      </c>
      <c r="H92" s="6" t="e">
        <f t="shared" si="1"/>
        <v>#DIV/0!</v>
      </c>
      <c r="I92" t="s">
        <v>4644</v>
      </c>
      <c r="J92" t="s">
        <v>4645</v>
      </c>
    </row>
    <row r="93" spans="1:10">
      <c r="A93" t="s">
        <v>94</v>
      </c>
      <c r="B93" t="s">
        <v>3</v>
      </c>
      <c r="C93" s="2">
        <v>0</v>
      </c>
      <c r="D93" s="2">
        <v>0.33333333333333331</v>
      </c>
      <c r="E93" s="4" t="e">
        <v>#DIV/0!</v>
      </c>
      <c r="F93" s="4" t="e">
        <v>#DIV/0!</v>
      </c>
      <c r="G93" s="4" t="e">
        <v>#DIV/0!</v>
      </c>
      <c r="H93" s="6" t="e">
        <f t="shared" si="1"/>
        <v>#DIV/0!</v>
      </c>
      <c r="I93" t="s">
        <v>4646</v>
      </c>
      <c r="J93" t="s">
        <v>4647</v>
      </c>
    </row>
    <row r="94" spans="1:10">
      <c r="A94" t="s">
        <v>95</v>
      </c>
      <c r="B94" t="s">
        <v>3</v>
      </c>
      <c r="C94" s="2">
        <v>0</v>
      </c>
      <c r="D94" s="2">
        <v>0</v>
      </c>
      <c r="E94" s="4" t="e">
        <v>#DIV/0!</v>
      </c>
      <c r="F94" s="4" t="e">
        <v>#DIV/0!</v>
      </c>
      <c r="G94" s="4" t="e">
        <v>#DIV/0!</v>
      </c>
      <c r="H94" s="6" t="e">
        <f t="shared" si="1"/>
        <v>#DIV/0!</v>
      </c>
      <c r="I94" t="s">
        <v>4648</v>
      </c>
    </row>
    <row r="95" spans="1:10">
      <c r="A95" t="s">
        <v>96</v>
      </c>
      <c r="B95" t="s">
        <v>3</v>
      </c>
      <c r="C95" s="2">
        <v>0</v>
      </c>
      <c r="D95" s="2">
        <v>1.3333333333333333</v>
      </c>
      <c r="E95" s="4" t="e">
        <v>#DIV/0!</v>
      </c>
      <c r="F95" s="4" t="e">
        <v>#DIV/0!</v>
      </c>
      <c r="G95" s="4" t="e">
        <v>#DIV/0!</v>
      </c>
      <c r="H95" s="6" t="e">
        <f t="shared" si="1"/>
        <v>#DIV/0!</v>
      </c>
      <c r="I95" t="s">
        <v>4649</v>
      </c>
      <c r="J95" t="s">
        <v>4650</v>
      </c>
    </row>
    <row r="96" spans="1:10">
      <c r="A96" t="s">
        <v>97</v>
      </c>
      <c r="B96" t="s">
        <v>3</v>
      </c>
      <c r="C96" s="2">
        <v>3</v>
      </c>
      <c r="D96" s="2">
        <v>4.333333333333333</v>
      </c>
      <c r="E96" s="4">
        <v>1.6341356536794489</v>
      </c>
      <c r="F96" s="4">
        <v>0.43296334979386492</v>
      </c>
      <c r="G96" s="4">
        <v>4.1182176931516272</v>
      </c>
      <c r="H96" s="6">
        <f t="shared" si="1"/>
        <v>2.0617722322083138</v>
      </c>
      <c r="I96" t="s">
        <v>4651</v>
      </c>
      <c r="J96" t="s">
        <v>4652</v>
      </c>
    </row>
    <row r="97" spans="1:10">
      <c r="A97" t="s">
        <v>98</v>
      </c>
      <c r="B97" t="s">
        <v>3</v>
      </c>
      <c r="C97" s="2">
        <v>0</v>
      </c>
      <c r="D97" s="2">
        <v>0.66666666666666663</v>
      </c>
      <c r="E97" s="4" t="e">
        <v>#DIV/0!</v>
      </c>
      <c r="F97" s="4" t="e">
        <v>#DIV/0!</v>
      </c>
      <c r="G97" s="4" t="e">
        <v>#DIV/0!</v>
      </c>
      <c r="H97" s="6" t="e">
        <f t="shared" si="1"/>
        <v>#DIV/0!</v>
      </c>
      <c r="I97" t="s">
        <v>4653</v>
      </c>
    </row>
    <row r="98" spans="1:10">
      <c r="A98" t="s">
        <v>99</v>
      </c>
      <c r="B98" t="s">
        <v>3</v>
      </c>
      <c r="C98" s="2">
        <v>12.666666666666666</v>
      </c>
      <c r="D98" s="2">
        <v>17</v>
      </c>
      <c r="E98" s="4">
        <v>0.76495568539539294</v>
      </c>
      <c r="F98" s="4">
        <v>1.3132338912453059</v>
      </c>
      <c r="G98" s="4">
        <v>0.98136251411272823</v>
      </c>
      <c r="H98" s="6">
        <f t="shared" si="1"/>
        <v>1.0198506969178089</v>
      </c>
      <c r="I98" t="s">
        <v>4654</v>
      </c>
    </row>
    <row r="99" spans="1:10">
      <c r="A99" t="s">
        <v>100</v>
      </c>
      <c r="B99" t="s">
        <v>3</v>
      </c>
      <c r="C99" s="2">
        <v>0</v>
      </c>
      <c r="D99" s="2">
        <v>0.33333333333333331</v>
      </c>
      <c r="E99" s="4" t="e">
        <v>#DIV/0!</v>
      </c>
      <c r="F99" s="4" t="e">
        <v>#DIV/0!</v>
      </c>
      <c r="G99" s="4" t="e">
        <v>#DIV/0!</v>
      </c>
      <c r="H99" s="6" t="e">
        <f t="shared" si="1"/>
        <v>#DIV/0!</v>
      </c>
      <c r="I99" t="s">
        <v>4655</v>
      </c>
      <c r="J99" t="s">
        <v>4656</v>
      </c>
    </row>
    <row r="100" spans="1:10">
      <c r="A100" t="s">
        <v>101</v>
      </c>
      <c r="B100" t="s">
        <v>3</v>
      </c>
      <c r="C100" s="2">
        <v>12.333333333333334</v>
      </c>
      <c r="D100" s="2">
        <v>20</v>
      </c>
      <c r="E100" s="4">
        <v>1.2826795441871923</v>
      </c>
      <c r="F100" s="4">
        <v>1.0180749366862401</v>
      </c>
      <c r="G100" s="4">
        <v>1.4881064587511454</v>
      </c>
      <c r="H100" s="6">
        <f t="shared" si="1"/>
        <v>1.2629536465415259</v>
      </c>
      <c r="I100" t="s">
        <v>4657</v>
      </c>
    </row>
    <row r="101" spans="1:10">
      <c r="A101" t="s">
        <v>102</v>
      </c>
      <c r="B101" t="s">
        <v>3</v>
      </c>
      <c r="C101" s="2">
        <v>12.666666666666666</v>
      </c>
      <c r="D101" s="2">
        <v>20.333333333333332</v>
      </c>
      <c r="E101" s="4">
        <v>0.88808138468766196</v>
      </c>
      <c r="F101" s="4">
        <v>0.90156154319216331</v>
      </c>
      <c r="G101" s="4">
        <v>1.1345985212997654</v>
      </c>
      <c r="H101" s="6">
        <f t="shared" si="1"/>
        <v>0.9747471497265302</v>
      </c>
      <c r="I101" t="s">
        <v>4658</v>
      </c>
      <c r="J101" t="s">
        <v>4659</v>
      </c>
    </row>
    <row r="102" spans="1:10">
      <c r="A102" t="s">
        <v>103</v>
      </c>
      <c r="B102" t="s">
        <v>3</v>
      </c>
      <c r="C102" s="2">
        <v>22.333333333333332</v>
      </c>
      <c r="D102" s="2">
        <v>29</v>
      </c>
      <c r="E102" s="4">
        <v>0.94622849067180803</v>
      </c>
      <c r="F102" s="4">
        <v>0.87692259418566931</v>
      </c>
      <c r="G102" s="4">
        <v>1.4838848726783438</v>
      </c>
      <c r="H102" s="6">
        <f t="shared" si="1"/>
        <v>1.102345319178607</v>
      </c>
      <c r="I102" t="s">
        <v>4660</v>
      </c>
      <c r="J102" t="s">
        <v>4661</v>
      </c>
    </row>
    <row r="103" spans="1:10">
      <c r="A103" t="s">
        <v>104</v>
      </c>
      <c r="B103" t="s">
        <v>3</v>
      </c>
      <c r="C103" s="2">
        <v>5.333333333333333</v>
      </c>
      <c r="D103" s="2">
        <v>7.666666666666667</v>
      </c>
      <c r="E103" s="4">
        <v>2.6077298841283159</v>
      </c>
      <c r="F103" s="4">
        <v>1.1128039794273186</v>
      </c>
      <c r="G103" s="4">
        <v>0.64113404667643392</v>
      </c>
      <c r="H103" s="6">
        <f t="shared" si="1"/>
        <v>1.4538893034106894</v>
      </c>
      <c r="I103" t="s">
        <v>4662</v>
      </c>
      <c r="J103" t="s">
        <v>4663</v>
      </c>
    </row>
    <row r="104" spans="1:10">
      <c r="A104" t="s">
        <v>105</v>
      </c>
      <c r="B104" t="s">
        <v>3</v>
      </c>
      <c r="C104" s="2">
        <v>10.666666666666666</v>
      </c>
      <c r="D104" s="2">
        <v>17.666666666666668</v>
      </c>
      <c r="E104" s="4">
        <v>0.67959596871018402</v>
      </c>
      <c r="F104" s="4">
        <v>1.3430389141636696</v>
      </c>
      <c r="G104" s="4">
        <v>0.79864982120415229</v>
      </c>
      <c r="H104" s="6">
        <f t="shared" si="1"/>
        <v>0.94042823469266867</v>
      </c>
      <c r="I104" t="s">
        <v>4664</v>
      </c>
    </row>
    <row r="105" spans="1:10">
      <c r="A105" t="s">
        <v>106</v>
      </c>
      <c r="B105" t="s">
        <v>3</v>
      </c>
      <c r="C105" s="2">
        <v>10.666666666666666</v>
      </c>
      <c r="D105" s="2">
        <v>11.333333333333334</v>
      </c>
      <c r="E105" s="4">
        <v>0.52160897307845044</v>
      </c>
      <c r="F105" s="4">
        <v>0.75024826073564099</v>
      </c>
      <c r="G105" s="4">
        <v>2.5787628108071687</v>
      </c>
      <c r="H105" s="6">
        <f t="shared" si="1"/>
        <v>1.2835400148737535</v>
      </c>
      <c r="I105" t="s">
        <v>4665</v>
      </c>
      <c r="J105" t="s">
        <v>4666</v>
      </c>
    </row>
    <row r="106" spans="1:10">
      <c r="A106" t="s">
        <v>107</v>
      </c>
      <c r="B106" t="s">
        <v>3</v>
      </c>
      <c r="C106" s="2">
        <v>15.666666666666666</v>
      </c>
      <c r="D106" s="2">
        <v>16.666666666666668</v>
      </c>
      <c r="E106" s="4">
        <v>1.3644024447844298</v>
      </c>
      <c r="F106" s="4">
        <v>1.3223671228151037</v>
      </c>
      <c r="G106" s="4">
        <v>1.044754097795848</v>
      </c>
      <c r="H106" s="6">
        <f t="shared" si="1"/>
        <v>1.2438412217984605</v>
      </c>
      <c r="I106" t="s">
        <v>4667</v>
      </c>
      <c r="J106" t="s">
        <v>4668</v>
      </c>
    </row>
    <row r="107" spans="1:10">
      <c r="A107" t="s">
        <v>108</v>
      </c>
      <c r="B107" t="s">
        <v>3</v>
      </c>
      <c r="C107" s="2">
        <v>18</v>
      </c>
      <c r="D107" s="2">
        <v>24</v>
      </c>
      <c r="E107" s="4">
        <v>0.84824553118243584</v>
      </c>
      <c r="F107" s="4">
        <v>1.1571771457342055</v>
      </c>
      <c r="G107" s="4">
        <v>0.96975856546612493</v>
      </c>
      <c r="H107" s="6">
        <f t="shared" si="1"/>
        <v>0.99172708079425542</v>
      </c>
      <c r="I107" t="s">
        <v>4669</v>
      </c>
      <c r="J107" t="s">
        <v>4670</v>
      </c>
    </row>
    <row r="108" spans="1:10">
      <c r="A108" t="s">
        <v>109</v>
      </c>
      <c r="B108" t="s">
        <v>3</v>
      </c>
      <c r="C108" s="2">
        <v>0</v>
      </c>
      <c r="D108" s="2">
        <v>0</v>
      </c>
      <c r="E108" s="4" t="e">
        <v>#DIV/0!</v>
      </c>
      <c r="F108" s="4" t="e">
        <v>#DIV/0!</v>
      </c>
      <c r="G108" s="4" t="e">
        <v>#DIV/0!</v>
      </c>
      <c r="H108" s="6" t="e">
        <f t="shared" si="1"/>
        <v>#DIV/0!</v>
      </c>
      <c r="I108" t="s">
        <v>4671</v>
      </c>
      <c r="J108" t="s">
        <v>4672</v>
      </c>
    </row>
    <row r="109" spans="1:10">
      <c r="A109" t="s">
        <v>110</v>
      </c>
      <c r="B109" t="s">
        <v>3</v>
      </c>
      <c r="C109" s="2">
        <v>0</v>
      </c>
      <c r="D109" s="2">
        <v>0</v>
      </c>
      <c r="E109" s="4" t="e">
        <v>#DIV/0!</v>
      </c>
      <c r="F109" s="4" t="e">
        <v>#DIV/0!</v>
      </c>
      <c r="G109" s="4" t="e">
        <v>#DIV/0!</v>
      </c>
      <c r="H109" s="6" t="e">
        <f t="shared" si="1"/>
        <v>#DIV/0!</v>
      </c>
      <c r="I109" t="s">
        <v>4673</v>
      </c>
      <c r="J109" t="s">
        <v>4674</v>
      </c>
    </row>
    <row r="110" spans="1:10">
      <c r="A110" t="s">
        <v>111</v>
      </c>
      <c r="B110" t="s">
        <v>3</v>
      </c>
      <c r="C110" s="2">
        <v>0</v>
      </c>
      <c r="D110" s="2">
        <v>0</v>
      </c>
      <c r="E110" s="4" t="e">
        <v>#DIV/0!</v>
      </c>
      <c r="F110" s="4" t="e">
        <v>#DIV/0!</v>
      </c>
      <c r="G110" s="4" t="e">
        <v>#DIV/0!</v>
      </c>
      <c r="H110" s="6" t="e">
        <f t="shared" si="1"/>
        <v>#DIV/0!</v>
      </c>
      <c r="I110" t="s">
        <v>4675</v>
      </c>
      <c r="J110" t="s">
        <v>4676</v>
      </c>
    </row>
    <row r="111" spans="1:10">
      <c r="A111" t="s">
        <v>112</v>
      </c>
      <c r="B111" t="s">
        <v>3</v>
      </c>
      <c r="C111" s="2">
        <v>0</v>
      </c>
      <c r="D111" s="2">
        <v>0</v>
      </c>
      <c r="E111" s="4" t="e">
        <v>#DIV/0!</v>
      </c>
      <c r="F111" s="4" t="e">
        <v>#DIV/0!</v>
      </c>
      <c r="G111" s="4" t="e">
        <v>#DIV/0!</v>
      </c>
      <c r="H111" s="6" t="e">
        <f t="shared" si="1"/>
        <v>#DIV/0!</v>
      </c>
      <c r="I111" t="s">
        <v>4677</v>
      </c>
      <c r="J111" t="s">
        <v>4678</v>
      </c>
    </row>
    <row r="112" spans="1:10">
      <c r="A112" t="s">
        <v>113</v>
      </c>
      <c r="B112" t="s">
        <v>3</v>
      </c>
      <c r="C112" s="2">
        <v>19.666666666666668</v>
      </c>
      <c r="D112" s="2">
        <v>24.333333333333332</v>
      </c>
      <c r="E112" s="4">
        <v>1.1616386691148408</v>
      </c>
      <c r="F112" s="4">
        <v>0.89043216406226078</v>
      </c>
      <c r="G112" s="4">
        <v>1.169771820465753</v>
      </c>
      <c r="H112" s="6">
        <f t="shared" si="1"/>
        <v>1.0739475512142849</v>
      </c>
      <c r="I112" t="s">
        <v>4539</v>
      </c>
      <c r="J112" t="s">
        <v>4679</v>
      </c>
    </row>
    <row r="113" spans="1:10">
      <c r="A113" t="s">
        <v>114</v>
      </c>
      <c r="B113" t="s">
        <v>3</v>
      </c>
      <c r="C113" s="2">
        <v>0.33333333333333331</v>
      </c>
      <c r="D113" s="2">
        <v>1</v>
      </c>
      <c r="E113" s="4" t="e">
        <v>#DIV/0!</v>
      </c>
      <c r="F113" s="4">
        <v>5.8797491947314991E-2</v>
      </c>
      <c r="G113" s="4" t="e">
        <v>#DIV/0!</v>
      </c>
      <c r="H113" s="6" t="e">
        <f t="shared" si="1"/>
        <v>#DIV/0!</v>
      </c>
      <c r="I113" t="s">
        <v>4680</v>
      </c>
      <c r="J113" t="s">
        <v>4681</v>
      </c>
    </row>
    <row r="114" spans="1:10">
      <c r="A114" t="s">
        <v>115</v>
      </c>
      <c r="B114" t="s">
        <v>3</v>
      </c>
      <c r="C114" s="2">
        <v>6</v>
      </c>
      <c r="D114" s="2">
        <v>5.666666666666667</v>
      </c>
      <c r="E114" s="4">
        <v>2.0116773391847009</v>
      </c>
      <c r="F114" s="4">
        <v>1.4735945589475403</v>
      </c>
      <c r="G114" s="4">
        <v>0.15561605580930404</v>
      </c>
      <c r="H114" s="6">
        <f t="shared" si="1"/>
        <v>1.2136293179805151</v>
      </c>
      <c r="I114" t="s">
        <v>4682</v>
      </c>
    </row>
    <row r="115" spans="1:10">
      <c r="A115" t="s">
        <v>116</v>
      </c>
      <c r="B115" t="s">
        <v>3</v>
      </c>
      <c r="C115" s="2">
        <v>15.666666666666666</v>
      </c>
      <c r="D115" s="2">
        <v>22</v>
      </c>
      <c r="E115" s="4">
        <v>1.0854306727425254</v>
      </c>
      <c r="F115" s="4">
        <v>1.2992550496764808</v>
      </c>
      <c r="G115" s="4">
        <v>1.4093154182396042</v>
      </c>
      <c r="H115" s="6">
        <f t="shared" si="1"/>
        <v>1.2646670468862033</v>
      </c>
      <c r="I115" t="s">
        <v>4683</v>
      </c>
    </row>
    <row r="116" spans="1:10">
      <c r="A116" t="s">
        <v>117</v>
      </c>
      <c r="B116" t="s">
        <v>3</v>
      </c>
      <c r="C116" s="2">
        <v>8.3333333333333339</v>
      </c>
      <c r="D116" s="2">
        <v>9.3333333333333339</v>
      </c>
      <c r="E116" s="4">
        <v>0.53552083239059622</v>
      </c>
      <c r="F116" s="4">
        <v>0.45523756778934837</v>
      </c>
      <c r="G116" s="4">
        <v>0.97847933375543761</v>
      </c>
      <c r="H116" s="6">
        <f t="shared" si="1"/>
        <v>0.65641257797846075</v>
      </c>
      <c r="I116" t="s">
        <v>4684</v>
      </c>
      <c r="J116" t="s">
        <v>4685</v>
      </c>
    </row>
    <row r="117" spans="1:10">
      <c r="A117" t="s">
        <v>118</v>
      </c>
      <c r="B117" t="s">
        <v>3</v>
      </c>
      <c r="C117" s="2">
        <v>3.3333333333333335</v>
      </c>
      <c r="D117" s="2">
        <v>5</v>
      </c>
      <c r="E117" s="4">
        <v>1.0061729463187021</v>
      </c>
      <c r="F117" s="4">
        <v>0.51281111533431434</v>
      </c>
      <c r="G117" s="4">
        <v>2.6286495913733785</v>
      </c>
      <c r="H117" s="6">
        <f t="shared" si="1"/>
        <v>1.3825445510087981</v>
      </c>
      <c r="I117" t="s">
        <v>4686</v>
      </c>
    </row>
    <row r="118" spans="1:10">
      <c r="A118" t="s">
        <v>119</v>
      </c>
      <c r="B118" t="s">
        <v>3</v>
      </c>
      <c r="C118" s="2">
        <v>24.333333333333332</v>
      </c>
      <c r="D118" s="2">
        <v>35.666666666666664</v>
      </c>
      <c r="E118" s="4">
        <v>1.0992569638792791</v>
      </c>
      <c r="F118" s="4">
        <v>0.95244632918383543</v>
      </c>
      <c r="G118" s="4">
        <v>0.94656968253834572</v>
      </c>
      <c r="H118" s="6">
        <f t="shared" si="1"/>
        <v>0.99942432520048674</v>
      </c>
      <c r="I118" t="s">
        <v>4687</v>
      </c>
    </row>
    <row r="119" spans="1:10">
      <c r="A119" t="s">
        <v>120</v>
      </c>
      <c r="B119" t="s">
        <v>3</v>
      </c>
      <c r="C119" s="2">
        <v>19.666666666666668</v>
      </c>
      <c r="D119" s="2">
        <v>30.333333333333332</v>
      </c>
      <c r="E119" s="4">
        <v>1.704572535303563</v>
      </c>
      <c r="F119" s="4">
        <v>1.0392456701687924</v>
      </c>
      <c r="G119" s="4">
        <v>1.1791565092052161</v>
      </c>
      <c r="H119" s="6">
        <f t="shared" si="1"/>
        <v>1.3076582382258573</v>
      </c>
      <c r="I119" t="s">
        <v>4688</v>
      </c>
    </row>
    <row r="120" spans="1:10">
      <c r="A120" t="s">
        <v>121</v>
      </c>
      <c r="B120" t="s">
        <v>3</v>
      </c>
      <c r="C120" s="2">
        <v>1.3333333333333333</v>
      </c>
      <c r="D120" s="2">
        <v>2</v>
      </c>
      <c r="E120" s="4">
        <v>0.86285179989539873</v>
      </c>
      <c r="F120" s="4">
        <v>8.282777126491328E-2</v>
      </c>
      <c r="G120" s="4" t="e">
        <v>#DIV/0!</v>
      </c>
      <c r="H120" s="6" t="e">
        <f t="shared" si="1"/>
        <v>#DIV/0!</v>
      </c>
      <c r="I120" t="s">
        <v>4689</v>
      </c>
    </row>
    <row r="121" spans="1:10">
      <c r="A121" t="s">
        <v>122</v>
      </c>
      <c r="B121" t="s">
        <v>3</v>
      </c>
      <c r="C121" s="2">
        <v>0</v>
      </c>
      <c r="D121" s="2">
        <v>0</v>
      </c>
      <c r="E121" s="4" t="e">
        <v>#DIV/0!</v>
      </c>
      <c r="F121" s="4" t="e">
        <v>#DIV/0!</v>
      </c>
      <c r="G121" s="4" t="e">
        <v>#DIV/0!</v>
      </c>
      <c r="H121" s="6" t="e">
        <f t="shared" si="1"/>
        <v>#DIV/0!</v>
      </c>
      <c r="I121" t="s">
        <v>4690</v>
      </c>
      <c r="J121" t="s">
        <v>4691</v>
      </c>
    </row>
    <row r="122" spans="1:10">
      <c r="A122" t="s">
        <v>123</v>
      </c>
      <c r="B122" t="s">
        <v>3</v>
      </c>
      <c r="C122" s="2">
        <v>19.666666666666668</v>
      </c>
      <c r="D122" s="2">
        <v>25.333333333333332</v>
      </c>
      <c r="E122" s="4">
        <v>0.80861540104483087</v>
      </c>
      <c r="F122" s="4">
        <v>1.2900087498986437</v>
      </c>
      <c r="G122" s="4">
        <v>0.74015426048801514</v>
      </c>
      <c r="H122" s="6">
        <f t="shared" si="1"/>
        <v>0.9462594704771633</v>
      </c>
      <c r="I122" t="s">
        <v>4692</v>
      </c>
      <c r="J122" t="s">
        <v>4693</v>
      </c>
    </row>
    <row r="123" spans="1:10">
      <c r="A123" t="s">
        <v>124</v>
      </c>
      <c r="B123" t="s">
        <v>3</v>
      </c>
      <c r="C123" s="2">
        <v>3.6666666666666665</v>
      </c>
      <c r="D123" s="2">
        <v>12</v>
      </c>
      <c r="E123" s="4">
        <v>4.2950845150348735</v>
      </c>
      <c r="F123" s="4">
        <v>6.5069224421695244</v>
      </c>
      <c r="G123" s="4">
        <v>0.88456144979548612</v>
      </c>
      <c r="H123" s="6">
        <f t="shared" si="1"/>
        <v>3.8955228023332946</v>
      </c>
      <c r="I123" t="s">
        <v>4694</v>
      </c>
    </row>
    <row r="124" spans="1:10">
      <c r="A124" t="s">
        <v>125</v>
      </c>
      <c r="B124" t="s">
        <v>3</v>
      </c>
      <c r="C124" s="2">
        <v>7.666666666666667</v>
      </c>
      <c r="D124" s="2">
        <v>9</v>
      </c>
      <c r="E124" s="4">
        <v>1.1221687579388286</v>
      </c>
      <c r="F124" s="4">
        <v>0.59918533622575088</v>
      </c>
      <c r="G124" s="4">
        <v>0.66351663985811504</v>
      </c>
      <c r="H124" s="6">
        <f t="shared" si="1"/>
        <v>0.79495691134089819</v>
      </c>
      <c r="I124" t="s">
        <v>4695</v>
      </c>
      <c r="J124" t="s">
        <v>4696</v>
      </c>
    </row>
    <row r="125" spans="1:10">
      <c r="A125" t="s">
        <v>126</v>
      </c>
      <c r="B125" t="s">
        <v>3</v>
      </c>
      <c r="C125" s="2">
        <v>18</v>
      </c>
      <c r="D125" s="2">
        <v>24</v>
      </c>
      <c r="E125" s="4">
        <v>1.0708471604566943</v>
      </c>
      <c r="F125" s="4">
        <v>1.173499943448495</v>
      </c>
      <c r="G125" s="4">
        <v>0.90601981380669749</v>
      </c>
      <c r="H125" s="6">
        <f t="shared" si="1"/>
        <v>1.0501223059039624</v>
      </c>
      <c r="I125" t="s">
        <v>4697</v>
      </c>
      <c r="J125" t="s">
        <v>4698</v>
      </c>
    </row>
    <row r="126" spans="1:10">
      <c r="A126" t="s">
        <v>127</v>
      </c>
      <c r="B126" t="s">
        <v>3</v>
      </c>
      <c r="C126" s="2">
        <v>1.3333333333333333</v>
      </c>
      <c r="D126" s="2">
        <v>2.6666666666666665</v>
      </c>
      <c r="E126" s="4" t="e">
        <v>#DIV/0!</v>
      </c>
      <c r="F126" s="4">
        <v>1.4111398067355596</v>
      </c>
      <c r="G126" s="4">
        <v>1.309365079476551</v>
      </c>
      <c r="H126" s="6" t="e">
        <f t="shared" si="1"/>
        <v>#DIV/0!</v>
      </c>
      <c r="I126" t="s">
        <v>4699</v>
      </c>
    </row>
    <row r="127" spans="1:10">
      <c r="A127" t="s">
        <v>128</v>
      </c>
      <c r="B127" t="s">
        <v>3</v>
      </c>
      <c r="C127" s="2">
        <v>14.333333333333334</v>
      </c>
      <c r="D127" s="2">
        <v>21.333333333333332</v>
      </c>
      <c r="E127" s="4">
        <v>1.2316224861577474</v>
      </c>
      <c r="F127" s="4">
        <v>1.0546714854865249</v>
      </c>
      <c r="G127" s="4">
        <v>1.9950776385808211</v>
      </c>
      <c r="H127" s="6">
        <f t="shared" si="1"/>
        <v>1.4271238700750313</v>
      </c>
      <c r="I127" t="s">
        <v>4700</v>
      </c>
    </row>
    <row r="128" spans="1:10">
      <c r="A128" t="s">
        <v>129</v>
      </c>
      <c r="B128" t="s">
        <v>3</v>
      </c>
      <c r="C128" s="2">
        <v>8.6666666666666661</v>
      </c>
      <c r="D128" s="2">
        <v>13.666666666666666</v>
      </c>
      <c r="E128" s="4">
        <v>1.9507953736765535</v>
      </c>
      <c r="F128" s="4">
        <v>0.87983716865741224</v>
      </c>
      <c r="G128" s="4">
        <v>1.096394017598469</v>
      </c>
      <c r="H128" s="6">
        <f t="shared" si="1"/>
        <v>1.3090088533108115</v>
      </c>
      <c r="I128" t="s">
        <v>4701</v>
      </c>
    </row>
    <row r="129" spans="1:10">
      <c r="A129" t="s">
        <v>130</v>
      </c>
      <c r="B129" t="s">
        <v>3</v>
      </c>
      <c r="C129" s="2">
        <v>13.666666666666666</v>
      </c>
      <c r="D129" s="2">
        <v>19.333333333333332</v>
      </c>
      <c r="E129" s="4">
        <v>1.5675465655887515</v>
      </c>
      <c r="F129" s="4">
        <v>1.0902734935373553</v>
      </c>
      <c r="G129" s="4">
        <v>1.2324803944900824</v>
      </c>
      <c r="H129" s="6">
        <f t="shared" si="1"/>
        <v>1.296766817872063</v>
      </c>
      <c r="I129" t="s">
        <v>4702</v>
      </c>
    </row>
    <row r="130" spans="1:10">
      <c r="A130" t="s">
        <v>131</v>
      </c>
      <c r="B130" t="s">
        <v>3</v>
      </c>
      <c r="C130" s="2">
        <v>66</v>
      </c>
      <c r="D130" s="2">
        <v>80</v>
      </c>
      <c r="E130" s="4">
        <v>0.96814932975302004</v>
      </c>
      <c r="F130" s="4">
        <v>1.0897891742731987</v>
      </c>
      <c r="G130" s="4">
        <v>0.87595020324488782</v>
      </c>
      <c r="H130" s="6">
        <f t="shared" si="1"/>
        <v>0.9779629024237021</v>
      </c>
      <c r="I130" t="s">
        <v>4703</v>
      </c>
      <c r="J130" t="s">
        <v>4704</v>
      </c>
    </row>
    <row r="131" spans="1:10">
      <c r="A131" t="s">
        <v>132</v>
      </c>
      <c r="B131" t="s">
        <v>3</v>
      </c>
      <c r="C131" s="2">
        <v>45.666666666666664</v>
      </c>
      <c r="D131" s="2">
        <v>63.333333333333336</v>
      </c>
      <c r="E131" s="4">
        <v>1.2590221713722245</v>
      </c>
      <c r="F131" s="4">
        <v>0.90675890194482534</v>
      </c>
      <c r="G131" s="4">
        <v>1.0341906193757153</v>
      </c>
      <c r="H131" s="6">
        <f t="shared" ref="H131:H194" si="2">AVERAGE(E131,F131,G131)</f>
        <v>1.0666572308975883</v>
      </c>
      <c r="I131" t="s">
        <v>4703</v>
      </c>
      <c r="J131" t="s">
        <v>4705</v>
      </c>
    </row>
    <row r="132" spans="1:10">
      <c r="A132" t="s">
        <v>133</v>
      </c>
      <c r="B132" t="s">
        <v>3</v>
      </c>
      <c r="C132" s="2">
        <v>39</v>
      </c>
      <c r="D132" s="2">
        <v>52</v>
      </c>
      <c r="E132" s="4">
        <v>1.036418031696287</v>
      </c>
      <c r="F132" s="4">
        <v>1.0278413336901049</v>
      </c>
      <c r="G132" s="4">
        <v>0.96849719655290412</v>
      </c>
      <c r="H132" s="6">
        <f t="shared" si="2"/>
        <v>1.0109188539797653</v>
      </c>
      <c r="I132" t="s">
        <v>4703</v>
      </c>
      <c r="J132" t="s">
        <v>4706</v>
      </c>
    </row>
    <row r="133" spans="1:10">
      <c r="A133" t="s">
        <v>134</v>
      </c>
      <c r="B133" t="s">
        <v>3</v>
      </c>
      <c r="C133" s="2">
        <v>37.666666666666664</v>
      </c>
      <c r="D133" s="2">
        <v>53.333333333333336</v>
      </c>
      <c r="E133" s="4">
        <v>1.406883188935212</v>
      </c>
      <c r="F133" s="4">
        <v>0.96365507641545212</v>
      </c>
      <c r="G133" s="4">
        <v>1.0101102924153882</v>
      </c>
      <c r="H133" s="6">
        <f t="shared" si="2"/>
        <v>1.126882852588684</v>
      </c>
      <c r="I133" t="s">
        <v>4703</v>
      </c>
      <c r="J133" t="s">
        <v>4707</v>
      </c>
    </row>
    <row r="134" spans="1:10">
      <c r="A134" t="s">
        <v>135</v>
      </c>
      <c r="B134" t="s">
        <v>3</v>
      </c>
      <c r="C134" s="2">
        <v>172.66666666666666</v>
      </c>
      <c r="D134" s="2">
        <v>218.66666666666666</v>
      </c>
      <c r="E134" s="4">
        <v>0.98419689486852302</v>
      </c>
      <c r="F134" s="4">
        <v>1.0302370851025839</v>
      </c>
      <c r="G134" s="4">
        <v>1.1545992754822323</v>
      </c>
      <c r="H134" s="6">
        <f t="shared" si="2"/>
        <v>1.0563444184844464</v>
      </c>
      <c r="I134" t="s">
        <v>4708</v>
      </c>
      <c r="J134" t="s">
        <v>4709</v>
      </c>
    </row>
    <row r="135" spans="1:10">
      <c r="A135" t="s">
        <v>136</v>
      </c>
      <c r="B135" t="s">
        <v>3</v>
      </c>
      <c r="C135" s="2">
        <v>51</v>
      </c>
      <c r="D135" s="2">
        <v>69.666666666666671</v>
      </c>
      <c r="E135" s="4">
        <v>0.96924669266481689</v>
      </c>
      <c r="F135" s="4">
        <v>0.92471596051173</v>
      </c>
      <c r="G135" s="4">
        <v>1.1781518980731982</v>
      </c>
      <c r="H135" s="6">
        <f t="shared" si="2"/>
        <v>1.0240381837499151</v>
      </c>
      <c r="I135" t="s">
        <v>4710</v>
      </c>
      <c r="J135" t="s">
        <v>4711</v>
      </c>
    </row>
    <row r="136" spans="1:10">
      <c r="A136" t="s">
        <v>137</v>
      </c>
      <c r="B136" t="s">
        <v>3</v>
      </c>
      <c r="C136" s="2">
        <v>40</v>
      </c>
      <c r="D136" s="2">
        <v>48.666666666666664</v>
      </c>
      <c r="E136" s="4">
        <v>0.92264666302734033</v>
      </c>
      <c r="F136" s="4">
        <v>0.80775407775723129</v>
      </c>
      <c r="G136" s="4">
        <v>0.85357485754617934</v>
      </c>
      <c r="H136" s="6">
        <f t="shared" si="2"/>
        <v>0.86132519944358366</v>
      </c>
      <c r="I136" t="s">
        <v>4703</v>
      </c>
      <c r="J136" t="s">
        <v>4712</v>
      </c>
    </row>
    <row r="137" spans="1:10">
      <c r="A137" t="s">
        <v>138</v>
      </c>
      <c r="B137" t="s">
        <v>3</v>
      </c>
      <c r="C137" s="2">
        <v>0.33333333333333331</v>
      </c>
      <c r="D137" s="2">
        <v>1.3333333333333333</v>
      </c>
      <c r="E137" s="4" t="e">
        <v>#DIV/0!</v>
      </c>
      <c r="F137" s="4" t="e">
        <v>#DIV/0!</v>
      </c>
      <c r="G137" s="4">
        <v>52.572991827467575</v>
      </c>
      <c r="H137" s="6" t="e">
        <f t="shared" si="2"/>
        <v>#DIV/0!</v>
      </c>
      <c r="I137" t="s">
        <v>4713</v>
      </c>
      <c r="J137" t="s">
        <v>4714</v>
      </c>
    </row>
    <row r="138" spans="1:10">
      <c r="A138" t="s">
        <v>139</v>
      </c>
      <c r="B138" t="s">
        <v>3</v>
      </c>
      <c r="C138" s="2">
        <v>0.33333333333333331</v>
      </c>
      <c r="D138" s="2">
        <v>0</v>
      </c>
      <c r="E138" s="4">
        <v>0</v>
      </c>
      <c r="F138" s="4" t="e">
        <v>#DIV/0!</v>
      </c>
      <c r="G138" s="4" t="e">
        <v>#DIV/0!</v>
      </c>
      <c r="H138" s="6" t="e">
        <f t="shared" si="2"/>
        <v>#DIV/0!</v>
      </c>
      <c r="I138" t="s">
        <v>4715</v>
      </c>
    </row>
    <row r="139" spans="1:10">
      <c r="A139" t="s">
        <v>140</v>
      </c>
      <c r="B139" t="s">
        <v>3</v>
      </c>
      <c r="C139" s="2">
        <v>9.3333333333333339</v>
      </c>
      <c r="D139" s="2">
        <v>11.333333333333334</v>
      </c>
      <c r="E139" s="4">
        <v>0.90965540834230385</v>
      </c>
      <c r="F139" s="4">
        <v>0.79227849390213356</v>
      </c>
      <c r="G139" s="4">
        <v>1.719014569986498</v>
      </c>
      <c r="H139" s="6">
        <f t="shared" si="2"/>
        <v>1.1403161574103118</v>
      </c>
      <c r="I139" t="s">
        <v>4716</v>
      </c>
      <c r="J139" t="s">
        <v>4717</v>
      </c>
    </row>
    <row r="140" spans="1:10">
      <c r="A140" t="s">
        <v>141</v>
      </c>
      <c r="B140" t="s">
        <v>3</v>
      </c>
      <c r="C140" s="2">
        <v>0</v>
      </c>
      <c r="D140" s="2">
        <v>0.33333333333333331</v>
      </c>
      <c r="E140" s="4" t="e">
        <v>#DIV/0!</v>
      </c>
      <c r="F140" s="4" t="e">
        <v>#DIV/0!</v>
      </c>
      <c r="G140" s="4" t="e">
        <v>#DIV/0!</v>
      </c>
      <c r="H140" s="6" t="e">
        <f t="shared" si="2"/>
        <v>#DIV/0!</v>
      </c>
      <c r="I140" t="s">
        <v>4718</v>
      </c>
      <c r="J140" t="s">
        <v>4719</v>
      </c>
    </row>
    <row r="141" spans="1:10">
      <c r="A141" t="s">
        <v>142</v>
      </c>
      <c r="B141" t="s">
        <v>3</v>
      </c>
      <c r="C141" s="2">
        <v>7</v>
      </c>
      <c r="D141" s="2">
        <v>8.3333333333333339</v>
      </c>
      <c r="E141" s="4">
        <v>0.84716358535184588</v>
      </c>
      <c r="F141" s="4">
        <v>1.0697350147834084</v>
      </c>
      <c r="G141" s="4">
        <v>0.725786435848225</v>
      </c>
      <c r="H141" s="6">
        <f t="shared" si="2"/>
        <v>0.88089501199449305</v>
      </c>
      <c r="I141" t="s">
        <v>4720</v>
      </c>
      <c r="J141" t="s">
        <v>4721</v>
      </c>
    </row>
    <row r="142" spans="1:10">
      <c r="A142" t="s">
        <v>143</v>
      </c>
      <c r="B142" t="s">
        <v>3</v>
      </c>
      <c r="C142" s="2">
        <v>3.3333333333333335</v>
      </c>
      <c r="D142" s="2">
        <v>4</v>
      </c>
      <c r="E142" s="4">
        <v>1.1785292876620079</v>
      </c>
      <c r="F142" s="4">
        <v>2.1960863242322151</v>
      </c>
      <c r="G142" s="4">
        <v>0.82013867250849426</v>
      </c>
      <c r="H142" s="6">
        <f t="shared" si="2"/>
        <v>1.3982514281342391</v>
      </c>
      <c r="I142" t="s">
        <v>4722</v>
      </c>
    </row>
    <row r="143" spans="1:10">
      <c r="A143" t="s">
        <v>144</v>
      </c>
      <c r="B143" t="s">
        <v>3</v>
      </c>
      <c r="C143" s="2">
        <v>26.666666666666668</v>
      </c>
      <c r="D143" s="2">
        <v>30.666666666666668</v>
      </c>
      <c r="E143" s="4">
        <v>0.64224639126234839</v>
      </c>
      <c r="F143" s="4">
        <v>1.0655059013695865</v>
      </c>
      <c r="G143" s="4">
        <v>0.88490859843993419</v>
      </c>
      <c r="H143" s="6">
        <f t="shared" si="2"/>
        <v>0.86422029702395642</v>
      </c>
      <c r="I143" t="s">
        <v>4723</v>
      </c>
      <c r="J143" t="s">
        <v>4724</v>
      </c>
    </row>
    <row r="144" spans="1:10">
      <c r="A144" t="s">
        <v>145</v>
      </c>
      <c r="B144" t="s">
        <v>3</v>
      </c>
      <c r="C144" s="2">
        <v>7</v>
      </c>
      <c r="D144" s="2">
        <v>10</v>
      </c>
      <c r="E144" s="4">
        <v>0.81943087061033992</v>
      </c>
      <c r="F144" s="4">
        <v>0.65050103286102634</v>
      </c>
      <c r="G144" s="4">
        <v>0.87556506835336334</v>
      </c>
      <c r="H144" s="6">
        <f t="shared" si="2"/>
        <v>0.78183232394157665</v>
      </c>
      <c r="I144" t="s">
        <v>4725</v>
      </c>
      <c r="J144" t="s">
        <v>4726</v>
      </c>
    </row>
    <row r="145" spans="1:10">
      <c r="A145" t="s">
        <v>146</v>
      </c>
      <c r="B145" t="s">
        <v>3</v>
      </c>
      <c r="C145" s="2">
        <v>6.333333333333333</v>
      </c>
      <c r="D145" s="2">
        <v>13</v>
      </c>
      <c r="E145" s="4">
        <v>0.86652350968218761</v>
      </c>
      <c r="F145" s="4">
        <v>1.1768579083200035</v>
      </c>
      <c r="G145" s="4">
        <v>2.1180485916102048</v>
      </c>
      <c r="H145" s="6">
        <f t="shared" si="2"/>
        <v>1.3871433365374652</v>
      </c>
      <c r="I145" t="s">
        <v>4727</v>
      </c>
      <c r="J145" t="s">
        <v>4728</v>
      </c>
    </row>
    <row r="146" spans="1:10">
      <c r="A146" t="s">
        <v>147</v>
      </c>
      <c r="B146" t="s">
        <v>3</v>
      </c>
      <c r="C146" s="2">
        <v>2</v>
      </c>
      <c r="D146" s="2">
        <v>4.666666666666667</v>
      </c>
      <c r="E146" s="4" t="e">
        <v>#DIV/0!</v>
      </c>
      <c r="F146" s="4">
        <v>0.61873053064559158</v>
      </c>
      <c r="G146" s="4">
        <v>2.2266208303398036</v>
      </c>
      <c r="H146" s="6" t="e">
        <f t="shared" si="2"/>
        <v>#DIV/0!</v>
      </c>
      <c r="I146" t="s">
        <v>4729</v>
      </c>
      <c r="J146" t="s">
        <v>4730</v>
      </c>
    </row>
    <row r="147" spans="1:10">
      <c r="A147" t="s">
        <v>148</v>
      </c>
      <c r="B147" t="s">
        <v>3</v>
      </c>
      <c r="C147" s="2">
        <v>6</v>
      </c>
      <c r="D147" s="2">
        <v>8.3333333333333339</v>
      </c>
      <c r="E147" s="4">
        <v>0.96700219336294901</v>
      </c>
      <c r="F147" s="4">
        <v>0.62644056841064566</v>
      </c>
      <c r="G147" s="4">
        <v>1.3323842203602472</v>
      </c>
      <c r="H147" s="6">
        <f t="shared" si="2"/>
        <v>0.97527566071128058</v>
      </c>
      <c r="I147" t="s">
        <v>4729</v>
      </c>
      <c r="J147" t="s">
        <v>4731</v>
      </c>
    </row>
    <row r="148" spans="1:10">
      <c r="A148" t="s">
        <v>149</v>
      </c>
      <c r="B148" t="s">
        <v>3</v>
      </c>
      <c r="C148" s="2">
        <v>11</v>
      </c>
      <c r="D148" s="2">
        <v>13.666666666666666</v>
      </c>
      <c r="E148" s="4">
        <v>0.96762666131126851</v>
      </c>
      <c r="F148" s="4">
        <v>0.53762174817784292</v>
      </c>
      <c r="G148" s="4">
        <v>0.74756971037901865</v>
      </c>
      <c r="H148" s="6">
        <f t="shared" si="2"/>
        <v>0.75093937328937665</v>
      </c>
      <c r="I148" t="s">
        <v>4732</v>
      </c>
    </row>
    <row r="149" spans="1:10">
      <c r="A149" t="s">
        <v>150</v>
      </c>
      <c r="B149" t="s">
        <v>3</v>
      </c>
      <c r="C149" s="2">
        <v>0</v>
      </c>
      <c r="D149" s="2">
        <v>0</v>
      </c>
      <c r="E149" s="4" t="e">
        <v>#DIV/0!</v>
      </c>
      <c r="F149" s="4" t="e">
        <v>#DIV/0!</v>
      </c>
      <c r="G149" s="4" t="e">
        <v>#DIV/0!</v>
      </c>
      <c r="H149" s="6" t="e">
        <f t="shared" si="2"/>
        <v>#DIV/0!</v>
      </c>
      <c r="I149" t="s">
        <v>4733</v>
      </c>
    </row>
    <row r="150" spans="1:10">
      <c r="A150" t="s">
        <v>151</v>
      </c>
      <c r="B150" t="s">
        <v>3</v>
      </c>
      <c r="C150" s="2">
        <v>23</v>
      </c>
      <c r="D150" s="2">
        <v>34</v>
      </c>
      <c r="E150" s="4">
        <v>1.1263640003713904</v>
      </c>
      <c r="F150" s="4">
        <v>1.2178136532127881</v>
      </c>
      <c r="G150" s="4">
        <v>1.1863593599435729</v>
      </c>
      <c r="H150" s="6">
        <f t="shared" si="2"/>
        <v>1.176845671175917</v>
      </c>
      <c r="I150" t="s">
        <v>4734</v>
      </c>
      <c r="J150" t="s">
        <v>4735</v>
      </c>
    </row>
    <row r="151" spans="1:10">
      <c r="A151" t="s">
        <v>152</v>
      </c>
      <c r="B151" t="s">
        <v>3</v>
      </c>
      <c r="C151" s="2">
        <v>0</v>
      </c>
      <c r="D151" s="2">
        <v>0</v>
      </c>
      <c r="E151" s="4" t="e">
        <v>#DIV/0!</v>
      </c>
      <c r="F151" s="4" t="e">
        <v>#DIV/0!</v>
      </c>
      <c r="G151" s="4" t="e">
        <v>#DIV/0!</v>
      </c>
      <c r="H151" s="6" t="e">
        <f t="shared" si="2"/>
        <v>#DIV/0!</v>
      </c>
      <c r="I151" t="s">
        <v>4736</v>
      </c>
    </row>
    <row r="152" spans="1:10">
      <c r="A152" t="s">
        <v>153</v>
      </c>
      <c r="B152" t="s">
        <v>3</v>
      </c>
      <c r="C152" s="2">
        <v>4.333333333333333</v>
      </c>
      <c r="D152" s="2">
        <v>5.333333333333333</v>
      </c>
      <c r="E152" s="4">
        <v>1.5876473118075338</v>
      </c>
      <c r="F152" s="4">
        <v>0.32824338982761936</v>
      </c>
      <c r="G152" s="4">
        <v>2.5372183012386529</v>
      </c>
      <c r="H152" s="6">
        <f t="shared" si="2"/>
        <v>1.4843696676246019</v>
      </c>
      <c r="I152" t="s">
        <v>4737</v>
      </c>
    </row>
    <row r="153" spans="1:10">
      <c r="A153" t="s">
        <v>154</v>
      </c>
      <c r="B153" t="s">
        <v>3</v>
      </c>
      <c r="C153" s="2">
        <v>9</v>
      </c>
      <c r="D153" s="2">
        <v>11.333333333333334</v>
      </c>
      <c r="E153" s="4">
        <v>1.0606763588958072</v>
      </c>
      <c r="F153" s="4">
        <v>1.1509106028318539</v>
      </c>
      <c r="G153" s="4">
        <v>2.2266208303398032</v>
      </c>
      <c r="H153" s="6">
        <f t="shared" si="2"/>
        <v>1.4794025973558214</v>
      </c>
      <c r="I153" t="s">
        <v>4738</v>
      </c>
    </row>
    <row r="154" spans="1:10">
      <c r="A154" t="s">
        <v>155</v>
      </c>
      <c r="B154" t="s">
        <v>3</v>
      </c>
      <c r="C154" s="2">
        <v>0</v>
      </c>
      <c r="D154" s="2">
        <v>0</v>
      </c>
      <c r="E154" s="4" t="e">
        <v>#DIV/0!</v>
      </c>
      <c r="F154" s="4" t="e">
        <v>#DIV/0!</v>
      </c>
      <c r="G154" s="4" t="e">
        <v>#DIV/0!</v>
      </c>
      <c r="H154" s="6" t="e">
        <f t="shared" si="2"/>
        <v>#DIV/0!</v>
      </c>
      <c r="I154" t="s">
        <v>4739</v>
      </c>
    </row>
    <row r="155" spans="1:10">
      <c r="A155" t="s">
        <v>156</v>
      </c>
      <c r="B155" t="s">
        <v>3</v>
      </c>
      <c r="C155" s="2">
        <v>58</v>
      </c>
      <c r="D155" s="2">
        <v>78.333333333333329</v>
      </c>
      <c r="E155" s="4">
        <v>1.0451160963650892</v>
      </c>
      <c r="F155" s="4">
        <v>1.379423733107396</v>
      </c>
      <c r="G155" s="4">
        <v>0.71836125053298139</v>
      </c>
      <c r="H155" s="6">
        <f t="shared" si="2"/>
        <v>1.0476336933351555</v>
      </c>
      <c r="I155" t="s">
        <v>4740</v>
      </c>
    </row>
    <row r="156" spans="1:10">
      <c r="A156" t="s">
        <v>157</v>
      </c>
      <c r="B156" t="s">
        <v>3</v>
      </c>
      <c r="C156" s="2">
        <v>6.666666666666667</v>
      </c>
      <c r="D156" s="2">
        <v>7.333333333333333</v>
      </c>
      <c r="E156" s="4">
        <v>1.3622165292700779</v>
      </c>
      <c r="F156" s="4">
        <v>1.5573892645538814</v>
      </c>
      <c r="G156" s="4">
        <v>0.25607508934412254</v>
      </c>
      <c r="H156" s="6">
        <f t="shared" si="2"/>
        <v>1.0585602943893606</v>
      </c>
      <c r="I156" t="s">
        <v>4741</v>
      </c>
      <c r="J156" t="s">
        <v>4742</v>
      </c>
    </row>
    <row r="157" spans="1:10">
      <c r="A157" t="s">
        <v>158</v>
      </c>
      <c r="B157" t="s">
        <v>3</v>
      </c>
      <c r="C157" s="2">
        <v>18</v>
      </c>
      <c r="D157" s="2">
        <v>21</v>
      </c>
      <c r="E157" s="4">
        <v>0.81718970752890818</v>
      </c>
      <c r="F157" s="4">
        <v>0.9361263731503221</v>
      </c>
      <c r="G157" s="4">
        <v>0.77655642421094151</v>
      </c>
      <c r="H157" s="6">
        <f t="shared" si="2"/>
        <v>0.84329083496339052</v>
      </c>
      <c r="I157" t="s">
        <v>4743</v>
      </c>
    </row>
    <row r="158" spans="1:10">
      <c r="A158" t="s">
        <v>159</v>
      </c>
      <c r="B158" t="s">
        <v>3</v>
      </c>
      <c r="C158" s="2">
        <v>2.3333333333333335</v>
      </c>
      <c r="D158" s="2">
        <v>5</v>
      </c>
      <c r="E158" s="4">
        <v>2.7611257596652763</v>
      </c>
      <c r="F158" s="4">
        <v>2.7902082542271294</v>
      </c>
      <c r="G158" s="4">
        <v>4.5244635390911485</v>
      </c>
      <c r="H158" s="6">
        <f t="shared" si="2"/>
        <v>3.358599184327852</v>
      </c>
      <c r="I158" t="s">
        <v>4744</v>
      </c>
      <c r="J158" t="s">
        <v>4745</v>
      </c>
    </row>
    <row r="159" spans="1:10">
      <c r="A159" t="s">
        <v>160</v>
      </c>
      <c r="B159" t="s">
        <v>3</v>
      </c>
      <c r="C159" s="2">
        <v>21.333333333333332</v>
      </c>
      <c r="D159" s="2">
        <v>26</v>
      </c>
      <c r="E159" s="4">
        <v>1.0299119306734046</v>
      </c>
      <c r="F159" s="4">
        <v>1.1424360099927231</v>
      </c>
      <c r="G159" s="4">
        <v>0.86010348075374976</v>
      </c>
      <c r="H159" s="6">
        <f t="shared" si="2"/>
        <v>1.0108171404732924</v>
      </c>
      <c r="I159" t="s">
        <v>4746</v>
      </c>
    </row>
    <row r="160" spans="1:10">
      <c r="A160" t="s">
        <v>161</v>
      </c>
      <c r="B160" t="s">
        <v>3</v>
      </c>
      <c r="C160" s="2">
        <v>1.3333333333333333</v>
      </c>
      <c r="D160" s="2">
        <v>1.3333333333333333</v>
      </c>
      <c r="E160" s="4">
        <v>0.55222515193305521</v>
      </c>
      <c r="F160" s="4">
        <v>1.9844153532218809</v>
      </c>
      <c r="G160" s="4">
        <v>0</v>
      </c>
      <c r="H160" s="6">
        <f t="shared" si="2"/>
        <v>0.8455468350516453</v>
      </c>
      <c r="I160" t="s">
        <v>4747</v>
      </c>
    </row>
    <row r="161" spans="1:10">
      <c r="A161" t="s">
        <v>162</v>
      </c>
      <c r="B161" t="s">
        <v>3</v>
      </c>
      <c r="C161" s="2">
        <v>1.3333333333333333</v>
      </c>
      <c r="D161" s="2">
        <v>2</v>
      </c>
      <c r="E161" s="4">
        <v>1.5777861483801576</v>
      </c>
      <c r="F161" s="4">
        <v>0.63501291303100194</v>
      </c>
      <c r="G161" s="4">
        <v>1.5114735150396927</v>
      </c>
      <c r="H161" s="6">
        <f t="shared" si="2"/>
        <v>1.2414241921502842</v>
      </c>
      <c r="I161" t="s">
        <v>4748</v>
      </c>
      <c r="J161" t="s">
        <v>4749</v>
      </c>
    </row>
    <row r="162" spans="1:10">
      <c r="A162" t="s">
        <v>163</v>
      </c>
      <c r="B162" t="s">
        <v>3</v>
      </c>
      <c r="C162" s="2">
        <v>0</v>
      </c>
      <c r="D162" s="2">
        <v>0</v>
      </c>
      <c r="E162" s="4" t="e">
        <v>#DIV/0!</v>
      </c>
      <c r="F162" s="4" t="e">
        <v>#DIV/0!</v>
      </c>
      <c r="G162" s="4" t="e">
        <v>#DIV/0!</v>
      </c>
      <c r="H162" s="6" t="e">
        <f t="shared" si="2"/>
        <v>#DIV/0!</v>
      </c>
      <c r="I162" t="s">
        <v>4750</v>
      </c>
    </row>
    <row r="163" spans="1:10">
      <c r="A163" t="s">
        <v>164</v>
      </c>
      <c r="B163" t="s">
        <v>3</v>
      </c>
      <c r="C163" s="2">
        <v>0</v>
      </c>
      <c r="D163" s="2">
        <v>0.33333333333333331</v>
      </c>
      <c r="E163" s="4" t="e">
        <v>#DIV/0!</v>
      </c>
      <c r="F163" s="4" t="e">
        <v>#DIV/0!</v>
      </c>
      <c r="G163" s="4" t="e">
        <v>#DIV/0!</v>
      </c>
      <c r="H163" s="6" t="e">
        <f t="shared" si="2"/>
        <v>#DIV/0!</v>
      </c>
      <c r="I163" t="s">
        <v>4751</v>
      </c>
    </row>
    <row r="164" spans="1:10">
      <c r="A164" t="s">
        <v>165</v>
      </c>
      <c r="B164" t="s">
        <v>3</v>
      </c>
      <c r="C164" s="2">
        <v>0</v>
      </c>
      <c r="D164" s="2">
        <v>0</v>
      </c>
      <c r="E164" s="4" t="e">
        <v>#DIV/0!</v>
      </c>
      <c r="F164" s="4" t="e">
        <v>#DIV/0!</v>
      </c>
      <c r="G164" s="4" t="e">
        <v>#DIV/0!</v>
      </c>
      <c r="H164" s="6" t="e">
        <f t="shared" si="2"/>
        <v>#DIV/0!</v>
      </c>
      <c r="I164" t="s">
        <v>4752</v>
      </c>
    </row>
    <row r="165" spans="1:10">
      <c r="A165" t="s">
        <v>166</v>
      </c>
      <c r="B165" t="s">
        <v>3</v>
      </c>
      <c r="C165" s="2">
        <v>0</v>
      </c>
      <c r="D165" s="2">
        <v>0</v>
      </c>
      <c r="E165" s="4" t="e">
        <v>#DIV/0!</v>
      </c>
      <c r="F165" s="4" t="e">
        <v>#DIV/0!</v>
      </c>
      <c r="G165" s="4" t="e">
        <v>#DIV/0!</v>
      </c>
      <c r="H165" s="6" t="e">
        <f t="shared" si="2"/>
        <v>#DIV/0!</v>
      </c>
      <c r="I165" t="s">
        <v>4753</v>
      </c>
    </row>
    <row r="166" spans="1:10">
      <c r="A166" t="s">
        <v>167</v>
      </c>
      <c r="B166" t="s">
        <v>3</v>
      </c>
      <c r="C166" s="2">
        <v>0</v>
      </c>
      <c r="D166" s="2">
        <v>0</v>
      </c>
      <c r="E166" s="4" t="e">
        <v>#DIV/0!</v>
      </c>
      <c r="F166" s="4" t="e">
        <v>#DIV/0!</v>
      </c>
      <c r="G166" s="4" t="e">
        <v>#DIV/0!</v>
      </c>
      <c r="H166" s="6" t="e">
        <f t="shared" si="2"/>
        <v>#DIV/0!</v>
      </c>
      <c r="I166" t="s">
        <v>4754</v>
      </c>
      <c r="J166" t="s">
        <v>4755</v>
      </c>
    </row>
    <row r="167" spans="1:10">
      <c r="A167" t="s">
        <v>168</v>
      </c>
      <c r="B167" t="s">
        <v>3</v>
      </c>
      <c r="C167" s="2">
        <v>0</v>
      </c>
      <c r="D167" s="2">
        <v>0.66666666666666663</v>
      </c>
      <c r="E167" s="4" t="e">
        <v>#DIV/0!</v>
      </c>
      <c r="F167" s="4" t="e">
        <v>#DIV/0!</v>
      </c>
      <c r="G167" s="4" t="e">
        <v>#DIV/0!</v>
      </c>
      <c r="H167" s="6" t="e">
        <f t="shared" si="2"/>
        <v>#DIV/0!</v>
      </c>
      <c r="I167" t="s">
        <v>4756</v>
      </c>
    </row>
    <row r="168" spans="1:10">
      <c r="A168" t="s">
        <v>169</v>
      </c>
      <c r="B168" t="s">
        <v>3</v>
      </c>
      <c r="C168" s="2">
        <v>0.33333333333333331</v>
      </c>
      <c r="D168" s="2">
        <v>0</v>
      </c>
      <c r="E168" s="4" t="e">
        <v>#DIV/0!</v>
      </c>
      <c r="F168" s="4" t="e">
        <v>#DIV/0!</v>
      </c>
      <c r="G168" s="4">
        <v>0</v>
      </c>
      <c r="H168" s="6" t="e">
        <f t="shared" si="2"/>
        <v>#DIV/0!</v>
      </c>
      <c r="I168" t="s">
        <v>4757</v>
      </c>
      <c r="J168" t="s">
        <v>4758</v>
      </c>
    </row>
    <row r="169" spans="1:10">
      <c r="A169" t="s">
        <v>170</v>
      </c>
      <c r="B169" t="s">
        <v>3</v>
      </c>
      <c r="C169" s="2">
        <v>0</v>
      </c>
      <c r="D169" s="2">
        <v>0</v>
      </c>
      <c r="E169" s="4" t="e">
        <v>#DIV/0!</v>
      </c>
      <c r="F169" s="4" t="e">
        <v>#DIV/0!</v>
      </c>
      <c r="G169" s="4" t="e">
        <v>#DIV/0!</v>
      </c>
      <c r="H169" s="6" t="e">
        <f t="shared" si="2"/>
        <v>#DIV/0!</v>
      </c>
      <c r="I169" t="s">
        <v>4759</v>
      </c>
      <c r="J169" t="s">
        <v>4760</v>
      </c>
    </row>
    <row r="170" spans="1:10">
      <c r="A170" t="s">
        <v>171</v>
      </c>
      <c r="B170" t="s">
        <v>3</v>
      </c>
      <c r="C170" s="2">
        <v>0</v>
      </c>
      <c r="D170" s="2">
        <v>0</v>
      </c>
      <c r="E170" s="4" t="e">
        <v>#DIV/0!</v>
      </c>
      <c r="F170" s="4" t="e">
        <v>#DIV/0!</v>
      </c>
      <c r="G170" s="4" t="e">
        <v>#DIV/0!</v>
      </c>
      <c r="H170" s="6" t="e">
        <f t="shared" si="2"/>
        <v>#DIV/0!</v>
      </c>
      <c r="I170" t="s">
        <v>4761</v>
      </c>
    </row>
    <row r="171" spans="1:10">
      <c r="A171" t="s">
        <v>172</v>
      </c>
      <c r="B171" t="s">
        <v>3</v>
      </c>
      <c r="C171" s="2">
        <v>0</v>
      </c>
      <c r="D171" s="2">
        <v>0</v>
      </c>
      <c r="E171" s="4" t="e">
        <v>#DIV/0!</v>
      </c>
      <c r="F171" s="4" t="e">
        <v>#DIV/0!</v>
      </c>
      <c r="G171" s="4" t="e">
        <v>#DIV/0!</v>
      </c>
      <c r="H171" s="6" t="e">
        <f t="shared" si="2"/>
        <v>#DIV/0!</v>
      </c>
      <c r="I171" t="s">
        <v>4762</v>
      </c>
      <c r="J171" t="s">
        <v>4763</v>
      </c>
    </row>
    <row r="172" spans="1:10">
      <c r="A172" t="s">
        <v>173</v>
      </c>
      <c r="B172" t="s">
        <v>3</v>
      </c>
      <c r="C172" s="2">
        <v>0</v>
      </c>
      <c r="D172" s="2">
        <v>0</v>
      </c>
      <c r="E172" s="4" t="e">
        <v>#DIV/0!</v>
      </c>
      <c r="F172" s="4" t="e">
        <v>#DIV/0!</v>
      </c>
      <c r="G172" s="4" t="e">
        <v>#DIV/0!</v>
      </c>
      <c r="H172" s="6" t="e">
        <f t="shared" si="2"/>
        <v>#DIV/0!</v>
      </c>
      <c r="I172" t="s">
        <v>4764</v>
      </c>
      <c r="J172" t="s">
        <v>4765</v>
      </c>
    </row>
    <row r="173" spans="1:10">
      <c r="A173" t="s">
        <v>174</v>
      </c>
      <c r="B173" t="s">
        <v>3</v>
      </c>
      <c r="C173" s="2">
        <v>0</v>
      </c>
      <c r="D173" s="2">
        <v>0</v>
      </c>
      <c r="E173" s="4" t="e">
        <v>#DIV/0!</v>
      </c>
      <c r="F173" s="4" t="e">
        <v>#DIV/0!</v>
      </c>
      <c r="G173" s="4" t="e">
        <v>#DIV/0!</v>
      </c>
      <c r="H173" s="6" t="e">
        <f t="shared" si="2"/>
        <v>#DIV/0!</v>
      </c>
      <c r="I173" t="s">
        <v>4766</v>
      </c>
    </row>
    <row r="174" spans="1:10">
      <c r="A174" t="s">
        <v>175</v>
      </c>
      <c r="B174" t="s">
        <v>3</v>
      </c>
      <c r="C174" s="2">
        <v>0</v>
      </c>
      <c r="D174" s="2">
        <v>0</v>
      </c>
      <c r="E174" s="4" t="e">
        <v>#DIV/0!</v>
      </c>
      <c r="F174" s="4" t="e">
        <v>#DIV/0!</v>
      </c>
      <c r="G174" s="4" t="e">
        <v>#DIV/0!</v>
      </c>
      <c r="H174" s="6" t="e">
        <f t="shared" si="2"/>
        <v>#DIV/0!</v>
      </c>
      <c r="I174" t="s">
        <v>4767</v>
      </c>
    </row>
    <row r="175" spans="1:10">
      <c r="A175" t="s">
        <v>176</v>
      </c>
      <c r="B175" t="s">
        <v>3</v>
      </c>
      <c r="C175" s="2">
        <v>0</v>
      </c>
      <c r="D175" s="2">
        <v>0</v>
      </c>
      <c r="E175" s="4" t="e">
        <v>#DIV/0!</v>
      </c>
      <c r="F175" s="4" t="e">
        <v>#DIV/0!</v>
      </c>
      <c r="G175" s="4" t="e">
        <v>#DIV/0!</v>
      </c>
      <c r="H175" s="6" t="e">
        <f t="shared" si="2"/>
        <v>#DIV/0!</v>
      </c>
      <c r="I175" t="s">
        <v>4768</v>
      </c>
      <c r="J175" t="s">
        <v>4769</v>
      </c>
    </row>
    <row r="176" spans="1:10">
      <c r="A176" t="s">
        <v>177</v>
      </c>
      <c r="B176" t="s">
        <v>3</v>
      </c>
      <c r="C176" s="2">
        <v>0</v>
      </c>
      <c r="D176" s="2">
        <v>0</v>
      </c>
      <c r="E176" s="4" t="e">
        <v>#DIV/0!</v>
      </c>
      <c r="F176" s="4" t="e">
        <v>#DIV/0!</v>
      </c>
      <c r="G176" s="4" t="e">
        <v>#DIV/0!</v>
      </c>
      <c r="H176" s="6" t="e">
        <f t="shared" si="2"/>
        <v>#DIV/0!</v>
      </c>
      <c r="I176" t="s">
        <v>4770</v>
      </c>
      <c r="J176" t="s">
        <v>4771</v>
      </c>
    </row>
    <row r="177" spans="1:10">
      <c r="A177" t="s">
        <v>178</v>
      </c>
      <c r="B177" t="s">
        <v>3</v>
      </c>
      <c r="C177" s="2">
        <v>2</v>
      </c>
      <c r="D177" s="2">
        <v>3.6666666666666665</v>
      </c>
      <c r="E177" s="4">
        <v>0.33533051861567953</v>
      </c>
      <c r="F177" s="4">
        <v>1.6696460213315136</v>
      </c>
      <c r="G177" s="4">
        <v>1.3959807191633946</v>
      </c>
      <c r="H177" s="6">
        <f t="shared" si="2"/>
        <v>1.1336524197035294</v>
      </c>
      <c r="I177" t="s">
        <v>4772</v>
      </c>
      <c r="J177" t="s">
        <v>4773</v>
      </c>
    </row>
    <row r="178" spans="1:10">
      <c r="A178" t="s">
        <v>179</v>
      </c>
      <c r="B178" t="s">
        <v>3</v>
      </c>
      <c r="C178" s="2">
        <v>0.33333333333333331</v>
      </c>
      <c r="D178" s="2">
        <v>0</v>
      </c>
      <c r="E178" s="4" t="e">
        <v>#DIV/0!</v>
      </c>
      <c r="F178" s="4">
        <v>0</v>
      </c>
      <c r="G178" s="4" t="e">
        <v>#DIV/0!</v>
      </c>
      <c r="H178" s="6" t="e">
        <f t="shared" si="2"/>
        <v>#DIV/0!</v>
      </c>
      <c r="I178" t="s">
        <v>4774</v>
      </c>
      <c r="J178" t="s">
        <v>4775</v>
      </c>
    </row>
    <row r="179" spans="1:10">
      <c r="A179" t="s">
        <v>180</v>
      </c>
      <c r="B179" t="s">
        <v>3</v>
      </c>
      <c r="C179" s="2">
        <v>0.33333333333333331</v>
      </c>
      <c r="D179" s="2">
        <v>0.66666666666666663</v>
      </c>
      <c r="E179" s="4" t="e">
        <v>#DIV/0!</v>
      </c>
      <c r="F179" s="4">
        <v>0</v>
      </c>
      <c r="G179" s="4" t="e">
        <v>#DIV/0!</v>
      </c>
      <c r="H179" s="6" t="e">
        <f t="shared" si="2"/>
        <v>#DIV/0!</v>
      </c>
      <c r="I179" t="s">
        <v>4776</v>
      </c>
      <c r="J179" t="s">
        <v>4777</v>
      </c>
    </row>
    <row r="180" spans="1:10">
      <c r="A180" t="s">
        <v>181</v>
      </c>
      <c r="B180" t="s">
        <v>3</v>
      </c>
      <c r="C180" s="2">
        <v>31</v>
      </c>
      <c r="D180" s="2">
        <v>34</v>
      </c>
      <c r="E180" s="4">
        <v>0.87230173536181832</v>
      </c>
      <c r="F180" s="4">
        <v>0.72863482561477411</v>
      </c>
      <c r="G180" s="4">
        <v>0.85889101721373273</v>
      </c>
      <c r="H180" s="6">
        <f t="shared" si="2"/>
        <v>0.81994252606344176</v>
      </c>
      <c r="I180" t="s">
        <v>4778</v>
      </c>
    </row>
    <row r="181" spans="1:10">
      <c r="A181" t="s">
        <v>182</v>
      </c>
      <c r="B181" t="s">
        <v>3</v>
      </c>
      <c r="C181" s="2">
        <v>9.6666666666666661</v>
      </c>
      <c r="D181" s="2">
        <v>8.3333333333333339</v>
      </c>
      <c r="E181" s="4">
        <v>0.83828148063539565</v>
      </c>
      <c r="F181" s="4">
        <v>1.1722284786964696</v>
      </c>
      <c r="G181" s="4">
        <v>0.65872514565289431</v>
      </c>
      <c r="H181" s="6">
        <f t="shared" si="2"/>
        <v>0.88974503499491986</v>
      </c>
      <c r="I181" t="s">
        <v>4779</v>
      </c>
    </row>
    <row r="182" spans="1:10">
      <c r="A182" t="s">
        <v>183</v>
      </c>
      <c r="B182" t="s">
        <v>3</v>
      </c>
      <c r="C182" s="2">
        <v>0</v>
      </c>
      <c r="D182" s="2">
        <v>0</v>
      </c>
      <c r="E182" s="4" t="e">
        <v>#DIV/0!</v>
      </c>
      <c r="F182" s="4" t="e">
        <v>#DIV/0!</v>
      </c>
      <c r="G182" s="4" t="e">
        <v>#DIV/0!</v>
      </c>
      <c r="H182" s="6" t="e">
        <f t="shared" si="2"/>
        <v>#DIV/0!</v>
      </c>
      <c r="I182" t="s">
        <v>4780</v>
      </c>
    </row>
    <row r="183" spans="1:10">
      <c r="A183" t="s">
        <v>184</v>
      </c>
      <c r="B183" t="s">
        <v>3</v>
      </c>
      <c r="C183" s="2">
        <v>3</v>
      </c>
      <c r="D183" s="2">
        <v>4.666666666666667</v>
      </c>
      <c r="E183" s="4">
        <v>0.54291798645103739</v>
      </c>
      <c r="F183" s="4">
        <v>5.1672619393699177</v>
      </c>
      <c r="G183" s="4">
        <v>1.0919005994935573</v>
      </c>
      <c r="H183" s="6">
        <f t="shared" si="2"/>
        <v>2.2673601751048373</v>
      </c>
      <c r="I183" t="s">
        <v>4781</v>
      </c>
    </row>
    <row r="184" spans="1:10">
      <c r="A184" t="s">
        <v>185</v>
      </c>
      <c r="B184" t="s">
        <v>3</v>
      </c>
      <c r="C184" s="2">
        <v>4.666666666666667</v>
      </c>
      <c r="D184" s="2">
        <v>7.333333333333333</v>
      </c>
      <c r="E184" s="4">
        <v>3.3602379528001944</v>
      </c>
      <c r="F184" s="4">
        <v>0.62120828448684973</v>
      </c>
      <c r="G184" s="4">
        <v>0.36830796534497062</v>
      </c>
      <c r="H184" s="6">
        <f t="shared" si="2"/>
        <v>1.4499180675440051</v>
      </c>
      <c r="I184" t="s">
        <v>4782</v>
      </c>
    </row>
    <row r="185" spans="1:10">
      <c r="A185" t="s">
        <v>186</v>
      </c>
      <c r="B185" t="s">
        <v>3</v>
      </c>
      <c r="C185" s="2">
        <v>4.333333333333333</v>
      </c>
      <c r="D185" s="2">
        <v>4.333333333333333</v>
      </c>
      <c r="E185" s="4">
        <v>6.6343716169735103</v>
      </c>
      <c r="F185" s="4">
        <v>0.62929207597666859</v>
      </c>
      <c r="G185" s="4">
        <v>0.28654101781252539</v>
      </c>
      <c r="H185" s="6">
        <f t="shared" si="2"/>
        <v>2.5167349035875684</v>
      </c>
      <c r="I185" t="s">
        <v>4783</v>
      </c>
    </row>
    <row r="186" spans="1:10">
      <c r="A186" t="s">
        <v>187</v>
      </c>
      <c r="B186" t="s">
        <v>3</v>
      </c>
      <c r="C186" s="2">
        <v>12.333333333333334</v>
      </c>
      <c r="D186" s="2">
        <v>14</v>
      </c>
      <c r="E186" s="4">
        <v>1.1614811130078113</v>
      </c>
      <c r="F186" s="4">
        <v>1.0612282166490952</v>
      </c>
      <c r="G186" s="4">
        <v>0.69475992423083666</v>
      </c>
      <c r="H186" s="6">
        <f t="shared" si="2"/>
        <v>0.97248975129591431</v>
      </c>
      <c r="I186" t="s">
        <v>4784</v>
      </c>
      <c r="J186" t="s">
        <v>4785</v>
      </c>
    </row>
    <row r="187" spans="1:10">
      <c r="A187" t="s">
        <v>188</v>
      </c>
      <c r="B187" t="s">
        <v>3</v>
      </c>
      <c r="C187" s="2">
        <v>15</v>
      </c>
      <c r="D187" s="2">
        <v>19.666666666666668</v>
      </c>
      <c r="E187" s="4">
        <v>1.3987761104372902</v>
      </c>
      <c r="F187" s="4">
        <v>1.217605742332172</v>
      </c>
      <c r="G187" s="4">
        <v>0.65245309075782243</v>
      </c>
      <c r="H187" s="6">
        <f t="shared" si="2"/>
        <v>1.0896116478424283</v>
      </c>
      <c r="I187" t="s">
        <v>4786</v>
      </c>
    </row>
    <row r="188" spans="1:10">
      <c r="A188" t="s">
        <v>189</v>
      </c>
      <c r="B188" t="s">
        <v>3</v>
      </c>
      <c r="C188" s="2">
        <v>0</v>
      </c>
      <c r="D188" s="2">
        <v>0</v>
      </c>
      <c r="E188" s="4" t="e">
        <v>#DIV/0!</v>
      </c>
      <c r="F188" s="4" t="e">
        <v>#DIV/0!</v>
      </c>
      <c r="G188" s="4" t="e">
        <v>#DIV/0!</v>
      </c>
      <c r="H188" s="6" t="e">
        <f t="shared" si="2"/>
        <v>#DIV/0!</v>
      </c>
      <c r="I188" t="s">
        <v>4787</v>
      </c>
      <c r="J188" t="s">
        <v>4788</v>
      </c>
    </row>
    <row r="189" spans="1:10">
      <c r="A189" t="s">
        <v>190</v>
      </c>
      <c r="B189" t="s">
        <v>3</v>
      </c>
      <c r="C189" s="2">
        <v>3.3333333333333335</v>
      </c>
      <c r="D189" s="2">
        <v>6</v>
      </c>
      <c r="E189" s="4">
        <v>2.4523156418079752</v>
      </c>
      <c r="F189" s="4">
        <v>2.2225451956085069</v>
      </c>
      <c r="G189" s="4">
        <v>2.615169337058644</v>
      </c>
      <c r="H189" s="6">
        <f t="shared" si="2"/>
        <v>2.4300100581583752</v>
      </c>
      <c r="I189" t="s">
        <v>4789</v>
      </c>
    </row>
    <row r="190" spans="1:10">
      <c r="A190" t="s">
        <v>191</v>
      </c>
      <c r="B190" t="s">
        <v>3</v>
      </c>
      <c r="C190" s="2">
        <v>6.333333333333333</v>
      </c>
      <c r="D190" s="2">
        <v>6.333333333333333</v>
      </c>
      <c r="E190" s="4">
        <v>0.88984147704852501</v>
      </c>
      <c r="F190" s="4">
        <v>0.78274161154863076</v>
      </c>
      <c r="G190" s="4">
        <v>1.6317391749156853</v>
      </c>
      <c r="H190" s="6">
        <f t="shared" si="2"/>
        <v>1.1014407545042804</v>
      </c>
      <c r="I190" t="s">
        <v>4790</v>
      </c>
      <c r="J190" t="s">
        <v>4791</v>
      </c>
    </row>
    <row r="191" spans="1:10">
      <c r="A191" t="s">
        <v>192</v>
      </c>
      <c r="B191" t="s">
        <v>3</v>
      </c>
      <c r="C191" s="2">
        <v>9</v>
      </c>
      <c r="D191" s="2">
        <v>10.333333333333334</v>
      </c>
      <c r="E191" s="4">
        <v>0.73807015498744888</v>
      </c>
      <c r="F191" s="4">
        <v>0.61754693899871504</v>
      </c>
      <c r="G191" s="4">
        <v>1.3836601907055233</v>
      </c>
      <c r="H191" s="6">
        <f t="shared" si="2"/>
        <v>0.91309242823056236</v>
      </c>
      <c r="I191" t="s">
        <v>4792</v>
      </c>
      <c r="J191" t="s">
        <v>4793</v>
      </c>
    </row>
    <row r="192" spans="1:10">
      <c r="A192" t="s">
        <v>193</v>
      </c>
      <c r="B192" t="s">
        <v>3</v>
      </c>
      <c r="C192" s="2">
        <v>10.333333333333334</v>
      </c>
      <c r="D192" s="2">
        <v>12</v>
      </c>
      <c r="E192" s="4">
        <v>0.54127795729121042</v>
      </c>
      <c r="F192" s="4">
        <v>1.2717800053797692</v>
      </c>
      <c r="G192" s="4">
        <v>0.54889767738508521</v>
      </c>
      <c r="H192" s="6">
        <f t="shared" si="2"/>
        <v>0.78731854668535484</v>
      </c>
      <c r="I192" t="s">
        <v>4792</v>
      </c>
      <c r="J192" t="s">
        <v>4794</v>
      </c>
    </row>
    <row r="193" spans="1:10">
      <c r="A193" t="s">
        <v>194</v>
      </c>
      <c r="B193" t="s">
        <v>3</v>
      </c>
      <c r="C193" s="2">
        <v>8.3333333333333339</v>
      </c>
      <c r="D193" s="2">
        <v>11.666666666666666</v>
      </c>
      <c r="E193" s="4">
        <v>1.1860120132979572</v>
      </c>
      <c r="F193" s="4">
        <v>0.7408483985361688</v>
      </c>
      <c r="G193" s="4">
        <v>1.2375206306712532</v>
      </c>
      <c r="H193" s="6">
        <f t="shared" si="2"/>
        <v>1.0547936808351264</v>
      </c>
      <c r="I193" t="s">
        <v>4792</v>
      </c>
      <c r="J193" t="s">
        <v>4795</v>
      </c>
    </row>
    <row r="194" spans="1:10">
      <c r="A194" t="s">
        <v>195</v>
      </c>
      <c r="B194" t="s">
        <v>3</v>
      </c>
      <c r="C194" s="2">
        <v>1.3333333333333333</v>
      </c>
      <c r="D194" s="2">
        <v>2.3333333333333335</v>
      </c>
      <c r="E194" s="4" t="e">
        <v>#DIV/0!</v>
      </c>
      <c r="F194" s="4">
        <v>0</v>
      </c>
      <c r="G194" s="4" t="e">
        <v>#DIV/0!</v>
      </c>
      <c r="H194" s="6" t="e">
        <f t="shared" si="2"/>
        <v>#DIV/0!</v>
      </c>
      <c r="I194" t="s">
        <v>4796</v>
      </c>
    </row>
    <row r="195" spans="1:10">
      <c r="A195" t="s">
        <v>196</v>
      </c>
      <c r="B195" t="s">
        <v>197</v>
      </c>
      <c r="C195" s="2">
        <v>0</v>
      </c>
      <c r="D195" s="2">
        <v>0</v>
      </c>
      <c r="E195" s="4" t="e">
        <v>#DIV/0!</v>
      </c>
      <c r="F195" s="4" t="e">
        <v>#DIV/0!</v>
      </c>
      <c r="G195" s="4" t="e">
        <v>#DIV/0!</v>
      </c>
      <c r="H195" s="6" t="e">
        <f t="shared" ref="H195:H258" si="3">AVERAGE(E195,F195,G195)</f>
        <v>#DIV/0!</v>
      </c>
      <c r="I195" t="s">
        <v>4797</v>
      </c>
    </row>
    <row r="196" spans="1:10">
      <c r="A196" t="s">
        <v>198</v>
      </c>
      <c r="B196" t="s">
        <v>199</v>
      </c>
      <c r="C196" s="2">
        <v>0</v>
      </c>
      <c r="D196" s="2">
        <v>0</v>
      </c>
      <c r="E196" s="4" t="e">
        <v>#DIV/0!</v>
      </c>
      <c r="F196" s="4" t="e">
        <v>#DIV/0!</v>
      </c>
      <c r="G196" s="4" t="e">
        <v>#DIV/0!</v>
      </c>
      <c r="H196" s="6" t="e">
        <f t="shared" si="3"/>
        <v>#DIV/0!</v>
      </c>
      <c r="I196" t="s">
        <v>4798</v>
      </c>
      <c r="J196" t="s">
        <v>4799</v>
      </c>
    </row>
    <row r="197" spans="1:10">
      <c r="A197" t="s">
        <v>200</v>
      </c>
      <c r="B197" t="s">
        <v>199</v>
      </c>
      <c r="C197" s="2">
        <v>0</v>
      </c>
      <c r="D197" s="2">
        <v>0</v>
      </c>
      <c r="E197" s="4" t="e">
        <v>#DIV/0!</v>
      </c>
      <c r="F197" s="4" t="e">
        <v>#DIV/0!</v>
      </c>
      <c r="G197" s="4" t="e">
        <v>#DIV/0!</v>
      </c>
      <c r="H197" s="6" t="e">
        <f t="shared" si="3"/>
        <v>#DIV/0!</v>
      </c>
      <c r="I197" t="s">
        <v>4800</v>
      </c>
      <c r="J197" t="s">
        <v>4801</v>
      </c>
    </row>
    <row r="198" spans="1:10">
      <c r="A198" t="s">
        <v>201</v>
      </c>
      <c r="B198" t="s">
        <v>197</v>
      </c>
      <c r="C198" s="2">
        <v>0</v>
      </c>
      <c r="D198" s="2">
        <v>0</v>
      </c>
      <c r="E198" s="4" t="e">
        <v>#DIV/0!</v>
      </c>
      <c r="F198" s="4" t="e">
        <v>#DIV/0!</v>
      </c>
      <c r="G198" s="4" t="e">
        <v>#DIV/0!</v>
      </c>
      <c r="H198" s="6" t="e">
        <f t="shared" si="3"/>
        <v>#DIV/0!</v>
      </c>
      <c r="I198" t="s">
        <v>4802</v>
      </c>
    </row>
    <row r="199" spans="1:10">
      <c r="A199" t="s">
        <v>202</v>
      </c>
      <c r="B199" t="s">
        <v>197</v>
      </c>
      <c r="C199" s="2">
        <v>0</v>
      </c>
      <c r="D199" s="2">
        <v>0</v>
      </c>
      <c r="E199" s="4" t="e">
        <v>#DIV/0!</v>
      </c>
      <c r="F199" s="4" t="e">
        <v>#DIV/0!</v>
      </c>
      <c r="G199" s="4" t="e">
        <v>#DIV/0!</v>
      </c>
      <c r="H199" s="6" t="e">
        <f t="shared" si="3"/>
        <v>#DIV/0!</v>
      </c>
      <c r="I199" t="s">
        <v>4803</v>
      </c>
    </row>
    <row r="200" spans="1:10">
      <c r="A200" t="s">
        <v>203</v>
      </c>
      <c r="B200" t="s">
        <v>199</v>
      </c>
      <c r="C200" s="2">
        <v>0</v>
      </c>
      <c r="D200" s="2">
        <v>0</v>
      </c>
      <c r="E200" s="4" t="e">
        <v>#DIV/0!</v>
      </c>
      <c r="F200" s="4" t="e">
        <v>#DIV/0!</v>
      </c>
      <c r="G200" s="4" t="e">
        <v>#DIV/0!</v>
      </c>
      <c r="H200" s="6" t="e">
        <f t="shared" si="3"/>
        <v>#DIV/0!</v>
      </c>
      <c r="I200" t="s">
        <v>4804</v>
      </c>
      <c r="J200" t="s">
        <v>4805</v>
      </c>
    </row>
    <row r="201" spans="1:10">
      <c r="A201" t="s">
        <v>204</v>
      </c>
      <c r="B201" t="s">
        <v>3</v>
      </c>
      <c r="C201" s="2">
        <v>6</v>
      </c>
      <c r="D201" s="2">
        <v>8.6666666666666661</v>
      </c>
      <c r="E201" s="4">
        <v>1.1928547689782001</v>
      </c>
      <c r="F201" s="4">
        <v>1.6184009658498453</v>
      </c>
      <c r="G201" s="4">
        <v>0.93717072388094369</v>
      </c>
      <c r="H201" s="6">
        <f t="shared" si="3"/>
        <v>1.2494754862363298</v>
      </c>
      <c r="I201" t="s">
        <v>4806</v>
      </c>
    </row>
    <row r="202" spans="1:10">
      <c r="A202" t="s">
        <v>205</v>
      </c>
      <c r="B202" t="s">
        <v>3</v>
      </c>
      <c r="C202" s="2">
        <v>15</v>
      </c>
      <c r="D202" s="2">
        <v>21</v>
      </c>
      <c r="E202" s="4">
        <v>0.92037525322175862</v>
      </c>
      <c r="F202" s="4">
        <v>0.74612869390844405</v>
      </c>
      <c r="G202" s="4">
        <v>0.74004020343123145</v>
      </c>
      <c r="H202" s="6">
        <f t="shared" si="3"/>
        <v>0.80218138352047808</v>
      </c>
      <c r="I202" t="s">
        <v>4807</v>
      </c>
      <c r="J202" t="s">
        <v>4808</v>
      </c>
    </row>
    <row r="203" spans="1:10">
      <c r="A203" t="s">
        <v>206</v>
      </c>
      <c r="B203" t="s">
        <v>3</v>
      </c>
      <c r="C203" s="2">
        <v>7.666666666666667</v>
      </c>
      <c r="D203" s="2">
        <v>10</v>
      </c>
      <c r="E203" s="4">
        <v>1.11312399735197</v>
      </c>
      <c r="F203" s="4">
        <v>1.2851451811341705</v>
      </c>
      <c r="G203" s="4">
        <v>0.22297868563020984</v>
      </c>
      <c r="H203" s="6">
        <f t="shared" si="3"/>
        <v>0.87374928803878349</v>
      </c>
      <c r="I203" t="s">
        <v>4809</v>
      </c>
    </row>
    <row r="204" spans="1:10">
      <c r="A204" t="s">
        <v>207</v>
      </c>
      <c r="B204" t="s">
        <v>3</v>
      </c>
      <c r="C204" s="2">
        <v>3.6666666666666665</v>
      </c>
      <c r="D204" s="2">
        <v>5</v>
      </c>
      <c r="E204" s="4">
        <v>1.0834797284762476</v>
      </c>
      <c r="F204" s="4">
        <v>1.3053043212303928</v>
      </c>
      <c r="G204" s="4">
        <v>1.5469753917047933</v>
      </c>
      <c r="H204" s="6">
        <f t="shared" si="3"/>
        <v>1.3119198138038113</v>
      </c>
      <c r="I204" t="s">
        <v>4810</v>
      </c>
      <c r="J204" t="s">
        <v>4811</v>
      </c>
    </row>
    <row r="205" spans="1:10">
      <c r="A205" t="s">
        <v>208</v>
      </c>
      <c r="B205" t="s">
        <v>3</v>
      </c>
      <c r="C205" s="2">
        <v>7.666666666666667</v>
      </c>
      <c r="D205" s="2">
        <v>10.333333333333334</v>
      </c>
      <c r="E205" s="4">
        <v>0.98983753648377815</v>
      </c>
      <c r="F205" s="4">
        <v>2.0539259475155287</v>
      </c>
      <c r="G205" s="4">
        <v>0.33991158509138525</v>
      </c>
      <c r="H205" s="6">
        <f t="shared" si="3"/>
        <v>1.1278916896968973</v>
      </c>
      <c r="I205" t="s">
        <v>4812</v>
      </c>
    </row>
    <row r="206" spans="1:10">
      <c r="A206" t="s">
        <v>209</v>
      </c>
      <c r="B206" t="s">
        <v>3</v>
      </c>
      <c r="C206" s="2">
        <v>10.666666666666666</v>
      </c>
      <c r="D206" s="2">
        <v>14</v>
      </c>
      <c r="E206" s="4">
        <v>1.1616931549811222</v>
      </c>
      <c r="F206" s="4">
        <v>0.98652081511603618</v>
      </c>
      <c r="G206" s="4">
        <v>1.4659876966388179</v>
      </c>
      <c r="H206" s="6">
        <f t="shared" si="3"/>
        <v>1.2047338889119921</v>
      </c>
      <c r="I206" t="s">
        <v>4813</v>
      </c>
      <c r="J206" t="s">
        <v>4814</v>
      </c>
    </row>
    <row r="207" spans="1:10">
      <c r="A207" t="s">
        <v>210</v>
      </c>
      <c r="B207" t="s">
        <v>3</v>
      </c>
      <c r="C207" s="2">
        <v>5.666666666666667</v>
      </c>
      <c r="D207" s="2">
        <v>10.666666666666666</v>
      </c>
      <c r="E207" s="4">
        <v>0.90689695453441066</v>
      </c>
      <c r="F207" s="4">
        <v>0.52494400810562836</v>
      </c>
      <c r="G207" s="4">
        <v>1.0003838980905053</v>
      </c>
      <c r="H207" s="6">
        <f t="shared" si="3"/>
        <v>0.81074162024351482</v>
      </c>
      <c r="I207" t="s">
        <v>4810</v>
      </c>
    </row>
    <row r="208" spans="1:10">
      <c r="A208" t="s">
        <v>211</v>
      </c>
      <c r="B208" t="s">
        <v>3</v>
      </c>
      <c r="C208" s="2">
        <v>0.33333333333333331</v>
      </c>
      <c r="D208" s="2">
        <v>1.3333333333333333</v>
      </c>
      <c r="E208" s="4" t="e">
        <v>#DIV/0!</v>
      </c>
      <c r="F208" s="4" t="e">
        <v>#DIV/0!</v>
      </c>
      <c r="G208" s="4">
        <v>1.5852779074128684</v>
      </c>
      <c r="H208" s="6" t="e">
        <f t="shared" si="3"/>
        <v>#DIV/0!</v>
      </c>
      <c r="I208" t="s">
        <v>4815</v>
      </c>
      <c r="J208" t="s">
        <v>4816</v>
      </c>
    </row>
    <row r="209" spans="1:10">
      <c r="A209" t="s">
        <v>212</v>
      </c>
      <c r="B209" t="s">
        <v>3</v>
      </c>
      <c r="C209" s="2">
        <v>0.33333333333333331</v>
      </c>
      <c r="D209" s="2">
        <v>0</v>
      </c>
      <c r="E209" s="4" t="e">
        <v>#DIV/0!</v>
      </c>
      <c r="F209" s="4">
        <v>0</v>
      </c>
      <c r="G209" s="4" t="e">
        <v>#DIV/0!</v>
      </c>
      <c r="H209" s="6" t="e">
        <f t="shared" si="3"/>
        <v>#DIV/0!</v>
      </c>
      <c r="I209" t="s">
        <v>4817</v>
      </c>
      <c r="J209" t="s">
        <v>4818</v>
      </c>
    </row>
    <row r="210" spans="1:10">
      <c r="A210" t="s">
        <v>213</v>
      </c>
      <c r="B210" t="s">
        <v>199</v>
      </c>
      <c r="C210" s="2">
        <v>0</v>
      </c>
      <c r="D210" s="2">
        <v>0.33333333333333331</v>
      </c>
      <c r="E210" s="4" t="e">
        <v>#DIV/0!</v>
      </c>
      <c r="F210" s="4" t="e">
        <v>#DIV/0!</v>
      </c>
      <c r="G210" s="4" t="e">
        <v>#DIV/0!</v>
      </c>
      <c r="H210" s="6" t="e">
        <f t="shared" si="3"/>
        <v>#DIV/0!</v>
      </c>
      <c r="I210" t="s">
        <v>4804</v>
      </c>
      <c r="J210" t="s">
        <v>4819</v>
      </c>
    </row>
    <row r="211" spans="1:10">
      <c r="A211" t="s">
        <v>214</v>
      </c>
      <c r="B211" t="s">
        <v>3</v>
      </c>
      <c r="C211" s="2">
        <v>22.666666666666668</v>
      </c>
      <c r="D211" s="2">
        <v>27</v>
      </c>
      <c r="E211" s="4">
        <v>0.93436495707072931</v>
      </c>
      <c r="F211" s="4">
        <v>0.55300614771179013</v>
      </c>
      <c r="G211" s="4">
        <v>0.92945008463638179</v>
      </c>
      <c r="H211" s="6">
        <f t="shared" si="3"/>
        <v>0.80560706313963382</v>
      </c>
      <c r="I211" t="s">
        <v>4820</v>
      </c>
      <c r="J211" t="s">
        <v>4821</v>
      </c>
    </row>
    <row r="212" spans="1:10">
      <c r="A212" t="s">
        <v>215</v>
      </c>
      <c r="B212" t="s">
        <v>3</v>
      </c>
      <c r="C212" s="2">
        <v>18</v>
      </c>
      <c r="D212" s="2">
        <v>22.333333333333332</v>
      </c>
      <c r="E212" s="4">
        <v>0.88220441491627744</v>
      </c>
      <c r="F212" s="4">
        <v>1.4240706485572132</v>
      </c>
      <c r="G212" s="4">
        <v>1.2980924678507844</v>
      </c>
      <c r="H212" s="6">
        <f t="shared" si="3"/>
        <v>1.2014558437747584</v>
      </c>
      <c r="J212" t="s">
        <v>4822</v>
      </c>
    </row>
    <row r="213" spans="1:10">
      <c r="A213" t="s">
        <v>216</v>
      </c>
      <c r="B213" t="s">
        <v>3</v>
      </c>
      <c r="C213" s="2">
        <v>9</v>
      </c>
      <c r="D213" s="2">
        <v>10.666666666666666</v>
      </c>
      <c r="E213" s="4">
        <v>0.93421548259351439</v>
      </c>
      <c r="F213" s="4">
        <v>0.52261195075752431</v>
      </c>
      <c r="G213" s="4">
        <v>0.97299268456805665</v>
      </c>
      <c r="H213" s="6">
        <f t="shared" si="3"/>
        <v>0.80994003930636504</v>
      </c>
      <c r="I213" t="s">
        <v>4823</v>
      </c>
      <c r="J213" t="s">
        <v>4824</v>
      </c>
    </row>
    <row r="214" spans="1:10">
      <c r="A214" t="s">
        <v>217</v>
      </c>
      <c r="B214" t="s">
        <v>3</v>
      </c>
      <c r="C214" s="2">
        <v>4.666666666666667</v>
      </c>
      <c r="D214" s="2">
        <v>6.333333333333333</v>
      </c>
      <c r="E214" s="4">
        <v>0.79308931394640914</v>
      </c>
      <c r="F214" s="4">
        <v>0.32679027103349806</v>
      </c>
      <c r="G214" s="4">
        <v>0.37110347172330055</v>
      </c>
      <c r="H214" s="6">
        <f t="shared" si="3"/>
        <v>0.49699435223440264</v>
      </c>
      <c r="I214" t="s">
        <v>4825</v>
      </c>
      <c r="J214" t="s">
        <v>4826</v>
      </c>
    </row>
    <row r="215" spans="1:10">
      <c r="A215" t="s">
        <v>218</v>
      </c>
      <c r="B215" t="s">
        <v>3</v>
      </c>
      <c r="C215" s="2">
        <v>15</v>
      </c>
      <c r="D215" s="2">
        <v>22.333333333333332</v>
      </c>
      <c r="E215" s="4">
        <v>1.1033842321442318</v>
      </c>
      <c r="F215" s="4">
        <v>1.5233895640895248</v>
      </c>
      <c r="G215" s="4">
        <v>0.9753140548577961</v>
      </c>
      <c r="H215" s="6">
        <f t="shared" si="3"/>
        <v>1.2006959503638508</v>
      </c>
      <c r="I215" t="s">
        <v>4827</v>
      </c>
    </row>
    <row r="216" spans="1:10">
      <c r="A216" t="s">
        <v>219</v>
      </c>
      <c r="B216" t="s">
        <v>3</v>
      </c>
      <c r="C216" s="2">
        <v>0</v>
      </c>
      <c r="D216" s="2">
        <v>0.66666666666666663</v>
      </c>
      <c r="E216" s="4" t="e">
        <v>#DIV/0!</v>
      </c>
      <c r="F216" s="4" t="e">
        <v>#DIV/0!</v>
      </c>
      <c r="G216" s="4" t="e">
        <v>#DIV/0!</v>
      </c>
      <c r="H216" s="6" t="e">
        <f t="shared" si="3"/>
        <v>#DIV/0!</v>
      </c>
      <c r="I216" t="s">
        <v>4828</v>
      </c>
      <c r="J216" t="s">
        <v>4829</v>
      </c>
    </row>
    <row r="217" spans="1:10">
      <c r="A217" t="s">
        <v>220</v>
      </c>
      <c r="B217" t="s">
        <v>3</v>
      </c>
      <c r="C217" s="2">
        <v>8</v>
      </c>
      <c r="D217" s="2">
        <v>7.333333333333333</v>
      </c>
      <c r="E217" s="4">
        <v>0.65851116443899882</v>
      </c>
      <c r="F217" s="4">
        <v>0.45944086730925204</v>
      </c>
      <c r="G217" s="4">
        <v>0.95972173000477723</v>
      </c>
      <c r="H217" s="6">
        <f t="shared" si="3"/>
        <v>0.69255792058434273</v>
      </c>
      <c r="I217" t="s">
        <v>4830</v>
      </c>
      <c r="J217" t="s">
        <v>4831</v>
      </c>
    </row>
    <row r="218" spans="1:10">
      <c r="A218" t="s">
        <v>221</v>
      </c>
      <c r="B218" t="s">
        <v>3</v>
      </c>
      <c r="C218" s="2">
        <v>11.666666666666666</v>
      </c>
      <c r="D218" s="2">
        <v>16.666666666666668</v>
      </c>
      <c r="E218" s="4">
        <v>0.7700169197746396</v>
      </c>
      <c r="F218" s="4">
        <v>0.43347512680307754</v>
      </c>
      <c r="G218" s="4">
        <v>1.2988621510315519</v>
      </c>
      <c r="H218" s="6">
        <f t="shared" si="3"/>
        <v>0.83411806586975634</v>
      </c>
      <c r="I218" t="s">
        <v>4832</v>
      </c>
    </row>
    <row r="219" spans="1:10">
      <c r="A219" t="s">
        <v>222</v>
      </c>
      <c r="B219" t="s">
        <v>3</v>
      </c>
      <c r="C219" s="2">
        <v>12.333333333333334</v>
      </c>
      <c r="D219" s="2">
        <v>13.666666666666666</v>
      </c>
      <c r="E219" s="4">
        <v>0.63952545168717789</v>
      </c>
      <c r="F219" s="4">
        <v>0.77307205194416673</v>
      </c>
      <c r="G219" s="4">
        <v>0.98415444160664767</v>
      </c>
      <c r="H219" s="6">
        <f t="shared" si="3"/>
        <v>0.79891731507933061</v>
      </c>
      <c r="I219" t="s">
        <v>4833</v>
      </c>
    </row>
    <row r="220" spans="1:10">
      <c r="A220" t="s">
        <v>223</v>
      </c>
      <c r="B220" t="s">
        <v>3</v>
      </c>
      <c r="C220" s="2">
        <v>5</v>
      </c>
      <c r="D220" s="2">
        <v>6</v>
      </c>
      <c r="E220" s="4">
        <v>0.97070827488232347</v>
      </c>
      <c r="F220" s="4">
        <v>1.1879493270988133</v>
      </c>
      <c r="G220" s="4">
        <v>0.65321638806414684</v>
      </c>
      <c r="H220" s="6">
        <f t="shared" si="3"/>
        <v>0.93729133001509446</v>
      </c>
      <c r="I220" t="s">
        <v>4834</v>
      </c>
      <c r="J220" t="s">
        <v>4835</v>
      </c>
    </row>
    <row r="221" spans="1:10">
      <c r="A221" t="s">
        <v>224</v>
      </c>
      <c r="B221" t="s">
        <v>3</v>
      </c>
      <c r="C221" s="2">
        <v>11.666666666666666</v>
      </c>
      <c r="D221" s="2">
        <v>16</v>
      </c>
      <c r="E221" s="4">
        <v>0.7552491048496196</v>
      </c>
      <c r="F221" s="4">
        <v>0.68015015027663295</v>
      </c>
      <c r="G221" s="4">
        <v>0.9593171645503501</v>
      </c>
      <c r="H221" s="6">
        <f t="shared" si="3"/>
        <v>0.79823880655886759</v>
      </c>
      <c r="I221" t="s">
        <v>4836</v>
      </c>
      <c r="J221" t="s">
        <v>4837</v>
      </c>
    </row>
    <row r="222" spans="1:10">
      <c r="A222" t="s">
        <v>225</v>
      </c>
      <c r="B222" t="s">
        <v>3</v>
      </c>
      <c r="C222" s="2">
        <v>11.333333333333334</v>
      </c>
      <c r="D222" s="2">
        <v>15.333333333333334</v>
      </c>
      <c r="E222" s="4">
        <v>1.4313528185555779</v>
      </c>
      <c r="F222" s="4">
        <v>0.97360378267448533</v>
      </c>
      <c r="G222" s="4">
        <v>0.82336537465240234</v>
      </c>
      <c r="H222" s="6">
        <f t="shared" si="3"/>
        <v>1.0761073252941553</v>
      </c>
      <c r="I222" t="s">
        <v>4838</v>
      </c>
    </row>
    <row r="223" spans="1:10">
      <c r="A223" t="s">
        <v>226</v>
      </c>
      <c r="B223" t="s">
        <v>3</v>
      </c>
      <c r="C223" s="2">
        <v>12.333333333333334</v>
      </c>
      <c r="D223" s="2">
        <v>19.333333333333332</v>
      </c>
      <c r="E223" s="4">
        <v>0.88776353165090893</v>
      </c>
      <c r="F223" s="4">
        <v>0.8865723613844112</v>
      </c>
      <c r="G223" s="4">
        <v>0.82644863802215229</v>
      </c>
      <c r="H223" s="6">
        <f t="shared" si="3"/>
        <v>0.86692817701915759</v>
      </c>
      <c r="J223" t="s">
        <v>4839</v>
      </c>
    </row>
    <row r="224" spans="1:10">
      <c r="A224" t="s">
        <v>227</v>
      </c>
      <c r="B224" t="s">
        <v>3</v>
      </c>
      <c r="C224" s="2">
        <v>6.333333333333333</v>
      </c>
      <c r="D224" s="2">
        <v>7.666666666666667</v>
      </c>
      <c r="E224" s="4">
        <v>1.477785617849021</v>
      </c>
      <c r="F224" s="4">
        <v>0.43633928234586389</v>
      </c>
      <c r="G224" s="4">
        <v>1.3767994272305413</v>
      </c>
      <c r="H224" s="6">
        <f t="shared" si="3"/>
        <v>1.0969747758084754</v>
      </c>
      <c r="J224" t="s">
        <v>4840</v>
      </c>
    </row>
    <row r="225" spans="1:10">
      <c r="A225" t="s">
        <v>228</v>
      </c>
      <c r="B225" t="s">
        <v>3</v>
      </c>
      <c r="C225" s="2">
        <v>9.3333333333333339</v>
      </c>
      <c r="D225" s="2">
        <v>14.333333333333334</v>
      </c>
      <c r="E225" s="4">
        <v>0.59996424217025857</v>
      </c>
      <c r="F225" s="4">
        <v>2.1715249017992426</v>
      </c>
      <c r="G225" s="4">
        <v>1.423591702691521</v>
      </c>
      <c r="H225" s="6">
        <f t="shared" si="3"/>
        <v>1.3983602822203407</v>
      </c>
      <c r="I225" t="s">
        <v>4841</v>
      </c>
      <c r="J225" t="s">
        <v>4842</v>
      </c>
    </row>
    <row r="226" spans="1:10">
      <c r="A226" t="s">
        <v>229</v>
      </c>
      <c r="B226" t="s">
        <v>3</v>
      </c>
      <c r="C226" s="2">
        <v>1.3333333333333333</v>
      </c>
      <c r="D226" s="2">
        <v>2</v>
      </c>
      <c r="E226" s="4">
        <v>0.29373678294311445</v>
      </c>
      <c r="F226" s="4">
        <v>1.4111398067355596</v>
      </c>
      <c r="G226" s="4">
        <v>0.42058393461974064</v>
      </c>
      <c r="H226" s="6">
        <f t="shared" si="3"/>
        <v>0.70848684143280494</v>
      </c>
      <c r="I226" t="s">
        <v>4843</v>
      </c>
    </row>
    <row r="227" spans="1:10">
      <c r="A227" t="s">
        <v>230</v>
      </c>
      <c r="B227" t="s">
        <v>3</v>
      </c>
      <c r="C227" s="2">
        <v>18.666666666666668</v>
      </c>
      <c r="D227" s="2">
        <v>24.666666666666668</v>
      </c>
      <c r="E227" s="4">
        <v>0.74116949056062698</v>
      </c>
      <c r="F227" s="4">
        <v>0.92221119835283338</v>
      </c>
      <c r="G227" s="4">
        <v>0.71113225660342627</v>
      </c>
      <c r="H227" s="6">
        <f t="shared" si="3"/>
        <v>0.79150431517229558</v>
      </c>
      <c r="I227" t="s">
        <v>4844</v>
      </c>
    </row>
    <row r="228" spans="1:10">
      <c r="A228" t="s">
        <v>231</v>
      </c>
      <c r="B228" t="s">
        <v>3</v>
      </c>
      <c r="C228" s="2">
        <v>14.666666666666666</v>
      </c>
      <c r="D228" s="2">
        <v>18.333333333333332</v>
      </c>
      <c r="E228" s="4">
        <v>0.96998655869281991</v>
      </c>
      <c r="F228" s="4">
        <v>0.760511822072648</v>
      </c>
      <c r="G228" s="4">
        <v>0.83620731735685583</v>
      </c>
      <c r="H228" s="6">
        <f t="shared" si="3"/>
        <v>0.85556856604077458</v>
      </c>
      <c r="I228" t="s">
        <v>4845</v>
      </c>
    </row>
    <row r="229" spans="1:10">
      <c r="A229" t="s">
        <v>232</v>
      </c>
      <c r="B229" t="s">
        <v>3</v>
      </c>
      <c r="C229" s="2">
        <v>6.666666666666667</v>
      </c>
      <c r="D229" s="2">
        <v>10.666666666666666</v>
      </c>
      <c r="E229" s="4">
        <v>1.9771023958097036</v>
      </c>
      <c r="F229" s="4">
        <v>1.6505295953781991</v>
      </c>
      <c r="G229" s="4">
        <v>2.4482412194180694</v>
      </c>
      <c r="H229" s="6">
        <f t="shared" si="3"/>
        <v>2.0252910702019906</v>
      </c>
      <c r="J229" t="s">
        <v>4846</v>
      </c>
    </row>
    <row r="230" spans="1:10">
      <c r="A230" t="s">
        <v>233</v>
      </c>
      <c r="B230" t="s">
        <v>3</v>
      </c>
      <c r="C230" s="2">
        <v>10.666666666666666</v>
      </c>
      <c r="D230" s="2">
        <v>14.333333333333334</v>
      </c>
      <c r="E230" s="4">
        <v>0.86536740281054569</v>
      </c>
      <c r="F230" s="4">
        <v>1.1328316781849357</v>
      </c>
      <c r="G230" s="4">
        <v>0.86313867179424375</v>
      </c>
      <c r="H230" s="6">
        <f t="shared" si="3"/>
        <v>0.95377925092990845</v>
      </c>
      <c r="J230" t="s">
        <v>4847</v>
      </c>
    </row>
    <row r="231" spans="1:10">
      <c r="A231" t="s">
        <v>234</v>
      </c>
      <c r="B231" t="s">
        <v>3</v>
      </c>
      <c r="C231" s="2">
        <v>4.666666666666667</v>
      </c>
      <c r="D231" s="2">
        <v>9.6666666666666661</v>
      </c>
      <c r="E231" s="4">
        <v>0.9640802233468142</v>
      </c>
      <c r="F231" s="4">
        <v>4.3174158372742726</v>
      </c>
      <c r="G231" s="4">
        <v>12.004166467271764</v>
      </c>
      <c r="H231" s="6">
        <f t="shared" si="3"/>
        <v>5.7618875092976163</v>
      </c>
      <c r="I231" t="s">
        <v>4848</v>
      </c>
    </row>
    <row r="232" spans="1:10">
      <c r="A232" t="s">
        <v>235</v>
      </c>
      <c r="B232" t="s">
        <v>3</v>
      </c>
      <c r="C232" s="2">
        <v>3</v>
      </c>
      <c r="D232" s="2">
        <v>3.6666666666666665</v>
      </c>
      <c r="E232" s="4">
        <v>0.37720297263186831</v>
      </c>
      <c r="F232" s="4">
        <v>0.18333706150501364</v>
      </c>
      <c r="G232" s="4">
        <v>1.29290616938661</v>
      </c>
      <c r="H232" s="6">
        <f t="shared" si="3"/>
        <v>0.61781540117449729</v>
      </c>
      <c r="I232" t="s">
        <v>4849</v>
      </c>
    </row>
    <row r="233" spans="1:10">
      <c r="A233" t="s">
        <v>236</v>
      </c>
      <c r="B233" t="s">
        <v>3</v>
      </c>
      <c r="C233" s="2">
        <v>9</v>
      </c>
      <c r="D233" s="2">
        <v>13.333333333333334</v>
      </c>
      <c r="E233" s="4">
        <v>0.68501211594749212</v>
      </c>
      <c r="F233" s="4">
        <v>0.59652728193821392</v>
      </c>
      <c r="G233" s="4">
        <v>1.8820508908649636</v>
      </c>
      <c r="H233" s="6">
        <f t="shared" si="3"/>
        <v>1.0545300962502233</v>
      </c>
      <c r="I233" t="s">
        <v>4850</v>
      </c>
    </row>
    <row r="234" spans="1:10">
      <c r="A234" t="s">
        <v>237</v>
      </c>
      <c r="B234" t="s">
        <v>3</v>
      </c>
      <c r="C234" s="2">
        <v>35.666666666666664</v>
      </c>
      <c r="D234" s="2">
        <v>47.666666666666664</v>
      </c>
      <c r="E234" s="4">
        <v>0.9869372512435195</v>
      </c>
      <c r="F234" s="4">
        <v>0.89757896233718881</v>
      </c>
      <c r="G234" s="4">
        <v>1.1388465789971527</v>
      </c>
      <c r="H234" s="6">
        <f t="shared" si="3"/>
        <v>1.0077875975259536</v>
      </c>
      <c r="J234" t="s">
        <v>4851</v>
      </c>
    </row>
    <row r="235" spans="1:10">
      <c r="A235" t="s">
        <v>238</v>
      </c>
      <c r="B235" t="s">
        <v>3</v>
      </c>
      <c r="C235" s="2">
        <v>25.666666666666668</v>
      </c>
      <c r="D235" s="2">
        <v>33</v>
      </c>
      <c r="E235" s="4">
        <v>1.4175422426852979</v>
      </c>
      <c r="F235" s="4">
        <v>0.89830712307943805</v>
      </c>
      <c r="G235" s="4">
        <v>0.9794420395254233</v>
      </c>
      <c r="H235" s="6">
        <f t="shared" si="3"/>
        <v>1.0984304684300532</v>
      </c>
      <c r="I235" t="s">
        <v>4852</v>
      </c>
      <c r="J235" t="s">
        <v>4853</v>
      </c>
    </row>
    <row r="236" spans="1:10">
      <c r="A236" t="s">
        <v>239</v>
      </c>
      <c r="B236" t="s">
        <v>3</v>
      </c>
      <c r="C236" s="2">
        <v>4.333333333333333</v>
      </c>
      <c r="D236" s="2">
        <v>8</v>
      </c>
      <c r="E236" s="4">
        <v>0.26571503126485913</v>
      </c>
      <c r="F236" s="4">
        <v>1.716491487604809</v>
      </c>
      <c r="G236" s="4">
        <v>0.35522291775315928</v>
      </c>
      <c r="H236" s="6">
        <f t="shared" si="3"/>
        <v>0.77914314554094244</v>
      </c>
      <c r="I236" t="s">
        <v>4854</v>
      </c>
    </row>
    <row r="237" spans="1:10">
      <c r="A237" t="s">
        <v>240</v>
      </c>
      <c r="B237" t="s">
        <v>3</v>
      </c>
      <c r="C237" s="2">
        <v>7.333333333333333</v>
      </c>
      <c r="D237" s="2">
        <v>10.666666666666666</v>
      </c>
      <c r="E237" s="4">
        <v>1.2675630711630625</v>
      </c>
      <c r="F237" s="4">
        <v>0.97160445709661503</v>
      </c>
      <c r="G237" s="4">
        <v>0.77376051177220906</v>
      </c>
      <c r="H237" s="6">
        <f t="shared" si="3"/>
        <v>1.0043093466772957</v>
      </c>
      <c r="I237" t="s">
        <v>4855</v>
      </c>
    </row>
    <row r="238" spans="1:10">
      <c r="A238" t="s">
        <v>241</v>
      </c>
      <c r="B238" t="s">
        <v>199</v>
      </c>
      <c r="C238" s="2">
        <v>1.3333333333333333</v>
      </c>
      <c r="D238" s="2">
        <v>1.6666666666666667</v>
      </c>
      <c r="E238" s="4" t="e">
        <v>#DIV/0!</v>
      </c>
      <c r="F238" s="4">
        <v>1.8040139574744374E-2</v>
      </c>
      <c r="G238" s="4">
        <v>86.219706597046823</v>
      </c>
      <c r="H238" s="6" t="e">
        <f t="shared" si="3"/>
        <v>#DIV/0!</v>
      </c>
      <c r="I238" t="s">
        <v>4856</v>
      </c>
      <c r="J238" t="s">
        <v>4857</v>
      </c>
    </row>
    <row r="239" spans="1:10">
      <c r="A239" t="s">
        <v>242</v>
      </c>
      <c r="B239" t="s">
        <v>3</v>
      </c>
      <c r="C239" s="2">
        <v>1</v>
      </c>
      <c r="D239" s="2">
        <v>1</v>
      </c>
      <c r="E239" s="4">
        <v>0.31376429087105406</v>
      </c>
      <c r="F239" s="4">
        <v>0.26458871376291748</v>
      </c>
      <c r="G239" s="4">
        <v>0</v>
      </c>
      <c r="H239" s="6">
        <f t="shared" si="3"/>
        <v>0.19278433487799052</v>
      </c>
      <c r="I239" t="s">
        <v>4858</v>
      </c>
    </row>
    <row r="240" spans="1:10">
      <c r="A240" t="s">
        <v>243</v>
      </c>
      <c r="B240" t="s">
        <v>3</v>
      </c>
      <c r="C240" s="2">
        <v>1</v>
      </c>
      <c r="D240" s="2">
        <v>1</v>
      </c>
      <c r="E240" s="4" t="e">
        <v>#DIV/0!</v>
      </c>
      <c r="F240" s="4">
        <v>0.10995894597939428</v>
      </c>
      <c r="G240" s="4">
        <v>0</v>
      </c>
      <c r="H240" s="6" t="e">
        <f t="shared" si="3"/>
        <v>#DIV/0!</v>
      </c>
      <c r="I240" t="s">
        <v>4859</v>
      </c>
    </row>
    <row r="241" spans="1:10">
      <c r="A241" t="s">
        <v>244</v>
      </c>
      <c r="B241" t="s">
        <v>3</v>
      </c>
      <c r="C241" s="2">
        <v>3.3333333333333335</v>
      </c>
      <c r="D241" s="2">
        <v>5</v>
      </c>
      <c r="E241" s="4">
        <v>0.7049682790634747</v>
      </c>
      <c r="F241" s="4">
        <v>0.84877963622955699</v>
      </c>
      <c r="G241" s="4">
        <v>2.877679552661383</v>
      </c>
      <c r="H241" s="6">
        <f t="shared" si="3"/>
        <v>1.477142489318138</v>
      </c>
      <c r="I241" t="s">
        <v>4860</v>
      </c>
      <c r="J241" t="s">
        <v>4861</v>
      </c>
    </row>
    <row r="242" spans="1:10">
      <c r="A242" t="s">
        <v>245</v>
      </c>
      <c r="B242" t="s">
        <v>3</v>
      </c>
      <c r="C242" s="2">
        <v>4.333333333333333</v>
      </c>
      <c r="D242" s="2">
        <v>4.333333333333333</v>
      </c>
      <c r="E242" s="4">
        <v>1.1324432839180163</v>
      </c>
      <c r="F242" s="4">
        <v>0.74641868724696714</v>
      </c>
      <c r="G242" s="4">
        <v>0.54036479822664751</v>
      </c>
      <c r="H242" s="6">
        <f t="shared" si="3"/>
        <v>0.80640892313054369</v>
      </c>
      <c r="I242" t="s">
        <v>4862</v>
      </c>
    </row>
    <row r="243" spans="1:10">
      <c r="A243" t="s">
        <v>246</v>
      </c>
      <c r="B243" t="s">
        <v>3</v>
      </c>
      <c r="C243" s="2">
        <v>4.333333333333333</v>
      </c>
      <c r="D243" s="2">
        <v>4.333333333333333</v>
      </c>
      <c r="E243" s="4">
        <v>0.51181843349892919</v>
      </c>
      <c r="F243" s="4">
        <v>0.560695832300101</v>
      </c>
      <c r="G243" s="4">
        <v>1.1871320735234614</v>
      </c>
      <c r="H243" s="6">
        <f t="shared" si="3"/>
        <v>0.7532154464408306</v>
      </c>
      <c r="I243" t="s">
        <v>4862</v>
      </c>
    </row>
    <row r="244" spans="1:10">
      <c r="A244" t="s">
        <v>247</v>
      </c>
      <c r="B244" t="s">
        <v>3</v>
      </c>
      <c r="C244" s="2">
        <v>3.3333333333333335</v>
      </c>
      <c r="D244" s="2">
        <v>6</v>
      </c>
      <c r="E244" s="4">
        <v>0.41882244669080032</v>
      </c>
      <c r="F244" s="4">
        <v>3.3867355361653435</v>
      </c>
      <c r="G244" s="4">
        <v>0.89048715798967903</v>
      </c>
      <c r="H244" s="6">
        <f t="shared" si="3"/>
        <v>1.565348380281941</v>
      </c>
      <c r="I244" t="s">
        <v>4862</v>
      </c>
    </row>
    <row r="245" spans="1:10">
      <c r="A245" t="s">
        <v>248</v>
      </c>
      <c r="B245" t="s">
        <v>3</v>
      </c>
      <c r="C245" s="2">
        <v>5.333333333333333</v>
      </c>
      <c r="D245" s="2">
        <v>8</v>
      </c>
      <c r="E245" s="4">
        <v>0.87779072658015478</v>
      </c>
      <c r="F245" s="4">
        <v>1.6724987991098219</v>
      </c>
      <c r="G245" s="4">
        <v>0.97749249274935257</v>
      </c>
      <c r="H245" s="6">
        <f t="shared" si="3"/>
        <v>1.1759273394797765</v>
      </c>
      <c r="I245" t="s">
        <v>4863</v>
      </c>
      <c r="J245" t="s">
        <v>4864</v>
      </c>
    </row>
    <row r="246" spans="1:10">
      <c r="A246" t="s">
        <v>249</v>
      </c>
      <c r="B246" t="s">
        <v>3</v>
      </c>
      <c r="C246" s="2">
        <v>4.666666666666667</v>
      </c>
      <c r="D246" s="2">
        <v>9</v>
      </c>
      <c r="E246" s="4">
        <v>0.80106735002634555</v>
      </c>
      <c r="F246" s="4">
        <v>1.7295067143527287</v>
      </c>
      <c r="G246" s="4">
        <v>1.4194707793416248</v>
      </c>
      <c r="H246" s="6">
        <f t="shared" si="3"/>
        <v>1.3166816145735663</v>
      </c>
      <c r="I246" t="s">
        <v>4865</v>
      </c>
    </row>
    <row r="247" spans="1:10">
      <c r="A247" t="s">
        <v>250</v>
      </c>
      <c r="B247" t="s">
        <v>3</v>
      </c>
      <c r="C247" s="2">
        <v>13</v>
      </c>
      <c r="D247" s="2">
        <v>17.333333333333332</v>
      </c>
      <c r="E247" s="4">
        <v>0.51091697127664559</v>
      </c>
      <c r="F247" s="4">
        <v>1.4191576465465574</v>
      </c>
      <c r="G247" s="4">
        <v>1.0514598365493517</v>
      </c>
      <c r="H247" s="6">
        <f t="shared" si="3"/>
        <v>0.9938448181241849</v>
      </c>
      <c r="I247" t="s">
        <v>4866</v>
      </c>
      <c r="J247" t="s">
        <v>4867</v>
      </c>
    </row>
    <row r="248" spans="1:10">
      <c r="A248" t="s">
        <v>251</v>
      </c>
      <c r="B248" t="s">
        <v>3</v>
      </c>
      <c r="C248" s="2">
        <v>10.333333333333334</v>
      </c>
      <c r="D248" s="2">
        <v>13.666666666666666</v>
      </c>
      <c r="E248" s="4">
        <v>1.22143257904196</v>
      </c>
      <c r="F248" s="4">
        <v>1.7099153358489518</v>
      </c>
      <c r="G248" s="4">
        <v>2.7630027927102403</v>
      </c>
      <c r="H248" s="6">
        <f t="shared" si="3"/>
        <v>1.8981169025337177</v>
      </c>
      <c r="I248" t="s">
        <v>4868</v>
      </c>
      <c r="J248" t="s">
        <v>4869</v>
      </c>
    </row>
    <row r="249" spans="1:10">
      <c r="A249" t="s">
        <v>252</v>
      </c>
      <c r="B249" t="s">
        <v>3</v>
      </c>
      <c r="C249" s="2">
        <v>0</v>
      </c>
      <c r="D249" s="2">
        <v>0</v>
      </c>
      <c r="E249" s="4" t="e">
        <v>#DIV/0!</v>
      </c>
      <c r="F249" s="4" t="e">
        <v>#DIV/0!</v>
      </c>
      <c r="G249" s="4" t="e">
        <v>#DIV/0!</v>
      </c>
      <c r="H249" s="6" t="e">
        <f t="shared" si="3"/>
        <v>#DIV/0!</v>
      </c>
      <c r="I249" t="s">
        <v>4870</v>
      </c>
    </row>
    <row r="250" spans="1:10">
      <c r="A250" t="s">
        <v>253</v>
      </c>
      <c r="B250" t="s">
        <v>3</v>
      </c>
      <c r="C250" s="2">
        <v>3.6666666666666665</v>
      </c>
      <c r="D250" s="2">
        <v>6.666666666666667</v>
      </c>
      <c r="E250" s="4">
        <v>1.7838733840534085</v>
      </c>
      <c r="F250" s="4">
        <v>1.6533219087023383</v>
      </c>
      <c r="G250" s="4">
        <v>0.91590578096633413</v>
      </c>
      <c r="H250" s="6">
        <f t="shared" si="3"/>
        <v>1.4510336912406936</v>
      </c>
      <c r="J250" t="s">
        <v>4871</v>
      </c>
    </row>
    <row r="251" spans="1:10">
      <c r="A251" t="s">
        <v>254</v>
      </c>
      <c r="B251" t="s">
        <v>3</v>
      </c>
      <c r="C251" s="2">
        <v>3</v>
      </c>
      <c r="D251" s="2">
        <v>9.6666666666666661</v>
      </c>
      <c r="E251" s="4" t="e">
        <v>#DIV/0!</v>
      </c>
      <c r="F251" s="4">
        <v>1.3916949668789671</v>
      </c>
      <c r="G251" s="4">
        <v>1.5621689000161796</v>
      </c>
      <c r="H251" s="6" t="e">
        <f t="shared" si="3"/>
        <v>#DIV/0!</v>
      </c>
      <c r="I251" t="s">
        <v>4872</v>
      </c>
    </row>
    <row r="252" spans="1:10">
      <c r="A252" t="s">
        <v>255</v>
      </c>
      <c r="B252" t="s">
        <v>3</v>
      </c>
      <c r="C252" s="2">
        <v>14.666666666666666</v>
      </c>
      <c r="D252" s="2">
        <v>18</v>
      </c>
      <c r="E252" s="4">
        <v>1.2023033871069952</v>
      </c>
      <c r="F252" s="4">
        <v>0.55679317480151314</v>
      </c>
      <c r="G252" s="4">
        <v>0.97834948128991495</v>
      </c>
      <c r="H252" s="6">
        <f t="shared" si="3"/>
        <v>0.91248201439947441</v>
      </c>
      <c r="I252" t="s">
        <v>4873</v>
      </c>
    </row>
    <row r="253" spans="1:10">
      <c r="A253" t="s">
        <v>256</v>
      </c>
      <c r="B253" t="s">
        <v>3</v>
      </c>
      <c r="C253" s="2">
        <v>4.333333333333333</v>
      </c>
      <c r="D253" s="2">
        <v>7.666666666666667</v>
      </c>
      <c r="E253" s="4">
        <v>1.2175042719783893</v>
      </c>
      <c r="F253" s="4">
        <v>1.218442144051082</v>
      </c>
      <c r="G253" s="4">
        <v>52.572991827467575</v>
      </c>
      <c r="H253" s="6">
        <f t="shared" si="3"/>
        <v>18.336312747832348</v>
      </c>
      <c r="I253" t="s">
        <v>4874</v>
      </c>
    </row>
    <row r="254" spans="1:10">
      <c r="A254" t="s">
        <v>257</v>
      </c>
      <c r="B254" t="s">
        <v>3</v>
      </c>
      <c r="C254" s="2">
        <v>3.3333333333333335</v>
      </c>
      <c r="D254" s="2">
        <v>3.3333333333333335</v>
      </c>
      <c r="E254" s="4" t="e">
        <v>#DIV/0!</v>
      </c>
      <c r="F254" s="4">
        <v>0.24838940475702456</v>
      </c>
      <c r="G254" s="4">
        <v>1.5720855808601955</v>
      </c>
      <c r="H254" s="6" t="e">
        <f t="shared" si="3"/>
        <v>#DIV/0!</v>
      </c>
      <c r="I254" t="s">
        <v>4875</v>
      </c>
      <c r="J254" t="s">
        <v>4876</v>
      </c>
    </row>
    <row r="255" spans="1:10">
      <c r="A255" t="s">
        <v>258</v>
      </c>
      <c r="B255" t="s">
        <v>3</v>
      </c>
      <c r="C255" s="2">
        <v>0.33333333333333331</v>
      </c>
      <c r="D255" s="2">
        <v>0</v>
      </c>
      <c r="E255" s="4">
        <v>0</v>
      </c>
      <c r="F255" s="4" t="e">
        <v>#DIV/0!</v>
      </c>
      <c r="G255" s="4" t="e">
        <v>#DIV/0!</v>
      </c>
      <c r="H255" s="6" t="e">
        <f t="shared" si="3"/>
        <v>#DIV/0!</v>
      </c>
      <c r="J255" t="s">
        <v>4877</v>
      </c>
    </row>
    <row r="256" spans="1:10">
      <c r="A256" t="s">
        <v>259</v>
      </c>
      <c r="B256" t="s">
        <v>3</v>
      </c>
      <c r="C256" s="2">
        <v>3</v>
      </c>
      <c r="D256" s="2">
        <v>4.666666666666667</v>
      </c>
      <c r="E256" s="4">
        <v>2.6476548380351961</v>
      </c>
      <c r="F256" s="4">
        <v>1.9442370670578826</v>
      </c>
      <c r="G256" s="4">
        <v>1.4578522887125978</v>
      </c>
      <c r="H256" s="6">
        <f t="shared" si="3"/>
        <v>2.0165813979352252</v>
      </c>
      <c r="I256" t="s">
        <v>4535</v>
      </c>
    </row>
    <row r="257" spans="1:10">
      <c r="A257" t="s">
        <v>260</v>
      </c>
      <c r="B257" t="s">
        <v>3</v>
      </c>
      <c r="C257" s="2">
        <v>2.3333333333333335</v>
      </c>
      <c r="D257" s="2">
        <v>1.3333333333333333</v>
      </c>
      <c r="E257" s="4">
        <v>0.31859143380753185</v>
      </c>
      <c r="F257" s="4">
        <v>4.8107038865984997E-2</v>
      </c>
      <c r="G257" s="4">
        <v>0.29847892134304171</v>
      </c>
      <c r="H257" s="6">
        <f t="shared" si="3"/>
        <v>0.22172579800551953</v>
      </c>
      <c r="I257" t="s">
        <v>4536</v>
      </c>
      <c r="J257" t="s">
        <v>4537</v>
      </c>
    </row>
    <row r="258" spans="1:10">
      <c r="A258" t="s">
        <v>261</v>
      </c>
      <c r="B258" t="s">
        <v>3</v>
      </c>
      <c r="C258" s="2">
        <v>1.3333333333333333</v>
      </c>
      <c r="D258" s="2">
        <v>1</v>
      </c>
      <c r="E258" s="4">
        <v>0.5874735658862289</v>
      </c>
      <c r="F258" s="4" t="e">
        <v>#DIV/0!</v>
      </c>
      <c r="G258" s="4">
        <v>0</v>
      </c>
      <c r="H258" s="6" t="e">
        <f t="shared" si="3"/>
        <v>#DIV/0!</v>
      </c>
      <c r="J258" t="s">
        <v>4878</v>
      </c>
    </row>
    <row r="259" spans="1:10">
      <c r="A259" t="s">
        <v>262</v>
      </c>
      <c r="B259" t="s">
        <v>3</v>
      </c>
      <c r="C259" s="2">
        <v>7</v>
      </c>
      <c r="D259" s="2">
        <v>8.6666666666666661</v>
      </c>
      <c r="E259" s="4">
        <v>2.1106682489748985</v>
      </c>
      <c r="F259" s="4">
        <v>0.14861149767328949</v>
      </c>
      <c r="G259" s="4">
        <v>1.1581296750398657</v>
      </c>
      <c r="H259" s="6">
        <f t="shared" ref="H259:H322" si="4">AVERAGE(E259,F259,G259)</f>
        <v>1.1391364738960179</v>
      </c>
      <c r="I259" t="s">
        <v>4868</v>
      </c>
    </row>
    <row r="260" spans="1:10">
      <c r="A260" t="s">
        <v>263</v>
      </c>
      <c r="B260" t="s">
        <v>3</v>
      </c>
      <c r="C260" s="2">
        <v>2.3333333333333335</v>
      </c>
      <c r="D260" s="2">
        <v>6.666666666666667</v>
      </c>
      <c r="E260" s="4" t="e">
        <v>#DIV/0!</v>
      </c>
      <c r="F260" s="4">
        <v>3.673113908708737</v>
      </c>
      <c r="G260" s="4">
        <v>0.28863603356256712</v>
      </c>
      <c r="H260" s="6" t="e">
        <f t="shared" si="4"/>
        <v>#DIV/0!</v>
      </c>
      <c r="I260" t="s">
        <v>4879</v>
      </c>
      <c r="J260" t="s">
        <v>4880</v>
      </c>
    </row>
    <row r="261" spans="1:10">
      <c r="A261" t="s">
        <v>264</v>
      </c>
      <c r="B261" t="s">
        <v>3</v>
      </c>
      <c r="C261" s="2">
        <v>15</v>
      </c>
      <c r="D261" s="2">
        <v>22.333333333333332</v>
      </c>
      <c r="E261" s="4">
        <v>1.1365174826980438</v>
      </c>
      <c r="F261" s="4">
        <v>0.833530919079711</v>
      </c>
      <c r="G261" s="4">
        <v>1.02866112515411</v>
      </c>
      <c r="H261" s="6">
        <f t="shared" si="4"/>
        <v>0.99956984231062174</v>
      </c>
      <c r="I261" t="s">
        <v>4881</v>
      </c>
      <c r="J261" t="s">
        <v>4882</v>
      </c>
    </row>
    <row r="262" spans="1:10">
      <c r="A262" t="s">
        <v>265</v>
      </c>
      <c r="B262" t="s">
        <v>3</v>
      </c>
      <c r="C262" s="2">
        <v>11</v>
      </c>
      <c r="D262" s="2">
        <v>10.333333333333334</v>
      </c>
      <c r="E262" s="4">
        <v>0.34013868053847601</v>
      </c>
      <c r="F262" s="4">
        <v>1.0285420422333129</v>
      </c>
      <c r="G262" s="4">
        <v>0.50868630496402545</v>
      </c>
      <c r="H262" s="6">
        <f t="shared" si="4"/>
        <v>0.62578900924527148</v>
      </c>
      <c r="I262" t="s">
        <v>4883</v>
      </c>
      <c r="J262" t="s">
        <v>4884</v>
      </c>
    </row>
    <row r="263" spans="1:10">
      <c r="A263" t="s">
        <v>266</v>
      </c>
      <c r="B263" t="s">
        <v>3</v>
      </c>
      <c r="C263" s="2">
        <v>5.333333333333333</v>
      </c>
      <c r="D263" s="2">
        <v>8.6666666666666661</v>
      </c>
      <c r="E263" s="4">
        <v>0.99640625240094738</v>
      </c>
      <c r="F263" s="4">
        <v>0.93171410316514536</v>
      </c>
      <c r="G263" s="4">
        <v>0.92655640024219321</v>
      </c>
      <c r="H263" s="6">
        <f t="shared" si="4"/>
        <v>0.95155891860276209</v>
      </c>
      <c r="I263" t="s">
        <v>4885</v>
      </c>
      <c r="J263" t="s">
        <v>4886</v>
      </c>
    </row>
    <row r="264" spans="1:10">
      <c r="A264" t="s">
        <v>267</v>
      </c>
      <c r="B264" t="s">
        <v>3</v>
      </c>
      <c r="C264" s="2">
        <v>3.3333333333333335</v>
      </c>
      <c r="D264" s="2">
        <v>5</v>
      </c>
      <c r="E264" s="4">
        <v>2.0708443197489568</v>
      </c>
      <c r="F264" s="4">
        <v>1.958746298901598</v>
      </c>
      <c r="G264" s="4">
        <v>3.9392720636919369</v>
      </c>
      <c r="H264" s="6">
        <f t="shared" si="4"/>
        <v>2.6562875607808305</v>
      </c>
      <c r="I264" t="s">
        <v>4868</v>
      </c>
      <c r="J264" t="s">
        <v>4887</v>
      </c>
    </row>
    <row r="265" spans="1:10">
      <c r="A265" t="s">
        <v>268</v>
      </c>
      <c r="B265" t="s">
        <v>3</v>
      </c>
      <c r="C265" s="2">
        <v>3.3333333333333335</v>
      </c>
      <c r="D265" s="2">
        <v>3</v>
      </c>
      <c r="E265" s="4">
        <v>2.4981614016019162</v>
      </c>
      <c r="F265" s="4">
        <v>2.7830812855062428</v>
      </c>
      <c r="G265" s="4">
        <v>0</v>
      </c>
      <c r="H265" s="6">
        <f t="shared" si="4"/>
        <v>1.7604142290360532</v>
      </c>
      <c r="I265" t="s">
        <v>4888</v>
      </c>
      <c r="J265" t="s">
        <v>4889</v>
      </c>
    </row>
    <row r="266" spans="1:10">
      <c r="A266" t="s">
        <v>269</v>
      </c>
      <c r="B266" t="s">
        <v>3</v>
      </c>
      <c r="C266" s="2">
        <v>2</v>
      </c>
      <c r="D266" s="2">
        <v>4.333333333333333</v>
      </c>
      <c r="E266" s="4">
        <v>2.2434146797280365</v>
      </c>
      <c r="F266" s="4">
        <v>4.4215713944380877</v>
      </c>
      <c r="G266" s="4">
        <v>1.0347699978739651</v>
      </c>
      <c r="H266" s="6">
        <f t="shared" si="4"/>
        <v>2.5665853573466966</v>
      </c>
      <c r="I266" t="s">
        <v>4535</v>
      </c>
    </row>
    <row r="267" spans="1:10">
      <c r="A267" t="s">
        <v>270</v>
      </c>
      <c r="B267" t="s">
        <v>3</v>
      </c>
      <c r="C267" s="2">
        <v>3.6666666666666665</v>
      </c>
      <c r="D267" s="2">
        <v>5</v>
      </c>
      <c r="E267" s="4">
        <v>0.78124876145567879</v>
      </c>
      <c r="F267" s="4">
        <v>1.0484636881820282</v>
      </c>
      <c r="G267" s="4">
        <v>0.59404510539511379</v>
      </c>
      <c r="H267" s="6">
        <f t="shared" si="4"/>
        <v>0.80791918501094029</v>
      </c>
      <c r="I267" t="s">
        <v>4536</v>
      </c>
      <c r="J267" t="s">
        <v>4537</v>
      </c>
    </row>
    <row r="268" spans="1:10">
      <c r="A268" t="s">
        <v>271</v>
      </c>
      <c r="B268" t="s">
        <v>3</v>
      </c>
      <c r="C268" s="2">
        <v>26</v>
      </c>
      <c r="D268" s="2">
        <v>32.666666666666664</v>
      </c>
      <c r="E268" s="4">
        <v>1.4921986922180264</v>
      </c>
      <c r="F268" s="4">
        <v>0.74138563450320016</v>
      </c>
      <c r="G268" s="4">
        <v>0.99413725979043055</v>
      </c>
      <c r="H268" s="6">
        <f t="shared" si="4"/>
        <v>1.0759071955038857</v>
      </c>
      <c r="J268" t="s">
        <v>4890</v>
      </c>
    </row>
    <row r="269" spans="1:10">
      <c r="A269" t="s">
        <v>272</v>
      </c>
      <c r="B269" t="s">
        <v>3</v>
      </c>
      <c r="C269" s="2">
        <v>17.666666666666668</v>
      </c>
      <c r="D269" s="2">
        <v>30.333333333333332</v>
      </c>
      <c r="E269" s="4">
        <v>1.2202728076423317</v>
      </c>
      <c r="F269" s="4">
        <v>0.89712560618634474</v>
      </c>
      <c r="G269" s="4">
        <v>1.2460080202103545</v>
      </c>
      <c r="H269" s="6">
        <f t="shared" si="4"/>
        <v>1.1211354780130103</v>
      </c>
      <c r="I269" t="s">
        <v>4865</v>
      </c>
    </row>
    <row r="270" spans="1:10">
      <c r="A270" t="s">
        <v>273</v>
      </c>
      <c r="B270" t="s">
        <v>3</v>
      </c>
      <c r="C270" s="2">
        <v>24</v>
      </c>
      <c r="D270" s="2">
        <v>33.666666666666664</v>
      </c>
      <c r="E270" s="4">
        <v>1.1140996372358929</v>
      </c>
      <c r="F270" s="4">
        <v>1.3523255298918855</v>
      </c>
      <c r="G270" s="4">
        <v>1.0413588085745253</v>
      </c>
      <c r="H270" s="6">
        <f t="shared" si="4"/>
        <v>1.1692613252341013</v>
      </c>
      <c r="I270" t="s">
        <v>4891</v>
      </c>
      <c r="J270" t="s">
        <v>4892</v>
      </c>
    </row>
    <row r="271" spans="1:10">
      <c r="A271" t="s">
        <v>274</v>
      </c>
      <c r="B271" t="s">
        <v>3</v>
      </c>
      <c r="C271" s="2">
        <v>20.333333333333332</v>
      </c>
      <c r="D271" s="2">
        <v>29.333333333333332</v>
      </c>
      <c r="E271" s="4">
        <v>1.1721760300465793</v>
      </c>
      <c r="F271" s="4">
        <v>1.2283290350348741</v>
      </c>
      <c r="G271" s="4">
        <v>0.67047438935457937</v>
      </c>
      <c r="H271" s="6">
        <f t="shared" si="4"/>
        <v>1.0236598181453442</v>
      </c>
      <c r="I271" t="s">
        <v>4862</v>
      </c>
    </row>
    <row r="272" spans="1:10">
      <c r="A272" t="s">
        <v>275</v>
      </c>
      <c r="B272" t="s">
        <v>3</v>
      </c>
      <c r="C272" s="2">
        <v>3.3333333333333335</v>
      </c>
      <c r="D272" s="2">
        <v>4.666666666666667</v>
      </c>
      <c r="E272" s="4">
        <v>2.8926079386969552</v>
      </c>
      <c r="F272" s="4">
        <v>0.32758602656361208</v>
      </c>
      <c r="G272" s="4" t="e">
        <v>#DIV/0!</v>
      </c>
      <c r="H272" s="6" t="e">
        <f t="shared" si="4"/>
        <v>#DIV/0!</v>
      </c>
      <c r="I272" t="s">
        <v>4862</v>
      </c>
    </row>
    <row r="273" spans="1:10">
      <c r="A273" t="s">
        <v>276</v>
      </c>
      <c r="B273" t="s">
        <v>3</v>
      </c>
      <c r="C273" s="2">
        <v>31.666666666666668</v>
      </c>
      <c r="D273" s="2">
        <v>36.333333333333336</v>
      </c>
      <c r="E273" s="4">
        <v>0.69889296149111224</v>
      </c>
      <c r="F273" s="4">
        <v>1.117575350538174</v>
      </c>
      <c r="G273" s="4">
        <v>1.03341762772391</v>
      </c>
      <c r="H273" s="6">
        <f t="shared" si="4"/>
        <v>0.94996197991773224</v>
      </c>
      <c r="I273" t="s">
        <v>4893</v>
      </c>
      <c r="J273" t="s">
        <v>4894</v>
      </c>
    </row>
    <row r="274" spans="1:10">
      <c r="A274" t="s">
        <v>277</v>
      </c>
      <c r="B274" t="s">
        <v>3</v>
      </c>
      <c r="C274" s="2">
        <v>9</v>
      </c>
      <c r="D274" s="2">
        <v>11.333333333333334</v>
      </c>
      <c r="E274" s="4">
        <v>0.49700263673974965</v>
      </c>
      <c r="F274" s="4">
        <v>0.79236620100429256</v>
      </c>
      <c r="G274" s="4">
        <v>1.153874755693769</v>
      </c>
      <c r="H274" s="6">
        <f t="shared" si="4"/>
        <v>0.81441453114593709</v>
      </c>
      <c r="I274" t="s">
        <v>4895</v>
      </c>
    </row>
    <row r="275" spans="1:10">
      <c r="A275" t="s">
        <v>278</v>
      </c>
      <c r="B275" t="s">
        <v>3</v>
      </c>
      <c r="C275" s="2">
        <v>16</v>
      </c>
      <c r="D275" s="2">
        <v>27.333333333333332</v>
      </c>
      <c r="E275" s="4">
        <v>1.1637929844468897</v>
      </c>
      <c r="F275" s="4">
        <v>0.70481326003977152</v>
      </c>
      <c r="G275" s="4">
        <v>0.76814264881410443</v>
      </c>
      <c r="H275" s="6">
        <f t="shared" si="4"/>
        <v>0.87891629776692193</v>
      </c>
      <c r="I275" t="s">
        <v>4896</v>
      </c>
    </row>
    <row r="276" spans="1:10">
      <c r="A276" t="s">
        <v>279</v>
      </c>
      <c r="B276" t="s">
        <v>3</v>
      </c>
      <c r="C276" s="2">
        <v>21.333333333333332</v>
      </c>
      <c r="D276" s="2">
        <v>23.666666666666668</v>
      </c>
      <c r="E276" s="4">
        <v>0.6688957842906843</v>
      </c>
      <c r="F276" s="4">
        <v>1.3423282795279505</v>
      </c>
      <c r="G276" s="4">
        <v>1.0250032626606187</v>
      </c>
      <c r="H276" s="6">
        <f t="shared" si="4"/>
        <v>1.0120757754930845</v>
      </c>
      <c r="I276" t="s">
        <v>4897</v>
      </c>
    </row>
    <row r="277" spans="1:10">
      <c r="A277" t="s">
        <v>280</v>
      </c>
      <c r="B277" t="s">
        <v>3</v>
      </c>
      <c r="C277" s="2">
        <v>19.666666666666668</v>
      </c>
      <c r="D277" s="2">
        <v>29.666666666666668</v>
      </c>
      <c r="E277" s="4">
        <v>0.73466961649886442</v>
      </c>
      <c r="F277" s="4">
        <v>1.0140658351433027</v>
      </c>
      <c r="G277" s="4">
        <v>0.92054910265923029</v>
      </c>
      <c r="H277" s="6">
        <f t="shared" si="4"/>
        <v>0.88976151810046578</v>
      </c>
      <c r="I277" t="s">
        <v>4898</v>
      </c>
      <c r="J277" t="s">
        <v>4899</v>
      </c>
    </row>
    <row r="278" spans="1:10">
      <c r="A278" t="s">
        <v>281</v>
      </c>
      <c r="B278" t="s">
        <v>3</v>
      </c>
      <c r="C278" s="2">
        <v>26.333333333333332</v>
      </c>
      <c r="D278" s="2">
        <v>34.666666666666664</v>
      </c>
      <c r="E278" s="4">
        <v>0.92112596713140127</v>
      </c>
      <c r="F278" s="4">
        <v>1.2408682054496445</v>
      </c>
      <c r="G278" s="4">
        <v>0.6209964135325029</v>
      </c>
      <c r="H278" s="6">
        <f t="shared" si="4"/>
        <v>0.92766352870451618</v>
      </c>
      <c r="I278" t="s">
        <v>4900</v>
      </c>
    </row>
    <row r="279" spans="1:10">
      <c r="A279" t="s">
        <v>282</v>
      </c>
      <c r="B279" t="s">
        <v>3</v>
      </c>
      <c r="C279" s="2">
        <v>1.3333333333333333</v>
      </c>
      <c r="D279" s="2">
        <v>2.3333333333333335</v>
      </c>
      <c r="E279" s="4">
        <v>2.3846086106200106</v>
      </c>
      <c r="F279" s="4">
        <v>6.962860888497828E-2</v>
      </c>
      <c r="G279" s="4" t="e">
        <v>#DIV/0!</v>
      </c>
      <c r="H279" s="6" t="e">
        <f t="shared" si="4"/>
        <v>#DIV/0!</v>
      </c>
      <c r="I279" t="s">
        <v>4901</v>
      </c>
      <c r="J279" t="s">
        <v>4902</v>
      </c>
    </row>
    <row r="280" spans="1:10">
      <c r="A280" t="s">
        <v>283</v>
      </c>
      <c r="B280" t="s">
        <v>3</v>
      </c>
      <c r="C280" s="2">
        <v>6</v>
      </c>
      <c r="D280" s="2">
        <v>9.3333333333333339</v>
      </c>
      <c r="E280" s="4">
        <v>1.5947881542894264</v>
      </c>
      <c r="F280" s="4">
        <v>0.7730303486741037</v>
      </c>
      <c r="G280" s="4">
        <v>1.3104014380876248</v>
      </c>
      <c r="H280" s="6">
        <f t="shared" si="4"/>
        <v>1.2260733136837183</v>
      </c>
      <c r="I280" t="s">
        <v>4903</v>
      </c>
    </row>
    <row r="281" spans="1:10">
      <c r="A281" t="s">
        <v>284</v>
      </c>
      <c r="B281" t="s">
        <v>3</v>
      </c>
      <c r="C281" s="2">
        <v>14</v>
      </c>
      <c r="D281" s="2">
        <v>21</v>
      </c>
      <c r="E281" s="4">
        <v>0.92071214021049264</v>
      </c>
      <c r="F281" s="4">
        <v>1.0730644430301504</v>
      </c>
      <c r="G281" s="4">
        <v>1.335042279812481</v>
      </c>
      <c r="H281" s="6">
        <f t="shared" si="4"/>
        <v>1.1096062876843746</v>
      </c>
      <c r="I281" t="s">
        <v>4904</v>
      </c>
      <c r="J281" t="s">
        <v>4905</v>
      </c>
    </row>
    <row r="282" spans="1:10">
      <c r="A282" t="s">
        <v>285</v>
      </c>
      <c r="B282" t="s">
        <v>3</v>
      </c>
      <c r="C282" s="2">
        <v>21.333333333333332</v>
      </c>
      <c r="D282" s="2">
        <v>29.666666666666668</v>
      </c>
      <c r="E282" s="4">
        <v>1.5059081029376473</v>
      </c>
      <c r="F282" s="4">
        <v>0.56808288095421378</v>
      </c>
      <c r="G282" s="4">
        <v>0.58201423397589158</v>
      </c>
      <c r="H282" s="6">
        <f t="shared" si="4"/>
        <v>0.88533507262258426</v>
      </c>
      <c r="I282" t="s">
        <v>4906</v>
      </c>
      <c r="J282" t="s">
        <v>4907</v>
      </c>
    </row>
    <row r="283" spans="1:10">
      <c r="A283" t="s">
        <v>286</v>
      </c>
      <c r="B283" t="s">
        <v>3</v>
      </c>
      <c r="C283" s="2">
        <v>18</v>
      </c>
      <c r="D283" s="2">
        <v>22.666666666666668</v>
      </c>
      <c r="E283" s="4">
        <v>1.581324620620387</v>
      </c>
      <c r="F283" s="4">
        <v>0.59962896363470097</v>
      </c>
      <c r="G283" s="4">
        <v>0.84235200624506534</v>
      </c>
      <c r="H283" s="6">
        <f t="shared" si="4"/>
        <v>1.0077685301667179</v>
      </c>
      <c r="I283" t="s">
        <v>4903</v>
      </c>
    </row>
    <row r="284" spans="1:10">
      <c r="A284" t="s">
        <v>287</v>
      </c>
      <c r="B284" t="s">
        <v>3</v>
      </c>
      <c r="C284" s="2">
        <v>18.666666666666668</v>
      </c>
      <c r="D284" s="2">
        <v>28.666666666666668</v>
      </c>
      <c r="E284" s="4">
        <v>1.7970326819154838</v>
      </c>
      <c r="F284" s="4">
        <v>1.477216988162066</v>
      </c>
      <c r="G284" s="4">
        <v>0.87429077984140213</v>
      </c>
      <c r="H284" s="6">
        <f t="shared" si="4"/>
        <v>1.3828468166396508</v>
      </c>
      <c r="I284" t="s">
        <v>4908</v>
      </c>
    </row>
    <row r="285" spans="1:10">
      <c r="A285" t="s">
        <v>288</v>
      </c>
      <c r="B285" t="s">
        <v>3</v>
      </c>
      <c r="C285" s="2">
        <v>22.666666666666668</v>
      </c>
      <c r="D285" s="2">
        <v>33.333333333333336</v>
      </c>
      <c r="E285" s="4">
        <v>1.1009273363896634</v>
      </c>
      <c r="F285" s="4">
        <v>1.3977346324825113</v>
      </c>
      <c r="G285" s="4">
        <v>1.3433794952606162</v>
      </c>
      <c r="H285" s="6">
        <f t="shared" si="4"/>
        <v>1.2806804880442637</v>
      </c>
      <c r="I285" t="s">
        <v>4909</v>
      </c>
      <c r="J285" t="s">
        <v>4910</v>
      </c>
    </row>
    <row r="286" spans="1:10">
      <c r="A286" t="s">
        <v>289</v>
      </c>
      <c r="B286" t="s">
        <v>3</v>
      </c>
      <c r="C286" s="2">
        <v>14</v>
      </c>
      <c r="D286" s="2">
        <v>15</v>
      </c>
      <c r="E286" s="4">
        <v>0.52237514372045757</v>
      </c>
      <c r="F286" s="4">
        <v>0.70925241852105636</v>
      </c>
      <c r="G286" s="4">
        <v>0.68573467601044669</v>
      </c>
      <c r="H286" s="6">
        <f t="shared" si="4"/>
        <v>0.63912074608398683</v>
      </c>
      <c r="I286" t="s">
        <v>4539</v>
      </c>
    </row>
    <row r="287" spans="1:10">
      <c r="A287" t="s">
        <v>290</v>
      </c>
      <c r="B287" t="s">
        <v>3</v>
      </c>
      <c r="C287" s="2">
        <v>6.666666666666667</v>
      </c>
      <c r="D287" s="2">
        <v>9</v>
      </c>
      <c r="E287" s="4">
        <v>1.1093808855797982</v>
      </c>
      <c r="F287" s="4">
        <v>0.53814653646695076</v>
      </c>
      <c r="G287" s="4">
        <v>1.7048670206907344</v>
      </c>
      <c r="H287" s="6">
        <f t="shared" si="4"/>
        <v>1.1174648142458279</v>
      </c>
      <c r="I287" t="s">
        <v>4911</v>
      </c>
    </row>
    <row r="288" spans="1:10">
      <c r="A288" t="s">
        <v>291</v>
      </c>
      <c r="B288" t="s">
        <v>3</v>
      </c>
      <c r="C288" s="2">
        <v>6</v>
      </c>
      <c r="D288" s="2">
        <v>7.333333333333333</v>
      </c>
      <c r="E288" s="4">
        <v>0.50983442450250938</v>
      </c>
      <c r="F288" s="4">
        <v>0.45413044689489829</v>
      </c>
      <c r="G288" s="4">
        <v>1.313251877486129</v>
      </c>
      <c r="H288" s="6">
        <f t="shared" si="4"/>
        <v>0.75907224962784559</v>
      </c>
      <c r="J288" t="s">
        <v>4912</v>
      </c>
    </row>
    <row r="289" spans="1:10">
      <c r="A289" t="s">
        <v>292</v>
      </c>
      <c r="B289" t="s">
        <v>3</v>
      </c>
      <c r="C289" s="2">
        <v>0</v>
      </c>
      <c r="D289" s="2">
        <v>0</v>
      </c>
      <c r="E289" s="4" t="e">
        <v>#DIV/0!</v>
      </c>
      <c r="F289" s="4" t="e">
        <v>#DIV/0!</v>
      </c>
      <c r="G289" s="4" t="e">
        <v>#DIV/0!</v>
      </c>
      <c r="H289" s="6" t="e">
        <f t="shared" si="4"/>
        <v>#DIV/0!</v>
      </c>
      <c r="I289" t="s">
        <v>4913</v>
      </c>
    </row>
    <row r="290" spans="1:10">
      <c r="A290" t="s">
        <v>293</v>
      </c>
      <c r="B290" t="s">
        <v>3</v>
      </c>
      <c r="C290" s="2">
        <v>35</v>
      </c>
      <c r="D290" s="2">
        <v>40</v>
      </c>
      <c r="E290" s="4">
        <v>0.96311068400555488</v>
      </c>
      <c r="F290" s="4">
        <v>1.137484190008804</v>
      </c>
      <c r="G290" s="4">
        <v>0.62172456912159946</v>
      </c>
      <c r="H290" s="6">
        <f t="shared" si="4"/>
        <v>0.90743981437865273</v>
      </c>
      <c r="I290" t="s">
        <v>4914</v>
      </c>
    </row>
    <row r="291" spans="1:10">
      <c r="A291" t="s">
        <v>294</v>
      </c>
      <c r="B291" t="s">
        <v>3</v>
      </c>
      <c r="C291" s="2">
        <v>33.333333333333336</v>
      </c>
      <c r="D291" s="2">
        <v>45.666666666666664</v>
      </c>
      <c r="E291" s="4">
        <v>0.92302658955420314</v>
      </c>
      <c r="F291" s="4">
        <v>0.85639631743206557</v>
      </c>
      <c r="G291" s="4">
        <v>1.109509787244241</v>
      </c>
      <c r="H291" s="6">
        <f t="shared" si="4"/>
        <v>0.96297756474350316</v>
      </c>
      <c r="J291" t="s">
        <v>4915</v>
      </c>
    </row>
    <row r="292" spans="1:10">
      <c r="A292" t="s">
        <v>295</v>
      </c>
      <c r="B292" t="s">
        <v>3</v>
      </c>
      <c r="C292" s="2">
        <v>28.333333333333332</v>
      </c>
      <c r="D292" s="2">
        <v>35.333333333333336</v>
      </c>
      <c r="E292" s="4">
        <v>0.98649671548310969</v>
      </c>
      <c r="F292" s="4">
        <v>0.99555635033870915</v>
      </c>
      <c r="G292" s="4">
        <v>0.92612951680101874</v>
      </c>
      <c r="H292" s="6">
        <f t="shared" si="4"/>
        <v>0.96939419420761253</v>
      </c>
      <c r="I292" t="s">
        <v>4916</v>
      </c>
    </row>
    <row r="293" spans="1:10">
      <c r="A293" t="s">
        <v>296</v>
      </c>
      <c r="B293" t="s">
        <v>3</v>
      </c>
      <c r="C293" s="2">
        <v>13.666666666666666</v>
      </c>
      <c r="D293" s="2">
        <v>15.666666666666666</v>
      </c>
      <c r="E293" s="4">
        <v>0.80177019481689282</v>
      </c>
      <c r="F293" s="4">
        <v>0.82593697745347427</v>
      </c>
      <c r="G293" s="4">
        <v>2.2516976635764343</v>
      </c>
      <c r="H293" s="6">
        <f t="shared" si="4"/>
        <v>1.2931349452822671</v>
      </c>
      <c r="I293" t="s">
        <v>4917</v>
      </c>
      <c r="J293" t="s">
        <v>4918</v>
      </c>
    </row>
    <row r="294" spans="1:10">
      <c r="A294" t="s">
        <v>297</v>
      </c>
      <c r="B294" t="s">
        <v>3</v>
      </c>
      <c r="C294" s="2">
        <v>45.666666666666664</v>
      </c>
      <c r="D294" s="2">
        <v>65.666666666666671</v>
      </c>
      <c r="E294" s="4">
        <v>1.0753037547957949</v>
      </c>
      <c r="F294" s="4">
        <v>1.0973326297645702</v>
      </c>
      <c r="G294" s="4">
        <v>1.1575363156348615</v>
      </c>
      <c r="H294" s="6">
        <f t="shared" si="4"/>
        <v>1.1100575667317421</v>
      </c>
      <c r="I294" t="s">
        <v>4919</v>
      </c>
      <c r="J294" t="s">
        <v>4920</v>
      </c>
    </row>
    <row r="295" spans="1:10">
      <c r="A295" t="s">
        <v>298</v>
      </c>
      <c r="B295" t="s">
        <v>3</v>
      </c>
      <c r="C295" s="2">
        <v>24.666666666666668</v>
      </c>
      <c r="D295" s="2">
        <v>33.666666666666664</v>
      </c>
      <c r="E295" s="4">
        <v>1.4127370147439917</v>
      </c>
      <c r="F295" s="4">
        <v>0.7486976480724119</v>
      </c>
      <c r="G295" s="4">
        <v>1.6699656227548525</v>
      </c>
      <c r="H295" s="6">
        <f t="shared" si="4"/>
        <v>1.2771334285237519</v>
      </c>
      <c r="I295" t="s">
        <v>4921</v>
      </c>
      <c r="J295" t="s">
        <v>4922</v>
      </c>
    </row>
    <row r="296" spans="1:10">
      <c r="A296" t="s">
        <v>299</v>
      </c>
      <c r="B296" t="s">
        <v>3</v>
      </c>
      <c r="C296" s="2">
        <v>12</v>
      </c>
      <c r="D296" s="2">
        <v>15.666666666666666</v>
      </c>
      <c r="E296" s="4">
        <v>1.0794333926208208</v>
      </c>
      <c r="F296" s="4">
        <v>0.96327805956239454</v>
      </c>
      <c r="G296" s="4">
        <v>0.55320049058092025</v>
      </c>
      <c r="H296" s="6">
        <f t="shared" si="4"/>
        <v>0.86530398092137861</v>
      </c>
      <c r="I296" t="s">
        <v>4923</v>
      </c>
      <c r="J296" t="s">
        <v>4924</v>
      </c>
    </row>
    <row r="297" spans="1:10">
      <c r="A297" t="s">
        <v>300</v>
      </c>
      <c r="B297" t="s">
        <v>3</v>
      </c>
      <c r="C297" s="2">
        <v>43.666666666666664</v>
      </c>
      <c r="D297" s="2">
        <v>48.333333333333336</v>
      </c>
      <c r="E297" s="4">
        <v>0.85825744654705338</v>
      </c>
      <c r="F297" s="4">
        <v>1.101482599756302</v>
      </c>
      <c r="G297" s="4">
        <v>0.92055321062922746</v>
      </c>
      <c r="H297" s="6">
        <f t="shared" si="4"/>
        <v>0.96009775231086092</v>
      </c>
      <c r="I297" t="s">
        <v>4925</v>
      </c>
    </row>
    <row r="298" spans="1:10">
      <c r="A298" t="s">
        <v>301</v>
      </c>
      <c r="B298" t="s">
        <v>3</v>
      </c>
      <c r="C298" s="2">
        <v>25.333333333333332</v>
      </c>
      <c r="D298" s="2">
        <v>34</v>
      </c>
      <c r="E298" s="4">
        <v>1.0641214966750485</v>
      </c>
      <c r="F298" s="4">
        <v>1.2699049402990055</v>
      </c>
      <c r="G298" s="4">
        <v>0.67296140360522472</v>
      </c>
      <c r="H298" s="6">
        <f t="shared" si="4"/>
        <v>1.002329280193093</v>
      </c>
      <c r="I298" t="s">
        <v>4926</v>
      </c>
      <c r="J298" t="s">
        <v>4927</v>
      </c>
    </row>
    <row r="299" spans="1:10">
      <c r="A299" t="s">
        <v>302</v>
      </c>
      <c r="B299" t="s">
        <v>3</v>
      </c>
      <c r="C299" s="2">
        <v>21.333333333333332</v>
      </c>
      <c r="D299" s="2">
        <v>22.333333333333332</v>
      </c>
      <c r="E299" s="4">
        <v>0.82962646804411733</v>
      </c>
      <c r="F299" s="4">
        <v>0.6663364199518137</v>
      </c>
      <c r="G299" s="4">
        <v>1.3696407262181989</v>
      </c>
      <c r="H299" s="6">
        <f t="shared" si="4"/>
        <v>0.95520120473804326</v>
      </c>
      <c r="I299" t="s">
        <v>4928</v>
      </c>
    </row>
    <row r="300" spans="1:10">
      <c r="A300" t="s">
        <v>303</v>
      </c>
      <c r="B300" t="s">
        <v>3</v>
      </c>
      <c r="C300" s="2">
        <v>9</v>
      </c>
      <c r="D300" s="2">
        <v>13</v>
      </c>
      <c r="E300" s="4">
        <v>0.83958996453771706</v>
      </c>
      <c r="F300" s="4">
        <v>1.1443695605859046</v>
      </c>
      <c r="G300" s="4">
        <v>1.3207015736711532</v>
      </c>
      <c r="H300" s="6">
        <f t="shared" si="4"/>
        <v>1.1015536995982582</v>
      </c>
      <c r="I300" t="s">
        <v>4929</v>
      </c>
    </row>
    <row r="301" spans="1:10">
      <c r="A301" t="s">
        <v>304</v>
      </c>
      <c r="B301" t="s">
        <v>3</v>
      </c>
      <c r="C301" s="2">
        <v>12</v>
      </c>
      <c r="D301" s="2">
        <v>19</v>
      </c>
      <c r="E301" s="4">
        <v>0.84180663404429135</v>
      </c>
      <c r="F301" s="4">
        <v>1.1700873324178285</v>
      </c>
      <c r="G301" s="4">
        <v>0.93726744245301863</v>
      </c>
      <c r="H301" s="6">
        <f t="shared" si="4"/>
        <v>0.98305380297171274</v>
      </c>
      <c r="I301" t="s">
        <v>4930</v>
      </c>
      <c r="J301" t="s">
        <v>4931</v>
      </c>
    </row>
    <row r="302" spans="1:10">
      <c r="A302" t="s">
        <v>305</v>
      </c>
      <c r="B302" t="s">
        <v>3</v>
      </c>
      <c r="C302" s="2">
        <v>7.333333333333333</v>
      </c>
      <c r="D302" s="2">
        <v>6.333333333333333</v>
      </c>
      <c r="E302" s="4">
        <v>1.7376050039272857</v>
      </c>
      <c r="F302" s="4">
        <v>0.39413214828956322</v>
      </c>
      <c r="G302" s="4">
        <v>0.22257179021847587</v>
      </c>
      <c r="H302" s="6">
        <f t="shared" si="4"/>
        <v>0.78476964747844169</v>
      </c>
      <c r="I302" t="s">
        <v>4932</v>
      </c>
      <c r="J302" t="s">
        <v>4933</v>
      </c>
    </row>
    <row r="303" spans="1:10">
      <c r="A303" t="s">
        <v>306</v>
      </c>
      <c r="B303" t="s">
        <v>3</v>
      </c>
      <c r="C303" s="2">
        <v>46.666666666666664</v>
      </c>
      <c r="D303" s="2">
        <v>65.666666666666671</v>
      </c>
      <c r="E303" s="4">
        <v>1.0185052069508091</v>
      </c>
      <c r="F303" s="4">
        <v>1.0021562436442986</v>
      </c>
      <c r="G303" s="4">
        <v>1.232309778356719</v>
      </c>
      <c r="H303" s="6">
        <f t="shared" si="4"/>
        <v>1.0843237429839421</v>
      </c>
      <c r="I303" t="s">
        <v>4934</v>
      </c>
      <c r="J303" t="s">
        <v>4935</v>
      </c>
    </row>
    <row r="304" spans="1:10">
      <c r="A304" t="s">
        <v>307</v>
      </c>
      <c r="B304" t="s">
        <v>3</v>
      </c>
      <c r="C304" s="2">
        <v>22.333333333333332</v>
      </c>
      <c r="D304" s="2">
        <v>34</v>
      </c>
      <c r="E304" s="4">
        <v>1.5777861483801576</v>
      </c>
      <c r="F304" s="4">
        <v>0.94099695781811765</v>
      </c>
      <c r="G304" s="4">
        <v>1.3105151585977426</v>
      </c>
      <c r="H304" s="6">
        <f t="shared" si="4"/>
        <v>1.2764327549320058</v>
      </c>
      <c r="I304" t="s">
        <v>4936</v>
      </c>
    </row>
    <row r="305" spans="1:10">
      <c r="A305" t="s">
        <v>308</v>
      </c>
      <c r="B305" t="s">
        <v>3</v>
      </c>
      <c r="C305" s="2">
        <v>18.333333333333332</v>
      </c>
      <c r="D305" s="2">
        <v>27</v>
      </c>
      <c r="E305" s="4">
        <v>0.94382945563250642</v>
      </c>
      <c r="F305" s="4">
        <v>0.81025386529178278</v>
      </c>
      <c r="G305" s="4">
        <v>0.84507573390493762</v>
      </c>
      <c r="H305" s="6">
        <f t="shared" si="4"/>
        <v>0.8663863516097422</v>
      </c>
      <c r="I305" t="s">
        <v>4937</v>
      </c>
      <c r="J305" t="s">
        <v>4938</v>
      </c>
    </row>
    <row r="306" spans="1:10">
      <c r="A306" t="s">
        <v>309</v>
      </c>
      <c r="B306" t="s">
        <v>3</v>
      </c>
      <c r="C306" s="2">
        <v>42.333333333333336</v>
      </c>
      <c r="D306" s="2">
        <v>55.333333333333336</v>
      </c>
      <c r="E306" s="4">
        <v>1.018559997303857</v>
      </c>
      <c r="F306" s="4">
        <v>1.2198976102680539</v>
      </c>
      <c r="G306" s="4">
        <v>1.0873927098327523</v>
      </c>
      <c r="H306" s="6">
        <f t="shared" si="4"/>
        <v>1.1086167724682212</v>
      </c>
      <c r="I306" t="s">
        <v>4928</v>
      </c>
    </row>
    <row r="307" spans="1:10">
      <c r="A307" t="s">
        <v>310</v>
      </c>
      <c r="B307" t="s">
        <v>3</v>
      </c>
      <c r="C307" s="2">
        <v>25</v>
      </c>
      <c r="D307" s="2">
        <v>32.333333333333336</v>
      </c>
      <c r="E307" s="4">
        <v>1.0350088176948877</v>
      </c>
      <c r="F307" s="4">
        <v>1.902851553399443</v>
      </c>
      <c r="G307" s="4">
        <v>1.2352814862957417</v>
      </c>
      <c r="H307" s="6">
        <f t="shared" si="4"/>
        <v>1.3910472857966909</v>
      </c>
      <c r="I307" t="s">
        <v>4939</v>
      </c>
      <c r="J307" t="s">
        <v>4940</v>
      </c>
    </row>
    <row r="308" spans="1:10">
      <c r="A308" t="s">
        <v>311</v>
      </c>
      <c r="B308" t="s">
        <v>3</v>
      </c>
      <c r="C308" s="2">
        <v>16.666666666666668</v>
      </c>
      <c r="D308" s="2">
        <v>19</v>
      </c>
      <c r="E308" s="4">
        <v>0.77434584628403125</v>
      </c>
      <c r="F308" s="4">
        <v>0.87578521079502636</v>
      </c>
      <c r="G308" s="4">
        <v>1.1895303201366401</v>
      </c>
      <c r="H308" s="6">
        <f t="shared" si="4"/>
        <v>0.94655379240523241</v>
      </c>
      <c r="I308" t="s">
        <v>4941</v>
      </c>
    </row>
    <row r="309" spans="1:10">
      <c r="A309" t="s">
        <v>312</v>
      </c>
      <c r="B309" t="s">
        <v>3</v>
      </c>
      <c r="C309" s="2">
        <v>8.3333333333333339</v>
      </c>
      <c r="D309" s="2">
        <v>11.666666666666666</v>
      </c>
      <c r="E309" s="4">
        <v>1.2217981486518845</v>
      </c>
      <c r="F309" s="4">
        <v>0.47201889005788766</v>
      </c>
      <c r="G309" s="4">
        <v>0.59551707556777433</v>
      </c>
      <c r="H309" s="6">
        <f t="shared" si="4"/>
        <v>0.76311137142584895</v>
      </c>
      <c r="I309" t="s">
        <v>4942</v>
      </c>
      <c r="J309" t="s">
        <v>4943</v>
      </c>
    </row>
    <row r="310" spans="1:10">
      <c r="A310" t="s">
        <v>313</v>
      </c>
      <c r="B310" t="s">
        <v>3</v>
      </c>
      <c r="C310" s="2">
        <v>10</v>
      </c>
      <c r="D310" s="2">
        <v>9.3333333333333339</v>
      </c>
      <c r="E310" s="4">
        <v>0.20013073687991556</v>
      </c>
      <c r="F310" s="4">
        <v>0.66248166499417505</v>
      </c>
      <c r="G310" s="4">
        <v>2.0536324932604524</v>
      </c>
      <c r="H310" s="6">
        <f t="shared" si="4"/>
        <v>0.9720816317115144</v>
      </c>
      <c r="I310" t="s">
        <v>4944</v>
      </c>
    </row>
    <row r="311" spans="1:10">
      <c r="A311" t="s">
        <v>314</v>
      </c>
      <c r="B311" t="s">
        <v>3</v>
      </c>
      <c r="C311" s="2">
        <v>8.6666666666666661</v>
      </c>
      <c r="D311" s="2">
        <v>9.3333333333333339</v>
      </c>
      <c r="E311" s="4">
        <v>0.72007776106378596</v>
      </c>
      <c r="F311" s="4">
        <v>1.2135802337925814</v>
      </c>
      <c r="G311" s="4">
        <v>0.49282804589263879</v>
      </c>
      <c r="H311" s="6">
        <f t="shared" si="4"/>
        <v>0.8088286802496687</v>
      </c>
      <c r="I311" t="s">
        <v>4945</v>
      </c>
      <c r="J311" t="s">
        <v>4946</v>
      </c>
    </row>
    <row r="312" spans="1:10">
      <c r="A312" t="s">
        <v>315</v>
      </c>
      <c r="B312" t="s">
        <v>3</v>
      </c>
      <c r="C312" s="2">
        <v>14</v>
      </c>
      <c r="D312" s="2">
        <v>23.333333333333332</v>
      </c>
      <c r="E312" s="4">
        <v>2.3075122420059802</v>
      </c>
      <c r="F312" s="4">
        <v>0.97187449724589137</v>
      </c>
      <c r="G312" s="4">
        <v>0.79393043138638464</v>
      </c>
      <c r="H312" s="6">
        <f t="shared" si="4"/>
        <v>1.3577723902127519</v>
      </c>
      <c r="I312" t="s">
        <v>4947</v>
      </c>
      <c r="J312" t="s">
        <v>4948</v>
      </c>
    </row>
    <row r="313" spans="1:10">
      <c r="A313" t="s">
        <v>316</v>
      </c>
      <c r="B313" t="s">
        <v>3</v>
      </c>
      <c r="C313" s="2">
        <v>37.666666666666664</v>
      </c>
      <c r="D313" s="2">
        <v>50.333333333333336</v>
      </c>
      <c r="E313" s="4">
        <v>1.1208104045210918</v>
      </c>
      <c r="F313" s="4">
        <v>1.1758079873372593</v>
      </c>
      <c r="G313" s="4">
        <v>0.92519430515706635</v>
      </c>
      <c r="H313" s="6">
        <f t="shared" si="4"/>
        <v>1.073937565671806</v>
      </c>
      <c r="I313" t="s">
        <v>4949</v>
      </c>
      <c r="J313" t="s">
        <v>4950</v>
      </c>
    </row>
    <row r="314" spans="1:10">
      <c r="A314" t="s">
        <v>317</v>
      </c>
      <c r="B314" t="s">
        <v>3</v>
      </c>
      <c r="C314" s="2">
        <v>17.333333333333332</v>
      </c>
      <c r="D314" s="2">
        <v>30</v>
      </c>
      <c r="E314" s="4">
        <v>1.1579573267235292</v>
      </c>
      <c r="F314" s="4">
        <v>1.2752405644295595</v>
      </c>
      <c r="G314" s="4">
        <v>0.98369132881161925</v>
      </c>
      <c r="H314" s="6">
        <f t="shared" si="4"/>
        <v>1.1389630733215694</v>
      </c>
      <c r="I314" t="s">
        <v>4539</v>
      </c>
    </row>
    <row r="315" spans="1:10">
      <c r="A315" t="s">
        <v>318</v>
      </c>
      <c r="B315" t="s">
        <v>3</v>
      </c>
      <c r="C315" s="2">
        <v>7.666666666666667</v>
      </c>
      <c r="D315" s="2">
        <v>8</v>
      </c>
      <c r="E315" s="4">
        <v>1.0532742660792107</v>
      </c>
      <c r="F315" s="4">
        <v>0.54224353684746052</v>
      </c>
      <c r="G315" s="4">
        <v>0.57171575036962385</v>
      </c>
      <c r="H315" s="6">
        <f t="shared" si="4"/>
        <v>0.72241118443209829</v>
      </c>
      <c r="I315" t="s">
        <v>4539</v>
      </c>
    </row>
    <row r="316" spans="1:10">
      <c r="A316" t="s">
        <v>319</v>
      </c>
      <c r="B316" t="s">
        <v>3</v>
      </c>
      <c r="C316" s="2">
        <v>19</v>
      </c>
      <c r="D316" s="2">
        <v>22.666666666666668</v>
      </c>
      <c r="E316" s="4">
        <v>0.75091988168995472</v>
      </c>
      <c r="F316" s="4">
        <v>1.0513303759252206</v>
      </c>
      <c r="G316" s="4">
        <v>0.85551304545735662</v>
      </c>
      <c r="H316" s="6">
        <f t="shared" si="4"/>
        <v>0.88592110102417732</v>
      </c>
      <c r="I316" t="s">
        <v>4951</v>
      </c>
      <c r="J316" t="s">
        <v>4952</v>
      </c>
    </row>
    <row r="317" spans="1:10">
      <c r="A317" t="s">
        <v>320</v>
      </c>
      <c r="B317" t="s">
        <v>3</v>
      </c>
      <c r="C317" s="2">
        <v>2.6666666666666665</v>
      </c>
      <c r="D317" s="2">
        <v>4.666666666666667</v>
      </c>
      <c r="E317" s="4">
        <v>0.5402202573258148</v>
      </c>
      <c r="F317" s="4">
        <v>0.38485631092787992</v>
      </c>
      <c r="G317" s="4">
        <v>0.78982898520139089</v>
      </c>
      <c r="H317" s="6">
        <f t="shared" si="4"/>
        <v>0.57163518448502859</v>
      </c>
      <c r="I317" t="s">
        <v>4953</v>
      </c>
    </row>
    <row r="318" spans="1:10">
      <c r="A318" t="s">
        <v>321</v>
      </c>
      <c r="B318" t="s">
        <v>3</v>
      </c>
      <c r="C318" s="2">
        <v>13</v>
      </c>
      <c r="D318" s="2">
        <v>17.666666666666668</v>
      </c>
      <c r="E318" s="4">
        <v>1.0055443065049661</v>
      </c>
      <c r="F318" s="4">
        <v>2.1550211980690106</v>
      </c>
      <c r="G318" s="4">
        <v>1.2034048996345177</v>
      </c>
      <c r="H318" s="6">
        <f t="shared" si="4"/>
        <v>1.4546568014028314</v>
      </c>
      <c r="I318" t="s">
        <v>4954</v>
      </c>
      <c r="J318" t="s">
        <v>4955</v>
      </c>
    </row>
    <row r="319" spans="1:10">
      <c r="A319" t="s">
        <v>322</v>
      </c>
      <c r="B319" t="s">
        <v>3</v>
      </c>
      <c r="C319" s="2">
        <v>3.6666666666666665</v>
      </c>
      <c r="D319" s="2">
        <v>6</v>
      </c>
      <c r="E319" s="4">
        <v>1.0388393947255494</v>
      </c>
      <c r="F319" s="4">
        <v>1.4432111659795499</v>
      </c>
      <c r="G319" s="4">
        <v>4.0833391710654428E-2</v>
      </c>
      <c r="H319" s="6">
        <f t="shared" si="4"/>
        <v>0.84096131747191782</v>
      </c>
      <c r="I319" t="s">
        <v>4956</v>
      </c>
      <c r="J319" t="s">
        <v>4957</v>
      </c>
    </row>
    <row r="320" spans="1:10">
      <c r="A320" t="s">
        <v>323</v>
      </c>
      <c r="B320" t="s">
        <v>3</v>
      </c>
      <c r="C320" s="2">
        <v>7.333333333333333</v>
      </c>
      <c r="D320" s="2">
        <v>10.333333333333334</v>
      </c>
      <c r="E320" s="4">
        <v>1.2216164956413804</v>
      </c>
      <c r="F320" s="4">
        <v>0.58062523297973556</v>
      </c>
      <c r="G320" s="4">
        <v>1.5083010069121734</v>
      </c>
      <c r="H320" s="6">
        <f t="shared" si="4"/>
        <v>1.1035142451777631</v>
      </c>
      <c r="I320" t="s">
        <v>4958</v>
      </c>
      <c r="J320" t="s">
        <v>4959</v>
      </c>
    </row>
    <row r="321" spans="1:10">
      <c r="A321" t="s">
        <v>324</v>
      </c>
      <c r="B321" t="s">
        <v>3</v>
      </c>
      <c r="C321" s="2">
        <v>16</v>
      </c>
      <c r="D321" s="2">
        <v>23.333333333333332</v>
      </c>
      <c r="E321" s="4">
        <v>1.0867507797656919</v>
      </c>
      <c r="F321" s="4">
        <v>0.62140878744319172</v>
      </c>
      <c r="G321" s="4">
        <v>2.0905313392365605</v>
      </c>
      <c r="H321" s="6">
        <f t="shared" si="4"/>
        <v>1.2662303021484813</v>
      </c>
      <c r="I321" t="s">
        <v>4960</v>
      </c>
    </row>
    <row r="322" spans="1:10">
      <c r="A322" t="s">
        <v>325</v>
      </c>
      <c r="B322" t="s">
        <v>3</v>
      </c>
      <c r="C322" s="2">
        <v>14</v>
      </c>
      <c r="D322" s="2">
        <v>15.333333333333334</v>
      </c>
      <c r="E322" s="4">
        <v>0.57695165127334125</v>
      </c>
      <c r="F322" s="4">
        <v>0.87602441467643155</v>
      </c>
      <c r="G322" s="4">
        <v>0.67587122886520545</v>
      </c>
      <c r="H322" s="6">
        <f t="shared" si="4"/>
        <v>0.70961576493832601</v>
      </c>
      <c r="I322" t="s">
        <v>4961</v>
      </c>
      <c r="J322" t="s">
        <v>4962</v>
      </c>
    </row>
    <row r="323" spans="1:10">
      <c r="A323" t="s">
        <v>326</v>
      </c>
      <c r="B323" t="s">
        <v>3</v>
      </c>
      <c r="C323" s="2">
        <v>7.666666666666667</v>
      </c>
      <c r="D323" s="2">
        <v>9.3333333333333339</v>
      </c>
      <c r="E323" s="4">
        <v>0.75540233047446215</v>
      </c>
      <c r="F323" s="4">
        <v>0.75508358079709781</v>
      </c>
      <c r="G323" s="4">
        <v>0.41019914611061126</v>
      </c>
      <c r="H323" s="6">
        <f t="shared" ref="H323:H386" si="5">AVERAGE(E323,F323,G323)</f>
        <v>0.64022835246072374</v>
      </c>
      <c r="I323" t="s">
        <v>4963</v>
      </c>
      <c r="J323" t="s">
        <v>4964</v>
      </c>
    </row>
    <row r="324" spans="1:10">
      <c r="A324" t="s">
        <v>327</v>
      </c>
      <c r="B324" t="s">
        <v>3</v>
      </c>
      <c r="C324" s="2">
        <v>10.333333333333334</v>
      </c>
      <c r="D324" s="2">
        <v>16</v>
      </c>
      <c r="E324" s="4">
        <v>0.48659183469511008</v>
      </c>
      <c r="F324" s="4">
        <v>1.2352227823109787</v>
      </c>
      <c r="G324" s="4">
        <v>1.7263833802803543</v>
      </c>
      <c r="H324" s="6">
        <f t="shared" si="5"/>
        <v>1.1493993324288143</v>
      </c>
      <c r="I324" t="s">
        <v>4965</v>
      </c>
    </row>
    <row r="325" spans="1:10">
      <c r="A325" t="s">
        <v>328</v>
      </c>
      <c r="B325" t="s">
        <v>3</v>
      </c>
      <c r="C325" s="2">
        <v>9.6666666666666661</v>
      </c>
      <c r="D325" s="2">
        <v>13.666666666666666</v>
      </c>
      <c r="E325" s="4">
        <v>0.7536406058989763</v>
      </c>
      <c r="F325" s="4">
        <v>1.4181256473629638</v>
      </c>
      <c r="G325" s="4">
        <v>0.67708997992445463</v>
      </c>
      <c r="H325" s="6">
        <f t="shared" si="5"/>
        <v>0.9496187443954649</v>
      </c>
      <c r="I325" t="s">
        <v>4966</v>
      </c>
      <c r="J325" t="s">
        <v>4967</v>
      </c>
    </row>
    <row r="326" spans="1:10">
      <c r="A326" t="s">
        <v>329</v>
      </c>
      <c r="B326" t="s">
        <v>3</v>
      </c>
      <c r="C326" s="2">
        <v>3.6666666666666665</v>
      </c>
      <c r="D326" s="2">
        <v>7.666666666666667</v>
      </c>
      <c r="E326" s="4">
        <v>8.7706347659955828</v>
      </c>
      <c r="F326" s="4">
        <v>1.0628971505669129</v>
      </c>
      <c r="G326" s="4">
        <v>0.8659081006877013</v>
      </c>
      <c r="H326" s="6">
        <f t="shared" si="5"/>
        <v>3.5664800057500656</v>
      </c>
      <c r="I326" t="s">
        <v>4690</v>
      </c>
    </row>
    <row r="327" spans="1:10">
      <c r="A327" t="s">
        <v>330</v>
      </c>
      <c r="B327" t="s">
        <v>3</v>
      </c>
      <c r="C327" s="2">
        <v>6.666666666666667</v>
      </c>
      <c r="D327" s="2">
        <v>9.6666666666666661</v>
      </c>
      <c r="E327" s="4">
        <v>1.6566754557991656</v>
      </c>
      <c r="F327" s="4">
        <v>0.94762673153044885</v>
      </c>
      <c r="G327" s="4">
        <v>0.60253868647650777</v>
      </c>
      <c r="H327" s="6">
        <f t="shared" si="5"/>
        <v>1.0689469579353741</v>
      </c>
      <c r="I327" t="s">
        <v>4968</v>
      </c>
      <c r="J327" t="s">
        <v>4969</v>
      </c>
    </row>
    <row r="328" spans="1:10">
      <c r="A328" t="s">
        <v>331</v>
      </c>
      <c r="B328" t="s">
        <v>3</v>
      </c>
      <c r="C328" s="2">
        <v>42.333333333333336</v>
      </c>
      <c r="D328" s="2">
        <v>51</v>
      </c>
      <c r="E328" s="4">
        <v>0.87263671721380021</v>
      </c>
      <c r="F328" s="4">
        <v>0.97359357757633036</v>
      </c>
      <c r="G328" s="4">
        <v>0.86887579791016489</v>
      </c>
      <c r="H328" s="6">
        <f t="shared" si="5"/>
        <v>0.90503536423343178</v>
      </c>
      <c r="I328" t="s">
        <v>4970</v>
      </c>
      <c r="J328" t="s">
        <v>4971</v>
      </c>
    </row>
    <row r="329" spans="1:10">
      <c r="A329" t="s">
        <v>332</v>
      </c>
      <c r="B329" t="s">
        <v>3</v>
      </c>
      <c r="C329" s="2">
        <v>28.333333333333332</v>
      </c>
      <c r="D329" s="2">
        <v>37.333333333333336</v>
      </c>
      <c r="E329" s="4">
        <v>0.90722703531859061</v>
      </c>
      <c r="F329" s="4">
        <v>1.0477386412278491</v>
      </c>
      <c r="G329" s="4">
        <v>0.99536280012606182</v>
      </c>
      <c r="H329" s="6">
        <f t="shared" si="5"/>
        <v>0.98344282555750062</v>
      </c>
      <c r="I329" t="s">
        <v>4972</v>
      </c>
    </row>
    <row r="330" spans="1:10">
      <c r="A330" t="s">
        <v>333</v>
      </c>
      <c r="B330" t="s">
        <v>3</v>
      </c>
      <c r="C330" s="2">
        <v>33.666666666666664</v>
      </c>
      <c r="D330" s="2">
        <v>48.333333333333336</v>
      </c>
      <c r="E330" s="4">
        <v>1.0228090438627184</v>
      </c>
      <c r="F330" s="4">
        <v>1.4039845563927646</v>
      </c>
      <c r="G330" s="4">
        <v>0.72390531676438208</v>
      </c>
      <c r="H330" s="6">
        <f t="shared" si="5"/>
        <v>1.0502329723399551</v>
      </c>
      <c r="I330" t="s">
        <v>4973</v>
      </c>
      <c r="J330" t="s">
        <v>4974</v>
      </c>
    </row>
    <row r="331" spans="1:10">
      <c r="A331" t="s">
        <v>334</v>
      </c>
      <c r="B331" t="s">
        <v>3</v>
      </c>
      <c r="C331" s="2">
        <v>21.666666666666668</v>
      </c>
      <c r="D331" s="2">
        <v>37</v>
      </c>
      <c r="E331" s="4">
        <v>1.4881392081312848</v>
      </c>
      <c r="F331" s="4">
        <v>0.62350210493980551</v>
      </c>
      <c r="G331" s="4">
        <v>1.4470701413109832</v>
      </c>
      <c r="H331" s="6">
        <f t="shared" si="5"/>
        <v>1.1862371514606913</v>
      </c>
      <c r="I331" t="s">
        <v>4975</v>
      </c>
    </row>
    <row r="332" spans="1:10">
      <c r="A332" t="s">
        <v>335</v>
      </c>
      <c r="B332" t="s">
        <v>3</v>
      </c>
      <c r="C332" s="2">
        <v>5.333333333333333</v>
      </c>
      <c r="D332" s="2">
        <v>8</v>
      </c>
      <c r="E332" s="4">
        <v>0.83239820695791411</v>
      </c>
      <c r="F332" s="4">
        <v>0.99473789655129619</v>
      </c>
      <c r="G332" s="4">
        <v>1.7524330609155858</v>
      </c>
      <c r="H332" s="6">
        <f t="shared" si="5"/>
        <v>1.1931897214749321</v>
      </c>
      <c r="I332" t="s">
        <v>4976</v>
      </c>
      <c r="J332" t="s">
        <v>4977</v>
      </c>
    </row>
    <row r="333" spans="1:10">
      <c r="A333" t="s">
        <v>336</v>
      </c>
      <c r="B333" t="s">
        <v>3</v>
      </c>
      <c r="C333" s="2">
        <v>6</v>
      </c>
      <c r="D333" s="2">
        <v>6.666666666666667</v>
      </c>
      <c r="E333" s="4">
        <v>0.41308180656409638</v>
      </c>
      <c r="F333" s="4">
        <v>1.2465068292830777</v>
      </c>
      <c r="G333" s="4">
        <v>0.47485282940938456</v>
      </c>
      <c r="H333" s="6">
        <f t="shared" si="5"/>
        <v>0.71148048841885281</v>
      </c>
      <c r="I333" t="s">
        <v>4978</v>
      </c>
      <c r="J333" t="s">
        <v>4979</v>
      </c>
    </row>
    <row r="334" spans="1:10">
      <c r="A334" t="s">
        <v>337</v>
      </c>
      <c r="B334" t="s">
        <v>3</v>
      </c>
      <c r="C334" s="2">
        <v>15</v>
      </c>
      <c r="D334" s="2">
        <v>23.333333333333332</v>
      </c>
      <c r="E334" s="4">
        <v>1.5756824335156507</v>
      </c>
      <c r="F334" s="4">
        <v>0.67123290650058798</v>
      </c>
      <c r="G334" s="4">
        <v>1.2767726586670696</v>
      </c>
      <c r="H334" s="6">
        <f t="shared" si="5"/>
        <v>1.1745626662277695</v>
      </c>
      <c r="I334" t="s">
        <v>4980</v>
      </c>
    </row>
    <row r="335" spans="1:10">
      <c r="A335" t="s">
        <v>338</v>
      </c>
      <c r="B335" t="s">
        <v>3</v>
      </c>
      <c r="C335" s="2">
        <v>12.666666666666666</v>
      </c>
      <c r="D335" s="2">
        <v>14</v>
      </c>
      <c r="E335" s="4">
        <v>0.59930425474762439</v>
      </c>
      <c r="F335" s="4">
        <v>1.1666169037165675</v>
      </c>
      <c r="G335" s="4">
        <v>1.0780248364947711</v>
      </c>
      <c r="H335" s="6">
        <f t="shared" si="5"/>
        <v>0.94798199831965435</v>
      </c>
      <c r="I335" t="s">
        <v>4981</v>
      </c>
    </row>
    <row r="336" spans="1:10">
      <c r="A336" t="s">
        <v>339</v>
      </c>
      <c r="B336" t="s">
        <v>3</v>
      </c>
      <c r="C336" s="2">
        <v>9.6666666666666661</v>
      </c>
      <c r="D336" s="2">
        <v>13</v>
      </c>
      <c r="E336" s="4">
        <v>1.2363249670143026</v>
      </c>
      <c r="F336" s="4">
        <v>1.046850997931543</v>
      </c>
      <c r="G336" s="4">
        <v>1.3248760942209981</v>
      </c>
      <c r="H336" s="6">
        <f t="shared" si="5"/>
        <v>1.2026840197222812</v>
      </c>
      <c r="I336" t="s">
        <v>4982</v>
      </c>
    </row>
    <row r="337" spans="1:10">
      <c r="A337" t="s">
        <v>340</v>
      </c>
      <c r="B337" t="s">
        <v>3</v>
      </c>
      <c r="C337" s="2">
        <v>5.333333333333333</v>
      </c>
      <c r="D337" s="2">
        <v>9.6666666666666661</v>
      </c>
      <c r="E337" s="4">
        <v>2.040300893203987</v>
      </c>
      <c r="F337" s="4">
        <v>1.3022154207317782</v>
      </c>
      <c r="G337" s="4">
        <v>1.2091788120317544</v>
      </c>
      <c r="H337" s="6">
        <f t="shared" si="5"/>
        <v>1.5172317086558398</v>
      </c>
      <c r="I337" t="s">
        <v>4983</v>
      </c>
    </row>
    <row r="338" spans="1:10">
      <c r="A338" t="s">
        <v>341</v>
      </c>
      <c r="B338" t="s">
        <v>3</v>
      </c>
      <c r="C338" s="2">
        <v>6.333333333333333</v>
      </c>
      <c r="D338" s="2">
        <v>10</v>
      </c>
      <c r="E338" s="4">
        <v>0.76400081699476075</v>
      </c>
      <c r="F338" s="4">
        <v>1.2455029696644651</v>
      </c>
      <c r="G338" s="4">
        <v>2.8666115543819162</v>
      </c>
      <c r="H338" s="6">
        <f t="shared" si="5"/>
        <v>1.6253717803470475</v>
      </c>
      <c r="I338" t="s">
        <v>4984</v>
      </c>
      <c r="J338" t="s">
        <v>4985</v>
      </c>
    </row>
    <row r="339" spans="1:10">
      <c r="A339" t="s">
        <v>342</v>
      </c>
      <c r="B339" t="s">
        <v>3</v>
      </c>
      <c r="C339" s="2">
        <v>3.6666666666666665</v>
      </c>
      <c r="D339" s="2">
        <v>8.6666666666666661</v>
      </c>
      <c r="E339" s="4" t="e">
        <v>#DIV/0!</v>
      </c>
      <c r="F339" s="4">
        <v>0.77032157171482296</v>
      </c>
      <c r="G339" s="4">
        <v>0.50904007959928921</v>
      </c>
      <c r="H339" s="6" t="e">
        <f t="shared" si="5"/>
        <v>#DIV/0!</v>
      </c>
      <c r="I339" t="s">
        <v>4986</v>
      </c>
      <c r="J339" t="s">
        <v>4987</v>
      </c>
    </row>
    <row r="340" spans="1:10">
      <c r="A340" t="s">
        <v>343</v>
      </c>
      <c r="B340" t="s">
        <v>3</v>
      </c>
      <c r="C340" s="2">
        <v>12.666666666666666</v>
      </c>
      <c r="D340" s="2">
        <v>23.666666666666668</v>
      </c>
      <c r="E340" s="4">
        <v>1.2859598485781365</v>
      </c>
      <c r="F340" s="4">
        <v>1.0414211773708433</v>
      </c>
      <c r="G340" s="4">
        <v>0.99811632736702827</v>
      </c>
      <c r="H340" s="6">
        <f t="shared" si="5"/>
        <v>1.1084991177720027</v>
      </c>
      <c r="I340" t="s">
        <v>4988</v>
      </c>
      <c r="J340" t="s">
        <v>4989</v>
      </c>
    </row>
    <row r="341" spans="1:10">
      <c r="A341" t="s">
        <v>344</v>
      </c>
      <c r="B341" t="s">
        <v>3</v>
      </c>
      <c r="C341" s="2">
        <v>7.666666666666667</v>
      </c>
      <c r="D341" s="2">
        <v>11</v>
      </c>
      <c r="E341" s="4">
        <v>0.90012699765087989</v>
      </c>
      <c r="F341" s="4">
        <v>0.95350236167193791</v>
      </c>
      <c r="G341" s="4">
        <v>0.75573675751984648</v>
      </c>
      <c r="H341" s="6">
        <f t="shared" si="5"/>
        <v>0.8697887056142215</v>
      </c>
      <c r="I341" t="s">
        <v>4990</v>
      </c>
    </row>
    <row r="342" spans="1:10">
      <c r="A342" t="s">
        <v>345</v>
      </c>
      <c r="B342" t="s">
        <v>3</v>
      </c>
      <c r="C342" s="2">
        <v>5.333333333333333</v>
      </c>
      <c r="D342" s="2">
        <v>10.333333333333334</v>
      </c>
      <c r="E342" s="4" t="e">
        <v>#DIV/0!</v>
      </c>
      <c r="F342" s="4">
        <v>0.71438952715987714</v>
      </c>
      <c r="G342" s="4">
        <v>1.4359742751580142</v>
      </c>
      <c r="H342" s="6" t="e">
        <f t="shared" si="5"/>
        <v>#DIV/0!</v>
      </c>
      <c r="I342" t="s">
        <v>4991</v>
      </c>
      <c r="J342" t="s">
        <v>4992</v>
      </c>
    </row>
    <row r="343" spans="1:10">
      <c r="A343" t="s">
        <v>346</v>
      </c>
      <c r="B343" t="s">
        <v>3</v>
      </c>
      <c r="C343" s="2">
        <v>12.666666666666666</v>
      </c>
      <c r="D343" s="2">
        <v>16.333333333333332</v>
      </c>
      <c r="E343" s="4">
        <v>0.69315761258263697</v>
      </c>
      <c r="F343" s="4">
        <v>0.54673307678024663</v>
      </c>
      <c r="G343" s="4">
        <v>0.45813607163936032</v>
      </c>
      <c r="H343" s="6">
        <f t="shared" si="5"/>
        <v>0.56600892033408134</v>
      </c>
      <c r="I343" t="s">
        <v>4993</v>
      </c>
      <c r="J343" t="s">
        <v>4994</v>
      </c>
    </row>
    <row r="344" spans="1:10">
      <c r="A344" t="s">
        <v>347</v>
      </c>
      <c r="B344" t="s">
        <v>3</v>
      </c>
      <c r="C344" s="2">
        <v>9</v>
      </c>
      <c r="D344" s="2">
        <v>12.666666666666666</v>
      </c>
      <c r="E344" s="4">
        <v>1.834695406093374</v>
      </c>
      <c r="F344" s="4">
        <v>0.89954609925692819</v>
      </c>
      <c r="G344" s="4">
        <v>1.519150974993061</v>
      </c>
      <c r="H344" s="6">
        <f t="shared" si="5"/>
        <v>1.4177974934477877</v>
      </c>
      <c r="I344" t="s">
        <v>4995</v>
      </c>
      <c r="J344" t="s">
        <v>4996</v>
      </c>
    </row>
    <row r="345" spans="1:10">
      <c r="A345" t="s">
        <v>348</v>
      </c>
      <c r="B345" t="s">
        <v>3</v>
      </c>
      <c r="C345" s="2">
        <v>20.333333333333332</v>
      </c>
      <c r="D345" s="2">
        <v>27.333333333333332</v>
      </c>
      <c r="E345" s="4">
        <v>1.2007900841282209</v>
      </c>
      <c r="F345" s="4">
        <v>1.1470717319214083</v>
      </c>
      <c r="G345" s="4">
        <v>1.0598268909516009</v>
      </c>
      <c r="H345" s="6">
        <f t="shared" si="5"/>
        <v>1.1358962356670768</v>
      </c>
      <c r="I345" t="s">
        <v>4997</v>
      </c>
    </row>
    <row r="346" spans="1:10">
      <c r="A346" t="s">
        <v>349</v>
      </c>
      <c r="B346" t="s">
        <v>3</v>
      </c>
      <c r="C346" s="2">
        <v>0</v>
      </c>
      <c r="D346" s="2">
        <v>0</v>
      </c>
      <c r="E346" s="4" t="e">
        <v>#DIV/0!</v>
      </c>
      <c r="F346" s="4" t="e">
        <v>#DIV/0!</v>
      </c>
      <c r="G346" s="4" t="e">
        <v>#DIV/0!</v>
      </c>
      <c r="H346" s="6" t="e">
        <f t="shared" si="5"/>
        <v>#DIV/0!</v>
      </c>
      <c r="I346" t="s">
        <v>4998</v>
      </c>
    </row>
    <row r="347" spans="1:10">
      <c r="A347" t="s">
        <v>350</v>
      </c>
      <c r="B347" t="s">
        <v>3</v>
      </c>
      <c r="C347" s="2">
        <v>0</v>
      </c>
      <c r="D347" s="2">
        <v>0</v>
      </c>
      <c r="E347" s="4" t="e">
        <v>#DIV/0!</v>
      </c>
      <c r="F347" s="4" t="e">
        <v>#DIV/0!</v>
      </c>
      <c r="G347" s="4" t="e">
        <v>#DIV/0!</v>
      </c>
      <c r="H347" s="6" t="e">
        <f t="shared" si="5"/>
        <v>#DIV/0!</v>
      </c>
      <c r="I347" t="s">
        <v>4999</v>
      </c>
    </row>
    <row r="348" spans="1:10">
      <c r="A348" t="s">
        <v>351</v>
      </c>
      <c r="B348" t="s">
        <v>3</v>
      </c>
      <c r="C348" s="2">
        <v>43.666666666666664</v>
      </c>
      <c r="D348" s="2">
        <v>56</v>
      </c>
      <c r="E348" s="4">
        <v>1.1212161528811555</v>
      </c>
      <c r="F348" s="4">
        <v>1.099884255895764</v>
      </c>
      <c r="G348" s="4">
        <v>1.1038568681959164</v>
      </c>
      <c r="H348" s="6">
        <f t="shared" si="5"/>
        <v>1.1083190923242787</v>
      </c>
      <c r="I348" t="s">
        <v>5000</v>
      </c>
      <c r="J348" t="s">
        <v>5001</v>
      </c>
    </row>
    <row r="349" spans="1:10">
      <c r="A349" t="s">
        <v>352</v>
      </c>
      <c r="B349" t="s">
        <v>3</v>
      </c>
      <c r="C349" s="2">
        <v>13</v>
      </c>
      <c r="D349" s="2">
        <v>15.666666666666666</v>
      </c>
      <c r="E349" s="4">
        <v>0.82584461208950122</v>
      </c>
      <c r="F349" s="4">
        <v>0.90747827194157848</v>
      </c>
      <c r="G349" s="4">
        <v>0.95864941522264913</v>
      </c>
      <c r="H349" s="6">
        <f t="shared" si="5"/>
        <v>0.89732409975124294</v>
      </c>
      <c r="I349" t="s">
        <v>5002</v>
      </c>
    </row>
    <row r="350" spans="1:10">
      <c r="A350" t="s">
        <v>353</v>
      </c>
      <c r="B350" t="s">
        <v>3</v>
      </c>
      <c r="C350" s="2">
        <v>6.333333333333333</v>
      </c>
      <c r="D350" s="2">
        <v>13.666666666666666</v>
      </c>
      <c r="E350" s="4">
        <v>1.1688765715916334</v>
      </c>
      <c r="F350" s="4">
        <v>1.6186603665496127</v>
      </c>
      <c r="G350" s="4">
        <v>1.062225636923577</v>
      </c>
      <c r="H350" s="6">
        <f t="shared" si="5"/>
        <v>1.2832541916882743</v>
      </c>
      <c r="I350" t="s">
        <v>5003</v>
      </c>
      <c r="J350" t="s">
        <v>5004</v>
      </c>
    </row>
    <row r="351" spans="1:10">
      <c r="A351" t="s">
        <v>354</v>
      </c>
      <c r="B351" t="s">
        <v>3</v>
      </c>
      <c r="C351" s="2">
        <v>4.666666666666667</v>
      </c>
      <c r="D351" s="2">
        <v>5</v>
      </c>
      <c r="E351" s="4">
        <v>1.0688228747091391</v>
      </c>
      <c r="F351" s="4">
        <v>0.77612689370455801</v>
      </c>
      <c r="G351" s="4">
        <v>0.54268894789643951</v>
      </c>
      <c r="H351" s="6">
        <f t="shared" si="5"/>
        <v>0.79587957210337879</v>
      </c>
      <c r="I351" t="s">
        <v>5003</v>
      </c>
      <c r="J351" t="s">
        <v>5005</v>
      </c>
    </row>
    <row r="352" spans="1:10">
      <c r="A352" t="s">
        <v>355</v>
      </c>
      <c r="B352" t="s">
        <v>3</v>
      </c>
      <c r="C352" s="2">
        <v>7</v>
      </c>
      <c r="D352" s="2">
        <v>10</v>
      </c>
      <c r="E352" s="4">
        <v>1.1650993089917059</v>
      </c>
      <c r="F352" s="4">
        <v>0.75472846220897771</v>
      </c>
      <c r="G352" s="4">
        <v>1.2763003047422947</v>
      </c>
      <c r="H352" s="6">
        <f t="shared" si="5"/>
        <v>1.0653760253143261</v>
      </c>
      <c r="I352" t="s">
        <v>5003</v>
      </c>
      <c r="J352" t="s">
        <v>5006</v>
      </c>
    </row>
    <row r="353" spans="1:10">
      <c r="A353" t="s">
        <v>356</v>
      </c>
      <c r="B353" t="s">
        <v>3</v>
      </c>
      <c r="C353" s="2">
        <v>1.6666666666666667</v>
      </c>
      <c r="D353" s="2">
        <v>1</v>
      </c>
      <c r="E353" s="4">
        <v>1.7640525686750372</v>
      </c>
      <c r="F353" s="4">
        <v>0</v>
      </c>
      <c r="G353" s="4">
        <v>0</v>
      </c>
      <c r="H353" s="6">
        <f t="shared" si="5"/>
        <v>0.58801752289167908</v>
      </c>
      <c r="I353" t="s">
        <v>5007</v>
      </c>
    </row>
    <row r="354" spans="1:10">
      <c r="A354" t="s">
        <v>357</v>
      </c>
      <c r="B354" t="s">
        <v>3</v>
      </c>
      <c r="C354" s="2">
        <v>28.333333333333332</v>
      </c>
      <c r="D354" s="2">
        <v>36.333333333333336</v>
      </c>
      <c r="E354" s="4">
        <v>1.4371047042626437</v>
      </c>
      <c r="F354" s="4">
        <v>1.1423727820852212</v>
      </c>
      <c r="G354" s="4">
        <v>1.3136783004600852</v>
      </c>
      <c r="H354" s="6">
        <f t="shared" si="5"/>
        <v>1.29771859560265</v>
      </c>
      <c r="I354" t="s">
        <v>5008</v>
      </c>
      <c r="J354" t="s">
        <v>5009</v>
      </c>
    </row>
    <row r="355" spans="1:10">
      <c r="A355" t="s">
        <v>358</v>
      </c>
      <c r="B355" t="s">
        <v>3</v>
      </c>
      <c r="C355" s="2">
        <v>0</v>
      </c>
      <c r="D355" s="2">
        <v>0</v>
      </c>
      <c r="E355" s="4" t="e">
        <v>#DIV/0!</v>
      </c>
      <c r="F355" s="4" t="e">
        <v>#DIV/0!</v>
      </c>
      <c r="G355" s="4" t="e">
        <v>#DIV/0!</v>
      </c>
      <c r="H355" s="6" t="e">
        <f t="shared" si="5"/>
        <v>#DIV/0!</v>
      </c>
      <c r="I355" t="s">
        <v>4914</v>
      </c>
    </row>
    <row r="356" spans="1:10">
      <c r="A356" t="s">
        <v>359</v>
      </c>
      <c r="B356" t="s">
        <v>3</v>
      </c>
      <c r="C356" s="2">
        <v>0</v>
      </c>
      <c r="D356" s="2">
        <v>0</v>
      </c>
      <c r="E356" s="4" t="e">
        <v>#DIV/0!</v>
      </c>
      <c r="F356" s="4" t="e">
        <v>#DIV/0!</v>
      </c>
      <c r="G356" s="4" t="e">
        <v>#DIV/0!</v>
      </c>
      <c r="H356" s="6" t="e">
        <f t="shared" si="5"/>
        <v>#DIV/0!</v>
      </c>
      <c r="I356" t="s">
        <v>4913</v>
      </c>
    </row>
    <row r="357" spans="1:10">
      <c r="A357" t="s">
        <v>360</v>
      </c>
      <c r="B357" t="s">
        <v>3</v>
      </c>
      <c r="C357" s="2">
        <v>6.333333333333333</v>
      </c>
      <c r="D357" s="2">
        <v>7</v>
      </c>
      <c r="E357" s="4">
        <v>0.42600226006264258</v>
      </c>
      <c r="F357" s="4">
        <v>1.1831608521096499</v>
      </c>
      <c r="G357" s="4">
        <v>1.3749859401029982</v>
      </c>
      <c r="H357" s="6">
        <f t="shared" si="5"/>
        <v>0.99471635075843023</v>
      </c>
      <c r="I357" t="s">
        <v>5010</v>
      </c>
    </row>
    <row r="358" spans="1:10">
      <c r="A358" t="s">
        <v>361</v>
      </c>
      <c r="B358" t="s">
        <v>3</v>
      </c>
      <c r="C358" s="2">
        <v>16</v>
      </c>
      <c r="D358" s="2">
        <v>25</v>
      </c>
      <c r="E358" s="4">
        <v>1.6690387054693085</v>
      </c>
      <c r="F358" s="4">
        <v>1.5361775111298501</v>
      </c>
      <c r="G358" s="4">
        <v>1.0230931143402862</v>
      </c>
      <c r="H358" s="6">
        <f t="shared" si="5"/>
        <v>1.4094364436464817</v>
      </c>
      <c r="I358" t="s">
        <v>5011</v>
      </c>
    </row>
    <row r="359" spans="1:10">
      <c r="A359" t="s">
        <v>362</v>
      </c>
      <c r="B359" t="s">
        <v>3</v>
      </c>
      <c r="C359" s="2">
        <v>14.666666666666666</v>
      </c>
      <c r="D359" s="2">
        <v>20</v>
      </c>
      <c r="E359" s="4">
        <v>0.87591848511574677</v>
      </c>
      <c r="F359" s="4">
        <v>0.91732712986752296</v>
      </c>
      <c r="G359" s="4">
        <v>1.1575418378629359</v>
      </c>
      <c r="H359" s="6">
        <f t="shared" si="5"/>
        <v>0.98359581761540194</v>
      </c>
      <c r="I359" t="s">
        <v>5012</v>
      </c>
      <c r="J359" t="s">
        <v>5013</v>
      </c>
    </row>
    <row r="360" spans="1:10">
      <c r="A360" t="s">
        <v>363</v>
      </c>
      <c r="B360" t="s">
        <v>3</v>
      </c>
      <c r="C360" s="2">
        <v>13.333333333333334</v>
      </c>
      <c r="D360" s="2">
        <v>19.666666666666668</v>
      </c>
      <c r="E360" s="4">
        <v>1.3414903454977518</v>
      </c>
      <c r="F360" s="4">
        <v>0.9374531580774017</v>
      </c>
      <c r="G360" s="4">
        <v>1.1887850003871812</v>
      </c>
      <c r="H360" s="6">
        <f t="shared" si="5"/>
        <v>1.1559095013207783</v>
      </c>
      <c r="I360" t="s">
        <v>4786</v>
      </c>
    </row>
    <row r="361" spans="1:10">
      <c r="A361" t="s">
        <v>364</v>
      </c>
      <c r="B361" t="s">
        <v>3</v>
      </c>
      <c r="C361" s="2">
        <v>3</v>
      </c>
      <c r="D361" s="2">
        <v>5</v>
      </c>
      <c r="E361" s="4">
        <v>2.5022702196966562</v>
      </c>
      <c r="F361" s="4">
        <v>1.0424397444493889</v>
      </c>
      <c r="G361" s="4">
        <v>1.2744967715749713</v>
      </c>
      <c r="H361" s="6">
        <f t="shared" si="5"/>
        <v>1.6064022452403386</v>
      </c>
      <c r="I361" t="s">
        <v>5014</v>
      </c>
    </row>
    <row r="362" spans="1:10">
      <c r="A362" t="s">
        <v>365</v>
      </c>
      <c r="B362" t="s">
        <v>3</v>
      </c>
      <c r="C362" s="2">
        <v>2.3333333333333335</v>
      </c>
      <c r="D362" s="2">
        <v>1.3333333333333333</v>
      </c>
      <c r="E362" s="4">
        <v>1.3805628798326379</v>
      </c>
      <c r="F362" s="4">
        <v>0</v>
      </c>
      <c r="G362" s="4">
        <v>0</v>
      </c>
      <c r="H362" s="6">
        <f t="shared" si="5"/>
        <v>0.46018762661087931</v>
      </c>
      <c r="I362" t="s">
        <v>5015</v>
      </c>
    </row>
    <row r="363" spans="1:10">
      <c r="A363" t="s">
        <v>366</v>
      </c>
      <c r="B363" t="s">
        <v>3</v>
      </c>
      <c r="C363" s="2">
        <v>29</v>
      </c>
      <c r="D363" s="2">
        <v>36</v>
      </c>
      <c r="E363" s="4">
        <v>0.74479198069939656</v>
      </c>
      <c r="F363" s="4">
        <v>0.95515749748431489</v>
      </c>
      <c r="G363" s="4">
        <v>1.389626216302384</v>
      </c>
      <c r="H363" s="6">
        <f t="shared" si="5"/>
        <v>1.0298585648286984</v>
      </c>
      <c r="I363" t="s">
        <v>5016</v>
      </c>
    </row>
    <row r="364" spans="1:10">
      <c r="A364" t="s">
        <v>367</v>
      </c>
      <c r="B364" t="s">
        <v>3</v>
      </c>
      <c r="C364" s="2">
        <v>3.6666666666666665</v>
      </c>
      <c r="D364" s="2">
        <v>5</v>
      </c>
      <c r="E364" s="4">
        <v>0.93894190098127528</v>
      </c>
      <c r="F364" s="4">
        <v>1.3044838911101975</v>
      </c>
      <c r="G364" s="4">
        <v>0.6527490221985327</v>
      </c>
      <c r="H364" s="6">
        <f t="shared" si="5"/>
        <v>0.96539160476333519</v>
      </c>
      <c r="I364" t="s">
        <v>5017</v>
      </c>
    </row>
    <row r="365" spans="1:10">
      <c r="A365" t="s">
        <v>368</v>
      </c>
      <c r="B365" t="s">
        <v>3</v>
      </c>
      <c r="C365" s="2">
        <v>33.333333333333336</v>
      </c>
      <c r="D365" s="2">
        <v>40.333333333333336</v>
      </c>
      <c r="E365" s="4">
        <v>0.99122157720953696</v>
      </c>
      <c r="F365" s="4">
        <v>0.8180520618756868</v>
      </c>
      <c r="G365" s="4">
        <v>1.1352044253010698</v>
      </c>
      <c r="H365" s="6">
        <f t="shared" si="5"/>
        <v>0.98149268812876456</v>
      </c>
      <c r="I365" t="s">
        <v>5018</v>
      </c>
      <c r="J365" t="s">
        <v>5019</v>
      </c>
    </row>
    <row r="366" spans="1:10">
      <c r="A366" t="s">
        <v>369</v>
      </c>
      <c r="B366" t="s">
        <v>3</v>
      </c>
      <c r="C366" s="2">
        <v>4</v>
      </c>
      <c r="D366" s="2">
        <v>6</v>
      </c>
      <c r="E366" s="4">
        <v>1.8407505064435172</v>
      </c>
      <c r="F366" s="4">
        <v>0.76274539553723786</v>
      </c>
      <c r="G366" s="4">
        <v>3.6050051538834911</v>
      </c>
      <c r="H366" s="6">
        <f t="shared" si="5"/>
        <v>2.069500351954749</v>
      </c>
      <c r="I366" t="s">
        <v>5020</v>
      </c>
      <c r="J366" t="s">
        <v>5021</v>
      </c>
    </row>
    <row r="367" spans="1:10">
      <c r="A367" t="s">
        <v>370</v>
      </c>
      <c r="B367" t="s">
        <v>3</v>
      </c>
      <c r="C367" s="2">
        <v>4</v>
      </c>
      <c r="D367" s="2">
        <v>8</v>
      </c>
      <c r="E367" s="4">
        <v>1.3805628798326379</v>
      </c>
      <c r="F367" s="4">
        <v>0.95658996514285544</v>
      </c>
      <c r="G367" s="4">
        <v>2.3409860511853489</v>
      </c>
      <c r="H367" s="6">
        <f t="shared" si="5"/>
        <v>1.559379632053614</v>
      </c>
      <c r="I367" t="s">
        <v>5022</v>
      </c>
    </row>
    <row r="368" spans="1:10">
      <c r="A368" t="s">
        <v>371</v>
      </c>
      <c r="B368" t="s">
        <v>3</v>
      </c>
      <c r="C368" s="2">
        <v>6</v>
      </c>
      <c r="D368" s="2">
        <v>6.333333333333333</v>
      </c>
      <c r="E368" s="4">
        <v>1.6700357417330298</v>
      </c>
      <c r="F368" s="4">
        <v>0.55958992336065294</v>
      </c>
      <c r="G368" s="4">
        <v>0.21458364011211259</v>
      </c>
      <c r="H368" s="6">
        <f t="shared" si="5"/>
        <v>0.81473643506859839</v>
      </c>
      <c r="I368" t="s">
        <v>5023</v>
      </c>
      <c r="J368" t="s">
        <v>5024</v>
      </c>
    </row>
    <row r="369" spans="1:10">
      <c r="A369" t="s">
        <v>372</v>
      </c>
      <c r="B369" t="s">
        <v>3</v>
      </c>
      <c r="C369" s="2">
        <v>5.666666666666667</v>
      </c>
      <c r="D369" s="2">
        <v>6.333333333333333</v>
      </c>
      <c r="E369" s="4">
        <v>1.0775124915766929</v>
      </c>
      <c r="F369" s="4">
        <v>0.96605646652972188</v>
      </c>
      <c r="G369" s="4">
        <v>0.71920399743167607</v>
      </c>
      <c r="H369" s="6">
        <f t="shared" si="5"/>
        <v>0.92092431851269696</v>
      </c>
      <c r="I369" t="s">
        <v>5025</v>
      </c>
    </row>
    <row r="370" spans="1:10">
      <c r="A370" t="s">
        <v>373</v>
      </c>
      <c r="B370" t="s">
        <v>3</v>
      </c>
      <c r="C370" s="2">
        <v>19</v>
      </c>
      <c r="D370" s="2">
        <v>27</v>
      </c>
      <c r="E370" s="4">
        <v>0.76409929185839054</v>
      </c>
      <c r="F370" s="4">
        <v>0.52560535231592087</v>
      </c>
      <c r="G370" s="4">
        <v>1.768870405813735</v>
      </c>
      <c r="H370" s="6">
        <f t="shared" si="5"/>
        <v>1.0195250166626821</v>
      </c>
      <c r="I370" t="s">
        <v>5026</v>
      </c>
    </row>
    <row r="371" spans="1:10">
      <c r="A371" t="s">
        <v>374</v>
      </c>
      <c r="B371" t="s">
        <v>3</v>
      </c>
      <c r="C371" s="2">
        <v>3</v>
      </c>
      <c r="D371" s="2">
        <v>3</v>
      </c>
      <c r="E371" s="4">
        <v>2.2738682726655215</v>
      </c>
      <c r="F371" s="4">
        <v>0.20752055981405293</v>
      </c>
      <c r="G371" s="4">
        <v>2.4595551732148575E-2</v>
      </c>
      <c r="H371" s="6">
        <f t="shared" si="5"/>
        <v>0.83532812807057433</v>
      </c>
      <c r="I371" t="s">
        <v>5027</v>
      </c>
    </row>
    <row r="372" spans="1:10">
      <c r="A372" t="s">
        <v>375</v>
      </c>
      <c r="B372" t="s">
        <v>3</v>
      </c>
      <c r="C372" s="2">
        <v>17.333333333333332</v>
      </c>
      <c r="D372" s="2">
        <v>22.666666666666668</v>
      </c>
      <c r="E372" s="4">
        <v>0.76261800023248894</v>
      </c>
      <c r="F372" s="4">
        <v>0.86066815239637284</v>
      </c>
      <c r="G372" s="4">
        <v>0.84760537844284467</v>
      </c>
      <c r="H372" s="6">
        <f t="shared" si="5"/>
        <v>0.82363051035723556</v>
      </c>
      <c r="I372" t="s">
        <v>5028</v>
      </c>
      <c r="J372" t="s">
        <v>5029</v>
      </c>
    </row>
    <row r="373" spans="1:10">
      <c r="A373" t="s">
        <v>376</v>
      </c>
      <c r="B373" t="s">
        <v>3</v>
      </c>
      <c r="C373" s="2">
        <v>10.666666666666666</v>
      </c>
      <c r="D373" s="2">
        <v>16.333333333333332</v>
      </c>
      <c r="E373" s="4">
        <v>0.75981839086612013</v>
      </c>
      <c r="F373" s="4">
        <v>3.371967794001832</v>
      </c>
      <c r="G373" s="4">
        <v>2.2305240221944982</v>
      </c>
      <c r="H373" s="6">
        <f t="shared" si="5"/>
        <v>2.1207700690208164</v>
      </c>
      <c r="I373" t="s">
        <v>5030</v>
      </c>
    </row>
    <row r="374" spans="1:10">
      <c r="A374" t="s">
        <v>377</v>
      </c>
      <c r="B374" t="s">
        <v>3</v>
      </c>
      <c r="C374" s="2">
        <v>2.3333333333333335</v>
      </c>
      <c r="D374" s="2">
        <v>1.6666666666666667</v>
      </c>
      <c r="E374" s="4">
        <v>0.23532321815329052</v>
      </c>
      <c r="F374" s="4">
        <v>0</v>
      </c>
      <c r="G374" s="4">
        <v>1.2988621510315519</v>
      </c>
      <c r="H374" s="6">
        <f t="shared" si="5"/>
        <v>0.51139512306161417</v>
      </c>
      <c r="J374" t="s">
        <v>5031</v>
      </c>
    </row>
    <row r="375" spans="1:10">
      <c r="A375" t="s">
        <v>378</v>
      </c>
      <c r="B375" t="s">
        <v>3</v>
      </c>
      <c r="C375" s="2">
        <v>11.666666666666666</v>
      </c>
      <c r="D375" s="2">
        <v>12.333333333333334</v>
      </c>
      <c r="E375" s="4">
        <v>0.9423993461829846</v>
      </c>
      <c r="F375" s="4">
        <v>0.94895759839969429</v>
      </c>
      <c r="G375" s="4">
        <v>1.0002069937042575</v>
      </c>
      <c r="H375" s="6">
        <f t="shared" si="5"/>
        <v>0.96385464609564542</v>
      </c>
      <c r="I375" t="s">
        <v>5032</v>
      </c>
    </row>
    <row r="376" spans="1:10">
      <c r="A376" t="s">
        <v>379</v>
      </c>
      <c r="B376" t="s">
        <v>3</v>
      </c>
      <c r="C376" s="2">
        <v>26</v>
      </c>
      <c r="D376" s="2">
        <v>39.666666666666664</v>
      </c>
      <c r="E376" s="4">
        <v>1.0266495199336392</v>
      </c>
      <c r="F376" s="4">
        <v>1.1547332140774336</v>
      </c>
      <c r="G376" s="4">
        <v>1.3448282231020443</v>
      </c>
      <c r="H376" s="6">
        <f t="shared" si="5"/>
        <v>1.1754036523710389</v>
      </c>
      <c r="I376" t="s">
        <v>5033</v>
      </c>
      <c r="J376" t="s">
        <v>5034</v>
      </c>
    </row>
    <row r="377" spans="1:10">
      <c r="A377" t="s">
        <v>380</v>
      </c>
      <c r="B377" t="s">
        <v>3</v>
      </c>
      <c r="C377" s="2">
        <v>17.333333333333332</v>
      </c>
      <c r="D377" s="2">
        <v>27.333333333333332</v>
      </c>
      <c r="E377" s="4">
        <v>0.79927324621889562</v>
      </c>
      <c r="F377" s="4">
        <v>0.95008540516930229</v>
      </c>
      <c r="G377" s="4">
        <v>0.97524754563846205</v>
      </c>
      <c r="H377" s="6">
        <f t="shared" si="5"/>
        <v>0.90820206567555328</v>
      </c>
      <c r="I377" t="s">
        <v>5035</v>
      </c>
      <c r="J377" t="s">
        <v>5036</v>
      </c>
    </row>
    <row r="378" spans="1:10">
      <c r="A378" t="s">
        <v>381</v>
      </c>
      <c r="B378" t="s">
        <v>3</v>
      </c>
      <c r="C378" s="2">
        <v>27.333333333333332</v>
      </c>
      <c r="D378" s="2">
        <v>34.666666666666664</v>
      </c>
      <c r="E378" s="4">
        <v>1.1446652355976064</v>
      </c>
      <c r="F378" s="4">
        <v>0.99854940609954379</v>
      </c>
      <c r="G378" s="4">
        <v>1.2353600215800125</v>
      </c>
      <c r="H378" s="6">
        <f t="shared" si="5"/>
        <v>1.1261915544257208</v>
      </c>
      <c r="I378" t="s">
        <v>5037</v>
      </c>
      <c r="J378" t="s">
        <v>5038</v>
      </c>
    </row>
    <row r="379" spans="1:10">
      <c r="A379" t="s">
        <v>382</v>
      </c>
      <c r="B379" t="s">
        <v>3</v>
      </c>
      <c r="C379" s="2">
        <v>13.333333333333334</v>
      </c>
      <c r="D379" s="2">
        <v>18</v>
      </c>
      <c r="E379" s="4">
        <v>1.5405061403010534</v>
      </c>
      <c r="F379" s="4">
        <v>1.0324056992360422</v>
      </c>
      <c r="G379" s="4">
        <v>0.55014462036173506</v>
      </c>
      <c r="H379" s="6">
        <f t="shared" si="5"/>
        <v>1.0410188199662767</v>
      </c>
      <c r="I379" t="s">
        <v>5037</v>
      </c>
      <c r="J379" t="s">
        <v>5039</v>
      </c>
    </row>
    <row r="380" spans="1:10">
      <c r="A380" t="s">
        <v>383</v>
      </c>
      <c r="B380" t="s">
        <v>3</v>
      </c>
      <c r="C380" s="2">
        <v>11</v>
      </c>
      <c r="D380" s="2">
        <v>11.666666666666666</v>
      </c>
      <c r="E380" s="4">
        <v>1.2278074881183796</v>
      </c>
      <c r="F380" s="4">
        <v>0.48992094180433376</v>
      </c>
      <c r="G380" s="4">
        <v>1.2910522811621936</v>
      </c>
      <c r="H380" s="6">
        <f t="shared" si="5"/>
        <v>1.0029269036949691</v>
      </c>
      <c r="I380" t="s">
        <v>5040</v>
      </c>
      <c r="J380" t="s">
        <v>5041</v>
      </c>
    </row>
    <row r="381" spans="1:10">
      <c r="A381" t="s">
        <v>384</v>
      </c>
      <c r="B381" t="s">
        <v>3</v>
      </c>
      <c r="C381" s="2">
        <v>15</v>
      </c>
      <c r="D381" s="2">
        <v>21</v>
      </c>
      <c r="E381" s="4">
        <v>0.84615144247806839</v>
      </c>
      <c r="F381" s="4">
        <v>1.4729680972368602</v>
      </c>
      <c r="G381" s="4">
        <v>1.2860831058620168</v>
      </c>
      <c r="H381" s="6">
        <f t="shared" si="5"/>
        <v>1.2017342151923149</v>
      </c>
      <c r="I381" t="s">
        <v>5042</v>
      </c>
      <c r="J381" t="s">
        <v>5043</v>
      </c>
    </row>
    <row r="382" spans="1:10">
      <c r="A382" t="s">
        <v>385</v>
      </c>
      <c r="B382" t="s">
        <v>3</v>
      </c>
      <c r="C382" s="2">
        <v>11</v>
      </c>
      <c r="D382" s="2">
        <v>11.333333333333334</v>
      </c>
      <c r="E382" s="4">
        <v>1.4395612935006994</v>
      </c>
      <c r="F382" s="4">
        <v>0.96406505887433935</v>
      </c>
      <c r="G382" s="4">
        <v>0.65630014165123529</v>
      </c>
      <c r="H382" s="6">
        <f t="shared" si="5"/>
        <v>1.0199754980087581</v>
      </c>
      <c r="I382" t="s">
        <v>5044</v>
      </c>
      <c r="J382" t="s">
        <v>5045</v>
      </c>
    </row>
    <row r="383" spans="1:10">
      <c r="A383" t="s">
        <v>386</v>
      </c>
      <c r="B383" t="s">
        <v>3</v>
      </c>
      <c r="C383" s="2">
        <v>8</v>
      </c>
      <c r="D383" s="2">
        <v>10</v>
      </c>
      <c r="E383" s="4">
        <v>0.51868605372243171</v>
      </c>
      <c r="F383" s="4">
        <v>1.062605276156295</v>
      </c>
      <c r="G383" s="4">
        <v>1.9228531567477438</v>
      </c>
      <c r="H383" s="6">
        <f t="shared" si="5"/>
        <v>1.1680481622088237</v>
      </c>
      <c r="I383" t="s">
        <v>5046</v>
      </c>
      <c r="J383" t="s">
        <v>5047</v>
      </c>
    </row>
    <row r="384" spans="1:10">
      <c r="A384" t="s">
        <v>387</v>
      </c>
      <c r="B384" t="s">
        <v>3</v>
      </c>
      <c r="C384" s="2">
        <v>16</v>
      </c>
      <c r="D384" s="2">
        <v>19</v>
      </c>
      <c r="E384" s="4">
        <v>1.4710915932642861</v>
      </c>
      <c r="F384" s="4">
        <v>1.4648081557683217</v>
      </c>
      <c r="G384" s="4">
        <v>0.67772369785325803</v>
      </c>
      <c r="H384" s="6">
        <f t="shared" si="5"/>
        <v>1.2045411489619553</v>
      </c>
      <c r="I384" t="s">
        <v>5048</v>
      </c>
    </row>
    <row r="385" spans="1:10">
      <c r="A385" t="s">
        <v>388</v>
      </c>
      <c r="B385" t="s">
        <v>3</v>
      </c>
      <c r="C385" s="2">
        <v>3</v>
      </c>
      <c r="D385" s="2">
        <v>3.6666666666666665</v>
      </c>
      <c r="E385" s="4">
        <v>1.9722326854751968</v>
      </c>
      <c r="F385" s="4">
        <v>1.8922101953954096</v>
      </c>
      <c r="G385" s="4">
        <v>1.0070319561317731</v>
      </c>
      <c r="H385" s="6">
        <f t="shared" si="5"/>
        <v>1.6238249456674598</v>
      </c>
      <c r="I385" t="s">
        <v>5049</v>
      </c>
      <c r="J385" t="s">
        <v>5050</v>
      </c>
    </row>
    <row r="386" spans="1:10">
      <c r="A386" t="s">
        <v>389</v>
      </c>
      <c r="B386" t="s">
        <v>3</v>
      </c>
      <c r="C386" s="2">
        <v>2</v>
      </c>
      <c r="D386" s="2">
        <v>2.6666666666666665</v>
      </c>
      <c r="E386" s="4">
        <v>0.42845054891357731</v>
      </c>
      <c r="F386" s="4">
        <v>0.95251936954650285</v>
      </c>
      <c r="G386" s="4">
        <v>3.8052832179881291</v>
      </c>
      <c r="H386" s="6">
        <f t="shared" si="5"/>
        <v>1.7287510454827364</v>
      </c>
      <c r="I386" t="s">
        <v>5051</v>
      </c>
      <c r="J386" t="s">
        <v>5052</v>
      </c>
    </row>
    <row r="387" spans="1:10">
      <c r="A387" t="s">
        <v>390</v>
      </c>
      <c r="B387" t="s">
        <v>3</v>
      </c>
      <c r="C387" s="2">
        <v>0.66666666666666663</v>
      </c>
      <c r="D387" s="2">
        <v>1.3333333333333333</v>
      </c>
      <c r="E387" s="4">
        <v>1.3038649420641582</v>
      </c>
      <c r="F387" s="4" t="e">
        <v>#DIV/0!</v>
      </c>
      <c r="G387" s="4">
        <v>0</v>
      </c>
      <c r="H387" s="6" t="e">
        <f t="shared" ref="H387:H450" si="6">AVERAGE(E387,F387,G387)</f>
        <v>#DIV/0!</v>
      </c>
      <c r="I387" t="s">
        <v>5053</v>
      </c>
    </row>
    <row r="388" spans="1:10">
      <c r="A388" t="s">
        <v>391</v>
      </c>
      <c r="B388" t="s">
        <v>3</v>
      </c>
      <c r="C388" s="2">
        <v>0</v>
      </c>
      <c r="D388" s="2">
        <v>0</v>
      </c>
      <c r="E388" s="4" t="e">
        <v>#DIV/0!</v>
      </c>
      <c r="F388" s="4" t="e">
        <v>#DIV/0!</v>
      </c>
      <c r="G388" s="4" t="e">
        <v>#DIV/0!</v>
      </c>
      <c r="H388" s="6" t="e">
        <f t="shared" si="6"/>
        <v>#DIV/0!</v>
      </c>
      <c r="I388" t="s">
        <v>5054</v>
      </c>
    </row>
    <row r="389" spans="1:10">
      <c r="A389" t="s">
        <v>392</v>
      </c>
      <c r="B389" t="s">
        <v>3</v>
      </c>
      <c r="C389" s="2">
        <v>0</v>
      </c>
      <c r="D389" s="2">
        <v>0.33333333333333331</v>
      </c>
      <c r="E389" s="4" t="e">
        <v>#DIV/0!</v>
      </c>
      <c r="F389" s="4" t="e">
        <v>#DIV/0!</v>
      </c>
      <c r="G389" s="4" t="e">
        <v>#DIV/0!</v>
      </c>
      <c r="H389" s="6" t="e">
        <f t="shared" si="6"/>
        <v>#DIV/0!</v>
      </c>
      <c r="I389" t="s">
        <v>5054</v>
      </c>
      <c r="J389" t="s">
        <v>5055</v>
      </c>
    </row>
    <row r="390" spans="1:10">
      <c r="A390" t="s">
        <v>393</v>
      </c>
      <c r="B390" t="s">
        <v>3</v>
      </c>
      <c r="C390" s="2">
        <v>3.6666666666666665</v>
      </c>
      <c r="D390" s="2">
        <v>5.333333333333333</v>
      </c>
      <c r="E390" s="4">
        <v>2.5174970161653989</v>
      </c>
      <c r="F390" s="4">
        <v>1.4355902489314729</v>
      </c>
      <c r="G390" s="4">
        <v>2.2442924242313893</v>
      </c>
      <c r="H390" s="6">
        <f t="shared" si="6"/>
        <v>2.0657932297760868</v>
      </c>
      <c r="I390" t="s">
        <v>5054</v>
      </c>
      <c r="J390" t="s">
        <v>5056</v>
      </c>
    </row>
    <row r="391" spans="1:10">
      <c r="A391" t="s">
        <v>394</v>
      </c>
      <c r="B391" t="s">
        <v>3</v>
      </c>
      <c r="C391" s="2">
        <v>4</v>
      </c>
      <c r="D391" s="2">
        <v>5.666666666666667</v>
      </c>
      <c r="E391" s="4">
        <v>1.1777313666818712</v>
      </c>
      <c r="F391" s="4">
        <v>1.1404958288765754</v>
      </c>
      <c r="G391" s="4">
        <v>0.76758153980374999</v>
      </c>
      <c r="H391" s="6">
        <f t="shared" si="6"/>
        <v>1.0286029117873989</v>
      </c>
      <c r="I391" t="s">
        <v>5057</v>
      </c>
    </row>
    <row r="392" spans="1:10">
      <c r="A392" t="s">
        <v>395</v>
      </c>
      <c r="B392" t="s">
        <v>3</v>
      </c>
      <c r="C392" s="2">
        <v>8.3333333333333339</v>
      </c>
      <c r="D392" s="2">
        <v>11</v>
      </c>
      <c r="E392" s="4">
        <v>0.73597951433586617</v>
      </c>
      <c r="F392" s="4">
        <v>1.2421410274857922</v>
      </c>
      <c r="G392" s="4">
        <v>0.3980102206147263</v>
      </c>
      <c r="H392" s="6">
        <f t="shared" si="6"/>
        <v>0.79204358747879489</v>
      </c>
      <c r="I392" t="s">
        <v>5058</v>
      </c>
      <c r="J392" t="s">
        <v>5059</v>
      </c>
    </row>
    <row r="393" spans="1:10">
      <c r="A393" t="s">
        <v>396</v>
      </c>
      <c r="B393" t="s">
        <v>3</v>
      </c>
      <c r="C393" s="2">
        <v>0.33333333333333331</v>
      </c>
      <c r="D393" s="2">
        <v>0</v>
      </c>
      <c r="E393" s="4" t="e">
        <v>#DIV/0!</v>
      </c>
      <c r="F393" s="4">
        <v>0</v>
      </c>
      <c r="G393" s="4" t="e">
        <v>#DIV/0!</v>
      </c>
      <c r="H393" s="6" t="e">
        <f t="shared" si="6"/>
        <v>#DIV/0!</v>
      </c>
      <c r="I393" t="s">
        <v>4786</v>
      </c>
    </row>
    <row r="394" spans="1:10">
      <c r="A394" t="s">
        <v>397</v>
      </c>
      <c r="B394" t="s">
        <v>3</v>
      </c>
      <c r="C394" s="2">
        <v>0</v>
      </c>
      <c r="D394" s="2">
        <v>0</v>
      </c>
      <c r="E394" s="4" t="e">
        <v>#DIV/0!</v>
      </c>
      <c r="F394" s="4" t="e">
        <v>#DIV/0!</v>
      </c>
      <c r="G394" s="4" t="e">
        <v>#DIV/0!</v>
      </c>
      <c r="H394" s="6" t="e">
        <f t="shared" si="6"/>
        <v>#DIV/0!</v>
      </c>
      <c r="I394" t="s">
        <v>5060</v>
      </c>
    </row>
    <row r="395" spans="1:10">
      <c r="A395" t="s">
        <v>398</v>
      </c>
      <c r="B395" t="s">
        <v>3</v>
      </c>
      <c r="C395" s="2">
        <v>0.33333333333333331</v>
      </c>
      <c r="D395" s="2">
        <v>0.33333333333333331</v>
      </c>
      <c r="E395" s="4" t="e">
        <v>#DIV/0!</v>
      </c>
      <c r="F395" s="4" t="e">
        <v>#DIV/0!</v>
      </c>
      <c r="G395" s="4">
        <v>0</v>
      </c>
      <c r="H395" s="6" t="e">
        <f t="shared" si="6"/>
        <v>#DIV/0!</v>
      </c>
      <c r="I395" t="s">
        <v>5061</v>
      </c>
    </row>
    <row r="396" spans="1:10">
      <c r="A396" t="s">
        <v>399</v>
      </c>
      <c r="B396" t="s">
        <v>3</v>
      </c>
      <c r="C396" s="2">
        <v>0</v>
      </c>
      <c r="D396" s="2">
        <v>0</v>
      </c>
      <c r="E396" s="4" t="e">
        <v>#DIV/0!</v>
      </c>
      <c r="F396" s="4" t="e">
        <v>#DIV/0!</v>
      </c>
      <c r="G396" s="4" t="e">
        <v>#DIV/0!</v>
      </c>
      <c r="H396" s="6" t="e">
        <f t="shared" si="6"/>
        <v>#DIV/0!</v>
      </c>
      <c r="I396" t="s">
        <v>5062</v>
      </c>
      <c r="J396" t="s">
        <v>5063</v>
      </c>
    </row>
    <row r="397" spans="1:10">
      <c r="A397" t="s">
        <v>400</v>
      </c>
      <c r="B397" t="s">
        <v>3</v>
      </c>
      <c r="C397" s="2">
        <v>0</v>
      </c>
      <c r="D397" s="2">
        <v>0.33333333333333331</v>
      </c>
      <c r="E397" s="4" t="e">
        <v>#DIV/0!</v>
      </c>
      <c r="F397" s="4" t="e">
        <v>#DIV/0!</v>
      </c>
      <c r="G397" s="4" t="e">
        <v>#DIV/0!</v>
      </c>
      <c r="H397" s="6" t="e">
        <f t="shared" si="6"/>
        <v>#DIV/0!</v>
      </c>
      <c r="I397" t="s">
        <v>5064</v>
      </c>
      <c r="J397" t="s">
        <v>5065</v>
      </c>
    </row>
    <row r="398" spans="1:10">
      <c r="A398" t="s">
        <v>401</v>
      </c>
      <c r="B398" t="s">
        <v>3</v>
      </c>
      <c r="C398" s="2">
        <v>2.6666666666666665</v>
      </c>
      <c r="D398" s="2">
        <v>3</v>
      </c>
      <c r="E398" s="4">
        <v>1.3205384067964361</v>
      </c>
      <c r="F398" s="4">
        <v>0.40234977960641993</v>
      </c>
      <c r="G398" s="4">
        <v>3.9631947685321713</v>
      </c>
      <c r="H398" s="6">
        <f t="shared" si="6"/>
        <v>1.8953609849783426</v>
      </c>
      <c r="I398" t="s">
        <v>5066</v>
      </c>
    </row>
    <row r="399" spans="1:10">
      <c r="A399" t="s">
        <v>402</v>
      </c>
      <c r="B399" t="s">
        <v>3</v>
      </c>
      <c r="C399" s="2">
        <v>3.3333333333333335</v>
      </c>
      <c r="D399" s="2">
        <v>4.333333333333333</v>
      </c>
      <c r="E399" s="4">
        <v>3.2042694001053822</v>
      </c>
      <c r="F399" s="4">
        <v>0.30485221368336146</v>
      </c>
      <c r="G399" s="4">
        <v>1.9948929775628106</v>
      </c>
      <c r="H399" s="6">
        <f t="shared" si="6"/>
        <v>1.8346715304505181</v>
      </c>
      <c r="I399" t="s">
        <v>5067</v>
      </c>
      <c r="J399" t="s">
        <v>5068</v>
      </c>
    </row>
    <row r="400" spans="1:10">
      <c r="A400" t="s">
        <v>403</v>
      </c>
      <c r="B400" t="s">
        <v>3</v>
      </c>
      <c r="C400" s="2">
        <v>4.333333333333333</v>
      </c>
      <c r="D400" s="2">
        <v>7.333333333333333</v>
      </c>
      <c r="E400" s="4">
        <v>0.53391934579162792</v>
      </c>
      <c r="F400" s="4">
        <v>1.1482151729334154</v>
      </c>
      <c r="G400" s="4">
        <v>1.5210660816313062</v>
      </c>
      <c r="H400" s="6">
        <f t="shared" si="6"/>
        <v>1.0677335334521165</v>
      </c>
      <c r="I400" t="s">
        <v>5069</v>
      </c>
      <c r="J400" t="s">
        <v>5070</v>
      </c>
    </row>
    <row r="401" spans="1:10">
      <c r="A401" t="s">
        <v>404</v>
      </c>
      <c r="B401" t="s">
        <v>3</v>
      </c>
      <c r="C401" s="2">
        <v>0.33333333333333331</v>
      </c>
      <c r="D401" s="2">
        <v>0.33333333333333331</v>
      </c>
      <c r="E401" s="4" t="e">
        <v>#DIV/0!</v>
      </c>
      <c r="F401" s="4">
        <v>1.0583548550516699</v>
      </c>
      <c r="G401" s="4" t="e">
        <v>#DIV/0!</v>
      </c>
      <c r="H401" s="6" t="e">
        <f t="shared" si="6"/>
        <v>#DIV/0!</v>
      </c>
      <c r="I401" t="s">
        <v>5071</v>
      </c>
      <c r="J401" t="s">
        <v>5072</v>
      </c>
    </row>
    <row r="402" spans="1:10">
      <c r="A402" t="s">
        <v>405</v>
      </c>
      <c r="B402" t="s">
        <v>3</v>
      </c>
      <c r="C402" s="2">
        <v>2.6666666666666665</v>
      </c>
      <c r="D402" s="2">
        <v>2.3333333333333335</v>
      </c>
      <c r="E402" s="4">
        <v>7.9212624252692335E-2</v>
      </c>
      <c r="F402" s="4">
        <v>0.36635360367173186</v>
      </c>
      <c r="G402" s="4">
        <v>2.2116913803279465</v>
      </c>
      <c r="H402" s="6">
        <f t="shared" si="6"/>
        <v>0.88575253608412352</v>
      </c>
      <c r="I402" t="s">
        <v>5073</v>
      </c>
    </row>
    <row r="403" spans="1:10">
      <c r="A403" t="s">
        <v>406</v>
      </c>
      <c r="B403" t="s">
        <v>3</v>
      </c>
      <c r="C403" s="2">
        <v>2.3333333333333335</v>
      </c>
      <c r="D403" s="2">
        <v>1.6666666666666667</v>
      </c>
      <c r="E403" s="4">
        <v>0.85818773611218024</v>
      </c>
      <c r="F403" s="4">
        <v>4.2334194202066792E-2</v>
      </c>
      <c r="G403" s="4">
        <v>4.2058393461974068</v>
      </c>
      <c r="H403" s="6">
        <f t="shared" si="6"/>
        <v>1.7021204255038846</v>
      </c>
      <c r="I403" t="s">
        <v>5074</v>
      </c>
      <c r="J403" t="s">
        <v>5075</v>
      </c>
    </row>
    <row r="404" spans="1:10">
      <c r="A404" t="s">
        <v>407</v>
      </c>
      <c r="B404" t="s">
        <v>3</v>
      </c>
      <c r="C404" s="2">
        <v>6</v>
      </c>
      <c r="D404" s="2">
        <v>10</v>
      </c>
      <c r="E404" s="4">
        <v>1.2540112825146463</v>
      </c>
      <c r="F404" s="4">
        <v>1.6490645415921368</v>
      </c>
      <c r="G404" s="4">
        <v>0.67757353763122219</v>
      </c>
      <c r="H404" s="6">
        <f t="shared" si="6"/>
        <v>1.1935497872460017</v>
      </c>
      <c r="I404" t="s">
        <v>5076</v>
      </c>
    </row>
    <row r="405" spans="1:10">
      <c r="A405" t="s">
        <v>408</v>
      </c>
      <c r="B405" t="s">
        <v>3</v>
      </c>
      <c r="C405" s="2">
        <v>4</v>
      </c>
      <c r="D405" s="2">
        <v>6</v>
      </c>
      <c r="E405" s="4">
        <v>2.3929756583765722</v>
      </c>
      <c r="F405" s="4">
        <v>1.4735556058796326</v>
      </c>
      <c r="G405" s="4">
        <v>1.5804551580431248</v>
      </c>
      <c r="H405" s="6">
        <f t="shared" si="6"/>
        <v>1.8156621407664433</v>
      </c>
      <c r="I405" t="s">
        <v>5077</v>
      </c>
    </row>
    <row r="406" spans="1:10">
      <c r="A406" t="s">
        <v>409</v>
      </c>
      <c r="B406" t="s">
        <v>3</v>
      </c>
      <c r="C406" s="2">
        <v>11.333333333333334</v>
      </c>
      <c r="D406" s="2">
        <v>16</v>
      </c>
      <c r="E406" s="4">
        <v>1.1610387469970593</v>
      </c>
      <c r="F406" s="4">
        <v>0.79579920495103607</v>
      </c>
      <c r="G406" s="4">
        <v>1.1376843333962232</v>
      </c>
      <c r="H406" s="6">
        <f t="shared" si="6"/>
        <v>1.0315074284481061</v>
      </c>
      <c r="I406" t="s">
        <v>5078</v>
      </c>
      <c r="J406" t="s">
        <v>5079</v>
      </c>
    </row>
    <row r="407" spans="1:10">
      <c r="A407" t="s">
        <v>410</v>
      </c>
      <c r="B407" t="s">
        <v>3</v>
      </c>
      <c r="C407" s="2">
        <v>2.3333333333333335</v>
      </c>
      <c r="D407" s="2">
        <v>2.3333333333333335</v>
      </c>
      <c r="E407" s="4">
        <v>1.1504690665271982</v>
      </c>
      <c r="F407" s="4">
        <v>0.26458871376291743</v>
      </c>
      <c r="G407" s="4">
        <v>0.74815411446780777</v>
      </c>
      <c r="H407" s="6">
        <f t="shared" si="6"/>
        <v>0.7210706315859744</v>
      </c>
      <c r="I407" t="s">
        <v>5080</v>
      </c>
    </row>
    <row r="408" spans="1:10">
      <c r="A408" t="s">
        <v>411</v>
      </c>
      <c r="B408" t="s">
        <v>3</v>
      </c>
      <c r="C408" s="2">
        <v>16.333333333333332</v>
      </c>
      <c r="D408" s="2">
        <v>18</v>
      </c>
      <c r="E408" s="4">
        <v>0.74452543596521303</v>
      </c>
      <c r="F408" s="4">
        <v>1.0312465129799087</v>
      </c>
      <c r="G408" s="4">
        <v>1.2016683846278302</v>
      </c>
      <c r="H408" s="6">
        <f t="shared" si="6"/>
        <v>0.992480111190984</v>
      </c>
      <c r="I408" t="s">
        <v>4517</v>
      </c>
      <c r="J408" t="s">
        <v>5081</v>
      </c>
    </row>
    <row r="409" spans="1:10">
      <c r="A409" t="s">
        <v>412</v>
      </c>
      <c r="B409" t="s">
        <v>3</v>
      </c>
      <c r="C409" s="2">
        <v>5</v>
      </c>
      <c r="D409" s="2">
        <v>4.666666666666667</v>
      </c>
      <c r="E409" s="4">
        <v>0.58333642809829767</v>
      </c>
      <c r="F409" s="4">
        <v>0.80547360649950106</v>
      </c>
      <c r="G409" s="4">
        <v>0.92068124991386013</v>
      </c>
      <c r="H409" s="6">
        <f t="shared" si="6"/>
        <v>0.76983042817055303</v>
      </c>
      <c r="I409" t="s">
        <v>5082</v>
      </c>
      <c r="J409" t="s">
        <v>5083</v>
      </c>
    </row>
    <row r="410" spans="1:10">
      <c r="A410" t="s">
        <v>413</v>
      </c>
      <c r="B410" t="s">
        <v>3</v>
      </c>
      <c r="C410" s="2">
        <v>0.66666666666666663</v>
      </c>
      <c r="D410" s="2">
        <v>1.6666666666666667</v>
      </c>
      <c r="E410" s="4" t="e">
        <v>#DIV/0!</v>
      </c>
      <c r="F410" s="4">
        <v>3.4396532789179268</v>
      </c>
      <c r="G410" s="4">
        <v>2.102919673098703</v>
      </c>
      <c r="H410" s="6" t="e">
        <f t="shared" si="6"/>
        <v>#DIV/0!</v>
      </c>
      <c r="I410" t="s">
        <v>5084</v>
      </c>
    </row>
    <row r="411" spans="1:10">
      <c r="A411" t="s">
        <v>414</v>
      </c>
      <c r="B411" t="s">
        <v>3</v>
      </c>
      <c r="C411" s="2">
        <v>2.6666666666666665</v>
      </c>
      <c r="D411" s="2">
        <v>5.333333333333333</v>
      </c>
      <c r="E411" s="4">
        <v>1.7134645671681676</v>
      </c>
      <c r="F411" s="4">
        <v>1.4552379256960459</v>
      </c>
      <c r="G411" s="4">
        <v>0.47038992687734144</v>
      </c>
      <c r="H411" s="6">
        <f t="shared" si="6"/>
        <v>1.2130308065805184</v>
      </c>
      <c r="I411" t="s">
        <v>5085</v>
      </c>
    </row>
    <row r="412" spans="1:10">
      <c r="A412" t="s">
        <v>415</v>
      </c>
      <c r="B412" t="s">
        <v>3</v>
      </c>
      <c r="C412" s="2">
        <v>9.3333333333333339</v>
      </c>
      <c r="D412" s="2">
        <v>13</v>
      </c>
      <c r="E412" s="4">
        <v>1.2810628524573127</v>
      </c>
      <c r="F412" s="4">
        <v>1.2781486398479533</v>
      </c>
      <c r="G412" s="4">
        <v>0.64211287728204669</v>
      </c>
      <c r="H412" s="6">
        <f t="shared" si="6"/>
        <v>1.0671081231957709</v>
      </c>
      <c r="I412" t="s">
        <v>5086</v>
      </c>
    </row>
    <row r="413" spans="1:10">
      <c r="A413" t="s">
        <v>416</v>
      </c>
      <c r="B413" t="s">
        <v>3</v>
      </c>
      <c r="C413" s="2">
        <v>5.666666666666667</v>
      </c>
      <c r="D413" s="2">
        <v>10.333333333333334</v>
      </c>
      <c r="E413" s="4">
        <v>2.5581018067487116</v>
      </c>
      <c r="F413" s="4">
        <v>1.6356393214434899</v>
      </c>
      <c r="G413" s="4">
        <v>2.0715328123061854</v>
      </c>
      <c r="H413" s="6">
        <f t="shared" si="6"/>
        <v>2.0884246468327956</v>
      </c>
      <c r="I413" t="s">
        <v>5087</v>
      </c>
    </row>
    <row r="414" spans="1:10">
      <c r="A414" t="s">
        <v>417</v>
      </c>
      <c r="B414" t="s">
        <v>3</v>
      </c>
      <c r="C414" s="2">
        <v>13</v>
      </c>
      <c r="D414" s="2">
        <v>18.333333333333332</v>
      </c>
      <c r="E414" s="4">
        <v>1.9753336802636801</v>
      </c>
      <c r="F414" s="4">
        <v>1.0141250999151821</v>
      </c>
      <c r="G414" s="4">
        <v>0.85646861575182331</v>
      </c>
      <c r="H414" s="6">
        <f t="shared" si="6"/>
        <v>1.2819757986435618</v>
      </c>
      <c r="I414" t="s">
        <v>5088</v>
      </c>
      <c r="J414" t="s">
        <v>5089</v>
      </c>
    </row>
    <row r="415" spans="1:10">
      <c r="A415" t="s">
        <v>418</v>
      </c>
      <c r="B415" t="s">
        <v>3</v>
      </c>
      <c r="C415" s="2">
        <v>7.666666666666667</v>
      </c>
      <c r="D415" s="2">
        <v>14</v>
      </c>
      <c r="E415" s="4">
        <v>2.5002319870984779</v>
      </c>
      <c r="F415" s="4">
        <v>1.3719414787706832</v>
      </c>
      <c r="G415" s="4">
        <v>0.81480648302399883</v>
      </c>
      <c r="H415" s="6">
        <f t="shared" si="6"/>
        <v>1.5623266496310533</v>
      </c>
      <c r="I415" t="s">
        <v>4786</v>
      </c>
      <c r="J415" t="s">
        <v>5090</v>
      </c>
    </row>
    <row r="416" spans="1:10">
      <c r="A416" t="s">
        <v>419</v>
      </c>
      <c r="B416" t="s">
        <v>3</v>
      </c>
      <c r="C416" s="2">
        <v>0.33333333333333331</v>
      </c>
      <c r="D416" s="2">
        <v>0.33333333333333331</v>
      </c>
      <c r="E416" s="4" t="e">
        <v>#DIV/0!</v>
      </c>
      <c r="F416" s="4">
        <v>0</v>
      </c>
      <c r="G416" s="4" t="e">
        <v>#DIV/0!</v>
      </c>
      <c r="H416" s="6" t="e">
        <f t="shared" si="6"/>
        <v>#DIV/0!</v>
      </c>
      <c r="I416" t="s">
        <v>5091</v>
      </c>
      <c r="J416" t="s">
        <v>5092</v>
      </c>
    </row>
    <row r="417" spans="1:10">
      <c r="A417" t="s">
        <v>420</v>
      </c>
      <c r="B417" t="s">
        <v>3</v>
      </c>
      <c r="C417" s="2">
        <v>5</v>
      </c>
      <c r="D417" s="2">
        <v>5</v>
      </c>
      <c r="E417" s="4">
        <v>0.46939137914309692</v>
      </c>
      <c r="F417" s="4">
        <v>1.0942312908161331</v>
      </c>
      <c r="G417" s="4">
        <v>1.2088640036974583</v>
      </c>
      <c r="H417" s="6">
        <f t="shared" si="6"/>
        <v>0.92416222455222952</v>
      </c>
      <c r="I417" t="s">
        <v>5093</v>
      </c>
      <c r="J417" t="s">
        <v>5094</v>
      </c>
    </row>
    <row r="418" spans="1:10">
      <c r="A418" t="s">
        <v>421</v>
      </c>
      <c r="B418" t="s">
        <v>3</v>
      </c>
      <c r="C418" s="2">
        <v>0.33333333333333331</v>
      </c>
      <c r="D418" s="2">
        <v>1</v>
      </c>
      <c r="E418" s="4" t="e">
        <v>#DIV/0!</v>
      </c>
      <c r="F418" s="4" t="e">
        <v>#DIV/0!</v>
      </c>
      <c r="G418" s="4">
        <v>117.76350169352737</v>
      </c>
      <c r="H418" s="6" t="e">
        <f t="shared" si="6"/>
        <v>#DIV/0!</v>
      </c>
      <c r="I418" t="s">
        <v>5095</v>
      </c>
      <c r="J418" t="s">
        <v>5096</v>
      </c>
    </row>
    <row r="419" spans="1:10">
      <c r="A419" t="s">
        <v>422</v>
      </c>
      <c r="B419" t="s">
        <v>3</v>
      </c>
      <c r="C419" s="2">
        <v>3.3333333333333335</v>
      </c>
      <c r="D419" s="2">
        <v>4</v>
      </c>
      <c r="E419" s="4">
        <v>1.1478837427821933</v>
      </c>
      <c r="F419" s="4">
        <v>1.0096948617159609</v>
      </c>
      <c r="G419" s="4">
        <v>0.89251823335003111</v>
      </c>
      <c r="H419" s="6">
        <f t="shared" si="6"/>
        <v>1.0166989459493951</v>
      </c>
      <c r="I419" t="s">
        <v>5097</v>
      </c>
      <c r="J419" t="s">
        <v>5098</v>
      </c>
    </row>
    <row r="420" spans="1:10">
      <c r="A420" t="s">
        <v>423</v>
      </c>
      <c r="B420" t="s">
        <v>92</v>
      </c>
      <c r="C420" s="2">
        <v>7.666666666666667</v>
      </c>
      <c r="D420" s="2">
        <v>8.6666666666666661</v>
      </c>
      <c r="E420" s="4">
        <v>1.18481142672204</v>
      </c>
      <c r="F420" s="4">
        <v>1.3344474259347141</v>
      </c>
      <c r="G420" s="4">
        <v>0.4479592203050492</v>
      </c>
      <c r="H420" s="6">
        <f t="shared" si="6"/>
        <v>0.98907269098726769</v>
      </c>
      <c r="I420" t="s">
        <v>5099</v>
      </c>
      <c r="J420" t="s">
        <v>5100</v>
      </c>
    </row>
    <row r="421" spans="1:10">
      <c r="A421" t="s">
        <v>424</v>
      </c>
      <c r="B421" t="s">
        <v>3</v>
      </c>
      <c r="C421" s="2">
        <v>3.3333333333333335</v>
      </c>
      <c r="D421" s="2">
        <v>2.6666666666666665</v>
      </c>
      <c r="E421" s="4">
        <v>1.2139432219218023</v>
      </c>
      <c r="F421" s="4">
        <v>0.55398261944110838</v>
      </c>
      <c r="G421" s="4">
        <v>0.19661444098077305</v>
      </c>
      <c r="H421" s="6">
        <f t="shared" si="6"/>
        <v>0.65484676078122794</v>
      </c>
      <c r="I421" t="s">
        <v>5101</v>
      </c>
      <c r="J421" t="s">
        <v>5102</v>
      </c>
    </row>
    <row r="422" spans="1:10">
      <c r="A422" t="s">
        <v>425</v>
      </c>
      <c r="B422" t="s">
        <v>3</v>
      </c>
      <c r="C422" s="2">
        <v>8.6666666666666661</v>
      </c>
      <c r="D422" s="2">
        <v>20.666666666666668</v>
      </c>
      <c r="E422" s="4">
        <v>2.3009381330543963</v>
      </c>
      <c r="F422" s="4">
        <v>2.3410349239458133</v>
      </c>
      <c r="G422" s="4">
        <v>3.02109586839532</v>
      </c>
      <c r="H422" s="6">
        <f t="shared" si="6"/>
        <v>2.5543563084651764</v>
      </c>
      <c r="I422" t="s">
        <v>5103</v>
      </c>
    </row>
    <row r="423" spans="1:10">
      <c r="A423" t="s">
        <v>426</v>
      </c>
      <c r="B423" t="s">
        <v>3</v>
      </c>
      <c r="C423" s="2">
        <v>6</v>
      </c>
      <c r="D423" s="2">
        <v>7.666666666666667</v>
      </c>
      <c r="E423" s="4">
        <v>1.5356823045329344</v>
      </c>
      <c r="F423" s="4">
        <v>1.4157214294847011</v>
      </c>
      <c r="G423" s="4">
        <v>0.85865907256960283</v>
      </c>
      <c r="H423" s="6">
        <f t="shared" si="6"/>
        <v>1.2700209355290795</v>
      </c>
      <c r="I423" t="s">
        <v>5104</v>
      </c>
    </row>
    <row r="424" spans="1:10">
      <c r="A424" t="s">
        <v>427</v>
      </c>
      <c r="B424" t="s">
        <v>3</v>
      </c>
      <c r="C424" s="2">
        <v>5.666666666666667</v>
      </c>
      <c r="D424" s="2">
        <v>6.666666666666667</v>
      </c>
      <c r="E424" s="4">
        <v>1.1780803241238511</v>
      </c>
      <c r="F424" s="4">
        <v>0.29079398573304666</v>
      </c>
      <c r="G424" s="4">
        <v>0.34513567153910019</v>
      </c>
      <c r="H424" s="6">
        <f t="shared" si="6"/>
        <v>0.60466999379866593</v>
      </c>
      <c r="I424" t="s">
        <v>5105</v>
      </c>
    </row>
    <row r="425" spans="1:10">
      <c r="A425" t="s">
        <v>428</v>
      </c>
      <c r="B425" t="s">
        <v>3</v>
      </c>
      <c r="C425" s="2">
        <v>13.333333333333334</v>
      </c>
      <c r="D425" s="2">
        <v>20.333333333333332</v>
      </c>
      <c r="E425" s="4">
        <v>1.2682458997784571</v>
      </c>
      <c r="F425" s="4">
        <v>1.0036448892825103</v>
      </c>
      <c r="G425" s="4">
        <v>3.3571610495540014</v>
      </c>
      <c r="H425" s="6">
        <f t="shared" si="6"/>
        <v>1.8763506128716563</v>
      </c>
      <c r="I425" t="s">
        <v>5106</v>
      </c>
    </row>
    <row r="426" spans="1:10">
      <c r="A426" t="s">
        <v>429</v>
      </c>
      <c r="B426" t="s">
        <v>3</v>
      </c>
      <c r="C426" s="2">
        <v>25.333333333333332</v>
      </c>
      <c r="D426" s="2">
        <v>37</v>
      </c>
      <c r="E426" s="4">
        <v>1.0927490190336258</v>
      </c>
      <c r="F426" s="4">
        <v>0.94234631276101466</v>
      </c>
      <c r="G426" s="4">
        <v>0.88980234667005942</v>
      </c>
      <c r="H426" s="6">
        <f t="shared" si="6"/>
        <v>0.97496589282156654</v>
      </c>
      <c r="I426" t="s">
        <v>5107</v>
      </c>
    </row>
    <row r="427" spans="1:10">
      <c r="A427" t="s">
        <v>430</v>
      </c>
      <c r="B427" t="s">
        <v>3</v>
      </c>
      <c r="C427" s="2">
        <v>9.3333333333333339</v>
      </c>
      <c r="D427" s="2">
        <v>17</v>
      </c>
      <c r="E427" s="4">
        <v>1.0989749836628082</v>
      </c>
      <c r="F427" s="4">
        <v>0.84133265162815318</v>
      </c>
      <c r="G427" s="4">
        <v>1.9590879030046882</v>
      </c>
      <c r="H427" s="6">
        <f t="shared" si="6"/>
        <v>1.2997985127652165</v>
      </c>
      <c r="I427" t="s">
        <v>5108</v>
      </c>
    </row>
    <row r="428" spans="1:10">
      <c r="A428" t="s">
        <v>431</v>
      </c>
      <c r="B428" t="s">
        <v>3</v>
      </c>
      <c r="C428" s="2">
        <v>4.333333333333333</v>
      </c>
      <c r="D428" s="2">
        <v>6.333333333333333</v>
      </c>
      <c r="E428" s="4">
        <v>1.4762454556626228</v>
      </c>
      <c r="F428" s="4">
        <v>1.3270141644109399</v>
      </c>
      <c r="G428" s="4">
        <v>0.2786202721455695</v>
      </c>
      <c r="H428" s="6">
        <f t="shared" si="6"/>
        <v>1.0272932974063773</v>
      </c>
      <c r="I428" t="s">
        <v>5109</v>
      </c>
      <c r="J428" t="s">
        <v>5110</v>
      </c>
    </row>
    <row r="429" spans="1:10">
      <c r="A429" t="s">
        <v>432</v>
      </c>
      <c r="B429" t="s">
        <v>3</v>
      </c>
      <c r="C429" s="2">
        <v>19.333333333333332</v>
      </c>
      <c r="D429" s="2">
        <v>23.666666666666668</v>
      </c>
      <c r="E429" s="4">
        <v>0.72514413890199159</v>
      </c>
      <c r="F429" s="4">
        <v>1.2723712107823399</v>
      </c>
      <c r="G429" s="4">
        <v>1.2524571312709403</v>
      </c>
      <c r="H429" s="6">
        <f t="shared" si="6"/>
        <v>1.0833241603184238</v>
      </c>
      <c r="I429" t="s">
        <v>5111</v>
      </c>
    </row>
    <row r="430" spans="1:10">
      <c r="A430" t="s">
        <v>433</v>
      </c>
      <c r="B430" t="s">
        <v>3</v>
      </c>
      <c r="C430" s="2">
        <v>18</v>
      </c>
      <c r="D430" s="2">
        <v>25</v>
      </c>
      <c r="E430" s="4">
        <v>0.81209581166625755</v>
      </c>
      <c r="F430" s="4">
        <v>0.83406773345131602</v>
      </c>
      <c r="G430" s="4">
        <v>1.1567121356579317</v>
      </c>
      <c r="H430" s="6">
        <f t="shared" si="6"/>
        <v>0.93429189359183518</v>
      </c>
      <c r="I430" t="s">
        <v>5111</v>
      </c>
    </row>
    <row r="431" spans="1:10">
      <c r="A431" t="s">
        <v>434</v>
      </c>
      <c r="B431" t="s">
        <v>3</v>
      </c>
      <c r="C431" s="2">
        <v>2.3333333333333335</v>
      </c>
      <c r="D431" s="2">
        <v>3</v>
      </c>
      <c r="E431" s="4" t="e">
        <v>#DIV/0!</v>
      </c>
      <c r="F431" s="4">
        <v>1.0914284442720346</v>
      </c>
      <c r="G431" s="4">
        <v>0.20855401716681354</v>
      </c>
      <c r="H431" s="6" t="e">
        <f t="shared" si="6"/>
        <v>#DIV/0!</v>
      </c>
      <c r="I431" t="s">
        <v>5112</v>
      </c>
      <c r="J431" t="s">
        <v>5113</v>
      </c>
    </row>
    <row r="432" spans="1:10">
      <c r="A432" t="s">
        <v>435</v>
      </c>
      <c r="B432" t="s">
        <v>3</v>
      </c>
      <c r="C432" s="2">
        <v>10</v>
      </c>
      <c r="D432" s="2">
        <v>13.333333333333334</v>
      </c>
      <c r="E432" s="4">
        <v>0.76585969976117141</v>
      </c>
      <c r="F432" s="4">
        <v>1.432849649916107</v>
      </c>
      <c r="G432" s="4">
        <v>0.81696159962107895</v>
      </c>
      <c r="H432" s="6">
        <f t="shared" si="6"/>
        <v>1.0052236497661191</v>
      </c>
      <c r="I432" t="s">
        <v>5114</v>
      </c>
      <c r="J432" t="s">
        <v>5115</v>
      </c>
    </row>
    <row r="433" spans="1:10">
      <c r="A433" t="s">
        <v>436</v>
      </c>
      <c r="B433" t="s">
        <v>3</v>
      </c>
      <c r="C433" s="2">
        <v>8</v>
      </c>
      <c r="D433" s="2">
        <v>11.333333333333334</v>
      </c>
      <c r="E433" s="4">
        <v>2.8404684539085312</v>
      </c>
      <c r="F433" s="4">
        <v>1.606506772010702</v>
      </c>
      <c r="G433" s="4">
        <v>0.1200628879104796</v>
      </c>
      <c r="H433" s="6">
        <f t="shared" si="6"/>
        <v>1.5223460379432376</v>
      </c>
      <c r="I433" t="s">
        <v>5116</v>
      </c>
    </row>
    <row r="434" spans="1:10">
      <c r="A434" t="s">
        <v>437</v>
      </c>
      <c r="B434" t="s">
        <v>3</v>
      </c>
      <c r="C434" s="2">
        <v>4</v>
      </c>
      <c r="D434" s="2">
        <v>4.333333333333333</v>
      </c>
      <c r="E434" s="4">
        <v>2.2474279439135967</v>
      </c>
      <c r="F434" s="4">
        <v>0.53114462985864463</v>
      </c>
      <c r="G434" s="4">
        <v>0.36535574118482522</v>
      </c>
      <c r="H434" s="6">
        <f t="shared" si="6"/>
        <v>1.0479761049856888</v>
      </c>
      <c r="I434" t="s">
        <v>5117</v>
      </c>
      <c r="J434" t="s">
        <v>5118</v>
      </c>
    </row>
    <row r="435" spans="1:10">
      <c r="A435" t="s">
        <v>438</v>
      </c>
      <c r="B435" t="s">
        <v>3</v>
      </c>
      <c r="C435" s="2">
        <v>4.333333333333333</v>
      </c>
      <c r="D435" s="2">
        <v>4.333333333333333</v>
      </c>
      <c r="E435" s="4">
        <v>0.54278540574616529</v>
      </c>
      <c r="F435" s="4">
        <v>2.1696274528559232</v>
      </c>
      <c r="G435" s="4">
        <v>0.86563136431803434</v>
      </c>
      <c r="H435" s="6">
        <f t="shared" si="6"/>
        <v>1.1926814076400409</v>
      </c>
      <c r="I435" t="s">
        <v>5119</v>
      </c>
    </row>
    <row r="436" spans="1:10">
      <c r="A436" t="s">
        <v>439</v>
      </c>
      <c r="B436" t="s">
        <v>440</v>
      </c>
      <c r="C436" s="2">
        <v>4</v>
      </c>
      <c r="D436" s="2">
        <v>5.333333333333333</v>
      </c>
      <c r="E436" s="4">
        <v>1.7424580036722614</v>
      </c>
      <c r="F436" s="4">
        <v>1.3244908712342536</v>
      </c>
      <c r="G436" s="4">
        <v>0.28069606139829517</v>
      </c>
      <c r="H436" s="6">
        <f t="shared" si="6"/>
        <v>1.1158816454349367</v>
      </c>
      <c r="I436" t="s">
        <v>5120</v>
      </c>
      <c r="J436" t="s">
        <v>5121</v>
      </c>
    </row>
    <row r="437" spans="1:10">
      <c r="A437" t="s">
        <v>441</v>
      </c>
      <c r="B437" t="s">
        <v>3</v>
      </c>
      <c r="C437" s="2">
        <v>4.666666666666667</v>
      </c>
      <c r="D437" s="2">
        <v>6.333333333333333</v>
      </c>
      <c r="E437" s="4">
        <v>1.1750592450483903</v>
      </c>
      <c r="F437" s="4">
        <v>0.9120228332921142</v>
      </c>
      <c r="G437" s="4">
        <v>2.4183576240635087</v>
      </c>
      <c r="H437" s="6">
        <f t="shared" si="6"/>
        <v>1.501813234134671</v>
      </c>
      <c r="I437" t="s">
        <v>5122</v>
      </c>
    </row>
    <row r="438" spans="1:10">
      <c r="A438" t="s">
        <v>442</v>
      </c>
      <c r="B438" t="s">
        <v>3</v>
      </c>
      <c r="C438" s="2">
        <v>31.333333333333332</v>
      </c>
      <c r="D438" s="2">
        <v>42.666666666666664</v>
      </c>
      <c r="E438" s="4">
        <v>0.99642083915016633</v>
      </c>
      <c r="F438" s="4">
        <v>1.2405002214755145</v>
      </c>
      <c r="G438" s="4">
        <v>1.0105050663680526</v>
      </c>
      <c r="H438" s="6">
        <f t="shared" si="6"/>
        <v>1.082475375664578</v>
      </c>
      <c r="I438" t="s">
        <v>5123</v>
      </c>
    </row>
    <row r="439" spans="1:10">
      <c r="A439" t="s">
        <v>443</v>
      </c>
      <c r="B439" t="s">
        <v>3</v>
      </c>
      <c r="C439" s="2">
        <v>7.666666666666667</v>
      </c>
      <c r="D439" s="2">
        <v>9.6666666666666661</v>
      </c>
      <c r="E439" s="4">
        <v>1.4622529910653386</v>
      </c>
      <c r="F439" s="4">
        <v>1.0438568433386333</v>
      </c>
      <c r="G439" s="4">
        <v>1.2562896748381862</v>
      </c>
      <c r="H439" s="6">
        <f t="shared" si="6"/>
        <v>1.2541331697473861</v>
      </c>
      <c r="I439" t="s">
        <v>5124</v>
      </c>
    </row>
    <row r="440" spans="1:10">
      <c r="A440" t="s">
        <v>444</v>
      </c>
      <c r="B440" t="s">
        <v>3</v>
      </c>
      <c r="C440" s="2">
        <v>9</v>
      </c>
      <c r="D440" s="2">
        <v>13.666666666666666</v>
      </c>
      <c r="E440" s="4">
        <v>0.82486461373648179</v>
      </c>
      <c r="F440" s="4">
        <v>1.0532172101242345</v>
      </c>
      <c r="G440" s="4">
        <v>1.2335562328232617</v>
      </c>
      <c r="H440" s="6">
        <f t="shared" si="6"/>
        <v>1.037212685561326</v>
      </c>
      <c r="I440" t="s">
        <v>5125</v>
      </c>
    </row>
    <row r="441" spans="1:10">
      <c r="A441" t="s">
        <v>445</v>
      </c>
      <c r="B441" t="s">
        <v>3</v>
      </c>
      <c r="C441" s="2">
        <v>8</v>
      </c>
      <c r="D441" s="2">
        <v>7.666666666666667</v>
      </c>
      <c r="E441" s="4">
        <v>0.7667400705466757</v>
      </c>
      <c r="F441" s="4">
        <v>1.1489584344543562</v>
      </c>
      <c r="G441" s="4">
        <v>0.80429127330910333</v>
      </c>
      <c r="H441" s="6">
        <f t="shared" si="6"/>
        <v>0.90666325943671178</v>
      </c>
      <c r="I441" t="s">
        <v>5126</v>
      </c>
      <c r="J441" t="s">
        <v>5127</v>
      </c>
    </row>
    <row r="442" spans="1:10">
      <c r="A442" t="s">
        <v>446</v>
      </c>
      <c r="B442" t="s">
        <v>3</v>
      </c>
      <c r="C442" s="2">
        <v>6</v>
      </c>
      <c r="D442" s="2">
        <v>10.333333333333334</v>
      </c>
      <c r="E442" s="4">
        <v>1.1783592257157363</v>
      </c>
      <c r="F442" s="4">
        <v>0.21167097101033394</v>
      </c>
      <c r="G442" s="4">
        <v>1.7602714196545055</v>
      </c>
      <c r="H442" s="6">
        <f t="shared" si="6"/>
        <v>1.0501005387935252</v>
      </c>
      <c r="I442" t="s">
        <v>5128</v>
      </c>
    </row>
    <row r="443" spans="1:10">
      <c r="A443" t="s">
        <v>447</v>
      </c>
      <c r="B443" t="s">
        <v>3</v>
      </c>
      <c r="C443" s="2">
        <v>16.666666666666668</v>
      </c>
      <c r="D443" s="2">
        <v>19.333333333333332</v>
      </c>
      <c r="E443" s="4">
        <v>0.95338051332704699</v>
      </c>
      <c r="F443" s="4">
        <v>0.38723196716817548</v>
      </c>
      <c r="G443" s="4">
        <v>2.9940794312077141</v>
      </c>
      <c r="H443" s="6">
        <f t="shared" si="6"/>
        <v>1.4448973039009789</v>
      </c>
      <c r="I443" t="s">
        <v>5129</v>
      </c>
      <c r="J443" t="s">
        <v>5130</v>
      </c>
    </row>
    <row r="444" spans="1:10">
      <c r="A444" t="s">
        <v>448</v>
      </c>
      <c r="B444" t="s">
        <v>3</v>
      </c>
      <c r="C444" s="2">
        <v>13</v>
      </c>
      <c r="D444" s="2">
        <v>15.666666666666666</v>
      </c>
      <c r="E444" s="4">
        <v>0.80201213861674303</v>
      </c>
      <c r="F444" s="4">
        <v>0.62486430483187638</v>
      </c>
      <c r="G444" s="4">
        <v>1.1916544814225984</v>
      </c>
      <c r="H444" s="6">
        <f t="shared" si="6"/>
        <v>0.87284364162373917</v>
      </c>
      <c r="I444" t="s">
        <v>5131</v>
      </c>
      <c r="J444" t="s">
        <v>5132</v>
      </c>
    </row>
    <row r="445" spans="1:10">
      <c r="A445" t="s">
        <v>449</v>
      </c>
      <c r="B445" t="s">
        <v>3</v>
      </c>
      <c r="C445" s="2">
        <v>7</v>
      </c>
      <c r="D445" s="2">
        <v>9.6666666666666661</v>
      </c>
      <c r="E445" s="4">
        <v>1.2655159731799182</v>
      </c>
      <c r="F445" s="4">
        <v>0.61956760171349823</v>
      </c>
      <c r="G445" s="4">
        <v>1.8489822031396141</v>
      </c>
      <c r="H445" s="6">
        <f t="shared" si="6"/>
        <v>1.2446885926776767</v>
      </c>
      <c r="I445" t="s">
        <v>5133</v>
      </c>
      <c r="J445" t="s">
        <v>5134</v>
      </c>
    </row>
    <row r="446" spans="1:10">
      <c r="A446" t="s">
        <v>450</v>
      </c>
      <c r="B446" t="s">
        <v>3</v>
      </c>
      <c r="C446" s="2">
        <v>26</v>
      </c>
      <c r="D446" s="2">
        <v>37.333333333333336</v>
      </c>
      <c r="E446" s="4">
        <v>1.0678918443304726</v>
      </c>
      <c r="F446" s="4">
        <v>0.74444427820897985</v>
      </c>
      <c r="G446" s="4">
        <v>0.83053053237166674</v>
      </c>
      <c r="H446" s="6">
        <f t="shared" si="6"/>
        <v>0.88095555163703976</v>
      </c>
      <c r="I446" t="s">
        <v>5135</v>
      </c>
      <c r="J446" t="s">
        <v>5136</v>
      </c>
    </row>
    <row r="447" spans="1:10">
      <c r="A447" t="s">
        <v>451</v>
      </c>
      <c r="B447" t="s">
        <v>3</v>
      </c>
      <c r="C447" s="2">
        <v>3.3333333333333335</v>
      </c>
      <c r="D447" s="2">
        <v>4</v>
      </c>
      <c r="E447" s="4">
        <v>1.915883180175906</v>
      </c>
      <c r="F447" s="4">
        <v>3.1515455683760831</v>
      </c>
      <c r="G447" s="4">
        <v>0</v>
      </c>
      <c r="H447" s="6">
        <f t="shared" si="6"/>
        <v>1.6891429161839964</v>
      </c>
      <c r="I447" t="s">
        <v>5137</v>
      </c>
    </row>
    <row r="448" spans="1:10">
      <c r="A448" t="s">
        <v>452</v>
      </c>
      <c r="B448" t="s">
        <v>3</v>
      </c>
      <c r="C448" s="2">
        <v>1.6666666666666667</v>
      </c>
      <c r="D448" s="2">
        <v>2.3333333333333335</v>
      </c>
      <c r="E448" s="4" t="e">
        <v>#DIV/0!</v>
      </c>
      <c r="F448" s="4">
        <v>1.5394252437115197</v>
      </c>
      <c r="G448" s="4">
        <v>1.0952706630722413E-2</v>
      </c>
      <c r="H448" s="6" t="e">
        <f t="shared" si="6"/>
        <v>#DIV/0!</v>
      </c>
      <c r="I448" t="s">
        <v>5138</v>
      </c>
    </row>
    <row r="449" spans="1:10">
      <c r="A449" t="s">
        <v>453</v>
      </c>
      <c r="B449" t="s">
        <v>3</v>
      </c>
      <c r="C449" s="2">
        <v>0.66666666666666663</v>
      </c>
      <c r="D449" s="2">
        <v>1</v>
      </c>
      <c r="E449" s="4" t="e">
        <v>#DIV/0!</v>
      </c>
      <c r="F449" s="4" t="e">
        <v>#DIV/0!</v>
      </c>
      <c r="G449" s="4">
        <v>3.2352610355364665E-2</v>
      </c>
      <c r="H449" s="6" t="e">
        <f t="shared" si="6"/>
        <v>#DIV/0!</v>
      </c>
      <c r="I449" t="s">
        <v>5139</v>
      </c>
      <c r="J449" t="s">
        <v>5140</v>
      </c>
    </row>
    <row r="450" spans="1:10">
      <c r="A450" t="s">
        <v>454</v>
      </c>
      <c r="B450" t="s">
        <v>3</v>
      </c>
      <c r="C450" s="2">
        <v>0</v>
      </c>
      <c r="D450" s="2">
        <v>0.33333333333333331</v>
      </c>
      <c r="E450" s="4" t="e">
        <v>#DIV/0!</v>
      </c>
      <c r="F450" s="4" t="e">
        <v>#DIV/0!</v>
      </c>
      <c r="G450" s="4" t="e">
        <v>#DIV/0!</v>
      </c>
      <c r="H450" s="6" t="e">
        <f t="shared" si="6"/>
        <v>#DIV/0!</v>
      </c>
      <c r="I450" t="s">
        <v>5141</v>
      </c>
    </row>
    <row r="451" spans="1:10">
      <c r="A451" t="s">
        <v>455</v>
      </c>
      <c r="B451" t="s">
        <v>3</v>
      </c>
      <c r="C451" s="2">
        <v>2</v>
      </c>
      <c r="D451" s="2">
        <v>2.6666666666666665</v>
      </c>
      <c r="E451" s="4">
        <v>0</v>
      </c>
      <c r="F451" s="4">
        <v>5.3976097607635163</v>
      </c>
      <c r="G451" s="4">
        <v>0.15931209644687144</v>
      </c>
      <c r="H451" s="6">
        <f t="shared" ref="H451:H514" si="7">AVERAGE(E451,F451,G451)</f>
        <v>1.8523072857367959</v>
      </c>
      <c r="I451" t="s">
        <v>5142</v>
      </c>
      <c r="J451" t="s">
        <v>5143</v>
      </c>
    </row>
    <row r="452" spans="1:10">
      <c r="A452" t="s">
        <v>456</v>
      </c>
      <c r="B452" t="s">
        <v>3</v>
      </c>
      <c r="C452" s="2">
        <v>0.66666666666666663</v>
      </c>
      <c r="D452" s="2">
        <v>0.66666666666666663</v>
      </c>
      <c r="E452" s="4" t="e">
        <v>#DIV/0!</v>
      </c>
      <c r="F452" s="4">
        <v>0</v>
      </c>
      <c r="G452" s="4" t="e">
        <v>#DIV/0!</v>
      </c>
      <c r="H452" s="6" t="e">
        <f t="shared" si="7"/>
        <v>#DIV/0!</v>
      </c>
      <c r="I452" t="s">
        <v>5144</v>
      </c>
    </row>
    <row r="453" spans="1:10">
      <c r="A453" t="s">
        <v>457</v>
      </c>
      <c r="B453" t="s">
        <v>3</v>
      </c>
      <c r="C453" s="2">
        <v>1.3333333333333333</v>
      </c>
      <c r="D453" s="2">
        <v>1.6666666666666667</v>
      </c>
      <c r="E453" s="4">
        <v>0.59700016425195157</v>
      </c>
      <c r="F453" s="4">
        <v>1.5767327432402429</v>
      </c>
      <c r="G453" s="4" t="e">
        <v>#DIV/0!</v>
      </c>
      <c r="H453" s="6" t="e">
        <f t="shared" si="7"/>
        <v>#DIV/0!</v>
      </c>
      <c r="I453" t="s">
        <v>5145</v>
      </c>
      <c r="J453" t="s">
        <v>5146</v>
      </c>
    </row>
    <row r="454" spans="1:10">
      <c r="A454" t="s">
        <v>458</v>
      </c>
      <c r="B454" t="s">
        <v>3</v>
      </c>
      <c r="C454" s="2">
        <v>2</v>
      </c>
      <c r="D454" s="2">
        <v>7</v>
      </c>
      <c r="E454" s="4">
        <v>0.9842902013621585</v>
      </c>
      <c r="F454" s="4">
        <v>2.8046403658869248</v>
      </c>
      <c r="G454" s="4">
        <v>2.8915145505107169</v>
      </c>
      <c r="H454" s="6">
        <f t="shared" si="7"/>
        <v>2.2268150392532671</v>
      </c>
      <c r="I454" t="s">
        <v>5147</v>
      </c>
      <c r="J454" t="s">
        <v>5148</v>
      </c>
    </row>
    <row r="455" spans="1:10">
      <c r="A455" t="s">
        <v>459</v>
      </c>
      <c r="B455" t="s">
        <v>3</v>
      </c>
      <c r="C455" s="2">
        <v>0</v>
      </c>
      <c r="D455" s="2">
        <v>0.66666666666666663</v>
      </c>
      <c r="E455" s="4" t="e">
        <v>#DIV/0!</v>
      </c>
      <c r="F455" s="4" t="e">
        <v>#DIV/0!</v>
      </c>
      <c r="G455" s="4" t="e">
        <v>#DIV/0!</v>
      </c>
      <c r="H455" s="6" t="e">
        <f t="shared" si="7"/>
        <v>#DIV/0!</v>
      </c>
      <c r="I455" t="s">
        <v>5149</v>
      </c>
      <c r="J455" t="s">
        <v>5150</v>
      </c>
    </row>
    <row r="456" spans="1:10">
      <c r="A456" t="s">
        <v>460</v>
      </c>
      <c r="B456" t="s">
        <v>3</v>
      </c>
      <c r="C456" s="2">
        <v>8.3333333333333339</v>
      </c>
      <c r="D456" s="2">
        <v>8.3333333333333339</v>
      </c>
      <c r="E456" s="4">
        <v>0.72498832795680423</v>
      </c>
      <c r="F456" s="4">
        <v>0.4445753936580682</v>
      </c>
      <c r="G456" s="4">
        <v>0.12922970058148456</v>
      </c>
      <c r="H456" s="6">
        <f t="shared" si="7"/>
        <v>0.43293114073211902</v>
      </c>
      <c r="I456" t="s">
        <v>5151</v>
      </c>
      <c r="J456" t="s">
        <v>5152</v>
      </c>
    </row>
    <row r="457" spans="1:10">
      <c r="A457" t="s">
        <v>461</v>
      </c>
      <c r="B457" t="s">
        <v>3</v>
      </c>
      <c r="C457" s="2">
        <v>7.666666666666667</v>
      </c>
      <c r="D457" s="2">
        <v>12.666666666666666</v>
      </c>
      <c r="E457" s="4">
        <v>2.7062689564931177</v>
      </c>
      <c r="F457" s="4">
        <v>1.1368300647448797</v>
      </c>
      <c r="G457" s="4">
        <v>0.75082907247194097</v>
      </c>
      <c r="H457" s="6">
        <f t="shared" si="7"/>
        <v>1.5313093645699796</v>
      </c>
      <c r="I457" t="s">
        <v>5153</v>
      </c>
    </row>
    <row r="458" spans="1:10">
      <c r="A458" t="s">
        <v>462</v>
      </c>
      <c r="B458" t="s">
        <v>3</v>
      </c>
      <c r="C458" s="2">
        <v>6</v>
      </c>
      <c r="D458" s="2">
        <v>12</v>
      </c>
      <c r="E458" s="4">
        <v>1.4319668168476829</v>
      </c>
      <c r="F458" s="4">
        <v>0.90716130433000286</v>
      </c>
      <c r="G458" s="4">
        <v>0.92355028942272943</v>
      </c>
      <c r="H458" s="6">
        <f t="shared" si="7"/>
        <v>1.0875594702001383</v>
      </c>
      <c r="I458" t="s">
        <v>5154</v>
      </c>
      <c r="J458" t="s">
        <v>5155</v>
      </c>
    </row>
    <row r="459" spans="1:10">
      <c r="A459" t="s">
        <v>463</v>
      </c>
      <c r="B459" t="s">
        <v>3</v>
      </c>
      <c r="C459" s="2">
        <v>26.666666666666668</v>
      </c>
      <c r="D459" s="2">
        <v>35</v>
      </c>
      <c r="E459" s="4">
        <v>0.81349296575084473</v>
      </c>
      <c r="F459" s="4">
        <v>1.0583548550516699</v>
      </c>
      <c r="G459" s="4">
        <v>0.84417084854259716</v>
      </c>
      <c r="H459" s="6">
        <f t="shared" si="7"/>
        <v>0.90533955644837061</v>
      </c>
      <c r="I459" t="s">
        <v>5156</v>
      </c>
      <c r="J459" t="s">
        <v>5157</v>
      </c>
    </row>
    <row r="460" spans="1:10">
      <c r="A460" t="s">
        <v>464</v>
      </c>
      <c r="B460" t="s">
        <v>3</v>
      </c>
      <c r="C460" s="2">
        <v>14.666666666666666</v>
      </c>
      <c r="D460" s="2">
        <v>19.666666666666668</v>
      </c>
      <c r="E460" s="4">
        <v>0.98639648942587621</v>
      </c>
      <c r="F460" s="4">
        <v>1.1552261327681477</v>
      </c>
      <c r="G460" s="4">
        <v>0.73139281712175019</v>
      </c>
      <c r="H460" s="6">
        <f t="shared" si="7"/>
        <v>0.95767181310525806</v>
      </c>
      <c r="I460" t="s">
        <v>5158</v>
      </c>
      <c r="J460" t="s">
        <v>5159</v>
      </c>
    </row>
    <row r="461" spans="1:10">
      <c r="A461" t="s">
        <v>465</v>
      </c>
      <c r="B461" t="s">
        <v>3</v>
      </c>
      <c r="C461" s="2">
        <v>21.333333333333332</v>
      </c>
      <c r="D461" s="2">
        <v>26</v>
      </c>
      <c r="E461" s="4">
        <v>0.67128286817550287</v>
      </c>
      <c r="F461" s="4">
        <v>0.77999710836438119</v>
      </c>
      <c r="G461" s="4">
        <v>1.2952458873622053</v>
      </c>
      <c r="H461" s="6">
        <f t="shared" si="7"/>
        <v>0.91550862130069655</v>
      </c>
      <c r="I461" t="s">
        <v>5160</v>
      </c>
      <c r="J461" t="s">
        <v>5161</v>
      </c>
    </row>
    <row r="462" spans="1:10">
      <c r="A462" t="s">
        <v>466</v>
      </c>
      <c r="B462" t="s">
        <v>3</v>
      </c>
      <c r="C462" s="2">
        <v>3.6666666666666665</v>
      </c>
      <c r="D462" s="2">
        <v>5.666666666666667</v>
      </c>
      <c r="E462" s="4">
        <v>0.96450283385567848</v>
      </c>
      <c r="F462" s="4">
        <v>1.2646443606973343</v>
      </c>
      <c r="G462" s="4">
        <v>0.2971516929378602</v>
      </c>
      <c r="H462" s="6">
        <f t="shared" si="7"/>
        <v>0.84209962916362446</v>
      </c>
      <c r="I462" t="s">
        <v>5162</v>
      </c>
    </row>
    <row r="463" spans="1:10">
      <c r="A463" t="s">
        <v>467</v>
      </c>
      <c r="B463" t="s">
        <v>3</v>
      </c>
      <c r="C463" s="2">
        <v>7</v>
      </c>
      <c r="D463" s="2">
        <v>10.666666666666666</v>
      </c>
      <c r="E463" s="4">
        <v>1.255928730958858</v>
      </c>
      <c r="F463" s="4">
        <v>1.4179899999721399</v>
      </c>
      <c r="G463" s="4">
        <v>1.5020854807847879</v>
      </c>
      <c r="H463" s="6">
        <f t="shared" si="7"/>
        <v>1.3920014039052619</v>
      </c>
      <c r="I463" t="s">
        <v>5163</v>
      </c>
      <c r="J463" t="s">
        <v>5164</v>
      </c>
    </row>
    <row r="464" spans="1:10">
      <c r="A464" t="s">
        <v>468</v>
      </c>
      <c r="B464" t="s">
        <v>3</v>
      </c>
      <c r="C464" s="2">
        <v>5</v>
      </c>
      <c r="D464" s="2">
        <v>6.333333333333333</v>
      </c>
      <c r="E464" s="4">
        <v>0.9593742046294601</v>
      </c>
      <c r="F464" s="4">
        <v>0.9003914438499282</v>
      </c>
      <c r="G464" s="4">
        <v>1.5255078306546526</v>
      </c>
      <c r="H464" s="6">
        <f t="shared" si="7"/>
        <v>1.1284244930446803</v>
      </c>
      <c r="I464" t="s">
        <v>5109</v>
      </c>
    </row>
    <row r="465" spans="1:10">
      <c r="A465" t="s">
        <v>469</v>
      </c>
      <c r="B465" t="s">
        <v>3</v>
      </c>
      <c r="C465" s="2">
        <v>23.666666666666668</v>
      </c>
      <c r="D465" s="2">
        <v>36.666666666666664</v>
      </c>
      <c r="E465" s="4">
        <v>1.4114953028477559</v>
      </c>
      <c r="F465" s="4">
        <v>1.5481719780507897</v>
      </c>
      <c r="G465" s="4">
        <v>1.5069276636644164</v>
      </c>
      <c r="H465" s="6">
        <f t="shared" si="7"/>
        <v>1.4888649815209873</v>
      </c>
      <c r="I465" t="s">
        <v>5165</v>
      </c>
    </row>
    <row r="466" spans="1:10">
      <c r="A466" t="s">
        <v>470</v>
      </c>
      <c r="B466" t="s">
        <v>3</v>
      </c>
      <c r="C466" s="2">
        <v>5</v>
      </c>
      <c r="D466" s="2">
        <v>8.3333333333333339</v>
      </c>
      <c r="E466" s="4">
        <v>3.1637899329497952</v>
      </c>
      <c r="F466" s="4">
        <v>2.5780438776899652</v>
      </c>
      <c r="G466" s="4">
        <v>0.68086333678195721</v>
      </c>
      <c r="H466" s="6">
        <f t="shared" si="7"/>
        <v>2.1408990491405726</v>
      </c>
      <c r="I466" t="s">
        <v>5166</v>
      </c>
      <c r="J466" t="s">
        <v>5167</v>
      </c>
    </row>
    <row r="467" spans="1:10">
      <c r="A467" t="s">
        <v>471</v>
      </c>
      <c r="B467" t="s">
        <v>3</v>
      </c>
      <c r="C467" s="2">
        <v>12.333333333333334</v>
      </c>
      <c r="D467" s="2">
        <v>16</v>
      </c>
      <c r="E467" s="4">
        <v>0.52140524666462018</v>
      </c>
      <c r="F467" s="4">
        <v>1.1121125619749295</v>
      </c>
      <c r="G467" s="4">
        <v>1.160034493584339</v>
      </c>
      <c r="H467" s="6">
        <f t="shared" si="7"/>
        <v>0.93118410074129621</v>
      </c>
      <c r="I467" t="s">
        <v>5168</v>
      </c>
      <c r="J467" t="s">
        <v>5169</v>
      </c>
    </row>
    <row r="468" spans="1:10">
      <c r="A468" t="s">
        <v>472</v>
      </c>
      <c r="B468" t="s">
        <v>3</v>
      </c>
      <c r="C468" s="2">
        <v>3</v>
      </c>
      <c r="D468" s="2">
        <v>3</v>
      </c>
      <c r="E468" s="4">
        <v>1.5089873337705579</v>
      </c>
      <c r="F468" s="4">
        <v>0.51060979848984078</v>
      </c>
      <c r="G468" s="4">
        <v>9.4631385289441639</v>
      </c>
      <c r="H468" s="6">
        <f t="shared" si="7"/>
        <v>3.8275785537348543</v>
      </c>
      <c r="I468" t="s">
        <v>5170</v>
      </c>
    </row>
    <row r="469" spans="1:10">
      <c r="A469" t="s">
        <v>473</v>
      </c>
      <c r="B469" t="s">
        <v>3</v>
      </c>
      <c r="C469" s="2">
        <v>8</v>
      </c>
      <c r="D469" s="2">
        <v>9.3333333333333339</v>
      </c>
      <c r="E469" s="4">
        <v>1.121412851195112</v>
      </c>
      <c r="F469" s="4">
        <v>0.79470108374021142</v>
      </c>
      <c r="G469" s="4">
        <v>2.8927486583000941</v>
      </c>
      <c r="H469" s="6">
        <f t="shared" si="7"/>
        <v>1.6029541977451391</v>
      </c>
      <c r="I469" t="s">
        <v>5171</v>
      </c>
    </row>
    <row r="470" spans="1:10">
      <c r="A470" t="s">
        <v>474</v>
      </c>
      <c r="B470" t="s">
        <v>3</v>
      </c>
      <c r="C470" s="2">
        <v>24.333333333333332</v>
      </c>
      <c r="D470" s="2">
        <v>34.333333333333336</v>
      </c>
      <c r="E470" s="4">
        <v>1.0104776925976076</v>
      </c>
      <c r="F470" s="4">
        <v>0.93681031048452246</v>
      </c>
      <c r="G470" s="4">
        <v>1.3049894046145223</v>
      </c>
      <c r="H470" s="6">
        <f t="shared" si="7"/>
        <v>1.0840924692322174</v>
      </c>
      <c r="I470" t="s">
        <v>5172</v>
      </c>
      <c r="J470" t="s">
        <v>5173</v>
      </c>
    </row>
    <row r="471" spans="1:10">
      <c r="A471" t="s">
        <v>475</v>
      </c>
      <c r="B471" t="s">
        <v>3</v>
      </c>
      <c r="C471" s="2">
        <v>24.666666666666668</v>
      </c>
      <c r="D471" s="2">
        <v>29.333333333333332</v>
      </c>
      <c r="E471" s="4">
        <v>1.050566902782573</v>
      </c>
      <c r="F471" s="4">
        <v>1.2216094297625297</v>
      </c>
      <c r="G471" s="4">
        <v>1.1093210765949391</v>
      </c>
      <c r="H471" s="6">
        <f t="shared" si="7"/>
        <v>1.1271658030466805</v>
      </c>
      <c r="I471" t="s">
        <v>5174</v>
      </c>
      <c r="J471" t="s">
        <v>5175</v>
      </c>
    </row>
    <row r="472" spans="1:10">
      <c r="A472" t="s">
        <v>476</v>
      </c>
      <c r="B472" t="s">
        <v>3</v>
      </c>
      <c r="C472" s="2">
        <v>7.333333333333333</v>
      </c>
      <c r="D472" s="2">
        <v>11</v>
      </c>
      <c r="E472" s="4">
        <v>1.487445167303552</v>
      </c>
      <c r="F472" s="4">
        <v>0.6885121694402071</v>
      </c>
      <c r="G472" s="4">
        <v>2.7137262171522685</v>
      </c>
      <c r="H472" s="6">
        <f t="shared" si="7"/>
        <v>1.6298945179653426</v>
      </c>
      <c r="I472" t="s">
        <v>5176</v>
      </c>
      <c r="J472" t="s">
        <v>5177</v>
      </c>
    </row>
    <row r="473" spans="1:10">
      <c r="A473" t="s">
        <v>477</v>
      </c>
      <c r="B473" t="s">
        <v>3</v>
      </c>
      <c r="C473" s="2">
        <v>13.666666666666666</v>
      </c>
      <c r="D473" s="2">
        <v>19.666666666666668</v>
      </c>
      <c r="E473" s="4">
        <v>1.0483418659691688</v>
      </c>
      <c r="F473" s="4">
        <v>1.2601806646196627</v>
      </c>
      <c r="G473" s="4">
        <v>1.129852700102735</v>
      </c>
      <c r="H473" s="6">
        <f t="shared" si="7"/>
        <v>1.1461250768971889</v>
      </c>
      <c r="I473" t="s">
        <v>5178</v>
      </c>
      <c r="J473" t="s">
        <v>5179</v>
      </c>
    </row>
    <row r="474" spans="1:10">
      <c r="A474" t="s">
        <v>478</v>
      </c>
      <c r="B474" t="s">
        <v>3</v>
      </c>
      <c r="C474" s="2">
        <v>5.333333333333333</v>
      </c>
      <c r="D474" s="2">
        <v>7.666666666666667</v>
      </c>
      <c r="E474" s="4">
        <v>2.0235647690697567</v>
      </c>
      <c r="F474" s="4">
        <v>0.59724589330716638</v>
      </c>
      <c r="G474" s="4">
        <v>0.41123762496152422</v>
      </c>
      <c r="H474" s="6">
        <f t="shared" si="7"/>
        <v>1.0106827624461492</v>
      </c>
      <c r="I474" t="s">
        <v>4568</v>
      </c>
    </row>
    <row r="475" spans="1:10">
      <c r="A475" t="s">
        <v>479</v>
      </c>
      <c r="B475" t="s">
        <v>3</v>
      </c>
      <c r="C475" s="2">
        <v>4.333333333333333</v>
      </c>
      <c r="D475" s="2">
        <v>6</v>
      </c>
      <c r="E475" s="4">
        <v>2.2340017510019048</v>
      </c>
      <c r="F475" s="4">
        <v>1.395933558818151</v>
      </c>
      <c r="G475" s="4">
        <v>1.8906984216850726</v>
      </c>
      <c r="H475" s="6">
        <f t="shared" si="7"/>
        <v>1.8402112438350429</v>
      </c>
      <c r="I475" t="s">
        <v>5180</v>
      </c>
      <c r="J475" t="s">
        <v>5181</v>
      </c>
    </row>
    <row r="476" spans="1:10">
      <c r="A476" t="s">
        <v>480</v>
      </c>
      <c r="B476" t="s">
        <v>3</v>
      </c>
      <c r="C476" s="2">
        <v>6</v>
      </c>
      <c r="D476" s="2">
        <v>12.333333333333334</v>
      </c>
      <c r="E476" s="4">
        <v>1.086042798801675</v>
      </c>
      <c r="F476" s="4">
        <v>0.90673660334482942</v>
      </c>
      <c r="G476" s="4">
        <v>1.6193606038834933</v>
      </c>
      <c r="H476" s="6">
        <f t="shared" si="7"/>
        <v>1.204046668676666</v>
      </c>
      <c r="I476" t="s">
        <v>4692</v>
      </c>
      <c r="J476" t="s">
        <v>5182</v>
      </c>
    </row>
    <row r="477" spans="1:10">
      <c r="A477" t="s">
        <v>481</v>
      </c>
      <c r="B477" t="s">
        <v>3</v>
      </c>
      <c r="C477" s="2">
        <v>46</v>
      </c>
      <c r="D477" s="2">
        <v>60.666666666666664</v>
      </c>
      <c r="E477" s="4">
        <v>0.9072914873671355</v>
      </c>
      <c r="F477" s="4">
        <v>0.89851569663367503</v>
      </c>
      <c r="G477" s="4">
        <v>0.87488749130000221</v>
      </c>
      <c r="H477" s="6">
        <f t="shared" si="7"/>
        <v>0.89356489176693754</v>
      </c>
      <c r="I477" t="s">
        <v>5183</v>
      </c>
      <c r="J477" t="s">
        <v>5184</v>
      </c>
    </row>
    <row r="478" spans="1:10">
      <c r="A478" t="s">
        <v>482</v>
      </c>
      <c r="B478" t="s">
        <v>3</v>
      </c>
      <c r="C478" s="2">
        <v>80.666666666666671</v>
      </c>
      <c r="D478" s="2">
        <v>115</v>
      </c>
      <c r="E478" s="4">
        <v>1.051867040714344</v>
      </c>
      <c r="F478" s="4">
        <v>0.86647754354421058</v>
      </c>
      <c r="G478" s="4">
        <v>1.1351064150644576</v>
      </c>
      <c r="H478" s="6">
        <f t="shared" si="7"/>
        <v>1.0178169997743376</v>
      </c>
      <c r="I478" t="s">
        <v>5185</v>
      </c>
      <c r="J478" t="s">
        <v>5186</v>
      </c>
    </row>
    <row r="479" spans="1:10">
      <c r="A479" t="s">
        <v>483</v>
      </c>
      <c r="B479" t="s">
        <v>3</v>
      </c>
      <c r="C479" s="2">
        <v>9.3333333333333339</v>
      </c>
      <c r="D479" s="2">
        <v>15.333333333333334</v>
      </c>
      <c r="E479" s="4">
        <v>1.1073052344891026</v>
      </c>
      <c r="F479" s="4">
        <v>1.0639844021530085</v>
      </c>
      <c r="G479" s="4">
        <v>1.2223220599886211</v>
      </c>
      <c r="H479" s="6">
        <f t="shared" si="7"/>
        <v>1.1312038988769109</v>
      </c>
      <c r="I479" t="s">
        <v>5187</v>
      </c>
    </row>
    <row r="480" spans="1:10">
      <c r="A480" t="s">
        <v>484</v>
      </c>
      <c r="B480" t="s">
        <v>3</v>
      </c>
      <c r="C480" s="2">
        <v>24.333333333333332</v>
      </c>
      <c r="D480" s="2">
        <v>29.666666666666668</v>
      </c>
      <c r="E480" s="4">
        <v>1.0918455348213707</v>
      </c>
      <c r="F480" s="4">
        <v>0.96912275527592084</v>
      </c>
      <c r="G480" s="4">
        <v>0.79268518639827268</v>
      </c>
      <c r="H480" s="6">
        <f t="shared" si="7"/>
        <v>0.95121782549852141</v>
      </c>
      <c r="J480" t="s">
        <v>5188</v>
      </c>
    </row>
    <row r="481" spans="1:10">
      <c r="A481" t="s">
        <v>485</v>
      </c>
      <c r="B481" t="s">
        <v>3</v>
      </c>
      <c r="C481" s="2">
        <v>9.6666666666666661</v>
      </c>
      <c r="D481" s="2">
        <v>16</v>
      </c>
      <c r="E481" s="4">
        <v>1.257298336990438</v>
      </c>
      <c r="F481" s="4">
        <v>1.8295179403908264</v>
      </c>
      <c r="G481" s="4">
        <v>1.1710620929323143</v>
      </c>
      <c r="H481" s="6">
        <f t="shared" si="7"/>
        <v>1.4192927901045262</v>
      </c>
      <c r="J481" t="s">
        <v>5189</v>
      </c>
    </row>
    <row r="482" spans="1:10">
      <c r="A482" t="s">
        <v>486</v>
      </c>
      <c r="B482" t="s">
        <v>3</v>
      </c>
      <c r="C482" s="2">
        <v>5</v>
      </c>
      <c r="D482" s="2">
        <v>8</v>
      </c>
      <c r="E482" s="4">
        <v>2.0177457474477016</v>
      </c>
      <c r="F482" s="4">
        <v>2.875661546949603</v>
      </c>
      <c r="G482" s="4">
        <v>1.2172071999462939</v>
      </c>
      <c r="H482" s="6">
        <f t="shared" si="7"/>
        <v>2.0368714981145328</v>
      </c>
      <c r="J482" t="s">
        <v>5190</v>
      </c>
    </row>
    <row r="483" spans="1:10">
      <c r="A483" t="s">
        <v>487</v>
      </c>
      <c r="B483" t="s">
        <v>3</v>
      </c>
      <c r="C483" s="2">
        <v>10.333333333333334</v>
      </c>
      <c r="D483" s="2">
        <v>20.333333333333332</v>
      </c>
      <c r="E483" s="4">
        <v>0.89813570249335173</v>
      </c>
      <c r="F483" s="4">
        <v>0.9940622703989983</v>
      </c>
      <c r="G483" s="4">
        <v>2.2385919100728127</v>
      </c>
      <c r="H483" s="6">
        <f t="shared" si="7"/>
        <v>1.3769299609883874</v>
      </c>
      <c r="I483" t="s">
        <v>5191</v>
      </c>
      <c r="J483" t="s">
        <v>5192</v>
      </c>
    </row>
    <row r="484" spans="1:10">
      <c r="A484" t="s">
        <v>488</v>
      </c>
      <c r="B484" t="s">
        <v>3</v>
      </c>
      <c r="C484" s="2">
        <v>7</v>
      </c>
      <c r="D484" s="2">
        <v>10.666666666666666</v>
      </c>
      <c r="E484" s="4">
        <v>0.58084657749056112</v>
      </c>
      <c r="F484" s="4">
        <v>1.8535512056040055</v>
      </c>
      <c r="G484" s="4">
        <v>2.5023569294414734</v>
      </c>
      <c r="H484" s="6">
        <f t="shared" si="7"/>
        <v>1.6455849041786799</v>
      </c>
      <c r="I484" t="s">
        <v>5193</v>
      </c>
      <c r="J484" t="s">
        <v>5194</v>
      </c>
    </row>
    <row r="485" spans="1:10">
      <c r="A485" t="s">
        <v>489</v>
      </c>
      <c r="B485" t="s">
        <v>3</v>
      </c>
      <c r="C485" s="2">
        <v>3</v>
      </c>
      <c r="D485" s="2">
        <v>3.3333333333333335</v>
      </c>
      <c r="E485" s="4">
        <v>0.38527336181375943</v>
      </c>
      <c r="F485" s="4">
        <v>1.1511930002316408</v>
      </c>
      <c r="G485" s="4">
        <v>0.65716239784334474</v>
      </c>
      <c r="H485" s="6">
        <f t="shared" si="7"/>
        <v>0.73120958662958169</v>
      </c>
      <c r="I485" t="s">
        <v>5195</v>
      </c>
    </row>
    <row r="486" spans="1:10">
      <c r="A486" t="s">
        <v>490</v>
      </c>
      <c r="B486" t="s">
        <v>3</v>
      </c>
      <c r="C486" s="2">
        <v>5.333333333333333</v>
      </c>
      <c r="D486" s="2">
        <v>10</v>
      </c>
      <c r="E486" s="4">
        <v>2.4425343258577437</v>
      </c>
      <c r="F486" s="4">
        <v>0.64001864545354359</v>
      </c>
      <c r="G486" s="4">
        <v>2.0829552458224496</v>
      </c>
      <c r="H486" s="6">
        <f t="shared" si="7"/>
        <v>1.7218360723779123</v>
      </c>
      <c r="I486" t="s">
        <v>5196</v>
      </c>
    </row>
    <row r="487" spans="1:10">
      <c r="A487" t="s">
        <v>491</v>
      </c>
      <c r="B487" t="s">
        <v>3</v>
      </c>
      <c r="C487" s="2">
        <v>71</v>
      </c>
      <c r="D487" s="2">
        <v>85.333333333333329</v>
      </c>
      <c r="E487" s="4">
        <v>0.93046516305212101</v>
      </c>
      <c r="F487" s="4">
        <v>1.0690677936396782</v>
      </c>
      <c r="G487" s="4">
        <v>0.81680429931720888</v>
      </c>
      <c r="H487" s="6">
        <f t="shared" si="7"/>
        <v>0.93877908533633603</v>
      </c>
      <c r="I487" t="s">
        <v>5197</v>
      </c>
    </row>
    <row r="488" spans="1:10">
      <c r="A488" t="s">
        <v>492</v>
      </c>
      <c r="B488" t="s">
        <v>3</v>
      </c>
      <c r="C488" s="2">
        <v>42.666666666666664</v>
      </c>
      <c r="D488" s="2">
        <v>44.666666666666664</v>
      </c>
      <c r="E488" s="4">
        <v>0.84585575190040996</v>
      </c>
      <c r="F488" s="4">
        <v>1.2982982228929096</v>
      </c>
      <c r="G488" s="4">
        <v>0.71766306304162086</v>
      </c>
      <c r="H488" s="6">
        <f t="shared" si="7"/>
        <v>0.95393901261164682</v>
      </c>
      <c r="I488" t="s">
        <v>5198</v>
      </c>
    </row>
    <row r="489" spans="1:10">
      <c r="A489" t="s">
        <v>493</v>
      </c>
      <c r="B489" t="s">
        <v>3</v>
      </c>
      <c r="C489" s="2">
        <v>43.666666666666664</v>
      </c>
      <c r="D489" s="2">
        <v>54</v>
      </c>
      <c r="E489" s="4">
        <v>1.0098305634046352</v>
      </c>
      <c r="F489" s="4">
        <v>1.1680327991423258</v>
      </c>
      <c r="G489" s="4">
        <v>1.0995049412379816</v>
      </c>
      <c r="H489" s="6">
        <f t="shared" si="7"/>
        <v>1.0924561012616474</v>
      </c>
      <c r="I489" t="s">
        <v>5199</v>
      </c>
    </row>
    <row r="490" spans="1:10">
      <c r="A490" t="s">
        <v>494</v>
      </c>
      <c r="B490" t="s">
        <v>3</v>
      </c>
      <c r="C490" s="2">
        <v>47.666666666666664</v>
      </c>
      <c r="D490" s="2">
        <v>78.333333333333329</v>
      </c>
      <c r="E490" s="4">
        <v>1.1668770830647339</v>
      </c>
      <c r="F490" s="4">
        <v>1.6457364597725763</v>
      </c>
      <c r="G490" s="4">
        <v>1.2283657926038283</v>
      </c>
      <c r="H490" s="6">
        <f t="shared" si="7"/>
        <v>1.3469931118137126</v>
      </c>
      <c r="I490" t="s">
        <v>5200</v>
      </c>
    </row>
    <row r="491" spans="1:10">
      <c r="A491" t="s">
        <v>495</v>
      </c>
      <c r="B491" t="s">
        <v>3</v>
      </c>
      <c r="C491" s="2">
        <v>28</v>
      </c>
      <c r="D491" s="2">
        <v>36</v>
      </c>
      <c r="E491" s="4">
        <v>1.2057051365843214</v>
      </c>
      <c r="F491" s="4">
        <v>0.72564215061875981</v>
      </c>
      <c r="G491" s="4">
        <v>0.84094510232495812</v>
      </c>
      <c r="H491" s="6">
        <f t="shared" si="7"/>
        <v>0.92409746317601316</v>
      </c>
      <c r="I491" t="s">
        <v>5201</v>
      </c>
    </row>
    <row r="492" spans="1:10">
      <c r="A492" t="s">
        <v>496</v>
      </c>
      <c r="B492" t="s">
        <v>3</v>
      </c>
      <c r="C492" s="2">
        <v>49.666666666666664</v>
      </c>
      <c r="D492" s="2">
        <v>62.666666666666664</v>
      </c>
      <c r="E492" s="4">
        <v>0.96634331581381117</v>
      </c>
      <c r="F492" s="4">
        <v>1.189721255175497</v>
      </c>
      <c r="G492" s="4">
        <v>0.80239540472034521</v>
      </c>
      <c r="H492" s="6">
        <f t="shared" si="7"/>
        <v>0.98615332523655097</v>
      </c>
      <c r="I492" t="s">
        <v>5202</v>
      </c>
    </row>
    <row r="493" spans="1:10">
      <c r="A493" t="s">
        <v>497</v>
      </c>
      <c r="B493" t="s">
        <v>3</v>
      </c>
      <c r="C493" s="2">
        <v>60</v>
      </c>
      <c r="D493" s="2">
        <v>82.333333333333329</v>
      </c>
      <c r="E493" s="4">
        <v>1.0116823219937585</v>
      </c>
      <c r="F493" s="4">
        <v>1.088893009482903</v>
      </c>
      <c r="G493" s="4">
        <v>0.9529759951094674</v>
      </c>
      <c r="H493" s="6">
        <f t="shared" si="7"/>
        <v>1.0178504421953762</v>
      </c>
      <c r="I493" t="s">
        <v>5203</v>
      </c>
    </row>
    <row r="494" spans="1:10">
      <c r="A494" t="s">
        <v>498</v>
      </c>
      <c r="B494" t="s">
        <v>3</v>
      </c>
      <c r="C494" s="2">
        <v>29.666666666666668</v>
      </c>
      <c r="D494" s="2">
        <v>43</v>
      </c>
      <c r="E494" s="4">
        <v>0.86052093460303503</v>
      </c>
      <c r="F494" s="4">
        <v>1.0289668503078166</v>
      </c>
      <c r="G494" s="4">
        <v>1.5397281048815632</v>
      </c>
      <c r="H494" s="6">
        <f t="shared" si="7"/>
        <v>1.1430719632641384</v>
      </c>
      <c r="I494" t="s">
        <v>5204</v>
      </c>
    </row>
    <row r="495" spans="1:10">
      <c r="A495" t="s">
        <v>499</v>
      </c>
      <c r="B495" t="s">
        <v>3</v>
      </c>
      <c r="C495" s="2">
        <v>78.333333333333329</v>
      </c>
      <c r="D495" s="2">
        <v>96</v>
      </c>
      <c r="E495" s="4">
        <v>0.94757199496154976</v>
      </c>
      <c r="F495" s="4">
        <v>0.92903340506642362</v>
      </c>
      <c r="G495" s="4">
        <v>1.2824114779639455</v>
      </c>
      <c r="H495" s="6">
        <f t="shared" si="7"/>
        <v>1.0530056259973064</v>
      </c>
      <c r="I495" t="s">
        <v>5205</v>
      </c>
    </row>
    <row r="496" spans="1:10">
      <c r="A496" t="s">
        <v>500</v>
      </c>
      <c r="B496" t="s">
        <v>3</v>
      </c>
      <c r="C496" s="2">
        <v>57.333333333333336</v>
      </c>
      <c r="D496" s="2">
        <v>74</v>
      </c>
      <c r="E496" s="4">
        <v>0.93548655833369787</v>
      </c>
      <c r="F496" s="4">
        <v>0.91309534028077088</v>
      </c>
      <c r="G496" s="4">
        <v>0.9817078504502228</v>
      </c>
      <c r="H496" s="6">
        <f t="shared" si="7"/>
        <v>0.94342991635489726</v>
      </c>
      <c r="I496" t="s">
        <v>5206</v>
      </c>
    </row>
    <row r="497" spans="1:10">
      <c r="A497" t="s">
        <v>501</v>
      </c>
      <c r="B497" t="s">
        <v>3</v>
      </c>
      <c r="C497" s="2">
        <v>19.666666666666668</v>
      </c>
      <c r="D497" s="2">
        <v>28.666666666666668</v>
      </c>
      <c r="E497" s="4">
        <v>1.4770852845666993</v>
      </c>
      <c r="F497" s="4">
        <v>0.78604301126540232</v>
      </c>
      <c r="G497" s="4">
        <v>2.6992173656384364</v>
      </c>
      <c r="H497" s="6">
        <f t="shared" si="7"/>
        <v>1.6541152204901792</v>
      </c>
      <c r="I497" t="s">
        <v>5207</v>
      </c>
      <c r="J497" t="s">
        <v>5208</v>
      </c>
    </row>
    <row r="498" spans="1:10">
      <c r="A498" t="s">
        <v>502</v>
      </c>
      <c r="B498" t="s">
        <v>3</v>
      </c>
      <c r="C498" s="2">
        <v>11</v>
      </c>
      <c r="D498" s="2">
        <v>18</v>
      </c>
      <c r="E498" s="4">
        <v>0.8388519485075796</v>
      </c>
      <c r="F498" s="4">
        <v>0.77032157171482307</v>
      </c>
      <c r="G498" s="4">
        <v>1.1515988686016707</v>
      </c>
      <c r="H498" s="6">
        <f t="shared" si="7"/>
        <v>0.92025746294135791</v>
      </c>
      <c r="I498" t="s">
        <v>5209</v>
      </c>
      <c r="J498" t="s">
        <v>5210</v>
      </c>
    </row>
    <row r="499" spans="1:10">
      <c r="A499" t="s">
        <v>503</v>
      </c>
      <c r="B499" t="s">
        <v>3</v>
      </c>
      <c r="C499" s="2">
        <v>11</v>
      </c>
      <c r="D499" s="2">
        <v>15</v>
      </c>
      <c r="E499" s="4">
        <v>1.534386041930982</v>
      </c>
      <c r="F499" s="4">
        <v>0.58697411109957853</v>
      </c>
      <c r="G499" s="4">
        <v>0.73940560615508633</v>
      </c>
      <c r="H499" s="6">
        <f t="shared" si="7"/>
        <v>0.95358858639521571</v>
      </c>
      <c r="I499" t="s">
        <v>5211</v>
      </c>
      <c r="J499" t="s">
        <v>5212</v>
      </c>
    </row>
    <row r="500" spans="1:10">
      <c r="A500" t="s">
        <v>504</v>
      </c>
      <c r="B500" t="s">
        <v>3</v>
      </c>
      <c r="C500" s="2">
        <v>3.3333333333333335</v>
      </c>
      <c r="D500" s="2">
        <v>6</v>
      </c>
      <c r="E500" s="4">
        <v>0.20671529751504739</v>
      </c>
      <c r="F500" s="4">
        <v>0.63866241253118017</v>
      </c>
      <c r="G500" s="4">
        <v>5.5201641418840959</v>
      </c>
      <c r="H500" s="6">
        <f t="shared" si="7"/>
        <v>2.1218472839767744</v>
      </c>
      <c r="I500" t="s">
        <v>5213</v>
      </c>
      <c r="J500" t="s">
        <v>5214</v>
      </c>
    </row>
    <row r="501" spans="1:10">
      <c r="A501" t="s">
        <v>505</v>
      </c>
      <c r="B501" t="s">
        <v>3</v>
      </c>
      <c r="C501" s="2">
        <v>0</v>
      </c>
      <c r="D501" s="2">
        <v>0</v>
      </c>
      <c r="E501" s="4" t="e">
        <v>#DIV/0!</v>
      </c>
      <c r="F501" s="4" t="e">
        <v>#DIV/0!</v>
      </c>
      <c r="G501" s="4" t="e">
        <v>#DIV/0!</v>
      </c>
      <c r="H501" s="6" t="e">
        <f t="shared" si="7"/>
        <v>#DIV/0!</v>
      </c>
      <c r="I501" t="s">
        <v>5215</v>
      </c>
      <c r="J501" t="s">
        <v>5216</v>
      </c>
    </row>
    <row r="502" spans="1:10">
      <c r="A502" t="s">
        <v>506</v>
      </c>
      <c r="B502" t="s">
        <v>3</v>
      </c>
      <c r="C502" s="2">
        <v>2</v>
      </c>
      <c r="D502" s="2">
        <v>2.6666666666666665</v>
      </c>
      <c r="E502" s="4">
        <v>1.1649374401833212</v>
      </c>
      <c r="F502" s="4">
        <v>0.9288456425256103</v>
      </c>
      <c r="G502" s="4">
        <v>0.99232677017047766</v>
      </c>
      <c r="H502" s="6">
        <f t="shared" si="7"/>
        <v>1.0287032842931365</v>
      </c>
      <c r="I502" t="s">
        <v>5217</v>
      </c>
    </row>
    <row r="503" spans="1:10">
      <c r="A503" t="s">
        <v>507</v>
      </c>
      <c r="B503" t="s">
        <v>3</v>
      </c>
      <c r="C503" s="2">
        <v>0.33333333333333331</v>
      </c>
      <c r="D503" s="2">
        <v>0</v>
      </c>
      <c r="E503" s="4" t="e">
        <v>#DIV/0!</v>
      </c>
      <c r="F503" s="4">
        <v>0</v>
      </c>
      <c r="G503" s="4" t="e">
        <v>#DIV/0!</v>
      </c>
      <c r="H503" s="6" t="e">
        <f t="shared" si="7"/>
        <v>#DIV/0!</v>
      </c>
      <c r="I503" t="s">
        <v>5218</v>
      </c>
    </row>
    <row r="504" spans="1:10">
      <c r="A504" t="s">
        <v>508</v>
      </c>
      <c r="B504" t="s">
        <v>3</v>
      </c>
      <c r="C504" s="2">
        <v>5</v>
      </c>
      <c r="D504" s="2">
        <v>7.666666666666667</v>
      </c>
      <c r="E504" s="4">
        <v>1.8233849356280121</v>
      </c>
      <c r="F504" s="4">
        <v>0.79288122920258874</v>
      </c>
      <c r="G504" s="4">
        <v>0.31399193547249787</v>
      </c>
      <c r="H504" s="6">
        <f t="shared" si="7"/>
        <v>0.97675270010103288</v>
      </c>
      <c r="I504" t="s">
        <v>5219</v>
      </c>
      <c r="J504" t="s">
        <v>5220</v>
      </c>
    </row>
    <row r="505" spans="1:10">
      <c r="A505" t="s">
        <v>509</v>
      </c>
      <c r="B505" t="s">
        <v>3</v>
      </c>
      <c r="C505" s="2">
        <v>0.33333333333333331</v>
      </c>
      <c r="D505" s="2">
        <v>0</v>
      </c>
      <c r="E505" s="4" t="e">
        <v>#DIV/0!</v>
      </c>
      <c r="F505" s="4" t="e">
        <v>#DIV/0!</v>
      </c>
      <c r="G505" s="4">
        <v>0</v>
      </c>
      <c r="H505" s="6" t="e">
        <f t="shared" si="7"/>
        <v>#DIV/0!</v>
      </c>
      <c r="I505" t="s">
        <v>5221</v>
      </c>
    </row>
    <row r="506" spans="1:10">
      <c r="A506" t="s">
        <v>510</v>
      </c>
      <c r="B506" t="s">
        <v>3</v>
      </c>
      <c r="C506" s="2">
        <v>0</v>
      </c>
      <c r="D506" s="2">
        <v>0</v>
      </c>
      <c r="E506" s="4" t="e">
        <v>#DIV/0!</v>
      </c>
      <c r="F506" s="4" t="e">
        <v>#DIV/0!</v>
      </c>
      <c r="G506" s="4" t="e">
        <v>#DIV/0!</v>
      </c>
      <c r="H506" s="6" t="e">
        <f t="shared" si="7"/>
        <v>#DIV/0!</v>
      </c>
      <c r="I506" t="s">
        <v>5222</v>
      </c>
    </row>
    <row r="507" spans="1:10">
      <c r="A507" t="s">
        <v>511</v>
      </c>
      <c r="B507" t="s">
        <v>3</v>
      </c>
      <c r="C507" s="2">
        <v>31.333333333333332</v>
      </c>
      <c r="D507" s="2">
        <v>41.333333333333336</v>
      </c>
      <c r="E507" s="4">
        <v>1.0919753380844901</v>
      </c>
      <c r="F507" s="4">
        <v>0.95315173800959729</v>
      </c>
      <c r="G507" s="4">
        <v>1.0975431184889894</v>
      </c>
      <c r="H507" s="6">
        <f t="shared" si="7"/>
        <v>1.0475567315276921</v>
      </c>
      <c r="I507" t="s">
        <v>5223</v>
      </c>
      <c r="J507" t="s">
        <v>5224</v>
      </c>
    </row>
    <row r="508" spans="1:10">
      <c r="A508" t="s">
        <v>512</v>
      </c>
      <c r="B508" t="s">
        <v>3</v>
      </c>
      <c r="C508" s="2">
        <v>26.666666666666668</v>
      </c>
      <c r="D508" s="2">
        <v>35</v>
      </c>
      <c r="E508" s="4">
        <v>1.1065089251221516</v>
      </c>
      <c r="F508" s="4">
        <v>1.2689290852795667</v>
      </c>
      <c r="G508" s="4">
        <v>0.99760457662853119</v>
      </c>
      <c r="H508" s="6">
        <f t="shared" si="7"/>
        <v>1.1243475290100833</v>
      </c>
      <c r="I508" t="s">
        <v>5225</v>
      </c>
      <c r="J508" t="s">
        <v>5226</v>
      </c>
    </row>
    <row r="509" spans="1:10">
      <c r="A509" t="s">
        <v>513</v>
      </c>
      <c r="B509" t="s">
        <v>3</v>
      </c>
      <c r="C509" s="2">
        <v>39.333333333333336</v>
      </c>
      <c r="D509" s="2">
        <v>52.333333333333336</v>
      </c>
      <c r="E509" s="4">
        <v>1.043280441535976</v>
      </c>
      <c r="F509" s="4">
        <v>1.4373878775431892</v>
      </c>
      <c r="G509" s="4">
        <v>0.88660343658285001</v>
      </c>
      <c r="H509" s="6">
        <f t="shared" si="7"/>
        <v>1.122423918554005</v>
      </c>
      <c r="I509" t="s">
        <v>5227</v>
      </c>
      <c r="J509" t="s">
        <v>5228</v>
      </c>
    </row>
    <row r="510" spans="1:10">
      <c r="A510" t="s">
        <v>514</v>
      </c>
      <c r="B510" t="s">
        <v>92</v>
      </c>
      <c r="C510" s="2">
        <v>145.33333333333334</v>
      </c>
      <c r="D510" s="2">
        <v>182</v>
      </c>
      <c r="E510" s="4">
        <v>1.0373740899803612</v>
      </c>
      <c r="F510" s="4">
        <v>1.0520951782511279</v>
      </c>
      <c r="G510" s="4">
        <v>1.1854022051083863</v>
      </c>
      <c r="H510" s="6">
        <f t="shared" si="7"/>
        <v>1.091623824446625</v>
      </c>
      <c r="I510" t="s">
        <v>5229</v>
      </c>
      <c r="J510" t="s">
        <v>5230</v>
      </c>
    </row>
    <row r="511" spans="1:10">
      <c r="A511" t="s">
        <v>515</v>
      </c>
      <c r="B511" t="s">
        <v>3</v>
      </c>
      <c r="C511" s="2">
        <v>43.666666666666664</v>
      </c>
      <c r="D511" s="2">
        <v>49.333333333333336</v>
      </c>
      <c r="E511" s="4">
        <v>1.4331362437036137</v>
      </c>
      <c r="F511" s="4">
        <v>0.84248000539003021</v>
      </c>
      <c r="G511" s="4">
        <v>0.91103561529257859</v>
      </c>
      <c r="H511" s="6">
        <f t="shared" si="7"/>
        <v>1.0622172881287408</v>
      </c>
      <c r="I511" t="s">
        <v>5225</v>
      </c>
      <c r="J511" t="s">
        <v>5231</v>
      </c>
    </row>
    <row r="512" spans="1:10">
      <c r="A512" t="s">
        <v>516</v>
      </c>
      <c r="B512" t="s">
        <v>3</v>
      </c>
      <c r="C512" s="2">
        <v>25.333333333333332</v>
      </c>
      <c r="D512" s="2">
        <v>32.666666666666664</v>
      </c>
      <c r="E512" s="4">
        <v>0.93844396984942502</v>
      </c>
      <c r="F512" s="4">
        <v>0.99515099368441562</v>
      </c>
      <c r="G512" s="4">
        <v>1.1056202899417693</v>
      </c>
      <c r="H512" s="6">
        <f t="shared" si="7"/>
        <v>1.0130717511585365</v>
      </c>
      <c r="I512" t="s">
        <v>5225</v>
      </c>
      <c r="J512" t="s">
        <v>5232</v>
      </c>
    </row>
    <row r="513" spans="1:10">
      <c r="A513" t="s">
        <v>517</v>
      </c>
      <c r="B513" t="s">
        <v>3</v>
      </c>
      <c r="C513" s="2">
        <v>8.6666666666666661</v>
      </c>
      <c r="D513" s="2">
        <v>11</v>
      </c>
      <c r="E513" s="4">
        <v>0.77149102108294476</v>
      </c>
      <c r="F513" s="4">
        <v>1.1733934262529384</v>
      </c>
      <c r="G513" s="4">
        <v>1.2785446288349647</v>
      </c>
      <c r="H513" s="6">
        <f t="shared" si="7"/>
        <v>1.0744763587236159</v>
      </c>
      <c r="I513" t="s">
        <v>5233</v>
      </c>
      <c r="J513" t="s">
        <v>5234</v>
      </c>
    </row>
    <row r="514" spans="1:10">
      <c r="A514" t="s">
        <v>518</v>
      </c>
      <c r="B514" t="s">
        <v>199</v>
      </c>
      <c r="C514" s="2">
        <v>2.3333333333333335</v>
      </c>
      <c r="D514" s="2">
        <v>2.3333333333333335</v>
      </c>
      <c r="E514" s="4">
        <v>1.7552870900729252</v>
      </c>
      <c r="F514" s="4">
        <v>0.75882046211251797</v>
      </c>
      <c r="G514" s="4">
        <v>0.81268210474332359</v>
      </c>
      <c r="H514" s="6">
        <f t="shared" si="7"/>
        <v>1.1089298856429222</v>
      </c>
      <c r="I514" t="s">
        <v>5235</v>
      </c>
      <c r="J514" t="s">
        <v>5236</v>
      </c>
    </row>
    <row r="515" spans="1:10">
      <c r="A515" t="s">
        <v>519</v>
      </c>
      <c r="B515" t="s">
        <v>3</v>
      </c>
      <c r="C515" s="2">
        <v>30</v>
      </c>
      <c r="D515" s="2">
        <v>37.666666666666664</v>
      </c>
      <c r="E515" s="4">
        <v>0.58241513746014695</v>
      </c>
      <c r="F515" s="4">
        <v>1.2473467934537537</v>
      </c>
      <c r="G515" s="4">
        <v>1.1053186468202227</v>
      </c>
      <c r="H515" s="6">
        <f t="shared" ref="H515:H578" si="8">AVERAGE(E515,F515,G515)</f>
        <v>0.97836019257804108</v>
      </c>
      <c r="I515" t="s">
        <v>5237</v>
      </c>
      <c r="J515" t="s">
        <v>5238</v>
      </c>
    </row>
    <row r="516" spans="1:10">
      <c r="A516" t="s">
        <v>520</v>
      </c>
      <c r="B516" t="s">
        <v>3</v>
      </c>
      <c r="C516" s="2">
        <v>0</v>
      </c>
      <c r="D516" s="2">
        <v>0</v>
      </c>
      <c r="E516" s="4" t="e">
        <v>#DIV/0!</v>
      </c>
      <c r="F516" s="4" t="e">
        <v>#DIV/0!</v>
      </c>
      <c r="G516" s="4" t="e">
        <v>#DIV/0!</v>
      </c>
      <c r="H516" s="6" t="e">
        <f t="shared" si="8"/>
        <v>#DIV/0!</v>
      </c>
      <c r="J516" t="s">
        <v>5239</v>
      </c>
    </row>
    <row r="517" spans="1:10">
      <c r="A517" t="s">
        <v>521</v>
      </c>
      <c r="B517" t="s">
        <v>3</v>
      </c>
      <c r="C517" s="2">
        <v>0</v>
      </c>
      <c r="D517" s="2">
        <v>0</v>
      </c>
      <c r="E517" s="4" t="e">
        <v>#DIV/0!</v>
      </c>
      <c r="F517" s="4" t="e">
        <v>#DIV/0!</v>
      </c>
      <c r="G517" s="4" t="e">
        <v>#DIV/0!</v>
      </c>
      <c r="H517" s="6" t="e">
        <f t="shared" si="8"/>
        <v>#DIV/0!</v>
      </c>
      <c r="I517" t="s">
        <v>4913</v>
      </c>
    </row>
    <row r="518" spans="1:10">
      <c r="A518" t="s">
        <v>522</v>
      </c>
      <c r="B518" t="s">
        <v>3</v>
      </c>
      <c r="C518" s="2">
        <v>0</v>
      </c>
      <c r="D518" s="2">
        <v>0</v>
      </c>
      <c r="E518" s="4" t="e">
        <v>#DIV/0!</v>
      </c>
      <c r="F518" s="4" t="e">
        <v>#DIV/0!</v>
      </c>
      <c r="G518" s="4" t="e">
        <v>#DIV/0!</v>
      </c>
      <c r="H518" s="6" t="e">
        <f t="shared" si="8"/>
        <v>#DIV/0!</v>
      </c>
      <c r="I518" t="s">
        <v>4914</v>
      </c>
    </row>
    <row r="519" spans="1:10">
      <c r="A519" t="s">
        <v>523</v>
      </c>
      <c r="B519" t="s">
        <v>3</v>
      </c>
      <c r="C519" s="2">
        <v>28.333333333333332</v>
      </c>
      <c r="D519" s="2">
        <v>43</v>
      </c>
      <c r="E519" s="4">
        <v>1.1350314624396127</v>
      </c>
      <c r="F519" s="4">
        <v>1.3538078554648976</v>
      </c>
      <c r="G519" s="4">
        <v>1.1715339536861602</v>
      </c>
      <c r="H519" s="6">
        <f t="shared" si="8"/>
        <v>1.2201244238635569</v>
      </c>
      <c r="J519" t="s">
        <v>5240</v>
      </c>
    </row>
    <row r="520" spans="1:10">
      <c r="A520" t="s">
        <v>524</v>
      </c>
      <c r="B520" t="s">
        <v>3</v>
      </c>
      <c r="C520" s="2">
        <v>18.666666666666668</v>
      </c>
      <c r="D520" s="2">
        <v>24.666666666666668</v>
      </c>
      <c r="E520" s="4">
        <v>0.81441783129329426</v>
      </c>
      <c r="F520" s="4">
        <v>1.1866613086457451</v>
      </c>
      <c r="G520" s="4">
        <v>1.0749013813447363</v>
      </c>
      <c r="H520" s="6">
        <f t="shared" si="8"/>
        <v>1.0253268404279252</v>
      </c>
      <c r="I520" t="s">
        <v>5241</v>
      </c>
      <c r="J520" t="s">
        <v>5242</v>
      </c>
    </row>
    <row r="521" spans="1:10">
      <c r="A521" t="s">
        <v>525</v>
      </c>
      <c r="B521" t="s">
        <v>3</v>
      </c>
      <c r="C521" s="2">
        <v>59</v>
      </c>
      <c r="D521" s="2">
        <v>82</v>
      </c>
      <c r="E521" s="4">
        <v>1.1961880326888654</v>
      </c>
      <c r="F521" s="4">
        <v>1.0744787546631214</v>
      </c>
      <c r="G521" s="4">
        <v>0.83676384898168288</v>
      </c>
      <c r="H521" s="6">
        <f t="shared" si="8"/>
        <v>1.0358102121112231</v>
      </c>
      <c r="I521" t="s">
        <v>5243</v>
      </c>
    </row>
    <row r="522" spans="1:10">
      <c r="A522" t="s">
        <v>526</v>
      </c>
      <c r="B522" t="s">
        <v>3</v>
      </c>
      <c r="C522" s="2">
        <v>20</v>
      </c>
      <c r="D522" s="2">
        <v>29.666666666666668</v>
      </c>
      <c r="E522" s="4">
        <v>1.0876434514159738</v>
      </c>
      <c r="F522" s="4">
        <v>1.057216839078496</v>
      </c>
      <c r="G522" s="4">
        <v>0.94766766384276324</v>
      </c>
      <c r="H522" s="6">
        <f t="shared" si="8"/>
        <v>1.0308426514457443</v>
      </c>
      <c r="I522" t="s">
        <v>5244</v>
      </c>
    </row>
    <row r="523" spans="1:10">
      <c r="A523" t="s">
        <v>527</v>
      </c>
      <c r="B523" t="s">
        <v>3</v>
      </c>
      <c r="C523" s="2">
        <v>27.666666666666668</v>
      </c>
      <c r="D523" s="2">
        <v>40</v>
      </c>
      <c r="E523" s="4">
        <v>1.1186865347084329</v>
      </c>
      <c r="F523" s="4">
        <v>0.86510576035793485</v>
      </c>
      <c r="G523" s="4">
        <v>0.71218352052260869</v>
      </c>
      <c r="H523" s="6">
        <f t="shared" si="8"/>
        <v>0.89865860519632557</v>
      </c>
      <c r="I523" t="s">
        <v>5245</v>
      </c>
      <c r="J523" t="s">
        <v>5246</v>
      </c>
    </row>
    <row r="524" spans="1:10">
      <c r="A524" t="s">
        <v>528</v>
      </c>
      <c r="B524" t="s">
        <v>3</v>
      </c>
      <c r="C524" s="2">
        <v>16</v>
      </c>
      <c r="D524" s="2">
        <v>17.666666666666668</v>
      </c>
      <c r="E524" s="4">
        <v>0.76266389269526802</v>
      </c>
      <c r="F524" s="4">
        <v>0.63465231512468101</v>
      </c>
      <c r="G524" s="4">
        <v>0.74668886943359758</v>
      </c>
      <c r="H524" s="6">
        <f t="shared" si="8"/>
        <v>0.71466835908451554</v>
      </c>
      <c r="I524" t="s">
        <v>5247</v>
      </c>
    </row>
    <row r="525" spans="1:10">
      <c r="A525" t="s">
        <v>529</v>
      </c>
      <c r="B525" t="s">
        <v>3</v>
      </c>
      <c r="C525" s="2">
        <v>12</v>
      </c>
      <c r="D525" s="2">
        <v>15</v>
      </c>
      <c r="E525" s="4">
        <v>0.67110695547419896</v>
      </c>
      <c r="F525" s="4">
        <v>1.4764050227970793</v>
      </c>
      <c r="G525" s="4">
        <v>1.0134225298007962</v>
      </c>
      <c r="H525" s="6">
        <f t="shared" si="8"/>
        <v>1.0536448360240247</v>
      </c>
      <c r="I525" t="s">
        <v>5248</v>
      </c>
      <c r="J525" t="s">
        <v>5249</v>
      </c>
    </row>
    <row r="526" spans="1:10">
      <c r="A526" t="s">
        <v>530</v>
      </c>
      <c r="B526" t="s">
        <v>3</v>
      </c>
      <c r="C526" s="2">
        <v>12.666666666666666</v>
      </c>
      <c r="D526" s="2">
        <v>18.666666666666668</v>
      </c>
      <c r="E526" s="4">
        <v>1.0736563114866098</v>
      </c>
      <c r="F526" s="4">
        <v>0.8455364678329681</v>
      </c>
      <c r="G526" s="4">
        <v>1.234564998630546</v>
      </c>
      <c r="H526" s="6">
        <f t="shared" si="8"/>
        <v>1.0512525926500413</v>
      </c>
      <c r="I526" t="s">
        <v>5247</v>
      </c>
    </row>
    <row r="527" spans="1:10">
      <c r="A527" t="s">
        <v>531</v>
      </c>
      <c r="B527" t="s">
        <v>3</v>
      </c>
      <c r="C527" s="2">
        <v>18</v>
      </c>
      <c r="D527" s="2">
        <v>19.666666666666668</v>
      </c>
      <c r="E527" s="4">
        <v>0.61162317147005041</v>
      </c>
      <c r="F527" s="4">
        <v>0.83586857895321653</v>
      </c>
      <c r="G527" s="4">
        <v>0.80158349892232927</v>
      </c>
      <c r="H527" s="6">
        <f t="shared" si="8"/>
        <v>0.74969174978186537</v>
      </c>
      <c r="I527" t="s">
        <v>5250</v>
      </c>
      <c r="J527" t="s">
        <v>5251</v>
      </c>
    </row>
    <row r="528" spans="1:10">
      <c r="A528" t="s">
        <v>532</v>
      </c>
      <c r="B528" t="s">
        <v>3</v>
      </c>
      <c r="C528" s="2">
        <v>0</v>
      </c>
      <c r="D528" s="2">
        <v>0</v>
      </c>
      <c r="E528" s="4" t="e">
        <v>#DIV/0!</v>
      </c>
      <c r="F528" s="4" t="e">
        <v>#DIV/0!</v>
      </c>
      <c r="G528" s="4" t="e">
        <v>#DIV/0!</v>
      </c>
      <c r="H528" s="6" t="e">
        <f t="shared" si="8"/>
        <v>#DIV/0!</v>
      </c>
      <c r="I528" t="s">
        <v>5252</v>
      </c>
    </row>
    <row r="529" spans="1:10">
      <c r="A529" t="s">
        <v>533</v>
      </c>
      <c r="B529" t="s">
        <v>3</v>
      </c>
      <c r="C529" s="2">
        <v>0</v>
      </c>
      <c r="D529" s="2">
        <v>0</v>
      </c>
      <c r="E529" s="4" t="e">
        <v>#DIV/0!</v>
      </c>
      <c r="F529" s="4" t="e">
        <v>#DIV/0!</v>
      </c>
      <c r="G529" s="4" t="e">
        <v>#DIV/0!</v>
      </c>
      <c r="H529" s="6" t="e">
        <f t="shared" si="8"/>
        <v>#DIV/0!</v>
      </c>
      <c r="I529" t="s">
        <v>4872</v>
      </c>
    </row>
    <row r="530" spans="1:10">
      <c r="A530" t="s">
        <v>534</v>
      </c>
      <c r="B530" t="s">
        <v>3</v>
      </c>
      <c r="C530" s="2">
        <v>59.666666666666664</v>
      </c>
      <c r="D530" s="2">
        <v>77</v>
      </c>
      <c r="E530" s="4">
        <v>1.0447793980399132</v>
      </c>
      <c r="F530" s="4">
        <v>0.93680540888871078</v>
      </c>
      <c r="G530" s="4">
        <v>1.0583012848912703</v>
      </c>
      <c r="H530" s="6">
        <f t="shared" si="8"/>
        <v>1.0132953639399647</v>
      </c>
      <c r="J530" t="s">
        <v>5253</v>
      </c>
    </row>
    <row r="531" spans="1:10">
      <c r="A531" t="s">
        <v>535</v>
      </c>
      <c r="B531" t="s">
        <v>3</v>
      </c>
      <c r="C531" s="2">
        <v>0.66666666666666663</v>
      </c>
      <c r="D531" s="2">
        <v>1.3333333333333333</v>
      </c>
      <c r="E531" s="4" t="e">
        <v>#DIV/0!</v>
      </c>
      <c r="F531" s="4" t="e">
        <v>#DIV/0!</v>
      </c>
      <c r="G531" s="4">
        <v>1.2875018406726753</v>
      </c>
      <c r="H531" s="6" t="e">
        <f t="shared" si="8"/>
        <v>#DIV/0!</v>
      </c>
      <c r="I531" t="s">
        <v>5254</v>
      </c>
    </row>
    <row r="532" spans="1:10">
      <c r="A532" t="s">
        <v>536</v>
      </c>
      <c r="B532" t="s">
        <v>3</v>
      </c>
      <c r="C532" s="2">
        <v>11.333333333333334</v>
      </c>
      <c r="D532" s="2">
        <v>20.333333333333332</v>
      </c>
      <c r="E532" s="4">
        <v>4.4442777638447932</v>
      </c>
      <c r="F532" s="4">
        <v>1.4134158386819076</v>
      </c>
      <c r="G532" s="4">
        <v>0.25879304066533093</v>
      </c>
      <c r="H532" s="6">
        <f t="shared" si="8"/>
        <v>2.0388288810640103</v>
      </c>
      <c r="I532" t="s">
        <v>5255</v>
      </c>
      <c r="J532" t="s">
        <v>5256</v>
      </c>
    </row>
    <row r="533" spans="1:10">
      <c r="A533" t="s">
        <v>537</v>
      </c>
      <c r="B533" t="s">
        <v>3</v>
      </c>
      <c r="C533" s="2">
        <v>18.666666666666668</v>
      </c>
      <c r="D533" s="2">
        <v>22.333333333333332</v>
      </c>
      <c r="E533" s="4">
        <v>1.1458671902610893</v>
      </c>
      <c r="F533" s="4">
        <v>1.1779843542385946</v>
      </c>
      <c r="G533" s="4">
        <v>0.69088727869190003</v>
      </c>
      <c r="H533" s="6">
        <f t="shared" si="8"/>
        <v>1.0049129410638613</v>
      </c>
      <c r="I533" t="s">
        <v>5257</v>
      </c>
      <c r="J533" t="s">
        <v>5258</v>
      </c>
    </row>
    <row r="534" spans="1:10">
      <c r="A534" t="s">
        <v>538</v>
      </c>
      <c r="B534" t="s">
        <v>3</v>
      </c>
      <c r="C534" s="2">
        <v>9.3333333333333339</v>
      </c>
      <c r="D534" s="2">
        <v>10.666666666666666</v>
      </c>
      <c r="E534" s="4">
        <v>0.6634507125697483</v>
      </c>
      <c r="F534" s="4">
        <v>1.1965476864437667</v>
      </c>
      <c r="G534" s="4">
        <v>0.89653459493217658</v>
      </c>
      <c r="H534" s="6">
        <f t="shared" si="8"/>
        <v>0.91884433131523069</v>
      </c>
      <c r="I534" t="s">
        <v>5259</v>
      </c>
      <c r="J534" t="s">
        <v>5260</v>
      </c>
    </row>
    <row r="535" spans="1:10">
      <c r="A535" t="s">
        <v>539</v>
      </c>
      <c r="B535" t="s">
        <v>3</v>
      </c>
      <c r="C535" s="2">
        <v>18.333333333333332</v>
      </c>
      <c r="D535" s="2">
        <v>26.666666666666668</v>
      </c>
      <c r="E535" s="4">
        <v>1.2516092042438751</v>
      </c>
      <c r="F535" s="4">
        <v>1.0049516284206221</v>
      </c>
      <c r="G535" s="4">
        <v>1.0161279237091139</v>
      </c>
      <c r="H535" s="6">
        <f t="shared" si="8"/>
        <v>1.0908962521245371</v>
      </c>
      <c r="I535" t="s">
        <v>5247</v>
      </c>
      <c r="J535" t="s">
        <v>5261</v>
      </c>
    </row>
    <row r="536" spans="1:10">
      <c r="A536" t="s">
        <v>540</v>
      </c>
      <c r="B536" t="s">
        <v>3</v>
      </c>
      <c r="C536" s="2">
        <v>1.6666666666666667</v>
      </c>
      <c r="D536" s="2">
        <v>3.3333333333333335</v>
      </c>
      <c r="E536" s="4">
        <v>5.1974131946640485</v>
      </c>
      <c r="F536" s="4">
        <v>2.6939941764951598</v>
      </c>
      <c r="G536" s="4">
        <v>0.15711468822001806</v>
      </c>
      <c r="H536" s="6">
        <f t="shared" si="8"/>
        <v>2.6828406864597425</v>
      </c>
      <c r="I536" t="s">
        <v>5247</v>
      </c>
    </row>
    <row r="537" spans="1:10">
      <c r="A537" t="s">
        <v>541</v>
      </c>
      <c r="B537" t="s">
        <v>3</v>
      </c>
      <c r="C537" s="2">
        <v>18.333333333333332</v>
      </c>
      <c r="D537" s="2">
        <v>22.333333333333332</v>
      </c>
      <c r="E537" s="4">
        <v>1.5300148830621523</v>
      </c>
      <c r="F537" s="4">
        <v>1.3703490466971102</v>
      </c>
      <c r="G537" s="4">
        <v>1.2088744191923892</v>
      </c>
      <c r="H537" s="6">
        <f t="shared" si="8"/>
        <v>1.3697461163172173</v>
      </c>
      <c r="I537" t="s">
        <v>5262</v>
      </c>
      <c r="J537" t="s">
        <v>5263</v>
      </c>
    </row>
    <row r="538" spans="1:10">
      <c r="A538" t="s">
        <v>542</v>
      </c>
      <c r="B538" t="s">
        <v>3</v>
      </c>
      <c r="C538" s="2">
        <v>14.333333333333334</v>
      </c>
      <c r="D538" s="2">
        <v>16.666666666666668</v>
      </c>
      <c r="E538" s="4">
        <v>1.0858359729020748</v>
      </c>
      <c r="F538" s="4">
        <v>0.99711189779732368</v>
      </c>
      <c r="G538" s="4">
        <v>0.93799294771309061</v>
      </c>
      <c r="H538" s="6">
        <f t="shared" si="8"/>
        <v>1.006980272804163</v>
      </c>
      <c r="J538" t="s">
        <v>5264</v>
      </c>
    </row>
    <row r="539" spans="1:10">
      <c r="A539" t="s">
        <v>543</v>
      </c>
      <c r="B539" t="s">
        <v>3</v>
      </c>
      <c r="C539" s="2">
        <v>18</v>
      </c>
      <c r="D539" s="2">
        <v>29.666666666666668</v>
      </c>
      <c r="E539" s="4">
        <v>0.85827380880022119</v>
      </c>
      <c r="F539" s="4">
        <v>0.80384784503077722</v>
      </c>
      <c r="G539" s="4">
        <v>1.4989919408930117</v>
      </c>
      <c r="H539" s="6">
        <f t="shared" si="8"/>
        <v>1.05370453157467</v>
      </c>
      <c r="J539" t="s">
        <v>5265</v>
      </c>
    </row>
    <row r="540" spans="1:10">
      <c r="A540" t="s">
        <v>544</v>
      </c>
      <c r="B540" t="s">
        <v>3</v>
      </c>
      <c r="C540" s="2">
        <v>4</v>
      </c>
      <c r="D540" s="2">
        <v>5.666666666666667</v>
      </c>
      <c r="E540" s="4">
        <v>0.86542747691001187</v>
      </c>
      <c r="F540" s="4">
        <v>1.3557438225868499</v>
      </c>
      <c r="G540" s="4">
        <v>0.34101400104303292</v>
      </c>
      <c r="H540" s="6">
        <f t="shared" si="8"/>
        <v>0.8540617668466316</v>
      </c>
      <c r="J540" t="s">
        <v>5266</v>
      </c>
    </row>
    <row r="541" spans="1:10">
      <c r="A541" t="s">
        <v>545</v>
      </c>
      <c r="B541" t="s">
        <v>3</v>
      </c>
      <c r="C541" s="2">
        <v>18</v>
      </c>
      <c r="D541" s="2">
        <v>26</v>
      </c>
      <c r="E541" s="4">
        <v>1.4132113263151664</v>
      </c>
      <c r="F541" s="4">
        <v>1.421577231341592</v>
      </c>
      <c r="G541" s="4">
        <v>0.77258033528610826</v>
      </c>
      <c r="H541" s="6">
        <f t="shared" si="8"/>
        <v>1.2024562976476223</v>
      </c>
      <c r="I541" t="s">
        <v>5267</v>
      </c>
      <c r="J541" t="s">
        <v>5268</v>
      </c>
    </row>
    <row r="542" spans="1:10">
      <c r="A542" t="s">
        <v>546</v>
      </c>
      <c r="B542" t="s">
        <v>3</v>
      </c>
      <c r="C542" s="2">
        <v>30</v>
      </c>
      <c r="D542" s="2">
        <v>47.666666666666664</v>
      </c>
      <c r="E542" s="4">
        <v>1.0837341307532802</v>
      </c>
      <c r="F542" s="4">
        <v>1.1366254713416648</v>
      </c>
      <c r="G542" s="4">
        <v>2.096353179193633</v>
      </c>
      <c r="H542" s="6">
        <f t="shared" si="8"/>
        <v>1.4389042604295259</v>
      </c>
      <c r="I542" t="s">
        <v>5269</v>
      </c>
      <c r="J542" t="s">
        <v>5270</v>
      </c>
    </row>
    <row r="543" spans="1:10">
      <c r="A543" t="s">
        <v>547</v>
      </c>
      <c r="B543" t="s">
        <v>3</v>
      </c>
      <c r="C543" s="2">
        <v>6.666666666666667</v>
      </c>
      <c r="D543" s="2">
        <v>12.666666666666666</v>
      </c>
      <c r="E543" s="4">
        <v>2.3451869433054426</v>
      </c>
      <c r="F543" s="4">
        <v>1.702187391874769</v>
      </c>
      <c r="G543" s="4">
        <v>0.96031849765183896</v>
      </c>
      <c r="H543" s="6">
        <f t="shared" si="8"/>
        <v>1.6692309442773503</v>
      </c>
      <c r="I543" t="s">
        <v>5271</v>
      </c>
      <c r="J543" t="s">
        <v>5272</v>
      </c>
    </row>
    <row r="544" spans="1:10">
      <c r="A544" t="s">
        <v>548</v>
      </c>
      <c r="B544" t="s">
        <v>3</v>
      </c>
      <c r="C544" s="2">
        <v>16.666666666666668</v>
      </c>
      <c r="D544" s="2">
        <v>20.333333333333332</v>
      </c>
      <c r="E544" s="4">
        <v>1.116652606812216</v>
      </c>
      <c r="F544" s="4">
        <v>0.8232393144674065</v>
      </c>
      <c r="G544" s="4">
        <v>1.2823491213524476</v>
      </c>
      <c r="H544" s="6">
        <f t="shared" si="8"/>
        <v>1.0740803475440235</v>
      </c>
      <c r="I544" t="s">
        <v>5273</v>
      </c>
    </row>
    <row r="545" spans="1:10">
      <c r="A545" t="s">
        <v>549</v>
      </c>
      <c r="B545" t="s">
        <v>3</v>
      </c>
      <c r="C545" s="2">
        <v>30.333333333333332</v>
      </c>
      <c r="D545" s="2">
        <v>47</v>
      </c>
      <c r="E545" s="4">
        <v>1.2049357179859739</v>
      </c>
      <c r="F545" s="4">
        <v>1.1465510929726423</v>
      </c>
      <c r="G545" s="4">
        <v>0.90791824487516304</v>
      </c>
      <c r="H545" s="6">
        <f t="shared" si="8"/>
        <v>1.0864683519445932</v>
      </c>
      <c r="I545" t="s">
        <v>5274</v>
      </c>
      <c r="J545" t="s">
        <v>5275</v>
      </c>
    </row>
    <row r="546" spans="1:10">
      <c r="A546" t="s">
        <v>550</v>
      </c>
      <c r="B546" t="s">
        <v>3</v>
      </c>
      <c r="C546" s="2">
        <v>28</v>
      </c>
      <c r="D546" s="2">
        <v>42.666666666666664</v>
      </c>
      <c r="E546" s="4">
        <v>0.93425632261461133</v>
      </c>
      <c r="F546" s="4">
        <v>1.0357665789100601</v>
      </c>
      <c r="G546" s="4">
        <v>1.6738808860721501</v>
      </c>
      <c r="H546" s="6">
        <f t="shared" si="8"/>
        <v>1.2146345958656071</v>
      </c>
      <c r="I546" t="s">
        <v>5276</v>
      </c>
      <c r="J546" t="s">
        <v>5277</v>
      </c>
    </row>
    <row r="547" spans="1:10">
      <c r="A547" t="s">
        <v>551</v>
      </c>
      <c r="B547" t="s">
        <v>3</v>
      </c>
      <c r="C547" s="2">
        <v>21.666666666666668</v>
      </c>
      <c r="D547" s="2">
        <v>26.333333333333332</v>
      </c>
      <c r="E547" s="4">
        <v>1.1665068998870369</v>
      </c>
      <c r="F547" s="4">
        <v>0.73184854512142483</v>
      </c>
      <c r="G547" s="4">
        <v>1.0462971859607295</v>
      </c>
      <c r="H547" s="6">
        <f t="shared" si="8"/>
        <v>0.98155087698973043</v>
      </c>
      <c r="I547" t="s">
        <v>5278</v>
      </c>
    </row>
    <row r="548" spans="1:10">
      <c r="A548" t="s">
        <v>552</v>
      </c>
      <c r="B548" t="s">
        <v>3</v>
      </c>
      <c r="C548" s="2">
        <v>17.666666666666668</v>
      </c>
      <c r="D548" s="2">
        <v>26</v>
      </c>
      <c r="E548" s="4">
        <v>1.1032084182170856</v>
      </c>
      <c r="F548" s="4">
        <v>0.81305103296243431</v>
      </c>
      <c r="G548" s="4">
        <v>1.007406578575347</v>
      </c>
      <c r="H548" s="6">
        <f t="shared" si="8"/>
        <v>0.9745553432516223</v>
      </c>
      <c r="I548" t="s">
        <v>5279</v>
      </c>
    </row>
    <row r="549" spans="1:10">
      <c r="A549" t="s">
        <v>553</v>
      </c>
      <c r="B549" t="s">
        <v>3</v>
      </c>
      <c r="C549" s="2">
        <v>78.333333333333329</v>
      </c>
      <c r="D549" s="2">
        <v>97.333333333333329</v>
      </c>
      <c r="E549" s="4">
        <v>0.89390179122578384</v>
      </c>
      <c r="F549" s="4">
        <v>1.0301226481813353</v>
      </c>
      <c r="G549" s="4">
        <v>1.1646046112269488</v>
      </c>
      <c r="H549" s="6">
        <f t="shared" si="8"/>
        <v>1.0295430168780226</v>
      </c>
      <c r="I549" t="s">
        <v>5280</v>
      </c>
    </row>
    <row r="550" spans="1:10">
      <c r="A550" t="s">
        <v>554</v>
      </c>
      <c r="B550" t="s">
        <v>3</v>
      </c>
      <c r="C550" s="2">
        <v>5.666666666666667</v>
      </c>
      <c r="D550" s="2">
        <v>9</v>
      </c>
      <c r="E550" s="4">
        <v>0.61112916813924778</v>
      </c>
      <c r="F550" s="4">
        <v>0.6392204399776904</v>
      </c>
      <c r="G550" s="4">
        <v>1.6895968157034733</v>
      </c>
      <c r="H550" s="6">
        <f t="shared" si="8"/>
        <v>0.9799821412734705</v>
      </c>
      <c r="I550" t="s">
        <v>5281</v>
      </c>
    </row>
    <row r="551" spans="1:10">
      <c r="A551" t="s">
        <v>555</v>
      </c>
      <c r="B551" t="s">
        <v>3</v>
      </c>
      <c r="C551" s="2">
        <v>15.333333333333334</v>
      </c>
      <c r="D551" s="2">
        <v>19.333333333333332</v>
      </c>
      <c r="E551" s="4">
        <v>0.8479599414200466</v>
      </c>
      <c r="F551" s="4">
        <v>1.0567365754567897</v>
      </c>
      <c r="G551" s="4">
        <v>0.60182566787878955</v>
      </c>
      <c r="H551" s="6">
        <f t="shared" si="8"/>
        <v>0.83550739491854198</v>
      </c>
      <c r="I551" t="s">
        <v>5282</v>
      </c>
    </row>
    <row r="552" spans="1:10">
      <c r="A552" t="s">
        <v>556</v>
      </c>
      <c r="B552" t="s">
        <v>3</v>
      </c>
      <c r="C552" s="2">
        <v>33</v>
      </c>
      <c r="D552" s="2">
        <v>44.666666666666664</v>
      </c>
      <c r="E552" s="4">
        <v>1.3412430509766451</v>
      </c>
      <c r="F552" s="4">
        <v>1.0910807318312514</v>
      </c>
      <c r="G552" s="4">
        <v>1.0642127998533797</v>
      </c>
      <c r="H552" s="6">
        <f t="shared" si="8"/>
        <v>1.1655121942204254</v>
      </c>
      <c r="I552" t="s">
        <v>5283</v>
      </c>
    </row>
    <row r="553" spans="1:10">
      <c r="A553" t="s">
        <v>557</v>
      </c>
      <c r="B553" t="s">
        <v>3</v>
      </c>
      <c r="C553" s="2">
        <v>24.333333333333332</v>
      </c>
      <c r="D553" s="2">
        <v>34</v>
      </c>
      <c r="E553" s="4">
        <v>1.1259098304956332</v>
      </c>
      <c r="F553" s="4">
        <v>1.3454986722829017</v>
      </c>
      <c r="G553" s="4">
        <v>0.8108164512772319</v>
      </c>
      <c r="H553" s="6">
        <f t="shared" si="8"/>
        <v>1.0940749846852555</v>
      </c>
      <c r="I553" t="s">
        <v>5284</v>
      </c>
      <c r="J553" t="s">
        <v>5285</v>
      </c>
    </row>
    <row r="554" spans="1:10">
      <c r="A554" t="s">
        <v>558</v>
      </c>
      <c r="B554" t="s">
        <v>3</v>
      </c>
      <c r="C554" s="2">
        <v>32.666666666666664</v>
      </c>
      <c r="D554" s="2">
        <v>46.333333333333336</v>
      </c>
      <c r="E554" s="4">
        <v>1.0424250150620353</v>
      </c>
      <c r="F554" s="4">
        <v>0.86205547565543283</v>
      </c>
      <c r="G554" s="4">
        <v>0.84403828283292126</v>
      </c>
      <c r="H554" s="6">
        <f t="shared" si="8"/>
        <v>0.91617292451679644</v>
      </c>
      <c r="I554" t="s">
        <v>5286</v>
      </c>
      <c r="J554" t="s">
        <v>5287</v>
      </c>
    </row>
    <row r="555" spans="1:10">
      <c r="A555" t="s">
        <v>559</v>
      </c>
      <c r="B555" t="s">
        <v>3</v>
      </c>
      <c r="C555" s="2">
        <v>15.666666666666666</v>
      </c>
      <c r="D555" s="2">
        <v>19</v>
      </c>
      <c r="E555" s="4">
        <v>0.96800736148532207</v>
      </c>
      <c r="F555" s="4">
        <v>1.0445980761731819</v>
      </c>
      <c r="G555" s="4">
        <v>0.73648508375042687</v>
      </c>
      <c r="H555" s="6">
        <f t="shared" si="8"/>
        <v>0.91636350713631032</v>
      </c>
      <c r="I555" t="s">
        <v>5288</v>
      </c>
      <c r="J555" t="s">
        <v>5289</v>
      </c>
    </row>
    <row r="556" spans="1:10">
      <c r="A556" t="s">
        <v>560</v>
      </c>
      <c r="B556" t="s">
        <v>3</v>
      </c>
      <c r="C556" s="2">
        <v>7</v>
      </c>
      <c r="D556" s="2">
        <v>7.333333333333333</v>
      </c>
      <c r="E556" s="4">
        <v>1.3661067240228721</v>
      </c>
      <c r="F556" s="4">
        <v>1.096480029945462</v>
      </c>
      <c r="G556" s="4">
        <v>0.82950989237368888</v>
      </c>
      <c r="H556" s="6">
        <f t="shared" si="8"/>
        <v>1.0973655487806744</v>
      </c>
      <c r="I556" t="s">
        <v>5290</v>
      </c>
    </row>
    <row r="557" spans="1:10">
      <c r="A557" t="s">
        <v>561</v>
      </c>
      <c r="B557" t="s">
        <v>3</v>
      </c>
      <c r="C557" s="2">
        <v>5.333333333333333</v>
      </c>
      <c r="D557" s="2">
        <v>8</v>
      </c>
      <c r="E557" s="4">
        <v>0.77689470043813835</v>
      </c>
      <c r="F557" s="4">
        <v>1.9717295929729741</v>
      </c>
      <c r="G557" s="4">
        <v>0.7767927772058475</v>
      </c>
      <c r="H557" s="6">
        <f t="shared" si="8"/>
        <v>1.1751390235389867</v>
      </c>
      <c r="I557" t="s">
        <v>5291</v>
      </c>
    </row>
    <row r="558" spans="1:10">
      <c r="A558" t="s">
        <v>562</v>
      </c>
      <c r="B558" t="s">
        <v>3</v>
      </c>
      <c r="C558" s="2">
        <v>23.666666666666668</v>
      </c>
      <c r="D558" s="2">
        <v>28</v>
      </c>
      <c r="E558" s="4">
        <v>0.87397617020809959</v>
      </c>
      <c r="F558" s="4">
        <v>0.92190910625294786</v>
      </c>
      <c r="G558" s="4">
        <v>0.7745486582214689</v>
      </c>
      <c r="H558" s="6">
        <f t="shared" si="8"/>
        <v>0.8568113115608389</v>
      </c>
      <c r="I558" t="s">
        <v>5292</v>
      </c>
    </row>
    <row r="559" spans="1:10">
      <c r="A559" t="s">
        <v>563</v>
      </c>
      <c r="B559" t="s">
        <v>3</v>
      </c>
      <c r="C559" s="2">
        <v>5.666666666666667</v>
      </c>
      <c r="D559" s="2">
        <v>8</v>
      </c>
      <c r="E559" s="4">
        <v>0.55867135993227368</v>
      </c>
      <c r="F559" s="4">
        <v>1.6693638435351084</v>
      </c>
      <c r="G559" s="4">
        <v>0.500695160261596</v>
      </c>
      <c r="H559" s="6">
        <f t="shared" si="8"/>
        <v>0.90957678790965923</v>
      </c>
      <c r="I559" t="s">
        <v>4529</v>
      </c>
    </row>
    <row r="560" spans="1:10">
      <c r="A560" t="s">
        <v>564</v>
      </c>
      <c r="B560" t="s">
        <v>3</v>
      </c>
      <c r="C560" s="2">
        <v>5.666666666666667</v>
      </c>
      <c r="D560" s="2">
        <v>6.333333333333333</v>
      </c>
      <c r="E560" s="4">
        <v>0.87955215731272907</v>
      </c>
      <c r="F560" s="4">
        <v>0.55702887107982635</v>
      </c>
      <c r="G560" s="4">
        <v>1.4930729679000792</v>
      </c>
      <c r="H560" s="6">
        <f t="shared" si="8"/>
        <v>0.97655133209754474</v>
      </c>
      <c r="I560" t="s">
        <v>5293</v>
      </c>
      <c r="J560" t="s">
        <v>5294</v>
      </c>
    </row>
    <row r="561" spans="1:10">
      <c r="A561" t="s">
        <v>565</v>
      </c>
      <c r="B561" t="s">
        <v>3</v>
      </c>
      <c r="C561" s="2">
        <v>15</v>
      </c>
      <c r="D561" s="2">
        <v>20</v>
      </c>
      <c r="E561" s="4">
        <v>0.61177084778403457</v>
      </c>
      <c r="F561" s="4">
        <v>0.51422241326967</v>
      </c>
      <c r="G561" s="4">
        <v>0.92224429037099753</v>
      </c>
      <c r="H561" s="6">
        <f t="shared" si="8"/>
        <v>0.68274585047490077</v>
      </c>
      <c r="I561" t="s">
        <v>5295</v>
      </c>
      <c r="J561" t="s">
        <v>5296</v>
      </c>
    </row>
    <row r="562" spans="1:10">
      <c r="A562" t="s">
        <v>566</v>
      </c>
      <c r="B562" t="s">
        <v>3</v>
      </c>
      <c r="C562" s="2">
        <v>7.333333333333333</v>
      </c>
      <c r="D562" s="2">
        <v>9</v>
      </c>
      <c r="E562" s="4">
        <v>0.54317228058989031</v>
      </c>
      <c r="F562" s="4">
        <v>1.8435858765416184</v>
      </c>
      <c r="G562" s="4">
        <v>0.89596225508782767</v>
      </c>
      <c r="H562" s="6">
        <f t="shared" si="8"/>
        <v>1.0942401374064454</v>
      </c>
      <c r="I562" t="s">
        <v>5297</v>
      </c>
      <c r="J562" t="s">
        <v>5298</v>
      </c>
    </row>
    <row r="563" spans="1:10">
      <c r="A563" t="s">
        <v>567</v>
      </c>
      <c r="B563" t="s">
        <v>3</v>
      </c>
      <c r="C563" s="2">
        <v>74.333333333333329</v>
      </c>
      <c r="D563" s="2">
        <v>95.666666666666671</v>
      </c>
      <c r="E563" s="4">
        <v>0.97437947414216763</v>
      </c>
      <c r="F563" s="4">
        <v>1.0082808227741082</v>
      </c>
      <c r="G563" s="4">
        <v>0.93280228872366111</v>
      </c>
      <c r="H563" s="6">
        <f t="shared" si="8"/>
        <v>0.97182086187997907</v>
      </c>
      <c r="I563" t="s">
        <v>5299</v>
      </c>
      <c r="J563" t="s">
        <v>5300</v>
      </c>
    </row>
    <row r="564" spans="1:10">
      <c r="A564" t="s">
        <v>568</v>
      </c>
      <c r="B564" t="s">
        <v>3</v>
      </c>
      <c r="C564" s="2">
        <v>14.666666666666666</v>
      </c>
      <c r="D564" s="2">
        <v>19</v>
      </c>
      <c r="E564" s="4">
        <v>0.63869996968081388</v>
      </c>
      <c r="F564" s="4">
        <v>0.80969769312099416</v>
      </c>
      <c r="G564" s="4">
        <v>1.1039319205230238</v>
      </c>
      <c r="H564" s="6">
        <f t="shared" si="8"/>
        <v>0.85077652777494395</v>
      </c>
      <c r="I564" t="s">
        <v>5301</v>
      </c>
      <c r="J564" t="s">
        <v>5302</v>
      </c>
    </row>
    <row r="565" spans="1:10">
      <c r="A565" t="s">
        <v>569</v>
      </c>
      <c r="B565" t="s">
        <v>3</v>
      </c>
      <c r="C565" s="2">
        <v>4.333333333333333</v>
      </c>
      <c r="D565" s="2">
        <v>6.333333333333333</v>
      </c>
      <c r="E565" s="4" t="e">
        <v>#DIV/0!</v>
      </c>
      <c r="F565" s="4">
        <v>0.9999391650001167</v>
      </c>
      <c r="G565" s="4">
        <v>0.6870925664579921</v>
      </c>
      <c r="H565" s="6" t="e">
        <f t="shared" si="8"/>
        <v>#DIV/0!</v>
      </c>
      <c r="I565" t="s">
        <v>5303</v>
      </c>
      <c r="J565" t="s">
        <v>5304</v>
      </c>
    </row>
    <row r="566" spans="1:10">
      <c r="A566" t="s">
        <v>570</v>
      </c>
      <c r="B566" t="s">
        <v>3</v>
      </c>
      <c r="C566" s="2">
        <v>8.3333333333333339</v>
      </c>
      <c r="D566" s="2">
        <v>12.666666666666666</v>
      </c>
      <c r="E566" s="4">
        <v>1.7531926836812703</v>
      </c>
      <c r="F566" s="4">
        <v>1.0199689276663761</v>
      </c>
      <c r="G566" s="4">
        <v>1.7676716092713738</v>
      </c>
      <c r="H566" s="6">
        <f t="shared" si="8"/>
        <v>1.5136110735396733</v>
      </c>
      <c r="I566" t="s">
        <v>5303</v>
      </c>
      <c r="J566" t="s">
        <v>5305</v>
      </c>
    </row>
    <row r="567" spans="1:10">
      <c r="A567" t="s">
        <v>571</v>
      </c>
      <c r="B567" t="s">
        <v>3</v>
      </c>
      <c r="C567" s="2">
        <v>10</v>
      </c>
      <c r="D567" s="2">
        <v>12.333333333333334</v>
      </c>
      <c r="E567" s="4">
        <v>1.0679826051535501</v>
      </c>
      <c r="F567" s="4">
        <v>1.1463183852208718</v>
      </c>
      <c r="G567" s="4">
        <v>0.80851980125530054</v>
      </c>
      <c r="H567" s="6">
        <f t="shared" si="8"/>
        <v>1.0076069305432409</v>
      </c>
      <c r="I567" t="s">
        <v>5303</v>
      </c>
      <c r="J567" t="s">
        <v>5306</v>
      </c>
    </row>
    <row r="568" spans="1:10">
      <c r="A568" t="s">
        <v>572</v>
      </c>
      <c r="B568" t="s">
        <v>3</v>
      </c>
      <c r="C568" s="2">
        <v>6.333333333333333</v>
      </c>
      <c r="D568" s="2">
        <v>8.3333333333333339</v>
      </c>
      <c r="E568" s="4">
        <v>0.83953148097930674</v>
      </c>
      <c r="F568" s="4">
        <v>0.82181709375072365</v>
      </c>
      <c r="G568" s="4">
        <v>0.11313175456543656</v>
      </c>
      <c r="H568" s="6">
        <f t="shared" si="8"/>
        <v>0.59149344309848895</v>
      </c>
      <c r="I568" t="s">
        <v>5307</v>
      </c>
      <c r="J568" t="s">
        <v>5308</v>
      </c>
    </row>
    <row r="569" spans="1:10">
      <c r="A569" t="s">
        <v>573</v>
      </c>
      <c r="B569" t="s">
        <v>3</v>
      </c>
      <c r="C569" s="2">
        <v>5.666666666666667</v>
      </c>
      <c r="D569" s="2">
        <v>8</v>
      </c>
      <c r="E569" s="4">
        <v>1.5339587553695975</v>
      </c>
      <c r="F569" s="4">
        <v>0.44562309686386098</v>
      </c>
      <c r="G569" s="4">
        <v>0.91284294491422791</v>
      </c>
      <c r="H569" s="6">
        <f t="shared" si="8"/>
        <v>0.96414159904922891</v>
      </c>
      <c r="I569" t="s">
        <v>5303</v>
      </c>
      <c r="J569" t="s">
        <v>5309</v>
      </c>
    </row>
    <row r="570" spans="1:10">
      <c r="A570" t="s">
        <v>574</v>
      </c>
      <c r="B570" t="s">
        <v>3</v>
      </c>
      <c r="C570" s="2">
        <v>9</v>
      </c>
      <c r="D570" s="2">
        <v>12.666666666666666</v>
      </c>
      <c r="E570" s="4">
        <v>0.85343887116926709</v>
      </c>
      <c r="F570" s="4">
        <v>0.89787494420890235</v>
      </c>
      <c r="G570" s="4">
        <v>0.39801601617673021</v>
      </c>
      <c r="H570" s="6">
        <f t="shared" si="8"/>
        <v>0.71644327718496659</v>
      </c>
      <c r="I570" t="s">
        <v>5310</v>
      </c>
      <c r="J570" t="s">
        <v>5311</v>
      </c>
    </row>
    <row r="571" spans="1:10">
      <c r="A571" t="s">
        <v>575</v>
      </c>
      <c r="B571" t="s">
        <v>3</v>
      </c>
      <c r="C571" s="2">
        <v>7</v>
      </c>
      <c r="D571" s="2">
        <v>13.666666666666666</v>
      </c>
      <c r="E571" s="4">
        <v>1.7763886006238137</v>
      </c>
      <c r="F571" s="4">
        <v>0.93145379329487488</v>
      </c>
      <c r="G571" s="4">
        <v>0.65397501959417592</v>
      </c>
      <c r="H571" s="6">
        <f t="shared" si="8"/>
        <v>1.1206058045042881</v>
      </c>
      <c r="I571" t="s">
        <v>5312</v>
      </c>
      <c r="J571" t="s">
        <v>5313</v>
      </c>
    </row>
    <row r="572" spans="1:10">
      <c r="A572" t="s">
        <v>576</v>
      </c>
      <c r="B572" t="s">
        <v>3</v>
      </c>
      <c r="C572" s="2">
        <v>4.666666666666667</v>
      </c>
      <c r="D572" s="2">
        <v>6.666666666666667</v>
      </c>
      <c r="E572" s="4">
        <v>0.76697937768479885</v>
      </c>
      <c r="F572" s="4">
        <v>1.2424165689736995</v>
      </c>
      <c r="G572" s="4">
        <v>0.62173277291613827</v>
      </c>
      <c r="H572" s="6">
        <f t="shared" si="8"/>
        <v>0.87704290652487893</v>
      </c>
      <c r="I572" t="s">
        <v>5314</v>
      </c>
      <c r="J572" t="s">
        <v>5315</v>
      </c>
    </row>
    <row r="573" spans="1:10">
      <c r="A573" t="s">
        <v>577</v>
      </c>
      <c r="B573" t="s">
        <v>3</v>
      </c>
      <c r="C573" s="2">
        <v>4.333333333333333</v>
      </c>
      <c r="D573" s="2">
        <v>7.666666666666667</v>
      </c>
      <c r="E573" s="4">
        <v>1.0908151149294916</v>
      </c>
      <c r="F573" s="4">
        <v>0.98389772957064803</v>
      </c>
      <c r="G573" s="4">
        <v>5.1782877499424709</v>
      </c>
      <c r="H573" s="6">
        <f t="shared" si="8"/>
        <v>2.4176668648142035</v>
      </c>
      <c r="I573" t="s">
        <v>5316</v>
      </c>
      <c r="J573" t="s">
        <v>5317</v>
      </c>
    </row>
    <row r="574" spans="1:10">
      <c r="A574" t="s">
        <v>578</v>
      </c>
      <c r="B574" t="s">
        <v>3</v>
      </c>
      <c r="C574" s="2">
        <v>2.6666666666666665</v>
      </c>
      <c r="D574" s="2">
        <v>5.666666666666667</v>
      </c>
      <c r="E574" s="4">
        <v>0.93774082403726355</v>
      </c>
      <c r="F574" s="4">
        <v>0.85505505238637725</v>
      </c>
      <c r="G574" s="4">
        <v>4.0674893677040709</v>
      </c>
      <c r="H574" s="6">
        <f t="shared" si="8"/>
        <v>1.9534284147092371</v>
      </c>
      <c r="I574" t="s">
        <v>5318</v>
      </c>
    </row>
    <row r="575" spans="1:10">
      <c r="A575" t="s">
        <v>579</v>
      </c>
      <c r="B575" t="s">
        <v>3</v>
      </c>
      <c r="C575" s="2">
        <v>21.666666666666668</v>
      </c>
      <c r="D575" s="2">
        <v>31.666666666666668</v>
      </c>
      <c r="E575" s="4">
        <v>0.85666571777006695</v>
      </c>
      <c r="F575" s="4">
        <v>1.4095362387733603</v>
      </c>
      <c r="G575" s="4">
        <v>1.2296375583490744</v>
      </c>
      <c r="H575" s="6">
        <f t="shared" si="8"/>
        <v>1.1652798382975005</v>
      </c>
      <c r="I575" t="s">
        <v>5319</v>
      </c>
    </row>
    <row r="576" spans="1:10">
      <c r="A576" t="s">
        <v>580</v>
      </c>
      <c r="B576" t="s">
        <v>3</v>
      </c>
      <c r="C576" s="2">
        <v>10.333333333333334</v>
      </c>
      <c r="D576" s="2">
        <v>12.333333333333334</v>
      </c>
      <c r="E576" s="4">
        <v>0.59790801121705484</v>
      </c>
      <c r="F576" s="4">
        <v>0.87936837221204922</v>
      </c>
      <c r="G576" s="4">
        <v>0.91691284324682787</v>
      </c>
      <c r="H576" s="6">
        <f t="shared" si="8"/>
        <v>0.79806307555864409</v>
      </c>
      <c r="I576" t="s">
        <v>4568</v>
      </c>
    </row>
    <row r="577" spans="1:10">
      <c r="A577" t="s">
        <v>581</v>
      </c>
      <c r="B577" t="s">
        <v>3</v>
      </c>
      <c r="C577" s="2">
        <v>29.333333333333332</v>
      </c>
      <c r="D577" s="2">
        <v>35.666666666666664</v>
      </c>
      <c r="E577" s="4">
        <v>1.1193568272838179</v>
      </c>
      <c r="F577" s="4">
        <v>1.0153322999682686</v>
      </c>
      <c r="G577" s="4">
        <v>1.5593140208983847</v>
      </c>
      <c r="H577" s="6">
        <f t="shared" si="8"/>
        <v>1.2313343827168237</v>
      </c>
      <c r="I577" t="s">
        <v>5320</v>
      </c>
      <c r="J577" t="s">
        <v>5321</v>
      </c>
    </row>
    <row r="578" spans="1:10">
      <c r="A578" t="s">
        <v>582</v>
      </c>
      <c r="B578" t="s">
        <v>3</v>
      </c>
      <c r="C578" s="2">
        <v>24</v>
      </c>
      <c r="D578" s="2">
        <v>32.333333333333336</v>
      </c>
      <c r="E578" s="4">
        <v>1.684570017538483</v>
      </c>
      <c r="F578" s="4">
        <v>1.1058764536628862</v>
      </c>
      <c r="G578" s="4">
        <v>1.1099070705855032</v>
      </c>
      <c r="H578" s="6">
        <f t="shared" si="8"/>
        <v>1.3001178472622907</v>
      </c>
      <c r="I578" t="s">
        <v>5322</v>
      </c>
    </row>
    <row r="579" spans="1:10">
      <c r="A579" t="s">
        <v>583</v>
      </c>
      <c r="B579" t="s">
        <v>3</v>
      </c>
      <c r="C579" s="2">
        <v>43</v>
      </c>
      <c r="D579" s="2">
        <v>53</v>
      </c>
      <c r="E579" s="4">
        <v>0.97495142821573966</v>
      </c>
      <c r="F579" s="4">
        <v>0.92733538819204875</v>
      </c>
      <c r="G579" s="4">
        <v>0.9564600003757634</v>
      </c>
      <c r="H579" s="6">
        <f t="shared" ref="H579:H642" si="9">AVERAGE(E579,F579,G579)</f>
        <v>0.95291560559451727</v>
      </c>
      <c r="I579" t="s">
        <v>5323</v>
      </c>
    </row>
    <row r="580" spans="1:10">
      <c r="A580" t="s">
        <v>584</v>
      </c>
      <c r="B580" t="s">
        <v>3</v>
      </c>
      <c r="C580" s="2">
        <v>29</v>
      </c>
      <c r="D580" s="2">
        <v>40.666666666666664</v>
      </c>
      <c r="E580" s="4">
        <v>1.1285814267359555</v>
      </c>
      <c r="F580" s="4">
        <v>0.88914949987848857</v>
      </c>
      <c r="G580" s="4">
        <v>1.3167491101978375</v>
      </c>
      <c r="H580" s="6">
        <f t="shared" si="9"/>
        <v>1.1114933456040939</v>
      </c>
      <c r="I580" t="s">
        <v>5109</v>
      </c>
      <c r="J580" t="s">
        <v>5324</v>
      </c>
    </row>
    <row r="581" spans="1:10">
      <c r="A581" t="s">
        <v>585</v>
      </c>
      <c r="B581" t="s">
        <v>3</v>
      </c>
      <c r="C581" s="2">
        <v>4.666666666666667</v>
      </c>
      <c r="D581" s="2">
        <v>5.333333333333333</v>
      </c>
      <c r="E581" s="4">
        <v>0.3573221571331533</v>
      </c>
      <c r="F581" s="4">
        <v>0.62178347734285611</v>
      </c>
      <c r="G581" s="4">
        <v>0.76282380298678443</v>
      </c>
      <c r="H581" s="6">
        <f t="shared" si="9"/>
        <v>0.58064314582093124</v>
      </c>
      <c r="I581" t="s">
        <v>5325</v>
      </c>
      <c r="J581" t="s">
        <v>5326</v>
      </c>
    </row>
    <row r="582" spans="1:10">
      <c r="A582" t="s">
        <v>586</v>
      </c>
      <c r="B582" t="s">
        <v>3</v>
      </c>
      <c r="C582" s="2">
        <v>5.333333333333333</v>
      </c>
      <c r="D582" s="2">
        <v>4.333333333333333</v>
      </c>
      <c r="E582" s="4">
        <v>0.59166980564255911</v>
      </c>
      <c r="F582" s="4">
        <v>0.56138822746219008</v>
      </c>
      <c r="G582" s="4">
        <v>1.2528032095056103</v>
      </c>
      <c r="H582" s="6">
        <f t="shared" si="9"/>
        <v>0.8019537475367865</v>
      </c>
      <c r="I582" t="s">
        <v>5327</v>
      </c>
      <c r="J582" t="s">
        <v>5328</v>
      </c>
    </row>
    <row r="583" spans="1:10">
      <c r="A583" t="s">
        <v>587</v>
      </c>
      <c r="B583" t="s">
        <v>3</v>
      </c>
      <c r="C583" s="2">
        <v>12.333333333333334</v>
      </c>
      <c r="D583" s="2">
        <v>14.666666666666666</v>
      </c>
      <c r="E583" s="4">
        <v>1.1365564173505902</v>
      </c>
      <c r="F583" s="4">
        <v>1.2695811391481167</v>
      </c>
      <c r="G583" s="4">
        <v>1.1357371516926202</v>
      </c>
      <c r="H583" s="6">
        <f t="shared" si="9"/>
        <v>1.1806249027304423</v>
      </c>
      <c r="I583" t="s">
        <v>5329</v>
      </c>
      <c r="J583" t="s">
        <v>5330</v>
      </c>
    </row>
    <row r="584" spans="1:10">
      <c r="A584" t="s">
        <v>588</v>
      </c>
      <c r="B584" t="s">
        <v>3</v>
      </c>
      <c r="C584" s="2">
        <v>17.666666666666668</v>
      </c>
      <c r="D584" s="2">
        <v>20.333333333333332</v>
      </c>
      <c r="E584" s="4">
        <v>1.1854564978884905</v>
      </c>
      <c r="F584" s="4">
        <v>0.80237065230543259</v>
      </c>
      <c r="G584" s="4">
        <v>0.72913071118009998</v>
      </c>
      <c r="H584" s="6">
        <f t="shared" si="9"/>
        <v>0.90565262045800765</v>
      </c>
      <c r="I584" t="s">
        <v>5331</v>
      </c>
    </row>
    <row r="585" spans="1:10">
      <c r="A585" t="s">
        <v>589</v>
      </c>
      <c r="B585" t="s">
        <v>3</v>
      </c>
      <c r="C585" s="2">
        <v>18.333333333333332</v>
      </c>
      <c r="D585" s="2">
        <v>25.666666666666668</v>
      </c>
      <c r="E585" s="4">
        <v>0.93014757733897802</v>
      </c>
      <c r="F585" s="4">
        <v>0.88224734282174744</v>
      </c>
      <c r="G585" s="4">
        <v>0.68261440182330912</v>
      </c>
      <c r="H585" s="6">
        <f t="shared" si="9"/>
        <v>0.83166977399467823</v>
      </c>
      <c r="I585" t="s">
        <v>5332</v>
      </c>
      <c r="J585" t="s">
        <v>5333</v>
      </c>
    </row>
    <row r="586" spans="1:10">
      <c r="A586" t="s">
        <v>590</v>
      </c>
      <c r="B586" t="s">
        <v>3</v>
      </c>
      <c r="C586" s="2">
        <v>6.666666666666667</v>
      </c>
      <c r="D586" s="2">
        <v>9</v>
      </c>
      <c r="E586" s="4">
        <v>0.95211233091906067</v>
      </c>
      <c r="F586" s="4">
        <v>0.9239605877435213</v>
      </c>
      <c r="G586" s="4">
        <v>1.7737086060640819</v>
      </c>
      <c r="H586" s="6">
        <f t="shared" si="9"/>
        <v>1.2165938415755546</v>
      </c>
      <c r="I586" t="s">
        <v>5334</v>
      </c>
    </row>
    <row r="587" spans="1:10">
      <c r="A587" t="s">
        <v>591</v>
      </c>
      <c r="B587" t="s">
        <v>3</v>
      </c>
      <c r="C587" s="2">
        <v>7</v>
      </c>
      <c r="D587" s="2">
        <v>11.666666666666666</v>
      </c>
      <c r="E587" s="4">
        <v>1.0220446125892784</v>
      </c>
      <c r="F587" s="4">
        <v>0.67617115739412237</v>
      </c>
      <c r="G587" s="4">
        <v>0.64064850626242753</v>
      </c>
      <c r="H587" s="6">
        <f t="shared" si="9"/>
        <v>0.77962142541527613</v>
      </c>
      <c r="I587" t="s">
        <v>5335</v>
      </c>
      <c r="J587" t="s">
        <v>5336</v>
      </c>
    </row>
    <row r="588" spans="1:10">
      <c r="A588" t="s">
        <v>592</v>
      </c>
      <c r="B588" t="s">
        <v>3</v>
      </c>
      <c r="C588" s="2">
        <v>24</v>
      </c>
      <c r="D588" s="2">
        <v>32.666666666666664</v>
      </c>
      <c r="E588" s="4">
        <v>1.5770663554292541</v>
      </c>
      <c r="F588" s="4">
        <v>0.76142319100550904</v>
      </c>
      <c r="G588" s="4">
        <v>1.9522564069130242</v>
      </c>
      <c r="H588" s="6">
        <f t="shared" si="9"/>
        <v>1.4302486511159291</v>
      </c>
      <c r="I588" t="s">
        <v>5337</v>
      </c>
    </row>
    <row r="589" spans="1:10">
      <c r="A589" t="s">
        <v>593</v>
      </c>
      <c r="B589" t="s">
        <v>3</v>
      </c>
      <c r="C589" s="2">
        <v>11.666666666666666</v>
      </c>
      <c r="D589" s="2">
        <v>12</v>
      </c>
      <c r="E589" s="4">
        <v>0.71725795595902575</v>
      </c>
      <c r="F589" s="4">
        <v>1.1083327232068874</v>
      </c>
      <c r="G589" s="4">
        <v>0.74321428186061667</v>
      </c>
      <c r="H589" s="6">
        <f t="shared" si="9"/>
        <v>0.85626832034217648</v>
      </c>
      <c r="I589" t="s">
        <v>5338</v>
      </c>
    </row>
    <row r="590" spans="1:10">
      <c r="A590" t="s">
        <v>594</v>
      </c>
      <c r="B590" t="s">
        <v>3</v>
      </c>
      <c r="C590" s="2">
        <v>4</v>
      </c>
      <c r="D590" s="2">
        <v>4.666666666666667</v>
      </c>
      <c r="E590" s="4">
        <v>3.6815010128870349</v>
      </c>
      <c r="F590" s="4">
        <v>0.52064230772703113</v>
      </c>
      <c r="G590" s="4">
        <v>8.4717621116262052</v>
      </c>
      <c r="H590" s="6">
        <f t="shared" si="9"/>
        <v>4.2246351440800902</v>
      </c>
      <c r="I590" t="s">
        <v>5339</v>
      </c>
    </row>
    <row r="591" spans="1:10">
      <c r="A591" t="s">
        <v>595</v>
      </c>
      <c r="B591" t="s">
        <v>3</v>
      </c>
      <c r="C591" s="2">
        <v>14.333333333333334</v>
      </c>
      <c r="D591" s="2">
        <v>20</v>
      </c>
      <c r="E591" s="4">
        <v>1.7925403741319013</v>
      </c>
      <c r="F591" s="4">
        <v>0.96763872461866951</v>
      </c>
      <c r="G591" s="4">
        <v>1.9244430956770422</v>
      </c>
      <c r="H591" s="6">
        <f t="shared" si="9"/>
        <v>1.5615407314758709</v>
      </c>
      <c r="I591" t="s">
        <v>5340</v>
      </c>
      <c r="J591" t="s">
        <v>5341</v>
      </c>
    </row>
    <row r="592" spans="1:10">
      <c r="A592" t="s">
        <v>596</v>
      </c>
      <c r="B592" t="s">
        <v>3</v>
      </c>
      <c r="C592" s="2">
        <v>13.666666666666666</v>
      </c>
      <c r="D592" s="2">
        <v>18</v>
      </c>
      <c r="E592" s="4">
        <v>0.74011240776826615</v>
      </c>
      <c r="F592" s="4">
        <v>0.70191925946512435</v>
      </c>
      <c r="G592" s="4">
        <v>1.4115848305675045</v>
      </c>
      <c r="H592" s="6">
        <f t="shared" si="9"/>
        <v>0.95120549926696496</v>
      </c>
      <c r="I592" t="s">
        <v>5342</v>
      </c>
    </row>
    <row r="593" spans="1:10">
      <c r="A593" t="s">
        <v>597</v>
      </c>
      <c r="B593" t="s">
        <v>3</v>
      </c>
      <c r="C593" s="2">
        <v>5</v>
      </c>
      <c r="D593" s="2">
        <v>7.333333333333333</v>
      </c>
      <c r="E593" s="4">
        <v>1.9885171755387538</v>
      </c>
      <c r="F593" s="4">
        <v>1.5198930625178115</v>
      </c>
      <c r="G593" s="4">
        <v>1.001390320523192</v>
      </c>
      <c r="H593" s="6">
        <f t="shared" si="9"/>
        <v>1.5032668528599189</v>
      </c>
      <c r="I593" t="s">
        <v>5343</v>
      </c>
      <c r="J593" t="s">
        <v>5344</v>
      </c>
    </row>
    <row r="594" spans="1:10">
      <c r="A594" t="s">
        <v>598</v>
      </c>
      <c r="B594" t="s">
        <v>3</v>
      </c>
      <c r="C594" s="2">
        <v>39.333333333333336</v>
      </c>
      <c r="D594" s="2">
        <v>50.333333333333336</v>
      </c>
      <c r="E594" s="4">
        <v>0.96675493108626431</v>
      </c>
      <c r="F594" s="4">
        <v>1.0449614180946627</v>
      </c>
      <c r="G594" s="4">
        <v>0.79885463659773281</v>
      </c>
      <c r="H594" s="6">
        <f t="shared" si="9"/>
        <v>0.93685699525955324</v>
      </c>
      <c r="I594" t="s">
        <v>5345</v>
      </c>
      <c r="J594" t="s">
        <v>5346</v>
      </c>
    </row>
    <row r="595" spans="1:10">
      <c r="A595" t="s">
        <v>599</v>
      </c>
      <c r="B595" t="s">
        <v>3</v>
      </c>
      <c r="C595" s="2">
        <v>32</v>
      </c>
      <c r="D595" s="2">
        <v>45</v>
      </c>
      <c r="E595" s="4">
        <v>1.3311467588542885</v>
      </c>
      <c r="F595" s="4">
        <v>1.3295743288199635</v>
      </c>
      <c r="G595" s="4">
        <v>1.174051566371249</v>
      </c>
      <c r="H595" s="6">
        <f t="shared" si="9"/>
        <v>1.2782575513485004</v>
      </c>
      <c r="I595" t="s">
        <v>5347</v>
      </c>
      <c r="J595" t="s">
        <v>5348</v>
      </c>
    </row>
    <row r="596" spans="1:10">
      <c r="A596" t="s">
        <v>600</v>
      </c>
      <c r="B596" t="s">
        <v>3</v>
      </c>
      <c r="C596" s="2">
        <v>12.333333333333334</v>
      </c>
      <c r="D596" s="2">
        <v>14</v>
      </c>
      <c r="E596" s="4">
        <v>1.1406581476976019</v>
      </c>
      <c r="F596" s="4">
        <v>0.6991590597775863</v>
      </c>
      <c r="G596" s="4">
        <v>0.60531001317441813</v>
      </c>
      <c r="H596" s="6">
        <f t="shared" si="9"/>
        <v>0.81504240688320218</v>
      </c>
      <c r="I596" t="s">
        <v>5349</v>
      </c>
      <c r="J596" t="s">
        <v>5350</v>
      </c>
    </row>
    <row r="597" spans="1:10">
      <c r="A597" t="s">
        <v>601</v>
      </c>
      <c r="B597" t="s">
        <v>3</v>
      </c>
      <c r="C597" s="2">
        <v>52</v>
      </c>
      <c r="D597" s="2">
        <v>65.333333333333329</v>
      </c>
      <c r="E597" s="4">
        <v>0.94540056222174607</v>
      </c>
      <c r="F597" s="4">
        <v>1.100067792735048</v>
      </c>
      <c r="G597" s="4">
        <v>1.4062949178662543</v>
      </c>
      <c r="H597" s="6">
        <f t="shared" si="9"/>
        <v>1.1505877576076828</v>
      </c>
      <c r="I597" t="s">
        <v>5351</v>
      </c>
      <c r="J597" t="s">
        <v>5352</v>
      </c>
    </row>
    <row r="598" spans="1:10">
      <c r="A598" t="s">
        <v>602</v>
      </c>
      <c r="B598" t="s">
        <v>3</v>
      </c>
      <c r="C598" s="2">
        <v>5.666666666666667</v>
      </c>
      <c r="D598" s="2">
        <v>7.666666666666667</v>
      </c>
      <c r="E598" s="4">
        <v>1.1909097973505787</v>
      </c>
      <c r="F598" s="4">
        <v>1.0635259699786324</v>
      </c>
      <c r="G598" s="4">
        <v>1.3202678295454466</v>
      </c>
      <c r="H598" s="6">
        <f t="shared" si="9"/>
        <v>1.1915678656248858</v>
      </c>
      <c r="I598" t="s">
        <v>5353</v>
      </c>
    </row>
    <row r="599" spans="1:10">
      <c r="A599" t="s">
        <v>603</v>
      </c>
      <c r="B599" t="s">
        <v>3</v>
      </c>
      <c r="C599" s="2">
        <v>1.6666666666666667</v>
      </c>
      <c r="D599" s="2">
        <v>3</v>
      </c>
      <c r="E599" s="4" t="e">
        <v>#DIV/0!</v>
      </c>
      <c r="F599" s="4">
        <v>1.6933677680826718</v>
      </c>
      <c r="G599" s="4">
        <v>0.13947936607287317</v>
      </c>
      <c r="H599" s="6" t="e">
        <f t="shared" si="9"/>
        <v>#DIV/0!</v>
      </c>
      <c r="I599" t="s">
        <v>5354</v>
      </c>
      <c r="J599" t="s">
        <v>5355</v>
      </c>
    </row>
    <row r="600" spans="1:10">
      <c r="A600" t="s">
        <v>604</v>
      </c>
      <c r="B600" t="s">
        <v>3</v>
      </c>
      <c r="C600" s="2">
        <v>3.6666666666666665</v>
      </c>
      <c r="D600" s="2">
        <v>1.3333333333333333</v>
      </c>
      <c r="E600" s="4">
        <v>0.44534286446214122</v>
      </c>
      <c r="F600" s="4">
        <v>0.49584341634310514</v>
      </c>
      <c r="G600" s="4">
        <v>0.1502085480784788</v>
      </c>
      <c r="H600" s="6">
        <f t="shared" si="9"/>
        <v>0.36379827629457506</v>
      </c>
      <c r="I600" t="s">
        <v>5356</v>
      </c>
    </row>
    <row r="601" spans="1:10">
      <c r="A601" t="s">
        <v>605</v>
      </c>
      <c r="B601" t="s">
        <v>3</v>
      </c>
      <c r="C601" s="2">
        <v>0</v>
      </c>
      <c r="D601" s="2">
        <v>0</v>
      </c>
      <c r="E601" s="4" t="e">
        <v>#DIV/0!</v>
      </c>
      <c r="F601" s="4" t="e">
        <v>#DIV/0!</v>
      </c>
      <c r="G601" s="4" t="e">
        <v>#DIV/0!</v>
      </c>
      <c r="H601" s="6" t="e">
        <f t="shared" si="9"/>
        <v>#DIV/0!</v>
      </c>
      <c r="I601" t="s">
        <v>5357</v>
      </c>
    </row>
    <row r="602" spans="1:10">
      <c r="A602" t="s">
        <v>606</v>
      </c>
      <c r="B602" t="s">
        <v>3</v>
      </c>
      <c r="C602" s="2">
        <v>12.333333333333334</v>
      </c>
      <c r="D602" s="2">
        <v>15.333333333333334</v>
      </c>
      <c r="E602" s="4">
        <v>0.7479934947289949</v>
      </c>
      <c r="F602" s="4">
        <v>1.1214405231297848</v>
      </c>
      <c r="G602" s="4">
        <v>1.1566058202042868</v>
      </c>
      <c r="H602" s="6">
        <f t="shared" si="9"/>
        <v>1.0086799460210223</v>
      </c>
      <c r="I602" t="s">
        <v>5358</v>
      </c>
      <c r="J602" t="s">
        <v>5359</v>
      </c>
    </row>
    <row r="603" spans="1:10">
      <c r="A603" t="s">
        <v>607</v>
      </c>
      <c r="B603" t="s">
        <v>3</v>
      </c>
      <c r="C603" s="2">
        <v>12.666666666666666</v>
      </c>
      <c r="D603" s="2">
        <v>20</v>
      </c>
      <c r="E603" s="4">
        <v>1.3354569747739284</v>
      </c>
      <c r="F603" s="4">
        <v>0.84057911948640673</v>
      </c>
      <c r="G603" s="4">
        <v>1.3047311840393414</v>
      </c>
      <c r="H603" s="6">
        <f t="shared" si="9"/>
        <v>1.1602557594332257</v>
      </c>
      <c r="I603" t="s">
        <v>4807</v>
      </c>
      <c r="J603" t="s">
        <v>5360</v>
      </c>
    </row>
    <row r="604" spans="1:10">
      <c r="A604" t="s">
        <v>608</v>
      </c>
      <c r="B604" t="s">
        <v>3</v>
      </c>
      <c r="C604" s="2">
        <v>0.66666666666666663</v>
      </c>
      <c r="D604" s="2">
        <v>0.66666666666666663</v>
      </c>
      <c r="E604" s="4" t="e">
        <v>#DIV/0!</v>
      </c>
      <c r="F604" s="4">
        <v>0.49804934355372704</v>
      </c>
      <c r="G604" s="4" t="e">
        <v>#DIV/0!</v>
      </c>
      <c r="H604" s="6" t="e">
        <f t="shared" si="9"/>
        <v>#DIV/0!</v>
      </c>
      <c r="I604" t="s">
        <v>5361</v>
      </c>
      <c r="J604" t="s">
        <v>5362</v>
      </c>
    </row>
    <row r="605" spans="1:10">
      <c r="A605" t="s">
        <v>609</v>
      </c>
      <c r="B605" t="s">
        <v>3</v>
      </c>
      <c r="C605" s="2">
        <v>1</v>
      </c>
      <c r="D605" s="2">
        <v>1.3333333333333333</v>
      </c>
      <c r="E605" s="4" t="e">
        <v>#DIV/0!</v>
      </c>
      <c r="F605" s="4">
        <v>0.55437635264611262</v>
      </c>
      <c r="G605" s="4">
        <v>5.8414435363852865E-2</v>
      </c>
      <c r="H605" s="6" t="e">
        <f t="shared" si="9"/>
        <v>#DIV/0!</v>
      </c>
      <c r="I605" t="s">
        <v>5363</v>
      </c>
    </row>
    <row r="606" spans="1:10">
      <c r="A606" t="s">
        <v>610</v>
      </c>
      <c r="B606" t="s">
        <v>3</v>
      </c>
      <c r="C606" s="2">
        <v>4.666666666666667</v>
      </c>
      <c r="D606" s="2">
        <v>8</v>
      </c>
      <c r="E606" s="4">
        <v>2.7465935188249322</v>
      </c>
      <c r="F606" s="4">
        <v>0.78574830147775487</v>
      </c>
      <c r="G606" s="4">
        <v>0.71452795522414492</v>
      </c>
      <c r="H606" s="6">
        <f t="shared" si="9"/>
        <v>1.4156232585089439</v>
      </c>
      <c r="I606" t="s">
        <v>5364</v>
      </c>
      <c r="J606" t="s">
        <v>5365</v>
      </c>
    </row>
    <row r="607" spans="1:10">
      <c r="A607" t="s">
        <v>611</v>
      </c>
      <c r="B607" t="s">
        <v>3</v>
      </c>
      <c r="C607" s="2">
        <v>1</v>
      </c>
      <c r="D607" s="2">
        <v>1.6666666666666667</v>
      </c>
      <c r="E607" s="4">
        <v>0.11749471317724579</v>
      </c>
      <c r="F607" s="4">
        <v>96.310291809701951</v>
      </c>
      <c r="G607" s="4">
        <v>94.631385289441639</v>
      </c>
      <c r="H607" s="6">
        <f t="shared" si="9"/>
        <v>63.686390604106947</v>
      </c>
      <c r="I607" t="s">
        <v>5366</v>
      </c>
      <c r="J607" t="s">
        <v>5367</v>
      </c>
    </row>
    <row r="608" spans="1:10">
      <c r="A608" t="s">
        <v>612</v>
      </c>
      <c r="B608" t="s">
        <v>3</v>
      </c>
      <c r="C608" s="2">
        <v>0</v>
      </c>
      <c r="D608" s="2">
        <v>0</v>
      </c>
      <c r="E608" s="4" t="e">
        <v>#DIV/0!</v>
      </c>
      <c r="F608" s="4" t="e">
        <v>#DIV/0!</v>
      </c>
      <c r="G608" s="4" t="e">
        <v>#DIV/0!</v>
      </c>
      <c r="H608" s="6" t="e">
        <f t="shared" si="9"/>
        <v>#DIV/0!</v>
      </c>
      <c r="I608" t="s">
        <v>5368</v>
      </c>
      <c r="J608" t="s">
        <v>5369</v>
      </c>
    </row>
    <row r="609" spans="1:10">
      <c r="A609" t="s">
        <v>613</v>
      </c>
      <c r="B609" t="s">
        <v>3</v>
      </c>
      <c r="C609" s="2">
        <v>0</v>
      </c>
      <c r="D609" s="2">
        <v>0.33333333333333331</v>
      </c>
      <c r="E609" s="4" t="e">
        <v>#DIV/0!</v>
      </c>
      <c r="F609" s="4" t="e">
        <v>#DIV/0!</v>
      </c>
      <c r="G609" s="4" t="e">
        <v>#DIV/0!</v>
      </c>
      <c r="H609" s="6" t="e">
        <f t="shared" si="9"/>
        <v>#DIV/0!</v>
      </c>
      <c r="I609" t="s">
        <v>5370</v>
      </c>
      <c r="J609" t="s">
        <v>5371</v>
      </c>
    </row>
    <row r="610" spans="1:10">
      <c r="A610" t="s">
        <v>614</v>
      </c>
      <c r="B610" t="s">
        <v>3</v>
      </c>
      <c r="C610" s="2">
        <v>4</v>
      </c>
      <c r="D610" s="2">
        <v>7.333333333333333</v>
      </c>
      <c r="E610" s="4">
        <v>0.89124945406917133</v>
      </c>
      <c r="F610" s="4">
        <v>0.86326640250758335</v>
      </c>
      <c r="G610" s="4">
        <v>0.76230838149827995</v>
      </c>
      <c r="H610" s="6">
        <f t="shared" si="9"/>
        <v>0.83894141269167821</v>
      </c>
      <c r="I610" t="s">
        <v>5372</v>
      </c>
    </row>
    <row r="611" spans="1:10">
      <c r="A611" t="s">
        <v>615</v>
      </c>
      <c r="B611" t="s">
        <v>3</v>
      </c>
      <c r="C611" s="2">
        <v>3.6666666666666665</v>
      </c>
      <c r="D611" s="2">
        <v>3</v>
      </c>
      <c r="E611" s="4">
        <v>0.77359126887173679</v>
      </c>
      <c r="F611" s="4">
        <v>0.75456781332387568</v>
      </c>
      <c r="G611" s="4">
        <v>0.19603488478038758</v>
      </c>
      <c r="H611" s="6">
        <f t="shared" si="9"/>
        <v>0.57473132232533342</v>
      </c>
      <c r="I611" t="s">
        <v>5373</v>
      </c>
    </row>
    <row r="612" spans="1:10">
      <c r="A612" t="s">
        <v>616</v>
      </c>
      <c r="B612" t="s">
        <v>3</v>
      </c>
      <c r="C612" s="2">
        <v>0</v>
      </c>
      <c r="D612" s="2">
        <v>0.33333333333333331</v>
      </c>
      <c r="E612" s="4" t="e">
        <v>#DIV/0!</v>
      </c>
      <c r="F612" s="4" t="e">
        <v>#DIV/0!</v>
      </c>
      <c r="G612" s="4" t="e">
        <v>#DIV/0!</v>
      </c>
      <c r="H612" s="6" t="e">
        <f t="shared" si="9"/>
        <v>#DIV/0!</v>
      </c>
      <c r="I612" t="s">
        <v>5374</v>
      </c>
      <c r="J612" t="s">
        <v>5375</v>
      </c>
    </row>
    <row r="613" spans="1:10">
      <c r="A613" t="s">
        <v>617</v>
      </c>
      <c r="B613" t="s">
        <v>3</v>
      </c>
      <c r="C613" s="2">
        <v>0</v>
      </c>
      <c r="D613" s="2">
        <v>0</v>
      </c>
      <c r="E613" s="4" t="e">
        <v>#DIV/0!</v>
      </c>
      <c r="F613" s="4" t="e">
        <v>#DIV/0!</v>
      </c>
      <c r="G613" s="4" t="e">
        <v>#DIV/0!</v>
      </c>
      <c r="H613" s="6" t="e">
        <f t="shared" si="9"/>
        <v>#DIV/0!</v>
      </c>
      <c r="I613" t="s">
        <v>5376</v>
      </c>
    </row>
    <row r="614" spans="1:10">
      <c r="A614" t="s">
        <v>618</v>
      </c>
      <c r="B614" t="s">
        <v>3</v>
      </c>
      <c r="C614" s="2">
        <v>0</v>
      </c>
      <c r="D614" s="2">
        <v>0.66666666666666663</v>
      </c>
      <c r="E614" s="4" t="e">
        <v>#DIV/0!</v>
      </c>
      <c r="F614" s="4" t="e">
        <v>#DIV/0!</v>
      </c>
      <c r="G614" s="4" t="e">
        <v>#DIV/0!</v>
      </c>
      <c r="H614" s="6" t="e">
        <f t="shared" si="9"/>
        <v>#DIV/0!</v>
      </c>
      <c r="I614" t="s">
        <v>5377</v>
      </c>
    </row>
    <row r="615" spans="1:10">
      <c r="A615" t="s">
        <v>619</v>
      </c>
      <c r="B615" t="s">
        <v>3</v>
      </c>
      <c r="C615" s="2">
        <v>0</v>
      </c>
      <c r="D615" s="2">
        <v>0</v>
      </c>
      <c r="E615" s="4" t="e">
        <v>#DIV/0!</v>
      </c>
      <c r="F615" s="4" t="e">
        <v>#DIV/0!</v>
      </c>
      <c r="G615" s="4" t="e">
        <v>#DIV/0!</v>
      </c>
      <c r="H615" s="6" t="e">
        <f t="shared" si="9"/>
        <v>#DIV/0!</v>
      </c>
      <c r="I615" t="s">
        <v>5378</v>
      </c>
      <c r="J615" t="s">
        <v>5379</v>
      </c>
    </row>
    <row r="616" spans="1:10">
      <c r="A616" t="s">
        <v>620</v>
      </c>
      <c r="B616" t="s">
        <v>3</v>
      </c>
      <c r="C616" s="2">
        <v>5.666666666666667</v>
      </c>
      <c r="D616" s="2">
        <v>9.6666666666666661</v>
      </c>
      <c r="E616" s="4">
        <v>0.71000376677107091</v>
      </c>
      <c r="F616" s="4">
        <v>2.6622534498206951</v>
      </c>
      <c r="G616" s="4">
        <v>1.0367541045696405</v>
      </c>
      <c r="H616" s="6">
        <f t="shared" si="9"/>
        <v>1.4696704403871355</v>
      </c>
      <c r="I616" t="s">
        <v>5380</v>
      </c>
      <c r="J616" t="s">
        <v>5381</v>
      </c>
    </row>
    <row r="617" spans="1:10">
      <c r="A617" t="s">
        <v>621</v>
      </c>
      <c r="B617" t="s">
        <v>3</v>
      </c>
      <c r="C617" s="2">
        <v>18.666666666666668</v>
      </c>
      <c r="D617" s="2">
        <v>22</v>
      </c>
      <c r="E617" s="4">
        <v>1.2127393531804005</v>
      </c>
      <c r="F617" s="4">
        <v>1.0645513120484595</v>
      </c>
      <c r="G617" s="4">
        <v>0.79261022137041715</v>
      </c>
      <c r="H617" s="6">
        <f t="shared" si="9"/>
        <v>1.0233002955330923</v>
      </c>
      <c r="I617" t="s">
        <v>5382</v>
      </c>
      <c r="J617" t="s">
        <v>5383</v>
      </c>
    </row>
    <row r="618" spans="1:10">
      <c r="A618" t="s">
        <v>622</v>
      </c>
      <c r="B618" t="s">
        <v>3</v>
      </c>
      <c r="C618" s="2">
        <v>53.333333333333336</v>
      </c>
      <c r="D618" s="2">
        <v>61.333333333333336</v>
      </c>
      <c r="E618" s="4">
        <v>1.0936406766774738</v>
      </c>
      <c r="F618" s="4">
        <v>0.95350454028923703</v>
      </c>
      <c r="G618" s="4">
        <v>0.82874428039264447</v>
      </c>
      <c r="H618" s="6">
        <f t="shared" si="9"/>
        <v>0.9586298324531185</v>
      </c>
      <c r="I618" t="s">
        <v>5384</v>
      </c>
    </row>
    <row r="619" spans="1:10">
      <c r="A619" t="s">
        <v>623</v>
      </c>
      <c r="B619" t="s">
        <v>3</v>
      </c>
      <c r="C619" s="2">
        <v>23</v>
      </c>
      <c r="D619" s="2">
        <v>32.666666666666664</v>
      </c>
      <c r="E619" s="4">
        <v>0.94217671568603845</v>
      </c>
      <c r="F619" s="4">
        <v>0.90774456277685012</v>
      </c>
      <c r="G619" s="4">
        <v>1.4159888395721849</v>
      </c>
      <c r="H619" s="6">
        <f t="shared" si="9"/>
        <v>1.088636706011691</v>
      </c>
      <c r="I619" t="s">
        <v>4539</v>
      </c>
    </row>
    <row r="620" spans="1:10">
      <c r="A620" t="s">
        <v>624</v>
      </c>
      <c r="B620" t="s">
        <v>3</v>
      </c>
      <c r="C620" s="2">
        <v>90.666666666666671</v>
      </c>
      <c r="D620" s="2">
        <v>116.33333333333333</v>
      </c>
      <c r="E620" s="4">
        <v>1.0368069586092645</v>
      </c>
      <c r="F620" s="4">
        <v>0.93067781784456605</v>
      </c>
      <c r="G620" s="4">
        <v>1.0694340843474615</v>
      </c>
      <c r="H620" s="6">
        <f t="shared" si="9"/>
        <v>1.012306286933764</v>
      </c>
      <c r="I620" t="s">
        <v>5385</v>
      </c>
      <c r="J620" t="s">
        <v>5386</v>
      </c>
    </row>
    <row r="621" spans="1:10">
      <c r="A621" t="s">
        <v>625</v>
      </c>
      <c r="B621" t="s">
        <v>3</v>
      </c>
      <c r="C621" s="2">
        <v>29</v>
      </c>
      <c r="D621" s="2">
        <v>38.333333333333336</v>
      </c>
      <c r="E621" s="4">
        <v>0.94020193101225003</v>
      </c>
      <c r="F621" s="4">
        <v>1.0709618217586581</v>
      </c>
      <c r="G621" s="4">
        <v>1.0689688084112601</v>
      </c>
      <c r="H621" s="6">
        <f t="shared" si="9"/>
        <v>1.0267108537273895</v>
      </c>
      <c r="I621" t="s">
        <v>5384</v>
      </c>
    </row>
    <row r="622" spans="1:10">
      <c r="A622" t="s">
        <v>626</v>
      </c>
      <c r="B622" t="s">
        <v>3</v>
      </c>
      <c r="C622" s="2">
        <v>17.666666666666668</v>
      </c>
      <c r="D622" s="2">
        <v>23.333333333333332</v>
      </c>
      <c r="E622" s="4">
        <v>0.93254705209447775</v>
      </c>
      <c r="F622" s="4">
        <v>1.3919819484321962</v>
      </c>
      <c r="G622" s="4">
        <v>1.3216948412699794</v>
      </c>
      <c r="H622" s="6">
        <f t="shared" si="9"/>
        <v>1.215407947265551</v>
      </c>
      <c r="I622" t="s">
        <v>5387</v>
      </c>
      <c r="J622" t="s">
        <v>5388</v>
      </c>
    </row>
    <row r="623" spans="1:10">
      <c r="A623" t="s">
        <v>627</v>
      </c>
      <c r="B623" t="s">
        <v>3</v>
      </c>
      <c r="C623" s="2">
        <v>26.333333333333332</v>
      </c>
      <c r="D623" s="2">
        <v>34.666666666666664</v>
      </c>
      <c r="E623" s="4">
        <v>1.1964878291882861</v>
      </c>
      <c r="F623" s="4">
        <v>1.2048588872558355</v>
      </c>
      <c r="G623" s="4">
        <v>1.1078494419104026</v>
      </c>
      <c r="H623" s="6">
        <f t="shared" si="9"/>
        <v>1.1697320527848414</v>
      </c>
      <c r="I623" t="s">
        <v>5389</v>
      </c>
    </row>
    <row r="624" spans="1:10">
      <c r="A624" t="s">
        <v>628</v>
      </c>
      <c r="B624" t="s">
        <v>3</v>
      </c>
      <c r="C624" s="2">
        <v>92</v>
      </c>
      <c r="D624" s="2">
        <v>116.66666666666667</v>
      </c>
      <c r="E624" s="4">
        <v>0.89241448603527485</v>
      </c>
      <c r="F624" s="4">
        <v>0.85701116307508907</v>
      </c>
      <c r="G624" s="4">
        <v>1.1502974049678374</v>
      </c>
      <c r="H624" s="6">
        <f t="shared" si="9"/>
        <v>0.9665743513594004</v>
      </c>
      <c r="I624" t="s">
        <v>5390</v>
      </c>
    </row>
    <row r="625" spans="1:10">
      <c r="A625" t="s">
        <v>629</v>
      </c>
      <c r="B625" t="s">
        <v>3</v>
      </c>
      <c r="C625" s="2">
        <v>13</v>
      </c>
      <c r="D625" s="2">
        <v>18.333333333333332</v>
      </c>
      <c r="E625" s="4">
        <v>1.9738626298433581</v>
      </c>
      <c r="F625" s="4">
        <v>0.87411513173513156</v>
      </c>
      <c r="G625" s="4">
        <v>1.5922106096318753</v>
      </c>
      <c r="H625" s="6">
        <f t="shared" si="9"/>
        <v>1.4800627904034549</v>
      </c>
      <c r="I625" t="s">
        <v>5391</v>
      </c>
    </row>
    <row r="626" spans="1:10">
      <c r="A626" t="s">
        <v>630</v>
      </c>
      <c r="B626" t="s">
        <v>3</v>
      </c>
      <c r="C626" s="2">
        <v>6.666666666666667</v>
      </c>
      <c r="D626" s="2">
        <v>9</v>
      </c>
      <c r="E626" s="4">
        <v>2.0391800335142634</v>
      </c>
      <c r="F626" s="4">
        <v>0.2608267889226864</v>
      </c>
      <c r="G626" s="4">
        <v>2.6675925482826144</v>
      </c>
      <c r="H626" s="6">
        <f t="shared" si="9"/>
        <v>1.6558664569065213</v>
      </c>
      <c r="I626" t="s">
        <v>5392</v>
      </c>
      <c r="J626" t="s">
        <v>5393</v>
      </c>
    </row>
    <row r="627" spans="1:10">
      <c r="A627" t="s">
        <v>631</v>
      </c>
      <c r="B627" t="s">
        <v>3</v>
      </c>
      <c r="C627" s="2">
        <v>9</v>
      </c>
      <c r="D627" s="2">
        <v>12.333333333333334</v>
      </c>
      <c r="E627" s="4">
        <v>0.89529690844732368</v>
      </c>
      <c r="F627" s="4">
        <v>1.8417449683497196</v>
      </c>
      <c r="G627" s="4">
        <v>1.3740470169168972</v>
      </c>
      <c r="H627" s="6">
        <f t="shared" si="9"/>
        <v>1.3703629645713136</v>
      </c>
      <c r="I627" t="s">
        <v>5394</v>
      </c>
      <c r="J627" t="s">
        <v>5395</v>
      </c>
    </row>
    <row r="628" spans="1:10">
      <c r="A628" t="s">
        <v>632</v>
      </c>
      <c r="B628" t="s">
        <v>3</v>
      </c>
      <c r="C628" s="2">
        <v>7.333333333333333</v>
      </c>
      <c r="D628" s="2">
        <v>8</v>
      </c>
      <c r="E628" s="4">
        <v>1.5078488191079877</v>
      </c>
      <c r="F628" s="4">
        <v>0.91316538035144079</v>
      </c>
      <c r="G628" s="4">
        <v>0.81952016672228878</v>
      </c>
      <c r="H628" s="6">
        <f t="shared" si="9"/>
        <v>1.0801781220605724</v>
      </c>
      <c r="I628" t="s">
        <v>5394</v>
      </c>
      <c r="J628" t="s">
        <v>5396</v>
      </c>
    </row>
    <row r="629" spans="1:10">
      <c r="A629" t="s">
        <v>633</v>
      </c>
      <c r="B629" t="s">
        <v>3</v>
      </c>
      <c r="C629" s="2">
        <v>5.333333333333333</v>
      </c>
      <c r="D629" s="2">
        <v>6</v>
      </c>
      <c r="E629" s="4">
        <v>0.55989494570990317</v>
      </c>
      <c r="F629" s="4">
        <v>1.7622367921434503</v>
      </c>
      <c r="G629" s="4">
        <v>1.7733084390706932</v>
      </c>
      <c r="H629" s="6">
        <f t="shared" si="9"/>
        <v>1.365146725641349</v>
      </c>
      <c r="I629" t="s">
        <v>5397</v>
      </c>
      <c r="J629" t="s">
        <v>5398</v>
      </c>
    </row>
    <row r="630" spans="1:10">
      <c r="A630" t="s">
        <v>634</v>
      </c>
      <c r="B630" t="s">
        <v>3</v>
      </c>
      <c r="C630" s="2">
        <v>1.6666666666666667</v>
      </c>
      <c r="D630" s="2">
        <v>3.6666666666666665</v>
      </c>
      <c r="E630" s="4">
        <v>1.6506730084955454</v>
      </c>
      <c r="F630" s="4">
        <v>0.91207816776810569</v>
      </c>
      <c r="G630" s="4">
        <v>3.3757394752373919</v>
      </c>
      <c r="H630" s="6">
        <f t="shared" si="9"/>
        <v>1.9794968838336811</v>
      </c>
      <c r="I630" t="s">
        <v>4872</v>
      </c>
    </row>
    <row r="631" spans="1:10">
      <c r="A631" t="s">
        <v>635</v>
      </c>
      <c r="B631" t="s">
        <v>3</v>
      </c>
      <c r="C631" s="2">
        <v>0</v>
      </c>
      <c r="D631" s="2">
        <v>0</v>
      </c>
      <c r="E631" s="4" t="e">
        <v>#DIV/0!</v>
      </c>
      <c r="F631" s="4" t="e">
        <v>#DIV/0!</v>
      </c>
      <c r="G631" s="4" t="e">
        <v>#DIV/0!</v>
      </c>
      <c r="H631" s="6" t="e">
        <f t="shared" si="9"/>
        <v>#DIV/0!</v>
      </c>
      <c r="I631" t="s">
        <v>5399</v>
      </c>
      <c r="J631" t="s">
        <v>5400</v>
      </c>
    </row>
    <row r="632" spans="1:10">
      <c r="A632" t="s">
        <v>636</v>
      </c>
      <c r="B632" t="s">
        <v>3</v>
      </c>
      <c r="C632" s="2">
        <v>1</v>
      </c>
      <c r="D632" s="2">
        <v>0.33333333333333331</v>
      </c>
      <c r="E632" s="4">
        <v>0.10619714460251062</v>
      </c>
      <c r="F632" s="4">
        <v>0</v>
      </c>
      <c r="G632" s="4">
        <v>0</v>
      </c>
      <c r="H632" s="6">
        <f t="shared" si="9"/>
        <v>3.539904820083687E-2</v>
      </c>
      <c r="I632" t="s">
        <v>5401</v>
      </c>
      <c r="J632" t="s">
        <v>5402</v>
      </c>
    </row>
    <row r="633" spans="1:10">
      <c r="A633" t="s">
        <v>637</v>
      </c>
      <c r="B633" t="s">
        <v>3</v>
      </c>
      <c r="C633" s="2">
        <v>0.33333333333333331</v>
      </c>
      <c r="D633" s="2">
        <v>0.66666666666666663</v>
      </c>
      <c r="E633" s="4" t="e">
        <v>#DIV/0!</v>
      </c>
      <c r="F633" s="4" t="e">
        <v>#DIV/0!</v>
      </c>
      <c r="G633" s="4">
        <v>0</v>
      </c>
      <c r="H633" s="6" t="e">
        <f t="shared" si="9"/>
        <v>#DIV/0!</v>
      </c>
      <c r="I633" t="s">
        <v>5403</v>
      </c>
    </row>
    <row r="634" spans="1:10">
      <c r="A634" t="s">
        <v>638</v>
      </c>
      <c r="B634" t="s">
        <v>3</v>
      </c>
      <c r="C634" s="2">
        <v>6.666666666666667</v>
      </c>
      <c r="D634" s="2">
        <v>9.6666666666666661</v>
      </c>
      <c r="E634" s="4">
        <v>0.88280891635556447</v>
      </c>
      <c r="F634" s="4">
        <v>0.32226722229947036</v>
      </c>
      <c r="G634" s="4">
        <v>0.98228484730268362</v>
      </c>
      <c r="H634" s="6">
        <f t="shared" si="9"/>
        <v>0.72912032865257281</v>
      </c>
      <c r="I634" t="s">
        <v>5404</v>
      </c>
      <c r="J634" t="s">
        <v>5405</v>
      </c>
    </row>
    <row r="635" spans="1:10">
      <c r="A635" t="s">
        <v>639</v>
      </c>
      <c r="B635" t="s">
        <v>3</v>
      </c>
      <c r="C635" s="2">
        <v>7.333333333333333</v>
      </c>
      <c r="D635" s="2">
        <v>8.6666666666666661</v>
      </c>
      <c r="E635" s="4">
        <v>1.1130788218650645</v>
      </c>
      <c r="F635" s="4">
        <v>0.25095012026998359</v>
      </c>
      <c r="G635" s="4">
        <v>2.4102694714746673</v>
      </c>
      <c r="H635" s="6">
        <f t="shared" si="9"/>
        <v>1.2580994712032385</v>
      </c>
      <c r="I635" t="s">
        <v>5406</v>
      </c>
    </row>
    <row r="636" spans="1:10">
      <c r="A636" t="s">
        <v>640</v>
      </c>
      <c r="B636" t="s">
        <v>3</v>
      </c>
      <c r="C636" s="2">
        <v>0.33333333333333331</v>
      </c>
      <c r="D636" s="2">
        <v>0</v>
      </c>
      <c r="E636" s="4" t="e">
        <v>#DIV/0!</v>
      </c>
      <c r="F636" s="4">
        <v>0</v>
      </c>
      <c r="G636" s="4" t="e">
        <v>#DIV/0!</v>
      </c>
      <c r="H636" s="6" t="e">
        <f t="shared" si="9"/>
        <v>#DIV/0!</v>
      </c>
      <c r="I636" t="s">
        <v>5407</v>
      </c>
    </row>
    <row r="637" spans="1:10">
      <c r="A637" t="s">
        <v>641</v>
      </c>
      <c r="B637" t="s">
        <v>199</v>
      </c>
      <c r="C637" s="2">
        <v>0</v>
      </c>
      <c r="D637" s="2">
        <v>0</v>
      </c>
      <c r="E637" s="4" t="e">
        <v>#DIV/0!</v>
      </c>
      <c r="F637" s="4" t="e">
        <v>#DIV/0!</v>
      </c>
      <c r="G637" s="4" t="e">
        <v>#DIV/0!</v>
      </c>
      <c r="H637" s="6" t="e">
        <f t="shared" si="9"/>
        <v>#DIV/0!</v>
      </c>
      <c r="I637" t="s">
        <v>5408</v>
      </c>
      <c r="J637" t="s">
        <v>5409</v>
      </c>
    </row>
    <row r="638" spans="1:10">
      <c r="A638" t="s">
        <v>642</v>
      </c>
      <c r="B638" t="s">
        <v>199</v>
      </c>
      <c r="C638" s="2">
        <v>0</v>
      </c>
      <c r="D638" s="2">
        <v>0.33333333333333331</v>
      </c>
      <c r="E638" s="4" t="e">
        <v>#DIV/0!</v>
      </c>
      <c r="F638" s="4" t="e">
        <v>#DIV/0!</v>
      </c>
      <c r="G638" s="4" t="e">
        <v>#DIV/0!</v>
      </c>
      <c r="H638" s="6" t="e">
        <f t="shared" si="9"/>
        <v>#DIV/0!</v>
      </c>
      <c r="I638" t="s">
        <v>5408</v>
      </c>
      <c r="J638" t="s">
        <v>5410</v>
      </c>
    </row>
    <row r="639" spans="1:10">
      <c r="A639" t="s">
        <v>643</v>
      </c>
      <c r="B639" t="s">
        <v>199</v>
      </c>
      <c r="C639" s="2">
        <v>0.33333333333333331</v>
      </c>
      <c r="D639" s="2">
        <v>1.3333333333333333</v>
      </c>
      <c r="E639" s="4" t="e">
        <v>#DIV/0!</v>
      </c>
      <c r="F639" s="4">
        <v>0.7643673953150949</v>
      </c>
      <c r="G639" s="4" t="e">
        <v>#DIV/0!</v>
      </c>
      <c r="H639" s="6" t="e">
        <f t="shared" si="9"/>
        <v>#DIV/0!</v>
      </c>
      <c r="I639" t="s">
        <v>5411</v>
      </c>
      <c r="J639" t="s">
        <v>5412</v>
      </c>
    </row>
    <row r="640" spans="1:10">
      <c r="A640" t="s">
        <v>644</v>
      </c>
      <c r="B640" t="s">
        <v>199</v>
      </c>
      <c r="C640" s="2">
        <v>2.3333333333333335</v>
      </c>
      <c r="D640" s="2">
        <v>3.3333333333333335</v>
      </c>
      <c r="E640" s="4">
        <v>0.98320529818339164</v>
      </c>
      <c r="F640" s="4">
        <v>0.82370431379403652</v>
      </c>
      <c r="G640" s="4">
        <v>0.41520715136465869</v>
      </c>
      <c r="H640" s="6">
        <f t="shared" si="9"/>
        <v>0.74070558778069573</v>
      </c>
      <c r="I640" t="s">
        <v>5408</v>
      </c>
      <c r="J640" t="s">
        <v>5413</v>
      </c>
    </row>
    <row r="641" spans="1:10">
      <c r="A641" t="s">
        <v>645</v>
      </c>
      <c r="B641" t="s">
        <v>199</v>
      </c>
      <c r="C641" s="2">
        <v>2.6666666666666665</v>
      </c>
      <c r="D641" s="2">
        <v>2.3333333333333335</v>
      </c>
      <c r="E641" s="4">
        <v>0.30679175107391954</v>
      </c>
      <c r="F641" s="4">
        <v>0.97694294312461838</v>
      </c>
      <c r="G641" s="4">
        <v>0.50708701337131845</v>
      </c>
      <c r="H641" s="6">
        <f t="shared" si="9"/>
        <v>0.59694056918995209</v>
      </c>
      <c r="I641" t="s">
        <v>5408</v>
      </c>
      <c r="J641" t="s">
        <v>5414</v>
      </c>
    </row>
    <row r="642" spans="1:10">
      <c r="A642" t="s">
        <v>646</v>
      </c>
      <c r="B642" t="s">
        <v>199</v>
      </c>
      <c r="C642" s="2">
        <v>1.6666666666666667</v>
      </c>
      <c r="D642" s="2">
        <v>1.3333333333333333</v>
      </c>
      <c r="E642" s="4">
        <v>0.38284516835694998</v>
      </c>
      <c r="F642" s="4">
        <v>1.6550112834029469</v>
      </c>
      <c r="G642" s="4">
        <v>50.470072154368872</v>
      </c>
      <c r="H642" s="6">
        <f t="shared" si="9"/>
        <v>17.502642868709589</v>
      </c>
      <c r="I642" t="s">
        <v>5415</v>
      </c>
      <c r="J642" t="s">
        <v>5416</v>
      </c>
    </row>
    <row r="643" spans="1:10">
      <c r="A643" t="s">
        <v>647</v>
      </c>
      <c r="B643" t="s">
        <v>199</v>
      </c>
      <c r="C643" s="2">
        <v>1.3333333333333333</v>
      </c>
      <c r="D643" s="2">
        <v>2.3333333333333335</v>
      </c>
      <c r="E643" s="4">
        <v>2.3009381330543963</v>
      </c>
      <c r="F643" s="4">
        <v>0.51657796496569597</v>
      </c>
      <c r="G643" s="4">
        <v>64.139050029510443</v>
      </c>
      <c r="H643" s="6">
        <f t="shared" ref="H643:H706" si="10">AVERAGE(E643,F643,G643)</f>
        <v>22.318855375843512</v>
      </c>
      <c r="I643" t="s">
        <v>5411</v>
      </c>
      <c r="J643" t="s">
        <v>5417</v>
      </c>
    </row>
    <row r="644" spans="1:10">
      <c r="A644" t="s">
        <v>648</v>
      </c>
      <c r="B644" t="s">
        <v>3</v>
      </c>
      <c r="C644" s="2">
        <v>17</v>
      </c>
      <c r="D644" s="2">
        <v>22</v>
      </c>
      <c r="E644" s="4">
        <v>0.86748012372625538</v>
      </c>
      <c r="F644" s="4">
        <v>1.4346588035144856</v>
      </c>
      <c r="G644" s="4">
        <v>1.3301152702638439</v>
      </c>
      <c r="H644" s="6">
        <f t="shared" si="10"/>
        <v>1.2107513991681949</v>
      </c>
      <c r="I644" t="s">
        <v>5418</v>
      </c>
    </row>
    <row r="645" spans="1:10">
      <c r="A645" t="s">
        <v>649</v>
      </c>
      <c r="B645" t="s">
        <v>3</v>
      </c>
      <c r="C645" s="2">
        <v>7.666666666666667</v>
      </c>
      <c r="D645" s="2">
        <v>9.6666666666666661</v>
      </c>
      <c r="E645" s="4">
        <v>1.3868381656500588</v>
      </c>
      <c r="F645" s="4">
        <v>0.58827338389927841</v>
      </c>
      <c r="G645" s="4">
        <v>0.68155568352506457</v>
      </c>
      <c r="H645" s="6">
        <f t="shared" si="10"/>
        <v>0.88555574435813389</v>
      </c>
      <c r="I645" t="s">
        <v>5419</v>
      </c>
      <c r="J645" t="s">
        <v>5420</v>
      </c>
    </row>
    <row r="646" spans="1:10">
      <c r="A646" t="s">
        <v>650</v>
      </c>
      <c r="B646" t="s">
        <v>3</v>
      </c>
      <c r="C646" s="2">
        <v>4.333333333333333</v>
      </c>
      <c r="D646" s="2">
        <v>8.6666666666666661</v>
      </c>
      <c r="E646" s="4">
        <v>3.4163081433146631</v>
      </c>
      <c r="F646" s="4">
        <v>0.42248843004078757</v>
      </c>
      <c r="G646" s="4">
        <v>2.7391876767542085</v>
      </c>
      <c r="H646" s="6">
        <f t="shared" si="10"/>
        <v>2.1926614167032197</v>
      </c>
      <c r="I646" t="s">
        <v>5421</v>
      </c>
      <c r="J646" t="s">
        <v>5422</v>
      </c>
    </row>
    <row r="647" spans="1:10">
      <c r="A647" t="s">
        <v>651</v>
      </c>
      <c r="B647" t="s">
        <v>3</v>
      </c>
      <c r="C647" s="2">
        <v>6.666666666666667</v>
      </c>
      <c r="D647" s="2">
        <v>9</v>
      </c>
      <c r="E647" s="4">
        <v>0.52921577060251124</v>
      </c>
      <c r="F647" s="4">
        <v>0.70790622755111676</v>
      </c>
      <c r="G647" s="4">
        <v>1.104833432313278</v>
      </c>
      <c r="H647" s="6">
        <f t="shared" si="10"/>
        <v>0.78065181015563534</v>
      </c>
      <c r="I647" t="s">
        <v>5423</v>
      </c>
    </row>
    <row r="648" spans="1:10">
      <c r="A648" t="s">
        <v>652</v>
      </c>
      <c r="B648" t="s">
        <v>3</v>
      </c>
      <c r="C648" s="2">
        <v>14</v>
      </c>
      <c r="D648" s="2">
        <v>18.333333333333332</v>
      </c>
      <c r="E648" s="4">
        <v>1.0672017122474995</v>
      </c>
      <c r="F648" s="4">
        <v>1.4881670887626102</v>
      </c>
      <c r="G648" s="4">
        <v>0.95443671858449719</v>
      </c>
      <c r="H648" s="6">
        <f t="shared" si="10"/>
        <v>1.1699351731982022</v>
      </c>
      <c r="I648" t="s">
        <v>5424</v>
      </c>
    </row>
    <row r="649" spans="1:10">
      <c r="A649" t="s">
        <v>653</v>
      </c>
      <c r="B649" t="s">
        <v>3</v>
      </c>
      <c r="C649" s="2">
        <v>11</v>
      </c>
      <c r="D649" s="2">
        <v>12.333333333333334</v>
      </c>
      <c r="E649" s="4">
        <v>0.86841858570117547</v>
      </c>
      <c r="F649" s="4">
        <v>1.0397872260156757</v>
      </c>
      <c r="G649" s="4">
        <v>0.75802918448906731</v>
      </c>
      <c r="H649" s="6">
        <f t="shared" si="10"/>
        <v>0.8887449987353061</v>
      </c>
      <c r="I649" t="s">
        <v>5425</v>
      </c>
      <c r="J649" t="s">
        <v>5426</v>
      </c>
    </row>
    <row r="650" spans="1:10">
      <c r="A650" t="s">
        <v>654</v>
      </c>
      <c r="B650" t="s">
        <v>3</v>
      </c>
      <c r="C650" s="2">
        <v>16.666666666666668</v>
      </c>
      <c r="D650" s="2">
        <v>27</v>
      </c>
      <c r="E650" s="4">
        <v>0.80088793964560046</v>
      </c>
      <c r="F650" s="4">
        <v>1.5668553063934274</v>
      </c>
      <c r="G650" s="4">
        <v>1.1013807783439795</v>
      </c>
      <c r="H650" s="6">
        <f t="shared" si="10"/>
        <v>1.1563746747943358</v>
      </c>
      <c r="I650" t="s">
        <v>5427</v>
      </c>
      <c r="J650" t="s">
        <v>5428</v>
      </c>
    </row>
    <row r="651" spans="1:10">
      <c r="A651" t="s">
        <v>655</v>
      </c>
      <c r="B651" t="s">
        <v>3</v>
      </c>
      <c r="C651" s="2">
        <v>18</v>
      </c>
      <c r="D651" s="2">
        <v>27</v>
      </c>
      <c r="E651" s="4">
        <v>1.4108071697258788</v>
      </c>
      <c r="F651" s="4">
        <v>0.7688594274420385</v>
      </c>
      <c r="G651" s="4">
        <v>1.2698302467810896</v>
      </c>
      <c r="H651" s="6">
        <f t="shared" si="10"/>
        <v>1.1498322813163357</v>
      </c>
      <c r="I651" t="s">
        <v>5429</v>
      </c>
    </row>
    <row r="652" spans="1:10">
      <c r="A652" t="s">
        <v>656</v>
      </c>
      <c r="B652" t="s">
        <v>3</v>
      </c>
      <c r="C652" s="2">
        <v>1.3333333333333333</v>
      </c>
      <c r="D652" s="2">
        <v>2</v>
      </c>
      <c r="E652" s="4">
        <v>1.9618525134463805</v>
      </c>
      <c r="F652" s="4">
        <v>0</v>
      </c>
      <c r="G652" s="4">
        <v>0</v>
      </c>
      <c r="H652" s="6">
        <f t="shared" si="10"/>
        <v>0.65395083781546015</v>
      </c>
      <c r="I652" t="s">
        <v>5430</v>
      </c>
    </row>
    <row r="653" spans="1:10">
      <c r="A653" t="s">
        <v>657</v>
      </c>
      <c r="B653" t="s">
        <v>3</v>
      </c>
      <c r="C653" s="2">
        <v>0</v>
      </c>
      <c r="D653" s="2">
        <v>0</v>
      </c>
      <c r="E653" s="4" t="e">
        <v>#DIV/0!</v>
      </c>
      <c r="F653" s="4" t="e">
        <v>#DIV/0!</v>
      </c>
      <c r="G653" s="4" t="e">
        <v>#DIV/0!</v>
      </c>
      <c r="H653" s="6" t="e">
        <f t="shared" si="10"/>
        <v>#DIV/0!</v>
      </c>
      <c r="I653" t="s">
        <v>5431</v>
      </c>
      <c r="J653" t="s">
        <v>5432</v>
      </c>
    </row>
    <row r="654" spans="1:10">
      <c r="A654" t="s">
        <v>658</v>
      </c>
      <c r="B654" t="s">
        <v>3</v>
      </c>
      <c r="C654" s="2">
        <v>1</v>
      </c>
      <c r="D654" s="2">
        <v>4</v>
      </c>
      <c r="E654" s="4" t="e">
        <v>#DIV/0!</v>
      </c>
      <c r="F654" s="4" t="e">
        <v>#DIV/0!</v>
      </c>
      <c r="G654" s="4">
        <v>1.1177681145299414</v>
      </c>
      <c r="H654" s="6" t="e">
        <f t="shared" si="10"/>
        <v>#DIV/0!</v>
      </c>
      <c r="I654" t="s">
        <v>5433</v>
      </c>
    </row>
    <row r="655" spans="1:10">
      <c r="A655" t="s">
        <v>659</v>
      </c>
      <c r="B655" t="s">
        <v>3</v>
      </c>
      <c r="C655" s="2">
        <v>1.6666666666666667</v>
      </c>
      <c r="D655" s="2">
        <v>3.6666666666666665</v>
      </c>
      <c r="E655" s="4" t="e">
        <v>#DIV/0!</v>
      </c>
      <c r="F655" s="4">
        <v>0.84843323090918998</v>
      </c>
      <c r="G655" s="4">
        <v>1.6823357384789626</v>
      </c>
      <c r="H655" s="6" t="e">
        <f t="shared" si="10"/>
        <v>#DIV/0!</v>
      </c>
      <c r="I655" t="s">
        <v>5434</v>
      </c>
    </row>
    <row r="656" spans="1:10">
      <c r="A656" t="s">
        <v>660</v>
      </c>
      <c r="B656" t="s">
        <v>3</v>
      </c>
      <c r="C656" s="2">
        <v>2.6666666666666665</v>
      </c>
      <c r="D656" s="2">
        <v>3</v>
      </c>
      <c r="E656" s="4">
        <v>0.86418955462391867</v>
      </c>
      <c r="F656" s="4">
        <v>1.7302804169782069</v>
      </c>
      <c r="G656" s="4">
        <v>0.95563058562333469</v>
      </c>
      <c r="H656" s="6">
        <f t="shared" si="10"/>
        <v>1.1833668524084866</v>
      </c>
      <c r="I656" t="s">
        <v>5435</v>
      </c>
    </row>
    <row r="657" spans="1:10">
      <c r="A657" t="s">
        <v>661</v>
      </c>
      <c r="B657" t="s">
        <v>3</v>
      </c>
      <c r="C657" s="2">
        <v>1</v>
      </c>
      <c r="D657" s="2">
        <v>2.6666666666666665</v>
      </c>
      <c r="E657" s="4" t="e">
        <v>#DIV/0!</v>
      </c>
      <c r="F657" s="4">
        <v>0</v>
      </c>
      <c r="G657" s="4" t="e">
        <v>#DIV/0!</v>
      </c>
      <c r="H657" s="6" t="e">
        <f t="shared" si="10"/>
        <v>#DIV/0!</v>
      </c>
      <c r="I657" t="s">
        <v>5436</v>
      </c>
    </row>
    <row r="658" spans="1:10">
      <c r="A658" t="s">
        <v>662</v>
      </c>
      <c r="B658" t="s">
        <v>3</v>
      </c>
      <c r="C658" s="2">
        <v>31.333333333333332</v>
      </c>
      <c r="D658" s="2">
        <v>40.666666666666664</v>
      </c>
      <c r="E658" s="4">
        <v>0.8806425586561285</v>
      </c>
      <c r="F658" s="4">
        <v>0.82111665959896685</v>
      </c>
      <c r="G658" s="4">
        <v>0.79938094535264215</v>
      </c>
      <c r="H658" s="6">
        <f t="shared" si="10"/>
        <v>0.83371338786924587</v>
      </c>
      <c r="I658" t="s">
        <v>5437</v>
      </c>
    </row>
    <row r="659" spans="1:10">
      <c r="A659" t="s">
        <v>663</v>
      </c>
      <c r="B659" t="s">
        <v>3</v>
      </c>
      <c r="C659" s="2">
        <v>37.333333333333336</v>
      </c>
      <c r="D659" s="2">
        <v>35.333333333333336</v>
      </c>
      <c r="E659" s="4">
        <v>0.82930147162023371</v>
      </c>
      <c r="F659" s="4">
        <v>0.82391991123605113</v>
      </c>
      <c r="G659" s="4">
        <v>0.69407594772006398</v>
      </c>
      <c r="H659" s="6">
        <f t="shared" si="10"/>
        <v>0.78243244352544961</v>
      </c>
      <c r="I659" t="s">
        <v>4820</v>
      </c>
      <c r="J659" t="s">
        <v>5438</v>
      </c>
    </row>
    <row r="660" spans="1:10">
      <c r="A660" t="s">
        <v>664</v>
      </c>
      <c r="B660" t="s">
        <v>3</v>
      </c>
      <c r="C660" s="2">
        <v>40</v>
      </c>
      <c r="D660" s="2">
        <v>55.333333333333336</v>
      </c>
      <c r="E660" s="4">
        <v>1.0838881472878938</v>
      </c>
      <c r="F660" s="4">
        <v>1.4676815513248012</v>
      </c>
      <c r="G660" s="4">
        <v>0.88306423256703936</v>
      </c>
      <c r="H660" s="6">
        <f t="shared" si="10"/>
        <v>1.1448779770599116</v>
      </c>
      <c r="J660" t="s">
        <v>5439</v>
      </c>
    </row>
    <row r="661" spans="1:10">
      <c r="A661" t="s">
        <v>665</v>
      </c>
      <c r="B661" t="s">
        <v>3</v>
      </c>
      <c r="C661" s="2">
        <v>22</v>
      </c>
      <c r="D661" s="2">
        <v>29.333333333333332</v>
      </c>
      <c r="E661" s="4">
        <v>1.0265153025852356</v>
      </c>
      <c r="F661" s="4">
        <v>0.7278224926278406</v>
      </c>
      <c r="G661" s="4">
        <v>1.4709325850802686</v>
      </c>
      <c r="H661" s="6">
        <f t="shared" si="10"/>
        <v>1.0750901267644484</v>
      </c>
      <c r="I661" t="s">
        <v>5440</v>
      </c>
      <c r="J661" t="s">
        <v>5441</v>
      </c>
    </row>
    <row r="662" spans="1:10">
      <c r="A662" t="s">
        <v>666</v>
      </c>
      <c r="B662" t="s">
        <v>3</v>
      </c>
      <c r="C662" s="2">
        <v>90.666666666666671</v>
      </c>
      <c r="D662" s="2">
        <v>116</v>
      </c>
      <c r="E662" s="4">
        <v>0.85742372023650326</v>
      </c>
      <c r="F662" s="4">
        <v>0.9633412572914013</v>
      </c>
      <c r="G662" s="4">
        <v>1.084534286418863</v>
      </c>
      <c r="H662" s="6">
        <f t="shared" si="10"/>
        <v>0.9684330879822558</v>
      </c>
      <c r="I662" t="s">
        <v>5442</v>
      </c>
    </row>
    <row r="663" spans="1:10">
      <c r="A663" t="s">
        <v>667</v>
      </c>
      <c r="B663" t="s">
        <v>3</v>
      </c>
      <c r="C663" s="2">
        <v>9</v>
      </c>
      <c r="D663" s="2">
        <v>12.333333333333334</v>
      </c>
      <c r="E663" s="4">
        <v>0.7827933854721143</v>
      </c>
      <c r="F663" s="4">
        <v>0.63501291303100194</v>
      </c>
      <c r="G663" s="4">
        <v>1.4565950359394315</v>
      </c>
      <c r="H663" s="6">
        <f t="shared" si="10"/>
        <v>0.95813377814751588</v>
      </c>
      <c r="I663" t="s">
        <v>5443</v>
      </c>
      <c r="J663" t="s">
        <v>5444</v>
      </c>
    </row>
    <row r="664" spans="1:10">
      <c r="A664" t="s">
        <v>668</v>
      </c>
      <c r="B664" t="s">
        <v>3</v>
      </c>
      <c r="C664" s="2">
        <v>23.666666666666668</v>
      </c>
      <c r="D664" s="2">
        <v>38.333333333333336</v>
      </c>
      <c r="E664" s="4">
        <v>1.1364554944005409</v>
      </c>
      <c r="F664" s="4">
        <v>0.87592449495107627</v>
      </c>
      <c r="G664" s="4">
        <v>1.7472241303735863</v>
      </c>
      <c r="H664" s="6">
        <f t="shared" si="10"/>
        <v>1.2532013732417344</v>
      </c>
      <c r="I664" t="s">
        <v>5445</v>
      </c>
      <c r="J664" t="s">
        <v>5446</v>
      </c>
    </row>
    <row r="665" spans="1:10">
      <c r="A665" t="s">
        <v>669</v>
      </c>
      <c r="B665" t="s">
        <v>3</v>
      </c>
      <c r="C665" s="2">
        <v>9.6666666666666661</v>
      </c>
      <c r="D665" s="2">
        <v>12.333333333333334</v>
      </c>
      <c r="E665" s="4">
        <v>1.0062769435224559</v>
      </c>
      <c r="F665" s="4">
        <v>1.5875322825775047</v>
      </c>
      <c r="G665" s="4">
        <v>0.4907552774602042</v>
      </c>
      <c r="H665" s="6">
        <f t="shared" si="10"/>
        <v>1.0281881678533882</v>
      </c>
      <c r="I665" t="s">
        <v>5447</v>
      </c>
      <c r="J665" t="s">
        <v>5448</v>
      </c>
    </row>
    <row r="666" spans="1:10">
      <c r="A666" t="s">
        <v>670</v>
      </c>
      <c r="B666" t="s">
        <v>3</v>
      </c>
      <c r="C666" s="2">
        <v>20</v>
      </c>
      <c r="D666" s="2">
        <v>24.333333333333332</v>
      </c>
      <c r="E666" s="4">
        <v>1.0527689204962924</v>
      </c>
      <c r="F666" s="4">
        <v>0.59155590621257381</v>
      </c>
      <c r="G666" s="4">
        <v>0.80647425958199181</v>
      </c>
      <c r="H666" s="6">
        <f t="shared" si="10"/>
        <v>0.81693302876361928</v>
      </c>
      <c r="I666" t="s">
        <v>5449</v>
      </c>
      <c r="J666" t="s">
        <v>5450</v>
      </c>
    </row>
    <row r="667" spans="1:10">
      <c r="A667" t="s">
        <v>671</v>
      </c>
      <c r="B667" t="s">
        <v>3</v>
      </c>
      <c r="C667" s="2">
        <v>33</v>
      </c>
      <c r="D667" s="2">
        <v>44</v>
      </c>
      <c r="E667" s="4">
        <v>1.2007008145023295</v>
      </c>
      <c r="F667" s="4">
        <v>1.027214050162532</v>
      </c>
      <c r="G667" s="4">
        <v>1.22584199617363</v>
      </c>
      <c r="H667" s="6">
        <f t="shared" si="10"/>
        <v>1.1512522869461639</v>
      </c>
      <c r="I667" t="s">
        <v>5451</v>
      </c>
      <c r="J667" t="s">
        <v>5452</v>
      </c>
    </row>
    <row r="668" spans="1:10">
      <c r="A668" t="s">
        <v>672</v>
      </c>
      <c r="B668" t="s">
        <v>3</v>
      </c>
      <c r="C668" s="2">
        <v>0</v>
      </c>
      <c r="D668" s="2">
        <v>0</v>
      </c>
      <c r="E668" s="4" t="e">
        <v>#DIV/0!</v>
      </c>
      <c r="F668" s="4" t="e">
        <v>#DIV/0!</v>
      </c>
      <c r="G668" s="4" t="e">
        <v>#DIV/0!</v>
      </c>
      <c r="H668" s="6" t="e">
        <f t="shared" si="10"/>
        <v>#DIV/0!</v>
      </c>
      <c r="I668" t="s">
        <v>5453</v>
      </c>
    </row>
    <row r="669" spans="1:10">
      <c r="A669" t="s">
        <v>673</v>
      </c>
      <c r="B669" t="s">
        <v>3</v>
      </c>
      <c r="C669" s="2">
        <v>33</v>
      </c>
      <c r="D669" s="2">
        <v>51.666666666666664</v>
      </c>
      <c r="E669" s="4">
        <v>0.97762864338696187</v>
      </c>
      <c r="F669" s="4">
        <v>1.2091567126367522</v>
      </c>
      <c r="G669" s="4">
        <v>1.0043140878823837</v>
      </c>
      <c r="H669" s="6">
        <f t="shared" si="10"/>
        <v>1.063699814635366</v>
      </c>
      <c r="I669" t="s">
        <v>5185</v>
      </c>
    </row>
    <row r="670" spans="1:10">
      <c r="A670" t="s">
        <v>674</v>
      </c>
      <c r="B670" t="s">
        <v>3</v>
      </c>
      <c r="C670" s="2">
        <v>0</v>
      </c>
      <c r="D670" s="2">
        <v>0</v>
      </c>
      <c r="E670" s="4" t="e">
        <v>#DIV/0!</v>
      </c>
      <c r="F670" s="4" t="e">
        <v>#DIV/0!</v>
      </c>
      <c r="G670" s="4" t="e">
        <v>#DIV/0!</v>
      </c>
      <c r="H670" s="6" t="e">
        <f t="shared" si="10"/>
        <v>#DIV/0!</v>
      </c>
      <c r="I670" t="s">
        <v>5454</v>
      </c>
    </row>
    <row r="671" spans="1:10">
      <c r="A671" t="s">
        <v>675</v>
      </c>
      <c r="B671" t="s">
        <v>3</v>
      </c>
      <c r="C671" s="2">
        <v>80.666666666666671</v>
      </c>
      <c r="D671" s="2">
        <v>99</v>
      </c>
      <c r="E671" s="4">
        <v>0.79415388622439953</v>
      </c>
      <c r="F671" s="4">
        <v>1.1392519267328258</v>
      </c>
      <c r="G671" s="4">
        <v>1.0175776125506668</v>
      </c>
      <c r="H671" s="6">
        <f t="shared" si="10"/>
        <v>0.98366114183596398</v>
      </c>
      <c r="J671" t="s">
        <v>5455</v>
      </c>
    </row>
    <row r="672" spans="1:10">
      <c r="A672" t="s">
        <v>676</v>
      </c>
      <c r="B672" t="s">
        <v>3</v>
      </c>
      <c r="C672" s="2">
        <v>6.666666666666667</v>
      </c>
      <c r="D672" s="2">
        <v>6.666666666666667</v>
      </c>
      <c r="E672" s="4">
        <v>1.1811482416345902</v>
      </c>
      <c r="F672" s="4">
        <v>1.1578583029625107</v>
      </c>
      <c r="G672" s="4">
        <v>0.26177423316581366</v>
      </c>
      <c r="H672" s="6">
        <f t="shared" si="10"/>
        <v>0.86692692592097165</v>
      </c>
      <c r="I672" t="s">
        <v>5456</v>
      </c>
    </row>
    <row r="673" spans="1:10">
      <c r="A673" t="s">
        <v>677</v>
      </c>
      <c r="B673" t="s">
        <v>3</v>
      </c>
      <c r="C673" s="2">
        <v>10.333333333333334</v>
      </c>
      <c r="D673" s="2">
        <v>14.666666666666666</v>
      </c>
      <c r="E673" s="4">
        <v>0.88100660077181059</v>
      </c>
      <c r="F673" s="4">
        <v>0.63125442928424869</v>
      </c>
      <c r="G673" s="4">
        <v>1.0063518918998025</v>
      </c>
      <c r="H673" s="6">
        <f t="shared" si="10"/>
        <v>0.83953764065195402</v>
      </c>
      <c r="J673" t="s">
        <v>5457</v>
      </c>
    </row>
    <row r="674" spans="1:10">
      <c r="A674" t="s">
        <v>678</v>
      </c>
      <c r="B674" t="s">
        <v>3</v>
      </c>
      <c r="C674" s="2">
        <v>15</v>
      </c>
      <c r="D674" s="2">
        <v>22.666666666666668</v>
      </c>
      <c r="E674" s="4">
        <v>1.0472555559873296</v>
      </c>
      <c r="F674" s="4">
        <v>1.2463040793108457</v>
      </c>
      <c r="G674" s="4">
        <v>0.89581611074434886</v>
      </c>
      <c r="H674" s="6">
        <f t="shared" si="10"/>
        <v>1.0631252486808414</v>
      </c>
      <c r="I674" t="s">
        <v>5458</v>
      </c>
      <c r="J674" t="s">
        <v>5459</v>
      </c>
    </row>
    <row r="675" spans="1:10">
      <c r="A675" t="s">
        <v>679</v>
      </c>
      <c r="B675" t="s">
        <v>3</v>
      </c>
      <c r="C675" s="2">
        <v>6</v>
      </c>
      <c r="D675" s="2">
        <v>8.6666666666666661</v>
      </c>
      <c r="E675" s="4">
        <v>0.76294264411803658</v>
      </c>
      <c r="F675" s="4">
        <v>1.2977446436943094</v>
      </c>
      <c r="G675" s="4">
        <v>2.0049575765257823</v>
      </c>
      <c r="H675" s="6">
        <f t="shared" si="10"/>
        <v>1.3552149547793764</v>
      </c>
      <c r="I675" t="s">
        <v>5460</v>
      </c>
    </row>
    <row r="676" spans="1:10">
      <c r="A676" t="s">
        <v>680</v>
      </c>
      <c r="B676" t="s">
        <v>3</v>
      </c>
      <c r="C676" s="2">
        <v>15.333333333333334</v>
      </c>
      <c r="D676" s="2">
        <v>20.333333333333332</v>
      </c>
      <c r="E676" s="4">
        <v>1.1129647885875451</v>
      </c>
      <c r="F676" s="4">
        <v>1.1717500180929201</v>
      </c>
      <c r="G676" s="4">
        <v>1.0629303074935261</v>
      </c>
      <c r="H676" s="6">
        <f t="shared" si="10"/>
        <v>1.1158817047246636</v>
      </c>
      <c r="I676" t="s">
        <v>5461</v>
      </c>
      <c r="J676" t="s">
        <v>5462</v>
      </c>
    </row>
    <row r="677" spans="1:10">
      <c r="A677" t="s">
        <v>681</v>
      </c>
      <c r="B677" t="s">
        <v>3</v>
      </c>
      <c r="C677" s="2">
        <v>16.333333333333332</v>
      </c>
      <c r="D677" s="2">
        <v>22</v>
      </c>
      <c r="E677" s="4">
        <v>0.73545692682183728</v>
      </c>
      <c r="F677" s="4">
        <v>0.47371778446635882</v>
      </c>
      <c r="G677" s="4">
        <v>1.1842199169217444</v>
      </c>
      <c r="H677" s="6">
        <f t="shared" si="10"/>
        <v>0.79779820940331359</v>
      </c>
      <c r="I677" t="s">
        <v>5463</v>
      </c>
      <c r="J677" t="s">
        <v>5464</v>
      </c>
    </row>
    <row r="678" spans="1:10">
      <c r="A678" t="s">
        <v>682</v>
      </c>
      <c r="B678" t="s">
        <v>3</v>
      </c>
      <c r="C678" s="2">
        <v>3</v>
      </c>
      <c r="D678" s="2">
        <v>6.666666666666667</v>
      </c>
      <c r="E678" s="4">
        <v>1.5141657391712804</v>
      </c>
      <c r="F678" s="4">
        <v>0.9421939563264865</v>
      </c>
      <c r="G678" s="4">
        <v>6.5716239784334469</v>
      </c>
      <c r="H678" s="6">
        <f t="shared" si="10"/>
        <v>3.0093278913104045</v>
      </c>
      <c r="I678" t="s">
        <v>5465</v>
      </c>
    </row>
    <row r="679" spans="1:10">
      <c r="A679" t="s">
        <v>683</v>
      </c>
      <c r="B679" t="s">
        <v>3</v>
      </c>
      <c r="C679" s="2">
        <v>14.333333333333334</v>
      </c>
      <c r="D679" s="2">
        <v>10.333333333333334</v>
      </c>
      <c r="E679" s="4">
        <v>0.68501211594749212</v>
      </c>
      <c r="F679" s="4">
        <v>1.0833160544632658</v>
      </c>
      <c r="G679" s="4">
        <v>1.0714242638256051</v>
      </c>
      <c r="H679" s="6">
        <f t="shared" si="10"/>
        <v>0.94658414474545438</v>
      </c>
      <c r="I679" t="s">
        <v>5466</v>
      </c>
      <c r="J679" t="s">
        <v>5467</v>
      </c>
    </row>
    <row r="680" spans="1:10">
      <c r="A680" t="s">
        <v>684</v>
      </c>
      <c r="B680" t="s">
        <v>3</v>
      </c>
      <c r="C680" s="2">
        <v>7</v>
      </c>
      <c r="D680" s="2">
        <v>7</v>
      </c>
      <c r="E680" s="4">
        <v>0.57660740804465782</v>
      </c>
      <c r="F680" s="4">
        <v>1.2160704805103502</v>
      </c>
      <c r="G680" s="4">
        <v>0.89101485408330239</v>
      </c>
      <c r="H680" s="6">
        <f t="shared" si="10"/>
        <v>0.89456424754610353</v>
      </c>
      <c r="I680" t="s">
        <v>5468</v>
      </c>
      <c r="J680" t="s">
        <v>5469</v>
      </c>
    </row>
    <row r="681" spans="1:10">
      <c r="A681" t="s">
        <v>685</v>
      </c>
      <c r="B681" t="s">
        <v>3</v>
      </c>
      <c r="C681" s="2">
        <v>6</v>
      </c>
      <c r="D681" s="2">
        <v>11</v>
      </c>
      <c r="E681" s="4">
        <v>0.99500027375325251</v>
      </c>
      <c r="F681" s="4">
        <v>0.79376614128875245</v>
      </c>
      <c r="G681" s="4">
        <v>2.0501582476087714</v>
      </c>
      <c r="H681" s="6">
        <f t="shared" si="10"/>
        <v>1.2796415542169255</v>
      </c>
      <c r="I681" t="s">
        <v>5470</v>
      </c>
      <c r="J681" t="s">
        <v>5471</v>
      </c>
    </row>
    <row r="682" spans="1:10">
      <c r="A682" t="s">
        <v>686</v>
      </c>
      <c r="B682" t="s">
        <v>3</v>
      </c>
      <c r="C682" s="2">
        <v>9</v>
      </c>
      <c r="D682" s="2">
        <v>8</v>
      </c>
      <c r="E682" s="4">
        <v>0.69401269094289375</v>
      </c>
      <c r="F682" s="4">
        <v>0.38080992448120832</v>
      </c>
      <c r="G682" s="4">
        <v>0.5383071890467972</v>
      </c>
      <c r="H682" s="6">
        <f t="shared" si="10"/>
        <v>0.53770993482363305</v>
      </c>
      <c r="I682" t="s">
        <v>5472</v>
      </c>
      <c r="J682" t="s">
        <v>5473</v>
      </c>
    </row>
    <row r="683" spans="1:10">
      <c r="A683" t="s">
        <v>687</v>
      </c>
      <c r="B683" t="s">
        <v>3</v>
      </c>
      <c r="C683" s="2">
        <v>31.333333333333332</v>
      </c>
      <c r="D683" s="2">
        <v>46.333333333333336</v>
      </c>
      <c r="E683" s="4">
        <v>1.0882678818314422</v>
      </c>
      <c r="F683" s="4">
        <v>0.67793661733509913</v>
      </c>
      <c r="G683" s="4">
        <v>1.5148384165953894</v>
      </c>
      <c r="H683" s="6">
        <f t="shared" si="10"/>
        <v>1.0936809719206435</v>
      </c>
      <c r="I683" t="s">
        <v>5474</v>
      </c>
      <c r="J683" t="s">
        <v>5475</v>
      </c>
    </row>
    <row r="684" spans="1:10">
      <c r="A684" t="s">
        <v>688</v>
      </c>
      <c r="B684" t="s">
        <v>3</v>
      </c>
      <c r="C684" s="2">
        <v>24</v>
      </c>
      <c r="D684" s="2">
        <v>30.333333333333332</v>
      </c>
      <c r="E684" s="4">
        <v>0.89017921473023109</v>
      </c>
      <c r="F684" s="4">
        <v>1.0002134724565568</v>
      </c>
      <c r="G684" s="4">
        <v>0.81223453937901491</v>
      </c>
      <c r="H684" s="6">
        <f t="shared" si="10"/>
        <v>0.90087574218860089</v>
      </c>
      <c r="I684" t="s">
        <v>5476</v>
      </c>
    </row>
    <row r="685" spans="1:10">
      <c r="A685" t="s">
        <v>689</v>
      </c>
      <c r="B685" t="s">
        <v>3</v>
      </c>
      <c r="C685" s="2">
        <v>4.666666666666667</v>
      </c>
      <c r="D685" s="2">
        <v>8</v>
      </c>
      <c r="E685" s="4">
        <v>3.1376429087105406</v>
      </c>
      <c r="F685" s="4">
        <v>0.81644517389700244</v>
      </c>
      <c r="G685" s="4">
        <v>0.95868396861852645</v>
      </c>
      <c r="H685" s="6">
        <f t="shared" si="10"/>
        <v>1.6375906837420231</v>
      </c>
      <c r="I685" t="s">
        <v>4710</v>
      </c>
      <c r="J685" t="s">
        <v>5477</v>
      </c>
    </row>
    <row r="686" spans="1:10">
      <c r="A686" t="s">
        <v>690</v>
      </c>
      <c r="B686" t="s">
        <v>3</v>
      </c>
      <c r="C686" s="2">
        <v>109.33333333333333</v>
      </c>
      <c r="D686" s="2">
        <v>136.33333333333334</v>
      </c>
      <c r="E686" s="4">
        <v>0.98086357722851525</v>
      </c>
      <c r="F686" s="4">
        <v>1.0703857576409586</v>
      </c>
      <c r="G686" s="4">
        <v>0.93230646542034989</v>
      </c>
      <c r="H686" s="6">
        <f t="shared" si="10"/>
        <v>0.99451860009660786</v>
      </c>
      <c r="I686" t="s">
        <v>4790</v>
      </c>
    </row>
    <row r="687" spans="1:10">
      <c r="A687" t="s">
        <v>691</v>
      </c>
      <c r="B687" t="s">
        <v>3</v>
      </c>
      <c r="C687" s="2">
        <v>7</v>
      </c>
      <c r="D687" s="2">
        <v>11.333333333333334</v>
      </c>
      <c r="E687" s="4">
        <v>0.78621886037926503</v>
      </c>
      <c r="F687" s="4">
        <v>1.0898046763258151</v>
      </c>
      <c r="G687" s="4">
        <v>0.95389046861657101</v>
      </c>
      <c r="H687" s="6">
        <f t="shared" si="10"/>
        <v>0.94330466844055039</v>
      </c>
      <c r="I687" t="s">
        <v>4703</v>
      </c>
      <c r="J687" t="s">
        <v>5478</v>
      </c>
    </row>
    <row r="688" spans="1:10">
      <c r="A688" t="s">
        <v>692</v>
      </c>
      <c r="B688" t="s">
        <v>3</v>
      </c>
      <c r="C688" s="2">
        <v>5.333333333333333</v>
      </c>
      <c r="D688" s="2">
        <v>8</v>
      </c>
      <c r="E688" s="4">
        <v>0.74625020531493935</v>
      </c>
      <c r="F688" s="4">
        <v>1.7103770425388594</v>
      </c>
      <c r="G688" s="4">
        <v>1.0247730386673883</v>
      </c>
      <c r="H688" s="6">
        <f t="shared" si="10"/>
        <v>1.160466762173729</v>
      </c>
      <c r="I688" t="s">
        <v>5479</v>
      </c>
    </row>
    <row r="689" spans="1:10">
      <c r="A689" t="s">
        <v>693</v>
      </c>
      <c r="B689" t="s">
        <v>3</v>
      </c>
      <c r="C689" s="2">
        <v>1</v>
      </c>
      <c r="D689" s="2">
        <v>0.66666666666666663</v>
      </c>
      <c r="E689" s="4">
        <v>0</v>
      </c>
      <c r="F689" s="4">
        <v>0.4357931756095112</v>
      </c>
      <c r="G689" s="4">
        <v>0.60083419231391522</v>
      </c>
      <c r="H689" s="6">
        <f t="shared" si="10"/>
        <v>0.34554245597447547</v>
      </c>
      <c r="I689" t="s">
        <v>5480</v>
      </c>
      <c r="J689" t="s">
        <v>5481</v>
      </c>
    </row>
    <row r="690" spans="1:10">
      <c r="A690" t="s">
        <v>694</v>
      </c>
      <c r="B690" t="s">
        <v>3</v>
      </c>
      <c r="C690" s="2">
        <v>0.33333333333333331</v>
      </c>
      <c r="D690" s="2">
        <v>2</v>
      </c>
      <c r="E690" s="4" t="e">
        <v>#DIV/0!</v>
      </c>
      <c r="F690" s="4">
        <v>0.77231300233500233</v>
      </c>
      <c r="G690" s="4" t="e">
        <v>#DIV/0!</v>
      </c>
      <c r="H690" s="6" t="e">
        <f t="shared" si="10"/>
        <v>#DIV/0!</v>
      </c>
      <c r="I690" t="s">
        <v>5480</v>
      </c>
      <c r="J690" t="s">
        <v>5482</v>
      </c>
    </row>
    <row r="691" spans="1:10">
      <c r="A691" t="s">
        <v>695</v>
      </c>
      <c r="B691" t="s">
        <v>3</v>
      </c>
      <c r="C691" s="2">
        <v>3.6666666666666665</v>
      </c>
      <c r="D691" s="2">
        <v>6.333333333333333</v>
      </c>
      <c r="E691" s="4">
        <v>0.51061914733535918</v>
      </c>
      <c r="F691" s="4">
        <v>2.7120343160699041</v>
      </c>
      <c r="G691" s="4">
        <v>3.3095129281553364</v>
      </c>
      <c r="H691" s="6">
        <f t="shared" si="10"/>
        <v>2.1773887971868664</v>
      </c>
      <c r="I691" t="s">
        <v>5483</v>
      </c>
    </row>
    <row r="692" spans="1:10">
      <c r="A692" t="s">
        <v>696</v>
      </c>
      <c r="B692" t="s">
        <v>3</v>
      </c>
      <c r="C692" s="2">
        <v>0.33333333333333331</v>
      </c>
      <c r="D692" s="2">
        <v>0.66666666666666663</v>
      </c>
      <c r="E692" s="4" t="e">
        <v>#DIV/0!</v>
      </c>
      <c r="F692" s="4">
        <v>0</v>
      </c>
      <c r="G692" s="4" t="e">
        <v>#DIV/0!</v>
      </c>
      <c r="H692" s="6" t="e">
        <f t="shared" si="10"/>
        <v>#DIV/0!</v>
      </c>
      <c r="I692" t="s">
        <v>5484</v>
      </c>
      <c r="J692" t="s">
        <v>5485</v>
      </c>
    </row>
    <row r="693" spans="1:10">
      <c r="A693" t="s">
        <v>697</v>
      </c>
      <c r="B693" t="s">
        <v>3</v>
      </c>
      <c r="C693" s="2">
        <v>0.33333333333333331</v>
      </c>
      <c r="D693" s="2">
        <v>1.3333333333333333</v>
      </c>
      <c r="E693" s="4" t="e">
        <v>#DIV/0!</v>
      </c>
      <c r="F693" s="4" t="e">
        <v>#DIV/0!</v>
      </c>
      <c r="G693" s="4">
        <v>0.9705783106609398</v>
      </c>
      <c r="H693" s="6" t="e">
        <f t="shared" si="10"/>
        <v>#DIV/0!</v>
      </c>
      <c r="I693" t="s">
        <v>5486</v>
      </c>
      <c r="J693" t="s">
        <v>5487</v>
      </c>
    </row>
    <row r="694" spans="1:10">
      <c r="A694" t="s">
        <v>698</v>
      </c>
      <c r="B694" t="s">
        <v>3</v>
      </c>
      <c r="C694" s="2">
        <v>3.3333333333333335</v>
      </c>
      <c r="D694" s="2">
        <v>5.333333333333333</v>
      </c>
      <c r="E694" s="4">
        <v>1.2775357992481127</v>
      </c>
      <c r="F694" s="4">
        <v>1.0026519679436872</v>
      </c>
      <c r="G694" s="4">
        <v>0.83466399396185642</v>
      </c>
      <c r="H694" s="6">
        <f t="shared" si="10"/>
        <v>1.038283920384552</v>
      </c>
      <c r="I694" t="s">
        <v>5488</v>
      </c>
      <c r="J694" t="s">
        <v>5489</v>
      </c>
    </row>
    <row r="695" spans="1:10">
      <c r="A695" t="s">
        <v>699</v>
      </c>
      <c r="B695" t="s">
        <v>3</v>
      </c>
      <c r="C695" s="2">
        <v>5.333333333333333</v>
      </c>
      <c r="D695" s="2">
        <v>5.666666666666667</v>
      </c>
      <c r="E695" s="4">
        <v>3.3049838638417692</v>
      </c>
      <c r="F695" s="4">
        <v>0.6782826695358769</v>
      </c>
      <c r="G695" s="4">
        <v>3.1039404768984549E-2</v>
      </c>
      <c r="H695" s="6">
        <f t="shared" si="10"/>
        <v>1.3381019793822102</v>
      </c>
      <c r="I695" t="s">
        <v>5490</v>
      </c>
    </row>
    <row r="696" spans="1:10">
      <c r="A696" t="s">
        <v>700</v>
      </c>
      <c r="B696" t="s">
        <v>3</v>
      </c>
      <c r="C696" s="2">
        <v>6</v>
      </c>
      <c r="D696" s="2">
        <v>7.333333333333333</v>
      </c>
      <c r="E696" s="4">
        <v>1.5440505892865031</v>
      </c>
      <c r="F696" s="4">
        <v>0.56261986718360135</v>
      </c>
      <c r="G696" s="4">
        <v>0.18487205917351235</v>
      </c>
      <c r="H696" s="6">
        <f t="shared" si="10"/>
        <v>0.76384750521453892</v>
      </c>
      <c r="I696" t="s">
        <v>5491</v>
      </c>
      <c r="J696" t="s">
        <v>5492</v>
      </c>
    </row>
    <row r="697" spans="1:10">
      <c r="A697" t="s">
        <v>701</v>
      </c>
      <c r="B697" t="s">
        <v>3</v>
      </c>
      <c r="C697" s="2">
        <v>7</v>
      </c>
      <c r="D697" s="2">
        <v>10</v>
      </c>
      <c r="E697" s="4">
        <v>0.87854001443895136</v>
      </c>
      <c r="F697" s="4">
        <v>0.94365629933178441</v>
      </c>
      <c r="G697" s="4">
        <v>1.4851870191259591</v>
      </c>
      <c r="H697" s="6">
        <f t="shared" si="10"/>
        <v>1.1024611109655649</v>
      </c>
      <c r="I697" t="s">
        <v>5493</v>
      </c>
      <c r="J697" t="s">
        <v>5494</v>
      </c>
    </row>
    <row r="698" spans="1:10">
      <c r="A698" t="s">
        <v>702</v>
      </c>
      <c r="B698" t="s">
        <v>3</v>
      </c>
      <c r="C698" s="2">
        <v>30.333333333333332</v>
      </c>
      <c r="D698" s="2">
        <v>48</v>
      </c>
      <c r="E698" s="4">
        <v>1.1414864251669257</v>
      </c>
      <c r="F698" s="4">
        <v>0.89440161739048618</v>
      </c>
      <c r="G698" s="4">
        <v>0.85144781663188729</v>
      </c>
      <c r="H698" s="6">
        <f t="shared" si="10"/>
        <v>0.96244528639643301</v>
      </c>
      <c r="I698" t="s">
        <v>5495</v>
      </c>
      <c r="J698" t="s">
        <v>5496</v>
      </c>
    </row>
    <row r="699" spans="1:10">
      <c r="A699" t="s">
        <v>703</v>
      </c>
      <c r="B699" t="s">
        <v>3</v>
      </c>
      <c r="C699" s="2">
        <v>37.333333333333336</v>
      </c>
      <c r="D699" s="2">
        <v>39.666666666666664</v>
      </c>
      <c r="E699" s="4">
        <v>1.1611630818382457</v>
      </c>
      <c r="F699" s="4">
        <v>1.199993423013975</v>
      </c>
      <c r="G699" s="4">
        <v>0.87658546373377533</v>
      </c>
      <c r="H699" s="6">
        <f t="shared" si="10"/>
        <v>1.0792473228619988</v>
      </c>
      <c r="I699" t="s">
        <v>5497</v>
      </c>
      <c r="J699" t="s">
        <v>5498</v>
      </c>
    </row>
    <row r="700" spans="1:10">
      <c r="A700" t="s">
        <v>704</v>
      </c>
      <c r="B700" t="s">
        <v>3</v>
      </c>
      <c r="C700" s="2">
        <v>0</v>
      </c>
      <c r="D700" s="2">
        <v>0</v>
      </c>
      <c r="E700" s="4" t="e">
        <v>#DIV/0!</v>
      </c>
      <c r="F700" s="4" t="e">
        <v>#DIV/0!</v>
      </c>
      <c r="G700" s="4" t="e">
        <v>#DIV/0!</v>
      </c>
      <c r="H700" s="6" t="e">
        <f t="shared" si="10"/>
        <v>#DIV/0!</v>
      </c>
      <c r="I700" t="s">
        <v>5499</v>
      </c>
      <c r="J700" t="s">
        <v>5500</v>
      </c>
    </row>
    <row r="701" spans="1:10">
      <c r="A701" t="s">
        <v>705</v>
      </c>
      <c r="B701" t="s">
        <v>3</v>
      </c>
      <c r="C701" s="2">
        <v>4.333333333333333</v>
      </c>
      <c r="D701" s="2">
        <v>4.333333333333333</v>
      </c>
      <c r="E701" s="4">
        <v>0.29635119410019978</v>
      </c>
      <c r="F701" s="4">
        <v>0.70287688846942964</v>
      </c>
      <c r="G701" s="4">
        <v>0.88943159944174655</v>
      </c>
      <c r="H701" s="6">
        <f t="shared" si="10"/>
        <v>0.62955322733712527</v>
      </c>
      <c r="I701" t="s">
        <v>5501</v>
      </c>
      <c r="J701" t="s">
        <v>5502</v>
      </c>
    </row>
    <row r="702" spans="1:10">
      <c r="A702" t="s">
        <v>706</v>
      </c>
      <c r="B702" t="s">
        <v>3</v>
      </c>
      <c r="C702" s="2">
        <v>0</v>
      </c>
      <c r="D702" s="2">
        <v>0.66666666666666663</v>
      </c>
      <c r="E702" s="4" t="e">
        <v>#DIV/0!</v>
      </c>
      <c r="F702" s="4" t="e">
        <v>#DIV/0!</v>
      </c>
      <c r="G702" s="4" t="e">
        <v>#DIV/0!</v>
      </c>
      <c r="H702" s="6" t="e">
        <f t="shared" si="10"/>
        <v>#DIV/0!</v>
      </c>
      <c r="I702" t="s">
        <v>5503</v>
      </c>
    </row>
    <row r="703" spans="1:10">
      <c r="A703" t="s">
        <v>707</v>
      </c>
      <c r="B703" t="s">
        <v>3</v>
      </c>
      <c r="C703" s="2">
        <v>0</v>
      </c>
      <c r="D703" s="2">
        <v>0.66666666666666663</v>
      </c>
      <c r="E703" s="4" t="e">
        <v>#DIV/0!</v>
      </c>
      <c r="F703" s="4" t="e">
        <v>#DIV/0!</v>
      </c>
      <c r="G703" s="4" t="e">
        <v>#DIV/0!</v>
      </c>
      <c r="H703" s="6" t="e">
        <f t="shared" si="10"/>
        <v>#DIV/0!</v>
      </c>
      <c r="I703" t="s">
        <v>5504</v>
      </c>
    </row>
    <row r="704" spans="1:10">
      <c r="A704" t="s">
        <v>708</v>
      </c>
      <c r="B704" t="s">
        <v>3</v>
      </c>
      <c r="C704" s="2">
        <v>0.33333333333333331</v>
      </c>
      <c r="D704" s="2">
        <v>0</v>
      </c>
      <c r="E704" s="4" t="e">
        <v>#DIV/0!</v>
      </c>
      <c r="F704" s="4">
        <v>0</v>
      </c>
      <c r="G704" s="4" t="e">
        <v>#DIV/0!</v>
      </c>
      <c r="H704" s="6" t="e">
        <f t="shared" si="10"/>
        <v>#DIV/0!</v>
      </c>
      <c r="I704" t="s">
        <v>5505</v>
      </c>
      <c r="J704" t="s">
        <v>5506</v>
      </c>
    </row>
    <row r="705" spans="1:10">
      <c r="A705" t="s">
        <v>709</v>
      </c>
      <c r="B705" t="s">
        <v>3</v>
      </c>
      <c r="C705" s="2">
        <v>0.33333333333333331</v>
      </c>
      <c r="D705" s="2">
        <v>0.33333333333333331</v>
      </c>
      <c r="E705" s="4" t="e">
        <v>#DIV/0!</v>
      </c>
      <c r="F705" s="4">
        <v>0</v>
      </c>
      <c r="G705" s="4" t="e">
        <v>#DIV/0!</v>
      </c>
      <c r="H705" s="6" t="e">
        <f t="shared" si="10"/>
        <v>#DIV/0!</v>
      </c>
      <c r="I705" t="s">
        <v>5505</v>
      </c>
      <c r="J705" t="s">
        <v>5507</v>
      </c>
    </row>
    <row r="706" spans="1:10">
      <c r="A706" t="s">
        <v>710</v>
      </c>
      <c r="B706" t="s">
        <v>3</v>
      </c>
      <c r="C706" s="2">
        <v>2.3333333333333335</v>
      </c>
      <c r="D706" s="2">
        <v>3</v>
      </c>
      <c r="E706" s="4">
        <v>0.47141171506480323</v>
      </c>
      <c r="F706" s="4">
        <v>0.93740001447433619</v>
      </c>
      <c r="G706" s="4">
        <v>1.1571089110351716</v>
      </c>
      <c r="H706" s="6">
        <f t="shared" si="10"/>
        <v>0.85530688019143708</v>
      </c>
      <c r="I706" t="s">
        <v>5508</v>
      </c>
      <c r="J706" t="s">
        <v>5509</v>
      </c>
    </row>
    <row r="707" spans="1:10">
      <c r="A707" t="s">
        <v>711</v>
      </c>
      <c r="B707" t="s">
        <v>3</v>
      </c>
      <c r="C707" s="2">
        <v>1.3333333333333333</v>
      </c>
      <c r="D707" s="2">
        <v>2.6666666666666665</v>
      </c>
      <c r="E707" s="4">
        <v>2.4425343258577437</v>
      </c>
      <c r="F707" s="4">
        <v>1.1087527052922252</v>
      </c>
      <c r="G707" s="4">
        <v>1.0230420031290988</v>
      </c>
      <c r="H707" s="6">
        <f t="shared" ref="H707:H770" si="11">AVERAGE(E707,F707,G707)</f>
        <v>1.5247763447596894</v>
      </c>
      <c r="I707" t="s">
        <v>5510</v>
      </c>
      <c r="J707" t="s">
        <v>5511</v>
      </c>
    </row>
    <row r="708" spans="1:10">
      <c r="A708" t="s">
        <v>712</v>
      </c>
      <c r="B708" t="s">
        <v>3</v>
      </c>
      <c r="C708" s="2">
        <v>3</v>
      </c>
      <c r="D708" s="2">
        <v>5.333333333333333</v>
      </c>
      <c r="E708" s="4">
        <v>1.7311820239171174</v>
      </c>
      <c r="F708" s="4">
        <v>1.6833675647278525</v>
      </c>
      <c r="G708" s="4">
        <v>5.6944229350200848</v>
      </c>
      <c r="H708" s="6">
        <f t="shared" si="11"/>
        <v>3.0363241745550185</v>
      </c>
      <c r="I708" t="s">
        <v>5512</v>
      </c>
      <c r="J708" t="s">
        <v>5513</v>
      </c>
    </row>
    <row r="709" spans="1:10">
      <c r="A709" t="s">
        <v>713</v>
      </c>
      <c r="B709" t="s">
        <v>3</v>
      </c>
      <c r="C709" s="2">
        <v>0</v>
      </c>
      <c r="D709" s="2">
        <v>0</v>
      </c>
      <c r="E709" s="4" t="e">
        <v>#DIV/0!</v>
      </c>
      <c r="F709" s="4" t="e">
        <v>#DIV/0!</v>
      </c>
      <c r="G709" s="4" t="e">
        <v>#DIV/0!</v>
      </c>
      <c r="H709" s="6" t="e">
        <f t="shared" si="11"/>
        <v>#DIV/0!</v>
      </c>
      <c r="I709" t="s">
        <v>5514</v>
      </c>
    </row>
    <row r="710" spans="1:10">
      <c r="A710" t="s">
        <v>714</v>
      </c>
      <c r="B710" t="s">
        <v>199</v>
      </c>
      <c r="C710" s="2">
        <v>0</v>
      </c>
      <c r="D710" s="2">
        <v>0</v>
      </c>
      <c r="E710" s="4" t="e">
        <v>#DIV/0!</v>
      </c>
      <c r="F710" s="4" t="e">
        <v>#DIV/0!</v>
      </c>
      <c r="G710" s="4" t="e">
        <v>#DIV/0!</v>
      </c>
      <c r="H710" s="6" t="e">
        <f t="shared" si="11"/>
        <v>#DIV/0!</v>
      </c>
      <c r="I710" t="s">
        <v>5515</v>
      </c>
      <c r="J710" t="s">
        <v>5516</v>
      </c>
    </row>
    <row r="711" spans="1:10">
      <c r="A711" t="s">
        <v>715</v>
      </c>
      <c r="B711" t="s">
        <v>199</v>
      </c>
      <c r="C711" s="2">
        <v>0</v>
      </c>
      <c r="D711" s="2">
        <v>0</v>
      </c>
      <c r="E711" s="4" t="e">
        <v>#DIV/0!</v>
      </c>
      <c r="F711" s="4" t="e">
        <v>#DIV/0!</v>
      </c>
      <c r="G711" s="4" t="e">
        <v>#DIV/0!</v>
      </c>
      <c r="H711" s="6" t="e">
        <f t="shared" si="11"/>
        <v>#DIV/0!</v>
      </c>
      <c r="I711" t="s">
        <v>5517</v>
      </c>
      <c r="J711" t="s">
        <v>5518</v>
      </c>
    </row>
    <row r="712" spans="1:10">
      <c r="A712" t="s">
        <v>716</v>
      </c>
      <c r="B712" t="s">
        <v>199</v>
      </c>
      <c r="C712" s="2">
        <v>0</v>
      </c>
      <c r="D712" s="2">
        <v>0</v>
      </c>
      <c r="E712" s="4" t="e">
        <v>#DIV/0!</v>
      </c>
      <c r="F712" s="4" t="e">
        <v>#DIV/0!</v>
      </c>
      <c r="G712" s="4" t="e">
        <v>#DIV/0!</v>
      </c>
      <c r="H712" s="6" t="e">
        <f t="shared" si="11"/>
        <v>#DIV/0!</v>
      </c>
      <c r="I712" t="s">
        <v>5515</v>
      </c>
      <c r="J712" t="s">
        <v>5519</v>
      </c>
    </row>
    <row r="713" spans="1:10">
      <c r="A713" t="s">
        <v>717</v>
      </c>
      <c r="B713" t="s">
        <v>199</v>
      </c>
      <c r="C713" s="2">
        <v>0.66666666666666663</v>
      </c>
      <c r="D713" s="2">
        <v>0.66666666666666663</v>
      </c>
      <c r="E713" s="4" t="e">
        <v>#DIV/0!</v>
      </c>
      <c r="F713" s="4">
        <v>0</v>
      </c>
      <c r="G713" s="4" t="e">
        <v>#DIV/0!</v>
      </c>
      <c r="H713" s="6" t="e">
        <f t="shared" si="11"/>
        <v>#DIV/0!</v>
      </c>
      <c r="I713" t="s">
        <v>5517</v>
      </c>
      <c r="J713" t="s">
        <v>5520</v>
      </c>
    </row>
    <row r="714" spans="1:10">
      <c r="A714" t="s">
        <v>718</v>
      </c>
      <c r="B714" t="s">
        <v>199</v>
      </c>
      <c r="C714" s="2">
        <v>0.33333333333333331</v>
      </c>
      <c r="D714" s="2">
        <v>0.33333333333333331</v>
      </c>
      <c r="E714" s="4" t="e">
        <v>#DIV/0!</v>
      </c>
      <c r="F714" s="4">
        <v>3.4140479195215158E-2</v>
      </c>
      <c r="G714" s="4" t="e">
        <v>#DIV/0!</v>
      </c>
      <c r="H714" s="6" t="e">
        <f t="shared" si="11"/>
        <v>#DIV/0!</v>
      </c>
      <c r="I714" t="s">
        <v>5515</v>
      </c>
      <c r="J714" t="s">
        <v>5521</v>
      </c>
    </row>
    <row r="715" spans="1:10">
      <c r="A715" t="s">
        <v>719</v>
      </c>
      <c r="B715" t="s">
        <v>199</v>
      </c>
      <c r="C715" s="2">
        <v>1.3333333333333333</v>
      </c>
      <c r="D715" s="2">
        <v>3</v>
      </c>
      <c r="E715" s="4">
        <v>0.70330561802794767</v>
      </c>
      <c r="F715" s="4">
        <v>1.6677106806874795</v>
      </c>
      <c r="G715" s="4">
        <v>151.41021646310662</v>
      </c>
      <c r="H715" s="6">
        <f t="shared" si="11"/>
        <v>51.260410920607349</v>
      </c>
      <c r="I715" t="s">
        <v>5515</v>
      </c>
      <c r="J715" t="s">
        <v>5522</v>
      </c>
    </row>
    <row r="716" spans="1:10">
      <c r="A716" t="s">
        <v>720</v>
      </c>
      <c r="B716" t="s">
        <v>199</v>
      </c>
      <c r="C716" s="2">
        <v>1</v>
      </c>
      <c r="D716" s="2">
        <v>1.6666666666666667</v>
      </c>
      <c r="E716" s="4">
        <v>1.5688214543552703</v>
      </c>
      <c r="F716" s="4">
        <v>0.54429678259800163</v>
      </c>
      <c r="G716" s="4" t="e">
        <v>#DIV/0!</v>
      </c>
      <c r="H716" s="6" t="e">
        <f t="shared" si="11"/>
        <v>#DIV/0!</v>
      </c>
      <c r="I716" t="s">
        <v>5515</v>
      </c>
      <c r="J716" t="s">
        <v>5523</v>
      </c>
    </row>
    <row r="717" spans="1:10">
      <c r="A717" t="s">
        <v>721</v>
      </c>
      <c r="B717" t="s">
        <v>3</v>
      </c>
      <c r="C717" s="2">
        <v>8</v>
      </c>
      <c r="D717" s="2">
        <v>13.333333333333334</v>
      </c>
      <c r="E717" s="4">
        <v>0.92782768442193475</v>
      </c>
      <c r="F717" s="4">
        <v>2.5542418848174377</v>
      </c>
      <c r="G717" s="4">
        <v>0.32078435691336149</v>
      </c>
      <c r="H717" s="6">
        <f t="shared" si="11"/>
        <v>1.2676179753842447</v>
      </c>
      <c r="I717" t="s">
        <v>5524</v>
      </c>
      <c r="J717" t="s">
        <v>5525</v>
      </c>
    </row>
    <row r="718" spans="1:10">
      <c r="A718" t="s">
        <v>722</v>
      </c>
      <c r="B718" t="s">
        <v>3</v>
      </c>
      <c r="C718" s="2">
        <v>4</v>
      </c>
      <c r="D718" s="2">
        <v>6.333333333333333</v>
      </c>
      <c r="E718" s="4">
        <v>2.4389944210376604</v>
      </c>
      <c r="F718" s="4">
        <v>0.39891836844255252</v>
      </c>
      <c r="G718" s="4">
        <v>0.3599592233232014</v>
      </c>
      <c r="H718" s="6">
        <f t="shared" si="11"/>
        <v>1.0659573376011382</v>
      </c>
      <c r="I718" t="s">
        <v>5526</v>
      </c>
      <c r="J718" t="s">
        <v>5527</v>
      </c>
    </row>
    <row r="719" spans="1:10">
      <c r="A719" t="s">
        <v>723</v>
      </c>
      <c r="B719" t="s">
        <v>3</v>
      </c>
      <c r="C719" s="2">
        <v>25.333333333333332</v>
      </c>
      <c r="D719" s="2">
        <v>31.666666666666668</v>
      </c>
      <c r="E719" s="4">
        <v>1.0315041537655623</v>
      </c>
      <c r="F719" s="4">
        <v>0.80690796482002314</v>
      </c>
      <c r="G719" s="4">
        <v>1.1821741058471535</v>
      </c>
      <c r="H719" s="6">
        <f t="shared" si="11"/>
        <v>1.0068620748109129</v>
      </c>
      <c r="I719" t="s">
        <v>5528</v>
      </c>
      <c r="J719" t="s">
        <v>5529</v>
      </c>
    </row>
    <row r="720" spans="1:10">
      <c r="A720" t="s">
        <v>724</v>
      </c>
      <c r="B720" t="s">
        <v>3</v>
      </c>
      <c r="C720" s="2">
        <v>3.6666666666666665</v>
      </c>
      <c r="D720" s="2">
        <v>5.333333333333333</v>
      </c>
      <c r="E720" s="4">
        <v>1.9746232705485001</v>
      </c>
      <c r="F720" s="4">
        <v>1.8085810814174106</v>
      </c>
      <c r="G720" s="4">
        <v>0.47158497652545667</v>
      </c>
      <c r="H720" s="6">
        <f t="shared" si="11"/>
        <v>1.4182631094971223</v>
      </c>
      <c r="I720" t="s">
        <v>5456</v>
      </c>
      <c r="J720" t="s">
        <v>5530</v>
      </c>
    </row>
    <row r="721" spans="1:10">
      <c r="A721" t="s">
        <v>725</v>
      </c>
      <c r="B721" t="s">
        <v>3</v>
      </c>
      <c r="C721" s="2">
        <v>3.6666666666666665</v>
      </c>
      <c r="D721" s="2">
        <v>7.333333333333333</v>
      </c>
      <c r="E721" s="4">
        <v>1.7793921562287334</v>
      </c>
      <c r="F721" s="4">
        <v>28.928366038078977</v>
      </c>
      <c r="G721" s="4">
        <v>1.892627705788833</v>
      </c>
      <c r="H721" s="6">
        <f t="shared" si="11"/>
        <v>10.866795300032182</v>
      </c>
      <c r="I721" t="s">
        <v>5531</v>
      </c>
      <c r="J721" t="s">
        <v>5532</v>
      </c>
    </row>
    <row r="722" spans="1:10">
      <c r="A722" t="s">
        <v>726</v>
      </c>
      <c r="B722" t="s">
        <v>3</v>
      </c>
      <c r="C722" s="2">
        <v>3</v>
      </c>
      <c r="D722" s="2">
        <v>7.333333333333333</v>
      </c>
      <c r="E722" s="4">
        <v>1.4572608176011179</v>
      </c>
      <c r="F722" s="4">
        <v>1.0247562882246326</v>
      </c>
      <c r="G722" s="4">
        <v>1.8025025769417455</v>
      </c>
      <c r="H722" s="6">
        <f t="shared" si="11"/>
        <v>1.4281732275891654</v>
      </c>
      <c r="I722" t="s">
        <v>5533</v>
      </c>
    </row>
    <row r="723" spans="1:10">
      <c r="A723" t="s">
        <v>727</v>
      </c>
      <c r="B723" t="s">
        <v>3</v>
      </c>
      <c r="C723" s="2">
        <v>7.666666666666667</v>
      </c>
      <c r="D723" s="2">
        <v>13.333333333333334</v>
      </c>
      <c r="E723" s="4">
        <v>1.0528535093673148</v>
      </c>
      <c r="F723" s="4">
        <v>2.8609721565590305</v>
      </c>
      <c r="G723" s="4">
        <v>2.3552700338705477</v>
      </c>
      <c r="H723" s="6">
        <f t="shared" si="11"/>
        <v>2.089698566598964</v>
      </c>
      <c r="I723" t="s">
        <v>5534</v>
      </c>
    </row>
    <row r="724" spans="1:10">
      <c r="A724" t="s">
        <v>728</v>
      </c>
      <c r="B724" t="s">
        <v>3</v>
      </c>
      <c r="C724" s="2">
        <v>15</v>
      </c>
      <c r="D724" s="2">
        <v>17</v>
      </c>
      <c r="E724" s="4">
        <v>0.79883376312896592</v>
      </c>
      <c r="F724" s="4">
        <v>0.78605086147062275</v>
      </c>
      <c r="G724" s="4">
        <v>0.99747290117640197</v>
      </c>
      <c r="H724" s="6">
        <f t="shared" si="11"/>
        <v>0.86078584192533025</v>
      </c>
      <c r="I724" t="s">
        <v>5535</v>
      </c>
    </row>
    <row r="725" spans="1:10">
      <c r="A725" t="s">
        <v>729</v>
      </c>
      <c r="B725" t="s">
        <v>3</v>
      </c>
      <c r="C725" s="2">
        <v>9</v>
      </c>
      <c r="D725" s="2">
        <v>14.666666666666666</v>
      </c>
      <c r="E725" s="4">
        <v>15.11829514308528</v>
      </c>
      <c r="F725" s="4">
        <v>0.28991842915198568</v>
      </c>
      <c r="G725" s="4">
        <v>2.5202432671399961</v>
      </c>
      <c r="H725" s="6">
        <f t="shared" si="11"/>
        <v>5.9761522797924203</v>
      </c>
      <c r="I725" t="s">
        <v>5536</v>
      </c>
    </row>
    <row r="726" spans="1:10">
      <c r="A726" t="s">
        <v>730</v>
      </c>
      <c r="B726" t="s">
        <v>3</v>
      </c>
      <c r="C726" s="2">
        <v>14.666666666666666</v>
      </c>
      <c r="D726" s="2">
        <v>17.666666666666668</v>
      </c>
      <c r="E726" s="4">
        <v>0.8709892640244935</v>
      </c>
      <c r="F726" s="4">
        <v>0.56179795388016729</v>
      </c>
      <c r="G726" s="4">
        <v>1.4958913138537167</v>
      </c>
      <c r="H726" s="6">
        <f t="shared" si="11"/>
        <v>0.97622617725279248</v>
      </c>
      <c r="I726" t="s">
        <v>5537</v>
      </c>
    </row>
    <row r="727" spans="1:10">
      <c r="A727" t="s">
        <v>731</v>
      </c>
      <c r="B727" t="s">
        <v>3</v>
      </c>
      <c r="C727" s="2">
        <v>13</v>
      </c>
      <c r="D727" s="2">
        <v>21.666666666666668</v>
      </c>
      <c r="E727" s="4">
        <v>0.60947926467527824</v>
      </c>
      <c r="F727" s="4">
        <v>2.6425589777076288</v>
      </c>
      <c r="G727" s="4">
        <v>0.87820793166337896</v>
      </c>
      <c r="H727" s="6">
        <f t="shared" si="11"/>
        <v>1.3767487246820955</v>
      </c>
      <c r="I727" t="s">
        <v>5538</v>
      </c>
      <c r="J727" t="s">
        <v>5539</v>
      </c>
    </row>
    <row r="728" spans="1:10">
      <c r="A728" t="s">
        <v>732</v>
      </c>
      <c r="B728" t="s">
        <v>3</v>
      </c>
      <c r="C728" s="2">
        <v>12</v>
      </c>
      <c r="D728" s="2">
        <v>11</v>
      </c>
      <c r="E728" s="4">
        <v>0.30324502562797828</v>
      </c>
      <c r="F728" s="4">
        <v>0.71547959302182174</v>
      </c>
      <c r="G728" s="4">
        <v>0.81715663171975383</v>
      </c>
      <c r="H728" s="6">
        <f t="shared" si="11"/>
        <v>0.61196041678985125</v>
      </c>
      <c r="I728" t="s">
        <v>5540</v>
      </c>
      <c r="J728" t="s">
        <v>5541</v>
      </c>
    </row>
    <row r="729" spans="1:10">
      <c r="A729" t="s">
        <v>733</v>
      </c>
      <c r="B729" t="s">
        <v>3</v>
      </c>
      <c r="C729" s="2">
        <v>1.3333333333333333</v>
      </c>
      <c r="D729" s="2">
        <v>3.3333333333333335</v>
      </c>
      <c r="E729" s="4">
        <v>1.2993532986660121</v>
      </c>
      <c r="F729" s="4">
        <v>2.879709721884776</v>
      </c>
      <c r="G729" s="4">
        <v>0.84116786923948128</v>
      </c>
      <c r="H729" s="6">
        <f t="shared" si="11"/>
        <v>1.6734102965967566</v>
      </c>
      <c r="I729" t="s">
        <v>5542</v>
      </c>
    </row>
    <row r="730" spans="1:10">
      <c r="A730" t="s">
        <v>734</v>
      </c>
      <c r="B730" t="s">
        <v>3</v>
      </c>
      <c r="C730" s="2">
        <v>11.333333333333334</v>
      </c>
      <c r="D730" s="2">
        <v>14.333333333333334</v>
      </c>
      <c r="E730" s="4">
        <v>0.58388137083367619</v>
      </c>
      <c r="F730" s="4">
        <v>1.0712813265637513</v>
      </c>
      <c r="G730" s="4">
        <v>0.66310836417089414</v>
      </c>
      <c r="H730" s="6">
        <f t="shared" si="11"/>
        <v>0.77275702052277395</v>
      </c>
      <c r="I730" t="s">
        <v>5543</v>
      </c>
      <c r="J730" t="s">
        <v>5544</v>
      </c>
    </row>
    <row r="731" spans="1:10">
      <c r="A731" t="s">
        <v>735</v>
      </c>
      <c r="B731" t="s">
        <v>3</v>
      </c>
      <c r="C731" s="2">
        <v>5.666666666666667</v>
      </c>
      <c r="D731" s="2">
        <v>3</v>
      </c>
      <c r="E731" s="4">
        <v>0.92037525322175862</v>
      </c>
      <c r="F731" s="4">
        <v>0.36513242499282605</v>
      </c>
      <c r="G731" s="4">
        <v>0.10230420031290989</v>
      </c>
      <c r="H731" s="6">
        <f t="shared" si="11"/>
        <v>0.46260395950916489</v>
      </c>
      <c r="I731" t="s">
        <v>5543</v>
      </c>
      <c r="J731" t="s">
        <v>5545</v>
      </c>
    </row>
    <row r="732" spans="1:10">
      <c r="A732" t="s">
        <v>736</v>
      </c>
      <c r="B732" t="s">
        <v>3</v>
      </c>
      <c r="C732" s="2">
        <v>12.333333333333334</v>
      </c>
      <c r="D732" s="2">
        <v>18.666666666666668</v>
      </c>
      <c r="E732" s="4">
        <v>1.4935914197019768</v>
      </c>
      <c r="F732" s="4">
        <v>0.98342707770287918</v>
      </c>
      <c r="G732" s="4">
        <v>1.3054488360275065</v>
      </c>
      <c r="H732" s="6">
        <f t="shared" si="11"/>
        <v>1.2608224444774543</v>
      </c>
      <c r="I732" t="s">
        <v>5543</v>
      </c>
      <c r="J732" t="s">
        <v>5546</v>
      </c>
    </row>
    <row r="733" spans="1:10">
      <c r="A733" t="s">
        <v>737</v>
      </c>
      <c r="B733" t="s">
        <v>3</v>
      </c>
      <c r="C733" s="2">
        <v>3</v>
      </c>
      <c r="D733" s="2">
        <v>5.333333333333333</v>
      </c>
      <c r="E733" s="4">
        <v>1.2035676388284537</v>
      </c>
      <c r="F733" s="4">
        <v>0.56445592269422395</v>
      </c>
      <c r="G733" s="4">
        <v>11.760772986589044</v>
      </c>
      <c r="H733" s="6">
        <f t="shared" si="11"/>
        <v>4.5095988493705734</v>
      </c>
      <c r="I733" t="s">
        <v>5547</v>
      </c>
      <c r="J733" t="s">
        <v>5548</v>
      </c>
    </row>
    <row r="734" spans="1:10">
      <c r="A734" t="s">
        <v>738</v>
      </c>
      <c r="B734" t="s">
        <v>3</v>
      </c>
      <c r="C734" s="2">
        <v>17.666666666666668</v>
      </c>
      <c r="D734" s="2">
        <v>25.666666666666668</v>
      </c>
      <c r="E734" s="4">
        <v>0.84122578319583874</v>
      </c>
      <c r="F734" s="4">
        <v>0.96121817657432485</v>
      </c>
      <c r="G734" s="4">
        <v>0.95775647493741278</v>
      </c>
      <c r="H734" s="6">
        <f t="shared" si="11"/>
        <v>0.92006681156919212</v>
      </c>
      <c r="I734" t="s">
        <v>5549</v>
      </c>
      <c r="J734" t="s">
        <v>5550</v>
      </c>
    </row>
    <row r="735" spans="1:10">
      <c r="A735" t="s">
        <v>739</v>
      </c>
      <c r="B735" t="s">
        <v>3</v>
      </c>
      <c r="C735" s="2">
        <v>68</v>
      </c>
      <c r="D735" s="2">
        <v>74</v>
      </c>
      <c r="E735" s="4">
        <v>0.96579557248712045</v>
      </c>
      <c r="F735" s="4">
        <v>1.1284786233986601</v>
      </c>
      <c r="G735" s="4">
        <v>1.0653587537932663</v>
      </c>
      <c r="H735" s="6">
        <f t="shared" si="11"/>
        <v>1.053210983226349</v>
      </c>
      <c r="I735" t="s">
        <v>5109</v>
      </c>
      <c r="J735" t="s">
        <v>5551</v>
      </c>
    </row>
    <row r="736" spans="1:10">
      <c r="A736" t="s">
        <v>740</v>
      </c>
      <c r="B736" t="s">
        <v>3</v>
      </c>
      <c r="C736" s="2">
        <v>51</v>
      </c>
      <c r="D736" s="2">
        <v>68.333333333333329</v>
      </c>
      <c r="E736" s="4">
        <v>0.95019419698188867</v>
      </c>
      <c r="F736" s="4">
        <v>1.1367753832883445</v>
      </c>
      <c r="G736" s="4">
        <v>1.0223292782314197</v>
      </c>
      <c r="H736" s="6">
        <f t="shared" si="11"/>
        <v>1.0364329528338843</v>
      </c>
      <c r="I736" t="s">
        <v>5552</v>
      </c>
    </row>
    <row r="737" spans="1:10">
      <c r="A737" t="s">
        <v>741</v>
      </c>
      <c r="B737" t="s">
        <v>3</v>
      </c>
      <c r="C737" s="2">
        <v>66.333333333333329</v>
      </c>
      <c r="D737" s="2">
        <v>80</v>
      </c>
      <c r="E737" s="4">
        <v>0.98542795436570496</v>
      </c>
      <c r="F737" s="4">
        <v>0.98094286343725134</v>
      </c>
      <c r="G737" s="4">
        <v>0.86276918921602708</v>
      </c>
      <c r="H737" s="6">
        <f t="shared" si="11"/>
        <v>0.94304666900632783</v>
      </c>
      <c r="I737" t="s">
        <v>4517</v>
      </c>
      <c r="J737" t="s">
        <v>5553</v>
      </c>
    </row>
    <row r="738" spans="1:10">
      <c r="A738" t="s">
        <v>742</v>
      </c>
      <c r="B738" t="s">
        <v>3</v>
      </c>
      <c r="C738" s="2">
        <v>25.666666666666668</v>
      </c>
      <c r="D738" s="2">
        <v>36</v>
      </c>
      <c r="E738" s="4">
        <v>0.82833772789958271</v>
      </c>
      <c r="F738" s="4">
        <v>0.94175643881716387</v>
      </c>
      <c r="G738" s="4">
        <v>1.3292360980688722</v>
      </c>
      <c r="H738" s="6">
        <f t="shared" si="11"/>
        <v>1.0331100882618729</v>
      </c>
      <c r="I738" t="s">
        <v>5554</v>
      </c>
      <c r="J738" t="s">
        <v>5555</v>
      </c>
    </row>
    <row r="739" spans="1:10">
      <c r="A739" t="s">
        <v>743</v>
      </c>
      <c r="B739" t="s">
        <v>3</v>
      </c>
      <c r="C739" s="2">
        <v>21.666666666666668</v>
      </c>
      <c r="D739" s="2">
        <v>26.666666666666668</v>
      </c>
      <c r="E739" s="4">
        <v>0.87464836431962045</v>
      </c>
      <c r="F739" s="4">
        <v>1.0841085653136457</v>
      </c>
      <c r="G739" s="4">
        <v>0.94220821885362149</v>
      </c>
      <c r="H739" s="6">
        <f t="shared" si="11"/>
        <v>0.96698838282896249</v>
      </c>
      <c r="I739" t="s">
        <v>5556</v>
      </c>
      <c r="J739" t="s">
        <v>5557</v>
      </c>
    </row>
    <row r="740" spans="1:10">
      <c r="A740" t="s">
        <v>744</v>
      </c>
      <c r="B740" t="s">
        <v>3</v>
      </c>
      <c r="C740" s="2">
        <v>3.3333333333333335</v>
      </c>
      <c r="D740" s="2">
        <v>4</v>
      </c>
      <c r="E740" s="4" t="e">
        <v>#DIV/0!</v>
      </c>
      <c r="F740" s="4">
        <v>0.38100774781860114</v>
      </c>
      <c r="G740" s="4">
        <v>2.6617374883277289</v>
      </c>
      <c r="H740" s="6" t="e">
        <f t="shared" si="11"/>
        <v>#DIV/0!</v>
      </c>
      <c r="I740" t="s">
        <v>5558</v>
      </c>
    </row>
    <row r="741" spans="1:10">
      <c r="A741" t="s">
        <v>745</v>
      </c>
      <c r="B741" t="s">
        <v>3</v>
      </c>
      <c r="C741" s="2">
        <v>13.666666666666666</v>
      </c>
      <c r="D741" s="2">
        <v>23.666666666666668</v>
      </c>
      <c r="E741" s="4">
        <v>0.89036301670365781</v>
      </c>
      <c r="F741" s="4">
        <v>0.97603836632542895</v>
      </c>
      <c r="G741" s="4">
        <v>0.6842549532569886</v>
      </c>
      <c r="H741" s="6">
        <f t="shared" si="11"/>
        <v>0.85021877876202512</v>
      </c>
      <c r="I741" t="s">
        <v>5559</v>
      </c>
      <c r="J741" t="s">
        <v>5560</v>
      </c>
    </row>
    <row r="742" spans="1:10">
      <c r="A742" t="s">
        <v>746</v>
      </c>
      <c r="B742" t="s">
        <v>3</v>
      </c>
      <c r="C742" s="2">
        <v>14.333333333333334</v>
      </c>
      <c r="D742" s="2">
        <v>17.333333333333332</v>
      </c>
      <c r="E742" s="4">
        <v>1.6190894506937743</v>
      </c>
      <c r="F742" s="4">
        <v>0.71797146861022032</v>
      </c>
      <c r="G742" s="4">
        <v>1.279955617079914</v>
      </c>
      <c r="H742" s="6">
        <f t="shared" si="11"/>
        <v>1.2056721787946363</v>
      </c>
      <c r="I742" t="s">
        <v>5561</v>
      </c>
      <c r="J742" t="s">
        <v>5562</v>
      </c>
    </row>
    <row r="743" spans="1:10">
      <c r="A743" t="s">
        <v>747</v>
      </c>
      <c r="B743" t="s">
        <v>3</v>
      </c>
      <c r="C743" s="2">
        <v>15</v>
      </c>
      <c r="D743" s="2">
        <v>16</v>
      </c>
      <c r="E743" s="4">
        <v>0.75668826198421801</v>
      </c>
      <c r="F743" s="4">
        <v>1.0465691662426311</v>
      </c>
      <c r="G743" s="4">
        <v>1.0151493205186244</v>
      </c>
      <c r="H743" s="6">
        <f t="shared" si="11"/>
        <v>0.93946891624849105</v>
      </c>
      <c r="I743" t="s">
        <v>5563</v>
      </c>
    </row>
    <row r="744" spans="1:10">
      <c r="A744" t="s">
        <v>748</v>
      </c>
      <c r="B744" t="s">
        <v>3</v>
      </c>
      <c r="C744" s="2">
        <v>5.666666666666667</v>
      </c>
      <c r="D744" s="2">
        <v>11</v>
      </c>
      <c r="E744" s="4">
        <v>0.74381346995064579</v>
      </c>
      <c r="F744" s="4">
        <v>1.0286813544427444</v>
      </c>
      <c r="G744" s="4">
        <v>1.2141166068442788</v>
      </c>
      <c r="H744" s="6">
        <f t="shared" si="11"/>
        <v>0.99553714374588964</v>
      </c>
      <c r="I744" t="s">
        <v>5564</v>
      </c>
      <c r="J744" t="s">
        <v>5565</v>
      </c>
    </row>
    <row r="745" spans="1:10">
      <c r="A745" t="s">
        <v>749</v>
      </c>
      <c r="B745" t="s">
        <v>3</v>
      </c>
      <c r="C745" s="2">
        <v>7.666666666666667</v>
      </c>
      <c r="D745" s="2">
        <v>9</v>
      </c>
      <c r="E745" s="4">
        <v>0.94826541241029672</v>
      </c>
      <c r="F745" s="4">
        <v>0.51550863788494616</v>
      </c>
      <c r="G745" s="4">
        <v>0.65219775149780856</v>
      </c>
      <c r="H745" s="6">
        <f t="shared" si="11"/>
        <v>0.70532393393101722</v>
      </c>
      <c r="I745" t="s">
        <v>5566</v>
      </c>
    </row>
    <row r="746" spans="1:10">
      <c r="A746" t="s">
        <v>750</v>
      </c>
      <c r="B746" t="s">
        <v>3</v>
      </c>
      <c r="C746" s="2">
        <v>10.333333333333334</v>
      </c>
      <c r="D746" s="2">
        <v>18</v>
      </c>
      <c r="E746" s="4">
        <v>1.6385468523266158</v>
      </c>
      <c r="F746" s="4">
        <v>0.7614617053060706</v>
      </c>
      <c r="G746" s="4">
        <v>1.8858166299245456</v>
      </c>
      <c r="H746" s="6">
        <f t="shared" si="11"/>
        <v>1.4286083958524107</v>
      </c>
      <c r="I746" t="s">
        <v>5567</v>
      </c>
      <c r="J746" t="s">
        <v>5568</v>
      </c>
    </row>
    <row r="747" spans="1:10">
      <c r="A747" t="s">
        <v>751</v>
      </c>
      <c r="B747" t="s">
        <v>3</v>
      </c>
      <c r="C747" s="2">
        <v>11.333333333333334</v>
      </c>
      <c r="D747" s="2">
        <v>12</v>
      </c>
      <c r="E747" s="4">
        <v>1.5952567135073983</v>
      </c>
      <c r="F747" s="4">
        <v>1.1557567609037875</v>
      </c>
      <c r="G747" s="4">
        <v>0.76625135588533988</v>
      </c>
      <c r="H747" s="6">
        <f t="shared" si="11"/>
        <v>1.1724216100988418</v>
      </c>
      <c r="I747" t="s">
        <v>5569</v>
      </c>
      <c r="J747" t="s">
        <v>5570</v>
      </c>
    </row>
    <row r="748" spans="1:10">
      <c r="A748" t="s">
        <v>752</v>
      </c>
      <c r="B748" t="s">
        <v>3</v>
      </c>
      <c r="C748" s="2">
        <v>5</v>
      </c>
      <c r="D748" s="2">
        <v>8.3333333333333339</v>
      </c>
      <c r="E748" s="4">
        <v>0.99227956987970856</v>
      </c>
      <c r="F748" s="4">
        <v>1.2831381870980421</v>
      </c>
      <c r="G748" s="4">
        <v>0.36197797651698987</v>
      </c>
      <c r="H748" s="6">
        <f t="shared" si="11"/>
        <v>0.87913191116491352</v>
      </c>
      <c r="I748" t="s">
        <v>5571</v>
      </c>
      <c r="J748" t="s">
        <v>5572</v>
      </c>
    </row>
    <row r="749" spans="1:10">
      <c r="A749" t="s">
        <v>753</v>
      </c>
      <c r="B749" t="s">
        <v>3</v>
      </c>
      <c r="C749" s="2">
        <v>2</v>
      </c>
      <c r="D749" s="2">
        <v>4.666666666666667</v>
      </c>
      <c r="E749" s="4">
        <v>3.492011990164908</v>
      </c>
      <c r="F749" s="4">
        <v>2.0340257370524282</v>
      </c>
      <c r="G749" s="4">
        <v>1.5141021646310662</v>
      </c>
      <c r="H749" s="6">
        <f t="shared" si="11"/>
        <v>2.3467132972828009</v>
      </c>
      <c r="I749" t="s">
        <v>5573</v>
      </c>
      <c r="J749" t="s">
        <v>5574</v>
      </c>
    </row>
    <row r="750" spans="1:10">
      <c r="A750" t="s">
        <v>754</v>
      </c>
      <c r="B750" t="s">
        <v>3</v>
      </c>
      <c r="C750" s="2">
        <v>7.666666666666667</v>
      </c>
      <c r="D750" s="2">
        <v>6.666666666666667</v>
      </c>
      <c r="E750" s="4">
        <v>2.1045165851107286</v>
      </c>
      <c r="F750" s="4">
        <v>0.49191141150288881</v>
      </c>
      <c r="G750" s="4">
        <v>0.73902605654611564</v>
      </c>
      <c r="H750" s="6">
        <f t="shared" si="11"/>
        <v>1.1118180177199111</v>
      </c>
      <c r="I750" t="s">
        <v>5575</v>
      </c>
    </row>
    <row r="751" spans="1:10">
      <c r="A751" t="s">
        <v>755</v>
      </c>
      <c r="B751" t="s">
        <v>3</v>
      </c>
      <c r="C751" s="2">
        <v>0</v>
      </c>
      <c r="D751" s="2">
        <v>1.6666666666666667</v>
      </c>
      <c r="E751" s="4" t="e">
        <v>#DIV/0!</v>
      </c>
      <c r="F751" s="4" t="e">
        <v>#DIV/0!</v>
      </c>
      <c r="G751" s="4" t="e">
        <v>#DIV/0!</v>
      </c>
      <c r="H751" s="6" t="e">
        <f t="shared" si="11"/>
        <v>#DIV/0!</v>
      </c>
      <c r="I751" t="s">
        <v>5576</v>
      </c>
      <c r="J751" t="s">
        <v>5577</v>
      </c>
    </row>
    <row r="752" spans="1:10">
      <c r="A752" t="s">
        <v>756</v>
      </c>
      <c r="B752" t="s">
        <v>3</v>
      </c>
      <c r="C752" s="2">
        <v>12.666666666666666</v>
      </c>
      <c r="D752" s="2">
        <v>15</v>
      </c>
      <c r="E752" s="4">
        <v>0.83769058393379503</v>
      </c>
      <c r="F752" s="4">
        <v>0.72209274287702541</v>
      </c>
      <c r="G752" s="4">
        <v>1.3231854122868245</v>
      </c>
      <c r="H752" s="6">
        <f t="shared" si="11"/>
        <v>0.96098957969921506</v>
      </c>
      <c r="I752" t="s">
        <v>5578</v>
      </c>
      <c r="J752" t="s">
        <v>5579</v>
      </c>
    </row>
    <row r="753" spans="1:10">
      <c r="A753" t="s">
        <v>757</v>
      </c>
      <c r="B753" t="s">
        <v>3</v>
      </c>
      <c r="C753" s="2">
        <v>36.333333333333336</v>
      </c>
      <c r="D753" s="2">
        <v>45.666666666666664</v>
      </c>
      <c r="E753" s="4">
        <v>1.0730593149511223</v>
      </c>
      <c r="F753" s="4">
        <v>1.236500299597634</v>
      </c>
      <c r="G753" s="4">
        <v>0.86123290205591263</v>
      </c>
      <c r="H753" s="6">
        <f t="shared" si="11"/>
        <v>1.056930838868223</v>
      </c>
      <c r="I753" t="s">
        <v>5580</v>
      </c>
    </row>
    <row r="754" spans="1:10">
      <c r="A754" t="s">
        <v>758</v>
      </c>
      <c r="B754" t="s">
        <v>3</v>
      </c>
      <c r="C754" s="2">
        <v>6.666666666666667</v>
      </c>
      <c r="D754" s="2">
        <v>11.666666666666666</v>
      </c>
      <c r="E754" s="4">
        <v>1.653158098143541</v>
      </c>
      <c r="F754" s="4">
        <v>1.8353748752161869</v>
      </c>
      <c r="G754" s="4">
        <v>2.1985069309668259</v>
      </c>
      <c r="H754" s="6">
        <f t="shared" si="11"/>
        <v>1.8956799681088512</v>
      </c>
      <c r="I754" t="s">
        <v>5580</v>
      </c>
    </row>
    <row r="755" spans="1:10">
      <c r="A755" t="s">
        <v>759</v>
      </c>
      <c r="B755" t="s">
        <v>3</v>
      </c>
      <c r="C755" s="2">
        <v>10.666666666666666</v>
      </c>
      <c r="D755" s="2">
        <v>12</v>
      </c>
      <c r="E755" s="4">
        <v>0.85786421723704376</v>
      </c>
      <c r="F755" s="4">
        <v>1.1916908997825888</v>
      </c>
      <c r="G755" s="4">
        <v>0.77626294105742266</v>
      </c>
      <c r="H755" s="6">
        <f t="shared" si="11"/>
        <v>0.94193935269235174</v>
      </c>
      <c r="I755" t="s">
        <v>5581</v>
      </c>
    </row>
    <row r="756" spans="1:10">
      <c r="A756" t="s">
        <v>760</v>
      </c>
      <c r="B756" t="s">
        <v>3</v>
      </c>
      <c r="C756" s="2">
        <v>14.666666666666666</v>
      </c>
      <c r="D756" s="2">
        <v>13.333333333333334</v>
      </c>
      <c r="E756" s="4">
        <v>0.57220698308852747</v>
      </c>
      <c r="F756" s="4">
        <v>0.44436153321855826</v>
      </c>
      <c r="G756" s="4">
        <v>0.7132039458382734</v>
      </c>
      <c r="H756" s="6">
        <f t="shared" si="11"/>
        <v>0.57659082071511969</v>
      </c>
      <c r="I756" t="s">
        <v>5582</v>
      </c>
      <c r="J756" t="s">
        <v>5583</v>
      </c>
    </row>
    <row r="757" spans="1:10">
      <c r="A757" t="s">
        <v>761</v>
      </c>
      <c r="B757" t="s">
        <v>3</v>
      </c>
      <c r="C757" s="2">
        <v>6.333333333333333</v>
      </c>
      <c r="D757" s="2">
        <v>8.3333333333333339</v>
      </c>
      <c r="E757" s="4">
        <v>1.2046087873049487</v>
      </c>
      <c r="F757" s="4">
        <v>0.39964443293222446</v>
      </c>
      <c r="G757" s="4">
        <v>1.3206335547059855</v>
      </c>
      <c r="H757" s="6">
        <f t="shared" si="11"/>
        <v>0.9749622583143861</v>
      </c>
      <c r="I757" t="s">
        <v>4809</v>
      </c>
    </row>
    <row r="758" spans="1:10">
      <c r="A758" t="s">
        <v>762</v>
      </c>
      <c r="B758" t="s">
        <v>3</v>
      </c>
      <c r="C758" s="2">
        <v>1.6666666666666667</v>
      </c>
      <c r="D758" s="2">
        <v>1.3333333333333333</v>
      </c>
      <c r="E758" s="4">
        <v>0</v>
      </c>
      <c r="F758" s="4">
        <v>0.31498656400347314</v>
      </c>
      <c r="G758" s="4">
        <v>0.41620285196745166</v>
      </c>
      <c r="H758" s="6">
        <f t="shared" si="11"/>
        <v>0.24372980532364161</v>
      </c>
      <c r="I758" t="s">
        <v>5584</v>
      </c>
    </row>
    <row r="759" spans="1:10">
      <c r="A759" t="s">
        <v>763</v>
      </c>
      <c r="B759" t="s">
        <v>3</v>
      </c>
      <c r="C759" s="2">
        <v>12</v>
      </c>
      <c r="D759" s="2">
        <v>16</v>
      </c>
      <c r="E759" s="4">
        <v>2.4062822885436344</v>
      </c>
      <c r="F759" s="4">
        <v>0.87231591568711853</v>
      </c>
      <c r="G759" s="4">
        <v>0.54972588964820868</v>
      </c>
      <c r="H759" s="6">
        <f t="shared" si="11"/>
        <v>1.2761080312929873</v>
      </c>
      <c r="I759" t="s">
        <v>4694</v>
      </c>
    </row>
    <row r="760" spans="1:10">
      <c r="A760" t="s">
        <v>764</v>
      </c>
      <c r="B760" t="s">
        <v>3</v>
      </c>
      <c r="C760" s="2">
        <v>8</v>
      </c>
      <c r="D760" s="2">
        <v>14</v>
      </c>
      <c r="E760" s="4">
        <v>1.2223165418281063</v>
      </c>
      <c r="F760" s="4">
        <v>0.77224457126975909</v>
      </c>
      <c r="G760" s="4">
        <v>1.2491702331654688</v>
      </c>
      <c r="H760" s="6">
        <f t="shared" si="11"/>
        <v>1.081243782087778</v>
      </c>
      <c r="I760" t="s">
        <v>4694</v>
      </c>
    </row>
    <row r="761" spans="1:10">
      <c r="A761" t="s">
        <v>765</v>
      </c>
      <c r="B761" t="s">
        <v>3</v>
      </c>
      <c r="C761" s="2">
        <v>17.333333333333332</v>
      </c>
      <c r="D761" s="2">
        <v>18.666666666666668</v>
      </c>
      <c r="E761" s="4">
        <v>0.98567904059004297</v>
      </c>
      <c r="F761" s="4">
        <v>0.82873151371896048</v>
      </c>
      <c r="G761" s="4">
        <v>0.50306914593525021</v>
      </c>
      <c r="H761" s="6">
        <f t="shared" si="11"/>
        <v>0.77249323341475129</v>
      </c>
      <c r="I761" t="s">
        <v>5585</v>
      </c>
      <c r="J761" t="s">
        <v>5586</v>
      </c>
    </row>
    <row r="762" spans="1:10">
      <c r="A762" t="s">
        <v>766</v>
      </c>
      <c r="B762" t="s">
        <v>3</v>
      </c>
      <c r="C762" s="2">
        <v>4.333333333333333</v>
      </c>
      <c r="D762" s="2">
        <v>8.3333333333333339</v>
      </c>
      <c r="E762" s="4">
        <v>2.3995497673281561</v>
      </c>
      <c r="F762" s="4">
        <v>2.2501959080377842</v>
      </c>
      <c r="G762" s="4">
        <v>1.2317100942435262</v>
      </c>
      <c r="H762" s="6">
        <f t="shared" si="11"/>
        <v>1.960485256536489</v>
      </c>
      <c r="I762" t="s">
        <v>5587</v>
      </c>
      <c r="J762" t="s">
        <v>5588</v>
      </c>
    </row>
    <row r="763" spans="1:10">
      <c r="A763" t="s">
        <v>767</v>
      </c>
      <c r="B763" t="s">
        <v>3</v>
      </c>
      <c r="C763" s="2">
        <v>8</v>
      </c>
      <c r="D763" s="2">
        <v>13</v>
      </c>
      <c r="E763" s="4">
        <v>1.3920198331922449</v>
      </c>
      <c r="F763" s="4">
        <v>0.49038142844036314</v>
      </c>
      <c r="G763" s="4">
        <v>1.4504753642655157</v>
      </c>
      <c r="H763" s="6">
        <f t="shared" si="11"/>
        <v>1.1109588752993746</v>
      </c>
      <c r="I763" t="s">
        <v>5589</v>
      </c>
      <c r="J763" t="s">
        <v>5590</v>
      </c>
    </row>
    <row r="764" spans="1:10">
      <c r="A764" t="s">
        <v>768</v>
      </c>
      <c r="B764" t="s">
        <v>3</v>
      </c>
      <c r="C764" s="2">
        <v>7.666666666666667</v>
      </c>
      <c r="D764" s="2">
        <v>10.333333333333334</v>
      </c>
      <c r="E764" s="4">
        <v>1.4526818362418057</v>
      </c>
      <c r="F764" s="4">
        <v>1.4739996708537804</v>
      </c>
      <c r="G764" s="4">
        <v>1.2502552042796391</v>
      </c>
      <c r="H764" s="6">
        <f t="shared" si="11"/>
        <v>1.3923122371250749</v>
      </c>
      <c r="I764" t="s">
        <v>5591</v>
      </c>
      <c r="J764" t="s">
        <v>5592</v>
      </c>
    </row>
    <row r="765" spans="1:10">
      <c r="A765" t="s">
        <v>769</v>
      </c>
      <c r="B765" t="s">
        <v>3</v>
      </c>
      <c r="C765" s="2">
        <v>3.6666666666666665</v>
      </c>
      <c r="D765" s="2">
        <v>3.6666666666666665</v>
      </c>
      <c r="E765" s="4">
        <v>1.4043656881056144</v>
      </c>
      <c r="F765" s="4">
        <v>0.82316488726240977</v>
      </c>
      <c r="G765" s="4">
        <v>0.41354487295246461</v>
      </c>
      <c r="H765" s="6">
        <f t="shared" si="11"/>
        <v>0.88035848277349615</v>
      </c>
      <c r="I765" t="s">
        <v>5593</v>
      </c>
    </row>
    <row r="766" spans="1:10">
      <c r="A766" t="s">
        <v>770</v>
      </c>
      <c r="B766" t="s">
        <v>3</v>
      </c>
      <c r="C766" s="2">
        <v>22.666666666666668</v>
      </c>
      <c r="D766" s="2">
        <v>29.666666666666668</v>
      </c>
      <c r="E766" s="4">
        <v>2.1466555761559514</v>
      </c>
      <c r="F766" s="4">
        <v>0.79023829177191363</v>
      </c>
      <c r="G766" s="4">
        <v>1.0938518061656837</v>
      </c>
      <c r="H766" s="6">
        <f t="shared" si="11"/>
        <v>1.3435818913645161</v>
      </c>
      <c r="I766" t="s">
        <v>5594</v>
      </c>
      <c r="J766" t="s">
        <v>5595</v>
      </c>
    </row>
    <row r="767" spans="1:10">
      <c r="A767" t="s">
        <v>771</v>
      </c>
      <c r="B767" t="s">
        <v>3</v>
      </c>
      <c r="C767" s="2">
        <v>12</v>
      </c>
      <c r="D767" s="2">
        <v>14.666666666666666</v>
      </c>
      <c r="E767" s="4">
        <v>1.3300544817899804</v>
      </c>
      <c r="F767" s="4">
        <v>0.76218118719963701</v>
      </c>
      <c r="G767" s="4">
        <v>0.60592600750301617</v>
      </c>
      <c r="H767" s="6">
        <f t="shared" si="11"/>
        <v>0.89938722549754457</v>
      </c>
      <c r="I767" t="s">
        <v>5596</v>
      </c>
      <c r="J767" t="s">
        <v>5597</v>
      </c>
    </row>
    <row r="768" spans="1:10">
      <c r="A768" t="s">
        <v>772</v>
      </c>
      <c r="B768" t="s">
        <v>3</v>
      </c>
      <c r="C768" s="2">
        <v>14.666666666666666</v>
      </c>
      <c r="D768" s="2">
        <v>19.333333333333332</v>
      </c>
      <c r="E768" s="4">
        <v>0.90516243911891947</v>
      </c>
      <c r="F768" s="4">
        <v>0.70556990336777992</v>
      </c>
      <c r="G768" s="4">
        <v>0.87999100166591882</v>
      </c>
      <c r="H768" s="6">
        <f t="shared" si="11"/>
        <v>0.83024111471753947</v>
      </c>
      <c r="I768" t="s">
        <v>5598</v>
      </c>
    </row>
    <row r="769" spans="1:10">
      <c r="A769" t="s">
        <v>773</v>
      </c>
      <c r="B769" t="s">
        <v>3</v>
      </c>
      <c r="C769" s="2">
        <v>5</v>
      </c>
      <c r="D769" s="2">
        <v>6.333333333333333</v>
      </c>
      <c r="E769" s="4">
        <v>0.83890663032892343</v>
      </c>
      <c r="F769" s="4">
        <v>3.4396532789179268</v>
      </c>
      <c r="G769" s="4">
        <v>1.4317750965778404</v>
      </c>
      <c r="H769" s="6">
        <f t="shared" si="11"/>
        <v>1.9034450019415636</v>
      </c>
      <c r="I769" t="s">
        <v>5599</v>
      </c>
    </row>
    <row r="770" spans="1:10">
      <c r="A770" t="s">
        <v>774</v>
      </c>
      <c r="B770" t="s">
        <v>3</v>
      </c>
      <c r="C770" s="2">
        <v>4</v>
      </c>
      <c r="D770" s="2">
        <v>4</v>
      </c>
      <c r="E770" s="4">
        <v>0.85877533469904244</v>
      </c>
      <c r="F770" s="4">
        <v>1.5684971233139855</v>
      </c>
      <c r="G770" s="4">
        <v>0.71380301715829531</v>
      </c>
      <c r="H770" s="6">
        <f t="shared" si="11"/>
        <v>1.0470251583904411</v>
      </c>
      <c r="I770" t="s">
        <v>5600</v>
      </c>
    </row>
    <row r="771" spans="1:10">
      <c r="A771" t="s">
        <v>775</v>
      </c>
      <c r="B771" t="s">
        <v>3</v>
      </c>
      <c r="C771" s="2">
        <v>10.666666666666666</v>
      </c>
      <c r="D771" s="2">
        <v>15.333333333333334</v>
      </c>
      <c r="E771" s="4">
        <v>0.68873024566931595</v>
      </c>
      <c r="F771" s="4">
        <v>0.94123025109261849</v>
      </c>
      <c r="G771" s="4">
        <v>0.4772981901559139</v>
      </c>
      <c r="H771" s="6">
        <f t="shared" ref="H771:H834" si="12">AVERAGE(E771,F771,G771)</f>
        <v>0.70241956230594937</v>
      </c>
      <c r="I771" t="s">
        <v>5601</v>
      </c>
      <c r="J771" t="s">
        <v>5602</v>
      </c>
    </row>
    <row r="772" spans="1:10">
      <c r="A772" t="s">
        <v>776</v>
      </c>
      <c r="B772" t="s">
        <v>3</v>
      </c>
      <c r="C772" s="2">
        <v>19</v>
      </c>
      <c r="D772" s="2">
        <v>36.666666666666664</v>
      </c>
      <c r="E772" s="4">
        <v>1.4360775776460137</v>
      </c>
      <c r="F772" s="4">
        <v>1.0060374756690509</v>
      </c>
      <c r="G772" s="4">
        <v>2.2406749024521493</v>
      </c>
      <c r="H772" s="6">
        <f t="shared" si="12"/>
        <v>1.5609299852557381</v>
      </c>
      <c r="I772" t="s">
        <v>5603</v>
      </c>
      <c r="J772" t="s">
        <v>5604</v>
      </c>
    </row>
    <row r="773" spans="1:10">
      <c r="A773" t="s">
        <v>777</v>
      </c>
      <c r="B773" t="s">
        <v>3</v>
      </c>
      <c r="C773" s="2">
        <v>3</v>
      </c>
      <c r="D773" s="2">
        <v>3</v>
      </c>
      <c r="E773" s="4">
        <v>0.55341529234670406</v>
      </c>
      <c r="F773" s="4">
        <v>0.71510463179166883</v>
      </c>
      <c r="G773" s="4">
        <v>0.40507059276901253</v>
      </c>
      <c r="H773" s="6">
        <f t="shared" si="12"/>
        <v>0.55786350563579512</v>
      </c>
      <c r="I773" t="s">
        <v>5605</v>
      </c>
    </row>
    <row r="774" spans="1:10">
      <c r="A774" t="s">
        <v>778</v>
      </c>
      <c r="B774" t="s">
        <v>3</v>
      </c>
      <c r="C774" s="2">
        <v>9.6666666666666661</v>
      </c>
      <c r="D774" s="2">
        <v>11.666666666666666</v>
      </c>
      <c r="E774" s="4">
        <v>0.6861726218215789</v>
      </c>
      <c r="F774" s="4">
        <v>1.418767589474671</v>
      </c>
      <c r="G774" s="4">
        <v>1.1154617396436599</v>
      </c>
      <c r="H774" s="6">
        <f t="shared" si="12"/>
        <v>1.07346731697997</v>
      </c>
      <c r="I774" t="s">
        <v>5606</v>
      </c>
    </row>
    <row r="775" spans="1:10">
      <c r="A775" t="s">
        <v>779</v>
      </c>
      <c r="B775" t="s">
        <v>3</v>
      </c>
      <c r="C775" s="2">
        <v>35.666666666666664</v>
      </c>
      <c r="D775" s="2">
        <v>48.666666666666664</v>
      </c>
      <c r="E775" s="4">
        <v>0.90056161929823453</v>
      </c>
      <c r="F775" s="4">
        <v>1.0536677210611842</v>
      </c>
      <c r="G775" s="4">
        <v>1.1388207705542532</v>
      </c>
      <c r="H775" s="6">
        <f t="shared" si="12"/>
        <v>1.0310167036378906</v>
      </c>
      <c r="I775" t="s">
        <v>5607</v>
      </c>
      <c r="J775" t="s">
        <v>5608</v>
      </c>
    </row>
    <row r="776" spans="1:10">
      <c r="A776" t="s">
        <v>780</v>
      </c>
      <c r="B776" t="s">
        <v>3</v>
      </c>
      <c r="C776" s="2">
        <v>8.3333333333333339</v>
      </c>
      <c r="D776" s="2">
        <v>11.333333333333334</v>
      </c>
      <c r="E776" s="4">
        <v>2.0708443197489568</v>
      </c>
      <c r="F776" s="4">
        <v>0.83848536051628764</v>
      </c>
      <c r="G776" s="4">
        <v>0.62884736205202374</v>
      </c>
      <c r="H776" s="6">
        <f t="shared" si="12"/>
        <v>1.1793923474390895</v>
      </c>
      <c r="I776" t="s">
        <v>5609</v>
      </c>
      <c r="J776" t="s">
        <v>5610</v>
      </c>
    </row>
    <row r="777" spans="1:10">
      <c r="A777" t="s">
        <v>781</v>
      </c>
      <c r="B777" t="s">
        <v>3</v>
      </c>
      <c r="C777" s="2">
        <v>8.3333333333333339</v>
      </c>
      <c r="D777" s="2">
        <v>11.666666666666666</v>
      </c>
      <c r="E777" s="4">
        <v>1.11966910726584</v>
      </c>
      <c r="F777" s="4">
        <v>0.71826653401964224</v>
      </c>
      <c r="G777" s="4">
        <v>1.3450492714300146</v>
      </c>
      <c r="H777" s="6">
        <f t="shared" si="12"/>
        <v>1.0609949709051658</v>
      </c>
      <c r="I777" t="s">
        <v>5609</v>
      </c>
      <c r="J777" t="s">
        <v>5611</v>
      </c>
    </row>
    <row r="778" spans="1:10">
      <c r="A778" t="s">
        <v>782</v>
      </c>
      <c r="B778" t="s">
        <v>3</v>
      </c>
      <c r="C778" s="2">
        <v>8</v>
      </c>
      <c r="D778" s="2">
        <v>11</v>
      </c>
      <c r="E778" s="4">
        <v>0.87588581499955875</v>
      </c>
      <c r="F778" s="4">
        <v>1.8682263963085999</v>
      </c>
      <c r="G778" s="4">
        <v>0.76784238063801336</v>
      </c>
      <c r="H778" s="6">
        <f t="shared" si="12"/>
        <v>1.1706515306487242</v>
      </c>
      <c r="I778" t="s">
        <v>5609</v>
      </c>
      <c r="J778" t="s">
        <v>5612</v>
      </c>
    </row>
    <row r="779" spans="1:10">
      <c r="A779" t="s">
        <v>783</v>
      </c>
      <c r="B779" t="s">
        <v>3</v>
      </c>
      <c r="C779" s="2">
        <v>20.666666666666668</v>
      </c>
      <c r="D779" s="2">
        <v>28</v>
      </c>
      <c r="E779" s="4">
        <v>1.0136735665620464</v>
      </c>
      <c r="F779" s="4">
        <v>0.81650045490275092</v>
      </c>
      <c r="G779" s="4">
        <v>2.4074804533405847</v>
      </c>
      <c r="H779" s="6">
        <f t="shared" si="12"/>
        <v>1.4125514916017938</v>
      </c>
      <c r="I779" t="s">
        <v>5613</v>
      </c>
      <c r="J779" t="s">
        <v>5614</v>
      </c>
    </row>
    <row r="780" spans="1:10">
      <c r="A780" t="s">
        <v>784</v>
      </c>
      <c r="B780" t="s">
        <v>3</v>
      </c>
      <c r="C780" s="2">
        <v>19.666666666666668</v>
      </c>
      <c r="D780" s="2">
        <v>23.333333333333332</v>
      </c>
      <c r="E780" s="4">
        <v>1.0851585955016367</v>
      </c>
      <c r="F780" s="4">
        <v>1.0060978332642152</v>
      </c>
      <c r="G780" s="4">
        <v>0.97798073481106773</v>
      </c>
      <c r="H780" s="6">
        <f t="shared" si="12"/>
        <v>1.0230790545256399</v>
      </c>
      <c r="I780" t="s">
        <v>5615</v>
      </c>
      <c r="J780" t="s">
        <v>5616</v>
      </c>
    </row>
    <row r="781" spans="1:10">
      <c r="A781" t="s">
        <v>785</v>
      </c>
      <c r="B781" t="s">
        <v>3</v>
      </c>
      <c r="C781" s="2">
        <v>4.666666666666667</v>
      </c>
      <c r="D781" s="2">
        <v>6.333333333333333</v>
      </c>
      <c r="E781" s="4">
        <v>1.9581453091503744</v>
      </c>
      <c r="F781" s="4">
        <v>1.2828543697595998</v>
      </c>
      <c r="G781" s="4">
        <v>0.2865013178608587</v>
      </c>
      <c r="H781" s="6">
        <f t="shared" si="12"/>
        <v>1.1758336655902777</v>
      </c>
      <c r="I781" t="s">
        <v>5617</v>
      </c>
    </row>
    <row r="782" spans="1:10">
      <c r="A782" t="s">
        <v>786</v>
      </c>
      <c r="B782" t="s">
        <v>3</v>
      </c>
      <c r="C782" s="2">
        <v>38</v>
      </c>
      <c r="D782" s="2">
        <v>39.333333333333336</v>
      </c>
      <c r="E782" s="4">
        <v>0.82875262282966011</v>
      </c>
      <c r="F782" s="4">
        <v>0.9414154944833657</v>
      </c>
      <c r="G782" s="4">
        <v>0.7380005323552068</v>
      </c>
      <c r="H782" s="6">
        <f t="shared" si="12"/>
        <v>0.83605621655607754</v>
      </c>
      <c r="I782" t="s">
        <v>5618</v>
      </c>
      <c r="J782" t="s">
        <v>5619</v>
      </c>
    </row>
    <row r="783" spans="1:10">
      <c r="A783" t="s">
        <v>787</v>
      </c>
      <c r="B783" t="s">
        <v>3</v>
      </c>
      <c r="C783" s="2">
        <v>4</v>
      </c>
      <c r="D783" s="2">
        <v>5</v>
      </c>
      <c r="E783" s="4">
        <v>1.9386627674245553</v>
      </c>
      <c r="F783" s="4">
        <v>0.18180328798433593</v>
      </c>
      <c r="G783" s="4">
        <v>0.5619871540177569</v>
      </c>
      <c r="H783" s="6">
        <f t="shared" si="12"/>
        <v>0.8941510698088827</v>
      </c>
      <c r="I783" t="s">
        <v>5620</v>
      </c>
    </row>
    <row r="784" spans="1:10">
      <c r="A784" t="s">
        <v>788</v>
      </c>
      <c r="B784" t="s">
        <v>3</v>
      </c>
      <c r="C784" s="2">
        <v>10</v>
      </c>
      <c r="D784" s="2">
        <v>14</v>
      </c>
      <c r="E784" s="4">
        <v>0.89128890210414091</v>
      </c>
      <c r="F784" s="4">
        <v>1.4934098152310122</v>
      </c>
      <c r="G784" s="4">
        <v>1.1842022743861467</v>
      </c>
      <c r="H784" s="6">
        <f t="shared" si="12"/>
        <v>1.1896336639070999</v>
      </c>
      <c r="I784" t="s">
        <v>4517</v>
      </c>
    </row>
    <row r="785" spans="1:10">
      <c r="A785" t="s">
        <v>789</v>
      </c>
      <c r="B785" t="s">
        <v>3</v>
      </c>
      <c r="C785" s="2">
        <v>8.3333333333333339</v>
      </c>
      <c r="D785" s="2">
        <v>10.666666666666666</v>
      </c>
      <c r="E785" s="4">
        <v>0.58489496053978174</v>
      </c>
      <c r="F785" s="4">
        <v>0.62172415251914237</v>
      </c>
      <c r="G785" s="4">
        <v>3.618537455512183</v>
      </c>
      <c r="H785" s="6">
        <f t="shared" si="12"/>
        <v>1.6083855228570358</v>
      </c>
      <c r="I785" t="s">
        <v>5621</v>
      </c>
    </row>
    <row r="786" spans="1:10">
      <c r="A786" t="s">
        <v>790</v>
      </c>
      <c r="B786" t="s">
        <v>3</v>
      </c>
      <c r="C786" s="2">
        <v>11.666666666666666</v>
      </c>
      <c r="D786" s="2">
        <v>21.666666666666668</v>
      </c>
      <c r="E786" s="4">
        <v>1.268101296924923</v>
      </c>
      <c r="F786" s="4">
        <v>1.6971094266611373</v>
      </c>
      <c r="G786" s="4">
        <v>1.0976689427045661</v>
      </c>
      <c r="H786" s="6">
        <f t="shared" si="12"/>
        <v>1.3542932220968755</v>
      </c>
      <c r="I786" t="s">
        <v>5585</v>
      </c>
      <c r="J786" t="s">
        <v>5622</v>
      </c>
    </row>
    <row r="787" spans="1:10">
      <c r="A787" t="s">
        <v>791</v>
      </c>
      <c r="B787" t="s">
        <v>3</v>
      </c>
      <c r="C787" s="2">
        <v>12</v>
      </c>
      <c r="D787" s="2">
        <v>18.666666666666668</v>
      </c>
      <c r="E787" s="4">
        <v>2.0529613808910212</v>
      </c>
      <c r="F787" s="4">
        <v>0.86579507978235104</v>
      </c>
      <c r="G787" s="4">
        <v>1.6780513520482012</v>
      </c>
      <c r="H787" s="6">
        <f t="shared" si="12"/>
        <v>1.5322692709071912</v>
      </c>
      <c r="I787" t="s">
        <v>5623</v>
      </c>
    </row>
    <row r="788" spans="1:10">
      <c r="A788" t="s">
        <v>792</v>
      </c>
      <c r="B788" t="s">
        <v>3</v>
      </c>
      <c r="C788" s="2">
        <v>6.666666666666667</v>
      </c>
      <c r="D788" s="2">
        <v>8.6666666666666661</v>
      </c>
      <c r="E788" s="4">
        <v>1.2937846416717291</v>
      </c>
      <c r="F788" s="4">
        <v>0.51655063424430747</v>
      </c>
      <c r="G788" s="4">
        <v>1.8281663489752544</v>
      </c>
      <c r="H788" s="6">
        <f t="shared" si="12"/>
        <v>1.2128338749637637</v>
      </c>
      <c r="I788" t="s">
        <v>5624</v>
      </c>
    </row>
    <row r="789" spans="1:10">
      <c r="A789" t="s">
        <v>793</v>
      </c>
      <c r="B789" t="s">
        <v>3</v>
      </c>
      <c r="C789" s="2">
        <v>33.333333333333336</v>
      </c>
      <c r="D789" s="2">
        <v>45.333333333333336</v>
      </c>
      <c r="E789" s="4">
        <v>1.0875454522763228</v>
      </c>
      <c r="F789" s="4">
        <v>0.9943883528232722</v>
      </c>
      <c r="G789" s="4">
        <v>1.2986869369278111</v>
      </c>
      <c r="H789" s="6">
        <f t="shared" si="12"/>
        <v>1.1268735806758021</v>
      </c>
      <c r="I789" t="s">
        <v>5625</v>
      </c>
    </row>
    <row r="790" spans="1:10">
      <c r="A790" t="s">
        <v>794</v>
      </c>
      <c r="B790" t="s">
        <v>3</v>
      </c>
      <c r="C790" s="2">
        <v>9.3333333333333339</v>
      </c>
      <c r="D790" s="2">
        <v>14.333333333333334</v>
      </c>
      <c r="E790" s="4">
        <v>1.1441128838392027</v>
      </c>
      <c r="F790" s="4">
        <v>0.70769511392009254</v>
      </c>
      <c r="G790" s="4">
        <v>2.1739043034142709</v>
      </c>
      <c r="H790" s="6">
        <f t="shared" si="12"/>
        <v>1.3419041003911889</v>
      </c>
      <c r="I790" t="s">
        <v>5626</v>
      </c>
    </row>
    <row r="791" spans="1:10">
      <c r="A791" t="s">
        <v>795</v>
      </c>
      <c r="B791" t="s">
        <v>3</v>
      </c>
      <c r="C791" s="2">
        <v>3</v>
      </c>
      <c r="D791" s="2">
        <v>6</v>
      </c>
      <c r="E791" s="4">
        <v>1.3561281385966621</v>
      </c>
      <c r="F791" s="4">
        <v>2.2547559955448619</v>
      </c>
      <c r="G791" s="4">
        <v>0.1595965823333837</v>
      </c>
      <c r="H791" s="6">
        <f t="shared" si="12"/>
        <v>1.2568269054916359</v>
      </c>
      <c r="I791" t="s">
        <v>5627</v>
      </c>
      <c r="J791" t="s">
        <v>5628</v>
      </c>
    </row>
    <row r="792" spans="1:10">
      <c r="A792" t="s">
        <v>796</v>
      </c>
      <c r="B792" t="s">
        <v>3</v>
      </c>
      <c r="C792" s="2">
        <v>5.333333333333333</v>
      </c>
      <c r="D792" s="2">
        <v>5</v>
      </c>
      <c r="E792" s="4">
        <v>0.2740048463789968</v>
      </c>
      <c r="F792" s="4">
        <v>0.90868851191304989</v>
      </c>
      <c r="G792" s="4">
        <v>0.6115633743195209</v>
      </c>
      <c r="H792" s="6">
        <f t="shared" si="12"/>
        <v>0.59808557753718927</v>
      </c>
      <c r="I792" t="s">
        <v>5629</v>
      </c>
      <c r="J792" t="s">
        <v>5630</v>
      </c>
    </row>
    <row r="793" spans="1:10">
      <c r="A793" t="s">
        <v>797</v>
      </c>
      <c r="B793" t="s">
        <v>3</v>
      </c>
      <c r="C793" s="2">
        <v>19.666666666666668</v>
      </c>
      <c r="D793" s="2">
        <v>26.666666666666668</v>
      </c>
      <c r="E793" s="4">
        <v>0.74396999635425487</v>
      </c>
      <c r="F793" s="4">
        <v>0.78965336335461367</v>
      </c>
      <c r="G793" s="4">
        <v>0.84565808918204077</v>
      </c>
      <c r="H793" s="6">
        <f t="shared" si="12"/>
        <v>0.79309381629696973</v>
      </c>
      <c r="I793" t="s">
        <v>5631</v>
      </c>
      <c r="J793" t="s">
        <v>5632</v>
      </c>
    </row>
    <row r="794" spans="1:10">
      <c r="A794" t="s">
        <v>798</v>
      </c>
      <c r="B794" t="s">
        <v>3</v>
      </c>
      <c r="C794" s="2">
        <v>13</v>
      </c>
      <c r="D794" s="2">
        <v>18.666666666666668</v>
      </c>
      <c r="E794" s="4">
        <v>2.4534099370519771</v>
      </c>
      <c r="F794" s="4">
        <v>0.61709718821194548</v>
      </c>
      <c r="G794" s="4">
        <v>0.70010245017447503</v>
      </c>
      <c r="H794" s="6">
        <f t="shared" si="12"/>
        <v>1.256869858479466</v>
      </c>
      <c r="I794" t="s">
        <v>5633</v>
      </c>
      <c r="J794" t="s">
        <v>5634</v>
      </c>
    </row>
    <row r="795" spans="1:10">
      <c r="A795" t="s">
        <v>799</v>
      </c>
      <c r="B795" t="s">
        <v>3</v>
      </c>
      <c r="C795" s="2">
        <v>24.333333333333332</v>
      </c>
      <c r="D795" s="2">
        <v>29</v>
      </c>
      <c r="E795" s="4">
        <v>0.86725292317003289</v>
      </c>
      <c r="F795" s="4">
        <v>0.95520136040725756</v>
      </c>
      <c r="G795" s="4">
        <v>0.95032123158180959</v>
      </c>
      <c r="H795" s="6">
        <f t="shared" si="12"/>
        <v>0.92425850505303331</v>
      </c>
      <c r="I795" t="s">
        <v>5635</v>
      </c>
      <c r="J795" t="s">
        <v>5636</v>
      </c>
    </row>
    <row r="796" spans="1:10">
      <c r="A796" t="s">
        <v>800</v>
      </c>
      <c r="B796" t="s">
        <v>3</v>
      </c>
      <c r="C796" s="2">
        <v>12.333333333333334</v>
      </c>
      <c r="D796" s="2">
        <v>20</v>
      </c>
      <c r="E796" s="4">
        <v>1.1269901059858269</v>
      </c>
      <c r="F796" s="4">
        <v>0.90660544568764367</v>
      </c>
      <c r="G796" s="4">
        <v>1.1316682845524229</v>
      </c>
      <c r="H796" s="6">
        <f t="shared" si="12"/>
        <v>1.055087945408631</v>
      </c>
      <c r="I796" t="s">
        <v>5637</v>
      </c>
      <c r="J796" t="s">
        <v>5638</v>
      </c>
    </row>
    <row r="797" spans="1:10">
      <c r="A797" t="s">
        <v>801</v>
      </c>
      <c r="B797" t="s">
        <v>3</v>
      </c>
      <c r="C797" s="2">
        <v>20</v>
      </c>
      <c r="D797" s="2">
        <v>26.666666666666668</v>
      </c>
      <c r="E797" s="4">
        <v>0.59729972945479881</v>
      </c>
      <c r="F797" s="4">
        <v>0.7489567623450325</v>
      </c>
      <c r="G797" s="4">
        <v>1.1986501284708615</v>
      </c>
      <c r="H797" s="6">
        <f t="shared" si="12"/>
        <v>0.8483022067568976</v>
      </c>
      <c r="I797" t="s">
        <v>5639</v>
      </c>
      <c r="J797" t="s">
        <v>5640</v>
      </c>
    </row>
    <row r="798" spans="1:10">
      <c r="A798" t="s">
        <v>802</v>
      </c>
      <c r="B798" t="s">
        <v>3</v>
      </c>
      <c r="C798" s="2">
        <v>28</v>
      </c>
      <c r="D798" s="2">
        <v>39.666666666666664</v>
      </c>
      <c r="E798" s="4">
        <v>1.0327672312594158</v>
      </c>
      <c r="F798" s="4">
        <v>0.8626822713851402</v>
      </c>
      <c r="G798" s="4">
        <v>1.0767398148101106</v>
      </c>
      <c r="H798" s="6">
        <f t="shared" si="12"/>
        <v>0.9907297724848888</v>
      </c>
      <c r="I798" t="s">
        <v>5639</v>
      </c>
      <c r="J798" t="s">
        <v>5641</v>
      </c>
    </row>
    <row r="799" spans="1:10">
      <c r="A799" t="s">
        <v>803</v>
      </c>
      <c r="B799" t="s">
        <v>3</v>
      </c>
      <c r="C799" s="2">
        <v>99</v>
      </c>
      <c r="D799" s="2">
        <v>116.66666666666667</v>
      </c>
      <c r="E799" s="4">
        <v>0.95802977397731004</v>
      </c>
      <c r="F799" s="4">
        <v>1.1087239229677019</v>
      </c>
      <c r="G799" s="4">
        <v>0.7613605799568901</v>
      </c>
      <c r="H799" s="6">
        <f t="shared" si="12"/>
        <v>0.94270475896730088</v>
      </c>
      <c r="I799" t="s">
        <v>5123</v>
      </c>
    </row>
    <row r="800" spans="1:10">
      <c r="A800" t="s">
        <v>804</v>
      </c>
      <c r="B800" t="s">
        <v>3</v>
      </c>
      <c r="C800" s="2">
        <v>26.333333333333332</v>
      </c>
      <c r="D800" s="2">
        <v>34.333333333333336</v>
      </c>
      <c r="E800" s="4">
        <v>1.0239599219422886</v>
      </c>
      <c r="F800" s="4">
        <v>1.7890546453887131</v>
      </c>
      <c r="G800" s="4">
        <v>1.1686061770344696</v>
      </c>
      <c r="H800" s="6">
        <f t="shared" si="12"/>
        <v>1.3272069147884904</v>
      </c>
      <c r="I800" t="s">
        <v>5642</v>
      </c>
    </row>
    <row r="801" spans="1:10">
      <c r="A801" t="s">
        <v>805</v>
      </c>
      <c r="B801" t="s">
        <v>3</v>
      </c>
      <c r="C801" s="2">
        <v>16.333333333333332</v>
      </c>
      <c r="D801" s="2">
        <v>21</v>
      </c>
      <c r="E801" s="4">
        <v>1.0103402856502928</v>
      </c>
      <c r="F801" s="4">
        <v>1.1053555464734728</v>
      </c>
      <c r="G801" s="4">
        <v>1.0592580553618314</v>
      </c>
      <c r="H801" s="6">
        <f t="shared" si="12"/>
        <v>1.058317962495199</v>
      </c>
      <c r="I801" t="s">
        <v>5643</v>
      </c>
    </row>
    <row r="802" spans="1:10">
      <c r="A802" t="s">
        <v>806</v>
      </c>
      <c r="B802" t="s">
        <v>3</v>
      </c>
      <c r="C802" s="2">
        <v>5.333333333333333</v>
      </c>
      <c r="D802" s="2">
        <v>11.333333333333334</v>
      </c>
      <c r="E802" s="4">
        <v>3.5414439091358969</v>
      </c>
      <c r="F802" s="4">
        <v>0.46169842670039291</v>
      </c>
      <c r="G802" s="4">
        <v>1.1980269652804734</v>
      </c>
      <c r="H802" s="6">
        <f t="shared" si="12"/>
        <v>1.7337231003722546</v>
      </c>
      <c r="I802" t="s">
        <v>5644</v>
      </c>
      <c r="J802" t="s">
        <v>5645</v>
      </c>
    </row>
    <row r="803" spans="1:10">
      <c r="A803" t="s">
        <v>807</v>
      </c>
      <c r="B803" t="s">
        <v>3</v>
      </c>
      <c r="C803" s="2">
        <v>17.333333333333332</v>
      </c>
      <c r="D803" s="2">
        <v>25.333333333333332</v>
      </c>
      <c r="E803" s="4">
        <v>1.2707453780277689</v>
      </c>
      <c r="F803" s="4">
        <v>1.1744101337561901</v>
      </c>
      <c r="G803" s="4">
        <v>0.73512539120502773</v>
      </c>
      <c r="H803" s="6">
        <f t="shared" si="12"/>
        <v>1.0600936343296621</v>
      </c>
      <c r="I803" t="s">
        <v>5646</v>
      </c>
      <c r="J803" t="s">
        <v>5647</v>
      </c>
    </row>
    <row r="804" spans="1:10">
      <c r="A804" t="s">
        <v>808</v>
      </c>
      <c r="B804" t="s">
        <v>3</v>
      </c>
      <c r="C804" s="2">
        <v>15.666666666666666</v>
      </c>
      <c r="D804" s="2">
        <v>17.333333333333332</v>
      </c>
      <c r="E804" s="4">
        <v>1.4639525839836027</v>
      </c>
      <c r="F804" s="4">
        <v>1.2525105076177452</v>
      </c>
      <c r="G804" s="4">
        <v>0.96005234425172459</v>
      </c>
      <c r="H804" s="6">
        <f t="shared" si="12"/>
        <v>1.2255051452843575</v>
      </c>
      <c r="I804" t="s">
        <v>5648</v>
      </c>
      <c r="J804" t="s">
        <v>5649</v>
      </c>
    </row>
    <row r="805" spans="1:10">
      <c r="A805" t="s">
        <v>809</v>
      </c>
      <c r="B805" t="s">
        <v>3</v>
      </c>
      <c r="C805" s="2">
        <v>19.666666666666668</v>
      </c>
      <c r="D805" s="2">
        <v>21.333333333333332</v>
      </c>
      <c r="E805" s="4">
        <v>0.36897396660488657</v>
      </c>
      <c r="F805" s="4">
        <v>0.68799655583682651</v>
      </c>
      <c r="G805" s="4">
        <v>0.92923237540534764</v>
      </c>
      <c r="H805" s="6">
        <f t="shared" si="12"/>
        <v>0.66206763261568691</v>
      </c>
      <c r="I805" t="s">
        <v>5650</v>
      </c>
      <c r="J805" t="s">
        <v>5651</v>
      </c>
    </row>
    <row r="806" spans="1:10">
      <c r="A806" t="s">
        <v>810</v>
      </c>
      <c r="B806" t="s">
        <v>3</v>
      </c>
      <c r="C806" s="2">
        <v>15.333333333333334</v>
      </c>
      <c r="D806" s="2">
        <v>13</v>
      </c>
      <c r="E806" s="4">
        <v>0.58286012073625781</v>
      </c>
      <c r="F806" s="4">
        <v>0.64704336760455383</v>
      </c>
      <c r="G806" s="4">
        <v>0.49049332857798167</v>
      </c>
      <c r="H806" s="6">
        <f t="shared" si="12"/>
        <v>0.5734656056395977</v>
      </c>
      <c r="I806" t="s">
        <v>5652</v>
      </c>
      <c r="J806" t="s">
        <v>5653</v>
      </c>
    </row>
    <row r="807" spans="1:10">
      <c r="A807" t="s">
        <v>811</v>
      </c>
      <c r="B807" t="s">
        <v>3</v>
      </c>
      <c r="C807" s="2">
        <v>23</v>
      </c>
      <c r="D807" s="2">
        <v>28.666666666666668</v>
      </c>
      <c r="E807" s="4">
        <v>0.71827164178441683</v>
      </c>
      <c r="F807" s="4">
        <v>0.95691114013146306</v>
      </c>
      <c r="G807" s="4">
        <v>2.3145259652042602</v>
      </c>
      <c r="H807" s="6">
        <f t="shared" si="12"/>
        <v>1.3299029157067135</v>
      </c>
      <c r="I807" t="s">
        <v>5654</v>
      </c>
    </row>
    <row r="808" spans="1:10">
      <c r="A808" t="s">
        <v>812</v>
      </c>
      <c r="B808" t="s">
        <v>3</v>
      </c>
      <c r="C808" s="2">
        <v>28.666666666666668</v>
      </c>
      <c r="D808" s="2">
        <v>32</v>
      </c>
      <c r="E808" s="4">
        <v>0.97235657981567858</v>
      </c>
      <c r="F808" s="4">
        <v>0.77933402962895693</v>
      </c>
      <c r="G808" s="4">
        <v>0.72392370411629814</v>
      </c>
      <c r="H808" s="6">
        <f t="shared" si="12"/>
        <v>0.82520477118697799</v>
      </c>
      <c r="I808" t="s">
        <v>5129</v>
      </c>
      <c r="J808" t="s">
        <v>5655</v>
      </c>
    </row>
    <row r="809" spans="1:10">
      <c r="A809" t="s">
        <v>813</v>
      </c>
      <c r="B809" t="s">
        <v>3</v>
      </c>
      <c r="C809" s="2">
        <v>6</v>
      </c>
      <c r="D809" s="2">
        <v>7.333333333333333</v>
      </c>
      <c r="E809" s="4">
        <v>0.89909490054611096</v>
      </c>
      <c r="F809" s="4">
        <v>0.86959672110946473</v>
      </c>
      <c r="G809" s="4">
        <v>1.5676310290372151</v>
      </c>
      <c r="H809" s="6">
        <f t="shared" si="12"/>
        <v>1.1121075502309303</v>
      </c>
      <c r="I809" t="s">
        <v>4539</v>
      </c>
    </row>
    <row r="810" spans="1:10">
      <c r="A810" t="s">
        <v>814</v>
      </c>
      <c r="B810" t="s">
        <v>3</v>
      </c>
      <c r="C810" s="2">
        <v>17.666666666666668</v>
      </c>
      <c r="D810" s="2">
        <v>17.333333333333332</v>
      </c>
      <c r="E810" s="4">
        <v>1.0059589276829282</v>
      </c>
      <c r="F810" s="4">
        <v>0.80673146846043786</v>
      </c>
      <c r="G810" s="4">
        <v>0.77907078468964641</v>
      </c>
      <c r="H810" s="6">
        <f t="shared" si="12"/>
        <v>0.86392039361100414</v>
      </c>
      <c r="I810" t="s">
        <v>5656</v>
      </c>
    </row>
    <row r="811" spans="1:10">
      <c r="A811" t="s">
        <v>815</v>
      </c>
      <c r="B811" t="s">
        <v>3</v>
      </c>
      <c r="C811" s="2">
        <v>11.333333333333334</v>
      </c>
      <c r="D811" s="2">
        <v>21</v>
      </c>
      <c r="E811" s="4">
        <v>1.5292388822761529</v>
      </c>
      <c r="F811" s="4">
        <v>1.8473102924538241</v>
      </c>
      <c r="G811" s="4">
        <v>0.74916513354141312</v>
      </c>
      <c r="H811" s="6">
        <f t="shared" si="12"/>
        <v>1.3752381027571301</v>
      </c>
      <c r="I811" t="s">
        <v>4517</v>
      </c>
      <c r="J811" t="s">
        <v>5657</v>
      </c>
    </row>
    <row r="812" spans="1:10">
      <c r="A812" t="s">
        <v>816</v>
      </c>
      <c r="B812" t="s">
        <v>3</v>
      </c>
      <c r="C812" s="2">
        <v>8.6666666666666661</v>
      </c>
      <c r="D812" s="2">
        <v>12.333333333333334</v>
      </c>
      <c r="E812" s="4">
        <v>1.1462855426489176</v>
      </c>
      <c r="F812" s="4">
        <v>0.61935115957059594</v>
      </c>
      <c r="G812" s="4">
        <v>0.65885466152877825</v>
      </c>
      <c r="H812" s="6">
        <f t="shared" si="12"/>
        <v>0.80816378791609722</v>
      </c>
      <c r="I812" t="s">
        <v>5658</v>
      </c>
      <c r="J812" t="s">
        <v>5659</v>
      </c>
    </row>
    <row r="813" spans="1:10">
      <c r="A813" t="s">
        <v>817</v>
      </c>
      <c r="B813" t="s">
        <v>3</v>
      </c>
      <c r="C813" s="2">
        <v>37.666666666666664</v>
      </c>
      <c r="D813" s="2">
        <v>59.333333333333336</v>
      </c>
      <c r="E813" s="4">
        <v>1.0413906040478753</v>
      </c>
      <c r="F813" s="4">
        <v>0.73910284799398296</v>
      </c>
      <c r="G813" s="4">
        <v>1.1452319413348651</v>
      </c>
      <c r="H813" s="6">
        <f t="shared" si="12"/>
        <v>0.97524179779224107</v>
      </c>
      <c r="I813" t="s">
        <v>4517</v>
      </c>
      <c r="J813" t="s">
        <v>5660</v>
      </c>
    </row>
    <row r="814" spans="1:10">
      <c r="A814" t="s">
        <v>818</v>
      </c>
      <c r="B814" t="s">
        <v>3</v>
      </c>
      <c r="C814" s="2">
        <v>10</v>
      </c>
      <c r="D814" s="2">
        <v>11.333333333333334</v>
      </c>
      <c r="E814" s="4">
        <v>0.49365581763712502</v>
      </c>
      <c r="F814" s="4">
        <v>1.254346494876053</v>
      </c>
      <c r="G814" s="4">
        <v>0.65132095430695947</v>
      </c>
      <c r="H814" s="6">
        <f t="shared" si="12"/>
        <v>0.79977442227337914</v>
      </c>
      <c r="I814" t="s">
        <v>5584</v>
      </c>
    </row>
    <row r="815" spans="1:10">
      <c r="A815" t="s">
        <v>819</v>
      </c>
      <c r="B815" t="s">
        <v>3</v>
      </c>
      <c r="C815" s="2">
        <v>6.333333333333333</v>
      </c>
      <c r="D815" s="2">
        <v>9</v>
      </c>
      <c r="E815" s="4">
        <v>1.8098842631952266</v>
      </c>
      <c r="F815" s="4">
        <v>0.72364129287497247</v>
      </c>
      <c r="G815" s="4">
        <v>0.80881525888411654</v>
      </c>
      <c r="H815" s="6">
        <f t="shared" si="12"/>
        <v>1.1141136049847717</v>
      </c>
      <c r="I815" t="s">
        <v>5661</v>
      </c>
      <c r="J815" t="s">
        <v>5662</v>
      </c>
    </row>
    <row r="816" spans="1:10">
      <c r="A816" t="s">
        <v>820</v>
      </c>
      <c r="B816" t="s">
        <v>3</v>
      </c>
      <c r="C816" s="2">
        <v>2</v>
      </c>
      <c r="D816" s="2">
        <v>1.6666666666666667</v>
      </c>
      <c r="E816" s="4">
        <v>0.86285179989539862</v>
      </c>
      <c r="F816" s="4">
        <v>0</v>
      </c>
      <c r="G816" s="4">
        <v>2.570235156009526</v>
      </c>
      <c r="H816" s="6">
        <f t="shared" si="12"/>
        <v>1.1443623186349747</v>
      </c>
      <c r="I816" t="s">
        <v>5663</v>
      </c>
    </row>
    <row r="817" spans="1:10">
      <c r="A817" t="s">
        <v>821</v>
      </c>
      <c r="B817" t="s">
        <v>3</v>
      </c>
      <c r="C817" s="2">
        <v>6.333333333333333</v>
      </c>
      <c r="D817" s="2">
        <v>12</v>
      </c>
      <c r="E817" s="4">
        <v>1.3988484808900239</v>
      </c>
      <c r="F817" s="4">
        <v>3.2108197967445933</v>
      </c>
      <c r="G817" s="4">
        <v>1.0556489195634924</v>
      </c>
      <c r="H817" s="6">
        <f t="shared" si="12"/>
        <v>1.888439065732703</v>
      </c>
      <c r="I817" t="s">
        <v>5664</v>
      </c>
    </row>
    <row r="818" spans="1:10">
      <c r="A818" t="s">
        <v>822</v>
      </c>
      <c r="B818" t="s">
        <v>3</v>
      </c>
      <c r="C818" s="2">
        <v>4.333333333333333</v>
      </c>
      <c r="D818" s="2">
        <v>8.6666666666666661</v>
      </c>
      <c r="E818" s="4">
        <v>1.936373909375648</v>
      </c>
      <c r="F818" s="4">
        <v>1.1423512721192628</v>
      </c>
      <c r="G818" s="4">
        <v>11.32709005737256</v>
      </c>
      <c r="H818" s="6">
        <f t="shared" si="12"/>
        <v>4.801938412955824</v>
      </c>
      <c r="I818" t="s">
        <v>5665</v>
      </c>
    </row>
    <row r="819" spans="1:10">
      <c r="A819" t="s">
        <v>823</v>
      </c>
      <c r="B819" t="s">
        <v>3</v>
      </c>
      <c r="C819" s="2">
        <v>9.3333333333333339</v>
      </c>
      <c r="D819" s="2">
        <v>11.666666666666666</v>
      </c>
      <c r="E819" s="4">
        <v>1.6580629561809068</v>
      </c>
      <c r="F819" s="4">
        <v>1.2869032456774456</v>
      </c>
      <c r="G819" s="4">
        <v>0.42896210064802232</v>
      </c>
      <c r="H819" s="6">
        <f t="shared" si="12"/>
        <v>1.1246427675021249</v>
      </c>
      <c r="I819" t="s">
        <v>5666</v>
      </c>
      <c r="J819" t="s">
        <v>5667</v>
      </c>
    </row>
    <row r="820" spans="1:10">
      <c r="A820" t="s">
        <v>824</v>
      </c>
      <c r="B820" t="s">
        <v>3</v>
      </c>
      <c r="C820" s="2">
        <v>15.666666666666666</v>
      </c>
      <c r="D820" s="2">
        <v>18.666666666666668</v>
      </c>
      <c r="E820" s="4">
        <v>0.633226745813806</v>
      </c>
      <c r="F820" s="4">
        <v>0.64537442909444476</v>
      </c>
      <c r="G820" s="4">
        <v>1.2358198464260202</v>
      </c>
      <c r="H820" s="6">
        <f t="shared" si="12"/>
        <v>0.83814034044475694</v>
      </c>
      <c r="I820" t="s">
        <v>5668</v>
      </c>
      <c r="J820" t="s">
        <v>5669</v>
      </c>
    </row>
    <row r="821" spans="1:10">
      <c r="A821" t="s">
        <v>825</v>
      </c>
      <c r="B821" t="s">
        <v>3</v>
      </c>
      <c r="C821" s="2">
        <v>19</v>
      </c>
      <c r="D821" s="2">
        <v>19.333333333333332</v>
      </c>
      <c r="E821" s="4">
        <v>1.0530175691272474</v>
      </c>
      <c r="F821" s="4">
        <v>1.086091051253024</v>
      </c>
      <c r="G821" s="4">
        <v>0.9320954477591078</v>
      </c>
      <c r="H821" s="6">
        <f t="shared" si="12"/>
        <v>1.0237346893797932</v>
      </c>
      <c r="I821" t="s">
        <v>5670</v>
      </c>
      <c r="J821" t="s">
        <v>5671</v>
      </c>
    </row>
    <row r="822" spans="1:10">
      <c r="A822" t="s">
        <v>826</v>
      </c>
      <c r="B822" t="s">
        <v>3</v>
      </c>
      <c r="C822" s="2">
        <v>10.666666666666666</v>
      </c>
      <c r="D822" s="2">
        <v>7.666666666666667</v>
      </c>
      <c r="E822" s="4">
        <v>0.73367055899677336</v>
      </c>
      <c r="F822" s="4">
        <v>0.21859681055259436</v>
      </c>
      <c r="G822" s="4">
        <v>0.67435398799789636</v>
      </c>
      <c r="H822" s="6">
        <f t="shared" si="12"/>
        <v>0.54220711918242137</v>
      </c>
      <c r="I822" t="s">
        <v>5672</v>
      </c>
      <c r="J822" t="s">
        <v>5673</v>
      </c>
    </row>
    <row r="823" spans="1:10">
      <c r="A823" t="s">
        <v>827</v>
      </c>
      <c r="B823" t="s">
        <v>3</v>
      </c>
      <c r="C823" s="2">
        <v>10.333333333333334</v>
      </c>
      <c r="D823" s="2">
        <v>14.666666666666666</v>
      </c>
      <c r="E823" s="4">
        <v>1.6619853130292912</v>
      </c>
      <c r="F823" s="4">
        <v>0.79170868628281987</v>
      </c>
      <c r="G823" s="4">
        <v>1.1925648362594379</v>
      </c>
      <c r="H823" s="6">
        <f t="shared" si="12"/>
        <v>1.2154196118571832</v>
      </c>
      <c r="I823" t="s">
        <v>5672</v>
      </c>
      <c r="J823" t="s">
        <v>5674</v>
      </c>
    </row>
    <row r="824" spans="1:10">
      <c r="A824" t="s">
        <v>828</v>
      </c>
      <c r="B824" t="s">
        <v>3</v>
      </c>
      <c r="C824" s="2">
        <v>2</v>
      </c>
      <c r="D824" s="2">
        <v>6</v>
      </c>
      <c r="E824" s="4" t="e">
        <v>#DIV/0!</v>
      </c>
      <c r="F824" s="4">
        <v>0.66147178440729348</v>
      </c>
      <c r="G824" s="4" t="e">
        <v>#DIV/0!</v>
      </c>
      <c r="H824" s="6" t="e">
        <f t="shared" si="12"/>
        <v>#DIV/0!</v>
      </c>
      <c r="I824" t="s">
        <v>5675</v>
      </c>
    </row>
    <row r="825" spans="1:10">
      <c r="A825" t="s">
        <v>829</v>
      </c>
      <c r="B825" t="s">
        <v>3</v>
      </c>
      <c r="C825" s="2">
        <v>12.666666666666666</v>
      </c>
      <c r="D825" s="2">
        <v>16.666666666666668</v>
      </c>
      <c r="E825" s="4">
        <v>1.008656144857315</v>
      </c>
      <c r="F825" s="4">
        <v>0.85290950083575745</v>
      </c>
      <c r="G825" s="4">
        <v>1.4317287308039874</v>
      </c>
      <c r="H825" s="6">
        <f t="shared" si="12"/>
        <v>1.0977647921656866</v>
      </c>
      <c r="I825" t="s">
        <v>5676</v>
      </c>
      <c r="J825" t="s">
        <v>5677</v>
      </c>
    </row>
    <row r="826" spans="1:10">
      <c r="A826" t="s">
        <v>830</v>
      </c>
      <c r="B826" t="s">
        <v>3</v>
      </c>
      <c r="C826" s="2">
        <v>8.3333333333333339</v>
      </c>
      <c r="D826" s="2">
        <v>12</v>
      </c>
      <c r="E826" s="4">
        <v>1.2129546068817105</v>
      </c>
      <c r="F826" s="4">
        <v>0.9887688324718199</v>
      </c>
      <c r="G826" s="4">
        <v>2.0250337592802325</v>
      </c>
      <c r="H826" s="6">
        <f t="shared" si="12"/>
        <v>1.4089190662112543</v>
      </c>
      <c r="I826" t="s">
        <v>5678</v>
      </c>
      <c r="J826" t="s">
        <v>5679</v>
      </c>
    </row>
    <row r="827" spans="1:10">
      <c r="A827" t="s">
        <v>831</v>
      </c>
      <c r="B827" t="s">
        <v>3</v>
      </c>
      <c r="C827" s="2">
        <v>3.3333333333333335</v>
      </c>
      <c r="D827" s="2">
        <v>7</v>
      </c>
      <c r="E827" s="4">
        <v>1.5152519412797245</v>
      </c>
      <c r="F827" s="4">
        <v>0.84088467935612132</v>
      </c>
      <c r="G827" s="4">
        <v>2.0905495573745934</v>
      </c>
      <c r="H827" s="6">
        <f t="shared" si="12"/>
        <v>1.4822287260034799</v>
      </c>
      <c r="I827" t="s">
        <v>5680</v>
      </c>
      <c r="J827" t="s">
        <v>5681</v>
      </c>
    </row>
    <row r="828" spans="1:10">
      <c r="A828" t="s">
        <v>832</v>
      </c>
      <c r="B828" t="s">
        <v>3</v>
      </c>
      <c r="C828" s="2">
        <v>5</v>
      </c>
      <c r="D828" s="2">
        <v>7.333333333333333</v>
      </c>
      <c r="E828" s="4">
        <v>0.63062748831861237</v>
      </c>
      <c r="F828" s="4">
        <v>1.6495737740805336</v>
      </c>
      <c r="G828" s="4">
        <v>1.830990405025595</v>
      </c>
      <c r="H828" s="6">
        <f t="shared" si="12"/>
        <v>1.3703972224749137</v>
      </c>
      <c r="I828" t="s">
        <v>5680</v>
      </c>
      <c r="J828" t="s">
        <v>5682</v>
      </c>
    </row>
    <row r="829" spans="1:10">
      <c r="A829" t="s">
        <v>833</v>
      </c>
      <c r="B829" t="s">
        <v>3</v>
      </c>
      <c r="C829" s="2">
        <v>4.666666666666667</v>
      </c>
      <c r="D829" s="2">
        <v>7</v>
      </c>
      <c r="E829" s="4">
        <v>6.6398500410998293</v>
      </c>
      <c r="F829" s="4">
        <v>0.67800857901747602</v>
      </c>
      <c r="G829" s="4">
        <v>2.1548436156443502</v>
      </c>
      <c r="H829" s="6">
        <f t="shared" si="12"/>
        <v>3.1575674119205517</v>
      </c>
      <c r="I829" t="s">
        <v>5680</v>
      </c>
      <c r="J829" t="s">
        <v>5683</v>
      </c>
    </row>
    <row r="830" spans="1:10">
      <c r="A830" t="s">
        <v>834</v>
      </c>
      <c r="B830" t="s">
        <v>3</v>
      </c>
      <c r="C830" s="2">
        <v>8</v>
      </c>
      <c r="D830" s="2">
        <v>10.666666666666666</v>
      </c>
      <c r="E830" s="4">
        <v>0.90311821722385066</v>
      </c>
      <c r="F830" s="4">
        <v>3.0898279325333986</v>
      </c>
      <c r="G830" s="4">
        <v>1.1828923161180205</v>
      </c>
      <c r="H830" s="6">
        <f t="shared" si="12"/>
        <v>1.72527948862509</v>
      </c>
      <c r="I830" t="s">
        <v>5680</v>
      </c>
      <c r="J830" t="s">
        <v>5684</v>
      </c>
    </row>
    <row r="831" spans="1:10">
      <c r="A831" t="s">
        <v>835</v>
      </c>
      <c r="B831" t="s">
        <v>3</v>
      </c>
      <c r="C831" s="2">
        <v>3.3333333333333335</v>
      </c>
      <c r="D831" s="2">
        <v>3.3333333333333335</v>
      </c>
      <c r="E831" s="4">
        <v>1.6410464420652113</v>
      </c>
      <c r="F831" s="4">
        <v>1.4816967970723378</v>
      </c>
      <c r="G831" s="4">
        <v>0</v>
      </c>
      <c r="H831" s="6">
        <f t="shared" si="12"/>
        <v>1.0409144130458496</v>
      </c>
      <c r="I831" t="s">
        <v>4820</v>
      </c>
      <c r="J831" t="s">
        <v>5685</v>
      </c>
    </row>
    <row r="832" spans="1:10">
      <c r="A832" t="s">
        <v>836</v>
      </c>
      <c r="B832" t="s">
        <v>3</v>
      </c>
      <c r="C832" s="2">
        <v>4.666666666666667</v>
      </c>
      <c r="D832" s="2">
        <v>6.333333333333333</v>
      </c>
      <c r="E832" s="4">
        <v>0.67795498563209899</v>
      </c>
      <c r="F832" s="4">
        <v>0.60286036047247016</v>
      </c>
      <c r="G832" s="4">
        <v>0.60828255006987286</v>
      </c>
      <c r="H832" s="6">
        <f t="shared" si="12"/>
        <v>0.62969929872481389</v>
      </c>
      <c r="I832" t="s">
        <v>5686</v>
      </c>
    </row>
    <row r="833" spans="1:10">
      <c r="A833" t="s">
        <v>837</v>
      </c>
      <c r="B833" t="s">
        <v>3</v>
      </c>
      <c r="C833" s="2">
        <v>9</v>
      </c>
      <c r="D833" s="2">
        <v>11</v>
      </c>
      <c r="E833" s="4">
        <v>1.4170857073414378</v>
      </c>
      <c r="F833" s="4">
        <v>0.84914517440192117</v>
      </c>
      <c r="G833" s="4">
        <v>0.20049505008958382</v>
      </c>
      <c r="H833" s="6">
        <f t="shared" si="12"/>
        <v>0.82224197727764758</v>
      </c>
      <c r="I833" t="s">
        <v>5687</v>
      </c>
    </row>
    <row r="834" spans="1:10">
      <c r="A834" t="s">
        <v>838</v>
      </c>
      <c r="B834" t="s">
        <v>3</v>
      </c>
      <c r="C834" s="2">
        <v>11.666666666666666</v>
      </c>
      <c r="D834" s="2">
        <v>17.666666666666668</v>
      </c>
      <c r="E834" s="4">
        <v>1.0146759963797256</v>
      </c>
      <c r="F834" s="4">
        <v>0.93509924305031078</v>
      </c>
      <c r="G834" s="4">
        <v>1.2291713582196644</v>
      </c>
      <c r="H834" s="6">
        <f t="shared" si="12"/>
        <v>1.0596488658832337</v>
      </c>
      <c r="I834" t="s">
        <v>5688</v>
      </c>
    </row>
    <row r="835" spans="1:10">
      <c r="A835" t="s">
        <v>839</v>
      </c>
      <c r="B835" t="s">
        <v>3</v>
      </c>
      <c r="C835" s="2">
        <v>11.666666666666666</v>
      </c>
      <c r="D835" s="2">
        <v>15</v>
      </c>
      <c r="E835" s="4">
        <v>1.8085373725807556</v>
      </c>
      <c r="F835" s="4">
        <v>0.8352935178883133</v>
      </c>
      <c r="G835" s="4">
        <v>0.26197989193485527</v>
      </c>
      <c r="H835" s="6">
        <f t="shared" ref="H835:H898" si="13">AVERAGE(E835,F835,G835)</f>
        <v>0.96860359413464148</v>
      </c>
      <c r="I835" t="s">
        <v>5689</v>
      </c>
    </row>
    <row r="836" spans="1:10">
      <c r="A836" t="s">
        <v>840</v>
      </c>
      <c r="B836" t="s">
        <v>3</v>
      </c>
      <c r="C836" s="2">
        <v>12.666666666666666</v>
      </c>
      <c r="D836" s="2">
        <v>15.333333333333334</v>
      </c>
      <c r="E836" s="4">
        <v>0.95956705658697083</v>
      </c>
      <c r="F836" s="4">
        <v>0.66179366848729726</v>
      </c>
      <c r="G836" s="4">
        <v>1.8326846683780755</v>
      </c>
      <c r="H836" s="6">
        <f t="shared" si="13"/>
        <v>1.1513484644841145</v>
      </c>
      <c r="I836" t="s">
        <v>5690</v>
      </c>
    </row>
    <row r="837" spans="1:10">
      <c r="A837" t="s">
        <v>841</v>
      </c>
      <c r="B837" t="s">
        <v>3</v>
      </c>
      <c r="C837" s="2">
        <v>15</v>
      </c>
      <c r="D837" s="2">
        <v>21.666666666666668</v>
      </c>
      <c r="E837" s="4">
        <v>1.0523408226175255</v>
      </c>
      <c r="F837" s="4">
        <v>0.94278737087936104</v>
      </c>
      <c r="G837" s="4">
        <v>0.84116786923948128</v>
      </c>
      <c r="H837" s="6">
        <f t="shared" si="13"/>
        <v>0.94543202091212264</v>
      </c>
      <c r="I837" t="s">
        <v>5691</v>
      </c>
      <c r="J837" t="s">
        <v>5692</v>
      </c>
    </row>
    <row r="838" spans="1:10">
      <c r="A838" t="s">
        <v>842</v>
      </c>
      <c r="B838" t="s">
        <v>3</v>
      </c>
      <c r="C838" s="2">
        <v>14</v>
      </c>
      <c r="D838" s="2">
        <v>17.333333333333332</v>
      </c>
      <c r="E838" s="4">
        <v>1.4545993749656185</v>
      </c>
      <c r="F838" s="4">
        <v>0.98490436037931406</v>
      </c>
      <c r="G838" s="4">
        <v>0.62178822783054899</v>
      </c>
      <c r="H838" s="6">
        <f t="shared" si="13"/>
        <v>1.0204306543918273</v>
      </c>
      <c r="I838" t="s">
        <v>5693</v>
      </c>
    </row>
    <row r="839" spans="1:10">
      <c r="A839" t="s">
        <v>843</v>
      </c>
      <c r="B839" t="s">
        <v>3</v>
      </c>
      <c r="C839" s="2">
        <v>29.333333333333332</v>
      </c>
      <c r="D839" s="2">
        <v>37.333333333333336</v>
      </c>
      <c r="E839" s="4">
        <v>0.67330250712787676</v>
      </c>
      <c r="F839" s="4">
        <v>0.73203539111600857</v>
      </c>
      <c r="G839" s="4">
        <v>0.89077520511770703</v>
      </c>
      <c r="H839" s="6">
        <f t="shared" si="13"/>
        <v>0.76537103445386412</v>
      </c>
      <c r="I839" t="s">
        <v>5694</v>
      </c>
    </row>
    <row r="840" spans="1:10">
      <c r="A840" t="s">
        <v>844</v>
      </c>
      <c r="B840" t="s">
        <v>3</v>
      </c>
      <c r="C840" s="2">
        <v>22.666666666666668</v>
      </c>
      <c r="D840" s="2">
        <v>24</v>
      </c>
      <c r="E840" s="4">
        <v>0.90797498783404029</v>
      </c>
      <c r="F840" s="4">
        <v>1.1701636892322369</v>
      </c>
      <c r="G840" s="4">
        <v>0.95080227705144682</v>
      </c>
      <c r="H840" s="6">
        <f t="shared" si="13"/>
        <v>1.009646984705908</v>
      </c>
      <c r="I840" t="s">
        <v>4517</v>
      </c>
      <c r="J840" t="s">
        <v>5695</v>
      </c>
    </row>
    <row r="841" spans="1:10">
      <c r="A841" t="s">
        <v>845</v>
      </c>
      <c r="B841" t="s">
        <v>3</v>
      </c>
      <c r="C841" s="2">
        <v>17</v>
      </c>
      <c r="D841" s="2">
        <v>22.333333333333332</v>
      </c>
      <c r="E841" s="4">
        <v>1.3492753358137681</v>
      </c>
      <c r="F841" s="4">
        <v>1.1454466678108413</v>
      </c>
      <c r="G841" s="4">
        <v>0.72876116548561187</v>
      </c>
      <c r="H841" s="6">
        <f t="shared" si="13"/>
        <v>1.0744943897034072</v>
      </c>
      <c r="I841" t="s">
        <v>5696</v>
      </c>
      <c r="J841" t="s">
        <v>5697</v>
      </c>
    </row>
    <row r="842" spans="1:10">
      <c r="A842" t="s">
        <v>846</v>
      </c>
      <c r="B842" t="s">
        <v>3</v>
      </c>
      <c r="C842" s="2">
        <v>20.333333333333332</v>
      </c>
      <c r="D842" s="2">
        <v>25.333333333333332</v>
      </c>
      <c r="E842" s="4">
        <v>0.96774750890229033</v>
      </c>
      <c r="F842" s="4">
        <v>1.1738117483300339</v>
      </c>
      <c r="G842" s="4">
        <v>0.86544445317180518</v>
      </c>
      <c r="H842" s="6">
        <f t="shared" si="13"/>
        <v>1.0023345701347097</v>
      </c>
      <c r="I842" t="s">
        <v>5698</v>
      </c>
    </row>
    <row r="843" spans="1:10">
      <c r="A843" t="s">
        <v>847</v>
      </c>
      <c r="B843" t="s">
        <v>3</v>
      </c>
      <c r="C843" s="2">
        <v>11</v>
      </c>
      <c r="D843" s="2">
        <v>12.333333333333334</v>
      </c>
      <c r="E843" s="4">
        <v>0.65701486449866509</v>
      </c>
      <c r="F843" s="4">
        <v>1.0169132492815744</v>
      </c>
      <c r="G843" s="4">
        <v>1.4829099214556205</v>
      </c>
      <c r="H843" s="6">
        <f t="shared" si="13"/>
        <v>1.0522793450786201</v>
      </c>
      <c r="I843" t="s">
        <v>5699</v>
      </c>
      <c r="J843" t="s">
        <v>5700</v>
      </c>
    </row>
    <row r="844" spans="1:10">
      <c r="A844" t="s">
        <v>848</v>
      </c>
      <c r="B844" t="s">
        <v>3</v>
      </c>
      <c r="C844" s="2">
        <v>17</v>
      </c>
      <c r="D844" s="2">
        <v>20</v>
      </c>
      <c r="E844" s="4">
        <v>1.1426301991400389</v>
      </c>
      <c r="F844" s="4">
        <v>0.73832850602414113</v>
      </c>
      <c r="G844" s="4">
        <v>0.91636515166762367</v>
      </c>
      <c r="H844" s="6">
        <f t="shared" si="13"/>
        <v>0.93244128561060124</v>
      </c>
      <c r="I844" t="s">
        <v>5701</v>
      </c>
    </row>
    <row r="845" spans="1:10">
      <c r="A845" t="s">
        <v>849</v>
      </c>
      <c r="B845" t="s">
        <v>3</v>
      </c>
      <c r="C845" s="2">
        <v>22.666666666666668</v>
      </c>
      <c r="D845" s="2">
        <v>30.666666666666668</v>
      </c>
      <c r="E845" s="4">
        <v>1.793936793947593</v>
      </c>
      <c r="F845" s="4">
        <v>0.93204493972307789</v>
      </c>
      <c r="G845" s="4">
        <v>1.3166428288360486</v>
      </c>
      <c r="H845" s="6">
        <f t="shared" si="13"/>
        <v>1.3475415208355732</v>
      </c>
      <c r="I845" t="s">
        <v>5702</v>
      </c>
    </row>
    <row r="846" spans="1:10">
      <c r="A846" t="s">
        <v>850</v>
      </c>
      <c r="B846" t="s">
        <v>3</v>
      </c>
      <c r="C846" s="2">
        <v>5</v>
      </c>
      <c r="D846" s="2">
        <v>7</v>
      </c>
      <c r="E846" s="4">
        <v>1.0847279770113583</v>
      </c>
      <c r="F846" s="4">
        <v>1.0019670963808842</v>
      </c>
      <c r="G846" s="4">
        <v>0.75843004603559783</v>
      </c>
      <c r="H846" s="6">
        <f t="shared" si="13"/>
        <v>0.94837503980927995</v>
      </c>
      <c r="I846" t="s">
        <v>5703</v>
      </c>
      <c r="J846" t="s">
        <v>5704</v>
      </c>
    </row>
    <row r="847" spans="1:10">
      <c r="A847" t="s">
        <v>851</v>
      </c>
      <c r="B847" t="s">
        <v>3</v>
      </c>
      <c r="C847" s="2">
        <v>2</v>
      </c>
      <c r="D847" s="2">
        <v>3</v>
      </c>
      <c r="E847" s="4">
        <v>0.32870544757919945</v>
      </c>
      <c r="F847" s="4">
        <v>0.2855878180298157</v>
      </c>
      <c r="G847" s="4">
        <v>0.22557269849847683</v>
      </c>
      <c r="H847" s="6">
        <f t="shared" si="13"/>
        <v>0.27995532136916401</v>
      </c>
      <c r="I847" t="s">
        <v>5705</v>
      </c>
    </row>
    <row r="848" spans="1:10">
      <c r="A848" t="s">
        <v>852</v>
      </c>
      <c r="B848" t="s">
        <v>3</v>
      </c>
      <c r="C848" s="2">
        <v>20.666666666666668</v>
      </c>
      <c r="D848" s="2">
        <v>29.666666666666668</v>
      </c>
      <c r="E848" s="4">
        <v>1.2636143714170633</v>
      </c>
      <c r="F848" s="4">
        <v>0.87665862872369149</v>
      </c>
      <c r="G848" s="4">
        <v>0.9711778771982893</v>
      </c>
      <c r="H848" s="6">
        <f t="shared" si="13"/>
        <v>1.0371502924463478</v>
      </c>
      <c r="I848" t="s">
        <v>5706</v>
      </c>
      <c r="J848" t="s">
        <v>5707</v>
      </c>
    </row>
    <row r="849" spans="1:10">
      <c r="A849" t="s">
        <v>853</v>
      </c>
      <c r="B849" t="s">
        <v>199</v>
      </c>
      <c r="C849" s="2">
        <v>0</v>
      </c>
      <c r="D849" s="2">
        <v>0.33333333333333331</v>
      </c>
      <c r="E849" s="4" t="e">
        <v>#DIV/0!</v>
      </c>
      <c r="F849" s="4" t="e">
        <v>#DIV/0!</v>
      </c>
      <c r="G849" s="4" t="e">
        <v>#DIV/0!</v>
      </c>
      <c r="H849" s="6" t="e">
        <f t="shared" si="13"/>
        <v>#DIV/0!</v>
      </c>
      <c r="I849" t="s">
        <v>5708</v>
      </c>
      <c r="J849" t="s">
        <v>5709</v>
      </c>
    </row>
    <row r="850" spans="1:10">
      <c r="A850" t="s">
        <v>854</v>
      </c>
      <c r="B850" t="s">
        <v>3</v>
      </c>
      <c r="C850" s="2">
        <v>0.66666666666666663</v>
      </c>
      <c r="D850" s="2">
        <v>1.3333333333333333</v>
      </c>
      <c r="E850" s="4">
        <v>0.85270060224957056</v>
      </c>
      <c r="F850" s="4" t="e">
        <v>#DIV/0!</v>
      </c>
      <c r="G850" s="4">
        <v>12.617518038592218</v>
      </c>
      <c r="H850" s="6" t="e">
        <f t="shared" si="13"/>
        <v>#DIV/0!</v>
      </c>
      <c r="I850" t="s">
        <v>5710</v>
      </c>
      <c r="J850" t="s">
        <v>5711</v>
      </c>
    </row>
    <row r="851" spans="1:10">
      <c r="A851" t="s">
        <v>855</v>
      </c>
      <c r="B851" t="s">
        <v>3</v>
      </c>
      <c r="C851" s="2">
        <v>0</v>
      </c>
      <c r="D851" s="2">
        <v>0</v>
      </c>
      <c r="E851" s="4" t="e">
        <v>#DIV/0!</v>
      </c>
      <c r="F851" s="4" t="e">
        <v>#DIV/0!</v>
      </c>
      <c r="G851" s="4" t="e">
        <v>#DIV/0!</v>
      </c>
      <c r="H851" s="6" t="e">
        <f t="shared" si="13"/>
        <v>#DIV/0!</v>
      </c>
      <c r="I851" t="s">
        <v>5712</v>
      </c>
      <c r="J851" t="s">
        <v>5713</v>
      </c>
    </row>
    <row r="852" spans="1:10">
      <c r="A852" t="s">
        <v>856</v>
      </c>
      <c r="B852" t="s">
        <v>3</v>
      </c>
      <c r="C852" s="2">
        <v>0.33333333333333331</v>
      </c>
      <c r="D852" s="2">
        <v>0.33333333333333331</v>
      </c>
      <c r="E852" s="4" t="e">
        <v>#DIV/0!</v>
      </c>
      <c r="F852" s="4" t="e">
        <v>#DIV/0!</v>
      </c>
      <c r="G852" s="4">
        <v>0</v>
      </c>
      <c r="H852" s="6" t="e">
        <f t="shared" si="13"/>
        <v>#DIV/0!</v>
      </c>
      <c r="I852" t="s">
        <v>5714</v>
      </c>
      <c r="J852" t="s">
        <v>5715</v>
      </c>
    </row>
    <row r="853" spans="1:10">
      <c r="A853" t="s">
        <v>857</v>
      </c>
      <c r="B853" t="s">
        <v>3</v>
      </c>
      <c r="C853" s="2">
        <v>0.66666666666666663</v>
      </c>
      <c r="D853" s="2">
        <v>2</v>
      </c>
      <c r="E853" s="4" t="e">
        <v>#DIV/0!</v>
      </c>
      <c r="F853" s="4">
        <v>43.392549057118458</v>
      </c>
      <c r="G853" s="4">
        <v>0.69002051773551187</v>
      </c>
      <c r="H853" s="6" t="e">
        <f t="shared" si="13"/>
        <v>#DIV/0!</v>
      </c>
      <c r="I853" t="s">
        <v>5714</v>
      </c>
      <c r="J853" t="s">
        <v>5716</v>
      </c>
    </row>
    <row r="854" spans="1:10">
      <c r="A854" t="s">
        <v>858</v>
      </c>
      <c r="B854" t="s">
        <v>3</v>
      </c>
      <c r="C854" s="2">
        <v>12.666666666666666</v>
      </c>
      <c r="D854" s="2">
        <v>13</v>
      </c>
      <c r="E854" s="4">
        <v>1.1428065703657422</v>
      </c>
      <c r="F854" s="4">
        <v>0.72894721944321828</v>
      </c>
      <c r="G854" s="4">
        <v>0.91537704578551571</v>
      </c>
      <c r="H854" s="6">
        <f t="shared" si="13"/>
        <v>0.92904361186482542</v>
      </c>
      <c r="I854" t="s">
        <v>5717</v>
      </c>
      <c r="J854" t="s">
        <v>5718</v>
      </c>
    </row>
    <row r="855" spans="1:10">
      <c r="A855" t="s">
        <v>859</v>
      </c>
      <c r="B855" t="s">
        <v>3</v>
      </c>
      <c r="C855" s="2">
        <v>0</v>
      </c>
      <c r="D855" s="2">
        <v>0</v>
      </c>
      <c r="E855" s="4" t="e">
        <v>#DIV/0!</v>
      </c>
      <c r="F855" s="4" t="e">
        <v>#DIV/0!</v>
      </c>
      <c r="G855" s="4" t="e">
        <v>#DIV/0!</v>
      </c>
      <c r="H855" s="6" t="e">
        <f t="shared" si="13"/>
        <v>#DIV/0!</v>
      </c>
      <c r="I855" t="s">
        <v>5719</v>
      </c>
      <c r="J855" t="s">
        <v>5720</v>
      </c>
    </row>
    <row r="856" spans="1:10">
      <c r="A856" t="s">
        <v>860</v>
      </c>
      <c r="B856" t="s">
        <v>3</v>
      </c>
      <c r="C856" s="2">
        <v>2</v>
      </c>
      <c r="D856" s="2">
        <v>1.6666666666666667</v>
      </c>
      <c r="E856" s="4">
        <v>5.2316067025236812</v>
      </c>
      <c r="F856" s="4">
        <v>9.0716130433000267E-2</v>
      </c>
      <c r="G856" s="4">
        <v>2.3552700338705472</v>
      </c>
      <c r="H856" s="6">
        <f t="shared" si="13"/>
        <v>2.5591976222757427</v>
      </c>
      <c r="I856" t="s">
        <v>5721</v>
      </c>
      <c r="J856" t="s">
        <v>5722</v>
      </c>
    </row>
    <row r="857" spans="1:10">
      <c r="A857" t="s">
        <v>861</v>
      </c>
      <c r="B857" t="s">
        <v>3</v>
      </c>
      <c r="C857" s="2">
        <v>2.3333333333333335</v>
      </c>
      <c r="D857" s="2">
        <v>5</v>
      </c>
      <c r="E857" s="4">
        <v>3.1376429087105406</v>
      </c>
      <c r="F857" s="4">
        <v>24.871339093714241</v>
      </c>
      <c r="G857" s="4">
        <v>0.55125078809383476</v>
      </c>
      <c r="H857" s="6">
        <f t="shared" si="13"/>
        <v>9.5200775968395384</v>
      </c>
      <c r="I857" t="s">
        <v>5723</v>
      </c>
      <c r="J857" t="s">
        <v>5724</v>
      </c>
    </row>
    <row r="858" spans="1:10">
      <c r="A858" t="s">
        <v>862</v>
      </c>
      <c r="B858" t="s">
        <v>3</v>
      </c>
      <c r="C858" s="2">
        <v>5</v>
      </c>
      <c r="D858" s="2">
        <v>8.6666666666666661</v>
      </c>
      <c r="E858" s="4">
        <v>0.52893854914069738</v>
      </c>
      <c r="F858" s="4">
        <v>1.0434133747450582</v>
      </c>
      <c r="G858" s="4">
        <v>1.5645722367854351</v>
      </c>
      <c r="H858" s="6">
        <f t="shared" si="13"/>
        <v>1.0456413868903969</v>
      </c>
      <c r="I858" t="s">
        <v>5725</v>
      </c>
      <c r="J858" t="s">
        <v>5726</v>
      </c>
    </row>
    <row r="859" spans="1:10">
      <c r="A859" t="s">
        <v>863</v>
      </c>
      <c r="B859" t="s">
        <v>3</v>
      </c>
      <c r="C859" s="2">
        <v>13.333333333333334</v>
      </c>
      <c r="D859" s="2">
        <v>15.666666666666666</v>
      </c>
      <c r="E859" s="4">
        <v>0.76697937768479885</v>
      </c>
      <c r="F859" s="4">
        <v>1.1677455377443489</v>
      </c>
      <c r="G859" s="4">
        <v>0.79628627897024895</v>
      </c>
      <c r="H859" s="6">
        <f t="shared" si="13"/>
        <v>0.91033706479979892</v>
      </c>
      <c r="I859" t="s">
        <v>5727</v>
      </c>
      <c r="J859" t="s">
        <v>5728</v>
      </c>
    </row>
    <row r="860" spans="1:10">
      <c r="A860" t="s">
        <v>864</v>
      </c>
      <c r="B860" t="s">
        <v>3</v>
      </c>
      <c r="C860" s="2">
        <v>28</v>
      </c>
      <c r="D860" s="2">
        <v>34</v>
      </c>
      <c r="E860" s="4">
        <v>0.85650062996977538</v>
      </c>
      <c r="F860" s="4">
        <v>0.90397828220954668</v>
      </c>
      <c r="G860" s="4">
        <v>0.57001776812360261</v>
      </c>
      <c r="H860" s="6">
        <f t="shared" si="13"/>
        <v>0.77683222676764163</v>
      </c>
      <c r="I860" t="s">
        <v>5729</v>
      </c>
      <c r="J860" t="s">
        <v>5730</v>
      </c>
    </row>
    <row r="861" spans="1:10">
      <c r="A861" t="s">
        <v>865</v>
      </c>
      <c r="B861" t="s">
        <v>3</v>
      </c>
      <c r="C861" s="2">
        <v>8.3333333333333339</v>
      </c>
      <c r="D861" s="2">
        <v>11.333333333333334</v>
      </c>
      <c r="E861" s="4">
        <v>0.98092625672319</v>
      </c>
      <c r="F861" s="4">
        <v>0.63869414730944252</v>
      </c>
      <c r="G861" s="4">
        <v>0.3608731899390607</v>
      </c>
      <c r="H861" s="6">
        <f t="shared" si="13"/>
        <v>0.66016453132389774</v>
      </c>
      <c r="I861" t="s">
        <v>5731</v>
      </c>
      <c r="J861" t="s">
        <v>5732</v>
      </c>
    </row>
    <row r="862" spans="1:10">
      <c r="A862" t="s">
        <v>866</v>
      </c>
      <c r="B862" t="s">
        <v>3</v>
      </c>
      <c r="C862" s="2">
        <v>25.666666666666668</v>
      </c>
      <c r="D862" s="2">
        <v>32</v>
      </c>
      <c r="E862" s="4">
        <v>0.74098483126646619</v>
      </c>
      <c r="F862" s="4">
        <v>1.129797397845185</v>
      </c>
      <c r="G862" s="4">
        <v>0.81688332500129668</v>
      </c>
      <c r="H862" s="6">
        <f t="shared" si="13"/>
        <v>0.89588851803764935</v>
      </c>
      <c r="I862" t="s">
        <v>5733</v>
      </c>
      <c r="J862" t="s">
        <v>5734</v>
      </c>
    </row>
    <row r="863" spans="1:10">
      <c r="A863" t="s">
        <v>867</v>
      </c>
      <c r="B863" t="s">
        <v>3</v>
      </c>
      <c r="C863" s="2">
        <v>12.666666666666666</v>
      </c>
      <c r="D863" s="2">
        <v>21</v>
      </c>
      <c r="E863" s="4">
        <v>1.0243805062948057</v>
      </c>
      <c r="F863" s="4">
        <v>0.95856309581040999</v>
      </c>
      <c r="G863" s="4">
        <v>0.62456585514566498</v>
      </c>
      <c r="H863" s="6">
        <f t="shared" si="13"/>
        <v>0.86916981908362689</v>
      </c>
      <c r="I863" t="s">
        <v>5735</v>
      </c>
    </row>
    <row r="864" spans="1:10">
      <c r="A864" t="s">
        <v>868</v>
      </c>
      <c r="B864" t="s">
        <v>3</v>
      </c>
      <c r="C864" s="2">
        <v>55.333333333333336</v>
      </c>
      <c r="D864" s="2">
        <v>75.333333333333329</v>
      </c>
      <c r="E864" s="4">
        <v>1.0121722623627789</v>
      </c>
      <c r="F864" s="4">
        <v>0.9395661277848093</v>
      </c>
      <c r="G864" s="4">
        <v>0.7252097169490086</v>
      </c>
      <c r="H864" s="6">
        <f t="shared" si="13"/>
        <v>0.89231603569886564</v>
      </c>
      <c r="I864" t="s">
        <v>5736</v>
      </c>
    </row>
    <row r="865" spans="1:10">
      <c r="A865" t="s">
        <v>869</v>
      </c>
      <c r="B865" t="s">
        <v>3</v>
      </c>
      <c r="C865" s="2">
        <v>82.333333333333329</v>
      </c>
      <c r="D865" s="2">
        <v>104</v>
      </c>
      <c r="E865" s="4">
        <v>0.92343458313974569</v>
      </c>
      <c r="F865" s="4">
        <v>1.1611262109046374</v>
      </c>
      <c r="G865" s="4">
        <v>0.95061601151380359</v>
      </c>
      <c r="H865" s="6">
        <f t="shared" si="13"/>
        <v>1.0117256018527288</v>
      </c>
      <c r="I865" t="s">
        <v>4517</v>
      </c>
    </row>
    <row r="866" spans="1:10">
      <c r="A866" t="s">
        <v>870</v>
      </c>
      <c r="B866" t="s">
        <v>3</v>
      </c>
      <c r="C866" s="2">
        <v>41.333333333333336</v>
      </c>
      <c r="D866" s="2">
        <v>53.666666666666664</v>
      </c>
      <c r="E866" s="4">
        <v>1.1608948136000476</v>
      </c>
      <c r="F866" s="4">
        <v>0.97951578007039419</v>
      </c>
      <c r="G866" s="4">
        <v>0.95947165594315131</v>
      </c>
      <c r="H866" s="6">
        <f t="shared" si="13"/>
        <v>1.033294083204531</v>
      </c>
      <c r="I866" t="s">
        <v>4807</v>
      </c>
      <c r="J866" t="s">
        <v>5737</v>
      </c>
    </row>
    <row r="867" spans="1:10">
      <c r="A867" t="s">
        <v>871</v>
      </c>
      <c r="B867" t="s">
        <v>3</v>
      </c>
      <c r="C867" s="2">
        <v>4.333333333333333</v>
      </c>
      <c r="D867" s="2">
        <v>3.3333333333333335</v>
      </c>
      <c r="E867" s="4">
        <v>0.1343250369566891</v>
      </c>
      <c r="F867" s="4">
        <v>1.3607419564950041</v>
      </c>
      <c r="G867" s="4">
        <v>0.33045880577265335</v>
      </c>
      <c r="H867" s="6">
        <f t="shared" si="13"/>
        <v>0.60850859974144889</v>
      </c>
      <c r="I867" t="s">
        <v>5738</v>
      </c>
    </row>
    <row r="868" spans="1:10">
      <c r="A868" t="s">
        <v>872</v>
      </c>
      <c r="B868" t="s">
        <v>3</v>
      </c>
      <c r="C868" s="2">
        <v>6.333333333333333</v>
      </c>
      <c r="D868" s="2">
        <v>6.666666666666667</v>
      </c>
      <c r="E868" s="4">
        <v>0.47392457068881605</v>
      </c>
      <c r="F868" s="4">
        <v>2.5977800987631894</v>
      </c>
      <c r="G868" s="4">
        <v>0.18084075812888112</v>
      </c>
      <c r="H868" s="6">
        <f t="shared" si="13"/>
        <v>1.0841818091936288</v>
      </c>
      <c r="I868" t="s">
        <v>5739</v>
      </c>
    </row>
    <row r="869" spans="1:10">
      <c r="A869" t="s">
        <v>873</v>
      </c>
      <c r="B869" t="s">
        <v>3</v>
      </c>
      <c r="C869" s="2">
        <v>11.333333333333334</v>
      </c>
      <c r="D869" s="2">
        <v>13.666666666666666</v>
      </c>
      <c r="E869" s="4">
        <v>0.39355412411518642</v>
      </c>
      <c r="F869" s="4">
        <v>1.5229600369567926</v>
      </c>
      <c r="G869" s="4">
        <v>0.54826990318332347</v>
      </c>
      <c r="H869" s="6">
        <f t="shared" si="13"/>
        <v>0.82159468808510094</v>
      </c>
      <c r="I869" t="s">
        <v>5740</v>
      </c>
      <c r="J869" t="s">
        <v>5741</v>
      </c>
    </row>
    <row r="870" spans="1:10">
      <c r="A870" t="s">
        <v>874</v>
      </c>
      <c r="B870" t="s">
        <v>3</v>
      </c>
      <c r="C870" s="2">
        <v>14.333333333333334</v>
      </c>
      <c r="D870" s="2">
        <v>22.333333333333332</v>
      </c>
      <c r="E870" s="4">
        <v>0.92212169582749248</v>
      </c>
      <c r="F870" s="4">
        <v>1.1566901880407228</v>
      </c>
      <c r="G870" s="4">
        <v>2.029562010083632</v>
      </c>
      <c r="H870" s="6">
        <f t="shared" si="13"/>
        <v>1.3694579646506158</v>
      </c>
      <c r="I870" t="s">
        <v>5742</v>
      </c>
      <c r="J870" t="s">
        <v>5743</v>
      </c>
    </row>
    <row r="871" spans="1:10">
      <c r="A871" t="s">
        <v>875</v>
      </c>
      <c r="B871" t="s">
        <v>3</v>
      </c>
      <c r="C871" s="2">
        <v>23</v>
      </c>
      <c r="D871" s="2">
        <v>30.333333333333332</v>
      </c>
      <c r="E871" s="4">
        <v>0.89248509403322041</v>
      </c>
      <c r="F871" s="4">
        <v>0.94265046575341649</v>
      </c>
      <c r="G871" s="4">
        <v>0.45271187406985974</v>
      </c>
      <c r="H871" s="6">
        <f t="shared" si="13"/>
        <v>0.76261581128549893</v>
      </c>
      <c r="I871" t="s">
        <v>5744</v>
      </c>
    </row>
    <row r="872" spans="1:10">
      <c r="A872" t="s">
        <v>876</v>
      </c>
      <c r="B872" t="s">
        <v>3</v>
      </c>
      <c r="C872" s="2">
        <v>9</v>
      </c>
      <c r="D872" s="2">
        <v>13.333333333333334</v>
      </c>
      <c r="E872" s="4">
        <v>1.0485637904941278</v>
      </c>
      <c r="F872" s="4">
        <v>0.944553257734286</v>
      </c>
      <c r="G872" s="4">
        <v>0.65200413726372675</v>
      </c>
      <c r="H872" s="6">
        <f t="shared" si="13"/>
        <v>0.88170706183071357</v>
      </c>
      <c r="I872" t="s">
        <v>5745</v>
      </c>
    </row>
    <row r="873" spans="1:10">
      <c r="A873" t="s">
        <v>877</v>
      </c>
      <c r="B873" t="s">
        <v>3</v>
      </c>
      <c r="C873" s="2">
        <v>7</v>
      </c>
      <c r="D873" s="2">
        <v>9.3333333333333339</v>
      </c>
      <c r="E873" s="4">
        <v>0.38409360961222994</v>
      </c>
      <c r="F873" s="4">
        <v>2.4167587669478854</v>
      </c>
      <c r="G873" s="4">
        <v>1.5618772329325319</v>
      </c>
      <c r="H873" s="6">
        <f t="shared" si="13"/>
        <v>1.4542432031642158</v>
      </c>
      <c r="I873" t="s">
        <v>5746</v>
      </c>
      <c r="J873" t="s">
        <v>5747</v>
      </c>
    </row>
    <row r="874" spans="1:10">
      <c r="A874" t="s">
        <v>878</v>
      </c>
      <c r="B874" t="s">
        <v>3</v>
      </c>
      <c r="C874" s="2">
        <v>19.333333333333332</v>
      </c>
      <c r="D874" s="2">
        <v>24</v>
      </c>
      <c r="E874" s="4">
        <v>1.1183001342507708</v>
      </c>
      <c r="F874" s="4">
        <v>1.1868889072155677</v>
      </c>
      <c r="G874" s="4">
        <v>0.79376753313743542</v>
      </c>
      <c r="H874" s="6">
        <f t="shared" si="13"/>
        <v>1.0329855248679245</v>
      </c>
      <c r="I874" t="s">
        <v>5748</v>
      </c>
    </row>
    <row r="875" spans="1:10">
      <c r="A875" t="s">
        <v>879</v>
      </c>
      <c r="B875" t="s">
        <v>3</v>
      </c>
      <c r="C875" s="2">
        <v>4</v>
      </c>
      <c r="D875" s="2">
        <v>6.666666666666667</v>
      </c>
      <c r="E875" s="4">
        <v>1.4820748562909201</v>
      </c>
      <c r="F875" s="4">
        <v>0.64209813381795877</v>
      </c>
      <c r="G875" s="4">
        <v>3.0867856630127393</v>
      </c>
      <c r="H875" s="6">
        <f t="shared" si="13"/>
        <v>1.7369862177072062</v>
      </c>
      <c r="I875" t="s">
        <v>5749</v>
      </c>
      <c r="J875" t="s">
        <v>5750</v>
      </c>
    </row>
    <row r="876" spans="1:10">
      <c r="A876" t="s">
        <v>880</v>
      </c>
      <c r="B876" t="s">
        <v>3</v>
      </c>
      <c r="C876" s="2">
        <v>0.33333333333333331</v>
      </c>
      <c r="D876" s="2">
        <v>0</v>
      </c>
      <c r="E876" s="4" t="e">
        <v>#DIV/0!</v>
      </c>
      <c r="F876" s="4">
        <v>0</v>
      </c>
      <c r="G876" s="4" t="e">
        <v>#DIV/0!</v>
      </c>
      <c r="H876" s="6" t="e">
        <f t="shared" si="13"/>
        <v>#DIV/0!</v>
      </c>
      <c r="I876" t="s">
        <v>5751</v>
      </c>
    </row>
    <row r="877" spans="1:10">
      <c r="A877" t="s">
        <v>881</v>
      </c>
      <c r="B877" t="s">
        <v>3</v>
      </c>
      <c r="C877" s="2">
        <v>6.666666666666667</v>
      </c>
      <c r="D877" s="2">
        <v>12</v>
      </c>
      <c r="E877" s="4">
        <v>1.3249697437319947</v>
      </c>
      <c r="F877" s="4">
        <v>0.82480727530563092</v>
      </c>
      <c r="G877" s="4">
        <v>0.49689241220897629</v>
      </c>
      <c r="H877" s="6">
        <f t="shared" si="13"/>
        <v>0.88222314374886723</v>
      </c>
      <c r="I877" t="s">
        <v>5752</v>
      </c>
    </row>
    <row r="878" spans="1:10">
      <c r="A878" t="s">
        <v>882</v>
      </c>
      <c r="B878" t="s">
        <v>3</v>
      </c>
      <c r="C878" s="2">
        <v>8.3333333333333339</v>
      </c>
      <c r="D878" s="2">
        <v>8.6666666666666661</v>
      </c>
      <c r="E878" s="4">
        <v>0.54219058000461162</v>
      </c>
      <c r="F878" s="4">
        <v>0.52863579249254333</v>
      </c>
      <c r="G878" s="4">
        <v>0.99429645169576242</v>
      </c>
      <c r="H878" s="6">
        <f t="shared" si="13"/>
        <v>0.68837427473097235</v>
      </c>
      <c r="I878" t="s">
        <v>5753</v>
      </c>
      <c r="J878" t="s">
        <v>5754</v>
      </c>
    </row>
    <row r="879" spans="1:10">
      <c r="A879" t="s">
        <v>883</v>
      </c>
      <c r="B879" t="s">
        <v>3</v>
      </c>
      <c r="C879" s="2">
        <v>20.666666666666668</v>
      </c>
      <c r="D879" s="2">
        <v>23.333333333333332</v>
      </c>
      <c r="E879" s="4">
        <v>0.78766808494444207</v>
      </c>
      <c r="F879" s="4">
        <v>0.81478100473333681</v>
      </c>
      <c r="G879" s="4">
        <v>0.94170275663777625</v>
      </c>
      <c r="H879" s="6">
        <f t="shared" si="13"/>
        <v>0.84805061543851845</v>
      </c>
      <c r="I879" t="s">
        <v>5755</v>
      </c>
    </row>
    <row r="880" spans="1:10">
      <c r="A880" t="s">
        <v>884</v>
      </c>
      <c r="B880" t="s">
        <v>3</v>
      </c>
      <c r="C880" s="2">
        <v>1</v>
      </c>
      <c r="D880" s="2">
        <v>1.3333333333333333</v>
      </c>
      <c r="E880" s="4" t="e">
        <v>#DIV/0!</v>
      </c>
      <c r="F880" s="4">
        <v>4.2334194202066797</v>
      </c>
      <c r="G880" s="4">
        <v>0.42058393461974064</v>
      </c>
      <c r="H880" s="6" t="e">
        <f t="shared" si="13"/>
        <v>#DIV/0!</v>
      </c>
      <c r="I880" t="s">
        <v>5756</v>
      </c>
      <c r="J880" t="s">
        <v>5757</v>
      </c>
    </row>
    <row r="881" spans="1:10">
      <c r="A881" t="s">
        <v>885</v>
      </c>
      <c r="B881" t="s">
        <v>3</v>
      </c>
      <c r="C881" s="2">
        <v>17.666666666666668</v>
      </c>
      <c r="D881" s="2">
        <v>23.333333333333332</v>
      </c>
      <c r="E881" s="4">
        <v>1.1724481770518969</v>
      </c>
      <c r="F881" s="4">
        <v>1.1825439501927275</v>
      </c>
      <c r="G881" s="4">
        <v>0.56038366500038683</v>
      </c>
      <c r="H881" s="6">
        <f t="shared" si="13"/>
        <v>0.97179193074833703</v>
      </c>
      <c r="I881" t="s">
        <v>5758</v>
      </c>
    </row>
    <row r="882" spans="1:10">
      <c r="A882" t="s">
        <v>886</v>
      </c>
      <c r="B882" t="s">
        <v>3</v>
      </c>
      <c r="C882" s="2">
        <v>7.333333333333333</v>
      </c>
      <c r="D882" s="2">
        <v>10.333333333333334</v>
      </c>
      <c r="E882" s="4">
        <v>0.69506399030834887</v>
      </c>
      <c r="F882" s="4">
        <v>0.95023215866132238</v>
      </c>
      <c r="G882" s="4">
        <v>1.2652861226375391</v>
      </c>
      <c r="H882" s="6">
        <f t="shared" si="13"/>
        <v>0.9701940905357368</v>
      </c>
      <c r="I882" t="s">
        <v>5759</v>
      </c>
    </row>
    <row r="883" spans="1:10">
      <c r="A883" t="s">
        <v>887</v>
      </c>
      <c r="B883" t="s">
        <v>3</v>
      </c>
      <c r="C883" s="2">
        <v>0.66666666666666663</v>
      </c>
      <c r="D883" s="2">
        <v>0.33333333333333331</v>
      </c>
      <c r="E883" s="4" t="e">
        <v>#DIV/0!</v>
      </c>
      <c r="F883" s="4" t="e">
        <v>#DIV/0!</v>
      </c>
      <c r="G883" s="4">
        <v>0</v>
      </c>
      <c r="H883" s="6" t="e">
        <f t="shared" si="13"/>
        <v>#DIV/0!</v>
      </c>
      <c r="I883" t="s">
        <v>5760</v>
      </c>
    </row>
    <row r="884" spans="1:10">
      <c r="A884" t="s">
        <v>888</v>
      </c>
      <c r="B884" t="s">
        <v>3</v>
      </c>
      <c r="C884" s="2">
        <v>8.3333333333333339</v>
      </c>
      <c r="D884" s="2">
        <v>12.666666666666666</v>
      </c>
      <c r="E884" s="4">
        <v>1.5406281412625089</v>
      </c>
      <c r="F884" s="4">
        <v>0.62979934231646173</v>
      </c>
      <c r="G884" s="4">
        <v>1.5263126659587363</v>
      </c>
      <c r="H884" s="6">
        <f t="shared" si="13"/>
        <v>1.232246716512569</v>
      </c>
      <c r="I884" t="s">
        <v>5761</v>
      </c>
      <c r="J884" t="s">
        <v>5762</v>
      </c>
    </row>
    <row r="885" spans="1:10">
      <c r="A885" t="s">
        <v>889</v>
      </c>
      <c r="B885" t="s">
        <v>3</v>
      </c>
      <c r="C885" s="2">
        <v>10.333333333333334</v>
      </c>
      <c r="D885" s="2">
        <v>9.3333333333333339</v>
      </c>
      <c r="E885" s="4">
        <v>7.0798096401673741E-2</v>
      </c>
      <c r="F885" s="4">
        <v>3.227329002441512</v>
      </c>
      <c r="G885" s="4">
        <v>0.14456161018079164</v>
      </c>
      <c r="H885" s="6">
        <f t="shared" si="13"/>
        <v>1.1475629030079924</v>
      </c>
      <c r="I885" t="s">
        <v>5763</v>
      </c>
    </row>
    <row r="886" spans="1:10">
      <c r="A886" t="s">
        <v>890</v>
      </c>
      <c r="B886" t="s">
        <v>3</v>
      </c>
      <c r="C886" s="2">
        <v>6.666666666666667</v>
      </c>
      <c r="D886" s="2">
        <v>7.666666666666667</v>
      </c>
      <c r="E886" s="4">
        <v>0.6721161388658895</v>
      </c>
      <c r="F886" s="4">
        <v>1.6130007149183203</v>
      </c>
      <c r="G886" s="4">
        <v>0.26497915451913956</v>
      </c>
      <c r="H886" s="6">
        <f t="shared" si="13"/>
        <v>0.85003200276778312</v>
      </c>
      <c r="I886" t="s">
        <v>5764</v>
      </c>
    </row>
    <row r="887" spans="1:10">
      <c r="A887" t="s">
        <v>891</v>
      </c>
      <c r="B887" t="s">
        <v>3</v>
      </c>
      <c r="C887" s="2">
        <v>0.33333333333333331</v>
      </c>
      <c r="D887" s="2">
        <v>0</v>
      </c>
      <c r="E887" s="4" t="e">
        <v>#DIV/0!</v>
      </c>
      <c r="F887" s="4">
        <v>0</v>
      </c>
      <c r="G887" s="4" t="e">
        <v>#DIV/0!</v>
      </c>
      <c r="H887" s="6" t="e">
        <f t="shared" si="13"/>
        <v>#DIV/0!</v>
      </c>
      <c r="I887" t="s">
        <v>4810</v>
      </c>
      <c r="J887" t="s">
        <v>5765</v>
      </c>
    </row>
    <row r="888" spans="1:10">
      <c r="A888" t="s">
        <v>892</v>
      </c>
      <c r="B888" t="s">
        <v>92</v>
      </c>
      <c r="C888" s="2">
        <v>0</v>
      </c>
      <c r="D888" s="2">
        <v>0</v>
      </c>
      <c r="E888" s="4" t="e">
        <v>#DIV/0!</v>
      </c>
      <c r="F888" s="4" t="e">
        <v>#DIV/0!</v>
      </c>
      <c r="G888" s="4" t="e">
        <v>#DIV/0!</v>
      </c>
      <c r="H888" s="6" t="e">
        <f t="shared" si="13"/>
        <v>#DIV/0!</v>
      </c>
      <c r="I888" t="s">
        <v>5766</v>
      </c>
      <c r="J888" t="s">
        <v>5767</v>
      </c>
    </row>
    <row r="889" spans="1:10">
      <c r="A889" t="s">
        <v>893</v>
      </c>
      <c r="B889" t="s">
        <v>3</v>
      </c>
      <c r="C889" s="2">
        <v>0</v>
      </c>
      <c r="D889" s="2">
        <v>0</v>
      </c>
      <c r="E889" s="4" t="e">
        <v>#DIV/0!</v>
      </c>
      <c r="F889" s="4" t="e">
        <v>#DIV/0!</v>
      </c>
      <c r="G889" s="4" t="e">
        <v>#DIV/0!</v>
      </c>
      <c r="H889" s="6" t="e">
        <f t="shared" si="13"/>
        <v>#DIV/0!</v>
      </c>
      <c r="I889" t="s">
        <v>5768</v>
      </c>
    </row>
    <row r="890" spans="1:10">
      <c r="A890" t="s">
        <v>894</v>
      </c>
      <c r="B890" t="s">
        <v>3</v>
      </c>
      <c r="C890" s="2">
        <v>8.6666666666666661</v>
      </c>
      <c r="D890" s="2">
        <v>14</v>
      </c>
      <c r="E890" s="4">
        <v>1.4914109942717548</v>
      </c>
      <c r="F890" s="4">
        <v>1.1659348815267023</v>
      </c>
      <c r="G890" s="4">
        <v>0.81132599361235991</v>
      </c>
      <c r="H890" s="6">
        <f t="shared" si="13"/>
        <v>1.1562239564702723</v>
      </c>
      <c r="I890" t="s">
        <v>5769</v>
      </c>
      <c r="J890" t="s">
        <v>5770</v>
      </c>
    </row>
    <row r="891" spans="1:10">
      <c r="A891" t="s">
        <v>895</v>
      </c>
      <c r="B891" t="s">
        <v>3</v>
      </c>
      <c r="C891" s="2">
        <v>26</v>
      </c>
      <c r="D891" s="2">
        <v>37</v>
      </c>
      <c r="E891" s="4">
        <v>0.64742729130642318</v>
      </c>
      <c r="F891" s="4">
        <v>0.60508701712954083</v>
      </c>
      <c r="G891" s="4">
        <v>1.362083126519618</v>
      </c>
      <c r="H891" s="6">
        <f t="shared" si="13"/>
        <v>0.87153247831852731</v>
      </c>
      <c r="I891" t="s">
        <v>5771</v>
      </c>
      <c r="J891" t="s">
        <v>5772</v>
      </c>
    </row>
    <row r="892" spans="1:10">
      <c r="A892" t="s">
        <v>896</v>
      </c>
      <c r="B892" t="s">
        <v>3</v>
      </c>
      <c r="C892" s="2">
        <v>8.3333333333333339</v>
      </c>
      <c r="D892" s="2">
        <v>7.666666666666667</v>
      </c>
      <c r="E892" s="4">
        <v>0.42417294278915829</v>
      </c>
      <c r="F892" s="4">
        <v>0.8537759526576616</v>
      </c>
      <c r="G892" s="4">
        <v>0.68309125435689177</v>
      </c>
      <c r="H892" s="6">
        <f t="shared" si="13"/>
        <v>0.65368004993457063</v>
      </c>
      <c r="I892" t="s">
        <v>5773</v>
      </c>
    </row>
    <row r="893" spans="1:10">
      <c r="A893" t="s">
        <v>897</v>
      </c>
      <c r="B893" t="s">
        <v>3</v>
      </c>
      <c r="C893" s="2">
        <v>3</v>
      </c>
      <c r="D893" s="2">
        <v>6.666666666666667</v>
      </c>
      <c r="E893" s="4">
        <v>1.300297596121438</v>
      </c>
      <c r="F893" s="4">
        <v>2.5052197201855981</v>
      </c>
      <c r="G893" s="4" t="e">
        <v>#DIV/0!</v>
      </c>
      <c r="H893" s="6" t="e">
        <f t="shared" si="13"/>
        <v>#DIV/0!</v>
      </c>
      <c r="I893" t="s">
        <v>5774</v>
      </c>
    </row>
    <row r="894" spans="1:10">
      <c r="A894" t="s">
        <v>898</v>
      </c>
      <c r="B894" t="s">
        <v>3</v>
      </c>
      <c r="C894" s="2">
        <v>17.666666666666668</v>
      </c>
      <c r="D894" s="2">
        <v>19.666666666666668</v>
      </c>
      <c r="E894" s="4">
        <v>2.8816237666332114</v>
      </c>
      <c r="F894" s="4">
        <v>0.2874858139924007</v>
      </c>
      <c r="G894" s="4">
        <v>4.8190406230872513</v>
      </c>
      <c r="H894" s="6">
        <f t="shared" si="13"/>
        <v>2.6627167345709544</v>
      </c>
      <c r="I894" t="s">
        <v>5775</v>
      </c>
      <c r="J894" t="s">
        <v>5776</v>
      </c>
    </row>
    <row r="895" spans="1:10">
      <c r="A895" t="s">
        <v>899</v>
      </c>
      <c r="B895" t="s">
        <v>3</v>
      </c>
      <c r="C895" s="2">
        <v>12.333333333333334</v>
      </c>
      <c r="D895" s="2">
        <v>22.666666666666668</v>
      </c>
      <c r="E895" s="4">
        <v>3.3384520548680148</v>
      </c>
      <c r="F895" s="4">
        <v>0.13651916101480524</v>
      </c>
      <c r="G895" s="4">
        <v>11.087530041136505</v>
      </c>
      <c r="H895" s="6">
        <f t="shared" si="13"/>
        <v>4.8541670856731081</v>
      </c>
      <c r="I895" t="s">
        <v>5777</v>
      </c>
      <c r="J895" t="s">
        <v>5778</v>
      </c>
    </row>
    <row r="896" spans="1:10">
      <c r="A896" t="s">
        <v>900</v>
      </c>
      <c r="B896" t="s">
        <v>3</v>
      </c>
      <c r="C896" s="2">
        <v>5</v>
      </c>
      <c r="D896" s="2">
        <v>8</v>
      </c>
      <c r="E896" s="4">
        <v>2.0302395291656441</v>
      </c>
      <c r="F896" s="4">
        <v>0.74027006254980177</v>
      </c>
      <c r="G896" s="4">
        <v>0.70495602677740621</v>
      </c>
      <c r="H896" s="6">
        <f t="shared" si="13"/>
        <v>1.1584885394976174</v>
      </c>
      <c r="I896" t="s">
        <v>5779</v>
      </c>
      <c r="J896" t="s">
        <v>5780</v>
      </c>
    </row>
    <row r="897" spans="1:10">
      <c r="A897" t="s">
        <v>901</v>
      </c>
      <c r="B897" t="s">
        <v>3</v>
      </c>
      <c r="C897" s="2">
        <v>17.333333333333332</v>
      </c>
      <c r="D897" s="2">
        <v>22.666666666666668</v>
      </c>
      <c r="E897" s="4">
        <v>0.59888225808628937</v>
      </c>
      <c r="F897" s="4">
        <v>1.4094019498307131</v>
      </c>
      <c r="G897" s="4">
        <v>0.8746320521025347</v>
      </c>
      <c r="H897" s="6">
        <f t="shared" si="13"/>
        <v>0.96097208667317913</v>
      </c>
      <c r="I897" t="s">
        <v>5781</v>
      </c>
    </row>
    <row r="898" spans="1:10">
      <c r="A898" t="s">
        <v>902</v>
      </c>
      <c r="B898" t="s">
        <v>3</v>
      </c>
      <c r="C898" s="2">
        <v>27.666666666666668</v>
      </c>
      <c r="D898" s="2">
        <v>38</v>
      </c>
      <c r="E898" s="4">
        <v>1.6270591168713768</v>
      </c>
      <c r="F898" s="4">
        <v>1.2051015366344644</v>
      </c>
      <c r="G898" s="4">
        <v>1.0425467233601173</v>
      </c>
      <c r="H898" s="6">
        <f t="shared" si="13"/>
        <v>1.2915691256219863</v>
      </c>
      <c r="I898" t="s">
        <v>5782</v>
      </c>
    </row>
    <row r="899" spans="1:10">
      <c r="A899" t="s">
        <v>903</v>
      </c>
      <c r="B899" t="s">
        <v>3</v>
      </c>
      <c r="C899" s="2">
        <v>11.333333333333334</v>
      </c>
      <c r="D899" s="2">
        <v>13.333333333333334</v>
      </c>
      <c r="E899" s="4">
        <v>1.5111566657627522</v>
      </c>
      <c r="F899" s="4">
        <v>0.72442100765623196</v>
      </c>
      <c r="G899" s="4">
        <v>0.98719636149366941</v>
      </c>
      <c r="H899" s="6">
        <f t="shared" ref="H899:H962" si="14">AVERAGE(E899,F899,G899)</f>
        <v>1.0742580116375511</v>
      </c>
      <c r="I899" t="s">
        <v>5783</v>
      </c>
      <c r="J899" t="s">
        <v>5784</v>
      </c>
    </row>
    <row r="900" spans="1:10">
      <c r="A900" t="s">
        <v>904</v>
      </c>
      <c r="B900" t="s">
        <v>3</v>
      </c>
      <c r="C900" s="2">
        <v>11</v>
      </c>
      <c r="D900" s="2">
        <v>12.666666666666666</v>
      </c>
      <c r="E900" s="4">
        <v>2.4263048618985565</v>
      </c>
      <c r="F900" s="4">
        <v>1.0041818849429076</v>
      </c>
      <c r="G900" s="4">
        <v>1.2022696196434879</v>
      </c>
      <c r="H900" s="6">
        <f t="shared" si="14"/>
        <v>1.5442521221616508</v>
      </c>
      <c r="I900" t="s">
        <v>5785</v>
      </c>
      <c r="J900" t="s">
        <v>5786</v>
      </c>
    </row>
    <row r="901" spans="1:10">
      <c r="A901" t="s">
        <v>905</v>
      </c>
      <c r="B901" t="s">
        <v>3</v>
      </c>
      <c r="C901" s="2">
        <v>15.333333333333334</v>
      </c>
      <c r="D901" s="2">
        <v>22.333333333333332</v>
      </c>
      <c r="E901" s="4">
        <v>1.2863512397390722</v>
      </c>
      <c r="F901" s="4">
        <v>1.2463520990411112</v>
      </c>
      <c r="G901" s="4">
        <v>0.85838475545198523</v>
      </c>
      <c r="H901" s="6">
        <f t="shared" si="14"/>
        <v>1.1303626980773895</v>
      </c>
      <c r="I901" t="s">
        <v>5787</v>
      </c>
    </row>
    <row r="902" spans="1:10">
      <c r="A902" t="s">
        <v>906</v>
      </c>
      <c r="B902" t="s">
        <v>3</v>
      </c>
      <c r="C902" s="2">
        <v>25.666666666666668</v>
      </c>
      <c r="D902" s="2">
        <v>34.666666666666664</v>
      </c>
      <c r="E902" s="4">
        <v>1.5041953765340683</v>
      </c>
      <c r="F902" s="4">
        <v>0.86181642076570164</v>
      </c>
      <c r="G902" s="4">
        <v>0.5833326084116659</v>
      </c>
      <c r="H902" s="6">
        <f t="shared" si="14"/>
        <v>0.98311480190381195</v>
      </c>
      <c r="I902" t="s">
        <v>5788</v>
      </c>
      <c r="J902" t="s">
        <v>5789</v>
      </c>
    </row>
    <row r="903" spans="1:10">
      <c r="A903" t="s">
        <v>907</v>
      </c>
      <c r="B903" t="s">
        <v>3</v>
      </c>
      <c r="C903" s="2">
        <v>22.333333333333332</v>
      </c>
      <c r="D903" s="2">
        <v>30</v>
      </c>
      <c r="E903" s="4">
        <v>1.1794829189129818</v>
      </c>
      <c r="F903" s="4">
        <v>0.79587162176962434</v>
      </c>
      <c r="G903" s="4">
        <v>0.97314852796821816</v>
      </c>
      <c r="H903" s="6">
        <f t="shared" si="14"/>
        <v>0.98283435621694137</v>
      </c>
      <c r="I903" t="s">
        <v>5790</v>
      </c>
    </row>
    <row r="904" spans="1:10">
      <c r="A904" t="s">
        <v>908</v>
      </c>
      <c r="B904" t="s">
        <v>3</v>
      </c>
      <c r="C904" s="2">
        <v>35.666666666666664</v>
      </c>
      <c r="D904" s="2">
        <v>47.666666666666664</v>
      </c>
      <c r="E904" s="4">
        <v>0.99942312780583076</v>
      </c>
      <c r="F904" s="4">
        <v>1.0371987481360472</v>
      </c>
      <c r="G904" s="4">
        <v>1.2349665410682973</v>
      </c>
      <c r="H904" s="6">
        <f t="shared" si="14"/>
        <v>1.0905294723367251</v>
      </c>
      <c r="I904" t="s">
        <v>5791</v>
      </c>
      <c r="J904" t="s">
        <v>5792</v>
      </c>
    </row>
    <row r="905" spans="1:10">
      <c r="A905" t="s">
        <v>909</v>
      </c>
      <c r="B905" t="s">
        <v>3</v>
      </c>
      <c r="C905" s="2">
        <v>40.666666666666664</v>
      </c>
      <c r="D905" s="2">
        <v>51.333333333333336</v>
      </c>
      <c r="E905" s="4">
        <v>0.89535967179673237</v>
      </c>
      <c r="F905" s="4">
        <v>0.89545554495563162</v>
      </c>
      <c r="G905" s="4">
        <v>0.99504004044182537</v>
      </c>
      <c r="H905" s="6">
        <f t="shared" si="14"/>
        <v>0.92861841906472975</v>
      </c>
      <c r="I905" t="s">
        <v>4710</v>
      </c>
    </row>
    <row r="906" spans="1:10">
      <c r="A906" t="s">
        <v>910</v>
      </c>
      <c r="B906" t="s">
        <v>3</v>
      </c>
      <c r="C906" s="2">
        <v>90</v>
      </c>
      <c r="D906" s="2">
        <v>127.33333333333333</v>
      </c>
      <c r="E906" s="4">
        <v>1.0705691871193603</v>
      </c>
      <c r="F906" s="4">
        <v>1.0288099127824832</v>
      </c>
      <c r="G906" s="4">
        <v>1.0055592087146161</v>
      </c>
      <c r="H906" s="6">
        <f t="shared" si="14"/>
        <v>1.0349794362054865</v>
      </c>
      <c r="I906" t="s">
        <v>5793</v>
      </c>
    </row>
    <row r="907" spans="1:10">
      <c r="A907" t="s">
        <v>911</v>
      </c>
      <c r="B907" t="s">
        <v>3</v>
      </c>
      <c r="C907" s="2">
        <v>16.666666666666668</v>
      </c>
      <c r="D907" s="2">
        <v>23.666666666666668</v>
      </c>
      <c r="E907" s="4">
        <v>1.1471725935572064</v>
      </c>
      <c r="F907" s="4">
        <v>0.75547040640201424</v>
      </c>
      <c r="G907" s="4">
        <v>0.93415701502761872</v>
      </c>
      <c r="H907" s="6">
        <f t="shared" si="14"/>
        <v>0.94560000499561303</v>
      </c>
      <c r="I907" t="s">
        <v>4703</v>
      </c>
    </row>
    <row r="908" spans="1:10">
      <c r="A908" t="s">
        <v>912</v>
      </c>
      <c r="B908" t="s">
        <v>3</v>
      </c>
      <c r="C908" s="2">
        <v>15.333333333333334</v>
      </c>
      <c r="D908" s="2">
        <v>15</v>
      </c>
      <c r="E908" s="4">
        <v>1.2518663401872225</v>
      </c>
      <c r="F908" s="4">
        <v>1.541546695490305</v>
      </c>
      <c r="G908" s="4">
        <v>0.75904922151824572</v>
      </c>
      <c r="H908" s="6">
        <f t="shared" si="14"/>
        <v>1.1841540857319244</v>
      </c>
      <c r="I908" t="s">
        <v>5794</v>
      </c>
      <c r="J908" t="s">
        <v>5795</v>
      </c>
    </row>
    <row r="909" spans="1:10">
      <c r="A909" t="s">
        <v>913</v>
      </c>
      <c r="B909" t="s">
        <v>3</v>
      </c>
      <c r="C909" s="2">
        <v>10.333333333333334</v>
      </c>
      <c r="D909" s="2">
        <v>16.333333333333332</v>
      </c>
      <c r="E909" s="4">
        <v>2.3810831691495498</v>
      </c>
      <c r="F909" s="4">
        <v>1.1899017861880354</v>
      </c>
      <c r="G909" s="4">
        <v>1.428851022696733</v>
      </c>
      <c r="H909" s="6">
        <f t="shared" si="14"/>
        <v>1.6666119926781062</v>
      </c>
      <c r="I909" t="s">
        <v>4703</v>
      </c>
      <c r="J909" t="s">
        <v>5796</v>
      </c>
    </row>
    <row r="910" spans="1:10">
      <c r="A910" t="s">
        <v>914</v>
      </c>
      <c r="B910" t="s">
        <v>3</v>
      </c>
      <c r="C910" s="2">
        <v>11.666666666666666</v>
      </c>
      <c r="D910" s="2">
        <v>19.333333333333332</v>
      </c>
      <c r="E910" s="4">
        <v>1.0935641449570357</v>
      </c>
      <c r="F910" s="4">
        <v>0.56599891850675776</v>
      </c>
      <c r="G910" s="4">
        <v>1.3776071006641968</v>
      </c>
      <c r="H910" s="6">
        <f t="shared" si="14"/>
        <v>1.0123900547093301</v>
      </c>
      <c r="I910" t="s">
        <v>4710</v>
      </c>
    </row>
    <row r="911" spans="1:10">
      <c r="A911" t="s">
        <v>915</v>
      </c>
      <c r="B911" t="s">
        <v>3</v>
      </c>
      <c r="C911" s="2">
        <v>30</v>
      </c>
      <c r="D911" s="2">
        <v>31</v>
      </c>
      <c r="E911" s="4">
        <v>1.0249470718757483</v>
      </c>
      <c r="F911" s="4">
        <v>0.94054290624210501</v>
      </c>
      <c r="G911" s="4">
        <v>1.2593120041492456</v>
      </c>
      <c r="H911" s="6">
        <f t="shared" si="14"/>
        <v>1.074933994089033</v>
      </c>
      <c r="I911" t="s">
        <v>5797</v>
      </c>
      <c r="J911" t="s">
        <v>5798</v>
      </c>
    </row>
    <row r="912" spans="1:10">
      <c r="A912" t="s">
        <v>916</v>
      </c>
      <c r="B912" t="s">
        <v>3</v>
      </c>
      <c r="C912" s="2">
        <v>10</v>
      </c>
      <c r="D912" s="2">
        <v>12.333333333333334</v>
      </c>
      <c r="E912" s="4">
        <v>2.4230287278695277</v>
      </c>
      <c r="F912" s="4">
        <v>1.4227065264629006</v>
      </c>
      <c r="G912" s="4">
        <v>1.2022352093375603</v>
      </c>
      <c r="H912" s="6">
        <f t="shared" si="14"/>
        <v>1.6826568212233297</v>
      </c>
      <c r="I912" t="s">
        <v>4654</v>
      </c>
    </row>
    <row r="913" spans="1:10">
      <c r="A913" t="s">
        <v>917</v>
      </c>
      <c r="B913" t="s">
        <v>3</v>
      </c>
      <c r="C913" s="2">
        <v>13</v>
      </c>
      <c r="D913" s="2">
        <v>18.333333333333332</v>
      </c>
      <c r="E913" s="4">
        <v>1.0138307236119231</v>
      </c>
      <c r="F913" s="4">
        <v>0.63821398631660242</v>
      </c>
      <c r="G913" s="4">
        <v>1.2070329756306333</v>
      </c>
      <c r="H913" s="6">
        <f t="shared" si="14"/>
        <v>0.95302589518638625</v>
      </c>
      <c r="I913" t="s">
        <v>5799</v>
      </c>
    </row>
    <row r="914" spans="1:10">
      <c r="A914" t="s">
        <v>918</v>
      </c>
      <c r="B914" t="s">
        <v>3</v>
      </c>
      <c r="C914" s="2">
        <v>4.666666666666667</v>
      </c>
      <c r="D914" s="2">
        <v>9.6666666666666661</v>
      </c>
      <c r="E914" s="4">
        <v>1.6916756414850633</v>
      </c>
      <c r="F914" s="4">
        <v>0.80398630619804967</v>
      </c>
      <c r="G914" s="4">
        <v>1.1205869538311428</v>
      </c>
      <c r="H914" s="6">
        <f t="shared" si="14"/>
        <v>1.205416300504752</v>
      </c>
      <c r="I914" t="s">
        <v>5800</v>
      </c>
      <c r="J914" t="s">
        <v>5801</v>
      </c>
    </row>
    <row r="915" spans="1:10">
      <c r="A915" t="s">
        <v>919</v>
      </c>
      <c r="B915" t="s">
        <v>3</v>
      </c>
      <c r="C915" s="2">
        <v>9.3333333333333339</v>
      </c>
      <c r="D915" s="2">
        <v>10.666666666666666</v>
      </c>
      <c r="E915" s="4">
        <v>2.1558020354309657</v>
      </c>
      <c r="F915" s="4">
        <v>1.8402025858105611</v>
      </c>
      <c r="G915" s="4">
        <v>0.75693725716407989</v>
      </c>
      <c r="H915" s="6">
        <f t="shared" si="14"/>
        <v>1.5843139594685356</v>
      </c>
      <c r="I915" t="s">
        <v>5585</v>
      </c>
      <c r="J915" t="s">
        <v>5802</v>
      </c>
    </row>
    <row r="916" spans="1:10">
      <c r="A916" t="s">
        <v>920</v>
      </c>
      <c r="B916" t="s">
        <v>3</v>
      </c>
      <c r="C916" s="2">
        <v>12</v>
      </c>
      <c r="D916" s="2">
        <v>19</v>
      </c>
      <c r="E916" s="4">
        <v>1.3619066246997644</v>
      </c>
      <c r="F916" s="4">
        <v>2.6416080748729009</v>
      </c>
      <c r="G916" s="4">
        <v>0.97584924156153297</v>
      </c>
      <c r="H916" s="6">
        <f t="shared" si="14"/>
        <v>1.6597879803780662</v>
      </c>
      <c r="I916" t="s">
        <v>5803</v>
      </c>
      <c r="J916" t="s">
        <v>5804</v>
      </c>
    </row>
    <row r="917" spans="1:10">
      <c r="A917" t="s">
        <v>921</v>
      </c>
      <c r="B917" t="s">
        <v>3</v>
      </c>
      <c r="C917" s="2">
        <v>19.333333333333332</v>
      </c>
      <c r="D917" s="2">
        <v>24.666666666666668</v>
      </c>
      <c r="E917" s="4">
        <v>1.0121486823450188</v>
      </c>
      <c r="F917" s="4">
        <v>1.206431012974952</v>
      </c>
      <c r="G917" s="4">
        <v>0.72241908350331319</v>
      </c>
      <c r="H917" s="6">
        <f t="shared" si="14"/>
        <v>0.98033292627442792</v>
      </c>
      <c r="I917" t="s">
        <v>5805</v>
      </c>
    </row>
    <row r="918" spans="1:10">
      <c r="A918" t="s">
        <v>922</v>
      </c>
      <c r="B918" t="s">
        <v>3</v>
      </c>
      <c r="C918" s="2">
        <v>1.3333333333333333</v>
      </c>
      <c r="D918" s="2">
        <v>2.3333333333333335</v>
      </c>
      <c r="E918" s="4" t="e">
        <v>#DIV/0!</v>
      </c>
      <c r="F918" s="4">
        <v>0.41038249481595362</v>
      </c>
      <c r="G918" s="4">
        <v>0.97757346965669456</v>
      </c>
      <c r="H918" s="6" t="e">
        <f t="shared" si="14"/>
        <v>#DIV/0!</v>
      </c>
      <c r="I918" t="s">
        <v>5806</v>
      </c>
    </row>
    <row r="919" spans="1:10">
      <c r="A919" t="s">
        <v>923</v>
      </c>
      <c r="B919" t="s">
        <v>3</v>
      </c>
      <c r="C919" s="2">
        <v>0.66666666666666663</v>
      </c>
      <c r="D919" s="2">
        <v>0.33333333333333331</v>
      </c>
      <c r="E919" s="4" t="e">
        <v>#DIV/0!</v>
      </c>
      <c r="F919" s="4">
        <v>0</v>
      </c>
      <c r="G919" s="4">
        <v>88.32262627014552</v>
      </c>
      <c r="H919" s="6" t="e">
        <f t="shared" si="14"/>
        <v>#DIV/0!</v>
      </c>
      <c r="I919" t="s">
        <v>5807</v>
      </c>
    </row>
    <row r="920" spans="1:10">
      <c r="A920" t="s">
        <v>924</v>
      </c>
      <c r="B920" t="s">
        <v>3</v>
      </c>
      <c r="C920" s="2">
        <v>1.6666666666666667</v>
      </c>
      <c r="D920" s="2">
        <v>5.666666666666667</v>
      </c>
      <c r="E920" s="4">
        <v>2.7611257596652758</v>
      </c>
      <c r="F920" s="4">
        <v>5.2276315567703691</v>
      </c>
      <c r="G920" s="4">
        <v>11.145474267423127</v>
      </c>
      <c r="H920" s="6">
        <f t="shared" si="14"/>
        <v>6.37807719461959</v>
      </c>
      <c r="I920" t="s">
        <v>5808</v>
      </c>
      <c r="J920" t="s">
        <v>5809</v>
      </c>
    </row>
    <row r="921" spans="1:10">
      <c r="A921" t="s">
        <v>925</v>
      </c>
      <c r="B921" t="s">
        <v>3</v>
      </c>
      <c r="C921" s="2">
        <v>13</v>
      </c>
      <c r="D921" s="2">
        <v>21.333333333333332</v>
      </c>
      <c r="E921" s="4">
        <v>0.49993805282975928</v>
      </c>
      <c r="F921" s="4">
        <v>0.93864376604839617</v>
      </c>
      <c r="G921" s="4">
        <v>1.788151441775012</v>
      </c>
      <c r="H921" s="6">
        <f t="shared" si="14"/>
        <v>1.0755777535510558</v>
      </c>
      <c r="I921" t="s">
        <v>5810</v>
      </c>
      <c r="J921" t="s">
        <v>5811</v>
      </c>
    </row>
    <row r="922" spans="1:10">
      <c r="A922" t="s">
        <v>926</v>
      </c>
      <c r="B922" t="s">
        <v>3</v>
      </c>
      <c r="C922" s="2">
        <v>1.3333333333333333</v>
      </c>
      <c r="D922" s="2">
        <v>0.33333333333333331</v>
      </c>
      <c r="E922" s="4">
        <v>3.9444653709503938E-2</v>
      </c>
      <c r="F922" s="4">
        <v>0</v>
      </c>
      <c r="G922" s="4" t="e">
        <v>#DIV/0!</v>
      </c>
      <c r="H922" s="6" t="e">
        <f t="shared" si="14"/>
        <v>#DIV/0!</v>
      </c>
      <c r="I922" t="s">
        <v>5812</v>
      </c>
      <c r="J922" t="s">
        <v>5813</v>
      </c>
    </row>
    <row r="923" spans="1:10">
      <c r="A923" t="s">
        <v>927</v>
      </c>
      <c r="B923" t="s">
        <v>3</v>
      </c>
      <c r="C923" s="2">
        <v>14.333333333333334</v>
      </c>
      <c r="D923" s="2">
        <v>18</v>
      </c>
      <c r="E923" s="4">
        <v>1.3072428305151014</v>
      </c>
      <c r="F923" s="4">
        <v>0.97242617940471421</v>
      </c>
      <c r="G923" s="4">
        <v>0.54225164818016525</v>
      </c>
      <c r="H923" s="6">
        <f t="shared" si="14"/>
        <v>0.9406402193666602</v>
      </c>
      <c r="I923" t="s">
        <v>5814</v>
      </c>
      <c r="J923" t="s">
        <v>5815</v>
      </c>
    </row>
    <row r="924" spans="1:10">
      <c r="A924" t="s">
        <v>928</v>
      </c>
      <c r="B924" t="s">
        <v>3</v>
      </c>
      <c r="C924" s="2">
        <v>14.666666666666666</v>
      </c>
      <c r="D924" s="2">
        <v>14.666666666666666</v>
      </c>
      <c r="E924" s="4">
        <v>1.1405331973162816</v>
      </c>
      <c r="F924" s="4">
        <v>0.85261622491043887</v>
      </c>
      <c r="G924" s="4">
        <v>1.2786164624487206</v>
      </c>
      <c r="H924" s="6">
        <f t="shared" si="14"/>
        <v>1.0905886282251471</v>
      </c>
      <c r="I924" t="s">
        <v>5816</v>
      </c>
      <c r="J924" t="s">
        <v>5817</v>
      </c>
    </row>
    <row r="925" spans="1:10">
      <c r="A925" t="s">
        <v>929</v>
      </c>
      <c r="B925" t="s">
        <v>3</v>
      </c>
      <c r="C925" s="2">
        <v>5.333333333333333</v>
      </c>
      <c r="D925" s="2">
        <v>8</v>
      </c>
      <c r="E925" s="4">
        <v>0.90073309842739169</v>
      </c>
      <c r="F925" s="4">
        <v>1.3812427769318403</v>
      </c>
      <c r="G925" s="4">
        <v>0.42058393461974064</v>
      </c>
      <c r="H925" s="6">
        <f t="shared" si="14"/>
        <v>0.90085326999299087</v>
      </c>
      <c r="I925" t="s">
        <v>5818</v>
      </c>
    </row>
    <row r="926" spans="1:10">
      <c r="A926" t="s">
        <v>930</v>
      </c>
      <c r="B926" t="s">
        <v>3</v>
      </c>
      <c r="C926" s="2">
        <v>26.333333333333332</v>
      </c>
      <c r="D926" s="2">
        <v>33</v>
      </c>
      <c r="E926" s="4">
        <v>1.1695900805721009</v>
      </c>
      <c r="F926" s="4">
        <v>0.9644228250700374</v>
      </c>
      <c r="G926" s="4">
        <v>1.0695181495316397</v>
      </c>
      <c r="H926" s="6">
        <f t="shared" si="14"/>
        <v>1.067843685057926</v>
      </c>
      <c r="I926" t="s">
        <v>5819</v>
      </c>
    </row>
    <row r="927" spans="1:10">
      <c r="A927" t="s">
        <v>931</v>
      </c>
      <c r="B927" t="s">
        <v>3</v>
      </c>
      <c r="C927" s="2">
        <v>4.666666666666667</v>
      </c>
      <c r="D927" s="2">
        <v>6.333333333333333</v>
      </c>
      <c r="E927" s="4">
        <v>1.6255014552868157</v>
      </c>
      <c r="F927" s="4">
        <v>1.6472139473360574</v>
      </c>
      <c r="G927" s="4">
        <v>0.38148202686597793</v>
      </c>
      <c r="H927" s="6">
        <f t="shared" si="14"/>
        <v>1.2180658098296171</v>
      </c>
      <c r="I927" t="s">
        <v>5820</v>
      </c>
    </row>
    <row r="928" spans="1:10">
      <c r="A928" t="s">
        <v>932</v>
      </c>
      <c r="B928" t="s">
        <v>3</v>
      </c>
      <c r="C928" s="2">
        <v>18.333333333333332</v>
      </c>
      <c r="D928" s="2">
        <v>26.333333333333332</v>
      </c>
      <c r="E928" s="4">
        <v>1.1979921572396146</v>
      </c>
      <c r="F928" s="4">
        <v>0.74640785010939759</v>
      </c>
      <c r="G928" s="4">
        <v>1.0304306398183645</v>
      </c>
      <c r="H928" s="6">
        <f t="shared" si="14"/>
        <v>0.99161021572245878</v>
      </c>
      <c r="I928" t="s">
        <v>5821</v>
      </c>
    </row>
    <row r="929" spans="1:10">
      <c r="A929" t="s">
        <v>933</v>
      </c>
      <c r="B929" t="s">
        <v>3</v>
      </c>
      <c r="C929" s="2">
        <v>6.666666666666667</v>
      </c>
      <c r="D929" s="2">
        <v>8.6666666666666661</v>
      </c>
      <c r="E929" s="4">
        <v>0.45060038438981936</v>
      </c>
      <c r="F929" s="4">
        <v>0.92530453041660277</v>
      </c>
      <c r="G929" s="4">
        <v>0.51934453465190644</v>
      </c>
      <c r="H929" s="6">
        <f t="shared" si="14"/>
        <v>0.63174981648610951</v>
      </c>
      <c r="I929" t="s">
        <v>5822</v>
      </c>
    </row>
    <row r="930" spans="1:10">
      <c r="A930" t="s">
        <v>934</v>
      </c>
      <c r="B930" t="s">
        <v>3</v>
      </c>
      <c r="C930" s="2">
        <v>12</v>
      </c>
      <c r="D930" s="2">
        <v>14.333333333333334</v>
      </c>
      <c r="E930" s="4">
        <v>1.176873274611429</v>
      </c>
      <c r="F930" s="4">
        <v>1.0410755921120507</v>
      </c>
      <c r="G930" s="4">
        <v>0.18973711336228899</v>
      </c>
      <c r="H930" s="6">
        <f t="shared" si="14"/>
        <v>0.8025619933619228</v>
      </c>
      <c r="I930" t="s">
        <v>5823</v>
      </c>
    </row>
    <row r="931" spans="1:10">
      <c r="A931" t="s">
        <v>935</v>
      </c>
      <c r="B931" t="s">
        <v>3</v>
      </c>
      <c r="C931" s="2">
        <v>3</v>
      </c>
      <c r="D931" s="2">
        <v>2.6666666666666665</v>
      </c>
      <c r="E931" s="4">
        <v>0.3221313386276155</v>
      </c>
      <c r="F931" s="4">
        <v>1.3044838911101977</v>
      </c>
      <c r="G931" s="4">
        <v>1.4305576007474173E-2</v>
      </c>
      <c r="H931" s="6">
        <f t="shared" si="14"/>
        <v>0.54697360191509581</v>
      </c>
      <c r="I931" t="s">
        <v>5824</v>
      </c>
    </row>
    <row r="932" spans="1:10">
      <c r="A932" t="s">
        <v>936</v>
      </c>
      <c r="B932" t="s">
        <v>3</v>
      </c>
      <c r="C932" s="2">
        <v>5.666666666666667</v>
      </c>
      <c r="D932" s="2">
        <v>7.333333333333333</v>
      </c>
      <c r="E932" s="4">
        <v>1.0663658106293479</v>
      </c>
      <c r="F932" s="4">
        <v>1.2572403311687623</v>
      </c>
      <c r="G932" s="4">
        <v>0.83540644547756693</v>
      </c>
      <c r="H932" s="6">
        <f t="shared" si="14"/>
        <v>1.053004195758559</v>
      </c>
      <c r="I932" t="s">
        <v>5825</v>
      </c>
    </row>
    <row r="933" spans="1:10">
      <c r="A933" t="s">
        <v>937</v>
      </c>
      <c r="B933" t="s">
        <v>3</v>
      </c>
      <c r="C933" s="2">
        <v>14</v>
      </c>
      <c r="D933" s="2">
        <v>20</v>
      </c>
      <c r="E933" s="4">
        <v>1.3899544640491865</v>
      </c>
      <c r="F933" s="4">
        <v>0.93601291767872452</v>
      </c>
      <c r="G933" s="4">
        <v>0.47917500110564398</v>
      </c>
      <c r="H933" s="6">
        <f t="shared" si="14"/>
        <v>0.9350474609445184</v>
      </c>
      <c r="I933" t="s">
        <v>5826</v>
      </c>
      <c r="J933" t="s">
        <v>5827</v>
      </c>
    </row>
    <row r="934" spans="1:10">
      <c r="A934" t="s">
        <v>938</v>
      </c>
      <c r="B934" t="s">
        <v>3</v>
      </c>
      <c r="C934" s="2">
        <v>2</v>
      </c>
      <c r="D934" s="2">
        <v>1.6666666666666667</v>
      </c>
      <c r="E934" s="4">
        <v>3.0679175107391956E-2</v>
      </c>
      <c r="F934" s="4">
        <v>0.83623099658403544</v>
      </c>
      <c r="G934" s="4">
        <v>0.3955987503849045</v>
      </c>
      <c r="H934" s="6">
        <f t="shared" si="14"/>
        <v>0.42083630735877731</v>
      </c>
      <c r="I934" t="s">
        <v>5828</v>
      </c>
    </row>
    <row r="935" spans="1:10">
      <c r="A935" t="s">
        <v>939</v>
      </c>
      <c r="B935" t="s">
        <v>3</v>
      </c>
      <c r="C935" s="2">
        <v>4</v>
      </c>
      <c r="D935" s="2">
        <v>5.333333333333333</v>
      </c>
      <c r="E935" s="4">
        <v>1.9153263668824343</v>
      </c>
      <c r="F935" s="4">
        <v>0.68517770962882674</v>
      </c>
      <c r="G935" s="4">
        <v>1.0953874919429689</v>
      </c>
      <c r="H935" s="6">
        <f t="shared" si="14"/>
        <v>1.2319638561514099</v>
      </c>
      <c r="I935" t="s">
        <v>5829</v>
      </c>
      <c r="J935" t="s">
        <v>5830</v>
      </c>
    </row>
    <row r="936" spans="1:10">
      <c r="A936" t="s">
        <v>940</v>
      </c>
      <c r="B936" t="s">
        <v>3</v>
      </c>
      <c r="C936" s="2">
        <v>8.3333333333333339</v>
      </c>
      <c r="D936" s="2">
        <v>6</v>
      </c>
      <c r="E936" s="4">
        <v>1.2792371638816187</v>
      </c>
      <c r="F936" s="4">
        <v>0.89586883996074962</v>
      </c>
      <c r="G936" s="4">
        <v>0.20155779614364566</v>
      </c>
      <c r="H936" s="6">
        <f t="shared" si="14"/>
        <v>0.79222126666200465</v>
      </c>
      <c r="I936" t="s">
        <v>5831</v>
      </c>
      <c r="J936" t="s">
        <v>5832</v>
      </c>
    </row>
    <row r="937" spans="1:10">
      <c r="A937" t="s">
        <v>941</v>
      </c>
      <c r="B937" t="s">
        <v>199</v>
      </c>
      <c r="C937" s="2">
        <v>1.3333333333333333</v>
      </c>
      <c r="D937" s="2">
        <v>0.66666666666666663</v>
      </c>
      <c r="E937" s="4">
        <v>0.19941463819804769</v>
      </c>
      <c r="F937" s="4">
        <v>2.1167097101033399</v>
      </c>
      <c r="G937" s="4">
        <v>0</v>
      </c>
      <c r="H937" s="6">
        <f t="shared" si="14"/>
        <v>0.77204144943379582</v>
      </c>
      <c r="I937" t="s">
        <v>5708</v>
      </c>
      <c r="J937" t="s">
        <v>5833</v>
      </c>
    </row>
    <row r="938" spans="1:10">
      <c r="A938" t="s">
        <v>942</v>
      </c>
      <c r="B938" t="s">
        <v>3</v>
      </c>
      <c r="C938" s="2">
        <v>10.333333333333334</v>
      </c>
      <c r="D938" s="2">
        <v>17</v>
      </c>
      <c r="E938" s="4">
        <v>1.0541886765625108</v>
      </c>
      <c r="F938" s="4">
        <v>1.3153838912785039</v>
      </c>
      <c r="G938" s="4">
        <v>1.9512985054458185</v>
      </c>
      <c r="H938" s="6">
        <f t="shared" si="14"/>
        <v>1.4402903577622777</v>
      </c>
      <c r="I938" t="s">
        <v>5834</v>
      </c>
      <c r="J938" t="s">
        <v>5835</v>
      </c>
    </row>
    <row r="939" spans="1:10">
      <c r="A939" t="s">
        <v>943</v>
      </c>
      <c r="B939" t="s">
        <v>3</v>
      </c>
      <c r="C939" s="2">
        <v>21.666666666666668</v>
      </c>
      <c r="D939" s="2">
        <v>24.333333333333332</v>
      </c>
      <c r="E939" s="4">
        <v>0.76478515839883454</v>
      </c>
      <c r="F939" s="4">
        <v>0.86323344837708582</v>
      </c>
      <c r="G939" s="4">
        <v>0.93442290015694818</v>
      </c>
      <c r="H939" s="6">
        <f t="shared" si="14"/>
        <v>0.85414716897762288</v>
      </c>
      <c r="I939" t="s">
        <v>5836</v>
      </c>
      <c r="J939" t="s">
        <v>5837</v>
      </c>
    </row>
    <row r="940" spans="1:10">
      <c r="A940" t="s">
        <v>944</v>
      </c>
      <c r="B940" t="s">
        <v>3</v>
      </c>
      <c r="C940" s="2">
        <v>4.333333333333333</v>
      </c>
      <c r="D940" s="2">
        <v>9.6666666666666661</v>
      </c>
      <c r="E940" s="4">
        <v>0.76976839360365257</v>
      </c>
      <c r="F940" s="4">
        <v>0.68608468801314648</v>
      </c>
      <c r="G940" s="4">
        <v>0.47708028404627295</v>
      </c>
      <c r="H940" s="6">
        <f t="shared" si="14"/>
        <v>0.64431112188769057</v>
      </c>
      <c r="I940" t="s">
        <v>5838</v>
      </c>
      <c r="J940" t="s">
        <v>5839</v>
      </c>
    </row>
    <row r="941" spans="1:10">
      <c r="A941" t="s">
        <v>945</v>
      </c>
      <c r="B941" t="s">
        <v>3</v>
      </c>
      <c r="C941" s="2">
        <v>3</v>
      </c>
      <c r="D941" s="2">
        <v>4.666666666666667</v>
      </c>
      <c r="E941" s="4">
        <v>2.1608810293032592</v>
      </c>
      <c r="F941" s="4">
        <v>0.83447209725227811</v>
      </c>
      <c r="G941" s="4">
        <v>1.9808146598220042</v>
      </c>
      <c r="H941" s="6">
        <f t="shared" si="14"/>
        <v>1.6587225954591804</v>
      </c>
      <c r="I941" t="s">
        <v>5840</v>
      </c>
      <c r="J941" t="s">
        <v>5841</v>
      </c>
    </row>
    <row r="942" spans="1:10">
      <c r="A942" t="s">
        <v>946</v>
      </c>
      <c r="B942" t="s">
        <v>3</v>
      </c>
      <c r="C942" s="2">
        <v>6.333333333333333</v>
      </c>
      <c r="D942" s="2">
        <v>9</v>
      </c>
      <c r="E942" s="4">
        <v>1.1823632584705266</v>
      </c>
      <c r="F942" s="4">
        <v>0.90988061279621979</v>
      </c>
      <c r="G942" s="4">
        <v>0.94811122013638105</v>
      </c>
      <c r="H942" s="6">
        <f t="shared" si="14"/>
        <v>1.0134516971343759</v>
      </c>
      <c r="I942" t="s">
        <v>5842</v>
      </c>
      <c r="J942" t="s">
        <v>5843</v>
      </c>
    </row>
    <row r="943" spans="1:10">
      <c r="A943" t="s">
        <v>947</v>
      </c>
      <c r="B943" t="s">
        <v>3</v>
      </c>
      <c r="C943" s="2">
        <v>16.666666666666668</v>
      </c>
      <c r="D943" s="2">
        <v>25.666666666666668</v>
      </c>
      <c r="E943" s="4">
        <v>1.4049849078837877</v>
      </c>
      <c r="F943" s="4">
        <v>0.69957999493754996</v>
      </c>
      <c r="G943" s="4">
        <v>1.2165221347468396</v>
      </c>
      <c r="H943" s="6">
        <f t="shared" si="14"/>
        <v>1.1070290125227258</v>
      </c>
      <c r="I943" t="s">
        <v>5844</v>
      </c>
      <c r="J943" t="s">
        <v>5845</v>
      </c>
    </row>
    <row r="944" spans="1:10">
      <c r="A944" t="s">
        <v>948</v>
      </c>
      <c r="B944" t="s">
        <v>3</v>
      </c>
      <c r="C944" s="2">
        <v>19.333333333333332</v>
      </c>
      <c r="D944" s="2">
        <v>30.333333333333332</v>
      </c>
      <c r="E944" s="4">
        <v>1.8515784505990673</v>
      </c>
      <c r="F944" s="4">
        <v>0.97354312287484301</v>
      </c>
      <c r="G944" s="4">
        <v>1.217305236636</v>
      </c>
      <c r="H944" s="6">
        <f t="shared" si="14"/>
        <v>1.3474756033699702</v>
      </c>
      <c r="I944" t="s">
        <v>5846</v>
      </c>
    </row>
    <row r="945" spans="1:10">
      <c r="A945" t="s">
        <v>949</v>
      </c>
      <c r="B945" t="s">
        <v>3</v>
      </c>
      <c r="C945" s="2">
        <v>12.666666666666666</v>
      </c>
      <c r="D945" s="2">
        <v>16.666666666666668</v>
      </c>
      <c r="E945" s="4">
        <v>1.4808112217291987</v>
      </c>
      <c r="F945" s="4">
        <v>1.1692102054819831</v>
      </c>
      <c r="G945" s="4">
        <v>0.33272222225054826</v>
      </c>
      <c r="H945" s="6">
        <f t="shared" si="14"/>
        <v>0.99424788315390999</v>
      </c>
      <c r="I945" t="s">
        <v>5847</v>
      </c>
      <c r="J945" t="s">
        <v>5848</v>
      </c>
    </row>
    <row r="946" spans="1:10">
      <c r="A946" t="s">
        <v>950</v>
      </c>
      <c r="B946" t="s">
        <v>3</v>
      </c>
      <c r="C946" s="2">
        <v>27</v>
      </c>
      <c r="D946" s="2">
        <v>34.333333333333336</v>
      </c>
      <c r="E946" s="4">
        <v>0.89779595378524357</v>
      </c>
      <c r="F946" s="4">
        <v>1.0518437233930746</v>
      </c>
      <c r="G946" s="4">
        <v>0.92553888143558338</v>
      </c>
      <c r="H946" s="6">
        <f t="shared" si="14"/>
        <v>0.9583928528713006</v>
      </c>
      <c r="I946" t="s">
        <v>5849</v>
      </c>
      <c r="J946" t="s">
        <v>5850</v>
      </c>
    </row>
    <row r="947" spans="1:10">
      <c r="A947" t="s">
        <v>951</v>
      </c>
      <c r="B947" t="s">
        <v>3</v>
      </c>
      <c r="C947" s="2">
        <v>38.333333333333336</v>
      </c>
      <c r="D947" s="2">
        <v>51.333333333333336</v>
      </c>
      <c r="E947" s="4">
        <v>0.78740646663821301</v>
      </c>
      <c r="F947" s="4">
        <v>0.86426604668189222</v>
      </c>
      <c r="G947" s="4">
        <v>1.1135267704952032</v>
      </c>
      <c r="H947" s="6">
        <f t="shared" si="14"/>
        <v>0.92173309460510267</v>
      </c>
      <c r="I947" t="s">
        <v>5851</v>
      </c>
    </row>
    <row r="948" spans="1:10">
      <c r="A948" t="s">
        <v>952</v>
      </c>
      <c r="B948" t="s">
        <v>3</v>
      </c>
      <c r="C948" s="2">
        <v>5.333333333333333</v>
      </c>
      <c r="D948" s="2">
        <v>9.3333333333333339</v>
      </c>
      <c r="E948" s="4">
        <v>1.2450475051251397</v>
      </c>
      <c r="F948" s="4">
        <v>3.3230066416676087</v>
      </c>
      <c r="G948" s="4">
        <v>3.4108331283186284</v>
      </c>
      <c r="H948" s="6">
        <f t="shared" si="14"/>
        <v>2.6596290917037924</v>
      </c>
      <c r="I948" t="s">
        <v>5852</v>
      </c>
      <c r="J948" t="s">
        <v>5853</v>
      </c>
    </row>
    <row r="949" spans="1:10">
      <c r="A949" t="s">
        <v>953</v>
      </c>
      <c r="B949" t="s">
        <v>3</v>
      </c>
      <c r="C949" s="2">
        <v>14.666666666666666</v>
      </c>
      <c r="D949" s="2">
        <v>22.666666666666668</v>
      </c>
      <c r="E949" s="4">
        <v>1.4890787393828016</v>
      </c>
      <c r="F949" s="4">
        <v>1.1742455638173921</v>
      </c>
      <c r="G949" s="4">
        <v>1.1328559850839248</v>
      </c>
      <c r="H949" s="6">
        <f t="shared" si="14"/>
        <v>1.2653934294280396</v>
      </c>
      <c r="I949" t="s">
        <v>5854</v>
      </c>
      <c r="J949" t="s">
        <v>5855</v>
      </c>
    </row>
    <row r="950" spans="1:10">
      <c r="A950" t="s">
        <v>954</v>
      </c>
      <c r="B950" t="s">
        <v>3</v>
      </c>
      <c r="C950" s="2">
        <v>31.333333333333332</v>
      </c>
      <c r="D950" s="2">
        <v>45.333333333333336</v>
      </c>
      <c r="E950" s="4">
        <v>0.98430803690678614</v>
      </c>
      <c r="F950" s="4">
        <v>1.0383806611948625</v>
      </c>
      <c r="G950" s="4">
        <v>0.81851310738740513</v>
      </c>
      <c r="H950" s="6">
        <f t="shared" si="14"/>
        <v>0.94706726849635114</v>
      </c>
      <c r="I950" t="s">
        <v>5856</v>
      </c>
    </row>
    <row r="951" spans="1:10">
      <c r="A951" t="s">
        <v>955</v>
      </c>
      <c r="B951" t="s">
        <v>3</v>
      </c>
      <c r="C951" s="2">
        <v>45.333333333333336</v>
      </c>
      <c r="D951" s="2">
        <v>53.333333333333336</v>
      </c>
      <c r="E951" s="4">
        <v>0.75906489966378987</v>
      </c>
      <c r="F951" s="4">
        <v>1.0129562553711691</v>
      </c>
      <c r="G951" s="4">
        <v>1.0779969608593465</v>
      </c>
      <c r="H951" s="6">
        <f t="shared" si="14"/>
        <v>0.95000603863143507</v>
      </c>
      <c r="I951" t="s">
        <v>5856</v>
      </c>
    </row>
    <row r="952" spans="1:10">
      <c r="A952" t="s">
        <v>956</v>
      </c>
      <c r="B952" t="s">
        <v>3</v>
      </c>
      <c r="C952" s="2">
        <v>4.666666666666667</v>
      </c>
      <c r="D952" s="2">
        <v>7.333333333333333</v>
      </c>
      <c r="E952" s="4">
        <v>0.52063600129281684</v>
      </c>
      <c r="F952" s="4">
        <v>0.56947012505318284</v>
      </c>
      <c r="G952" s="4">
        <v>0.45635206982200593</v>
      </c>
      <c r="H952" s="6">
        <f t="shared" si="14"/>
        <v>0.51548606538933528</v>
      </c>
      <c r="I952" t="s">
        <v>5857</v>
      </c>
      <c r="J952" t="s">
        <v>5858</v>
      </c>
    </row>
    <row r="953" spans="1:10">
      <c r="A953" t="s">
        <v>957</v>
      </c>
      <c r="B953" t="s">
        <v>3</v>
      </c>
      <c r="C953" s="2">
        <v>0</v>
      </c>
      <c r="D953" s="2">
        <v>0</v>
      </c>
      <c r="E953" s="4" t="e">
        <v>#DIV/0!</v>
      </c>
      <c r="F953" s="4" t="e">
        <v>#DIV/0!</v>
      </c>
      <c r="G953" s="4" t="e">
        <v>#DIV/0!</v>
      </c>
      <c r="H953" s="6" t="e">
        <f t="shared" si="14"/>
        <v>#DIV/0!</v>
      </c>
      <c r="I953" t="s">
        <v>5859</v>
      </c>
    </row>
    <row r="954" spans="1:10">
      <c r="A954" t="s">
        <v>958</v>
      </c>
      <c r="B954" t="s">
        <v>3</v>
      </c>
      <c r="C954" s="2">
        <v>26</v>
      </c>
      <c r="D954" s="2">
        <v>32</v>
      </c>
      <c r="E954" s="4">
        <v>0.97901783988131619</v>
      </c>
      <c r="F954" s="4">
        <v>1.58834018704701</v>
      </c>
      <c r="G954" s="4">
        <v>0.62965916923543608</v>
      </c>
      <c r="H954" s="6">
        <f t="shared" si="14"/>
        <v>1.0656723987212542</v>
      </c>
      <c r="I954" t="s">
        <v>4535</v>
      </c>
    </row>
    <row r="955" spans="1:10">
      <c r="A955" t="s">
        <v>959</v>
      </c>
      <c r="B955" t="s">
        <v>3</v>
      </c>
      <c r="C955" s="2">
        <v>15.333333333333334</v>
      </c>
      <c r="D955" s="2">
        <v>14</v>
      </c>
      <c r="E955" s="4">
        <v>0.80018962504224878</v>
      </c>
      <c r="F955" s="4">
        <v>0.71771027619900685</v>
      </c>
      <c r="G955" s="4">
        <v>1.0015782948154404</v>
      </c>
      <c r="H955" s="6">
        <f t="shared" si="14"/>
        <v>0.83982606535223203</v>
      </c>
      <c r="I955" t="s">
        <v>5860</v>
      </c>
      <c r="J955" t="s">
        <v>5861</v>
      </c>
    </row>
    <row r="956" spans="1:10">
      <c r="A956" t="s">
        <v>960</v>
      </c>
      <c r="B956" t="s">
        <v>3</v>
      </c>
      <c r="C956" s="2">
        <v>5</v>
      </c>
      <c r="D956" s="2">
        <v>7</v>
      </c>
      <c r="E956" s="4">
        <v>0.53806553265272039</v>
      </c>
      <c r="F956" s="4">
        <v>2.2610308267012944</v>
      </c>
      <c r="G956" s="4">
        <v>9.4779478224166894E-2</v>
      </c>
      <c r="H956" s="6">
        <f t="shared" si="14"/>
        <v>0.96462527919272711</v>
      </c>
      <c r="I956" t="s">
        <v>5862</v>
      </c>
      <c r="J956" t="s">
        <v>5863</v>
      </c>
    </row>
    <row r="957" spans="1:10">
      <c r="A957" t="s">
        <v>961</v>
      </c>
      <c r="B957" t="s">
        <v>3</v>
      </c>
      <c r="C957" s="2">
        <v>7</v>
      </c>
      <c r="D957" s="2">
        <v>8.3333333333333339</v>
      </c>
      <c r="E957" s="4">
        <v>1.8442633890894018</v>
      </c>
      <c r="F957" s="4">
        <v>0.59532460596656422</v>
      </c>
      <c r="G957" s="4">
        <v>0.74220694344660121</v>
      </c>
      <c r="H957" s="6">
        <f t="shared" si="14"/>
        <v>1.0605983128341891</v>
      </c>
      <c r="I957" t="s">
        <v>5864</v>
      </c>
      <c r="J957" t="s">
        <v>5865</v>
      </c>
    </row>
    <row r="958" spans="1:10">
      <c r="A958" t="s">
        <v>962</v>
      </c>
      <c r="B958" t="s">
        <v>3</v>
      </c>
      <c r="C958" s="2">
        <v>27.666666666666668</v>
      </c>
      <c r="D958" s="2">
        <v>37</v>
      </c>
      <c r="E958" s="4">
        <v>0.73904859189875372</v>
      </c>
      <c r="F958" s="4">
        <v>0.91375404636728474</v>
      </c>
      <c r="G958" s="4">
        <v>1.2918921186487109</v>
      </c>
      <c r="H958" s="6">
        <f t="shared" si="14"/>
        <v>0.98156491897158327</v>
      </c>
      <c r="I958" t="s">
        <v>5866</v>
      </c>
    </row>
    <row r="959" spans="1:10">
      <c r="A959" t="s">
        <v>963</v>
      </c>
      <c r="B959" t="s">
        <v>3</v>
      </c>
      <c r="C959" s="2">
        <v>45.666666666666664</v>
      </c>
      <c r="D959" s="2">
        <v>59</v>
      </c>
      <c r="E959" s="4">
        <v>0.84015465442842152</v>
      </c>
      <c r="F959" s="4">
        <v>0.8579354971182972</v>
      </c>
      <c r="G959" s="4">
        <v>0.79694813106173834</v>
      </c>
      <c r="H959" s="6">
        <f t="shared" si="14"/>
        <v>0.83167942753615243</v>
      </c>
      <c r="I959" t="s">
        <v>5867</v>
      </c>
    </row>
    <row r="960" spans="1:10">
      <c r="A960" t="s">
        <v>964</v>
      </c>
      <c r="B960" t="s">
        <v>3</v>
      </c>
      <c r="C960" s="2">
        <v>9.6666666666666661</v>
      </c>
      <c r="D960" s="2">
        <v>11</v>
      </c>
      <c r="E960" s="4">
        <v>0.52237514372045768</v>
      </c>
      <c r="F960" s="4">
        <v>1.180179874338193</v>
      </c>
      <c r="G960" s="4">
        <v>0.84619476885645029</v>
      </c>
      <c r="H960" s="6">
        <f t="shared" si="14"/>
        <v>0.84958326230503367</v>
      </c>
      <c r="I960" t="s">
        <v>5868</v>
      </c>
      <c r="J960" t="s">
        <v>5869</v>
      </c>
    </row>
    <row r="961" spans="1:10">
      <c r="A961" t="s">
        <v>965</v>
      </c>
      <c r="B961" t="s">
        <v>3</v>
      </c>
      <c r="C961" s="2">
        <v>9.3333333333333339</v>
      </c>
      <c r="D961" s="2">
        <v>10.333333333333334</v>
      </c>
      <c r="E961" s="4">
        <v>0.81407051272806008</v>
      </c>
      <c r="F961" s="4">
        <v>1.2172886899399753</v>
      </c>
      <c r="G961" s="4">
        <v>4.763756810488899</v>
      </c>
      <c r="H961" s="6">
        <f t="shared" si="14"/>
        <v>2.2650386710523116</v>
      </c>
      <c r="I961" t="s">
        <v>5870</v>
      </c>
      <c r="J961" t="s">
        <v>5871</v>
      </c>
    </row>
    <row r="962" spans="1:10">
      <c r="A962" t="s">
        <v>966</v>
      </c>
      <c r="B962" t="s">
        <v>3</v>
      </c>
      <c r="C962" s="2">
        <v>13.333333333333334</v>
      </c>
      <c r="D962" s="2">
        <v>15.333333333333334</v>
      </c>
      <c r="E962" s="4">
        <v>0.60827808088866608</v>
      </c>
      <c r="F962" s="4">
        <v>1.8115826925843244</v>
      </c>
      <c r="G962" s="4">
        <v>1.6685817027512944</v>
      </c>
      <c r="H962" s="6">
        <f t="shared" si="14"/>
        <v>1.3628141587414282</v>
      </c>
      <c r="I962" t="s">
        <v>5872</v>
      </c>
      <c r="J962" t="s">
        <v>5873</v>
      </c>
    </row>
    <row r="963" spans="1:10">
      <c r="A963" t="s">
        <v>967</v>
      </c>
      <c r="B963" t="s">
        <v>3</v>
      </c>
      <c r="C963" s="2">
        <v>24.333333333333332</v>
      </c>
      <c r="D963" s="2">
        <v>33.333333333333336</v>
      </c>
      <c r="E963" s="4">
        <v>0.95152236617635566</v>
      </c>
      <c r="F963" s="4">
        <v>1.5385110957045653</v>
      </c>
      <c r="G963" s="4">
        <v>0.63610261925566269</v>
      </c>
      <c r="H963" s="6">
        <f t="shared" ref="H963:H1026" si="15">AVERAGE(E963,F963,G963)</f>
        <v>1.0420453603788611</v>
      </c>
      <c r="I963" t="s">
        <v>5874</v>
      </c>
      <c r="J963" t="s">
        <v>5875</v>
      </c>
    </row>
    <row r="964" spans="1:10">
      <c r="A964" t="s">
        <v>968</v>
      </c>
      <c r="B964" t="s">
        <v>3</v>
      </c>
      <c r="C964" s="2">
        <v>5.666666666666667</v>
      </c>
      <c r="D964" s="2">
        <v>6.333333333333333</v>
      </c>
      <c r="E964" s="4">
        <v>1.4803626060855997</v>
      </c>
      <c r="F964" s="4">
        <v>1.3120700600298099</v>
      </c>
      <c r="G964" s="4">
        <v>1.2579965901572598</v>
      </c>
      <c r="H964" s="6">
        <f t="shared" si="15"/>
        <v>1.3501430854242233</v>
      </c>
      <c r="I964" t="s">
        <v>5876</v>
      </c>
      <c r="J964" t="s">
        <v>5877</v>
      </c>
    </row>
    <row r="965" spans="1:10">
      <c r="A965" t="s">
        <v>969</v>
      </c>
      <c r="B965" t="s">
        <v>3</v>
      </c>
      <c r="C965" s="2">
        <v>2.6666666666666665</v>
      </c>
      <c r="D965" s="2">
        <v>8.3333333333333339</v>
      </c>
      <c r="E965" s="4">
        <v>4.0036323515146499</v>
      </c>
      <c r="F965" s="4">
        <v>0.66743098967222425</v>
      </c>
      <c r="G965" s="4">
        <v>2.0284800386527313</v>
      </c>
      <c r="H965" s="6">
        <f t="shared" si="15"/>
        <v>2.2331811266132018</v>
      </c>
      <c r="I965" t="s">
        <v>5878</v>
      </c>
    </row>
    <row r="966" spans="1:10">
      <c r="A966" t="s">
        <v>970</v>
      </c>
      <c r="B966" t="s">
        <v>3</v>
      </c>
      <c r="C966" s="2">
        <v>32.333333333333336</v>
      </c>
      <c r="D966" s="2">
        <v>44.333333333333336</v>
      </c>
      <c r="E966" s="4">
        <v>0.8412957281125496</v>
      </c>
      <c r="F966" s="4">
        <v>0.98244066845769074</v>
      </c>
      <c r="G966" s="4">
        <v>1.2160775304163542</v>
      </c>
      <c r="H966" s="6">
        <f t="shared" si="15"/>
        <v>1.0132713089955316</v>
      </c>
      <c r="I966" t="s">
        <v>5879</v>
      </c>
      <c r="J966" t="s">
        <v>5880</v>
      </c>
    </row>
    <row r="967" spans="1:10">
      <c r="A967" t="s">
        <v>971</v>
      </c>
      <c r="B967" t="s">
        <v>3</v>
      </c>
      <c r="C967" s="2">
        <v>44.666666666666664</v>
      </c>
      <c r="D967" s="2">
        <v>58</v>
      </c>
      <c r="E967" s="4">
        <v>0.91559889361490976</v>
      </c>
      <c r="F967" s="4">
        <v>1.0248904812024742</v>
      </c>
      <c r="G967" s="4">
        <v>0.83493553056347436</v>
      </c>
      <c r="H967" s="6">
        <f t="shared" si="15"/>
        <v>0.9251416351269528</v>
      </c>
      <c r="I967" t="s">
        <v>4539</v>
      </c>
    </row>
    <row r="968" spans="1:10">
      <c r="A968" t="s">
        <v>972</v>
      </c>
      <c r="B968" t="s">
        <v>3</v>
      </c>
      <c r="C968" s="2">
        <v>22</v>
      </c>
      <c r="D968" s="2">
        <v>29.666666666666668</v>
      </c>
      <c r="E968" s="4">
        <v>1.017610613469627</v>
      </c>
      <c r="F968" s="4">
        <v>0.69875938306500218</v>
      </c>
      <c r="G968" s="4">
        <v>0.975370708018097</v>
      </c>
      <c r="H968" s="6">
        <f t="shared" si="15"/>
        <v>0.89724690151757536</v>
      </c>
      <c r="I968" t="s">
        <v>5881</v>
      </c>
      <c r="J968" t="s">
        <v>5882</v>
      </c>
    </row>
    <row r="969" spans="1:10">
      <c r="A969" t="s">
        <v>973</v>
      </c>
      <c r="B969" t="s">
        <v>3</v>
      </c>
      <c r="C969" s="2">
        <v>6.333333333333333</v>
      </c>
      <c r="D969" s="2">
        <v>7.666666666666667</v>
      </c>
      <c r="E969" s="4">
        <v>1.2782989628079982</v>
      </c>
      <c r="F969" s="4">
        <v>0.98779786471489184</v>
      </c>
      <c r="G969" s="4">
        <v>0.41737337023333043</v>
      </c>
      <c r="H969" s="6">
        <f t="shared" si="15"/>
        <v>0.89449006591874003</v>
      </c>
      <c r="I969" t="s">
        <v>4539</v>
      </c>
    </row>
    <row r="970" spans="1:10">
      <c r="A970" t="s">
        <v>974</v>
      </c>
      <c r="B970" t="s">
        <v>3</v>
      </c>
      <c r="C970" s="2">
        <v>13</v>
      </c>
      <c r="D970" s="2">
        <v>16</v>
      </c>
      <c r="E970" s="4">
        <v>0.53098572301255309</v>
      </c>
      <c r="F970" s="4">
        <v>0.91370498875759198</v>
      </c>
      <c r="G970" s="4">
        <v>1.2596168600286648</v>
      </c>
      <c r="H970" s="6">
        <f t="shared" si="15"/>
        <v>0.90143585726627007</v>
      </c>
      <c r="I970" t="s">
        <v>5883</v>
      </c>
      <c r="J970" t="s">
        <v>5884</v>
      </c>
    </row>
    <row r="971" spans="1:10">
      <c r="A971" t="s">
        <v>975</v>
      </c>
      <c r="B971" t="s">
        <v>3</v>
      </c>
      <c r="C971" s="2">
        <v>22.666666666666668</v>
      </c>
      <c r="D971" s="2">
        <v>30.333333333333332</v>
      </c>
      <c r="E971" s="4">
        <v>1.1832245452007846</v>
      </c>
      <c r="F971" s="4">
        <v>1.3403683574615879</v>
      </c>
      <c r="G971" s="4">
        <v>1.7127346398860841</v>
      </c>
      <c r="H971" s="6">
        <f t="shared" si="15"/>
        <v>1.4121091808494854</v>
      </c>
      <c r="I971" t="s">
        <v>5885</v>
      </c>
      <c r="J971" t="s">
        <v>5886</v>
      </c>
    </row>
    <row r="972" spans="1:10">
      <c r="A972" t="s">
        <v>976</v>
      </c>
      <c r="B972" t="s">
        <v>3</v>
      </c>
      <c r="C972" s="2">
        <v>14</v>
      </c>
      <c r="D972" s="2">
        <v>16</v>
      </c>
      <c r="E972" s="4">
        <v>0.95854247343830079</v>
      </c>
      <c r="F972" s="4">
        <v>0.49982159942951115</v>
      </c>
      <c r="G972" s="4">
        <v>0.98354817672767858</v>
      </c>
      <c r="H972" s="6">
        <f t="shared" si="15"/>
        <v>0.81397074986516349</v>
      </c>
      <c r="I972" t="s">
        <v>5887</v>
      </c>
    </row>
    <row r="973" spans="1:10">
      <c r="A973" t="s">
        <v>977</v>
      </c>
      <c r="B973" t="s">
        <v>3</v>
      </c>
      <c r="C973" s="2">
        <v>8</v>
      </c>
      <c r="D973" s="2">
        <v>11</v>
      </c>
      <c r="E973" s="4">
        <v>1.0284355056243131</v>
      </c>
      <c r="F973" s="4">
        <v>0.73540098384105002</v>
      </c>
      <c r="G973" s="4">
        <v>0.3278745726874322</v>
      </c>
      <c r="H973" s="6">
        <f t="shared" si="15"/>
        <v>0.69723702071759852</v>
      </c>
      <c r="I973" t="s">
        <v>5888</v>
      </c>
    </row>
    <row r="974" spans="1:10">
      <c r="A974" t="s">
        <v>978</v>
      </c>
      <c r="B974" t="s">
        <v>3</v>
      </c>
      <c r="C974" s="2">
        <v>11</v>
      </c>
      <c r="D974" s="2">
        <v>13.333333333333334</v>
      </c>
      <c r="E974" s="4">
        <v>0.7577525581036284</v>
      </c>
      <c r="F974" s="4">
        <v>0.64723538379800283</v>
      </c>
      <c r="G974" s="4">
        <v>0.57061680018584693</v>
      </c>
      <c r="H974" s="6">
        <f t="shared" si="15"/>
        <v>0.65853491402915931</v>
      </c>
      <c r="I974" t="s">
        <v>5889</v>
      </c>
    </row>
    <row r="975" spans="1:10">
      <c r="A975" t="s">
        <v>979</v>
      </c>
      <c r="B975" t="s">
        <v>3</v>
      </c>
      <c r="C975" s="2">
        <v>4.666666666666667</v>
      </c>
      <c r="D975" s="2">
        <v>2.6666666666666665</v>
      </c>
      <c r="E975" s="4">
        <v>1.6833178973397953</v>
      </c>
      <c r="F975" s="4">
        <v>0.38950606189633946</v>
      </c>
      <c r="G975" s="4">
        <v>4.1745303684341505E-2</v>
      </c>
      <c r="H975" s="6">
        <f t="shared" si="15"/>
        <v>0.70485642097349199</v>
      </c>
      <c r="I975" t="s">
        <v>5890</v>
      </c>
    </row>
    <row r="976" spans="1:10">
      <c r="A976" t="s">
        <v>980</v>
      </c>
      <c r="B976" t="s">
        <v>3</v>
      </c>
      <c r="C976" s="2">
        <v>8</v>
      </c>
      <c r="D976" s="2">
        <v>11.666666666666666</v>
      </c>
      <c r="E976" s="4">
        <v>1.4749603417015364</v>
      </c>
      <c r="F976" s="4">
        <v>1.8732880934414555</v>
      </c>
      <c r="G976" s="4">
        <v>0.57678505469505115</v>
      </c>
      <c r="H976" s="6">
        <f t="shared" si="15"/>
        <v>1.3083444966126809</v>
      </c>
      <c r="I976" t="s">
        <v>5891</v>
      </c>
    </row>
    <row r="977" spans="1:10">
      <c r="A977" t="s">
        <v>981</v>
      </c>
      <c r="B977" t="s">
        <v>3</v>
      </c>
      <c r="C977" s="2">
        <v>18.333333333333332</v>
      </c>
      <c r="D977" s="2">
        <v>21.333333333333332</v>
      </c>
      <c r="E977" s="4">
        <v>1.3523881271829925</v>
      </c>
      <c r="F977" s="4">
        <v>0.88217828187293423</v>
      </c>
      <c r="G977" s="4">
        <v>0.91563440147567754</v>
      </c>
      <c r="H977" s="6">
        <f t="shared" si="15"/>
        <v>1.0500669368438682</v>
      </c>
      <c r="I977" t="s">
        <v>5892</v>
      </c>
    </row>
    <row r="978" spans="1:10">
      <c r="A978" t="s">
        <v>982</v>
      </c>
      <c r="B978" t="s">
        <v>3</v>
      </c>
      <c r="C978" s="2">
        <v>5</v>
      </c>
      <c r="D978" s="2">
        <v>7</v>
      </c>
      <c r="E978" s="4">
        <v>0.83255318707464421</v>
      </c>
      <c r="F978" s="4">
        <v>0.66060711540806838</v>
      </c>
      <c r="G978" s="4">
        <v>2.5211139262717408</v>
      </c>
      <c r="H978" s="6">
        <f t="shared" si="15"/>
        <v>1.338091409584818</v>
      </c>
      <c r="I978" t="s">
        <v>5893</v>
      </c>
      <c r="J978" t="s">
        <v>5894</v>
      </c>
    </row>
    <row r="979" spans="1:10">
      <c r="A979" t="s">
        <v>983</v>
      </c>
      <c r="B979" t="s">
        <v>3</v>
      </c>
      <c r="C979" s="2">
        <v>46</v>
      </c>
      <c r="D979" s="2">
        <v>60.666666666666664</v>
      </c>
      <c r="E979" s="4">
        <v>1.1018033289017817</v>
      </c>
      <c r="F979" s="4">
        <v>0.7591202463256348</v>
      </c>
      <c r="G979" s="4">
        <v>0.65226452174846306</v>
      </c>
      <c r="H979" s="6">
        <f t="shared" si="15"/>
        <v>0.83772936565862643</v>
      </c>
      <c r="I979" t="s">
        <v>5895</v>
      </c>
      <c r="J979" t="s">
        <v>5896</v>
      </c>
    </row>
    <row r="980" spans="1:10">
      <c r="A980" t="s">
        <v>984</v>
      </c>
      <c r="B980" t="s">
        <v>3</v>
      </c>
      <c r="C980" s="2">
        <v>19</v>
      </c>
      <c r="D980" s="2">
        <v>23.333333333333332</v>
      </c>
      <c r="E980" s="4">
        <v>0.6018331217097711</v>
      </c>
      <c r="F980" s="4">
        <v>1.1307841677577199</v>
      </c>
      <c r="G980" s="4">
        <v>0.77752687913254681</v>
      </c>
      <c r="H980" s="6">
        <f t="shared" si="15"/>
        <v>0.83671472286667925</v>
      </c>
      <c r="I980" t="s">
        <v>5897</v>
      </c>
      <c r="J980" t="s">
        <v>5898</v>
      </c>
    </row>
    <row r="981" spans="1:10">
      <c r="A981" t="s">
        <v>985</v>
      </c>
      <c r="B981" t="s">
        <v>3</v>
      </c>
      <c r="C981" s="2">
        <v>10.666666666666666</v>
      </c>
      <c r="D981" s="2">
        <v>16.333333333333332</v>
      </c>
      <c r="E981" s="4">
        <v>0.70818499311299576</v>
      </c>
      <c r="F981" s="4">
        <v>1.1621151349586962</v>
      </c>
      <c r="G981" s="4">
        <v>1.9954712226484046</v>
      </c>
      <c r="H981" s="6">
        <f t="shared" si="15"/>
        <v>1.2885904502400323</v>
      </c>
      <c r="I981" t="s">
        <v>5899</v>
      </c>
    </row>
    <row r="982" spans="1:10">
      <c r="A982" t="s">
        <v>986</v>
      </c>
      <c r="B982" t="s">
        <v>3</v>
      </c>
      <c r="C982" s="2">
        <v>19</v>
      </c>
      <c r="D982" s="2">
        <v>24</v>
      </c>
      <c r="E982" s="4">
        <v>0.96202119228156668</v>
      </c>
      <c r="F982" s="4">
        <v>1.1718104955132087</v>
      </c>
      <c r="G982" s="4">
        <v>1.8141140929938646</v>
      </c>
      <c r="H982" s="6">
        <f t="shared" si="15"/>
        <v>1.3159819269295467</v>
      </c>
      <c r="I982" t="s">
        <v>5900</v>
      </c>
    </row>
    <row r="983" spans="1:10">
      <c r="A983" t="s">
        <v>987</v>
      </c>
      <c r="B983" t="s">
        <v>3</v>
      </c>
      <c r="C983" s="2">
        <v>46</v>
      </c>
      <c r="D983" s="2">
        <v>60.333333333333336</v>
      </c>
      <c r="E983" s="4">
        <v>1.3125176119328912</v>
      </c>
      <c r="F983" s="4">
        <v>0.89442827856251261</v>
      </c>
      <c r="G983" s="4">
        <v>1.0867940265759592</v>
      </c>
      <c r="H983" s="6">
        <f t="shared" si="15"/>
        <v>1.0979133056904544</v>
      </c>
      <c r="I983" t="s">
        <v>5901</v>
      </c>
      <c r="J983" t="s">
        <v>5902</v>
      </c>
    </row>
    <row r="984" spans="1:10">
      <c r="A984" t="s">
        <v>988</v>
      </c>
      <c r="B984" t="s">
        <v>3</v>
      </c>
      <c r="C984" s="2">
        <v>32.333333333333336</v>
      </c>
      <c r="D984" s="2">
        <v>35.666666666666664</v>
      </c>
      <c r="E984" s="4">
        <v>1.1642842230196573</v>
      </c>
      <c r="F984" s="4">
        <v>0.86963834424948605</v>
      </c>
      <c r="G984" s="4">
        <v>0.93101591001811079</v>
      </c>
      <c r="H984" s="6">
        <f t="shared" si="15"/>
        <v>0.98831282576241808</v>
      </c>
      <c r="I984" t="s">
        <v>5903</v>
      </c>
    </row>
    <row r="985" spans="1:10">
      <c r="A985" t="s">
        <v>989</v>
      </c>
      <c r="B985" t="s">
        <v>3</v>
      </c>
      <c r="C985" s="2">
        <v>66</v>
      </c>
      <c r="D985" s="2">
        <v>92</v>
      </c>
      <c r="E985" s="4">
        <v>1.0676981179866065</v>
      </c>
      <c r="F985" s="4">
        <v>1.0485539385129916</v>
      </c>
      <c r="G985" s="4">
        <v>1.0788405227644855</v>
      </c>
      <c r="H985" s="6">
        <f t="shared" si="15"/>
        <v>1.0650308597546945</v>
      </c>
      <c r="I985" t="s">
        <v>5904</v>
      </c>
    </row>
    <row r="986" spans="1:10">
      <c r="A986" t="s">
        <v>990</v>
      </c>
      <c r="B986" t="s">
        <v>3</v>
      </c>
      <c r="C986" s="2">
        <v>119</v>
      </c>
      <c r="D986" s="2">
        <v>144.33333333333334</v>
      </c>
      <c r="E986" s="4">
        <v>1.0233885179142514</v>
      </c>
      <c r="F986" s="4">
        <v>1.1174659575168386</v>
      </c>
      <c r="G986" s="4">
        <v>1.0985062230047691</v>
      </c>
      <c r="H986" s="6">
        <f t="shared" si="15"/>
        <v>1.0797868994786197</v>
      </c>
      <c r="I986" t="s">
        <v>5905</v>
      </c>
    </row>
    <row r="987" spans="1:10">
      <c r="A987" t="s">
        <v>991</v>
      </c>
      <c r="B987" t="s">
        <v>3</v>
      </c>
      <c r="C987" s="2">
        <v>137</v>
      </c>
      <c r="D987" s="2">
        <v>183</v>
      </c>
      <c r="E987" s="4">
        <v>1.1808371024594249</v>
      </c>
      <c r="F987" s="4">
        <v>1.0362096210278944</v>
      </c>
      <c r="G987" s="4">
        <v>1.0295305961654184</v>
      </c>
      <c r="H987" s="6">
        <f t="shared" si="15"/>
        <v>1.0821924398842457</v>
      </c>
      <c r="I987" t="s">
        <v>5906</v>
      </c>
      <c r="J987" t="s">
        <v>5907</v>
      </c>
    </row>
    <row r="988" spans="1:10">
      <c r="A988" t="s">
        <v>992</v>
      </c>
      <c r="B988" t="s">
        <v>3</v>
      </c>
      <c r="C988" s="2">
        <v>33.666666666666664</v>
      </c>
      <c r="D988" s="2">
        <v>47.333333333333336</v>
      </c>
      <c r="E988" s="4">
        <v>0.99509685867216624</v>
      </c>
      <c r="F988" s="4">
        <v>1.0859641121399741</v>
      </c>
      <c r="G988" s="4">
        <v>1.0418275551591962</v>
      </c>
      <c r="H988" s="6">
        <f t="shared" si="15"/>
        <v>1.0409628419904455</v>
      </c>
      <c r="I988" t="s">
        <v>5908</v>
      </c>
    </row>
    <row r="989" spans="1:10">
      <c r="A989" t="s">
        <v>993</v>
      </c>
      <c r="B989" t="s">
        <v>3</v>
      </c>
      <c r="C989" s="2">
        <v>33</v>
      </c>
      <c r="D989" s="2">
        <v>44</v>
      </c>
      <c r="E989" s="4">
        <v>0.96549168720321743</v>
      </c>
      <c r="F989" s="4">
        <v>1.2291789329800709</v>
      </c>
      <c r="G989" s="4">
        <v>0.73457326124027611</v>
      </c>
      <c r="H989" s="6">
        <f t="shared" si="15"/>
        <v>0.9764146271411881</v>
      </c>
      <c r="I989" t="s">
        <v>4914</v>
      </c>
    </row>
    <row r="990" spans="1:10">
      <c r="A990" t="s">
        <v>994</v>
      </c>
      <c r="B990" t="s">
        <v>3</v>
      </c>
      <c r="C990" s="2">
        <v>21.666666666666668</v>
      </c>
      <c r="D990" s="2">
        <v>27.333333333333332</v>
      </c>
      <c r="E990" s="4">
        <v>1.2255476620395298</v>
      </c>
      <c r="F990" s="4">
        <v>0.99177870658214184</v>
      </c>
      <c r="G990" s="4">
        <v>1.1025373165742871</v>
      </c>
      <c r="H990" s="6">
        <f t="shared" si="15"/>
        <v>1.106621228398653</v>
      </c>
      <c r="I990" t="s">
        <v>4913</v>
      </c>
    </row>
    <row r="991" spans="1:10">
      <c r="A991" t="s">
        <v>995</v>
      </c>
      <c r="B991" t="s">
        <v>3</v>
      </c>
      <c r="C991" s="2">
        <v>20.333333333333332</v>
      </c>
      <c r="D991" s="2">
        <v>24.333333333333332</v>
      </c>
      <c r="E991" s="4">
        <v>0.98699030109157559</v>
      </c>
      <c r="F991" s="4">
        <v>0.67243540514332611</v>
      </c>
      <c r="G991" s="4">
        <v>0.8544921536695832</v>
      </c>
      <c r="H991" s="6">
        <f t="shared" si="15"/>
        <v>0.83797261996816175</v>
      </c>
      <c r="J991" t="s">
        <v>5909</v>
      </c>
    </row>
    <row r="992" spans="1:10">
      <c r="A992" t="s">
        <v>996</v>
      </c>
      <c r="B992" t="s">
        <v>3</v>
      </c>
      <c r="C992" s="2">
        <v>22.333333333333332</v>
      </c>
      <c r="D992" s="2">
        <v>29.666666666666668</v>
      </c>
      <c r="E992" s="4">
        <v>1.1172332934941902</v>
      </c>
      <c r="F992" s="4">
        <v>1.0004318052808467</v>
      </c>
      <c r="G992" s="4">
        <v>1.1174794754093291</v>
      </c>
      <c r="H992" s="6">
        <f t="shared" si="15"/>
        <v>1.0783815247281219</v>
      </c>
      <c r="I992" t="s">
        <v>4928</v>
      </c>
    </row>
    <row r="993" spans="1:10">
      <c r="A993" t="s">
        <v>997</v>
      </c>
      <c r="B993" t="s">
        <v>199</v>
      </c>
      <c r="C993" s="2">
        <v>0.66666666666666663</v>
      </c>
      <c r="D993" s="2">
        <v>1.3333333333333333</v>
      </c>
      <c r="E993" s="4" t="e">
        <v>#DIV/0!</v>
      </c>
      <c r="F993" s="4">
        <v>0.518377888188573</v>
      </c>
      <c r="G993" s="4" t="e">
        <v>#DIV/0!</v>
      </c>
      <c r="H993" s="6" t="e">
        <f t="shared" si="15"/>
        <v>#DIV/0!</v>
      </c>
      <c r="I993" t="s">
        <v>5708</v>
      </c>
      <c r="J993" t="s">
        <v>5910</v>
      </c>
    </row>
    <row r="994" spans="1:10">
      <c r="A994" t="s">
        <v>998</v>
      </c>
      <c r="B994" t="s">
        <v>3</v>
      </c>
      <c r="C994" s="2">
        <v>24.666666666666668</v>
      </c>
      <c r="D994" s="2">
        <v>34.666666666666664</v>
      </c>
      <c r="E994" s="4">
        <v>1.0250373948491889</v>
      </c>
      <c r="F994" s="4">
        <v>1.0924953342468851</v>
      </c>
      <c r="G994" s="4">
        <v>1.6863993513738393</v>
      </c>
      <c r="H994" s="6">
        <f t="shared" si="15"/>
        <v>1.2679773601566378</v>
      </c>
      <c r="I994" t="s">
        <v>5911</v>
      </c>
      <c r="J994" t="s">
        <v>5912</v>
      </c>
    </row>
    <row r="995" spans="1:10">
      <c r="A995" t="s">
        <v>999</v>
      </c>
      <c r="B995" t="s">
        <v>3</v>
      </c>
      <c r="C995" s="2">
        <v>9</v>
      </c>
      <c r="D995" s="2">
        <v>13</v>
      </c>
      <c r="E995" s="4">
        <v>0.87390310373642344</v>
      </c>
      <c r="F995" s="4">
        <v>0.95228365577032192</v>
      </c>
      <c r="G995" s="4">
        <v>0.47189700725308592</v>
      </c>
      <c r="H995" s="6">
        <f t="shared" si="15"/>
        <v>0.76602792225327709</v>
      </c>
      <c r="I995" t="s">
        <v>5913</v>
      </c>
    </row>
    <row r="996" spans="1:10">
      <c r="A996" t="s">
        <v>1000</v>
      </c>
      <c r="B996" t="s">
        <v>3</v>
      </c>
      <c r="C996" s="2">
        <v>7.666666666666667</v>
      </c>
      <c r="D996" s="2">
        <v>11</v>
      </c>
      <c r="E996" s="4">
        <v>0.50620638927196726</v>
      </c>
      <c r="F996" s="4">
        <v>1.5550129993217274</v>
      </c>
      <c r="G996" s="4">
        <v>1.3230289334064687</v>
      </c>
      <c r="H996" s="6">
        <f t="shared" si="15"/>
        <v>1.1280827740000543</v>
      </c>
      <c r="I996" t="s">
        <v>5914</v>
      </c>
      <c r="J996" t="s">
        <v>5915</v>
      </c>
    </row>
    <row r="997" spans="1:10">
      <c r="A997" t="s">
        <v>1001</v>
      </c>
      <c r="B997" t="s">
        <v>3</v>
      </c>
      <c r="C997" s="2">
        <v>19.666666666666668</v>
      </c>
      <c r="D997" s="2">
        <v>23</v>
      </c>
      <c r="E997" s="4">
        <v>0.98140977552122821</v>
      </c>
      <c r="F997" s="4">
        <v>1.0012414755760712</v>
      </c>
      <c r="G997" s="4">
        <v>1.3865222834811881</v>
      </c>
      <c r="H997" s="6">
        <f t="shared" si="15"/>
        <v>1.1230578448594959</v>
      </c>
      <c r="I997" t="s">
        <v>5916</v>
      </c>
    </row>
    <row r="998" spans="1:10">
      <c r="A998" t="s">
        <v>1002</v>
      </c>
      <c r="B998" t="s">
        <v>3</v>
      </c>
      <c r="C998" s="2">
        <v>50.666666666666664</v>
      </c>
      <c r="D998" s="2">
        <v>70</v>
      </c>
      <c r="E998" s="4">
        <v>0.95093324444114224</v>
      </c>
      <c r="F998" s="4">
        <v>1.2802001083693311</v>
      </c>
      <c r="G998" s="4">
        <v>0.91568327133530014</v>
      </c>
      <c r="H998" s="6">
        <f t="shared" si="15"/>
        <v>1.0489388747152577</v>
      </c>
      <c r="I998" t="s">
        <v>5917</v>
      </c>
      <c r="J998" t="s">
        <v>5918</v>
      </c>
    </row>
    <row r="999" spans="1:10">
      <c r="A999" t="s">
        <v>1003</v>
      </c>
      <c r="B999" t="s">
        <v>3</v>
      </c>
      <c r="C999" s="2">
        <v>27</v>
      </c>
      <c r="D999" s="2">
        <v>30</v>
      </c>
      <c r="E999" s="4">
        <v>0.62846519156560388</v>
      </c>
      <c r="F999" s="4">
        <v>1.0311100766047954</v>
      </c>
      <c r="G999" s="4">
        <v>0.95667786307775882</v>
      </c>
      <c r="H999" s="6">
        <f t="shared" si="15"/>
        <v>0.87208437708271935</v>
      </c>
      <c r="I999" t="s">
        <v>5919</v>
      </c>
      <c r="J999" t="s">
        <v>5920</v>
      </c>
    </row>
    <row r="1000" spans="1:10">
      <c r="A1000" t="s">
        <v>1004</v>
      </c>
      <c r="B1000" t="s">
        <v>3</v>
      </c>
      <c r="C1000" s="2">
        <v>24</v>
      </c>
      <c r="D1000" s="2">
        <v>31.333333333333332</v>
      </c>
      <c r="E1000" s="4">
        <v>1.1182317546805516</v>
      </c>
      <c r="F1000" s="4">
        <v>1.103786048950502</v>
      </c>
      <c r="G1000" s="4">
        <v>0.80324196786160595</v>
      </c>
      <c r="H1000" s="6">
        <f t="shared" si="15"/>
        <v>1.0084199238308864</v>
      </c>
      <c r="I1000" t="s">
        <v>5921</v>
      </c>
      <c r="J1000" t="s">
        <v>5922</v>
      </c>
    </row>
    <row r="1001" spans="1:10">
      <c r="A1001" t="s">
        <v>1005</v>
      </c>
      <c r="B1001" t="s">
        <v>3</v>
      </c>
      <c r="C1001" s="2">
        <v>26.333333333333332</v>
      </c>
      <c r="D1001" s="2">
        <v>32.666666666666664</v>
      </c>
      <c r="E1001" s="4">
        <v>0.77442022239368136</v>
      </c>
      <c r="F1001" s="4">
        <v>1.2136676108703979</v>
      </c>
      <c r="G1001" s="4">
        <v>0.95991695411584421</v>
      </c>
      <c r="H1001" s="6">
        <f t="shared" si="15"/>
        <v>0.98266826245997452</v>
      </c>
      <c r="I1001" t="s">
        <v>5923</v>
      </c>
      <c r="J1001" t="s">
        <v>5924</v>
      </c>
    </row>
    <row r="1002" spans="1:10">
      <c r="A1002" t="s">
        <v>1006</v>
      </c>
      <c r="B1002" t="s">
        <v>3</v>
      </c>
      <c r="C1002" s="2">
        <v>27</v>
      </c>
      <c r="D1002" s="2">
        <v>34.666666666666664</v>
      </c>
      <c r="E1002" s="4">
        <v>0.94511150495642049</v>
      </c>
      <c r="F1002" s="4">
        <v>0.81476524555565066</v>
      </c>
      <c r="G1002" s="4">
        <v>1.1694092510746958</v>
      </c>
      <c r="H1002" s="6">
        <f t="shared" si="15"/>
        <v>0.97642866719558896</v>
      </c>
      <c r="I1002" t="s">
        <v>5925</v>
      </c>
      <c r="J1002" t="s">
        <v>5926</v>
      </c>
    </row>
    <row r="1003" spans="1:10">
      <c r="A1003" t="s">
        <v>1007</v>
      </c>
      <c r="B1003" t="s">
        <v>3</v>
      </c>
      <c r="C1003" s="2">
        <v>18.333333333333332</v>
      </c>
      <c r="D1003" s="2">
        <v>22</v>
      </c>
      <c r="E1003" s="4">
        <v>1.1305770852478891</v>
      </c>
      <c r="F1003" s="4">
        <v>0.92169041430926213</v>
      </c>
      <c r="G1003" s="4">
        <v>0.75491288973766346</v>
      </c>
      <c r="H1003" s="6">
        <f t="shared" si="15"/>
        <v>0.93572679643160495</v>
      </c>
      <c r="I1003" t="s">
        <v>5927</v>
      </c>
      <c r="J1003" t="s">
        <v>5928</v>
      </c>
    </row>
    <row r="1004" spans="1:10">
      <c r="A1004" t="s">
        <v>1008</v>
      </c>
      <c r="B1004" t="s">
        <v>3</v>
      </c>
      <c r="C1004" s="2">
        <v>8.6666666666666661</v>
      </c>
      <c r="D1004" s="2">
        <v>11</v>
      </c>
      <c r="E1004" s="4">
        <v>1.4112989736322512</v>
      </c>
      <c r="F1004" s="4">
        <v>0.78831694581079759</v>
      </c>
      <c r="G1004" s="4">
        <v>1.1244444628849664</v>
      </c>
      <c r="H1004" s="6">
        <f t="shared" si="15"/>
        <v>1.1080201274426718</v>
      </c>
      <c r="I1004" t="s">
        <v>5929</v>
      </c>
      <c r="J1004" t="s">
        <v>5930</v>
      </c>
    </row>
    <row r="1005" spans="1:10">
      <c r="A1005" t="s">
        <v>1009</v>
      </c>
      <c r="B1005" t="s">
        <v>3</v>
      </c>
      <c r="C1005" s="2">
        <v>12.666666666666666</v>
      </c>
      <c r="D1005" s="2">
        <v>14</v>
      </c>
      <c r="E1005" s="4">
        <v>1.6615624040463606</v>
      </c>
      <c r="F1005" s="4">
        <v>0.696035174943891</v>
      </c>
      <c r="G1005" s="4">
        <v>0.74653648395003958</v>
      </c>
      <c r="H1005" s="6">
        <f t="shared" si="15"/>
        <v>1.0347113543134303</v>
      </c>
      <c r="I1005" t="s">
        <v>4539</v>
      </c>
    </row>
    <row r="1006" spans="1:10">
      <c r="A1006" t="s">
        <v>1010</v>
      </c>
      <c r="B1006" t="s">
        <v>3</v>
      </c>
      <c r="C1006" s="2">
        <v>16</v>
      </c>
      <c r="D1006" s="2">
        <v>21.666666666666668</v>
      </c>
      <c r="E1006" s="4">
        <v>0.94346710545312895</v>
      </c>
      <c r="F1006" s="4">
        <v>1.0694720278988512</v>
      </c>
      <c r="G1006" s="4">
        <v>1.3213467400074312</v>
      </c>
      <c r="H1006" s="6">
        <f t="shared" si="15"/>
        <v>1.1114286244531373</v>
      </c>
      <c r="I1006" t="s">
        <v>5931</v>
      </c>
      <c r="J1006" t="s">
        <v>5932</v>
      </c>
    </row>
    <row r="1007" spans="1:10">
      <c r="A1007" t="s">
        <v>1011</v>
      </c>
      <c r="B1007" t="s">
        <v>3</v>
      </c>
      <c r="C1007" s="2">
        <v>47.333333333333336</v>
      </c>
      <c r="D1007" s="2">
        <v>61.666666666666664</v>
      </c>
      <c r="E1007" s="4">
        <v>0.98063088597440262</v>
      </c>
      <c r="F1007" s="4">
        <v>0.71677823306896671</v>
      </c>
      <c r="G1007" s="4">
        <v>1.1001813769952056</v>
      </c>
      <c r="H1007" s="6">
        <f t="shared" si="15"/>
        <v>0.93253016534619171</v>
      </c>
      <c r="I1007" t="s">
        <v>5933</v>
      </c>
      <c r="J1007" t="s">
        <v>5934</v>
      </c>
    </row>
    <row r="1008" spans="1:10">
      <c r="A1008" t="s">
        <v>1012</v>
      </c>
      <c r="B1008" t="s">
        <v>3</v>
      </c>
      <c r="C1008" s="2">
        <v>33.333333333333336</v>
      </c>
      <c r="D1008" s="2">
        <v>46</v>
      </c>
      <c r="E1008" s="4">
        <v>0.96291360526141967</v>
      </c>
      <c r="F1008" s="4">
        <v>1.0917381525988887</v>
      </c>
      <c r="G1008" s="4">
        <v>0.86956495971563164</v>
      </c>
      <c r="H1008" s="6">
        <f t="shared" si="15"/>
        <v>0.97473890585864675</v>
      </c>
      <c r="I1008" t="s">
        <v>5935</v>
      </c>
    </row>
    <row r="1009" spans="1:10">
      <c r="A1009" t="s">
        <v>1013</v>
      </c>
      <c r="B1009" t="s">
        <v>3</v>
      </c>
      <c r="C1009" s="2">
        <v>3.6666666666666665</v>
      </c>
      <c r="D1009" s="2">
        <v>6.333333333333333</v>
      </c>
      <c r="E1009" s="4">
        <v>0.79179341637460121</v>
      </c>
      <c r="F1009" s="4">
        <v>1.7564186956176646</v>
      </c>
      <c r="G1009" s="4">
        <v>1.1716266750121347</v>
      </c>
      <c r="H1009" s="6">
        <f t="shared" si="15"/>
        <v>1.2399462623348001</v>
      </c>
      <c r="I1009" t="s">
        <v>5936</v>
      </c>
      <c r="J1009" t="s">
        <v>5937</v>
      </c>
    </row>
    <row r="1010" spans="1:10">
      <c r="A1010" t="s">
        <v>1014</v>
      </c>
      <c r="B1010" t="s">
        <v>3</v>
      </c>
      <c r="C1010" s="2">
        <v>21.666666666666668</v>
      </c>
      <c r="D1010" s="2">
        <v>32</v>
      </c>
      <c r="E1010" s="4">
        <v>0.92782165494685376</v>
      </c>
      <c r="F1010" s="4">
        <v>0.71527958093706134</v>
      </c>
      <c r="G1010" s="4">
        <v>1.1309820090614875</v>
      </c>
      <c r="H1010" s="6">
        <f t="shared" si="15"/>
        <v>0.92469441498180094</v>
      </c>
      <c r="I1010" t="s">
        <v>5938</v>
      </c>
      <c r="J1010" t="s">
        <v>5939</v>
      </c>
    </row>
    <row r="1011" spans="1:10">
      <c r="A1011" t="s">
        <v>1015</v>
      </c>
      <c r="B1011" t="s">
        <v>3</v>
      </c>
      <c r="C1011" s="2">
        <v>2.3333333333333335</v>
      </c>
      <c r="D1011" s="2">
        <v>2.3333333333333335</v>
      </c>
      <c r="E1011" s="4">
        <v>7.0798096401673741E-2</v>
      </c>
      <c r="F1011" s="4">
        <v>2.9398745973657495E-2</v>
      </c>
      <c r="G1011" s="4">
        <v>108.3003631645832</v>
      </c>
      <c r="H1011" s="6">
        <f t="shared" si="15"/>
        <v>36.133520002319507</v>
      </c>
      <c r="I1011" t="s">
        <v>5940</v>
      </c>
    </row>
    <row r="1012" spans="1:10">
      <c r="A1012" t="s">
        <v>1016</v>
      </c>
      <c r="B1012" t="s">
        <v>3</v>
      </c>
      <c r="C1012" s="2">
        <v>4.333333333333333</v>
      </c>
      <c r="D1012" s="2">
        <v>8.3333333333333339</v>
      </c>
      <c r="E1012" s="4">
        <v>1.4463039693484778</v>
      </c>
      <c r="F1012" s="4">
        <v>1.038341470695854</v>
      </c>
      <c r="G1012" s="4">
        <v>0.54702302962521887</v>
      </c>
      <c r="H1012" s="6">
        <f t="shared" si="15"/>
        <v>1.0105561565565171</v>
      </c>
      <c r="I1012" t="s">
        <v>5941</v>
      </c>
      <c r="J1012" t="s">
        <v>5942</v>
      </c>
    </row>
    <row r="1013" spans="1:10">
      <c r="A1013" t="s">
        <v>1017</v>
      </c>
      <c r="B1013" t="s">
        <v>3</v>
      </c>
      <c r="C1013" s="2">
        <v>7.666666666666667</v>
      </c>
      <c r="D1013" s="2">
        <v>11</v>
      </c>
      <c r="E1013" s="4">
        <v>0.62302324833472889</v>
      </c>
      <c r="F1013" s="4">
        <v>1.3187437479612076</v>
      </c>
      <c r="G1013" s="4">
        <v>2.2606386485811063</v>
      </c>
      <c r="H1013" s="6">
        <f t="shared" si="15"/>
        <v>1.4008018816256811</v>
      </c>
      <c r="I1013" t="s">
        <v>5943</v>
      </c>
      <c r="J1013" t="s">
        <v>5944</v>
      </c>
    </row>
    <row r="1014" spans="1:10">
      <c r="A1014" t="s">
        <v>1018</v>
      </c>
      <c r="B1014" t="s">
        <v>3</v>
      </c>
      <c r="C1014" s="2">
        <v>18.666666666666668</v>
      </c>
      <c r="D1014" s="2">
        <v>21.333333333333332</v>
      </c>
      <c r="E1014" s="4">
        <v>1.0268649519416313</v>
      </c>
      <c r="F1014" s="4">
        <v>1.3812160831552296</v>
      </c>
      <c r="G1014" s="4">
        <v>0.95884420327816511</v>
      </c>
      <c r="H1014" s="6">
        <f t="shared" si="15"/>
        <v>1.1223084127916751</v>
      </c>
      <c r="I1014" t="s">
        <v>5945</v>
      </c>
      <c r="J1014" t="s">
        <v>5946</v>
      </c>
    </row>
    <row r="1015" spans="1:10">
      <c r="A1015" t="s">
        <v>1019</v>
      </c>
      <c r="B1015" t="s">
        <v>3</v>
      </c>
      <c r="C1015" s="2">
        <v>35.666666666666664</v>
      </c>
      <c r="D1015" s="2">
        <v>41.666666666666664</v>
      </c>
      <c r="E1015" s="4">
        <v>1.1558781435126788</v>
      </c>
      <c r="F1015" s="4">
        <v>1.3673329567246144</v>
      </c>
      <c r="G1015" s="4">
        <v>0.85162437590129803</v>
      </c>
      <c r="H1015" s="6">
        <f t="shared" si="15"/>
        <v>1.1249451587128636</v>
      </c>
      <c r="I1015" t="s">
        <v>5947</v>
      </c>
    </row>
    <row r="1016" spans="1:10">
      <c r="A1016" t="s">
        <v>1020</v>
      </c>
      <c r="B1016" t="s">
        <v>3</v>
      </c>
      <c r="C1016" s="2">
        <v>22.666666666666668</v>
      </c>
      <c r="D1016" s="2">
        <v>34.666666666666664</v>
      </c>
      <c r="E1016" s="4">
        <v>0.88554841593967148</v>
      </c>
      <c r="F1016" s="4">
        <v>1.4806454511898359</v>
      </c>
      <c r="G1016" s="4">
        <v>1.1361568683319205</v>
      </c>
      <c r="H1016" s="6">
        <f t="shared" si="15"/>
        <v>1.1674502451538091</v>
      </c>
      <c r="I1016" t="s">
        <v>5948</v>
      </c>
    </row>
    <row r="1017" spans="1:10">
      <c r="A1017" t="s">
        <v>1021</v>
      </c>
      <c r="B1017" t="s">
        <v>3</v>
      </c>
      <c r="C1017" s="2">
        <v>36</v>
      </c>
      <c r="D1017" s="2">
        <v>43.333333333333336</v>
      </c>
      <c r="E1017" s="4">
        <v>1.1170228554863024</v>
      </c>
      <c r="F1017" s="4">
        <v>1.373672192535242</v>
      </c>
      <c r="G1017" s="4">
        <v>0.75563244602812518</v>
      </c>
      <c r="H1017" s="6">
        <f t="shared" si="15"/>
        <v>1.0821091646832233</v>
      </c>
      <c r="I1017" t="s">
        <v>5949</v>
      </c>
    </row>
    <row r="1018" spans="1:10">
      <c r="A1018" t="s">
        <v>1022</v>
      </c>
      <c r="B1018" t="s">
        <v>3</v>
      </c>
      <c r="C1018" s="2">
        <v>1.6666666666666667</v>
      </c>
      <c r="D1018" s="2">
        <v>6</v>
      </c>
      <c r="E1018" s="4">
        <v>2.6195295668619281</v>
      </c>
      <c r="F1018" s="4">
        <v>1.9911421849277178</v>
      </c>
      <c r="G1018" s="4">
        <v>3.1543795096480545</v>
      </c>
      <c r="H1018" s="6">
        <f t="shared" si="15"/>
        <v>2.5883504204792334</v>
      </c>
      <c r="I1018" t="s">
        <v>4539</v>
      </c>
    </row>
    <row r="1019" spans="1:10">
      <c r="A1019" t="s">
        <v>1023</v>
      </c>
      <c r="B1019" t="s">
        <v>3</v>
      </c>
      <c r="C1019" s="2">
        <v>51</v>
      </c>
      <c r="D1019" s="2">
        <v>61.333333333333336</v>
      </c>
      <c r="E1019" s="4">
        <v>0.8546191577507678</v>
      </c>
      <c r="F1019" s="4">
        <v>0.96325158060311689</v>
      </c>
      <c r="G1019" s="4">
        <v>0.77432363296806661</v>
      </c>
      <c r="H1019" s="6">
        <f t="shared" si="15"/>
        <v>0.86406479044065054</v>
      </c>
      <c r="I1019" t="s">
        <v>5950</v>
      </c>
      <c r="J1019" t="s">
        <v>5951</v>
      </c>
    </row>
    <row r="1020" spans="1:10">
      <c r="A1020" t="s">
        <v>1024</v>
      </c>
      <c r="B1020" t="s">
        <v>3</v>
      </c>
      <c r="C1020" s="2">
        <v>2.3333333333333335</v>
      </c>
      <c r="D1020" s="2">
        <v>4.333333333333333</v>
      </c>
      <c r="E1020" s="4">
        <v>2.2242401952859168</v>
      </c>
      <c r="F1020" s="4">
        <v>0.5711756360596314</v>
      </c>
      <c r="G1020" s="4">
        <v>2.6286495913733789</v>
      </c>
      <c r="H1020" s="6">
        <f t="shared" si="15"/>
        <v>1.8080218075729757</v>
      </c>
      <c r="I1020" t="s">
        <v>5952</v>
      </c>
    </row>
    <row r="1021" spans="1:10">
      <c r="A1021" t="s">
        <v>1025</v>
      </c>
      <c r="B1021" t="s">
        <v>3</v>
      </c>
      <c r="C1021" s="2">
        <v>0.33333333333333331</v>
      </c>
      <c r="D1021" s="2">
        <v>1</v>
      </c>
      <c r="E1021" s="4" t="e">
        <v>#DIV/0!</v>
      </c>
      <c r="F1021" s="4" t="e">
        <v>#DIV/0!</v>
      </c>
      <c r="G1021" s="4">
        <v>0</v>
      </c>
      <c r="H1021" s="6" t="e">
        <f t="shared" si="15"/>
        <v>#DIV/0!</v>
      </c>
      <c r="I1021" t="s">
        <v>5953</v>
      </c>
      <c r="J1021" t="s">
        <v>5954</v>
      </c>
    </row>
    <row r="1022" spans="1:10">
      <c r="A1022" t="s">
        <v>1026</v>
      </c>
      <c r="B1022" t="s">
        <v>3</v>
      </c>
      <c r="C1022" s="2">
        <v>15</v>
      </c>
      <c r="D1022" s="2">
        <v>21</v>
      </c>
      <c r="E1022" s="4">
        <v>0.81443277803076475</v>
      </c>
      <c r="F1022" s="4">
        <v>1.0439227433918743</v>
      </c>
      <c r="G1022" s="4">
        <v>0.52844827359150459</v>
      </c>
      <c r="H1022" s="6">
        <f t="shared" si="15"/>
        <v>0.79560126500471462</v>
      </c>
      <c r="I1022" t="s">
        <v>5955</v>
      </c>
    </row>
    <row r="1023" spans="1:10">
      <c r="A1023" t="s">
        <v>1027</v>
      </c>
      <c r="B1023" t="s">
        <v>3</v>
      </c>
      <c r="C1023" s="2">
        <v>10.666666666666666</v>
      </c>
      <c r="D1023" s="2">
        <v>14.666666666666666</v>
      </c>
      <c r="E1023" s="4">
        <v>1.8283130030216017</v>
      </c>
      <c r="F1023" s="4">
        <v>1.4044654968388375</v>
      </c>
      <c r="G1023" s="4">
        <v>1.1048072259651125</v>
      </c>
      <c r="H1023" s="6">
        <f t="shared" si="15"/>
        <v>1.4458619086085172</v>
      </c>
      <c r="I1023" t="s">
        <v>5956</v>
      </c>
    </row>
    <row r="1024" spans="1:10">
      <c r="A1024" t="s">
        <v>1028</v>
      </c>
      <c r="B1024" t="s">
        <v>3</v>
      </c>
      <c r="C1024" s="2">
        <v>9.6666666666666661</v>
      </c>
      <c r="D1024" s="2">
        <v>12.333333333333334</v>
      </c>
      <c r="E1024" s="4">
        <v>1.3545145236093805</v>
      </c>
      <c r="F1024" s="4">
        <v>0.74934613824826268</v>
      </c>
      <c r="G1024" s="4">
        <v>1.3024534749514547</v>
      </c>
      <c r="H1024" s="6">
        <f t="shared" si="15"/>
        <v>1.1354380456030329</v>
      </c>
      <c r="I1024" t="s">
        <v>5957</v>
      </c>
      <c r="J1024" t="s">
        <v>5958</v>
      </c>
    </row>
    <row r="1025" spans="1:10">
      <c r="A1025" t="s">
        <v>1029</v>
      </c>
      <c r="B1025" t="s">
        <v>3</v>
      </c>
      <c r="C1025" s="2">
        <v>41.666666666666664</v>
      </c>
      <c r="D1025" s="2">
        <v>65</v>
      </c>
      <c r="E1025" s="4">
        <v>1.3365743567007156</v>
      </c>
      <c r="F1025" s="4">
        <v>1.0687795510911093</v>
      </c>
      <c r="G1025" s="4">
        <v>0.98436232378337318</v>
      </c>
      <c r="H1025" s="6">
        <f t="shared" si="15"/>
        <v>1.1299054105250661</v>
      </c>
      <c r="I1025" t="s">
        <v>5959</v>
      </c>
    </row>
    <row r="1026" spans="1:10">
      <c r="A1026" t="s">
        <v>1030</v>
      </c>
      <c r="B1026" t="s">
        <v>3</v>
      </c>
      <c r="C1026" s="2">
        <v>10.333333333333334</v>
      </c>
      <c r="D1026" s="2">
        <v>12.333333333333334</v>
      </c>
      <c r="E1026" s="4">
        <v>1.1292103989935434</v>
      </c>
      <c r="F1026" s="4">
        <v>0.72888438713123693</v>
      </c>
      <c r="G1026" s="4">
        <v>1.9575959558520448</v>
      </c>
      <c r="H1026" s="6">
        <f t="shared" si="15"/>
        <v>1.2718969139922749</v>
      </c>
      <c r="I1026" t="s">
        <v>5960</v>
      </c>
      <c r="J1026" t="s">
        <v>5961</v>
      </c>
    </row>
    <row r="1027" spans="1:10">
      <c r="A1027" t="s">
        <v>1031</v>
      </c>
      <c r="B1027" t="s">
        <v>3</v>
      </c>
      <c r="C1027" s="2">
        <v>4</v>
      </c>
      <c r="D1027" s="2">
        <v>6.666666666666667</v>
      </c>
      <c r="E1027" s="4">
        <v>1.9503189889699168</v>
      </c>
      <c r="F1027" s="4">
        <v>1.2397871159176705</v>
      </c>
      <c r="G1027" s="4">
        <v>1.4320495933371538</v>
      </c>
      <c r="H1027" s="6">
        <f t="shared" ref="H1027:H1090" si="16">AVERAGE(E1027,F1027,G1027)</f>
        <v>1.5407185660749139</v>
      </c>
      <c r="I1027" t="s">
        <v>5962</v>
      </c>
    </row>
    <row r="1028" spans="1:10">
      <c r="A1028" t="s">
        <v>1032</v>
      </c>
      <c r="B1028" t="s">
        <v>3</v>
      </c>
      <c r="C1028" s="2">
        <v>0.66666666666666663</v>
      </c>
      <c r="D1028" s="2">
        <v>2.6666666666666665</v>
      </c>
      <c r="E1028" s="4">
        <v>3.432750944448721</v>
      </c>
      <c r="F1028" s="4" t="e">
        <v>#DIV/0!</v>
      </c>
      <c r="G1028" s="4">
        <v>48.367152481270168</v>
      </c>
      <c r="H1028" s="6" t="e">
        <f t="shared" si="16"/>
        <v>#DIV/0!</v>
      </c>
      <c r="I1028" t="s">
        <v>4568</v>
      </c>
      <c r="J1028" t="s">
        <v>5963</v>
      </c>
    </row>
    <row r="1029" spans="1:10">
      <c r="A1029" t="s">
        <v>1033</v>
      </c>
      <c r="B1029" t="s">
        <v>92</v>
      </c>
      <c r="C1029" s="2">
        <v>5.333333333333333</v>
      </c>
      <c r="D1029" s="2">
        <v>9</v>
      </c>
      <c r="E1029" s="4">
        <v>1.0578338949366966</v>
      </c>
      <c r="F1029" s="4">
        <v>0.62041491503028923</v>
      </c>
      <c r="G1029" s="4">
        <v>0.20833879114290557</v>
      </c>
      <c r="H1029" s="6">
        <f t="shared" si="16"/>
        <v>0.62886253370329714</v>
      </c>
      <c r="I1029" t="s">
        <v>5964</v>
      </c>
      <c r="J1029" t="s">
        <v>5965</v>
      </c>
    </row>
    <row r="1030" spans="1:10">
      <c r="A1030" t="s">
        <v>1034</v>
      </c>
      <c r="B1030" t="s">
        <v>3</v>
      </c>
      <c r="C1030" s="2">
        <v>8</v>
      </c>
      <c r="D1030" s="2">
        <v>10.333333333333334</v>
      </c>
      <c r="E1030" s="4">
        <v>1.6213587309662374</v>
      </c>
      <c r="F1030" s="4">
        <v>0.64691617056948025</v>
      </c>
      <c r="G1030" s="4">
        <v>0.67806560265491955</v>
      </c>
      <c r="H1030" s="6">
        <f t="shared" si="16"/>
        <v>0.98211350139687903</v>
      </c>
      <c r="I1030" t="s">
        <v>5966</v>
      </c>
      <c r="J1030" t="s">
        <v>5967</v>
      </c>
    </row>
    <row r="1031" spans="1:10">
      <c r="A1031" t="s">
        <v>1035</v>
      </c>
      <c r="B1031" t="s">
        <v>3</v>
      </c>
      <c r="C1031" s="2">
        <v>5.333333333333333</v>
      </c>
      <c r="D1031" s="2">
        <v>8.6666666666666661</v>
      </c>
      <c r="E1031" s="4">
        <v>2.2795340573980765</v>
      </c>
      <c r="F1031" s="4">
        <v>0.61532259014631963</v>
      </c>
      <c r="G1031" s="4">
        <v>0.8642681232242776</v>
      </c>
      <c r="H1031" s="6">
        <f t="shared" si="16"/>
        <v>1.2530415902562246</v>
      </c>
      <c r="I1031" t="s">
        <v>5968</v>
      </c>
      <c r="J1031" t="s">
        <v>5969</v>
      </c>
    </row>
    <row r="1032" spans="1:10">
      <c r="A1032" t="s">
        <v>1036</v>
      </c>
      <c r="B1032" t="s">
        <v>3</v>
      </c>
      <c r="C1032" s="2">
        <v>12.333333333333334</v>
      </c>
      <c r="D1032" s="2">
        <v>15</v>
      </c>
      <c r="E1032" s="4">
        <v>0.99051537474981077</v>
      </c>
      <c r="F1032" s="4">
        <v>0.95295252978731515</v>
      </c>
      <c r="G1032" s="4">
        <v>2.1569472536328593</v>
      </c>
      <c r="H1032" s="6">
        <f t="shared" si="16"/>
        <v>1.3668050527233284</v>
      </c>
      <c r="I1032" t="s">
        <v>5970</v>
      </c>
      <c r="J1032" t="s">
        <v>5971</v>
      </c>
    </row>
    <row r="1033" spans="1:10">
      <c r="A1033" t="s">
        <v>1037</v>
      </c>
      <c r="B1033" t="s">
        <v>3</v>
      </c>
      <c r="C1033" s="2">
        <v>3.3333333333333335</v>
      </c>
      <c r="D1033" s="2">
        <v>5.333333333333333</v>
      </c>
      <c r="E1033" s="4">
        <v>0.24418118963026247</v>
      </c>
      <c r="F1033" s="4">
        <v>1.7495253726364339</v>
      </c>
      <c r="G1033" s="4">
        <v>1.8161578994943344</v>
      </c>
      <c r="H1033" s="6">
        <f t="shared" si="16"/>
        <v>1.2699548205870101</v>
      </c>
      <c r="I1033" t="s">
        <v>5972</v>
      </c>
      <c r="J1033" t="s">
        <v>5973</v>
      </c>
    </row>
    <row r="1034" spans="1:10">
      <c r="A1034" t="s">
        <v>1038</v>
      </c>
      <c r="B1034" t="s">
        <v>3</v>
      </c>
      <c r="C1034" s="2">
        <v>6.333333333333333</v>
      </c>
      <c r="D1034" s="2">
        <v>6.666666666666667</v>
      </c>
      <c r="E1034" s="4">
        <v>0.96824712041953453</v>
      </c>
      <c r="F1034" s="4">
        <v>0.36258453367510907</v>
      </c>
      <c r="G1034" s="4">
        <v>1.4518609507771232</v>
      </c>
      <c r="H1034" s="6">
        <f t="shared" si="16"/>
        <v>0.92756420162392228</v>
      </c>
      <c r="I1034" t="s">
        <v>5972</v>
      </c>
      <c r="J1034" t="s">
        <v>5974</v>
      </c>
    </row>
    <row r="1035" spans="1:10">
      <c r="A1035" t="s">
        <v>1039</v>
      </c>
      <c r="B1035" t="s">
        <v>3</v>
      </c>
      <c r="C1035" s="2">
        <v>8</v>
      </c>
      <c r="D1035" s="2">
        <v>13.666666666666666</v>
      </c>
      <c r="E1035" s="4">
        <v>0.97382480758732815</v>
      </c>
      <c r="F1035" s="4">
        <v>0.87977388695362135</v>
      </c>
      <c r="G1035" s="4">
        <v>1.0258144746822941</v>
      </c>
      <c r="H1035" s="6">
        <f t="shared" si="16"/>
        <v>0.95980438974108129</v>
      </c>
      <c r="I1035" t="s">
        <v>5975</v>
      </c>
      <c r="J1035" t="s">
        <v>5976</v>
      </c>
    </row>
    <row r="1036" spans="1:10">
      <c r="A1036" t="s">
        <v>1040</v>
      </c>
      <c r="B1036" t="s">
        <v>3</v>
      </c>
      <c r="C1036" s="2">
        <v>11</v>
      </c>
      <c r="D1036" s="2">
        <v>17.333333333333332</v>
      </c>
      <c r="E1036" s="4">
        <v>1.1018576975190069</v>
      </c>
      <c r="F1036" s="4">
        <v>1.1802123436930134</v>
      </c>
      <c r="G1036" s="4">
        <v>1.0044620699726496</v>
      </c>
      <c r="H1036" s="6">
        <f t="shared" si="16"/>
        <v>1.0955107037282235</v>
      </c>
      <c r="I1036" t="s">
        <v>5977</v>
      </c>
      <c r="J1036" t="s">
        <v>5978</v>
      </c>
    </row>
    <row r="1037" spans="1:10">
      <c r="A1037" t="s">
        <v>1041</v>
      </c>
      <c r="B1037" t="s">
        <v>3</v>
      </c>
      <c r="C1037" s="2">
        <v>10</v>
      </c>
      <c r="D1037" s="2">
        <v>9</v>
      </c>
      <c r="E1037" s="4">
        <v>0.64229396013604001</v>
      </c>
      <c r="F1037" s="4">
        <v>0.87715791488718164</v>
      </c>
      <c r="G1037" s="4">
        <v>0.19312527610090133</v>
      </c>
      <c r="H1037" s="6">
        <f t="shared" si="16"/>
        <v>0.57085905037470763</v>
      </c>
      <c r="I1037" t="s">
        <v>5972</v>
      </c>
      <c r="J1037" t="s">
        <v>5979</v>
      </c>
    </row>
    <row r="1038" spans="1:10">
      <c r="A1038" t="s">
        <v>1042</v>
      </c>
      <c r="B1038" t="s">
        <v>3</v>
      </c>
      <c r="C1038" s="2">
        <v>11.666666666666666</v>
      </c>
      <c r="D1038" s="2">
        <v>15.666666666666666</v>
      </c>
      <c r="E1038" s="4">
        <v>1.2586328249186443</v>
      </c>
      <c r="F1038" s="4">
        <v>1.6886489884741611</v>
      </c>
      <c r="G1038" s="4">
        <v>0.67261526838681651</v>
      </c>
      <c r="H1038" s="6">
        <f t="shared" si="16"/>
        <v>1.2066323605932074</v>
      </c>
      <c r="I1038" t="s">
        <v>5980</v>
      </c>
      <c r="J1038" t="s">
        <v>5981</v>
      </c>
    </row>
    <row r="1039" spans="1:10">
      <c r="A1039" t="s">
        <v>1043</v>
      </c>
      <c r="B1039" t="s">
        <v>3</v>
      </c>
      <c r="C1039" s="2">
        <v>7.666666666666667</v>
      </c>
      <c r="D1039" s="2">
        <v>11.333333333333334</v>
      </c>
      <c r="E1039" s="4">
        <v>1.0236112607124122</v>
      </c>
      <c r="F1039" s="4">
        <v>1.0924953342468851</v>
      </c>
      <c r="G1039" s="4">
        <v>0.16290222819778685</v>
      </c>
      <c r="H1039" s="6">
        <f t="shared" si="16"/>
        <v>0.75966960771902803</v>
      </c>
      <c r="I1039" t="s">
        <v>5982</v>
      </c>
      <c r="J1039" t="s">
        <v>5983</v>
      </c>
    </row>
    <row r="1040" spans="1:10">
      <c r="A1040" t="s">
        <v>1044</v>
      </c>
      <c r="B1040" t="s">
        <v>3</v>
      </c>
      <c r="C1040" s="2">
        <v>12.666666666666666</v>
      </c>
      <c r="D1040" s="2">
        <v>20.666666666666668</v>
      </c>
      <c r="E1040" s="4">
        <v>0.7998499224427188</v>
      </c>
      <c r="F1040" s="4">
        <v>0.78576394604323974</v>
      </c>
      <c r="G1040" s="4">
        <v>1.3074890638887919</v>
      </c>
      <c r="H1040" s="6">
        <f t="shared" si="16"/>
        <v>0.96436764412491682</v>
      </c>
      <c r="I1040" t="s">
        <v>5984</v>
      </c>
      <c r="J1040" t="s">
        <v>5985</v>
      </c>
    </row>
    <row r="1041" spans="1:10">
      <c r="A1041" t="s">
        <v>1045</v>
      </c>
      <c r="B1041" t="s">
        <v>3</v>
      </c>
      <c r="C1041" s="2">
        <v>15.333333333333334</v>
      </c>
      <c r="D1041" s="2">
        <v>25.333333333333332</v>
      </c>
      <c r="E1041" s="4">
        <v>1.0575465650000015</v>
      </c>
      <c r="F1041" s="4">
        <v>1.4640933288950078</v>
      </c>
      <c r="G1041" s="4">
        <v>1.0362763010035128</v>
      </c>
      <c r="H1041" s="6">
        <f t="shared" si="16"/>
        <v>1.185972064966174</v>
      </c>
      <c r="I1041" t="s">
        <v>5986</v>
      </c>
      <c r="J1041" t="s">
        <v>5987</v>
      </c>
    </row>
    <row r="1042" spans="1:10">
      <c r="A1042" t="s">
        <v>1046</v>
      </c>
      <c r="B1042" t="s">
        <v>3</v>
      </c>
      <c r="C1042" s="2">
        <v>25.333333333333332</v>
      </c>
      <c r="D1042" s="2">
        <v>30.333333333333332</v>
      </c>
      <c r="E1042" s="4">
        <v>0.75943765096544924</v>
      </c>
      <c r="F1042" s="4">
        <v>0.59975610101883192</v>
      </c>
      <c r="G1042" s="4">
        <v>1.026515066882832</v>
      </c>
      <c r="H1042" s="6">
        <f t="shared" si="16"/>
        <v>0.79523627295570432</v>
      </c>
      <c r="I1042" t="s">
        <v>5988</v>
      </c>
      <c r="J1042" t="s">
        <v>5989</v>
      </c>
    </row>
    <row r="1043" spans="1:10">
      <c r="A1043" t="s">
        <v>1047</v>
      </c>
      <c r="B1043" t="s">
        <v>3</v>
      </c>
      <c r="C1043" s="2">
        <v>6</v>
      </c>
      <c r="D1043" s="2">
        <v>11.666666666666666</v>
      </c>
      <c r="E1043" s="4">
        <v>0.98736459127270948</v>
      </c>
      <c r="F1043" s="4">
        <v>1.0262834958076796</v>
      </c>
      <c r="G1043" s="4">
        <v>3.0430484681310643</v>
      </c>
      <c r="H1043" s="6">
        <f t="shared" si="16"/>
        <v>1.6855655184038179</v>
      </c>
      <c r="I1043" t="s">
        <v>5990</v>
      </c>
      <c r="J1043" t="s">
        <v>5991</v>
      </c>
    </row>
    <row r="1044" spans="1:10">
      <c r="A1044" t="s">
        <v>1048</v>
      </c>
      <c r="B1044" t="s">
        <v>3</v>
      </c>
      <c r="C1044" s="2">
        <v>12</v>
      </c>
      <c r="D1044" s="2">
        <v>16</v>
      </c>
      <c r="E1044" s="4">
        <v>0.82095399961898596</v>
      </c>
      <c r="F1044" s="4">
        <v>1.2657496448294718</v>
      </c>
      <c r="G1044" s="4">
        <v>0.92809508494177417</v>
      </c>
      <c r="H1044" s="6">
        <f t="shared" si="16"/>
        <v>1.0049329097967439</v>
      </c>
      <c r="I1044" t="s">
        <v>5992</v>
      </c>
      <c r="J1044" t="s">
        <v>5993</v>
      </c>
    </row>
    <row r="1045" spans="1:10">
      <c r="A1045" t="s">
        <v>1049</v>
      </c>
      <c r="B1045" t="s">
        <v>3</v>
      </c>
      <c r="C1045" s="2">
        <v>3.6666666666666665</v>
      </c>
      <c r="D1045" s="2">
        <v>4.666666666666667</v>
      </c>
      <c r="E1045" s="4">
        <v>2.3116401708825567</v>
      </c>
      <c r="F1045" s="4">
        <v>0.50031320420624392</v>
      </c>
      <c r="G1045" s="4">
        <v>1.1252464917457974</v>
      </c>
      <c r="H1045" s="6">
        <f t="shared" si="16"/>
        <v>1.3123999556115329</v>
      </c>
      <c r="I1045" t="s">
        <v>4539</v>
      </c>
    </row>
    <row r="1046" spans="1:10">
      <c r="A1046" t="s">
        <v>1050</v>
      </c>
      <c r="B1046" t="s">
        <v>3</v>
      </c>
      <c r="C1046" s="2">
        <v>22</v>
      </c>
      <c r="D1046" s="2">
        <v>30.333333333333332</v>
      </c>
      <c r="E1046" s="4">
        <v>1.5956647449623691</v>
      </c>
      <c r="F1046" s="4">
        <v>0.75581610511212527</v>
      </c>
      <c r="G1046" s="4">
        <v>1.0380457267602039</v>
      </c>
      <c r="H1046" s="6">
        <f t="shared" si="16"/>
        <v>1.1298421922782327</v>
      </c>
      <c r="I1046" t="s">
        <v>5994</v>
      </c>
    </row>
    <row r="1047" spans="1:10">
      <c r="A1047" t="s">
        <v>1051</v>
      </c>
      <c r="B1047" t="s">
        <v>3</v>
      </c>
      <c r="C1047" s="2">
        <v>0</v>
      </c>
      <c r="D1047" s="2">
        <v>0</v>
      </c>
      <c r="E1047" s="4" t="e">
        <v>#DIV/0!</v>
      </c>
      <c r="F1047" s="4" t="e">
        <v>#DIV/0!</v>
      </c>
      <c r="G1047" s="4" t="e">
        <v>#DIV/0!</v>
      </c>
      <c r="H1047" s="6" t="e">
        <f t="shared" si="16"/>
        <v>#DIV/0!</v>
      </c>
      <c r="I1047" t="s">
        <v>5995</v>
      </c>
    </row>
    <row r="1048" spans="1:10">
      <c r="A1048" t="s">
        <v>1052</v>
      </c>
      <c r="B1048" t="s">
        <v>3</v>
      </c>
      <c r="C1048" s="2">
        <v>4.333333333333333</v>
      </c>
      <c r="D1048" s="2">
        <v>4.666666666666667</v>
      </c>
      <c r="E1048" s="4">
        <v>0.93095427912085926</v>
      </c>
      <c r="F1048" s="4">
        <v>0.93760295883772093</v>
      </c>
      <c r="G1048" s="4">
        <v>2.8320341582971587</v>
      </c>
      <c r="H1048" s="6">
        <f t="shared" si="16"/>
        <v>1.566863798751913</v>
      </c>
      <c r="I1048" t="s">
        <v>5996</v>
      </c>
    </row>
    <row r="1049" spans="1:10">
      <c r="A1049" t="s">
        <v>1053</v>
      </c>
      <c r="B1049" t="s">
        <v>3</v>
      </c>
      <c r="C1049" s="2">
        <v>2</v>
      </c>
      <c r="D1049" s="2">
        <v>1.3333333333333333</v>
      </c>
      <c r="E1049" s="4">
        <v>0.46887041201863178</v>
      </c>
      <c r="F1049" s="4">
        <v>0.81781966072174495</v>
      </c>
      <c r="G1049" s="4">
        <v>0</v>
      </c>
      <c r="H1049" s="6">
        <f t="shared" si="16"/>
        <v>0.42889669091345889</v>
      </c>
      <c r="I1049" t="s">
        <v>5997</v>
      </c>
    </row>
    <row r="1050" spans="1:10">
      <c r="A1050" t="s">
        <v>1054</v>
      </c>
      <c r="B1050" t="s">
        <v>3</v>
      </c>
      <c r="C1050" s="2">
        <v>0</v>
      </c>
      <c r="D1050" s="2">
        <v>0.33333333333333331</v>
      </c>
      <c r="E1050" s="4" t="e">
        <v>#DIV/0!</v>
      </c>
      <c r="F1050" s="4" t="e">
        <v>#DIV/0!</v>
      </c>
      <c r="G1050" s="4" t="e">
        <v>#DIV/0!</v>
      </c>
      <c r="H1050" s="6" t="e">
        <f t="shared" si="16"/>
        <v>#DIV/0!</v>
      </c>
      <c r="I1050" t="s">
        <v>5998</v>
      </c>
      <c r="J1050" t="s">
        <v>5999</v>
      </c>
    </row>
    <row r="1051" spans="1:10">
      <c r="A1051" t="s">
        <v>1055</v>
      </c>
      <c r="B1051" t="s">
        <v>3</v>
      </c>
      <c r="C1051" s="2">
        <v>0.33333333333333331</v>
      </c>
      <c r="D1051" s="2">
        <v>0</v>
      </c>
      <c r="E1051" s="4" t="e">
        <v>#DIV/0!</v>
      </c>
      <c r="F1051" s="4" t="e">
        <v>#DIV/0!</v>
      </c>
      <c r="G1051" s="4">
        <v>0</v>
      </c>
      <c r="H1051" s="6" t="e">
        <f t="shared" si="16"/>
        <v>#DIV/0!</v>
      </c>
      <c r="I1051" t="s">
        <v>6000</v>
      </c>
      <c r="J1051" t="s">
        <v>6001</v>
      </c>
    </row>
    <row r="1052" spans="1:10">
      <c r="A1052" t="s">
        <v>1056</v>
      </c>
      <c r="B1052" t="s">
        <v>3</v>
      </c>
      <c r="C1052" s="2">
        <v>0</v>
      </c>
      <c r="D1052" s="2">
        <v>0</v>
      </c>
      <c r="E1052" s="4" t="e">
        <v>#DIV/0!</v>
      </c>
      <c r="F1052" s="4" t="e">
        <v>#DIV/0!</v>
      </c>
      <c r="G1052" s="4" t="e">
        <v>#DIV/0!</v>
      </c>
      <c r="H1052" s="6" t="e">
        <f t="shared" si="16"/>
        <v>#DIV/0!</v>
      </c>
      <c r="I1052" t="s">
        <v>6002</v>
      </c>
    </row>
    <row r="1053" spans="1:10">
      <c r="A1053" t="s">
        <v>1057</v>
      </c>
      <c r="B1053" t="s">
        <v>3</v>
      </c>
      <c r="C1053" s="2">
        <v>0.66666666666666663</v>
      </c>
      <c r="D1053" s="2">
        <v>0.33333333333333331</v>
      </c>
      <c r="E1053" s="4" t="e">
        <v>#DIV/0!</v>
      </c>
      <c r="F1053" s="4" t="e">
        <v>#DIV/0!</v>
      </c>
      <c r="G1053" s="4">
        <v>0</v>
      </c>
      <c r="H1053" s="6" t="e">
        <f t="shared" si="16"/>
        <v>#DIV/0!</v>
      </c>
      <c r="I1053" t="s">
        <v>6003</v>
      </c>
    </row>
    <row r="1054" spans="1:10">
      <c r="A1054" t="s">
        <v>1058</v>
      </c>
      <c r="B1054" t="s">
        <v>3</v>
      </c>
      <c r="C1054" s="2">
        <v>0</v>
      </c>
      <c r="D1054" s="2">
        <v>0</v>
      </c>
      <c r="E1054" s="4" t="e">
        <v>#DIV/0!</v>
      </c>
      <c r="F1054" s="4" t="e">
        <v>#DIV/0!</v>
      </c>
      <c r="G1054" s="4" t="e">
        <v>#DIV/0!</v>
      </c>
      <c r="H1054" s="6" t="e">
        <f t="shared" si="16"/>
        <v>#DIV/0!</v>
      </c>
      <c r="I1054" t="s">
        <v>6004</v>
      </c>
      <c r="J1054" t="s">
        <v>6005</v>
      </c>
    </row>
    <row r="1055" spans="1:10">
      <c r="A1055" t="s">
        <v>1059</v>
      </c>
      <c r="B1055" t="s">
        <v>3</v>
      </c>
      <c r="C1055" s="2">
        <v>15</v>
      </c>
      <c r="D1055" s="2">
        <v>20</v>
      </c>
      <c r="E1055" s="4">
        <v>1.1265581251104491</v>
      </c>
      <c r="F1055" s="4">
        <v>1.3903877507541544</v>
      </c>
      <c r="G1055" s="4">
        <v>0.60996766195878571</v>
      </c>
      <c r="H1055" s="6">
        <f t="shared" si="16"/>
        <v>1.0423045126077966</v>
      </c>
      <c r="I1055" t="s">
        <v>6006</v>
      </c>
    </row>
    <row r="1056" spans="1:10">
      <c r="A1056" t="s">
        <v>1060</v>
      </c>
      <c r="B1056" t="s">
        <v>3</v>
      </c>
      <c r="C1056" s="2">
        <v>12</v>
      </c>
      <c r="D1056" s="2">
        <v>13.666666666666666</v>
      </c>
      <c r="E1056" s="4">
        <v>0.97807461924942241</v>
      </c>
      <c r="F1056" s="4">
        <v>1.4401107123312222</v>
      </c>
      <c r="G1056" s="4">
        <v>0.83209867388379954</v>
      </c>
      <c r="H1056" s="6">
        <f t="shared" si="16"/>
        <v>1.0834280018214815</v>
      </c>
      <c r="I1056" t="s">
        <v>6007</v>
      </c>
      <c r="J1056" t="s">
        <v>6008</v>
      </c>
    </row>
    <row r="1057" spans="1:10">
      <c r="A1057" t="s">
        <v>1061</v>
      </c>
      <c r="B1057" t="s">
        <v>3</v>
      </c>
      <c r="C1057" s="2">
        <v>1.6666666666666667</v>
      </c>
      <c r="D1057" s="2">
        <v>2</v>
      </c>
      <c r="E1057" s="4">
        <v>0.9940052734794993</v>
      </c>
      <c r="F1057" s="4">
        <v>0.10639546161895094</v>
      </c>
      <c r="G1057" s="4">
        <v>0.95587257868122866</v>
      </c>
      <c r="H1057" s="6">
        <f t="shared" si="16"/>
        <v>0.6854244379265596</v>
      </c>
      <c r="I1057" t="s">
        <v>6009</v>
      </c>
      <c r="J1057" t="s">
        <v>6010</v>
      </c>
    </row>
    <row r="1058" spans="1:10">
      <c r="A1058" t="s">
        <v>1062</v>
      </c>
      <c r="B1058" t="s">
        <v>3</v>
      </c>
      <c r="C1058" s="2">
        <v>0</v>
      </c>
      <c r="D1058" s="2">
        <v>0.33333333333333331</v>
      </c>
      <c r="E1058" s="4" t="e">
        <v>#DIV/0!</v>
      </c>
      <c r="F1058" s="4" t="e">
        <v>#DIV/0!</v>
      </c>
      <c r="G1058" s="4" t="e">
        <v>#DIV/0!</v>
      </c>
      <c r="H1058" s="6" t="e">
        <f t="shared" si="16"/>
        <v>#DIV/0!</v>
      </c>
      <c r="I1058" t="s">
        <v>6011</v>
      </c>
    </row>
    <row r="1059" spans="1:10">
      <c r="A1059" t="s">
        <v>1063</v>
      </c>
      <c r="B1059" t="s">
        <v>3</v>
      </c>
      <c r="C1059" s="2">
        <v>8</v>
      </c>
      <c r="D1059" s="2">
        <v>10</v>
      </c>
      <c r="E1059" s="4">
        <v>0.83447356292106112</v>
      </c>
      <c r="F1059" s="4">
        <v>0.46325296685763323</v>
      </c>
      <c r="G1059" s="4">
        <v>2.8776795526613834</v>
      </c>
      <c r="H1059" s="6">
        <f t="shared" si="16"/>
        <v>1.3918020274800258</v>
      </c>
      <c r="I1059" t="s">
        <v>6012</v>
      </c>
    </row>
    <row r="1060" spans="1:10">
      <c r="A1060" t="s">
        <v>1064</v>
      </c>
      <c r="B1060" t="s">
        <v>3</v>
      </c>
      <c r="C1060" s="2">
        <v>10.666666666666666</v>
      </c>
      <c r="D1060" s="2">
        <v>16.666666666666668</v>
      </c>
      <c r="E1060" s="4">
        <v>0.60380662216856029</v>
      </c>
      <c r="F1060" s="4">
        <v>1.6785136648538763</v>
      </c>
      <c r="G1060" s="4">
        <v>0.74665922245236049</v>
      </c>
      <c r="H1060" s="6">
        <f t="shared" si="16"/>
        <v>1.009659836491599</v>
      </c>
      <c r="I1060" t="s">
        <v>6013</v>
      </c>
    </row>
    <row r="1061" spans="1:10">
      <c r="A1061" t="s">
        <v>1065</v>
      </c>
      <c r="B1061" t="s">
        <v>3</v>
      </c>
      <c r="C1061" s="2">
        <v>16</v>
      </c>
      <c r="D1061" s="2">
        <v>21.666666666666668</v>
      </c>
      <c r="E1061" s="4">
        <v>0.82979350598024981</v>
      </c>
      <c r="F1061" s="4">
        <v>0.75195537952404534</v>
      </c>
      <c r="G1061" s="4">
        <v>1.5836010952907917</v>
      </c>
      <c r="H1061" s="6">
        <f t="shared" si="16"/>
        <v>1.055116660265029</v>
      </c>
      <c r="I1061" t="s">
        <v>6014</v>
      </c>
      <c r="J1061" t="s">
        <v>6015</v>
      </c>
    </row>
    <row r="1062" spans="1:10">
      <c r="A1062" t="s">
        <v>1066</v>
      </c>
      <c r="B1062" t="s">
        <v>3</v>
      </c>
      <c r="C1062" s="2">
        <v>26.333333333333332</v>
      </c>
      <c r="D1062" s="2">
        <v>38.666666666666664</v>
      </c>
      <c r="E1062" s="4">
        <v>0.73865086628897525</v>
      </c>
      <c r="F1062" s="4">
        <v>0.82014963126511176</v>
      </c>
      <c r="G1062" s="4">
        <v>1.65579086521274</v>
      </c>
      <c r="H1062" s="6">
        <f t="shared" si="16"/>
        <v>1.071530454255609</v>
      </c>
      <c r="I1062" t="s">
        <v>6016</v>
      </c>
      <c r="J1062" t="s">
        <v>6017</v>
      </c>
    </row>
    <row r="1063" spans="1:10">
      <c r="A1063" t="s">
        <v>1067</v>
      </c>
      <c r="B1063" t="s">
        <v>3</v>
      </c>
      <c r="C1063" s="2">
        <v>1.6666666666666667</v>
      </c>
      <c r="D1063" s="2">
        <v>2.3333333333333335</v>
      </c>
      <c r="E1063" s="4">
        <v>2.0302395291656441</v>
      </c>
      <c r="F1063" s="4">
        <v>0.79964589048348389</v>
      </c>
      <c r="G1063" s="4">
        <v>1.0586126245530887</v>
      </c>
      <c r="H1063" s="6">
        <f t="shared" si="16"/>
        <v>1.2961660147340721</v>
      </c>
      <c r="I1063" t="s">
        <v>6018</v>
      </c>
    </row>
    <row r="1064" spans="1:10">
      <c r="A1064" t="s">
        <v>1068</v>
      </c>
      <c r="B1064" t="s">
        <v>3</v>
      </c>
      <c r="C1064" s="2">
        <v>7.666666666666667</v>
      </c>
      <c r="D1064" s="2">
        <v>10.333333333333334</v>
      </c>
      <c r="E1064" s="4">
        <v>0.93847251943679311</v>
      </c>
      <c r="F1064" s="4">
        <v>2.458639740196956</v>
      </c>
      <c r="G1064" s="4">
        <v>0.52341392744527182</v>
      </c>
      <c r="H1064" s="6">
        <f t="shared" si="16"/>
        <v>1.3068420623596737</v>
      </c>
      <c r="I1064" t="s">
        <v>4539</v>
      </c>
    </row>
    <row r="1065" spans="1:10">
      <c r="A1065" t="s">
        <v>1069</v>
      </c>
      <c r="B1065" t="s">
        <v>3</v>
      </c>
      <c r="C1065" s="2">
        <v>3.6666666666666665</v>
      </c>
      <c r="D1065" s="2">
        <v>9.3333333333333339</v>
      </c>
      <c r="E1065" s="4">
        <v>1.1666728561965953</v>
      </c>
      <c r="F1065" s="4">
        <v>1.1750238941912239</v>
      </c>
      <c r="G1065" s="4">
        <v>2.8038928974649378</v>
      </c>
      <c r="H1065" s="6">
        <f t="shared" si="16"/>
        <v>1.7151965492842525</v>
      </c>
      <c r="I1065" t="s">
        <v>6019</v>
      </c>
    </row>
    <row r="1066" spans="1:10">
      <c r="A1066" t="s">
        <v>1070</v>
      </c>
      <c r="B1066" t="s">
        <v>3</v>
      </c>
      <c r="C1066" s="2">
        <v>5</v>
      </c>
      <c r="D1066" s="2">
        <v>8</v>
      </c>
      <c r="E1066" s="4">
        <v>1.339958089249325</v>
      </c>
      <c r="F1066" s="4">
        <v>0.87079829846023471</v>
      </c>
      <c r="G1066" s="4">
        <v>3.8980950037927173</v>
      </c>
      <c r="H1066" s="6">
        <f t="shared" si="16"/>
        <v>2.0362837971674259</v>
      </c>
      <c r="I1066" t="s">
        <v>6020</v>
      </c>
      <c r="J1066" t="s">
        <v>6021</v>
      </c>
    </row>
    <row r="1067" spans="1:10">
      <c r="A1067" t="s">
        <v>1071</v>
      </c>
      <c r="B1067" t="s">
        <v>3</v>
      </c>
      <c r="C1067" s="2">
        <v>14.666666666666666</v>
      </c>
      <c r="D1067" s="2">
        <v>17.666666666666668</v>
      </c>
      <c r="E1067" s="4">
        <v>1.9729685931936578</v>
      </c>
      <c r="F1067" s="4">
        <v>0.66853376075327897</v>
      </c>
      <c r="G1067" s="4">
        <v>0.55312527381752485</v>
      </c>
      <c r="H1067" s="6">
        <f t="shared" si="16"/>
        <v>1.0648758759214871</v>
      </c>
      <c r="I1067" t="s">
        <v>6022</v>
      </c>
    </row>
    <row r="1068" spans="1:10">
      <c r="A1068" t="s">
        <v>1072</v>
      </c>
      <c r="B1068" t="s">
        <v>3</v>
      </c>
      <c r="C1068" s="2">
        <v>1.6666666666666667</v>
      </c>
      <c r="D1068" s="2">
        <v>2</v>
      </c>
      <c r="E1068" s="4">
        <v>1.0981750180486891</v>
      </c>
      <c r="F1068" s="4">
        <v>10.583548550516699</v>
      </c>
      <c r="G1068" s="4">
        <v>0.71941988816534586</v>
      </c>
      <c r="H1068" s="6">
        <f t="shared" si="16"/>
        <v>4.1337144855769115</v>
      </c>
      <c r="I1068" t="s">
        <v>6023</v>
      </c>
    </row>
    <row r="1069" spans="1:10">
      <c r="A1069" t="s">
        <v>1073</v>
      </c>
      <c r="B1069" t="s">
        <v>3</v>
      </c>
      <c r="C1069" s="2">
        <v>6.333333333333333</v>
      </c>
      <c r="D1069" s="2">
        <v>7.666666666666667</v>
      </c>
      <c r="E1069" s="4">
        <v>1.2701178494460268</v>
      </c>
      <c r="F1069" s="4">
        <v>0.87471337335320665</v>
      </c>
      <c r="G1069" s="4">
        <v>0.38357976869826127</v>
      </c>
      <c r="H1069" s="6">
        <f t="shared" si="16"/>
        <v>0.84280366383249816</v>
      </c>
      <c r="I1069" t="s">
        <v>6024</v>
      </c>
      <c r="J1069" t="s">
        <v>6025</v>
      </c>
    </row>
    <row r="1070" spans="1:10">
      <c r="A1070" t="s">
        <v>1074</v>
      </c>
      <c r="B1070" t="s">
        <v>3</v>
      </c>
      <c r="C1070" s="2">
        <v>7.666666666666667</v>
      </c>
      <c r="D1070" s="2">
        <v>9</v>
      </c>
      <c r="E1070" s="4">
        <v>1.2488079161971579</v>
      </c>
      <c r="F1070" s="4">
        <v>2.9879521045933886</v>
      </c>
      <c r="G1070" s="4">
        <v>0.36372057683314962</v>
      </c>
      <c r="H1070" s="6">
        <f t="shared" si="16"/>
        <v>1.5334935325412322</v>
      </c>
      <c r="I1070" t="s">
        <v>4539</v>
      </c>
    </row>
    <row r="1071" spans="1:10">
      <c r="A1071" t="s">
        <v>1075</v>
      </c>
      <c r="B1071" t="s">
        <v>3</v>
      </c>
      <c r="C1071" s="2">
        <v>11.333333333333334</v>
      </c>
      <c r="D1071" s="2">
        <v>15.666666666666666</v>
      </c>
      <c r="E1071" s="4">
        <v>0.98292502771255785</v>
      </c>
      <c r="F1071" s="4">
        <v>1.1467888186813242</v>
      </c>
      <c r="G1071" s="4">
        <v>1.8446663799111431</v>
      </c>
      <c r="H1071" s="6">
        <f t="shared" si="16"/>
        <v>1.3247934087683417</v>
      </c>
      <c r="I1071" t="s">
        <v>6026</v>
      </c>
    </row>
    <row r="1072" spans="1:10">
      <c r="A1072" t="s">
        <v>1076</v>
      </c>
      <c r="B1072" t="s">
        <v>3</v>
      </c>
      <c r="C1072" s="2">
        <v>3</v>
      </c>
      <c r="D1072" s="2">
        <v>2.3333333333333335</v>
      </c>
      <c r="E1072" s="4">
        <v>0.39134065885019653</v>
      </c>
      <c r="F1072" s="4">
        <v>2.8810771054184348</v>
      </c>
      <c r="G1072" s="4">
        <v>0.89683338999797635</v>
      </c>
      <c r="H1072" s="6">
        <f t="shared" si="16"/>
        <v>1.3897503847555359</v>
      </c>
      <c r="I1072" t="s">
        <v>6027</v>
      </c>
    </row>
    <row r="1073" spans="1:10">
      <c r="A1073" t="s">
        <v>1077</v>
      </c>
      <c r="B1073" t="s">
        <v>3</v>
      </c>
      <c r="C1073" s="2">
        <v>6</v>
      </c>
      <c r="D1073" s="2">
        <v>7</v>
      </c>
      <c r="E1073" s="4">
        <v>0.23413054687220175</v>
      </c>
      <c r="F1073" s="4">
        <v>2.754622225476949</v>
      </c>
      <c r="G1073" s="4">
        <v>1.5238548355787704</v>
      </c>
      <c r="H1073" s="6">
        <f t="shared" si="16"/>
        <v>1.5042025359759739</v>
      </c>
      <c r="I1073" t="s">
        <v>5621</v>
      </c>
    </row>
    <row r="1074" spans="1:10">
      <c r="A1074" t="s">
        <v>1078</v>
      </c>
      <c r="B1074" t="s">
        <v>3</v>
      </c>
      <c r="C1074" s="2">
        <v>29.666666666666668</v>
      </c>
      <c r="D1074" s="2">
        <v>43.666666666666664</v>
      </c>
      <c r="E1074" s="4">
        <v>1.287699905852864</v>
      </c>
      <c r="F1074" s="4">
        <v>1.0957485490738381</v>
      </c>
      <c r="G1074" s="4">
        <v>0.73270782879312979</v>
      </c>
      <c r="H1074" s="6">
        <f t="shared" si="16"/>
        <v>1.038718761239944</v>
      </c>
      <c r="I1074" t="s">
        <v>6028</v>
      </c>
      <c r="J1074" t="s">
        <v>6029</v>
      </c>
    </row>
    <row r="1075" spans="1:10">
      <c r="A1075" t="s">
        <v>1079</v>
      </c>
      <c r="B1075" t="s">
        <v>3</v>
      </c>
      <c r="C1075" s="2">
        <v>12</v>
      </c>
      <c r="D1075" s="2">
        <v>17.666666666666668</v>
      </c>
      <c r="E1075" s="4">
        <v>1.3513274306126526</v>
      </c>
      <c r="F1075" s="4">
        <v>1.3295998886576794</v>
      </c>
      <c r="G1075" s="4">
        <v>0.57915166685529329</v>
      </c>
      <c r="H1075" s="6">
        <f t="shared" si="16"/>
        <v>1.0866929953752085</v>
      </c>
      <c r="I1075" t="s">
        <v>5584</v>
      </c>
    </row>
    <row r="1076" spans="1:10">
      <c r="A1076" t="s">
        <v>1080</v>
      </c>
      <c r="B1076" t="s">
        <v>3</v>
      </c>
      <c r="C1076" s="2">
        <v>0</v>
      </c>
      <c r="D1076" s="2">
        <v>0</v>
      </c>
      <c r="E1076" s="4" t="e">
        <v>#DIV/0!</v>
      </c>
      <c r="F1076" s="4" t="e">
        <v>#DIV/0!</v>
      </c>
      <c r="G1076" s="4" t="e">
        <v>#DIV/0!</v>
      </c>
      <c r="H1076" s="6" t="e">
        <f t="shared" si="16"/>
        <v>#DIV/0!</v>
      </c>
      <c r="I1076" t="s">
        <v>6030</v>
      </c>
      <c r="J1076" t="s">
        <v>6031</v>
      </c>
    </row>
    <row r="1077" spans="1:10">
      <c r="A1077" t="s">
        <v>1081</v>
      </c>
      <c r="B1077" t="s">
        <v>3</v>
      </c>
      <c r="C1077" s="2">
        <v>0</v>
      </c>
      <c r="D1077" s="2">
        <v>0</v>
      </c>
      <c r="E1077" s="4" t="e">
        <v>#DIV/0!</v>
      </c>
      <c r="F1077" s="4" t="e">
        <v>#DIV/0!</v>
      </c>
      <c r="G1077" s="4" t="e">
        <v>#DIV/0!</v>
      </c>
      <c r="H1077" s="6" t="e">
        <f t="shared" si="16"/>
        <v>#DIV/0!</v>
      </c>
      <c r="I1077" t="s">
        <v>6032</v>
      </c>
      <c r="J1077" t="s">
        <v>6033</v>
      </c>
    </row>
    <row r="1078" spans="1:10">
      <c r="A1078" t="s">
        <v>1082</v>
      </c>
      <c r="B1078" t="s">
        <v>3</v>
      </c>
      <c r="C1078" s="2">
        <v>13</v>
      </c>
      <c r="D1078" s="2">
        <v>15</v>
      </c>
      <c r="E1078" s="4">
        <v>1.4743875415688368</v>
      </c>
      <c r="F1078" s="4">
        <v>0.62052842978923717</v>
      </c>
      <c r="G1078" s="4">
        <v>0.40837949008836422</v>
      </c>
      <c r="H1078" s="6">
        <f t="shared" si="16"/>
        <v>0.83443182048214604</v>
      </c>
      <c r="I1078" t="s">
        <v>6030</v>
      </c>
      <c r="J1078" t="s">
        <v>6034</v>
      </c>
    </row>
    <row r="1079" spans="1:10">
      <c r="A1079" t="s">
        <v>1083</v>
      </c>
      <c r="B1079" t="s">
        <v>3</v>
      </c>
      <c r="C1079" s="2">
        <v>8</v>
      </c>
      <c r="D1079" s="2">
        <v>12.666666666666666</v>
      </c>
      <c r="E1079" s="4">
        <v>0.9136077881245398</v>
      </c>
      <c r="F1079" s="4">
        <v>0.55621569024613304</v>
      </c>
      <c r="G1079" s="4">
        <v>2.5489935431499431</v>
      </c>
      <c r="H1079" s="6">
        <f t="shared" si="16"/>
        <v>1.3396056738402053</v>
      </c>
      <c r="I1079" t="s">
        <v>6035</v>
      </c>
    </row>
    <row r="1080" spans="1:10">
      <c r="A1080" t="s">
        <v>1084</v>
      </c>
      <c r="B1080" t="s">
        <v>3</v>
      </c>
      <c r="C1080" s="2">
        <v>37.333333333333336</v>
      </c>
      <c r="D1080" s="2">
        <v>49</v>
      </c>
      <c r="E1080" s="4">
        <v>1.0314215825093154</v>
      </c>
      <c r="F1080" s="4">
        <v>1.0779834914611495</v>
      </c>
      <c r="G1080" s="4">
        <v>0.8354862712311093</v>
      </c>
      <c r="H1080" s="6">
        <f t="shared" si="16"/>
        <v>0.98163044840052471</v>
      </c>
      <c r="I1080" t="s">
        <v>6036</v>
      </c>
      <c r="J1080" t="s">
        <v>6037</v>
      </c>
    </row>
    <row r="1081" spans="1:10">
      <c r="A1081" t="s">
        <v>1085</v>
      </c>
      <c r="B1081" t="s">
        <v>3</v>
      </c>
      <c r="C1081" s="2">
        <v>26.333333333333332</v>
      </c>
      <c r="D1081" s="2">
        <v>31</v>
      </c>
      <c r="E1081" s="4">
        <v>1.1557283536884655</v>
      </c>
      <c r="F1081" s="4">
        <v>0.78386962371060309</v>
      </c>
      <c r="G1081" s="4">
        <v>1.0789849631605912</v>
      </c>
      <c r="H1081" s="6">
        <f t="shared" si="16"/>
        <v>1.0061943135198865</v>
      </c>
      <c r="I1081" t="s">
        <v>5584</v>
      </c>
    </row>
    <row r="1082" spans="1:10">
      <c r="A1082" t="s">
        <v>1086</v>
      </c>
      <c r="B1082" t="s">
        <v>3</v>
      </c>
      <c r="C1082" s="2">
        <v>3.3333333333333335</v>
      </c>
      <c r="D1082" s="2">
        <v>6.333333333333333</v>
      </c>
      <c r="E1082" s="4">
        <v>1.2384461127910429</v>
      </c>
      <c r="F1082" s="4">
        <v>2.6811656327975637</v>
      </c>
      <c r="G1082" s="4">
        <v>3.3796923317657726</v>
      </c>
      <c r="H1082" s="6">
        <f t="shared" si="16"/>
        <v>2.4331013591181265</v>
      </c>
      <c r="I1082" t="s">
        <v>6038</v>
      </c>
    </row>
    <row r="1083" spans="1:10">
      <c r="A1083" t="s">
        <v>1087</v>
      </c>
      <c r="B1083" t="s">
        <v>3</v>
      </c>
      <c r="C1083" s="2">
        <v>3.6666666666666665</v>
      </c>
      <c r="D1083" s="2">
        <v>4</v>
      </c>
      <c r="E1083" s="4">
        <v>0.49208181855420757</v>
      </c>
      <c r="F1083" s="4">
        <v>0.19562009169201477</v>
      </c>
      <c r="G1083" s="4">
        <v>0.25109488634014365</v>
      </c>
      <c r="H1083" s="6">
        <f t="shared" si="16"/>
        <v>0.31293226552878867</v>
      </c>
      <c r="I1083" t="s">
        <v>6039</v>
      </c>
      <c r="J1083" t="s">
        <v>6040</v>
      </c>
    </row>
    <row r="1084" spans="1:10">
      <c r="A1084" t="s">
        <v>1088</v>
      </c>
      <c r="B1084" t="s">
        <v>3</v>
      </c>
      <c r="C1084" s="2">
        <v>1.6666666666666667</v>
      </c>
      <c r="D1084" s="2">
        <v>2.3333333333333335</v>
      </c>
      <c r="E1084" s="4">
        <v>0.51513540292262605</v>
      </c>
      <c r="F1084" s="4">
        <v>0.14385405796818812</v>
      </c>
      <c r="G1084" s="4" t="e">
        <v>#DIV/0!</v>
      </c>
      <c r="H1084" s="6" t="e">
        <f t="shared" si="16"/>
        <v>#DIV/0!</v>
      </c>
      <c r="I1084" t="s">
        <v>6039</v>
      </c>
      <c r="J1084" t="s">
        <v>6041</v>
      </c>
    </row>
    <row r="1085" spans="1:10">
      <c r="A1085" t="s">
        <v>1089</v>
      </c>
      <c r="B1085" t="s">
        <v>3</v>
      </c>
      <c r="C1085" s="2">
        <v>1.6666666666666667</v>
      </c>
      <c r="D1085" s="2">
        <v>3.3333333333333335</v>
      </c>
      <c r="E1085" s="4">
        <v>0.55222515193305521</v>
      </c>
      <c r="F1085" s="4">
        <v>0.81411911927051528</v>
      </c>
      <c r="G1085" s="4" t="e">
        <v>#DIV/0!</v>
      </c>
      <c r="H1085" s="6" t="e">
        <f t="shared" si="16"/>
        <v>#DIV/0!</v>
      </c>
      <c r="I1085" t="s">
        <v>6039</v>
      </c>
      <c r="J1085" t="s">
        <v>6042</v>
      </c>
    </row>
    <row r="1086" spans="1:10">
      <c r="A1086" t="s">
        <v>1090</v>
      </c>
      <c r="B1086" t="s">
        <v>3</v>
      </c>
      <c r="C1086" s="2">
        <v>19.333333333333332</v>
      </c>
      <c r="D1086" s="2">
        <v>29.666666666666668</v>
      </c>
      <c r="E1086" s="4">
        <v>0.85429459196255164</v>
      </c>
      <c r="F1086" s="4">
        <v>0.79006272227807395</v>
      </c>
      <c r="G1086" s="4">
        <v>1.1562832865120938</v>
      </c>
      <c r="H1086" s="6">
        <f t="shared" si="16"/>
        <v>0.93354686691757305</v>
      </c>
      <c r="I1086" t="s">
        <v>6039</v>
      </c>
      <c r="J1086" t="s">
        <v>6043</v>
      </c>
    </row>
    <row r="1087" spans="1:10">
      <c r="A1087" t="s">
        <v>1091</v>
      </c>
      <c r="B1087" t="s">
        <v>3</v>
      </c>
      <c r="C1087" s="2">
        <v>12.333333333333334</v>
      </c>
      <c r="D1087" s="2">
        <v>16.666666666666668</v>
      </c>
      <c r="E1087" s="4">
        <v>1.1945803157101065</v>
      </c>
      <c r="F1087" s="4">
        <v>1.2001131918013608</v>
      </c>
      <c r="G1087" s="4">
        <v>0.99356417947469811</v>
      </c>
      <c r="H1087" s="6">
        <f t="shared" si="16"/>
        <v>1.1294192289953884</v>
      </c>
      <c r="I1087" t="s">
        <v>6044</v>
      </c>
      <c r="J1087" t="s">
        <v>6045</v>
      </c>
    </row>
    <row r="1088" spans="1:10">
      <c r="A1088" t="s">
        <v>1092</v>
      </c>
      <c r="B1088" t="s">
        <v>3</v>
      </c>
      <c r="C1088" s="2">
        <v>5.333333333333333</v>
      </c>
      <c r="D1088" s="2">
        <v>7</v>
      </c>
      <c r="E1088" s="4">
        <v>0.86007480559688487</v>
      </c>
      <c r="F1088" s="4">
        <v>0.76015304220962732</v>
      </c>
      <c r="G1088" s="4">
        <v>1.0889520180548364</v>
      </c>
      <c r="H1088" s="6">
        <f t="shared" si="16"/>
        <v>0.90305995528711624</v>
      </c>
      <c r="I1088" t="s">
        <v>6046</v>
      </c>
    </row>
    <row r="1089" spans="1:10">
      <c r="A1089" t="s">
        <v>1093</v>
      </c>
      <c r="B1089" t="s">
        <v>3</v>
      </c>
      <c r="C1089" s="2">
        <v>1.3333333333333333</v>
      </c>
      <c r="D1089" s="2">
        <v>2</v>
      </c>
      <c r="E1089" s="4">
        <v>0.31062664796234357</v>
      </c>
      <c r="F1089" s="4">
        <v>3.6635360367173186</v>
      </c>
      <c r="G1089" s="4">
        <v>0.7210010307766983</v>
      </c>
      <c r="H1089" s="6">
        <f t="shared" si="16"/>
        <v>1.5650545718187867</v>
      </c>
      <c r="I1089" t="s">
        <v>6047</v>
      </c>
      <c r="J1089" t="s">
        <v>6048</v>
      </c>
    </row>
    <row r="1090" spans="1:10">
      <c r="A1090" t="s">
        <v>1094</v>
      </c>
      <c r="B1090" t="s">
        <v>3</v>
      </c>
      <c r="C1090" s="2">
        <v>4.333333333333333</v>
      </c>
      <c r="D1090" s="2">
        <v>4.666666666666667</v>
      </c>
      <c r="E1090" s="4">
        <v>0.87699691136909375</v>
      </c>
      <c r="F1090" s="4">
        <v>0.45473041300699119</v>
      </c>
      <c r="G1090" s="4">
        <v>2.6105209735018384</v>
      </c>
      <c r="H1090" s="6">
        <f t="shared" si="16"/>
        <v>1.3140827659593077</v>
      </c>
      <c r="I1090" t="s">
        <v>6049</v>
      </c>
      <c r="J1090" t="s">
        <v>6050</v>
      </c>
    </row>
    <row r="1091" spans="1:10">
      <c r="A1091" t="s">
        <v>1095</v>
      </c>
      <c r="B1091" t="s">
        <v>3</v>
      </c>
      <c r="C1091" s="2">
        <v>0.66666666666666663</v>
      </c>
      <c r="D1091" s="2">
        <v>1</v>
      </c>
      <c r="E1091" s="4">
        <v>0.31174000512349892</v>
      </c>
      <c r="F1091" s="4" t="e">
        <v>#DIV/0!</v>
      </c>
      <c r="G1091" s="4">
        <v>0</v>
      </c>
      <c r="H1091" s="6" t="e">
        <f t="shared" ref="H1091:H1154" si="17">AVERAGE(E1091,F1091,G1091)</f>
        <v>#DIV/0!</v>
      </c>
      <c r="I1091" t="s">
        <v>6051</v>
      </c>
    </row>
    <row r="1092" spans="1:10">
      <c r="A1092" t="s">
        <v>1096</v>
      </c>
      <c r="B1092" t="s">
        <v>3</v>
      </c>
      <c r="C1092" s="2">
        <v>0</v>
      </c>
      <c r="D1092" s="2">
        <v>0</v>
      </c>
      <c r="E1092" s="4" t="e">
        <v>#DIV/0!</v>
      </c>
      <c r="F1092" s="4" t="e">
        <v>#DIV/0!</v>
      </c>
      <c r="G1092" s="4" t="e">
        <v>#DIV/0!</v>
      </c>
      <c r="H1092" s="6" t="e">
        <f t="shared" si="17"/>
        <v>#DIV/0!</v>
      </c>
      <c r="I1092" t="s">
        <v>6052</v>
      </c>
    </row>
    <row r="1093" spans="1:10">
      <c r="A1093" t="s">
        <v>1097</v>
      </c>
      <c r="B1093" t="s">
        <v>3</v>
      </c>
      <c r="C1093" s="2">
        <v>6</v>
      </c>
      <c r="D1093" s="2">
        <v>9</v>
      </c>
      <c r="E1093" s="4">
        <v>1.6806852450136462</v>
      </c>
      <c r="F1093" s="4">
        <v>0.85006161230213895</v>
      </c>
      <c r="G1093" s="4">
        <v>0.59251645512390172</v>
      </c>
      <c r="H1093" s="6">
        <f t="shared" si="17"/>
        <v>1.0410877708132291</v>
      </c>
      <c r="I1093" t="s">
        <v>6053</v>
      </c>
    </row>
    <row r="1094" spans="1:10">
      <c r="A1094" t="s">
        <v>1098</v>
      </c>
      <c r="B1094" t="s">
        <v>3</v>
      </c>
      <c r="C1094" s="2">
        <v>8</v>
      </c>
      <c r="D1094" s="2">
        <v>11.666666666666666</v>
      </c>
      <c r="E1094" s="4">
        <v>1.0430919536513263</v>
      </c>
      <c r="F1094" s="4">
        <v>0.8722120413491149</v>
      </c>
      <c r="G1094" s="4">
        <v>0.86150144368674608</v>
      </c>
      <c r="H1094" s="6">
        <f t="shared" si="17"/>
        <v>0.92560181289572918</v>
      </c>
      <c r="I1094" t="s">
        <v>6054</v>
      </c>
    </row>
    <row r="1095" spans="1:10">
      <c r="A1095" t="s">
        <v>1099</v>
      </c>
      <c r="B1095" t="s">
        <v>3</v>
      </c>
      <c r="C1095" s="2">
        <v>0</v>
      </c>
      <c r="D1095" s="2">
        <v>0.33333333333333331</v>
      </c>
      <c r="E1095" s="4" t="e">
        <v>#DIV/0!</v>
      </c>
      <c r="F1095" s="4" t="e">
        <v>#DIV/0!</v>
      </c>
      <c r="G1095" s="4" t="e">
        <v>#DIV/0!</v>
      </c>
      <c r="H1095" s="6" t="e">
        <f t="shared" si="17"/>
        <v>#DIV/0!</v>
      </c>
      <c r="I1095" t="s">
        <v>6055</v>
      </c>
    </row>
    <row r="1096" spans="1:10">
      <c r="A1096" t="s">
        <v>1100</v>
      </c>
      <c r="B1096" t="s">
        <v>3</v>
      </c>
      <c r="C1096" s="2">
        <v>43.333333333333336</v>
      </c>
      <c r="D1096" s="2">
        <v>58</v>
      </c>
      <c r="E1096" s="4">
        <v>0.97802457843723534</v>
      </c>
      <c r="F1096" s="4">
        <v>1.1721723464468914</v>
      </c>
      <c r="G1096" s="4">
        <v>1.2489716290503345</v>
      </c>
      <c r="H1096" s="6">
        <f t="shared" si="17"/>
        <v>1.1330561846448204</v>
      </c>
      <c r="I1096" t="s">
        <v>6056</v>
      </c>
      <c r="J1096" t="s">
        <v>6057</v>
      </c>
    </row>
    <row r="1097" spans="1:10">
      <c r="A1097" t="s">
        <v>1101</v>
      </c>
      <c r="B1097" t="s">
        <v>3</v>
      </c>
      <c r="C1097" s="2">
        <v>23.333333333333332</v>
      </c>
      <c r="D1097" s="2">
        <v>32</v>
      </c>
      <c r="E1097" s="4">
        <v>1.1033876512324996</v>
      </c>
      <c r="F1097" s="4">
        <v>1.0263431912180923</v>
      </c>
      <c r="G1097" s="4">
        <v>0.80667373963230848</v>
      </c>
      <c r="H1097" s="6">
        <f t="shared" si="17"/>
        <v>0.97880152736096682</v>
      </c>
      <c r="I1097" t="s">
        <v>6058</v>
      </c>
    </row>
    <row r="1098" spans="1:10">
      <c r="A1098" t="s">
        <v>1102</v>
      </c>
      <c r="B1098" t="s">
        <v>3</v>
      </c>
      <c r="C1098" s="2">
        <v>30</v>
      </c>
      <c r="D1098" s="2">
        <v>34</v>
      </c>
      <c r="E1098" s="4">
        <v>1.2276524342815547</v>
      </c>
      <c r="F1098" s="4">
        <v>0.8272447132342643</v>
      </c>
      <c r="G1098" s="4">
        <v>1.3348721914144059</v>
      </c>
      <c r="H1098" s="6">
        <f t="shared" si="17"/>
        <v>1.1299231129767418</v>
      </c>
      <c r="I1098" t="s">
        <v>6059</v>
      </c>
    </row>
    <row r="1099" spans="1:10">
      <c r="A1099" t="s">
        <v>1103</v>
      </c>
      <c r="B1099" t="s">
        <v>3</v>
      </c>
      <c r="C1099" s="2">
        <v>38.333333333333336</v>
      </c>
      <c r="D1099" s="2">
        <v>52.333333333333336</v>
      </c>
      <c r="E1099" s="4">
        <v>1.2752553938489315</v>
      </c>
      <c r="F1099" s="4">
        <v>1.0174425317575304</v>
      </c>
      <c r="G1099" s="4">
        <v>0.85324204918071778</v>
      </c>
      <c r="H1099" s="6">
        <f t="shared" si="17"/>
        <v>1.0486466582623934</v>
      </c>
      <c r="I1099" t="s">
        <v>6060</v>
      </c>
      <c r="J1099" t="s">
        <v>6061</v>
      </c>
    </row>
    <row r="1100" spans="1:10">
      <c r="A1100" t="s">
        <v>1104</v>
      </c>
      <c r="B1100" t="s">
        <v>3</v>
      </c>
      <c r="C1100" s="2">
        <v>46.666666666666664</v>
      </c>
      <c r="D1100" s="2">
        <v>55.333333333333336</v>
      </c>
      <c r="E1100" s="4">
        <v>0.92827347599044607</v>
      </c>
      <c r="F1100" s="4">
        <v>0.68471217920881711</v>
      </c>
      <c r="G1100" s="4">
        <v>0.98431448972103608</v>
      </c>
      <c r="H1100" s="6">
        <f t="shared" si="17"/>
        <v>0.86576671497343316</v>
      </c>
      <c r="I1100" t="s">
        <v>6062</v>
      </c>
      <c r="J1100" t="s">
        <v>6063</v>
      </c>
    </row>
    <row r="1101" spans="1:10">
      <c r="A1101" t="s">
        <v>1105</v>
      </c>
      <c r="B1101" t="s">
        <v>3</v>
      </c>
      <c r="C1101" s="2">
        <v>5.666666666666667</v>
      </c>
      <c r="D1101" s="2">
        <v>9.6666666666666661</v>
      </c>
      <c r="E1101" s="4">
        <v>1.813680646054642</v>
      </c>
      <c r="F1101" s="4">
        <v>0.62435322384343117</v>
      </c>
      <c r="G1101" s="4">
        <v>2.0978767002615362</v>
      </c>
      <c r="H1101" s="6">
        <f t="shared" si="17"/>
        <v>1.5119701900532032</v>
      </c>
      <c r="I1101" t="s">
        <v>6064</v>
      </c>
    </row>
    <row r="1102" spans="1:10">
      <c r="A1102" t="s">
        <v>1106</v>
      </c>
      <c r="B1102" t="s">
        <v>3</v>
      </c>
      <c r="C1102" s="2">
        <v>0</v>
      </c>
      <c r="D1102" s="2">
        <v>0</v>
      </c>
      <c r="E1102" s="4" t="e">
        <v>#DIV/0!</v>
      </c>
      <c r="F1102" s="4" t="e">
        <v>#DIV/0!</v>
      </c>
      <c r="G1102" s="4" t="e">
        <v>#DIV/0!</v>
      </c>
      <c r="H1102" s="6" t="e">
        <f t="shared" si="17"/>
        <v>#DIV/0!</v>
      </c>
      <c r="I1102" t="s">
        <v>6065</v>
      </c>
    </row>
    <row r="1103" spans="1:10">
      <c r="A1103" t="s">
        <v>1107</v>
      </c>
      <c r="B1103" t="s">
        <v>3</v>
      </c>
      <c r="C1103" s="2">
        <v>0</v>
      </c>
      <c r="D1103" s="2">
        <v>0.33333333333333331</v>
      </c>
      <c r="E1103" s="4" t="e">
        <v>#DIV/0!</v>
      </c>
      <c r="F1103" s="4" t="e">
        <v>#DIV/0!</v>
      </c>
      <c r="G1103" s="4" t="e">
        <v>#DIV/0!</v>
      </c>
      <c r="H1103" s="6" t="e">
        <f t="shared" si="17"/>
        <v>#DIV/0!</v>
      </c>
      <c r="I1103" t="s">
        <v>6065</v>
      </c>
    </row>
    <row r="1104" spans="1:10">
      <c r="A1104" t="s">
        <v>1108</v>
      </c>
      <c r="B1104" t="s">
        <v>3</v>
      </c>
      <c r="C1104" s="2">
        <v>14.333333333333334</v>
      </c>
      <c r="D1104" s="2">
        <v>20</v>
      </c>
      <c r="E1104" s="4">
        <v>1.0459794054261398</v>
      </c>
      <c r="F1104" s="4">
        <v>1.1320001985008319</v>
      </c>
      <c r="G1104" s="4">
        <v>0.68785340465884492</v>
      </c>
      <c r="H1104" s="6">
        <f t="shared" si="17"/>
        <v>0.9552776695286056</v>
      </c>
      <c r="I1104" t="s">
        <v>6066</v>
      </c>
    </row>
    <row r="1105" spans="1:10">
      <c r="A1105" t="s">
        <v>1109</v>
      </c>
      <c r="B1105" t="s">
        <v>3</v>
      </c>
      <c r="C1105" s="2">
        <v>2.3333333333333335</v>
      </c>
      <c r="D1105" s="2">
        <v>3.3333333333333335</v>
      </c>
      <c r="E1105" s="4">
        <v>2.0485771765258498</v>
      </c>
      <c r="F1105" s="4">
        <v>1.9723885935053849</v>
      </c>
      <c r="G1105" s="4">
        <v>1.2617518038592219</v>
      </c>
      <c r="H1105" s="6">
        <f t="shared" si="17"/>
        <v>1.7609058579634855</v>
      </c>
      <c r="I1105" t="s">
        <v>6067</v>
      </c>
    </row>
    <row r="1106" spans="1:10">
      <c r="A1106" t="s">
        <v>1110</v>
      </c>
      <c r="B1106" t="s">
        <v>3</v>
      </c>
      <c r="C1106" s="2">
        <v>11.333333333333334</v>
      </c>
      <c r="D1106" s="2">
        <v>14.666666666666666</v>
      </c>
      <c r="E1106" s="4">
        <v>0.66017400201354526</v>
      </c>
      <c r="F1106" s="4">
        <v>1.2616788413608886</v>
      </c>
      <c r="G1106" s="4">
        <v>1.8884191512461563</v>
      </c>
      <c r="H1106" s="6">
        <f t="shared" si="17"/>
        <v>1.27009066487353</v>
      </c>
      <c r="I1106" t="s">
        <v>6067</v>
      </c>
    </row>
    <row r="1107" spans="1:10">
      <c r="A1107" t="s">
        <v>1111</v>
      </c>
      <c r="B1107" t="s">
        <v>3</v>
      </c>
      <c r="C1107" s="2">
        <v>5.666666666666667</v>
      </c>
      <c r="D1107" s="2">
        <v>7.666666666666667</v>
      </c>
      <c r="E1107" s="4">
        <v>0.69028143991631896</v>
      </c>
      <c r="F1107" s="4">
        <v>2.0895724061276559</v>
      </c>
      <c r="G1107" s="4">
        <v>0.27999213777801429</v>
      </c>
      <c r="H1107" s="6">
        <f t="shared" si="17"/>
        <v>1.0199486612739965</v>
      </c>
      <c r="I1107" t="s">
        <v>6065</v>
      </c>
    </row>
    <row r="1108" spans="1:10">
      <c r="A1108" t="s">
        <v>1112</v>
      </c>
      <c r="B1108" t="s">
        <v>3</v>
      </c>
      <c r="C1108" s="2">
        <v>3</v>
      </c>
      <c r="D1108" s="2">
        <v>5.333333333333333</v>
      </c>
      <c r="E1108" s="4">
        <v>4.0649907017294336</v>
      </c>
      <c r="F1108" s="4">
        <v>1.7360733148654584</v>
      </c>
      <c r="G1108" s="4">
        <v>1.0966515200686646</v>
      </c>
      <c r="H1108" s="6">
        <f t="shared" si="17"/>
        <v>2.2992385122211854</v>
      </c>
      <c r="I1108" t="s">
        <v>6065</v>
      </c>
    </row>
    <row r="1109" spans="1:10">
      <c r="A1109" t="s">
        <v>1113</v>
      </c>
      <c r="B1109" t="s">
        <v>3</v>
      </c>
      <c r="C1109" s="2">
        <v>9</v>
      </c>
      <c r="D1109" s="2">
        <v>12</v>
      </c>
      <c r="E1109" s="4">
        <v>0.6117788447885808</v>
      </c>
      <c r="F1109" s="4">
        <v>0.84333919601182716</v>
      </c>
      <c r="G1109" s="4">
        <v>0.68801070385875063</v>
      </c>
      <c r="H1109" s="6">
        <f t="shared" si="17"/>
        <v>0.71437624821971957</v>
      </c>
      <c r="J1109" t="s">
        <v>6068</v>
      </c>
    </row>
    <row r="1110" spans="1:10">
      <c r="A1110" t="s">
        <v>1114</v>
      </c>
      <c r="B1110" t="s">
        <v>3</v>
      </c>
      <c r="C1110" s="2">
        <v>13.666666666666666</v>
      </c>
      <c r="D1110" s="2">
        <v>21.333333333333332</v>
      </c>
      <c r="E1110" s="4">
        <v>1.6120101861575211</v>
      </c>
      <c r="F1110" s="4">
        <v>0.87628638369995926</v>
      </c>
      <c r="G1110" s="4">
        <v>2.102919673098703</v>
      </c>
      <c r="H1110" s="6">
        <f t="shared" si="17"/>
        <v>1.5304054143187278</v>
      </c>
      <c r="J1110" t="s">
        <v>6069</v>
      </c>
    </row>
    <row r="1111" spans="1:10">
      <c r="A1111" t="s">
        <v>1115</v>
      </c>
      <c r="B1111" t="s">
        <v>3</v>
      </c>
      <c r="C1111" s="2">
        <v>37.666666666666664</v>
      </c>
      <c r="D1111" s="2">
        <v>42</v>
      </c>
      <c r="E1111" s="4">
        <v>1.2994214847123318</v>
      </c>
      <c r="F1111" s="4">
        <v>0.90189657163630743</v>
      </c>
      <c r="G1111" s="4">
        <v>1.0874812273071135</v>
      </c>
      <c r="H1111" s="6">
        <f t="shared" si="17"/>
        <v>1.096266427885251</v>
      </c>
      <c r="I1111" t="s">
        <v>6070</v>
      </c>
    </row>
    <row r="1112" spans="1:10">
      <c r="A1112" t="s">
        <v>1116</v>
      </c>
      <c r="B1112" t="s">
        <v>3</v>
      </c>
      <c r="C1112" s="2">
        <v>44.666666666666664</v>
      </c>
      <c r="D1112" s="2">
        <v>51.333333333333336</v>
      </c>
      <c r="E1112" s="4">
        <v>0.98241493638387589</v>
      </c>
      <c r="F1112" s="4">
        <v>1.0363739985835176</v>
      </c>
      <c r="G1112" s="4">
        <v>0.81231038667279609</v>
      </c>
      <c r="H1112" s="6">
        <f t="shared" si="17"/>
        <v>0.94369977388006321</v>
      </c>
      <c r="I1112" t="s">
        <v>6065</v>
      </c>
    </row>
    <row r="1113" spans="1:10">
      <c r="A1113" t="s">
        <v>1117</v>
      </c>
      <c r="B1113" t="s">
        <v>3</v>
      </c>
      <c r="C1113" s="2">
        <v>37.666666666666664</v>
      </c>
      <c r="D1113" s="2">
        <v>49</v>
      </c>
      <c r="E1113" s="4">
        <v>0.93871986248301242</v>
      </c>
      <c r="F1113" s="4">
        <v>1.1763532522701237</v>
      </c>
      <c r="G1113" s="4">
        <v>1.2209875148114626</v>
      </c>
      <c r="H1113" s="6">
        <f t="shared" si="17"/>
        <v>1.1120202098548662</v>
      </c>
      <c r="I1113" t="s">
        <v>6065</v>
      </c>
    </row>
    <row r="1114" spans="1:10">
      <c r="A1114" t="s">
        <v>1118</v>
      </c>
      <c r="B1114" t="s">
        <v>3</v>
      </c>
      <c r="C1114" s="2">
        <v>37.333333333333336</v>
      </c>
      <c r="D1114" s="2">
        <v>42</v>
      </c>
      <c r="E1114" s="4">
        <v>0.99500460209966701</v>
      </c>
      <c r="F1114" s="4">
        <v>1.1112725978042532</v>
      </c>
      <c r="G1114" s="4">
        <v>0.97046969278444717</v>
      </c>
      <c r="H1114" s="6">
        <f t="shared" si="17"/>
        <v>1.0255822975627893</v>
      </c>
      <c r="I1114" t="s">
        <v>6071</v>
      </c>
    </row>
    <row r="1115" spans="1:10">
      <c r="A1115" t="s">
        <v>1119</v>
      </c>
      <c r="B1115" t="s">
        <v>3</v>
      </c>
      <c r="C1115" s="2">
        <v>30.333333333333332</v>
      </c>
      <c r="D1115" s="2">
        <v>36.333333333333336</v>
      </c>
      <c r="E1115" s="4">
        <v>0.80715343450266996</v>
      </c>
      <c r="F1115" s="4">
        <v>1.061261536069511</v>
      </c>
      <c r="G1115" s="4">
        <v>1.2403885115883153</v>
      </c>
      <c r="H1115" s="6">
        <f t="shared" si="17"/>
        <v>1.0362678273868322</v>
      </c>
      <c r="J1115" t="s">
        <v>6072</v>
      </c>
    </row>
    <row r="1116" spans="1:10">
      <c r="A1116" t="s">
        <v>1120</v>
      </c>
      <c r="B1116" t="s">
        <v>3</v>
      </c>
      <c r="C1116" s="2">
        <v>13</v>
      </c>
      <c r="D1116" s="2">
        <v>16.333333333333332</v>
      </c>
      <c r="E1116" s="4">
        <v>1.9817757468565287</v>
      </c>
      <c r="F1116" s="4">
        <v>0.89502848853135042</v>
      </c>
      <c r="G1116" s="4">
        <v>0.28800856392438756</v>
      </c>
      <c r="H1116" s="6">
        <f t="shared" si="17"/>
        <v>1.0549375997707555</v>
      </c>
      <c r="I1116" t="s">
        <v>6073</v>
      </c>
      <c r="J1116" t="s">
        <v>6074</v>
      </c>
    </row>
    <row r="1117" spans="1:10">
      <c r="A1117" t="s">
        <v>1121</v>
      </c>
      <c r="B1117" t="s">
        <v>3</v>
      </c>
      <c r="C1117" s="2">
        <v>49.333333333333336</v>
      </c>
      <c r="D1117" s="2">
        <v>59</v>
      </c>
      <c r="E1117" s="4">
        <v>1.0535874609249078</v>
      </c>
      <c r="F1117" s="4">
        <v>0.87621147540087463</v>
      </c>
      <c r="G1117" s="4">
        <v>1.0806105605800556</v>
      </c>
      <c r="H1117" s="6">
        <f t="shared" si="17"/>
        <v>1.0034698323019462</v>
      </c>
      <c r="I1117" t="s">
        <v>6075</v>
      </c>
      <c r="J1117" t="s">
        <v>6076</v>
      </c>
    </row>
    <row r="1118" spans="1:10">
      <c r="A1118" t="s">
        <v>1122</v>
      </c>
      <c r="B1118" t="s">
        <v>3</v>
      </c>
      <c r="C1118" s="2">
        <v>11</v>
      </c>
      <c r="D1118" s="2">
        <v>14</v>
      </c>
      <c r="E1118" s="4">
        <v>2.1546023187346188</v>
      </c>
      <c r="F1118" s="4">
        <v>0.70759014646976348</v>
      </c>
      <c r="G1118" s="4">
        <v>1.0995410324445085</v>
      </c>
      <c r="H1118" s="6">
        <f t="shared" si="17"/>
        <v>1.3205778325496302</v>
      </c>
      <c r="I1118" t="s">
        <v>6077</v>
      </c>
    </row>
    <row r="1119" spans="1:10">
      <c r="A1119" t="s">
        <v>1123</v>
      </c>
      <c r="B1119" t="s">
        <v>3</v>
      </c>
      <c r="C1119" s="2">
        <v>8</v>
      </c>
      <c r="D1119" s="2">
        <v>10.333333333333334</v>
      </c>
      <c r="E1119" s="4">
        <v>1.3651375962590888</v>
      </c>
      <c r="F1119" s="4">
        <v>0.30563469561158002</v>
      </c>
      <c r="G1119" s="4">
        <v>3.8934055661941707</v>
      </c>
      <c r="H1119" s="6">
        <f t="shared" si="17"/>
        <v>1.8547259526882798</v>
      </c>
      <c r="I1119" t="s">
        <v>6078</v>
      </c>
    </row>
    <row r="1120" spans="1:10">
      <c r="A1120" t="s">
        <v>1124</v>
      </c>
      <c r="B1120" t="s">
        <v>3</v>
      </c>
      <c r="C1120" s="2">
        <v>43.333333333333336</v>
      </c>
      <c r="D1120" s="2">
        <v>53</v>
      </c>
      <c r="E1120" s="4">
        <v>1.0646336231422204</v>
      </c>
      <c r="F1120" s="4">
        <v>1.1868127993388111</v>
      </c>
      <c r="G1120" s="4">
        <v>0.8755845851098899</v>
      </c>
      <c r="H1120" s="6">
        <f t="shared" si="17"/>
        <v>1.0423436691969739</v>
      </c>
      <c r="I1120" t="s">
        <v>6079</v>
      </c>
      <c r="J1120" t="s">
        <v>6080</v>
      </c>
    </row>
    <row r="1121" spans="1:10">
      <c r="A1121" t="s">
        <v>1125</v>
      </c>
      <c r="B1121" t="s">
        <v>3</v>
      </c>
      <c r="C1121" s="2">
        <v>69</v>
      </c>
      <c r="D1121" s="2">
        <v>91.333333333333329</v>
      </c>
      <c r="E1121" s="4">
        <v>0.99922902491670385</v>
      </c>
      <c r="F1121" s="4">
        <v>0.9082779479837817</v>
      </c>
      <c r="G1121" s="4">
        <v>0.89410468800001097</v>
      </c>
      <c r="H1121" s="6">
        <f t="shared" si="17"/>
        <v>0.9338705536334988</v>
      </c>
      <c r="I1121" t="s">
        <v>6081</v>
      </c>
    </row>
    <row r="1122" spans="1:10">
      <c r="A1122" t="s">
        <v>1126</v>
      </c>
      <c r="B1122" t="s">
        <v>3</v>
      </c>
      <c r="C1122" s="2">
        <v>6</v>
      </c>
      <c r="D1122" s="2">
        <v>11</v>
      </c>
      <c r="E1122" s="4">
        <v>1.6469872952389366</v>
      </c>
      <c r="F1122" s="4">
        <v>1.2725457185740314</v>
      </c>
      <c r="G1122" s="4">
        <v>1.629762746651495</v>
      </c>
      <c r="H1122" s="6">
        <f t="shared" si="17"/>
        <v>1.5164319201548209</v>
      </c>
      <c r="I1122" t="s">
        <v>6082</v>
      </c>
    </row>
    <row r="1123" spans="1:10">
      <c r="A1123" t="s">
        <v>1127</v>
      </c>
      <c r="B1123" t="s">
        <v>3</v>
      </c>
      <c r="C1123" s="2">
        <v>21</v>
      </c>
      <c r="D1123" s="2">
        <v>26.666666666666668</v>
      </c>
      <c r="E1123" s="4">
        <v>1.0333867891586341</v>
      </c>
      <c r="F1123" s="4">
        <v>0.86336508942447177</v>
      </c>
      <c r="G1123" s="4">
        <v>0.81267654954427726</v>
      </c>
      <c r="H1123" s="6">
        <f t="shared" si="17"/>
        <v>0.90314280937579439</v>
      </c>
      <c r="I1123" t="s">
        <v>6083</v>
      </c>
    </row>
    <row r="1124" spans="1:10">
      <c r="A1124" t="s">
        <v>1128</v>
      </c>
      <c r="B1124" t="s">
        <v>3</v>
      </c>
      <c r="C1124" s="2">
        <v>21.666666666666668</v>
      </c>
      <c r="D1124" s="2">
        <v>29.666666666666668</v>
      </c>
      <c r="E1124" s="4">
        <v>1.6282521023908463</v>
      </c>
      <c r="F1124" s="4">
        <v>1.110550739823368</v>
      </c>
      <c r="G1124" s="4">
        <v>1.4826467275040436</v>
      </c>
      <c r="H1124" s="6">
        <f t="shared" si="17"/>
        <v>1.4071498565727527</v>
      </c>
      <c r="I1124" t="s">
        <v>6082</v>
      </c>
    </row>
    <row r="1125" spans="1:10">
      <c r="A1125" t="s">
        <v>1129</v>
      </c>
      <c r="B1125" t="s">
        <v>3</v>
      </c>
      <c r="C1125" s="2">
        <v>25.333333333333332</v>
      </c>
      <c r="D1125" s="2">
        <v>37</v>
      </c>
      <c r="E1125" s="4">
        <v>0.94541487408146829</v>
      </c>
      <c r="F1125" s="4">
        <v>0.90808660145804232</v>
      </c>
      <c r="G1125" s="4">
        <v>0.96456546535851739</v>
      </c>
      <c r="H1125" s="6">
        <f t="shared" si="17"/>
        <v>0.93935564696600926</v>
      </c>
      <c r="I1125" t="s">
        <v>6084</v>
      </c>
    </row>
    <row r="1126" spans="1:10">
      <c r="A1126" t="s">
        <v>1130</v>
      </c>
      <c r="B1126" t="s">
        <v>3</v>
      </c>
      <c r="C1126" s="2">
        <v>68.333333333333329</v>
      </c>
      <c r="D1126" s="2">
        <v>89.666666666666671</v>
      </c>
      <c r="E1126" s="4">
        <v>1.0051620459264314</v>
      </c>
      <c r="F1126" s="4">
        <v>0.91488665812826575</v>
      </c>
      <c r="G1126" s="4">
        <v>1.196613644546866</v>
      </c>
      <c r="H1126" s="6">
        <f t="shared" si="17"/>
        <v>1.0388874495338545</v>
      </c>
      <c r="I1126" t="s">
        <v>5123</v>
      </c>
      <c r="J1126" t="s">
        <v>6085</v>
      </c>
    </row>
    <row r="1127" spans="1:10">
      <c r="A1127" t="s">
        <v>1131</v>
      </c>
      <c r="B1127" t="s">
        <v>3</v>
      </c>
      <c r="C1127" s="2">
        <v>9</v>
      </c>
      <c r="D1127" s="2">
        <v>13.333333333333334</v>
      </c>
      <c r="E1127" s="4">
        <v>1.692202356092827</v>
      </c>
      <c r="F1127" s="4">
        <v>1.5445648846160054</v>
      </c>
      <c r="G1127" s="4">
        <v>1.1323413624377632</v>
      </c>
      <c r="H1127" s="6">
        <f t="shared" si="17"/>
        <v>1.4563695343821985</v>
      </c>
      <c r="I1127" t="s">
        <v>4539</v>
      </c>
    </row>
    <row r="1128" spans="1:10">
      <c r="A1128" t="s">
        <v>1132</v>
      </c>
      <c r="B1128" t="s">
        <v>3</v>
      </c>
      <c r="C1128" s="2">
        <v>5.333333333333333</v>
      </c>
      <c r="D1128" s="2">
        <v>8.3333333333333339</v>
      </c>
      <c r="E1128" s="4">
        <v>1.2104935395633998</v>
      </c>
      <c r="F1128" s="4">
        <v>0.57453549274233506</v>
      </c>
      <c r="G1128" s="4">
        <v>0.45062564423543638</v>
      </c>
      <c r="H1128" s="6">
        <f t="shared" si="17"/>
        <v>0.74521822551372363</v>
      </c>
      <c r="I1128" t="s">
        <v>6086</v>
      </c>
    </row>
    <row r="1129" spans="1:10">
      <c r="A1129" t="s">
        <v>1133</v>
      </c>
      <c r="B1129" t="s">
        <v>3</v>
      </c>
      <c r="C1129" s="2">
        <v>0</v>
      </c>
      <c r="D1129" s="2">
        <v>1.6666666666666667</v>
      </c>
      <c r="E1129" s="4" t="e">
        <v>#DIV/0!</v>
      </c>
      <c r="F1129" s="4" t="e">
        <v>#DIV/0!</v>
      </c>
      <c r="G1129" s="4" t="e">
        <v>#DIV/0!</v>
      </c>
      <c r="H1129" s="6" t="e">
        <f t="shared" si="17"/>
        <v>#DIV/0!</v>
      </c>
      <c r="I1129" t="s">
        <v>6087</v>
      </c>
      <c r="J1129" t="s">
        <v>6088</v>
      </c>
    </row>
    <row r="1130" spans="1:10">
      <c r="A1130" t="s">
        <v>1134</v>
      </c>
      <c r="B1130" t="s">
        <v>3</v>
      </c>
      <c r="C1130" s="2">
        <v>6</v>
      </c>
      <c r="D1130" s="2">
        <v>7.666666666666667</v>
      </c>
      <c r="E1130" s="4">
        <v>0.7530342980905298</v>
      </c>
      <c r="F1130" s="4">
        <v>1.2818321750426598</v>
      </c>
      <c r="G1130" s="4">
        <v>0.67106156544151574</v>
      </c>
      <c r="H1130" s="6">
        <f t="shared" si="17"/>
        <v>0.90197601285823514</v>
      </c>
      <c r="I1130" t="s">
        <v>6089</v>
      </c>
      <c r="J1130" t="s">
        <v>6090</v>
      </c>
    </row>
    <row r="1131" spans="1:10">
      <c r="A1131" t="s">
        <v>1135</v>
      </c>
      <c r="B1131" t="s">
        <v>3</v>
      </c>
      <c r="C1131" s="2">
        <v>20.666666666666668</v>
      </c>
      <c r="D1131" s="2">
        <v>29.333333333333332</v>
      </c>
      <c r="E1131" s="4">
        <v>1.0389202077118922</v>
      </c>
      <c r="F1131" s="4">
        <v>1.0718180263526804</v>
      </c>
      <c r="G1131" s="4">
        <v>1.1907825298725485</v>
      </c>
      <c r="H1131" s="6">
        <f t="shared" si="17"/>
        <v>1.1005069213123737</v>
      </c>
      <c r="I1131" t="s">
        <v>6091</v>
      </c>
      <c r="J1131" t="s">
        <v>6092</v>
      </c>
    </row>
    <row r="1132" spans="1:10">
      <c r="A1132" t="s">
        <v>1136</v>
      </c>
      <c r="B1132" t="s">
        <v>3</v>
      </c>
      <c r="C1132" s="2">
        <v>15</v>
      </c>
      <c r="D1132" s="2">
        <v>16.666666666666668</v>
      </c>
      <c r="E1132" s="4">
        <v>1.0594472354573043</v>
      </c>
      <c r="F1132" s="4">
        <v>0.82947371512213519</v>
      </c>
      <c r="G1132" s="4">
        <v>0.9037086880304388</v>
      </c>
      <c r="H1132" s="6">
        <f t="shared" si="17"/>
        <v>0.93087654620329285</v>
      </c>
      <c r="I1132" t="s">
        <v>4539</v>
      </c>
    </row>
    <row r="1133" spans="1:10">
      <c r="A1133" t="s">
        <v>1137</v>
      </c>
      <c r="B1133" t="s">
        <v>3</v>
      </c>
      <c r="C1133" s="2">
        <v>7.666666666666667</v>
      </c>
      <c r="D1133" s="2">
        <v>9.6666666666666661</v>
      </c>
      <c r="E1133" s="4">
        <v>0.91672875855764713</v>
      </c>
      <c r="F1133" s="4">
        <v>0.94769576833044955</v>
      </c>
      <c r="G1133" s="4">
        <v>1.2808358916430147</v>
      </c>
      <c r="H1133" s="6">
        <f t="shared" si="17"/>
        <v>1.0484201395103705</v>
      </c>
      <c r="I1133" t="s">
        <v>6093</v>
      </c>
    </row>
    <row r="1134" spans="1:10">
      <c r="A1134" t="s">
        <v>1138</v>
      </c>
      <c r="B1134" t="s">
        <v>3</v>
      </c>
      <c r="C1134" s="2">
        <v>4.333333333333333</v>
      </c>
      <c r="D1134" s="2">
        <v>4.666666666666667</v>
      </c>
      <c r="E1134" s="4">
        <v>0.58643378966342152</v>
      </c>
      <c r="F1134" s="4">
        <v>0.3051698048308496</v>
      </c>
      <c r="G1134" s="4">
        <v>1.8534207288327553</v>
      </c>
      <c r="H1134" s="6">
        <f t="shared" si="17"/>
        <v>0.91500810777567543</v>
      </c>
      <c r="I1134" t="s">
        <v>6094</v>
      </c>
    </row>
    <row r="1135" spans="1:10">
      <c r="A1135" t="s">
        <v>1139</v>
      </c>
      <c r="B1135" t="s">
        <v>3</v>
      </c>
      <c r="C1135" s="2">
        <v>24.333333333333332</v>
      </c>
      <c r="D1135" s="2">
        <v>32.666666666666664</v>
      </c>
      <c r="E1135" s="4">
        <v>1.3090596231082383</v>
      </c>
      <c r="F1135" s="4">
        <v>1.2773248250623601</v>
      </c>
      <c r="G1135" s="4">
        <v>1.1754393492297881</v>
      </c>
      <c r="H1135" s="6">
        <f t="shared" si="17"/>
        <v>1.2539412658001288</v>
      </c>
      <c r="I1135" t="s">
        <v>6095</v>
      </c>
      <c r="J1135" t="s">
        <v>6096</v>
      </c>
    </row>
    <row r="1136" spans="1:10">
      <c r="A1136" t="s">
        <v>1140</v>
      </c>
      <c r="B1136" t="s">
        <v>3</v>
      </c>
      <c r="C1136" s="2">
        <v>30</v>
      </c>
      <c r="D1136" s="2">
        <v>34.333333333333336</v>
      </c>
      <c r="E1136" s="4">
        <v>1.1156245726062701</v>
      </c>
      <c r="F1136" s="4">
        <v>1.1869743686864214</v>
      </c>
      <c r="G1136" s="4">
        <v>0.83594322408892541</v>
      </c>
      <c r="H1136" s="6">
        <f t="shared" si="17"/>
        <v>1.0461807217938723</v>
      </c>
      <c r="I1136" t="s">
        <v>6097</v>
      </c>
    </row>
    <row r="1137" spans="1:10">
      <c r="A1137" t="s">
        <v>1141</v>
      </c>
      <c r="B1137" t="s">
        <v>3</v>
      </c>
      <c r="C1137" s="2">
        <v>29.333333333333332</v>
      </c>
      <c r="D1137" s="2">
        <v>38</v>
      </c>
      <c r="E1137" s="4">
        <v>1.0456554426764724</v>
      </c>
      <c r="F1137" s="4">
        <v>1.8128461091412391</v>
      </c>
      <c r="G1137" s="4">
        <v>0.94291360964189364</v>
      </c>
      <c r="H1137" s="6">
        <f t="shared" si="17"/>
        <v>1.2671383871532018</v>
      </c>
      <c r="I1137" t="s">
        <v>6098</v>
      </c>
    </row>
    <row r="1138" spans="1:10">
      <c r="A1138" t="s">
        <v>1142</v>
      </c>
      <c r="B1138" t="s">
        <v>3</v>
      </c>
      <c r="C1138" s="2">
        <v>12.333333333333334</v>
      </c>
      <c r="D1138" s="2">
        <v>14</v>
      </c>
      <c r="E1138" s="4">
        <v>0.56028683298317283</v>
      </c>
      <c r="F1138" s="4">
        <v>1.3430899175782611</v>
      </c>
      <c r="G1138" s="4">
        <v>1.2098989900019936</v>
      </c>
      <c r="H1138" s="6">
        <f t="shared" si="17"/>
        <v>1.0377585801878093</v>
      </c>
      <c r="I1138" t="s">
        <v>6099</v>
      </c>
      <c r="J1138" t="s">
        <v>6100</v>
      </c>
    </row>
    <row r="1139" spans="1:10">
      <c r="A1139" t="s">
        <v>1143</v>
      </c>
      <c r="B1139" t="s">
        <v>3</v>
      </c>
      <c r="C1139" s="2">
        <v>27</v>
      </c>
      <c r="D1139" s="2">
        <v>37.666666666666664</v>
      </c>
      <c r="E1139" s="4">
        <v>5.4427762189130746</v>
      </c>
      <c r="F1139" s="4">
        <v>0.22277633801024402</v>
      </c>
      <c r="G1139" s="4">
        <v>7.7510841099851584</v>
      </c>
      <c r="H1139" s="6">
        <f t="shared" si="17"/>
        <v>4.4722122223028258</v>
      </c>
      <c r="I1139" t="s">
        <v>6101</v>
      </c>
      <c r="J1139" t="s">
        <v>6102</v>
      </c>
    </row>
    <row r="1140" spans="1:10">
      <c r="A1140" t="s">
        <v>1144</v>
      </c>
      <c r="B1140" t="s">
        <v>3</v>
      </c>
      <c r="C1140" s="2">
        <v>7.666666666666667</v>
      </c>
      <c r="D1140" s="2">
        <v>12.666666666666666</v>
      </c>
      <c r="E1140" s="4">
        <v>0.98390861958221576</v>
      </c>
      <c r="F1140" s="4">
        <v>2.0225340662216231</v>
      </c>
      <c r="G1140" s="4">
        <v>0.26102674263987397</v>
      </c>
      <c r="H1140" s="6">
        <f t="shared" si="17"/>
        <v>1.0891564761479042</v>
      </c>
      <c r="I1140" t="s">
        <v>6103</v>
      </c>
      <c r="J1140" t="s">
        <v>6104</v>
      </c>
    </row>
    <row r="1141" spans="1:10">
      <c r="A1141" t="s">
        <v>1145</v>
      </c>
      <c r="B1141" t="s">
        <v>3</v>
      </c>
      <c r="C1141" s="2">
        <v>27.333333333333332</v>
      </c>
      <c r="D1141" s="2">
        <v>29</v>
      </c>
      <c r="E1141" s="4">
        <v>0.83749360655647009</v>
      </c>
      <c r="F1141" s="4">
        <v>1.0294682823528147</v>
      </c>
      <c r="G1141" s="4">
        <v>1.0012117559153955</v>
      </c>
      <c r="H1141" s="6">
        <f t="shared" si="17"/>
        <v>0.9560578816082268</v>
      </c>
      <c r="I1141" t="s">
        <v>6105</v>
      </c>
      <c r="J1141" t="s">
        <v>6106</v>
      </c>
    </row>
    <row r="1142" spans="1:10">
      <c r="A1142" t="s">
        <v>1146</v>
      </c>
      <c r="B1142" t="s">
        <v>3</v>
      </c>
      <c r="C1142" s="2">
        <v>11.666666666666666</v>
      </c>
      <c r="D1142" s="2">
        <v>17</v>
      </c>
      <c r="E1142" s="4">
        <v>0.96887831926557877</v>
      </c>
      <c r="F1142" s="4">
        <v>2.6523405208916846</v>
      </c>
      <c r="G1142" s="4">
        <v>1.0005240659206633</v>
      </c>
      <c r="H1142" s="6">
        <f t="shared" si="17"/>
        <v>1.5405809686926422</v>
      </c>
      <c r="I1142" t="s">
        <v>6107</v>
      </c>
      <c r="J1142" t="s">
        <v>6108</v>
      </c>
    </row>
    <row r="1143" spans="1:10">
      <c r="A1143" t="s">
        <v>1147</v>
      </c>
      <c r="B1143" t="s">
        <v>3</v>
      </c>
      <c r="C1143" s="2">
        <v>38.666666666666664</v>
      </c>
      <c r="D1143" s="2">
        <v>47.333333333333336</v>
      </c>
      <c r="E1143" s="4">
        <v>1.1106013265980379</v>
      </c>
      <c r="F1143" s="4">
        <v>0.91006029571552149</v>
      </c>
      <c r="G1143" s="4">
        <v>1.0574806893354229</v>
      </c>
      <c r="H1143" s="6">
        <f t="shared" si="17"/>
        <v>1.0260474372163275</v>
      </c>
      <c r="I1143" t="s">
        <v>6109</v>
      </c>
    </row>
    <row r="1144" spans="1:10">
      <c r="A1144" t="s">
        <v>1148</v>
      </c>
      <c r="B1144" t="s">
        <v>3</v>
      </c>
      <c r="C1144" s="2">
        <v>25.666666666666668</v>
      </c>
      <c r="D1144" s="2">
        <v>29.666666666666668</v>
      </c>
      <c r="E1144" s="4">
        <v>1.183584305166691</v>
      </c>
      <c r="F1144" s="4">
        <v>0.91237487504454295</v>
      </c>
      <c r="G1144" s="4">
        <v>0.56325323554216988</v>
      </c>
      <c r="H1144" s="6">
        <f t="shared" si="17"/>
        <v>0.88640413858446798</v>
      </c>
      <c r="I1144" t="s">
        <v>6110</v>
      </c>
      <c r="J1144" t="s">
        <v>6111</v>
      </c>
    </row>
    <row r="1145" spans="1:10">
      <c r="A1145" t="s">
        <v>1149</v>
      </c>
      <c r="B1145" t="s">
        <v>3</v>
      </c>
      <c r="C1145" s="2">
        <v>18.333333333333332</v>
      </c>
      <c r="D1145" s="2">
        <v>24.333333333333332</v>
      </c>
      <c r="E1145" s="4">
        <v>1.4894149530502114</v>
      </c>
      <c r="F1145" s="4">
        <v>1.6886111170487315</v>
      </c>
      <c r="G1145" s="4">
        <v>1.0948006429119166</v>
      </c>
      <c r="H1145" s="6">
        <f t="shared" si="17"/>
        <v>1.4242755710036199</v>
      </c>
      <c r="I1145" t="s">
        <v>6112</v>
      </c>
      <c r="J1145" t="s">
        <v>6113</v>
      </c>
    </row>
    <row r="1146" spans="1:10">
      <c r="A1146" t="s">
        <v>1150</v>
      </c>
      <c r="B1146" t="s">
        <v>3</v>
      </c>
      <c r="C1146" s="2">
        <v>33.666666666666664</v>
      </c>
      <c r="D1146" s="2">
        <v>44.333333333333336</v>
      </c>
      <c r="E1146" s="4">
        <v>0.94106841169991773</v>
      </c>
      <c r="F1146" s="4">
        <v>0.96345975504333192</v>
      </c>
      <c r="G1146" s="4">
        <v>1.1721938505882896</v>
      </c>
      <c r="H1146" s="6">
        <f t="shared" si="17"/>
        <v>1.0255740057771796</v>
      </c>
      <c r="I1146" t="s">
        <v>6114</v>
      </c>
    </row>
    <row r="1147" spans="1:10">
      <c r="A1147" t="s">
        <v>1151</v>
      </c>
      <c r="B1147" t="s">
        <v>3</v>
      </c>
      <c r="C1147" s="2">
        <v>11.666666666666666</v>
      </c>
      <c r="D1147" s="2">
        <v>17</v>
      </c>
      <c r="E1147" s="4">
        <v>1.4678103480748492</v>
      </c>
      <c r="F1147" s="4">
        <v>1.3892690415368281</v>
      </c>
      <c r="G1147" s="4">
        <v>2.873990219901561</v>
      </c>
      <c r="H1147" s="6">
        <f t="shared" si="17"/>
        <v>1.9103565365044126</v>
      </c>
      <c r="I1147" t="s">
        <v>6115</v>
      </c>
    </row>
    <row r="1148" spans="1:10">
      <c r="A1148" t="s">
        <v>1152</v>
      </c>
      <c r="B1148" t="s">
        <v>3</v>
      </c>
      <c r="C1148" s="2">
        <v>15.666666666666666</v>
      </c>
      <c r="D1148" s="2">
        <v>16.333333333333332</v>
      </c>
      <c r="E1148" s="4">
        <v>0.96887831926557877</v>
      </c>
      <c r="F1148" s="4">
        <v>1.2283261915160708</v>
      </c>
      <c r="G1148" s="4">
        <v>1.6442013212795379</v>
      </c>
      <c r="H1148" s="6">
        <f t="shared" si="17"/>
        <v>1.2804686106870624</v>
      </c>
      <c r="I1148" t="s">
        <v>6116</v>
      </c>
      <c r="J1148" t="s">
        <v>6117</v>
      </c>
    </row>
    <row r="1149" spans="1:10">
      <c r="A1149" t="s">
        <v>1153</v>
      </c>
      <c r="B1149" t="s">
        <v>3</v>
      </c>
      <c r="C1149" s="2">
        <v>44.666666666666664</v>
      </c>
      <c r="D1149" s="2">
        <v>57.666666666666664</v>
      </c>
      <c r="E1149" s="4">
        <v>0.95926309219885786</v>
      </c>
      <c r="F1149" s="4">
        <v>1.1374357790444367</v>
      </c>
      <c r="G1149" s="4">
        <v>0.94791175226609714</v>
      </c>
      <c r="H1149" s="6">
        <f t="shared" si="17"/>
        <v>1.0148702078364638</v>
      </c>
      <c r="I1149" t="s">
        <v>6118</v>
      </c>
    </row>
    <row r="1150" spans="1:10">
      <c r="A1150" t="s">
        <v>1154</v>
      </c>
      <c r="B1150" t="s">
        <v>3</v>
      </c>
      <c r="C1150" s="2">
        <v>7.333333333333333</v>
      </c>
      <c r="D1150" s="2">
        <v>9.3333333333333339</v>
      </c>
      <c r="E1150" s="4">
        <v>1.3266346423391757</v>
      </c>
      <c r="F1150" s="4">
        <v>1.8815197423140797</v>
      </c>
      <c r="G1150" s="4">
        <v>0.42626750130379121</v>
      </c>
      <c r="H1150" s="6">
        <f t="shared" si="17"/>
        <v>1.2114739619856822</v>
      </c>
      <c r="I1150" t="s">
        <v>6119</v>
      </c>
      <c r="J1150" t="s">
        <v>6120</v>
      </c>
    </row>
    <row r="1151" spans="1:10">
      <c r="A1151" t="s">
        <v>1155</v>
      </c>
      <c r="B1151" t="s">
        <v>3</v>
      </c>
      <c r="C1151" s="2">
        <v>8.6666666666666661</v>
      </c>
      <c r="D1151" s="2">
        <v>11.666666666666666</v>
      </c>
      <c r="E1151" s="4">
        <v>0.7311149898831999</v>
      </c>
      <c r="F1151" s="4">
        <v>0.65202218748718954</v>
      </c>
      <c r="G1151" s="4">
        <v>1.2843334916240403</v>
      </c>
      <c r="H1151" s="6">
        <f t="shared" si="17"/>
        <v>0.88915688966480999</v>
      </c>
      <c r="I1151" t="s">
        <v>4539</v>
      </c>
    </row>
    <row r="1152" spans="1:10">
      <c r="A1152" t="s">
        <v>1156</v>
      </c>
      <c r="B1152" t="s">
        <v>3</v>
      </c>
      <c r="C1152" s="2">
        <v>53.666666666666664</v>
      </c>
      <c r="D1152" s="2">
        <v>67</v>
      </c>
      <c r="E1152" s="4">
        <v>1.1862240466569285</v>
      </c>
      <c r="F1152" s="4">
        <v>1.1056134770971289</v>
      </c>
      <c r="G1152" s="4">
        <v>0.89774866761881855</v>
      </c>
      <c r="H1152" s="6">
        <f t="shared" si="17"/>
        <v>1.0631953971242918</v>
      </c>
      <c r="I1152" t="s">
        <v>6121</v>
      </c>
      <c r="J1152" t="s">
        <v>6122</v>
      </c>
    </row>
    <row r="1153" spans="1:10">
      <c r="A1153" t="s">
        <v>1157</v>
      </c>
      <c r="B1153" t="s">
        <v>3</v>
      </c>
      <c r="C1153" s="2">
        <v>19.333333333333332</v>
      </c>
      <c r="D1153" s="2">
        <v>30.666666666666668</v>
      </c>
      <c r="E1153" s="4">
        <v>0.74601845059279193</v>
      </c>
      <c r="F1153" s="4">
        <v>1.3121393381048938</v>
      </c>
      <c r="G1153" s="4">
        <v>1.1143021882964703</v>
      </c>
      <c r="H1153" s="6">
        <f t="shared" si="17"/>
        <v>1.0574866589980521</v>
      </c>
      <c r="I1153" t="s">
        <v>6123</v>
      </c>
      <c r="J1153" t="s">
        <v>6124</v>
      </c>
    </row>
    <row r="1154" spans="1:10">
      <c r="A1154" t="s">
        <v>1158</v>
      </c>
      <c r="B1154" t="s">
        <v>3</v>
      </c>
      <c r="C1154" s="2">
        <v>12</v>
      </c>
      <c r="D1154" s="2">
        <v>14.333333333333334</v>
      </c>
      <c r="E1154" s="4">
        <v>0.77480569786525599</v>
      </c>
      <c r="F1154" s="4">
        <v>0.77371558497090875</v>
      </c>
      <c r="G1154" s="4">
        <v>0.66271588289554195</v>
      </c>
      <c r="H1154" s="6">
        <f t="shared" si="17"/>
        <v>0.73707905524390227</v>
      </c>
      <c r="I1154" t="s">
        <v>6125</v>
      </c>
    </row>
    <row r="1155" spans="1:10">
      <c r="A1155" t="s">
        <v>1159</v>
      </c>
      <c r="B1155" t="s">
        <v>3</v>
      </c>
      <c r="C1155" s="2">
        <v>25</v>
      </c>
      <c r="D1155" s="2">
        <v>29.333333333333332</v>
      </c>
      <c r="E1155" s="4">
        <v>0.97482493423296945</v>
      </c>
      <c r="F1155" s="4">
        <v>0.84466570877090641</v>
      </c>
      <c r="G1155" s="4">
        <v>1.2364535220775832</v>
      </c>
      <c r="H1155" s="6">
        <f t="shared" ref="H1155:H1218" si="18">AVERAGE(E1155,F1155,G1155)</f>
        <v>1.0186480550271531</v>
      </c>
      <c r="I1155" t="s">
        <v>6126</v>
      </c>
    </row>
    <row r="1156" spans="1:10">
      <c r="A1156" t="s">
        <v>1160</v>
      </c>
      <c r="B1156" t="s">
        <v>3</v>
      </c>
      <c r="C1156" s="2">
        <v>33.666666666666664</v>
      </c>
      <c r="D1156" s="2">
        <v>49</v>
      </c>
      <c r="E1156" s="4">
        <v>1.3182941683387031</v>
      </c>
      <c r="F1156" s="4">
        <v>0.8148087260538972</v>
      </c>
      <c r="G1156" s="4">
        <v>1.1837457737775574</v>
      </c>
      <c r="H1156" s="6">
        <f t="shared" si="18"/>
        <v>1.1056162227233859</v>
      </c>
      <c r="I1156" t="s">
        <v>6127</v>
      </c>
    </row>
    <row r="1157" spans="1:10">
      <c r="A1157" t="s">
        <v>1161</v>
      </c>
      <c r="B1157" t="s">
        <v>3</v>
      </c>
      <c r="C1157" s="2">
        <v>91</v>
      </c>
      <c r="D1157" s="2">
        <v>124.66666666666667</v>
      </c>
      <c r="E1157" s="4">
        <v>1.1399882691446799</v>
      </c>
      <c r="F1157" s="4">
        <v>1.0764560604828046</v>
      </c>
      <c r="G1157" s="4">
        <v>1.0661138235082981</v>
      </c>
      <c r="H1157" s="6">
        <f t="shared" si="18"/>
        <v>1.0941860510452608</v>
      </c>
      <c r="I1157" t="s">
        <v>6128</v>
      </c>
      <c r="J1157" t="s">
        <v>6129</v>
      </c>
    </row>
    <row r="1158" spans="1:10">
      <c r="A1158" t="s">
        <v>1162</v>
      </c>
      <c r="B1158" t="s">
        <v>3</v>
      </c>
      <c r="C1158" s="2">
        <v>3</v>
      </c>
      <c r="D1158" s="2">
        <v>2</v>
      </c>
      <c r="E1158" s="4">
        <v>1.4265816424937259</v>
      </c>
      <c r="F1158" s="4">
        <v>0.21541735987777347</v>
      </c>
      <c r="G1158" s="4">
        <v>0.3544246640053994</v>
      </c>
      <c r="H1158" s="6">
        <f t="shared" si="18"/>
        <v>0.66547455545896628</v>
      </c>
      <c r="I1158" t="s">
        <v>6130</v>
      </c>
      <c r="J1158" t="s">
        <v>6131</v>
      </c>
    </row>
    <row r="1159" spans="1:10">
      <c r="A1159" t="s">
        <v>1163</v>
      </c>
      <c r="B1159" t="s">
        <v>3</v>
      </c>
      <c r="C1159" s="2">
        <v>11</v>
      </c>
      <c r="D1159" s="2">
        <v>12.666666666666666</v>
      </c>
      <c r="E1159" s="4">
        <v>0.84336426264606035</v>
      </c>
      <c r="F1159" s="4">
        <v>1.0307548287413955</v>
      </c>
      <c r="G1159" s="4">
        <v>2.2330508409884744</v>
      </c>
      <c r="H1159" s="6">
        <f t="shared" si="18"/>
        <v>1.36905664412531</v>
      </c>
      <c r="I1159" t="s">
        <v>6132</v>
      </c>
    </row>
    <row r="1160" spans="1:10">
      <c r="A1160" t="s">
        <v>1164</v>
      </c>
      <c r="B1160" t="s">
        <v>3</v>
      </c>
      <c r="C1160" s="2">
        <v>4</v>
      </c>
      <c r="D1160" s="2">
        <v>6.666666666666667</v>
      </c>
      <c r="E1160" s="4">
        <v>1.2879228175198094</v>
      </c>
      <c r="F1160" s="4">
        <v>0.70414046677262643</v>
      </c>
      <c r="G1160" s="4">
        <v>1.2701289882628957</v>
      </c>
      <c r="H1160" s="6">
        <f t="shared" si="18"/>
        <v>1.0873974241851105</v>
      </c>
      <c r="I1160" t="s">
        <v>6133</v>
      </c>
    </row>
    <row r="1161" spans="1:10">
      <c r="A1161" t="s">
        <v>1165</v>
      </c>
      <c r="B1161" t="s">
        <v>3</v>
      </c>
      <c r="C1161" s="2">
        <v>12.333333333333334</v>
      </c>
      <c r="D1161" s="2">
        <v>19</v>
      </c>
      <c r="E1161" s="4">
        <v>1.7703688694324415</v>
      </c>
      <c r="F1161" s="4">
        <v>1.2267788822929522</v>
      </c>
      <c r="G1161" s="4">
        <v>1.6347719275290897</v>
      </c>
      <c r="H1161" s="6">
        <f t="shared" si="18"/>
        <v>1.5439732264181611</v>
      </c>
      <c r="I1161" t="s">
        <v>6134</v>
      </c>
      <c r="J1161" t="s">
        <v>6135</v>
      </c>
    </row>
    <row r="1162" spans="1:10">
      <c r="A1162" t="s">
        <v>1166</v>
      </c>
      <c r="B1162" t="s">
        <v>3</v>
      </c>
      <c r="C1162" s="2">
        <v>0</v>
      </c>
      <c r="D1162" s="2">
        <v>0</v>
      </c>
      <c r="E1162" s="4" t="e">
        <v>#DIV/0!</v>
      </c>
      <c r="F1162" s="4" t="e">
        <v>#DIV/0!</v>
      </c>
      <c r="G1162" s="4" t="e">
        <v>#DIV/0!</v>
      </c>
      <c r="H1162" s="6" t="e">
        <f t="shared" si="18"/>
        <v>#DIV/0!</v>
      </c>
      <c r="I1162" t="s">
        <v>6136</v>
      </c>
      <c r="J1162" t="s">
        <v>6137</v>
      </c>
    </row>
    <row r="1163" spans="1:10">
      <c r="A1163" t="s">
        <v>1167</v>
      </c>
      <c r="B1163" t="s">
        <v>3</v>
      </c>
      <c r="C1163" s="2">
        <v>0.66666666666666663</v>
      </c>
      <c r="D1163" s="2">
        <v>1.3333333333333333</v>
      </c>
      <c r="E1163" s="4" t="e">
        <v>#DIV/0!</v>
      </c>
      <c r="F1163" s="4">
        <v>1.1906492119331284</v>
      </c>
      <c r="G1163" s="4">
        <v>0.71499268885355893</v>
      </c>
      <c r="H1163" s="6" t="e">
        <f t="shared" si="18"/>
        <v>#DIV/0!</v>
      </c>
      <c r="I1163" t="s">
        <v>6138</v>
      </c>
    </row>
    <row r="1164" spans="1:10">
      <c r="A1164" t="s">
        <v>1168</v>
      </c>
      <c r="B1164" t="s">
        <v>3</v>
      </c>
      <c r="C1164" s="2">
        <v>0</v>
      </c>
      <c r="D1164" s="2">
        <v>0</v>
      </c>
      <c r="E1164" s="4" t="e">
        <v>#DIV/0!</v>
      </c>
      <c r="F1164" s="4" t="e">
        <v>#DIV/0!</v>
      </c>
      <c r="G1164" s="4" t="e">
        <v>#DIV/0!</v>
      </c>
      <c r="H1164" s="6" t="e">
        <f t="shared" si="18"/>
        <v>#DIV/0!</v>
      </c>
      <c r="I1164" t="s">
        <v>6139</v>
      </c>
      <c r="J1164" t="s">
        <v>6140</v>
      </c>
    </row>
    <row r="1165" spans="1:10">
      <c r="A1165" t="s">
        <v>1169</v>
      </c>
      <c r="B1165" t="s">
        <v>3</v>
      </c>
      <c r="C1165" s="2">
        <v>0</v>
      </c>
      <c r="D1165" s="2">
        <v>0</v>
      </c>
      <c r="E1165" s="4" t="e">
        <v>#DIV/0!</v>
      </c>
      <c r="F1165" s="4" t="e">
        <v>#DIV/0!</v>
      </c>
      <c r="G1165" s="4" t="e">
        <v>#DIV/0!</v>
      </c>
      <c r="H1165" s="6" t="e">
        <f t="shared" si="18"/>
        <v>#DIV/0!</v>
      </c>
      <c r="I1165" t="s">
        <v>6141</v>
      </c>
      <c r="J1165" t="s">
        <v>6142</v>
      </c>
    </row>
    <row r="1166" spans="1:10">
      <c r="A1166" t="s">
        <v>1170</v>
      </c>
      <c r="B1166" t="s">
        <v>3</v>
      </c>
      <c r="C1166" s="2">
        <v>0</v>
      </c>
      <c r="D1166" s="2">
        <v>0</v>
      </c>
      <c r="E1166" s="4" t="e">
        <v>#DIV/0!</v>
      </c>
      <c r="F1166" s="4" t="e">
        <v>#DIV/0!</v>
      </c>
      <c r="G1166" s="4" t="e">
        <v>#DIV/0!</v>
      </c>
      <c r="H1166" s="6" t="e">
        <f t="shared" si="18"/>
        <v>#DIV/0!</v>
      </c>
      <c r="I1166" t="s">
        <v>6143</v>
      </c>
    </row>
    <row r="1167" spans="1:10">
      <c r="A1167" t="s">
        <v>1171</v>
      </c>
      <c r="B1167" t="s">
        <v>3</v>
      </c>
      <c r="C1167" s="2">
        <v>8.6666666666666661</v>
      </c>
      <c r="D1167" s="2">
        <v>12</v>
      </c>
      <c r="E1167" s="4">
        <v>1.1090714348446296</v>
      </c>
      <c r="F1167" s="4">
        <v>1.2163182662534118</v>
      </c>
      <c r="G1167" s="4">
        <v>0.7192396276070484</v>
      </c>
      <c r="H1167" s="6">
        <f t="shared" si="18"/>
        <v>1.0148764429016965</v>
      </c>
      <c r="I1167" t="s">
        <v>6144</v>
      </c>
      <c r="J1167" t="s">
        <v>6145</v>
      </c>
    </row>
    <row r="1168" spans="1:10">
      <c r="A1168" t="s">
        <v>1172</v>
      </c>
      <c r="B1168" t="s">
        <v>3</v>
      </c>
      <c r="C1168" s="2">
        <v>3.6666666666666665</v>
      </c>
      <c r="D1168" s="2">
        <v>6.333333333333333</v>
      </c>
      <c r="E1168" s="4">
        <v>2.7611257596652758</v>
      </c>
      <c r="F1168" s="4">
        <v>0.56856603863617206</v>
      </c>
      <c r="G1168" s="4">
        <v>0.92286402920158916</v>
      </c>
      <c r="H1168" s="6">
        <f t="shared" si="18"/>
        <v>1.417518609167679</v>
      </c>
      <c r="I1168" t="s">
        <v>6146</v>
      </c>
    </row>
    <row r="1169" spans="1:10">
      <c r="A1169" t="s">
        <v>1173</v>
      </c>
      <c r="B1169" t="s">
        <v>3</v>
      </c>
      <c r="C1169" s="2">
        <v>0.66666666666666663</v>
      </c>
      <c r="D1169" s="2">
        <v>1</v>
      </c>
      <c r="E1169" s="4" t="e">
        <v>#DIV/0!</v>
      </c>
      <c r="F1169" s="4">
        <v>3.8806344685227891</v>
      </c>
      <c r="G1169" s="4">
        <v>100.94014430873774</v>
      </c>
      <c r="H1169" s="6" t="e">
        <f t="shared" si="18"/>
        <v>#DIV/0!</v>
      </c>
      <c r="I1169" t="s">
        <v>6147</v>
      </c>
    </row>
    <row r="1170" spans="1:10">
      <c r="A1170" t="s">
        <v>1174</v>
      </c>
      <c r="B1170" t="s">
        <v>3</v>
      </c>
      <c r="C1170" s="2">
        <v>5</v>
      </c>
      <c r="D1170" s="2">
        <v>8</v>
      </c>
      <c r="E1170" s="4">
        <v>1.0737711287587184</v>
      </c>
      <c r="F1170" s="4">
        <v>0.49304884813652083</v>
      </c>
      <c r="G1170" s="4">
        <v>0.66091761154530659</v>
      </c>
      <c r="H1170" s="6">
        <f t="shared" si="18"/>
        <v>0.74257919614684853</v>
      </c>
      <c r="I1170" t="s">
        <v>6148</v>
      </c>
      <c r="J1170" t="s">
        <v>6149</v>
      </c>
    </row>
    <row r="1171" spans="1:10">
      <c r="A1171" t="s">
        <v>1175</v>
      </c>
      <c r="B1171" t="s">
        <v>3</v>
      </c>
      <c r="C1171" s="2">
        <v>35.666666666666664</v>
      </c>
      <c r="D1171" s="2">
        <v>45.666666666666664</v>
      </c>
      <c r="E1171" s="4">
        <v>0.88006564702952927</v>
      </c>
      <c r="F1171" s="4">
        <v>0.96915410417032188</v>
      </c>
      <c r="G1171" s="4">
        <v>0.93140875401491952</v>
      </c>
      <c r="H1171" s="6">
        <f t="shared" si="18"/>
        <v>0.92687616840492348</v>
      </c>
      <c r="I1171" t="s">
        <v>6150</v>
      </c>
      <c r="J1171" t="s">
        <v>6151</v>
      </c>
    </row>
    <row r="1172" spans="1:10">
      <c r="A1172" t="s">
        <v>1176</v>
      </c>
      <c r="B1172" t="s">
        <v>3</v>
      </c>
      <c r="C1172" s="2">
        <v>2.6666666666666665</v>
      </c>
      <c r="D1172" s="2">
        <v>4.666666666666667</v>
      </c>
      <c r="E1172" s="4">
        <v>1.1884622935850537</v>
      </c>
      <c r="F1172" s="4">
        <v>1.0232888809385121</v>
      </c>
      <c r="G1172" s="4">
        <v>1.1949079436453953</v>
      </c>
      <c r="H1172" s="6">
        <f t="shared" si="18"/>
        <v>1.1355530393896538</v>
      </c>
      <c r="I1172" t="s">
        <v>6152</v>
      </c>
    </row>
    <row r="1173" spans="1:10">
      <c r="A1173" t="s">
        <v>1177</v>
      </c>
      <c r="B1173" t="s">
        <v>3</v>
      </c>
      <c r="C1173" s="2">
        <v>22</v>
      </c>
      <c r="D1173" s="2">
        <v>29.333333333333332</v>
      </c>
      <c r="E1173" s="4">
        <v>1.1372866084732407</v>
      </c>
      <c r="F1173" s="4">
        <v>1.0423086047773202</v>
      </c>
      <c r="G1173" s="4">
        <v>0.73300000396144926</v>
      </c>
      <c r="H1173" s="6">
        <f t="shared" si="18"/>
        <v>0.97086507240400355</v>
      </c>
      <c r="I1173" t="s">
        <v>6152</v>
      </c>
    </row>
    <row r="1174" spans="1:10">
      <c r="A1174" t="s">
        <v>1178</v>
      </c>
      <c r="B1174" t="s">
        <v>3</v>
      </c>
      <c r="C1174" s="2">
        <v>6.333333333333333</v>
      </c>
      <c r="D1174" s="2">
        <v>11.333333333333334</v>
      </c>
      <c r="E1174" s="4">
        <v>0.58489496053978174</v>
      </c>
      <c r="F1174" s="4">
        <v>5.2732066462223548</v>
      </c>
      <c r="G1174" s="4">
        <v>1.8769480415595883</v>
      </c>
      <c r="H1174" s="6">
        <f t="shared" si="18"/>
        <v>2.5783498827739084</v>
      </c>
      <c r="I1174" t="s">
        <v>6153</v>
      </c>
    </row>
    <row r="1175" spans="1:10">
      <c r="A1175" t="s">
        <v>1179</v>
      </c>
      <c r="B1175" t="s">
        <v>3</v>
      </c>
      <c r="C1175" s="2">
        <v>30</v>
      </c>
      <c r="D1175" s="2">
        <v>37.666666666666664</v>
      </c>
      <c r="E1175" s="4">
        <v>1.0719563581265874</v>
      </c>
      <c r="F1175" s="4">
        <v>0.85107247137068753</v>
      </c>
      <c r="G1175" s="4">
        <v>1.0358143067418641</v>
      </c>
      <c r="H1175" s="6">
        <f t="shared" si="18"/>
        <v>0.98628104541304629</v>
      </c>
      <c r="I1175" t="s">
        <v>6154</v>
      </c>
      <c r="J1175" t="s">
        <v>6155</v>
      </c>
    </row>
    <row r="1176" spans="1:10">
      <c r="A1176" t="s">
        <v>1180</v>
      </c>
      <c r="B1176" t="s">
        <v>3</v>
      </c>
      <c r="C1176" s="2">
        <v>8.6666666666666661</v>
      </c>
      <c r="D1176" s="2">
        <v>10.333333333333334</v>
      </c>
      <c r="E1176" s="4">
        <v>2.0958804341500672</v>
      </c>
      <c r="F1176" s="4">
        <v>1.1119877024360452</v>
      </c>
      <c r="G1176" s="4">
        <v>0.73192528881876939</v>
      </c>
      <c r="H1176" s="6">
        <f t="shared" si="18"/>
        <v>1.3132644751349607</v>
      </c>
      <c r="I1176" t="s">
        <v>6156</v>
      </c>
      <c r="J1176" t="s">
        <v>6157</v>
      </c>
    </row>
    <row r="1177" spans="1:10">
      <c r="A1177" t="s">
        <v>1181</v>
      </c>
      <c r="B1177" t="s">
        <v>3</v>
      </c>
      <c r="C1177" s="2">
        <v>31</v>
      </c>
      <c r="D1177" s="2">
        <v>42</v>
      </c>
      <c r="E1177" s="4">
        <v>1.3763793559543571</v>
      </c>
      <c r="F1177" s="4">
        <v>0.9290057155655731</v>
      </c>
      <c r="G1177" s="4">
        <v>1.2520495746827138</v>
      </c>
      <c r="H1177" s="6">
        <f t="shared" si="18"/>
        <v>1.1858115487342147</v>
      </c>
      <c r="I1177" t="s">
        <v>6158</v>
      </c>
      <c r="J1177" t="s">
        <v>6159</v>
      </c>
    </row>
    <row r="1178" spans="1:10">
      <c r="A1178" t="s">
        <v>1182</v>
      </c>
      <c r="B1178" t="s">
        <v>3</v>
      </c>
      <c r="C1178" s="2">
        <v>42.333333333333336</v>
      </c>
      <c r="D1178" s="2">
        <v>50</v>
      </c>
      <c r="E1178" s="4">
        <v>1.1222119315598638</v>
      </c>
      <c r="F1178" s="4">
        <v>0.69593097026166262</v>
      </c>
      <c r="G1178" s="4">
        <v>1.0938454169477341</v>
      </c>
      <c r="H1178" s="6">
        <f t="shared" si="18"/>
        <v>0.97066277292308678</v>
      </c>
      <c r="I1178" t="s">
        <v>6160</v>
      </c>
      <c r="J1178" t="s">
        <v>6161</v>
      </c>
    </row>
    <row r="1179" spans="1:10">
      <c r="A1179" t="s">
        <v>1183</v>
      </c>
      <c r="B1179" t="s">
        <v>3</v>
      </c>
      <c r="C1179" s="2">
        <v>58.333333333333336</v>
      </c>
      <c r="D1179" s="2">
        <v>86.333333333333329</v>
      </c>
      <c r="E1179" s="4">
        <v>1.0467761982506172</v>
      </c>
      <c r="F1179" s="4">
        <v>0.99318354903181072</v>
      </c>
      <c r="G1179" s="4">
        <v>1.1864962741170375</v>
      </c>
      <c r="H1179" s="6">
        <f t="shared" si="18"/>
        <v>1.0754853404664886</v>
      </c>
      <c r="I1179" t="s">
        <v>6162</v>
      </c>
    </row>
    <row r="1180" spans="1:10">
      <c r="A1180" t="s">
        <v>1184</v>
      </c>
      <c r="B1180" t="s">
        <v>3</v>
      </c>
      <c r="C1180" s="2">
        <v>24.333333333333332</v>
      </c>
      <c r="D1180" s="2">
        <v>36.333333333333336</v>
      </c>
      <c r="E1180" s="4">
        <v>1.1487126252042561</v>
      </c>
      <c r="F1180" s="4">
        <v>1.5782687827521071</v>
      </c>
      <c r="G1180" s="4">
        <v>1.8199871698397696</v>
      </c>
      <c r="H1180" s="6">
        <f t="shared" si="18"/>
        <v>1.5156561925987109</v>
      </c>
      <c r="I1180" t="s">
        <v>6163</v>
      </c>
      <c r="J1180" t="s">
        <v>6164</v>
      </c>
    </row>
    <row r="1181" spans="1:10">
      <c r="A1181" t="s">
        <v>1185</v>
      </c>
      <c r="B1181" t="s">
        <v>3</v>
      </c>
      <c r="C1181" s="2">
        <v>6</v>
      </c>
      <c r="D1181" s="2">
        <v>9.3333333333333339</v>
      </c>
      <c r="E1181" s="4">
        <v>2.9656535937145554</v>
      </c>
      <c r="F1181" s="4">
        <v>0.92606049817021108</v>
      </c>
      <c r="G1181" s="4">
        <v>4.6982952190116594</v>
      </c>
      <c r="H1181" s="6">
        <f t="shared" si="18"/>
        <v>2.8633364369654752</v>
      </c>
      <c r="I1181" t="s">
        <v>6165</v>
      </c>
      <c r="J1181" t="s">
        <v>6166</v>
      </c>
    </row>
    <row r="1182" spans="1:10">
      <c r="A1182" t="s">
        <v>1186</v>
      </c>
      <c r="B1182" t="s">
        <v>3</v>
      </c>
      <c r="C1182" s="2">
        <v>2.3333333333333335</v>
      </c>
      <c r="D1182" s="2">
        <v>4</v>
      </c>
      <c r="E1182" s="4">
        <v>0.78231896523849487</v>
      </c>
      <c r="F1182" s="4">
        <v>4.2815264590726647</v>
      </c>
      <c r="G1182" s="4">
        <v>3.7251719923462745</v>
      </c>
      <c r="H1182" s="6">
        <f t="shared" si="18"/>
        <v>2.9296724722191443</v>
      </c>
      <c r="I1182" t="s">
        <v>6167</v>
      </c>
      <c r="J1182" t="s">
        <v>6168</v>
      </c>
    </row>
    <row r="1183" spans="1:10">
      <c r="A1183" t="s">
        <v>1187</v>
      </c>
      <c r="B1183" t="s">
        <v>3</v>
      </c>
      <c r="C1183" s="2">
        <v>0</v>
      </c>
      <c r="D1183" s="2">
        <v>0</v>
      </c>
      <c r="E1183" s="4" t="e">
        <v>#DIV/0!</v>
      </c>
      <c r="F1183" s="4" t="e">
        <v>#DIV/0!</v>
      </c>
      <c r="G1183" s="4" t="e">
        <v>#DIV/0!</v>
      </c>
      <c r="H1183" s="6" t="e">
        <f t="shared" si="18"/>
        <v>#DIV/0!</v>
      </c>
      <c r="I1183" t="s">
        <v>6169</v>
      </c>
      <c r="J1183" t="s">
        <v>6170</v>
      </c>
    </row>
    <row r="1184" spans="1:10">
      <c r="A1184" t="s">
        <v>1188</v>
      </c>
      <c r="B1184" t="s">
        <v>199</v>
      </c>
      <c r="C1184" s="2">
        <v>1.3333333333333333</v>
      </c>
      <c r="D1184" s="2">
        <v>1.6666666666666667</v>
      </c>
      <c r="E1184" s="4">
        <v>0.33581259239172273</v>
      </c>
      <c r="F1184" s="4">
        <v>9.0716130433000277</v>
      </c>
      <c r="G1184" s="4">
        <v>1.4019464487324689</v>
      </c>
      <c r="H1184" s="6">
        <f t="shared" si="18"/>
        <v>3.6031240281414063</v>
      </c>
      <c r="I1184" t="s">
        <v>6171</v>
      </c>
      <c r="J1184" t="s">
        <v>6172</v>
      </c>
    </row>
    <row r="1185" spans="1:10">
      <c r="A1185" t="s">
        <v>1189</v>
      </c>
      <c r="B1185" t="s">
        <v>199</v>
      </c>
      <c r="C1185" s="2">
        <v>2</v>
      </c>
      <c r="D1185" s="2">
        <v>2.3333333333333335</v>
      </c>
      <c r="E1185" s="4">
        <v>4.4178012154644417</v>
      </c>
      <c r="F1185" s="4">
        <v>0.6533054660812776</v>
      </c>
      <c r="G1185" s="4">
        <v>9.8960925792880156E-2</v>
      </c>
      <c r="H1185" s="6">
        <f t="shared" si="18"/>
        <v>1.7233558691128668</v>
      </c>
      <c r="I1185" t="s">
        <v>6171</v>
      </c>
      <c r="J1185" t="s">
        <v>6173</v>
      </c>
    </row>
    <row r="1186" spans="1:10">
      <c r="A1186" t="s">
        <v>1190</v>
      </c>
      <c r="B1186" t="s">
        <v>3</v>
      </c>
      <c r="C1186" s="2">
        <v>29</v>
      </c>
      <c r="D1186" s="2">
        <v>34.666666666666664</v>
      </c>
      <c r="E1186" s="4">
        <v>0.95416525377710293</v>
      </c>
      <c r="F1186" s="4">
        <v>1.007367353431837</v>
      </c>
      <c r="G1186" s="4">
        <v>1.316397209429494</v>
      </c>
      <c r="H1186" s="6">
        <f t="shared" si="18"/>
        <v>1.0926432722128114</v>
      </c>
      <c r="I1186" t="s">
        <v>6174</v>
      </c>
      <c r="J1186" t="s">
        <v>6175</v>
      </c>
    </row>
    <row r="1187" spans="1:10">
      <c r="A1187" t="s">
        <v>1191</v>
      </c>
      <c r="B1187" t="s">
        <v>3</v>
      </c>
      <c r="C1187" s="2">
        <v>10.666666666666666</v>
      </c>
      <c r="D1187" s="2">
        <v>14.666666666666666</v>
      </c>
      <c r="E1187" s="4">
        <v>0.79647858451882947</v>
      </c>
      <c r="F1187" s="4">
        <v>1.265094423511584</v>
      </c>
      <c r="G1187" s="4">
        <v>1.3749859401029982</v>
      </c>
      <c r="H1187" s="6">
        <f t="shared" si="18"/>
        <v>1.1455196493778039</v>
      </c>
      <c r="I1187" t="s">
        <v>6176</v>
      </c>
    </row>
    <row r="1188" spans="1:10">
      <c r="A1188" t="s">
        <v>1192</v>
      </c>
      <c r="B1188" t="s">
        <v>3</v>
      </c>
      <c r="C1188" s="2">
        <v>26.666666666666668</v>
      </c>
      <c r="D1188" s="2">
        <v>33.333333333333336</v>
      </c>
      <c r="E1188" s="4">
        <v>1.5769486822716756</v>
      </c>
      <c r="F1188" s="4">
        <v>0.59795183820075537</v>
      </c>
      <c r="G1188" s="4">
        <v>2.0548850202275672</v>
      </c>
      <c r="H1188" s="6">
        <f t="shared" si="18"/>
        <v>1.4099285135666662</v>
      </c>
      <c r="I1188" t="s">
        <v>6177</v>
      </c>
    </row>
    <row r="1189" spans="1:10">
      <c r="A1189" t="s">
        <v>1193</v>
      </c>
      <c r="B1189" t="s">
        <v>3</v>
      </c>
      <c r="C1189" s="2">
        <v>25.666666666666668</v>
      </c>
      <c r="D1189" s="2">
        <v>29.666666666666668</v>
      </c>
      <c r="E1189" s="4">
        <v>2.4883265346103465</v>
      </c>
      <c r="F1189" s="4">
        <v>0.28994388926443715</v>
      </c>
      <c r="G1189" s="4">
        <v>4.4252450905817007</v>
      </c>
      <c r="H1189" s="6">
        <f t="shared" si="18"/>
        <v>2.4011718381521612</v>
      </c>
      <c r="I1189" t="s">
        <v>6178</v>
      </c>
      <c r="J1189" t="s">
        <v>6179</v>
      </c>
    </row>
    <row r="1190" spans="1:10">
      <c r="A1190" t="s">
        <v>1194</v>
      </c>
      <c r="B1190" t="s">
        <v>3</v>
      </c>
      <c r="C1190" s="2">
        <v>18.333333333333332</v>
      </c>
      <c r="D1190" s="2">
        <v>16.666666666666668</v>
      </c>
      <c r="E1190" s="4">
        <v>0.24614687004767966</v>
      </c>
      <c r="F1190" s="4">
        <v>5.439716351770949</v>
      </c>
      <c r="G1190" s="4">
        <v>0.32758433647453544</v>
      </c>
      <c r="H1190" s="6">
        <f t="shared" si="18"/>
        <v>2.0044825194310545</v>
      </c>
      <c r="I1190" t="s">
        <v>6180</v>
      </c>
    </row>
    <row r="1191" spans="1:10">
      <c r="A1191" t="s">
        <v>1195</v>
      </c>
      <c r="B1191" t="s">
        <v>3</v>
      </c>
      <c r="C1191" s="2">
        <v>28.666666666666668</v>
      </c>
      <c r="D1191" s="2">
        <v>38.333333333333336</v>
      </c>
      <c r="E1191" s="4">
        <v>0.48910034625061449</v>
      </c>
      <c r="F1191" s="4">
        <v>2.0660510689171665</v>
      </c>
      <c r="G1191" s="4">
        <v>0.49249664301754648</v>
      </c>
      <c r="H1191" s="6">
        <f t="shared" si="18"/>
        <v>1.0158826860617758</v>
      </c>
      <c r="I1191" t="s">
        <v>6181</v>
      </c>
      <c r="J1191" t="s">
        <v>6182</v>
      </c>
    </row>
    <row r="1192" spans="1:10">
      <c r="A1192" t="s">
        <v>1196</v>
      </c>
      <c r="B1192" t="s">
        <v>3</v>
      </c>
      <c r="C1192" s="2">
        <v>12.666666666666666</v>
      </c>
      <c r="D1192" s="2">
        <v>19</v>
      </c>
      <c r="E1192" s="4">
        <v>0.5968435535058203</v>
      </c>
      <c r="F1192" s="4">
        <v>1.8924819865754436</v>
      </c>
      <c r="G1192" s="4">
        <v>0.54858774080835737</v>
      </c>
      <c r="H1192" s="6">
        <f t="shared" si="18"/>
        <v>1.0126377602965404</v>
      </c>
      <c r="I1192" t="s">
        <v>6183</v>
      </c>
      <c r="J1192" t="s">
        <v>6184</v>
      </c>
    </row>
    <row r="1193" spans="1:10">
      <c r="A1193" t="s">
        <v>1197</v>
      </c>
      <c r="B1193" t="s">
        <v>3</v>
      </c>
      <c r="C1193" s="2">
        <v>24.666666666666668</v>
      </c>
      <c r="D1193" s="2">
        <v>37</v>
      </c>
      <c r="E1193" s="4">
        <v>1.3834094012343547</v>
      </c>
      <c r="F1193" s="4">
        <v>1.357857500837357</v>
      </c>
      <c r="G1193" s="4">
        <v>1.2106219921995671</v>
      </c>
      <c r="H1193" s="6">
        <f t="shared" si="18"/>
        <v>1.3172962980904264</v>
      </c>
      <c r="I1193" t="s">
        <v>6185</v>
      </c>
      <c r="J1193" t="s">
        <v>6186</v>
      </c>
    </row>
    <row r="1194" spans="1:10">
      <c r="A1194" t="s">
        <v>1198</v>
      </c>
      <c r="B1194" t="s">
        <v>3</v>
      </c>
      <c r="C1194" s="2">
        <v>9.3333333333333339</v>
      </c>
      <c r="D1194" s="2">
        <v>13</v>
      </c>
      <c r="E1194" s="4">
        <v>1.7852106204732388</v>
      </c>
      <c r="F1194" s="4">
        <v>1.0352033425974148</v>
      </c>
      <c r="G1194" s="4">
        <v>1.4310603526198842</v>
      </c>
      <c r="H1194" s="6">
        <f t="shared" si="18"/>
        <v>1.4171581052301792</v>
      </c>
      <c r="I1194" t="s">
        <v>6187</v>
      </c>
      <c r="J1194" t="s">
        <v>6188</v>
      </c>
    </row>
    <row r="1195" spans="1:10">
      <c r="A1195" t="s">
        <v>1199</v>
      </c>
      <c r="B1195" t="s">
        <v>3</v>
      </c>
      <c r="C1195" s="2">
        <v>17.666666666666668</v>
      </c>
      <c r="D1195" s="2">
        <v>23.666666666666668</v>
      </c>
      <c r="E1195" s="4">
        <v>0.96467138840355449</v>
      </c>
      <c r="F1195" s="4">
        <v>0.92791336031140803</v>
      </c>
      <c r="G1195" s="4">
        <v>0.76964527776995051</v>
      </c>
      <c r="H1195" s="6">
        <f t="shared" si="18"/>
        <v>0.88741000882830434</v>
      </c>
      <c r="I1195" t="s">
        <v>6189</v>
      </c>
      <c r="J1195" t="s">
        <v>6190</v>
      </c>
    </row>
    <row r="1196" spans="1:10">
      <c r="A1196" t="s">
        <v>1200</v>
      </c>
      <c r="B1196" t="s">
        <v>3</v>
      </c>
      <c r="C1196" s="2">
        <v>4.666666666666667</v>
      </c>
      <c r="D1196" s="2">
        <v>6</v>
      </c>
      <c r="E1196" s="4">
        <v>0.75540233047446226</v>
      </c>
      <c r="F1196" s="4">
        <v>1.1134775037522775</v>
      </c>
      <c r="G1196" s="4">
        <v>0.52572991827467574</v>
      </c>
      <c r="H1196" s="6">
        <f t="shared" si="18"/>
        <v>0.79820325083380528</v>
      </c>
      <c r="I1196" t="s">
        <v>6189</v>
      </c>
      <c r="J1196" t="s">
        <v>6191</v>
      </c>
    </row>
    <row r="1197" spans="1:10">
      <c r="A1197" t="s">
        <v>1201</v>
      </c>
      <c r="B1197" t="s">
        <v>92</v>
      </c>
      <c r="C1197" s="2">
        <v>8</v>
      </c>
      <c r="D1197" s="2">
        <v>8.6666666666666661</v>
      </c>
      <c r="E1197" s="4">
        <v>0.70760032908984671</v>
      </c>
      <c r="F1197" s="4">
        <v>0.82108356011383243</v>
      </c>
      <c r="G1197" s="4">
        <v>0.97030084401981331</v>
      </c>
      <c r="H1197" s="6">
        <f t="shared" si="18"/>
        <v>0.83299491107449752</v>
      </c>
      <c r="I1197" t="s">
        <v>6189</v>
      </c>
      <c r="J1197" t="s">
        <v>6192</v>
      </c>
    </row>
    <row r="1198" spans="1:10">
      <c r="A1198" t="s">
        <v>1202</v>
      </c>
      <c r="B1198" t="s">
        <v>3</v>
      </c>
      <c r="C1198" s="2">
        <v>10</v>
      </c>
      <c r="D1198" s="2">
        <v>10.666666666666666</v>
      </c>
      <c r="E1198" s="4">
        <v>0.62933256534465221</v>
      </c>
      <c r="F1198" s="4">
        <v>0.67589640275885454</v>
      </c>
      <c r="G1198" s="4">
        <v>1.2335710851046753</v>
      </c>
      <c r="H1198" s="6">
        <f t="shared" si="18"/>
        <v>0.84626668440272734</v>
      </c>
      <c r="I1198" t="s">
        <v>6189</v>
      </c>
      <c r="J1198" t="s">
        <v>6193</v>
      </c>
    </row>
    <row r="1199" spans="1:10">
      <c r="A1199" t="s">
        <v>1203</v>
      </c>
      <c r="B1199" t="s">
        <v>3</v>
      </c>
      <c r="C1199" s="2">
        <v>17.333333333333332</v>
      </c>
      <c r="D1199" s="2">
        <v>22</v>
      </c>
      <c r="E1199" s="4">
        <v>1.251240079653668</v>
      </c>
      <c r="F1199" s="4">
        <v>0.86460568250216507</v>
      </c>
      <c r="G1199" s="4">
        <v>1.1041280118261145</v>
      </c>
      <c r="H1199" s="6">
        <f t="shared" si="18"/>
        <v>1.0733245913273157</v>
      </c>
      <c r="I1199" t="s">
        <v>6189</v>
      </c>
      <c r="J1199" t="s">
        <v>6194</v>
      </c>
    </row>
    <row r="1200" spans="1:10">
      <c r="A1200" t="s">
        <v>1204</v>
      </c>
      <c r="B1200" t="s">
        <v>3</v>
      </c>
      <c r="C1200" s="2">
        <v>13.333333333333334</v>
      </c>
      <c r="D1200" s="2">
        <v>16.333333333333332</v>
      </c>
      <c r="E1200" s="4">
        <v>0.80375236154639873</v>
      </c>
      <c r="F1200" s="4">
        <v>1.2217096261574709</v>
      </c>
      <c r="G1200" s="4">
        <v>1.9007985593243899</v>
      </c>
      <c r="H1200" s="6">
        <f t="shared" si="18"/>
        <v>1.3087535156760866</v>
      </c>
      <c r="I1200" t="s">
        <v>6195</v>
      </c>
    </row>
    <row r="1201" spans="1:10">
      <c r="A1201" t="s">
        <v>1205</v>
      </c>
      <c r="B1201" t="s">
        <v>3</v>
      </c>
      <c r="C1201" s="2">
        <v>67.666666666666671</v>
      </c>
      <c r="D1201" s="2">
        <v>79.666666666666671</v>
      </c>
      <c r="E1201" s="4">
        <v>1.1325055551178946</v>
      </c>
      <c r="F1201" s="4">
        <v>1.1610703817574886</v>
      </c>
      <c r="G1201" s="4">
        <v>0.9325696214325635</v>
      </c>
      <c r="H1201" s="6">
        <f t="shared" si="18"/>
        <v>1.0753818527693155</v>
      </c>
      <c r="I1201" t="s">
        <v>6196</v>
      </c>
      <c r="J1201" t="s">
        <v>6197</v>
      </c>
    </row>
    <row r="1202" spans="1:10">
      <c r="A1202" t="s">
        <v>1206</v>
      </c>
      <c r="B1202" t="s">
        <v>3</v>
      </c>
      <c r="C1202" s="2">
        <v>7</v>
      </c>
      <c r="D1202" s="2">
        <v>10.333333333333334</v>
      </c>
      <c r="E1202" s="4">
        <v>3.8181192145371394</v>
      </c>
      <c r="F1202" s="4">
        <v>0.71903497785953152</v>
      </c>
      <c r="G1202" s="4">
        <v>1.512016624459398</v>
      </c>
      <c r="H1202" s="6">
        <f t="shared" si="18"/>
        <v>2.0163902722853564</v>
      </c>
      <c r="I1202" t="s">
        <v>6198</v>
      </c>
      <c r="J1202" t="s">
        <v>6199</v>
      </c>
    </row>
    <row r="1203" spans="1:10">
      <c r="A1203" t="s">
        <v>1207</v>
      </c>
      <c r="B1203" t="s">
        <v>3</v>
      </c>
      <c r="C1203" s="2">
        <v>2.6666666666666665</v>
      </c>
      <c r="D1203" s="2">
        <v>2.3333333333333335</v>
      </c>
      <c r="E1203" s="4">
        <v>0.26370302199050388</v>
      </c>
      <c r="F1203" s="4">
        <v>0.30812862868592916</v>
      </c>
      <c r="G1203" s="4">
        <v>3.263151216877298</v>
      </c>
      <c r="H1203" s="6">
        <f t="shared" si="18"/>
        <v>1.2783276225179103</v>
      </c>
      <c r="I1203" t="s">
        <v>6200</v>
      </c>
    </row>
    <row r="1204" spans="1:10">
      <c r="A1204" t="s">
        <v>1208</v>
      </c>
      <c r="B1204" t="s">
        <v>3</v>
      </c>
      <c r="C1204" s="2">
        <v>25.666666666666668</v>
      </c>
      <c r="D1204" s="2">
        <v>32</v>
      </c>
      <c r="E1204" s="4">
        <v>1.2389966862226809</v>
      </c>
      <c r="F1204" s="4">
        <v>1.1003076601167809</v>
      </c>
      <c r="G1204" s="4">
        <v>0.76121864809841844</v>
      </c>
      <c r="H1204" s="6">
        <f t="shared" si="18"/>
        <v>1.0335076648126267</v>
      </c>
      <c r="I1204" t="s">
        <v>6201</v>
      </c>
      <c r="J1204" t="s">
        <v>6202</v>
      </c>
    </row>
    <row r="1205" spans="1:10">
      <c r="A1205" t="s">
        <v>1209</v>
      </c>
      <c r="B1205" t="s">
        <v>3</v>
      </c>
      <c r="C1205" s="2">
        <v>11.333333333333334</v>
      </c>
      <c r="D1205" s="2">
        <v>14.666666666666666</v>
      </c>
      <c r="E1205" s="4">
        <v>1.0112403259920595</v>
      </c>
      <c r="F1205" s="4">
        <v>1.2288281202948919</v>
      </c>
      <c r="G1205" s="4">
        <v>0.75324286559727183</v>
      </c>
      <c r="H1205" s="6">
        <f t="shared" si="18"/>
        <v>0.99777043729474102</v>
      </c>
      <c r="I1205" t="s">
        <v>5435</v>
      </c>
    </row>
    <row r="1206" spans="1:10">
      <c r="A1206" t="s">
        <v>1210</v>
      </c>
      <c r="B1206" t="s">
        <v>3</v>
      </c>
      <c r="C1206" s="2">
        <v>27.333333333333332</v>
      </c>
      <c r="D1206" s="2">
        <v>32</v>
      </c>
      <c r="E1206" s="4">
        <v>1.1812971696690922</v>
      </c>
      <c r="F1206" s="4">
        <v>1.2214118172560793</v>
      </c>
      <c r="G1206" s="4">
        <v>1.029705495103503</v>
      </c>
      <c r="H1206" s="6">
        <f t="shared" si="18"/>
        <v>1.1441381606762249</v>
      </c>
      <c r="I1206" t="s">
        <v>6203</v>
      </c>
    </row>
    <row r="1207" spans="1:10">
      <c r="A1207" t="s">
        <v>1211</v>
      </c>
      <c r="B1207" t="s">
        <v>3</v>
      </c>
      <c r="C1207" s="2">
        <v>38</v>
      </c>
      <c r="D1207" s="2">
        <v>50</v>
      </c>
      <c r="E1207" s="4">
        <v>1.0969662108979299</v>
      </c>
      <c r="F1207" s="4">
        <v>1.0860727431773314</v>
      </c>
      <c r="G1207" s="4">
        <v>1.1370331190706435</v>
      </c>
      <c r="H1207" s="6">
        <f t="shared" si="18"/>
        <v>1.1066906910486349</v>
      </c>
      <c r="I1207" t="s">
        <v>6204</v>
      </c>
    </row>
    <row r="1208" spans="1:10">
      <c r="A1208" t="s">
        <v>1212</v>
      </c>
      <c r="B1208" t="s">
        <v>3</v>
      </c>
      <c r="C1208" s="2">
        <v>42.333333333333336</v>
      </c>
      <c r="D1208" s="2">
        <v>45.666666666666664</v>
      </c>
      <c r="E1208" s="4">
        <v>0.84306666308251055</v>
      </c>
      <c r="F1208" s="4">
        <v>0.95345478419111906</v>
      </c>
      <c r="G1208" s="4">
        <v>0.91680185376998524</v>
      </c>
      <c r="H1208" s="6">
        <f t="shared" si="18"/>
        <v>0.90444110034787162</v>
      </c>
      <c r="I1208" t="s">
        <v>6205</v>
      </c>
      <c r="J1208" t="s">
        <v>6206</v>
      </c>
    </row>
    <row r="1209" spans="1:10">
      <c r="A1209" t="s">
        <v>1213</v>
      </c>
      <c r="B1209" t="s">
        <v>3</v>
      </c>
      <c r="C1209" s="2">
        <v>17.333333333333332</v>
      </c>
      <c r="D1209" s="2">
        <v>19.666666666666668</v>
      </c>
      <c r="E1209" s="4">
        <v>1.2077979647690271</v>
      </c>
      <c r="F1209" s="4">
        <v>1.0372526876963453</v>
      </c>
      <c r="G1209" s="4">
        <v>1.1730308385612076</v>
      </c>
      <c r="H1209" s="6">
        <f t="shared" si="18"/>
        <v>1.13936049700886</v>
      </c>
      <c r="I1209" t="s">
        <v>6207</v>
      </c>
    </row>
    <row r="1210" spans="1:10">
      <c r="A1210" t="s">
        <v>1214</v>
      </c>
      <c r="B1210" t="s">
        <v>3</v>
      </c>
      <c r="C1210" s="2">
        <v>8.3333333333333339</v>
      </c>
      <c r="D1210" s="2">
        <v>12</v>
      </c>
      <c r="E1210" s="4">
        <v>0.62367533606474423</v>
      </c>
      <c r="F1210" s="4">
        <v>0.62170550424449755</v>
      </c>
      <c r="G1210" s="4">
        <v>1.8636653390335813</v>
      </c>
      <c r="H1210" s="6">
        <f t="shared" si="18"/>
        <v>1.0363487264476077</v>
      </c>
      <c r="I1210" t="s">
        <v>6207</v>
      </c>
      <c r="J1210" t="s">
        <v>6208</v>
      </c>
    </row>
    <row r="1211" spans="1:10">
      <c r="A1211" t="s">
        <v>1215</v>
      </c>
      <c r="B1211" t="s">
        <v>3</v>
      </c>
      <c r="C1211" s="2">
        <v>3</v>
      </c>
      <c r="D1211" s="2">
        <v>3.6666666666666665</v>
      </c>
      <c r="E1211" s="4">
        <v>1.2805220914389683</v>
      </c>
      <c r="F1211" s="4">
        <v>1.1186408910989167</v>
      </c>
      <c r="G1211" s="4">
        <v>2.4996969699097789</v>
      </c>
      <c r="H1211" s="6">
        <f t="shared" si="18"/>
        <v>1.6329533174825546</v>
      </c>
      <c r="I1211" t="s">
        <v>6209</v>
      </c>
    </row>
    <row r="1212" spans="1:10">
      <c r="A1212" t="s">
        <v>1216</v>
      </c>
      <c r="B1212" t="s">
        <v>3</v>
      </c>
      <c r="C1212" s="2">
        <v>21</v>
      </c>
      <c r="D1212" s="2">
        <v>30.666666666666668</v>
      </c>
      <c r="E1212" s="4">
        <v>0.98598308377236377</v>
      </c>
      <c r="F1212" s="4">
        <v>1.1063046079428478</v>
      </c>
      <c r="G1212" s="4">
        <v>0.77063033458216246</v>
      </c>
      <c r="H1212" s="6">
        <f t="shared" si="18"/>
        <v>0.95430600876579141</v>
      </c>
      <c r="I1212" t="s">
        <v>6210</v>
      </c>
      <c r="J1212" t="s">
        <v>6211</v>
      </c>
    </row>
    <row r="1213" spans="1:10">
      <c r="A1213" t="s">
        <v>1217</v>
      </c>
      <c r="B1213" t="s">
        <v>3</v>
      </c>
      <c r="C1213" s="2">
        <v>25</v>
      </c>
      <c r="D1213" s="2">
        <v>40.666666666666664</v>
      </c>
      <c r="E1213" s="4">
        <v>0.90188173177851771</v>
      </c>
      <c r="F1213" s="4">
        <v>1.0357335299055273</v>
      </c>
      <c r="G1213" s="4">
        <v>1.3012230897243373</v>
      </c>
      <c r="H1213" s="6">
        <f t="shared" si="18"/>
        <v>1.079612783802794</v>
      </c>
      <c r="I1213" t="s">
        <v>6212</v>
      </c>
      <c r="J1213" t="s">
        <v>6213</v>
      </c>
    </row>
    <row r="1214" spans="1:10">
      <c r="A1214" t="s">
        <v>1218</v>
      </c>
      <c r="B1214" t="s">
        <v>3</v>
      </c>
      <c r="C1214" s="2">
        <v>22</v>
      </c>
      <c r="D1214" s="2">
        <v>29.333333333333332</v>
      </c>
      <c r="E1214" s="4">
        <v>0.85079361895757066</v>
      </c>
      <c r="F1214" s="4">
        <v>1.3297647161164807</v>
      </c>
      <c r="G1214" s="4">
        <v>1.5676842069275452</v>
      </c>
      <c r="H1214" s="6">
        <f t="shared" si="18"/>
        <v>1.249414180667199</v>
      </c>
      <c r="I1214" t="s">
        <v>6214</v>
      </c>
      <c r="J1214" t="s">
        <v>6215</v>
      </c>
    </row>
    <row r="1215" spans="1:10">
      <c r="A1215" t="s">
        <v>1219</v>
      </c>
      <c r="B1215" t="s">
        <v>3</v>
      </c>
      <c r="C1215" s="2">
        <v>39</v>
      </c>
      <c r="D1215" s="2">
        <v>41.666666666666664</v>
      </c>
      <c r="E1215" s="4">
        <v>0.72278189665751713</v>
      </c>
      <c r="F1215" s="4">
        <v>1.1791882550260142</v>
      </c>
      <c r="G1215" s="4">
        <v>0.83305571619785423</v>
      </c>
      <c r="H1215" s="6">
        <f t="shared" si="18"/>
        <v>0.91167528929379527</v>
      </c>
      <c r="I1215" t="s">
        <v>6216</v>
      </c>
      <c r="J1215" t="s">
        <v>6217</v>
      </c>
    </row>
    <row r="1216" spans="1:10">
      <c r="A1216" t="s">
        <v>1220</v>
      </c>
      <c r="B1216" t="s">
        <v>3</v>
      </c>
      <c r="C1216" s="2">
        <v>40.666666666666664</v>
      </c>
      <c r="D1216" s="2">
        <v>46</v>
      </c>
      <c r="E1216" s="4">
        <v>0.86684924046662426</v>
      </c>
      <c r="F1216" s="4">
        <v>0.83220731116262547</v>
      </c>
      <c r="G1216" s="4">
        <v>1.4814726229642359</v>
      </c>
      <c r="H1216" s="6">
        <f t="shared" si="18"/>
        <v>1.0601763915311617</v>
      </c>
      <c r="I1216" t="s">
        <v>6218</v>
      </c>
      <c r="J1216" t="s">
        <v>6219</v>
      </c>
    </row>
    <row r="1217" spans="1:10">
      <c r="A1217" t="s">
        <v>1221</v>
      </c>
      <c r="B1217" t="s">
        <v>3</v>
      </c>
      <c r="C1217" s="2">
        <v>0</v>
      </c>
      <c r="D1217" s="2">
        <v>0.66666666666666663</v>
      </c>
      <c r="E1217" s="4" t="e">
        <v>#DIV/0!</v>
      </c>
      <c r="F1217" s="4" t="e">
        <v>#DIV/0!</v>
      </c>
      <c r="G1217" s="4" t="e">
        <v>#DIV/0!</v>
      </c>
      <c r="H1217" s="6" t="e">
        <f t="shared" si="18"/>
        <v>#DIV/0!</v>
      </c>
      <c r="I1217" t="s">
        <v>6220</v>
      </c>
    </row>
    <row r="1218" spans="1:10">
      <c r="A1218" t="s">
        <v>1222</v>
      </c>
      <c r="B1218" t="s">
        <v>3</v>
      </c>
      <c r="C1218" s="2">
        <v>44.333333333333336</v>
      </c>
      <c r="D1218" s="2">
        <v>54.333333333333336</v>
      </c>
      <c r="E1218" s="4">
        <v>1.0383562420575678</v>
      </c>
      <c r="F1218" s="4">
        <v>0.99091303452038459</v>
      </c>
      <c r="G1218" s="4">
        <v>1.0701581478935909</v>
      </c>
      <c r="H1218" s="6">
        <f t="shared" si="18"/>
        <v>1.0331424748238478</v>
      </c>
      <c r="I1218" t="s">
        <v>6221</v>
      </c>
      <c r="J1218" t="s">
        <v>6222</v>
      </c>
    </row>
    <row r="1219" spans="1:10">
      <c r="A1219" t="s">
        <v>1223</v>
      </c>
      <c r="B1219" t="s">
        <v>3</v>
      </c>
      <c r="C1219" s="2">
        <v>28</v>
      </c>
      <c r="D1219" s="2">
        <v>35.666666666666664</v>
      </c>
      <c r="E1219" s="4">
        <v>1.1332688237836324</v>
      </c>
      <c r="F1219" s="4">
        <v>1.1274172122841626</v>
      </c>
      <c r="G1219" s="4">
        <v>0.9388652906256153</v>
      </c>
      <c r="H1219" s="6">
        <f t="shared" ref="H1219:H1282" si="19">AVERAGE(E1219,F1219,G1219)</f>
        <v>1.0665171088978034</v>
      </c>
      <c r="I1219" t="s">
        <v>6223</v>
      </c>
    </row>
    <row r="1220" spans="1:10">
      <c r="A1220" t="s">
        <v>1224</v>
      </c>
      <c r="B1220" t="s">
        <v>3</v>
      </c>
      <c r="C1220" s="2">
        <v>29.333333333333332</v>
      </c>
      <c r="D1220" s="2">
        <v>34.666666666666664</v>
      </c>
      <c r="E1220" s="4">
        <v>1.0230529548817582</v>
      </c>
      <c r="F1220" s="4">
        <v>0.95767065423923237</v>
      </c>
      <c r="G1220" s="4">
        <v>0.86722174129557139</v>
      </c>
      <c r="H1220" s="6">
        <f t="shared" si="19"/>
        <v>0.94931511680552061</v>
      </c>
      <c r="I1220" t="s">
        <v>6224</v>
      </c>
    </row>
    <row r="1221" spans="1:10">
      <c r="A1221" t="s">
        <v>1225</v>
      </c>
      <c r="B1221" t="s">
        <v>3</v>
      </c>
      <c r="C1221" s="2">
        <v>16</v>
      </c>
      <c r="D1221" s="2">
        <v>23.666666666666668</v>
      </c>
      <c r="E1221" s="4">
        <v>0.91356031564918905</v>
      </c>
      <c r="F1221" s="4">
        <v>0.86327480424972558</v>
      </c>
      <c r="G1221" s="4">
        <v>0.96868533877844532</v>
      </c>
      <c r="H1221" s="6">
        <f t="shared" si="19"/>
        <v>0.91517348622578665</v>
      </c>
      <c r="I1221" t="s">
        <v>6225</v>
      </c>
    </row>
    <row r="1222" spans="1:10">
      <c r="A1222" t="s">
        <v>1226</v>
      </c>
      <c r="B1222" t="s">
        <v>3</v>
      </c>
      <c r="C1222" s="2">
        <v>7.333333333333333</v>
      </c>
      <c r="D1222" s="2">
        <v>10.333333333333334</v>
      </c>
      <c r="E1222" s="4">
        <v>0.729109770911612</v>
      </c>
      <c r="F1222" s="4">
        <v>0.42507694997976897</v>
      </c>
      <c r="G1222" s="4">
        <v>1.4493969439203371</v>
      </c>
      <c r="H1222" s="6">
        <f t="shared" si="19"/>
        <v>0.867861221603906</v>
      </c>
      <c r="I1222" t="s">
        <v>6226</v>
      </c>
      <c r="J1222" t="s">
        <v>6227</v>
      </c>
    </row>
    <row r="1223" spans="1:10">
      <c r="A1223" t="s">
        <v>1227</v>
      </c>
      <c r="B1223" t="s">
        <v>3</v>
      </c>
      <c r="C1223" s="2">
        <v>7.333333333333333</v>
      </c>
      <c r="D1223" s="2">
        <v>8</v>
      </c>
      <c r="E1223" s="4">
        <v>1.4089306102401578</v>
      </c>
      <c r="F1223" s="4">
        <v>0.74202000907681642</v>
      </c>
      <c r="G1223" s="4">
        <v>1.001390320523192</v>
      </c>
      <c r="H1223" s="6">
        <f t="shared" si="19"/>
        <v>1.0507803132800555</v>
      </c>
      <c r="I1223" t="s">
        <v>6228</v>
      </c>
      <c r="J1223" t="s">
        <v>6229</v>
      </c>
    </row>
    <row r="1224" spans="1:10">
      <c r="A1224" t="s">
        <v>1228</v>
      </c>
      <c r="B1224" t="s">
        <v>3</v>
      </c>
      <c r="C1224" s="2">
        <v>0</v>
      </c>
      <c r="D1224" s="2">
        <v>0</v>
      </c>
      <c r="E1224" s="4" t="e">
        <v>#DIV/0!</v>
      </c>
      <c r="F1224" s="4" t="e">
        <v>#DIV/0!</v>
      </c>
      <c r="G1224" s="4" t="e">
        <v>#DIV/0!</v>
      </c>
      <c r="H1224" s="6" t="e">
        <f t="shared" si="19"/>
        <v>#DIV/0!</v>
      </c>
      <c r="I1224" t="s">
        <v>6230</v>
      </c>
      <c r="J1224" t="s">
        <v>6231</v>
      </c>
    </row>
    <row r="1225" spans="1:10">
      <c r="A1225" t="s">
        <v>1229</v>
      </c>
      <c r="B1225" t="s">
        <v>3</v>
      </c>
      <c r="C1225" s="2">
        <v>0</v>
      </c>
      <c r="D1225" s="2">
        <v>0</v>
      </c>
      <c r="E1225" s="4" t="e">
        <v>#DIV/0!</v>
      </c>
      <c r="F1225" s="4" t="e">
        <v>#DIV/0!</v>
      </c>
      <c r="G1225" s="4" t="e">
        <v>#DIV/0!</v>
      </c>
      <c r="H1225" s="6" t="e">
        <f t="shared" si="19"/>
        <v>#DIV/0!</v>
      </c>
      <c r="I1225" t="s">
        <v>6232</v>
      </c>
    </row>
    <row r="1226" spans="1:10">
      <c r="A1226" t="s">
        <v>1230</v>
      </c>
      <c r="B1226" t="s">
        <v>3</v>
      </c>
      <c r="C1226" s="2">
        <v>33</v>
      </c>
      <c r="D1226" s="2">
        <v>51.666666666666664</v>
      </c>
      <c r="E1226" s="4">
        <v>1.2325224712720309</v>
      </c>
      <c r="F1226" s="4">
        <v>0.77845112397447513</v>
      </c>
      <c r="G1226" s="4">
        <v>0.83339889647572452</v>
      </c>
      <c r="H1226" s="6">
        <f t="shared" si="19"/>
        <v>0.94812416390741028</v>
      </c>
      <c r="I1226" t="s">
        <v>6233</v>
      </c>
      <c r="J1226" t="s">
        <v>6234</v>
      </c>
    </row>
    <row r="1227" spans="1:10">
      <c r="A1227" t="s">
        <v>1231</v>
      </c>
      <c r="B1227" t="s">
        <v>3</v>
      </c>
      <c r="C1227" s="2">
        <v>17.333333333333332</v>
      </c>
      <c r="D1227" s="2">
        <v>24.333333333333332</v>
      </c>
      <c r="E1227" s="4">
        <v>0.80390801438814097</v>
      </c>
      <c r="F1227" s="4">
        <v>1.0797523871133676</v>
      </c>
      <c r="G1227" s="4">
        <v>0.75155400161798447</v>
      </c>
      <c r="H1227" s="6">
        <f t="shared" si="19"/>
        <v>0.87840480103983098</v>
      </c>
      <c r="I1227" t="s">
        <v>6235</v>
      </c>
      <c r="J1227" t="s">
        <v>6236</v>
      </c>
    </row>
    <row r="1228" spans="1:10">
      <c r="A1228" t="s">
        <v>1232</v>
      </c>
      <c r="B1228" t="s">
        <v>3</v>
      </c>
      <c r="C1228" s="2">
        <v>41.333333333333336</v>
      </c>
      <c r="D1228" s="2">
        <v>53.666666666666664</v>
      </c>
      <c r="E1228" s="4">
        <v>1.2008068406211181</v>
      </c>
      <c r="F1228" s="4">
        <v>1.0267888408042087</v>
      </c>
      <c r="G1228" s="4">
        <v>0.97830760323730703</v>
      </c>
      <c r="H1228" s="6">
        <f t="shared" si="19"/>
        <v>1.068634428220878</v>
      </c>
      <c r="I1228" t="s">
        <v>6237</v>
      </c>
      <c r="J1228" t="s">
        <v>6238</v>
      </c>
    </row>
    <row r="1229" spans="1:10">
      <c r="A1229" t="s">
        <v>1233</v>
      </c>
      <c r="B1229" t="s">
        <v>3</v>
      </c>
      <c r="C1229" s="2">
        <v>0</v>
      </c>
      <c r="D1229" s="2">
        <v>0</v>
      </c>
      <c r="E1229" s="4" t="e">
        <v>#DIV/0!</v>
      </c>
      <c r="F1229" s="4" t="e">
        <v>#DIV/0!</v>
      </c>
      <c r="G1229" s="4" t="e">
        <v>#DIV/0!</v>
      </c>
      <c r="H1229" s="6" t="e">
        <f t="shared" si="19"/>
        <v>#DIV/0!</v>
      </c>
      <c r="I1229" t="s">
        <v>6239</v>
      </c>
    </row>
    <row r="1230" spans="1:10">
      <c r="A1230" t="s">
        <v>1234</v>
      </c>
      <c r="B1230" t="s">
        <v>3</v>
      </c>
      <c r="C1230" s="2">
        <v>4.333333333333333</v>
      </c>
      <c r="D1230" s="2">
        <v>8.3333333333333339</v>
      </c>
      <c r="E1230" s="4">
        <v>2.8492467945482103</v>
      </c>
      <c r="F1230" s="4">
        <v>0.78993152224871011</v>
      </c>
      <c r="G1230" s="4">
        <v>1.0552557204358113</v>
      </c>
      <c r="H1230" s="6">
        <f t="shared" si="19"/>
        <v>1.5648113457442439</v>
      </c>
      <c r="I1230" t="s">
        <v>6240</v>
      </c>
      <c r="J1230" t="s">
        <v>6241</v>
      </c>
    </row>
    <row r="1231" spans="1:10">
      <c r="A1231" t="s">
        <v>1235</v>
      </c>
      <c r="B1231" t="s">
        <v>3</v>
      </c>
      <c r="C1231" s="2">
        <v>1.6666666666666667</v>
      </c>
      <c r="D1231" s="2">
        <v>3.6666666666666665</v>
      </c>
      <c r="E1231" s="4">
        <v>1.8982739597698775</v>
      </c>
      <c r="F1231" s="4">
        <v>4.7465611681105191</v>
      </c>
      <c r="G1231" s="4">
        <v>3.4759002861135591E-2</v>
      </c>
      <c r="H1231" s="6">
        <f t="shared" si="19"/>
        <v>2.2265313769138442</v>
      </c>
      <c r="I1231" t="s">
        <v>6242</v>
      </c>
    </row>
    <row r="1232" spans="1:10">
      <c r="A1232" t="s">
        <v>1236</v>
      </c>
      <c r="B1232" t="s">
        <v>3</v>
      </c>
      <c r="C1232" s="2">
        <v>43.666666666666664</v>
      </c>
      <c r="D1232" s="2">
        <v>69</v>
      </c>
      <c r="E1232" s="4">
        <v>1.2713040877599586</v>
      </c>
      <c r="F1232" s="4">
        <v>1.075446858660664</v>
      </c>
      <c r="G1232" s="4">
        <v>1.1688956105016168</v>
      </c>
      <c r="H1232" s="6">
        <f t="shared" si="19"/>
        <v>1.1718821856407466</v>
      </c>
      <c r="I1232" t="s">
        <v>6243</v>
      </c>
      <c r="J1232" t="s">
        <v>6244</v>
      </c>
    </row>
    <row r="1233" spans="1:10">
      <c r="A1233" t="s">
        <v>1237</v>
      </c>
      <c r="B1233" t="s">
        <v>3</v>
      </c>
      <c r="C1233" s="2">
        <v>20.333333333333332</v>
      </c>
      <c r="D1233" s="2">
        <v>28.333333333333332</v>
      </c>
      <c r="E1233" s="4">
        <v>0.91806042612613037</v>
      </c>
      <c r="F1233" s="4">
        <v>0.61979766352920196</v>
      </c>
      <c r="G1233" s="4">
        <v>1.3081992697898721</v>
      </c>
      <c r="H1233" s="6">
        <f t="shared" si="19"/>
        <v>0.94868578648173474</v>
      </c>
      <c r="I1233" t="s">
        <v>6245</v>
      </c>
    </row>
    <row r="1234" spans="1:10">
      <c r="A1234" t="s">
        <v>1238</v>
      </c>
      <c r="B1234" t="s">
        <v>3</v>
      </c>
      <c r="C1234" s="2">
        <v>13</v>
      </c>
      <c r="D1234" s="2">
        <v>16</v>
      </c>
      <c r="E1234" s="4">
        <v>0.75013243181657774</v>
      </c>
      <c r="F1234" s="4">
        <v>1.0745283771919054</v>
      </c>
      <c r="G1234" s="4">
        <v>0.97937243609731195</v>
      </c>
      <c r="H1234" s="6">
        <f t="shared" si="19"/>
        <v>0.93467774836859829</v>
      </c>
      <c r="I1234" t="s">
        <v>6246</v>
      </c>
    </row>
    <row r="1235" spans="1:10">
      <c r="A1235" t="s">
        <v>1239</v>
      </c>
      <c r="B1235" t="s">
        <v>3</v>
      </c>
      <c r="C1235" s="2">
        <v>4.333333333333333</v>
      </c>
      <c r="D1235" s="2">
        <v>3.6666666666666665</v>
      </c>
      <c r="E1235" s="4">
        <v>7.934269424325506E-3</v>
      </c>
      <c r="F1235" s="4">
        <v>1.3590238479640762</v>
      </c>
      <c r="G1235" s="4">
        <v>12.800380618861672</v>
      </c>
      <c r="H1235" s="6">
        <f t="shared" si="19"/>
        <v>4.7224462454166911</v>
      </c>
      <c r="I1235" t="s">
        <v>4820</v>
      </c>
      <c r="J1235" t="s">
        <v>6247</v>
      </c>
    </row>
    <row r="1236" spans="1:10">
      <c r="A1236" t="s">
        <v>1240</v>
      </c>
      <c r="B1236" t="s">
        <v>3</v>
      </c>
      <c r="C1236" s="2">
        <v>26</v>
      </c>
      <c r="D1236" s="2">
        <v>37.333333333333336</v>
      </c>
      <c r="E1236" s="4">
        <v>0.77311521270627725</v>
      </c>
      <c r="F1236" s="4">
        <v>1.4612798674608187</v>
      </c>
      <c r="G1236" s="4">
        <v>0.7106749070152576</v>
      </c>
      <c r="H1236" s="6">
        <f t="shared" si="19"/>
        <v>0.9816899957274513</v>
      </c>
      <c r="I1236" t="s">
        <v>6248</v>
      </c>
      <c r="J1236" t="s">
        <v>6249</v>
      </c>
    </row>
    <row r="1237" spans="1:10">
      <c r="A1237" t="s">
        <v>1241</v>
      </c>
      <c r="B1237" t="s">
        <v>3</v>
      </c>
      <c r="C1237" s="2">
        <v>9</v>
      </c>
      <c r="D1237" s="2">
        <v>12.666666666666666</v>
      </c>
      <c r="E1237" s="4">
        <v>1.148432838090867</v>
      </c>
      <c r="F1237" s="4">
        <v>1.0974418241302828</v>
      </c>
      <c r="G1237" s="4">
        <v>0.54733525738185429</v>
      </c>
      <c r="H1237" s="6">
        <f t="shared" si="19"/>
        <v>0.93106997320100138</v>
      </c>
      <c r="I1237" t="s">
        <v>6250</v>
      </c>
    </row>
    <row r="1238" spans="1:10">
      <c r="A1238" t="s">
        <v>1242</v>
      </c>
      <c r="B1238" t="s">
        <v>3</v>
      </c>
      <c r="C1238" s="2">
        <v>22.666666666666668</v>
      </c>
      <c r="D1238" s="2">
        <v>27.333333333333332</v>
      </c>
      <c r="E1238" s="4">
        <v>1.6953907784693565</v>
      </c>
      <c r="F1238" s="4">
        <v>1.4379028030701999</v>
      </c>
      <c r="G1238" s="4">
        <v>1.3047216795324461</v>
      </c>
      <c r="H1238" s="6">
        <f t="shared" si="19"/>
        <v>1.4793384203573341</v>
      </c>
      <c r="I1238" t="s">
        <v>6251</v>
      </c>
      <c r="J1238" t="s">
        <v>6252</v>
      </c>
    </row>
    <row r="1239" spans="1:10">
      <c r="A1239" t="s">
        <v>1243</v>
      </c>
      <c r="B1239" t="s">
        <v>3</v>
      </c>
      <c r="C1239" s="2">
        <v>17.333333333333332</v>
      </c>
      <c r="D1239" s="2">
        <v>18.333333333333332</v>
      </c>
      <c r="E1239" s="4">
        <v>0.95923946736931853</v>
      </c>
      <c r="F1239" s="4">
        <v>0.82431215539796721</v>
      </c>
      <c r="G1239" s="4">
        <v>0.85857679974114498</v>
      </c>
      <c r="H1239" s="6">
        <f t="shared" si="19"/>
        <v>0.88070947416947698</v>
      </c>
      <c r="I1239" t="s">
        <v>4568</v>
      </c>
    </row>
    <row r="1240" spans="1:10">
      <c r="A1240" t="s">
        <v>1244</v>
      </c>
      <c r="B1240" t="s">
        <v>3</v>
      </c>
      <c r="C1240" s="2">
        <v>0</v>
      </c>
      <c r="D1240" s="2">
        <v>1.3333333333333333</v>
      </c>
      <c r="E1240" s="4" t="e">
        <v>#DIV/0!</v>
      </c>
      <c r="F1240" s="4" t="e">
        <v>#DIV/0!</v>
      </c>
      <c r="G1240" s="4" t="e">
        <v>#DIV/0!</v>
      </c>
      <c r="H1240" s="6" t="e">
        <f t="shared" si="19"/>
        <v>#DIV/0!</v>
      </c>
      <c r="I1240" t="s">
        <v>6253</v>
      </c>
      <c r="J1240" t="s">
        <v>6254</v>
      </c>
    </row>
    <row r="1241" spans="1:10">
      <c r="A1241" t="s">
        <v>1245</v>
      </c>
      <c r="B1241" t="s">
        <v>3</v>
      </c>
      <c r="C1241" s="2">
        <v>0</v>
      </c>
      <c r="D1241" s="2">
        <v>0.33333333333333331</v>
      </c>
      <c r="E1241" s="4" t="e">
        <v>#DIV/0!</v>
      </c>
      <c r="F1241" s="4" t="e">
        <v>#DIV/0!</v>
      </c>
      <c r="G1241" s="4" t="e">
        <v>#DIV/0!</v>
      </c>
      <c r="H1241" s="6" t="e">
        <f t="shared" si="19"/>
        <v>#DIV/0!</v>
      </c>
      <c r="I1241" t="s">
        <v>6255</v>
      </c>
    </row>
    <row r="1242" spans="1:10">
      <c r="A1242" t="s">
        <v>1246</v>
      </c>
      <c r="B1242" t="s">
        <v>3</v>
      </c>
      <c r="C1242" s="2">
        <v>0.33333333333333331</v>
      </c>
      <c r="D1242" s="2">
        <v>1.3333333333333333</v>
      </c>
      <c r="E1242" s="4" t="e">
        <v>#DIV/0!</v>
      </c>
      <c r="F1242" s="4">
        <v>1.0583548550516699</v>
      </c>
      <c r="G1242" s="4" t="e">
        <v>#DIV/0!</v>
      </c>
      <c r="H1242" s="6" t="e">
        <f t="shared" si="19"/>
        <v>#DIV/0!</v>
      </c>
      <c r="I1242" t="s">
        <v>6256</v>
      </c>
      <c r="J1242" t="s">
        <v>6257</v>
      </c>
    </row>
    <row r="1243" spans="1:10">
      <c r="A1243" t="s">
        <v>1247</v>
      </c>
      <c r="B1243" t="s">
        <v>3</v>
      </c>
      <c r="C1243" s="2">
        <v>1.6666666666666667</v>
      </c>
      <c r="D1243" s="2">
        <v>1</v>
      </c>
      <c r="E1243" s="4">
        <v>0.39882927639609539</v>
      </c>
      <c r="F1243" s="4" t="e">
        <v>#DIV/0!</v>
      </c>
      <c r="G1243" s="4">
        <v>0</v>
      </c>
      <c r="H1243" s="6" t="e">
        <f t="shared" si="19"/>
        <v>#DIV/0!</v>
      </c>
      <c r="I1243" t="s">
        <v>6256</v>
      </c>
      <c r="J1243" t="s">
        <v>6258</v>
      </c>
    </row>
    <row r="1244" spans="1:10">
      <c r="A1244" t="s">
        <v>1248</v>
      </c>
      <c r="B1244" t="s">
        <v>3</v>
      </c>
      <c r="C1244" s="2">
        <v>1</v>
      </c>
      <c r="D1244" s="2">
        <v>1.6666666666666667</v>
      </c>
      <c r="E1244" s="4">
        <v>0.93878275828619384</v>
      </c>
      <c r="F1244" s="4">
        <v>3.1750645651550098</v>
      </c>
      <c r="G1244" s="4">
        <v>0</v>
      </c>
      <c r="H1244" s="6">
        <f t="shared" si="19"/>
        <v>1.3712824411470679</v>
      </c>
      <c r="I1244" t="s">
        <v>6259</v>
      </c>
      <c r="J1244" t="s">
        <v>6260</v>
      </c>
    </row>
    <row r="1245" spans="1:10">
      <c r="A1245" t="s">
        <v>1249</v>
      </c>
      <c r="B1245" t="s">
        <v>3</v>
      </c>
      <c r="C1245" s="2">
        <v>6</v>
      </c>
      <c r="D1245" s="2">
        <v>8</v>
      </c>
      <c r="E1245" s="4">
        <v>0.70406201312698946</v>
      </c>
      <c r="F1245" s="4">
        <v>1.1500001078634066</v>
      </c>
      <c r="G1245" s="4">
        <v>1.5591441054553314</v>
      </c>
      <c r="H1245" s="6">
        <f t="shared" si="19"/>
        <v>1.1377354088152425</v>
      </c>
      <c r="I1245" t="s">
        <v>6259</v>
      </c>
      <c r="J1245" t="s">
        <v>6261</v>
      </c>
    </row>
    <row r="1246" spans="1:10">
      <c r="A1246" t="s">
        <v>1250</v>
      </c>
      <c r="B1246" t="s">
        <v>3</v>
      </c>
      <c r="C1246" s="2">
        <v>34</v>
      </c>
      <c r="D1246" s="2">
        <v>49.333333333333336</v>
      </c>
      <c r="E1246" s="4">
        <v>1.0968653347796236</v>
      </c>
      <c r="F1246" s="4">
        <v>0.79614982339472462</v>
      </c>
      <c r="G1246" s="4">
        <v>1.167211079835013</v>
      </c>
      <c r="H1246" s="6">
        <f t="shared" si="19"/>
        <v>1.0200754126697871</v>
      </c>
      <c r="I1246" t="s">
        <v>6262</v>
      </c>
      <c r="J1246" t="s">
        <v>6263</v>
      </c>
    </row>
    <row r="1247" spans="1:10">
      <c r="A1247" t="s">
        <v>1251</v>
      </c>
      <c r="B1247" t="s">
        <v>3</v>
      </c>
      <c r="C1247" s="2">
        <v>6.666666666666667</v>
      </c>
      <c r="D1247" s="2">
        <v>9</v>
      </c>
      <c r="E1247" s="4">
        <v>1.4904584324561316</v>
      </c>
      <c r="F1247" s="4">
        <v>1.3595127406354781</v>
      </c>
      <c r="G1247" s="4">
        <v>1.6794810963887834</v>
      </c>
      <c r="H1247" s="6">
        <f t="shared" si="19"/>
        <v>1.5098174231601309</v>
      </c>
      <c r="I1247" t="s">
        <v>6264</v>
      </c>
    </row>
    <row r="1248" spans="1:10">
      <c r="A1248" t="s">
        <v>1252</v>
      </c>
      <c r="B1248" t="s">
        <v>3</v>
      </c>
      <c r="C1248" s="2">
        <v>24</v>
      </c>
      <c r="D1248" s="2">
        <v>29.333333333333332</v>
      </c>
      <c r="E1248" s="4">
        <v>1.1480920643236296</v>
      </c>
      <c r="F1248" s="4">
        <v>0.90559507279628382</v>
      </c>
      <c r="G1248" s="4">
        <v>1.3348034195786149</v>
      </c>
      <c r="H1248" s="6">
        <f t="shared" si="19"/>
        <v>1.1294968522328428</v>
      </c>
      <c r="I1248" t="s">
        <v>6265</v>
      </c>
      <c r="J1248" t="s">
        <v>6266</v>
      </c>
    </row>
    <row r="1249" spans="1:10">
      <c r="A1249" t="s">
        <v>1253</v>
      </c>
      <c r="B1249" t="s">
        <v>3</v>
      </c>
      <c r="C1249" s="2">
        <v>33</v>
      </c>
      <c r="D1249" s="2">
        <v>40.333333333333336</v>
      </c>
      <c r="E1249" s="4">
        <v>1.0265409878436118</v>
      </c>
      <c r="F1249" s="4">
        <v>1.1032251991368098</v>
      </c>
      <c r="G1249" s="4">
        <v>1.0047503731109588</v>
      </c>
      <c r="H1249" s="6">
        <f t="shared" si="19"/>
        <v>1.0448388533637933</v>
      </c>
      <c r="I1249" t="s">
        <v>6267</v>
      </c>
      <c r="J1249" t="s">
        <v>6268</v>
      </c>
    </row>
    <row r="1250" spans="1:10">
      <c r="A1250" t="s">
        <v>1254</v>
      </c>
      <c r="B1250" t="s">
        <v>3</v>
      </c>
      <c r="C1250" s="2">
        <v>10.666666666666666</v>
      </c>
      <c r="D1250" s="2">
        <v>16</v>
      </c>
      <c r="E1250" s="4">
        <v>1.3985702217434985</v>
      </c>
      <c r="F1250" s="4">
        <v>0.71021181062677841</v>
      </c>
      <c r="G1250" s="4">
        <v>1.6188317285487541</v>
      </c>
      <c r="H1250" s="6">
        <f t="shared" si="19"/>
        <v>1.2425379203063436</v>
      </c>
      <c r="I1250" t="s">
        <v>6269</v>
      </c>
      <c r="J1250" t="s">
        <v>6270</v>
      </c>
    </row>
    <row r="1251" spans="1:10">
      <c r="A1251" t="s">
        <v>1255</v>
      </c>
      <c r="B1251" t="s">
        <v>3</v>
      </c>
      <c r="C1251" s="2">
        <v>5.666666666666667</v>
      </c>
      <c r="D1251" s="2">
        <v>9.3333333333333339</v>
      </c>
      <c r="E1251" s="4">
        <v>1.8874883122711847</v>
      </c>
      <c r="F1251" s="4">
        <v>0.64619025803484798</v>
      </c>
      <c r="G1251" s="4">
        <v>0.78212037102932064</v>
      </c>
      <c r="H1251" s="6">
        <f t="shared" si="19"/>
        <v>1.1052663137784511</v>
      </c>
      <c r="I1251" t="s">
        <v>6271</v>
      </c>
    </row>
    <row r="1252" spans="1:10">
      <c r="A1252" t="s">
        <v>1256</v>
      </c>
      <c r="B1252" t="s">
        <v>3</v>
      </c>
      <c r="C1252" s="2">
        <v>29</v>
      </c>
      <c r="D1252" s="2">
        <v>37.666666666666664</v>
      </c>
      <c r="E1252" s="4">
        <v>0.88453646529171892</v>
      </c>
      <c r="F1252" s="4">
        <v>0.79054831071729281</v>
      </c>
      <c r="G1252" s="4">
        <v>1.8659162549758008</v>
      </c>
      <c r="H1252" s="6">
        <f t="shared" si="19"/>
        <v>1.1803336769949375</v>
      </c>
      <c r="I1252" t="s">
        <v>6272</v>
      </c>
      <c r="J1252" t="s">
        <v>6273</v>
      </c>
    </row>
    <row r="1253" spans="1:10">
      <c r="A1253" t="s">
        <v>1257</v>
      </c>
      <c r="B1253" t="s">
        <v>3</v>
      </c>
      <c r="C1253" s="2">
        <v>19.666666666666668</v>
      </c>
      <c r="D1253" s="2">
        <v>30.666666666666668</v>
      </c>
      <c r="E1253" s="4">
        <v>0.82186633940036735</v>
      </c>
      <c r="F1253" s="4">
        <v>0.98673685734140637</v>
      </c>
      <c r="G1253" s="4">
        <v>1.9495462771676795</v>
      </c>
      <c r="H1253" s="6">
        <f t="shared" si="19"/>
        <v>1.2527164913031512</v>
      </c>
      <c r="I1253" t="s">
        <v>6274</v>
      </c>
      <c r="J1253" t="s">
        <v>6275</v>
      </c>
    </row>
    <row r="1254" spans="1:10">
      <c r="A1254" t="s">
        <v>1258</v>
      </c>
      <c r="B1254" t="s">
        <v>3</v>
      </c>
      <c r="C1254" s="2">
        <v>8.3333333333333339</v>
      </c>
      <c r="D1254" s="2">
        <v>13.333333333333334</v>
      </c>
      <c r="E1254" s="4">
        <v>1.2051322376439602</v>
      </c>
      <c r="F1254" s="4">
        <v>0.6762931438919384</v>
      </c>
      <c r="G1254" s="4">
        <v>1.0974252938848423</v>
      </c>
      <c r="H1254" s="6">
        <f t="shared" si="19"/>
        <v>0.992950225140247</v>
      </c>
      <c r="I1254" t="s">
        <v>6276</v>
      </c>
      <c r="J1254" t="s">
        <v>6277</v>
      </c>
    </row>
    <row r="1255" spans="1:10">
      <c r="A1255" t="s">
        <v>1259</v>
      </c>
      <c r="B1255" t="s">
        <v>3</v>
      </c>
      <c r="C1255" s="2">
        <v>23</v>
      </c>
      <c r="D1255" s="2">
        <v>31.333333333333332</v>
      </c>
      <c r="E1255" s="4">
        <v>0.86782611182384217</v>
      </c>
      <c r="F1255" s="4">
        <v>0.78419220756706787</v>
      </c>
      <c r="G1255" s="4">
        <v>1.0518111428762975</v>
      </c>
      <c r="H1255" s="6">
        <f t="shared" si="19"/>
        <v>0.90127648742240252</v>
      </c>
      <c r="I1255" t="s">
        <v>6278</v>
      </c>
    </row>
    <row r="1256" spans="1:10">
      <c r="A1256" t="s">
        <v>1260</v>
      </c>
      <c r="B1256" t="s">
        <v>3</v>
      </c>
      <c r="C1256" s="2">
        <v>31.333333333333332</v>
      </c>
      <c r="D1256" s="2">
        <v>41</v>
      </c>
      <c r="E1256" s="4">
        <v>1.0159123042215839</v>
      </c>
      <c r="F1256" s="4">
        <v>0.85579075734174026</v>
      </c>
      <c r="G1256" s="4">
        <v>1.3360380243921242</v>
      </c>
      <c r="H1256" s="6">
        <f t="shared" si="19"/>
        <v>1.0692470286518161</v>
      </c>
      <c r="I1256" t="s">
        <v>6279</v>
      </c>
      <c r="J1256" t="s">
        <v>6280</v>
      </c>
    </row>
    <row r="1257" spans="1:10">
      <c r="A1257" t="s">
        <v>1261</v>
      </c>
      <c r="B1257" t="s">
        <v>3</v>
      </c>
      <c r="C1257" s="2">
        <v>18.666666666666668</v>
      </c>
      <c r="D1257" s="2">
        <v>19.333333333333332</v>
      </c>
      <c r="E1257" s="4">
        <v>1.2094945992704911</v>
      </c>
      <c r="F1257" s="4">
        <v>0.96530922730051294</v>
      </c>
      <c r="G1257" s="4">
        <v>1.2014525806677054</v>
      </c>
      <c r="H1257" s="6">
        <f t="shared" si="19"/>
        <v>1.125418802412903</v>
      </c>
      <c r="I1257" t="s">
        <v>6281</v>
      </c>
      <c r="J1257" t="s">
        <v>6282</v>
      </c>
    </row>
    <row r="1258" spans="1:10">
      <c r="A1258" t="s">
        <v>1262</v>
      </c>
      <c r="B1258" t="s">
        <v>3</v>
      </c>
      <c r="C1258" s="2">
        <v>39</v>
      </c>
      <c r="D1258" s="2">
        <v>41.666666666666664</v>
      </c>
      <c r="E1258" s="4">
        <v>0.93862314122484558</v>
      </c>
      <c r="F1258" s="4">
        <v>0.88392733395346545</v>
      </c>
      <c r="G1258" s="4">
        <v>1.1310985368131017</v>
      </c>
      <c r="H1258" s="6">
        <f t="shared" si="19"/>
        <v>0.98454967066380428</v>
      </c>
      <c r="I1258" t="s">
        <v>6281</v>
      </c>
      <c r="J1258" t="s">
        <v>6283</v>
      </c>
    </row>
    <row r="1259" spans="1:10">
      <c r="A1259" t="s">
        <v>1263</v>
      </c>
      <c r="B1259" t="s">
        <v>3</v>
      </c>
      <c r="C1259" s="2">
        <v>20.333333333333332</v>
      </c>
      <c r="D1259" s="2">
        <v>23.666666666666668</v>
      </c>
      <c r="E1259" s="4">
        <v>0.94919074012169213</v>
      </c>
      <c r="F1259" s="4">
        <v>1.0807634392301793</v>
      </c>
      <c r="G1259" s="4">
        <v>0.95759985113999491</v>
      </c>
      <c r="H1259" s="6">
        <f t="shared" si="19"/>
        <v>0.99585134349728877</v>
      </c>
      <c r="I1259" t="s">
        <v>6284</v>
      </c>
      <c r="J1259" t="s">
        <v>6285</v>
      </c>
    </row>
    <row r="1260" spans="1:10">
      <c r="A1260" t="s">
        <v>1264</v>
      </c>
      <c r="B1260" t="s">
        <v>3</v>
      </c>
      <c r="C1260" s="2">
        <v>17.333333333333332</v>
      </c>
      <c r="D1260" s="2">
        <v>22.333333333333332</v>
      </c>
      <c r="E1260" s="4">
        <v>0.75512789651952017</v>
      </c>
      <c r="F1260" s="4">
        <v>0.99787743476300306</v>
      </c>
      <c r="G1260" s="4">
        <v>0.80782101763164693</v>
      </c>
      <c r="H1260" s="6">
        <f t="shared" si="19"/>
        <v>0.85360878297138998</v>
      </c>
      <c r="I1260" t="s">
        <v>6286</v>
      </c>
      <c r="J1260" t="s">
        <v>6287</v>
      </c>
    </row>
    <row r="1261" spans="1:10">
      <c r="A1261" t="s">
        <v>1265</v>
      </c>
      <c r="B1261" t="s">
        <v>3</v>
      </c>
      <c r="C1261" s="2">
        <v>32</v>
      </c>
      <c r="D1261" s="2">
        <v>36.333333333333336</v>
      </c>
      <c r="E1261" s="4">
        <v>1.2918595915863851</v>
      </c>
      <c r="F1261" s="4">
        <v>0.81341856386896916</v>
      </c>
      <c r="G1261" s="4">
        <v>0.74868765417013106</v>
      </c>
      <c r="H1261" s="6">
        <f t="shared" si="19"/>
        <v>0.95132193654182851</v>
      </c>
      <c r="I1261" t="s">
        <v>6288</v>
      </c>
      <c r="J1261" t="s">
        <v>6289</v>
      </c>
    </row>
    <row r="1262" spans="1:10">
      <c r="A1262" t="s">
        <v>1266</v>
      </c>
      <c r="B1262" t="s">
        <v>3</v>
      </c>
      <c r="C1262" s="2">
        <v>20</v>
      </c>
      <c r="D1262" s="2">
        <v>29</v>
      </c>
      <c r="E1262" s="4">
        <v>0.95133332992103592</v>
      </c>
      <c r="F1262" s="4">
        <v>0.8241345028947864</v>
      </c>
      <c r="G1262" s="4">
        <v>0.8100719233634972</v>
      </c>
      <c r="H1262" s="6">
        <f t="shared" si="19"/>
        <v>0.86184658539310666</v>
      </c>
      <c r="I1262" t="s">
        <v>6290</v>
      </c>
    </row>
    <row r="1263" spans="1:10">
      <c r="A1263" t="s">
        <v>1267</v>
      </c>
      <c r="B1263" t="s">
        <v>3</v>
      </c>
      <c r="C1263" s="2">
        <v>16.666666666666668</v>
      </c>
      <c r="D1263" s="2">
        <v>25</v>
      </c>
      <c r="E1263" s="4">
        <v>1.0684847054779469</v>
      </c>
      <c r="F1263" s="4">
        <v>1.2100136166986344</v>
      </c>
      <c r="G1263" s="4">
        <v>1.4408402972471148</v>
      </c>
      <c r="H1263" s="6">
        <f t="shared" si="19"/>
        <v>1.2397795398078986</v>
      </c>
      <c r="I1263" t="s">
        <v>6291</v>
      </c>
      <c r="J1263" t="s">
        <v>6292</v>
      </c>
    </row>
    <row r="1264" spans="1:10">
      <c r="A1264" t="s">
        <v>1268</v>
      </c>
      <c r="B1264" t="s">
        <v>3</v>
      </c>
      <c r="C1264" s="2">
        <v>10.666666666666666</v>
      </c>
      <c r="D1264" s="2">
        <v>17</v>
      </c>
      <c r="E1264" s="4">
        <v>0.97886063720574989</v>
      </c>
      <c r="F1264" s="4">
        <v>0.68846517843765187</v>
      </c>
      <c r="G1264" s="4">
        <v>2.2045477613897186</v>
      </c>
      <c r="H1264" s="6">
        <f t="shared" si="19"/>
        <v>1.2906245256777067</v>
      </c>
      <c r="I1264" t="s">
        <v>6291</v>
      </c>
      <c r="J1264" t="s">
        <v>6293</v>
      </c>
    </row>
    <row r="1265" spans="1:10">
      <c r="A1265" t="s">
        <v>1269</v>
      </c>
      <c r="B1265" t="s">
        <v>3</v>
      </c>
      <c r="C1265" s="2">
        <v>22.333333333333332</v>
      </c>
      <c r="D1265" s="2">
        <v>24.666666666666668</v>
      </c>
      <c r="E1265" s="4">
        <v>1.0125129281906398</v>
      </c>
      <c r="F1265" s="4">
        <v>0.74930950103590432</v>
      </c>
      <c r="G1265" s="4">
        <v>1.0544588663170338</v>
      </c>
      <c r="H1265" s="6">
        <f t="shared" si="19"/>
        <v>0.9387604318478594</v>
      </c>
      <c r="I1265" t="s">
        <v>5332</v>
      </c>
      <c r="J1265" t="s">
        <v>6294</v>
      </c>
    </row>
    <row r="1266" spans="1:10">
      <c r="A1266" t="s">
        <v>1270</v>
      </c>
      <c r="B1266" t="s">
        <v>3</v>
      </c>
      <c r="C1266" s="2">
        <v>10.666666666666666</v>
      </c>
      <c r="D1266" s="2">
        <v>15.666666666666666</v>
      </c>
      <c r="E1266" s="4">
        <v>0.9214164016982539</v>
      </c>
      <c r="F1266" s="4">
        <v>0.75902216877442985</v>
      </c>
      <c r="G1266" s="4">
        <v>0.96441087404635517</v>
      </c>
      <c r="H1266" s="6">
        <f t="shared" si="19"/>
        <v>0.88161648150634642</v>
      </c>
      <c r="I1266" t="s">
        <v>6295</v>
      </c>
    </row>
    <row r="1267" spans="1:10">
      <c r="A1267" t="s">
        <v>1271</v>
      </c>
      <c r="B1267" t="s">
        <v>3</v>
      </c>
      <c r="C1267" s="2">
        <v>17.666666666666668</v>
      </c>
      <c r="D1267" s="2">
        <v>21.666666666666668</v>
      </c>
      <c r="E1267" s="4">
        <v>0.80217969438696435</v>
      </c>
      <c r="F1267" s="4">
        <v>1.3949272630000871</v>
      </c>
      <c r="G1267" s="4">
        <v>0.47201495478241207</v>
      </c>
      <c r="H1267" s="6">
        <f t="shared" si="19"/>
        <v>0.88970730405648768</v>
      </c>
      <c r="I1267" t="s">
        <v>6296</v>
      </c>
      <c r="J1267" t="s">
        <v>6297</v>
      </c>
    </row>
    <row r="1268" spans="1:10">
      <c r="A1268" t="s">
        <v>1272</v>
      </c>
      <c r="B1268" t="s">
        <v>3</v>
      </c>
      <c r="C1268" s="2">
        <v>86.333333333333329</v>
      </c>
      <c r="D1268" s="2">
        <v>105</v>
      </c>
      <c r="E1268" s="4">
        <v>0.87881946803794586</v>
      </c>
      <c r="F1268" s="4">
        <v>1.042422631427236</v>
      </c>
      <c r="G1268" s="4">
        <v>1.0158023896523098</v>
      </c>
      <c r="H1268" s="6">
        <f t="shared" si="19"/>
        <v>0.97901482970583054</v>
      </c>
      <c r="I1268" t="s">
        <v>6298</v>
      </c>
    </row>
    <row r="1269" spans="1:10">
      <c r="A1269" t="s">
        <v>1273</v>
      </c>
      <c r="B1269" t="s">
        <v>3</v>
      </c>
      <c r="C1269" s="2">
        <v>51</v>
      </c>
      <c r="D1269" s="2">
        <v>59.333333333333336</v>
      </c>
      <c r="E1269" s="4">
        <v>0.76871208857126283</v>
      </c>
      <c r="F1269" s="4">
        <v>0.74873267681487754</v>
      </c>
      <c r="G1269" s="4">
        <v>0.87639251289010012</v>
      </c>
      <c r="H1269" s="6">
        <f t="shared" si="19"/>
        <v>0.79794575942541357</v>
      </c>
      <c r="I1269" t="s">
        <v>6299</v>
      </c>
      <c r="J1269" t="s">
        <v>6300</v>
      </c>
    </row>
    <row r="1270" spans="1:10">
      <c r="A1270" t="s">
        <v>1274</v>
      </c>
      <c r="B1270" t="s">
        <v>3</v>
      </c>
      <c r="C1270" s="2">
        <v>25</v>
      </c>
      <c r="D1270" s="2">
        <v>32.333333333333336</v>
      </c>
      <c r="E1270" s="4">
        <v>1.0442916979292691</v>
      </c>
      <c r="F1270" s="4">
        <v>0.98327705068873672</v>
      </c>
      <c r="G1270" s="4">
        <v>1.7526773024571771</v>
      </c>
      <c r="H1270" s="6">
        <f t="shared" si="19"/>
        <v>1.2600820170250611</v>
      </c>
      <c r="I1270" t="s">
        <v>6301</v>
      </c>
      <c r="J1270" t="s">
        <v>6302</v>
      </c>
    </row>
    <row r="1271" spans="1:10">
      <c r="A1271" t="s">
        <v>1275</v>
      </c>
      <c r="B1271" t="s">
        <v>3</v>
      </c>
      <c r="C1271" s="2">
        <v>17.666666666666668</v>
      </c>
      <c r="D1271" s="2">
        <v>26.333333333333332</v>
      </c>
      <c r="E1271" s="4">
        <v>1.0340360525654098</v>
      </c>
      <c r="F1271" s="4">
        <v>0.6471596009252919</v>
      </c>
      <c r="G1271" s="4">
        <v>0.82164709590269991</v>
      </c>
      <c r="H1271" s="6">
        <f t="shared" si="19"/>
        <v>0.83428091646446723</v>
      </c>
      <c r="I1271" t="s">
        <v>6303</v>
      </c>
      <c r="J1271" t="s">
        <v>6304</v>
      </c>
    </row>
    <row r="1272" spans="1:10">
      <c r="A1272" t="s">
        <v>1276</v>
      </c>
      <c r="B1272" t="s">
        <v>3</v>
      </c>
      <c r="C1272" s="2">
        <v>14.666666666666666</v>
      </c>
      <c r="D1272" s="2">
        <v>16.333333333333332</v>
      </c>
      <c r="E1272" s="4">
        <v>1.0110182705845074</v>
      </c>
      <c r="F1272" s="4">
        <v>0.72664824953757201</v>
      </c>
      <c r="G1272" s="4">
        <v>0.89040471935360843</v>
      </c>
      <c r="H1272" s="6">
        <f t="shared" si="19"/>
        <v>0.87602374649189596</v>
      </c>
      <c r="I1272" t="s">
        <v>6305</v>
      </c>
      <c r="J1272" t="s">
        <v>6306</v>
      </c>
    </row>
    <row r="1273" spans="1:10">
      <c r="A1273" t="s">
        <v>1277</v>
      </c>
      <c r="B1273" t="s">
        <v>3</v>
      </c>
      <c r="C1273" s="2">
        <v>7.333333333333333</v>
      </c>
      <c r="D1273" s="2">
        <v>7.666666666666667</v>
      </c>
      <c r="E1273" s="4">
        <v>0.13449609717567249</v>
      </c>
      <c r="F1273" s="4">
        <v>1.4048118255394362</v>
      </c>
      <c r="G1273" s="4">
        <v>0.62944534432886357</v>
      </c>
      <c r="H1273" s="6">
        <f t="shared" si="19"/>
        <v>0.7229177556813241</v>
      </c>
      <c r="I1273" t="s">
        <v>6307</v>
      </c>
    </row>
    <row r="1274" spans="1:10">
      <c r="A1274" t="s">
        <v>1278</v>
      </c>
      <c r="B1274" t="s">
        <v>3</v>
      </c>
      <c r="C1274" s="2">
        <v>22.666666666666668</v>
      </c>
      <c r="D1274" s="2">
        <v>29.333333333333332</v>
      </c>
      <c r="E1274" s="4">
        <v>1.0708690446269382</v>
      </c>
      <c r="F1274" s="4">
        <v>1.1180794443823865</v>
      </c>
      <c r="G1274" s="4">
        <v>0.96164342148123105</v>
      </c>
      <c r="H1274" s="6">
        <f t="shared" si="19"/>
        <v>1.0501973034968517</v>
      </c>
      <c r="I1274" t="s">
        <v>6308</v>
      </c>
      <c r="J1274" t="s">
        <v>6309</v>
      </c>
    </row>
    <row r="1275" spans="1:10">
      <c r="A1275" t="s">
        <v>1279</v>
      </c>
      <c r="B1275" t="s">
        <v>3</v>
      </c>
      <c r="C1275" s="2">
        <v>13.333333333333334</v>
      </c>
      <c r="D1275" s="2">
        <v>16.333333333333332</v>
      </c>
      <c r="E1275" s="4">
        <v>0.78532018889030486</v>
      </c>
      <c r="F1275" s="4">
        <v>1.0197415767579108</v>
      </c>
      <c r="G1275" s="4">
        <v>0.98083939976618628</v>
      </c>
      <c r="H1275" s="6">
        <f t="shared" si="19"/>
        <v>0.92863372180480075</v>
      </c>
      <c r="I1275" t="s">
        <v>6310</v>
      </c>
      <c r="J1275" t="s">
        <v>6311</v>
      </c>
    </row>
    <row r="1276" spans="1:10">
      <c r="A1276" t="s">
        <v>1280</v>
      </c>
      <c r="B1276" t="s">
        <v>3</v>
      </c>
      <c r="C1276" s="2">
        <v>41.333333333333336</v>
      </c>
      <c r="D1276" s="2">
        <v>53</v>
      </c>
      <c r="E1276" s="4">
        <v>1.2398555848423101</v>
      </c>
      <c r="F1276" s="4">
        <v>0.81883005287966748</v>
      </c>
      <c r="G1276" s="4">
        <v>0.89184974625301106</v>
      </c>
      <c r="H1276" s="6">
        <f t="shared" si="19"/>
        <v>0.9835117946583295</v>
      </c>
      <c r="I1276" t="s">
        <v>6312</v>
      </c>
      <c r="J1276" t="s">
        <v>6313</v>
      </c>
    </row>
    <row r="1277" spans="1:10">
      <c r="A1277" t="s">
        <v>1281</v>
      </c>
      <c r="B1277" t="s">
        <v>3</v>
      </c>
      <c r="C1277" s="2">
        <v>30.333333333333332</v>
      </c>
      <c r="D1277" s="2">
        <v>37.333333333333336</v>
      </c>
      <c r="E1277" s="4">
        <v>1.0195752318763993</v>
      </c>
      <c r="F1277" s="4">
        <v>0.95828268806411088</v>
      </c>
      <c r="G1277" s="4">
        <v>0.59259197967576271</v>
      </c>
      <c r="H1277" s="6">
        <f t="shared" si="19"/>
        <v>0.85681663320542434</v>
      </c>
      <c r="I1277" t="s">
        <v>6314</v>
      </c>
      <c r="J1277" t="s">
        <v>6315</v>
      </c>
    </row>
    <row r="1278" spans="1:10">
      <c r="A1278" t="s">
        <v>1282</v>
      </c>
      <c r="B1278" t="s">
        <v>3</v>
      </c>
      <c r="C1278" s="2">
        <v>47.333333333333336</v>
      </c>
      <c r="D1278" s="2">
        <v>59</v>
      </c>
      <c r="E1278" s="4">
        <v>1.1307410747789077</v>
      </c>
      <c r="F1278" s="4">
        <v>1.1536535423057279</v>
      </c>
      <c r="G1278" s="4">
        <v>1.1304824443525319</v>
      </c>
      <c r="H1278" s="6">
        <f t="shared" si="19"/>
        <v>1.1382923538123892</v>
      </c>
      <c r="I1278" t="s">
        <v>6316</v>
      </c>
    </row>
    <row r="1279" spans="1:10">
      <c r="A1279" t="s">
        <v>1283</v>
      </c>
      <c r="B1279" t="s">
        <v>3</v>
      </c>
      <c r="C1279" s="2">
        <v>69</v>
      </c>
      <c r="D1279" s="2">
        <v>80.666666666666671</v>
      </c>
      <c r="E1279" s="4">
        <v>0.87603683200180893</v>
      </c>
      <c r="F1279" s="4">
        <v>1.0570619710362146</v>
      </c>
      <c r="G1279" s="4">
        <v>1.0885516638515977</v>
      </c>
      <c r="H1279" s="6">
        <f t="shared" si="19"/>
        <v>1.0072168222965405</v>
      </c>
      <c r="I1279" t="s">
        <v>6317</v>
      </c>
      <c r="J1279" t="s">
        <v>6318</v>
      </c>
    </row>
    <row r="1280" spans="1:10">
      <c r="A1280" t="s">
        <v>1284</v>
      </c>
      <c r="B1280" t="s">
        <v>3</v>
      </c>
      <c r="C1280" s="2">
        <v>47.333333333333336</v>
      </c>
      <c r="D1280" s="2">
        <v>57.333333333333336</v>
      </c>
      <c r="E1280" s="4">
        <v>1.2922008136726715</v>
      </c>
      <c r="F1280" s="4">
        <v>0.78569072273584462</v>
      </c>
      <c r="G1280" s="4">
        <v>1.2687173106628613</v>
      </c>
      <c r="H1280" s="6">
        <f t="shared" si="19"/>
        <v>1.1155362823571258</v>
      </c>
      <c r="I1280" t="s">
        <v>6319</v>
      </c>
      <c r="J1280" t="s">
        <v>6320</v>
      </c>
    </row>
    <row r="1281" spans="1:10">
      <c r="A1281" t="s">
        <v>1285</v>
      </c>
      <c r="B1281" t="s">
        <v>3</v>
      </c>
      <c r="C1281" s="2">
        <v>5.333333333333333</v>
      </c>
      <c r="D1281" s="2">
        <v>11</v>
      </c>
      <c r="E1281" s="4">
        <v>1.414735228343347</v>
      </c>
      <c r="F1281" s="4">
        <v>1.7274297634176681</v>
      </c>
      <c r="G1281" s="4">
        <v>2.2503568457513796</v>
      </c>
      <c r="H1281" s="6">
        <f t="shared" si="19"/>
        <v>1.797507279170798</v>
      </c>
      <c r="I1281" t="s">
        <v>6321</v>
      </c>
    </row>
    <row r="1282" spans="1:10">
      <c r="A1282" t="s">
        <v>1286</v>
      </c>
      <c r="B1282" t="s">
        <v>3</v>
      </c>
      <c r="C1282" s="2">
        <v>13</v>
      </c>
      <c r="D1282" s="2">
        <v>19</v>
      </c>
      <c r="E1282" s="4">
        <v>1.1626781260087113</v>
      </c>
      <c r="F1282" s="4">
        <v>1.0055893205716249</v>
      </c>
      <c r="G1282" s="4">
        <v>0.65973950528586756</v>
      </c>
      <c r="H1282" s="6">
        <f t="shared" si="19"/>
        <v>0.94266898395540133</v>
      </c>
      <c r="I1282" t="s">
        <v>4872</v>
      </c>
    </row>
    <row r="1283" spans="1:10">
      <c r="A1283" t="s">
        <v>1287</v>
      </c>
      <c r="B1283" t="s">
        <v>3</v>
      </c>
      <c r="C1283" s="2">
        <v>3</v>
      </c>
      <c r="D1283" s="2">
        <v>2.6666666666666665</v>
      </c>
      <c r="E1283" s="4">
        <v>0.57718448083398421</v>
      </c>
      <c r="F1283" s="4">
        <v>1.8443389753473955</v>
      </c>
      <c r="G1283" s="4">
        <v>0.35595076872049314</v>
      </c>
      <c r="H1283" s="6">
        <f t="shared" ref="H1283:H1346" si="20">AVERAGE(E1283,F1283,G1283)</f>
        <v>0.92582474163395767</v>
      </c>
      <c r="I1283" t="s">
        <v>6322</v>
      </c>
    </row>
    <row r="1284" spans="1:10">
      <c r="A1284" t="s">
        <v>1288</v>
      </c>
      <c r="B1284" t="s">
        <v>3</v>
      </c>
      <c r="C1284" s="2">
        <v>25.666666666666668</v>
      </c>
      <c r="D1284" s="2">
        <v>33.333333333333336</v>
      </c>
      <c r="E1284" s="4">
        <v>1.1694458758719768</v>
      </c>
      <c r="F1284" s="4">
        <v>0.86692684592589997</v>
      </c>
      <c r="G1284" s="4">
        <v>1.1753239422474873</v>
      </c>
      <c r="H1284" s="6">
        <f t="shared" si="20"/>
        <v>1.070565554681788</v>
      </c>
      <c r="I1284" t="s">
        <v>6323</v>
      </c>
    </row>
    <row r="1285" spans="1:10">
      <c r="A1285" t="s">
        <v>1289</v>
      </c>
      <c r="B1285" t="s">
        <v>3</v>
      </c>
      <c r="C1285" s="2">
        <v>28.666666666666668</v>
      </c>
      <c r="D1285" s="2">
        <v>39</v>
      </c>
      <c r="E1285" s="4">
        <v>1.198880356247839</v>
      </c>
      <c r="F1285" s="4">
        <v>1.1905914162333113</v>
      </c>
      <c r="G1285" s="4">
        <v>0.75779163690593832</v>
      </c>
      <c r="H1285" s="6">
        <f t="shared" si="20"/>
        <v>1.0490878031290296</v>
      </c>
      <c r="I1285" t="s">
        <v>6324</v>
      </c>
      <c r="J1285" t="s">
        <v>6325</v>
      </c>
    </row>
    <row r="1286" spans="1:10">
      <c r="A1286" t="s">
        <v>1290</v>
      </c>
      <c r="B1286" t="s">
        <v>3</v>
      </c>
      <c r="C1286" s="2">
        <v>8.3333333333333339</v>
      </c>
      <c r="D1286" s="2">
        <v>9.3333333333333339</v>
      </c>
      <c r="E1286" s="4">
        <v>0.8344061361625833</v>
      </c>
      <c r="F1286" s="4">
        <v>0.9041319253537945</v>
      </c>
      <c r="G1286" s="4">
        <v>0.72254163126981086</v>
      </c>
      <c r="H1286" s="6">
        <f t="shared" si="20"/>
        <v>0.82035989759539618</v>
      </c>
      <c r="I1286" t="s">
        <v>6326</v>
      </c>
      <c r="J1286" t="s">
        <v>6327</v>
      </c>
    </row>
    <row r="1287" spans="1:10">
      <c r="A1287" t="s">
        <v>1291</v>
      </c>
      <c r="B1287" t="s">
        <v>3</v>
      </c>
      <c r="C1287" s="2">
        <v>42</v>
      </c>
      <c r="D1287" s="2">
        <v>59.333333333333336</v>
      </c>
      <c r="E1287" s="4">
        <v>1.1107607125519126</v>
      </c>
      <c r="F1287" s="4">
        <v>0.89499298801402771</v>
      </c>
      <c r="G1287" s="4">
        <v>1.3267976288604659</v>
      </c>
      <c r="H1287" s="6">
        <f t="shared" si="20"/>
        <v>1.1108504431421353</v>
      </c>
      <c r="I1287" t="s">
        <v>6328</v>
      </c>
    </row>
    <row r="1288" spans="1:10">
      <c r="A1288" t="s">
        <v>1292</v>
      </c>
      <c r="B1288" t="s">
        <v>3</v>
      </c>
      <c r="C1288" s="2">
        <v>54</v>
      </c>
      <c r="D1288" s="2">
        <v>70.666666666666671</v>
      </c>
      <c r="E1288" s="4">
        <v>0.9564834643247826</v>
      </c>
      <c r="F1288" s="4">
        <v>0.77136020047983545</v>
      </c>
      <c r="G1288" s="4">
        <v>1.102855439075912</v>
      </c>
      <c r="H1288" s="6">
        <f t="shared" si="20"/>
        <v>0.94356636796017668</v>
      </c>
      <c r="I1288" t="s">
        <v>6329</v>
      </c>
    </row>
    <row r="1289" spans="1:10">
      <c r="A1289" t="s">
        <v>1293</v>
      </c>
      <c r="B1289" t="s">
        <v>3</v>
      </c>
      <c r="C1289" s="2">
        <v>33.666666666666664</v>
      </c>
      <c r="D1289" s="2">
        <v>45.666666666666664</v>
      </c>
      <c r="E1289" s="4">
        <v>0.93814311525306682</v>
      </c>
      <c r="F1289" s="4">
        <v>1.1266358134421002</v>
      </c>
      <c r="G1289" s="4">
        <v>1.0382235207469994</v>
      </c>
      <c r="H1289" s="6">
        <f t="shared" si="20"/>
        <v>1.0343341498140555</v>
      </c>
      <c r="I1289" t="s">
        <v>6330</v>
      </c>
    </row>
    <row r="1290" spans="1:10">
      <c r="A1290" t="s">
        <v>1294</v>
      </c>
      <c r="B1290" t="s">
        <v>3</v>
      </c>
      <c r="C1290" s="2">
        <v>26.666666666666668</v>
      </c>
      <c r="D1290" s="2">
        <v>34.333333333333336</v>
      </c>
      <c r="E1290" s="4">
        <v>0.93516977928877509</v>
      </c>
      <c r="F1290" s="4">
        <v>0.78461902826493835</v>
      </c>
      <c r="G1290" s="4">
        <v>0.78612451406474315</v>
      </c>
      <c r="H1290" s="6">
        <f t="shared" si="20"/>
        <v>0.8353044405394856</v>
      </c>
      <c r="I1290" t="s">
        <v>6331</v>
      </c>
      <c r="J1290" t="s">
        <v>6332</v>
      </c>
    </row>
    <row r="1291" spans="1:10">
      <c r="A1291" t="s">
        <v>1295</v>
      </c>
      <c r="B1291" t="s">
        <v>3</v>
      </c>
      <c r="C1291" s="2">
        <v>23.666666666666668</v>
      </c>
      <c r="D1291" s="2">
        <v>29</v>
      </c>
      <c r="E1291" s="4">
        <v>1.1831102819030863</v>
      </c>
      <c r="F1291" s="4">
        <v>0.66795956736736528</v>
      </c>
      <c r="G1291" s="4">
        <v>1.0257268980339149</v>
      </c>
      <c r="H1291" s="6">
        <f t="shared" si="20"/>
        <v>0.95893224910145547</v>
      </c>
      <c r="I1291" t="s">
        <v>6333</v>
      </c>
    </row>
    <row r="1292" spans="1:10">
      <c r="A1292" t="s">
        <v>1296</v>
      </c>
      <c r="B1292" t="s">
        <v>3</v>
      </c>
      <c r="C1292" s="2">
        <v>30.333333333333332</v>
      </c>
      <c r="D1292" s="2">
        <v>41</v>
      </c>
      <c r="E1292" s="4">
        <v>1.2811907445233477</v>
      </c>
      <c r="F1292" s="4">
        <v>1.1015298249839978</v>
      </c>
      <c r="G1292" s="4">
        <v>1.0905447138554865</v>
      </c>
      <c r="H1292" s="6">
        <f t="shared" si="20"/>
        <v>1.1577550944542772</v>
      </c>
      <c r="I1292" t="s">
        <v>6334</v>
      </c>
    </row>
    <row r="1293" spans="1:10">
      <c r="A1293" t="s">
        <v>1297</v>
      </c>
      <c r="B1293" t="s">
        <v>3</v>
      </c>
      <c r="C1293" s="2">
        <v>17.666666666666668</v>
      </c>
      <c r="D1293" s="2">
        <v>24</v>
      </c>
      <c r="E1293" s="4">
        <v>1.0788898285882618</v>
      </c>
      <c r="F1293" s="4">
        <v>0.99565610771448565</v>
      </c>
      <c r="G1293" s="4">
        <v>1.0795184557831123</v>
      </c>
      <c r="H1293" s="6">
        <f t="shared" si="20"/>
        <v>1.0513547973619533</v>
      </c>
      <c r="I1293" t="s">
        <v>6335</v>
      </c>
    </row>
    <row r="1294" spans="1:10">
      <c r="A1294" t="s">
        <v>1298</v>
      </c>
      <c r="B1294" t="s">
        <v>3</v>
      </c>
      <c r="C1294" s="2">
        <v>49.333333333333336</v>
      </c>
      <c r="D1294" s="2">
        <v>70</v>
      </c>
      <c r="E1294" s="4">
        <v>0.96990845376177859</v>
      </c>
      <c r="F1294" s="4">
        <v>1.0730450923188051</v>
      </c>
      <c r="G1294" s="4">
        <v>0.8734408145753364</v>
      </c>
      <c r="H1294" s="6">
        <f t="shared" si="20"/>
        <v>0.97213145355197339</v>
      </c>
      <c r="I1294" t="s">
        <v>6336</v>
      </c>
      <c r="J1294" t="s">
        <v>6337</v>
      </c>
    </row>
    <row r="1295" spans="1:10">
      <c r="A1295" t="s">
        <v>1299</v>
      </c>
      <c r="B1295" t="s">
        <v>3</v>
      </c>
      <c r="C1295" s="2">
        <v>49</v>
      </c>
      <c r="D1295" s="2">
        <v>71</v>
      </c>
      <c r="E1295" s="4">
        <v>0.88077162390460617</v>
      </c>
      <c r="F1295" s="4">
        <v>1.1072494112798739</v>
      </c>
      <c r="G1295" s="4">
        <v>0.99075335495485417</v>
      </c>
      <c r="H1295" s="6">
        <f t="shared" si="20"/>
        <v>0.9929247967131114</v>
      </c>
      <c r="I1295" t="s">
        <v>6338</v>
      </c>
    </row>
    <row r="1296" spans="1:10">
      <c r="A1296" t="s">
        <v>1300</v>
      </c>
      <c r="B1296" t="s">
        <v>3</v>
      </c>
      <c r="C1296" s="2">
        <v>50.333333333333336</v>
      </c>
      <c r="D1296" s="2">
        <v>68.666666666666671</v>
      </c>
      <c r="E1296" s="4">
        <v>1.0009011139299866</v>
      </c>
      <c r="F1296" s="4">
        <v>0.99529910735504867</v>
      </c>
      <c r="G1296" s="4">
        <v>0.7792768389651572</v>
      </c>
      <c r="H1296" s="6">
        <f t="shared" si="20"/>
        <v>0.92515902008339745</v>
      </c>
      <c r="I1296" t="s">
        <v>6339</v>
      </c>
    </row>
    <row r="1297" spans="1:10">
      <c r="A1297" t="s">
        <v>1301</v>
      </c>
      <c r="B1297" t="s">
        <v>3</v>
      </c>
      <c r="C1297" s="2">
        <v>5.666666666666667</v>
      </c>
      <c r="D1297" s="2">
        <v>9</v>
      </c>
      <c r="E1297" s="4">
        <v>0.83890663032892343</v>
      </c>
      <c r="F1297" s="4">
        <v>0.96965844942982216</v>
      </c>
      <c r="G1297" s="4">
        <v>1.0854355795671027</v>
      </c>
      <c r="H1297" s="6">
        <f t="shared" si="20"/>
        <v>0.96466688644194942</v>
      </c>
      <c r="I1297" t="s">
        <v>6340</v>
      </c>
      <c r="J1297" t="s">
        <v>6341</v>
      </c>
    </row>
    <row r="1298" spans="1:10">
      <c r="A1298" t="s">
        <v>1302</v>
      </c>
      <c r="B1298" t="s">
        <v>3</v>
      </c>
      <c r="C1298" s="2">
        <v>12.333333333333334</v>
      </c>
      <c r="D1298" s="2">
        <v>13.666666666666666</v>
      </c>
      <c r="E1298" s="4">
        <v>0.93399856998690423</v>
      </c>
      <c r="F1298" s="4">
        <v>0.82903912935517943</v>
      </c>
      <c r="G1298" s="4">
        <v>0.96493803688908419</v>
      </c>
      <c r="H1298" s="6">
        <f t="shared" si="20"/>
        <v>0.90932524541038928</v>
      </c>
      <c r="I1298" t="s">
        <v>6342</v>
      </c>
    </row>
    <row r="1299" spans="1:10">
      <c r="A1299" t="s">
        <v>1303</v>
      </c>
      <c r="B1299" t="s">
        <v>3</v>
      </c>
      <c r="C1299" s="2">
        <v>3.6666666666666665</v>
      </c>
      <c r="D1299" s="2">
        <v>4.333333333333333</v>
      </c>
      <c r="E1299" s="4">
        <v>1.1101433466695438</v>
      </c>
      <c r="F1299" s="4">
        <v>2.0663118598627843</v>
      </c>
      <c r="G1299" s="4">
        <v>0.77716596614517297</v>
      </c>
      <c r="H1299" s="6">
        <f t="shared" si="20"/>
        <v>1.3178737242258336</v>
      </c>
      <c r="I1299" t="s">
        <v>6343</v>
      </c>
      <c r="J1299" t="s">
        <v>6344</v>
      </c>
    </row>
    <row r="1300" spans="1:10">
      <c r="A1300" t="s">
        <v>1304</v>
      </c>
      <c r="B1300" t="s">
        <v>3</v>
      </c>
      <c r="C1300" s="2">
        <v>18.666666666666668</v>
      </c>
      <c r="D1300" s="2">
        <v>29.333333333333332</v>
      </c>
      <c r="E1300" s="4">
        <v>1.4091262497602097</v>
      </c>
      <c r="F1300" s="4">
        <v>1.0871021634805214</v>
      </c>
      <c r="G1300" s="4">
        <v>1.0855896190091308</v>
      </c>
      <c r="H1300" s="6">
        <f t="shared" si="20"/>
        <v>1.1939393440832873</v>
      </c>
      <c r="I1300" t="s">
        <v>6345</v>
      </c>
      <c r="J1300" t="s">
        <v>6346</v>
      </c>
    </row>
    <row r="1301" spans="1:10">
      <c r="A1301" t="s">
        <v>1305</v>
      </c>
      <c r="B1301" t="s">
        <v>3</v>
      </c>
      <c r="C1301" s="2">
        <v>87.333333333333329</v>
      </c>
      <c r="D1301" s="2">
        <v>128.66666666666666</v>
      </c>
      <c r="E1301" s="4">
        <v>1.0770719814417486</v>
      </c>
      <c r="F1301" s="4">
        <v>1.0855400483873108</v>
      </c>
      <c r="G1301" s="4">
        <v>1.1360357700900234</v>
      </c>
      <c r="H1301" s="6">
        <f t="shared" si="20"/>
        <v>1.0995492666396942</v>
      </c>
      <c r="I1301" t="s">
        <v>6347</v>
      </c>
      <c r="J1301" t="s">
        <v>6348</v>
      </c>
    </row>
    <row r="1302" spans="1:10">
      <c r="A1302" t="s">
        <v>1306</v>
      </c>
      <c r="B1302" t="s">
        <v>3</v>
      </c>
      <c r="C1302" s="2">
        <v>4</v>
      </c>
      <c r="D1302" s="2">
        <v>2</v>
      </c>
      <c r="E1302" s="4">
        <v>0.73312649480767667</v>
      </c>
      <c r="F1302" s="4">
        <v>0.89195335928670993</v>
      </c>
      <c r="G1302" s="4">
        <v>1.1345715515707158</v>
      </c>
      <c r="H1302" s="6">
        <f t="shared" si="20"/>
        <v>0.91988380188836738</v>
      </c>
      <c r="I1302" t="s">
        <v>6349</v>
      </c>
      <c r="J1302" t="s">
        <v>6350</v>
      </c>
    </row>
    <row r="1303" spans="1:10">
      <c r="A1303" t="s">
        <v>1307</v>
      </c>
      <c r="B1303" t="s">
        <v>3</v>
      </c>
      <c r="C1303" s="2">
        <v>0</v>
      </c>
      <c r="D1303" s="2">
        <v>0</v>
      </c>
      <c r="E1303" s="4" t="e">
        <v>#DIV/0!</v>
      </c>
      <c r="F1303" s="4" t="e">
        <v>#DIV/0!</v>
      </c>
      <c r="G1303" s="4" t="e">
        <v>#DIV/0!</v>
      </c>
      <c r="H1303" s="6" t="e">
        <f t="shared" si="20"/>
        <v>#DIV/0!</v>
      </c>
      <c r="I1303" t="s">
        <v>6351</v>
      </c>
      <c r="J1303" t="s">
        <v>6352</v>
      </c>
    </row>
    <row r="1304" spans="1:10">
      <c r="A1304" t="s">
        <v>1308</v>
      </c>
      <c r="B1304" t="s">
        <v>3</v>
      </c>
      <c r="C1304" s="2">
        <v>7.333333333333333</v>
      </c>
      <c r="D1304" s="2">
        <v>13.333333333333334</v>
      </c>
      <c r="E1304" s="4">
        <v>0.70350522229019485</v>
      </c>
      <c r="F1304" s="4">
        <v>2.3369043443758351</v>
      </c>
      <c r="G1304" s="4">
        <v>0.58000403926759303</v>
      </c>
      <c r="H1304" s="6">
        <f t="shared" si="20"/>
        <v>1.2068045353112076</v>
      </c>
      <c r="I1304" t="s">
        <v>6353</v>
      </c>
      <c r="J1304" t="s">
        <v>6354</v>
      </c>
    </row>
    <row r="1305" spans="1:10">
      <c r="A1305" t="s">
        <v>1309</v>
      </c>
      <c r="B1305" t="s">
        <v>3</v>
      </c>
      <c r="C1305" s="2">
        <v>5</v>
      </c>
      <c r="D1305" s="2">
        <v>6.333333333333333</v>
      </c>
      <c r="E1305" s="4">
        <v>2.4204673867195599</v>
      </c>
      <c r="F1305" s="4">
        <v>1.0583548550516699</v>
      </c>
      <c r="G1305" s="4">
        <v>1.5956827670246441</v>
      </c>
      <c r="H1305" s="6">
        <f t="shared" si="20"/>
        <v>1.6915016695986245</v>
      </c>
      <c r="I1305" t="s">
        <v>6349</v>
      </c>
    </row>
    <row r="1306" spans="1:10">
      <c r="A1306" t="s">
        <v>1310</v>
      </c>
      <c r="B1306" t="s">
        <v>3</v>
      </c>
      <c r="C1306" s="2">
        <v>10</v>
      </c>
      <c r="D1306" s="2">
        <v>10.333333333333334</v>
      </c>
      <c r="E1306" s="4">
        <v>0.47641590563494057</v>
      </c>
      <c r="F1306" s="4">
        <v>0.61199761799528196</v>
      </c>
      <c r="G1306" s="4">
        <v>0.8101135177266271</v>
      </c>
      <c r="H1306" s="6">
        <f t="shared" si="20"/>
        <v>0.63284234711894982</v>
      </c>
      <c r="I1306" t="s">
        <v>6355</v>
      </c>
    </row>
    <row r="1307" spans="1:10">
      <c r="A1307" t="s">
        <v>1311</v>
      </c>
      <c r="B1307" t="s">
        <v>3</v>
      </c>
      <c r="C1307" s="2">
        <v>4.666666666666667</v>
      </c>
      <c r="D1307" s="2">
        <v>7.666666666666667</v>
      </c>
      <c r="E1307" s="4">
        <v>0.85270060224957056</v>
      </c>
      <c r="F1307" s="4">
        <v>1.0310424716954978</v>
      </c>
      <c r="G1307" s="4">
        <v>3.0834220973655828</v>
      </c>
      <c r="H1307" s="6">
        <f t="shared" si="20"/>
        <v>1.6557217237702169</v>
      </c>
      <c r="I1307" t="s">
        <v>6355</v>
      </c>
    </row>
    <row r="1308" spans="1:10">
      <c r="A1308" t="s">
        <v>1312</v>
      </c>
      <c r="B1308" t="s">
        <v>3</v>
      </c>
      <c r="C1308" s="2">
        <v>11</v>
      </c>
      <c r="D1308" s="2">
        <v>14.666666666666666</v>
      </c>
      <c r="E1308" s="4">
        <v>1.1951635482483989</v>
      </c>
      <c r="F1308" s="4">
        <v>1.0249833055680584</v>
      </c>
      <c r="G1308" s="4">
        <v>0.78040361806212499</v>
      </c>
      <c r="H1308" s="6">
        <f t="shared" si="20"/>
        <v>1.0001834906261939</v>
      </c>
      <c r="I1308" t="s">
        <v>6349</v>
      </c>
    </row>
    <row r="1309" spans="1:10">
      <c r="A1309" t="s">
        <v>1313</v>
      </c>
      <c r="B1309" t="s">
        <v>3</v>
      </c>
      <c r="C1309" s="2">
        <v>14</v>
      </c>
      <c r="D1309" s="2">
        <v>24.666666666666668</v>
      </c>
      <c r="E1309" s="4">
        <v>2.2776601597238848</v>
      </c>
      <c r="F1309" s="4">
        <v>0.75448546389537807</v>
      </c>
      <c r="G1309" s="4">
        <v>1.2744054752446297</v>
      </c>
      <c r="H1309" s="6">
        <f t="shared" si="20"/>
        <v>1.4355170329546307</v>
      </c>
      <c r="I1309" t="s">
        <v>6340</v>
      </c>
    </row>
    <row r="1310" spans="1:10">
      <c r="A1310" t="s">
        <v>1314</v>
      </c>
      <c r="B1310" t="s">
        <v>3</v>
      </c>
      <c r="C1310" s="2">
        <v>42</v>
      </c>
      <c r="D1310" s="2">
        <v>53.666666666666664</v>
      </c>
      <c r="E1310" s="4">
        <v>1.0069591194381</v>
      </c>
      <c r="F1310" s="4">
        <v>1.2093105554051329</v>
      </c>
      <c r="G1310" s="4">
        <v>1.1711603095329777</v>
      </c>
      <c r="H1310" s="6">
        <f t="shared" si="20"/>
        <v>1.1291433281254035</v>
      </c>
      <c r="I1310" t="s">
        <v>6356</v>
      </c>
      <c r="J1310" t="s">
        <v>6357</v>
      </c>
    </row>
    <row r="1311" spans="1:10">
      <c r="A1311" t="s">
        <v>1315</v>
      </c>
      <c r="B1311" t="s">
        <v>3</v>
      </c>
      <c r="C1311" s="2">
        <v>31</v>
      </c>
      <c r="D1311" s="2">
        <v>39.666666666666664</v>
      </c>
      <c r="E1311" s="4">
        <v>0.91030864888964569</v>
      </c>
      <c r="F1311" s="4">
        <v>1.0596866774363825</v>
      </c>
      <c r="G1311" s="4">
        <v>1.3277844799287166</v>
      </c>
      <c r="H1311" s="6">
        <f t="shared" si="20"/>
        <v>1.0992599354182484</v>
      </c>
      <c r="J1311" t="s">
        <v>6358</v>
      </c>
    </row>
    <row r="1312" spans="1:10">
      <c r="A1312" t="s">
        <v>1316</v>
      </c>
      <c r="B1312" t="s">
        <v>3</v>
      </c>
      <c r="C1312" s="2">
        <v>29.333333333333332</v>
      </c>
      <c r="D1312" s="2">
        <v>43.666666666666664</v>
      </c>
      <c r="E1312" s="4">
        <v>1.1379410475817269</v>
      </c>
      <c r="F1312" s="4">
        <v>0.88459510272975395</v>
      </c>
      <c r="G1312" s="4">
        <v>0.71761353829777708</v>
      </c>
      <c r="H1312" s="6">
        <f t="shared" si="20"/>
        <v>0.91338322953641926</v>
      </c>
      <c r="J1312" t="s">
        <v>6359</v>
      </c>
    </row>
    <row r="1313" spans="1:10">
      <c r="A1313" t="s">
        <v>1317</v>
      </c>
      <c r="B1313" t="s">
        <v>3</v>
      </c>
      <c r="C1313" s="2">
        <v>98.333333333333329</v>
      </c>
      <c r="D1313" s="2">
        <v>120</v>
      </c>
      <c r="E1313" s="4">
        <v>0.90751270441867071</v>
      </c>
      <c r="F1313" s="4">
        <v>0.98050276579415097</v>
      </c>
      <c r="G1313" s="4">
        <v>1.0706065197003058</v>
      </c>
      <c r="H1313" s="6">
        <f t="shared" si="20"/>
        <v>0.98620732997104243</v>
      </c>
      <c r="I1313" t="s">
        <v>6360</v>
      </c>
    </row>
    <row r="1314" spans="1:10">
      <c r="A1314" t="s">
        <v>1318</v>
      </c>
      <c r="B1314" t="s">
        <v>3</v>
      </c>
      <c r="C1314" s="2">
        <v>6</v>
      </c>
      <c r="D1314" s="2">
        <v>8</v>
      </c>
      <c r="E1314" s="4">
        <v>0.62465609175526038</v>
      </c>
      <c r="F1314" s="4">
        <v>1.3840025027598759</v>
      </c>
      <c r="G1314" s="4">
        <v>1.7912220930939549</v>
      </c>
      <c r="H1314" s="6">
        <f t="shared" si="20"/>
        <v>1.2666268958696971</v>
      </c>
      <c r="I1314" t="s">
        <v>6340</v>
      </c>
    </row>
    <row r="1315" spans="1:10">
      <c r="A1315" t="s">
        <v>1319</v>
      </c>
      <c r="B1315" t="s">
        <v>3</v>
      </c>
      <c r="C1315" s="2">
        <v>4.333333333333333</v>
      </c>
      <c r="D1315" s="2">
        <v>5</v>
      </c>
      <c r="E1315" s="4">
        <v>0.94559101358399855</v>
      </c>
      <c r="F1315" s="4">
        <v>1.7517597600855224</v>
      </c>
      <c r="G1315" s="4">
        <v>1.4786153951475256</v>
      </c>
      <c r="H1315" s="6">
        <f t="shared" si="20"/>
        <v>1.3919887229390155</v>
      </c>
      <c r="J1315" t="s">
        <v>6361</v>
      </c>
    </row>
    <row r="1316" spans="1:10">
      <c r="A1316" t="s">
        <v>1320</v>
      </c>
      <c r="B1316" t="s">
        <v>3</v>
      </c>
      <c r="C1316" s="2">
        <v>25</v>
      </c>
      <c r="D1316" s="2">
        <v>32.666666666666664</v>
      </c>
      <c r="E1316" s="4">
        <v>1.0725602763967732</v>
      </c>
      <c r="F1316" s="4">
        <v>1.0534015561980739</v>
      </c>
      <c r="G1316" s="4">
        <v>1.0357114593047883</v>
      </c>
      <c r="H1316" s="6">
        <f t="shared" si="20"/>
        <v>1.0538910972998785</v>
      </c>
      <c r="J1316" t="s">
        <v>6362</v>
      </c>
    </row>
    <row r="1317" spans="1:10">
      <c r="A1317" t="s">
        <v>1321</v>
      </c>
      <c r="B1317" t="s">
        <v>3</v>
      </c>
      <c r="C1317" s="2">
        <v>0</v>
      </c>
      <c r="D1317" s="2">
        <v>0</v>
      </c>
      <c r="E1317" s="4" t="e">
        <v>#DIV/0!</v>
      </c>
      <c r="F1317" s="4" t="e">
        <v>#DIV/0!</v>
      </c>
      <c r="G1317" s="4" t="e">
        <v>#DIV/0!</v>
      </c>
      <c r="H1317" s="6" t="e">
        <f t="shared" si="20"/>
        <v>#DIV/0!</v>
      </c>
      <c r="J1317" t="s">
        <v>6363</v>
      </c>
    </row>
    <row r="1318" spans="1:10">
      <c r="A1318" t="s">
        <v>1322</v>
      </c>
      <c r="B1318" t="s">
        <v>3</v>
      </c>
      <c r="C1318" s="2">
        <v>31.666666666666668</v>
      </c>
      <c r="D1318" s="2">
        <v>46.333333333333336</v>
      </c>
      <c r="E1318" s="4">
        <v>1.0456513579412954</v>
      </c>
      <c r="F1318" s="4">
        <v>0.98905191786400193</v>
      </c>
      <c r="G1318" s="4">
        <v>1.0901935834061198</v>
      </c>
      <c r="H1318" s="6">
        <f t="shared" si="20"/>
        <v>1.0416322864038057</v>
      </c>
      <c r="I1318" t="s">
        <v>6364</v>
      </c>
    </row>
    <row r="1319" spans="1:10">
      <c r="A1319" t="s">
        <v>1323</v>
      </c>
      <c r="B1319" t="s">
        <v>3</v>
      </c>
      <c r="C1319" s="2">
        <v>15.333333333333334</v>
      </c>
      <c r="D1319" s="2">
        <v>17.333333333333332</v>
      </c>
      <c r="E1319" s="4">
        <v>0.68727876569725332</v>
      </c>
      <c r="F1319" s="4">
        <v>0.76837916448847254</v>
      </c>
      <c r="G1319" s="4">
        <v>1.2998523399122401</v>
      </c>
      <c r="H1319" s="6">
        <f t="shared" si="20"/>
        <v>0.91850342336598867</v>
      </c>
      <c r="I1319" t="s">
        <v>6365</v>
      </c>
      <c r="J1319" t="s">
        <v>6366</v>
      </c>
    </row>
    <row r="1320" spans="1:10">
      <c r="A1320" t="s">
        <v>1324</v>
      </c>
      <c r="B1320" t="s">
        <v>3</v>
      </c>
      <c r="C1320" s="2">
        <v>30</v>
      </c>
      <c r="D1320" s="2">
        <v>40</v>
      </c>
      <c r="E1320" s="4">
        <v>0.79551993426665035</v>
      </c>
      <c r="F1320" s="4">
        <v>0.82292922597203988</v>
      </c>
      <c r="G1320" s="4">
        <v>1.5818741200999498</v>
      </c>
      <c r="H1320" s="6">
        <f t="shared" si="20"/>
        <v>1.0667744267795467</v>
      </c>
      <c r="I1320" t="s">
        <v>6367</v>
      </c>
    </row>
    <row r="1321" spans="1:10">
      <c r="A1321" t="s">
        <v>1325</v>
      </c>
      <c r="B1321" t="s">
        <v>3</v>
      </c>
      <c r="C1321" s="2">
        <v>16</v>
      </c>
      <c r="D1321" s="2">
        <v>19.666666666666668</v>
      </c>
      <c r="E1321" s="4">
        <v>1.0334522969489137</v>
      </c>
      <c r="F1321" s="4">
        <v>1.1744884523140822</v>
      </c>
      <c r="G1321" s="4">
        <v>1.090385104175412</v>
      </c>
      <c r="H1321" s="6">
        <f t="shared" si="20"/>
        <v>1.099441951146136</v>
      </c>
      <c r="I1321" t="s">
        <v>6368</v>
      </c>
    </row>
    <row r="1322" spans="1:10">
      <c r="A1322" t="s">
        <v>1326</v>
      </c>
      <c r="B1322" t="s">
        <v>3</v>
      </c>
      <c r="C1322" s="2">
        <v>24.333333333333332</v>
      </c>
      <c r="D1322" s="2">
        <v>34.666666666666664</v>
      </c>
      <c r="E1322" s="4">
        <v>1.1312638044214474</v>
      </c>
      <c r="F1322" s="4">
        <v>1.0155730978511983</v>
      </c>
      <c r="G1322" s="4">
        <v>1.2779281090369041</v>
      </c>
      <c r="H1322" s="6">
        <f t="shared" si="20"/>
        <v>1.1415883371031832</v>
      </c>
      <c r="I1322" t="s">
        <v>6369</v>
      </c>
      <c r="J1322" t="s">
        <v>6370</v>
      </c>
    </row>
    <row r="1323" spans="1:10">
      <c r="A1323" t="s">
        <v>1327</v>
      </c>
      <c r="B1323" t="s">
        <v>3</v>
      </c>
      <c r="C1323" s="2">
        <v>30.666666666666668</v>
      </c>
      <c r="D1323" s="2">
        <v>36.333333333333336</v>
      </c>
      <c r="E1323" s="4">
        <v>1.157743246981114</v>
      </c>
      <c r="F1323" s="4">
        <v>1.0992148835207349</v>
      </c>
      <c r="G1323" s="4">
        <v>1.3829563173578332</v>
      </c>
      <c r="H1323" s="6">
        <f t="shared" si="20"/>
        <v>1.2133048159532274</v>
      </c>
      <c r="I1323" t="s">
        <v>6371</v>
      </c>
    </row>
    <row r="1324" spans="1:10">
      <c r="A1324" t="s">
        <v>1328</v>
      </c>
      <c r="B1324" t="s">
        <v>3</v>
      </c>
      <c r="C1324" s="2">
        <v>58.666666666666664</v>
      </c>
      <c r="D1324" s="2">
        <v>85</v>
      </c>
      <c r="E1324" s="4">
        <v>1.2339544324167826</v>
      </c>
      <c r="F1324" s="4">
        <v>0.84661247008350515</v>
      </c>
      <c r="G1324" s="4">
        <v>1.2131257333401229</v>
      </c>
      <c r="H1324" s="6">
        <f t="shared" si="20"/>
        <v>1.0978975452801369</v>
      </c>
      <c r="I1324" t="s">
        <v>6372</v>
      </c>
      <c r="J1324" t="s">
        <v>6373</v>
      </c>
    </row>
    <row r="1325" spans="1:10">
      <c r="A1325" t="s">
        <v>1329</v>
      </c>
      <c r="B1325" t="s">
        <v>3</v>
      </c>
      <c r="C1325" s="2">
        <v>2.3333333333333335</v>
      </c>
      <c r="D1325" s="2">
        <v>5</v>
      </c>
      <c r="E1325" s="4">
        <v>0.19174484442119971</v>
      </c>
      <c r="F1325" s="4">
        <v>1.4476348017373417</v>
      </c>
      <c r="G1325" s="4">
        <v>1.9452006976163005</v>
      </c>
      <c r="H1325" s="6">
        <f t="shared" si="20"/>
        <v>1.194860114591614</v>
      </c>
      <c r="I1325" t="s">
        <v>6374</v>
      </c>
      <c r="J1325" t="s">
        <v>6375</v>
      </c>
    </row>
    <row r="1326" spans="1:10">
      <c r="A1326" t="s">
        <v>1330</v>
      </c>
      <c r="B1326" t="s">
        <v>3</v>
      </c>
      <c r="C1326" s="2">
        <v>14</v>
      </c>
      <c r="D1326" s="2">
        <v>17.666666666666668</v>
      </c>
      <c r="E1326" s="4">
        <v>0.85887218991684544</v>
      </c>
      <c r="F1326" s="4">
        <v>1.1625867725946373</v>
      </c>
      <c r="G1326" s="4">
        <v>0.94077985375468298</v>
      </c>
      <c r="H1326" s="6">
        <f t="shared" si="20"/>
        <v>0.9874129387553886</v>
      </c>
      <c r="I1326" t="s">
        <v>6376</v>
      </c>
    </row>
    <row r="1327" spans="1:10">
      <c r="A1327" t="s">
        <v>1331</v>
      </c>
      <c r="B1327" t="s">
        <v>3</v>
      </c>
      <c r="C1327" s="2">
        <v>91.333333333333329</v>
      </c>
      <c r="D1327" s="2">
        <v>137</v>
      </c>
      <c r="E1327" s="4">
        <v>1.0451208816562483</v>
      </c>
      <c r="F1327" s="4">
        <v>1.0384267652717365</v>
      </c>
      <c r="G1327" s="4">
        <v>1.0410673499019647</v>
      </c>
      <c r="H1327" s="6">
        <f t="shared" si="20"/>
        <v>1.0415383322766498</v>
      </c>
      <c r="I1327" t="s">
        <v>6377</v>
      </c>
    </row>
    <row r="1328" spans="1:10">
      <c r="A1328" t="s">
        <v>1332</v>
      </c>
      <c r="B1328" t="s">
        <v>3</v>
      </c>
      <c r="C1328" s="2">
        <v>2</v>
      </c>
      <c r="D1328" s="2">
        <v>3.3333333333333335</v>
      </c>
      <c r="E1328" s="4" t="e">
        <v>#DIV/0!</v>
      </c>
      <c r="F1328" s="4">
        <v>4.9069179643304697</v>
      </c>
      <c r="G1328" s="4">
        <v>0.3744925445244266</v>
      </c>
      <c r="H1328" s="6" t="e">
        <f t="shared" si="20"/>
        <v>#DIV/0!</v>
      </c>
      <c r="I1328" t="s">
        <v>4820</v>
      </c>
    </row>
    <row r="1329" spans="1:10">
      <c r="A1329" t="s">
        <v>1333</v>
      </c>
      <c r="B1329" t="s">
        <v>3</v>
      </c>
      <c r="C1329" s="2">
        <v>4.333333333333333</v>
      </c>
      <c r="D1329" s="2">
        <v>7</v>
      </c>
      <c r="E1329" s="4">
        <v>1.3805628798326379</v>
      </c>
      <c r="F1329" s="4">
        <v>1.0891807246162815</v>
      </c>
      <c r="G1329" s="4">
        <v>1.0585166139758573</v>
      </c>
      <c r="H1329" s="6">
        <f t="shared" si="20"/>
        <v>1.1760867394749257</v>
      </c>
      <c r="I1329" t="s">
        <v>6378</v>
      </c>
    </row>
    <row r="1330" spans="1:10">
      <c r="A1330" t="s">
        <v>1334</v>
      </c>
      <c r="B1330" t="s">
        <v>3</v>
      </c>
      <c r="C1330" s="2">
        <v>28</v>
      </c>
      <c r="D1330" s="2">
        <v>38.333333333333336</v>
      </c>
      <c r="E1330" s="4">
        <v>0.86559702229769886</v>
      </c>
      <c r="F1330" s="4">
        <v>0.90211000637613792</v>
      </c>
      <c r="G1330" s="4">
        <v>1.0272170628380259</v>
      </c>
      <c r="H1330" s="6">
        <f t="shared" si="20"/>
        <v>0.93164136383728768</v>
      </c>
      <c r="I1330" t="s">
        <v>6379</v>
      </c>
      <c r="J1330" t="s">
        <v>6380</v>
      </c>
    </row>
    <row r="1331" spans="1:10">
      <c r="A1331" t="s">
        <v>1335</v>
      </c>
      <c r="B1331" t="s">
        <v>3</v>
      </c>
      <c r="C1331" s="2">
        <v>32.333333333333336</v>
      </c>
      <c r="D1331" s="2">
        <v>41.333333333333336</v>
      </c>
      <c r="E1331" s="4">
        <v>1.0016675662355385</v>
      </c>
      <c r="F1331" s="4">
        <v>0.9132387583563315</v>
      </c>
      <c r="G1331" s="4">
        <v>0.88218105141066605</v>
      </c>
      <c r="H1331" s="6">
        <f t="shared" si="20"/>
        <v>0.932362458667512</v>
      </c>
      <c r="I1331" t="s">
        <v>6381</v>
      </c>
    </row>
    <row r="1332" spans="1:10">
      <c r="A1332" t="s">
        <v>1336</v>
      </c>
      <c r="B1332" t="s">
        <v>3</v>
      </c>
      <c r="C1332" s="2">
        <v>47</v>
      </c>
      <c r="D1332" s="2">
        <v>63.333333333333336</v>
      </c>
      <c r="E1332" s="4">
        <v>1.2696742951071247</v>
      </c>
      <c r="F1332" s="4">
        <v>0.83193468267150095</v>
      </c>
      <c r="G1332" s="4">
        <v>1.163051816565466</v>
      </c>
      <c r="H1332" s="6">
        <f t="shared" si="20"/>
        <v>1.0882202647813639</v>
      </c>
      <c r="I1332" t="s">
        <v>6382</v>
      </c>
      <c r="J1332" t="s">
        <v>6383</v>
      </c>
    </row>
    <row r="1333" spans="1:10">
      <c r="A1333" t="s">
        <v>1337</v>
      </c>
      <c r="B1333" t="s">
        <v>3</v>
      </c>
      <c r="C1333" s="2">
        <v>30</v>
      </c>
      <c r="D1333" s="2">
        <v>47.666666666666664</v>
      </c>
      <c r="E1333" s="4">
        <v>1.2066336981214394</v>
      </c>
      <c r="F1333" s="4">
        <v>0.9334788733224425</v>
      </c>
      <c r="G1333" s="4">
        <v>0.87461856718036235</v>
      </c>
      <c r="H1333" s="6">
        <f t="shared" si="20"/>
        <v>1.0049103795414147</v>
      </c>
      <c r="I1333" t="s">
        <v>6384</v>
      </c>
    </row>
    <row r="1334" spans="1:10">
      <c r="A1334" t="s">
        <v>1338</v>
      </c>
      <c r="B1334" t="s">
        <v>3</v>
      </c>
      <c r="C1334" s="2">
        <v>18.666666666666668</v>
      </c>
      <c r="D1334" s="2">
        <v>17</v>
      </c>
      <c r="E1334" s="4">
        <v>0.69152072436859235</v>
      </c>
      <c r="F1334" s="4">
        <v>1.003972985029252</v>
      </c>
      <c r="G1334" s="4">
        <v>0.60782741278701602</v>
      </c>
      <c r="H1334" s="6">
        <f t="shared" si="20"/>
        <v>0.76777370739495343</v>
      </c>
      <c r="I1334" t="s">
        <v>6385</v>
      </c>
    </row>
    <row r="1335" spans="1:10">
      <c r="A1335" t="s">
        <v>1339</v>
      </c>
      <c r="B1335" t="s">
        <v>3</v>
      </c>
      <c r="C1335" s="2">
        <v>5.666666666666667</v>
      </c>
      <c r="D1335" s="2">
        <v>8.3333333333333339</v>
      </c>
      <c r="E1335" s="4">
        <v>0.35720857729935385</v>
      </c>
      <c r="F1335" s="4">
        <v>1.2072691060137137</v>
      </c>
      <c r="G1335" s="4">
        <v>2.249149186790997</v>
      </c>
      <c r="H1335" s="6">
        <f t="shared" si="20"/>
        <v>1.2712089567013549</v>
      </c>
      <c r="I1335" t="s">
        <v>6386</v>
      </c>
    </row>
    <row r="1336" spans="1:10">
      <c r="A1336" t="s">
        <v>1340</v>
      </c>
      <c r="B1336" t="s">
        <v>3</v>
      </c>
      <c r="C1336" s="2">
        <v>16.333333333333332</v>
      </c>
      <c r="D1336" s="2">
        <v>18.333333333333332</v>
      </c>
      <c r="E1336" s="4">
        <v>0.80303011224107612</v>
      </c>
      <c r="F1336" s="4">
        <v>1.0131071500911708</v>
      </c>
      <c r="G1336" s="4">
        <v>0.87785431836519068</v>
      </c>
      <c r="H1336" s="6">
        <f t="shared" si="20"/>
        <v>0.89799719356581253</v>
      </c>
      <c r="I1336" t="s">
        <v>6385</v>
      </c>
    </row>
    <row r="1337" spans="1:10">
      <c r="A1337" t="s">
        <v>1341</v>
      </c>
      <c r="B1337" t="s">
        <v>3</v>
      </c>
      <c r="C1337" s="2">
        <v>11.666666666666666</v>
      </c>
      <c r="D1337" s="2">
        <v>17.333333333333332</v>
      </c>
      <c r="E1337" s="4">
        <v>1.2607223520693882</v>
      </c>
      <c r="F1337" s="4">
        <v>1.4259692626691745</v>
      </c>
      <c r="G1337" s="4">
        <v>1.0836884905432014</v>
      </c>
      <c r="H1337" s="6">
        <f t="shared" si="20"/>
        <v>1.2567933684272548</v>
      </c>
      <c r="I1337" t="s">
        <v>6385</v>
      </c>
    </row>
    <row r="1338" spans="1:10">
      <c r="A1338" t="s">
        <v>1342</v>
      </c>
      <c r="B1338" t="s">
        <v>3</v>
      </c>
      <c r="C1338" s="2">
        <v>21.666666666666668</v>
      </c>
      <c r="D1338" s="2">
        <v>24.333333333333332</v>
      </c>
      <c r="E1338" s="4">
        <v>1.3350051183296163</v>
      </c>
      <c r="F1338" s="4">
        <v>0.94450971120470018</v>
      </c>
      <c r="G1338" s="4">
        <v>1.0402342866929528</v>
      </c>
      <c r="H1338" s="6">
        <f t="shared" si="20"/>
        <v>1.1065830387424231</v>
      </c>
      <c r="I1338" t="s">
        <v>6387</v>
      </c>
    </row>
    <row r="1339" spans="1:10">
      <c r="A1339" t="s">
        <v>1343</v>
      </c>
      <c r="B1339" t="s">
        <v>3</v>
      </c>
      <c r="C1339" s="2">
        <v>18.333333333333332</v>
      </c>
      <c r="D1339" s="2">
        <v>22.666666666666668</v>
      </c>
      <c r="E1339" s="4">
        <v>0.65949319211138935</v>
      </c>
      <c r="F1339" s="4">
        <v>1.0190241003031282</v>
      </c>
      <c r="G1339" s="4">
        <v>1.0177395502460196</v>
      </c>
      <c r="H1339" s="6">
        <f t="shared" si="20"/>
        <v>0.89875228088684567</v>
      </c>
      <c r="I1339" t="s">
        <v>6388</v>
      </c>
    </row>
    <row r="1340" spans="1:10">
      <c r="A1340" t="s">
        <v>1344</v>
      </c>
      <c r="B1340" t="s">
        <v>3</v>
      </c>
      <c r="C1340" s="2">
        <v>21.333333333333332</v>
      </c>
      <c r="D1340" s="2">
        <v>24</v>
      </c>
      <c r="E1340" s="4">
        <v>0.79454269907034625</v>
      </c>
      <c r="F1340" s="4">
        <v>0.71231101709422362</v>
      </c>
      <c r="G1340" s="4">
        <v>1.5081545130303831</v>
      </c>
      <c r="H1340" s="6">
        <f t="shared" si="20"/>
        <v>1.0050027430649842</v>
      </c>
      <c r="I1340" t="s">
        <v>6389</v>
      </c>
    </row>
    <row r="1341" spans="1:10">
      <c r="A1341" t="s">
        <v>1345</v>
      </c>
      <c r="B1341" t="s">
        <v>3</v>
      </c>
      <c r="C1341" s="2">
        <v>25.333333333333332</v>
      </c>
      <c r="D1341" s="2">
        <v>30</v>
      </c>
      <c r="E1341" s="4">
        <v>0.69658857997646806</v>
      </c>
      <c r="F1341" s="4">
        <v>0.72384891640839599</v>
      </c>
      <c r="G1341" s="4">
        <v>1.0422480482441634</v>
      </c>
      <c r="H1341" s="6">
        <f t="shared" si="20"/>
        <v>0.82089518154300922</v>
      </c>
      <c r="I1341" t="s">
        <v>6390</v>
      </c>
    </row>
    <row r="1342" spans="1:10">
      <c r="A1342" t="s">
        <v>1346</v>
      </c>
      <c r="B1342" t="s">
        <v>3</v>
      </c>
      <c r="C1342" s="2">
        <v>10.333333333333334</v>
      </c>
      <c r="D1342" s="2">
        <v>12.333333333333334</v>
      </c>
      <c r="E1342" s="4">
        <v>0.88335833261686147</v>
      </c>
      <c r="F1342" s="4">
        <v>1.2174781374545434</v>
      </c>
      <c r="G1342" s="4">
        <v>0.56447798322485665</v>
      </c>
      <c r="H1342" s="6">
        <f t="shared" si="20"/>
        <v>0.8884381510987539</v>
      </c>
      <c r="I1342" t="s">
        <v>6391</v>
      </c>
    </row>
    <row r="1343" spans="1:10">
      <c r="A1343" t="s">
        <v>1347</v>
      </c>
      <c r="B1343" t="s">
        <v>3</v>
      </c>
      <c r="C1343" s="2">
        <v>27</v>
      </c>
      <c r="D1343" s="2">
        <v>36</v>
      </c>
      <c r="E1343" s="4">
        <v>1.0720814810344719</v>
      </c>
      <c r="F1343" s="4">
        <v>1.2999883836022796</v>
      </c>
      <c r="G1343" s="4">
        <v>1.0929184039300728</v>
      </c>
      <c r="H1343" s="6">
        <f t="shared" si="20"/>
        <v>1.1549960895222746</v>
      </c>
      <c r="I1343" t="s">
        <v>6392</v>
      </c>
    </row>
    <row r="1344" spans="1:10">
      <c r="A1344" t="s">
        <v>1348</v>
      </c>
      <c r="B1344" t="s">
        <v>3</v>
      </c>
      <c r="C1344" s="2">
        <v>59.333333333333336</v>
      </c>
      <c r="D1344" s="2">
        <v>79.333333333333329</v>
      </c>
      <c r="E1344" s="4">
        <v>1.1431528192179565</v>
      </c>
      <c r="F1344" s="4">
        <v>1.1419172703126435</v>
      </c>
      <c r="G1344" s="4">
        <v>0.97866424994523249</v>
      </c>
      <c r="H1344" s="6">
        <f t="shared" si="20"/>
        <v>1.0879114464919442</v>
      </c>
      <c r="I1344" t="s">
        <v>6393</v>
      </c>
    </row>
    <row r="1345" spans="1:10">
      <c r="A1345" t="s">
        <v>1349</v>
      </c>
      <c r="B1345" t="s">
        <v>3</v>
      </c>
      <c r="C1345" s="2">
        <v>46.333333333333336</v>
      </c>
      <c r="D1345" s="2">
        <v>58.333333333333336</v>
      </c>
      <c r="E1345" s="4">
        <v>1.2095432162846924</v>
      </c>
      <c r="F1345" s="4">
        <v>1.2893303172992516</v>
      </c>
      <c r="G1345" s="4">
        <v>1.2039281036962906</v>
      </c>
      <c r="H1345" s="6">
        <f t="shared" si="20"/>
        <v>1.2342672124267449</v>
      </c>
      <c r="I1345" t="s">
        <v>6394</v>
      </c>
    </row>
    <row r="1346" spans="1:10">
      <c r="A1346" t="s">
        <v>1350</v>
      </c>
      <c r="B1346" t="s">
        <v>3</v>
      </c>
      <c r="C1346" s="2">
        <v>5</v>
      </c>
      <c r="D1346" s="2">
        <v>8.3333333333333339</v>
      </c>
      <c r="E1346" s="4">
        <v>1.1037405028996152</v>
      </c>
      <c r="F1346" s="4">
        <v>0.75195002288985779</v>
      </c>
      <c r="G1346" s="4">
        <v>0.86048487667504348</v>
      </c>
      <c r="H1346" s="6">
        <f t="shared" si="20"/>
        <v>0.9053918008215055</v>
      </c>
      <c r="I1346" t="s">
        <v>6395</v>
      </c>
    </row>
    <row r="1347" spans="1:10">
      <c r="A1347" t="s">
        <v>1351</v>
      </c>
      <c r="B1347" t="s">
        <v>3</v>
      </c>
      <c r="C1347" s="2">
        <v>0</v>
      </c>
      <c r="D1347" s="2">
        <v>0</v>
      </c>
      <c r="E1347" s="4" t="e">
        <v>#DIV/0!</v>
      </c>
      <c r="F1347" s="4" t="e">
        <v>#DIV/0!</v>
      </c>
      <c r="G1347" s="4" t="e">
        <v>#DIV/0!</v>
      </c>
      <c r="H1347" s="6" t="e">
        <f t="shared" ref="H1347:H1410" si="21">AVERAGE(E1347,F1347,G1347)</f>
        <v>#DIV/0!</v>
      </c>
      <c r="I1347" t="s">
        <v>4999</v>
      </c>
    </row>
    <row r="1348" spans="1:10">
      <c r="A1348" t="s">
        <v>1352</v>
      </c>
      <c r="B1348" t="s">
        <v>3</v>
      </c>
      <c r="C1348" s="2">
        <v>0</v>
      </c>
      <c r="D1348" s="2">
        <v>0</v>
      </c>
      <c r="E1348" s="4" t="e">
        <v>#DIV/0!</v>
      </c>
      <c r="F1348" s="4" t="e">
        <v>#DIV/0!</v>
      </c>
      <c r="G1348" s="4" t="e">
        <v>#DIV/0!</v>
      </c>
      <c r="H1348" s="6" t="e">
        <f t="shared" si="21"/>
        <v>#DIV/0!</v>
      </c>
      <c r="I1348" t="s">
        <v>4998</v>
      </c>
    </row>
    <row r="1349" spans="1:10">
      <c r="A1349" t="s">
        <v>1353</v>
      </c>
      <c r="B1349" t="s">
        <v>3</v>
      </c>
      <c r="C1349" s="2">
        <v>0</v>
      </c>
      <c r="D1349" s="2">
        <v>0</v>
      </c>
      <c r="E1349" s="4" t="e">
        <v>#DIV/0!</v>
      </c>
      <c r="F1349" s="4" t="e">
        <v>#DIV/0!</v>
      </c>
      <c r="G1349" s="4" t="e">
        <v>#DIV/0!</v>
      </c>
      <c r="H1349" s="6" t="e">
        <f t="shared" si="21"/>
        <v>#DIV/0!</v>
      </c>
      <c r="I1349" t="s">
        <v>4870</v>
      </c>
    </row>
    <row r="1350" spans="1:10">
      <c r="A1350" t="s">
        <v>1354</v>
      </c>
      <c r="B1350" t="s">
        <v>3</v>
      </c>
      <c r="C1350" s="2">
        <v>61.333333333333336</v>
      </c>
      <c r="D1350" s="2">
        <v>78</v>
      </c>
      <c r="E1350" s="4">
        <v>1.0086077520327121</v>
      </c>
      <c r="F1350" s="4">
        <v>0.99455716655555637</v>
      </c>
      <c r="G1350" s="4">
        <v>1.2525587123921236</v>
      </c>
      <c r="H1350" s="6">
        <f t="shared" si="21"/>
        <v>1.0852412103267974</v>
      </c>
      <c r="I1350" t="s">
        <v>6396</v>
      </c>
      <c r="J1350" t="s">
        <v>6397</v>
      </c>
    </row>
    <row r="1351" spans="1:10">
      <c r="A1351" t="s">
        <v>1355</v>
      </c>
      <c r="B1351" t="s">
        <v>3</v>
      </c>
      <c r="C1351" s="2">
        <v>205.66666666666666</v>
      </c>
      <c r="D1351" s="2">
        <v>246</v>
      </c>
      <c r="E1351" s="4">
        <v>0.97510587051455933</v>
      </c>
      <c r="F1351" s="4">
        <v>1.0727285092660956</v>
      </c>
      <c r="G1351" s="4">
        <v>1.0514342902572515</v>
      </c>
      <c r="H1351" s="6">
        <f t="shared" si="21"/>
        <v>1.0330895566793021</v>
      </c>
      <c r="I1351" t="s">
        <v>6398</v>
      </c>
    </row>
    <row r="1352" spans="1:10">
      <c r="A1352" t="s">
        <v>1356</v>
      </c>
      <c r="B1352" t="s">
        <v>3</v>
      </c>
      <c r="C1352" s="2">
        <v>30.666666666666668</v>
      </c>
      <c r="D1352" s="2">
        <v>42.333333333333336</v>
      </c>
      <c r="E1352" s="4">
        <v>0.92335011107652798</v>
      </c>
      <c r="F1352" s="4">
        <v>1.2170005269217117</v>
      </c>
      <c r="G1352" s="4">
        <v>1.537448606432448</v>
      </c>
      <c r="H1352" s="6">
        <f t="shared" si="21"/>
        <v>1.2259330814768958</v>
      </c>
      <c r="I1352" t="s">
        <v>5584</v>
      </c>
    </row>
    <row r="1353" spans="1:10">
      <c r="A1353" t="s">
        <v>1357</v>
      </c>
      <c r="B1353" t="s">
        <v>3</v>
      </c>
      <c r="C1353" s="2">
        <v>24.333333333333332</v>
      </c>
      <c r="D1353" s="2">
        <v>28.333333333333332</v>
      </c>
      <c r="E1353" s="4">
        <v>1.0262023729301839</v>
      </c>
      <c r="F1353" s="4">
        <v>0.7480564631635972</v>
      </c>
      <c r="G1353" s="4">
        <v>0.57127946401675223</v>
      </c>
      <c r="H1353" s="6">
        <f t="shared" si="21"/>
        <v>0.7818461000368444</v>
      </c>
      <c r="I1353" t="s">
        <v>6399</v>
      </c>
      <c r="J1353" t="s">
        <v>6400</v>
      </c>
    </row>
    <row r="1354" spans="1:10">
      <c r="A1354" t="s">
        <v>1358</v>
      </c>
      <c r="B1354" t="s">
        <v>3</v>
      </c>
      <c r="C1354" s="2">
        <v>36.666666666666664</v>
      </c>
      <c r="D1354" s="2">
        <v>47.333333333333336</v>
      </c>
      <c r="E1354" s="4">
        <v>0.9887167883326039</v>
      </c>
      <c r="F1354" s="4">
        <v>0.9480513807125116</v>
      </c>
      <c r="G1354" s="4">
        <v>0.97177914989466818</v>
      </c>
      <c r="H1354" s="6">
        <f t="shared" si="21"/>
        <v>0.96951577297992786</v>
      </c>
      <c r="I1354" t="s">
        <v>6401</v>
      </c>
    </row>
    <row r="1355" spans="1:10">
      <c r="A1355" t="s">
        <v>1359</v>
      </c>
      <c r="B1355" t="s">
        <v>3</v>
      </c>
      <c r="C1355" s="2">
        <v>20</v>
      </c>
      <c r="D1355" s="2">
        <v>31.666666666666668</v>
      </c>
      <c r="E1355" s="4">
        <v>0.7380158750277902</v>
      </c>
      <c r="F1355" s="4">
        <v>1.3759299022901164</v>
      </c>
      <c r="G1355" s="4">
        <v>0.8865940670196395</v>
      </c>
      <c r="H1355" s="6">
        <f t="shared" si="21"/>
        <v>1.0001799481125155</v>
      </c>
      <c r="I1355" t="s">
        <v>6402</v>
      </c>
      <c r="J1355" t="s">
        <v>6403</v>
      </c>
    </row>
    <row r="1356" spans="1:10">
      <c r="A1356" t="s">
        <v>1360</v>
      </c>
      <c r="B1356" t="s">
        <v>3</v>
      </c>
      <c r="C1356" s="2">
        <v>4.666666666666667</v>
      </c>
      <c r="D1356" s="2">
        <v>4.666666666666667</v>
      </c>
      <c r="E1356" s="4">
        <v>1.0040457307873729</v>
      </c>
      <c r="F1356" s="4">
        <v>7.8258633648186859E-2</v>
      </c>
      <c r="G1356" s="4">
        <v>0.97210437718713638</v>
      </c>
      <c r="H1356" s="6">
        <f t="shared" si="21"/>
        <v>0.68480291387423209</v>
      </c>
      <c r="I1356" t="s">
        <v>6404</v>
      </c>
      <c r="J1356" t="s">
        <v>6405</v>
      </c>
    </row>
    <row r="1357" spans="1:10">
      <c r="A1357" t="s">
        <v>1361</v>
      </c>
      <c r="B1357" t="s">
        <v>3</v>
      </c>
      <c r="C1357" s="2">
        <v>76.333333333333329</v>
      </c>
      <c r="D1357" s="2">
        <v>106.66666666666667</v>
      </c>
      <c r="E1357" s="4">
        <v>1.0863803376235965</v>
      </c>
      <c r="F1357" s="4">
        <v>1.0104516141206801</v>
      </c>
      <c r="G1357" s="4">
        <v>1.0537392477775478</v>
      </c>
      <c r="H1357" s="6">
        <f t="shared" si="21"/>
        <v>1.0501903998406081</v>
      </c>
      <c r="I1357" t="s">
        <v>4723</v>
      </c>
      <c r="J1357" t="s">
        <v>6406</v>
      </c>
    </row>
    <row r="1358" spans="1:10">
      <c r="A1358" t="s">
        <v>1362</v>
      </c>
      <c r="B1358" t="s">
        <v>3</v>
      </c>
      <c r="C1358" s="2">
        <v>17.333333333333332</v>
      </c>
      <c r="D1358" s="2">
        <v>26.333333333333332</v>
      </c>
      <c r="E1358" s="4">
        <v>1.8361138552937855</v>
      </c>
      <c r="F1358" s="4">
        <v>0.94167287569038327</v>
      </c>
      <c r="G1358" s="4">
        <v>0.63855472456680673</v>
      </c>
      <c r="H1358" s="6">
        <f t="shared" si="21"/>
        <v>1.1387804851836585</v>
      </c>
      <c r="I1358" t="s">
        <v>6407</v>
      </c>
    </row>
    <row r="1359" spans="1:10">
      <c r="A1359" t="s">
        <v>1363</v>
      </c>
      <c r="B1359" t="s">
        <v>3</v>
      </c>
      <c r="C1359" s="2">
        <v>38.666666666666664</v>
      </c>
      <c r="D1359" s="2">
        <v>53.333333333333336</v>
      </c>
      <c r="E1359" s="4">
        <v>1.0030416850565855</v>
      </c>
      <c r="F1359" s="4">
        <v>1.2167102055443635</v>
      </c>
      <c r="G1359" s="4">
        <v>1.3315260971601928</v>
      </c>
      <c r="H1359" s="6">
        <f t="shared" si="21"/>
        <v>1.1837593292537141</v>
      </c>
      <c r="I1359" t="s">
        <v>6408</v>
      </c>
      <c r="J1359" t="s">
        <v>6409</v>
      </c>
    </row>
    <row r="1360" spans="1:10">
      <c r="A1360" t="s">
        <v>1364</v>
      </c>
      <c r="B1360" t="s">
        <v>3</v>
      </c>
      <c r="C1360" s="2">
        <v>9.3333333333333339</v>
      </c>
      <c r="D1360" s="2">
        <v>11.333333333333334</v>
      </c>
      <c r="E1360" s="4">
        <v>1.0697949737311574</v>
      </c>
      <c r="F1360" s="4">
        <v>0.81150824162853996</v>
      </c>
      <c r="G1360" s="4">
        <v>1.5312889428774534</v>
      </c>
      <c r="H1360" s="6">
        <f t="shared" si="21"/>
        <v>1.1375307194123836</v>
      </c>
      <c r="I1360" t="s">
        <v>6410</v>
      </c>
    </row>
    <row r="1361" spans="1:10">
      <c r="A1361" t="s">
        <v>1365</v>
      </c>
      <c r="B1361" t="s">
        <v>3</v>
      </c>
      <c r="C1361" s="2">
        <v>3.3333333333333335</v>
      </c>
      <c r="D1361" s="2">
        <v>2.3333333333333335</v>
      </c>
      <c r="E1361" s="4">
        <v>6.1586448170972696E-2</v>
      </c>
      <c r="F1361" s="4">
        <v>0.33696499869358099</v>
      </c>
      <c r="G1361" s="4">
        <v>0.63940125195568676</v>
      </c>
      <c r="H1361" s="6">
        <f t="shared" si="21"/>
        <v>0.34598423294008018</v>
      </c>
      <c r="I1361" t="s">
        <v>5456</v>
      </c>
    </row>
    <row r="1362" spans="1:10">
      <c r="A1362" t="s">
        <v>1366</v>
      </c>
      <c r="B1362" t="s">
        <v>3</v>
      </c>
      <c r="C1362" s="2">
        <v>1.3333333333333333</v>
      </c>
      <c r="D1362" s="2">
        <v>0</v>
      </c>
      <c r="E1362" s="4">
        <v>0</v>
      </c>
      <c r="F1362" s="4">
        <v>0</v>
      </c>
      <c r="G1362" s="4">
        <v>0</v>
      </c>
      <c r="H1362" s="6">
        <f t="shared" si="21"/>
        <v>0</v>
      </c>
      <c r="I1362" t="s">
        <v>6411</v>
      </c>
      <c r="J1362" t="s">
        <v>6412</v>
      </c>
    </row>
    <row r="1363" spans="1:10">
      <c r="A1363" t="s">
        <v>1367</v>
      </c>
      <c r="B1363" t="s">
        <v>3</v>
      </c>
      <c r="C1363" s="2">
        <v>33.666666666666664</v>
      </c>
      <c r="D1363" s="2">
        <v>42.333333333333336</v>
      </c>
      <c r="E1363" s="4">
        <v>1.257796576856413</v>
      </c>
      <c r="F1363" s="4">
        <v>0.84489006225311269</v>
      </c>
      <c r="G1363" s="4">
        <v>1.3934326039021097</v>
      </c>
      <c r="H1363" s="6">
        <f t="shared" si="21"/>
        <v>1.1653730810038783</v>
      </c>
      <c r="I1363" t="s">
        <v>6413</v>
      </c>
    </row>
    <row r="1364" spans="1:10">
      <c r="A1364" t="s">
        <v>1368</v>
      </c>
      <c r="B1364" t="s">
        <v>3</v>
      </c>
      <c r="C1364" s="2">
        <v>23.333333333333332</v>
      </c>
      <c r="D1364" s="2">
        <v>33.333333333333336</v>
      </c>
      <c r="E1364" s="4">
        <v>1.0386738221082701</v>
      </c>
      <c r="F1364" s="4">
        <v>0.99911857585101671</v>
      </c>
      <c r="G1364" s="4">
        <v>1.1055349138576041</v>
      </c>
      <c r="H1364" s="6">
        <f t="shared" si="21"/>
        <v>1.0477757706056303</v>
      </c>
      <c r="I1364" t="s">
        <v>5109</v>
      </c>
      <c r="J1364" t="s">
        <v>6414</v>
      </c>
    </row>
    <row r="1365" spans="1:10">
      <c r="A1365" t="s">
        <v>1369</v>
      </c>
      <c r="B1365" t="s">
        <v>3</v>
      </c>
      <c r="C1365" s="2">
        <v>35.333333333333336</v>
      </c>
      <c r="D1365" s="2">
        <v>46.666666666666664</v>
      </c>
      <c r="E1365" s="4">
        <v>1.1720886194552262</v>
      </c>
      <c r="F1365" s="4">
        <v>0.88504594371784306</v>
      </c>
      <c r="G1365" s="4">
        <v>1.4480600591949087</v>
      </c>
      <c r="H1365" s="6">
        <f t="shared" si="21"/>
        <v>1.1683982074559927</v>
      </c>
      <c r="I1365" t="s">
        <v>6415</v>
      </c>
    </row>
    <row r="1366" spans="1:10">
      <c r="A1366" t="s">
        <v>1370</v>
      </c>
      <c r="B1366" t="s">
        <v>3</v>
      </c>
      <c r="C1366" s="2">
        <v>33.333333333333336</v>
      </c>
      <c r="D1366" s="2">
        <v>44</v>
      </c>
      <c r="E1366" s="4">
        <v>0.91833111051610228</v>
      </c>
      <c r="F1366" s="4">
        <v>0.82392948403675736</v>
      </c>
      <c r="G1366" s="4">
        <v>0.94036219344225014</v>
      </c>
      <c r="H1366" s="6">
        <f t="shared" si="21"/>
        <v>0.89420759599836996</v>
      </c>
      <c r="I1366" t="s">
        <v>5936</v>
      </c>
      <c r="J1366" t="s">
        <v>6416</v>
      </c>
    </row>
    <row r="1367" spans="1:10">
      <c r="A1367" t="s">
        <v>1371</v>
      </c>
      <c r="B1367" t="s">
        <v>3</v>
      </c>
      <c r="C1367" s="2">
        <v>6</v>
      </c>
      <c r="D1367" s="2">
        <v>5.666666666666667</v>
      </c>
      <c r="E1367" s="4">
        <v>1.0101679608531497</v>
      </c>
      <c r="F1367" s="4">
        <v>1.1087527052922255</v>
      </c>
      <c r="G1367" s="4">
        <v>0.90516977233378959</v>
      </c>
      <c r="H1367" s="6">
        <f t="shared" si="21"/>
        <v>1.0080301461597216</v>
      </c>
      <c r="I1367" t="s">
        <v>6417</v>
      </c>
    </row>
    <row r="1368" spans="1:10">
      <c r="A1368" t="s">
        <v>1372</v>
      </c>
      <c r="B1368" t="s">
        <v>3</v>
      </c>
      <c r="C1368" s="2">
        <v>18</v>
      </c>
      <c r="D1368" s="2">
        <v>21.666666666666668</v>
      </c>
      <c r="E1368" s="4">
        <v>0.96135086381039847</v>
      </c>
      <c r="F1368" s="4">
        <v>0.65648677965523872</v>
      </c>
      <c r="G1368" s="4">
        <v>2.5301795431885981</v>
      </c>
      <c r="H1368" s="6">
        <f t="shared" si="21"/>
        <v>1.3826723955514117</v>
      </c>
      <c r="I1368" t="s">
        <v>6418</v>
      </c>
      <c r="J1368" t="s">
        <v>6419</v>
      </c>
    </row>
    <row r="1369" spans="1:10">
      <c r="A1369" t="s">
        <v>1373</v>
      </c>
      <c r="B1369" t="s">
        <v>3</v>
      </c>
      <c r="C1369" s="2">
        <v>45</v>
      </c>
      <c r="D1369" s="2">
        <v>54</v>
      </c>
      <c r="E1369" s="4">
        <v>1.1117987903630018</v>
      </c>
      <c r="F1369" s="4">
        <v>1.2078439691935834</v>
      </c>
      <c r="G1369" s="4">
        <v>0.96416883125091479</v>
      </c>
      <c r="H1369" s="6">
        <f t="shared" si="21"/>
        <v>1.0946038636024999</v>
      </c>
      <c r="I1369" t="s">
        <v>4539</v>
      </c>
    </row>
    <row r="1370" spans="1:10">
      <c r="A1370" t="s">
        <v>1374</v>
      </c>
      <c r="B1370" t="s">
        <v>3</v>
      </c>
      <c r="C1370" s="2">
        <v>40.666666666666664</v>
      </c>
      <c r="D1370" s="2">
        <v>52.666666666666664</v>
      </c>
      <c r="E1370" s="4">
        <v>0.74615086423329469</v>
      </c>
      <c r="F1370" s="4">
        <v>1.5050535938734779</v>
      </c>
      <c r="G1370" s="4">
        <v>1.3398213968962829</v>
      </c>
      <c r="H1370" s="6">
        <f t="shared" si="21"/>
        <v>1.1970086183343518</v>
      </c>
      <c r="I1370" t="s">
        <v>6420</v>
      </c>
    </row>
    <row r="1371" spans="1:10">
      <c r="A1371" t="s">
        <v>1375</v>
      </c>
      <c r="B1371" t="s">
        <v>3</v>
      </c>
      <c r="C1371" s="2">
        <v>27.333333333333332</v>
      </c>
      <c r="D1371" s="2">
        <v>34.666666666666664</v>
      </c>
      <c r="E1371" s="4">
        <v>0.9750068551695068</v>
      </c>
      <c r="F1371" s="4">
        <v>1.0303125610393369</v>
      </c>
      <c r="G1371" s="4">
        <v>1.0472846154909159</v>
      </c>
      <c r="H1371" s="6">
        <f t="shared" si="21"/>
        <v>1.0175346772332532</v>
      </c>
      <c r="I1371" t="s">
        <v>6421</v>
      </c>
    </row>
    <row r="1372" spans="1:10">
      <c r="A1372" t="s">
        <v>1376</v>
      </c>
      <c r="B1372" t="s">
        <v>3</v>
      </c>
      <c r="C1372" s="2">
        <v>21.666666666666668</v>
      </c>
      <c r="D1372" s="2">
        <v>25</v>
      </c>
      <c r="E1372" s="4">
        <v>0.62240761271384482</v>
      </c>
      <c r="F1372" s="4">
        <v>0.90092044904320501</v>
      </c>
      <c r="G1372" s="4">
        <v>0.56326816253180201</v>
      </c>
      <c r="H1372" s="6">
        <f t="shared" si="21"/>
        <v>0.69553207476295065</v>
      </c>
      <c r="I1372" t="s">
        <v>4820</v>
      </c>
    </row>
    <row r="1373" spans="1:10">
      <c r="A1373" t="s">
        <v>1377</v>
      </c>
      <c r="B1373" t="s">
        <v>3</v>
      </c>
      <c r="C1373" s="2">
        <v>23</v>
      </c>
      <c r="D1373" s="2">
        <v>26.666666666666668</v>
      </c>
      <c r="E1373" s="4">
        <v>1.0832735281282646</v>
      </c>
      <c r="F1373" s="4">
        <v>0.86724470065255155</v>
      </c>
      <c r="G1373" s="4">
        <v>1.0139685619884344</v>
      </c>
      <c r="H1373" s="6">
        <f t="shared" si="21"/>
        <v>0.98816226358975034</v>
      </c>
      <c r="I1373" t="s">
        <v>6422</v>
      </c>
    </row>
    <row r="1374" spans="1:10">
      <c r="A1374" t="s">
        <v>1378</v>
      </c>
      <c r="B1374" t="s">
        <v>3</v>
      </c>
      <c r="C1374" s="2">
        <v>20.333333333333332</v>
      </c>
      <c r="D1374" s="2">
        <v>28.666666666666668</v>
      </c>
      <c r="E1374" s="4">
        <v>1.3267747156833143</v>
      </c>
      <c r="F1374" s="4">
        <v>1.074117586935418</v>
      </c>
      <c r="G1374" s="4">
        <v>1.3089017350271803</v>
      </c>
      <c r="H1374" s="6">
        <f t="shared" si="21"/>
        <v>1.2365980125486375</v>
      </c>
      <c r="I1374" t="s">
        <v>6423</v>
      </c>
      <c r="J1374" t="s">
        <v>6424</v>
      </c>
    </row>
    <row r="1375" spans="1:10">
      <c r="A1375" t="s">
        <v>1379</v>
      </c>
      <c r="B1375" t="s">
        <v>3</v>
      </c>
      <c r="C1375" s="2">
        <v>11.666666666666666</v>
      </c>
      <c r="D1375" s="2">
        <v>13.333333333333334</v>
      </c>
      <c r="E1375" s="4">
        <v>1.0689624806227636</v>
      </c>
      <c r="F1375" s="4">
        <v>1.0057502350372673</v>
      </c>
      <c r="G1375" s="4">
        <v>0.77995274176914242</v>
      </c>
      <c r="H1375" s="6">
        <f t="shared" si="21"/>
        <v>0.951555152476391</v>
      </c>
      <c r="I1375" t="s">
        <v>5109</v>
      </c>
    </row>
    <row r="1376" spans="1:10">
      <c r="A1376" t="s">
        <v>1380</v>
      </c>
      <c r="B1376" t="s">
        <v>3</v>
      </c>
      <c r="C1376" s="2">
        <v>43.333333333333336</v>
      </c>
      <c r="D1376" s="2">
        <v>52.666666666666664</v>
      </c>
      <c r="E1376" s="4">
        <v>0.82825068105974464</v>
      </c>
      <c r="F1376" s="4">
        <v>1.2589770665861897</v>
      </c>
      <c r="G1376" s="4">
        <v>0.93937333358568875</v>
      </c>
      <c r="H1376" s="6">
        <f t="shared" si="21"/>
        <v>1.0088670270772078</v>
      </c>
      <c r="I1376" t="s">
        <v>5810</v>
      </c>
      <c r="J1376" t="s">
        <v>6425</v>
      </c>
    </row>
    <row r="1377" spans="1:10">
      <c r="A1377" t="s">
        <v>1381</v>
      </c>
      <c r="B1377" t="s">
        <v>3</v>
      </c>
      <c r="C1377" s="2">
        <v>8</v>
      </c>
      <c r="D1377" s="2">
        <v>8</v>
      </c>
      <c r="E1377" s="4">
        <v>0.64082844123574678</v>
      </c>
      <c r="F1377" s="4">
        <v>1.2205443003712766</v>
      </c>
      <c r="G1377" s="4">
        <v>1.3885306932422059</v>
      </c>
      <c r="H1377" s="6">
        <f t="shared" si="21"/>
        <v>1.0833011449497432</v>
      </c>
      <c r="I1377" t="s">
        <v>4539</v>
      </c>
    </row>
    <row r="1378" spans="1:10">
      <c r="A1378" t="s">
        <v>1382</v>
      </c>
      <c r="B1378" t="s">
        <v>3</v>
      </c>
      <c r="C1378" s="2">
        <v>16</v>
      </c>
      <c r="D1378" s="2">
        <v>21.333333333333332</v>
      </c>
      <c r="E1378" s="4">
        <v>1.3239244027112989</v>
      </c>
      <c r="F1378" s="4">
        <v>0.94225980717610414</v>
      </c>
      <c r="G1378" s="4">
        <v>0.82517825597491545</v>
      </c>
      <c r="H1378" s="6">
        <f t="shared" si="21"/>
        <v>1.0304541552874396</v>
      </c>
      <c r="I1378" t="s">
        <v>6426</v>
      </c>
    </row>
    <row r="1379" spans="1:10">
      <c r="A1379" t="s">
        <v>1383</v>
      </c>
      <c r="B1379" t="s">
        <v>3</v>
      </c>
      <c r="C1379" s="2">
        <v>41</v>
      </c>
      <c r="D1379" s="2">
        <v>46</v>
      </c>
      <c r="E1379" s="4">
        <v>0.96625591356075591</v>
      </c>
      <c r="F1379" s="4">
        <v>0.80988629654778488</v>
      </c>
      <c r="G1379" s="4">
        <v>1.2440001847238096</v>
      </c>
      <c r="H1379" s="6">
        <f t="shared" si="21"/>
        <v>1.0067141316107835</v>
      </c>
      <c r="I1379" t="s">
        <v>6427</v>
      </c>
      <c r="J1379" t="s">
        <v>6428</v>
      </c>
    </row>
    <row r="1380" spans="1:10">
      <c r="A1380" t="s">
        <v>1384</v>
      </c>
      <c r="B1380" t="s">
        <v>3</v>
      </c>
      <c r="C1380" s="2">
        <v>20.666666666666668</v>
      </c>
      <c r="D1380" s="2">
        <v>35.666666666666664</v>
      </c>
      <c r="E1380" s="4">
        <v>1.7712294895710732</v>
      </c>
      <c r="F1380" s="4">
        <v>1.2548334306271698</v>
      </c>
      <c r="G1380" s="4">
        <v>0.96040453381963031</v>
      </c>
      <c r="H1380" s="6">
        <f t="shared" si="21"/>
        <v>1.3288224846726244</v>
      </c>
      <c r="I1380" t="s">
        <v>6429</v>
      </c>
      <c r="J1380" t="s">
        <v>6430</v>
      </c>
    </row>
    <row r="1381" spans="1:10">
      <c r="A1381" t="s">
        <v>1385</v>
      </c>
      <c r="B1381" t="s">
        <v>3</v>
      </c>
      <c r="C1381" s="2">
        <v>25</v>
      </c>
      <c r="D1381" s="2">
        <v>28.333333333333332</v>
      </c>
      <c r="E1381" s="4">
        <v>1.2809812950578248</v>
      </c>
      <c r="F1381" s="4">
        <v>0.72485396825082216</v>
      </c>
      <c r="G1381" s="4">
        <v>0.51554758550482993</v>
      </c>
      <c r="H1381" s="6">
        <f t="shared" si="21"/>
        <v>0.84046094960449247</v>
      </c>
      <c r="I1381" t="s">
        <v>6431</v>
      </c>
      <c r="J1381" t="s">
        <v>6432</v>
      </c>
    </row>
    <row r="1382" spans="1:10">
      <c r="A1382" t="s">
        <v>1386</v>
      </c>
      <c r="B1382" t="s">
        <v>3</v>
      </c>
      <c r="C1382" s="2">
        <v>16.333333333333332</v>
      </c>
      <c r="D1382" s="2">
        <v>24.666666666666668</v>
      </c>
      <c r="E1382" s="4">
        <v>0.79218928480647188</v>
      </c>
      <c r="F1382" s="4">
        <v>1.7621062792870585</v>
      </c>
      <c r="G1382" s="4">
        <v>0.70160189990378252</v>
      </c>
      <c r="H1382" s="6">
        <f t="shared" si="21"/>
        <v>1.0852991546657709</v>
      </c>
      <c r="I1382" t="s">
        <v>6431</v>
      </c>
      <c r="J1382" t="s">
        <v>6433</v>
      </c>
    </row>
    <row r="1383" spans="1:10">
      <c r="A1383" t="s">
        <v>1387</v>
      </c>
      <c r="B1383" t="s">
        <v>3</v>
      </c>
      <c r="C1383" s="2">
        <v>20.666666666666668</v>
      </c>
      <c r="D1383" s="2">
        <v>27.333333333333332</v>
      </c>
      <c r="E1383" s="4">
        <v>1.345254366281931</v>
      </c>
      <c r="F1383" s="4">
        <v>0.79288122920258874</v>
      </c>
      <c r="G1383" s="4">
        <v>1.2614825439779032</v>
      </c>
      <c r="H1383" s="6">
        <f t="shared" si="21"/>
        <v>1.1332060464874743</v>
      </c>
      <c r="I1383" t="s">
        <v>6431</v>
      </c>
      <c r="J1383" t="s">
        <v>6434</v>
      </c>
    </row>
    <row r="1384" spans="1:10">
      <c r="A1384" t="s">
        <v>1388</v>
      </c>
      <c r="B1384" t="s">
        <v>3</v>
      </c>
      <c r="C1384" s="2">
        <v>28.666666666666668</v>
      </c>
      <c r="D1384" s="2">
        <v>32.666666666666664</v>
      </c>
      <c r="E1384" s="4">
        <v>1.1801181785865198</v>
      </c>
      <c r="F1384" s="4">
        <v>0.80837775682491353</v>
      </c>
      <c r="G1384" s="4">
        <v>0.8967499834640259</v>
      </c>
      <c r="H1384" s="6">
        <f t="shared" si="21"/>
        <v>0.961748639625153</v>
      </c>
      <c r="I1384" t="s">
        <v>6435</v>
      </c>
      <c r="J1384" t="s">
        <v>6436</v>
      </c>
    </row>
    <row r="1385" spans="1:10">
      <c r="A1385" t="s">
        <v>1389</v>
      </c>
      <c r="B1385" t="s">
        <v>3</v>
      </c>
      <c r="C1385" s="2">
        <v>5</v>
      </c>
      <c r="D1385" s="2">
        <v>6</v>
      </c>
      <c r="E1385" s="4">
        <v>1.7257035997907975</v>
      </c>
      <c r="F1385" s="4">
        <v>1.3108064718529855</v>
      </c>
      <c r="G1385" s="4">
        <v>2.4033367692556606E-2</v>
      </c>
      <c r="H1385" s="6">
        <f t="shared" si="21"/>
        <v>1.0201811464454467</v>
      </c>
      <c r="I1385" t="s">
        <v>6437</v>
      </c>
    </row>
    <row r="1386" spans="1:10">
      <c r="A1386" t="s">
        <v>1390</v>
      </c>
      <c r="B1386" t="s">
        <v>3</v>
      </c>
      <c r="C1386" s="2">
        <v>14.333333333333334</v>
      </c>
      <c r="D1386" s="2">
        <v>14</v>
      </c>
      <c r="E1386" s="4">
        <v>0.87233368780633724</v>
      </c>
      <c r="F1386" s="4">
        <v>1.1966875435750208</v>
      </c>
      <c r="G1386" s="4">
        <v>0.64705220710729328</v>
      </c>
      <c r="H1386" s="6">
        <f t="shared" si="21"/>
        <v>0.90535781282955041</v>
      </c>
      <c r="I1386" t="s">
        <v>4539</v>
      </c>
    </row>
    <row r="1387" spans="1:10">
      <c r="A1387" t="s">
        <v>1391</v>
      </c>
      <c r="B1387" t="s">
        <v>3</v>
      </c>
      <c r="C1387" s="2">
        <v>23.333333333333332</v>
      </c>
      <c r="D1387" s="2">
        <v>27.666666666666668</v>
      </c>
      <c r="E1387" s="4">
        <v>0.98366966788506727</v>
      </c>
      <c r="F1387" s="4">
        <v>1.0410346636253291</v>
      </c>
      <c r="G1387" s="4">
        <v>0.78986721506514701</v>
      </c>
      <c r="H1387" s="6">
        <f t="shared" si="21"/>
        <v>0.93819051552518118</v>
      </c>
      <c r="I1387" t="s">
        <v>6438</v>
      </c>
    </row>
    <row r="1388" spans="1:10">
      <c r="A1388" t="s">
        <v>1392</v>
      </c>
      <c r="B1388" t="s">
        <v>3</v>
      </c>
      <c r="C1388" s="2">
        <v>27</v>
      </c>
      <c r="D1388" s="2">
        <v>35.666666666666664</v>
      </c>
      <c r="E1388" s="4">
        <v>1.0336522074644365</v>
      </c>
      <c r="F1388" s="4">
        <v>1.2731597577734464</v>
      </c>
      <c r="G1388" s="4">
        <v>1.0053269900879023</v>
      </c>
      <c r="H1388" s="6">
        <f t="shared" si="21"/>
        <v>1.1040463184419285</v>
      </c>
      <c r="I1388" t="s">
        <v>6439</v>
      </c>
    </row>
    <row r="1389" spans="1:10">
      <c r="A1389" t="s">
        <v>1393</v>
      </c>
      <c r="B1389" t="s">
        <v>3</v>
      </c>
      <c r="C1389" s="2">
        <v>43.666666666666664</v>
      </c>
      <c r="D1389" s="2">
        <v>50.666666666666664</v>
      </c>
      <c r="E1389" s="4">
        <v>1.2664218543346639</v>
      </c>
      <c r="F1389" s="4">
        <v>0.87676270675595702</v>
      </c>
      <c r="G1389" s="4">
        <v>1.2431872966847339</v>
      </c>
      <c r="H1389" s="6">
        <f t="shared" si="21"/>
        <v>1.1287906192584516</v>
      </c>
      <c r="I1389" t="s">
        <v>6440</v>
      </c>
      <c r="J1389" t="s">
        <v>6441</v>
      </c>
    </row>
    <row r="1390" spans="1:10">
      <c r="A1390" t="s">
        <v>1394</v>
      </c>
      <c r="B1390" t="s">
        <v>3</v>
      </c>
      <c r="C1390" s="2">
        <v>17.666666666666668</v>
      </c>
      <c r="D1390" s="2">
        <v>18</v>
      </c>
      <c r="E1390" s="4">
        <v>1.1013185922294388</v>
      </c>
      <c r="F1390" s="4">
        <v>0.81739911268148746</v>
      </c>
      <c r="G1390" s="4">
        <v>0.83686912147383286</v>
      </c>
      <c r="H1390" s="6">
        <f t="shared" si="21"/>
        <v>0.91852894212825298</v>
      </c>
      <c r="I1390" t="s">
        <v>6442</v>
      </c>
    </row>
    <row r="1391" spans="1:10">
      <c r="A1391" t="s">
        <v>1395</v>
      </c>
      <c r="B1391" t="s">
        <v>3</v>
      </c>
      <c r="C1391" s="2">
        <v>30</v>
      </c>
      <c r="D1391" s="2">
        <v>49.666666666666664</v>
      </c>
      <c r="E1391" s="4">
        <v>1.0668563192818912</v>
      </c>
      <c r="F1391" s="4">
        <v>1.0546510760313665</v>
      </c>
      <c r="G1391" s="4">
        <v>1.6990611907771287</v>
      </c>
      <c r="H1391" s="6">
        <f t="shared" si="21"/>
        <v>1.2735228620301289</v>
      </c>
      <c r="I1391" t="s">
        <v>6443</v>
      </c>
    </row>
    <row r="1392" spans="1:10">
      <c r="A1392" t="s">
        <v>1396</v>
      </c>
      <c r="B1392" t="s">
        <v>3</v>
      </c>
      <c r="C1392" s="2">
        <v>39.666666666666664</v>
      </c>
      <c r="D1392" s="2">
        <v>47</v>
      </c>
      <c r="E1392" s="4">
        <v>1.0554473893601053</v>
      </c>
      <c r="F1392" s="4">
        <v>1.0054648034255922</v>
      </c>
      <c r="G1392" s="4">
        <v>0.99330671016841954</v>
      </c>
      <c r="H1392" s="6">
        <f t="shared" si="21"/>
        <v>1.0180729676513725</v>
      </c>
      <c r="I1392" t="s">
        <v>6444</v>
      </c>
      <c r="J1392" t="s">
        <v>6445</v>
      </c>
    </row>
    <row r="1393" spans="1:10">
      <c r="A1393" t="s">
        <v>1397</v>
      </c>
      <c r="B1393" t="s">
        <v>3</v>
      </c>
      <c r="C1393" s="2">
        <v>106.66666666666667</v>
      </c>
      <c r="D1393" s="2">
        <v>129.66666666666666</v>
      </c>
      <c r="E1393" s="4">
        <v>1.0515539534789857</v>
      </c>
      <c r="F1393" s="4">
        <v>1.001648764213692</v>
      </c>
      <c r="G1393" s="4">
        <v>1.0479606667504489</v>
      </c>
      <c r="H1393" s="6">
        <f t="shared" si="21"/>
        <v>1.0337211281477088</v>
      </c>
      <c r="I1393" t="s">
        <v>6446</v>
      </c>
      <c r="J1393" t="s">
        <v>6447</v>
      </c>
    </row>
    <row r="1394" spans="1:10">
      <c r="A1394" t="s">
        <v>1398</v>
      </c>
      <c r="B1394" t="s">
        <v>3</v>
      </c>
      <c r="C1394" s="2">
        <v>0.33333333333333331</v>
      </c>
      <c r="D1394" s="2">
        <v>1.3333333333333333</v>
      </c>
      <c r="E1394" s="4" t="e">
        <v>#DIV/0!</v>
      </c>
      <c r="F1394" s="4" t="e">
        <v>#DIV/0!</v>
      </c>
      <c r="G1394" s="4">
        <v>0.70097322436623444</v>
      </c>
      <c r="H1394" s="6" t="e">
        <f t="shared" si="21"/>
        <v>#DIV/0!</v>
      </c>
      <c r="I1394" t="s">
        <v>6448</v>
      </c>
    </row>
    <row r="1395" spans="1:10">
      <c r="A1395" t="s">
        <v>1399</v>
      </c>
      <c r="B1395" t="s">
        <v>3</v>
      </c>
      <c r="C1395" s="2">
        <v>0</v>
      </c>
      <c r="D1395" s="2">
        <v>0</v>
      </c>
      <c r="E1395" s="4" t="e">
        <v>#DIV/0!</v>
      </c>
      <c r="F1395" s="4" t="e">
        <v>#DIV/0!</v>
      </c>
      <c r="G1395" s="4" t="e">
        <v>#DIV/0!</v>
      </c>
      <c r="H1395" s="6" t="e">
        <f t="shared" si="21"/>
        <v>#DIV/0!</v>
      </c>
      <c r="I1395" t="s">
        <v>6449</v>
      </c>
    </row>
    <row r="1396" spans="1:10">
      <c r="A1396" t="s">
        <v>1400</v>
      </c>
      <c r="B1396" t="s">
        <v>3</v>
      </c>
      <c r="C1396" s="2">
        <v>92.333333333333329</v>
      </c>
      <c r="D1396" s="2">
        <v>117.33333333333333</v>
      </c>
      <c r="E1396" s="4">
        <v>0.96037703480851544</v>
      </c>
      <c r="F1396" s="4">
        <v>0.82616374678044291</v>
      </c>
      <c r="G1396" s="4">
        <v>1.114426158270849</v>
      </c>
      <c r="H1396" s="6">
        <f t="shared" si="21"/>
        <v>0.96698897995326905</v>
      </c>
      <c r="J1396" t="s">
        <v>6450</v>
      </c>
    </row>
    <row r="1397" spans="1:10">
      <c r="A1397" t="s">
        <v>1401</v>
      </c>
      <c r="B1397" t="s">
        <v>3</v>
      </c>
      <c r="C1397" s="2">
        <v>2</v>
      </c>
      <c r="D1397" s="2">
        <v>3.3333333333333335</v>
      </c>
      <c r="E1397" s="4" t="e">
        <v>#DIV/0!</v>
      </c>
      <c r="F1397" s="4">
        <v>1.0583548550516697</v>
      </c>
      <c r="G1397" s="4">
        <v>2.4534062852818206</v>
      </c>
      <c r="H1397" s="6" t="e">
        <f t="shared" si="21"/>
        <v>#DIV/0!</v>
      </c>
      <c r="I1397" t="s">
        <v>4539</v>
      </c>
    </row>
    <row r="1398" spans="1:10">
      <c r="A1398" t="s">
        <v>1402</v>
      </c>
      <c r="B1398" t="s">
        <v>3</v>
      </c>
      <c r="C1398" s="2">
        <v>48</v>
      </c>
      <c r="D1398" s="2">
        <v>57.666666666666664</v>
      </c>
      <c r="E1398" s="4">
        <v>1.0487018599566782</v>
      </c>
      <c r="F1398" s="4">
        <v>0.85922756865010175</v>
      </c>
      <c r="G1398" s="4">
        <v>1.2247605015330612</v>
      </c>
      <c r="H1398" s="6">
        <f t="shared" si="21"/>
        <v>1.0442299767132803</v>
      </c>
      <c r="J1398" t="s">
        <v>6451</v>
      </c>
    </row>
    <row r="1399" spans="1:10">
      <c r="A1399" t="s">
        <v>1403</v>
      </c>
      <c r="B1399" t="s">
        <v>3</v>
      </c>
      <c r="C1399" s="2">
        <v>39.666666666666664</v>
      </c>
      <c r="D1399" s="2">
        <v>51</v>
      </c>
      <c r="E1399" s="4">
        <v>1.2047864231708039</v>
      </c>
      <c r="F1399" s="4">
        <v>1.3568231491513236</v>
      </c>
      <c r="G1399" s="4">
        <v>0.99160914191249061</v>
      </c>
      <c r="H1399" s="6">
        <f t="shared" si="21"/>
        <v>1.1844062380782059</v>
      </c>
      <c r="I1399" t="s">
        <v>5458</v>
      </c>
      <c r="J1399" t="s">
        <v>6452</v>
      </c>
    </row>
    <row r="1400" spans="1:10">
      <c r="A1400" t="s">
        <v>1404</v>
      </c>
      <c r="B1400" t="s">
        <v>3</v>
      </c>
      <c r="C1400" s="2">
        <v>2.3333333333333335</v>
      </c>
      <c r="D1400" s="2">
        <v>4</v>
      </c>
      <c r="E1400" s="4" t="e">
        <v>#DIV/0!</v>
      </c>
      <c r="F1400" s="4">
        <v>6.6785840853260545</v>
      </c>
      <c r="G1400" s="4">
        <v>0.80434254777508007</v>
      </c>
      <c r="H1400" s="6" t="e">
        <f t="shared" si="21"/>
        <v>#DIV/0!</v>
      </c>
      <c r="I1400" t="s">
        <v>6453</v>
      </c>
    </row>
    <row r="1401" spans="1:10">
      <c r="A1401" t="s">
        <v>1405</v>
      </c>
      <c r="B1401" t="s">
        <v>3</v>
      </c>
      <c r="C1401" s="2">
        <v>13.333333333333334</v>
      </c>
      <c r="D1401" s="2">
        <v>18</v>
      </c>
      <c r="E1401" s="4">
        <v>1.426898467021513</v>
      </c>
      <c r="F1401" s="4">
        <v>0.95285786257050653</v>
      </c>
      <c r="G1401" s="4">
        <v>1.2696620531874223</v>
      </c>
      <c r="H1401" s="6">
        <f t="shared" si="21"/>
        <v>1.2164727942598139</v>
      </c>
      <c r="I1401" t="s">
        <v>6454</v>
      </c>
    </row>
    <row r="1402" spans="1:10">
      <c r="A1402" t="s">
        <v>1406</v>
      </c>
      <c r="B1402" t="s">
        <v>3</v>
      </c>
      <c r="C1402" s="2">
        <v>19</v>
      </c>
      <c r="D1402" s="2">
        <v>23.333333333333332</v>
      </c>
      <c r="E1402" s="4">
        <v>1.2162511929278794</v>
      </c>
      <c r="F1402" s="4">
        <v>0.99807060192921648</v>
      </c>
      <c r="G1402" s="4">
        <v>1.0720042768244102</v>
      </c>
      <c r="H1402" s="6">
        <f t="shared" si="21"/>
        <v>1.0954420238938354</v>
      </c>
      <c r="I1402" t="s">
        <v>6455</v>
      </c>
    </row>
    <row r="1403" spans="1:10">
      <c r="A1403" t="s">
        <v>1407</v>
      </c>
      <c r="B1403" t="s">
        <v>3</v>
      </c>
      <c r="C1403" s="2">
        <v>9</v>
      </c>
      <c r="D1403" s="2">
        <v>12.333333333333334</v>
      </c>
      <c r="E1403" s="4">
        <v>1.1970198380051773</v>
      </c>
      <c r="F1403" s="4">
        <v>0.72761896284802297</v>
      </c>
      <c r="G1403" s="4">
        <v>1.8331973672012607</v>
      </c>
      <c r="H1403" s="6">
        <f t="shared" si="21"/>
        <v>1.2526120560181537</v>
      </c>
      <c r="I1403" t="s">
        <v>6456</v>
      </c>
    </row>
    <row r="1404" spans="1:10">
      <c r="A1404" t="s">
        <v>1408</v>
      </c>
      <c r="B1404" t="s">
        <v>3</v>
      </c>
      <c r="C1404" s="2">
        <v>9.3333333333333339</v>
      </c>
      <c r="D1404" s="2">
        <v>15.666666666666666</v>
      </c>
      <c r="E1404" s="4">
        <v>0.85480447740932775</v>
      </c>
      <c r="F1404" s="4">
        <v>0.94294260867712576</v>
      </c>
      <c r="G1404" s="4">
        <v>0.93290336699387932</v>
      </c>
      <c r="H1404" s="6">
        <f t="shared" si="21"/>
        <v>0.91021681769344431</v>
      </c>
      <c r="I1404" t="s">
        <v>6457</v>
      </c>
    </row>
    <row r="1405" spans="1:10">
      <c r="A1405" t="s">
        <v>1409</v>
      </c>
      <c r="B1405" t="s">
        <v>3</v>
      </c>
      <c r="C1405" s="2">
        <v>15.333333333333334</v>
      </c>
      <c r="D1405" s="2">
        <v>18</v>
      </c>
      <c r="E1405" s="4">
        <v>1.2659338913670324</v>
      </c>
      <c r="F1405" s="4">
        <v>1.5072790562845058</v>
      </c>
      <c r="G1405" s="4">
        <v>0.81134173964213374</v>
      </c>
      <c r="H1405" s="6">
        <f t="shared" si="21"/>
        <v>1.1948515624312239</v>
      </c>
      <c r="I1405" t="s">
        <v>6458</v>
      </c>
    </row>
    <row r="1406" spans="1:10">
      <c r="A1406" t="s">
        <v>1410</v>
      </c>
      <c r="B1406" t="s">
        <v>3</v>
      </c>
      <c r="C1406" s="2">
        <v>34.333333333333336</v>
      </c>
      <c r="D1406" s="2">
        <v>42.666666666666664</v>
      </c>
      <c r="E1406" s="4">
        <v>0.94781763462515967</v>
      </c>
      <c r="F1406" s="4">
        <v>0.94865972612117044</v>
      </c>
      <c r="G1406" s="4">
        <v>1.5091707896564144</v>
      </c>
      <c r="H1406" s="6">
        <f t="shared" si="21"/>
        <v>1.1352160501342483</v>
      </c>
      <c r="I1406" t="s">
        <v>6459</v>
      </c>
    </row>
    <row r="1407" spans="1:10">
      <c r="A1407" t="s">
        <v>1411</v>
      </c>
      <c r="B1407" t="s">
        <v>3</v>
      </c>
      <c r="C1407" s="2">
        <v>117.33333333333333</v>
      </c>
      <c r="D1407" s="2">
        <v>154.33333333333334</v>
      </c>
      <c r="E1407" s="4">
        <v>0.95429653347669907</v>
      </c>
      <c r="F1407" s="4">
        <v>1.0684065761754553</v>
      </c>
      <c r="G1407" s="4">
        <v>0.90641050066630136</v>
      </c>
      <c r="H1407" s="6">
        <f t="shared" si="21"/>
        <v>0.97637120343948525</v>
      </c>
      <c r="I1407" t="s">
        <v>6460</v>
      </c>
    </row>
    <row r="1408" spans="1:10">
      <c r="A1408" t="s">
        <v>1412</v>
      </c>
      <c r="B1408" t="s">
        <v>3</v>
      </c>
      <c r="C1408" s="2">
        <v>67.666666666666671</v>
      </c>
      <c r="D1408" s="2">
        <v>88.333333333333329</v>
      </c>
      <c r="E1408" s="4">
        <v>0.96019350432356154</v>
      </c>
      <c r="F1408" s="4">
        <v>0.73764126261176988</v>
      </c>
      <c r="G1408" s="4">
        <v>1.0269212523493609</v>
      </c>
      <c r="H1408" s="6">
        <f t="shared" si="21"/>
        <v>0.90825200642823078</v>
      </c>
      <c r="I1408" t="s">
        <v>6160</v>
      </c>
      <c r="J1408" t="s">
        <v>6461</v>
      </c>
    </row>
    <row r="1409" spans="1:10">
      <c r="A1409" t="s">
        <v>1413</v>
      </c>
      <c r="B1409" t="s">
        <v>3</v>
      </c>
      <c r="C1409" s="2">
        <v>61.333333333333336</v>
      </c>
      <c r="D1409" s="2">
        <v>76.666666666666671</v>
      </c>
      <c r="E1409" s="4">
        <v>1.2786884469004507</v>
      </c>
      <c r="F1409" s="4">
        <v>0.94670692946441926</v>
      </c>
      <c r="G1409" s="4">
        <v>0.87580577478615274</v>
      </c>
      <c r="H1409" s="6">
        <f t="shared" si="21"/>
        <v>1.0337337170503409</v>
      </c>
      <c r="J1409" t="s">
        <v>6462</v>
      </c>
    </row>
    <row r="1410" spans="1:10">
      <c r="A1410" t="s">
        <v>1414</v>
      </c>
      <c r="B1410" t="s">
        <v>3</v>
      </c>
      <c r="C1410" s="2">
        <v>3.3333333333333335</v>
      </c>
      <c r="D1410" s="2">
        <v>6</v>
      </c>
      <c r="E1410" s="4">
        <v>1.0680706063570071</v>
      </c>
      <c r="F1410" s="4">
        <v>1.2611237758793263</v>
      </c>
      <c r="G1410" s="4">
        <v>0.5822132979240211</v>
      </c>
      <c r="H1410" s="6">
        <f t="shared" si="21"/>
        <v>0.97046922672011815</v>
      </c>
      <c r="J1410" t="s">
        <v>6463</v>
      </c>
    </row>
    <row r="1411" spans="1:10">
      <c r="A1411" t="s">
        <v>1415</v>
      </c>
      <c r="B1411" t="s">
        <v>3</v>
      </c>
      <c r="C1411" s="2">
        <v>16</v>
      </c>
      <c r="D1411" s="2">
        <v>27</v>
      </c>
      <c r="E1411" s="4">
        <v>1.001154812777759</v>
      </c>
      <c r="F1411" s="4">
        <v>1.4091578688047515</v>
      </c>
      <c r="G1411" s="4">
        <v>0.91899744604976474</v>
      </c>
      <c r="H1411" s="6">
        <f t="shared" ref="H1411:H1474" si="22">AVERAGE(E1411,F1411,G1411)</f>
        <v>1.1097700425440917</v>
      </c>
      <c r="I1411" t="s">
        <v>6464</v>
      </c>
    </row>
    <row r="1412" spans="1:10">
      <c r="A1412" t="s">
        <v>1416</v>
      </c>
      <c r="B1412" t="s">
        <v>3</v>
      </c>
      <c r="C1412" s="2">
        <v>57</v>
      </c>
      <c r="D1412" s="2">
        <v>72.333333333333329</v>
      </c>
      <c r="E1412" s="4">
        <v>1.10189316782264</v>
      </c>
      <c r="F1412" s="4">
        <v>0.9296477732540962</v>
      </c>
      <c r="G1412" s="4">
        <v>0.82300018730708413</v>
      </c>
      <c r="H1412" s="6">
        <f t="shared" si="22"/>
        <v>0.95151370946127345</v>
      </c>
      <c r="I1412" t="s">
        <v>6465</v>
      </c>
      <c r="J1412" t="s">
        <v>6466</v>
      </c>
    </row>
    <row r="1413" spans="1:10">
      <c r="A1413" t="s">
        <v>1417</v>
      </c>
      <c r="B1413" t="s">
        <v>3</v>
      </c>
      <c r="C1413" s="2">
        <v>22.666666666666668</v>
      </c>
      <c r="D1413" s="2">
        <v>25.333333333333332</v>
      </c>
      <c r="E1413" s="4">
        <v>1.0165963024222151</v>
      </c>
      <c r="F1413" s="4">
        <v>0.85072340638886124</v>
      </c>
      <c r="G1413" s="4">
        <v>0.73181130191872523</v>
      </c>
      <c r="H1413" s="6">
        <f t="shared" si="22"/>
        <v>0.86637700357660041</v>
      </c>
      <c r="I1413" t="s">
        <v>6467</v>
      </c>
      <c r="J1413" t="s">
        <v>6468</v>
      </c>
    </row>
    <row r="1414" spans="1:10">
      <c r="A1414" t="s">
        <v>1418</v>
      </c>
      <c r="B1414" t="s">
        <v>3</v>
      </c>
      <c r="C1414" s="2">
        <v>11.333333333333334</v>
      </c>
      <c r="D1414" s="2">
        <v>19</v>
      </c>
      <c r="E1414" s="4">
        <v>1.0199865283915552</v>
      </c>
      <c r="F1414" s="4">
        <v>0.99654210710705671</v>
      </c>
      <c r="G1414" s="4">
        <v>1.19196671893902</v>
      </c>
      <c r="H1414" s="6">
        <f t="shared" si="22"/>
        <v>1.0694984514792107</v>
      </c>
      <c r="I1414" t="s">
        <v>6469</v>
      </c>
      <c r="J1414" t="s">
        <v>6470</v>
      </c>
    </row>
    <row r="1415" spans="1:10">
      <c r="A1415" t="s">
        <v>1419</v>
      </c>
      <c r="B1415" t="s">
        <v>3</v>
      </c>
      <c r="C1415" s="2">
        <v>1.3333333333333333</v>
      </c>
      <c r="D1415" s="2">
        <v>4</v>
      </c>
      <c r="E1415" s="4">
        <v>0.80532834656903884</v>
      </c>
      <c r="F1415" s="4">
        <v>28.046403658869252</v>
      </c>
      <c r="G1415" s="4">
        <v>2.2266208303398032</v>
      </c>
      <c r="H1415" s="6">
        <f t="shared" si="22"/>
        <v>10.359450945259365</v>
      </c>
      <c r="I1415" t="s">
        <v>5109</v>
      </c>
    </row>
    <row r="1416" spans="1:10">
      <c r="A1416" t="s">
        <v>1420</v>
      </c>
      <c r="B1416" t="s">
        <v>3</v>
      </c>
      <c r="C1416" s="2">
        <v>56</v>
      </c>
      <c r="D1416" s="2">
        <v>62</v>
      </c>
      <c r="E1416" s="4">
        <v>1.0261318307989042</v>
      </c>
      <c r="F1416" s="4">
        <v>1.0783434063979978</v>
      </c>
      <c r="G1416" s="4">
        <v>0.90403765819871584</v>
      </c>
      <c r="H1416" s="6">
        <f t="shared" si="22"/>
        <v>1.0028376317985392</v>
      </c>
      <c r="I1416" t="s">
        <v>6471</v>
      </c>
      <c r="J1416" t="s">
        <v>6472</v>
      </c>
    </row>
    <row r="1417" spans="1:10">
      <c r="A1417" t="s">
        <v>1421</v>
      </c>
      <c r="B1417" t="s">
        <v>3</v>
      </c>
      <c r="C1417" s="2">
        <v>73</v>
      </c>
      <c r="D1417" s="2">
        <v>98.333333333333329</v>
      </c>
      <c r="E1417" s="4">
        <v>1.0131178013702187</v>
      </c>
      <c r="F1417" s="4">
        <v>1.1146728682044851</v>
      </c>
      <c r="G1417" s="4">
        <v>1.118550009572485</v>
      </c>
      <c r="H1417" s="6">
        <f t="shared" si="22"/>
        <v>1.0821135597157296</v>
      </c>
      <c r="I1417" t="s">
        <v>6473</v>
      </c>
      <c r="J1417" t="s">
        <v>6474</v>
      </c>
    </row>
    <row r="1418" spans="1:10">
      <c r="A1418" t="s">
        <v>1422</v>
      </c>
      <c r="B1418" t="s">
        <v>3</v>
      </c>
      <c r="C1418" s="2">
        <v>2.3333333333333335</v>
      </c>
      <c r="D1418" s="2">
        <v>4.333333333333333</v>
      </c>
      <c r="E1418" s="4">
        <v>0.89969266326171904</v>
      </c>
      <c r="F1418" s="4">
        <v>3.4741648502783078</v>
      </c>
      <c r="G1418" s="4">
        <v>1.4225633082726521</v>
      </c>
      <c r="H1418" s="6">
        <f t="shared" si="22"/>
        <v>1.9321402739375595</v>
      </c>
      <c r="I1418" t="s">
        <v>6475</v>
      </c>
      <c r="J1418" t="s">
        <v>6476</v>
      </c>
    </row>
    <row r="1419" spans="1:10">
      <c r="A1419" t="s">
        <v>1423</v>
      </c>
      <c r="B1419" t="s">
        <v>3</v>
      </c>
      <c r="C1419" s="2">
        <v>7</v>
      </c>
      <c r="D1419" s="2">
        <v>9</v>
      </c>
      <c r="E1419" s="4">
        <v>1.9353289450414588</v>
      </c>
      <c r="F1419" s="4">
        <v>1.3222703150899997</v>
      </c>
      <c r="G1419" s="4">
        <v>0.88424975501547054</v>
      </c>
      <c r="H1419" s="6">
        <f t="shared" si="22"/>
        <v>1.3806163383823096</v>
      </c>
      <c r="I1419" t="s">
        <v>6477</v>
      </c>
    </row>
    <row r="1420" spans="1:10">
      <c r="A1420" t="s">
        <v>1424</v>
      </c>
      <c r="B1420" t="s">
        <v>3</v>
      </c>
      <c r="C1420" s="2">
        <v>10.666666666666666</v>
      </c>
      <c r="D1420" s="2">
        <v>12.333333333333334</v>
      </c>
      <c r="E1420" s="4">
        <v>0.82141017223017165</v>
      </c>
      <c r="F1420" s="4">
        <v>0.82255558682772267</v>
      </c>
      <c r="G1420" s="4">
        <v>0.89269239684246948</v>
      </c>
      <c r="H1420" s="6">
        <f t="shared" si="22"/>
        <v>0.8455527186334546</v>
      </c>
      <c r="I1420" t="s">
        <v>6478</v>
      </c>
      <c r="J1420" t="s">
        <v>6479</v>
      </c>
    </row>
    <row r="1421" spans="1:10">
      <c r="A1421" t="s">
        <v>1425</v>
      </c>
      <c r="B1421" t="s">
        <v>3</v>
      </c>
      <c r="C1421" s="2">
        <v>20</v>
      </c>
      <c r="D1421" s="2">
        <v>28.333333333333332</v>
      </c>
      <c r="E1421" s="4">
        <v>0.87193445042061335</v>
      </c>
      <c r="F1421" s="4">
        <v>1.1397667669787215</v>
      </c>
      <c r="G1421" s="4">
        <v>1.058423146725175</v>
      </c>
      <c r="H1421" s="6">
        <f t="shared" si="22"/>
        <v>1.0233747880415034</v>
      </c>
      <c r="I1421" t="s">
        <v>6480</v>
      </c>
      <c r="J1421" t="s">
        <v>6481</v>
      </c>
    </row>
    <row r="1422" spans="1:10">
      <c r="A1422" t="s">
        <v>1426</v>
      </c>
      <c r="B1422" t="s">
        <v>3</v>
      </c>
      <c r="C1422" s="2">
        <v>19.666666666666668</v>
      </c>
      <c r="D1422" s="2">
        <v>30.666666666666668</v>
      </c>
      <c r="E1422" s="4">
        <v>1.17206971022526</v>
      </c>
      <c r="F1422" s="4">
        <v>1.049342786035796</v>
      </c>
      <c r="G1422" s="4">
        <v>1.5238219229473322</v>
      </c>
      <c r="H1422" s="6">
        <f t="shared" si="22"/>
        <v>1.2484114730694629</v>
      </c>
      <c r="I1422" t="s">
        <v>6480</v>
      </c>
      <c r="J1422" t="s">
        <v>6482</v>
      </c>
    </row>
    <row r="1423" spans="1:10">
      <c r="A1423" t="s">
        <v>1427</v>
      </c>
      <c r="B1423" t="s">
        <v>3</v>
      </c>
      <c r="C1423" s="2">
        <v>27.333333333333332</v>
      </c>
      <c r="D1423" s="2">
        <v>35.666666666666664</v>
      </c>
      <c r="E1423" s="4">
        <v>0.75404985344870978</v>
      </c>
      <c r="F1423" s="4">
        <v>0.72464312293395705</v>
      </c>
      <c r="G1423" s="4">
        <v>1.1074294580804223</v>
      </c>
      <c r="H1423" s="6">
        <f t="shared" si="22"/>
        <v>0.8620408114876964</v>
      </c>
      <c r="I1423" t="s">
        <v>6483</v>
      </c>
      <c r="J1423" t="s">
        <v>6484</v>
      </c>
    </row>
    <row r="1424" spans="1:10">
      <c r="A1424" t="s">
        <v>1428</v>
      </c>
      <c r="B1424" t="s">
        <v>3</v>
      </c>
      <c r="C1424" s="2">
        <v>19.666666666666668</v>
      </c>
      <c r="D1424" s="2">
        <v>27</v>
      </c>
      <c r="E1424" s="4">
        <v>0.7485352134118709</v>
      </c>
      <c r="F1424" s="4">
        <v>0.67739911484265358</v>
      </c>
      <c r="G1424" s="4">
        <v>0.85386203127527072</v>
      </c>
      <c r="H1424" s="6">
        <f t="shared" si="22"/>
        <v>0.75993211984326514</v>
      </c>
      <c r="I1424" t="s">
        <v>6483</v>
      </c>
      <c r="J1424" t="s">
        <v>6485</v>
      </c>
    </row>
    <row r="1425" spans="1:10">
      <c r="A1425" t="s">
        <v>1429</v>
      </c>
      <c r="B1425" t="s">
        <v>3</v>
      </c>
      <c r="C1425" s="2">
        <v>42.333333333333336</v>
      </c>
      <c r="D1425" s="2">
        <v>47</v>
      </c>
      <c r="E1425" s="4">
        <v>0.83214805423130411</v>
      </c>
      <c r="F1425" s="4">
        <v>0.87366155681716262</v>
      </c>
      <c r="G1425" s="4">
        <v>1.1734303201697194</v>
      </c>
      <c r="H1425" s="6">
        <f t="shared" si="22"/>
        <v>0.95974664373939544</v>
      </c>
      <c r="I1425" t="s">
        <v>6486</v>
      </c>
      <c r="J1425" t="s">
        <v>6487</v>
      </c>
    </row>
    <row r="1426" spans="1:10">
      <c r="A1426" t="s">
        <v>1430</v>
      </c>
      <c r="B1426" t="s">
        <v>3</v>
      </c>
      <c r="C1426" s="2">
        <v>9</v>
      </c>
      <c r="D1426" s="2">
        <v>12.666666666666666</v>
      </c>
      <c r="E1426" s="4">
        <v>0.68837983815346404</v>
      </c>
      <c r="F1426" s="4">
        <v>0.60195474273335059</v>
      </c>
      <c r="G1426" s="4">
        <v>1.3730828453762121</v>
      </c>
      <c r="H1426" s="6">
        <f t="shared" si="22"/>
        <v>0.88780580875434223</v>
      </c>
      <c r="I1426" t="s">
        <v>6488</v>
      </c>
    </row>
    <row r="1427" spans="1:10">
      <c r="A1427" t="s">
        <v>1431</v>
      </c>
      <c r="B1427" t="s">
        <v>3</v>
      </c>
      <c r="C1427" s="2">
        <v>146.66666666666666</v>
      </c>
      <c r="D1427" s="2">
        <v>182.33333333333334</v>
      </c>
      <c r="E1427" s="4">
        <v>0.95043924141429903</v>
      </c>
      <c r="F1427" s="4">
        <v>0.88776614337958182</v>
      </c>
      <c r="G1427" s="4">
        <v>1.0393042315025383</v>
      </c>
      <c r="H1427" s="6">
        <f t="shared" si="22"/>
        <v>0.95916987209880633</v>
      </c>
      <c r="I1427" t="s">
        <v>6489</v>
      </c>
    </row>
    <row r="1428" spans="1:10">
      <c r="A1428" t="s">
        <v>1432</v>
      </c>
      <c r="B1428" t="s">
        <v>3</v>
      </c>
      <c r="C1428" s="2">
        <v>39.333333333333336</v>
      </c>
      <c r="D1428" s="2">
        <v>54.333333333333336</v>
      </c>
      <c r="E1428" s="4">
        <v>1.0591809215000216</v>
      </c>
      <c r="F1428" s="4">
        <v>0.87184269009334647</v>
      </c>
      <c r="G1428" s="4">
        <v>1.251633661550535</v>
      </c>
      <c r="H1428" s="6">
        <f t="shared" si="22"/>
        <v>1.0608857577146342</v>
      </c>
      <c r="I1428" t="s">
        <v>6490</v>
      </c>
    </row>
    <row r="1429" spans="1:10">
      <c r="A1429" t="s">
        <v>1433</v>
      </c>
      <c r="B1429" t="s">
        <v>3</v>
      </c>
      <c r="C1429" s="2">
        <v>43.333333333333336</v>
      </c>
      <c r="D1429" s="2">
        <v>59.666666666666664</v>
      </c>
      <c r="E1429" s="4">
        <v>1.2276541686483164</v>
      </c>
      <c r="F1429" s="4">
        <v>1.189008041393903</v>
      </c>
      <c r="G1429" s="4">
        <v>1.0963057761873878</v>
      </c>
      <c r="H1429" s="6">
        <f t="shared" si="22"/>
        <v>1.1709893287432025</v>
      </c>
      <c r="I1429" t="s">
        <v>6491</v>
      </c>
    </row>
    <row r="1430" spans="1:10">
      <c r="A1430" t="s">
        <v>1434</v>
      </c>
      <c r="B1430" t="s">
        <v>3</v>
      </c>
      <c r="C1430" s="2">
        <v>27.333333333333332</v>
      </c>
      <c r="D1430" s="2">
        <v>40.666666666666664</v>
      </c>
      <c r="E1430" s="4">
        <v>1.2651990395527755</v>
      </c>
      <c r="F1430" s="4">
        <v>1.1376883531489703</v>
      </c>
      <c r="G1430" s="4">
        <v>0.87363146625129662</v>
      </c>
      <c r="H1430" s="6">
        <f t="shared" si="22"/>
        <v>1.0921729529843474</v>
      </c>
      <c r="I1430" t="s">
        <v>6492</v>
      </c>
      <c r="J1430" t="s">
        <v>6493</v>
      </c>
    </row>
    <row r="1431" spans="1:10">
      <c r="A1431" t="s">
        <v>1435</v>
      </c>
      <c r="B1431" t="s">
        <v>3</v>
      </c>
      <c r="C1431" s="2">
        <v>64</v>
      </c>
      <c r="D1431" s="2">
        <v>72.666666666666671</v>
      </c>
      <c r="E1431" s="4">
        <v>0.87410863367021607</v>
      </c>
      <c r="F1431" s="4">
        <v>1.0081052337824099</v>
      </c>
      <c r="G1431" s="4">
        <v>1.0202400206742168</v>
      </c>
      <c r="H1431" s="6">
        <f t="shared" si="22"/>
        <v>0.96748462937561419</v>
      </c>
      <c r="I1431" t="s">
        <v>6494</v>
      </c>
      <c r="J1431" t="s">
        <v>6495</v>
      </c>
    </row>
    <row r="1432" spans="1:10">
      <c r="A1432" t="s">
        <v>1436</v>
      </c>
      <c r="B1432" t="s">
        <v>3</v>
      </c>
      <c r="C1432" s="2">
        <v>158.33333333333334</v>
      </c>
      <c r="D1432" s="2">
        <v>209</v>
      </c>
      <c r="E1432" s="4">
        <v>1.1663217860526727</v>
      </c>
      <c r="F1432" s="4">
        <v>0.96719939193797255</v>
      </c>
      <c r="G1432" s="4">
        <v>0.96065167782744143</v>
      </c>
      <c r="H1432" s="6">
        <f t="shared" si="22"/>
        <v>1.0313909519393623</v>
      </c>
      <c r="I1432" t="s">
        <v>6496</v>
      </c>
      <c r="J1432" t="s">
        <v>6497</v>
      </c>
    </row>
    <row r="1433" spans="1:10">
      <c r="A1433" t="s">
        <v>1437</v>
      </c>
      <c r="B1433" t="s">
        <v>3</v>
      </c>
      <c r="C1433" s="2">
        <v>147.66666666666666</v>
      </c>
      <c r="D1433" s="2">
        <v>182.33333333333334</v>
      </c>
      <c r="E1433" s="4">
        <v>0.96906287869287988</v>
      </c>
      <c r="F1433" s="4">
        <v>0.94378223284635621</v>
      </c>
      <c r="G1433" s="4">
        <v>1.1038146831825142</v>
      </c>
      <c r="H1433" s="6">
        <f t="shared" si="22"/>
        <v>1.0055532649072501</v>
      </c>
      <c r="I1433" t="s">
        <v>6498</v>
      </c>
    </row>
    <row r="1434" spans="1:10">
      <c r="A1434" t="s">
        <v>1438</v>
      </c>
      <c r="B1434" t="s">
        <v>3</v>
      </c>
      <c r="C1434" s="2">
        <v>127.66666666666667</v>
      </c>
      <c r="D1434" s="2">
        <v>163</v>
      </c>
      <c r="E1434" s="4">
        <v>1.0432614862917964</v>
      </c>
      <c r="F1434" s="4">
        <v>0.99061732059409846</v>
      </c>
      <c r="G1434" s="4">
        <v>0.99658178754310256</v>
      </c>
      <c r="H1434" s="6">
        <f t="shared" si="22"/>
        <v>1.0101535314763324</v>
      </c>
      <c r="I1434" t="s">
        <v>6499</v>
      </c>
    </row>
    <row r="1435" spans="1:10">
      <c r="A1435" t="s">
        <v>1439</v>
      </c>
      <c r="B1435" t="s">
        <v>3</v>
      </c>
      <c r="C1435" s="2">
        <v>97</v>
      </c>
      <c r="D1435" s="2">
        <v>119.66666666666667</v>
      </c>
      <c r="E1435" s="4">
        <v>0.93522911328396885</v>
      </c>
      <c r="F1435" s="4">
        <v>0.98036989896433102</v>
      </c>
      <c r="G1435" s="4">
        <v>1.0924557994241477</v>
      </c>
      <c r="H1435" s="6">
        <f t="shared" si="22"/>
        <v>1.0026849372241493</v>
      </c>
      <c r="I1435" t="s">
        <v>6500</v>
      </c>
      <c r="J1435" t="s">
        <v>6501</v>
      </c>
    </row>
    <row r="1436" spans="1:10">
      <c r="A1436" t="s">
        <v>1440</v>
      </c>
      <c r="B1436" t="s">
        <v>3</v>
      </c>
      <c r="C1436" s="2">
        <v>109.66666666666667</v>
      </c>
      <c r="D1436" s="2">
        <v>152.66666666666666</v>
      </c>
      <c r="E1436" s="4">
        <v>1.0828939038491221</v>
      </c>
      <c r="F1436" s="4">
        <v>0.8728346361729864</v>
      </c>
      <c r="G1436" s="4">
        <v>1.0211167424304515</v>
      </c>
      <c r="H1436" s="6">
        <f t="shared" si="22"/>
        <v>0.99228176081751995</v>
      </c>
      <c r="I1436" t="s">
        <v>6502</v>
      </c>
      <c r="J1436" t="s">
        <v>6503</v>
      </c>
    </row>
    <row r="1437" spans="1:10">
      <c r="A1437" t="s">
        <v>1441</v>
      </c>
      <c r="B1437" t="s">
        <v>3</v>
      </c>
      <c r="C1437" s="2">
        <v>27.333333333333332</v>
      </c>
      <c r="D1437" s="2">
        <v>29.333333333333332</v>
      </c>
      <c r="E1437" s="4">
        <v>1.115858855055071</v>
      </c>
      <c r="F1437" s="4">
        <v>0.95265274760006957</v>
      </c>
      <c r="G1437" s="4">
        <v>0.96762586303004672</v>
      </c>
      <c r="H1437" s="6">
        <f t="shared" si="22"/>
        <v>1.0120458218950625</v>
      </c>
      <c r="I1437" t="s">
        <v>6504</v>
      </c>
      <c r="J1437" t="s">
        <v>6505</v>
      </c>
    </row>
    <row r="1438" spans="1:10">
      <c r="A1438" t="s">
        <v>1442</v>
      </c>
      <c r="B1438" t="s">
        <v>3</v>
      </c>
      <c r="C1438" s="2">
        <v>7.666666666666667</v>
      </c>
      <c r="D1438" s="2">
        <v>8.6666666666666661</v>
      </c>
      <c r="E1438" s="4">
        <v>0.93180848618103507</v>
      </c>
      <c r="F1438" s="4">
        <v>0.92408595553018946</v>
      </c>
      <c r="G1438" s="4">
        <v>0.94361780203146928</v>
      </c>
      <c r="H1438" s="6">
        <f t="shared" si="22"/>
        <v>0.93317074791423138</v>
      </c>
      <c r="I1438" t="s">
        <v>6506</v>
      </c>
    </row>
    <row r="1439" spans="1:10">
      <c r="A1439" t="s">
        <v>1443</v>
      </c>
      <c r="B1439" t="s">
        <v>3</v>
      </c>
      <c r="C1439" s="2">
        <v>188.66666666666666</v>
      </c>
      <c r="D1439" s="2">
        <v>238</v>
      </c>
      <c r="E1439" s="4">
        <v>1.158012902346129</v>
      </c>
      <c r="F1439" s="4">
        <v>0.87325342567434794</v>
      </c>
      <c r="G1439" s="4">
        <v>1.0640960645830435</v>
      </c>
      <c r="H1439" s="6">
        <f t="shared" si="22"/>
        <v>1.0317874642011735</v>
      </c>
      <c r="I1439" t="s">
        <v>4568</v>
      </c>
      <c r="J1439" t="s">
        <v>6507</v>
      </c>
    </row>
    <row r="1440" spans="1:10">
      <c r="A1440" t="s">
        <v>1444</v>
      </c>
      <c r="B1440" t="s">
        <v>3</v>
      </c>
      <c r="C1440" s="2">
        <v>73</v>
      </c>
      <c r="D1440" s="2">
        <v>95.333333333333329</v>
      </c>
      <c r="E1440" s="4">
        <v>0.97777310948845397</v>
      </c>
      <c r="F1440" s="4">
        <v>1.0518625555665326</v>
      </c>
      <c r="G1440" s="4">
        <v>1.1340513312726135</v>
      </c>
      <c r="H1440" s="6">
        <f t="shared" si="22"/>
        <v>1.0545623321092001</v>
      </c>
      <c r="I1440" t="s">
        <v>4703</v>
      </c>
      <c r="J1440" t="s">
        <v>6508</v>
      </c>
    </row>
    <row r="1441" spans="1:10">
      <c r="A1441" t="s">
        <v>1445</v>
      </c>
      <c r="B1441" t="s">
        <v>3</v>
      </c>
      <c r="C1441" s="2">
        <v>27.333333333333332</v>
      </c>
      <c r="D1441" s="2">
        <v>31</v>
      </c>
      <c r="E1441" s="4">
        <v>1.1164193094012811</v>
      </c>
      <c r="F1441" s="4">
        <v>1.2063553912889182</v>
      </c>
      <c r="G1441" s="4">
        <v>0.78271726394661056</v>
      </c>
      <c r="H1441" s="6">
        <f t="shared" si="22"/>
        <v>1.0351639882122698</v>
      </c>
      <c r="I1441" t="s">
        <v>4703</v>
      </c>
      <c r="J1441" t="s">
        <v>6509</v>
      </c>
    </row>
    <row r="1442" spans="1:10">
      <c r="A1442" t="s">
        <v>1446</v>
      </c>
      <c r="B1442" t="s">
        <v>3</v>
      </c>
      <c r="C1442" s="2">
        <v>26.666666666666668</v>
      </c>
      <c r="D1442" s="2">
        <v>38</v>
      </c>
      <c r="E1442" s="4">
        <v>0.99179438555678034</v>
      </c>
      <c r="F1442" s="4">
        <v>0.89396881855016141</v>
      </c>
      <c r="G1442" s="4">
        <v>1.6697722725611792</v>
      </c>
      <c r="H1442" s="6">
        <f t="shared" si="22"/>
        <v>1.1851784922227069</v>
      </c>
      <c r="I1442" t="s">
        <v>4703</v>
      </c>
      <c r="J1442" t="s">
        <v>6510</v>
      </c>
    </row>
    <row r="1443" spans="1:10">
      <c r="A1443" t="s">
        <v>1447</v>
      </c>
      <c r="B1443" t="s">
        <v>3</v>
      </c>
      <c r="C1443" s="2">
        <v>26.666666666666668</v>
      </c>
      <c r="D1443" s="2">
        <v>32.666666666666664</v>
      </c>
      <c r="E1443" s="4">
        <v>0.72961591302886908</v>
      </c>
      <c r="F1443" s="4">
        <v>0.85569115940347773</v>
      </c>
      <c r="G1443" s="4">
        <v>1.3124140431280589</v>
      </c>
      <c r="H1443" s="6">
        <f t="shared" si="22"/>
        <v>0.96590703852013515</v>
      </c>
      <c r="J1443" t="s">
        <v>6511</v>
      </c>
    </row>
    <row r="1444" spans="1:10">
      <c r="A1444" t="s">
        <v>1448</v>
      </c>
      <c r="B1444" t="s">
        <v>3</v>
      </c>
      <c r="C1444" s="2">
        <v>2</v>
      </c>
      <c r="D1444" s="2">
        <v>2</v>
      </c>
      <c r="E1444" s="4">
        <v>0.74128745764412585</v>
      </c>
      <c r="F1444" s="4">
        <v>1.0087444712211229</v>
      </c>
      <c r="G1444" s="4">
        <v>1.5944268013248366</v>
      </c>
      <c r="H1444" s="6">
        <f t="shared" si="22"/>
        <v>1.1148195767300284</v>
      </c>
      <c r="J1444" t="s">
        <v>6512</v>
      </c>
    </row>
    <row r="1445" spans="1:10">
      <c r="A1445" t="s">
        <v>1449</v>
      </c>
      <c r="B1445" t="s">
        <v>3</v>
      </c>
      <c r="C1445" s="2">
        <v>31.666666666666668</v>
      </c>
      <c r="D1445" s="2">
        <v>33.333333333333336</v>
      </c>
      <c r="E1445" s="4">
        <v>0.80952482699064521</v>
      </c>
      <c r="F1445" s="4">
        <v>0.78834031724295073</v>
      </c>
      <c r="G1445" s="4">
        <v>1.0537249374467004</v>
      </c>
      <c r="H1445" s="6">
        <f t="shared" si="22"/>
        <v>0.88386336056009862</v>
      </c>
      <c r="I1445" t="s">
        <v>6513</v>
      </c>
      <c r="J1445" t="s">
        <v>6514</v>
      </c>
    </row>
    <row r="1446" spans="1:10">
      <c r="A1446" t="s">
        <v>1450</v>
      </c>
      <c r="B1446" t="s">
        <v>3</v>
      </c>
      <c r="C1446" s="2">
        <v>7</v>
      </c>
      <c r="D1446" s="2">
        <v>7.666666666666667</v>
      </c>
      <c r="E1446" s="4">
        <v>2.2720120536674271</v>
      </c>
      <c r="F1446" s="4">
        <v>0.74744348813738104</v>
      </c>
      <c r="G1446" s="4">
        <v>0.4728191984483166</v>
      </c>
      <c r="H1446" s="6">
        <f t="shared" si="22"/>
        <v>1.164091580084375</v>
      </c>
      <c r="I1446" t="s">
        <v>6515</v>
      </c>
      <c r="J1446" t="s">
        <v>6516</v>
      </c>
    </row>
    <row r="1447" spans="1:10">
      <c r="A1447" t="s">
        <v>1451</v>
      </c>
      <c r="B1447" t="s">
        <v>3</v>
      </c>
      <c r="C1447" s="2">
        <v>35.333333333333336</v>
      </c>
      <c r="D1447" s="2">
        <v>47.333333333333336</v>
      </c>
      <c r="E1447" s="4">
        <v>1.0603367766018192</v>
      </c>
      <c r="F1447" s="4">
        <v>1.1499596432304575</v>
      </c>
      <c r="G1447" s="4">
        <v>1.1769281531796103</v>
      </c>
      <c r="H1447" s="6">
        <f t="shared" si="22"/>
        <v>1.1290748576706291</v>
      </c>
      <c r="I1447" t="s">
        <v>6517</v>
      </c>
    </row>
    <row r="1448" spans="1:10">
      <c r="A1448" t="s">
        <v>1452</v>
      </c>
      <c r="B1448" t="s">
        <v>3</v>
      </c>
      <c r="C1448" s="2">
        <v>26</v>
      </c>
      <c r="D1448" s="2">
        <v>36.333333333333336</v>
      </c>
      <c r="E1448" s="4">
        <v>1.2616052878154382</v>
      </c>
      <c r="F1448" s="4">
        <v>1.390680033232766</v>
      </c>
      <c r="G1448" s="4">
        <v>0.69360503990556654</v>
      </c>
      <c r="H1448" s="6">
        <f t="shared" si="22"/>
        <v>1.1152967869845902</v>
      </c>
      <c r="I1448" t="s">
        <v>6518</v>
      </c>
    </row>
    <row r="1449" spans="1:10">
      <c r="A1449" t="s">
        <v>1453</v>
      </c>
      <c r="B1449" t="s">
        <v>3</v>
      </c>
      <c r="C1449" s="2">
        <v>40</v>
      </c>
      <c r="D1449" s="2">
        <v>45.333333333333336</v>
      </c>
      <c r="E1449" s="4">
        <v>0.95600757356889421</v>
      </c>
      <c r="F1449" s="4">
        <v>0.56284242893308367</v>
      </c>
      <c r="G1449" s="4">
        <v>1.1412160634364126</v>
      </c>
      <c r="H1449" s="6">
        <f t="shared" si="22"/>
        <v>0.88668868864613015</v>
      </c>
      <c r="I1449" t="s">
        <v>6519</v>
      </c>
      <c r="J1449" t="s">
        <v>6520</v>
      </c>
    </row>
    <row r="1450" spans="1:10">
      <c r="A1450" t="s">
        <v>1454</v>
      </c>
      <c r="B1450" t="s">
        <v>3</v>
      </c>
      <c r="C1450" s="2">
        <v>36.333333333333336</v>
      </c>
      <c r="D1450" s="2">
        <v>45.333333333333336</v>
      </c>
      <c r="E1450" s="4">
        <v>0.94122750505256414</v>
      </c>
      <c r="F1450" s="4">
        <v>0.96842611908108489</v>
      </c>
      <c r="G1450" s="4">
        <v>0.89655606867441506</v>
      </c>
      <c r="H1450" s="6">
        <f t="shared" si="22"/>
        <v>0.9354032309360214</v>
      </c>
      <c r="I1450" t="s">
        <v>6521</v>
      </c>
      <c r="J1450" t="s">
        <v>6522</v>
      </c>
    </row>
    <row r="1451" spans="1:10">
      <c r="A1451" t="s">
        <v>1455</v>
      </c>
      <c r="B1451" t="s">
        <v>3</v>
      </c>
      <c r="C1451" s="2">
        <v>49.666666666666664</v>
      </c>
      <c r="D1451" s="2">
        <v>59</v>
      </c>
      <c r="E1451" s="4">
        <v>0.94206175777458045</v>
      </c>
      <c r="F1451" s="4">
        <v>1.0578290297603758</v>
      </c>
      <c r="G1451" s="4">
        <v>1.0594486037157054</v>
      </c>
      <c r="H1451" s="6">
        <f t="shared" si="22"/>
        <v>1.0197797970835538</v>
      </c>
      <c r="I1451" t="s">
        <v>6521</v>
      </c>
      <c r="J1451" t="s">
        <v>6523</v>
      </c>
    </row>
    <row r="1452" spans="1:10">
      <c r="A1452" t="s">
        <v>1456</v>
      </c>
      <c r="B1452" t="s">
        <v>3</v>
      </c>
      <c r="C1452" s="2">
        <v>27.333333333333332</v>
      </c>
      <c r="D1452" s="2">
        <v>32.333333333333336</v>
      </c>
      <c r="E1452" s="4">
        <v>0.94808175190764421</v>
      </c>
      <c r="F1452" s="4">
        <v>1.0500442554831448</v>
      </c>
      <c r="G1452" s="4">
        <v>0.86675199715552009</v>
      </c>
      <c r="H1452" s="6">
        <f t="shared" si="22"/>
        <v>0.95495933484876971</v>
      </c>
      <c r="I1452" t="s">
        <v>6524</v>
      </c>
      <c r="J1452" t="s">
        <v>6525</v>
      </c>
    </row>
    <row r="1453" spans="1:10">
      <c r="A1453" t="s">
        <v>1457</v>
      </c>
      <c r="B1453" t="s">
        <v>3</v>
      </c>
      <c r="C1453" s="2">
        <v>9</v>
      </c>
      <c r="D1453" s="2">
        <v>15.666666666666666</v>
      </c>
      <c r="E1453" s="4">
        <v>2.8023365918990861</v>
      </c>
      <c r="F1453" s="4">
        <v>0.80596161306539982</v>
      </c>
      <c r="G1453" s="4">
        <v>0.79743742955424834</v>
      </c>
      <c r="H1453" s="6">
        <f t="shared" si="22"/>
        <v>1.4685785448395781</v>
      </c>
      <c r="I1453" t="s">
        <v>6526</v>
      </c>
    </row>
    <row r="1454" spans="1:10">
      <c r="A1454" t="s">
        <v>1458</v>
      </c>
      <c r="B1454" t="s">
        <v>3</v>
      </c>
      <c r="C1454" s="2">
        <v>6.666666666666667</v>
      </c>
      <c r="D1454" s="2">
        <v>9.3333333333333339</v>
      </c>
      <c r="E1454" s="4">
        <v>1.0196314079809679</v>
      </c>
      <c r="F1454" s="4">
        <v>0.86210362365136017</v>
      </c>
      <c r="G1454" s="4">
        <v>2.3709388471210868</v>
      </c>
      <c r="H1454" s="6">
        <f t="shared" si="22"/>
        <v>1.4175579595844716</v>
      </c>
      <c r="I1454" t="s">
        <v>6527</v>
      </c>
    </row>
    <row r="1455" spans="1:10">
      <c r="A1455" t="s">
        <v>1459</v>
      </c>
      <c r="B1455" t="s">
        <v>3</v>
      </c>
      <c r="C1455" s="2">
        <v>17.666666666666668</v>
      </c>
      <c r="D1455" s="2">
        <v>19.666666666666668</v>
      </c>
      <c r="E1455" s="4">
        <v>1.1078358804106592</v>
      </c>
      <c r="F1455" s="4">
        <v>1.3195943445897402</v>
      </c>
      <c r="G1455" s="4">
        <v>0.83816845924615502</v>
      </c>
      <c r="H1455" s="6">
        <f t="shared" si="22"/>
        <v>1.0885328947488515</v>
      </c>
      <c r="I1455" t="s">
        <v>6528</v>
      </c>
      <c r="J1455" t="s">
        <v>6529</v>
      </c>
    </row>
    <row r="1456" spans="1:10">
      <c r="A1456" t="s">
        <v>1460</v>
      </c>
      <c r="B1456" t="s">
        <v>3</v>
      </c>
      <c r="C1456" s="2">
        <v>17.666666666666668</v>
      </c>
      <c r="D1456" s="2">
        <v>22</v>
      </c>
      <c r="E1456" s="4">
        <v>1.0458261396373063</v>
      </c>
      <c r="F1456" s="4">
        <v>0.76893714857524897</v>
      </c>
      <c r="G1456" s="4">
        <v>1.0061245788463915</v>
      </c>
      <c r="H1456" s="6">
        <f t="shared" si="22"/>
        <v>0.94029595568631563</v>
      </c>
      <c r="I1456" t="s">
        <v>6530</v>
      </c>
    </row>
    <row r="1457" spans="1:10">
      <c r="A1457" t="s">
        <v>1461</v>
      </c>
      <c r="B1457" t="s">
        <v>3</v>
      </c>
      <c r="C1457" s="2">
        <v>21.666666666666668</v>
      </c>
      <c r="D1457" s="2">
        <v>24.666666666666668</v>
      </c>
      <c r="E1457" s="4">
        <v>1.1767513339952764</v>
      </c>
      <c r="F1457" s="4">
        <v>1.2594868085713069</v>
      </c>
      <c r="G1457" s="4">
        <v>0.85362571628078354</v>
      </c>
      <c r="H1457" s="6">
        <f t="shared" si="22"/>
        <v>1.0966212862824556</v>
      </c>
      <c r="I1457" t="s">
        <v>6531</v>
      </c>
      <c r="J1457" t="s">
        <v>6532</v>
      </c>
    </row>
    <row r="1458" spans="1:10">
      <c r="A1458" t="s">
        <v>1462</v>
      </c>
      <c r="B1458" t="s">
        <v>3</v>
      </c>
      <c r="C1458" s="2">
        <v>16</v>
      </c>
      <c r="D1458" s="2">
        <v>21</v>
      </c>
      <c r="E1458" s="4">
        <v>1.0213697571750897</v>
      </c>
      <c r="F1458" s="4">
        <v>2.0035522727707713</v>
      </c>
      <c r="G1458" s="4">
        <v>1.0641515523108571</v>
      </c>
      <c r="H1458" s="6">
        <f t="shared" si="22"/>
        <v>1.3630245274189061</v>
      </c>
      <c r="I1458" t="s">
        <v>6533</v>
      </c>
    </row>
    <row r="1459" spans="1:10">
      <c r="A1459" t="s">
        <v>1463</v>
      </c>
      <c r="B1459" t="s">
        <v>3</v>
      </c>
      <c r="C1459" s="2">
        <v>6.666666666666667</v>
      </c>
      <c r="D1459" s="2">
        <v>7.666666666666667</v>
      </c>
      <c r="E1459" s="4">
        <v>0.52528733964363783</v>
      </c>
      <c r="F1459" s="4">
        <v>0.89762339341999109</v>
      </c>
      <c r="G1459" s="4">
        <v>1.3626919481679598</v>
      </c>
      <c r="H1459" s="6">
        <f t="shared" si="22"/>
        <v>0.92853422707719613</v>
      </c>
      <c r="I1459" t="s">
        <v>6534</v>
      </c>
    </row>
    <row r="1460" spans="1:10">
      <c r="A1460" t="s">
        <v>1464</v>
      </c>
      <c r="B1460" t="s">
        <v>3</v>
      </c>
      <c r="C1460" s="2">
        <v>18.333333333333332</v>
      </c>
      <c r="D1460" s="2">
        <v>24.666666666666668</v>
      </c>
      <c r="E1460" s="4">
        <v>1.7755177243208409</v>
      </c>
      <c r="F1460" s="4">
        <v>0.84354025575900426</v>
      </c>
      <c r="G1460" s="4">
        <v>0.98916508860298069</v>
      </c>
      <c r="H1460" s="6">
        <f t="shared" si="22"/>
        <v>1.2027410228942752</v>
      </c>
      <c r="I1460" t="s">
        <v>6535</v>
      </c>
      <c r="J1460" t="s">
        <v>6536</v>
      </c>
    </row>
    <row r="1461" spans="1:10">
      <c r="A1461" t="s">
        <v>1465</v>
      </c>
      <c r="B1461" t="s">
        <v>3</v>
      </c>
      <c r="C1461" s="2">
        <v>58</v>
      </c>
      <c r="D1461" s="2">
        <v>78.333333333333329</v>
      </c>
      <c r="E1461" s="4">
        <v>1.1666469387722658</v>
      </c>
      <c r="F1461" s="4">
        <v>1.1204450065480345</v>
      </c>
      <c r="G1461" s="4">
        <v>0.97965575031742891</v>
      </c>
      <c r="H1461" s="6">
        <f t="shared" si="22"/>
        <v>1.0889158985459098</v>
      </c>
      <c r="I1461" t="s">
        <v>6537</v>
      </c>
      <c r="J1461" t="s">
        <v>6538</v>
      </c>
    </row>
    <row r="1462" spans="1:10">
      <c r="A1462" t="s">
        <v>1466</v>
      </c>
      <c r="B1462" t="s">
        <v>3</v>
      </c>
      <c r="C1462" s="2">
        <v>25</v>
      </c>
      <c r="D1462" s="2">
        <v>36</v>
      </c>
      <c r="E1462" s="4">
        <v>0.98739770669134519</v>
      </c>
      <c r="F1462" s="4">
        <v>1.173259009227192</v>
      </c>
      <c r="G1462" s="4">
        <v>1.1179896198798469</v>
      </c>
      <c r="H1462" s="6">
        <f t="shared" si="22"/>
        <v>1.0928821119327947</v>
      </c>
      <c r="I1462" t="s">
        <v>5109</v>
      </c>
      <c r="J1462" t="s">
        <v>6539</v>
      </c>
    </row>
    <row r="1463" spans="1:10">
      <c r="A1463" t="s">
        <v>1467</v>
      </c>
      <c r="B1463" t="s">
        <v>3</v>
      </c>
      <c r="C1463" s="2">
        <v>38</v>
      </c>
      <c r="D1463" s="2">
        <v>55.333333333333336</v>
      </c>
      <c r="E1463" s="4">
        <v>1.1154186629245311</v>
      </c>
      <c r="F1463" s="4">
        <v>1.1229405481148431</v>
      </c>
      <c r="G1463" s="4">
        <v>1.3685476096840203</v>
      </c>
      <c r="H1463" s="6">
        <f t="shared" si="22"/>
        <v>1.2023022735744648</v>
      </c>
      <c r="I1463" t="s">
        <v>4539</v>
      </c>
    </row>
    <row r="1464" spans="1:10">
      <c r="A1464" t="s">
        <v>1468</v>
      </c>
      <c r="B1464" t="s">
        <v>3</v>
      </c>
      <c r="C1464" s="2">
        <v>28.666666666666668</v>
      </c>
      <c r="D1464" s="2">
        <v>40.333333333333336</v>
      </c>
      <c r="E1464" s="4">
        <v>1.1660367520370831</v>
      </c>
      <c r="F1464" s="4">
        <v>0.68159723019329377</v>
      </c>
      <c r="G1464" s="4">
        <v>0.97482493999946784</v>
      </c>
      <c r="H1464" s="6">
        <f t="shared" si="22"/>
        <v>0.9408196407432815</v>
      </c>
      <c r="I1464" t="s">
        <v>6540</v>
      </c>
      <c r="J1464" t="s">
        <v>6541</v>
      </c>
    </row>
    <row r="1465" spans="1:10">
      <c r="A1465" t="s">
        <v>1469</v>
      </c>
      <c r="B1465" t="s">
        <v>3</v>
      </c>
      <c r="C1465" s="2">
        <v>12.666666666666666</v>
      </c>
      <c r="D1465" s="2">
        <v>17.666666666666668</v>
      </c>
      <c r="E1465" s="4">
        <v>0.92442212933517098</v>
      </c>
      <c r="F1465" s="4">
        <v>0.74344558836451646</v>
      </c>
      <c r="G1465" s="4">
        <v>1.624845848135257</v>
      </c>
      <c r="H1465" s="6">
        <f t="shared" si="22"/>
        <v>1.0975711886116482</v>
      </c>
      <c r="I1465" t="s">
        <v>6187</v>
      </c>
    </row>
    <row r="1466" spans="1:10">
      <c r="A1466" t="s">
        <v>1470</v>
      </c>
      <c r="B1466" t="s">
        <v>3</v>
      </c>
      <c r="C1466" s="2">
        <v>15.666666666666666</v>
      </c>
      <c r="D1466" s="2">
        <v>20</v>
      </c>
      <c r="E1466" s="4">
        <v>0.57313184828561214</v>
      </c>
      <c r="F1466" s="4">
        <v>0.86065017775838448</v>
      </c>
      <c r="G1466" s="4">
        <v>0.77641580594619108</v>
      </c>
      <c r="H1466" s="6">
        <f t="shared" si="22"/>
        <v>0.7367326106633959</v>
      </c>
      <c r="I1466" t="s">
        <v>6542</v>
      </c>
      <c r="J1466" t="s">
        <v>6543</v>
      </c>
    </row>
    <row r="1467" spans="1:10">
      <c r="A1467" t="s">
        <v>1471</v>
      </c>
      <c r="B1467" t="s">
        <v>3</v>
      </c>
      <c r="C1467" s="2">
        <v>17.666666666666668</v>
      </c>
      <c r="D1467" s="2">
        <v>20</v>
      </c>
      <c r="E1467" s="4">
        <v>1.3233798019697476</v>
      </c>
      <c r="F1467" s="4">
        <v>0.94225207111640685</v>
      </c>
      <c r="G1467" s="4">
        <v>0.72037422908575977</v>
      </c>
      <c r="H1467" s="6">
        <f t="shared" si="22"/>
        <v>0.9953353673906381</v>
      </c>
      <c r="I1467" t="s">
        <v>6544</v>
      </c>
      <c r="J1467" t="s">
        <v>6545</v>
      </c>
    </row>
    <row r="1468" spans="1:10">
      <c r="A1468" t="s">
        <v>1472</v>
      </c>
      <c r="B1468" t="s">
        <v>3</v>
      </c>
      <c r="C1468" s="2">
        <v>13.333333333333334</v>
      </c>
      <c r="D1468" s="2">
        <v>15.666666666666666</v>
      </c>
      <c r="E1468" s="4">
        <v>1.1163066662984431</v>
      </c>
      <c r="F1468" s="4">
        <v>1.1030937657011461</v>
      </c>
      <c r="G1468" s="4">
        <v>1.4387489806105975</v>
      </c>
      <c r="H1468" s="6">
        <f t="shared" si="22"/>
        <v>1.219383137536729</v>
      </c>
      <c r="I1468" t="s">
        <v>6546</v>
      </c>
      <c r="J1468" t="s">
        <v>6547</v>
      </c>
    </row>
    <row r="1469" spans="1:10">
      <c r="A1469" t="s">
        <v>1473</v>
      </c>
      <c r="B1469" t="s">
        <v>3</v>
      </c>
      <c r="C1469" s="2">
        <v>47.333333333333336</v>
      </c>
      <c r="D1469" s="2">
        <v>54.333333333333336</v>
      </c>
      <c r="E1469" s="4">
        <v>0.8974775679170911</v>
      </c>
      <c r="F1469" s="4">
        <v>0.98247405924489706</v>
      </c>
      <c r="G1469" s="4">
        <v>0.90249296648024724</v>
      </c>
      <c r="H1469" s="6">
        <f t="shared" si="22"/>
        <v>0.92748153121407861</v>
      </c>
      <c r="I1469" t="s">
        <v>6548</v>
      </c>
      <c r="J1469" t="s">
        <v>6549</v>
      </c>
    </row>
    <row r="1470" spans="1:10">
      <c r="A1470" t="s">
        <v>1474</v>
      </c>
      <c r="B1470" t="s">
        <v>3</v>
      </c>
      <c r="C1470" s="2">
        <v>100.33333333333333</v>
      </c>
      <c r="D1470" s="2">
        <v>130.66666666666666</v>
      </c>
      <c r="E1470" s="4">
        <v>0.99699421255000831</v>
      </c>
      <c r="F1470" s="4">
        <v>0.97972022141527804</v>
      </c>
      <c r="G1470" s="4">
        <v>1.0839062145930702</v>
      </c>
      <c r="H1470" s="6">
        <f t="shared" si="22"/>
        <v>1.0202068828527855</v>
      </c>
      <c r="I1470" t="s">
        <v>4517</v>
      </c>
      <c r="J1470" t="s">
        <v>6550</v>
      </c>
    </row>
    <row r="1471" spans="1:10">
      <c r="A1471" t="s">
        <v>1475</v>
      </c>
      <c r="B1471" t="s">
        <v>3</v>
      </c>
      <c r="C1471" s="2">
        <v>30.666666666666668</v>
      </c>
      <c r="D1471" s="2">
        <v>42</v>
      </c>
      <c r="E1471" s="4">
        <v>1.0815607630633297</v>
      </c>
      <c r="F1471" s="4">
        <v>0.83705139169697151</v>
      </c>
      <c r="G1471" s="4">
        <v>1.2182515479833858</v>
      </c>
      <c r="H1471" s="6">
        <f t="shared" si="22"/>
        <v>1.0456212342478957</v>
      </c>
      <c r="I1471" t="s">
        <v>6551</v>
      </c>
    </row>
    <row r="1472" spans="1:10">
      <c r="A1472" t="s">
        <v>1476</v>
      </c>
      <c r="B1472" t="s">
        <v>3</v>
      </c>
      <c r="C1472" s="2">
        <v>24.333333333333332</v>
      </c>
      <c r="D1472" s="2">
        <v>30</v>
      </c>
      <c r="E1472" s="4">
        <v>0.9739024364678831</v>
      </c>
      <c r="F1472" s="4">
        <v>0.91809563967955055</v>
      </c>
      <c r="G1472" s="4">
        <v>1.084963358185363</v>
      </c>
      <c r="H1472" s="6">
        <f t="shared" si="22"/>
        <v>0.99232047811093216</v>
      </c>
      <c r="I1472" t="s">
        <v>6552</v>
      </c>
    </row>
    <row r="1473" spans="1:10">
      <c r="A1473" t="s">
        <v>1477</v>
      </c>
      <c r="B1473" t="s">
        <v>3</v>
      </c>
      <c r="C1473" s="2">
        <v>21.333333333333332</v>
      </c>
      <c r="D1473" s="2">
        <v>23.333333333333332</v>
      </c>
      <c r="E1473" s="4">
        <v>0.96597943243544937</v>
      </c>
      <c r="F1473" s="4">
        <v>1.2647193114684301</v>
      </c>
      <c r="G1473" s="4">
        <v>1.3998725634532787</v>
      </c>
      <c r="H1473" s="6">
        <f t="shared" si="22"/>
        <v>1.2101904357857194</v>
      </c>
      <c r="I1473" t="s">
        <v>6553</v>
      </c>
    </row>
    <row r="1474" spans="1:10">
      <c r="A1474" t="s">
        <v>1478</v>
      </c>
      <c r="B1474" t="s">
        <v>3</v>
      </c>
      <c r="C1474" s="2">
        <v>36</v>
      </c>
      <c r="D1474" s="2">
        <v>56.333333333333336</v>
      </c>
      <c r="E1474" s="4">
        <v>0.75764530029850863</v>
      </c>
      <c r="F1474" s="4">
        <v>0.96276520616382288</v>
      </c>
      <c r="G1474" s="4">
        <v>1.328159793536023</v>
      </c>
      <c r="H1474" s="6">
        <f t="shared" si="22"/>
        <v>1.0161900999994515</v>
      </c>
      <c r="I1474" t="s">
        <v>6554</v>
      </c>
    </row>
    <row r="1475" spans="1:10">
      <c r="A1475" t="s">
        <v>1479</v>
      </c>
      <c r="B1475" t="s">
        <v>3</v>
      </c>
      <c r="C1475" s="2">
        <v>20.333333333333332</v>
      </c>
      <c r="D1475" s="2">
        <v>22.333333333333332</v>
      </c>
      <c r="E1475" s="4">
        <v>0.70170315232902003</v>
      </c>
      <c r="F1475" s="4">
        <v>0.68042279234987413</v>
      </c>
      <c r="G1475" s="4">
        <v>1.0462123763544702</v>
      </c>
      <c r="H1475" s="6">
        <f t="shared" ref="H1475:H1538" si="23">AVERAGE(E1475,F1475,G1475)</f>
        <v>0.80944610701112152</v>
      </c>
      <c r="I1475" t="s">
        <v>6555</v>
      </c>
      <c r="J1475" t="s">
        <v>6556</v>
      </c>
    </row>
    <row r="1476" spans="1:10">
      <c r="A1476" t="s">
        <v>1480</v>
      </c>
      <c r="B1476" t="s">
        <v>3</v>
      </c>
      <c r="C1476" s="2">
        <v>39.333333333333336</v>
      </c>
      <c r="D1476" s="2">
        <v>50</v>
      </c>
      <c r="E1476" s="4">
        <v>1.0838553076815021</v>
      </c>
      <c r="F1476" s="4">
        <v>1.0503728491616153</v>
      </c>
      <c r="G1476" s="4">
        <v>0.90404401048030014</v>
      </c>
      <c r="H1476" s="6">
        <f t="shared" si="23"/>
        <v>1.0127573891078059</v>
      </c>
      <c r="I1476" t="s">
        <v>6557</v>
      </c>
    </row>
    <row r="1477" spans="1:10">
      <c r="A1477" t="s">
        <v>1481</v>
      </c>
      <c r="B1477" t="s">
        <v>3</v>
      </c>
      <c r="C1477" s="2">
        <v>19.666666666666668</v>
      </c>
      <c r="D1477" s="2">
        <v>23.333333333333332</v>
      </c>
      <c r="E1477" s="4">
        <v>1.107346149396083</v>
      </c>
      <c r="F1477" s="4">
        <v>1.081605938116271</v>
      </c>
      <c r="G1477" s="4">
        <v>1.0425845549101564</v>
      </c>
      <c r="H1477" s="6">
        <f t="shared" si="23"/>
        <v>1.0771788808075036</v>
      </c>
      <c r="I1477" t="s">
        <v>6558</v>
      </c>
    </row>
    <row r="1478" spans="1:10">
      <c r="A1478" t="s">
        <v>1482</v>
      </c>
      <c r="B1478" t="s">
        <v>3</v>
      </c>
      <c r="C1478" s="2">
        <v>92.333333333333329</v>
      </c>
      <c r="D1478" s="2">
        <v>121.33333333333333</v>
      </c>
      <c r="E1478" s="4">
        <v>1.1683455490022929</v>
      </c>
      <c r="F1478" s="4">
        <v>1.0404599661981393</v>
      </c>
      <c r="G1478" s="4">
        <v>1.0201295422487102</v>
      </c>
      <c r="H1478" s="6">
        <f t="shared" si="23"/>
        <v>1.0763116858163808</v>
      </c>
      <c r="I1478" t="s">
        <v>6559</v>
      </c>
      <c r="J1478" t="s">
        <v>6560</v>
      </c>
    </row>
    <row r="1479" spans="1:10">
      <c r="A1479" t="s">
        <v>1483</v>
      </c>
      <c r="B1479" t="s">
        <v>3</v>
      </c>
      <c r="C1479" s="2">
        <v>0</v>
      </c>
      <c r="D1479" s="2">
        <v>0</v>
      </c>
      <c r="E1479" s="4" t="e">
        <v>#DIV/0!</v>
      </c>
      <c r="F1479" s="4" t="e">
        <v>#DIV/0!</v>
      </c>
      <c r="G1479" s="4" t="e">
        <v>#DIV/0!</v>
      </c>
      <c r="H1479" s="6" t="e">
        <f t="shared" si="23"/>
        <v>#DIV/0!</v>
      </c>
      <c r="I1479" t="s">
        <v>6561</v>
      </c>
    </row>
    <row r="1480" spans="1:10">
      <c r="A1480" t="s">
        <v>1484</v>
      </c>
      <c r="B1480" t="s">
        <v>3</v>
      </c>
      <c r="C1480" s="2">
        <v>0</v>
      </c>
      <c r="D1480" s="2">
        <v>0</v>
      </c>
      <c r="E1480" s="4" t="e">
        <v>#DIV/0!</v>
      </c>
      <c r="F1480" s="4" t="e">
        <v>#DIV/0!</v>
      </c>
      <c r="G1480" s="4" t="e">
        <v>#DIV/0!</v>
      </c>
      <c r="H1480" s="6" t="e">
        <f t="shared" si="23"/>
        <v>#DIV/0!</v>
      </c>
      <c r="I1480" t="s">
        <v>6562</v>
      </c>
    </row>
    <row r="1481" spans="1:10">
      <c r="A1481" t="s">
        <v>1485</v>
      </c>
      <c r="B1481" t="s">
        <v>3</v>
      </c>
      <c r="C1481" s="2">
        <v>0</v>
      </c>
      <c r="D1481" s="2">
        <v>0</v>
      </c>
      <c r="E1481" s="4" t="e">
        <v>#DIV/0!</v>
      </c>
      <c r="F1481" s="4" t="e">
        <v>#DIV/0!</v>
      </c>
      <c r="G1481" s="4" t="e">
        <v>#DIV/0!</v>
      </c>
      <c r="H1481" s="6" t="e">
        <f t="shared" si="23"/>
        <v>#DIV/0!</v>
      </c>
      <c r="I1481" t="s">
        <v>6563</v>
      </c>
      <c r="J1481" t="s">
        <v>6564</v>
      </c>
    </row>
    <row r="1482" spans="1:10">
      <c r="A1482" t="s">
        <v>1486</v>
      </c>
      <c r="B1482" t="s">
        <v>3</v>
      </c>
      <c r="C1482" s="2">
        <v>0</v>
      </c>
      <c r="D1482" s="2">
        <v>0</v>
      </c>
      <c r="E1482" s="4" t="e">
        <v>#DIV/0!</v>
      </c>
      <c r="F1482" s="4" t="e">
        <v>#DIV/0!</v>
      </c>
      <c r="G1482" s="4" t="e">
        <v>#DIV/0!</v>
      </c>
      <c r="H1482" s="6" t="e">
        <f t="shared" si="23"/>
        <v>#DIV/0!</v>
      </c>
      <c r="I1482" t="s">
        <v>6565</v>
      </c>
    </row>
    <row r="1483" spans="1:10">
      <c r="A1483" t="s">
        <v>1487</v>
      </c>
      <c r="B1483" t="s">
        <v>3</v>
      </c>
      <c r="C1483" s="2">
        <v>0</v>
      </c>
      <c r="D1483" s="2">
        <v>0</v>
      </c>
      <c r="E1483" s="4" t="e">
        <v>#DIV/0!</v>
      </c>
      <c r="F1483" s="4" t="e">
        <v>#DIV/0!</v>
      </c>
      <c r="G1483" s="4" t="e">
        <v>#DIV/0!</v>
      </c>
      <c r="H1483" s="6" t="e">
        <f t="shared" si="23"/>
        <v>#DIV/0!</v>
      </c>
      <c r="J1483" t="s">
        <v>6566</v>
      </c>
    </row>
    <row r="1484" spans="1:10">
      <c r="A1484" t="s">
        <v>1488</v>
      </c>
      <c r="B1484" t="s">
        <v>3</v>
      </c>
      <c r="C1484" s="2">
        <v>0</v>
      </c>
      <c r="D1484" s="2">
        <v>0</v>
      </c>
      <c r="E1484" s="4" t="e">
        <v>#DIV/0!</v>
      </c>
      <c r="F1484" s="4" t="e">
        <v>#DIV/0!</v>
      </c>
      <c r="G1484" s="4" t="e">
        <v>#DIV/0!</v>
      </c>
      <c r="H1484" s="6" t="e">
        <f t="shared" si="23"/>
        <v>#DIV/0!</v>
      </c>
      <c r="I1484" t="s">
        <v>6567</v>
      </c>
    </row>
    <row r="1485" spans="1:10">
      <c r="A1485" t="s">
        <v>1489</v>
      </c>
      <c r="B1485" t="s">
        <v>3</v>
      </c>
      <c r="C1485" s="2">
        <v>0</v>
      </c>
      <c r="D1485" s="2">
        <v>0</v>
      </c>
      <c r="E1485" s="4" t="e">
        <v>#DIV/0!</v>
      </c>
      <c r="F1485" s="4" t="e">
        <v>#DIV/0!</v>
      </c>
      <c r="G1485" s="4" t="e">
        <v>#DIV/0!</v>
      </c>
      <c r="H1485" s="6" t="e">
        <f t="shared" si="23"/>
        <v>#DIV/0!</v>
      </c>
      <c r="I1485" t="s">
        <v>6568</v>
      </c>
    </row>
    <row r="1486" spans="1:10">
      <c r="A1486" t="s">
        <v>1490</v>
      </c>
      <c r="B1486" t="s">
        <v>3</v>
      </c>
      <c r="C1486" s="2">
        <v>0</v>
      </c>
      <c r="D1486" s="2">
        <v>0</v>
      </c>
      <c r="E1486" s="4" t="e">
        <v>#DIV/0!</v>
      </c>
      <c r="F1486" s="4" t="e">
        <v>#DIV/0!</v>
      </c>
      <c r="G1486" s="4" t="e">
        <v>#DIV/0!</v>
      </c>
      <c r="H1486" s="6" t="e">
        <f t="shared" si="23"/>
        <v>#DIV/0!</v>
      </c>
      <c r="I1486" t="s">
        <v>6569</v>
      </c>
    </row>
    <row r="1487" spans="1:10">
      <c r="A1487" t="s">
        <v>1491</v>
      </c>
      <c r="B1487" t="s">
        <v>3</v>
      </c>
      <c r="C1487" s="2">
        <v>0</v>
      </c>
      <c r="D1487" s="2">
        <v>0</v>
      </c>
      <c r="E1487" s="4" t="e">
        <v>#DIV/0!</v>
      </c>
      <c r="F1487" s="4" t="e">
        <v>#DIV/0!</v>
      </c>
      <c r="G1487" s="4" t="e">
        <v>#DIV/0!</v>
      </c>
      <c r="H1487" s="6" t="e">
        <f t="shared" si="23"/>
        <v>#DIV/0!</v>
      </c>
      <c r="I1487" t="s">
        <v>6570</v>
      </c>
      <c r="J1487" t="s">
        <v>6571</v>
      </c>
    </row>
    <row r="1488" spans="1:10">
      <c r="A1488" t="s">
        <v>1492</v>
      </c>
      <c r="B1488" t="s">
        <v>3</v>
      </c>
      <c r="C1488" s="2">
        <v>0</v>
      </c>
      <c r="D1488" s="2">
        <v>0</v>
      </c>
      <c r="E1488" s="4" t="e">
        <v>#DIV/0!</v>
      </c>
      <c r="F1488" s="4" t="e">
        <v>#DIV/0!</v>
      </c>
      <c r="G1488" s="4" t="e">
        <v>#DIV/0!</v>
      </c>
      <c r="H1488" s="6" t="e">
        <f t="shared" si="23"/>
        <v>#DIV/0!</v>
      </c>
      <c r="I1488" t="s">
        <v>6572</v>
      </c>
      <c r="J1488" t="s">
        <v>6573</v>
      </c>
    </row>
    <row r="1489" spans="1:10">
      <c r="A1489" t="s">
        <v>1493</v>
      </c>
      <c r="B1489" t="s">
        <v>3</v>
      </c>
      <c r="C1489" s="2">
        <v>0</v>
      </c>
      <c r="D1489" s="2">
        <v>0</v>
      </c>
      <c r="E1489" s="4" t="e">
        <v>#DIV/0!</v>
      </c>
      <c r="F1489" s="4" t="e">
        <v>#DIV/0!</v>
      </c>
      <c r="G1489" s="4" t="e">
        <v>#DIV/0!</v>
      </c>
      <c r="H1489" s="6" t="e">
        <f t="shared" si="23"/>
        <v>#DIV/0!</v>
      </c>
      <c r="I1489" t="s">
        <v>6574</v>
      </c>
    </row>
    <row r="1490" spans="1:10">
      <c r="A1490" t="s">
        <v>1494</v>
      </c>
      <c r="B1490" t="s">
        <v>3</v>
      </c>
      <c r="C1490" s="2">
        <v>0</v>
      </c>
      <c r="D1490" s="2">
        <v>0</v>
      </c>
      <c r="E1490" s="4" t="e">
        <v>#DIV/0!</v>
      </c>
      <c r="F1490" s="4" t="e">
        <v>#DIV/0!</v>
      </c>
      <c r="G1490" s="4" t="e">
        <v>#DIV/0!</v>
      </c>
      <c r="H1490" s="6" t="e">
        <f t="shared" si="23"/>
        <v>#DIV/0!</v>
      </c>
      <c r="I1490" t="s">
        <v>6567</v>
      </c>
    </row>
    <row r="1491" spans="1:10">
      <c r="A1491" t="s">
        <v>1495</v>
      </c>
      <c r="B1491" t="s">
        <v>3</v>
      </c>
      <c r="C1491" s="2">
        <v>0</v>
      </c>
      <c r="D1491" s="2">
        <v>0</v>
      </c>
      <c r="E1491" s="4" t="e">
        <v>#DIV/0!</v>
      </c>
      <c r="F1491" s="4" t="e">
        <v>#DIV/0!</v>
      </c>
      <c r="G1491" s="4" t="e">
        <v>#DIV/0!</v>
      </c>
      <c r="H1491" s="6" t="e">
        <f t="shared" si="23"/>
        <v>#DIV/0!</v>
      </c>
      <c r="I1491" t="s">
        <v>6575</v>
      </c>
    </row>
    <row r="1492" spans="1:10">
      <c r="A1492" t="s">
        <v>1496</v>
      </c>
      <c r="B1492" t="s">
        <v>3</v>
      </c>
      <c r="C1492" s="2">
        <v>0</v>
      </c>
      <c r="D1492" s="2">
        <v>0</v>
      </c>
      <c r="E1492" s="4" t="e">
        <v>#DIV/0!</v>
      </c>
      <c r="F1492" s="4" t="e">
        <v>#DIV/0!</v>
      </c>
      <c r="G1492" s="4" t="e">
        <v>#DIV/0!</v>
      </c>
      <c r="H1492" s="6" t="e">
        <f t="shared" si="23"/>
        <v>#DIV/0!</v>
      </c>
      <c r="I1492" t="s">
        <v>6570</v>
      </c>
    </row>
    <row r="1493" spans="1:10">
      <c r="A1493" t="s">
        <v>1497</v>
      </c>
      <c r="B1493" t="s">
        <v>3</v>
      </c>
      <c r="C1493" s="2">
        <v>0</v>
      </c>
      <c r="D1493" s="2">
        <v>0</v>
      </c>
      <c r="E1493" s="4" t="e">
        <v>#DIV/0!</v>
      </c>
      <c r="F1493" s="4" t="e">
        <v>#DIV/0!</v>
      </c>
      <c r="G1493" s="4" t="e">
        <v>#DIV/0!</v>
      </c>
      <c r="H1493" s="6" t="e">
        <f t="shared" si="23"/>
        <v>#DIV/0!</v>
      </c>
      <c r="I1493" t="s">
        <v>6570</v>
      </c>
    </row>
    <row r="1494" spans="1:10">
      <c r="A1494" t="s">
        <v>1498</v>
      </c>
      <c r="B1494" t="s">
        <v>3</v>
      </c>
      <c r="C1494" s="2">
        <v>0</v>
      </c>
      <c r="D1494" s="2">
        <v>0</v>
      </c>
      <c r="E1494" s="4" t="e">
        <v>#DIV/0!</v>
      </c>
      <c r="F1494" s="4" t="e">
        <v>#DIV/0!</v>
      </c>
      <c r="G1494" s="4" t="e">
        <v>#DIV/0!</v>
      </c>
      <c r="H1494" s="6" t="e">
        <f t="shared" si="23"/>
        <v>#DIV/0!</v>
      </c>
      <c r="I1494" t="s">
        <v>6576</v>
      </c>
    </row>
    <row r="1495" spans="1:10">
      <c r="A1495" t="s">
        <v>1499</v>
      </c>
      <c r="B1495" t="s">
        <v>3</v>
      </c>
      <c r="C1495" s="2">
        <v>0</v>
      </c>
      <c r="D1495" s="2">
        <v>0</v>
      </c>
      <c r="E1495" s="4" t="e">
        <v>#DIV/0!</v>
      </c>
      <c r="F1495" s="4" t="e">
        <v>#DIV/0!</v>
      </c>
      <c r="G1495" s="4" t="e">
        <v>#DIV/0!</v>
      </c>
      <c r="H1495" s="6" t="e">
        <f t="shared" si="23"/>
        <v>#DIV/0!</v>
      </c>
      <c r="I1495" t="s">
        <v>6567</v>
      </c>
    </row>
    <row r="1496" spans="1:10">
      <c r="A1496" t="s">
        <v>1500</v>
      </c>
      <c r="B1496" t="s">
        <v>3</v>
      </c>
      <c r="C1496" s="2">
        <v>0</v>
      </c>
      <c r="D1496" s="2">
        <v>0</v>
      </c>
      <c r="E1496" s="4" t="e">
        <v>#DIV/0!</v>
      </c>
      <c r="F1496" s="4" t="e">
        <v>#DIV/0!</v>
      </c>
      <c r="G1496" s="4" t="e">
        <v>#DIV/0!</v>
      </c>
      <c r="H1496" s="6" t="e">
        <f t="shared" si="23"/>
        <v>#DIV/0!</v>
      </c>
      <c r="I1496" t="s">
        <v>6567</v>
      </c>
    </row>
    <row r="1497" spans="1:10">
      <c r="A1497" t="s">
        <v>1501</v>
      </c>
      <c r="B1497" t="s">
        <v>3</v>
      </c>
      <c r="C1497" s="2">
        <v>0</v>
      </c>
      <c r="D1497" s="2">
        <v>0</v>
      </c>
      <c r="E1497" s="4" t="e">
        <v>#DIV/0!</v>
      </c>
      <c r="F1497" s="4" t="e">
        <v>#DIV/0!</v>
      </c>
      <c r="G1497" s="4" t="e">
        <v>#DIV/0!</v>
      </c>
      <c r="H1497" s="6" t="e">
        <f t="shared" si="23"/>
        <v>#DIV/0!</v>
      </c>
      <c r="I1497" t="s">
        <v>6577</v>
      </c>
      <c r="J1497" t="s">
        <v>6578</v>
      </c>
    </row>
    <row r="1498" spans="1:10">
      <c r="A1498" t="s">
        <v>1502</v>
      </c>
      <c r="B1498" t="s">
        <v>3</v>
      </c>
      <c r="C1498" s="2">
        <v>0</v>
      </c>
      <c r="D1498" s="2">
        <v>0</v>
      </c>
      <c r="E1498" s="4" t="e">
        <v>#DIV/0!</v>
      </c>
      <c r="F1498" s="4" t="e">
        <v>#DIV/0!</v>
      </c>
      <c r="G1498" s="4" t="e">
        <v>#DIV/0!</v>
      </c>
      <c r="H1498" s="6" t="e">
        <f t="shared" si="23"/>
        <v>#DIV/0!</v>
      </c>
      <c r="I1498" t="s">
        <v>6579</v>
      </c>
    </row>
    <row r="1499" spans="1:10">
      <c r="A1499" t="s">
        <v>1503</v>
      </c>
      <c r="B1499" t="s">
        <v>3</v>
      </c>
      <c r="C1499" s="2">
        <v>0</v>
      </c>
      <c r="D1499" s="2">
        <v>0</v>
      </c>
      <c r="E1499" s="4" t="e">
        <v>#DIV/0!</v>
      </c>
      <c r="F1499" s="4" t="e">
        <v>#DIV/0!</v>
      </c>
      <c r="G1499" s="4" t="e">
        <v>#DIV/0!</v>
      </c>
      <c r="H1499" s="6" t="e">
        <f t="shared" si="23"/>
        <v>#DIV/0!</v>
      </c>
      <c r="I1499" t="s">
        <v>6580</v>
      </c>
      <c r="J1499" t="s">
        <v>6581</v>
      </c>
    </row>
    <row r="1500" spans="1:10">
      <c r="A1500" t="s">
        <v>1504</v>
      </c>
      <c r="B1500" t="s">
        <v>3</v>
      </c>
      <c r="C1500" s="2">
        <v>0</v>
      </c>
      <c r="D1500" s="2">
        <v>0</v>
      </c>
      <c r="E1500" s="4" t="e">
        <v>#DIV/0!</v>
      </c>
      <c r="F1500" s="4" t="e">
        <v>#DIV/0!</v>
      </c>
      <c r="G1500" s="4" t="e">
        <v>#DIV/0!</v>
      </c>
      <c r="H1500" s="6" t="e">
        <f t="shared" si="23"/>
        <v>#DIV/0!</v>
      </c>
      <c r="I1500" t="s">
        <v>6567</v>
      </c>
    </row>
    <row r="1501" spans="1:10">
      <c r="A1501" t="s">
        <v>1505</v>
      </c>
      <c r="B1501" t="s">
        <v>3</v>
      </c>
      <c r="C1501" s="2">
        <v>0</v>
      </c>
      <c r="D1501" s="2">
        <v>0</v>
      </c>
      <c r="E1501" s="4" t="e">
        <v>#DIV/0!</v>
      </c>
      <c r="F1501" s="4" t="e">
        <v>#DIV/0!</v>
      </c>
      <c r="G1501" s="4" t="e">
        <v>#DIV/0!</v>
      </c>
      <c r="H1501" s="6" t="e">
        <f t="shared" si="23"/>
        <v>#DIV/0!</v>
      </c>
      <c r="I1501" t="s">
        <v>6567</v>
      </c>
    </row>
    <row r="1502" spans="1:10">
      <c r="A1502" t="s">
        <v>1506</v>
      </c>
      <c r="B1502" t="s">
        <v>3</v>
      </c>
      <c r="C1502" s="2">
        <v>0</v>
      </c>
      <c r="D1502" s="2">
        <v>0</v>
      </c>
      <c r="E1502" s="4" t="e">
        <v>#DIV/0!</v>
      </c>
      <c r="F1502" s="4" t="e">
        <v>#DIV/0!</v>
      </c>
      <c r="G1502" s="4" t="e">
        <v>#DIV/0!</v>
      </c>
      <c r="H1502" s="6" t="e">
        <f t="shared" si="23"/>
        <v>#DIV/0!</v>
      </c>
      <c r="J1502" t="s">
        <v>6582</v>
      </c>
    </row>
    <row r="1503" spans="1:10">
      <c r="A1503" t="s">
        <v>1507</v>
      </c>
      <c r="B1503" t="s">
        <v>3</v>
      </c>
      <c r="C1503" s="2">
        <v>0</v>
      </c>
      <c r="D1503" s="2">
        <v>0</v>
      </c>
      <c r="E1503" s="4" t="e">
        <v>#DIV/0!</v>
      </c>
      <c r="F1503" s="4" t="e">
        <v>#DIV/0!</v>
      </c>
      <c r="G1503" s="4" t="e">
        <v>#DIV/0!</v>
      </c>
      <c r="H1503" s="6" t="e">
        <f t="shared" si="23"/>
        <v>#DIV/0!</v>
      </c>
      <c r="J1503" t="s">
        <v>6583</v>
      </c>
    </row>
    <row r="1504" spans="1:10">
      <c r="A1504" t="s">
        <v>1508</v>
      </c>
      <c r="B1504" t="s">
        <v>3</v>
      </c>
      <c r="C1504" s="2">
        <v>0</v>
      </c>
      <c r="D1504" s="2">
        <v>0</v>
      </c>
      <c r="E1504" s="4" t="e">
        <v>#DIV/0!</v>
      </c>
      <c r="F1504" s="4" t="e">
        <v>#DIV/0!</v>
      </c>
      <c r="G1504" s="4" t="e">
        <v>#DIV/0!</v>
      </c>
      <c r="H1504" s="6" t="e">
        <f t="shared" si="23"/>
        <v>#DIV/0!</v>
      </c>
      <c r="I1504" t="s">
        <v>6584</v>
      </c>
      <c r="J1504" t="s">
        <v>6585</v>
      </c>
    </row>
    <row r="1505" spans="1:10">
      <c r="A1505" t="s">
        <v>1509</v>
      </c>
      <c r="B1505" t="s">
        <v>3</v>
      </c>
      <c r="C1505" s="2">
        <v>0</v>
      </c>
      <c r="D1505" s="2">
        <v>0</v>
      </c>
      <c r="E1505" s="4" t="e">
        <v>#DIV/0!</v>
      </c>
      <c r="F1505" s="4" t="e">
        <v>#DIV/0!</v>
      </c>
      <c r="G1505" s="4" t="e">
        <v>#DIV/0!</v>
      </c>
      <c r="H1505" s="6" t="e">
        <f t="shared" si="23"/>
        <v>#DIV/0!</v>
      </c>
      <c r="I1505" t="s">
        <v>6586</v>
      </c>
      <c r="J1505" t="s">
        <v>6587</v>
      </c>
    </row>
    <row r="1506" spans="1:10">
      <c r="A1506" t="s">
        <v>1510</v>
      </c>
      <c r="B1506" t="s">
        <v>3</v>
      </c>
      <c r="C1506" s="2">
        <v>0</v>
      </c>
      <c r="D1506" s="2">
        <v>0</v>
      </c>
      <c r="E1506" s="4" t="e">
        <v>#DIV/0!</v>
      </c>
      <c r="F1506" s="4" t="e">
        <v>#DIV/0!</v>
      </c>
      <c r="G1506" s="4" t="e">
        <v>#DIV/0!</v>
      </c>
      <c r="H1506" s="6" t="e">
        <f t="shared" si="23"/>
        <v>#DIV/0!</v>
      </c>
      <c r="I1506" t="s">
        <v>6567</v>
      </c>
    </row>
    <row r="1507" spans="1:10">
      <c r="A1507" t="s">
        <v>1511</v>
      </c>
      <c r="B1507" t="s">
        <v>3</v>
      </c>
      <c r="C1507" s="2">
        <v>0</v>
      </c>
      <c r="D1507" s="2">
        <v>0</v>
      </c>
      <c r="E1507" s="4" t="e">
        <v>#DIV/0!</v>
      </c>
      <c r="F1507" s="4" t="e">
        <v>#DIV/0!</v>
      </c>
      <c r="G1507" s="4" t="e">
        <v>#DIV/0!</v>
      </c>
      <c r="H1507" s="6" t="e">
        <f t="shared" si="23"/>
        <v>#DIV/0!</v>
      </c>
      <c r="I1507" t="s">
        <v>6567</v>
      </c>
    </row>
    <row r="1508" spans="1:10">
      <c r="A1508" t="s">
        <v>1512</v>
      </c>
      <c r="B1508" t="s">
        <v>3</v>
      </c>
      <c r="C1508" s="2">
        <v>0</v>
      </c>
      <c r="D1508" s="2">
        <v>0</v>
      </c>
      <c r="E1508" s="4" t="e">
        <v>#DIV/0!</v>
      </c>
      <c r="F1508" s="4" t="e">
        <v>#DIV/0!</v>
      </c>
      <c r="G1508" s="4" t="e">
        <v>#DIV/0!</v>
      </c>
      <c r="H1508" s="6" t="e">
        <f t="shared" si="23"/>
        <v>#DIV/0!</v>
      </c>
      <c r="I1508" t="s">
        <v>6588</v>
      </c>
    </row>
    <row r="1509" spans="1:10">
      <c r="A1509" t="s">
        <v>1513</v>
      </c>
      <c r="B1509" t="s">
        <v>440</v>
      </c>
      <c r="C1509" s="2">
        <v>0</v>
      </c>
      <c r="D1509" s="2">
        <v>0</v>
      </c>
      <c r="E1509" s="4" t="e">
        <v>#DIV/0!</v>
      </c>
      <c r="F1509" s="4" t="e">
        <v>#DIV/0!</v>
      </c>
      <c r="G1509" s="4" t="e">
        <v>#DIV/0!</v>
      </c>
      <c r="H1509" s="6" t="e">
        <f t="shared" si="23"/>
        <v>#DIV/0!</v>
      </c>
      <c r="I1509" t="s">
        <v>6589</v>
      </c>
      <c r="J1509" t="s">
        <v>6590</v>
      </c>
    </row>
    <row r="1510" spans="1:10">
      <c r="A1510" t="s">
        <v>1514</v>
      </c>
      <c r="B1510" t="s">
        <v>3</v>
      </c>
      <c r="C1510" s="2">
        <v>0</v>
      </c>
      <c r="D1510" s="2">
        <v>0</v>
      </c>
      <c r="E1510" s="4" t="e">
        <v>#DIV/0!</v>
      </c>
      <c r="F1510" s="4" t="e">
        <v>#DIV/0!</v>
      </c>
      <c r="G1510" s="4" t="e">
        <v>#DIV/0!</v>
      </c>
      <c r="H1510" s="6" t="e">
        <f t="shared" si="23"/>
        <v>#DIV/0!</v>
      </c>
      <c r="I1510" t="s">
        <v>6591</v>
      </c>
      <c r="J1510" t="s">
        <v>6592</v>
      </c>
    </row>
    <row r="1511" spans="1:10">
      <c r="A1511" t="s">
        <v>1515</v>
      </c>
      <c r="B1511" t="s">
        <v>3</v>
      </c>
      <c r="C1511" s="2">
        <v>0</v>
      </c>
      <c r="D1511" s="2">
        <v>0</v>
      </c>
      <c r="E1511" s="4" t="e">
        <v>#DIV/0!</v>
      </c>
      <c r="F1511" s="4" t="e">
        <v>#DIV/0!</v>
      </c>
      <c r="G1511" s="4" t="e">
        <v>#DIV/0!</v>
      </c>
      <c r="H1511" s="6" t="e">
        <f t="shared" si="23"/>
        <v>#DIV/0!</v>
      </c>
      <c r="I1511" t="s">
        <v>6567</v>
      </c>
    </row>
    <row r="1512" spans="1:10">
      <c r="A1512" t="s">
        <v>1516</v>
      </c>
      <c r="B1512" t="s">
        <v>3</v>
      </c>
      <c r="C1512" s="2">
        <v>0</v>
      </c>
      <c r="D1512" s="2">
        <v>0</v>
      </c>
      <c r="E1512" s="4" t="e">
        <v>#DIV/0!</v>
      </c>
      <c r="F1512" s="4" t="e">
        <v>#DIV/0!</v>
      </c>
      <c r="G1512" s="4" t="e">
        <v>#DIV/0!</v>
      </c>
      <c r="H1512" s="6" t="e">
        <f t="shared" si="23"/>
        <v>#DIV/0!</v>
      </c>
      <c r="J1512" t="s">
        <v>6593</v>
      </c>
    </row>
    <row r="1513" spans="1:10">
      <c r="A1513" t="s">
        <v>1517</v>
      </c>
      <c r="B1513" t="s">
        <v>3</v>
      </c>
      <c r="C1513" s="2">
        <v>0</v>
      </c>
      <c r="D1513" s="2">
        <v>0</v>
      </c>
      <c r="E1513" s="4" t="e">
        <v>#DIV/0!</v>
      </c>
      <c r="F1513" s="4" t="e">
        <v>#DIV/0!</v>
      </c>
      <c r="G1513" s="4" t="e">
        <v>#DIV/0!</v>
      </c>
      <c r="H1513" s="6" t="e">
        <f t="shared" si="23"/>
        <v>#DIV/0!</v>
      </c>
      <c r="J1513" t="s">
        <v>6594</v>
      </c>
    </row>
    <row r="1514" spans="1:10">
      <c r="A1514" t="s">
        <v>1518</v>
      </c>
      <c r="B1514" t="s">
        <v>3</v>
      </c>
      <c r="C1514" s="2">
        <v>0</v>
      </c>
      <c r="D1514" s="2">
        <v>0</v>
      </c>
      <c r="E1514" s="4" t="e">
        <v>#DIV/0!</v>
      </c>
      <c r="F1514" s="4" t="e">
        <v>#DIV/0!</v>
      </c>
      <c r="G1514" s="4" t="e">
        <v>#DIV/0!</v>
      </c>
      <c r="H1514" s="6" t="e">
        <f t="shared" si="23"/>
        <v>#DIV/0!</v>
      </c>
      <c r="J1514" t="s">
        <v>6595</v>
      </c>
    </row>
    <row r="1515" spans="1:10">
      <c r="A1515" t="s">
        <v>1519</v>
      </c>
      <c r="B1515" t="s">
        <v>3</v>
      </c>
      <c r="C1515" s="2">
        <v>37.666666666666664</v>
      </c>
      <c r="D1515" s="2">
        <v>51.666666666666664</v>
      </c>
      <c r="E1515" s="4">
        <v>1.0801866517487511</v>
      </c>
      <c r="F1515" s="4">
        <v>1.4057905277107849</v>
      </c>
      <c r="G1515" s="4">
        <v>0.95415916155610003</v>
      </c>
      <c r="H1515" s="6">
        <f t="shared" si="23"/>
        <v>1.1467121136718788</v>
      </c>
      <c r="I1515" t="s">
        <v>5332</v>
      </c>
      <c r="J1515" t="s">
        <v>6596</v>
      </c>
    </row>
    <row r="1516" spans="1:10">
      <c r="A1516" t="s">
        <v>1520</v>
      </c>
      <c r="B1516" t="s">
        <v>3</v>
      </c>
      <c r="C1516" s="2">
        <v>29.666666666666668</v>
      </c>
      <c r="D1516" s="2">
        <v>42.666666666666664</v>
      </c>
      <c r="E1516" s="4">
        <v>1.294277699843098</v>
      </c>
      <c r="F1516" s="4">
        <v>0.98837208233716467</v>
      </c>
      <c r="G1516" s="4">
        <v>1.0202073779315119</v>
      </c>
      <c r="H1516" s="6">
        <f t="shared" si="23"/>
        <v>1.100952386703925</v>
      </c>
      <c r="I1516" t="s">
        <v>6597</v>
      </c>
      <c r="J1516" t="s">
        <v>6598</v>
      </c>
    </row>
    <row r="1517" spans="1:10">
      <c r="A1517" t="s">
        <v>1521</v>
      </c>
      <c r="B1517" t="s">
        <v>3</v>
      </c>
      <c r="C1517" s="2">
        <v>6.666666666666667</v>
      </c>
      <c r="D1517" s="2">
        <v>12.333333333333334</v>
      </c>
      <c r="E1517" s="4">
        <v>1.8806092772523333</v>
      </c>
      <c r="F1517" s="4">
        <v>2.2669699673020336</v>
      </c>
      <c r="G1517" s="4">
        <v>1.4772576215982625</v>
      </c>
      <c r="H1517" s="6">
        <f t="shared" si="23"/>
        <v>1.8749456220508762</v>
      </c>
      <c r="I1517" t="s">
        <v>6599</v>
      </c>
    </row>
    <row r="1518" spans="1:10">
      <c r="A1518" t="s">
        <v>1522</v>
      </c>
      <c r="B1518" t="s">
        <v>3</v>
      </c>
      <c r="C1518" s="2">
        <v>5.666666666666667</v>
      </c>
      <c r="D1518" s="2">
        <v>5.333333333333333</v>
      </c>
      <c r="E1518" s="4">
        <v>0.56431767350823159</v>
      </c>
      <c r="F1518" s="4">
        <v>1.4644677645482409</v>
      </c>
      <c r="G1518" s="4">
        <v>0.55399496764428202</v>
      </c>
      <c r="H1518" s="6">
        <f t="shared" si="23"/>
        <v>0.8609268019002515</v>
      </c>
      <c r="I1518" t="s">
        <v>6600</v>
      </c>
    </row>
    <row r="1519" spans="1:10">
      <c r="A1519" t="s">
        <v>1523</v>
      </c>
      <c r="B1519" t="s">
        <v>3</v>
      </c>
      <c r="C1519" s="2">
        <v>15.333333333333334</v>
      </c>
      <c r="D1519" s="2">
        <v>17.666666666666668</v>
      </c>
      <c r="E1519" s="4">
        <v>1.2556996842163757</v>
      </c>
      <c r="F1519" s="4">
        <v>1.0562659967851205</v>
      </c>
      <c r="G1519" s="4">
        <v>0.84806558725889669</v>
      </c>
      <c r="H1519" s="6">
        <f t="shared" si="23"/>
        <v>1.0533437560867975</v>
      </c>
      <c r="I1519" t="s">
        <v>6601</v>
      </c>
    </row>
    <row r="1520" spans="1:10">
      <c r="A1520" t="s">
        <v>1524</v>
      </c>
      <c r="B1520" t="s">
        <v>3</v>
      </c>
      <c r="C1520" s="2">
        <v>19.333333333333332</v>
      </c>
      <c r="D1520" s="2">
        <v>23.666666666666668</v>
      </c>
      <c r="E1520" s="4">
        <v>1.1342815620735494</v>
      </c>
      <c r="F1520" s="4">
        <v>0.54669585834575418</v>
      </c>
      <c r="G1520" s="4">
        <v>0.94931802385598596</v>
      </c>
      <c r="H1520" s="6">
        <f t="shared" si="23"/>
        <v>0.8767651480917632</v>
      </c>
      <c r="I1520" t="s">
        <v>6602</v>
      </c>
    </row>
    <row r="1521" spans="1:10">
      <c r="A1521" t="s">
        <v>1525</v>
      </c>
      <c r="B1521" t="s">
        <v>3</v>
      </c>
      <c r="C1521" s="2">
        <v>8.3333333333333339</v>
      </c>
      <c r="D1521" s="2">
        <v>11.666666666666666</v>
      </c>
      <c r="E1521" s="4">
        <v>0.91421889701291748</v>
      </c>
      <c r="F1521" s="4">
        <v>0.70064273923811671</v>
      </c>
      <c r="G1521" s="4">
        <v>1.6363555012536533</v>
      </c>
      <c r="H1521" s="6">
        <f t="shared" si="23"/>
        <v>1.0837390458348957</v>
      </c>
      <c r="I1521" t="s">
        <v>6603</v>
      </c>
    </row>
    <row r="1522" spans="1:10">
      <c r="A1522" t="s">
        <v>1526</v>
      </c>
      <c r="B1522" t="s">
        <v>3</v>
      </c>
      <c r="C1522" s="2">
        <v>45</v>
      </c>
      <c r="D1522" s="2">
        <v>66</v>
      </c>
      <c r="E1522" s="4">
        <v>1.2608512852746894</v>
      </c>
      <c r="F1522" s="4">
        <v>0.83796092425397439</v>
      </c>
      <c r="G1522" s="4">
        <v>1.2500667383626078</v>
      </c>
      <c r="H1522" s="6">
        <f t="shared" si="23"/>
        <v>1.116292982630424</v>
      </c>
      <c r="I1522" t="s">
        <v>6604</v>
      </c>
    </row>
    <row r="1523" spans="1:10">
      <c r="A1523" t="s">
        <v>1527</v>
      </c>
      <c r="B1523" t="s">
        <v>3</v>
      </c>
      <c r="C1523" s="2">
        <v>54</v>
      </c>
      <c r="D1523" s="2">
        <v>68.333333333333329</v>
      </c>
      <c r="E1523" s="4">
        <v>0.96958997168552397</v>
      </c>
      <c r="F1523" s="4">
        <v>0.77811441455911501</v>
      </c>
      <c r="G1523" s="4">
        <v>0.95769647885083076</v>
      </c>
      <c r="H1523" s="6">
        <f t="shared" si="23"/>
        <v>0.90180028836515669</v>
      </c>
      <c r="I1523" t="s">
        <v>6605</v>
      </c>
    </row>
    <row r="1524" spans="1:10">
      <c r="A1524" t="s">
        <v>1528</v>
      </c>
      <c r="B1524" t="s">
        <v>3</v>
      </c>
      <c r="C1524" s="2">
        <v>13</v>
      </c>
      <c r="D1524" s="2">
        <v>14</v>
      </c>
      <c r="E1524" s="4">
        <v>0.84293060395900976</v>
      </c>
      <c r="F1524" s="4">
        <v>0.8821798791799369</v>
      </c>
      <c r="G1524" s="4">
        <v>1.0156385595526802</v>
      </c>
      <c r="H1524" s="6">
        <f t="shared" si="23"/>
        <v>0.91358301423054222</v>
      </c>
      <c r="I1524" t="s">
        <v>6606</v>
      </c>
    </row>
    <row r="1525" spans="1:10">
      <c r="A1525" t="s">
        <v>1529</v>
      </c>
      <c r="B1525" t="s">
        <v>3</v>
      </c>
      <c r="C1525" s="2">
        <v>11</v>
      </c>
      <c r="D1525" s="2">
        <v>14.666666666666666</v>
      </c>
      <c r="E1525" s="4">
        <v>1.6975288471411518</v>
      </c>
      <c r="F1525" s="4">
        <v>1.6372101635289098</v>
      </c>
      <c r="G1525" s="4">
        <v>0.96724680616210379</v>
      </c>
      <c r="H1525" s="6">
        <f t="shared" si="23"/>
        <v>1.4339952722773885</v>
      </c>
      <c r="I1525" t="s">
        <v>6607</v>
      </c>
    </row>
    <row r="1526" spans="1:10">
      <c r="A1526" t="s">
        <v>1530</v>
      </c>
      <c r="B1526" t="s">
        <v>3</v>
      </c>
      <c r="C1526" s="2">
        <v>9.6666666666666661</v>
      </c>
      <c r="D1526" s="2">
        <v>12</v>
      </c>
      <c r="E1526" s="4">
        <v>0.82223380879499119</v>
      </c>
      <c r="F1526" s="4">
        <v>0.48218188703076076</v>
      </c>
      <c r="G1526" s="4">
        <v>1.059259983704762</v>
      </c>
      <c r="H1526" s="6">
        <f t="shared" si="23"/>
        <v>0.78789189317683805</v>
      </c>
      <c r="I1526" t="s">
        <v>6608</v>
      </c>
    </row>
    <row r="1527" spans="1:10">
      <c r="A1527" t="s">
        <v>1531</v>
      </c>
      <c r="B1527" t="s">
        <v>3</v>
      </c>
      <c r="C1527" s="2">
        <v>10</v>
      </c>
      <c r="D1527" s="2">
        <v>18.666666666666668</v>
      </c>
      <c r="E1527" s="4">
        <v>2.8742866514548364</v>
      </c>
      <c r="F1527" s="4">
        <v>1.3253562318580183</v>
      </c>
      <c r="G1527" s="4">
        <v>2.192644245817581</v>
      </c>
      <c r="H1527" s="6">
        <f t="shared" si="23"/>
        <v>2.1307623763768118</v>
      </c>
      <c r="I1527" t="s">
        <v>4734</v>
      </c>
    </row>
    <row r="1528" spans="1:10">
      <c r="A1528" t="s">
        <v>1532</v>
      </c>
      <c r="B1528" t="s">
        <v>3</v>
      </c>
      <c r="C1528" s="2">
        <v>9</v>
      </c>
      <c r="D1528" s="2">
        <v>12</v>
      </c>
      <c r="E1528" s="4">
        <v>1.1030451508077566</v>
      </c>
      <c r="F1528" s="4">
        <v>0.800570994744077</v>
      </c>
      <c r="G1528" s="4">
        <v>1.0330746104315027</v>
      </c>
      <c r="H1528" s="6">
        <f t="shared" si="23"/>
        <v>0.97889691866111217</v>
      </c>
      <c r="I1528" t="s">
        <v>6609</v>
      </c>
    </row>
    <row r="1529" spans="1:10">
      <c r="A1529" t="s">
        <v>1533</v>
      </c>
      <c r="B1529" t="s">
        <v>3</v>
      </c>
      <c r="C1529" s="2">
        <v>26</v>
      </c>
      <c r="D1529" s="2">
        <v>31</v>
      </c>
      <c r="E1529" s="4">
        <v>0.86556801752361079</v>
      </c>
      <c r="F1529" s="4">
        <v>0.89265046819262905</v>
      </c>
      <c r="G1529" s="4">
        <v>0.81020161928111312</v>
      </c>
      <c r="H1529" s="6">
        <f t="shared" si="23"/>
        <v>0.85614003499911773</v>
      </c>
      <c r="I1529" t="s">
        <v>6610</v>
      </c>
      <c r="J1529" t="s">
        <v>6611</v>
      </c>
    </row>
    <row r="1530" spans="1:10">
      <c r="A1530" t="s">
        <v>1534</v>
      </c>
      <c r="B1530" t="s">
        <v>3</v>
      </c>
      <c r="C1530" s="2">
        <v>36</v>
      </c>
      <c r="D1530" s="2">
        <v>51.333333333333336</v>
      </c>
      <c r="E1530" s="4">
        <v>1.1650567936360674</v>
      </c>
      <c r="F1530" s="4">
        <v>0.84319480210160502</v>
      </c>
      <c r="G1530" s="4">
        <v>0.89074154075816969</v>
      </c>
      <c r="H1530" s="6">
        <f t="shared" si="23"/>
        <v>0.96633104549861404</v>
      </c>
      <c r="I1530" t="s">
        <v>4807</v>
      </c>
      <c r="J1530" t="s">
        <v>6612</v>
      </c>
    </row>
    <row r="1531" spans="1:10">
      <c r="A1531" t="s">
        <v>1535</v>
      </c>
      <c r="B1531" t="s">
        <v>3</v>
      </c>
      <c r="C1531" s="2">
        <v>31</v>
      </c>
      <c r="D1531" s="2">
        <v>34.666666666666664</v>
      </c>
      <c r="E1531" s="4">
        <v>0.84914330557114148</v>
      </c>
      <c r="F1531" s="4">
        <v>1.0729355157625955</v>
      </c>
      <c r="G1531" s="4">
        <v>0.97889850898184638</v>
      </c>
      <c r="H1531" s="6">
        <f t="shared" si="23"/>
        <v>0.96699244343852786</v>
      </c>
      <c r="I1531" t="s">
        <v>6613</v>
      </c>
      <c r="J1531" t="s">
        <v>6614</v>
      </c>
    </row>
    <row r="1532" spans="1:10">
      <c r="A1532" t="s">
        <v>1536</v>
      </c>
      <c r="B1532" t="s">
        <v>3</v>
      </c>
      <c r="C1532" s="2">
        <v>9</v>
      </c>
      <c r="D1532" s="2">
        <v>12.666666666666666</v>
      </c>
      <c r="E1532" s="4">
        <v>0.64563637166302468</v>
      </c>
      <c r="F1532" s="4">
        <v>0.89134173898862756</v>
      </c>
      <c r="G1532" s="4">
        <v>1.5423732039449098</v>
      </c>
      <c r="H1532" s="6">
        <f t="shared" si="23"/>
        <v>1.026450438198854</v>
      </c>
      <c r="I1532" t="s">
        <v>6615</v>
      </c>
      <c r="J1532" t="s">
        <v>6616</v>
      </c>
    </row>
    <row r="1533" spans="1:10">
      <c r="A1533" t="s">
        <v>1537</v>
      </c>
      <c r="B1533" t="s">
        <v>3</v>
      </c>
      <c r="C1533" s="2">
        <v>27.666666666666668</v>
      </c>
      <c r="D1533" s="2">
        <v>33</v>
      </c>
      <c r="E1533" s="4">
        <v>0.8333009624723019</v>
      </c>
      <c r="F1533" s="4">
        <v>0.74721812683046129</v>
      </c>
      <c r="G1533" s="4">
        <v>0.9369070473841441</v>
      </c>
      <c r="H1533" s="6">
        <f t="shared" si="23"/>
        <v>0.83914204556230254</v>
      </c>
      <c r="I1533" t="s">
        <v>5810</v>
      </c>
    </row>
    <row r="1534" spans="1:10">
      <c r="A1534" t="s">
        <v>1538</v>
      </c>
      <c r="B1534" t="s">
        <v>3</v>
      </c>
      <c r="C1534" s="2">
        <v>5</v>
      </c>
      <c r="D1534" s="2">
        <v>5.333333333333333</v>
      </c>
      <c r="E1534" s="4">
        <v>0.86048782236143861</v>
      </c>
      <c r="F1534" s="4">
        <v>0.71245351218112407</v>
      </c>
      <c r="G1534" s="4">
        <v>0.52951214790255119</v>
      </c>
      <c r="H1534" s="6">
        <f t="shared" si="23"/>
        <v>0.70081782748170462</v>
      </c>
      <c r="I1534" t="s">
        <v>6617</v>
      </c>
      <c r="J1534" t="s">
        <v>6618</v>
      </c>
    </row>
    <row r="1535" spans="1:10">
      <c r="A1535" t="s">
        <v>1539</v>
      </c>
      <c r="B1535" t="s">
        <v>3</v>
      </c>
      <c r="C1535" s="2">
        <v>9</v>
      </c>
      <c r="D1535" s="2">
        <v>11.666666666666666</v>
      </c>
      <c r="E1535" s="4">
        <v>0.91542699917217929</v>
      </c>
      <c r="F1535" s="4">
        <v>0.85945289853383855</v>
      </c>
      <c r="G1535" s="4">
        <v>0.88004537580096986</v>
      </c>
      <c r="H1535" s="6">
        <f t="shared" si="23"/>
        <v>0.88497509116899586</v>
      </c>
      <c r="I1535" t="s">
        <v>6617</v>
      </c>
      <c r="J1535" t="s">
        <v>6619</v>
      </c>
    </row>
    <row r="1536" spans="1:10">
      <c r="A1536" t="s">
        <v>1540</v>
      </c>
      <c r="B1536" t="s">
        <v>3</v>
      </c>
      <c r="C1536" s="2">
        <v>11.666666666666666</v>
      </c>
      <c r="D1536" s="2">
        <v>18.666666666666668</v>
      </c>
      <c r="E1536" s="4">
        <v>1.4513609762343116</v>
      </c>
      <c r="F1536" s="4">
        <v>1.3457227296021232</v>
      </c>
      <c r="G1536" s="4">
        <v>1.0527924852648769</v>
      </c>
      <c r="H1536" s="6">
        <f t="shared" si="23"/>
        <v>1.2832920637004372</v>
      </c>
      <c r="I1536" t="s">
        <v>6620</v>
      </c>
      <c r="J1536" t="s">
        <v>6621</v>
      </c>
    </row>
    <row r="1537" spans="1:10">
      <c r="A1537" t="s">
        <v>1541</v>
      </c>
      <c r="B1537" t="s">
        <v>3</v>
      </c>
      <c r="C1537" s="2">
        <v>32.666666666666664</v>
      </c>
      <c r="D1537" s="2">
        <v>43.333333333333336</v>
      </c>
      <c r="E1537" s="4">
        <v>0.99049637831299076</v>
      </c>
      <c r="F1537" s="4">
        <v>1.1157041329116124</v>
      </c>
      <c r="G1537" s="4">
        <v>1.0096910400762578</v>
      </c>
      <c r="H1537" s="6">
        <f t="shared" si="23"/>
        <v>1.0386305171002872</v>
      </c>
      <c r="I1537" t="s">
        <v>6622</v>
      </c>
    </row>
    <row r="1538" spans="1:10">
      <c r="A1538" t="s">
        <v>1542</v>
      </c>
      <c r="B1538" t="s">
        <v>3</v>
      </c>
      <c r="C1538" s="2">
        <v>32.666666666666664</v>
      </c>
      <c r="D1538" s="2">
        <v>38.666666666666664</v>
      </c>
      <c r="E1538" s="4">
        <v>1.1193296098581829</v>
      </c>
      <c r="F1538" s="4">
        <v>0.94766357272756829</v>
      </c>
      <c r="G1538" s="4">
        <v>1.3624761103682974</v>
      </c>
      <c r="H1538" s="6">
        <f t="shared" si="23"/>
        <v>1.1431564309846829</v>
      </c>
      <c r="I1538" t="s">
        <v>6623</v>
      </c>
    </row>
    <row r="1539" spans="1:10">
      <c r="A1539" t="s">
        <v>1543</v>
      </c>
      <c r="B1539" t="s">
        <v>3</v>
      </c>
      <c r="C1539" s="2">
        <v>12</v>
      </c>
      <c r="D1539" s="2">
        <v>17</v>
      </c>
      <c r="E1539" s="4">
        <v>1.0124127785439345</v>
      </c>
      <c r="F1539" s="4">
        <v>1.0074724100972625</v>
      </c>
      <c r="G1539" s="4">
        <v>1.0514598365493517</v>
      </c>
      <c r="H1539" s="6">
        <f t="shared" ref="H1539:H1602" si="24">AVERAGE(E1539,F1539,G1539)</f>
        <v>1.0237816750635165</v>
      </c>
      <c r="I1539" t="s">
        <v>6624</v>
      </c>
    </row>
    <row r="1540" spans="1:10">
      <c r="A1540" t="s">
        <v>1544</v>
      </c>
      <c r="B1540" t="s">
        <v>3</v>
      </c>
      <c r="C1540" s="2">
        <v>29</v>
      </c>
      <c r="D1540" s="2">
        <v>33</v>
      </c>
      <c r="E1540" s="4">
        <v>0.65345951487194731</v>
      </c>
      <c r="F1540" s="4">
        <v>1.4272606918815824</v>
      </c>
      <c r="G1540" s="4">
        <v>0.76370825406173315</v>
      </c>
      <c r="H1540" s="6">
        <f t="shared" si="24"/>
        <v>0.94814282027175434</v>
      </c>
      <c r="I1540" t="s">
        <v>6625</v>
      </c>
      <c r="J1540" t="s">
        <v>6626</v>
      </c>
    </row>
    <row r="1541" spans="1:10">
      <c r="A1541" t="s">
        <v>1545</v>
      </c>
      <c r="B1541" t="s">
        <v>3</v>
      </c>
      <c r="C1541" s="2">
        <v>11</v>
      </c>
      <c r="D1541" s="2">
        <v>13.666666666666666</v>
      </c>
      <c r="E1541" s="4">
        <v>1.7384865894188775</v>
      </c>
      <c r="F1541" s="4">
        <v>0.85925839717066266</v>
      </c>
      <c r="G1541" s="4">
        <v>1.3087053547550125</v>
      </c>
      <c r="H1541" s="6">
        <f t="shared" si="24"/>
        <v>1.3021501137815177</v>
      </c>
      <c r="I1541" t="s">
        <v>6627</v>
      </c>
      <c r="J1541" t="s">
        <v>6628</v>
      </c>
    </row>
    <row r="1542" spans="1:10">
      <c r="A1542" t="s">
        <v>1546</v>
      </c>
      <c r="B1542" t="s">
        <v>3</v>
      </c>
      <c r="C1542" s="2">
        <v>1.3333333333333333</v>
      </c>
      <c r="D1542" s="2">
        <v>3.6666666666666665</v>
      </c>
      <c r="E1542" s="4" t="e">
        <v>#DIV/0!</v>
      </c>
      <c r="F1542" s="4">
        <v>1.5276254039896744</v>
      </c>
      <c r="G1542" s="4" t="e">
        <v>#DIV/0!</v>
      </c>
      <c r="H1542" s="6" t="e">
        <f t="shared" si="24"/>
        <v>#DIV/0!</v>
      </c>
      <c r="I1542" t="s">
        <v>6629</v>
      </c>
    </row>
    <row r="1543" spans="1:10">
      <c r="A1543" t="s">
        <v>1547</v>
      </c>
      <c r="B1543" t="s">
        <v>3</v>
      </c>
      <c r="C1543" s="2">
        <v>15</v>
      </c>
      <c r="D1543" s="2">
        <v>19.666666666666668</v>
      </c>
      <c r="E1543" s="4">
        <v>1.0359089591974096</v>
      </c>
      <c r="F1543" s="4">
        <v>0.88572998548984405</v>
      </c>
      <c r="G1543" s="4">
        <v>0.83374412022379008</v>
      </c>
      <c r="H1543" s="6">
        <f t="shared" si="24"/>
        <v>0.9184610216370146</v>
      </c>
      <c r="I1543" t="s">
        <v>6630</v>
      </c>
      <c r="J1543" t="s">
        <v>6631</v>
      </c>
    </row>
    <row r="1544" spans="1:10">
      <c r="A1544" t="s">
        <v>1548</v>
      </c>
      <c r="B1544" t="s">
        <v>3</v>
      </c>
      <c r="C1544" s="2">
        <v>18.333333333333332</v>
      </c>
      <c r="D1544" s="2">
        <v>25.333333333333332</v>
      </c>
      <c r="E1544" s="4">
        <v>1.0970544312955783</v>
      </c>
      <c r="F1544" s="4">
        <v>1.200329286826894</v>
      </c>
      <c r="G1544" s="4">
        <v>1.3373749559653398</v>
      </c>
      <c r="H1544" s="6">
        <f t="shared" si="24"/>
        <v>1.2115862246959375</v>
      </c>
      <c r="I1544" t="s">
        <v>6632</v>
      </c>
      <c r="J1544" t="s">
        <v>6633</v>
      </c>
    </row>
    <row r="1545" spans="1:10">
      <c r="A1545" t="s">
        <v>1549</v>
      </c>
      <c r="B1545" t="s">
        <v>3</v>
      </c>
      <c r="C1545" s="2">
        <v>12</v>
      </c>
      <c r="D1545" s="2">
        <v>19</v>
      </c>
      <c r="E1545" s="4">
        <v>2.3265041123105563</v>
      </c>
      <c r="F1545" s="4">
        <v>0.47123829312519605</v>
      </c>
      <c r="G1545" s="4">
        <v>1.1593431582167428</v>
      </c>
      <c r="H1545" s="6">
        <f t="shared" si="24"/>
        <v>1.3190285212174986</v>
      </c>
      <c r="I1545" t="s">
        <v>6634</v>
      </c>
      <c r="J1545" t="s">
        <v>6635</v>
      </c>
    </row>
    <row r="1546" spans="1:10">
      <c r="A1546" t="s">
        <v>1550</v>
      </c>
      <c r="B1546" t="s">
        <v>3</v>
      </c>
      <c r="C1546" s="2">
        <v>26.333333333333332</v>
      </c>
      <c r="D1546" s="2">
        <v>31.666666666666668</v>
      </c>
      <c r="E1546" s="4">
        <v>0.99818097768697933</v>
      </c>
      <c r="F1546" s="4">
        <v>0.76243734868610913</v>
      </c>
      <c r="G1546" s="4">
        <v>0.96035718707156059</v>
      </c>
      <c r="H1546" s="6">
        <f t="shared" si="24"/>
        <v>0.90699183781488302</v>
      </c>
      <c r="I1546" t="s">
        <v>6636</v>
      </c>
      <c r="J1546" t="s">
        <v>6637</v>
      </c>
    </row>
    <row r="1547" spans="1:10">
      <c r="A1547" t="s">
        <v>1551</v>
      </c>
      <c r="B1547" t="s">
        <v>3</v>
      </c>
      <c r="C1547" s="2">
        <v>22.333333333333332</v>
      </c>
      <c r="D1547" s="2">
        <v>26.666666666666668</v>
      </c>
      <c r="E1547" s="4">
        <v>0.99472409641846271</v>
      </c>
      <c r="F1547" s="4">
        <v>1.2900223924477727</v>
      </c>
      <c r="G1547" s="4">
        <v>1.4210356499026702</v>
      </c>
      <c r="H1547" s="6">
        <f t="shared" si="24"/>
        <v>1.2352607129229687</v>
      </c>
      <c r="I1547" t="s">
        <v>6638</v>
      </c>
      <c r="J1547" t="s">
        <v>6639</v>
      </c>
    </row>
    <row r="1548" spans="1:10">
      <c r="A1548" t="s">
        <v>1552</v>
      </c>
      <c r="B1548" t="s">
        <v>3</v>
      </c>
      <c r="C1548" s="2">
        <v>17.666666666666668</v>
      </c>
      <c r="D1548" s="2">
        <v>24</v>
      </c>
      <c r="E1548" s="4">
        <v>0.98582566732337962</v>
      </c>
      <c r="F1548" s="4">
        <v>1.0068902310932075</v>
      </c>
      <c r="G1548" s="4">
        <v>1.6877323038652257</v>
      </c>
      <c r="H1548" s="6">
        <f t="shared" si="24"/>
        <v>1.226816067427271</v>
      </c>
      <c r="I1548" t="s">
        <v>6640</v>
      </c>
    </row>
    <row r="1549" spans="1:10">
      <c r="A1549" t="s">
        <v>1553</v>
      </c>
      <c r="B1549" t="s">
        <v>3</v>
      </c>
      <c r="C1549" s="2">
        <v>115.66666666666667</v>
      </c>
      <c r="D1549" s="2">
        <v>142.33333333333334</v>
      </c>
      <c r="E1549" s="4">
        <v>0.92086658714674474</v>
      </c>
      <c r="F1549" s="4">
        <v>0.97571253639524225</v>
      </c>
      <c r="G1549" s="4">
        <v>1.0084870814668476</v>
      </c>
      <c r="H1549" s="6">
        <f t="shared" si="24"/>
        <v>0.96835540166961154</v>
      </c>
      <c r="I1549" t="s">
        <v>6641</v>
      </c>
    </row>
    <row r="1550" spans="1:10">
      <c r="A1550" t="s">
        <v>1554</v>
      </c>
      <c r="B1550" t="s">
        <v>3</v>
      </c>
      <c r="C1550" s="2">
        <v>26</v>
      </c>
      <c r="D1550" s="2">
        <v>31.333333333333332</v>
      </c>
      <c r="E1550" s="4">
        <v>1.2086388507898096</v>
      </c>
      <c r="F1550" s="4">
        <v>0.95694594878816386</v>
      </c>
      <c r="G1550" s="4">
        <v>0.73816407879992674</v>
      </c>
      <c r="H1550" s="6">
        <f t="shared" si="24"/>
        <v>0.96791629279263347</v>
      </c>
      <c r="I1550" t="s">
        <v>6642</v>
      </c>
      <c r="J1550" t="s">
        <v>6643</v>
      </c>
    </row>
    <row r="1551" spans="1:10">
      <c r="A1551" t="s">
        <v>1555</v>
      </c>
      <c r="B1551" t="s">
        <v>3</v>
      </c>
      <c r="C1551" s="2">
        <v>30.333333333333332</v>
      </c>
      <c r="D1551" s="2">
        <v>37.666666666666664</v>
      </c>
      <c r="E1551" s="4">
        <v>0.72571043655048995</v>
      </c>
      <c r="F1551" s="4">
        <v>1.0833553634387172</v>
      </c>
      <c r="G1551" s="4">
        <v>1.2885109476939496</v>
      </c>
      <c r="H1551" s="6">
        <f t="shared" si="24"/>
        <v>1.0325255825610522</v>
      </c>
      <c r="I1551" t="s">
        <v>6644</v>
      </c>
      <c r="J1551" t="s">
        <v>6645</v>
      </c>
    </row>
    <row r="1552" spans="1:10">
      <c r="A1552" t="s">
        <v>1556</v>
      </c>
      <c r="B1552" t="s">
        <v>3</v>
      </c>
      <c r="C1552" s="2">
        <v>39.666666666666664</v>
      </c>
      <c r="D1552" s="2">
        <v>52.333333333333336</v>
      </c>
      <c r="E1552" s="4">
        <v>1.026827067235786</v>
      </c>
      <c r="F1552" s="4">
        <v>1.103800315384194</v>
      </c>
      <c r="G1552" s="4">
        <v>0.80113377318521717</v>
      </c>
      <c r="H1552" s="6">
        <f t="shared" si="24"/>
        <v>0.97725371860173238</v>
      </c>
      <c r="I1552" t="s">
        <v>6646</v>
      </c>
    </row>
    <row r="1553" spans="1:10">
      <c r="A1553" t="s">
        <v>1557</v>
      </c>
      <c r="B1553" t="s">
        <v>3</v>
      </c>
      <c r="C1553" s="2">
        <v>9.3333333333333339</v>
      </c>
      <c r="D1553" s="2">
        <v>12</v>
      </c>
      <c r="E1553" s="4">
        <v>1.273680592361724</v>
      </c>
      <c r="F1553" s="4">
        <v>0.66462165004732832</v>
      </c>
      <c r="G1553" s="4">
        <v>0.38186687632561572</v>
      </c>
      <c r="H1553" s="6">
        <f t="shared" si="24"/>
        <v>0.77338970624488945</v>
      </c>
      <c r="I1553" t="s">
        <v>5133</v>
      </c>
      <c r="J1553" t="s">
        <v>6647</v>
      </c>
    </row>
    <row r="1554" spans="1:10">
      <c r="A1554" t="s">
        <v>1558</v>
      </c>
      <c r="B1554" t="s">
        <v>3</v>
      </c>
      <c r="C1554" s="2">
        <v>15.333333333333334</v>
      </c>
      <c r="D1554" s="2">
        <v>15.333333333333334</v>
      </c>
      <c r="E1554" s="4">
        <v>0.89400774596729748</v>
      </c>
      <c r="F1554" s="4">
        <v>0.71125998323364903</v>
      </c>
      <c r="G1554" s="4">
        <v>1.0464844745467521</v>
      </c>
      <c r="H1554" s="6">
        <f t="shared" si="24"/>
        <v>0.8839174012492329</v>
      </c>
      <c r="I1554" t="s">
        <v>6648</v>
      </c>
      <c r="J1554" t="s">
        <v>6649</v>
      </c>
    </row>
    <row r="1555" spans="1:10">
      <c r="A1555" t="s">
        <v>1559</v>
      </c>
      <c r="B1555" t="s">
        <v>3</v>
      </c>
      <c r="C1555" s="2">
        <v>16.333333333333332</v>
      </c>
      <c r="D1555" s="2">
        <v>19</v>
      </c>
      <c r="E1555" s="4">
        <v>1.0796953832622147</v>
      </c>
      <c r="F1555" s="4">
        <v>1.3380629238867539</v>
      </c>
      <c r="G1555" s="4">
        <v>0.93557086019596358</v>
      </c>
      <c r="H1555" s="6">
        <f t="shared" si="24"/>
        <v>1.1177763891149775</v>
      </c>
      <c r="I1555" t="s">
        <v>6650</v>
      </c>
      <c r="J1555" t="s">
        <v>6651</v>
      </c>
    </row>
    <row r="1556" spans="1:10">
      <c r="A1556" t="s">
        <v>1560</v>
      </c>
      <c r="B1556" t="s">
        <v>3</v>
      </c>
      <c r="C1556" s="2">
        <v>19.333333333333332</v>
      </c>
      <c r="D1556" s="2">
        <v>26.333333333333332</v>
      </c>
      <c r="E1556" s="4">
        <v>1.389067373958917</v>
      </c>
      <c r="F1556" s="4">
        <v>0.77895624670051888</v>
      </c>
      <c r="G1556" s="4">
        <v>0.90612406224492792</v>
      </c>
      <c r="H1556" s="6">
        <f t="shared" si="24"/>
        <v>1.0247158943014545</v>
      </c>
      <c r="I1556" t="s">
        <v>6652</v>
      </c>
      <c r="J1556" t="s">
        <v>6653</v>
      </c>
    </row>
    <row r="1557" spans="1:10">
      <c r="A1557" t="s">
        <v>1561</v>
      </c>
      <c r="B1557" t="s">
        <v>3</v>
      </c>
      <c r="C1557" s="2">
        <v>12.333333333333334</v>
      </c>
      <c r="D1557" s="2">
        <v>19.333333333333332</v>
      </c>
      <c r="E1557" s="4">
        <v>1.1369341363327605</v>
      </c>
      <c r="F1557" s="4">
        <v>1.1381205702301966</v>
      </c>
      <c r="G1557" s="4">
        <v>1.7239777122036894</v>
      </c>
      <c r="H1557" s="6">
        <f t="shared" si="24"/>
        <v>1.333010806255549</v>
      </c>
      <c r="I1557" t="s">
        <v>6654</v>
      </c>
      <c r="J1557" t="s">
        <v>6655</v>
      </c>
    </row>
    <row r="1558" spans="1:10">
      <c r="A1558" t="s">
        <v>1562</v>
      </c>
      <c r="B1558" t="s">
        <v>3</v>
      </c>
      <c r="C1558" s="2">
        <v>35</v>
      </c>
      <c r="D1558" s="2">
        <v>56.333333333333336</v>
      </c>
      <c r="E1558" s="4">
        <v>0.9891419269709979</v>
      </c>
      <c r="F1558" s="4">
        <v>0.90520789928191925</v>
      </c>
      <c r="G1558" s="4">
        <v>0.77598083910812599</v>
      </c>
      <c r="H1558" s="6">
        <f t="shared" si="24"/>
        <v>0.89011022178701449</v>
      </c>
      <c r="I1558" t="s">
        <v>6656</v>
      </c>
    </row>
    <row r="1559" spans="1:10">
      <c r="A1559" t="s">
        <v>1563</v>
      </c>
      <c r="B1559" t="s">
        <v>3</v>
      </c>
      <c r="C1559" s="2">
        <v>9</v>
      </c>
      <c r="D1559" s="2">
        <v>11.666666666666666</v>
      </c>
      <c r="E1559" s="4">
        <v>0.75588265477361438</v>
      </c>
      <c r="F1559" s="4">
        <v>1.2325696460066773</v>
      </c>
      <c r="G1559" s="4">
        <v>0.80470744058155275</v>
      </c>
      <c r="H1559" s="6">
        <f t="shared" si="24"/>
        <v>0.93105324712061488</v>
      </c>
      <c r="I1559" t="s">
        <v>4568</v>
      </c>
    </row>
    <row r="1560" spans="1:10">
      <c r="A1560" t="s">
        <v>1564</v>
      </c>
      <c r="B1560" t="s">
        <v>3</v>
      </c>
      <c r="C1560" s="2">
        <v>0.66666666666666663</v>
      </c>
      <c r="D1560" s="2">
        <v>0.33333333333333331</v>
      </c>
      <c r="E1560" s="4" t="e">
        <v>#DIV/0!</v>
      </c>
      <c r="F1560" s="4">
        <v>0</v>
      </c>
      <c r="G1560" s="4" t="e">
        <v>#DIV/0!</v>
      </c>
      <c r="H1560" s="6" t="e">
        <f t="shared" si="24"/>
        <v>#DIV/0!</v>
      </c>
      <c r="I1560" t="s">
        <v>6657</v>
      </c>
    </row>
    <row r="1561" spans="1:10">
      <c r="A1561" t="s">
        <v>1565</v>
      </c>
      <c r="B1561" t="s">
        <v>3</v>
      </c>
      <c r="C1561" s="2">
        <v>1.3333333333333333</v>
      </c>
      <c r="D1561" s="2">
        <v>1.3333333333333333</v>
      </c>
      <c r="E1561" s="4">
        <v>0</v>
      </c>
      <c r="F1561" s="4">
        <v>75.14319470866856</v>
      </c>
      <c r="G1561" s="4" t="e">
        <v>#DIV/0!</v>
      </c>
      <c r="H1561" s="6" t="e">
        <f t="shared" si="24"/>
        <v>#DIV/0!</v>
      </c>
      <c r="I1561" t="s">
        <v>6658</v>
      </c>
    </row>
    <row r="1562" spans="1:10">
      <c r="A1562" t="s">
        <v>1566</v>
      </c>
      <c r="B1562" t="s">
        <v>3</v>
      </c>
      <c r="C1562" s="2">
        <v>1.3333333333333333</v>
      </c>
      <c r="D1562" s="2">
        <v>1</v>
      </c>
      <c r="E1562" s="4" t="e">
        <v>#DIV/0!</v>
      </c>
      <c r="F1562" s="4">
        <v>0.52172422432124566</v>
      </c>
      <c r="G1562" s="4">
        <v>0</v>
      </c>
      <c r="H1562" s="6" t="e">
        <f t="shared" si="24"/>
        <v>#DIV/0!</v>
      </c>
      <c r="I1562" t="s">
        <v>6659</v>
      </c>
    </row>
    <row r="1563" spans="1:10">
      <c r="A1563" t="s">
        <v>1567</v>
      </c>
      <c r="B1563" t="s">
        <v>3</v>
      </c>
      <c r="C1563" s="2">
        <v>0.33333333333333331</v>
      </c>
      <c r="D1563" s="2">
        <v>2</v>
      </c>
      <c r="E1563" s="4" t="e">
        <v>#DIV/0!</v>
      </c>
      <c r="F1563" s="4">
        <v>59.267871882893509</v>
      </c>
      <c r="G1563" s="4" t="e">
        <v>#DIV/0!</v>
      </c>
      <c r="H1563" s="6" t="e">
        <f t="shared" si="24"/>
        <v>#DIV/0!</v>
      </c>
      <c r="I1563" t="s">
        <v>6660</v>
      </c>
    </row>
    <row r="1564" spans="1:10">
      <c r="A1564" t="s">
        <v>1568</v>
      </c>
      <c r="B1564" t="s">
        <v>3</v>
      </c>
      <c r="C1564" s="2">
        <v>6</v>
      </c>
      <c r="D1564" s="2">
        <v>7.333333333333333</v>
      </c>
      <c r="E1564" s="4">
        <v>0.66078223308228823</v>
      </c>
      <c r="F1564" s="4">
        <v>1.1134137781468432</v>
      </c>
      <c r="G1564" s="4">
        <v>3.9216610119948787</v>
      </c>
      <c r="H1564" s="6">
        <f t="shared" si="24"/>
        <v>1.8986190077413365</v>
      </c>
      <c r="I1564" t="s">
        <v>6661</v>
      </c>
    </row>
    <row r="1565" spans="1:10">
      <c r="A1565" t="s">
        <v>1569</v>
      </c>
      <c r="B1565" t="s">
        <v>3</v>
      </c>
      <c r="C1565" s="2">
        <v>15.333333333333334</v>
      </c>
      <c r="D1565" s="2">
        <v>13.666666666666666</v>
      </c>
      <c r="E1565" s="4">
        <v>0.48409347734391195</v>
      </c>
      <c r="F1565" s="4">
        <v>1.4390831692451749</v>
      </c>
      <c r="G1565" s="4">
        <v>0.27780505666127259</v>
      </c>
      <c r="H1565" s="6">
        <f t="shared" si="24"/>
        <v>0.73366056775011979</v>
      </c>
      <c r="I1565" t="s">
        <v>6662</v>
      </c>
      <c r="J1565" t="s">
        <v>6663</v>
      </c>
    </row>
    <row r="1566" spans="1:10">
      <c r="A1566" t="s">
        <v>1570</v>
      </c>
      <c r="B1566" t="s">
        <v>3</v>
      </c>
      <c r="C1566" s="2">
        <v>11.333333333333334</v>
      </c>
      <c r="D1566" s="2">
        <v>10</v>
      </c>
      <c r="E1566" s="4">
        <v>0.88634457159002966</v>
      </c>
      <c r="F1566" s="4">
        <v>1.4926452955728722</v>
      </c>
      <c r="G1566" s="4">
        <v>0.82367743482105871</v>
      </c>
      <c r="H1566" s="6">
        <f t="shared" si="24"/>
        <v>1.0675557673279867</v>
      </c>
      <c r="I1566" t="s">
        <v>6662</v>
      </c>
    </row>
    <row r="1567" spans="1:10">
      <c r="A1567" t="s">
        <v>1571</v>
      </c>
      <c r="B1567" t="s">
        <v>3</v>
      </c>
      <c r="C1567" s="2">
        <v>6</v>
      </c>
      <c r="D1567" s="2">
        <v>10</v>
      </c>
      <c r="E1567" s="4">
        <v>1.5503647313628552</v>
      </c>
      <c r="F1567" s="4">
        <v>0.98838098033750976</v>
      </c>
      <c r="G1567" s="4">
        <v>0.78201059134498974</v>
      </c>
      <c r="H1567" s="6">
        <f t="shared" si="24"/>
        <v>1.1069187676817849</v>
      </c>
      <c r="I1567" t="s">
        <v>6664</v>
      </c>
      <c r="J1567" t="s">
        <v>6665</v>
      </c>
    </row>
    <row r="1568" spans="1:10">
      <c r="A1568" t="s">
        <v>1572</v>
      </c>
      <c r="B1568" t="s">
        <v>3</v>
      </c>
      <c r="C1568" s="2">
        <v>4.333333333333333</v>
      </c>
      <c r="D1568" s="2">
        <v>2.3333333333333335</v>
      </c>
      <c r="E1568" s="4">
        <v>0.28400150670842839</v>
      </c>
      <c r="F1568" s="4">
        <v>0.17791310063368587</v>
      </c>
      <c r="G1568" s="4">
        <v>0.35845221700546076</v>
      </c>
      <c r="H1568" s="6">
        <f t="shared" si="24"/>
        <v>0.27345560811585834</v>
      </c>
      <c r="I1568" t="s">
        <v>6666</v>
      </c>
      <c r="J1568" t="s">
        <v>6667</v>
      </c>
    </row>
    <row r="1569" spans="1:10">
      <c r="A1569" t="s">
        <v>1573</v>
      </c>
      <c r="B1569" t="s">
        <v>3</v>
      </c>
      <c r="C1569" s="2">
        <v>15.666666666666666</v>
      </c>
      <c r="D1569" s="2">
        <v>19.333333333333332</v>
      </c>
      <c r="E1569" s="4">
        <v>2.2434146797280365</v>
      </c>
      <c r="F1569" s="4">
        <v>0.86653855381813982</v>
      </c>
      <c r="G1569" s="4">
        <v>0.8003344775288268</v>
      </c>
      <c r="H1569" s="6">
        <f t="shared" si="24"/>
        <v>1.3034292370250009</v>
      </c>
      <c r="I1569" t="s">
        <v>6668</v>
      </c>
      <c r="J1569" t="s">
        <v>6669</v>
      </c>
    </row>
    <row r="1570" spans="1:10">
      <c r="A1570" t="s">
        <v>1574</v>
      </c>
      <c r="B1570" t="s">
        <v>3</v>
      </c>
      <c r="C1570" s="2">
        <v>0</v>
      </c>
      <c r="D1570" s="2">
        <v>0</v>
      </c>
      <c r="E1570" s="4" t="e">
        <v>#DIV/0!</v>
      </c>
      <c r="F1570" s="4" t="e">
        <v>#DIV/0!</v>
      </c>
      <c r="G1570" s="4" t="e">
        <v>#DIV/0!</v>
      </c>
      <c r="H1570" s="6" t="e">
        <f t="shared" si="24"/>
        <v>#DIV/0!</v>
      </c>
      <c r="I1570" t="s">
        <v>6670</v>
      </c>
    </row>
    <row r="1571" spans="1:10">
      <c r="A1571" t="s">
        <v>1575</v>
      </c>
      <c r="B1571" t="s">
        <v>3</v>
      </c>
      <c r="C1571" s="2">
        <v>0</v>
      </c>
      <c r="D1571" s="2">
        <v>0</v>
      </c>
      <c r="E1571" s="4" t="e">
        <v>#DIV/0!</v>
      </c>
      <c r="F1571" s="4" t="e">
        <v>#DIV/0!</v>
      </c>
      <c r="G1571" s="4" t="e">
        <v>#DIV/0!</v>
      </c>
      <c r="H1571" s="6" t="e">
        <f t="shared" si="24"/>
        <v>#DIV/0!</v>
      </c>
      <c r="I1571" t="s">
        <v>6671</v>
      </c>
      <c r="J1571" t="s">
        <v>6672</v>
      </c>
    </row>
    <row r="1572" spans="1:10">
      <c r="A1572" t="s">
        <v>1576</v>
      </c>
      <c r="B1572" t="s">
        <v>3</v>
      </c>
      <c r="C1572" s="2">
        <v>24.333333333333332</v>
      </c>
      <c r="D1572" s="2">
        <v>34.666666666666664</v>
      </c>
      <c r="E1572" s="4">
        <v>1.4021904967490761</v>
      </c>
      <c r="F1572" s="4">
        <v>0.81200890900802047</v>
      </c>
      <c r="G1572" s="4">
        <v>1.0816935059708983</v>
      </c>
      <c r="H1572" s="6">
        <f t="shared" si="24"/>
        <v>1.0986309705759982</v>
      </c>
      <c r="I1572" t="s">
        <v>6673</v>
      </c>
      <c r="J1572" t="s">
        <v>6674</v>
      </c>
    </row>
    <row r="1573" spans="1:10">
      <c r="A1573" t="s">
        <v>1577</v>
      </c>
      <c r="B1573" t="s">
        <v>3</v>
      </c>
      <c r="C1573" s="2">
        <v>17.666666666666668</v>
      </c>
      <c r="D1573" s="2">
        <v>23.666666666666668</v>
      </c>
      <c r="E1573" s="4">
        <v>1.3418265476263349</v>
      </c>
      <c r="F1573" s="4">
        <v>1.1184507143290516</v>
      </c>
      <c r="G1573" s="4">
        <v>0.91455340452166312</v>
      </c>
      <c r="H1573" s="6">
        <f t="shared" si="24"/>
        <v>1.1249435554923499</v>
      </c>
      <c r="I1573" t="s">
        <v>6675</v>
      </c>
      <c r="J1573" t="s">
        <v>6676</v>
      </c>
    </row>
    <row r="1574" spans="1:10">
      <c r="A1574" t="s">
        <v>1578</v>
      </c>
      <c r="B1574" t="s">
        <v>3</v>
      </c>
      <c r="C1574" s="2">
        <v>0</v>
      </c>
      <c r="D1574" s="2">
        <v>0.33333333333333331</v>
      </c>
      <c r="E1574" s="4" t="e">
        <v>#DIV/0!</v>
      </c>
      <c r="F1574" s="4" t="e">
        <v>#DIV/0!</v>
      </c>
      <c r="G1574" s="4" t="e">
        <v>#DIV/0!</v>
      </c>
      <c r="H1574" s="6" t="e">
        <f t="shared" si="24"/>
        <v>#DIV/0!</v>
      </c>
      <c r="I1574" t="s">
        <v>6677</v>
      </c>
    </row>
    <row r="1575" spans="1:10">
      <c r="A1575" t="s">
        <v>1579</v>
      </c>
      <c r="B1575" t="s">
        <v>3</v>
      </c>
      <c r="C1575" s="2">
        <v>23.333333333333332</v>
      </c>
      <c r="D1575" s="2">
        <v>33.333333333333336</v>
      </c>
      <c r="E1575" s="4">
        <v>1.1769907833256446</v>
      </c>
      <c r="F1575" s="4">
        <v>0.89783514191248337</v>
      </c>
      <c r="G1575" s="4">
        <v>1.4031070004284392</v>
      </c>
      <c r="H1575" s="6">
        <f t="shared" si="24"/>
        <v>1.1593109752221891</v>
      </c>
      <c r="I1575" t="s">
        <v>6678</v>
      </c>
    </row>
    <row r="1576" spans="1:10">
      <c r="A1576" t="s">
        <v>1580</v>
      </c>
      <c r="B1576" t="s">
        <v>3</v>
      </c>
      <c r="C1576" s="2">
        <v>7.666666666666667</v>
      </c>
      <c r="D1576" s="2">
        <v>8.3333333333333339</v>
      </c>
      <c r="E1576" s="4">
        <v>1.0774503656258412</v>
      </c>
      <c r="F1576" s="4">
        <v>1.5692847850766136</v>
      </c>
      <c r="G1576" s="4">
        <v>0.90382721212495165</v>
      </c>
      <c r="H1576" s="6">
        <f t="shared" si="24"/>
        <v>1.1835207876091354</v>
      </c>
      <c r="I1576" t="s">
        <v>5117</v>
      </c>
      <c r="J1576" t="s">
        <v>6679</v>
      </c>
    </row>
    <row r="1577" spans="1:10">
      <c r="A1577" t="s">
        <v>1581</v>
      </c>
      <c r="B1577" t="s">
        <v>3</v>
      </c>
      <c r="C1577" s="2">
        <v>8</v>
      </c>
      <c r="D1577" s="2">
        <v>11.333333333333334</v>
      </c>
      <c r="E1577" s="4">
        <v>2.6373511566457979</v>
      </c>
      <c r="F1577" s="4">
        <v>0.7162017786240068</v>
      </c>
      <c r="G1577" s="4">
        <v>1.1739190143000793</v>
      </c>
      <c r="H1577" s="6">
        <f t="shared" si="24"/>
        <v>1.5091573165232948</v>
      </c>
      <c r="I1577" t="s">
        <v>6680</v>
      </c>
      <c r="J1577" t="s">
        <v>6681</v>
      </c>
    </row>
    <row r="1578" spans="1:10">
      <c r="A1578" t="s">
        <v>1582</v>
      </c>
      <c r="B1578" t="s">
        <v>3</v>
      </c>
      <c r="C1578" s="2">
        <v>5.666666666666667</v>
      </c>
      <c r="D1578" s="2">
        <v>3.6666666666666665</v>
      </c>
      <c r="E1578" s="4">
        <v>1.1609278762229001</v>
      </c>
      <c r="F1578" s="4">
        <v>0.20605138770917469</v>
      </c>
      <c r="G1578" s="4">
        <v>0.19946392563266832</v>
      </c>
      <c r="H1578" s="6">
        <f t="shared" si="24"/>
        <v>0.52214772985491431</v>
      </c>
      <c r="I1578" t="s">
        <v>6682</v>
      </c>
    </row>
    <row r="1579" spans="1:10">
      <c r="A1579" t="s">
        <v>1583</v>
      </c>
      <c r="B1579" t="s">
        <v>3</v>
      </c>
      <c r="C1579" s="2">
        <v>13</v>
      </c>
      <c r="D1579" s="2">
        <v>12.333333333333334</v>
      </c>
      <c r="E1579" s="4">
        <v>0.74272142527430296</v>
      </c>
      <c r="F1579" s="4">
        <v>0.54076525440596268</v>
      </c>
      <c r="G1579" s="4">
        <v>0.58715540700779945</v>
      </c>
      <c r="H1579" s="6">
        <f t="shared" si="24"/>
        <v>0.62354736222935514</v>
      </c>
      <c r="I1579" t="s">
        <v>6683</v>
      </c>
      <c r="J1579" t="s">
        <v>6684</v>
      </c>
    </row>
    <row r="1580" spans="1:10">
      <c r="A1580" t="s">
        <v>1584</v>
      </c>
      <c r="B1580" t="s">
        <v>3</v>
      </c>
      <c r="C1580" s="2">
        <v>35.666666666666664</v>
      </c>
      <c r="D1580" s="2">
        <v>46.666666666666664</v>
      </c>
      <c r="E1580" s="4">
        <v>0.87697575540677342</v>
      </c>
      <c r="F1580" s="4">
        <v>1.02592077704206</v>
      </c>
      <c r="G1580" s="4">
        <v>1.0204426129237247</v>
      </c>
      <c r="H1580" s="6">
        <f t="shared" si="24"/>
        <v>0.97444638179085263</v>
      </c>
      <c r="I1580" t="s">
        <v>6685</v>
      </c>
    </row>
    <row r="1581" spans="1:10">
      <c r="A1581" t="s">
        <v>1585</v>
      </c>
      <c r="B1581" t="s">
        <v>3</v>
      </c>
      <c r="C1581" s="2">
        <v>11</v>
      </c>
      <c r="D1581" s="2">
        <v>13.333333333333334</v>
      </c>
      <c r="E1581" s="4">
        <v>0.94438504243623922</v>
      </c>
      <c r="F1581" s="4">
        <v>1.0721895590392734</v>
      </c>
      <c r="G1581" s="4">
        <v>0.78531797006233417</v>
      </c>
      <c r="H1581" s="6">
        <f t="shared" si="24"/>
        <v>0.93396419051261548</v>
      </c>
      <c r="I1581" t="s">
        <v>6686</v>
      </c>
      <c r="J1581" t="s">
        <v>6687</v>
      </c>
    </row>
    <row r="1582" spans="1:10">
      <c r="A1582" t="s">
        <v>1586</v>
      </c>
      <c r="B1582" t="s">
        <v>3</v>
      </c>
      <c r="C1582" s="2">
        <v>20.333333333333332</v>
      </c>
      <c r="D1582" s="2">
        <v>32.666666666666664</v>
      </c>
      <c r="E1582" s="4">
        <v>1.2986812193735986</v>
      </c>
      <c r="F1582" s="4">
        <v>0.98758093315351814</v>
      </c>
      <c r="G1582" s="4">
        <v>1.8259117013176127</v>
      </c>
      <c r="H1582" s="6">
        <f t="shared" si="24"/>
        <v>1.3707246179482431</v>
      </c>
      <c r="I1582" t="s">
        <v>4568</v>
      </c>
    </row>
    <row r="1583" spans="1:10">
      <c r="A1583" t="s">
        <v>1587</v>
      </c>
      <c r="B1583" t="s">
        <v>3</v>
      </c>
      <c r="C1583" s="2">
        <v>5.666666666666667</v>
      </c>
      <c r="D1583" s="2">
        <v>6.333333333333333</v>
      </c>
      <c r="E1583" s="4">
        <v>0.84060939794253953</v>
      </c>
      <c r="F1583" s="4">
        <v>0.83861168599433156</v>
      </c>
      <c r="G1583" s="4">
        <v>0.64952564826596026</v>
      </c>
      <c r="H1583" s="6">
        <f t="shared" si="24"/>
        <v>0.77624891073427715</v>
      </c>
      <c r="I1583" t="s">
        <v>6688</v>
      </c>
    </row>
    <row r="1584" spans="1:10">
      <c r="A1584" t="s">
        <v>1588</v>
      </c>
      <c r="B1584" t="s">
        <v>3</v>
      </c>
      <c r="C1584" s="2">
        <v>7</v>
      </c>
      <c r="D1584" s="2">
        <v>9.6666666666666661</v>
      </c>
      <c r="E1584" s="4">
        <v>1.4336614521338931</v>
      </c>
      <c r="F1584" s="4">
        <v>0.82694607645516327</v>
      </c>
      <c r="G1584" s="4">
        <v>1.0713822334523921</v>
      </c>
      <c r="H1584" s="6">
        <f t="shared" si="24"/>
        <v>1.1106632540138162</v>
      </c>
      <c r="I1584" t="s">
        <v>6689</v>
      </c>
    </row>
    <row r="1585" spans="1:10">
      <c r="A1585" t="s">
        <v>1589</v>
      </c>
      <c r="B1585" t="s">
        <v>3</v>
      </c>
      <c r="C1585" s="2">
        <v>13.333333333333334</v>
      </c>
      <c r="D1585" s="2">
        <v>11.333333333333334</v>
      </c>
      <c r="E1585" s="4">
        <v>0.36277564725529171</v>
      </c>
      <c r="F1585" s="4">
        <v>0.57353960707889895</v>
      </c>
      <c r="G1585" s="4">
        <v>1.7971090922710642</v>
      </c>
      <c r="H1585" s="6">
        <f t="shared" si="24"/>
        <v>0.9111414488684183</v>
      </c>
      <c r="I1585" t="s">
        <v>6690</v>
      </c>
      <c r="J1585" t="s">
        <v>6691</v>
      </c>
    </row>
    <row r="1586" spans="1:10">
      <c r="A1586" t="s">
        <v>1590</v>
      </c>
      <c r="B1586" t="s">
        <v>3</v>
      </c>
      <c r="C1586" s="2">
        <v>4.666666666666667</v>
      </c>
      <c r="D1586" s="2">
        <v>5.333333333333333</v>
      </c>
      <c r="E1586" s="4">
        <v>2.5310319463598359</v>
      </c>
      <c r="F1586" s="4">
        <v>0.38268198148760946</v>
      </c>
      <c r="G1586" s="4">
        <v>0.59864136679452129</v>
      </c>
      <c r="H1586" s="6">
        <f t="shared" si="24"/>
        <v>1.1707850982139889</v>
      </c>
      <c r="I1586" t="s">
        <v>6692</v>
      </c>
      <c r="J1586" t="s">
        <v>6693</v>
      </c>
    </row>
    <row r="1587" spans="1:10">
      <c r="A1587" t="s">
        <v>1591</v>
      </c>
      <c r="B1587" t="s">
        <v>3</v>
      </c>
      <c r="C1587" s="2">
        <v>11</v>
      </c>
      <c r="D1587" s="2">
        <v>15.666666666666666</v>
      </c>
      <c r="E1587" s="4">
        <v>0.94744511361063377</v>
      </c>
      <c r="F1587" s="4">
        <v>1.2213227707852898</v>
      </c>
      <c r="G1587" s="4">
        <v>1.4427381524475023</v>
      </c>
      <c r="H1587" s="6">
        <f t="shared" si="24"/>
        <v>1.2038353456144752</v>
      </c>
      <c r="I1587" t="s">
        <v>6694</v>
      </c>
      <c r="J1587" t="s">
        <v>6695</v>
      </c>
    </row>
    <row r="1588" spans="1:10">
      <c r="A1588" t="s">
        <v>1592</v>
      </c>
      <c r="B1588" t="s">
        <v>3</v>
      </c>
      <c r="C1588" s="2">
        <v>79</v>
      </c>
      <c r="D1588" s="2">
        <v>111</v>
      </c>
      <c r="E1588" s="4">
        <v>1.1175484904987185</v>
      </c>
      <c r="F1588" s="4">
        <v>0.7696955928154533</v>
      </c>
      <c r="G1588" s="4">
        <v>1.3382470458263833</v>
      </c>
      <c r="H1588" s="6">
        <f t="shared" si="24"/>
        <v>1.0751637097135183</v>
      </c>
      <c r="I1588" t="s">
        <v>4723</v>
      </c>
      <c r="J1588" t="s">
        <v>6696</v>
      </c>
    </row>
    <row r="1589" spans="1:10">
      <c r="A1589" t="s">
        <v>1593</v>
      </c>
      <c r="B1589" t="s">
        <v>3</v>
      </c>
      <c r="C1589" s="2">
        <v>1</v>
      </c>
      <c r="D1589" s="2">
        <v>2.6666666666666665</v>
      </c>
      <c r="E1589" s="4">
        <v>3.0372383356318036</v>
      </c>
      <c r="F1589" s="4">
        <v>0.40623721709053989</v>
      </c>
      <c r="G1589" s="4" t="e">
        <v>#DIV/0!</v>
      </c>
      <c r="H1589" s="6" t="e">
        <f t="shared" si="24"/>
        <v>#DIV/0!</v>
      </c>
      <c r="I1589" t="s">
        <v>6697</v>
      </c>
    </row>
    <row r="1590" spans="1:10">
      <c r="A1590" t="s">
        <v>1594</v>
      </c>
      <c r="B1590" t="s">
        <v>3</v>
      </c>
      <c r="C1590" s="2">
        <v>23</v>
      </c>
      <c r="D1590" s="2">
        <v>24.666666666666668</v>
      </c>
      <c r="E1590" s="4">
        <v>1.343811784651908</v>
      </c>
      <c r="F1590" s="4">
        <v>0.65612481561547453</v>
      </c>
      <c r="G1590" s="4">
        <v>1.6837999123157588</v>
      </c>
      <c r="H1590" s="6">
        <f t="shared" si="24"/>
        <v>1.227912170861047</v>
      </c>
      <c r="I1590" t="s">
        <v>6698</v>
      </c>
      <c r="J1590" t="s">
        <v>6699</v>
      </c>
    </row>
    <row r="1591" spans="1:10">
      <c r="A1591" t="s">
        <v>1595</v>
      </c>
      <c r="B1591" t="s">
        <v>3</v>
      </c>
      <c r="C1591" s="2">
        <v>12</v>
      </c>
      <c r="D1591" s="2">
        <v>14.333333333333334</v>
      </c>
      <c r="E1591" s="4">
        <v>0.79222173695037446</v>
      </c>
      <c r="F1591" s="4">
        <v>1.0822131700889031</v>
      </c>
      <c r="G1591" s="4">
        <v>0.38429506386728607</v>
      </c>
      <c r="H1591" s="6">
        <f t="shared" si="24"/>
        <v>0.75290999030218775</v>
      </c>
      <c r="I1591" t="s">
        <v>6700</v>
      </c>
      <c r="J1591" t="s">
        <v>6701</v>
      </c>
    </row>
    <row r="1592" spans="1:10">
      <c r="A1592" t="s">
        <v>1596</v>
      </c>
      <c r="B1592" t="s">
        <v>3</v>
      </c>
      <c r="C1592" s="2">
        <v>8.3333333333333339</v>
      </c>
      <c r="D1592" s="2">
        <v>10.333333333333334</v>
      </c>
      <c r="E1592" s="4">
        <v>0.81255986641578115</v>
      </c>
      <c r="F1592" s="4">
        <v>0.90592874820998925</v>
      </c>
      <c r="G1592" s="4">
        <v>1.5755207709564887</v>
      </c>
      <c r="H1592" s="6">
        <f t="shared" si="24"/>
        <v>1.0980031285274199</v>
      </c>
      <c r="I1592" t="s">
        <v>4517</v>
      </c>
      <c r="J1592" t="s">
        <v>6702</v>
      </c>
    </row>
    <row r="1593" spans="1:10">
      <c r="A1593" t="s">
        <v>1597</v>
      </c>
      <c r="B1593" t="s">
        <v>3</v>
      </c>
      <c r="C1593" s="2">
        <v>17.666666666666668</v>
      </c>
      <c r="D1593" s="2">
        <v>23.666666666666668</v>
      </c>
      <c r="E1593" s="4">
        <v>1.3780157158477071</v>
      </c>
      <c r="F1593" s="4">
        <v>0.78439378903012047</v>
      </c>
      <c r="G1593" s="4">
        <v>0.90682671492793421</v>
      </c>
      <c r="H1593" s="6">
        <f t="shared" si="24"/>
        <v>1.0230787399352541</v>
      </c>
      <c r="I1593" t="s">
        <v>6703</v>
      </c>
      <c r="J1593" t="s">
        <v>6704</v>
      </c>
    </row>
    <row r="1594" spans="1:10">
      <c r="A1594" t="s">
        <v>1598</v>
      </c>
      <c r="B1594" t="s">
        <v>3</v>
      </c>
      <c r="C1594" s="2">
        <v>14.333333333333334</v>
      </c>
      <c r="D1594" s="2">
        <v>18</v>
      </c>
      <c r="E1594" s="4">
        <v>1.0111498279391704</v>
      </c>
      <c r="F1594" s="4">
        <v>0.98622410284864404</v>
      </c>
      <c r="G1594" s="4">
        <v>0.81929750463925466</v>
      </c>
      <c r="H1594" s="6">
        <f t="shared" si="24"/>
        <v>0.93889047847568963</v>
      </c>
      <c r="I1594" t="s">
        <v>4807</v>
      </c>
      <c r="J1594" t="s">
        <v>6705</v>
      </c>
    </row>
    <row r="1595" spans="1:10">
      <c r="A1595" t="s">
        <v>1599</v>
      </c>
      <c r="B1595" t="s">
        <v>3</v>
      </c>
      <c r="C1595" s="2">
        <v>8.6666666666666661</v>
      </c>
      <c r="D1595" s="2">
        <v>13.333333333333334</v>
      </c>
      <c r="E1595" s="4">
        <v>1.0837183015751084</v>
      </c>
      <c r="F1595" s="4">
        <v>1.3218079949357764</v>
      </c>
      <c r="G1595" s="4">
        <v>1.3167217406028355</v>
      </c>
      <c r="H1595" s="6">
        <f t="shared" si="24"/>
        <v>1.2407493457045735</v>
      </c>
      <c r="I1595" t="s">
        <v>6613</v>
      </c>
      <c r="J1595" t="s">
        <v>6706</v>
      </c>
    </row>
    <row r="1596" spans="1:10">
      <c r="A1596" t="s">
        <v>1600</v>
      </c>
      <c r="B1596" t="s">
        <v>3</v>
      </c>
      <c r="C1596" s="2">
        <v>19</v>
      </c>
      <c r="D1596" s="2">
        <v>20</v>
      </c>
      <c r="E1596" s="4">
        <v>0.98332544742796391</v>
      </c>
      <c r="F1596" s="4">
        <v>1.0084030034858094</v>
      </c>
      <c r="G1596" s="4">
        <v>0.65619360806765437</v>
      </c>
      <c r="H1596" s="6">
        <f t="shared" si="24"/>
        <v>0.88264068632714254</v>
      </c>
      <c r="I1596" t="s">
        <v>6707</v>
      </c>
      <c r="J1596" t="s">
        <v>6708</v>
      </c>
    </row>
    <row r="1597" spans="1:10">
      <c r="A1597" t="s">
        <v>1601</v>
      </c>
      <c r="B1597" t="s">
        <v>3</v>
      </c>
      <c r="C1597" s="2">
        <v>10.333333333333334</v>
      </c>
      <c r="D1597" s="2">
        <v>14.666666666666666</v>
      </c>
      <c r="E1597" s="4">
        <v>0.7530342980905298</v>
      </c>
      <c r="F1597" s="4">
        <v>0.75297973877193902</v>
      </c>
      <c r="G1597" s="4">
        <v>1.6033310214785692</v>
      </c>
      <c r="H1597" s="6">
        <f t="shared" si="24"/>
        <v>1.0364483527803461</v>
      </c>
      <c r="I1597" t="s">
        <v>6709</v>
      </c>
      <c r="J1597" t="s">
        <v>6710</v>
      </c>
    </row>
    <row r="1598" spans="1:10">
      <c r="A1598" t="s">
        <v>1602</v>
      </c>
      <c r="B1598" t="s">
        <v>3</v>
      </c>
      <c r="C1598" s="2">
        <v>11.333333333333334</v>
      </c>
      <c r="D1598" s="2">
        <v>16.333333333333332</v>
      </c>
      <c r="E1598" s="4">
        <v>1.9017958038510827</v>
      </c>
      <c r="F1598" s="4">
        <v>0.33674927206189492</v>
      </c>
      <c r="G1598" s="4">
        <v>0.44484839238626406</v>
      </c>
      <c r="H1598" s="6">
        <f t="shared" si="24"/>
        <v>0.89446448943308055</v>
      </c>
      <c r="I1598" t="s">
        <v>6617</v>
      </c>
      <c r="J1598" t="s">
        <v>6711</v>
      </c>
    </row>
    <row r="1599" spans="1:10">
      <c r="A1599" t="s">
        <v>1603</v>
      </c>
      <c r="B1599" t="s">
        <v>3</v>
      </c>
      <c r="C1599" s="2">
        <v>47</v>
      </c>
      <c r="D1599" s="2">
        <v>61.666666666666664</v>
      </c>
      <c r="E1599" s="4">
        <v>1.2450334124281026</v>
      </c>
      <c r="F1599" s="4">
        <v>1.1075586569852298</v>
      </c>
      <c r="G1599" s="4">
        <v>0.80365990516178043</v>
      </c>
      <c r="H1599" s="6">
        <f t="shared" si="24"/>
        <v>1.0520839915250375</v>
      </c>
      <c r="I1599" t="s">
        <v>6712</v>
      </c>
      <c r="J1599" t="s">
        <v>6713</v>
      </c>
    </row>
    <row r="1600" spans="1:10">
      <c r="A1600" t="s">
        <v>1604</v>
      </c>
      <c r="B1600" t="s">
        <v>199</v>
      </c>
      <c r="C1600" s="2">
        <v>3</v>
      </c>
      <c r="D1600" s="2">
        <v>3</v>
      </c>
      <c r="E1600" s="4">
        <v>0.25790735117752578</v>
      </c>
      <c r="F1600" s="4">
        <v>0.74707401533059048</v>
      </c>
      <c r="G1600" s="4">
        <v>2.656319587072046</v>
      </c>
      <c r="H1600" s="6">
        <f t="shared" si="24"/>
        <v>1.2204336511933873</v>
      </c>
      <c r="I1600" t="s">
        <v>5517</v>
      </c>
      <c r="J1600" t="s">
        <v>6714</v>
      </c>
    </row>
    <row r="1601" spans="1:10">
      <c r="A1601" t="s">
        <v>1605</v>
      </c>
      <c r="B1601" t="s">
        <v>199</v>
      </c>
      <c r="C1601" s="2">
        <v>2.6666666666666665</v>
      </c>
      <c r="D1601" s="2">
        <v>3.3333333333333335</v>
      </c>
      <c r="E1601" s="4">
        <v>0.89197408822359436</v>
      </c>
      <c r="F1601" s="4">
        <v>1.0426589144047171</v>
      </c>
      <c r="G1601" s="4">
        <v>1.2363397399208942</v>
      </c>
      <c r="H1601" s="6">
        <f t="shared" si="24"/>
        <v>1.0569909141830687</v>
      </c>
      <c r="I1601" t="s">
        <v>5517</v>
      </c>
      <c r="J1601" t="s">
        <v>6715</v>
      </c>
    </row>
    <row r="1602" spans="1:10">
      <c r="A1602" t="s">
        <v>1606</v>
      </c>
      <c r="B1602" t="s">
        <v>3</v>
      </c>
      <c r="C1602" s="2">
        <v>11</v>
      </c>
      <c r="D1602" s="2">
        <v>14</v>
      </c>
      <c r="E1602" s="4">
        <v>1.1026999864273368</v>
      </c>
      <c r="F1602" s="4">
        <v>0.45867992874920599</v>
      </c>
      <c r="G1602" s="4">
        <v>0.68299955194658746</v>
      </c>
      <c r="H1602" s="6">
        <f t="shared" si="24"/>
        <v>0.7481264890410434</v>
      </c>
      <c r="I1602" t="s">
        <v>6716</v>
      </c>
    </row>
    <row r="1603" spans="1:10">
      <c r="A1603" t="s">
        <v>1607</v>
      </c>
      <c r="B1603" t="s">
        <v>3</v>
      </c>
      <c r="C1603" s="2">
        <v>48.666666666666664</v>
      </c>
      <c r="D1603" s="2">
        <v>66</v>
      </c>
      <c r="E1603" s="4">
        <v>1.0359030805246756</v>
      </c>
      <c r="F1603" s="4">
        <v>1.1015913766612409</v>
      </c>
      <c r="G1603" s="4">
        <v>1.123388865180547</v>
      </c>
      <c r="H1603" s="6">
        <f t="shared" ref="H1603:H1666" si="25">AVERAGE(E1603,F1603,G1603)</f>
        <v>1.0869611074554879</v>
      </c>
      <c r="I1603" t="s">
        <v>4568</v>
      </c>
    </row>
    <row r="1604" spans="1:10">
      <c r="A1604" t="s">
        <v>1608</v>
      </c>
      <c r="B1604" t="s">
        <v>3</v>
      </c>
      <c r="C1604" s="2">
        <v>15</v>
      </c>
      <c r="D1604" s="2">
        <v>21.333333333333332</v>
      </c>
      <c r="E1604" s="4">
        <v>0.95775400851238923</v>
      </c>
      <c r="F1604" s="4">
        <v>1.1029913528229944</v>
      </c>
      <c r="G1604" s="4">
        <v>1.1195050031673373</v>
      </c>
      <c r="H1604" s="6">
        <f t="shared" si="25"/>
        <v>1.0600834548342404</v>
      </c>
      <c r="I1604" t="s">
        <v>6717</v>
      </c>
    </row>
    <row r="1605" spans="1:10">
      <c r="A1605" t="s">
        <v>1609</v>
      </c>
      <c r="B1605" t="s">
        <v>3</v>
      </c>
      <c r="C1605" s="2">
        <v>21</v>
      </c>
      <c r="D1605" s="2">
        <v>28.666666666666668</v>
      </c>
      <c r="E1605" s="4">
        <v>0.87222759675278805</v>
      </c>
      <c r="F1605" s="4">
        <v>0.91478130688632364</v>
      </c>
      <c r="G1605" s="4">
        <v>1.522623629061522</v>
      </c>
      <c r="H1605" s="6">
        <f t="shared" si="25"/>
        <v>1.1032108442335444</v>
      </c>
      <c r="I1605" t="s">
        <v>6718</v>
      </c>
    </row>
    <row r="1606" spans="1:10">
      <c r="A1606" t="s">
        <v>1610</v>
      </c>
      <c r="B1606" t="s">
        <v>3</v>
      </c>
      <c r="C1606" s="2">
        <v>16</v>
      </c>
      <c r="D1606" s="2">
        <v>23.666666666666668</v>
      </c>
      <c r="E1606" s="4">
        <v>1.2881767275206051</v>
      </c>
      <c r="F1606" s="4">
        <v>1.0627942630007121</v>
      </c>
      <c r="G1606" s="4">
        <v>1.4718759403891162</v>
      </c>
      <c r="H1606" s="6">
        <f t="shared" si="25"/>
        <v>1.2742823103034777</v>
      </c>
      <c r="I1606" t="s">
        <v>6719</v>
      </c>
      <c r="J1606" t="s">
        <v>6720</v>
      </c>
    </row>
    <row r="1607" spans="1:10">
      <c r="A1607" t="s">
        <v>1611</v>
      </c>
      <c r="B1607" t="s">
        <v>3</v>
      </c>
      <c r="C1607" s="2">
        <v>30</v>
      </c>
      <c r="D1607" s="2">
        <v>32.666666666666664</v>
      </c>
      <c r="E1607" s="4">
        <v>0.97159214854223863</v>
      </c>
      <c r="F1607" s="4">
        <v>0.92957601254887923</v>
      </c>
      <c r="G1607" s="4">
        <v>1.0734391048791088</v>
      </c>
      <c r="H1607" s="6">
        <f t="shared" si="25"/>
        <v>0.99153575532340898</v>
      </c>
      <c r="I1607" t="s">
        <v>6717</v>
      </c>
    </row>
    <row r="1608" spans="1:10">
      <c r="A1608" t="s">
        <v>1612</v>
      </c>
      <c r="B1608" t="s">
        <v>3</v>
      </c>
      <c r="C1608" s="2">
        <v>131</v>
      </c>
      <c r="D1608" s="2">
        <v>167.66666666666666</v>
      </c>
      <c r="E1608" s="4">
        <v>1.0459143177079107</v>
      </c>
      <c r="F1608" s="4">
        <v>0.97176535280836207</v>
      </c>
      <c r="G1608" s="4">
        <v>1.1122984112444616</v>
      </c>
      <c r="H1608" s="6">
        <f t="shared" si="25"/>
        <v>1.0433260272535783</v>
      </c>
      <c r="I1608" t="s">
        <v>6721</v>
      </c>
    </row>
    <row r="1609" spans="1:10">
      <c r="A1609" t="s">
        <v>1613</v>
      </c>
      <c r="B1609" t="s">
        <v>3</v>
      </c>
      <c r="C1609" s="2">
        <v>1.6666666666666667</v>
      </c>
      <c r="D1609" s="2">
        <v>1.6666666666666667</v>
      </c>
      <c r="E1609" s="4" t="e">
        <v>#DIV/0!</v>
      </c>
      <c r="F1609" s="4">
        <v>0.69755206355678245</v>
      </c>
      <c r="G1609" s="4">
        <v>0</v>
      </c>
      <c r="H1609" s="6" t="e">
        <f t="shared" si="25"/>
        <v>#DIV/0!</v>
      </c>
      <c r="I1609" t="s">
        <v>6719</v>
      </c>
      <c r="J1609" t="s">
        <v>6722</v>
      </c>
    </row>
    <row r="1610" spans="1:10">
      <c r="A1610" t="s">
        <v>1614</v>
      </c>
      <c r="B1610" t="s">
        <v>3</v>
      </c>
      <c r="C1610" s="2">
        <v>3</v>
      </c>
      <c r="D1610" s="2">
        <v>3.6666666666666665</v>
      </c>
      <c r="E1610" s="4">
        <v>0.50101072251990886</v>
      </c>
      <c r="F1610" s="4">
        <v>2.4637113019235595</v>
      </c>
      <c r="G1610" s="4">
        <v>1.091679611717906</v>
      </c>
      <c r="H1610" s="6">
        <f t="shared" si="25"/>
        <v>1.3521338787204582</v>
      </c>
      <c r="I1610" t="s">
        <v>4539</v>
      </c>
    </row>
    <row r="1611" spans="1:10">
      <c r="A1611" t="s">
        <v>1615</v>
      </c>
      <c r="B1611" t="s">
        <v>3</v>
      </c>
      <c r="C1611" s="2">
        <v>32</v>
      </c>
      <c r="D1611" s="2">
        <v>49.666666666666664</v>
      </c>
      <c r="E1611" s="4">
        <v>1.8621094258220814</v>
      </c>
      <c r="F1611" s="4">
        <v>1.2515983840557112</v>
      </c>
      <c r="G1611" s="4">
        <v>1.6699656227548525</v>
      </c>
      <c r="H1611" s="6">
        <f t="shared" si="25"/>
        <v>1.5945578108775482</v>
      </c>
      <c r="I1611" t="s">
        <v>6723</v>
      </c>
      <c r="J1611" t="s">
        <v>6724</v>
      </c>
    </row>
    <row r="1612" spans="1:10">
      <c r="A1612" t="s">
        <v>1616</v>
      </c>
      <c r="B1612" t="s">
        <v>3</v>
      </c>
      <c r="C1612" s="2">
        <v>8.6666666666666661</v>
      </c>
      <c r="D1612" s="2">
        <v>12.666666666666666</v>
      </c>
      <c r="E1612" s="4">
        <v>1.2699070764872737</v>
      </c>
      <c r="F1612" s="4">
        <v>1.1117172847181405</v>
      </c>
      <c r="G1612" s="4">
        <v>0.88109672379198833</v>
      </c>
      <c r="H1612" s="6">
        <f t="shared" si="25"/>
        <v>1.0875736949991344</v>
      </c>
      <c r="I1612" t="s">
        <v>6725</v>
      </c>
    </row>
    <row r="1613" spans="1:10">
      <c r="A1613" t="s">
        <v>1617</v>
      </c>
      <c r="B1613" t="s">
        <v>3</v>
      </c>
      <c r="C1613" s="2">
        <v>11</v>
      </c>
      <c r="D1613" s="2">
        <v>15</v>
      </c>
      <c r="E1613" s="4">
        <v>1.9553036495483713</v>
      </c>
      <c r="F1613" s="4">
        <v>0.34592870703985679</v>
      </c>
      <c r="G1613" s="4">
        <v>1.6091907063711814</v>
      </c>
      <c r="H1613" s="6">
        <f t="shared" si="25"/>
        <v>1.3034743543198031</v>
      </c>
      <c r="I1613" t="s">
        <v>5771</v>
      </c>
    </row>
    <row r="1614" spans="1:10">
      <c r="A1614" t="s">
        <v>1618</v>
      </c>
      <c r="B1614" t="s">
        <v>3</v>
      </c>
      <c r="C1614" s="2">
        <v>5</v>
      </c>
      <c r="D1614" s="2">
        <v>11.333333333333334</v>
      </c>
      <c r="E1614" s="4">
        <v>2.0953223849942164</v>
      </c>
      <c r="F1614" s="4">
        <v>1.9810231902249205</v>
      </c>
      <c r="G1614" s="4">
        <v>1.8856179735451706</v>
      </c>
      <c r="H1614" s="6">
        <f t="shared" si="25"/>
        <v>1.9873211829214359</v>
      </c>
      <c r="I1614" t="s">
        <v>6726</v>
      </c>
    </row>
    <row r="1615" spans="1:10">
      <c r="A1615" t="s">
        <v>1619</v>
      </c>
      <c r="B1615" t="s">
        <v>3</v>
      </c>
      <c r="C1615" s="2">
        <v>26.666666666666668</v>
      </c>
      <c r="D1615" s="2">
        <v>28</v>
      </c>
      <c r="E1615" s="4">
        <v>1.0559277060883778</v>
      </c>
      <c r="F1615" s="4">
        <v>0.8574657787684361</v>
      </c>
      <c r="G1615" s="4">
        <v>0.83822672284353894</v>
      </c>
      <c r="H1615" s="6">
        <f t="shared" si="25"/>
        <v>0.91720673590011759</v>
      </c>
      <c r="I1615" t="s">
        <v>6727</v>
      </c>
    </row>
    <row r="1616" spans="1:10">
      <c r="A1616" t="s">
        <v>1620</v>
      </c>
      <c r="B1616" t="s">
        <v>3</v>
      </c>
      <c r="C1616" s="2">
        <v>25.333333333333332</v>
      </c>
      <c r="D1616" s="2">
        <v>28.666666666666668</v>
      </c>
      <c r="E1616" s="4">
        <v>1.13155337880761</v>
      </c>
      <c r="F1616" s="4">
        <v>0.93627005455017742</v>
      </c>
      <c r="G1616" s="4">
        <v>0.99729372375741532</v>
      </c>
      <c r="H1616" s="6">
        <f t="shared" si="25"/>
        <v>1.0217057190384009</v>
      </c>
      <c r="I1616" t="s">
        <v>6728</v>
      </c>
    </row>
    <row r="1617" spans="1:10">
      <c r="A1617" t="s">
        <v>1621</v>
      </c>
      <c r="B1617" t="s">
        <v>3</v>
      </c>
      <c r="C1617" s="2">
        <v>14.666666666666666</v>
      </c>
      <c r="D1617" s="2">
        <v>19.333333333333332</v>
      </c>
      <c r="E1617" s="4">
        <v>1.4565850648454484</v>
      </c>
      <c r="F1617" s="4">
        <v>0.73259583673891238</v>
      </c>
      <c r="G1617" s="4">
        <v>0.90884161403866826</v>
      </c>
      <c r="H1617" s="6">
        <f t="shared" si="25"/>
        <v>1.0326741718743431</v>
      </c>
      <c r="I1617" t="s">
        <v>6729</v>
      </c>
      <c r="J1617" t="s">
        <v>6730</v>
      </c>
    </row>
    <row r="1618" spans="1:10">
      <c r="A1618" t="s">
        <v>1622</v>
      </c>
      <c r="B1618" t="s">
        <v>3</v>
      </c>
      <c r="C1618" s="2">
        <v>41</v>
      </c>
      <c r="D1618" s="2">
        <v>53</v>
      </c>
      <c r="E1618" s="4">
        <v>1.4202342269542656</v>
      </c>
      <c r="F1618" s="4">
        <v>0.98265342333362238</v>
      </c>
      <c r="G1618" s="4">
        <v>1.0163210759448746</v>
      </c>
      <c r="H1618" s="6">
        <f t="shared" si="25"/>
        <v>1.1397362420775876</v>
      </c>
      <c r="I1618" t="s">
        <v>6728</v>
      </c>
    </row>
    <row r="1619" spans="1:10">
      <c r="A1619" t="s">
        <v>1623</v>
      </c>
      <c r="B1619" t="s">
        <v>3</v>
      </c>
      <c r="C1619" s="2">
        <v>12.666666666666666</v>
      </c>
      <c r="D1619" s="2">
        <v>16</v>
      </c>
      <c r="E1619" s="4">
        <v>1.0170039776029294</v>
      </c>
      <c r="F1619" s="4">
        <v>0.98387803191840406</v>
      </c>
      <c r="G1619" s="4">
        <v>0.6890858228589295</v>
      </c>
      <c r="H1619" s="6">
        <f t="shared" si="25"/>
        <v>0.8966559441267542</v>
      </c>
      <c r="I1619" t="s">
        <v>6731</v>
      </c>
    </row>
    <row r="1620" spans="1:10">
      <c r="A1620" t="s">
        <v>1624</v>
      </c>
      <c r="B1620" t="s">
        <v>3</v>
      </c>
      <c r="C1620" s="2">
        <v>5</v>
      </c>
      <c r="D1620" s="2">
        <v>6.333333333333333</v>
      </c>
      <c r="E1620" s="4">
        <v>1.186157086550083</v>
      </c>
      <c r="F1620" s="4">
        <v>0.73086391877153045</v>
      </c>
      <c r="G1620" s="4">
        <v>1.415949439113463</v>
      </c>
      <c r="H1620" s="6">
        <f t="shared" si="25"/>
        <v>1.1109901481450255</v>
      </c>
      <c r="I1620" t="s">
        <v>4539</v>
      </c>
    </row>
    <row r="1621" spans="1:10">
      <c r="A1621" t="s">
        <v>1625</v>
      </c>
      <c r="B1621" t="s">
        <v>3</v>
      </c>
      <c r="C1621" s="2">
        <v>9.3333333333333339</v>
      </c>
      <c r="D1621" s="2">
        <v>13.666666666666666</v>
      </c>
      <c r="E1621" s="4">
        <v>1.0002689383972585</v>
      </c>
      <c r="F1621" s="4">
        <v>1.1356961713823688</v>
      </c>
      <c r="G1621" s="4">
        <v>0.92705697096085438</v>
      </c>
      <c r="H1621" s="6">
        <f t="shared" si="25"/>
        <v>1.0210073602468273</v>
      </c>
      <c r="I1621" t="s">
        <v>6732</v>
      </c>
    </row>
    <row r="1622" spans="1:10">
      <c r="A1622" t="s">
        <v>1626</v>
      </c>
      <c r="B1622" t="s">
        <v>3</v>
      </c>
      <c r="C1622" s="2">
        <v>72.666666666666671</v>
      </c>
      <c r="D1622" s="2">
        <v>99.666666666666671</v>
      </c>
      <c r="E1622" s="4">
        <v>1.0498747124549794</v>
      </c>
      <c r="F1622" s="4">
        <v>1.2580184095365317</v>
      </c>
      <c r="G1622" s="4">
        <v>0.98250036827978415</v>
      </c>
      <c r="H1622" s="6">
        <f t="shared" si="25"/>
        <v>1.0967978300904317</v>
      </c>
      <c r="I1622" t="s">
        <v>6733</v>
      </c>
      <c r="J1622" t="s">
        <v>6734</v>
      </c>
    </row>
    <row r="1623" spans="1:10">
      <c r="A1623" t="s">
        <v>1627</v>
      </c>
      <c r="B1623" t="s">
        <v>3</v>
      </c>
      <c r="C1623" s="2">
        <v>104.33333333333333</v>
      </c>
      <c r="D1623" s="2">
        <v>131</v>
      </c>
      <c r="E1623" s="4">
        <v>1.0833651656234504</v>
      </c>
      <c r="F1623" s="4">
        <v>1.028693180889334</v>
      </c>
      <c r="G1623" s="4">
        <v>1.0622339769217541</v>
      </c>
      <c r="H1623" s="6">
        <f t="shared" si="25"/>
        <v>1.0580974411448463</v>
      </c>
      <c r="I1623" t="s">
        <v>6735</v>
      </c>
    </row>
    <row r="1624" spans="1:10">
      <c r="A1624" t="s">
        <v>1628</v>
      </c>
      <c r="B1624" t="s">
        <v>3</v>
      </c>
      <c r="C1624" s="2">
        <v>38.333333333333336</v>
      </c>
      <c r="D1624" s="2">
        <v>50.666666666666664</v>
      </c>
      <c r="E1624" s="4">
        <v>1.0135503209917367</v>
      </c>
      <c r="F1624" s="4">
        <v>1.1197655688633101</v>
      </c>
      <c r="G1624" s="4">
        <v>0.9787854066702053</v>
      </c>
      <c r="H1624" s="6">
        <f t="shared" si="25"/>
        <v>1.0373670988417507</v>
      </c>
      <c r="I1624" t="s">
        <v>6736</v>
      </c>
    </row>
    <row r="1625" spans="1:10">
      <c r="A1625" t="s">
        <v>1629</v>
      </c>
      <c r="B1625" t="s">
        <v>3</v>
      </c>
      <c r="C1625" s="2">
        <v>113</v>
      </c>
      <c r="D1625" s="2">
        <v>146.33333333333334</v>
      </c>
      <c r="E1625" s="4">
        <v>1.0205789717313971</v>
      </c>
      <c r="F1625" s="4">
        <v>1.1050865338484239</v>
      </c>
      <c r="G1625" s="4">
        <v>0.98746615035664809</v>
      </c>
      <c r="H1625" s="6">
        <f t="shared" si="25"/>
        <v>1.037710551978823</v>
      </c>
      <c r="I1625" t="s">
        <v>6737</v>
      </c>
      <c r="J1625" t="s">
        <v>6738</v>
      </c>
    </row>
    <row r="1626" spans="1:10">
      <c r="A1626" t="s">
        <v>1630</v>
      </c>
      <c r="B1626" t="s">
        <v>3</v>
      </c>
      <c r="C1626" s="2">
        <v>54.333333333333336</v>
      </c>
      <c r="D1626" s="2">
        <v>66</v>
      </c>
      <c r="E1626" s="4">
        <v>1.0872946946121027</v>
      </c>
      <c r="F1626" s="4">
        <v>0.96895345114668396</v>
      </c>
      <c r="G1626" s="4">
        <v>0.98239934719684097</v>
      </c>
      <c r="H1626" s="6">
        <f t="shared" si="25"/>
        <v>1.0128824976518758</v>
      </c>
      <c r="I1626" t="s">
        <v>6739</v>
      </c>
      <c r="J1626" t="s">
        <v>6740</v>
      </c>
    </row>
    <row r="1627" spans="1:10">
      <c r="A1627" t="s">
        <v>1631</v>
      </c>
      <c r="B1627" t="s">
        <v>3</v>
      </c>
      <c r="C1627" s="2">
        <v>74.333333333333329</v>
      </c>
      <c r="D1627" s="2">
        <v>102</v>
      </c>
      <c r="E1627" s="4">
        <v>1.0400559695103626</v>
      </c>
      <c r="F1627" s="4">
        <v>0.82320153262978124</v>
      </c>
      <c r="G1627" s="4">
        <v>1.1393857599998884</v>
      </c>
      <c r="H1627" s="6">
        <f t="shared" si="25"/>
        <v>1.0008810873800107</v>
      </c>
      <c r="I1627" t="s">
        <v>6741</v>
      </c>
      <c r="J1627" t="s">
        <v>6742</v>
      </c>
    </row>
    <row r="1628" spans="1:10">
      <c r="A1628" t="s">
        <v>1632</v>
      </c>
      <c r="B1628" t="s">
        <v>3</v>
      </c>
      <c r="C1628" s="2">
        <v>55.333333333333336</v>
      </c>
      <c r="D1628" s="2">
        <v>73</v>
      </c>
      <c r="E1628" s="4">
        <v>1.039053521202072</v>
      </c>
      <c r="F1628" s="4">
        <v>1.0236326819930597</v>
      </c>
      <c r="G1628" s="4">
        <v>0.92906210344375728</v>
      </c>
      <c r="H1628" s="6">
        <f t="shared" si="25"/>
        <v>0.9972494355462963</v>
      </c>
      <c r="I1628" t="s">
        <v>6743</v>
      </c>
    </row>
    <row r="1629" spans="1:10">
      <c r="A1629" t="s">
        <v>1633</v>
      </c>
      <c r="B1629" t="s">
        <v>3</v>
      </c>
      <c r="C1629" s="2">
        <v>81.666666666666671</v>
      </c>
      <c r="D1629" s="2">
        <v>95</v>
      </c>
      <c r="E1629" s="4">
        <v>0.92954483772048291</v>
      </c>
      <c r="F1629" s="4">
        <v>0.92541439112647794</v>
      </c>
      <c r="G1629" s="4">
        <v>1.0076218633693264</v>
      </c>
      <c r="H1629" s="6">
        <f t="shared" si="25"/>
        <v>0.95419369740542914</v>
      </c>
      <c r="I1629" t="s">
        <v>6744</v>
      </c>
      <c r="J1629" t="s">
        <v>6745</v>
      </c>
    </row>
    <row r="1630" spans="1:10">
      <c r="A1630" t="s">
        <v>1634</v>
      </c>
      <c r="B1630" t="s">
        <v>3</v>
      </c>
      <c r="C1630" s="2">
        <v>64.333333333333329</v>
      </c>
      <c r="D1630" s="2">
        <v>75.666666666666671</v>
      </c>
      <c r="E1630" s="4">
        <v>0.86176242146255644</v>
      </c>
      <c r="F1630" s="4">
        <v>0.98448887735419366</v>
      </c>
      <c r="G1630" s="4">
        <v>0.93016172031861355</v>
      </c>
      <c r="H1630" s="6">
        <f t="shared" si="25"/>
        <v>0.92547100637845459</v>
      </c>
      <c r="I1630" t="s">
        <v>6746</v>
      </c>
      <c r="J1630" t="s">
        <v>6747</v>
      </c>
    </row>
    <row r="1631" spans="1:10">
      <c r="A1631" t="s">
        <v>1635</v>
      </c>
      <c r="B1631" t="s">
        <v>3</v>
      </c>
      <c r="C1631" s="2">
        <v>19.333333333333332</v>
      </c>
      <c r="D1631" s="2">
        <v>25.666666666666668</v>
      </c>
      <c r="E1631" s="4">
        <v>0.85907789540281443</v>
      </c>
      <c r="F1631" s="4">
        <v>0.64949812296769138</v>
      </c>
      <c r="G1631" s="4">
        <v>1.2287648285949286</v>
      </c>
      <c r="H1631" s="6">
        <f t="shared" si="25"/>
        <v>0.91244694898847811</v>
      </c>
      <c r="I1631" t="s">
        <v>5109</v>
      </c>
      <c r="J1631" t="s">
        <v>6748</v>
      </c>
    </row>
    <row r="1632" spans="1:10">
      <c r="A1632" t="s">
        <v>1636</v>
      </c>
      <c r="B1632" t="s">
        <v>3</v>
      </c>
      <c r="C1632" s="2">
        <v>16.666666666666668</v>
      </c>
      <c r="D1632" s="2">
        <v>17.666666666666668</v>
      </c>
      <c r="E1632" s="4">
        <v>0.76585969976117141</v>
      </c>
      <c r="F1632" s="4">
        <v>0.47826001181888173</v>
      </c>
      <c r="G1632" s="4">
        <v>0.66133197995379911</v>
      </c>
      <c r="H1632" s="6">
        <f t="shared" si="25"/>
        <v>0.63515056384461743</v>
      </c>
      <c r="I1632" t="s">
        <v>6749</v>
      </c>
      <c r="J1632" t="s">
        <v>6750</v>
      </c>
    </row>
    <row r="1633" spans="1:10">
      <c r="A1633" t="s">
        <v>1637</v>
      </c>
      <c r="B1633" t="s">
        <v>3</v>
      </c>
      <c r="C1633" s="2">
        <v>31</v>
      </c>
      <c r="D1633" s="2">
        <v>36.666666666666664</v>
      </c>
      <c r="E1633" s="4">
        <v>0.97252603033457319</v>
      </c>
      <c r="F1633" s="4">
        <v>0.84763912866761038</v>
      </c>
      <c r="G1633" s="4">
        <v>0.96610886658555128</v>
      </c>
      <c r="H1633" s="6">
        <f t="shared" si="25"/>
        <v>0.92875800852924506</v>
      </c>
      <c r="I1633" t="s">
        <v>6751</v>
      </c>
      <c r="J1633" t="s">
        <v>6752</v>
      </c>
    </row>
    <row r="1634" spans="1:10">
      <c r="A1634" t="s">
        <v>1638</v>
      </c>
      <c r="B1634" t="s">
        <v>3</v>
      </c>
      <c r="C1634" s="2">
        <v>71.333333333333329</v>
      </c>
      <c r="D1634" s="2">
        <v>98</v>
      </c>
      <c r="E1634" s="4">
        <v>1.0386723329536276</v>
      </c>
      <c r="F1634" s="4">
        <v>1.0961796014403715</v>
      </c>
      <c r="G1634" s="4">
        <v>1.0336425369194351</v>
      </c>
      <c r="H1634" s="6">
        <f t="shared" si="25"/>
        <v>1.0561648237711447</v>
      </c>
      <c r="I1634" t="s">
        <v>4568</v>
      </c>
      <c r="J1634" t="s">
        <v>6753</v>
      </c>
    </row>
    <row r="1635" spans="1:10">
      <c r="A1635" t="s">
        <v>1639</v>
      </c>
      <c r="B1635" t="s">
        <v>3</v>
      </c>
      <c r="C1635" s="2">
        <v>26</v>
      </c>
      <c r="D1635" s="2">
        <v>32</v>
      </c>
      <c r="E1635" s="4">
        <v>1.0800524253863093</v>
      </c>
      <c r="F1635" s="4">
        <v>0.93326916995730513</v>
      </c>
      <c r="G1635" s="4">
        <v>1.0495935606591327</v>
      </c>
      <c r="H1635" s="6">
        <f t="shared" si="25"/>
        <v>1.0209717186675824</v>
      </c>
      <c r="I1635" t="s">
        <v>6754</v>
      </c>
    </row>
    <row r="1636" spans="1:10">
      <c r="A1636" t="s">
        <v>1640</v>
      </c>
      <c r="B1636" t="s">
        <v>3</v>
      </c>
      <c r="C1636" s="2">
        <v>27.333333333333332</v>
      </c>
      <c r="D1636" s="2">
        <v>40.333333333333336</v>
      </c>
      <c r="E1636" s="4">
        <v>1.0710781559268743</v>
      </c>
      <c r="F1636" s="4">
        <v>1.1092490919979552</v>
      </c>
      <c r="G1636" s="4">
        <v>1.0547689154999396</v>
      </c>
      <c r="H1636" s="6">
        <f t="shared" si="25"/>
        <v>1.0783653878082562</v>
      </c>
      <c r="I1636" t="s">
        <v>6755</v>
      </c>
      <c r="J1636" t="s">
        <v>6756</v>
      </c>
    </row>
    <row r="1637" spans="1:10">
      <c r="A1637" t="s">
        <v>1641</v>
      </c>
      <c r="B1637" t="s">
        <v>3</v>
      </c>
      <c r="C1637" s="2">
        <v>78.333333333333329</v>
      </c>
      <c r="D1637" s="2">
        <v>101.33333333333333</v>
      </c>
      <c r="E1637" s="4">
        <v>0.91454610492165511</v>
      </c>
      <c r="F1637" s="4">
        <v>0.84499416392303239</v>
      </c>
      <c r="G1637" s="4">
        <v>1.120865117919559</v>
      </c>
      <c r="H1637" s="6">
        <f t="shared" si="25"/>
        <v>0.9601351289214155</v>
      </c>
      <c r="I1637" t="s">
        <v>6757</v>
      </c>
    </row>
    <row r="1638" spans="1:10">
      <c r="A1638" t="s">
        <v>1642</v>
      </c>
      <c r="B1638" t="s">
        <v>3</v>
      </c>
      <c r="C1638" s="2">
        <v>8.3333333333333339</v>
      </c>
      <c r="D1638" s="2">
        <v>13.333333333333334</v>
      </c>
      <c r="E1638" s="4">
        <v>0.59601393050043405</v>
      </c>
      <c r="F1638" s="4">
        <v>0.86695025360615507</v>
      </c>
      <c r="G1638" s="4">
        <v>2.203058705151022</v>
      </c>
      <c r="H1638" s="6">
        <f t="shared" si="25"/>
        <v>1.2220076297525371</v>
      </c>
      <c r="I1638" t="s">
        <v>6758</v>
      </c>
    </row>
    <row r="1639" spans="1:10">
      <c r="A1639" t="s">
        <v>1643</v>
      </c>
      <c r="B1639" t="s">
        <v>3</v>
      </c>
      <c r="C1639" s="2">
        <v>21</v>
      </c>
      <c r="D1639" s="2">
        <v>29.333333333333332</v>
      </c>
      <c r="E1639" s="4">
        <v>1.0735519917936656</v>
      </c>
      <c r="F1639" s="4">
        <v>0.87037120155192627</v>
      </c>
      <c r="G1639" s="4">
        <v>1.0503448208160011</v>
      </c>
      <c r="H1639" s="6">
        <f t="shared" si="25"/>
        <v>0.99808933805386424</v>
      </c>
      <c r="I1639" t="s">
        <v>6759</v>
      </c>
      <c r="J1639" t="s">
        <v>6760</v>
      </c>
    </row>
    <row r="1640" spans="1:10">
      <c r="A1640" t="s">
        <v>1644</v>
      </c>
      <c r="B1640" t="s">
        <v>3</v>
      </c>
      <c r="C1640" s="2">
        <v>11.666666666666666</v>
      </c>
      <c r="D1640" s="2">
        <v>14</v>
      </c>
      <c r="E1640" s="4">
        <v>1.3310359603767585</v>
      </c>
      <c r="F1640" s="4">
        <v>0.72261623506679129</v>
      </c>
      <c r="G1640" s="4">
        <v>0.41733199698092821</v>
      </c>
      <c r="H1640" s="6">
        <f t="shared" si="25"/>
        <v>0.82366139747482603</v>
      </c>
      <c r="I1640" t="s">
        <v>6761</v>
      </c>
    </row>
    <row r="1641" spans="1:10">
      <c r="A1641" t="s">
        <v>1645</v>
      </c>
      <c r="B1641" t="s">
        <v>3</v>
      </c>
      <c r="C1641" s="2">
        <v>43.666666666666664</v>
      </c>
      <c r="D1641" s="2">
        <v>65.666666666666671</v>
      </c>
      <c r="E1641" s="4">
        <v>1.022228956327234</v>
      </c>
      <c r="F1641" s="4">
        <v>1.0314247060681667</v>
      </c>
      <c r="G1641" s="4">
        <v>0.76509642617844043</v>
      </c>
      <c r="H1641" s="6">
        <f t="shared" si="25"/>
        <v>0.93958336285794697</v>
      </c>
      <c r="I1641" t="s">
        <v>6762</v>
      </c>
    </row>
    <row r="1642" spans="1:10">
      <c r="A1642" t="s">
        <v>1646</v>
      </c>
      <c r="B1642" t="s">
        <v>3</v>
      </c>
      <c r="C1642" s="2">
        <v>15</v>
      </c>
      <c r="D1642" s="2">
        <v>19.666666666666668</v>
      </c>
      <c r="E1642" s="4">
        <v>1.0546528744762527</v>
      </c>
      <c r="F1642" s="4">
        <v>1.0595970555857681</v>
      </c>
      <c r="G1642" s="4">
        <v>0.98881004011460916</v>
      </c>
      <c r="H1642" s="6">
        <f t="shared" si="25"/>
        <v>1.03435332339221</v>
      </c>
      <c r="I1642" t="s">
        <v>6763</v>
      </c>
    </row>
    <row r="1643" spans="1:10">
      <c r="A1643" t="s">
        <v>1647</v>
      </c>
      <c r="B1643" t="s">
        <v>3</v>
      </c>
      <c r="C1643" s="2">
        <v>2.3333333333333335</v>
      </c>
      <c r="D1643" s="2">
        <v>6</v>
      </c>
      <c r="E1643" s="4">
        <v>2.0210301952189131</v>
      </c>
      <c r="F1643" s="4">
        <v>1.0416878494603048</v>
      </c>
      <c r="G1643" s="4">
        <v>0.94268812932010837</v>
      </c>
      <c r="H1643" s="6">
        <f t="shared" si="25"/>
        <v>1.3351353913331085</v>
      </c>
      <c r="I1643" t="s">
        <v>6764</v>
      </c>
      <c r="J1643" t="s">
        <v>6765</v>
      </c>
    </row>
    <row r="1644" spans="1:10">
      <c r="A1644" t="s">
        <v>1648</v>
      </c>
      <c r="B1644" t="s">
        <v>3</v>
      </c>
      <c r="C1644" s="2">
        <v>13.666666666666666</v>
      </c>
      <c r="D1644" s="2">
        <v>20.333333333333332</v>
      </c>
      <c r="E1644" s="4">
        <v>1.1280208896193504</v>
      </c>
      <c r="F1644" s="4">
        <v>0.63946133974225239</v>
      </c>
      <c r="G1644" s="4">
        <v>1.1817216624538462</v>
      </c>
      <c r="H1644" s="6">
        <f t="shared" si="25"/>
        <v>0.98306796393848295</v>
      </c>
      <c r="I1644" t="s">
        <v>6766</v>
      </c>
      <c r="J1644" t="s">
        <v>6767</v>
      </c>
    </row>
    <row r="1645" spans="1:10">
      <c r="A1645" t="s">
        <v>1649</v>
      </c>
      <c r="B1645" t="s">
        <v>3</v>
      </c>
      <c r="C1645" s="2">
        <v>0</v>
      </c>
      <c r="D1645" s="2">
        <v>0</v>
      </c>
      <c r="E1645" s="4" t="e">
        <v>#DIV/0!</v>
      </c>
      <c r="F1645" s="4" t="e">
        <v>#DIV/0!</v>
      </c>
      <c r="G1645" s="4" t="e">
        <v>#DIV/0!</v>
      </c>
      <c r="H1645" s="6" t="e">
        <f t="shared" si="25"/>
        <v>#DIV/0!</v>
      </c>
      <c r="I1645" t="s">
        <v>6768</v>
      </c>
      <c r="J1645" t="s">
        <v>6769</v>
      </c>
    </row>
    <row r="1646" spans="1:10">
      <c r="A1646" t="s">
        <v>1650</v>
      </c>
      <c r="B1646" t="s">
        <v>3</v>
      </c>
      <c r="C1646" s="2">
        <v>0</v>
      </c>
      <c r="D1646" s="2">
        <v>0</v>
      </c>
      <c r="E1646" s="4" t="e">
        <v>#DIV/0!</v>
      </c>
      <c r="F1646" s="4" t="e">
        <v>#DIV/0!</v>
      </c>
      <c r="G1646" s="4" t="e">
        <v>#DIV/0!</v>
      </c>
      <c r="H1646" s="6" t="e">
        <f t="shared" si="25"/>
        <v>#DIV/0!</v>
      </c>
      <c r="I1646" t="s">
        <v>6770</v>
      </c>
      <c r="J1646" t="s">
        <v>6771</v>
      </c>
    </row>
    <row r="1647" spans="1:10">
      <c r="A1647" t="s">
        <v>1651</v>
      </c>
      <c r="B1647" t="s">
        <v>3</v>
      </c>
      <c r="C1647" s="2">
        <v>0</v>
      </c>
      <c r="D1647" s="2">
        <v>0</v>
      </c>
      <c r="E1647" s="4" t="e">
        <v>#DIV/0!</v>
      </c>
      <c r="F1647" s="4" t="e">
        <v>#DIV/0!</v>
      </c>
      <c r="G1647" s="4" t="e">
        <v>#DIV/0!</v>
      </c>
      <c r="H1647" s="6" t="e">
        <f t="shared" si="25"/>
        <v>#DIV/0!</v>
      </c>
      <c r="I1647" t="s">
        <v>6772</v>
      </c>
      <c r="J1647" t="s">
        <v>6773</v>
      </c>
    </row>
    <row r="1648" spans="1:10">
      <c r="A1648" t="s">
        <v>1652</v>
      </c>
      <c r="B1648" t="s">
        <v>3</v>
      </c>
      <c r="C1648" s="2">
        <v>0</v>
      </c>
      <c r="D1648" s="2">
        <v>0.66666666666666663</v>
      </c>
      <c r="E1648" s="4" t="e">
        <v>#DIV/0!</v>
      </c>
      <c r="F1648" s="4" t="e">
        <v>#DIV/0!</v>
      </c>
      <c r="G1648" s="4" t="e">
        <v>#DIV/0!</v>
      </c>
      <c r="H1648" s="6" t="e">
        <f t="shared" si="25"/>
        <v>#DIV/0!</v>
      </c>
      <c r="I1648" t="s">
        <v>6774</v>
      </c>
      <c r="J1648" t="s">
        <v>6775</v>
      </c>
    </row>
    <row r="1649" spans="1:10">
      <c r="A1649" t="s">
        <v>1653</v>
      </c>
      <c r="B1649" t="s">
        <v>3</v>
      </c>
      <c r="C1649" s="2">
        <v>0</v>
      </c>
      <c r="D1649" s="2">
        <v>0</v>
      </c>
      <c r="E1649" s="4" t="e">
        <v>#DIV/0!</v>
      </c>
      <c r="F1649" s="4" t="e">
        <v>#DIV/0!</v>
      </c>
      <c r="G1649" s="4" t="e">
        <v>#DIV/0!</v>
      </c>
      <c r="H1649" s="6" t="e">
        <f t="shared" si="25"/>
        <v>#DIV/0!</v>
      </c>
      <c r="I1649" t="s">
        <v>6776</v>
      </c>
      <c r="J1649" t="s">
        <v>6777</v>
      </c>
    </row>
    <row r="1650" spans="1:10">
      <c r="A1650" t="s">
        <v>1654</v>
      </c>
      <c r="B1650" t="s">
        <v>3</v>
      </c>
      <c r="C1650" s="2">
        <v>0</v>
      </c>
      <c r="D1650" s="2">
        <v>0</v>
      </c>
      <c r="E1650" s="4" t="e">
        <v>#DIV/0!</v>
      </c>
      <c r="F1650" s="4" t="e">
        <v>#DIV/0!</v>
      </c>
      <c r="G1650" s="4" t="e">
        <v>#DIV/0!</v>
      </c>
      <c r="H1650" s="6" t="e">
        <f t="shared" si="25"/>
        <v>#DIV/0!</v>
      </c>
      <c r="I1650" t="s">
        <v>6778</v>
      </c>
      <c r="J1650" t="s">
        <v>6779</v>
      </c>
    </row>
    <row r="1651" spans="1:10">
      <c r="A1651" t="s">
        <v>1655</v>
      </c>
      <c r="B1651" t="s">
        <v>3</v>
      </c>
      <c r="C1651" s="2">
        <v>0</v>
      </c>
      <c r="D1651" s="2">
        <v>0</v>
      </c>
      <c r="E1651" s="4" t="e">
        <v>#DIV/0!</v>
      </c>
      <c r="F1651" s="4" t="e">
        <v>#DIV/0!</v>
      </c>
      <c r="G1651" s="4" t="e">
        <v>#DIV/0!</v>
      </c>
      <c r="H1651" s="6" t="e">
        <f t="shared" si="25"/>
        <v>#DIV/0!</v>
      </c>
      <c r="I1651" t="s">
        <v>6780</v>
      </c>
      <c r="J1651" t="s">
        <v>6781</v>
      </c>
    </row>
    <row r="1652" spans="1:10">
      <c r="A1652" t="s">
        <v>1656</v>
      </c>
      <c r="B1652" t="s">
        <v>3</v>
      </c>
      <c r="C1652" s="2">
        <v>0</v>
      </c>
      <c r="D1652" s="2">
        <v>0</v>
      </c>
      <c r="E1652" s="4" t="e">
        <v>#DIV/0!</v>
      </c>
      <c r="F1652" s="4" t="e">
        <v>#DIV/0!</v>
      </c>
      <c r="G1652" s="4" t="e">
        <v>#DIV/0!</v>
      </c>
      <c r="H1652" s="6" t="e">
        <f t="shared" si="25"/>
        <v>#DIV/0!</v>
      </c>
      <c r="I1652" t="s">
        <v>6782</v>
      </c>
      <c r="J1652" t="s">
        <v>6783</v>
      </c>
    </row>
    <row r="1653" spans="1:10">
      <c r="A1653" t="s">
        <v>1657</v>
      </c>
      <c r="B1653" t="s">
        <v>3</v>
      </c>
      <c r="C1653" s="2">
        <v>0.66666666666666663</v>
      </c>
      <c r="D1653" s="2">
        <v>0</v>
      </c>
      <c r="E1653" s="4" t="e">
        <v>#DIV/0!</v>
      </c>
      <c r="F1653" s="4" t="e">
        <v>#DIV/0!</v>
      </c>
      <c r="G1653" s="4">
        <v>0</v>
      </c>
      <c r="H1653" s="6" t="e">
        <f t="shared" si="25"/>
        <v>#DIV/0!</v>
      </c>
      <c r="I1653" t="s">
        <v>6784</v>
      </c>
    </row>
    <row r="1654" spans="1:10">
      <c r="A1654" t="s">
        <v>1658</v>
      </c>
      <c r="B1654" t="s">
        <v>3</v>
      </c>
      <c r="C1654" s="2">
        <v>119</v>
      </c>
      <c r="D1654" s="2">
        <v>155</v>
      </c>
      <c r="E1654" s="4">
        <v>1.0047561179756086</v>
      </c>
      <c r="F1654" s="4">
        <v>1.0439998570176769</v>
      </c>
      <c r="G1654" s="4">
        <v>0.93255008829165453</v>
      </c>
      <c r="H1654" s="6">
        <f t="shared" si="25"/>
        <v>0.99376868776164662</v>
      </c>
      <c r="I1654" t="s">
        <v>6785</v>
      </c>
      <c r="J1654" t="s">
        <v>6786</v>
      </c>
    </row>
    <row r="1655" spans="1:10">
      <c r="A1655" t="s">
        <v>1659</v>
      </c>
      <c r="B1655" t="s">
        <v>3</v>
      </c>
      <c r="C1655" s="2">
        <v>13.333333333333334</v>
      </c>
      <c r="D1655" s="2">
        <v>17</v>
      </c>
      <c r="E1655" s="4">
        <v>1.06276858889535</v>
      </c>
      <c r="F1655" s="4">
        <v>1.2613482459913019</v>
      </c>
      <c r="G1655" s="4">
        <v>1.0303300216521876</v>
      </c>
      <c r="H1655" s="6">
        <f t="shared" si="25"/>
        <v>1.1181489521796131</v>
      </c>
      <c r="I1655" t="s">
        <v>6787</v>
      </c>
    </row>
    <row r="1656" spans="1:10">
      <c r="A1656" t="s">
        <v>1660</v>
      </c>
      <c r="B1656" t="s">
        <v>3</v>
      </c>
      <c r="C1656" s="2">
        <v>35</v>
      </c>
      <c r="D1656" s="2">
        <v>44.666666666666664</v>
      </c>
      <c r="E1656" s="4">
        <v>0.96196986203621759</v>
      </c>
      <c r="F1656" s="4">
        <v>1.0497351094191669</v>
      </c>
      <c r="G1656" s="4">
        <v>1.3985201851286084</v>
      </c>
      <c r="H1656" s="6">
        <f t="shared" si="25"/>
        <v>1.1367417188613309</v>
      </c>
      <c r="I1656" t="s">
        <v>6788</v>
      </c>
      <c r="J1656" t="s">
        <v>6789</v>
      </c>
    </row>
    <row r="1657" spans="1:10">
      <c r="A1657" t="s">
        <v>1661</v>
      </c>
      <c r="B1657" t="s">
        <v>3</v>
      </c>
      <c r="C1657" s="2">
        <v>8.3333333333333339</v>
      </c>
      <c r="D1657" s="2">
        <v>12</v>
      </c>
      <c r="E1657" s="4">
        <v>0.87819138744909475</v>
      </c>
      <c r="F1657" s="4">
        <v>1.0010965644642322</v>
      </c>
      <c r="G1657" s="4">
        <v>2.0372034333143687</v>
      </c>
      <c r="H1657" s="6">
        <f t="shared" si="25"/>
        <v>1.3054971284092318</v>
      </c>
      <c r="I1657" t="s">
        <v>4539</v>
      </c>
    </row>
    <row r="1658" spans="1:10">
      <c r="A1658" t="s">
        <v>1662</v>
      </c>
      <c r="B1658" t="s">
        <v>3</v>
      </c>
      <c r="C1658" s="2">
        <v>17.333333333333332</v>
      </c>
      <c r="D1658" s="2">
        <v>23</v>
      </c>
      <c r="E1658" s="4">
        <v>1.874067257691364</v>
      </c>
      <c r="F1658" s="4">
        <v>0.88060811835873098</v>
      </c>
      <c r="G1658" s="4">
        <v>0.90327702748744032</v>
      </c>
      <c r="H1658" s="6">
        <f t="shared" si="25"/>
        <v>1.2193174678458452</v>
      </c>
      <c r="I1658" t="s">
        <v>6790</v>
      </c>
    </row>
    <row r="1659" spans="1:10">
      <c r="A1659" t="s">
        <v>1663</v>
      </c>
      <c r="B1659" t="s">
        <v>3</v>
      </c>
      <c r="C1659" s="2">
        <v>17.666666666666668</v>
      </c>
      <c r="D1659" s="2">
        <v>26</v>
      </c>
      <c r="E1659" s="4">
        <v>1.0147455268815933</v>
      </c>
      <c r="F1659" s="4">
        <v>1.2398781050153964</v>
      </c>
      <c r="G1659" s="4">
        <v>1.400597125875171</v>
      </c>
      <c r="H1659" s="6">
        <f t="shared" si="25"/>
        <v>1.2184069192573868</v>
      </c>
      <c r="I1659" t="s">
        <v>4928</v>
      </c>
    </row>
    <row r="1660" spans="1:10">
      <c r="A1660" t="s">
        <v>1664</v>
      </c>
      <c r="B1660" t="s">
        <v>3</v>
      </c>
      <c r="C1660" s="2">
        <v>7</v>
      </c>
      <c r="D1660" s="2">
        <v>10.333333333333334</v>
      </c>
      <c r="E1660" s="4">
        <v>0.78889307419007881</v>
      </c>
      <c r="F1660" s="4">
        <v>2.3883729884053726</v>
      </c>
      <c r="G1660" s="4">
        <v>0.9436178020314695</v>
      </c>
      <c r="H1660" s="6">
        <f t="shared" si="25"/>
        <v>1.3736279548756405</v>
      </c>
      <c r="I1660" t="s">
        <v>6791</v>
      </c>
      <c r="J1660" t="s">
        <v>6792</v>
      </c>
    </row>
    <row r="1661" spans="1:10">
      <c r="A1661" t="s">
        <v>1665</v>
      </c>
      <c r="B1661" t="s">
        <v>3</v>
      </c>
      <c r="C1661" s="2">
        <v>29</v>
      </c>
      <c r="D1661" s="2">
        <v>34</v>
      </c>
      <c r="E1661" s="4">
        <v>0.76290241089311894</v>
      </c>
      <c r="F1661" s="4">
        <v>1.0180973330241379</v>
      </c>
      <c r="G1661" s="4">
        <v>1.09206751301986</v>
      </c>
      <c r="H1661" s="6">
        <f t="shared" si="25"/>
        <v>0.95768908564570554</v>
      </c>
      <c r="I1661" t="s">
        <v>6793</v>
      </c>
    </row>
    <row r="1662" spans="1:10">
      <c r="A1662" t="s">
        <v>1666</v>
      </c>
      <c r="B1662" t="s">
        <v>3</v>
      </c>
      <c r="C1662" s="2">
        <v>61.333333333333336</v>
      </c>
      <c r="D1662" s="2">
        <v>79.666666666666671</v>
      </c>
      <c r="E1662" s="4">
        <v>0.96401036641582738</v>
      </c>
      <c r="F1662" s="4">
        <v>0.90413938294227114</v>
      </c>
      <c r="G1662" s="4">
        <v>0.83285518133435354</v>
      </c>
      <c r="H1662" s="6">
        <f t="shared" si="25"/>
        <v>0.9003349768974841</v>
      </c>
      <c r="I1662" t="s">
        <v>4517</v>
      </c>
    </row>
    <row r="1663" spans="1:10">
      <c r="A1663" t="s">
        <v>1667</v>
      </c>
      <c r="B1663" t="s">
        <v>3</v>
      </c>
      <c r="C1663" s="2">
        <v>28</v>
      </c>
      <c r="D1663" s="2">
        <v>36.333333333333336</v>
      </c>
      <c r="E1663" s="4">
        <v>0.76829850683560796</v>
      </c>
      <c r="F1663" s="4">
        <v>1.0045402014049749</v>
      </c>
      <c r="G1663" s="4">
        <v>1.6689413456566777</v>
      </c>
      <c r="H1663" s="6">
        <f t="shared" si="25"/>
        <v>1.1472600179657535</v>
      </c>
      <c r="I1663" t="s">
        <v>4539</v>
      </c>
    </row>
    <row r="1664" spans="1:10">
      <c r="A1664" t="s">
        <v>1668</v>
      </c>
      <c r="B1664" t="s">
        <v>3</v>
      </c>
      <c r="C1664" s="2">
        <v>1.6666666666666667</v>
      </c>
      <c r="D1664" s="2">
        <v>2.6666666666666665</v>
      </c>
      <c r="E1664" s="4">
        <v>0.30908124175357565</v>
      </c>
      <c r="F1664" s="4">
        <v>0.61317384459342783</v>
      </c>
      <c r="G1664" s="4">
        <v>0.28038928974649374</v>
      </c>
      <c r="H1664" s="6">
        <f t="shared" si="25"/>
        <v>0.40088145869783243</v>
      </c>
      <c r="I1664" t="s">
        <v>6794</v>
      </c>
    </row>
    <row r="1665" spans="1:10">
      <c r="A1665" t="s">
        <v>1669</v>
      </c>
      <c r="B1665" t="s">
        <v>3</v>
      </c>
      <c r="C1665" s="2">
        <v>77.333333333333329</v>
      </c>
      <c r="D1665" s="2">
        <v>104.66666666666667</v>
      </c>
      <c r="E1665" s="4">
        <v>0.94002939224723847</v>
      </c>
      <c r="F1665" s="4">
        <v>0.88878210728425922</v>
      </c>
      <c r="G1665" s="4">
        <v>1.2932381164922515</v>
      </c>
      <c r="H1665" s="6">
        <f t="shared" si="25"/>
        <v>1.0406832053412496</v>
      </c>
      <c r="I1665" t="s">
        <v>6795</v>
      </c>
      <c r="J1665" t="s">
        <v>6796</v>
      </c>
    </row>
    <row r="1666" spans="1:10">
      <c r="A1666" t="s">
        <v>1670</v>
      </c>
      <c r="B1666" t="s">
        <v>3</v>
      </c>
      <c r="C1666" s="2">
        <v>50.333333333333336</v>
      </c>
      <c r="D1666" s="2">
        <v>65.666666666666671</v>
      </c>
      <c r="E1666" s="4">
        <v>0.88581080703306692</v>
      </c>
      <c r="F1666" s="4">
        <v>1.1697784541915095</v>
      </c>
      <c r="G1666" s="4">
        <v>0.88411273937863988</v>
      </c>
      <c r="H1666" s="6">
        <f t="shared" si="25"/>
        <v>0.97990066686773891</v>
      </c>
      <c r="I1666" t="s">
        <v>6797</v>
      </c>
    </row>
    <row r="1667" spans="1:10">
      <c r="A1667" t="s">
        <v>1671</v>
      </c>
      <c r="B1667" t="s">
        <v>3</v>
      </c>
      <c r="C1667" s="2">
        <v>67.333333333333329</v>
      </c>
      <c r="D1667" s="2">
        <v>80.333333333333329</v>
      </c>
      <c r="E1667" s="4">
        <v>0.91959527419360454</v>
      </c>
      <c r="F1667" s="4">
        <v>0.99137037055472887</v>
      </c>
      <c r="G1667" s="4">
        <v>0.89138684650751021</v>
      </c>
      <c r="H1667" s="6">
        <f t="shared" ref="H1667:H1730" si="26">AVERAGE(E1667,F1667,G1667)</f>
        <v>0.93411749708528113</v>
      </c>
      <c r="I1667" t="s">
        <v>6798</v>
      </c>
    </row>
    <row r="1668" spans="1:10">
      <c r="A1668" t="s">
        <v>1672</v>
      </c>
      <c r="B1668" t="s">
        <v>3</v>
      </c>
      <c r="C1668" s="2">
        <v>65.666666666666671</v>
      </c>
      <c r="D1668" s="2">
        <v>81</v>
      </c>
      <c r="E1668" s="4">
        <v>0.9166820895868667</v>
      </c>
      <c r="F1668" s="4">
        <v>1.3055584758262591</v>
      </c>
      <c r="G1668" s="4">
        <v>0.95733968563748995</v>
      </c>
      <c r="H1668" s="6">
        <f t="shared" si="26"/>
        <v>1.0598600836835386</v>
      </c>
      <c r="I1668" t="s">
        <v>6799</v>
      </c>
      <c r="J1668" t="s">
        <v>6800</v>
      </c>
    </row>
    <row r="1669" spans="1:10">
      <c r="A1669" t="s">
        <v>1673</v>
      </c>
      <c r="B1669" t="s">
        <v>3</v>
      </c>
      <c r="C1669" s="2">
        <v>24.333333333333332</v>
      </c>
      <c r="D1669" s="2">
        <v>33.333333333333336</v>
      </c>
      <c r="E1669" s="4">
        <v>0.88341072364741913</v>
      </c>
      <c r="F1669" s="4">
        <v>1.1497769475892072</v>
      </c>
      <c r="G1669" s="4">
        <v>1.3883792250350577</v>
      </c>
      <c r="H1669" s="6">
        <f t="shared" si="26"/>
        <v>1.1405222987572279</v>
      </c>
      <c r="I1669" t="s">
        <v>6801</v>
      </c>
      <c r="J1669" t="s">
        <v>6802</v>
      </c>
    </row>
    <row r="1670" spans="1:10">
      <c r="A1670" t="s">
        <v>1674</v>
      </c>
      <c r="B1670" t="s">
        <v>3</v>
      </c>
      <c r="C1670" s="2">
        <v>22.333333333333332</v>
      </c>
      <c r="D1670" s="2">
        <v>23.333333333333332</v>
      </c>
      <c r="E1670" s="4">
        <v>0.7228418851953905</v>
      </c>
      <c r="F1670" s="4">
        <v>0.92030856961014762</v>
      </c>
      <c r="G1670" s="4">
        <v>0.63133673166075022</v>
      </c>
      <c r="H1670" s="6">
        <f t="shared" si="26"/>
        <v>0.75816239548876274</v>
      </c>
      <c r="I1670" t="s">
        <v>6803</v>
      </c>
      <c r="J1670" t="s">
        <v>6804</v>
      </c>
    </row>
    <row r="1671" spans="1:10">
      <c r="A1671" t="s">
        <v>1675</v>
      </c>
      <c r="B1671" t="s">
        <v>3</v>
      </c>
      <c r="C1671" s="2">
        <v>8.3333333333333339</v>
      </c>
      <c r="D1671" s="2">
        <v>10.666666666666666</v>
      </c>
      <c r="E1671" s="4">
        <v>0.87770885075452476</v>
      </c>
      <c r="F1671" s="4">
        <v>1.1917132416131402</v>
      </c>
      <c r="G1671" s="4">
        <v>0.87989692299283373</v>
      </c>
      <c r="H1671" s="6">
        <f t="shared" si="26"/>
        <v>0.9831063384534996</v>
      </c>
      <c r="I1671" t="s">
        <v>6805</v>
      </c>
      <c r="J1671" t="s">
        <v>6806</v>
      </c>
    </row>
    <row r="1672" spans="1:10">
      <c r="A1672" t="s">
        <v>1676</v>
      </c>
      <c r="B1672" t="s">
        <v>3</v>
      </c>
      <c r="C1672" s="2">
        <v>8.6666666666666661</v>
      </c>
      <c r="D1672" s="2">
        <v>10.333333333333334</v>
      </c>
      <c r="E1672" s="4">
        <v>0.832485341701655</v>
      </c>
      <c r="F1672" s="4">
        <v>1.0583548550516697</v>
      </c>
      <c r="G1672" s="4">
        <v>0.86046432316866417</v>
      </c>
      <c r="H1672" s="6">
        <f t="shared" si="26"/>
        <v>0.91710150664066292</v>
      </c>
      <c r="I1672" t="s">
        <v>6807</v>
      </c>
      <c r="J1672" t="s">
        <v>6808</v>
      </c>
    </row>
    <row r="1673" spans="1:10">
      <c r="A1673" t="s">
        <v>1677</v>
      </c>
      <c r="B1673" t="s">
        <v>3</v>
      </c>
      <c r="C1673" s="2">
        <v>24</v>
      </c>
      <c r="D1673" s="2">
        <v>30.666666666666668</v>
      </c>
      <c r="E1673" s="4">
        <v>0.71334653403458814</v>
      </c>
      <c r="F1673" s="4">
        <v>1.2120747761581463</v>
      </c>
      <c r="G1673" s="4">
        <v>0.82031454392679404</v>
      </c>
      <c r="H1673" s="6">
        <f t="shared" si="26"/>
        <v>0.91524528470650957</v>
      </c>
      <c r="I1673" t="s">
        <v>6809</v>
      </c>
      <c r="J1673" t="s">
        <v>6810</v>
      </c>
    </row>
    <row r="1674" spans="1:10">
      <c r="A1674" t="s">
        <v>1678</v>
      </c>
      <c r="B1674" t="s">
        <v>3</v>
      </c>
      <c r="C1674" s="2">
        <v>49.666666666666664</v>
      </c>
      <c r="D1674" s="2">
        <v>56.666666666666664</v>
      </c>
      <c r="E1674" s="4">
        <v>1.0227008174578325</v>
      </c>
      <c r="F1674" s="4">
        <v>1.3642945024386883</v>
      </c>
      <c r="G1674" s="4">
        <v>0.67805679203118452</v>
      </c>
      <c r="H1674" s="6">
        <f t="shared" si="26"/>
        <v>1.0216840373092351</v>
      </c>
      <c r="I1674" t="s">
        <v>6811</v>
      </c>
      <c r="J1674" t="s">
        <v>6812</v>
      </c>
    </row>
    <row r="1675" spans="1:10">
      <c r="A1675" t="s">
        <v>1679</v>
      </c>
      <c r="B1675" t="s">
        <v>3</v>
      </c>
      <c r="C1675" s="2">
        <v>7</v>
      </c>
      <c r="D1675" s="2">
        <v>10</v>
      </c>
      <c r="E1675" s="4">
        <v>2.67991617849865</v>
      </c>
      <c r="F1675" s="4">
        <v>0.69600285383058969</v>
      </c>
      <c r="G1675" s="4">
        <v>0.60499942068350909</v>
      </c>
      <c r="H1675" s="6">
        <f t="shared" si="26"/>
        <v>1.3269728176709163</v>
      </c>
      <c r="I1675" t="s">
        <v>6813</v>
      </c>
    </row>
    <row r="1676" spans="1:10">
      <c r="A1676" t="s">
        <v>1680</v>
      </c>
      <c r="B1676" t="s">
        <v>3</v>
      </c>
      <c r="C1676" s="2">
        <v>8</v>
      </c>
      <c r="D1676" s="2">
        <v>7.333333333333333</v>
      </c>
      <c r="E1676" s="4">
        <v>0.86623553244400819</v>
      </c>
      <c r="F1676" s="4">
        <v>0.26673984151708752</v>
      </c>
      <c r="G1676" s="4">
        <v>0.47018597113509086</v>
      </c>
      <c r="H1676" s="6">
        <f t="shared" si="26"/>
        <v>0.53438711503206215</v>
      </c>
      <c r="I1676" t="s">
        <v>6814</v>
      </c>
      <c r="J1676" t="s">
        <v>6815</v>
      </c>
    </row>
    <row r="1677" spans="1:10">
      <c r="A1677" t="s">
        <v>1681</v>
      </c>
      <c r="B1677" t="s">
        <v>3</v>
      </c>
      <c r="C1677" s="2">
        <v>16.666666666666668</v>
      </c>
      <c r="D1677" s="2">
        <v>25.333333333333332</v>
      </c>
      <c r="E1677" s="4">
        <v>1.490775882844487</v>
      </c>
      <c r="F1677" s="4">
        <v>1.0370546315537745</v>
      </c>
      <c r="G1677" s="4">
        <v>0.78480095016673246</v>
      </c>
      <c r="H1677" s="6">
        <f t="shared" si="26"/>
        <v>1.1042104881883315</v>
      </c>
      <c r="I1677" t="s">
        <v>6816</v>
      </c>
    </row>
    <row r="1678" spans="1:10">
      <c r="A1678" t="s">
        <v>1682</v>
      </c>
      <c r="B1678" t="s">
        <v>3</v>
      </c>
      <c r="C1678" s="2">
        <v>15.666666666666666</v>
      </c>
      <c r="D1678" s="2">
        <v>19.333333333333332</v>
      </c>
      <c r="E1678" s="4">
        <v>0.82655059148555998</v>
      </c>
      <c r="F1678" s="4">
        <v>1.0485188433876207</v>
      </c>
      <c r="G1678" s="4">
        <v>0.54569434555092922</v>
      </c>
      <c r="H1678" s="6">
        <f t="shared" si="26"/>
        <v>0.80692126014136989</v>
      </c>
      <c r="I1678" t="s">
        <v>6817</v>
      </c>
    </row>
    <row r="1679" spans="1:10">
      <c r="A1679" t="s">
        <v>1683</v>
      </c>
      <c r="B1679" t="s">
        <v>3</v>
      </c>
      <c r="C1679" s="2">
        <v>21.333333333333332</v>
      </c>
      <c r="D1679" s="2">
        <v>28.666666666666668</v>
      </c>
      <c r="E1679" s="4">
        <v>0.80887604853630324</v>
      </c>
      <c r="F1679" s="4">
        <v>0.99086555994692582</v>
      </c>
      <c r="G1679" s="4">
        <v>1.0300179853230662</v>
      </c>
      <c r="H1679" s="6">
        <f t="shared" si="26"/>
        <v>0.94325319793543183</v>
      </c>
      <c r="I1679" t="s">
        <v>6818</v>
      </c>
    </row>
    <row r="1680" spans="1:10">
      <c r="A1680" t="s">
        <v>1684</v>
      </c>
      <c r="B1680" t="s">
        <v>3</v>
      </c>
      <c r="C1680" s="2">
        <v>8</v>
      </c>
      <c r="D1680" s="2">
        <v>15.333333333333334</v>
      </c>
      <c r="E1680" s="4">
        <v>0.55729143773060608</v>
      </c>
      <c r="F1680" s="4">
        <v>1.1729345829490017</v>
      </c>
      <c r="G1680" s="4">
        <v>3.5001137609880106</v>
      </c>
      <c r="H1680" s="6">
        <f t="shared" si="26"/>
        <v>1.7434465938892061</v>
      </c>
      <c r="I1680" t="s">
        <v>6819</v>
      </c>
    </row>
    <row r="1681" spans="1:10">
      <c r="A1681" t="s">
        <v>1685</v>
      </c>
      <c r="B1681" t="s">
        <v>3</v>
      </c>
      <c r="C1681" s="2">
        <v>28</v>
      </c>
      <c r="D1681" s="2">
        <v>43</v>
      </c>
      <c r="E1681" s="4">
        <v>1.0235510777867456</v>
      </c>
      <c r="F1681" s="4">
        <v>0.83880595284449011</v>
      </c>
      <c r="G1681" s="4">
        <v>1.2222487250651171</v>
      </c>
      <c r="H1681" s="6">
        <f t="shared" si="26"/>
        <v>1.0282019185654507</v>
      </c>
      <c r="I1681" t="s">
        <v>6820</v>
      </c>
      <c r="J1681" t="s">
        <v>6821</v>
      </c>
    </row>
    <row r="1682" spans="1:10">
      <c r="A1682" t="s">
        <v>1686</v>
      </c>
      <c r="B1682" t="s">
        <v>3</v>
      </c>
      <c r="C1682" s="2">
        <v>17.666666666666668</v>
      </c>
      <c r="D1682" s="2">
        <v>24</v>
      </c>
      <c r="E1682" s="4">
        <v>0.88575936980412606</v>
      </c>
      <c r="F1682" s="4">
        <v>1.0399257904114667</v>
      </c>
      <c r="G1682" s="4">
        <v>0.99792530211307695</v>
      </c>
      <c r="H1682" s="6">
        <f t="shared" si="26"/>
        <v>0.97453682077622317</v>
      </c>
      <c r="I1682" t="s">
        <v>6822</v>
      </c>
    </row>
    <row r="1683" spans="1:10">
      <c r="A1683" t="s">
        <v>1687</v>
      </c>
      <c r="B1683" t="s">
        <v>3</v>
      </c>
      <c r="C1683" s="2">
        <v>17</v>
      </c>
      <c r="D1683" s="2">
        <v>22</v>
      </c>
      <c r="E1683" s="4">
        <v>1.0850142226841413</v>
      </c>
      <c r="F1683" s="4">
        <v>0.9785288894608597</v>
      </c>
      <c r="G1683" s="4">
        <v>0.88062768919236301</v>
      </c>
      <c r="H1683" s="6">
        <f t="shared" si="26"/>
        <v>0.9813902671124547</v>
      </c>
      <c r="I1683" t="s">
        <v>6823</v>
      </c>
    </row>
    <row r="1684" spans="1:10">
      <c r="A1684" t="s">
        <v>1688</v>
      </c>
      <c r="B1684" t="s">
        <v>3</v>
      </c>
      <c r="C1684" s="2">
        <v>14</v>
      </c>
      <c r="D1684" s="2">
        <v>15.666666666666666</v>
      </c>
      <c r="E1684" s="4">
        <v>0.98708549884839714</v>
      </c>
      <c r="F1684" s="4">
        <v>0.8488219746576019</v>
      </c>
      <c r="G1684" s="4">
        <v>1.0737680367590265</v>
      </c>
      <c r="H1684" s="6">
        <f t="shared" si="26"/>
        <v>0.96989183675500856</v>
      </c>
      <c r="I1684" t="s">
        <v>6824</v>
      </c>
    </row>
    <row r="1685" spans="1:10">
      <c r="A1685" t="s">
        <v>1689</v>
      </c>
      <c r="B1685" t="s">
        <v>3</v>
      </c>
      <c r="C1685" s="2">
        <v>12.333333333333334</v>
      </c>
      <c r="D1685" s="2">
        <v>11</v>
      </c>
      <c r="E1685" s="4">
        <v>0.93453487250209333</v>
      </c>
      <c r="F1685" s="4">
        <v>0.44843100806685199</v>
      </c>
      <c r="G1685" s="4">
        <v>0.89551083440417933</v>
      </c>
      <c r="H1685" s="6">
        <f t="shared" si="26"/>
        <v>0.75949223832437485</v>
      </c>
      <c r="I1685" t="s">
        <v>6823</v>
      </c>
    </row>
    <row r="1686" spans="1:10">
      <c r="A1686" t="s">
        <v>1690</v>
      </c>
      <c r="B1686" t="s">
        <v>3</v>
      </c>
      <c r="C1686" s="2">
        <v>8</v>
      </c>
      <c r="D1686" s="2">
        <v>10.666666666666666</v>
      </c>
      <c r="E1686" s="4">
        <v>1.2608608960321201</v>
      </c>
      <c r="F1686" s="4">
        <v>0.85592523620602823</v>
      </c>
      <c r="G1686" s="4">
        <v>1.52257905013503</v>
      </c>
      <c r="H1686" s="6">
        <f t="shared" si="26"/>
        <v>1.2131217274577262</v>
      </c>
      <c r="I1686" t="s">
        <v>6825</v>
      </c>
    </row>
    <row r="1687" spans="1:10">
      <c r="A1687" t="s">
        <v>1691</v>
      </c>
      <c r="B1687" t="s">
        <v>3</v>
      </c>
      <c r="C1687" s="2">
        <v>20.666666666666668</v>
      </c>
      <c r="D1687" s="2">
        <v>24.666666666666668</v>
      </c>
      <c r="E1687" s="4">
        <v>1.4485362644084383</v>
      </c>
      <c r="F1687" s="4">
        <v>1.3334570276396038</v>
      </c>
      <c r="G1687" s="4">
        <v>0.48578083633891023</v>
      </c>
      <c r="H1687" s="6">
        <f t="shared" si="26"/>
        <v>1.0892580427956509</v>
      </c>
      <c r="I1687" t="s">
        <v>5107</v>
      </c>
    </row>
    <row r="1688" spans="1:10">
      <c r="A1688" t="s">
        <v>1692</v>
      </c>
      <c r="B1688" t="s">
        <v>3</v>
      </c>
      <c r="C1688" s="2">
        <v>23.333333333333332</v>
      </c>
      <c r="D1688" s="2">
        <v>35.666666666666664</v>
      </c>
      <c r="E1688" s="4">
        <v>1.0403426996702159</v>
      </c>
      <c r="F1688" s="4">
        <v>1.0989189784160196</v>
      </c>
      <c r="G1688" s="4">
        <v>1.0434893358420527</v>
      </c>
      <c r="H1688" s="6">
        <f t="shared" si="26"/>
        <v>1.0609170046427627</v>
      </c>
      <c r="I1688" t="s">
        <v>4694</v>
      </c>
      <c r="J1688" t="s">
        <v>6826</v>
      </c>
    </row>
    <row r="1689" spans="1:10">
      <c r="A1689" t="s">
        <v>1693</v>
      </c>
      <c r="B1689" t="s">
        <v>3</v>
      </c>
      <c r="C1689" s="2">
        <v>18.666666666666668</v>
      </c>
      <c r="D1689" s="2">
        <v>17.333333333333332</v>
      </c>
      <c r="E1689" s="4">
        <v>0.59431548363526976</v>
      </c>
      <c r="F1689" s="4">
        <v>0.88133908424208551</v>
      </c>
      <c r="G1689" s="4">
        <v>0.70510571205593964</v>
      </c>
      <c r="H1689" s="6">
        <f t="shared" si="26"/>
        <v>0.7269200933110983</v>
      </c>
      <c r="I1689" t="s">
        <v>4692</v>
      </c>
      <c r="J1689" t="s">
        <v>6827</v>
      </c>
    </row>
    <row r="1690" spans="1:10">
      <c r="A1690" t="s">
        <v>1694</v>
      </c>
      <c r="B1690" t="s">
        <v>3</v>
      </c>
      <c r="C1690" s="2">
        <v>25</v>
      </c>
      <c r="D1690" s="2">
        <v>37</v>
      </c>
      <c r="E1690" s="4">
        <v>1.0996838722218052</v>
      </c>
      <c r="F1690" s="4">
        <v>1.2904744577261873</v>
      </c>
      <c r="G1690" s="4">
        <v>1.2436870753898717</v>
      </c>
      <c r="H1690" s="6">
        <f t="shared" si="26"/>
        <v>1.2112818017792881</v>
      </c>
      <c r="I1690" t="s">
        <v>6828</v>
      </c>
      <c r="J1690" t="s">
        <v>6829</v>
      </c>
    </row>
    <row r="1691" spans="1:10">
      <c r="A1691" t="s">
        <v>1695</v>
      </c>
      <c r="B1691" t="s">
        <v>3</v>
      </c>
      <c r="C1691" s="2">
        <v>7.666666666666667</v>
      </c>
      <c r="D1691" s="2">
        <v>10.666666666666666</v>
      </c>
      <c r="E1691" s="4">
        <v>1.2461718030347706</v>
      </c>
      <c r="F1691" s="4">
        <v>1.1634121384575342</v>
      </c>
      <c r="G1691" s="4">
        <v>0.49944342236094197</v>
      </c>
      <c r="H1691" s="6">
        <f t="shared" si="26"/>
        <v>0.96967578795108234</v>
      </c>
      <c r="I1691" t="s">
        <v>6830</v>
      </c>
      <c r="J1691" t="s">
        <v>6831</v>
      </c>
    </row>
    <row r="1692" spans="1:10">
      <c r="A1692" t="s">
        <v>1696</v>
      </c>
      <c r="B1692" t="s">
        <v>3</v>
      </c>
      <c r="C1692" s="2">
        <v>17</v>
      </c>
      <c r="D1692" s="2">
        <v>21.333333333333332</v>
      </c>
      <c r="E1692" s="4">
        <v>0.96281742811125937</v>
      </c>
      <c r="F1692" s="4">
        <v>1.1464695053334926</v>
      </c>
      <c r="G1692" s="4">
        <v>1.3741675772778204</v>
      </c>
      <c r="H1692" s="6">
        <f t="shared" si="26"/>
        <v>1.1611515035741906</v>
      </c>
      <c r="I1692" t="s">
        <v>6832</v>
      </c>
      <c r="J1692" t="s">
        <v>6833</v>
      </c>
    </row>
    <row r="1693" spans="1:10">
      <c r="A1693" t="s">
        <v>1697</v>
      </c>
      <c r="B1693" t="s">
        <v>3</v>
      </c>
      <c r="C1693" s="2">
        <v>12</v>
      </c>
      <c r="D1693" s="2">
        <v>14</v>
      </c>
      <c r="E1693" s="4">
        <v>0.90966304718663604</v>
      </c>
      <c r="F1693" s="4">
        <v>0.68495698952418094</v>
      </c>
      <c r="G1693" s="4">
        <v>1.0827470065436318</v>
      </c>
      <c r="H1693" s="6">
        <f t="shared" si="26"/>
        <v>0.89245568108481621</v>
      </c>
      <c r="I1693" t="s">
        <v>6834</v>
      </c>
    </row>
    <row r="1694" spans="1:10">
      <c r="A1694" t="s">
        <v>1698</v>
      </c>
      <c r="B1694" t="s">
        <v>3</v>
      </c>
      <c r="C1694" s="2">
        <v>54.333333333333336</v>
      </c>
      <c r="D1694" s="2">
        <v>63.666666666666664</v>
      </c>
      <c r="E1694" s="4">
        <v>1.0256794488606447</v>
      </c>
      <c r="F1694" s="4">
        <v>0.91947571117611138</v>
      </c>
      <c r="G1694" s="4">
        <v>0.88874688084154174</v>
      </c>
      <c r="H1694" s="6">
        <f t="shared" si="26"/>
        <v>0.94463401362609922</v>
      </c>
      <c r="I1694" t="s">
        <v>6835</v>
      </c>
      <c r="J1694" t="s">
        <v>6836</v>
      </c>
    </row>
    <row r="1695" spans="1:10">
      <c r="A1695" t="s">
        <v>1699</v>
      </c>
      <c r="B1695" t="s">
        <v>3</v>
      </c>
      <c r="C1695" s="2">
        <v>12</v>
      </c>
      <c r="D1695" s="2">
        <v>18</v>
      </c>
      <c r="E1695" s="4">
        <v>0.93618640133316311</v>
      </c>
      <c r="F1695" s="4">
        <v>1.413962086349031</v>
      </c>
      <c r="G1695" s="4">
        <v>1.4035709521493083</v>
      </c>
      <c r="H1695" s="6">
        <f t="shared" si="26"/>
        <v>1.2512398132771674</v>
      </c>
      <c r="I1695" t="s">
        <v>5584</v>
      </c>
    </row>
    <row r="1696" spans="1:10">
      <c r="A1696" t="s">
        <v>1700</v>
      </c>
      <c r="B1696" t="s">
        <v>3</v>
      </c>
      <c r="C1696" s="2">
        <v>33.666666666666664</v>
      </c>
      <c r="D1696" s="2">
        <v>41.666666666666664</v>
      </c>
      <c r="E1696" s="4">
        <v>0.99182767583786557</v>
      </c>
      <c r="F1696" s="4">
        <v>1.0865955818065429</v>
      </c>
      <c r="G1696" s="4">
        <v>1.1709976653454968</v>
      </c>
      <c r="H1696" s="6">
        <f t="shared" si="26"/>
        <v>1.0831403076633017</v>
      </c>
      <c r="I1696" t="s">
        <v>6837</v>
      </c>
    </row>
    <row r="1697" spans="1:10">
      <c r="A1697" t="s">
        <v>1701</v>
      </c>
      <c r="B1697" t="s">
        <v>3</v>
      </c>
      <c r="C1697" s="2">
        <v>18.333333333333332</v>
      </c>
      <c r="D1697" s="2">
        <v>20.666666666666668</v>
      </c>
      <c r="E1697" s="4">
        <v>1.3515881033423234</v>
      </c>
      <c r="F1697" s="4">
        <v>0.76557112349669343</v>
      </c>
      <c r="G1697" s="4">
        <v>1.01747729430346</v>
      </c>
      <c r="H1697" s="6">
        <f t="shared" si="26"/>
        <v>1.0448788403808258</v>
      </c>
      <c r="I1697" t="s">
        <v>6838</v>
      </c>
      <c r="J1697" t="s">
        <v>6839</v>
      </c>
    </row>
    <row r="1698" spans="1:10">
      <c r="A1698" t="s">
        <v>1702</v>
      </c>
      <c r="B1698" t="s">
        <v>3</v>
      </c>
      <c r="C1698" s="2">
        <v>5.666666666666667</v>
      </c>
      <c r="D1698" s="2">
        <v>12.333333333333334</v>
      </c>
      <c r="E1698" s="4">
        <v>1.6062318121129728</v>
      </c>
      <c r="F1698" s="4">
        <v>1.0018590442837871</v>
      </c>
      <c r="G1698" s="4">
        <v>1.1303726437548811</v>
      </c>
      <c r="H1698" s="6">
        <f t="shared" si="26"/>
        <v>1.2461545000505472</v>
      </c>
      <c r="I1698" t="s">
        <v>4568</v>
      </c>
    </row>
    <row r="1699" spans="1:10">
      <c r="A1699" t="s">
        <v>1703</v>
      </c>
      <c r="B1699" t="s">
        <v>3</v>
      </c>
      <c r="C1699" s="2">
        <v>37</v>
      </c>
      <c r="D1699" s="2">
        <v>44</v>
      </c>
      <c r="E1699" s="4">
        <v>0.68582801127169757</v>
      </c>
      <c r="F1699" s="4">
        <v>1.245080950050568</v>
      </c>
      <c r="G1699" s="4">
        <v>0.7234980709075659</v>
      </c>
      <c r="H1699" s="6">
        <f t="shared" si="26"/>
        <v>0.8848023440766104</v>
      </c>
      <c r="I1699" t="s">
        <v>6840</v>
      </c>
      <c r="J1699" t="s">
        <v>6841</v>
      </c>
    </row>
    <row r="1700" spans="1:10">
      <c r="A1700" t="s">
        <v>1704</v>
      </c>
      <c r="B1700" t="s">
        <v>3</v>
      </c>
      <c r="C1700" s="2">
        <v>76</v>
      </c>
      <c r="D1700" s="2">
        <v>95</v>
      </c>
      <c r="E1700" s="4">
        <v>0.93907675570514659</v>
      </c>
      <c r="F1700" s="4">
        <v>0.95849310822475464</v>
      </c>
      <c r="G1700" s="4">
        <v>0.9749507131964803</v>
      </c>
      <c r="H1700" s="6">
        <f t="shared" si="26"/>
        <v>0.95750685904212718</v>
      </c>
      <c r="I1700" t="s">
        <v>6842</v>
      </c>
    </row>
    <row r="1701" spans="1:10">
      <c r="A1701" t="s">
        <v>1705</v>
      </c>
      <c r="B1701" t="s">
        <v>3</v>
      </c>
      <c r="C1701" s="2">
        <v>26.666666666666668</v>
      </c>
      <c r="D1701" s="2">
        <v>40</v>
      </c>
      <c r="E1701" s="4">
        <v>0.92616377682692685</v>
      </c>
      <c r="F1701" s="4">
        <v>1.1971342294273177</v>
      </c>
      <c r="G1701" s="4">
        <v>0.82698376786115824</v>
      </c>
      <c r="H1701" s="6">
        <f t="shared" si="26"/>
        <v>0.98342725803846742</v>
      </c>
      <c r="I1701" t="s">
        <v>6843</v>
      </c>
    </row>
    <row r="1702" spans="1:10">
      <c r="A1702" t="s">
        <v>1706</v>
      </c>
      <c r="B1702" t="s">
        <v>3</v>
      </c>
      <c r="C1702" s="2">
        <v>67.333333333333329</v>
      </c>
      <c r="D1702" s="2">
        <v>84.666666666666671</v>
      </c>
      <c r="E1702" s="4">
        <v>0.90561382173464144</v>
      </c>
      <c r="F1702" s="4">
        <v>1.2614569455915607</v>
      </c>
      <c r="G1702" s="4">
        <v>0.99395417427776711</v>
      </c>
      <c r="H1702" s="6">
        <f t="shared" si="26"/>
        <v>1.0536749805346564</v>
      </c>
      <c r="I1702" t="s">
        <v>4517</v>
      </c>
      <c r="J1702" t="s">
        <v>6844</v>
      </c>
    </row>
    <row r="1703" spans="1:10">
      <c r="A1703" t="s">
        <v>1707</v>
      </c>
      <c r="B1703" t="s">
        <v>3</v>
      </c>
      <c r="C1703" s="2">
        <v>42</v>
      </c>
      <c r="D1703" s="2">
        <v>55.666666666666664</v>
      </c>
      <c r="E1703" s="4">
        <v>0.85417603764657501</v>
      </c>
      <c r="F1703" s="4">
        <v>0.72792684445193612</v>
      </c>
      <c r="G1703" s="4">
        <v>0.99615429270346278</v>
      </c>
      <c r="H1703" s="6">
        <f t="shared" si="26"/>
        <v>0.85941905826732456</v>
      </c>
      <c r="I1703" t="s">
        <v>5109</v>
      </c>
      <c r="J1703" t="s">
        <v>6845</v>
      </c>
    </row>
    <row r="1704" spans="1:10">
      <c r="A1704" t="s">
        <v>1708</v>
      </c>
      <c r="B1704" t="s">
        <v>3</v>
      </c>
      <c r="C1704" s="2">
        <v>87</v>
      </c>
      <c r="D1704" s="2">
        <v>101.66666666666667</v>
      </c>
      <c r="E1704" s="4">
        <v>0.97252103913347043</v>
      </c>
      <c r="F1704" s="4">
        <v>1.0205946623996127</v>
      </c>
      <c r="G1704" s="4">
        <v>0.96439701964571589</v>
      </c>
      <c r="H1704" s="6">
        <f t="shared" si="26"/>
        <v>0.98583757372626624</v>
      </c>
      <c r="I1704" t="s">
        <v>6846</v>
      </c>
    </row>
    <row r="1705" spans="1:10">
      <c r="A1705" t="s">
        <v>1709</v>
      </c>
      <c r="B1705" t="s">
        <v>3</v>
      </c>
      <c r="C1705" s="2">
        <v>72.666666666666671</v>
      </c>
      <c r="D1705" s="2">
        <v>97.333333333333329</v>
      </c>
      <c r="E1705" s="4">
        <v>0.90228568600536907</v>
      </c>
      <c r="F1705" s="4">
        <v>0.90804840354440697</v>
      </c>
      <c r="G1705" s="4">
        <v>0.98753190336370822</v>
      </c>
      <c r="H1705" s="6">
        <f t="shared" si="26"/>
        <v>0.93262199763782816</v>
      </c>
      <c r="I1705" t="s">
        <v>6847</v>
      </c>
    </row>
    <row r="1706" spans="1:10">
      <c r="A1706" t="s">
        <v>1710</v>
      </c>
      <c r="B1706" t="s">
        <v>3</v>
      </c>
      <c r="C1706" s="2">
        <v>49.333333333333336</v>
      </c>
      <c r="D1706" s="2">
        <v>65.666666666666671</v>
      </c>
      <c r="E1706" s="4">
        <v>1.1910245674885358</v>
      </c>
      <c r="F1706" s="4">
        <v>1.069276453064488</v>
      </c>
      <c r="G1706" s="4">
        <v>0.77233044777873472</v>
      </c>
      <c r="H1706" s="6">
        <f t="shared" si="26"/>
        <v>1.0108771561105863</v>
      </c>
      <c r="I1706" t="s">
        <v>6848</v>
      </c>
    </row>
    <row r="1707" spans="1:10">
      <c r="A1707" t="s">
        <v>1711</v>
      </c>
      <c r="B1707" t="s">
        <v>3</v>
      </c>
      <c r="C1707" s="2">
        <v>29.333333333333332</v>
      </c>
      <c r="D1707" s="2">
        <v>33.333333333333336</v>
      </c>
      <c r="E1707" s="4">
        <v>0.90933359964208571</v>
      </c>
      <c r="F1707" s="4">
        <v>0.86128566782991178</v>
      </c>
      <c r="G1707" s="4">
        <v>1.0077177868341902</v>
      </c>
      <c r="H1707" s="6">
        <f t="shared" si="26"/>
        <v>0.92611235143539583</v>
      </c>
      <c r="I1707" t="s">
        <v>5332</v>
      </c>
      <c r="J1707" t="s">
        <v>6849</v>
      </c>
    </row>
    <row r="1708" spans="1:10">
      <c r="A1708" t="s">
        <v>1712</v>
      </c>
      <c r="B1708" t="s">
        <v>3</v>
      </c>
      <c r="C1708" s="2">
        <v>21.333333333333332</v>
      </c>
      <c r="D1708" s="2">
        <v>20</v>
      </c>
      <c r="E1708" s="4">
        <v>0.77222929000264129</v>
      </c>
      <c r="F1708" s="4">
        <v>0.84239771173115774</v>
      </c>
      <c r="G1708" s="4">
        <v>0.5270248195512145</v>
      </c>
      <c r="H1708" s="6">
        <f t="shared" si="26"/>
        <v>0.7138839404283378</v>
      </c>
      <c r="I1708" t="s">
        <v>4517</v>
      </c>
      <c r="J1708" t="s">
        <v>6850</v>
      </c>
    </row>
    <row r="1709" spans="1:10">
      <c r="A1709" t="s">
        <v>1713</v>
      </c>
      <c r="B1709" t="s">
        <v>3</v>
      </c>
      <c r="C1709" s="2">
        <v>9.6666666666666661</v>
      </c>
      <c r="D1709" s="2">
        <v>10.333333333333334</v>
      </c>
      <c r="E1709" s="4">
        <v>1.0481658172267798</v>
      </c>
      <c r="F1709" s="4">
        <v>0.9029289267258217</v>
      </c>
      <c r="G1709" s="4">
        <v>1.3166895398315017</v>
      </c>
      <c r="H1709" s="6">
        <f t="shared" si="26"/>
        <v>1.0892614279280346</v>
      </c>
      <c r="I1709" t="s">
        <v>5332</v>
      </c>
    </row>
    <row r="1710" spans="1:10">
      <c r="A1710" t="s">
        <v>1714</v>
      </c>
      <c r="B1710" t="s">
        <v>3</v>
      </c>
      <c r="C1710" s="2">
        <v>0</v>
      </c>
      <c r="D1710" s="2">
        <v>2.3333333333333335</v>
      </c>
      <c r="E1710" s="4" t="e">
        <v>#DIV/0!</v>
      </c>
      <c r="F1710" s="4" t="e">
        <v>#DIV/0!</v>
      </c>
      <c r="G1710" s="4" t="e">
        <v>#DIV/0!</v>
      </c>
      <c r="H1710" s="6" t="e">
        <f t="shared" si="26"/>
        <v>#DIV/0!</v>
      </c>
      <c r="I1710" t="s">
        <v>6851</v>
      </c>
    </row>
    <row r="1711" spans="1:10">
      <c r="A1711" t="s">
        <v>1715</v>
      </c>
      <c r="B1711" t="s">
        <v>3</v>
      </c>
      <c r="C1711" s="2">
        <v>3.6666666666666665</v>
      </c>
      <c r="D1711" s="2">
        <v>5.333333333333333</v>
      </c>
      <c r="E1711" s="4">
        <v>0.47333584451404731</v>
      </c>
      <c r="F1711" s="4">
        <v>1.1037129202681699</v>
      </c>
      <c r="G1711" s="4">
        <v>1.6445910263977037</v>
      </c>
      <c r="H1711" s="6">
        <f t="shared" si="26"/>
        <v>1.0738799303933069</v>
      </c>
      <c r="I1711" t="s">
        <v>6852</v>
      </c>
    </row>
    <row r="1712" spans="1:10">
      <c r="A1712" t="s">
        <v>1716</v>
      </c>
      <c r="B1712" t="s">
        <v>3</v>
      </c>
      <c r="C1712" s="2">
        <v>20.666666666666668</v>
      </c>
      <c r="D1712" s="2">
        <v>24.333333333333332</v>
      </c>
      <c r="E1712" s="4">
        <v>1.326341376999332</v>
      </c>
      <c r="F1712" s="4">
        <v>0.97344386381543269</v>
      </c>
      <c r="G1712" s="4">
        <v>0.66806579968537583</v>
      </c>
      <c r="H1712" s="6">
        <f t="shared" si="26"/>
        <v>0.98928368016671353</v>
      </c>
      <c r="I1712" t="s">
        <v>6853</v>
      </c>
    </row>
    <row r="1713" spans="1:10">
      <c r="A1713" t="s">
        <v>1717</v>
      </c>
      <c r="B1713" t="s">
        <v>3</v>
      </c>
      <c r="C1713" s="2">
        <v>18.333333333333332</v>
      </c>
      <c r="D1713" s="2">
        <v>30.666666666666668</v>
      </c>
      <c r="E1713" s="4">
        <v>1.404320176043907</v>
      </c>
      <c r="F1713" s="4">
        <v>0.905515070826443</v>
      </c>
      <c r="G1713" s="4">
        <v>1.0452381807117814</v>
      </c>
      <c r="H1713" s="6">
        <f t="shared" si="26"/>
        <v>1.1183578091940438</v>
      </c>
      <c r="I1713" t="s">
        <v>6854</v>
      </c>
    </row>
    <row r="1714" spans="1:10">
      <c r="A1714" t="s">
        <v>1718</v>
      </c>
      <c r="B1714" t="s">
        <v>3</v>
      </c>
      <c r="C1714" s="2">
        <v>19.666666666666668</v>
      </c>
      <c r="D1714" s="2">
        <v>26.333333333333332</v>
      </c>
      <c r="E1714" s="4">
        <v>1.4599757888495597</v>
      </c>
      <c r="F1714" s="4">
        <v>0.77328962474564333</v>
      </c>
      <c r="G1714" s="4">
        <v>0.87240403542654377</v>
      </c>
      <c r="H1714" s="6">
        <f t="shared" si="26"/>
        <v>1.0352231496739155</v>
      </c>
      <c r="I1714" t="s">
        <v>6855</v>
      </c>
      <c r="J1714" t="s">
        <v>6856</v>
      </c>
    </row>
    <row r="1715" spans="1:10">
      <c r="A1715" t="s">
        <v>1719</v>
      </c>
      <c r="B1715" t="s">
        <v>3</v>
      </c>
      <c r="C1715" s="2">
        <v>15.666666666666666</v>
      </c>
      <c r="D1715" s="2">
        <v>21.333333333333332</v>
      </c>
      <c r="E1715" s="4">
        <v>1.5040869269755581</v>
      </c>
      <c r="F1715" s="4">
        <v>0.94331628385040134</v>
      </c>
      <c r="G1715" s="4">
        <v>1.0417689624797724</v>
      </c>
      <c r="H1715" s="6">
        <f t="shared" si="26"/>
        <v>1.1630573911019104</v>
      </c>
      <c r="I1715" t="s">
        <v>6857</v>
      </c>
    </row>
    <row r="1716" spans="1:10">
      <c r="A1716" t="s">
        <v>1720</v>
      </c>
      <c r="B1716" t="s">
        <v>3</v>
      </c>
      <c r="C1716" s="2">
        <v>42.666666666666664</v>
      </c>
      <c r="D1716" s="2">
        <v>59</v>
      </c>
      <c r="E1716" s="4">
        <v>1.1259955489949429</v>
      </c>
      <c r="F1716" s="4">
        <v>0.82831915554479241</v>
      </c>
      <c r="G1716" s="4">
        <v>0.96088632397665708</v>
      </c>
      <c r="H1716" s="6">
        <f t="shared" si="26"/>
        <v>0.9717336761721308</v>
      </c>
      <c r="I1716" t="s">
        <v>6858</v>
      </c>
    </row>
    <row r="1717" spans="1:10">
      <c r="A1717" t="s">
        <v>1721</v>
      </c>
      <c r="B1717" t="s">
        <v>3</v>
      </c>
      <c r="C1717" s="2">
        <v>84.333333333333329</v>
      </c>
      <c r="D1717" s="2">
        <v>105.66666666666667</v>
      </c>
      <c r="E1717" s="4">
        <v>0.94391807312996967</v>
      </c>
      <c r="F1717" s="4">
        <v>1.0355611660601627</v>
      </c>
      <c r="G1717" s="4">
        <v>1.1277978432372906</v>
      </c>
      <c r="H1717" s="6">
        <f t="shared" si="26"/>
        <v>1.0357590274758077</v>
      </c>
      <c r="I1717" t="s">
        <v>6859</v>
      </c>
    </row>
    <row r="1718" spans="1:10">
      <c r="A1718" t="s">
        <v>1722</v>
      </c>
      <c r="B1718" t="s">
        <v>3</v>
      </c>
      <c r="C1718" s="2">
        <v>41</v>
      </c>
      <c r="D1718" s="2">
        <v>53.666666666666664</v>
      </c>
      <c r="E1718" s="4">
        <v>1.2739205974982604</v>
      </c>
      <c r="F1718" s="4">
        <v>1.0122810807193274</v>
      </c>
      <c r="G1718" s="4">
        <v>0.89558552744685993</v>
      </c>
      <c r="H1718" s="6">
        <f t="shared" si="26"/>
        <v>1.0605957352214828</v>
      </c>
      <c r="I1718" t="s">
        <v>5642</v>
      </c>
    </row>
    <row r="1719" spans="1:10">
      <c r="A1719" t="s">
        <v>1723</v>
      </c>
      <c r="B1719" t="s">
        <v>3</v>
      </c>
      <c r="C1719" s="2">
        <v>33.666666666666664</v>
      </c>
      <c r="D1719" s="2">
        <v>38</v>
      </c>
      <c r="E1719" s="4">
        <v>0.89009678570760609</v>
      </c>
      <c r="F1719" s="4">
        <v>1.0003297698350302</v>
      </c>
      <c r="G1719" s="4">
        <v>0.8012779123855549</v>
      </c>
      <c r="H1719" s="6">
        <f t="shared" si="26"/>
        <v>0.89723482264273036</v>
      </c>
      <c r="I1719" t="s">
        <v>6860</v>
      </c>
    </row>
    <row r="1720" spans="1:10">
      <c r="A1720" t="s">
        <v>1724</v>
      </c>
      <c r="B1720" t="s">
        <v>3</v>
      </c>
      <c r="C1720" s="2">
        <v>16</v>
      </c>
      <c r="D1720" s="2">
        <v>19</v>
      </c>
      <c r="E1720" s="4">
        <v>0.85742208952669985</v>
      </c>
      <c r="F1720" s="4">
        <v>0.60916936424485646</v>
      </c>
      <c r="G1720" s="4">
        <v>0.84687715341983982</v>
      </c>
      <c r="H1720" s="6">
        <f t="shared" si="26"/>
        <v>0.77115620239713201</v>
      </c>
      <c r="I1720" t="s">
        <v>6861</v>
      </c>
    </row>
    <row r="1721" spans="1:10">
      <c r="A1721" t="s">
        <v>1725</v>
      </c>
      <c r="B1721" t="s">
        <v>3</v>
      </c>
      <c r="C1721" s="2">
        <v>2.6666666666666665</v>
      </c>
      <c r="D1721" s="2">
        <v>2.6666666666666665</v>
      </c>
      <c r="E1721" s="4">
        <v>0.7231519846742388</v>
      </c>
      <c r="F1721" s="4">
        <v>2.062435102151972</v>
      </c>
      <c r="G1721" s="4">
        <v>0</v>
      </c>
      <c r="H1721" s="6">
        <f t="shared" si="26"/>
        <v>0.92852902894207023</v>
      </c>
      <c r="I1721" t="s">
        <v>4539</v>
      </c>
    </row>
    <row r="1722" spans="1:10">
      <c r="A1722" t="s">
        <v>1726</v>
      </c>
      <c r="B1722" t="s">
        <v>3</v>
      </c>
      <c r="C1722" s="2">
        <v>3.3333333333333335</v>
      </c>
      <c r="D1722" s="2">
        <v>5.333333333333333</v>
      </c>
      <c r="E1722" s="4">
        <v>0.28597373939390353</v>
      </c>
      <c r="F1722" s="4">
        <v>3.2608771209700098</v>
      </c>
      <c r="G1722" s="4">
        <v>0.9337874360690992</v>
      </c>
      <c r="H1722" s="6">
        <f t="shared" si="26"/>
        <v>1.4935460988110041</v>
      </c>
      <c r="I1722" t="s">
        <v>6862</v>
      </c>
    </row>
    <row r="1723" spans="1:10">
      <c r="A1723" t="s">
        <v>1727</v>
      </c>
      <c r="B1723" t="s">
        <v>3</v>
      </c>
      <c r="C1723" s="2">
        <v>15.333333333333334</v>
      </c>
      <c r="D1723" s="2">
        <v>19</v>
      </c>
      <c r="E1723" s="4">
        <v>1.0667346207065642</v>
      </c>
      <c r="F1723" s="4">
        <v>1.0195510465630753</v>
      </c>
      <c r="G1723" s="4">
        <v>0.85435691248539636</v>
      </c>
      <c r="H1723" s="6">
        <f t="shared" si="26"/>
        <v>0.98021419325167869</v>
      </c>
      <c r="I1723" t="s">
        <v>5109</v>
      </c>
      <c r="J1723" t="s">
        <v>6863</v>
      </c>
    </row>
    <row r="1724" spans="1:10">
      <c r="A1724" t="s">
        <v>1728</v>
      </c>
      <c r="B1724" t="s">
        <v>3</v>
      </c>
      <c r="C1724" s="2">
        <v>40.666666666666664</v>
      </c>
      <c r="D1724" s="2">
        <v>49.666666666666664</v>
      </c>
      <c r="E1724" s="4">
        <v>1.148113157175948</v>
      </c>
      <c r="F1724" s="4">
        <v>0.98079020207831946</v>
      </c>
      <c r="G1724" s="4">
        <v>0.59959656767666847</v>
      </c>
      <c r="H1724" s="6">
        <f t="shared" si="26"/>
        <v>0.90949997564364526</v>
      </c>
      <c r="I1724" t="s">
        <v>4517</v>
      </c>
      <c r="J1724" t="s">
        <v>6864</v>
      </c>
    </row>
    <row r="1725" spans="1:10">
      <c r="A1725" t="s">
        <v>1729</v>
      </c>
      <c r="B1725" t="s">
        <v>3</v>
      </c>
      <c r="C1725" s="2">
        <v>9.3333333333333339</v>
      </c>
      <c r="D1725" s="2">
        <v>11.666666666666666</v>
      </c>
      <c r="E1725" s="4">
        <v>0.73882328134070852</v>
      </c>
      <c r="F1725" s="4">
        <v>1.2492665014095017</v>
      </c>
      <c r="G1725" s="4">
        <v>0.75528947421241388</v>
      </c>
      <c r="H1725" s="6">
        <f t="shared" si="26"/>
        <v>0.91445975232087473</v>
      </c>
      <c r="I1725" t="s">
        <v>6865</v>
      </c>
    </row>
    <row r="1726" spans="1:10">
      <c r="A1726" t="s">
        <v>1730</v>
      </c>
      <c r="B1726" t="s">
        <v>3</v>
      </c>
      <c r="C1726" s="2">
        <v>8</v>
      </c>
      <c r="D1726" s="2">
        <v>12.666666666666666</v>
      </c>
      <c r="E1726" s="4">
        <v>1.0968108254796847</v>
      </c>
      <c r="F1726" s="4">
        <v>0.63243155972599785</v>
      </c>
      <c r="G1726" s="4">
        <v>2.0048560613997997</v>
      </c>
      <c r="H1726" s="6">
        <f t="shared" si="26"/>
        <v>1.2446994822018274</v>
      </c>
      <c r="I1726" t="s">
        <v>6866</v>
      </c>
    </row>
    <row r="1727" spans="1:10">
      <c r="A1727" t="s">
        <v>1731</v>
      </c>
      <c r="B1727" t="s">
        <v>3</v>
      </c>
      <c r="C1727" s="2">
        <v>48.333333333333336</v>
      </c>
      <c r="D1727" s="2">
        <v>60.333333333333336</v>
      </c>
      <c r="E1727" s="4">
        <v>0.96403631836510573</v>
      </c>
      <c r="F1727" s="4">
        <v>1.1104975043684631</v>
      </c>
      <c r="G1727" s="4">
        <v>1.0628561496665436</v>
      </c>
      <c r="H1727" s="6">
        <f t="shared" si="26"/>
        <v>1.0457966574667041</v>
      </c>
      <c r="I1727" t="s">
        <v>6867</v>
      </c>
    </row>
    <row r="1728" spans="1:10">
      <c r="A1728" t="s">
        <v>1732</v>
      </c>
      <c r="B1728" t="s">
        <v>3</v>
      </c>
      <c r="C1728" s="2">
        <v>16</v>
      </c>
      <c r="D1728" s="2">
        <v>18.333333333333332</v>
      </c>
      <c r="E1728" s="4">
        <v>1.0748006312791007</v>
      </c>
      <c r="F1728" s="4">
        <v>0.86166943951109387</v>
      </c>
      <c r="G1728" s="4">
        <v>0.74939887119317672</v>
      </c>
      <c r="H1728" s="6">
        <f t="shared" si="26"/>
        <v>0.89528964732779048</v>
      </c>
      <c r="I1728" t="s">
        <v>6868</v>
      </c>
    </row>
    <row r="1729" spans="1:10">
      <c r="A1729" t="s">
        <v>1733</v>
      </c>
      <c r="B1729" t="s">
        <v>3</v>
      </c>
      <c r="C1729" s="2">
        <v>8</v>
      </c>
      <c r="D1729" s="2">
        <v>12.333333333333334</v>
      </c>
      <c r="E1729" s="4">
        <v>0.81153419630549262</v>
      </c>
      <c r="F1729" s="4">
        <v>1.4588790547845265</v>
      </c>
      <c r="G1729" s="4">
        <v>1.3414703274145976</v>
      </c>
      <c r="H1729" s="6">
        <f t="shared" si="26"/>
        <v>1.2039611928348721</v>
      </c>
      <c r="I1729" t="s">
        <v>4539</v>
      </c>
    </row>
    <row r="1730" spans="1:10">
      <c r="A1730" t="s">
        <v>1734</v>
      </c>
      <c r="B1730" t="s">
        <v>3</v>
      </c>
      <c r="C1730" s="2">
        <v>11.333333333333334</v>
      </c>
      <c r="D1730" s="2">
        <v>13.666666666666666</v>
      </c>
      <c r="E1730" s="4">
        <v>0.95288850944970116</v>
      </c>
      <c r="F1730" s="4">
        <v>1.4536091306044823</v>
      </c>
      <c r="G1730" s="4">
        <v>1.0436176231958567</v>
      </c>
      <c r="H1730" s="6">
        <f t="shared" si="26"/>
        <v>1.1500384210833465</v>
      </c>
      <c r="I1730" t="s">
        <v>6869</v>
      </c>
    </row>
    <row r="1731" spans="1:10">
      <c r="A1731" t="s">
        <v>1735</v>
      </c>
      <c r="B1731" t="s">
        <v>3</v>
      </c>
      <c r="C1731" s="2">
        <v>19</v>
      </c>
      <c r="D1731" s="2">
        <v>24</v>
      </c>
      <c r="E1731" s="4">
        <v>0.84096736366688218</v>
      </c>
      <c r="F1731" s="4">
        <v>1.006886119493845</v>
      </c>
      <c r="G1731" s="4">
        <v>1.2336585884780389</v>
      </c>
      <c r="H1731" s="6">
        <f t="shared" ref="H1731:H1794" si="27">AVERAGE(E1731,F1731,G1731)</f>
        <v>1.0271706905462554</v>
      </c>
      <c r="I1731" t="s">
        <v>6870</v>
      </c>
    </row>
    <row r="1732" spans="1:10">
      <c r="A1732" t="s">
        <v>1736</v>
      </c>
      <c r="B1732" t="s">
        <v>3</v>
      </c>
      <c r="C1732" s="2">
        <v>54.333333333333336</v>
      </c>
      <c r="D1732" s="2">
        <v>71.333333333333329</v>
      </c>
      <c r="E1732" s="4">
        <v>1.0065412876990236</v>
      </c>
      <c r="F1732" s="4">
        <v>1.2914972082195615</v>
      </c>
      <c r="G1732" s="4">
        <v>0.95782218242287664</v>
      </c>
      <c r="H1732" s="6">
        <f t="shared" si="27"/>
        <v>1.0852868927804873</v>
      </c>
      <c r="I1732" t="s">
        <v>6871</v>
      </c>
      <c r="J1732" t="s">
        <v>6872</v>
      </c>
    </row>
    <row r="1733" spans="1:10">
      <c r="A1733" t="s">
        <v>1737</v>
      </c>
      <c r="B1733" t="s">
        <v>3</v>
      </c>
      <c r="C1733" s="2">
        <v>10.666666666666666</v>
      </c>
      <c r="D1733" s="2">
        <v>17.666666666666668</v>
      </c>
      <c r="E1733" s="4">
        <v>1.6061450497399317</v>
      </c>
      <c r="F1733" s="4">
        <v>1.3973591445604079</v>
      </c>
      <c r="G1733" s="4">
        <v>0.56960488949232813</v>
      </c>
      <c r="H1733" s="6">
        <f t="shared" si="27"/>
        <v>1.1910363612642227</v>
      </c>
      <c r="I1733" t="s">
        <v>6873</v>
      </c>
      <c r="J1733" t="s">
        <v>6874</v>
      </c>
    </row>
    <row r="1734" spans="1:10">
      <c r="A1734" t="s">
        <v>1738</v>
      </c>
      <c r="B1734" t="s">
        <v>3</v>
      </c>
      <c r="C1734" s="2">
        <v>25.333333333333332</v>
      </c>
      <c r="D1734" s="2">
        <v>37.333333333333336</v>
      </c>
      <c r="E1734" s="4">
        <v>1.3462868359195517</v>
      </c>
      <c r="F1734" s="4">
        <v>1.0769801475318752</v>
      </c>
      <c r="G1734" s="4">
        <v>1.359833716260854</v>
      </c>
      <c r="H1734" s="6">
        <f t="shared" si="27"/>
        <v>1.2610335665707604</v>
      </c>
      <c r="I1734" t="s">
        <v>4517</v>
      </c>
      <c r="J1734" t="s">
        <v>6875</v>
      </c>
    </row>
    <row r="1735" spans="1:10">
      <c r="A1735" t="s">
        <v>1739</v>
      </c>
      <c r="B1735" t="s">
        <v>3</v>
      </c>
      <c r="C1735" s="2">
        <v>15.333333333333334</v>
      </c>
      <c r="D1735" s="2">
        <v>19.666666666666668</v>
      </c>
      <c r="E1735" s="4">
        <v>1.16342136727618</v>
      </c>
      <c r="F1735" s="4">
        <v>1.4246343130841239</v>
      </c>
      <c r="G1735" s="4">
        <v>1.131042805829463</v>
      </c>
      <c r="H1735" s="6">
        <f t="shared" si="27"/>
        <v>1.239699495396589</v>
      </c>
      <c r="I1735" t="s">
        <v>6876</v>
      </c>
    </row>
    <row r="1736" spans="1:10">
      <c r="A1736" t="s">
        <v>1740</v>
      </c>
      <c r="B1736" t="s">
        <v>3</v>
      </c>
      <c r="C1736" s="2">
        <v>8.3333333333333339</v>
      </c>
      <c r="D1736" s="2">
        <v>11</v>
      </c>
      <c r="E1736" s="4">
        <v>1.7595409252768914</v>
      </c>
      <c r="F1736" s="4">
        <v>0.89988460937548387</v>
      </c>
      <c r="G1736" s="4">
        <v>1.1636503402010194</v>
      </c>
      <c r="H1736" s="6">
        <f t="shared" si="27"/>
        <v>1.2743586249511316</v>
      </c>
      <c r="I1736" t="s">
        <v>6877</v>
      </c>
      <c r="J1736" t="s">
        <v>6878</v>
      </c>
    </row>
    <row r="1737" spans="1:10">
      <c r="A1737" t="s">
        <v>1741</v>
      </c>
      <c r="B1737" t="s">
        <v>3</v>
      </c>
      <c r="C1737" s="2">
        <v>15.666666666666666</v>
      </c>
      <c r="D1737" s="2">
        <v>17</v>
      </c>
      <c r="E1737" s="4">
        <v>1.061710519379891</v>
      </c>
      <c r="F1737" s="4">
        <v>0.76130730279739067</v>
      </c>
      <c r="G1737" s="4">
        <v>1.0333935163337269</v>
      </c>
      <c r="H1737" s="6">
        <f t="shared" si="27"/>
        <v>0.95213711283700286</v>
      </c>
      <c r="I1737" t="s">
        <v>6879</v>
      </c>
      <c r="J1737" t="s">
        <v>6880</v>
      </c>
    </row>
    <row r="1738" spans="1:10">
      <c r="A1738" t="s">
        <v>1742</v>
      </c>
      <c r="B1738" t="s">
        <v>3</v>
      </c>
      <c r="C1738" s="2">
        <v>7.666666666666667</v>
      </c>
      <c r="D1738" s="2">
        <v>11.666666666666666</v>
      </c>
      <c r="E1738" s="4">
        <v>1.2861654179637398</v>
      </c>
      <c r="F1738" s="4">
        <v>3.720608304872365</v>
      </c>
      <c r="G1738" s="4">
        <v>6.0034964861043614</v>
      </c>
      <c r="H1738" s="6">
        <f t="shared" si="27"/>
        <v>3.6700900696468217</v>
      </c>
      <c r="I1738" t="s">
        <v>6881</v>
      </c>
    </row>
    <row r="1739" spans="1:10">
      <c r="A1739" t="s">
        <v>1743</v>
      </c>
      <c r="B1739" t="s">
        <v>3</v>
      </c>
      <c r="C1739" s="2">
        <v>7.666666666666667</v>
      </c>
      <c r="D1739" s="2">
        <v>8</v>
      </c>
      <c r="E1739" s="4">
        <v>0.53875624578834647</v>
      </c>
      <c r="F1739" s="4">
        <v>1.4228637779395561</v>
      </c>
      <c r="G1739" s="4">
        <v>1.4973320457190133</v>
      </c>
      <c r="H1739" s="6">
        <f t="shared" si="27"/>
        <v>1.1529840231489719</v>
      </c>
      <c r="I1739" t="s">
        <v>6882</v>
      </c>
      <c r="J1739" t="s">
        <v>6883</v>
      </c>
    </row>
    <row r="1740" spans="1:10">
      <c r="A1740" t="s">
        <v>1744</v>
      </c>
      <c r="B1740" t="s">
        <v>3</v>
      </c>
      <c r="C1740" s="2">
        <v>6.666666666666667</v>
      </c>
      <c r="D1740" s="2">
        <v>7.666666666666667</v>
      </c>
      <c r="E1740" s="4">
        <v>1.2162101560430381</v>
      </c>
      <c r="F1740" s="4">
        <v>0.70871976900781464</v>
      </c>
      <c r="G1740" s="4">
        <v>0.49068125705636401</v>
      </c>
      <c r="H1740" s="6">
        <f t="shared" si="27"/>
        <v>0.8052037273690722</v>
      </c>
      <c r="I1740" t="s">
        <v>6884</v>
      </c>
    </row>
    <row r="1741" spans="1:10">
      <c r="A1741" t="s">
        <v>1745</v>
      </c>
      <c r="B1741" t="s">
        <v>3</v>
      </c>
      <c r="C1741" s="2">
        <v>55.333333333333336</v>
      </c>
      <c r="D1741" s="2">
        <v>74.666666666666671</v>
      </c>
      <c r="E1741" s="4">
        <v>1.0916603480311486</v>
      </c>
      <c r="F1741" s="4">
        <v>0.85544939971200928</v>
      </c>
      <c r="G1741" s="4">
        <v>0.99444426049644152</v>
      </c>
      <c r="H1741" s="6">
        <f t="shared" si="27"/>
        <v>0.98051800274653311</v>
      </c>
      <c r="I1741" t="s">
        <v>6885</v>
      </c>
      <c r="J1741" t="s">
        <v>6886</v>
      </c>
    </row>
    <row r="1742" spans="1:10">
      <c r="A1742" t="s">
        <v>1746</v>
      </c>
      <c r="B1742" t="s">
        <v>3</v>
      </c>
      <c r="C1742" s="2">
        <v>8</v>
      </c>
      <c r="D1742" s="2">
        <v>11</v>
      </c>
      <c r="E1742" s="4">
        <v>0.96105482242493023</v>
      </c>
      <c r="F1742" s="4">
        <v>2.2337137644306599</v>
      </c>
      <c r="G1742" s="4">
        <v>0.81803162136256036</v>
      </c>
      <c r="H1742" s="6">
        <f t="shared" si="27"/>
        <v>1.3376000694060501</v>
      </c>
      <c r="I1742" t="s">
        <v>6887</v>
      </c>
    </row>
    <row r="1743" spans="1:10">
      <c r="A1743" t="s">
        <v>1747</v>
      </c>
      <c r="B1743" t="s">
        <v>3</v>
      </c>
      <c r="C1743" s="2">
        <v>3.6666666666666665</v>
      </c>
      <c r="D1743" s="2">
        <v>3.3333333333333335</v>
      </c>
      <c r="E1743" s="4">
        <v>0.62911726169588567</v>
      </c>
      <c r="F1743" s="4">
        <v>0.59102933463924423</v>
      </c>
      <c r="G1743" s="4">
        <v>0</v>
      </c>
      <c r="H1743" s="6">
        <f t="shared" si="27"/>
        <v>0.40671553211170997</v>
      </c>
      <c r="I1743" t="s">
        <v>6888</v>
      </c>
    </row>
    <row r="1744" spans="1:10">
      <c r="A1744" t="s">
        <v>1748</v>
      </c>
      <c r="B1744" t="s">
        <v>3</v>
      </c>
      <c r="C1744" s="2">
        <v>2</v>
      </c>
      <c r="D1744" s="2">
        <v>3.6666666666666665</v>
      </c>
      <c r="E1744" s="4">
        <v>2.3233863099622445</v>
      </c>
      <c r="F1744" s="4">
        <v>0.1083857381679421</v>
      </c>
      <c r="G1744" s="4">
        <v>0.51605390750888425</v>
      </c>
      <c r="H1744" s="6">
        <f t="shared" si="27"/>
        <v>0.98260865187969026</v>
      </c>
      <c r="I1744" t="s">
        <v>6889</v>
      </c>
    </row>
    <row r="1745" spans="1:10">
      <c r="A1745" t="s">
        <v>1749</v>
      </c>
      <c r="B1745" t="s">
        <v>3</v>
      </c>
      <c r="C1745" s="2">
        <v>16.333333333333332</v>
      </c>
      <c r="D1745" s="2">
        <v>28</v>
      </c>
      <c r="E1745" s="4">
        <v>1.0654866825189173</v>
      </c>
      <c r="F1745" s="4">
        <v>1.1190546187972803</v>
      </c>
      <c r="G1745" s="4">
        <v>1.2617518038592219</v>
      </c>
      <c r="H1745" s="6">
        <f t="shared" si="27"/>
        <v>1.1487643683918065</v>
      </c>
      <c r="I1745" t="s">
        <v>6890</v>
      </c>
      <c r="J1745" t="s">
        <v>6891</v>
      </c>
    </row>
    <row r="1746" spans="1:10">
      <c r="A1746" t="s">
        <v>1750</v>
      </c>
      <c r="B1746" t="s">
        <v>3</v>
      </c>
      <c r="C1746" s="2">
        <v>11.666666666666666</v>
      </c>
      <c r="D1746" s="2">
        <v>15.666666666666666</v>
      </c>
      <c r="E1746" s="4">
        <v>1.0659046736029769</v>
      </c>
      <c r="F1746" s="4">
        <v>1.0877536010253275</v>
      </c>
      <c r="G1746" s="4">
        <v>1.5080570744392841</v>
      </c>
      <c r="H1746" s="6">
        <f t="shared" si="27"/>
        <v>1.2205717830225293</v>
      </c>
      <c r="I1746" t="s">
        <v>6892</v>
      </c>
    </row>
    <row r="1747" spans="1:10">
      <c r="A1747" t="s">
        <v>1751</v>
      </c>
      <c r="B1747" t="s">
        <v>3</v>
      </c>
      <c r="C1747" s="2">
        <v>29.333333333333332</v>
      </c>
      <c r="D1747" s="2">
        <v>35.666666666666664</v>
      </c>
      <c r="E1747" s="4">
        <v>0.99995657210935418</v>
      </c>
      <c r="F1747" s="4">
        <v>0.93859364776950716</v>
      </c>
      <c r="G1747" s="4">
        <v>1.6206209381361467</v>
      </c>
      <c r="H1747" s="6">
        <f t="shared" si="27"/>
        <v>1.1863903860050027</v>
      </c>
      <c r="I1747" t="s">
        <v>6893</v>
      </c>
      <c r="J1747" t="s">
        <v>6894</v>
      </c>
    </row>
    <row r="1748" spans="1:10">
      <c r="A1748" t="s">
        <v>1752</v>
      </c>
      <c r="B1748" t="s">
        <v>3</v>
      </c>
      <c r="C1748" s="2">
        <v>24.666666666666668</v>
      </c>
      <c r="D1748" s="2">
        <v>35</v>
      </c>
      <c r="E1748" s="4">
        <v>0.87854001443895136</v>
      </c>
      <c r="F1748" s="4">
        <v>0.78597879379265012</v>
      </c>
      <c r="G1748" s="4">
        <v>1.0347699978739651</v>
      </c>
      <c r="H1748" s="6">
        <f t="shared" si="27"/>
        <v>0.89976293536852214</v>
      </c>
      <c r="I1748" t="s">
        <v>6895</v>
      </c>
    </row>
    <row r="1749" spans="1:10">
      <c r="A1749" t="s">
        <v>1753</v>
      </c>
      <c r="B1749" t="s">
        <v>3</v>
      </c>
      <c r="C1749" s="2">
        <v>27</v>
      </c>
      <c r="D1749" s="2">
        <v>40.666666666666664</v>
      </c>
      <c r="E1749" s="4">
        <v>0.98881151602160811</v>
      </c>
      <c r="F1749" s="4">
        <v>1.2108799742744885</v>
      </c>
      <c r="G1749" s="4">
        <v>1.0301832375038824</v>
      </c>
      <c r="H1749" s="6">
        <f t="shared" si="27"/>
        <v>1.0766249092666598</v>
      </c>
      <c r="I1749" t="s">
        <v>6896</v>
      </c>
      <c r="J1749" t="s">
        <v>6897</v>
      </c>
    </row>
    <row r="1750" spans="1:10">
      <c r="A1750" t="s">
        <v>1754</v>
      </c>
      <c r="B1750" t="s">
        <v>3</v>
      </c>
      <c r="C1750" s="2">
        <v>14.666666666666666</v>
      </c>
      <c r="D1750" s="2">
        <v>20.666666666666668</v>
      </c>
      <c r="E1750" s="4">
        <v>1.0137644644965964</v>
      </c>
      <c r="F1750" s="4">
        <v>0.93542434557198406</v>
      </c>
      <c r="G1750" s="4">
        <v>0.71237116297381542</v>
      </c>
      <c r="H1750" s="6">
        <f t="shared" si="27"/>
        <v>0.88718665768079863</v>
      </c>
      <c r="I1750" t="s">
        <v>6898</v>
      </c>
      <c r="J1750" t="s">
        <v>6899</v>
      </c>
    </row>
    <row r="1751" spans="1:10">
      <c r="A1751" t="s">
        <v>1755</v>
      </c>
      <c r="B1751" t="s">
        <v>3</v>
      </c>
      <c r="C1751" s="2">
        <v>30.333333333333332</v>
      </c>
      <c r="D1751" s="2">
        <v>38</v>
      </c>
      <c r="E1751" s="4">
        <v>1.007822283670075</v>
      </c>
      <c r="F1751" s="4">
        <v>0.7839034887778793</v>
      </c>
      <c r="G1751" s="4">
        <v>0.93875191364272903</v>
      </c>
      <c r="H1751" s="6">
        <f t="shared" si="27"/>
        <v>0.91015922869689447</v>
      </c>
      <c r="I1751" t="s">
        <v>6900</v>
      </c>
      <c r="J1751" t="s">
        <v>6901</v>
      </c>
    </row>
    <row r="1752" spans="1:10">
      <c r="A1752" t="s">
        <v>1756</v>
      </c>
      <c r="B1752" t="s">
        <v>3</v>
      </c>
      <c r="C1752" s="2">
        <v>5.333333333333333</v>
      </c>
      <c r="D1752" s="2">
        <v>9.6666666666666661</v>
      </c>
      <c r="E1752" s="4">
        <v>0.84806005475433466</v>
      </c>
      <c r="F1752" s="4">
        <v>0.7205820289713496</v>
      </c>
      <c r="G1752" s="4">
        <v>1.1879651486627762</v>
      </c>
      <c r="H1752" s="6">
        <f t="shared" si="27"/>
        <v>0.91886907746282009</v>
      </c>
      <c r="I1752" t="s">
        <v>6902</v>
      </c>
      <c r="J1752" t="s">
        <v>6903</v>
      </c>
    </row>
    <row r="1753" spans="1:10">
      <c r="A1753" t="s">
        <v>1757</v>
      </c>
      <c r="B1753" t="s">
        <v>3</v>
      </c>
      <c r="C1753" s="2">
        <v>5.666666666666667</v>
      </c>
      <c r="D1753" s="2">
        <v>10.333333333333334</v>
      </c>
      <c r="E1753" s="4">
        <v>1.840750506443517</v>
      </c>
      <c r="F1753" s="4">
        <v>1.6610950639824413</v>
      </c>
      <c r="G1753" s="4">
        <v>1.2737399445134663</v>
      </c>
      <c r="H1753" s="6">
        <f t="shared" si="27"/>
        <v>1.5918618383131415</v>
      </c>
      <c r="I1753" t="s">
        <v>6904</v>
      </c>
    </row>
    <row r="1754" spans="1:10">
      <c r="A1754" t="s">
        <v>1758</v>
      </c>
      <c r="B1754" t="s">
        <v>3</v>
      </c>
      <c r="C1754" s="2">
        <v>17</v>
      </c>
      <c r="D1754" s="2">
        <v>22.666666666666668</v>
      </c>
      <c r="E1754" s="4">
        <v>1.6397706042093783</v>
      </c>
      <c r="F1754" s="4">
        <v>0.70647216667131929</v>
      </c>
      <c r="G1754" s="4">
        <v>1.4230601000688012</v>
      </c>
      <c r="H1754" s="6">
        <f t="shared" si="27"/>
        <v>1.2564342903164996</v>
      </c>
      <c r="I1754" t="s">
        <v>6905</v>
      </c>
    </row>
    <row r="1755" spans="1:10">
      <c r="A1755" t="s">
        <v>1759</v>
      </c>
      <c r="B1755" t="s">
        <v>3</v>
      </c>
      <c r="C1755" s="2">
        <v>7.666666666666667</v>
      </c>
      <c r="D1755" s="2">
        <v>12.666666666666666</v>
      </c>
      <c r="E1755" s="4">
        <v>1.60145294060586</v>
      </c>
      <c r="F1755" s="4">
        <v>0.97831121055196379</v>
      </c>
      <c r="G1755" s="4">
        <v>3.7597654761461663</v>
      </c>
      <c r="H1755" s="6">
        <f t="shared" si="27"/>
        <v>2.1131765424346636</v>
      </c>
      <c r="I1755" t="s">
        <v>6906</v>
      </c>
    </row>
    <row r="1756" spans="1:10">
      <c r="A1756" t="s">
        <v>1760</v>
      </c>
      <c r="B1756" t="s">
        <v>3</v>
      </c>
      <c r="C1756" s="2">
        <v>1.6666666666666667</v>
      </c>
      <c r="D1756" s="2">
        <v>3</v>
      </c>
      <c r="E1756" s="4">
        <v>1.2271670042956782</v>
      </c>
      <c r="F1756" s="4">
        <v>1.8190474071200575</v>
      </c>
      <c r="G1756" s="4">
        <v>1.8025025769417455</v>
      </c>
      <c r="H1756" s="6">
        <f t="shared" si="27"/>
        <v>1.6162389961191603</v>
      </c>
      <c r="I1756" t="s">
        <v>5860</v>
      </c>
      <c r="J1756" t="s">
        <v>6907</v>
      </c>
    </row>
    <row r="1757" spans="1:10">
      <c r="A1757" t="s">
        <v>1761</v>
      </c>
      <c r="B1757" t="s">
        <v>3</v>
      </c>
      <c r="C1757" s="2">
        <v>3.3333333333333335</v>
      </c>
      <c r="D1757" s="2">
        <v>2.3333333333333335</v>
      </c>
      <c r="E1757" s="4">
        <v>0.15727931542397142</v>
      </c>
      <c r="F1757" s="4">
        <v>0.18448387381634609</v>
      </c>
      <c r="G1757" s="4">
        <v>1.9200570928292506</v>
      </c>
      <c r="H1757" s="6">
        <f t="shared" si="27"/>
        <v>0.7539400940231894</v>
      </c>
      <c r="I1757" t="s">
        <v>6908</v>
      </c>
    </row>
    <row r="1758" spans="1:10">
      <c r="A1758" t="s">
        <v>1762</v>
      </c>
      <c r="B1758" t="s">
        <v>3</v>
      </c>
      <c r="C1758" s="2">
        <v>4.333333333333333</v>
      </c>
      <c r="D1758" s="2">
        <v>6</v>
      </c>
      <c r="E1758" s="4">
        <v>5.5949127235322704</v>
      </c>
      <c r="F1758" s="4">
        <v>2.0129494301963136</v>
      </c>
      <c r="G1758" s="4">
        <v>0.49958865162013394</v>
      </c>
      <c r="H1758" s="6">
        <f t="shared" si="27"/>
        <v>2.7024836017829057</v>
      </c>
      <c r="I1758" t="s">
        <v>4928</v>
      </c>
    </row>
    <row r="1759" spans="1:10">
      <c r="A1759" t="s">
        <v>1763</v>
      </c>
      <c r="B1759" t="s">
        <v>3</v>
      </c>
      <c r="C1759" s="2">
        <v>1</v>
      </c>
      <c r="D1759" s="2">
        <v>1.3333333333333333</v>
      </c>
      <c r="E1759" s="4">
        <v>0.34065837294571583</v>
      </c>
      <c r="F1759" s="4">
        <v>0.38992020975587832</v>
      </c>
      <c r="G1759" s="4">
        <v>32.244768320846781</v>
      </c>
      <c r="H1759" s="6">
        <f t="shared" si="27"/>
        <v>10.991782301182793</v>
      </c>
      <c r="I1759" t="s">
        <v>6909</v>
      </c>
    </row>
    <row r="1760" spans="1:10">
      <c r="A1760" t="s">
        <v>1764</v>
      </c>
      <c r="B1760" t="s">
        <v>3</v>
      </c>
      <c r="C1760" s="2">
        <v>7.666666666666667</v>
      </c>
      <c r="D1760" s="2">
        <v>9</v>
      </c>
      <c r="E1760" s="4">
        <v>0.59772973847502475</v>
      </c>
      <c r="F1760" s="4">
        <v>1.4249070243622481</v>
      </c>
      <c r="G1760" s="4">
        <v>0.40425812569734776</v>
      </c>
      <c r="H1760" s="6">
        <f t="shared" si="27"/>
        <v>0.80896496284487351</v>
      </c>
      <c r="I1760" t="s">
        <v>6910</v>
      </c>
    </row>
    <row r="1761" spans="1:10">
      <c r="A1761" t="s">
        <v>1765</v>
      </c>
      <c r="B1761" t="s">
        <v>3</v>
      </c>
      <c r="C1761" s="2">
        <v>7</v>
      </c>
      <c r="D1761" s="2">
        <v>15.666666666666666</v>
      </c>
      <c r="E1761" s="4">
        <v>4.3249491987677331</v>
      </c>
      <c r="F1761" s="4">
        <v>0.36684946803009161</v>
      </c>
      <c r="G1761" s="4">
        <v>3.7808970288354922</v>
      </c>
      <c r="H1761" s="6">
        <f t="shared" si="27"/>
        <v>2.8242318985444386</v>
      </c>
      <c r="I1761" t="s">
        <v>4517</v>
      </c>
      <c r="J1761" t="s">
        <v>6911</v>
      </c>
    </row>
    <row r="1762" spans="1:10">
      <c r="A1762" t="s">
        <v>1766</v>
      </c>
      <c r="B1762" t="s">
        <v>3</v>
      </c>
      <c r="C1762" s="2">
        <v>2.6666666666666665</v>
      </c>
      <c r="D1762" s="2">
        <v>5.333333333333333</v>
      </c>
      <c r="E1762" s="4" t="e">
        <v>#DIV/0!</v>
      </c>
      <c r="F1762" s="4">
        <v>0.11925125127342759</v>
      </c>
      <c r="G1762" s="4" t="e">
        <v>#DIV/0!</v>
      </c>
      <c r="H1762" s="6" t="e">
        <f t="shared" si="27"/>
        <v>#DIV/0!</v>
      </c>
      <c r="I1762" t="s">
        <v>6912</v>
      </c>
      <c r="J1762" t="s">
        <v>6913</v>
      </c>
    </row>
    <row r="1763" spans="1:10">
      <c r="A1763" t="s">
        <v>1767</v>
      </c>
      <c r="B1763" t="s">
        <v>3</v>
      </c>
      <c r="C1763" s="2">
        <v>38.333333333333336</v>
      </c>
      <c r="D1763" s="2">
        <v>44.666666666666664</v>
      </c>
      <c r="E1763" s="4">
        <v>1.1903044295542382</v>
      </c>
      <c r="F1763" s="4">
        <v>0.89149445172040376</v>
      </c>
      <c r="G1763" s="4">
        <v>0.59579575044964761</v>
      </c>
      <c r="H1763" s="6">
        <f t="shared" si="27"/>
        <v>0.89253154390809641</v>
      </c>
      <c r="I1763" t="s">
        <v>6914</v>
      </c>
    </row>
    <row r="1764" spans="1:10">
      <c r="A1764" t="s">
        <v>1768</v>
      </c>
      <c r="B1764" t="s">
        <v>3</v>
      </c>
      <c r="C1764" s="2">
        <v>14.666666666666666</v>
      </c>
      <c r="D1764" s="2">
        <v>15.333333333333334</v>
      </c>
      <c r="E1764" s="4">
        <v>0.93982562952635518</v>
      </c>
      <c r="F1764" s="4">
        <v>0.83996417067592843</v>
      </c>
      <c r="G1764" s="4">
        <v>1.4736014894454617</v>
      </c>
      <c r="H1764" s="6">
        <f t="shared" si="27"/>
        <v>1.0844637632159151</v>
      </c>
      <c r="I1764" t="s">
        <v>6915</v>
      </c>
      <c r="J1764" t="s">
        <v>6916</v>
      </c>
    </row>
    <row r="1765" spans="1:10">
      <c r="A1765" t="s">
        <v>1769</v>
      </c>
      <c r="B1765" t="s">
        <v>3</v>
      </c>
      <c r="C1765" s="2">
        <v>9.3333333333333339</v>
      </c>
      <c r="D1765" s="2">
        <v>13</v>
      </c>
      <c r="E1765" s="4">
        <v>0.83759760087406987</v>
      </c>
      <c r="F1765" s="4">
        <v>1.0477181228400954</v>
      </c>
      <c r="G1765" s="4">
        <v>1.0433299924523205</v>
      </c>
      <c r="H1765" s="6">
        <f t="shared" si="27"/>
        <v>0.97621523872216187</v>
      </c>
      <c r="I1765" t="s">
        <v>6917</v>
      </c>
    </row>
    <row r="1766" spans="1:10">
      <c r="A1766" t="s">
        <v>1770</v>
      </c>
      <c r="B1766" t="s">
        <v>3</v>
      </c>
      <c r="C1766" s="2">
        <v>19</v>
      </c>
      <c r="D1766" s="2">
        <v>22</v>
      </c>
      <c r="E1766" s="4">
        <v>1.1624152464505055</v>
      </c>
      <c r="F1766" s="4">
        <v>0.60258932498606632</v>
      </c>
      <c r="G1766" s="4">
        <v>1.1324556826156973</v>
      </c>
      <c r="H1766" s="6">
        <f t="shared" si="27"/>
        <v>0.96582008468408975</v>
      </c>
      <c r="I1766" t="s">
        <v>5584</v>
      </c>
    </row>
    <row r="1767" spans="1:10">
      <c r="A1767" t="s">
        <v>1771</v>
      </c>
      <c r="B1767" t="s">
        <v>92</v>
      </c>
      <c r="C1767" s="2">
        <v>29</v>
      </c>
      <c r="D1767" s="2">
        <v>40</v>
      </c>
      <c r="E1767" s="4">
        <v>1.1766777098337882</v>
      </c>
      <c r="F1767" s="4">
        <v>0.96219440835522485</v>
      </c>
      <c r="G1767" s="4">
        <v>0.91817619529661676</v>
      </c>
      <c r="H1767" s="6">
        <f t="shared" si="27"/>
        <v>1.0190161044952097</v>
      </c>
      <c r="I1767" t="s">
        <v>6918</v>
      </c>
    </row>
    <row r="1768" spans="1:10">
      <c r="A1768" t="s">
        <v>1772</v>
      </c>
      <c r="B1768" t="s">
        <v>3</v>
      </c>
      <c r="C1768" s="2">
        <v>21</v>
      </c>
      <c r="D1768" s="2">
        <v>29</v>
      </c>
      <c r="E1768" s="4">
        <v>0.98300229112895343</v>
      </c>
      <c r="F1768" s="4">
        <v>0.82639479433126461</v>
      </c>
      <c r="G1768" s="4">
        <v>0.9200273569806825</v>
      </c>
      <c r="H1768" s="6">
        <f t="shared" si="27"/>
        <v>0.90980814748030026</v>
      </c>
      <c r="I1768" t="s">
        <v>6919</v>
      </c>
    </row>
    <row r="1769" spans="1:10">
      <c r="A1769" t="s">
        <v>1773</v>
      </c>
      <c r="B1769" t="s">
        <v>3</v>
      </c>
      <c r="C1769" s="2">
        <v>2.6666666666666665</v>
      </c>
      <c r="D1769" s="2">
        <v>1.3333333333333333</v>
      </c>
      <c r="E1769" s="4">
        <v>0.16241916233325152</v>
      </c>
      <c r="F1769" s="4">
        <v>2.2715909084035837</v>
      </c>
      <c r="G1769" s="4">
        <v>0</v>
      </c>
      <c r="H1769" s="6">
        <f t="shared" si="27"/>
        <v>0.81133669024561172</v>
      </c>
      <c r="I1769" t="s">
        <v>4539</v>
      </c>
    </row>
    <row r="1770" spans="1:10">
      <c r="A1770" t="s">
        <v>1774</v>
      </c>
      <c r="B1770" t="s">
        <v>3</v>
      </c>
      <c r="C1770" s="2">
        <v>2</v>
      </c>
      <c r="D1770" s="2">
        <v>2.6666666666666665</v>
      </c>
      <c r="E1770" s="4">
        <v>0.91588561784018907</v>
      </c>
      <c r="F1770" s="4">
        <v>0.61664477091853498</v>
      </c>
      <c r="G1770" s="4">
        <v>0.13772269899386974</v>
      </c>
      <c r="H1770" s="6">
        <f t="shared" si="27"/>
        <v>0.55675102925086462</v>
      </c>
      <c r="I1770" t="s">
        <v>4539</v>
      </c>
    </row>
    <row r="1771" spans="1:10">
      <c r="A1771" t="s">
        <v>1775</v>
      </c>
      <c r="B1771" t="s">
        <v>3</v>
      </c>
      <c r="C1771" s="2">
        <v>10.666666666666666</v>
      </c>
      <c r="D1771" s="2">
        <v>10.666666666666666</v>
      </c>
      <c r="E1771" s="4">
        <v>1.1552962094636758</v>
      </c>
      <c r="F1771" s="4">
        <v>0.84390685964032552</v>
      </c>
      <c r="G1771" s="4">
        <v>1.000067479941259</v>
      </c>
      <c r="H1771" s="6">
        <f t="shared" si="27"/>
        <v>0.99975684968175338</v>
      </c>
      <c r="I1771" t="s">
        <v>6920</v>
      </c>
    </row>
    <row r="1772" spans="1:10">
      <c r="A1772" t="s">
        <v>1776</v>
      </c>
      <c r="B1772" t="s">
        <v>3</v>
      </c>
      <c r="C1772" s="2">
        <v>5.666666666666667</v>
      </c>
      <c r="D1772" s="2">
        <v>6.666666666666667</v>
      </c>
      <c r="E1772" s="4">
        <v>0.43123200066682399</v>
      </c>
      <c r="F1772" s="4">
        <v>1.1998790507853234</v>
      </c>
      <c r="G1772" s="4">
        <v>0.44645821769043637</v>
      </c>
      <c r="H1772" s="6">
        <f t="shared" si="27"/>
        <v>0.69252308971419463</v>
      </c>
      <c r="I1772" t="s">
        <v>6921</v>
      </c>
    </row>
    <row r="1773" spans="1:10">
      <c r="A1773" t="s">
        <v>1777</v>
      </c>
      <c r="B1773" t="s">
        <v>3</v>
      </c>
      <c r="C1773" s="2">
        <v>5</v>
      </c>
      <c r="D1773" s="2">
        <v>12.333333333333334</v>
      </c>
      <c r="E1773" s="4">
        <v>0.96370460767538035</v>
      </c>
      <c r="F1773" s="4">
        <v>1.3368692905915831</v>
      </c>
      <c r="G1773" s="4">
        <v>1.9513578948573549</v>
      </c>
      <c r="H1773" s="6">
        <f t="shared" si="27"/>
        <v>1.417310597708106</v>
      </c>
      <c r="I1773" t="s">
        <v>5584</v>
      </c>
      <c r="J1773" t="s">
        <v>6922</v>
      </c>
    </row>
    <row r="1774" spans="1:10">
      <c r="A1774" t="s">
        <v>1778</v>
      </c>
      <c r="B1774" t="s">
        <v>3</v>
      </c>
      <c r="C1774" s="2">
        <v>7</v>
      </c>
      <c r="D1774" s="2">
        <v>8.3333333333333339</v>
      </c>
      <c r="E1774" s="4">
        <v>0.87050270255456974</v>
      </c>
      <c r="F1774" s="4">
        <v>3.5695422838560864</v>
      </c>
      <c r="G1774" s="4">
        <v>0.57395123068913145</v>
      </c>
      <c r="H1774" s="6">
        <f t="shared" si="27"/>
        <v>1.6713320723665959</v>
      </c>
      <c r="I1774" t="s">
        <v>6923</v>
      </c>
    </row>
    <row r="1775" spans="1:10">
      <c r="A1775" t="s">
        <v>1779</v>
      </c>
      <c r="B1775" t="s">
        <v>3</v>
      </c>
      <c r="C1775" s="2">
        <v>5.666666666666667</v>
      </c>
      <c r="D1775" s="2">
        <v>9.3333333333333339</v>
      </c>
      <c r="E1775" s="4">
        <v>0.72549988072837601</v>
      </c>
      <c r="F1775" s="4">
        <v>0.63320375943262297</v>
      </c>
      <c r="G1775" s="4">
        <v>1.4316030082248863</v>
      </c>
      <c r="H1775" s="6">
        <f t="shared" si="27"/>
        <v>0.93010221612862853</v>
      </c>
      <c r="I1775" t="s">
        <v>6924</v>
      </c>
    </row>
    <row r="1776" spans="1:10">
      <c r="A1776" t="s">
        <v>1780</v>
      </c>
      <c r="B1776" t="s">
        <v>3</v>
      </c>
      <c r="C1776" s="2">
        <v>12.666666666666666</v>
      </c>
      <c r="D1776" s="2">
        <v>19.666666666666668</v>
      </c>
      <c r="E1776" s="4">
        <v>1.2677284136924702</v>
      </c>
      <c r="F1776" s="4">
        <v>1.4741818513559946</v>
      </c>
      <c r="G1776" s="4">
        <v>2.2876355903303462</v>
      </c>
      <c r="H1776" s="6">
        <f t="shared" si="27"/>
        <v>1.6765152851262703</v>
      </c>
      <c r="I1776" t="s">
        <v>6925</v>
      </c>
    </row>
    <row r="1777" spans="1:10">
      <c r="A1777" t="s">
        <v>1781</v>
      </c>
      <c r="B1777" t="s">
        <v>3</v>
      </c>
      <c r="C1777" s="2">
        <v>20.666666666666668</v>
      </c>
      <c r="D1777" s="2">
        <v>25.666666666666668</v>
      </c>
      <c r="E1777" s="4">
        <v>1.0637898902819984</v>
      </c>
      <c r="F1777" s="4">
        <v>1.1354363461315378</v>
      </c>
      <c r="G1777" s="4">
        <v>1.2345134292633753</v>
      </c>
      <c r="H1777" s="6">
        <f t="shared" si="27"/>
        <v>1.1445798885589704</v>
      </c>
      <c r="I1777" t="s">
        <v>6926</v>
      </c>
    </row>
    <row r="1778" spans="1:10">
      <c r="A1778" t="s">
        <v>1782</v>
      </c>
      <c r="B1778" t="s">
        <v>3</v>
      </c>
      <c r="C1778" s="2">
        <v>37</v>
      </c>
      <c r="D1778" s="2">
        <v>54</v>
      </c>
      <c r="E1778" s="4">
        <v>1.0166606643280349</v>
      </c>
      <c r="F1778" s="4">
        <v>0.86885391093019881</v>
      </c>
      <c r="G1778" s="4">
        <v>1.0093396152395833</v>
      </c>
      <c r="H1778" s="6">
        <f t="shared" si="27"/>
        <v>0.96495139683260567</v>
      </c>
      <c r="I1778" t="s">
        <v>6927</v>
      </c>
    </row>
    <row r="1779" spans="1:10">
      <c r="A1779" t="s">
        <v>1783</v>
      </c>
      <c r="B1779" t="s">
        <v>3</v>
      </c>
      <c r="C1779" s="2">
        <v>6.666666666666667</v>
      </c>
      <c r="D1779" s="2">
        <v>12.666666666666666</v>
      </c>
      <c r="E1779" s="4">
        <v>2.1453351226176247</v>
      </c>
      <c r="F1779" s="4">
        <v>0.694943850606217</v>
      </c>
      <c r="G1779" s="4">
        <v>2.3137974119052584</v>
      </c>
      <c r="H1779" s="6">
        <f t="shared" si="27"/>
        <v>1.7180254617096999</v>
      </c>
      <c r="I1779" t="s">
        <v>6928</v>
      </c>
    </row>
    <row r="1780" spans="1:10">
      <c r="A1780" t="s">
        <v>1784</v>
      </c>
      <c r="B1780" t="s">
        <v>3</v>
      </c>
      <c r="C1780" s="2">
        <v>4.666666666666667</v>
      </c>
      <c r="D1780" s="2">
        <v>4.333333333333333</v>
      </c>
      <c r="E1780" s="4">
        <v>0.4176492745712182</v>
      </c>
      <c r="F1780" s="4">
        <v>1.5172874913130134</v>
      </c>
      <c r="G1780" s="4">
        <v>0.94465240394275829</v>
      </c>
      <c r="H1780" s="6">
        <f t="shared" si="27"/>
        <v>0.95986305660899662</v>
      </c>
      <c r="I1780" t="s">
        <v>6929</v>
      </c>
    </row>
    <row r="1781" spans="1:10">
      <c r="A1781" t="s">
        <v>1785</v>
      </c>
      <c r="B1781" t="s">
        <v>3</v>
      </c>
      <c r="C1781" s="2">
        <v>0</v>
      </c>
      <c r="D1781" s="2">
        <v>0</v>
      </c>
      <c r="E1781" s="4" t="e">
        <v>#DIV/0!</v>
      </c>
      <c r="F1781" s="4" t="e">
        <v>#DIV/0!</v>
      </c>
      <c r="G1781" s="4" t="e">
        <v>#DIV/0!</v>
      </c>
      <c r="H1781" s="6" t="e">
        <f t="shared" si="27"/>
        <v>#DIV/0!</v>
      </c>
      <c r="I1781" t="s">
        <v>6930</v>
      </c>
    </row>
    <row r="1782" spans="1:10">
      <c r="A1782" t="s">
        <v>1786</v>
      </c>
      <c r="B1782" t="s">
        <v>3</v>
      </c>
      <c r="C1782" s="2">
        <v>14.333333333333334</v>
      </c>
      <c r="D1782" s="2">
        <v>27.666666666666668</v>
      </c>
      <c r="E1782" s="4">
        <v>3.1082848464068165</v>
      </c>
      <c r="F1782" s="4">
        <v>0.74018898741152617</v>
      </c>
      <c r="G1782" s="4">
        <v>2.0347694985075413</v>
      </c>
      <c r="H1782" s="6">
        <f t="shared" si="27"/>
        <v>1.9610811107752948</v>
      </c>
      <c r="I1782" t="s">
        <v>6931</v>
      </c>
    </row>
    <row r="1783" spans="1:10">
      <c r="A1783" t="s">
        <v>1787</v>
      </c>
      <c r="B1783" t="s">
        <v>3</v>
      </c>
      <c r="C1783" s="2">
        <v>6.333333333333333</v>
      </c>
      <c r="D1783" s="2">
        <v>8</v>
      </c>
      <c r="E1783" s="4">
        <v>1.488139208131285</v>
      </c>
      <c r="F1783" s="4">
        <v>1.0060904177651677</v>
      </c>
      <c r="G1783" s="4">
        <v>0.28763338993751258</v>
      </c>
      <c r="H1783" s="6">
        <f t="shared" si="27"/>
        <v>0.92728767194465511</v>
      </c>
      <c r="I1783" t="s">
        <v>6932</v>
      </c>
      <c r="J1783" t="s">
        <v>6933</v>
      </c>
    </row>
    <row r="1784" spans="1:10">
      <c r="A1784" t="s">
        <v>1788</v>
      </c>
      <c r="B1784" t="s">
        <v>3</v>
      </c>
      <c r="C1784" s="2">
        <v>6.333333333333333</v>
      </c>
      <c r="D1784" s="2">
        <v>9</v>
      </c>
      <c r="E1784" s="4">
        <v>1.0185860271935925</v>
      </c>
      <c r="F1784" s="4">
        <v>1.4401358301616332</v>
      </c>
      <c r="G1784" s="4">
        <v>1.5283514564050686</v>
      </c>
      <c r="H1784" s="6">
        <f t="shared" si="27"/>
        <v>1.3290244379200982</v>
      </c>
      <c r="I1784" t="s">
        <v>6934</v>
      </c>
    </row>
    <row r="1785" spans="1:10">
      <c r="A1785" t="s">
        <v>1789</v>
      </c>
      <c r="B1785" t="s">
        <v>3</v>
      </c>
      <c r="C1785" s="2">
        <v>26.666666666666668</v>
      </c>
      <c r="D1785" s="2">
        <v>37</v>
      </c>
      <c r="E1785" s="4">
        <v>1.0016935486871348</v>
      </c>
      <c r="F1785" s="4">
        <v>0.98206912813410963</v>
      </c>
      <c r="G1785" s="4">
        <v>1.489160559205942</v>
      </c>
      <c r="H1785" s="6">
        <f t="shared" si="27"/>
        <v>1.1576410786757287</v>
      </c>
      <c r="I1785" t="s">
        <v>6935</v>
      </c>
    </row>
    <row r="1786" spans="1:10">
      <c r="A1786" t="s">
        <v>1790</v>
      </c>
      <c r="B1786" t="s">
        <v>3</v>
      </c>
      <c r="C1786" s="2">
        <v>5.333333333333333</v>
      </c>
      <c r="D1786" s="2">
        <v>9.3333333333333339</v>
      </c>
      <c r="E1786" s="4">
        <v>1.8724875841408193</v>
      </c>
      <c r="F1786" s="4">
        <v>0.88745902859856729</v>
      </c>
      <c r="G1786" s="4">
        <v>1.0474312548001203</v>
      </c>
      <c r="H1786" s="6">
        <f t="shared" si="27"/>
        <v>1.2691259558465022</v>
      </c>
      <c r="I1786" t="s">
        <v>5109</v>
      </c>
    </row>
    <row r="1787" spans="1:10">
      <c r="A1787" t="s">
        <v>1791</v>
      </c>
      <c r="B1787" t="s">
        <v>3</v>
      </c>
      <c r="C1787" s="2">
        <v>9</v>
      </c>
      <c r="D1787" s="2">
        <v>16.333333333333332</v>
      </c>
      <c r="E1787" s="4">
        <v>2.5664309945606729</v>
      </c>
      <c r="F1787" s="4">
        <v>0.72747229504660238</v>
      </c>
      <c r="G1787" s="4">
        <v>0.55709297709995986</v>
      </c>
      <c r="H1787" s="6">
        <f t="shared" si="27"/>
        <v>1.2836654222357451</v>
      </c>
      <c r="I1787" t="s">
        <v>6936</v>
      </c>
      <c r="J1787" t="s">
        <v>6937</v>
      </c>
    </row>
    <row r="1788" spans="1:10">
      <c r="A1788" t="s">
        <v>1792</v>
      </c>
      <c r="B1788" t="s">
        <v>3</v>
      </c>
      <c r="C1788" s="2">
        <v>9.6666666666666661</v>
      </c>
      <c r="D1788" s="2">
        <v>13.666666666666666</v>
      </c>
      <c r="E1788" s="4">
        <v>1.2395899097088825</v>
      </c>
      <c r="F1788" s="4">
        <v>0.82316488726240988</v>
      </c>
      <c r="G1788" s="4">
        <v>0.53528864406148802</v>
      </c>
      <c r="H1788" s="6">
        <f t="shared" si="27"/>
        <v>0.86601448034426021</v>
      </c>
      <c r="I1788" t="s">
        <v>6938</v>
      </c>
      <c r="J1788" t="s">
        <v>6939</v>
      </c>
    </row>
    <row r="1789" spans="1:10">
      <c r="A1789" t="s">
        <v>1793</v>
      </c>
      <c r="B1789" t="s">
        <v>3</v>
      </c>
      <c r="C1789" s="2">
        <v>21.333333333333332</v>
      </c>
      <c r="D1789" s="2">
        <v>24.666666666666668</v>
      </c>
      <c r="E1789" s="4">
        <v>0.81887101100930182</v>
      </c>
      <c r="F1789" s="4">
        <v>0.66464684897244874</v>
      </c>
      <c r="G1789" s="4">
        <v>0.81757998697468592</v>
      </c>
      <c r="H1789" s="6">
        <f t="shared" si="27"/>
        <v>0.76703261565214553</v>
      </c>
      <c r="I1789" t="s">
        <v>6940</v>
      </c>
    </row>
    <row r="1790" spans="1:10">
      <c r="A1790" t="s">
        <v>1794</v>
      </c>
      <c r="B1790" t="s">
        <v>3</v>
      </c>
      <c r="C1790" s="2">
        <v>8.6666666666666661</v>
      </c>
      <c r="D1790" s="2">
        <v>10.666666666666666</v>
      </c>
      <c r="E1790" s="4">
        <v>0.94282343012960645</v>
      </c>
      <c r="F1790" s="4">
        <v>0.73725204708696412</v>
      </c>
      <c r="G1790" s="4">
        <v>3.0065179701333018</v>
      </c>
      <c r="H1790" s="6">
        <f t="shared" si="27"/>
        <v>1.562197815783291</v>
      </c>
      <c r="I1790" t="s">
        <v>6941</v>
      </c>
    </row>
    <row r="1791" spans="1:10">
      <c r="A1791" t="s">
        <v>1795</v>
      </c>
      <c r="B1791" t="s">
        <v>3</v>
      </c>
      <c r="C1791" s="2">
        <v>0</v>
      </c>
      <c r="D1791" s="2">
        <v>0.33333333333333331</v>
      </c>
      <c r="E1791" s="4" t="e">
        <v>#DIV/0!</v>
      </c>
      <c r="F1791" s="4" t="e">
        <v>#DIV/0!</v>
      </c>
      <c r="G1791" s="4" t="e">
        <v>#DIV/0!</v>
      </c>
      <c r="H1791" s="6" t="e">
        <f t="shared" si="27"/>
        <v>#DIV/0!</v>
      </c>
      <c r="I1791" t="s">
        <v>6942</v>
      </c>
    </row>
    <row r="1792" spans="1:10">
      <c r="A1792" t="s">
        <v>1796</v>
      </c>
      <c r="B1792" t="s">
        <v>3</v>
      </c>
      <c r="C1792" s="2">
        <v>3</v>
      </c>
      <c r="D1792" s="2">
        <v>10</v>
      </c>
      <c r="E1792" s="4">
        <v>2.8492467945482103</v>
      </c>
      <c r="F1792" s="4">
        <v>1.2700258260620039</v>
      </c>
      <c r="G1792" s="4">
        <v>5.0342622477211378</v>
      </c>
      <c r="H1792" s="6">
        <f t="shared" si="27"/>
        <v>3.0511782894437842</v>
      </c>
      <c r="I1792" t="s">
        <v>6943</v>
      </c>
    </row>
    <row r="1793" spans="1:10">
      <c r="A1793" t="s">
        <v>1797</v>
      </c>
      <c r="B1793" t="s">
        <v>3</v>
      </c>
      <c r="C1793" s="2">
        <v>18</v>
      </c>
      <c r="D1793" s="2">
        <v>25</v>
      </c>
      <c r="E1793" s="4">
        <v>0.83737483867286056</v>
      </c>
      <c r="F1793" s="4">
        <v>1.0673663911873983</v>
      </c>
      <c r="G1793" s="4">
        <v>1.4495854057282322</v>
      </c>
      <c r="H1793" s="6">
        <f t="shared" si="27"/>
        <v>1.118108878529497</v>
      </c>
      <c r="I1793" t="s">
        <v>6944</v>
      </c>
      <c r="J1793" t="s">
        <v>6945</v>
      </c>
    </row>
    <row r="1794" spans="1:10">
      <c r="A1794" t="s">
        <v>1798</v>
      </c>
      <c r="B1794" t="s">
        <v>3</v>
      </c>
      <c r="C1794" s="2">
        <v>0.66666666666666663</v>
      </c>
      <c r="D1794" s="2">
        <v>4.666666666666667</v>
      </c>
      <c r="E1794" s="4">
        <v>0.90826505252147238</v>
      </c>
      <c r="F1794" s="4" t="e">
        <v>#DIV/0!</v>
      </c>
      <c r="G1794" s="4">
        <v>31.393586548402066</v>
      </c>
      <c r="H1794" s="6" t="e">
        <f t="shared" si="27"/>
        <v>#DIV/0!</v>
      </c>
      <c r="I1794" t="s">
        <v>6946</v>
      </c>
      <c r="J1794" t="s">
        <v>6947</v>
      </c>
    </row>
    <row r="1795" spans="1:10">
      <c r="A1795" t="s">
        <v>1799</v>
      </c>
      <c r="B1795" t="s">
        <v>3</v>
      </c>
      <c r="C1795" s="2">
        <v>0</v>
      </c>
      <c r="D1795" s="2">
        <v>0.33333333333333331</v>
      </c>
      <c r="E1795" s="4" t="e">
        <v>#DIV/0!</v>
      </c>
      <c r="F1795" s="4" t="e">
        <v>#DIV/0!</v>
      </c>
      <c r="G1795" s="4" t="e">
        <v>#DIV/0!</v>
      </c>
      <c r="H1795" s="6" t="e">
        <f t="shared" ref="H1795:H1858" si="28">AVERAGE(E1795,F1795,G1795)</f>
        <v>#DIV/0!</v>
      </c>
      <c r="I1795" t="s">
        <v>6948</v>
      </c>
    </row>
    <row r="1796" spans="1:10">
      <c r="A1796" t="s">
        <v>1800</v>
      </c>
      <c r="B1796" t="s">
        <v>3</v>
      </c>
      <c r="C1796" s="2">
        <v>0</v>
      </c>
      <c r="D1796" s="2">
        <v>0</v>
      </c>
      <c r="E1796" s="4" t="e">
        <v>#DIV/0!</v>
      </c>
      <c r="F1796" s="4" t="e">
        <v>#DIV/0!</v>
      </c>
      <c r="G1796" s="4" t="e">
        <v>#DIV/0!</v>
      </c>
      <c r="H1796" s="6" t="e">
        <f t="shared" si="28"/>
        <v>#DIV/0!</v>
      </c>
      <c r="I1796" t="s">
        <v>6949</v>
      </c>
      <c r="J1796" t="s">
        <v>6950</v>
      </c>
    </row>
    <row r="1797" spans="1:10">
      <c r="A1797" t="s">
        <v>1801</v>
      </c>
      <c r="B1797" t="s">
        <v>3</v>
      </c>
      <c r="C1797" s="2">
        <v>0</v>
      </c>
      <c r="D1797" s="2">
        <v>0</v>
      </c>
      <c r="E1797" s="4" t="e">
        <v>#DIV/0!</v>
      </c>
      <c r="F1797" s="4" t="e">
        <v>#DIV/0!</v>
      </c>
      <c r="G1797" s="4" t="e">
        <v>#DIV/0!</v>
      </c>
      <c r="H1797" s="6" t="e">
        <f t="shared" si="28"/>
        <v>#DIV/0!</v>
      </c>
      <c r="I1797" t="s">
        <v>6951</v>
      </c>
    </row>
    <row r="1798" spans="1:10">
      <c r="A1798" t="s">
        <v>1802</v>
      </c>
      <c r="B1798" t="s">
        <v>3</v>
      </c>
      <c r="C1798" s="2">
        <v>0</v>
      </c>
      <c r="D1798" s="2">
        <v>0</v>
      </c>
      <c r="E1798" s="4" t="e">
        <v>#DIV/0!</v>
      </c>
      <c r="F1798" s="4" t="e">
        <v>#DIV/0!</v>
      </c>
      <c r="G1798" s="4" t="e">
        <v>#DIV/0!</v>
      </c>
      <c r="H1798" s="6" t="e">
        <f t="shared" si="28"/>
        <v>#DIV/0!</v>
      </c>
      <c r="I1798" t="s">
        <v>6952</v>
      </c>
    </row>
    <row r="1799" spans="1:10">
      <c r="A1799" t="s">
        <v>1803</v>
      </c>
      <c r="B1799" t="s">
        <v>3</v>
      </c>
      <c r="C1799" s="2">
        <v>36.333333333333336</v>
      </c>
      <c r="D1799" s="2">
        <v>42.666666666666664</v>
      </c>
      <c r="E1799" s="4">
        <v>0.76324383045669664</v>
      </c>
      <c r="F1799" s="4">
        <v>0.85754724647265934</v>
      </c>
      <c r="G1799" s="4">
        <v>0.84874595815154863</v>
      </c>
      <c r="H1799" s="6">
        <f t="shared" si="28"/>
        <v>0.82317901169363472</v>
      </c>
      <c r="I1799" t="s">
        <v>6953</v>
      </c>
      <c r="J1799" t="s">
        <v>6954</v>
      </c>
    </row>
    <row r="1800" spans="1:10">
      <c r="A1800" t="s">
        <v>1804</v>
      </c>
      <c r="B1800" t="s">
        <v>3</v>
      </c>
      <c r="C1800" s="2">
        <v>5.666666666666667</v>
      </c>
      <c r="D1800" s="2">
        <v>6.333333333333333</v>
      </c>
      <c r="E1800" s="4">
        <v>0.65209565813371406</v>
      </c>
      <c r="F1800" s="4">
        <v>1.1718808083617105</v>
      </c>
      <c r="G1800" s="4">
        <v>2.6136287365655311</v>
      </c>
      <c r="H1800" s="6">
        <f t="shared" si="28"/>
        <v>1.4792017343536521</v>
      </c>
      <c r="I1800" t="s">
        <v>6955</v>
      </c>
    </row>
    <row r="1801" spans="1:10">
      <c r="A1801" t="s">
        <v>1805</v>
      </c>
      <c r="B1801" t="s">
        <v>3</v>
      </c>
      <c r="C1801" s="2">
        <v>10</v>
      </c>
      <c r="D1801" s="2">
        <v>11</v>
      </c>
      <c r="E1801" s="4">
        <v>0.71185273491370393</v>
      </c>
      <c r="F1801" s="4">
        <v>0.83510812781420818</v>
      </c>
      <c r="G1801" s="4">
        <v>0.32995164682184219</v>
      </c>
      <c r="H1801" s="6">
        <f t="shared" si="28"/>
        <v>0.6256375031832514</v>
      </c>
      <c r="I1801" t="s">
        <v>6956</v>
      </c>
    </row>
    <row r="1802" spans="1:10">
      <c r="A1802" t="s">
        <v>1806</v>
      </c>
      <c r="B1802" t="s">
        <v>3</v>
      </c>
      <c r="C1802" s="2">
        <v>5</v>
      </c>
      <c r="D1802" s="2">
        <v>7.666666666666667</v>
      </c>
      <c r="E1802" s="4">
        <v>0.62260678894413091</v>
      </c>
      <c r="F1802" s="4">
        <v>1.2082884595173231</v>
      </c>
      <c r="G1802" s="4">
        <v>4.6085260921099236</v>
      </c>
      <c r="H1802" s="6">
        <f t="shared" si="28"/>
        <v>2.1464737801904592</v>
      </c>
      <c r="I1802" t="s">
        <v>6957</v>
      </c>
    </row>
    <row r="1803" spans="1:10">
      <c r="A1803" t="s">
        <v>1807</v>
      </c>
      <c r="B1803" t="s">
        <v>3</v>
      </c>
      <c r="C1803" s="2">
        <v>13</v>
      </c>
      <c r="D1803" s="2">
        <v>17</v>
      </c>
      <c r="E1803" s="4">
        <v>1.0891314735350852</v>
      </c>
      <c r="F1803" s="4">
        <v>0.84717123086637891</v>
      </c>
      <c r="G1803" s="4">
        <v>0.83439595999891036</v>
      </c>
      <c r="H1803" s="6">
        <f t="shared" si="28"/>
        <v>0.92356622146679157</v>
      </c>
      <c r="I1803" t="s">
        <v>6958</v>
      </c>
    </row>
    <row r="1804" spans="1:10">
      <c r="A1804" t="s">
        <v>1808</v>
      </c>
      <c r="B1804" t="s">
        <v>3</v>
      </c>
      <c r="C1804" s="2">
        <v>20.666666666666668</v>
      </c>
      <c r="D1804" s="2">
        <v>28.333333333333332</v>
      </c>
      <c r="E1804" s="4">
        <v>0.74751756330598373</v>
      </c>
      <c r="F1804" s="4">
        <v>0.88147911215262376</v>
      </c>
      <c r="G1804" s="4">
        <v>1.2384399922405758</v>
      </c>
      <c r="H1804" s="6">
        <f t="shared" si="28"/>
        <v>0.95581222256639453</v>
      </c>
      <c r="I1804" t="s">
        <v>6959</v>
      </c>
      <c r="J1804" t="s">
        <v>6960</v>
      </c>
    </row>
    <row r="1805" spans="1:10">
      <c r="A1805" t="s">
        <v>1809</v>
      </c>
      <c r="B1805" t="s">
        <v>3</v>
      </c>
      <c r="C1805" s="2">
        <v>73.333333333333329</v>
      </c>
      <c r="D1805" s="2">
        <v>96.666666666666671</v>
      </c>
      <c r="E1805" s="4">
        <v>0.97311394610507573</v>
      </c>
      <c r="F1805" s="4">
        <v>1.036137796206704</v>
      </c>
      <c r="G1805" s="4">
        <v>1.1484156089077</v>
      </c>
      <c r="H1805" s="6">
        <f t="shared" si="28"/>
        <v>1.0525557837398267</v>
      </c>
      <c r="I1805" t="s">
        <v>6961</v>
      </c>
    </row>
    <row r="1806" spans="1:10">
      <c r="A1806" t="s">
        <v>1810</v>
      </c>
      <c r="B1806" t="s">
        <v>3</v>
      </c>
      <c r="C1806" s="2">
        <v>19.333333333333332</v>
      </c>
      <c r="D1806" s="2">
        <v>26.333333333333332</v>
      </c>
      <c r="E1806" s="4">
        <v>0.84743985579663816</v>
      </c>
      <c r="F1806" s="4">
        <v>0.88467991035014704</v>
      </c>
      <c r="G1806" s="4">
        <v>1.4265472637968948</v>
      </c>
      <c r="H1806" s="6">
        <f t="shared" si="28"/>
        <v>1.0528890099812267</v>
      </c>
      <c r="I1806" t="s">
        <v>6962</v>
      </c>
    </row>
    <row r="1807" spans="1:10">
      <c r="A1807" t="s">
        <v>1811</v>
      </c>
      <c r="B1807" t="s">
        <v>3</v>
      </c>
      <c r="C1807" s="2">
        <v>0</v>
      </c>
      <c r="D1807" s="2">
        <v>0</v>
      </c>
      <c r="E1807" s="4" t="e">
        <v>#DIV/0!</v>
      </c>
      <c r="F1807" s="4" t="e">
        <v>#DIV/0!</v>
      </c>
      <c r="G1807" s="4" t="e">
        <v>#DIV/0!</v>
      </c>
      <c r="H1807" s="6" t="e">
        <f t="shared" si="28"/>
        <v>#DIV/0!</v>
      </c>
      <c r="I1807" t="s">
        <v>6963</v>
      </c>
    </row>
    <row r="1808" spans="1:10">
      <c r="A1808" t="s">
        <v>1812</v>
      </c>
      <c r="B1808" t="s">
        <v>3</v>
      </c>
      <c r="C1808" s="2">
        <v>1.3333333333333333</v>
      </c>
      <c r="D1808" s="2">
        <v>2</v>
      </c>
      <c r="E1808" s="4">
        <v>1.2709943973062381</v>
      </c>
      <c r="F1808" s="4">
        <v>62.442936448048513</v>
      </c>
      <c r="G1808" s="4">
        <v>0.36921490443717692</v>
      </c>
      <c r="H1808" s="6">
        <f t="shared" si="28"/>
        <v>21.361048583263976</v>
      </c>
      <c r="I1808" t="s">
        <v>5774</v>
      </c>
    </row>
    <row r="1809" spans="1:10">
      <c r="A1809" t="s">
        <v>1813</v>
      </c>
      <c r="B1809" t="s">
        <v>3</v>
      </c>
      <c r="C1809" s="2">
        <v>42</v>
      </c>
      <c r="D1809" s="2">
        <v>57.666666666666664</v>
      </c>
      <c r="E1809" s="4">
        <v>1.138209441028591</v>
      </c>
      <c r="F1809" s="4">
        <v>0.84550356264164994</v>
      </c>
      <c r="G1809" s="4">
        <v>1.2334647427697525</v>
      </c>
      <c r="H1809" s="6">
        <f t="shared" si="28"/>
        <v>1.0723925821466644</v>
      </c>
      <c r="I1809" t="s">
        <v>6964</v>
      </c>
      <c r="J1809" t="s">
        <v>6965</v>
      </c>
    </row>
    <row r="1810" spans="1:10">
      <c r="A1810" t="s">
        <v>1814</v>
      </c>
      <c r="B1810" t="s">
        <v>3</v>
      </c>
      <c r="C1810" s="2">
        <v>6.666666666666667</v>
      </c>
      <c r="D1810" s="2">
        <v>7</v>
      </c>
      <c r="E1810" s="4">
        <v>0.22922553476466437</v>
      </c>
      <c r="F1810" s="4">
        <v>1.0982927741102233</v>
      </c>
      <c r="G1810" s="4">
        <v>7.3759122862417206</v>
      </c>
      <c r="H1810" s="6">
        <f t="shared" si="28"/>
        <v>2.9011435317055358</v>
      </c>
      <c r="I1810" t="s">
        <v>4539</v>
      </c>
    </row>
    <row r="1811" spans="1:10">
      <c r="A1811" t="s">
        <v>1815</v>
      </c>
      <c r="B1811" t="s">
        <v>3</v>
      </c>
      <c r="C1811" s="2">
        <v>7</v>
      </c>
      <c r="D1811" s="2">
        <v>7.333333333333333</v>
      </c>
      <c r="E1811" s="4">
        <v>0.87579457689382978</v>
      </c>
      <c r="F1811" s="4">
        <v>0.68237984360674098</v>
      </c>
      <c r="G1811" s="4">
        <v>0.9717462749336967</v>
      </c>
      <c r="H1811" s="6">
        <f t="shared" si="28"/>
        <v>0.84330689847808904</v>
      </c>
      <c r="I1811" t="s">
        <v>6966</v>
      </c>
      <c r="J1811" t="s">
        <v>6967</v>
      </c>
    </row>
    <row r="1812" spans="1:10">
      <c r="A1812" t="s">
        <v>1816</v>
      </c>
      <c r="B1812" t="s">
        <v>3</v>
      </c>
      <c r="C1812" s="2">
        <v>32.333333333333336</v>
      </c>
      <c r="D1812" s="2">
        <v>46.666666666666664</v>
      </c>
      <c r="E1812" s="4">
        <v>0.92588648228296666</v>
      </c>
      <c r="F1812" s="4">
        <v>1.0538107865873574</v>
      </c>
      <c r="G1812" s="4">
        <v>0.90110880941175164</v>
      </c>
      <c r="H1812" s="6">
        <f t="shared" si="28"/>
        <v>0.96026869276069193</v>
      </c>
      <c r="I1812" t="s">
        <v>6968</v>
      </c>
      <c r="J1812" t="s">
        <v>6969</v>
      </c>
    </row>
    <row r="1813" spans="1:10">
      <c r="A1813" t="s">
        <v>1817</v>
      </c>
      <c r="B1813" t="s">
        <v>3</v>
      </c>
      <c r="C1813" s="2">
        <v>22.333333333333332</v>
      </c>
      <c r="D1813" s="2">
        <v>22.666666666666668</v>
      </c>
      <c r="E1813" s="4">
        <v>0.9112708217600326</v>
      </c>
      <c r="F1813" s="4">
        <v>0.58818108178713069</v>
      </c>
      <c r="G1813" s="4">
        <v>1.0249118835224744</v>
      </c>
      <c r="H1813" s="6">
        <f t="shared" si="28"/>
        <v>0.84145459568987935</v>
      </c>
      <c r="I1813" t="s">
        <v>6970</v>
      </c>
      <c r="J1813" t="s">
        <v>6971</v>
      </c>
    </row>
    <row r="1814" spans="1:10">
      <c r="A1814" t="s">
        <v>1818</v>
      </c>
      <c r="B1814" t="s">
        <v>3</v>
      </c>
      <c r="C1814" s="2">
        <v>5.666666666666667</v>
      </c>
      <c r="D1814" s="2">
        <v>9.6666666666666661</v>
      </c>
      <c r="E1814" s="4">
        <v>6.4294785546491413</v>
      </c>
      <c r="F1814" s="4">
        <v>1.4306038040698434</v>
      </c>
      <c r="G1814" s="4">
        <v>0.63251880792421922</v>
      </c>
      <c r="H1814" s="6">
        <f t="shared" si="28"/>
        <v>2.8308670555477349</v>
      </c>
      <c r="I1814" t="s">
        <v>6972</v>
      </c>
      <c r="J1814" t="s">
        <v>6973</v>
      </c>
    </row>
    <row r="1815" spans="1:10">
      <c r="A1815" t="s">
        <v>1819</v>
      </c>
      <c r="B1815" t="s">
        <v>3</v>
      </c>
      <c r="C1815" s="2">
        <v>3.6666666666666665</v>
      </c>
      <c r="D1815" s="2">
        <v>3.3333333333333335</v>
      </c>
      <c r="E1815" s="4">
        <v>6.81652921917365</v>
      </c>
      <c r="F1815" s="4">
        <v>0.26458871376291743</v>
      </c>
      <c r="G1815" s="4">
        <v>0.73018044204816068</v>
      </c>
      <c r="H1815" s="6">
        <f t="shared" si="28"/>
        <v>2.6037661249949093</v>
      </c>
      <c r="I1815" t="s">
        <v>6974</v>
      </c>
      <c r="J1815" t="s">
        <v>6975</v>
      </c>
    </row>
    <row r="1816" spans="1:10">
      <c r="A1816" t="s">
        <v>1820</v>
      </c>
      <c r="B1816" t="s">
        <v>3</v>
      </c>
      <c r="C1816" s="2">
        <v>9.3333333333333339</v>
      </c>
      <c r="D1816" s="2">
        <v>14.333333333333334</v>
      </c>
      <c r="E1816" s="4">
        <v>0.84995508260158836</v>
      </c>
      <c r="F1816" s="4">
        <v>1.2476793305887719</v>
      </c>
      <c r="G1816" s="4">
        <v>2.4872463719753628</v>
      </c>
      <c r="H1816" s="6">
        <f t="shared" si="28"/>
        <v>1.528293595055241</v>
      </c>
      <c r="I1816" t="s">
        <v>6976</v>
      </c>
      <c r="J1816" t="s">
        <v>6977</v>
      </c>
    </row>
    <row r="1817" spans="1:10">
      <c r="A1817" t="s">
        <v>1821</v>
      </c>
      <c r="B1817" t="s">
        <v>3</v>
      </c>
      <c r="C1817" s="2">
        <v>12</v>
      </c>
      <c r="D1817" s="2">
        <v>16</v>
      </c>
      <c r="E1817" s="4">
        <v>0.91464974620327177</v>
      </c>
      <c r="F1817" s="4">
        <v>0.81178069201303615</v>
      </c>
      <c r="G1817" s="4">
        <v>1.6734365383904122</v>
      </c>
      <c r="H1817" s="6">
        <f t="shared" si="28"/>
        <v>1.13328899220224</v>
      </c>
      <c r="I1817" t="s">
        <v>6978</v>
      </c>
      <c r="J1817" t="s">
        <v>6979</v>
      </c>
    </row>
    <row r="1818" spans="1:10">
      <c r="A1818" t="s">
        <v>1822</v>
      </c>
      <c r="B1818" t="s">
        <v>3</v>
      </c>
      <c r="C1818" s="2">
        <v>32.333333333333336</v>
      </c>
      <c r="D1818" s="2">
        <v>43.666666666666664</v>
      </c>
      <c r="E1818" s="4">
        <v>0.80161715603185424</v>
      </c>
      <c r="F1818" s="4">
        <v>1.0514050576920435</v>
      </c>
      <c r="G1818" s="4">
        <v>1.6804152638916576</v>
      </c>
      <c r="H1818" s="6">
        <f t="shared" si="28"/>
        <v>1.1778124925385185</v>
      </c>
      <c r="I1818" t="s">
        <v>6980</v>
      </c>
      <c r="J1818" t="s">
        <v>6981</v>
      </c>
    </row>
    <row r="1819" spans="1:10">
      <c r="A1819" t="s">
        <v>1823</v>
      </c>
      <c r="B1819" t="s">
        <v>3</v>
      </c>
      <c r="C1819" s="2">
        <v>28.666666666666668</v>
      </c>
      <c r="D1819" s="2">
        <v>32</v>
      </c>
      <c r="E1819" s="4">
        <v>1.187722350586174</v>
      </c>
      <c r="F1819" s="4">
        <v>0.68344994659017266</v>
      </c>
      <c r="G1819" s="4">
        <v>0.86930298664972117</v>
      </c>
      <c r="H1819" s="6">
        <f t="shared" si="28"/>
        <v>0.91349176127535603</v>
      </c>
      <c r="I1819" t="s">
        <v>6982</v>
      </c>
      <c r="J1819" t="s">
        <v>6983</v>
      </c>
    </row>
    <row r="1820" spans="1:10">
      <c r="A1820" t="s">
        <v>1824</v>
      </c>
      <c r="B1820" t="s">
        <v>3</v>
      </c>
      <c r="C1820" s="2">
        <v>10</v>
      </c>
      <c r="D1820" s="2">
        <v>14.666666666666666</v>
      </c>
      <c r="E1820" s="4">
        <v>1.8289938882454291</v>
      </c>
      <c r="F1820" s="4">
        <v>0.6246028652763953</v>
      </c>
      <c r="G1820" s="4">
        <v>0.81675898017672843</v>
      </c>
      <c r="H1820" s="6">
        <f t="shared" si="28"/>
        <v>1.0901185778995177</v>
      </c>
      <c r="I1820" t="s">
        <v>6984</v>
      </c>
      <c r="J1820" t="s">
        <v>6985</v>
      </c>
    </row>
    <row r="1821" spans="1:10">
      <c r="A1821" t="s">
        <v>1825</v>
      </c>
      <c r="B1821" t="s">
        <v>3</v>
      </c>
      <c r="C1821" s="2">
        <v>32.666666666666664</v>
      </c>
      <c r="D1821" s="2">
        <v>39.666666666666664</v>
      </c>
      <c r="E1821" s="4">
        <v>1.0591033479591989</v>
      </c>
      <c r="F1821" s="4">
        <v>1.1283627637515858</v>
      </c>
      <c r="G1821" s="4">
        <v>0.8402303737039678</v>
      </c>
      <c r="H1821" s="6">
        <f t="shared" si="28"/>
        <v>1.0092321618049176</v>
      </c>
      <c r="I1821" t="s">
        <v>6986</v>
      </c>
      <c r="J1821" t="s">
        <v>6987</v>
      </c>
    </row>
    <row r="1822" spans="1:10">
      <c r="A1822" t="s">
        <v>1826</v>
      </c>
      <c r="B1822" t="s">
        <v>3</v>
      </c>
      <c r="C1822" s="2">
        <v>20</v>
      </c>
      <c r="D1822" s="2">
        <v>25.666666666666668</v>
      </c>
      <c r="E1822" s="4">
        <v>1.3534089515543561</v>
      </c>
      <c r="F1822" s="4">
        <v>0.68833230847999982</v>
      </c>
      <c r="G1822" s="4">
        <v>1.10289531303154</v>
      </c>
      <c r="H1822" s="6">
        <f t="shared" si="28"/>
        <v>1.0482121910219653</v>
      </c>
      <c r="I1822" t="s">
        <v>6988</v>
      </c>
      <c r="J1822" t="s">
        <v>6989</v>
      </c>
    </row>
    <row r="1823" spans="1:10">
      <c r="A1823" t="s">
        <v>1827</v>
      </c>
      <c r="B1823" t="s">
        <v>3</v>
      </c>
      <c r="C1823" s="2">
        <v>5</v>
      </c>
      <c r="D1823" s="2">
        <v>7.666666666666667</v>
      </c>
      <c r="E1823" s="4">
        <v>0.96527160703745418</v>
      </c>
      <c r="F1823" s="4">
        <v>0.79902287070126066</v>
      </c>
      <c r="G1823" s="4">
        <v>0.65500776703074359</v>
      </c>
      <c r="H1823" s="6">
        <f t="shared" si="28"/>
        <v>0.80643408158981955</v>
      </c>
      <c r="I1823" t="s">
        <v>6990</v>
      </c>
      <c r="J1823" t="s">
        <v>6991</v>
      </c>
    </row>
    <row r="1824" spans="1:10">
      <c r="A1824" t="s">
        <v>1828</v>
      </c>
      <c r="B1824" t="s">
        <v>3</v>
      </c>
      <c r="C1824" s="2">
        <v>5</v>
      </c>
      <c r="D1824" s="2">
        <v>7.333333333333333</v>
      </c>
      <c r="E1824" s="4">
        <v>0.47262513003279499</v>
      </c>
      <c r="F1824" s="4">
        <v>3.1901839202271765</v>
      </c>
      <c r="G1824" s="4">
        <v>1.0080110829729321</v>
      </c>
      <c r="H1824" s="6">
        <f t="shared" si="28"/>
        <v>1.556940044410968</v>
      </c>
      <c r="I1824" t="s">
        <v>6992</v>
      </c>
      <c r="J1824" t="s">
        <v>6993</v>
      </c>
    </row>
    <row r="1825" spans="1:10">
      <c r="A1825" t="s">
        <v>1829</v>
      </c>
      <c r="B1825" t="s">
        <v>3</v>
      </c>
      <c r="C1825" s="2">
        <v>17.333333333333332</v>
      </c>
      <c r="D1825" s="2">
        <v>18</v>
      </c>
      <c r="E1825" s="4">
        <v>0.80054211162354827</v>
      </c>
      <c r="F1825" s="4">
        <v>1.1185685656588453</v>
      </c>
      <c r="G1825" s="4">
        <v>0.51808811852641123</v>
      </c>
      <c r="H1825" s="6">
        <f t="shared" si="28"/>
        <v>0.81239959860293498</v>
      </c>
      <c r="I1825" t="s">
        <v>6994</v>
      </c>
      <c r="J1825" t="s">
        <v>6995</v>
      </c>
    </row>
    <row r="1826" spans="1:10">
      <c r="A1826" t="s">
        <v>1830</v>
      </c>
      <c r="B1826" t="s">
        <v>3</v>
      </c>
      <c r="C1826" s="2">
        <v>21</v>
      </c>
      <c r="D1826" s="2">
        <v>29</v>
      </c>
      <c r="E1826" s="4">
        <v>0.88336372168650645</v>
      </c>
      <c r="F1826" s="4">
        <v>1.2773248250623599</v>
      </c>
      <c r="G1826" s="4">
        <v>0.8627817024423492</v>
      </c>
      <c r="H1826" s="6">
        <f t="shared" si="28"/>
        <v>1.0078234163970718</v>
      </c>
      <c r="I1826" t="s">
        <v>4535</v>
      </c>
    </row>
    <row r="1827" spans="1:10">
      <c r="A1827" t="s">
        <v>1831</v>
      </c>
      <c r="B1827" t="s">
        <v>3</v>
      </c>
      <c r="C1827" s="2">
        <v>3</v>
      </c>
      <c r="D1827" s="2">
        <v>4.333333333333333</v>
      </c>
      <c r="E1827" s="4">
        <v>4.2950845150348735</v>
      </c>
      <c r="F1827" s="4">
        <v>0.72572904346400213</v>
      </c>
      <c r="G1827" s="4">
        <v>1.9136569025198198</v>
      </c>
      <c r="H1827" s="6">
        <f t="shared" si="28"/>
        <v>2.3114901536728989</v>
      </c>
      <c r="I1827" t="s">
        <v>4536</v>
      </c>
      <c r="J1827" t="s">
        <v>4537</v>
      </c>
    </row>
    <row r="1828" spans="1:10">
      <c r="A1828" t="s">
        <v>1832</v>
      </c>
      <c r="B1828" t="s">
        <v>3</v>
      </c>
      <c r="C1828" s="2">
        <v>6.666666666666667</v>
      </c>
      <c r="D1828" s="2">
        <v>8.3333333333333339</v>
      </c>
      <c r="E1828" s="4">
        <v>1.2738830209364795</v>
      </c>
      <c r="F1828" s="4">
        <v>1.0583548550516697</v>
      </c>
      <c r="G1828" s="4">
        <v>0.81593283316229692</v>
      </c>
      <c r="H1828" s="6">
        <f t="shared" si="28"/>
        <v>1.0493902363834822</v>
      </c>
      <c r="I1828" t="s">
        <v>6996</v>
      </c>
      <c r="J1828" t="s">
        <v>6997</v>
      </c>
    </row>
    <row r="1829" spans="1:10">
      <c r="A1829" t="s">
        <v>1833</v>
      </c>
      <c r="B1829" t="s">
        <v>3</v>
      </c>
      <c r="C1829" s="2">
        <v>19</v>
      </c>
      <c r="D1829" s="2">
        <v>28</v>
      </c>
      <c r="E1829" s="4">
        <v>1.0151877793074171</v>
      </c>
      <c r="F1829" s="4">
        <v>1.256045493611373</v>
      </c>
      <c r="G1829" s="4">
        <v>1.0658633959541373</v>
      </c>
      <c r="H1829" s="6">
        <f t="shared" si="28"/>
        <v>1.1123655562909758</v>
      </c>
      <c r="I1829" t="s">
        <v>6998</v>
      </c>
    </row>
    <row r="1830" spans="1:10">
      <c r="A1830" t="s">
        <v>1834</v>
      </c>
      <c r="B1830" t="s">
        <v>3</v>
      </c>
      <c r="C1830" s="2">
        <v>15</v>
      </c>
      <c r="D1830" s="2">
        <v>16.333333333333332</v>
      </c>
      <c r="E1830" s="4">
        <v>0.9107289034654269</v>
      </c>
      <c r="F1830" s="4">
        <v>1.293184102031437</v>
      </c>
      <c r="G1830" s="4">
        <v>0.86637637005265189</v>
      </c>
      <c r="H1830" s="6">
        <f t="shared" si="28"/>
        <v>1.0234297918498385</v>
      </c>
      <c r="I1830" t="s">
        <v>6999</v>
      </c>
      <c r="J1830" t="s">
        <v>7000</v>
      </c>
    </row>
    <row r="1831" spans="1:10">
      <c r="A1831" t="s">
        <v>1835</v>
      </c>
      <c r="B1831" t="s">
        <v>3</v>
      </c>
      <c r="C1831" s="2">
        <v>42.333333333333336</v>
      </c>
      <c r="D1831" s="2">
        <v>57.333333333333336</v>
      </c>
      <c r="E1831" s="4">
        <v>0.87378935792224177</v>
      </c>
      <c r="F1831" s="4">
        <v>1.3729859483246061</v>
      </c>
      <c r="G1831" s="4">
        <v>0.753957921611486</v>
      </c>
      <c r="H1831" s="6">
        <f t="shared" si="28"/>
        <v>1.0002444092861114</v>
      </c>
      <c r="I1831" t="s">
        <v>7001</v>
      </c>
      <c r="J1831" t="s">
        <v>7002</v>
      </c>
    </row>
    <row r="1832" spans="1:10">
      <c r="A1832" t="s">
        <v>1836</v>
      </c>
      <c r="B1832" t="s">
        <v>3</v>
      </c>
      <c r="C1832" s="2">
        <v>19</v>
      </c>
      <c r="D1832" s="2">
        <v>23.333333333333332</v>
      </c>
      <c r="E1832" s="4">
        <v>1.1866473390595</v>
      </c>
      <c r="F1832" s="4">
        <v>1.2423341040481068</v>
      </c>
      <c r="G1832" s="4">
        <v>1.4037255685912664</v>
      </c>
      <c r="H1832" s="6">
        <f t="shared" si="28"/>
        <v>1.2775690038996244</v>
      </c>
      <c r="I1832" t="s">
        <v>7003</v>
      </c>
      <c r="J1832" t="s">
        <v>7004</v>
      </c>
    </row>
    <row r="1833" spans="1:10">
      <c r="A1833" t="s">
        <v>1837</v>
      </c>
      <c r="B1833" t="s">
        <v>3</v>
      </c>
      <c r="C1833" s="2">
        <v>15.333333333333334</v>
      </c>
      <c r="D1833" s="2">
        <v>23.666666666666668</v>
      </c>
      <c r="E1833" s="4">
        <v>1.1690825075346951</v>
      </c>
      <c r="F1833" s="4">
        <v>1.0795750025213775</v>
      </c>
      <c r="G1833" s="4">
        <v>0.70483267776948955</v>
      </c>
      <c r="H1833" s="6">
        <f t="shared" si="28"/>
        <v>0.98449672927518739</v>
      </c>
      <c r="I1833" t="s">
        <v>7005</v>
      </c>
      <c r="J1833" t="s">
        <v>7006</v>
      </c>
    </row>
    <row r="1834" spans="1:10">
      <c r="A1834" t="s">
        <v>1838</v>
      </c>
      <c r="B1834" t="s">
        <v>3</v>
      </c>
      <c r="C1834" s="2">
        <v>4.666666666666667</v>
      </c>
      <c r="D1834" s="2">
        <v>8.6666666666666661</v>
      </c>
      <c r="E1834" s="4">
        <v>1.1549455998599889</v>
      </c>
      <c r="F1834" s="4">
        <v>0.94622940529167376</v>
      </c>
      <c r="G1834" s="4">
        <v>3.2384962965720026</v>
      </c>
      <c r="H1834" s="6">
        <f t="shared" si="28"/>
        <v>1.7798904339078885</v>
      </c>
      <c r="I1834" t="s">
        <v>7007</v>
      </c>
    </row>
    <row r="1835" spans="1:10">
      <c r="A1835" t="s">
        <v>1839</v>
      </c>
      <c r="B1835" t="s">
        <v>3</v>
      </c>
      <c r="C1835" s="2">
        <v>7</v>
      </c>
      <c r="D1835" s="2">
        <v>7.666666666666667</v>
      </c>
      <c r="E1835" s="4">
        <v>0.827263359899713</v>
      </c>
      <c r="F1835" s="4">
        <v>1.0745748528302395</v>
      </c>
      <c r="G1835" s="4">
        <v>0.73536059008986088</v>
      </c>
      <c r="H1835" s="6">
        <f t="shared" si="28"/>
        <v>0.87906626760660445</v>
      </c>
      <c r="I1835" t="s">
        <v>7008</v>
      </c>
      <c r="J1835" t="s">
        <v>7009</v>
      </c>
    </row>
    <row r="1836" spans="1:10">
      <c r="A1836" t="s">
        <v>1840</v>
      </c>
      <c r="B1836" t="s">
        <v>3</v>
      </c>
      <c r="C1836" s="2">
        <v>2.3333333333333335</v>
      </c>
      <c r="D1836" s="2">
        <v>3.6666666666666665</v>
      </c>
      <c r="E1836" s="4">
        <v>1.7012997105008265</v>
      </c>
      <c r="F1836" s="4">
        <v>1.8080228773799361</v>
      </c>
      <c r="G1836" s="4">
        <v>0.45444450562726219</v>
      </c>
      <c r="H1836" s="6">
        <f t="shared" si="28"/>
        <v>1.3212556978360084</v>
      </c>
      <c r="I1836" t="s">
        <v>7010</v>
      </c>
    </row>
    <row r="1837" spans="1:10">
      <c r="A1837" t="s">
        <v>1841</v>
      </c>
      <c r="B1837" t="s">
        <v>3</v>
      </c>
      <c r="C1837" s="2">
        <v>0</v>
      </c>
      <c r="D1837" s="2">
        <v>0</v>
      </c>
      <c r="E1837" s="4" t="e">
        <v>#DIV/0!</v>
      </c>
      <c r="F1837" s="4" t="e">
        <v>#DIV/0!</v>
      </c>
      <c r="G1837" s="4" t="e">
        <v>#DIV/0!</v>
      </c>
      <c r="H1837" s="6" t="e">
        <f t="shared" si="28"/>
        <v>#DIV/0!</v>
      </c>
      <c r="I1837" t="s">
        <v>7011</v>
      </c>
      <c r="J1837" t="s">
        <v>7012</v>
      </c>
    </row>
    <row r="1838" spans="1:10">
      <c r="A1838" t="s">
        <v>1842</v>
      </c>
      <c r="B1838" t="s">
        <v>3</v>
      </c>
      <c r="C1838" s="2">
        <v>5.333333333333333</v>
      </c>
      <c r="D1838" s="2">
        <v>6.333333333333333</v>
      </c>
      <c r="E1838" s="4">
        <v>0.68289875071935291</v>
      </c>
      <c r="F1838" s="4">
        <v>0.67592410910862954</v>
      </c>
      <c r="G1838" s="4">
        <v>2.2985401078055592</v>
      </c>
      <c r="H1838" s="6">
        <f t="shared" si="28"/>
        <v>1.2191209892111805</v>
      </c>
      <c r="I1838" t="s">
        <v>7013</v>
      </c>
    </row>
    <row r="1839" spans="1:10">
      <c r="A1839" t="s">
        <v>1843</v>
      </c>
      <c r="B1839" t="s">
        <v>199</v>
      </c>
      <c r="C1839" s="2">
        <v>0</v>
      </c>
      <c r="D1839" s="2">
        <v>1.3333333333333333</v>
      </c>
      <c r="E1839" s="4" t="e">
        <v>#DIV/0!</v>
      </c>
      <c r="F1839" s="4" t="e">
        <v>#DIV/0!</v>
      </c>
      <c r="G1839" s="4" t="e">
        <v>#DIV/0!</v>
      </c>
      <c r="H1839" s="6" t="e">
        <f t="shared" si="28"/>
        <v>#DIV/0!</v>
      </c>
      <c r="I1839" t="s">
        <v>5415</v>
      </c>
      <c r="J1839" t="s">
        <v>7014</v>
      </c>
    </row>
    <row r="1840" spans="1:10">
      <c r="A1840" t="s">
        <v>1844</v>
      </c>
      <c r="B1840" t="s">
        <v>199</v>
      </c>
      <c r="C1840" s="2">
        <v>0.33333333333333331</v>
      </c>
      <c r="D1840" s="2">
        <v>0.66666666666666663</v>
      </c>
      <c r="E1840" s="4" t="e">
        <v>#DIV/0!</v>
      </c>
      <c r="F1840" s="4" t="e">
        <v>#DIV/0!</v>
      </c>
      <c r="G1840" s="4">
        <v>0</v>
      </c>
      <c r="H1840" s="6" t="e">
        <f t="shared" si="28"/>
        <v>#DIV/0!</v>
      </c>
      <c r="I1840" t="s">
        <v>7015</v>
      </c>
      <c r="J1840" t="s">
        <v>7016</v>
      </c>
    </row>
    <row r="1841" spans="1:10">
      <c r="A1841" t="s">
        <v>1845</v>
      </c>
      <c r="B1841" t="s">
        <v>199</v>
      </c>
      <c r="C1841" s="2">
        <v>0</v>
      </c>
      <c r="D1841" s="2">
        <v>0</v>
      </c>
      <c r="E1841" s="4" t="e">
        <v>#DIV/0!</v>
      </c>
      <c r="F1841" s="4" t="e">
        <v>#DIV/0!</v>
      </c>
      <c r="G1841" s="4" t="e">
        <v>#DIV/0!</v>
      </c>
      <c r="H1841" s="6" t="e">
        <f t="shared" si="28"/>
        <v>#DIV/0!</v>
      </c>
      <c r="I1841" t="s">
        <v>7017</v>
      </c>
      <c r="J1841" t="s">
        <v>7018</v>
      </c>
    </row>
    <row r="1842" spans="1:10">
      <c r="A1842" t="s">
        <v>1846</v>
      </c>
      <c r="B1842" t="s">
        <v>3</v>
      </c>
      <c r="C1842" s="2">
        <v>4.666666666666667</v>
      </c>
      <c r="D1842" s="2">
        <v>3.3333333333333335</v>
      </c>
      <c r="E1842" s="4">
        <v>0.4917073270636792</v>
      </c>
      <c r="F1842" s="4">
        <v>0.52090903022074375</v>
      </c>
      <c r="G1842" s="4">
        <v>0.48649634228402838</v>
      </c>
      <c r="H1842" s="6">
        <f t="shared" si="28"/>
        <v>0.49970423318948382</v>
      </c>
      <c r="I1842" t="s">
        <v>7019</v>
      </c>
      <c r="J1842" t="s">
        <v>7020</v>
      </c>
    </row>
    <row r="1843" spans="1:10">
      <c r="A1843" t="s">
        <v>1847</v>
      </c>
      <c r="B1843" t="s">
        <v>3</v>
      </c>
      <c r="C1843" s="2">
        <v>58.333333333333336</v>
      </c>
      <c r="D1843" s="2">
        <v>75.333333333333329</v>
      </c>
      <c r="E1843" s="4">
        <v>0.80178238026809878</v>
      </c>
      <c r="F1843" s="4">
        <v>1.3243831156794563</v>
      </c>
      <c r="G1843" s="4">
        <v>0.76538908719204857</v>
      </c>
      <c r="H1843" s="6">
        <f t="shared" si="28"/>
        <v>0.96385152771320126</v>
      </c>
      <c r="I1843" t="s">
        <v>7021</v>
      </c>
      <c r="J1843" t="s">
        <v>7022</v>
      </c>
    </row>
    <row r="1844" spans="1:10">
      <c r="A1844" t="s">
        <v>1848</v>
      </c>
      <c r="B1844" t="s">
        <v>3</v>
      </c>
      <c r="C1844" s="2">
        <v>13.333333333333334</v>
      </c>
      <c r="D1844" s="2">
        <v>15.333333333333334</v>
      </c>
      <c r="E1844" s="4">
        <v>0.84020319283658795</v>
      </c>
      <c r="F1844" s="4">
        <v>0.78578973734241131</v>
      </c>
      <c r="G1844" s="4">
        <v>0.9467441911631268</v>
      </c>
      <c r="H1844" s="6">
        <f t="shared" si="28"/>
        <v>0.85757904044737543</v>
      </c>
      <c r="I1844" t="s">
        <v>7023</v>
      </c>
      <c r="J1844" t="s">
        <v>7024</v>
      </c>
    </row>
    <row r="1845" spans="1:10">
      <c r="A1845" t="s">
        <v>1849</v>
      </c>
      <c r="B1845" t="s">
        <v>3</v>
      </c>
      <c r="C1845" s="2">
        <v>1</v>
      </c>
      <c r="D1845" s="2">
        <v>0.66666666666666663</v>
      </c>
      <c r="E1845" s="4" t="e">
        <v>#DIV/0!</v>
      </c>
      <c r="F1845" s="4">
        <v>2.1167097101033396E-2</v>
      </c>
      <c r="G1845" s="4">
        <v>0.30041709615695761</v>
      </c>
      <c r="H1845" s="6" t="e">
        <f t="shared" si="28"/>
        <v>#DIV/0!</v>
      </c>
      <c r="I1845" t="s">
        <v>7025</v>
      </c>
    </row>
    <row r="1846" spans="1:10">
      <c r="A1846" t="s">
        <v>1850</v>
      </c>
      <c r="B1846" t="s">
        <v>3</v>
      </c>
      <c r="C1846" s="2">
        <v>10</v>
      </c>
      <c r="D1846" s="2">
        <v>16.333333333333332</v>
      </c>
      <c r="E1846" s="4">
        <v>1.0617618463976011</v>
      </c>
      <c r="F1846" s="4">
        <v>0.94070540381850598</v>
      </c>
      <c r="G1846" s="4">
        <v>0.99731775903598707</v>
      </c>
      <c r="H1846" s="6">
        <f t="shared" si="28"/>
        <v>0.99992833641736478</v>
      </c>
      <c r="I1846" t="s">
        <v>7026</v>
      </c>
      <c r="J1846" t="s">
        <v>7027</v>
      </c>
    </row>
    <row r="1847" spans="1:10">
      <c r="A1847" t="s">
        <v>1851</v>
      </c>
      <c r="B1847" t="s">
        <v>3</v>
      </c>
      <c r="C1847" s="2">
        <v>18.666666666666668</v>
      </c>
      <c r="D1847" s="2">
        <v>23.666666666666668</v>
      </c>
      <c r="E1847" s="4">
        <v>0.97345062824372119</v>
      </c>
      <c r="F1847" s="4">
        <v>1.0558025523465613</v>
      </c>
      <c r="G1847" s="4">
        <v>1.2716022437757948</v>
      </c>
      <c r="H1847" s="6">
        <f t="shared" si="28"/>
        <v>1.1002851414553592</v>
      </c>
      <c r="I1847" t="s">
        <v>4692</v>
      </c>
      <c r="J1847" t="s">
        <v>7028</v>
      </c>
    </row>
    <row r="1848" spans="1:10">
      <c r="A1848" t="s">
        <v>1852</v>
      </c>
      <c r="B1848" t="s">
        <v>3</v>
      </c>
      <c r="C1848" s="2">
        <v>15</v>
      </c>
      <c r="D1848" s="2">
        <v>17.333333333333332</v>
      </c>
      <c r="E1848" s="4">
        <v>0.53354322305458601</v>
      </c>
      <c r="F1848" s="4">
        <v>1.1216451786095769</v>
      </c>
      <c r="G1848" s="4">
        <v>0.68394023012929783</v>
      </c>
      <c r="H1848" s="6">
        <f t="shared" si="28"/>
        <v>0.77970954393115355</v>
      </c>
      <c r="I1848" t="s">
        <v>7029</v>
      </c>
      <c r="J1848" t="s">
        <v>7030</v>
      </c>
    </row>
    <row r="1849" spans="1:10">
      <c r="A1849" t="s">
        <v>1853</v>
      </c>
      <c r="B1849" t="s">
        <v>3</v>
      </c>
      <c r="C1849" s="2">
        <v>33</v>
      </c>
      <c r="D1849" s="2">
        <v>42</v>
      </c>
      <c r="E1849" s="4">
        <v>1.1874771623735276</v>
      </c>
      <c r="F1849" s="4">
        <v>0.89966510269486211</v>
      </c>
      <c r="G1849" s="4">
        <v>1.3307472336819683</v>
      </c>
      <c r="H1849" s="6">
        <f t="shared" si="28"/>
        <v>1.1392964995834527</v>
      </c>
      <c r="I1849" t="s">
        <v>7031</v>
      </c>
      <c r="J1849" t="s">
        <v>7032</v>
      </c>
    </row>
    <row r="1850" spans="1:10">
      <c r="A1850" t="s">
        <v>1854</v>
      </c>
      <c r="B1850" t="s">
        <v>3</v>
      </c>
      <c r="C1850" s="2">
        <v>8.6666666666666661</v>
      </c>
      <c r="D1850" s="2">
        <v>13</v>
      </c>
      <c r="E1850" s="4">
        <v>1.2355231998502207</v>
      </c>
      <c r="F1850" s="4">
        <v>0.52290259636940206</v>
      </c>
      <c r="G1850" s="4">
        <v>2.7130259980100551</v>
      </c>
      <c r="H1850" s="6">
        <f t="shared" si="28"/>
        <v>1.4904839314098925</v>
      </c>
      <c r="I1850" t="s">
        <v>7033</v>
      </c>
      <c r="J1850" t="s">
        <v>7034</v>
      </c>
    </row>
    <row r="1851" spans="1:10">
      <c r="A1851" t="s">
        <v>1855</v>
      </c>
      <c r="B1851" t="s">
        <v>3</v>
      </c>
      <c r="C1851" s="2">
        <v>6.333333333333333</v>
      </c>
      <c r="D1851" s="2">
        <v>10.333333333333334</v>
      </c>
      <c r="E1851" s="4">
        <v>1.7707219545679485</v>
      </c>
      <c r="F1851" s="4">
        <v>0.73444553998247553</v>
      </c>
      <c r="G1851" s="4">
        <v>1.00366620761529</v>
      </c>
      <c r="H1851" s="6">
        <f t="shared" si="28"/>
        <v>1.169611234055238</v>
      </c>
      <c r="I1851" t="s">
        <v>7035</v>
      </c>
    </row>
    <row r="1852" spans="1:10">
      <c r="A1852" t="s">
        <v>1856</v>
      </c>
      <c r="B1852" t="s">
        <v>3</v>
      </c>
      <c r="C1852" s="2">
        <v>20</v>
      </c>
      <c r="D1852" s="2">
        <v>26.333333333333332</v>
      </c>
      <c r="E1852" s="4">
        <v>1.5356823045329342</v>
      </c>
      <c r="F1852" s="4">
        <v>1.2555565865883096</v>
      </c>
      <c r="G1852" s="4">
        <v>0.69940855199041685</v>
      </c>
      <c r="H1852" s="6">
        <f t="shared" si="28"/>
        <v>1.1635491477038868</v>
      </c>
      <c r="I1852" t="s">
        <v>7036</v>
      </c>
      <c r="J1852" t="s">
        <v>7037</v>
      </c>
    </row>
    <row r="1853" spans="1:10">
      <c r="A1853" t="s">
        <v>1857</v>
      </c>
      <c r="B1853" t="s">
        <v>3</v>
      </c>
      <c r="C1853" s="2">
        <v>29.333333333333332</v>
      </c>
      <c r="D1853" s="2">
        <v>34</v>
      </c>
      <c r="E1853" s="4">
        <v>1.1743276517381314</v>
      </c>
      <c r="F1853" s="4">
        <v>0.69481543559734016</v>
      </c>
      <c r="G1853" s="4">
        <v>0.76081240205603495</v>
      </c>
      <c r="H1853" s="6">
        <f t="shared" si="28"/>
        <v>0.87665182979716894</v>
      </c>
      <c r="I1853" t="s">
        <v>7038</v>
      </c>
      <c r="J1853" t="s">
        <v>7039</v>
      </c>
    </row>
    <row r="1854" spans="1:10">
      <c r="A1854" t="s">
        <v>1858</v>
      </c>
      <c r="B1854" t="s">
        <v>3</v>
      </c>
      <c r="C1854" s="2">
        <v>33.333333333333336</v>
      </c>
      <c r="D1854" s="2">
        <v>42</v>
      </c>
      <c r="E1854" s="4">
        <v>0.94711369178806826</v>
      </c>
      <c r="F1854" s="4">
        <v>1.0303332397448031</v>
      </c>
      <c r="G1854" s="4">
        <v>0.99033356416107887</v>
      </c>
      <c r="H1854" s="6">
        <f t="shared" si="28"/>
        <v>0.98926016523131677</v>
      </c>
      <c r="I1854" t="s">
        <v>7040</v>
      </c>
      <c r="J1854" t="s">
        <v>7041</v>
      </c>
    </row>
    <row r="1855" spans="1:10">
      <c r="A1855" t="s">
        <v>1859</v>
      </c>
      <c r="B1855" t="s">
        <v>3</v>
      </c>
      <c r="C1855" s="2">
        <v>3.6666666666666665</v>
      </c>
      <c r="D1855" s="2">
        <v>6</v>
      </c>
      <c r="E1855" s="4">
        <v>2.570703293481464</v>
      </c>
      <c r="F1855" s="4">
        <v>0.53868360885863442</v>
      </c>
      <c r="G1855" s="4">
        <v>2.4340881255551921</v>
      </c>
      <c r="H1855" s="6">
        <f t="shared" si="28"/>
        <v>1.8478250092984301</v>
      </c>
      <c r="I1855" t="s">
        <v>7042</v>
      </c>
      <c r="J1855" t="s">
        <v>7043</v>
      </c>
    </row>
    <row r="1856" spans="1:10">
      <c r="A1856" t="s">
        <v>1860</v>
      </c>
      <c r="B1856" t="s">
        <v>3</v>
      </c>
      <c r="C1856" s="2">
        <v>1</v>
      </c>
      <c r="D1856" s="2">
        <v>3.3333333333333335</v>
      </c>
      <c r="E1856" s="4">
        <v>0.80532834656903884</v>
      </c>
      <c r="F1856" s="4">
        <v>1.1853574376578702</v>
      </c>
      <c r="G1856" s="4">
        <v>5.8998579717491388</v>
      </c>
      <c r="H1856" s="6">
        <f t="shared" si="28"/>
        <v>2.630181251992016</v>
      </c>
      <c r="I1856" t="s">
        <v>7044</v>
      </c>
      <c r="J1856" t="s">
        <v>7045</v>
      </c>
    </row>
    <row r="1857" spans="1:10">
      <c r="A1857" t="s">
        <v>1861</v>
      </c>
      <c r="B1857" t="s">
        <v>3</v>
      </c>
      <c r="C1857" s="2">
        <v>30.333333333333332</v>
      </c>
      <c r="D1857" s="2">
        <v>35.333333333333336</v>
      </c>
      <c r="E1857" s="4">
        <v>0.88272686121149602</v>
      </c>
      <c r="F1857" s="4">
        <v>1.0358366666463152</v>
      </c>
      <c r="G1857" s="4">
        <v>1.1218599551952044</v>
      </c>
      <c r="H1857" s="6">
        <f t="shared" si="28"/>
        <v>1.0134744943510052</v>
      </c>
      <c r="I1857" t="s">
        <v>7046</v>
      </c>
    </row>
    <row r="1858" spans="1:10">
      <c r="A1858" t="s">
        <v>1862</v>
      </c>
      <c r="B1858" t="s">
        <v>3</v>
      </c>
      <c r="C1858" s="2">
        <v>15</v>
      </c>
      <c r="D1858" s="2">
        <v>20.333333333333332</v>
      </c>
      <c r="E1858" s="4">
        <v>1.0565830073983402</v>
      </c>
      <c r="F1858" s="4">
        <v>0.81535263308759176</v>
      </c>
      <c r="G1858" s="4">
        <v>1.0313682473159245</v>
      </c>
      <c r="H1858" s="6">
        <f t="shared" si="28"/>
        <v>0.9677679626006187</v>
      </c>
      <c r="I1858" t="s">
        <v>4820</v>
      </c>
    </row>
    <row r="1859" spans="1:10">
      <c r="A1859" t="s">
        <v>1863</v>
      </c>
      <c r="B1859" t="s">
        <v>3</v>
      </c>
      <c r="C1859" s="2">
        <v>50.666666666666664</v>
      </c>
      <c r="D1859" s="2">
        <v>66</v>
      </c>
      <c r="E1859" s="4">
        <v>1.2928669799343977</v>
      </c>
      <c r="F1859" s="4">
        <v>0.89953699161694001</v>
      </c>
      <c r="G1859" s="4">
        <v>0.92233318995557156</v>
      </c>
      <c r="H1859" s="6">
        <f t="shared" ref="H1859:H1922" si="29">AVERAGE(E1859,F1859,G1859)</f>
        <v>1.038245720502303</v>
      </c>
      <c r="I1859" t="s">
        <v>7047</v>
      </c>
      <c r="J1859" t="s">
        <v>7048</v>
      </c>
    </row>
    <row r="1860" spans="1:10">
      <c r="A1860" t="s">
        <v>1864</v>
      </c>
      <c r="B1860" t="s">
        <v>3</v>
      </c>
      <c r="C1860" s="2">
        <v>6</v>
      </c>
      <c r="D1860" s="2">
        <v>8.3333333333333339</v>
      </c>
      <c r="E1860" s="4">
        <v>6.2618387763837511</v>
      </c>
      <c r="F1860" s="4">
        <v>1.2290572510277458</v>
      </c>
      <c r="G1860" s="4">
        <v>0.48274571112014258</v>
      </c>
      <c r="H1860" s="6">
        <f t="shared" si="29"/>
        <v>2.6578805795105462</v>
      </c>
      <c r="I1860" t="s">
        <v>7049</v>
      </c>
    </row>
    <row r="1861" spans="1:10">
      <c r="A1861" t="s">
        <v>1865</v>
      </c>
      <c r="B1861" t="s">
        <v>3</v>
      </c>
      <c r="C1861" s="2">
        <v>12.333333333333334</v>
      </c>
      <c r="D1861" s="2">
        <v>15.666666666666666</v>
      </c>
      <c r="E1861" s="4">
        <v>1.0615691841137329</v>
      </c>
      <c r="F1861" s="4">
        <v>1.089031807372008</v>
      </c>
      <c r="G1861" s="4">
        <v>0.36764329949278024</v>
      </c>
      <c r="H1861" s="6">
        <f t="shared" si="29"/>
        <v>0.83941476365950696</v>
      </c>
      <c r="I1861" t="s">
        <v>7050</v>
      </c>
    </row>
    <row r="1862" spans="1:10">
      <c r="A1862" t="s">
        <v>1866</v>
      </c>
      <c r="B1862" t="s">
        <v>3</v>
      </c>
      <c r="C1862" s="2">
        <v>16.666666666666668</v>
      </c>
      <c r="D1862" s="2">
        <v>20</v>
      </c>
      <c r="E1862" s="4">
        <v>0.89096119873735191</v>
      </c>
      <c r="F1862" s="4">
        <v>0.93968126548040942</v>
      </c>
      <c r="G1862" s="4">
        <v>1.0010905030619575</v>
      </c>
      <c r="H1862" s="6">
        <f t="shared" si="29"/>
        <v>0.94391098909323956</v>
      </c>
      <c r="I1862" t="s">
        <v>7051</v>
      </c>
    </row>
    <row r="1863" spans="1:10">
      <c r="A1863" t="s">
        <v>1867</v>
      </c>
      <c r="B1863" t="s">
        <v>3</v>
      </c>
      <c r="C1863" s="2">
        <v>0.33333333333333331</v>
      </c>
      <c r="D1863" s="2">
        <v>1.6666666666666667</v>
      </c>
      <c r="E1863" s="4">
        <v>0</v>
      </c>
      <c r="F1863" s="4" t="e">
        <v>#DIV/0!</v>
      </c>
      <c r="G1863" s="4" t="e">
        <v>#DIV/0!</v>
      </c>
      <c r="H1863" s="6" t="e">
        <f t="shared" si="29"/>
        <v>#DIV/0!</v>
      </c>
      <c r="J1863" t="s">
        <v>7052</v>
      </c>
    </row>
    <row r="1864" spans="1:10">
      <c r="A1864" t="s">
        <v>1868</v>
      </c>
      <c r="B1864" t="s">
        <v>3</v>
      </c>
      <c r="C1864" s="2">
        <v>3</v>
      </c>
      <c r="D1864" s="2">
        <v>3.6666666666666665</v>
      </c>
      <c r="E1864" s="4">
        <v>1.409627361513325</v>
      </c>
      <c r="F1864" s="4">
        <v>0.52764357990981803</v>
      </c>
      <c r="G1864" s="4">
        <v>0.72426840704910023</v>
      </c>
      <c r="H1864" s="6">
        <f t="shared" si="29"/>
        <v>0.88717978282408116</v>
      </c>
      <c r="I1864" t="s">
        <v>7053</v>
      </c>
      <c r="J1864" t="s">
        <v>7054</v>
      </c>
    </row>
    <row r="1865" spans="1:10">
      <c r="A1865" t="s">
        <v>1869</v>
      </c>
      <c r="B1865" t="s">
        <v>3</v>
      </c>
      <c r="C1865" s="2">
        <v>15.666666666666666</v>
      </c>
      <c r="D1865" s="2">
        <v>22</v>
      </c>
      <c r="E1865" s="4">
        <v>0.90950895743401639</v>
      </c>
      <c r="F1865" s="4">
        <v>1.0989492878481724</v>
      </c>
      <c r="G1865" s="4">
        <v>0.79552801499287784</v>
      </c>
      <c r="H1865" s="6">
        <f t="shared" si="29"/>
        <v>0.93466208675835549</v>
      </c>
      <c r="I1865" t="s">
        <v>7055</v>
      </c>
      <c r="J1865" t="s">
        <v>7056</v>
      </c>
    </row>
    <row r="1866" spans="1:10">
      <c r="A1866" t="s">
        <v>1870</v>
      </c>
      <c r="B1866" t="s">
        <v>3</v>
      </c>
      <c r="C1866" s="2">
        <v>10.666666666666666</v>
      </c>
      <c r="D1866" s="2">
        <v>14.666666666666666</v>
      </c>
      <c r="E1866" s="4">
        <v>1.015119764582822</v>
      </c>
      <c r="F1866" s="4">
        <v>0.84069319618255289</v>
      </c>
      <c r="G1866" s="4">
        <v>1.6061669944139703</v>
      </c>
      <c r="H1866" s="6">
        <f t="shared" si="29"/>
        <v>1.153993318393115</v>
      </c>
      <c r="I1866" t="s">
        <v>7057</v>
      </c>
      <c r="J1866" t="s">
        <v>7058</v>
      </c>
    </row>
    <row r="1867" spans="1:10">
      <c r="A1867" t="s">
        <v>1871</v>
      </c>
      <c r="B1867" t="s">
        <v>3</v>
      </c>
      <c r="C1867" s="2">
        <v>7.333333333333333</v>
      </c>
      <c r="D1867" s="2">
        <v>8</v>
      </c>
      <c r="E1867" s="4">
        <v>0.94752918150004029</v>
      </c>
      <c r="F1867" s="4">
        <v>0.92271127394536412</v>
      </c>
      <c r="G1867" s="4">
        <v>1.0878647596070685</v>
      </c>
      <c r="H1867" s="6">
        <f t="shared" si="29"/>
        <v>0.9860350716841576</v>
      </c>
      <c r="I1867" t="s">
        <v>7059</v>
      </c>
      <c r="J1867" t="s">
        <v>7060</v>
      </c>
    </row>
    <row r="1868" spans="1:10">
      <c r="A1868" t="s">
        <v>1872</v>
      </c>
      <c r="B1868" t="s">
        <v>3</v>
      </c>
      <c r="C1868" s="2">
        <v>13.333333333333334</v>
      </c>
      <c r="D1868" s="2">
        <v>20.666666666666668</v>
      </c>
      <c r="E1868" s="4">
        <v>2.0242609096932545</v>
      </c>
      <c r="F1868" s="4">
        <v>1.0058233731950905</v>
      </c>
      <c r="G1868" s="4">
        <v>0.86453364338502237</v>
      </c>
      <c r="H1868" s="6">
        <f t="shared" si="29"/>
        <v>1.2982059754244559</v>
      </c>
      <c r="I1868" t="s">
        <v>7061</v>
      </c>
    </row>
    <row r="1869" spans="1:10">
      <c r="A1869" t="s">
        <v>1873</v>
      </c>
      <c r="B1869" t="s">
        <v>3</v>
      </c>
      <c r="C1869" s="2">
        <v>6</v>
      </c>
      <c r="D1869" s="2">
        <v>5.666666666666667</v>
      </c>
      <c r="E1869" s="4">
        <v>0.53391934579162792</v>
      </c>
      <c r="F1869" s="4">
        <v>0.55112487843704461</v>
      </c>
      <c r="G1869" s="4">
        <v>1.6096422189150565</v>
      </c>
      <c r="H1869" s="6">
        <f t="shared" si="29"/>
        <v>0.89822881438124291</v>
      </c>
      <c r="I1869" t="s">
        <v>7062</v>
      </c>
      <c r="J1869" t="s">
        <v>7063</v>
      </c>
    </row>
    <row r="1870" spans="1:10">
      <c r="A1870" t="s">
        <v>1874</v>
      </c>
      <c r="B1870" t="s">
        <v>3</v>
      </c>
      <c r="C1870" s="2">
        <v>15</v>
      </c>
      <c r="D1870" s="2">
        <v>17.666666666666668</v>
      </c>
      <c r="E1870" s="4">
        <v>1.6364566859343399</v>
      </c>
      <c r="F1870" s="4">
        <v>1.0381957149554477</v>
      </c>
      <c r="G1870" s="4">
        <v>0.8911410977348212</v>
      </c>
      <c r="H1870" s="6">
        <f t="shared" si="29"/>
        <v>1.1885978328748696</v>
      </c>
      <c r="I1870" t="s">
        <v>7064</v>
      </c>
    </row>
    <row r="1871" spans="1:10">
      <c r="A1871" t="s">
        <v>1875</v>
      </c>
      <c r="B1871" t="s">
        <v>3</v>
      </c>
      <c r="C1871" s="2">
        <v>10.666666666666666</v>
      </c>
      <c r="D1871" s="2">
        <v>12</v>
      </c>
      <c r="E1871" s="4">
        <v>1.0750284720008245</v>
      </c>
      <c r="F1871" s="4">
        <v>1.2529211011318757</v>
      </c>
      <c r="G1871" s="4">
        <v>0.47997673983697825</v>
      </c>
      <c r="H1871" s="6">
        <f t="shared" si="29"/>
        <v>0.93597543765655944</v>
      </c>
      <c r="I1871" t="s">
        <v>7065</v>
      </c>
      <c r="J1871" t="s">
        <v>7066</v>
      </c>
    </row>
    <row r="1872" spans="1:10">
      <c r="A1872" t="s">
        <v>1876</v>
      </c>
      <c r="B1872" t="s">
        <v>3</v>
      </c>
      <c r="C1872" s="2">
        <v>21.333333333333332</v>
      </c>
      <c r="D1872" s="2">
        <v>24</v>
      </c>
      <c r="E1872" s="4">
        <v>0.8400250327023987</v>
      </c>
      <c r="F1872" s="4">
        <v>0.79009521996653465</v>
      </c>
      <c r="G1872" s="4">
        <v>0.82889846002058787</v>
      </c>
      <c r="H1872" s="6">
        <f t="shared" si="29"/>
        <v>0.8196729042298404</v>
      </c>
      <c r="I1872" t="s">
        <v>7057</v>
      </c>
      <c r="J1872" t="s">
        <v>7067</v>
      </c>
    </row>
    <row r="1873" spans="1:10">
      <c r="A1873" t="s">
        <v>1877</v>
      </c>
      <c r="B1873" t="s">
        <v>3</v>
      </c>
      <c r="C1873" s="2">
        <v>7.333333333333333</v>
      </c>
      <c r="D1873" s="2">
        <v>11.333333333333334</v>
      </c>
      <c r="E1873" s="4">
        <v>0.90385569739470129</v>
      </c>
      <c r="F1873" s="4">
        <v>0.66421648060815375</v>
      </c>
      <c r="G1873" s="4">
        <v>1.7604059137859935</v>
      </c>
      <c r="H1873" s="6">
        <f t="shared" si="29"/>
        <v>1.1094926972629495</v>
      </c>
      <c r="I1873" t="s">
        <v>7057</v>
      </c>
      <c r="J1873" t="s">
        <v>7068</v>
      </c>
    </row>
    <row r="1874" spans="1:10">
      <c r="A1874" t="s">
        <v>1878</v>
      </c>
      <c r="B1874" t="s">
        <v>3</v>
      </c>
      <c r="C1874" s="2">
        <v>13.333333333333334</v>
      </c>
      <c r="D1874" s="2">
        <v>19</v>
      </c>
      <c r="E1874" s="4">
        <v>1.1904568802355511</v>
      </c>
      <c r="F1874" s="4">
        <v>0.65560388954561599</v>
      </c>
      <c r="G1874" s="4">
        <v>1.8855101315106526</v>
      </c>
      <c r="H1874" s="6">
        <f t="shared" si="29"/>
        <v>1.2438569670972732</v>
      </c>
      <c r="I1874" t="s">
        <v>7065</v>
      </c>
      <c r="J1874" t="s">
        <v>7069</v>
      </c>
    </row>
    <row r="1875" spans="1:10">
      <c r="A1875" t="s">
        <v>1879</v>
      </c>
      <c r="B1875" t="s">
        <v>3</v>
      </c>
      <c r="C1875" s="2">
        <v>20</v>
      </c>
      <c r="D1875" s="2">
        <v>28.333333333333332</v>
      </c>
      <c r="E1875" s="4">
        <v>1.0895777295166251</v>
      </c>
      <c r="F1875" s="4">
        <v>0.91960711490770097</v>
      </c>
      <c r="G1875" s="4">
        <v>0.93850180189997345</v>
      </c>
      <c r="H1875" s="6">
        <f t="shared" si="29"/>
        <v>0.9825622154414333</v>
      </c>
      <c r="I1875" t="s">
        <v>7065</v>
      </c>
      <c r="J1875" t="s">
        <v>7070</v>
      </c>
    </row>
    <row r="1876" spans="1:10">
      <c r="A1876" t="s">
        <v>1880</v>
      </c>
      <c r="B1876" t="s">
        <v>3</v>
      </c>
      <c r="C1876" s="2">
        <v>12.333333333333334</v>
      </c>
      <c r="D1876" s="2">
        <v>16</v>
      </c>
      <c r="E1876" s="4">
        <v>0.72383678769002902</v>
      </c>
      <c r="F1876" s="4">
        <v>1.1893818378436229</v>
      </c>
      <c r="G1876" s="4">
        <v>1.4037121243605952</v>
      </c>
      <c r="H1876" s="6">
        <f t="shared" si="29"/>
        <v>1.1056435832980824</v>
      </c>
      <c r="I1876" t="s">
        <v>7065</v>
      </c>
      <c r="J1876" t="s">
        <v>7071</v>
      </c>
    </row>
    <row r="1877" spans="1:10">
      <c r="A1877" t="s">
        <v>1881</v>
      </c>
      <c r="B1877" t="s">
        <v>3</v>
      </c>
      <c r="C1877" s="2">
        <v>22.333333333333332</v>
      </c>
      <c r="D1877" s="2">
        <v>21.333333333333332</v>
      </c>
      <c r="E1877" s="4">
        <v>0.34696686133359944</v>
      </c>
      <c r="F1877" s="4">
        <v>0.7472200423077856</v>
      </c>
      <c r="G1877" s="4">
        <v>1.0286154361075865</v>
      </c>
      <c r="H1877" s="6">
        <f t="shared" si="29"/>
        <v>0.70760077991632375</v>
      </c>
      <c r="I1877" t="s">
        <v>7072</v>
      </c>
      <c r="J1877" t="s">
        <v>7073</v>
      </c>
    </row>
    <row r="1878" spans="1:10">
      <c r="A1878" t="s">
        <v>1882</v>
      </c>
      <c r="B1878" t="s">
        <v>3</v>
      </c>
      <c r="C1878" s="2">
        <v>8.6666666666666661</v>
      </c>
      <c r="D1878" s="2">
        <v>11.333333333333334</v>
      </c>
      <c r="E1878" s="4">
        <v>0.83660044837738401</v>
      </c>
      <c r="F1878" s="4">
        <v>1.8441991785630893</v>
      </c>
      <c r="G1878" s="4">
        <v>1.9758550402830717</v>
      </c>
      <c r="H1878" s="6">
        <f t="shared" si="29"/>
        <v>1.5522182224078485</v>
      </c>
      <c r="I1878" t="s">
        <v>7074</v>
      </c>
      <c r="J1878" t="s">
        <v>7075</v>
      </c>
    </row>
    <row r="1879" spans="1:10">
      <c r="A1879" t="s">
        <v>1883</v>
      </c>
      <c r="B1879" t="s">
        <v>3</v>
      </c>
      <c r="C1879" s="2">
        <v>3</v>
      </c>
      <c r="D1879" s="2">
        <v>3.6666666666666665</v>
      </c>
      <c r="E1879" s="4">
        <v>0.35457079427395621</v>
      </c>
      <c r="F1879" s="4">
        <v>0.88794178517046873</v>
      </c>
      <c r="G1879" s="4">
        <v>25.44532804449431</v>
      </c>
      <c r="H1879" s="6">
        <f t="shared" si="29"/>
        <v>8.8959468746462456</v>
      </c>
      <c r="I1879" t="s">
        <v>4539</v>
      </c>
    </row>
    <row r="1880" spans="1:10">
      <c r="A1880" t="s">
        <v>1884</v>
      </c>
      <c r="B1880" t="s">
        <v>3</v>
      </c>
      <c r="C1880" s="2">
        <v>1</v>
      </c>
      <c r="D1880" s="2">
        <v>0.66666666666666663</v>
      </c>
      <c r="E1880" s="4">
        <v>0.52786227758306747</v>
      </c>
      <c r="F1880" s="4">
        <v>0</v>
      </c>
      <c r="G1880" s="4">
        <v>6.5716239784334468E-2</v>
      </c>
      <c r="H1880" s="6">
        <f t="shared" si="29"/>
        <v>0.197859505789134</v>
      </c>
      <c r="I1880" t="s">
        <v>4539</v>
      </c>
    </row>
    <row r="1881" spans="1:10">
      <c r="A1881" t="s">
        <v>1885</v>
      </c>
      <c r="B1881" t="s">
        <v>440</v>
      </c>
      <c r="C1881" s="2">
        <v>3.3333333333333335</v>
      </c>
      <c r="D1881" s="2">
        <v>3.3333333333333335</v>
      </c>
      <c r="E1881" s="4">
        <v>1.2993532986660121</v>
      </c>
      <c r="F1881" s="4">
        <v>0.86447519410470453</v>
      </c>
      <c r="G1881" s="4">
        <v>2.7634521345207319</v>
      </c>
      <c r="H1881" s="6">
        <f t="shared" si="29"/>
        <v>1.6424268757638163</v>
      </c>
      <c r="I1881" t="s">
        <v>7076</v>
      </c>
      <c r="J1881" t="s">
        <v>7077</v>
      </c>
    </row>
    <row r="1882" spans="1:10">
      <c r="A1882" t="s">
        <v>1886</v>
      </c>
      <c r="B1882" t="s">
        <v>3</v>
      </c>
      <c r="C1882" s="2">
        <v>4.666666666666667</v>
      </c>
      <c r="D1882" s="2">
        <v>11.666666666666666</v>
      </c>
      <c r="E1882" s="4">
        <v>1.0807436685558529</v>
      </c>
      <c r="F1882" s="4">
        <v>4.5862043718905694</v>
      </c>
      <c r="G1882" s="4">
        <v>0.23258097766990266</v>
      </c>
      <c r="H1882" s="6">
        <f t="shared" si="29"/>
        <v>1.9665096727054419</v>
      </c>
      <c r="I1882" t="s">
        <v>7078</v>
      </c>
    </row>
    <row r="1883" spans="1:10">
      <c r="A1883" t="s">
        <v>1887</v>
      </c>
      <c r="B1883" t="s">
        <v>3</v>
      </c>
      <c r="C1883" s="2">
        <v>27.333333333333332</v>
      </c>
      <c r="D1883" s="2">
        <v>34.666666666666664</v>
      </c>
      <c r="E1883" s="4">
        <v>0.7870315992627781</v>
      </c>
      <c r="F1883" s="4">
        <v>1.2120163417387251</v>
      </c>
      <c r="G1883" s="4">
        <v>1.3363416301753033</v>
      </c>
      <c r="H1883" s="6">
        <f t="shared" si="29"/>
        <v>1.1117965237256022</v>
      </c>
      <c r="I1883" t="s">
        <v>5642</v>
      </c>
    </row>
    <row r="1884" spans="1:10">
      <c r="A1884" t="s">
        <v>1888</v>
      </c>
      <c r="B1884" t="s">
        <v>3</v>
      </c>
      <c r="C1884" s="2">
        <v>2</v>
      </c>
      <c r="D1884" s="2">
        <v>2</v>
      </c>
      <c r="E1884" s="4">
        <v>0.57523453326359908</v>
      </c>
      <c r="F1884" s="4">
        <v>4.0217484491963456</v>
      </c>
      <c r="G1884" s="4">
        <v>0.65090370834007472</v>
      </c>
      <c r="H1884" s="6">
        <f t="shared" si="29"/>
        <v>1.7492955636000067</v>
      </c>
      <c r="I1884" t="s">
        <v>4539</v>
      </c>
    </row>
    <row r="1885" spans="1:10">
      <c r="A1885" t="s">
        <v>1889</v>
      </c>
      <c r="B1885" t="s">
        <v>3</v>
      </c>
      <c r="C1885" s="2">
        <v>7.333333333333333</v>
      </c>
      <c r="D1885" s="2">
        <v>8.6666666666666661</v>
      </c>
      <c r="E1885" s="4">
        <v>1.2401666547649119</v>
      </c>
      <c r="F1885" s="4">
        <v>0.72761896284802308</v>
      </c>
      <c r="G1885" s="4">
        <v>2.1162292912828722</v>
      </c>
      <c r="H1885" s="6">
        <f t="shared" si="29"/>
        <v>1.361338302965269</v>
      </c>
      <c r="I1885" t="s">
        <v>7079</v>
      </c>
    </row>
    <row r="1886" spans="1:10">
      <c r="A1886" t="s">
        <v>1890</v>
      </c>
      <c r="B1886" t="s">
        <v>3</v>
      </c>
      <c r="C1886" s="2">
        <v>9.3333333333333339</v>
      </c>
      <c r="D1886" s="2">
        <v>10</v>
      </c>
      <c r="E1886" s="4">
        <v>1.0578770982813948</v>
      </c>
      <c r="F1886" s="4">
        <v>0.5018438827156162</v>
      </c>
      <c r="G1886" s="4">
        <v>0.61457627041004026</v>
      </c>
      <c r="H1886" s="6">
        <f t="shared" si="29"/>
        <v>0.72476575046901714</v>
      </c>
      <c r="I1886" t="s">
        <v>7080</v>
      </c>
      <c r="J1886" t="s">
        <v>7081</v>
      </c>
    </row>
    <row r="1887" spans="1:10">
      <c r="A1887" t="s">
        <v>1891</v>
      </c>
      <c r="B1887" t="s">
        <v>3</v>
      </c>
      <c r="C1887" s="2">
        <v>4.333333333333333</v>
      </c>
      <c r="D1887" s="2">
        <v>4.666666666666667</v>
      </c>
      <c r="E1887" s="4">
        <v>1.4642333573982522</v>
      </c>
      <c r="F1887" s="4">
        <v>1.0775976705980639</v>
      </c>
      <c r="G1887" s="4">
        <v>7.9355459362215205E-2</v>
      </c>
      <c r="H1887" s="6">
        <f t="shared" si="29"/>
        <v>0.87372882911951033</v>
      </c>
      <c r="I1887" t="s">
        <v>7082</v>
      </c>
      <c r="J1887" t="s">
        <v>7083</v>
      </c>
    </row>
    <row r="1888" spans="1:10">
      <c r="A1888" t="s">
        <v>1892</v>
      </c>
      <c r="B1888" t="s">
        <v>3</v>
      </c>
      <c r="C1888" s="2">
        <v>35.333333333333336</v>
      </c>
      <c r="D1888" s="2">
        <v>47.333333333333336</v>
      </c>
      <c r="E1888" s="4">
        <v>0.9295723169803336</v>
      </c>
      <c r="F1888" s="4">
        <v>1.35748171820451</v>
      </c>
      <c r="G1888" s="4">
        <v>0.90424796773428384</v>
      </c>
      <c r="H1888" s="6">
        <f t="shared" si="29"/>
        <v>1.0637673343063758</v>
      </c>
      <c r="I1888" t="s">
        <v>7084</v>
      </c>
    </row>
    <row r="1889" spans="1:10">
      <c r="A1889" t="s">
        <v>1893</v>
      </c>
      <c r="B1889" t="s">
        <v>3</v>
      </c>
      <c r="C1889" s="2">
        <v>17.333333333333332</v>
      </c>
      <c r="D1889" s="2">
        <v>23</v>
      </c>
      <c r="E1889" s="4">
        <v>1.2393689489406636</v>
      </c>
      <c r="F1889" s="4">
        <v>0.91549333282178502</v>
      </c>
      <c r="G1889" s="4">
        <v>1.1211113890499711</v>
      </c>
      <c r="H1889" s="6">
        <f t="shared" si="29"/>
        <v>1.0919912236041398</v>
      </c>
      <c r="I1889" t="s">
        <v>7085</v>
      </c>
    </row>
    <row r="1890" spans="1:10">
      <c r="A1890" t="s">
        <v>1894</v>
      </c>
      <c r="B1890" t="s">
        <v>3</v>
      </c>
      <c r="C1890" s="2">
        <v>15.333333333333334</v>
      </c>
      <c r="D1890" s="2">
        <v>20</v>
      </c>
      <c r="E1890" s="4">
        <v>1.2233559266425857</v>
      </c>
      <c r="F1890" s="4">
        <v>0.86818696681063956</v>
      </c>
      <c r="G1890" s="4">
        <v>1.3528740926513083</v>
      </c>
      <c r="H1890" s="6">
        <f t="shared" si="29"/>
        <v>1.1481389953681778</v>
      </c>
      <c r="I1890" t="s">
        <v>5584</v>
      </c>
    </row>
    <row r="1891" spans="1:10">
      <c r="A1891" t="s">
        <v>1895</v>
      </c>
      <c r="B1891" t="s">
        <v>3</v>
      </c>
      <c r="C1891" s="2">
        <v>26.333333333333332</v>
      </c>
      <c r="D1891" s="2">
        <v>38.333333333333336</v>
      </c>
      <c r="E1891" s="4">
        <v>1.0297641152850003</v>
      </c>
      <c r="F1891" s="4">
        <v>1.3244875878338935</v>
      </c>
      <c r="G1891" s="4">
        <v>1.0439774046389698</v>
      </c>
      <c r="H1891" s="6">
        <f t="shared" si="29"/>
        <v>1.1327430359192878</v>
      </c>
      <c r="I1891" t="s">
        <v>7086</v>
      </c>
    </row>
    <row r="1892" spans="1:10">
      <c r="A1892" t="s">
        <v>1896</v>
      </c>
      <c r="B1892" t="s">
        <v>3</v>
      </c>
      <c r="C1892" s="2">
        <v>66</v>
      </c>
      <c r="D1892" s="2">
        <v>81.333333333333329</v>
      </c>
      <c r="E1892" s="4">
        <v>0.99153425750653357</v>
      </c>
      <c r="F1892" s="4">
        <v>1.2441839654036777</v>
      </c>
      <c r="G1892" s="4">
        <v>1.1356372919095954</v>
      </c>
      <c r="H1892" s="6">
        <f t="shared" si="29"/>
        <v>1.1237851716066023</v>
      </c>
      <c r="I1892" t="s">
        <v>7087</v>
      </c>
      <c r="J1892" t="s">
        <v>7088</v>
      </c>
    </row>
    <row r="1893" spans="1:10">
      <c r="A1893" t="s">
        <v>1897</v>
      </c>
      <c r="B1893" t="s">
        <v>3</v>
      </c>
      <c r="C1893" s="2">
        <v>19.666666666666668</v>
      </c>
      <c r="D1893" s="2">
        <v>27.666666666666668</v>
      </c>
      <c r="E1893" s="4">
        <v>1.3256962562517491</v>
      </c>
      <c r="F1893" s="4">
        <v>0.94432084602145472</v>
      </c>
      <c r="G1893" s="4">
        <v>1.2098064051389692</v>
      </c>
      <c r="H1893" s="6">
        <f t="shared" si="29"/>
        <v>1.1599411691373911</v>
      </c>
      <c r="I1893" t="s">
        <v>5233</v>
      </c>
      <c r="J1893" t="s">
        <v>7089</v>
      </c>
    </row>
    <row r="1894" spans="1:10">
      <c r="A1894" t="s">
        <v>1898</v>
      </c>
      <c r="B1894" t="s">
        <v>3</v>
      </c>
      <c r="C1894" s="2">
        <v>15</v>
      </c>
      <c r="D1894" s="2">
        <v>20.333333333333332</v>
      </c>
      <c r="E1894" s="4">
        <v>1.3079016756309203</v>
      </c>
      <c r="F1894" s="4">
        <v>0.94481865325041803</v>
      </c>
      <c r="G1894" s="4">
        <v>1.6338669579094012</v>
      </c>
      <c r="H1894" s="6">
        <f t="shared" si="29"/>
        <v>1.295529095596913</v>
      </c>
      <c r="I1894" t="s">
        <v>7090</v>
      </c>
    </row>
    <row r="1895" spans="1:10">
      <c r="A1895" t="s">
        <v>1899</v>
      </c>
      <c r="B1895" t="s">
        <v>3</v>
      </c>
      <c r="C1895" s="2">
        <v>52.666666666666664</v>
      </c>
      <c r="D1895" s="2">
        <v>64.333333333333329</v>
      </c>
      <c r="E1895" s="4">
        <v>0.91568946872157686</v>
      </c>
      <c r="F1895" s="4">
        <v>0.90301718401844511</v>
      </c>
      <c r="G1895" s="4">
        <v>0.86749354025889869</v>
      </c>
      <c r="H1895" s="6">
        <f t="shared" si="29"/>
        <v>0.89540006433297359</v>
      </c>
      <c r="I1895" t="s">
        <v>7091</v>
      </c>
      <c r="J1895" t="s">
        <v>7092</v>
      </c>
    </row>
    <row r="1896" spans="1:10">
      <c r="A1896" t="s">
        <v>1900</v>
      </c>
      <c r="B1896" t="s">
        <v>3</v>
      </c>
      <c r="C1896" s="2">
        <v>20</v>
      </c>
      <c r="D1896" s="2">
        <v>26.666666666666668</v>
      </c>
      <c r="E1896" s="4">
        <v>1.1868662997185675</v>
      </c>
      <c r="F1896" s="4">
        <v>0.72804571883796332</v>
      </c>
      <c r="G1896" s="4">
        <v>1.0476418995974659</v>
      </c>
      <c r="H1896" s="6">
        <f t="shared" si="29"/>
        <v>0.9875179727179989</v>
      </c>
      <c r="I1896" t="s">
        <v>7093</v>
      </c>
    </row>
    <row r="1897" spans="1:10">
      <c r="A1897" t="s">
        <v>1901</v>
      </c>
      <c r="B1897" t="s">
        <v>3</v>
      </c>
      <c r="C1897" s="2">
        <v>11.666666666666666</v>
      </c>
      <c r="D1897" s="2">
        <v>14.333333333333334</v>
      </c>
      <c r="E1897" s="4">
        <v>1.6292672221554294</v>
      </c>
      <c r="F1897" s="4">
        <v>1.0192530746926178</v>
      </c>
      <c r="G1897" s="4">
        <v>0.66002528353691969</v>
      </c>
      <c r="H1897" s="6">
        <f t="shared" si="29"/>
        <v>1.102848526794989</v>
      </c>
      <c r="I1897" t="s">
        <v>7094</v>
      </c>
    </row>
    <row r="1898" spans="1:10">
      <c r="A1898" t="s">
        <v>1902</v>
      </c>
      <c r="B1898" t="s">
        <v>3</v>
      </c>
      <c r="C1898" s="2">
        <v>2.6666666666666665</v>
      </c>
      <c r="D1898" s="2">
        <v>3</v>
      </c>
      <c r="E1898" s="4">
        <v>0.77054672362751886</v>
      </c>
      <c r="F1898" s="4">
        <v>0.40384593153287401</v>
      </c>
      <c r="G1898" s="4">
        <v>1.5207554698114916</v>
      </c>
      <c r="H1898" s="6">
        <f t="shared" si="29"/>
        <v>0.8983827083239615</v>
      </c>
      <c r="I1898" t="s">
        <v>7095</v>
      </c>
      <c r="J1898" t="s">
        <v>7096</v>
      </c>
    </row>
    <row r="1899" spans="1:10">
      <c r="A1899" t="s">
        <v>1903</v>
      </c>
      <c r="B1899" t="s">
        <v>199</v>
      </c>
      <c r="C1899" s="2">
        <v>3</v>
      </c>
      <c r="D1899" s="2">
        <v>4.333333333333333</v>
      </c>
      <c r="E1899" s="4">
        <v>1.803184169577323</v>
      </c>
      <c r="F1899" s="4">
        <v>2.0064644127021238</v>
      </c>
      <c r="G1899" s="4">
        <v>0.96908740695792761</v>
      </c>
      <c r="H1899" s="6">
        <f t="shared" si="29"/>
        <v>1.5929119964124583</v>
      </c>
      <c r="I1899" t="s">
        <v>5708</v>
      </c>
      <c r="J1899" t="s">
        <v>7097</v>
      </c>
    </row>
    <row r="1900" spans="1:10">
      <c r="A1900" t="s">
        <v>1904</v>
      </c>
      <c r="B1900" t="s">
        <v>3</v>
      </c>
      <c r="C1900" s="2">
        <v>10.666666666666666</v>
      </c>
      <c r="D1900" s="2">
        <v>16</v>
      </c>
      <c r="E1900" s="4">
        <v>1.6020550552575004</v>
      </c>
      <c r="F1900" s="4">
        <v>1.0092688276995336</v>
      </c>
      <c r="G1900" s="4">
        <v>1.3491912913061535</v>
      </c>
      <c r="H1900" s="6">
        <f t="shared" si="29"/>
        <v>1.320171724754396</v>
      </c>
      <c r="I1900" t="s">
        <v>7098</v>
      </c>
    </row>
    <row r="1901" spans="1:10">
      <c r="A1901" t="s">
        <v>1905</v>
      </c>
      <c r="B1901" t="s">
        <v>199</v>
      </c>
      <c r="C1901" s="2">
        <v>3</v>
      </c>
      <c r="D1901" s="2">
        <v>3.6666666666666665</v>
      </c>
      <c r="E1901" s="4">
        <v>0.71649465915364752</v>
      </c>
      <c r="F1901" s="4">
        <v>0.84236406830643107</v>
      </c>
      <c r="G1901" s="4">
        <v>2.194350963233429</v>
      </c>
      <c r="H1901" s="6">
        <f t="shared" si="29"/>
        <v>1.251069896897836</v>
      </c>
      <c r="I1901" t="s">
        <v>7099</v>
      </c>
      <c r="J1901" t="s">
        <v>7100</v>
      </c>
    </row>
    <row r="1902" spans="1:10">
      <c r="A1902" t="s">
        <v>1906</v>
      </c>
      <c r="B1902" t="s">
        <v>3</v>
      </c>
      <c r="C1902" s="2">
        <v>180.66666666666666</v>
      </c>
      <c r="D1902" s="2">
        <v>244.66666666666666</v>
      </c>
      <c r="E1902" s="4">
        <v>1.1103685116694246</v>
      </c>
      <c r="F1902" s="4">
        <v>1.0224485643605046</v>
      </c>
      <c r="G1902" s="4">
        <v>0.94815577939153883</v>
      </c>
      <c r="H1902" s="6">
        <f t="shared" si="29"/>
        <v>1.026990951807156</v>
      </c>
      <c r="I1902" t="s">
        <v>6128</v>
      </c>
      <c r="J1902" t="s">
        <v>7101</v>
      </c>
    </row>
    <row r="1903" spans="1:10">
      <c r="A1903" t="s">
        <v>1907</v>
      </c>
      <c r="B1903" t="s">
        <v>3</v>
      </c>
      <c r="C1903" s="2">
        <v>35</v>
      </c>
      <c r="D1903" s="2">
        <v>46</v>
      </c>
      <c r="E1903" s="4">
        <v>0.80934294450806676</v>
      </c>
      <c r="F1903" s="4">
        <v>0.85893493702585699</v>
      </c>
      <c r="G1903" s="4">
        <v>0.72534374817768621</v>
      </c>
      <c r="H1903" s="6">
        <f t="shared" si="29"/>
        <v>0.79787387657053666</v>
      </c>
      <c r="I1903" t="s">
        <v>7102</v>
      </c>
    </row>
    <row r="1904" spans="1:10">
      <c r="A1904" t="s">
        <v>1908</v>
      </c>
      <c r="B1904" t="s">
        <v>3</v>
      </c>
      <c r="C1904" s="2">
        <v>37.333333333333336</v>
      </c>
      <c r="D1904" s="2">
        <v>47</v>
      </c>
      <c r="E1904" s="4">
        <v>0.80342531503042247</v>
      </c>
      <c r="F1904" s="4">
        <v>0.73725486069316748</v>
      </c>
      <c r="G1904" s="4">
        <v>0.63042559793108877</v>
      </c>
      <c r="H1904" s="6">
        <f t="shared" si="29"/>
        <v>0.72370192455155957</v>
      </c>
      <c r="I1904" t="s">
        <v>7103</v>
      </c>
    </row>
    <row r="1905" spans="1:10">
      <c r="A1905" t="s">
        <v>1909</v>
      </c>
      <c r="B1905" t="s">
        <v>3</v>
      </c>
      <c r="C1905" s="2">
        <v>19.666666666666668</v>
      </c>
      <c r="D1905" s="2">
        <v>28.666666666666668</v>
      </c>
      <c r="E1905" s="4">
        <v>1.1260762097369064</v>
      </c>
      <c r="F1905" s="4">
        <v>1.6848700283705778</v>
      </c>
      <c r="G1905" s="4">
        <v>0.72088466521330619</v>
      </c>
      <c r="H1905" s="6">
        <f t="shared" si="29"/>
        <v>1.1772769677735968</v>
      </c>
      <c r="I1905" t="s">
        <v>6951</v>
      </c>
    </row>
    <row r="1906" spans="1:10">
      <c r="A1906" t="s">
        <v>1910</v>
      </c>
      <c r="B1906" t="s">
        <v>199</v>
      </c>
      <c r="C1906" s="2">
        <v>0.33333333333333331</v>
      </c>
      <c r="D1906" s="2">
        <v>0.66666666666666663</v>
      </c>
      <c r="E1906" s="4" t="e">
        <v>#DIV/0!</v>
      </c>
      <c r="F1906" s="4" t="e">
        <v>#DIV/0!</v>
      </c>
      <c r="G1906" s="4">
        <v>0</v>
      </c>
      <c r="H1906" s="6" t="e">
        <f t="shared" si="29"/>
        <v>#DIV/0!</v>
      </c>
      <c r="I1906" t="s">
        <v>7099</v>
      </c>
      <c r="J1906" t="s">
        <v>7104</v>
      </c>
    </row>
    <row r="1907" spans="1:10">
      <c r="A1907" t="s">
        <v>1911</v>
      </c>
      <c r="B1907" t="s">
        <v>3</v>
      </c>
      <c r="C1907" s="2">
        <v>27</v>
      </c>
      <c r="D1907" s="2">
        <v>41.666666666666664</v>
      </c>
      <c r="E1907" s="4">
        <v>1.2094378327512054</v>
      </c>
      <c r="F1907" s="4">
        <v>1.4696678326336203</v>
      </c>
      <c r="G1907" s="4">
        <v>0.64671922429177897</v>
      </c>
      <c r="H1907" s="6">
        <f t="shared" si="29"/>
        <v>1.1086082965588682</v>
      </c>
      <c r="I1907" t="s">
        <v>7105</v>
      </c>
    </row>
    <row r="1908" spans="1:10">
      <c r="A1908" t="s">
        <v>1912</v>
      </c>
      <c r="B1908" t="s">
        <v>199</v>
      </c>
      <c r="C1908" s="2">
        <v>1.3333333333333333</v>
      </c>
      <c r="D1908" s="2">
        <v>1.3333333333333333</v>
      </c>
      <c r="E1908" s="4">
        <v>0</v>
      </c>
      <c r="F1908" s="4">
        <v>0.28864223319590998</v>
      </c>
      <c r="G1908" s="4">
        <v>46.264232808171471</v>
      </c>
      <c r="H1908" s="6">
        <f t="shared" si="29"/>
        <v>15.517625013789127</v>
      </c>
      <c r="I1908" t="s">
        <v>7099</v>
      </c>
      <c r="J1908" t="s">
        <v>7106</v>
      </c>
    </row>
    <row r="1909" spans="1:10">
      <c r="A1909" t="s">
        <v>1913</v>
      </c>
      <c r="B1909" t="s">
        <v>3</v>
      </c>
      <c r="C1909" s="2">
        <v>12.333333333333334</v>
      </c>
      <c r="D1909" s="2">
        <v>17.666666666666668</v>
      </c>
      <c r="E1909" s="4">
        <v>1.0037065261485936</v>
      </c>
      <c r="F1909" s="4">
        <v>1.3996359496154329</v>
      </c>
      <c r="G1909" s="4">
        <v>0.49695862921486766</v>
      </c>
      <c r="H1909" s="6">
        <f t="shared" si="29"/>
        <v>0.96676703499296479</v>
      </c>
      <c r="I1909" t="s">
        <v>7107</v>
      </c>
      <c r="J1909" t="s">
        <v>7108</v>
      </c>
    </row>
    <row r="1910" spans="1:10">
      <c r="A1910" t="s">
        <v>1914</v>
      </c>
      <c r="B1910" t="s">
        <v>3</v>
      </c>
      <c r="C1910" s="2">
        <v>16.333333333333332</v>
      </c>
      <c r="D1910" s="2">
        <v>21.666666666666668</v>
      </c>
      <c r="E1910" s="4">
        <v>0.96228825267144824</v>
      </c>
      <c r="F1910" s="4">
        <v>1.0167528560323431</v>
      </c>
      <c r="G1910" s="4">
        <v>0.47359544074419357</v>
      </c>
      <c r="H1910" s="6">
        <f t="shared" si="29"/>
        <v>0.81754551648266161</v>
      </c>
      <c r="I1910" t="s">
        <v>7109</v>
      </c>
      <c r="J1910" t="s">
        <v>7110</v>
      </c>
    </row>
    <row r="1911" spans="1:10">
      <c r="A1911" t="s">
        <v>1915</v>
      </c>
      <c r="B1911" t="s">
        <v>199</v>
      </c>
      <c r="C1911" s="2">
        <v>2.6666666666666665</v>
      </c>
      <c r="D1911" s="2">
        <v>2.6666666666666665</v>
      </c>
      <c r="E1911" s="4">
        <v>1.7777111055379173</v>
      </c>
      <c r="F1911" s="4">
        <v>2.0760037541398138</v>
      </c>
      <c r="G1911" s="4">
        <v>0</v>
      </c>
      <c r="H1911" s="6">
        <f t="shared" si="29"/>
        <v>1.284571619892577</v>
      </c>
      <c r="I1911" t="s">
        <v>7099</v>
      </c>
      <c r="J1911" t="s">
        <v>7111</v>
      </c>
    </row>
    <row r="1912" spans="1:10">
      <c r="A1912" t="s">
        <v>1916</v>
      </c>
      <c r="B1912" t="s">
        <v>3</v>
      </c>
      <c r="C1912" s="2">
        <v>16.666666666666668</v>
      </c>
      <c r="D1912" s="2">
        <v>23</v>
      </c>
      <c r="E1912" s="4">
        <v>1.025978768595835</v>
      </c>
      <c r="F1912" s="4">
        <v>1.1891710626942296</v>
      </c>
      <c r="G1912" s="4">
        <v>0.93675512710760411</v>
      </c>
      <c r="H1912" s="6">
        <f t="shared" si="29"/>
        <v>1.0506349861325563</v>
      </c>
      <c r="I1912" t="s">
        <v>5621</v>
      </c>
    </row>
    <row r="1913" spans="1:10">
      <c r="A1913" t="s">
        <v>1917</v>
      </c>
      <c r="B1913" t="s">
        <v>3</v>
      </c>
      <c r="C1913" s="2">
        <v>20.333333333333332</v>
      </c>
      <c r="D1913" s="2">
        <v>26.333333333333332</v>
      </c>
      <c r="E1913" s="4">
        <v>1.0586290466241686</v>
      </c>
      <c r="F1913" s="4">
        <v>0.97961510653579065</v>
      </c>
      <c r="G1913" s="4">
        <v>0.56275315195599096</v>
      </c>
      <c r="H1913" s="6">
        <f t="shared" si="29"/>
        <v>0.86699910170531658</v>
      </c>
      <c r="I1913" t="s">
        <v>7112</v>
      </c>
    </row>
    <row r="1914" spans="1:10">
      <c r="A1914" t="s">
        <v>1918</v>
      </c>
      <c r="B1914" t="s">
        <v>3</v>
      </c>
      <c r="C1914" s="2">
        <v>0.33333333333333331</v>
      </c>
      <c r="D1914" s="2">
        <v>1</v>
      </c>
      <c r="E1914" s="4" t="e">
        <v>#DIV/0!</v>
      </c>
      <c r="F1914" s="4" t="e">
        <v>#DIV/0!</v>
      </c>
      <c r="G1914" s="4">
        <v>1.0514598365493515</v>
      </c>
      <c r="H1914" s="6" t="e">
        <f t="shared" si="29"/>
        <v>#DIV/0!</v>
      </c>
      <c r="I1914" t="s">
        <v>7113</v>
      </c>
    </row>
    <row r="1915" spans="1:10">
      <c r="A1915" t="s">
        <v>1919</v>
      </c>
      <c r="B1915" t="s">
        <v>3</v>
      </c>
      <c r="C1915" s="2">
        <v>12.666666666666666</v>
      </c>
      <c r="D1915" s="2">
        <v>17.666666666666668</v>
      </c>
      <c r="E1915" s="4">
        <v>0.73700818354142361</v>
      </c>
      <c r="F1915" s="4">
        <v>0.71411486759541742</v>
      </c>
      <c r="G1915" s="4">
        <v>0.96685961981549573</v>
      </c>
      <c r="H1915" s="6">
        <f t="shared" si="29"/>
        <v>0.80599422365077888</v>
      </c>
      <c r="I1915" t="s">
        <v>7114</v>
      </c>
      <c r="J1915" t="s">
        <v>7115</v>
      </c>
    </row>
    <row r="1916" spans="1:10">
      <c r="A1916" t="s">
        <v>1920</v>
      </c>
      <c r="B1916" t="s">
        <v>3</v>
      </c>
      <c r="C1916" s="2">
        <v>9.6666666666666661</v>
      </c>
      <c r="D1916" s="2">
        <v>13</v>
      </c>
      <c r="E1916" s="4">
        <v>1.2543399879622252</v>
      </c>
      <c r="F1916" s="4">
        <v>2.0129494301963136</v>
      </c>
      <c r="G1916" s="4">
        <v>0.6552575792988713</v>
      </c>
      <c r="H1916" s="6">
        <f t="shared" si="29"/>
        <v>1.3075156658191367</v>
      </c>
      <c r="I1916" t="s">
        <v>4872</v>
      </c>
    </row>
    <row r="1917" spans="1:10">
      <c r="A1917" t="s">
        <v>1921</v>
      </c>
      <c r="B1917" t="s">
        <v>3</v>
      </c>
      <c r="C1917" s="2">
        <v>0</v>
      </c>
      <c r="D1917" s="2">
        <v>0</v>
      </c>
      <c r="E1917" s="4" t="e">
        <v>#DIV/0!</v>
      </c>
      <c r="F1917" s="4" t="e">
        <v>#DIV/0!</v>
      </c>
      <c r="G1917" s="4" t="e">
        <v>#DIV/0!</v>
      </c>
      <c r="H1917" s="6" t="e">
        <f t="shared" si="29"/>
        <v>#DIV/0!</v>
      </c>
      <c r="I1917" t="s">
        <v>4999</v>
      </c>
    </row>
    <row r="1918" spans="1:10">
      <c r="A1918" t="s">
        <v>1922</v>
      </c>
      <c r="B1918" t="s">
        <v>3</v>
      </c>
      <c r="C1918" s="2">
        <v>0</v>
      </c>
      <c r="D1918" s="2">
        <v>0</v>
      </c>
      <c r="E1918" s="4" t="e">
        <v>#DIV/0!</v>
      </c>
      <c r="F1918" s="4" t="e">
        <v>#DIV/0!</v>
      </c>
      <c r="G1918" s="4" t="e">
        <v>#DIV/0!</v>
      </c>
      <c r="H1918" s="6" t="e">
        <f t="shared" si="29"/>
        <v>#DIV/0!</v>
      </c>
      <c r="I1918" t="s">
        <v>4998</v>
      </c>
    </row>
    <row r="1919" spans="1:10">
      <c r="A1919" t="s">
        <v>1923</v>
      </c>
      <c r="B1919" t="s">
        <v>3</v>
      </c>
      <c r="C1919" s="2">
        <v>3</v>
      </c>
      <c r="D1919" s="2">
        <v>2.6666666666666665</v>
      </c>
      <c r="E1919" s="4" t="e">
        <v>#DIV/0!</v>
      </c>
      <c r="F1919" s="4">
        <v>0.16837463603094749</v>
      </c>
      <c r="G1919" s="4">
        <v>1.0514598365493517</v>
      </c>
      <c r="H1919" s="6" t="e">
        <f t="shared" si="29"/>
        <v>#DIV/0!</v>
      </c>
      <c r="J1919" t="s">
        <v>7116</v>
      </c>
    </row>
    <row r="1920" spans="1:10">
      <c r="A1920" t="s">
        <v>1924</v>
      </c>
      <c r="B1920" t="s">
        <v>3</v>
      </c>
      <c r="C1920" s="2">
        <v>25</v>
      </c>
      <c r="D1920" s="2">
        <v>41</v>
      </c>
      <c r="E1920" s="4">
        <v>1.0850630108763881</v>
      </c>
      <c r="F1920" s="4">
        <v>1.3247193319942043</v>
      </c>
      <c r="G1920" s="4">
        <v>1.8194491823659844</v>
      </c>
      <c r="H1920" s="6">
        <f t="shared" si="29"/>
        <v>1.4097438417455255</v>
      </c>
      <c r="I1920" t="s">
        <v>7117</v>
      </c>
      <c r="J1920" t="s">
        <v>7118</v>
      </c>
    </row>
    <row r="1921" spans="1:10">
      <c r="A1921" t="s">
        <v>1925</v>
      </c>
      <c r="B1921" t="s">
        <v>3</v>
      </c>
      <c r="C1921" s="2">
        <v>24.666666666666668</v>
      </c>
      <c r="D1921" s="2">
        <v>30</v>
      </c>
      <c r="E1921" s="4">
        <v>1.3229372534097834</v>
      </c>
      <c r="F1921" s="4">
        <v>1.1182299105964257</v>
      </c>
      <c r="G1921" s="4">
        <v>0.64320240331886291</v>
      </c>
      <c r="H1921" s="6">
        <f t="shared" si="29"/>
        <v>1.0281231891083573</v>
      </c>
      <c r="I1921" t="s">
        <v>7119</v>
      </c>
    </row>
    <row r="1922" spans="1:10">
      <c r="A1922" t="s">
        <v>1926</v>
      </c>
      <c r="B1922" t="s">
        <v>3</v>
      </c>
      <c r="C1922" s="2">
        <v>15.666666666666666</v>
      </c>
      <c r="D1922" s="2">
        <v>19.666666666666668</v>
      </c>
      <c r="E1922" s="4">
        <v>1.1325053704252812</v>
      </c>
      <c r="F1922" s="4">
        <v>0.87228308089637618</v>
      </c>
      <c r="G1922" s="4">
        <v>1.1131476933108631</v>
      </c>
      <c r="H1922" s="6">
        <f t="shared" si="29"/>
        <v>1.0393120482108402</v>
      </c>
      <c r="I1922" t="s">
        <v>7120</v>
      </c>
      <c r="J1922" t="s">
        <v>7121</v>
      </c>
    </row>
    <row r="1923" spans="1:10">
      <c r="A1923" t="s">
        <v>1927</v>
      </c>
      <c r="B1923" t="s">
        <v>3</v>
      </c>
      <c r="C1923" s="2">
        <v>0.33333333333333331</v>
      </c>
      <c r="D1923" s="2">
        <v>2</v>
      </c>
      <c r="E1923" s="4" t="e">
        <v>#DIV/0!</v>
      </c>
      <c r="F1923" s="4" t="e">
        <v>#DIV/0!</v>
      </c>
      <c r="G1923" s="4">
        <v>0.10514598365493516</v>
      </c>
      <c r="H1923" s="6" t="e">
        <f t="shared" ref="H1923:H1986" si="30">AVERAGE(E1923,F1923,G1923)</f>
        <v>#DIV/0!</v>
      </c>
      <c r="I1923" t="s">
        <v>7122</v>
      </c>
    </row>
    <row r="1924" spans="1:10">
      <c r="A1924" t="s">
        <v>1928</v>
      </c>
      <c r="B1924" t="s">
        <v>3</v>
      </c>
      <c r="C1924" s="2">
        <v>3</v>
      </c>
      <c r="D1924" s="2">
        <v>4</v>
      </c>
      <c r="E1924" s="4">
        <v>0.79486953687333695</v>
      </c>
      <c r="F1924" s="4">
        <v>2.2087405670643543</v>
      </c>
      <c r="G1924" s="4">
        <v>0.47156380548273952</v>
      </c>
      <c r="H1924" s="6">
        <f t="shared" si="30"/>
        <v>1.1583913031401436</v>
      </c>
      <c r="I1924" t="s">
        <v>7123</v>
      </c>
      <c r="J1924" t="s">
        <v>7124</v>
      </c>
    </row>
    <row r="1925" spans="1:10">
      <c r="A1925" t="s">
        <v>1929</v>
      </c>
      <c r="B1925" t="s">
        <v>3</v>
      </c>
      <c r="C1925" s="2">
        <v>7</v>
      </c>
      <c r="D1925" s="2">
        <v>7</v>
      </c>
      <c r="E1925" s="4">
        <v>0.50929301359679624</v>
      </c>
      <c r="F1925" s="4">
        <v>0.45944086730925199</v>
      </c>
      <c r="G1925" s="4">
        <v>0.27197113555087155</v>
      </c>
      <c r="H1925" s="6">
        <f t="shared" si="30"/>
        <v>0.41356833881897326</v>
      </c>
      <c r="I1925" t="s">
        <v>7125</v>
      </c>
    </row>
    <row r="1926" spans="1:10">
      <c r="A1926" t="s">
        <v>1930</v>
      </c>
      <c r="B1926" t="s">
        <v>3</v>
      </c>
      <c r="C1926" s="2">
        <v>1.3333333333333333</v>
      </c>
      <c r="D1926" s="2">
        <v>2</v>
      </c>
      <c r="E1926" s="4">
        <v>0.56185698597839917</v>
      </c>
      <c r="F1926" s="4">
        <v>4.647558276531246</v>
      </c>
      <c r="G1926" s="4">
        <v>63.087590192961088</v>
      </c>
      <c r="H1926" s="6">
        <f t="shared" si="30"/>
        <v>22.765668485156912</v>
      </c>
      <c r="J1926" t="s">
        <v>7126</v>
      </c>
    </row>
    <row r="1927" spans="1:10">
      <c r="A1927" t="s">
        <v>1931</v>
      </c>
      <c r="B1927" t="s">
        <v>3</v>
      </c>
      <c r="C1927" s="2">
        <v>6.666666666666667</v>
      </c>
      <c r="D1927" s="2">
        <v>7.333333333333333</v>
      </c>
      <c r="E1927" s="4">
        <v>0.78716304551860938</v>
      </c>
      <c r="F1927" s="4">
        <v>1.1550082664719137</v>
      </c>
      <c r="G1927" s="4">
        <v>2.0138129072894362</v>
      </c>
      <c r="H1927" s="6">
        <f t="shared" si="30"/>
        <v>1.3186614064266531</v>
      </c>
      <c r="I1927" t="s">
        <v>7127</v>
      </c>
      <c r="J1927" t="s">
        <v>7128</v>
      </c>
    </row>
    <row r="1928" spans="1:10">
      <c r="A1928" t="s">
        <v>1932</v>
      </c>
      <c r="B1928" t="s">
        <v>3</v>
      </c>
      <c r="C1928" s="2">
        <v>20.666666666666668</v>
      </c>
      <c r="D1928" s="2">
        <v>27.666666666666668</v>
      </c>
      <c r="E1928" s="4">
        <v>1.1324666165864303</v>
      </c>
      <c r="F1928" s="4">
        <v>0.79326407541823452</v>
      </c>
      <c r="G1928" s="4">
        <v>0.70533386650848151</v>
      </c>
      <c r="H1928" s="6">
        <f t="shared" si="30"/>
        <v>0.87702151950438212</v>
      </c>
      <c r="I1928" t="s">
        <v>7129</v>
      </c>
    </row>
    <row r="1929" spans="1:10">
      <c r="A1929" t="s">
        <v>1933</v>
      </c>
      <c r="B1929" t="s">
        <v>3</v>
      </c>
      <c r="C1929" s="2">
        <v>5.333333333333333</v>
      </c>
      <c r="D1929" s="2">
        <v>9</v>
      </c>
      <c r="E1929" s="4">
        <v>2.3144730632488342</v>
      </c>
      <c r="F1929" s="4">
        <v>2.8787252057405421</v>
      </c>
      <c r="G1929" s="4">
        <v>2.3966235380566228</v>
      </c>
      <c r="H1929" s="6">
        <f t="shared" si="30"/>
        <v>2.5299406023486664</v>
      </c>
      <c r="I1929" t="s">
        <v>4653</v>
      </c>
      <c r="J1929" t="s">
        <v>7130</v>
      </c>
    </row>
    <row r="1930" spans="1:10">
      <c r="A1930" t="s">
        <v>1934</v>
      </c>
      <c r="B1930" t="s">
        <v>3</v>
      </c>
      <c r="C1930" s="2">
        <v>14.333333333333334</v>
      </c>
      <c r="D1930" s="2">
        <v>16.333333333333332</v>
      </c>
      <c r="E1930" s="4">
        <v>0.60634522126950696</v>
      </c>
      <c r="F1930" s="4">
        <v>0.82464274163810536</v>
      </c>
      <c r="G1930" s="4">
        <v>0.9568648339532162</v>
      </c>
      <c r="H1930" s="6">
        <f t="shared" si="30"/>
        <v>0.7959509322869428</v>
      </c>
      <c r="I1930" t="s">
        <v>7131</v>
      </c>
      <c r="J1930" t="s">
        <v>7132</v>
      </c>
    </row>
    <row r="1931" spans="1:10">
      <c r="A1931" t="s">
        <v>1935</v>
      </c>
      <c r="B1931" t="s">
        <v>3</v>
      </c>
      <c r="C1931" s="2">
        <v>23.666666666666668</v>
      </c>
      <c r="D1931" s="2">
        <v>29.333333333333332</v>
      </c>
      <c r="E1931" s="4">
        <v>0.92159429329225107</v>
      </c>
      <c r="F1931" s="4">
        <v>0.93407833798120854</v>
      </c>
      <c r="G1931" s="4">
        <v>1.3787478715396684</v>
      </c>
      <c r="H1931" s="6">
        <f t="shared" si="30"/>
        <v>1.078140167604376</v>
      </c>
      <c r="I1931" t="s">
        <v>7133</v>
      </c>
      <c r="J1931" t="s">
        <v>7134</v>
      </c>
    </row>
    <row r="1932" spans="1:10">
      <c r="A1932" t="s">
        <v>1936</v>
      </c>
      <c r="B1932" t="s">
        <v>3</v>
      </c>
      <c r="C1932" s="2">
        <v>1</v>
      </c>
      <c r="D1932" s="2">
        <v>2</v>
      </c>
      <c r="E1932" s="4">
        <v>1.1888180354114384</v>
      </c>
      <c r="F1932" s="4" t="e">
        <v>#DIV/0!</v>
      </c>
      <c r="G1932" s="4">
        <v>0.28274550226537182</v>
      </c>
      <c r="H1932" s="6" t="e">
        <f t="shared" si="30"/>
        <v>#DIV/0!</v>
      </c>
      <c r="I1932" t="s">
        <v>7049</v>
      </c>
    </row>
    <row r="1933" spans="1:10">
      <c r="A1933" t="s">
        <v>1937</v>
      </c>
      <c r="B1933" t="s">
        <v>3</v>
      </c>
      <c r="C1933" s="2">
        <v>5</v>
      </c>
      <c r="D1933" s="2">
        <v>8.6666666666666661</v>
      </c>
      <c r="E1933" s="4">
        <v>1.44959102382427</v>
      </c>
      <c r="F1933" s="4">
        <v>2.0598089114446481</v>
      </c>
      <c r="G1933" s="4">
        <v>0.64952564826596026</v>
      </c>
      <c r="H1933" s="6">
        <f t="shared" si="30"/>
        <v>1.3863085278449594</v>
      </c>
      <c r="I1933" t="s">
        <v>7135</v>
      </c>
      <c r="J1933" t="s">
        <v>7136</v>
      </c>
    </row>
    <row r="1934" spans="1:10">
      <c r="A1934" t="s">
        <v>1938</v>
      </c>
      <c r="B1934" t="s">
        <v>3</v>
      </c>
      <c r="C1934" s="2">
        <v>13</v>
      </c>
      <c r="D1934" s="2">
        <v>21.333333333333332</v>
      </c>
      <c r="E1934" s="4">
        <v>2.5013424220623599</v>
      </c>
      <c r="F1934" s="4">
        <v>1.0230763598832808</v>
      </c>
      <c r="G1934" s="4">
        <v>0.93463096582164584</v>
      </c>
      <c r="H1934" s="6">
        <f t="shared" si="30"/>
        <v>1.4863499159224289</v>
      </c>
      <c r="I1934" t="s">
        <v>7137</v>
      </c>
      <c r="J1934" t="s">
        <v>7138</v>
      </c>
    </row>
    <row r="1935" spans="1:10">
      <c r="A1935" t="s">
        <v>1939</v>
      </c>
      <c r="B1935" t="s">
        <v>3</v>
      </c>
      <c r="C1935" s="2">
        <v>9.3333333333333339</v>
      </c>
      <c r="D1935" s="2">
        <v>14</v>
      </c>
      <c r="E1935" s="4">
        <v>1.0549584270419214</v>
      </c>
      <c r="F1935" s="4">
        <v>1.4911234395059965</v>
      </c>
      <c r="G1935" s="4">
        <v>0.64495592565878146</v>
      </c>
      <c r="H1935" s="6">
        <f t="shared" si="30"/>
        <v>1.0636792640688999</v>
      </c>
      <c r="I1935" t="s">
        <v>4807</v>
      </c>
      <c r="J1935" t="s">
        <v>7139</v>
      </c>
    </row>
    <row r="1936" spans="1:10">
      <c r="A1936" t="s">
        <v>1940</v>
      </c>
      <c r="B1936" t="s">
        <v>3</v>
      </c>
      <c r="C1936" s="2">
        <v>10.333333333333334</v>
      </c>
      <c r="D1936" s="2">
        <v>14.666666666666666</v>
      </c>
      <c r="E1936" s="4">
        <v>2.1604481605073254</v>
      </c>
      <c r="F1936" s="4">
        <v>1.1886139141349523</v>
      </c>
      <c r="G1936" s="4">
        <v>1.2298139705596951</v>
      </c>
      <c r="H1936" s="6">
        <f t="shared" si="30"/>
        <v>1.5262920150673243</v>
      </c>
      <c r="I1936" t="s">
        <v>7140</v>
      </c>
      <c r="J1936" t="s">
        <v>7141</v>
      </c>
    </row>
    <row r="1937" spans="1:10">
      <c r="A1937" t="s">
        <v>1941</v>
      </c>
      <c r="B1937" t="s">
        <v>3</v>
      </c>
      <c r="C1937" s="2">
        <v>5</v>
      </c>
      <c r="D1937" s="2">
        <v>5.333333333333333</v>
      </c>
      <c r="E1937" s="4">
        <v>1.1686092426799093</v>
      </c>
      <c r="F1937" s="4">
        <v>0.7462133309811313</v>
      </c>
      <c r="G1937" s="4">
        <v>0.74605656452256897</v>
      </c>
      <c r="H1937" s="6">
        <f t="shared" si="30"/>
        <v>0.88695971272786978</v>
      </c>
      <c r="I1937" t="s">
        <v>7142</v>
      </c>
    </row>
    <row r="1938" spans="1:10">
      <c r="A1938" t="s">
        <v>1942</v>
      </c>
      <c r="B1938" t="s">
        <v>3</v>
      </c>
      <c r="C1938" s="2">
        <v>0</v>
      </c>
      <c r="D1938" s="2">
        <v>1.3333333333333333</v>
      </c>
      <c r="E1938" s="4" t="e">
        <v>#DIV/0!</v>
      </c>
      <c r="F1938" s="4" t="e">
        <v>#DIV/0!</v>
      </c>
      <c r="G1938" s="4" t="e">
        <v>#DIV/0!</v>
      </c>
      <c r="H1938" s="6" t="e">
        <f t="shared" si="30"/>
        <v>#DIV/0!</v>
      </c>
      <c r="I1938" t="s">
        <v>7143</v>
      </c>
    </row>
    <row r="1939" spans="1:10">
      <c r="A1939" t="s">
        <v>1943</v>
      </c>
      <c r="B1939" t="s">
        <v>3</v>
      </c>
      <c r="C1939" s="2">
        <v>12.333333333333334</v>
      </c>
      <c r="D1939" s="2">
        <v>14.666666666666666</v>
      </c>
      <c r="E1939" s="4">
        <v>0.48334805420836341</v>
      </c>
      <c r="F1939" s="4">
        <v>1.6620815275638234</v>
      </c>
      <c r="G1939" s="4">
        <v>0.72778283462651017</v>
      </c>
      <c r="H1939" s="6">
        <f t="shared" si="30"/>
        <v>0.95773747213289895</v>
      </c>
      <c r="I1939" t="s">
        <v>7144</v>
      </c>
    </row>
    <row r="1940" spans="1:10">
      <c r="A1940" t="s">
        <v>1944</v>
      </c>
      <c r="B1940" t="s">
        <v>3</v>
      </c>
      <c r="C1940" s="2">
        <v>15.333333333333334</v>
      </c>
      <c r="D1940" s="2">
        <v>19.333333333333332</v>
      </c>
      <c r="E1940" s="4">
        <v>0.9344053637891635</v>
      </c>
      <c r="F1940" s="4">
        <v>0.52728975537057032</v>
      </c>
      <c r="G1940" s="4">
        <v>1.9484679456959735</v>
      </c>
      <c r="H1940" s="6">
        <f t="shared" si="30"/>
        <v>1.136721021618569</v>
      </c>
      <c r="I1940" t="s">
        <v>7145</v>
      </c>
      <c r="J1940" t="s">
        <v>7146</v>
      </c>
    </row>
    <row r="1941" spans="1:10">
      <c r="A1941" t="s">
        <v>1945</v>
      </c>
      <c r="B1941" t="s">
        <v>3</v>
      </c>
      <c r="C1941" s="2">
        <v>13</v>
      </c>
      <c r="D1941" s="2">
        <v>19.333333333333332</v>
      </c>
      <c r="E1941" s="4">
        <v>1.6220927673580299</v>
      </c>
      <c r="F1941" s="4">
        <v>0.80570938184055074</v>
      </c>
      <c r="G1941" s="4">
        <v>2.1702804634281914</v>
      </c>
      <c r="H1941" s="6">
        <f t="shared" si="30"/>
        <v>1.532694204208924</v>
      </c>
      <c r="I1941" t="s">
        <v>7147</v>
      </c>
    </row>
    <row r="1942" spans="1:10">
      <c r="A1942" t="s">
        <v>1946</v>
      </c>
      <c r="B1942" t="s">
        <v>3</v>
      </c>
      <c r="C1942" s="2">
        <v>13.666666666666666</v>
      </c>
      <c r="D1942" s="2">
        <v>13.666666666666666</v>
      </c>
      <c r="E1942" s="4">
        <v>0.83024634017584908</v>
      </c>
      <c r="F1942" s="4">
        <v>0.55916737314430098</v>
      </c>
      <c r="G1942" s="4">
        <v>0.62067305715446897</v>
      </c>
      <c r="H1942" s="6">
        <f t="shared" si="30"/>
        <v>0.67002892349153964</v>
      </c>
      <c r="I1942" t="s">
        <v>7148</v>
      </c>
      <c r="J1942" t="s">
        <v>7149</v>
      </c>
    </row>
    <row r="1943" spans="1:10">
      <c r="A1943" t="s">
        <v>1947</v>
      </c>
      <c r="B1943" t="s">
        <v>3</v>
      </c>
      <c r="C1943" s="2">
        <v>8.3333333333333339</v>
      </c>
      <c r="D1943" s="2">
        <v>8.6666666666666661</v>
      </c>
      <c r="E1943" s="4">
        <v>0.97378988845337855</v>
      </c>
      <c r="F1943" s="4">
        <v>0.95880662611116618</v>
      </c>
      <c r="G1943" s="4">
        <v>0.5175296249220378</v>
      </c>
      <c r="H1943" s="6">
        <f t="shared" si="30"/>
        <v>0.81670871316219407</v>
      </c>
      <c r="I1943" t="s">
        <v>7150</v>
      </c>
      <c r="J1943" t="s">
        <v>7151</v>
      </c>
    </row>
    <row r="1944" spans="1:10">
      <c r="A1944" t="s">
        <v>1948</v>
      </c>
      <c r="B1944" t="s">
        <v>3</v>
      </c>
      <c r="C1944" s="2">
        <v>5.666666666666667</v>
      </c>
      <c r="D1944" s="2">
        <v>9</v>
      </c>
      <c r="E1944" s="4">
        <v>0.84806005475433477</v>
      </c>
      <c r="F1944" s="4">
        <v>1.4138959391705901</v>
      </c>
      <c r="G1944" s="4">
        <v>1.2533025730298075</v>
      </c>
      <c r="H1944" s="6">
        <f t="shared" si="30"/>
        <v>1.1717528556515775</v>
      </c>
      <c r="I1944" t="s">
        <v>7152</v>
      </c>
    </row>
    <row r="1945" spans="1:10">
      <c r="A1945" t="s">
        <v>1949</v>
      </c>
      <c r="B1945" t="s">
        <v>3</v>
      </c>
      <c r="C1945" s="2">
        <v>5.333333333333333</v>
      </c>
      <c r="D1945" s="2">
        <v>9</v>
      </c>
      <c r="E1945" s="4">
        <v>1.1797537336751633</v>
      </c>
      <c r="F1945" s="4">
        <v>1.699062951159183</v>
      </c>
      <c r="G1945" s="4">
        <v>1.2546831663025875</v>
      </c>
      <c r="H1945" s="6">
        <f t="shared" si="30"/>
        <v>1.3778332837123113</v>
      </c>
      <c r="I1945" t="s">
        <v>7153</v>
      </c>
      <c r="J1945" t="s">
        <v>7154</v>
      </c>
    </row>
    <row r="1946" spans="1:10">
      <c r="A1946" t="s">
        <v>1950</v>
      </c>
      <c r="B1946" t="s">
        <v>3</v>
      </c>
      <c r="C1946" s="2">
        <v>19.666666666666668</v>
      </c>
      <c r="D1946" s="2">
        <v>26.666666666666668</v>
      </c>
      <c r="E1946" s="4">
        <v>0.94466802633966362</v>
      </c>
      <c r="F1946" s="4">
        <v>0.85762573984165158</v>
      </c>
      <c r="G1946" s="4">
        <v>0.92998956792551124</v>
      </c>
      <c r="H1946" s="6">
        <f t="shared" si="30"/>
        <v>0.91076111136894211</v>
      </c>
      <c r="I1946" t="s">
        <v>7155</v>
      </c>
      <c r="J1946" t="s">
        <v>7156</v>
      </c>
    </row>
    <row r="1947" spans="1:10">
      <c r="A1947" t="s">
        <v>1951</v>
      </c>
      <c r="B1947" t="s">
        <v>3</v>
      </c>
      <c r="C1947" s="2">
        <v>31.666666666666668</v>
      </c>
      <c r="D1947" s="2">
        <v>37.333333333333336</v>
      </c>
      <c r="E1947" s="4">
        <v>1.163458233407344</v>
      </c>
      <c r="F1947" s="4">
        <v>0.99305713786394822</v>
      </c>
      <c r="G1947" s="4">
        <v>1.2288348606172363</v>
      </c>
      <c r="H1947" s="6">
        <f t="shared" si="30"/>
        <v>1.1284500772961763</v>
      </c>
      <c r="I1947" t="s">
        <v>5301</v>
      </c>
    </row>
    <row r="1948" spans="1:10">
      <c r="A1948" t="s">
        <v>1952</v>
      </c>
      <c r="B1948" t="s">
        <v>3</v>
      </c>
      <c r="C1948" s="2">
        <v>20</v>
      </c>
      <c r="D1948" s="2">
        <v>27.666666666666668</v>
      </c>
      <c r="E1948" s="4">
        <v>0.94084270863773745</v>
      </c>
      <c r="F1948" s="4">
        <v>0.99635022717995581</v>
      </c>
      <c r="G1948" s="4">
        <v>0.44141890703163372</v>
      </c>
      <c r="H1948" s="6">
        <f t="shared" si="30"/>
        <v>0.79287061428310901</v>
      </c>
      <c r="I1948" t="s">
        <v>7157</v>
      </c>
    </row>
    <row r="1949" spans="1:10">
      <c r="A1949" t="s">
        <v>1953</v>
      </c>
      <c r="B1949" t="s">
        <v>3</v>
      </c>
      <c r="C1949" s="2">
        <v>6.333333333333333</v>
      </c>
      <c r="D1949" s="2">
        <v>9.3333333333333339</v>
      </c>
      <c r="E1949" s="4">
        <v>1.3396573130227818</v>
      </c>
      <c r="F1949" s="4">
        <v>3.2853098625562254</v>
      </c>
      <c r="G1949" s="4">
        <v>1.0994517792964174</v>
      </c>
      <c r="H1949" s="6">
        <f t="shared" si="30"/>
        <v>1.9081396516251417</v>
      </c>
      <c r="I1949" t="s">
        <v>7158</v>
      </c>
    </row>
    <row r="1950" spans="1:10">
      <c r="A1950" t="s">
        <v>1954</v>
      </c>
      <c r="B1950" t="s">
        <v>3</v>
      </c>
      <c r="C1950" s="2">
        <v>0</v>
      </c>
      <c r="D1950" s="2">
        <v>0</v>
      </c>
      <c r="E1950" s="4" t="e">
        <v>#DIV/0!</v>
      </c>
      <c r="F1950" s="4" t="e">
        <v>#DIV/0!</v>
      </c>
      <c r="G1950" s="4" t="e">
        <v>#DIV/0!</v>
      </c>
      <c r="H1950" s="6" t="e">
        <f t="shared" si="30"/>
        <v>#DIV/0!</v>
      </c>
      <c r="I1950" t="s">
        <v>4872</v>
      </c>
    </row>
    <row r="1951" spans="1:10">
      <c r="A1951" t="s">
        <v>1955</v>
      </c>
      <c r="B1951" t="s">
        <v>3</v>
      </c>
      <c r="C1951" s="2">
        <v>20.333333333333332</v>
      </c>
      <c r="D1951" s="2">
        <v>28</v>
      </c>
      <c r="E1951" s="4">
        <v>1.3153394366909383</v>
      </c>
      <c r="F1951" s="4">
        <v>0.88210226221990873</v>
      </c>
      <c r="G1951" s="4">
        <v>0.87801574304600205</v>
      </c>
      <c r="H1951" s="6">
        <f t="shared" si="30"/>
        <v>1.0251524806522829</v>
      </c>
      <c r="I1951" t="s">
        <v>7159</v>
      </c>
      <c r="J1951" t="s">
        <v>7160</v>
      </c>
    </row>
    <row r="1952" spans="1:10">
      <c r="A1952" t="s">
        <v>1956</v>
      </c>
      <c r="B1952" t="s">
        <v>3</v>
      </c>
      <c r="C1952" s="2">
        <v>12.333333333333334</v>
      </c>
      <c r="D1952" s="2">
        <v>17.666666666666668</v>
      </c>
      <c r="E1952" s="4">
        <v>1.5013621318179937</v>
      </c>
      <c r="F1952" s="4">
        <v>0.73912281996814988</v>
      </c>
      <c r="G1952" s="4">
        <v>0.46827309660531236</v>
      </c>
      <c r="H1952" s="6">
        <f t="shared" si="30"/>
        <v>0.90291934946381858</v>
      </c>
      <c r="I1952" t="s">
        <v>7161</v>
      </c>
      <c r="J1952" t="s">
        <v>7162</v>
      </c>
    </row>
    <row r="1953" spans="1:10">
      <c r="A1953" t="s">
        <v>1957</v>
      </c>
      <c r="B1953" t="s">
        <v>3</v>
      </c>
      <c r="C1953" s="2">
        <v>14.333333333333334</v>
      </c>
      <c r="D1953" s="2">
        <v>26</v>
      </c>
      <c r="E1953" s="4">
        <v>3.1090276053831007</v>
      </c>
      <c r="F1953" s="4">
        <v>1.1450789251166016</v>
      </c>
      <c r="G1953" s="4">
        <v>1.1281545540388338</v>
      </c>
      <c r="H1953" s="6">
        <f t="shared" si="30"/>
        <v>1.794087028179512</v>
      </c>
      <c r="I1953" t="s">
        <v>7163</v>
      </c>
      <c r="J1953" t="s">
        <v>7164</v>
      </c>
    </row>
    <row r="1954" spans="1:10">
      <c r="A1954" t="s">
        <v>1958</v>
      </c>
      <c r="B1954" t="s">
        <v>3</v>
      </c>
      <c r="C1954" s="2">
        <v>28.333333333333332</v>
      </c>
      <c r="D1954" s="2">
        <v>37</v>
      </c>
      <c r="E1954" s="4">
        <v>1.2463647870178007</v>
      </c>
      <c r="F1954" s="4">
        <v>0.87600952478521876</v>
      </c>
      <c r="G1954" s="4">
        <v>0.70471032457229954</v>
      </c>
      <c r="H1954" s="6">
        <f t="shared" si="30"/>
        <v>0.94236154545843975</v>
      </c>
      <c r="I1954" t="s">
        <v>7165</v>
      </c>
    </row>
    <row r="1955" spans="1:10">
      <c r="A1955" t="s">
        <v>1959</v>
      </c>
      <c r="B1955" t="s">
        <v>3</v>
      </c>
      <c r="C1955" s="2">
        <v>26.333333333333332</v>
      </c>
      <c r="D1955" s="2">
        <v>38.666666666666664</v>
      </c>
      <c r="E1955" s="4">
        <v>1.7504670595187373</v>
      </c>
      <c r="F1955" s="4">
        <v>0.55473252119904959</v>
      </c>
      <c r="G1955" s="4">
        <v>1.7183536311850243</v>
      </c>
      <c r="H1955" s="6">
        <f t="shared" si="30"/>
        <v>1.3411844039676037</v>
      </c>
      <c r="I1955" t="s">
        <v>7166</v>
      </c>
      <c r="J1955" t="s">
        <v>7167</v>
      </c>
    </row>
    <row r="1956" spans="1:10">
      <c r="A1956" t="s">
        <v>1960</v>
      </c>
      <c r="B1956" t="s">
        <v>3</v>
      </c>
      <c r="C1956" s="2">
        <v>42</v>
      </c>
      <c r="D1956" s="2">
        <v>59.333333333333336</v>
      </c>
      <c r="E1956" s="4">
        <v>1.4270520688107666</v>
      </c>
      <c r="F1956" s="4">
        <v>0.63315615012740245</v>
      </c>
      <c r="G1956" s="4">
        <v>1.3912745807333033</v>
      </c>
      <c r="H1956" s="6">
        <f t="shared" si="30"/>
        <v>1.1504942665571576</v>
      </c>
      <c r="I1956" t="s">
        <v>7168</v>
      </c>
      <c r="J1956" t="s">
        <v>7169</v>
      </c>
    </row>
    <row r="1957" spans="1:10">
      <c r="A1957" t="s">
        <v>1961</v>
      </c>
      <c r="B1957" t="s">
        <v>3</v>
      </c>
      <c r="C1957" s="2">
        <v>12.666666666666666</v>
      </c>
      <c r="D1957" s="2">
        <v>16.666666666666668</v>
      </c>
      <c r="E1957" s="4">
        <v>1.7242714806208466</v>
      </c>
      <c r="F1957" s="4">
        <v>0.52290259636940206</v>
      </c>
      <c r="G1957" s="4">
        <v>2.3170550967301637</v>
      </c>
      <c r="H1957" s="6">
        <f t="shared" si="30"/>
        <v>1.5214097245734708</v>
      </c>
      <c r="I1957" t="s">
        <v>7170</v>
      </c>
      <c r="J1957" t="s">
        <v>7171</v>
      </c>
    </row>
    <row r="1958" spans="1:10">
      <c r="A1958" t="s">
        <v>1962</v>
      </c>
      <c r="B1958" t="s">
        <v>3</v>
      </c>
      <c r="C1958" s="2">
        <v>26</v>
      </c>
      <c r="D1958" s="2">
        <v>33.666666666666664</v>
      </c>
      <c r="E1958" s="4">
        <v>1.9231187197668653</v>
      </c>
      <c r="F1958" s="4">
        <v>0.60758420176430405</v>
      </c>
      <c r="G1958" s="4">
        <v>1.5561856376359515</v>
      </c>
      <c r="H1958" s="6">
        <f t="shared" si="30"/>
        <v>1.3622961863890402</v>
      </c>
      <c r="I1958" t="s">
        <v>7172</v>
      </c>
      <c r="J1958" t="s">
        <v>7173</v>
      </c>
    </row>
    <row r="1959" spans="1:10">
      <c r="A1959" t="s">
        <v>1963</v>
      </c>
      <c r="B1959" t="s">
        <v>3</v>
      </c>
      <c r="C1959" s="2">
        <v>18</v>
      </c>
      <c r="D1959" s="2">
        <v>22.666666666666668</v>
      </c>
      <c r="E1959" s="4">
        <v>1.8505417325416211</v>
      </c>
      <c r="F1959" s="4">
        <v>0.61432516616229227</v>
      </c>
      <c r="G1959" s="4">
        <v>0.91055713791411852</v>
      </c>
      <c r="H1959" s="6">
        <f t="shared" si="30"/>
        <v>1.125141345539344</v>
      </c>
      <c r="I1959" t="s">
        <v>7174</v>
      </c>
      <c r="J1959" t="s">
        <v>7175</v>
      </c>
    </row>
    <row r="1960" spans="1:10">
      <c r="A1960" t="s">
        <v>1964</v>
      </c>
      <c r="B1960" t="s">
        <v>3</v>
      </c>
      <c r="C1960" s="2">
        <v>25.333333333333332</v>
      </c>
      <c r="D1960" s="2">
        <v>27.333333333333332</v>
      </c>
      <c r="E1960" s="4">
        <v>0.86911673045569537</v>
      </c>
      <c r="F1960" s="4">
        <v>1.0076634251009751</v>
      </c>
      <c r="G1960" s="4">
        <v>1.0713456017795995</v>
      </c>
      <c r="H1960" s="6">
        <f t="shared" si="30"/>
        <v>0.98270858577875664</v>
      </c>
      <c r="I1960" t="s">
        <v>7176</v>
      </c>
      <c r="J1960" t="s">
        <v>7177</v>
      </c>
    </row>
    <row r="1961" spans="1:10">
      <c r="A1961" t="s">
        <v>1965</v>
      </c>
      <c r="B1961" t="s">
        <v>3</v>
      </c>
      <c r="C1961" s="2">
        <v>11</v>
      </c>
      <c r="D1961" s="2">
        <v>19</v>
      </c>
      <c r="E1961" s="4">
        <v>1.9214550529013954</v>
      </c>
      <c r="F1961" s="4">
        <v>2.2576238126173012</v>
      </c>
      <c r="G1961" s="4">
        <v>1.4019464487324689</v>
      </c>
      <c r="H1961" s="6">
        <f t="shared" si="30"/>
        <v>1.8603417714170549</v>
      </c>
      <c r="I1961" t="s">
        <v>7178</v>
      </c>
    </row>
    <row r="1962" spans="1:10">
      <c r="A1962" t="s">
        <v>1966</v>
      </c>
      <c r="B1962" t="s">
        <v>3</v>
      </c>
      <c r="C1962" s="2">
        <v>24.333333333333332</v>
      </c>
      <c r="D1962" s="2">
        <v>30</v>
      </c>
      <c r="E1962" s="4">
        <v>0.76299811068612966</v>
      </c>
      <c r="F1962" s="4">
        <v>0.64002070865213501</v>
      </c>
      <c r="G1962" s="4">
        <v>1.6363343706299283</v>
      </c>
      <c r="H1962" s="6">
        <f t="shared" si="30"/>
        <v>1.0131177299893976</v>
      </c>
      <c r="I1962" t="s">
        <v>7179</v>
      </c>
      <c r="J1962" t="s">
        <v>7180</v>
      </c>
    </row>
    <row r="1963" spans="1:10">
      <c r="A1963" t="s">
        <v>1967</v>
      </c>
      <c r="B1963" t="s">
        <v>3</v>
      </c>
      <c r="C1963" s="2">
        <v>21.666666666666668</v>
      </c>
      <c r="D1963" s="2">
        <v>28.333333333333332</v>
      </c>
      <c r="E1963" s="4">
        <v>0.97451497399950904</v>
      </c>
      <c r="F1963" s="4">
        <v>0.9481915244143212</v>
      </c>
      <c r="G1963" s="4">
        <v>1.03988576552891</v>
      </c>
      <c r="H1963" s="6">
        <f t="shared" si="30"/>
        <v>0.98753075464758011</v>
      </c>
      <c r="I1963" t="s">
        <v>7181</v>
      </c>
      <c r="J1963" t="s">
        <v>7182</v>
      </c>
    </row>
    <row r="1964" spans="1:10">
      <c r="A1964" t="s">
        <v>1968</v>
      </c>
      <c r="B1964" t="s">
        <v>3</v>
      </c>
      <c r="C1964" s="2">
        <v>15.666666666666666</v>
      </c>
      <c r="D1964" s="2">
        <v>16.333333333333332</v>
      </c>
      <c r="E1964" s="4">
        <v>0.47961973368465927</v>
      </c>
      <c r="F1964" s="4">
        <v>0.73910931778843136</v>
      </c>
      <c r="G1964" s="4">
        <v>0.36396686649785243</v>
      </c>
      <c r="H1964" s="6">
        <f t="shared" si="30"/>
        <v>0.52756530599031437</v>
      </c>
      <c r="I1964" t="s">
        <v>7179</v>
      </c>
      <c r="J1964" t="s">
        <v>7183</v>
      </c>
    </row>
    <row r="1965" spans="1:10">
      <c r="A1965" t="s">
        <v>1969</v>
      </c>
      <c r="B1965" t="s">
        <v>3</v>
      </c>
      <c r="C1965" s="2">
        <v>21</v>
      </c>
      <c r="D1965" s="2">
        <v>25.666666666666668</v>
      </c>
      <c r="E1965" s="4">
        <v>1.1675937752305801</v>
      </c>
      <c r="F1965" s="4">
        <v>0.91651348272515742</v>
      </c>
      <c r="G1965" s="4">
        <v>1.0732556444549493</v>
      </c>
      <c r="H1965" s="6">
        <f t="shared" si="30"/>
        <v>1.0524543008035623</v>
      </c>
      <c r="I1965" t="s">
        <v>7184</v>
      </c>
      <c r="J1965" t="s">
        <v>7185</v>
      </c>
    </row>
    <row r="1966" spans="1:10">
      <c r="A1966" t="s">
        <v>1970</v>
      </c>
      <c r="B1966" t="s">
        <v>3</v>
      </c>
      <c r="C1966" s="2">
        <v>28</v>
      </c>
      <c r="D1966" s="2">
        <v>31</v>
      </c>
      <c r="E1966" s="4">
        <v>0.74774984687585933</v>
      </c>
      <c r="F1966" s="4">
        <v>0.65789626124833533</v>
      </c>
      <c r="G1966" s="4">
        <v>1.1298083556874781</v>
      </c>
      <c r="H1966" s="6">
        <f t="shared" si="30"/>
        <v>0.84515148793722428</v>
      </c>
      <c r="I1966" t="s">
        <v>7186</v>
      </c>
      <c r="J1966" t="s">
        <v>7187</v>
      </c>
    </row>
    <row r="1967" spans="1:10">
      <c r="A1967" t="s">
        <v>1971</v>
      </c>
      <c r="B1967" t="s">
        <v>3</v>
      </c>
      <c r="C1967" s="2">
        <v>25</v>
      </c>
      <c r="D1967" s="2">
        <v>29</v>
      </c>
      <c r="E1967" s="4">
        <v>0.58750458349794421</v>
      </c>
      <c r="F1967" s="4">
        <v>1.1706497833341476</v>
      </c>
      <c r="G1967" s="4">
        <v>1.0303004280739001</v>
      </c>
      <c r="H1967" s="6">
        <f t="shared" si="30"/>
        <v>0.92948493163533064</v>
      </c>
      <c r="I1967" t="s">
        <v>7188</v>
      </c>
    </row>
    <row r="1968" spans="1:10">
      <c r="A1968" t="s">
        <v>1972</v>
      </c>
      <c r="B1968" t="s">
        <v>3</v>
      </c>
      <c r="C1968" s="2">
        <v>12</v>
      </c>
      <c r="D1968" s="2">
        <v>18.666666666666668</v>
      </c>
      <c r="E1968" s="4">
        <v>0.92647853739431663</v>
      </c>
      <c r="F1968" s="4">
        <v>1.8218245787339815</v>
      </c>
      <c r="G1968" s="4">
        <v>1.6499831281235979</v>
      </c>
      <c r="H1968" s="6">
        <f t="shared" si="30"/>
        <v>1.466095414750632</v>
      </c>
      <c r="I1968" t="s">
        <v>7189</v>
      </c>
    </row>
    <row r="1969" spans="1:10">
      <c r="A1969" t="s">
        <v>1973</v>
      </c>
      <c r="B1969" t="s">
        <v>3</v>
      </c>
      <c r="C1969" s="2">
        <v>12.666666666666666</v>
      </c>
      <c r="D1969" s="2">
        <v>16.666666666666668</v>
      </c>
      <c r="E1969" s="4">
        <v>1.392889334116858</v>
      </c>
      <c r="F1969" s="4">
        <v>0.72167643282610172</v>
      </c>
      <c r="G1969" s="4">
        <v>1.5675137440582358</v>
      </c>
      <c r="H1969" s="6">
        <f t="shared" si="30"/>
        <v>1.2273598370003984</v>
      </c>
      <c r="I1969" t="s">
        <v>7181</v>
      </c>
      <c r="J1969" t="s">
        <v>7190</v>
      </c>
    </row>
    <row r="1970" spans="1:10">
      <c r="A1970" t="s">
        <v>1974</v>
      </c>
      <c r="B1970" t="s">
        <v>3</v>
      </c>
      <c r="C1970" s="2">
        <v>6</v>
      </c>
      <c r="D1970" s="2">
        <v>7.666666666666667</v>
      </c>
      <c r="E1970" s="4">
        <v>1.3085703370192796</v>
      </c>
      <c r="F1970" s="4">
        <v>0.85649394686890923</v>
      </c>
      <c r="G1970" s="4">
        <v>1.4124087356633082</v>
      </c>
      <c r="H1970" s="6">
        <f t="shared" si="30"/>
        <v>1.1924910065171657</v>
      </c>
      <c r="I1970" t="s">
        <v>7191</v>
      </c>
    </row>
    <row r="1971" spans="1:10">
      <c r="A1971" t="s">
        <v>1975</v>
      </c>
      <c r="B1971" t="s">
        <v>3</v>
      </c>
      <c r="C1971" s="2">
        <v>58.666666666666664</v>
      </c>
      <c r="D1971" s="2">
        <v>78.333333333333329</v>
      </c>
      <c r="E1971" s="4">
        <v>1.0322022775470145</v>
      </c>
      <c r="F1971" s="4">
        <v>1.0687787871420524</v>
      </c>
      <c r="G1971" s="4">
        <v>1.1039269530296614</v>
      </c>
      <c r="H1971" s="6">
        <f t="shared" si="30"/>
        <v>1.0683026725729095</v>
      </c>
      <c r="I1971" t="s">
        <v>7192</v>
      </c>
    </row>
    <row r="1972" spans="1:10">
      <c r="A1972" t="s">
        <v>1976</v>
      </c>
      <c r="B1972" t="s">
        <v>3</v>
      </c>
      <c r="C1972" s="2">
        <v>46.333333333333336</v>
      </c>
      <c r="D1972" s="2">
        <v>60</v>
      </c>
      <c r="E1972" s="4">
        <v>1.1873008820471804</v>
      </c>
      <c r="F1972" s="4">
        <v>0.80099368399517012</v>
      </c>
      <c r="G1972" s="4">
        <v>1.1365526885402542</v>
      </c>
      <c r="H1972" s="6">
        <f t="shared" si="30"/>
        <v>1.0416157515275348</v>
      </c>
      <c r="I1972" t="s">
        <v>7193</v>
      </c>
    </row>
    <row r="1973" spans="1:10">
      <c r="A1973" t="s">
        <v>1977</v>
      </c>
      <c r="B1973" t="s">
        <v>3</v>
      </c>
      <c r="C1973" s="2">
        <v>25</v>
      </c>
      <c r="D1973" s="2">
        <v>27</v>
      </c>
      <c r="E1973" s="4">
        <v>0.99316415725511387</v>
      </c>
      <c r="F1973" s="4">
        <v>1.1206110229958857</v>
      </c>
      <c r="G1973" s="4">
        <v>0.85428953550840592</v>
      </c>
      <c r="H1973" s="6">
        <f t="shared" si="30"/>
        <v>0.98935490525313519</v>
      </c>
      <c r="I1973" t="s">
        <v>7051</v>
      </c>
      <c r="J1973" t="s">
        <v>7194</v>
      </c>
    </row>
    <row r="1974" spans="1:10">
      <c r="A1974" t="s">
        <v>1978</v>
      </c>
      <c r="B1974" t="s">
        <v>3</v>
      </c>
      <c r="C1974" s="2">
        <v>8</v>
      </c>
      <c r="D1974" s="2">
        <v>10</v>
      </c>
      <c r="E1974" s="4">
        <v>3.3284803678156747</v>
      </c>
      <c r="F1974" s="4">
        <v>0.9504643115755288</v>
      </c>
      <c r="G1974" s="4">
        <v>0.46161651360703237</v>
      </c>
      <c r="H1974" s="6">
        <f t="shared" si="30"/>
        <v>1.5801870643327456</v>
      </c>
      <c r="I1974" t="s">
        <v>7181</v>
      </c>
      <c r="J1974" t="s">
        <v>7195</v>
      </c>
    </row>
    <row r="1975" spans="1:10">
      <c r="A1975" t="s">
        <v>1979</v>
      </c>
      <c r="B1975" t="s">
        <v>3</v>
      </c>
      <c r="C1975" s="2">
        <v>12</v>
      </c>
      <c r="D1975" s="2">
        <v>14</v>
      </c>
      <c r="E1975" s="4">
        <v>0.9519567570087798</v>
      </c>
      <c r="F1975" s="4">
        <v>0.57218478029295228</v>
      </c>
      <c r="G1975" s="4">
        <v>0.57521038117111589</v>
      </c>
      <c r="H1975" s="6">
        <f t="shared" si="30"/>
        <v>0.69978397282428262</v>
      </c>
      <c r="I1975" t="s">
        <v>7196</v>
      </c>
    </row>
    <row r="1976" spans="1:10">
      <c r="A1976" t="s">
        <v>1980</v>
      </c>
      <c r="B1976" t="s">
        <v>3</v>
      </c>
      <c r="C1976" s="2">
        <v>16.666666666666668</v>
      </c>
      <c r="D1976" s="2">
        <v>23.666666666666668</v>
      </c>
      <c r="E1976" s="4">
        <v>0.70622853588798307</v>
      </c>
      <c r="F1976" s="4">
        <v>0.82721988670705238</v>
      </c>
      <c r="G1976" s="4">
        <v>1.210911987586506</v>
      </c>
      <c r="H1976" s="6">
        <f t="shared" si="30"/>
        <v>0.91478680339384721</v>
      </c>
      <c r="I1976" t="s">
        <v>7181</v>
      </c>
    </row>
    <row r="1977" spans="1:10">
      <c r="A1977" t="s">
        <v>1981</v>
      </c>
      <c r="B1977" t="s">
        <v>3</v>
      </c>
      <c r="C1977" s="2">
        <v>9.3333333333333339</v>
      </c>
      <c r="D1977" s="2">
        <v>11.333333333333334</v>
      </c>
      <c r="E1977" s="4">
        <v>1.3375695721561891</v>
      </c>
      <c r="F1977" s="4">
        <v>1.0793957070407687</v>
      </c>
      <c r="G1977" s="4">
        <v>1.9288369187031149</v>
      </c>
      <c r="H1977" s="6">
        <f t="shared" si="30"/>
        <v>1.4486007326333574</v>
      </c>
      <c r="I1977" t="s">
        <v>7051</v>
      </c>
      <c r="J1977" t="s">
        <v>7197</v>
      </c>
    </row>
    <row r="1978" spans="1:10">
      <c r="A1978" t="s">
        <v>1982</v>
      </c>
      <c r="B1978" t="s">
        <v>3</v>
      </c>
      <c r="C1978" s="2">
        <v>6.666666666666667</v>
      </c>
      <c r="D1978" s="2">
        <v>9</v>
      </c>
      <c r="E1978" s="4">
        <v>0.74457323856142277</v>
      </c>
      <c r="F1978" s="4">
        <v>1.1203305898069478</v>
      </c>
      <c r="G1978" s="4">
        <v>1.0931018102740784</v>
      </c>
      <c r="H1978" s="6">
        <f t="shared" si="30"/>
        <v>0.98600187954748308</v>
      </c>
      <c r="I1978" t="s">
        <v>7181</v>
      </c>
      <c r="J1978" t="s">
        <v>7198</v>
      </c>
    </row>
    <row r="1979" spans="1:10">
      <c r="A1979" t="s">
        <v>1983</v>
      </c>
      <c r="B1979" t="s">
        <v>3</v>
      </c>
      <c r="C1979" s="2">
        <v>44.666666666666664</v>
      </c>
      <c r="D1979" s="2">
        <v>52.333333333333336</v>
      </c>
      <c r="E1979" s="4">
        <v>0.94232239298763432</v>
      </c>
      <c r="F1979" s="4">
        <v>1.3699472352295177</v>
      </c>
      <c r="G1979" s="4">
        <v>0.92940584861081132</v>
      </c>
      <c r="H1979" s="6">
        <f t="shared" si="30"/>
        <v>1.0805584922759877</v>
      </c>
      <c r="I1979" t="s">
        <v>7199</v>
      </c>
    </row>
    <row r="1980" spans="1:10">
      <c r="A1980" t="s">
        <v>1984</v>
      </c>
      <c r="B1980" t="s">
        <v>3</v>
      </c>
      <c r="C1980" s="2">
        <v>20.666666666666668</v>
      </c>
      <c r="D1980" s="2">
        <v>27.333333333333332</v>
      </c>
      <c r="E1980" s="4">
        <v>1.3243408621018968</v>
      </c>
      <c r="F1980" s="4">
        <v>0.97800096386785651</v>
      </c>
      <c r="G1980" s="4">
        <v>0.89583496346678515</v>
      </c>
      <c r="H1980" s="6">
        <f t="shared" si="30"/>
        <v>1.0660589298121794</v>
      </c>
      <c r="I1980" t="s">
        <v>7200</v>
      </c>
      <c r="J1980" t="s">
        <v>7201</v>
      </c>
    </row>
    <row r="1981" spans="1:10">
      <c r="A1981" t="s">
        <v>1985</v>
      </c>
      <c r="B1981" t="s">
        <v>3</v>
      </c>
      <c r="C1981" s="2">
        <v>15.666666666666666</v>
      </c>
      <c r="D1981" s="2">
        <v>18.666666666666668</v>
      </c>
      <c r="E1981" s="4">
        <v>0.66047383228356882</v>
      </c>
      <c r="F1981" s="4">
        <v>1.384082553804052</v>
      </c>
      <c r="G1981" s="4">
        <v>1.1709590814651192</v>
      </c>
      <c r="H1981" s="6">
        <f t="shared" si="30"/>
        <v>1.0718384891842465</v>
      </c>
      <c r="I1981" t="s">
        <v>7202</v>
      </c>
      <c r="J1981" t="s">
        <v>7203</v>
      </c>
    </row>
    <row r="1982" spans="1:10">
      <c r="A1982" t="s">
        <v>1986</v>
      </c>
      <c r="B1982" t="s">
        <v>3</v>
      </c>
      <c r="C1982" s="2">
        <v>18</v>
      </c>
      <c r="D1982" s="2">
        <v>20.333333333333332</v>
      </c>
      <c r="E1982" s="4">
        <v>1.6909219768492776</v>
      </c>
      <c r="F1982" s="4">
        <v>0.25946188948612969</v>
      </c>
      <c r="G1982" s="4">
        <v>0.81917655239661902</v>
      </c>
      <c r="H1982" s="6">
        <f t="shared" si="30"/>
        <v>0.92318680624400873</v>
      </c>
      <c r="I1982" t="s">
        <v>5584</v>
      </c>
      <c r="J1982" t="s">
        <v>7204</v>
      </c>
    </row>
    <row r="1983" spans="1:10">
      <c r="A1983" t="s">
        <v>1987</v>
      </c>
      <c r="B1983" t="s">
        <v>3</v>
      </c>
      <c r="C1983" s="2">
        <v>24.666666666666668</v>
      </c>
      <c r="D1983" s="2">
        <v>32</v>
      </c>
      <c r="E1983" s="4">
        <v>1.0575632626642473</v>
      </c>
      <c r="F1983" s="4">
        <v>0.95666239566948097</v>
      </c>
      <c r="G1983" s="4">
        <v>1.0452135404906426</v>
      </c>
      <c r="H1983" s="6">
        <f t="shared" si="30"/>
        <v>1.0198130662747902</v>
      </c>
      <c r="I1983" t="s">
        <v>7205</v>
      </c>
      <c r="J1983" t="s">
        <v>7206</v>
      </c>
    </row>
    <row r="1984" spans="1:10">
      <c r="A1984" t="s">
        <v>1988</v>
      </c>
      <c r="B1984" t="s">
        <v>3</v>
      </c>
      <c r="C1984" s="2">
        <v>9</v>
      </c>
      <c r="D1984" s="2">
        <v>11.333333333333334</v>
      </c>
      <c r="E1984" s="4">
        <v>0.92973953632139861</v>
      </c>
      <c r="F1984" s="4">
        <v>0.73243763147615559</v>
      </c>
      <c r="G1984" s="4">
        <v>0.90056422821665438</v>
      </c>
      <c r="H1984" s="6">
        <f t="shared" si="30"/>
        <v>0.85424713200473634</v>
      </c>
      <c r="I1984" t="s">
        <v>7207</v>
      </c>
    </row>
    <row r="1985" spans="1:10">
      <c r="A1985" t="s">
        <v>1989</v>
      </c>
      <c r="B1985" t="s">
        <v>3</v>
      </c>
      <c r="C1985" s="2">
        <v>8.3333333333333339</v>
      </c>
      <c r="D1985" s="2">
        <v>8</v>
      </c>
      <c r="E1985" s="4">
        <v>1.5609379294590127</v>
      </c>
      <c r="F1985" s="4">
        <v>0.49851481022994537</v>
      </c>
      <c r="G1985" s="4">
        <v>1.0879688586517595</v>
      </c>
      <c r="H1985" s="6">
        <f t="shared" si="30"/>
        <v>1.0491405327802392</v>
      </c>
      <c r="I1985" t="s">
        <v>7208</v>
      </c>
    </row>
    <row r="1986" spans="1:10">
      <c r="A1986" t="s">
        <v>1990</v>
      </c>
      <c r="B1986" t="s">
        <v>3</v>
      </c>
      <c r="C1986" s="2">
        <v>42</v>
      </c>
      <c r="D1986" s="2">
        <v>53.333333333333336</v>
      </c>
      <c r="E1986" s="4">
        <v>1.0640883326284785</v>
      </c>
      <c r="F1986" s="4">
        <v>0.76078841754438875</v>
      </c>
      <c r="G1986" s="4">
        <v>0.64615778265039137</v>
      </c>
      <c r="H1986" s="6">
        <f t="shared" si="30"/>
        <v>0.82367817760775275</v>
      </c>
      <c r="I1986" t="s">
        <v>6860</v>
      </c>
      <c r="J1986" t="s">
        <v>7209</v>
      </c>
    </row>
    <row r="1987" spans="1:10">
      <c r="A1987" t="s">
        <v>1991</v>
      </c>
      <c r="B1987" t="s">
        <v>3</v>
      </c>
      <c r="C1987" s="2">
        <v>7.333333333333333</v>
      </c>
      <c r="D1987" s="2">
        <v>14.333333333333334</v>
      </c>
      <c r="E1987" s="4">
        <v>3.6461019646861974</v>
      </c>
      <c r="F1987" s="4">
        <v>2.2107856972190438</v>
      </c>
      <c r="G1987" s="4">
        <v>0.89163794139385022</v>
      </c>
      <c r="H1987" s="6">
        <f t="shared" ref="H1987:H2050" si="31">AVERAGE(E1987,F1987,G1987)</f>
        <v>2.2495085344330303</v>
      </c>
      <c r="I1987" t="s">
        <v>7210</v>
      </c>
      <c r="J1987" t="s">
        <v>7211</v>
      </c>
    </row>
    <row r="1988" spans="1:10">
      <c r="A1988" t="s">
        <v>1992</v>
      </c>
      <c r="B1988" t="s">
        <v>3</v>
      </c>
      <c r="C1988" s="2">
        <v>35</v>
      </c>
      <c r="D1988" s="2">
        <v>45.333333333333336</v>
      </c>
      <c r="E1988" s="4">
        <v>0.88995529579668553</v>
      </c>
      <c r="F1988" s="4">
        <v>1.0688163527951788</v>
      </c>
      <c r="G1988" s="4">
        <v>1.0588127025392071</v>
      </c>
      <c r="H1988" s="6">
        <f t="shared" si="31"/>
        <v>1.0058614503770238</v>
      </c>
      <c r="I1988" t="s">
        <v>7212</v>
      </c>
      <c r="J1988" t="s">
        <v>7213</v>
      </c>
    </row>
    <row r="1989" spans="1:10">
      <c r="A1989" t="s">
        <v>1993</v>
      </c>
      <c r="B1989" t="s">
        <v>3</v>
      </c>
      <c r="C1989" s="2">
        <v>68.333333333333329</v>
      </c>
      <c r="D1989" s="2">
        <v>84.333333333333329</v>
      </c>
      <c r="E1989" s="4">
        <v>1.0497300238998168</v>
      </c>
      <c r="F1989" s="4">
        <v>0.81831833491006467</v>
      </c>
      <c r="G1989" s="4">
        <v>1.1589556293242926</v>
      </c>
      <c r="H1989" s="6">
        <f t="shared" si="31"/>
        <v>1.009001329378058</v>
      </c>
      <c r="I1989" t="s">
        <v>7214</v>
      </c>
      <c r="J1989" t="s">
        <v>7215</v>
      </c>
    </row>
    <row r="1990" spans="1:10">
      <c r="A1990" t="s">
        <v>1994</v>
      </c>
      <c r="B1990" t="s">
        <v>3</v>
      </c>
      <c r="C1990" s="2">
        <v>2</v>
      </c>
      <c r="D1990" s="2">
        <v>3.6666666666666665</v>
      </c>
      <c r="E1990" s="4">
        <v>1.2264223641231686</v>
      </c>
      <c r="F1990" s="4">
        <v>0.92350655305666929</v>
      </c>
      <c r="G1990" s="4">
        <v>0.52785837948226555</v>
      </c>
      <c r="H1990" s="6">
        <f t="shared" si="31"/>
        <v>0.89259576555403441</v>
      </c>
      <c r="I1990" t="s">
        <v>4539</v>
      </c>
    </row>
    <row r="1991" spans="1:10">
      <c r="A1991" t="s">
        <v>1995</v>
      </c>
      <c r="B1991" t="s">
        <v>3</v>
      </c>
      <c r="C1991" s="2">
        <v>3.3333333333333335</v>
      </c>
      <c r="D1991" s="2">
        <v>6.333333333333333</v>
      </c>
      <c r="E1991" s="4">
        <v>1.2434857144591847</v>
      </c>
      <c r="F1991" s="4">
        <v>1.7580936021932696</v>
      </c>
      <c r="G1991" s="4">
        <v>1.5726705864720962</v>
      </c>
      <c r="H1991" s="6">
        <f t="shared" si="31"/>
        <v>1.5247499677081835</v>
      </c>
      <c r="I1991" t="s">
        <v>7216</v>
      </c>
    </row>
    <row r="1992" spans="1:10">
      <c r="A1992" t="s">
        <v>1996</v>
      </c>
      <c r="B1992" t="s">
        <v>3</v>
      </c>
      <c r="C1992" s="2">
        <v>10.666666666666666</v>
      </c>
      <c r="D1992" s="2">
        <v>14.666666666666666</v>
      </c>
      <c r="E1992" s="4">
        <v>1.7415357429081442</v>
      </c>
      <c r="F1992" s="4">
        <v>0.57669540060978741</v>
      </c>
      <c r="G1992" s="4">
        <v>0.78011536260113179</v>
      </c>
      <c r="H1992" s="6">
        <f t="shared" si="31"/>
        <v>1.0327821687063545</v>
      </c>
      <c r="I1992" t="s">
        <v>7217</v>
      </c>
    </row>
    <row r="1993" spans="1:10">
      <c r="A1993" t="s">
        <v>1997</v>
      </c>
      <c r="B1993" t="s">
        <v>3</v>
      </c>
      <c r="C1993" s="2">
        <v>14</v>
      </c>
      <c r="D1993" s="2">
        <v>17.333333333333332</v>
      </c>
      <c r="E1993" s="4">
        <v>0.76640593515942701</v>
      </c>
      <c r="F1993" s="4">
        <v>0.94880584373930399</v>
      </c>
      <c r="G1993" s="4">
        <v>1.0328349441144999</v>
      </c>
      <c r="H1993" s="6">
        <f t="shared" si="31"/>
        <v>0.91601557433774372</v>
      </c>
      <c r="I1993" t="s">
        <v>7218</v>
      </c>
      <c r="J1993" t="s">
        <v>7219</v>
      </c>
    </row>
    <row r="1994" spans="1:10">
      <c r="A1994" t="s">
        <v>1998</v>
      </c>
      <c r="B1994" t="s">
        <v>3</v>
      </c>
      <c r="C1994" s="2">
        <v>34</v>
      </c>
      <c r="D1994" s="2">
        <v>51</v>
      </c>
      <c r="E1994" s="4">
        <v>1.3895043492616057</v>
      </c>
      <c r="F1994" s="4">
        <v>0.89886225713470169</v>
      </c>
      <c r="G1994" s="4">
        <v>1.0933570867413562</v>
      </c>
      <c r="H1994" s="6">
        <f t="shared" si="31"/>
        <v>1.1272412310458879</v>
      </c>
      <c r="I1994" t="s">
        <v>7220</v>
      </c>
    </row>
    <row r="1995" spans="1:10">
      <c r="A1995" t="s">
        <v>1999</v>
      </c>
      <c r="B1995" t="s">
        <v>3</v>
      </c>
      <c r="C1995" s="2">
        <v>33.666666666666664</v>
      </c>
      <c r="D1995" s="2">
        <v>40</v>
      </c>
      <c r="E1995" s="4">
        <v>1.0042918204272719</v>
      </c>
      <c r="F1995" s="4">
        <v>0.87704306713445146</v>
      </c>
      <c r="G1995" s="4">
        <v>1.1607199350233701</v>
      </c>
      <c r="H1995" s="6">
        <f t="shared" si="31"/>
        <v>1.0140182741950312</v>
      </c>
      <c r="I1995" t="s">
        <v>7221</v>
      </c>
    </row>
    <row r="1996" spans="1:10">
      <c r="A1996" t="s">
        <v>2000</v>
      </c>
      <c r="B1996" t="s">
        <v>3</v>
      </c>
      <c r="C1996" s="2">
        <v>12.666666666666666</v>
      </c>
      <c r="D1996" s="2">
        <v>19</v>
      </c>
      <c r="E1996" s="4">
        <v>1.33139214712627</v>
      </c>
      <c r="F1996" s="4">
        <v>0.89653258371688027</v>
      </c>
      <c r="G1996" s="4">
        <v>0.94704913949340186</v>
      </c>
      <c r="H1996" s="6">
        <f t="shared" si="31"/>
        <v>1.0583246234455175</v>
      </c>
      <c r="I1996" t="s">
        <v>6613</v>
      </c>
      <c r="J1996" t="s">
        <v>7222</v>
      </c>
    </row>
    <row r="1997" spans="1:10">
      <c r="A1997" t="s">
        <v>2001</v>
      </c>
      <c r="B1997" t="s">
        <v>3</v>
      </c>
      <c r="C1997" s="2">
        <v>12.333333333333334</v>
      </c>
      <c r="D1997" s="2">
        <v>21.333333333333332</v>
      </c>
      <c r="E1997" s="4">
        <v>0.97618748253612153</v>
      </c>
      <c r="F1997" s="4">
        <v>1.7252933484210073</v>
      </c>
      <c r="G1997" s="4">
        <v>0.62496407955543798</v>
      </c>
      <c r="H1997" s="6">
        <f t="shared" si="31"/>
        <v>1.1088149701708556</v>
      </c>
      <c r="I1997" t="s">
        <v>7223</v>
      </c>
      <c r="J1997" t="s">
        <v>7224</v>
      </c>
    </row>
    <row r="1998" spans="1:10">
      <c r="A1998" t="s">
        <v>2002</v>
      </c>
      <c r="B1998" t="s">
        <v>3</v>
      </c>
      <c r="C1998" s="2">
        <v>6</v>
      </c>
      <c r="D1998" s="2">
        <v>8</v>
      </c>
      <c r="E1998" s="4">
        <v>0.96505366357232958</v>
      </c>
      <c r="F1998" s="4">
        <v>2.6296547012020017</v>
      </c>
      <c r="G1998" s="4">
        <v>1.9694009636956109</v>
      </c>
      <c r="H1998" s="6">
        <f t="shared" si="31"/>
        <v>1.8547031094899806</v>
      </c>
      <c r="I1998" t="s">
        <v>7225</v>
      </c>
      <c r="J1998" t="s">
        <v>7226</v>
      </c>
    </row>
    <row r="1999" spans="1:10">
      <c r="A1999" t="s">
        <v>2003</v>
      </c>
      <c r="B1999" t="s">
        <v>3</v>
      </c>
      <c r="C1999" s="2">
        <v>6</v>
      </c>
      <c r="D1999" s="2">
        <v>8</v>
      </c>
      <c r="E1999" s="4">
        <v>0.62937425404134972</v>
      </c>
      <c r="F1999" s="4">
        <v>1.5645245683372511</v>
      </c>
      <c r="G1999" s="4">
        <v>1.3425806381998235</v>
      </c>
      <c r="H1999" s="6">
        <f t="shared" si="31"/>
        <v>1.1788264868594747</v>
      </c>
      <c r="I1999" t="s">
        <v>7227</v>
      </c>
    </row>
    <row r="2000" spans="1:10">
      <c r="A2000" t="s">
        <v>2004</v>
      </c>
      <c r="B2000" t="s">
        <v>3</v>
      </c>
      <c r="C2000" s="2">
        <v>68.333333333333329</v>
      </c>
      <c r="D2000" s="2">
        <v>96.333333333333329</v>
      </c>
      <c r="E2000" s="4">
        <v>1.218362218614633</v>
      </c>
      <c r="F2000" s="4">
        <v>0.99086555994692582</v>
      </c>
      <c r="G2000" s="4">
        <v>1.075243875162917</v>
      </c>
      <c r="H2000" s="6">
        <f t="shared" si="31"/>
        <v>1.094823884574825</v>
      </c>
      <c r="I2000" t="s">
        <v>5810</v>
      </c>
    </row>
    <row r="2001" spans="1:10">
      <c r="A2001" t="s">
        <v>2005</v>
      </c>
      <c r="B2001" t="s">
        <v>3</v>
      </c>
      <c r="C2001" s="2">
        <v>26.333333333333332</v>
      </c>
      <c r="D2001" s="2">
        <v>32.333333333333336</v>
      </c>
      <c r="E2001" s="4">
        <v>1.1427992727503502</v>
      </c>
      <c r="F2001" s="4">
        <v>1.1124387824896345</v>
      </c>
      <c r="G2001" s="4">
        <v>1.6408365538873715</v>
      </c>
      <c r="H2001" s="6">
        <f t="shared" si="31"/>
        <v>1.2986915363757854</v>
      </c>
      <c r="I2001" t="s">
        <v>7228</v>
      </c>
      <c r="J2001" t="s">
        <v>7229</v>
      </c>
    </row>
    <row r="2002" spans="1:10">
      <c r="A2002" t="s">
        <v>2006</v>
      </c>
      <c r="B2002" t="s">
        <v>3</v>
      </c>
      <c r="C2002" s="2">
        <v>7</v>
      </c>
      <c r="D2002" s="2">
        <v>12</v>
      </c>
      <c r="E2002" s="4">
        <v>1.4252172047867933</v>
      </c>
      <c r="F2002" s="4">
        <v>0.92074848766445461</v>
      </c>
      <c r="G2002" s="4">
        <v>1.619762987377344</v>
      </c>
      <c r="H2002" s="6">
        <f t="shared" si="31"/>
        <v>1.3219095599428641</v>
      </c>
      <c r="J2002" t="s">
        <v>7230</v>
      </c>
    </row>
    <row r="2003" spans="1:10">
      <c r="A2003" t="s">
        <v>2007</v>
      </c>
      <c r="B2003" t="s">
        <v>3</v>
      </c>
      <c r="C2003" s="2">
        <v>16</v>
      </c>
      <c r="D2003" s="2">
        <v>17.666666666666668</v>
      </c>
      <c r="E2003" s="4">
        <v>1.1286042341822218</v>
      </c>
      <c r="F2003" s="4">
        <v>1.1004241683919642</v>
      </c>
      <c r="G2003" s="4">
        <v>1.0326198893759793</v>
      </c>
      <c r="H2003" s="6">
        <f t="shared" si="31"/>
        <v>1.0872160973167218</v>
      </c>
      <c r="I2003" t="s">
        <v>4539</v>
      </c>
    </row>
    <row r="2004" spans="1:10">
      <c r="A2004" t="s">
        <v>2008</v>
      </c>
      <c r="B2004" t="s">
        <v>3</v>
      </c>
      <c r="C2004" s="2">
        <v>3</v>
      </c>
      <c r="D2004" s="2">
        <v>2.3333333333333335</v>
      </c>
      <c r="E2004" s="4">
        <v>0.14159619280334748</v>
      </c>
      <c r="F2004" s="4">
        <v>0.94331628385040145</v>
      </c>
      <c r="G2004" s="4">
        <v>0.41032578987291768</v>
      </c>
      <c r="H2004" s="6">
        <f t="shared" si="31"/>
        <v>0.49841275550888886</v>
      </c>
      <c r="I2004" t="s">
        <v>7231</v>
      </c>
    </row>
    <row r="2005" spans="1:10">
      <c r="A2005" t="s">
        <v>2009</v>
      </c>
      <c r="B2005" t="s">
        <v>3</v>
      </c>
      <c r="C2005" s="2">
        <v>0</v>
      </c>
      <c r="D2005" s="2">
        <v>0</v>
      </c>
      <c r="E2005" s="4" t="e">
        <v>#DIV/0!</v>
      </c>
      <c r="F2005" s="4" t="e">
        <v>#DIV/0!</v>
      </c>
      <c r="G2005" s="4" t="e">
        <v>#DIV/0!</v>
      </c>
      <c r="H2005" s="6" t="e">
        <f t="shared" si="31"/>
        <v>#DIV/0!</v>
      </c>
      <c r="I2005" t="s">
        <v>4913</v>
      </c>
    </row>
    <row r="2006" spans="1:10">
      <c r="A2006" t="s">
        <v>2010</v>
      </c>
      <c r="B2006" t="s">
        <v>3</v>
      </c>
      <c r="C2006" s="2">
        <v>0</v>
      </c>
      <c r="D2006" s="2">
        <v>0</v>
      </c>
      <c r="E2006" s="4" t="e">
        <v>#DIV/0!</v>
      </c>
      <c r="F2006" s="4" t="e">
        <v>#DIV/0!</v>
      </c>
      <c r="G2006" s="4" t="e">
        <v>#DIV/0!</v>
      </c>
      <c r="H2006" s="6" t="e">
        <f t="shared" si="31"/>
        <v>#DIV/0!</v>
      </c>
      <c r="I2006" t="s">
        <v>4914</v>
      </c>
    </row>
    <row r="2007" spans="1:10">
      <c r="A2007" t="s">
        <v>2011</v>
      </c>
      <c r="B2007" t="s">
        <v>3</v>
      </c>
      <c r="C2007" s="2">
        <v>66.333333333333329</v>
      </c>
      <c r="D2007" s="2">
        <v>82</v>
      </c>
      <c r="E2007" s="4">
        <v>1.0643766505943333</v>
      </c>
      <c r="F2007" s="4">
        <v>0.77011513508013008</v>
      </c>
      <c r="G2007" s="4">
        <v>0.94943178335780243</v>
      </c>
      <c r="H2007" s="6">
        <f t="shared" si="31"/>
        <v>0.92797452301075534</v>
      </c>
      <c r="I2007" t="s">
        <v>7232</v>
      </c>
      <c r="J2007" t="s">
        <v>7233</v>
      </c>
    </row>
    <row r="2008" spans="1:10">
      <c r="A2008" t="s">
        <v>2012</v>
      </c>
      <c r="B2008" t="s">
        <v>3</v>
      </c>
      <c r="C2008" s="2">
        <v>80</v>
      </c>
      <c r="D2008" s="2">
        <v>108.66666666666667</v>
      </c>
      <c r="E2008" s="4">
        <v>1.451417498437187</v>
      </c>
      <c r="F2008" s="4">
        <v>0.75902216877442985</v>
      </c>
      <c r="G2008" s="4">
        <v>1.027811696553109</v>
      </c>
      <c r="H2008" s="6">
        <f t="shared" si="31"/>
        <v>1.0794171212549086</v>
      </c>
      <c r="J2008" t="s">
        <v>7234</v>
      </c>
    </row>
    <row r="2009" spans="1:10">
      <c r="A2009" t="s">
        <v>2013</v>
      </c>
      <c r="B2009" t="s">
        <v>3</v>
      </c>
      <c r="C2009" s="2">
        <v>7.333333333333333</v>
      </c>
      <c r="D2009" s="2">
        <v>12.666666666666666</v>
      </c>
      <c r="E2009" s="4">
        <v>2.0505419244573004</v>
      </c>
      <c r="F2009" s="4">
        <v>0.70967205396875532</v>
      </c>
      <c r="G2009" s="4">
        <v>1.0589702639532756</v>
      </c>
      <c r="H2009" s="6">
        <f t="shared" si="31"/>
        <v>1.2730614141264438</v>
      </c>
      <c r="I2009" t="s">
        <v>7235</v>
      </c>
      <c r="J2009" t="s">
        <v>7236</v>
      </c>
    </row>
    <row r="2010" spans="1:10">
      <c r="A2010" t="s">
        <v>2014</v>
      </c>
      <c r="B2010" t="s">
        <v>3</v>
      </c>
      <c r="C2010" s="2">
        <v>9.3333333333333339</v>
      </c>
      <c r="D2010" s="2">
        <v>12.333333333333334</v>
      </c>
      <c r="E2010" s="4">
        <v>1.0484226001159158</v>
      </c>
      <c r="F2010" s="4">
        <v>0.86267341782269202</v>
      </c>
      <c r="G2010" s="4">
        <v>1.7366153753301246</v>
      </c>
      <c r="H2010" s="6">
        <f t="shared" si="31"/>
        <v>1.2159037977562441</v>
      </c>
      <c r="I2010" t="s">
        <v>7237</v>
      </c>
      <c r="J2010" t="s">
        <v>7238</v>
      </c>
    </row>
    <row r="2011" spans="1:10">
      <c r="A2011" t="s">
        <v>2015</v>
      </c>
      <c r="B2011" t="s">
        <v>3</v>
      </c>
      <c r="C2011" s="2">
        <v>45.333333333333336</v>
      </c>
      <c r="D2011" s="2">
        <v>56.333333333333336</v>
      </c>
      <c r="E2011" s="4">
        <v>0.95807223036298972</v>
      </c>
      <c r="F2011" s="4">
        <v>0.7582424562520631</v>
      </c>
      <c r="G2011" s="4">
        <v>1.2220320501043127</v>
      </c>
      <c r="H2011" s="6">
        <f t="shared" si="31"/>
        <v>0.97944891223978858</v>
      </c>
      <c r="I2011" t="s">
        <v>7239</v>
      </c>
      <c r="J2011" t="s">
        <v>7240</v>
      </c>
    </row>
    <row r="2012" spans="1:10">
      <c r="A2012" t="s">
        <v>2016</v>
      </c>
      <c r="B2012" t="s">
        <v>3</v>
      </c>
      <c r="C2012" s="2">
        <v>21</v>
      </c>
      <c r="D2012" s="2">
        <v>22</v>
      </c>
      <c r="E2012" s="4">
        <v>1.0419893194508494</v>
      </c>
      <c r="F2012" s="4">
        <v>0.64214788958191205</v>
      </c>
      <c r="G2012" s="4">
        <v>1.0640521699212002</v>
      </c>
      <c r="H2012" s="6">
        <f t="shared" si="31"/>
        <v>0.91606312631798714</v>
      </c>
      <c r="I2012" t="s">
        <v>7241</v>
      </c>
      <c r="J2012" t="s">
        <v>7242</v>
      </c>
    </row>
    <row r="2013" spans="1:10">
      <c r="A2013" t="s">
        <v>2017</v>
      </c>
      <c r="B2013" t="s">
        <v>3</v>
      </c>
      <c r="C2013" s="2">
        <v>20.666666666666668</v>
      </c>
      <c r="D2013" s="2">
        <v>26.333333333333332</v>
      </c>
      <c r="E2013" s="4">
        <v>0.60517824869375902</v>
      </c>
      <c r="F2013" s="4">
        <v>0.88951509571676957</v>
      </c>
      <c r="G2013" s="4">
        <v>1.035115901266201</v>
      </c>
      <c r="H2013" s="6">
        <f t="shared" si="31"/>
        <v>0.8432697485589099</v>
      </c>
      <c r="I2013" t="s">
        <v>7243</v>
      </c>
    </row>
    <row r="2014" spans="1:10">
      <c r="A2014" t="s">
        <v>2018</v>
      </c>
      <c r="B2014" t="s">
        <v>3</v>
      </c>
      <c r="C2014" s="2">
        <v>17.333333333333332</v>
      </c>
      <c r="D2014" s="2">
        <v>23</v>
      </c>
      <c r="E2014" s="4">
        <v>1.2474965781620224</v>
      </c>
      <c r="F2014" s="4">
        <v>0.91155843220333987</v>
      </c>
      <c r="G2014" s="4">
        <v>0.97501625446826024</v>
      </c>
      <c r="H2014" s="6">
        <f t="shared" si="31"/>
        <v>1.0446904216112076</v>
      </c>
      <c r="I2014" t="s">
        <v>7244</v>
      </c>
      <c r="J2014" t="s">
        <v>7245</v>
      </c>
    </row>
    <row r="2015" spans="1:10">
      <c r="A2015" t="s">
        <v>2019</v>
      </c>
      <c r="B2015" t="s">
        <v>3</v>
      </c>
      <c r="C2015" s="2">
        <v>16.666666666666668</v>
      </c>
      <c r="D2015" s="2">
        <v>18.333333333333332</v>
      </c>
      <c r="E2015" s="4">
        <v>1.286003778474238</v>
      </c>
      <c r="F2015" s="4">
        <v>1.048606849807773</v>
      </c>
      <c r="G2015" s="4">
        <v>0.65368921688116854</v>
      </c>
      <c r="H2015" s="6">
        <f t="shared" si="31"/>
        <v>0.99609994838772653</v>
      </c>
      <c r="I2015" t="s">
        <v>7246</v>
      </c>
    </row>
    <row r="2016" spans="1:10">
      <c r="A2016" t="s">
        <v>2020</v>
      </c>
      <c r="B2016" t="s">
        <v>3</v>
      </c>
      <c r="C2016" s="2">
        <v>17</v>
      </c>
      <c r="D2016" s="2">
        <v>21</v>
      </c>
      <c r="E2016" s="4">
        <v>1.0314550251623158</v>
      </c>
      <c r="F2016" s="4">
        <v>0.84524952121745178</v>
      </c>
      <c r="G2016" s="4">
        <v>0.994677089324154</v>
      </c>
      <c r="H2016" s="6">
        <f t="shared" si="31"/>
        <v>0.95712721190130712</v>
      </c>
      <c r="I2016" t="s">
        <v>6847</v>
      </c>
    </row>
    <row r="2017" spans="1:10">
      <c r="A2017" t="s">
        <v>2021</v>
      </c>
      <c r="B2017" t="s">
        <v>3</v>
      </c>
      <c r="C2017" s="2">
        <v>12.333333333333334</v>
      </c>
      <c r="D2017" s="2">
        <v>16.666666666666668</v>
      </c>
      <c r="E2017" s="4">
        <v>1.028378471712067</v>
      </c>
      <c r="F2017" s="4">
        <v>0.95251936954650285</v>
      </c>
      <c r="G2017" s="4">
        <v>2.6734427234236877</v>
      </c>
      <c r="H2017" s="6">
        <f t="shared" si="31"/>
        <v>1.5514468548940858</v>
      </c>
      <c r="I2017" t="s">
        <v>5109</v>
      </c>
      <c r="J2017" t="s">
        <v>7247</v>
      </c>
    </row>
    <row r="2018" spans="1:10">
      <c r="A2018" t="s">
        <v>2022</v>
      </c>
      <c r="B2018" t="s">
        <v>3</v>
      </c>
      <c r="C2018" s="2">
        <v>13</v>
      </c>
      <c r="D2018" s="2">
        <v>14.666666666666666</v>
      </c>
      <c r="E2018" s="4">
        <v>0.99267059033283334</v>
      </c>
      <c r="F2018" s="4">
        <v>0.92838145179971043</v>
      </c>
      <c r="G2018" s="4">
        <v>1.1150755572538216</v>
      </c>
      <c r="H2018" s="6">
        <f t="shared" si="31"/>
        <v>1.0120425331287883</v>
      </c>
      <c r="I2018" t="s">
        <v>7248</v>
      </c>
    </row>
    <row r="2019" spans="1:10">
      <c r="A2019" t="s">
        <v>2023</v>
      </c>
      <c r="B2019" t="s">
        <v>3</v>
      </c>
      <c r="C2019" s="2">
        <v>9</v>
      </c>
      <c r="D2019" s="2">
        <v>11</v>
      </c>
      <c r="E2019" s="4">
        <v>0.63791526171577062</v>
      </c>
      <c r="F2019" s="4">
        <v>0.61037973102876941</v>
      </c>
      <c r="G2019" s="4">
        <v>0.79600234389189306</v>
      </c>
      <c r="H2019" s="6">
        <f t="shared" si="31"/>
        <v>0.68143244554547755</v>
      </c>
      <c r="I2019" t="s">
        <v>7249</v>
      </c>
      <c r="J2019" t="s">
        <v>7250</v>
      </c>
    </row>
    <row r="2020" spans="1:10">
      <c r="A2020" t="s">
        <v>2024</v>
      </c>
      <c r="B2020" t="s">
        <v>3</v>
      </c>
      <c r="C2020" s="2">
        <v>30.333333333333332</v>
      </c>
      <c r="D2020" s="2">
        <v>40.666666666666664</v>
      </c>
      <c r="E2020" s="4">
        <v>0.82246299224072039</v>
      </c>
      <c r="F2020" s="4">
        <v>0.94350471721846252</v>
      </c>
      <c r="G2020" s="4">
        <v>0.79834741687957655</v>
      </c>
      <c r="H2020" s="6">
        <f t="shared" si="31"/>
        <v>0.85477170877958653</v>
      </c>
      <c r="I2020" t="s">
        <v>7251</v>
      </c>
    </row>
    <row r="2021" spans="1:10">
      <c r="A2021" t="s">
        <v>2025</v>
      </c>
      <c r="B2021" t="s">
        <v>3</v>
      </c>
      <c r="C2021" s="2">
        <v>7.333333333333333</v>
      </c>
      <c r="D2021" s="2">
        <v>9</v>
      </c>
      <c r="E2021" s="4">
        <v>1.4590783042780959</v>
      </c>
      <c r="F2021" s="4">
        <v>3.1750645651550098</v>
      </c>
      <c r="G2021" s="4">
        <v>0.70097322436623422</v>
      </c>
      <c r="H2021" s="6">
        <f t="shared" si="31"/>
        <v>1.7783720312664466</v>
      </c>
      <c r="I2021" t="s">
        <v>7252</v>
      </c>
    </row>
    <row r="2022" spans="1:10">
      <c r="A2022" t="s">
        <v>2026</v>
      </c>
      <c r="B2022" t="s">
        <v>3</v>
      </c>
      <c r="C2022" s="2">
        <v>42.333333333333336</v>
      </c>
      <c r="D2022" s="2">
        <v>56.666666666666664</v>
      </c>
      <c r="E2022" s="4">
        <v>0.9928320361078139</v>
      </c>
      <c r="F2022" s="4">
        <v>0.99443485433621748</v>
      </c>
      <c r="G2022" s="4">
        <v>1.0175323830226934</v>
      </c>
      <c r="H2022" s="6">
        <f t="shared" si="31"/>
        <v>1.0015997578222418</v>
      </c>
      <c r="I2022" t="s">
        <v>7253</v>
      </c>
    </row>
    <row r="2023" spans="1:10">
      <c r="A2023" t="s">
        <v>2027</v>
      </c>
      <c r="B2023" t="s">
        <v>3</v>
      </c>
      <c r="C2023" s="2">
        <v>18.666666666666668</v>
      </c>
      <c r="D2023" s="2">
        <v>30.333333333333332</v>
      </c>
      <c r="E2023" s="4">
        <v>1.264589243206881</v>
      </c>
      <c r="F2023" s="4">
        <v>1.1150646374721274</v>
      </c>
      <c r="G2023" s="4">
        <v>1.1703512598498038</v>
      </c>
      <c r="H2023" s="6">
        <f t="shared" si="31"/>
        <v>1.1833350468429373</v>
      </c>
      <c r="I2023" t="s">
        <v>7254</v>
      </c>
    </row>
    <row r="2024" spans="1:10">
      <c r="A2024" t="s">
        <v>2028</v>
      </c>
      <c r="B2024" t="s">
        <v>3</v>
      </c>
      <c r="C2024" s="2">
        <v>65.666666666666671</v>
      </c>
      <c r="D2024" s="2">
        <v>75</v>
      </c>
      <c r="E2024" s="4">
        <v>1.0481931748050144</v>
      </c>
      <c r="F2024" s="4">
        <v>1.0596569648634953</v>
      </c>
      <c r="G2024" s="4">
        <v>0.95295863247459645</v>
      </c>
      <c r="H2024" s="6">
        <f t="shared" si="31"/>
        <v>1.0202695907143686</v>
      </c>
      <c r="I2024" t="s">
        <v>4703</v>
      </c>
      <c r="J2024" t="s">
        <v>7255</v>
      </c>
    </row>
    <row r="2025" spans="1:10">
      <c r="A2025" t="s">
        <v>2029</v>
      </c>
      <c r="B2025" t="s">
        <v>3</v>
      </c>
      <c r="C2025" s="2">
        <v>114</v>
      </c>
      <c r="D2025" s="2">
        <v>151.33333333333334</v>
      </c>
      <c r="E2025" s="4">
        <v>0.98241974579904934</v>
      </c>
      <c r="F2025" s="4">
        <v>1.0029130946560767</v>
      </c>
      <c r="G2025" s="4">
        <v>1.0004035888605418</v>
      </c>
      <c r="H2025" s="6">
        <f t="shared" si="31"/>
        <v>0.99524547643855588</v>
      </c>
      <c r="I2025" t="s">
        <v>4790</v>
      </c>
    </row>
    <row r="2026" spans="1:10">
      <c r="A2026" t="s">
        <v>2030</v>
      </c>
      <c r="B2026" t="s">
        <v>3</v>
      </c>
      <c r="C2026" s="2">
        <v>8.6666666666666661</v>
      </c>
      <c r="D2026" s="2">
        <v>15.666666666666666</v>
      </c>
      <c r="E2026" s="4">
        <v>1.2399157231740849</v>
      </c>
      <c r="F2026" s="4">
        <v>1.5504750397535667</v>
      </c>
      <c r="G2026" s="4">
        <v>1.5230058913806765</v>
      </c>
      <c r="H2026" s="6">
        <f t="shared" si="31"/>
        <v>1.4377988847694427</v>
      </c>
      <c r="I2026" t="s">
        <v>4710</v>
      </c>
      <c r="J2026" t="s">
        <v>7256</v>
      </c>
    </row>
    <row r="2027" spans="1:10">
      <c r="A2027" t="s">
        <v>2031</v>
      </c>
      <c r="B2027" t="s">
        <v>3</v>
      </c>
      <c r="C2027" s="2">
        <v>5</v>
      </c>
      <c r="D2027" s="2">
        <v>5</v>
      </c>
      <c r="E2027" s="4">
        <v>0.16780322296308306</v>
      </c>
      <c r="F2027" s="4">
        <v>1.0213494405393737</v>
      </c>
      <c r="G2027" s="4">
        <v>1.1613138493231645</v>
      </c>
      <c r="H2027" s="6">
        <f t="shared" si="31"/>
        <v>0.78348883760854038</v>
      </c>
      <c r="I2027" t="s">
        <v>4703</v>
      </c>
      <c r="J2027" t="s">
        <v>7257</v>
      </c>
    </row>
    <row r="2028" spans="1:10">
      <c r="A2028" t="s">
        <v>2032</v>
      </c>
      <c r="B2028" t="s">
        <v>3</v>
      </c>
      <c r="C2028" s="2">
        <v>0</v>
      </c>
      <c r="D2028" s="2">
        <v>0</v>
      </c>
      <c r="E2028" s="4" t="e">
        <v>#DIV/0!</v>
      </c>
      <c r="F2028" s="4" t="e">
        <v>#DIV/0!</v>
      </c>
      <c r="G2028" s="4" t="e">
        <v>#DIV/0!</v>
      </c>
      <c r="H2028" s="6" t="e">
        <f t="shared" si="31"/>
        <v>#DIV/0!</v>
      </c>
      <c r="I2028" t="s">
        <v>7258</v>
      </c>
    </row>
    <row r="2029" spans="1:10">
      <c r="A2029" t="s">
        <v>2033</v>
      </c>
      <c r="B2029" t="s">
        <v>3</v>
      </c>
      <c r="C2029" s="2">
        <v>1</v>
      </c>
      <c r="D2029" s="2">
        <v>0.66666666666666663</v>
      </c>
      <c r="E2029" s="4">
        <v>0.48850686517154879</v>
      </c>
      <c r="F2029" s="4">
        <v>0</v>
      </c>
      <c r="G2029" s="4" t="e">
        <v>#DIV/0!</v>
      </c>
      <c r="H2029" s="6" t="e">
        <f t="shared" si="31"/>
        <v>#DIV/0!</v>
      </c>
      <c r="I2029" t="s">
        <v>7259</v>
      </c>
      <c r="J2029" t="s">
        <v>7260</v>
      </c>
    </row>
    <row r="2030" spans="1:10">
      <c r="A2030" t="s">
        <v>2034</v>
      </c>
      <c r="B2030" t="s">
        <v>3</v>
      </c>
      <c r="C2030" s="2">
        <v>60.666666666666664</v>
      </c>
      <c r="D2030" s="2">
        <v>77.333333333333329</v>
      </c>
      <c r="E2030" s="4">
        <v>1.0114365209600489</v>
      </c>
      <c r="F2030" s="4">
        <v>0.99541373967541835</v>
      </c>
      <c r="G2030" s="4">
        <v>1.0888787383768794</v>
      </c>
      <c r="H2030" s="6">
        <f t="shared" si="31"/>
        <v>1.0319096663374487</v>
      </c>
      <c r="I2030" t="s">
        <v>7261</v>
      </c>
      <c r="J2030" t="s">
        <v>7262</v>
      </c>
    </row>
    <row r="2031" spans="1:10">
      <c r="A2031" t="s">
        <v>2035</v>
      </c>
      <c r="B2031" t="s">
        <v>3</v>
      </c>
      <c r="C2031" s="2">
        <v>110.33333333333333</v>
      </c>
      <c r="D2031" s="2">
        <v>145</v>
      </c>
      <c r="E2031" s="4">
        <v>0.88271080570363525</v>
      </c>
      <c r="F2031" s="4">
        <v>1.0831498516558395</v>
      </c>
      <c r="G2031" s="4">
        <v>0.86877210830601226</v>
      </c>
      <c r="H2031" s="6">
        <f t="shared" si="31"/>
        <v>0.94487758855516235</v>
      </c>
      <c r="I2031" t="s">
        <v>7263</v>
      </c>
      <c r="J2031" t="s">
        <v>7264</v>
      </c>
    </row>
    <row r="2032" spans="1:10">
      <c r="A2032" t="s">
        <v>2036</v>
      </c>
      <c r="B2032" t="s">
        <v>3</v>
      </c>
      <c r="C2032" s="2">
        <v>14.666666666666666</v>
      </c>
      <c r="D2032" s="2">
        <v>17.333333333333332</v>
      </c>
      <c r="E2032" s="4">
        <v>0.87532907842558794</v>
      </c>
      <c r="F2032" s="4">
        <v>0.89561393538486522</v>
      </c>
      <c r="G2032" s="4">
        <v>1.5509290047437057</v>
      </c>
      <c r="H2032" s="6">
        <f t="shared" si="31"/>
        <v>1.1072906728513863</v>
      </c>
      <c r="I2032" t="s">
        <v>4692</v>
      </c>
    </row>
    <row r="2033" spans="1:10">
      <c r="A2033" t="s">
        <v>2037</v>
      </c>
      <c r="B2033" t="s">
        <v>3</v>
      </c>
      <c r="C2033" s="2">
        <v>28.666666666666668</v>
      </c>
      <c r="D2033" s="2">
        <v>37.333333333333336</v>
      </c>
      <c r="E2033" s="4">
        <v>0.85920227566623386</v>
      </c>
      <c r="F2033" s="4">
        <v>0.7988543857841931</v>
      </c>
      <c r="G2033" s="4">
        <v>0.98100803966298544</v>
      </c>
      <c r="H2033" s="6">
        <f t="shared" si="31"/>
        <v>0.8796882337044708</v>
      </c>
      <c r="I2033" t="s">
        <v>4539</v>
      </c>
    </row>
    <row r="2034" spans="1:10">
      <c r="A2034" t="s">
        <v>2038</v>
      </c>
      <c r="B2034" t="s">
        <v>3</v>
      </c>
      <c r="C2034" s="2">
        <v>22</v>
      </c>
      <c r="D2034" s="2">
        <v>26.333333333333332</v>
      </c>
      <c r="E2034" s="4">
        <v>1.1904429917200925</v>
      </c>
      <c r="F2034" s="4">
        <v>0.95860575529440384</v>
      </c>
      <c r="G2034" s="4">
        <v>0.69053842155167577</v>
      </c>
      <c r="H2034" s="6">
        <f t="shared" si="31"/>
        <v>0.94652905618872396</v>
      </c>
      <c r="I2034" t="s">
        <v>7265</v>
      </c>
    </row>
    <row r="2035" spans="1:10">
      <c r="A2035" t="s">
        <v>2039</v>
      </c>
      <c r="B2035" t="s">
        <v>3</v>
      </c>
      <c r="C2035" s="2">
        <v>50.333333333333336</v>
      </c>
      <c r="D2035" s="2">
        <v>66.333333333333329</v>
      </c>
      <c r="E2035" s="4">
        <v>0.87755913611989045</v>
      </c>
      <c r="F2035" s="4">
        <v>0.93423716999014272</v>
      </c>
      <c r="G2035" s="4">
        <v>0.7490954286318009</v>
      </c>
      <c r="H2035" s="6">
        <f t="shared" si="31"/>
        <v>0.85363057824727795</v>
      </c>
      <c r="J2035" t="s">
        <v>7266</v>
      </c>
    </row>
    <row r="2036" spans="1:10">
      <c r="A2036" t="s">
        <v>2040</v>
      </c>
      <c r="B2036" t="s">
        <v>3</v>
      </c>
      <c r="C2036" s="2">
        <v>11</v>
      </c>
      <c r="D2036" s="2">
        <v>15.333333333333334</v>
      </c>
      <c r="E2036" s="4">
        <v>0.75330713660433068</v>
      </c>
      <c r="F2036" s="4">
        <v>0.98091425590154768</v>
      </c>
      <c r="G2036" s="4">
        <v>1.4917586431043925</v>
      </c>
      <c r="H2036" s="6">
        <f t="shared" si="31"/>
        <v>1.075326678536757</v>
      </c>
      <c r="I2036" t="s">
        <v>7267</v>
      </c>
    </row>
    <row r="2037" spans="1:10">
      <c r="A2037" t="s">
        <v>2041</v>
      </c>
      <c r="B2037" t="s">
        <v>3</v>
      </c>
      <c r="C2037" s="2">
        <v>8</v>
      </c>
      <c r="D2037" s="2">
        <v>12.666666666666666</v>
      </c>
      <c r="E2037" s="4">
        <v>0.71940001182345892</v>
      </c>
      <c r="F2037" s="4">
        <v>0.94123309040812497</v>
      </c>
      <c r="G2037" s="4">
        <v>1.3998255010036751</v>
      </c>
      <c r="H2037" s="6">
        <f t="shared" si="31"/>
        <v>1.0201528677450862</v>
      </c>
      <c r="I2037" t="s">
        <v>7268</v>
      </c>
    </row>
    <row r="2038" spans="1:10">
      <c r="A2038" t="s">
        <v>2042</v>
      </c>
      <c r="B2038" t="s">
        <v>3</v>
      </c>
      <c r="C2038" s="2">
        <v>13.333333333333334</v>
      </c>
      <c r="D2038" s="2">
        <v>18.666666666666668</v>
      </c>
      <c r="E2038" s="4">
        <v>1.5210992208934453</v>
      </c>
      <c r="F2038" s="4">
        <v>1.5732301899416714</v>
      </c>
      <c r="G2038" s="4">
        <v>1.9867820974640606</v>
      </c>
      <c r="H2038" s="6">
        <f t="shared" si="31"/>
        <v>1.6937038360997256</v>
      </c>
      <c r="I2038" t="s">
        <v>7269</v>
      </c>
    </row>
    <row r="2039" spans="1:10">
      <c r="A2039" t="s">
        <v>2043</v>
      </c>
      <c r="B2039" t="s">
        <v>3</v>
      </c>
      <c r="C2039" s="2">
        <v>16.333333333333332</v>
      </c>
      <c r="D2039" s="2">
        <v>22</v>
      </c>
      <c r="E2039" s="4">
        <v>1.4946589856039301</v>
      </c>
      <c r="F2039" s="4">
        <v>1.0649577819548441</v>
      </c>
      <c r="G2039" s="4">
        <v>1.1440669772586864</v>
      </c>
      <c r="H2039" s="6">
        <f t="shared" si="31"/>
        <v>1.2345612482724868</v>
      </c>
      <c r="I2039" t="s">
        <v>7270</v>
      </c>
      <c r="J2039" t="s">
        <v>7271</v>
      </c>
    </row>
    <row r="2040" spans="1:10">
      <c r="A2040" t="s">
        <v>2044</v>
      </c>
      <c r="B2040" t="s">
        <v>3</v>
      </c>
      <c r="C2040" s="2">
        <v>10.333333333333334</v>
      </c>
      <c r="D2040" s="2">
        <v>10.666666666666666</v>
      </c>
      <c r="E2040" s="4">
        <v>0.77883377301223011</v>
      </c>
      <c r="F2040" s="4">
        <v>2.0068804326923173</v>
      </c>
      <c r="G2040" s="4">
        <v>1.2694634980059873</v>
      </c>
      <c r="H2040" s="6">
        <f t="shared" si="31"/>
        <v>1.351725901236845</v>
      </c>
      <c r="I2040" t="s">
        <v>7272</v>
      </c>
      <c r="J2040" t="s">
        <v>7273</v>
      </c>
    </row>
    <row r="2041" spans="1:10">
      <c r="A2041" t="s">
        <v>2045</v>
      </c>
      <c r="B2041" t="s">
        <v>3</v>
      </c>
      <c r="C2041" s="2">
        <v>10</v>
      </c>
      <c r="D2041" s="2">
        <v>11.333333333333334</v>
      </c>
      <c r="E2041" s="4">
        <v>1.0847279770113585</v>
      </c>
      <c r="F2041" s="4">
        <v>1.3300398178427115</v>
      </c>
      <c r="G2041" s="4">
        <v>0.55294161176715384</v>
      </c>
      <c r="H2041" s="6">
        <f t="shared" si="31"/>
        <v>0.98923646887374128</v>
      </c>
      <c r="I2041" t="s">
        <v>4694</v>
      </c>
      <c r="J2041" t="s">
        <v>7274</v>
      </c>
    </row>
    <row r="2042" spans="1:10">
      <c r="A2042" t="s">
        <v>2046</v>
      </c>
      <c r="B2042" t="s">
        <v>3</v>
      </c>
      <c r="C2042" s="2">
        <v>20</v>
      </c>
      <c r="D2042" s="2">
        <v>23.666666666666668</v>
      </c>
      <c r="E2042" s="4">
        <v>0.57116842637566512</v>
      </c>
      <c r="F2042" s="4">
        <v>1.0858445915465185</v>
      </c>
      <c r="G2042" s="4">
        <v>2.3522348920743226</v>
      </c>
      <c r="H2042" s="6">
        <f t="shared" si="31"/>
        <v>1.3364159699988354</v>
      </c>
      <c r="I2042" t="s">
        <v>4692</v>
      </c>
      <c r="J2042" t="s">
        <v>7275</v>
      </c>
    </row>
    <row r="2043" spans="1:10">
      <c r="A2043" t="s">
        <v>2047</v>
      </c>
      <c r="B2043" t="s">
        <v>3</v>
      </c>
      <c r="C2043" s="2">
        <v>14.666666666666666</v>
      </c>
      <c r="D2043" s="2">
        <v>21.333333333333332</v>
      </c>
      <c r="E2043" s="4">
        <v>0.83317183067139633</v>
      </c>
      <c r="F2043" s="4">
        <v>0.91633629757892432</v>
      </c>
      <c r="G2043" s="4">
        <v>1.1659979451059259</v>
      </c>
      <c r="H2043" s="6">
        <f t="shared" si="31"/>
        <v>0.97183535778541552</v>
      </c>
      <c r="I2043" t="s">
        <v>4694</v>
      </c>
      <c r="J2043" t="s">
        <v>7276</v>
      </c>
    </row>
    <row r="2044" spans="1:10">
      <c r="A2044" t="s">
        <v>2048</v>
      </c>
      <c r="B2044" t="s">
        <v>3</v>
      </c>
      <c r="C2044" s="2">
        <v>11</v>
      </c>
      <c r="D2044" s="2">
        <v>11.333333333333334</v>
      </c>
      <c r="E2044" s="4">
        <v>0.49686067654645066</v>
      </c>
      <c r="F2044" s="4">
        <v>1.9968959529276791</v>
      </c>
      <c r="G2044" s="4">
        <v>0.42611793375947404</v>
      </c>
      <c r="H2044" s="6">
        <f t="shared" si="31"/>
        <v>0.97329152107786798</v>
      </c>
      <c r="I2044" t="s">
        <v>5107</v>
      </c>
      <c r="J2044" t="s">
        <v>7277</v>
      </c>
    </row>
    <row r="2045" spans="1:10">
      <c r="A2045" t="s">
        <v>2049</v>
      </c>
      <c r="B2045" t="s">
        <v>3</v>
      </c>
      <c r="C2045" s="2">
        <v>40</v>
      </c>
      <c r="D2045" s="2">
        <v>42.666666666666664</v>
      </c>
      <c r="E2045" s="4">
        <v>0.95015775097736876</v>
      </c>
      <c r="F2045" s="4">
        <v>0.89011094466981466</v>
      </c>
      <c r="G2045" s="4">
        <v>0.68713660097373919</v>
      </c>
      <c r="H2045" s="6">
        <f t="shared" si="31"/>
        <v>0.84246843220697409</v>
      </c>
      <c r="I2045" t="s">
        <v>7278</v>
      </c>
    </row>
    <row r="2046" spans="1:10">
      <c r="A2046" t="s">
        <v>2050</v>
      </c>
      <c r="B2046" t="s">
        <v>3</v>
      </c>
      <c r="C2046" s="2">
        <v>12.666666666666666</v>
      </c>
      <c r="D2046" s="2">
        <v>20.333333333333332</v>
      </c>
      <c r="E2046" s="4">
        <v>1.1004486723303635</v>
      </c>
      <c r="F2046" s="4">
        <v>1.7731205746955701</v>
      </c>
      <c r="G2046" s="4">
        <v>1.2685628797235093</v>
      </c>
      <c r="H2046" s="6">
        <f t="shared" si="31"/>
        <v>1.380710708916481</v>
      </c>
      <c r="I2046" t="s">
        <v>7279</v>
      </c>
      <c r="J2046" t="s">
        <v>7280</v>
      </c>
    </row>
    <row r="2047" spans="1:10">
      <c r="A2047" t="s">
        <v>2051</v>
      </c>
      <c r="B2047" t="s">
        <v>3</v>
      </c>
      <c r="C2047" s="2">
        <v>12.666666666666666</v>
      </c>
      <c r="D2047" s="2">
        <v>23</v>
      </c>
      <c r="E2047" s="4">
        <v>1.2667922463123573</v>
      </c>
      <c r="F2047" s="4">
        <v>1.2320336004960466</v>
      </c>
      <c r="G2047" s="4">
        <v>0.89815951732689048</v>
      </c>
      <c r="H2047" s="6">
        <f t="shared" si="31"/>
        <v>1.1323284547117647</v>
      </c>
      <c r="I2047" t="s">
        <v>7281</v>
      </c>
      <c r="J2047" t="s">
        <v>7282</v>
      </c>
    </row>
    <row r="2048" spans="1:10">
      <c r="A2048" t="s">
        <v>2052</v>
      </c>
      <c r="B2048" t="s">
        <v>3</v>
      </c>
      <c r="C2048" s="2">
        <v>15</v>
      </c>
      <c r="D2048" s="2">
        <v>13.333333333333334</v>
      </c>
      <c r="E2048" s="4">
        <v>0.77311521270627725</v>
      </c>
      <c r="F2048" s="4">
        <v>0.95459457514464341</v>
      </c>
      <c r="G2048" s="4">
        <v>0.58330165358737796</v>
      </c>
      <c r="H2048" s="6">
        <f t="shared" si="31"/>
        <v>0.77033714714609947</v>
      </c>
      <c r="I2048" t="s">
        <v>7283</v>
      </c>
    </row>
    <row r="2049" spans="1:10">
      <c r="A2049" t="s">
        <v>2053</v>
      </c>
      <c r="B2049" t="s">
        <v>3</v>
      </c>
      <c r="C2049" s="2">
        <v>18</v>
      </c>
      <c r="D2049" s="2">
        <v>24.666666666666668</v>
      </c>
      <c r="E2049" s="4">
        <v>1.3110865011397614</v>
      </c>
      <c r="F2049" s="4">
        <v>0.77558046977164963</v>
      </c>
      <c r="G2049" s="4">
        <v>1.0434197868221264</v>
      </c>
      <c r="H2049" s="6">
        <f t="shared" si="31"/>
        <v>1.0433622525778459</v>
      </c>
      <c r="I2049" t="s">
        <v>4598</v>
      </c>
    </row>
    <row r="2050" spans="1:10">
      <c r="A2050" t="s">
        <v>2054</v>
      </c>
      <c r="B2050" t="s">
        <v>3</v>
      </c>
      <c r="C2050" s="2">
        <v>25</v>
      </c>
      <c r="D2050" s="2">
        <v>34.333333333333336</v>
      </c>
      <c r="E2050" s="4">
        <v>1.0281098564855344</v>
      </c>
      <c r="F2050" s="4">
        <v>0.76712969359449901</v>
      </c>
      <c r="G2050" s="4">
        <v>0.58002554235198578</v>
      </c>
      <c r="H2050" s="6">
        <f t="shared" si="31"/>
        <v>0.791755030810673</v>
      </c>
      <c r="I2050" t="s">
        <v>4568</v>
      </c>
    </row>
    <row r="2051" spans="1:10">
      <c r="A2051" t="s">
        <v>2055</v>
      </c>
      <c r="B2051" t="s">
        <v>3</v>
      </c>
      <c r="C2051" s="2">
        <v>27</v>
      </c>
      <c r="D2051" s="2">
        <v>33.666666666666664</v>
      </c>
      <c r="E2051" s="4">
        <v>0.92739030850546111</v>
      </c>
      <c r="F2051" s="4">
        <v>1.1315577325260771</v>
      </c>
      <c r="G2051" s="4">
        <v>0.96641065863793008</v>
      </c>
      <c r="H2051" s="6">
        <f t="shared" ref="H2051:H2114" si="32">AVERAGE(E2051,F2051,G2051)</f>
        <v>1.0084528998898228</v>
      </c>
      <c r="J2051" t="s">
        <v>7284</v>
      </c>
    </row>
    <row r="2052" spans="1:10">
      <c r="A2052" t="s">
        <v>2056</v>
      </c>
      <c r="B2052" t="s">
        <v>3</v>
      </c>
      <c r="C2052" s="2">
        <v>14.666666666666666</v>
      </c>
      <c r="D2052" s="2">
        <v>18.333333333333332</v>
      </c>
      <c r="E2052" s="4">
        <v>1.752570841464187</v>
      </c>
      <c r="F2052" s="4">
        <v>0.52985847955611276</v>
      </c>
      <c r="G2052" s="4">
        <v>0.60021731942652923</v>
      </c>
      <c r="H2052" s="6">
        <f t="shared" si="32"/>
        <v>0.96088221348227643</v>
      </c>
      <c r="I2052" t="s">
        <v>7285</v>
      </c>
      <c r="J2052" t="s">
        <v>7286</v>
      </c>
    </row>
    <row r="2053" spans="1:10">
      <c r="A2053" t="s">
        <v>2057</v>
      </c>
      <c r="B2053" t="s">
        <v>3</v>
      </c>
      <c r="C2053" s="2">
        <v>6.333333333333333</v>
      </c>
      <c r="D2053" s="2">
        <v>8.3333333333333339</v>
      </c>
      <c r="E2053" s="4">
        <v>0.27086993211906191</v>
      </c>
      <c r="F2053" s="4">
        <v>1.1641903405568368</v>
      </c>
      <c r="G2053" s="4">
        <v>0.92873424048523179</v>
      </c>
      <c r="H2053" s="6">
        <f t="shared" si="32"/>
        <v>0.78793150438704351</v>
      </c>
      <c r="I2053" t="s">
        <v>7287</v>
      </c>
    </row>
    <row r="2054" spans="1:10">
      <c r="A2054" t="s">
        <v>2058</v>
      </c>
      <c r="B2054" t="s">
        <v>3</v>
      </c>
      <c r="C2054" s="2">
        <v>24.666666666666668</v>
      </c>
      <c r="D2054" s="2">
        <v>31.666666666666668</v>
      </c>
      <c r="E2054" s="4">
        <v>1.17060856878588</v>
      </c>
      <c r="F2054" s="4">
        <v>0.63243155972599774</v>
      </c>
      <c r="G2054" s="4">
        <v>0.74601754550801957</v>
      </c>
      <c r="H2054" s="6">
        <f t="shared" si="32"/>
        <v>0.84968589133996575</v>
      </c>
      <c r="I2054" t="s">
        <v>7288</v>
      </c>
      <c r="J2054" t="s">
        <v>7289</v>
      </c>
    </row>
    <row r="2055" spans="1:10">
      <c r="A2055" t="s">
        <v>2059</v>
      </c>
      <c r="B2055" t="s">
        <v>3</v>
      </c>
      <c r="C2055" s="2">
        <v>30</v>
      </c>
      <c r="D2055" s="2">
        <v>45.666666666666664</v>
      </c>
      <c r="E2055" s="4">
        <v>0.90301767024931512</v>
      </c>
      <c r="F2055" s="4">
        <v>0.97738781696028521</v>
      </c>
      <c r="G2055" s="4">
        <v>1.4019464487324689</v>
      </c>
      <c r="H2055" s="6">
        <f t="shared" si="32"/>
        <v>1.0941173119806897</v>
      </c>
      <c r="I2055" t="s">
        <v>7290</v>
      </c>
    </row>
    <row r="2056" spans="1:10">
      <c r="A2056" t="s">
        <v>2060</v>
      </c>
      <c r="B2056" t="s">
        <v>3</v>
      </c>
      <c r="C2056" s="2">
        <v>11.333333333333334</v>
      </c>
      <c r="D2056" s="2">
        <v>16</v>
      </c>
      <c r="E2056" s="4">
        <v>1.2019018012660612</v>
      </c>
      <c r="F2056" s="4">
        <v>1.4611888829260078</v>
      </c>
      <c r="G2056" s="4">
        <v>1.8818741392786691</v>
      </c>
      <c r="H2056" s="6">
        <f t="shared" si="32"/>
        <v>1.5149882744902461</v>
      </c>
      <c r="I2056" t="s">
        <v>7291</v>
      </c>
      <c r="J2056" t="s">
        <v>7292</v>
      </c>
    </row>
    <row r="2057" spans="1:10">
      <c r="A2057" t="s">
        <v>2061</v>
      </c>
      <c r="B2057" t="s">
        <v>3</v>
      </c>
      <c r="C2057" s="2">
        <v>2.3333333333333335</v>
      </c>
      <c r="D2057" s="2">
        <v>5</v>
      </c>
      <c r="E2057" s="4" t="e">
        <v>#DIV/0!</v>
      </c>
      <c r="F2057" s="4">
        <v>0.79638583152402875</v>
      </c>
      <c r="G2057" s="4">
        <v>0.250347580130798</v>
      </c>
      <c r="H2057" s="6" t="e">
        <f t="shared" si="32"/>
        <v>#DIV/0!</v>
      </c>
      <c r="I2057" t="s">
        <v>7293</v>
      </c>
    </row>
    <row r="2058" spans="1:10">
      <c r="A2058" t="s">
        <v>2062</v>
      </c>
      <c r="B2058" t="s">
        <v>3</v>
      </c>
      <c r="C2058" s="2">
        <v>19.666666666666668</v>
      </c>
      <c r="D2058" s="2">
        <v>25.333333333333332</v>
      </c>
      <c r="E2058" s="4">
        <v>0.51834630825618067</v>
      </c>
      <c r="F2058" s="4">
        <v>1.0668216938920831</v>
      </c>
      <c r="G2058" s="4">
        <v>1.4179437629814908</v>
      </c>
      <c r="H2058" s="6">
        <f t="shared" si="32"/>
        <v>1.0010372550432516</v>
      </c>
      <c r="I2058" t="s">
        <v>7294</v>
      </c>
      <c r="J2058" t="s">
        <v>7295</v>
      </c>
    </row>
    <row r="2059" spans="1:10">
      <c r="A2059" t="s">
        <v>2063</v>
      </c>
      <c r="B2059" t="s">
        <v>3</v>
      </c>
      <c r="C2059" s="2">
        <v>55.666666666666664</v>
      </c>
      <c r="D2059" s="2">
        <v>73.333333333333329</v>
      </c>
      <c r="E2059" s="4">
        <v>1.0405939037698086</v>
      </c>
      <c r="F2059" s="4">
        <v>1.1443151917109187</v>
      </c>
      <c r="G2059" s="4">
        <v>1.2204017219849097</v>
      </c>
      <c r="H2059" s="6">
        <f t="shared" si="32"/>
        <v>1.1351036058218791</v>
      </c>
      <c r="I2059" t="s">
        <v>7296</v>
      </c>
      <c r="J2059" t="s">
        <v>7297</v>
      </c>
    </row>
    <row r="2060" spans="1:10">
      <c r="A2060" t="s">
        <v>2064</v>
      </c>
      <c r="B2060" t="s">
        <v>3</v>
      </c>
      <c r="C2060" s="2">
        <v>44.333333333333336</v>
      </c>
      <c r="D2060" s="2">
        <v>54.333333333333336</v>
      </c>
      <c r="E2060" s="4">
        <v>0.94712219903239103</v>
      </c>
      <c r="F2060" s="4">
        <v>1.1853901155383813</v>
      </c>
      <c r="G2060" s="4">
        <v>0.95238451578476613</v>
      </c>
      <c r="H2060" s="6">
        <f t="shared" si="32"/>
        <v>1.0282989434518461</v>
      </c>
      <c r="I2060" t="s">
        <v>7298</v>
      </c>
      <c r="J2060" t="s">
        <v>7299</v>
      </c>
    </row>
    <row r="2061" spans="1:10">
      <c r="A2061" t="s">
        <v>2065</v>
      </c>
      <c r="B2061" t="s">
        <v>3</v>
      </c>
      <c r="C2061" s="2">
        <v>22.333333333333332</v>
      </c>
      <c r="D2061" s="2">
        <v>28.666666666666668</v>
      </c>
      <c r="E2061" s="4">
        <v>1.0949895937758867</v>
      </c>
      <c r="F2061" s="4">
        <v>0.75181629207390543</v>
      </c>
      <c r="G2061" s="4">
        <v>0.66010931442560195</v>
      </c>
      <c r="H2061" s="6">
        <f t="shared" si="32"/>
        <v>0.83563840009179791</v>
      </c>
      <c r="I2061" t="s">
        <v>7300</v>
      </c>
      <c r="J2061" t="s">
        <v>7301</v>
      </c>
    </row>
    <row r="2062" spans="1:10">
      <c r="A2062" t="s">
        <v>2066</v>
      </c>
      <c r="B2062" t="s">
        <v>3</v>
      </c>
      <c r="C2062" s="2">
        <v>7.333333333333333</v>
      </c>
      <c r="D2062" s="2">
        <v>10</v>
      </c>
      <c r="E2062" s="4">
        <v>0.78519513790481277</v>
      </c>
      <c r="F2062" s="4">
        <v>0.84523903099689668</v>
      </c>
      <c r="G2062" s="4">
        <v>1.5623572492927669</v>
      </c>
      <c r="H2062" s="6">
        <f t="shared" si="32"/>
        <v>1.0642638060648253</v>
      </c>
      <c r="I2062" t="s">
        <v>7298</v>
      </c>
      <c r="J2062" t="s">
        <v>7302</v>
      </c>
    </row>
    <row r="2063" spans="1:10">
      <c r="A2063" t="s">
        <v>2067</v>
      </c>
      <c r="B2063" t="s">
        <v>3</v>
      </c>
      <c r="C2063" s="2">
        <v>4</v>
      </c>
      <c r="D2063" s="2">
        <v>3.6666666666666665</v>
      </c>
      <c r="E2063" s="4">
        <v>0.58333642809829767</v>
      </c>
      <c r="F2063" s="4">
        <v>2.1167097101033399</v>
      </c>
      <c r="G2063" s="4">
        <v>3.4957625734627795</v>
      </c>
      <c r="H2063" s="6">
        <f t="shared" si="32"/>
        <v>2.0652695705548059</v>
      </c>
      <c r="I2063" t="s">
        <v>7303</v>
      </c>
      <c r="J2063" t="s">
        <v>7304</v>
      </c>
    </row>
    <row r="2064" spans="1:10">
      <c r="A2064" t="s">
        <v>2068</v>
      </c>
      <c r="B2064" t="s">
        <v>3</v>
      </c>
      <c r="C2064" s="2">
        <v>16</v>
      </c>
      <c r="D2064" s="2">
        <v>21.666666666666668</v>
      </c>
      <c r="E2064" s="4">
        <v>0.7404837264556875</v>
      </c>
      <c r="F2064" s="4">
        <v>0.73760617359727976</v>
      </c>
      <c r="G2064" s="4">
        <v>1.1915872740185365</v>
      </c>
      <c r="H2064" s="6">
        <f t="shared" si="32"/>
        <v>0.88989239135716802</v>
      </c>
      <c r="I2064" t="s">
        <v>7305</v>
      </c>
    </row>
    <row r="2065" spans="1:10">
      <c r="A2065" t="s">
        <v>2069</v>
      </c>
      <c r="B2065" t="s">
        <v>3</v>
      </c>
      <c r="C2065" s="2">
        <v>5.666666666666667</v>
      </c>
      <c r="D2065" s="2">
        <v>7.666666666666667</v>
      </c>
      <c r="E2065" s="4">
        <v>0.47162085957015587</v>
      </c>
      <c r="F2065" s="4">
        <v>1.7045619059726413</v>
      </c>
      <c r="G2065" s="4">
        <v>2.8075061615080625</v>
      </c>
      <c r="H2065" s="6">
        <f t="shared" si="32"/>
        <v>1.6612296423502866</v>
      </c>
      <c r="I2065" t="s">
        <v>7306</v>
      </c>
    </row>
    <row r="2066" spans="1:10">
      <c r="A2066" t="s">
        <v>2070</v>
      </c>
      <c r="B2066" t="s">
        <v>3</v>
      </c>
      <c r="C2066" s="2">
        <v>4.333333333333333</v>
      </c>
      <c r="D2066" s="2">
        <v>5</v>
      </c>
      <c r="E2066" s="4">
        <v>0.95577430142259545</v>
      </c>
      <c r="F2066" s="4">
        <v>0.42418190619134383</v>
      </c>
      <c r="G2066" s="4">
        <v>0.11185742942014378</v>
      </c>
      <c r="H2066" s="6">
        <f t="shared" si="32"/>
        <v>0.49727121234469435</v>
      </c>
      <c r="I2066" t="s">
        <v>4991</v>
      </c>
      <c r="J2066" t="s">
        <v>7307</v>
      </c>
    </row>
    <row r="2067" spans="1:10">
      <c r="A2067" t="s">
        <v>2071</v>
      </c>
      <c r="B2067" t="s">
        <v>3</v>
      </c>
      <c r="C2067" s="2">
        <v>38</v>
      </c>
      <c r="D2067" s="2">
        <v>51</v>
      </c>
      <c r="E2067" s="4">
        <v>1.8735765312762571</v>
      </c>
      <c r="F2067" s="4">
        <v>0.51121693536643154</v>
      </c>
      <c r="G2067" s="4">
        <v>1.434070750920112</v>
      </c>
      <c r="H2067" s="6">
        <f t="shared" si="32"/>
        <v>1.2729547391876002</v>
      </c>
      <c r="I2067" t="s">
        <v>7308</v>
      </c>
      <c r="J2067" t="s">
        <v>7309</v>
      </c>
    </row>
    <row r="2068" spans="1:10">
      <c r="A2068" t="s">
        <v>2072</v>
      </c>
      <c r="B2068" t="s">
        <v>3</v>
      </c>
      <c r="C2068" s="2">
        <v>14.666666666666666</v>
      </c>
      <c r="D2068" s="2">
        <v>19.333333333333332</v>
      </c>
      <c r="E2068" s="4">
        <v>1.0397910297473665</v>
      </c>
      <c r="F2068" s="4">
        <v>1.1867040521851726</v>
      </c>
      <c r="G2068" s="4">
        <v>1.4737674758191732</v>
      </c>
      <c r="H2068" s="6">
        <f t="shared" si="32"/>
        <v>1.2334208525839039</v>
      </c>
      <c r="I2068" t="s">
        <v>7310</v>
      </c>
      <c r="J2068" t="s">
        <v>7311</v>
      </c>
    </row>
    <row r="2069" spans="1:10">
      <c r="A2069" t="s">
        <v>2073</v>
      </c>
      <c r="B2069" t="s">
        <v>3</v>
      </c>
      <c r="C2069" s="2">
        <v>14</v>
      </c>
      <c r="D2069" s="2">
        <v>15</v>
      </c>
      <c r="E2069" s="4">
        <v>1.08498082735565</v>
      </c>
      <c r="F2069" s="4">
        <v>1.394991199792283</v>
      </c>
      <c r="G2069" s="4">
        <v>1.3568372488579268</v>
      </c>
      <c r="H2069" s="6">
        <f t="shared" si="32"/>
        <v>1.2789364253352866</v>
      </c>
      <c r="I2069" t="s">
        <v>5109</v>
      </c>
      <c r="J2069" t="s">
        <v>7312</v>
      </c>
    </row>
    <row r="2070" spans="1:10">
      <c r="A2070" t="s">
        <v>2074</v>
      </c>
      <c r="B2070" t="s">
        <v>3</v>
      </c>
      <c r="C2070" s="2">
        <v>15.333333333333334</v>
      </c>
      <c r="D2070" s="2">
        <v>26.333333333333332</v>
      </c>
      <c r="E2070" s="4">
        <v>1.1994154641885939</v>
      </c>
      <c r="F2070" s="4">
        <v>0.69704852772324144</v>
      </c>
      <c r="G2070" s="4">
        <v>2.3994352485263497</v>
      </c>
      <c r="H2070" s="6">
        <f t="shared" si="32"/>
        <v>1.431966413479395</v>
      </c>
      <c r="I2070" t="s">
        <v>7313</v>
      </c>
    </row>
    <row r="2071" spans="1:10">
      <c r="A2071" t="s">
        <v>2075</v>
      </c>
      <c r="B2071" t="s">
        <v>3</v>
      </c>
      <c r="C2071" s="2">
        <v>11.666666666666666</v>
      </c>
      <c r="D2071" s="2">
        <v>15.333333333333334</v>
      </c>
      <c r="E2071" s="4">
        <v>1.1539033025466825</v>
      </c>
      <c r="F2071" s="4">
        <v>2.4002689354190698</v>
      </c>
      <c r="G2071" s="4">
        <v>0.81818514057173597</v>
      </c>
      <c r="H2071" s="6">
        <f t="shared" si="32"/>
        <v>1.4574524595124962</v>
      </c>
      <c r="I2071" t="s">
        <v>7314</v>
      </c>
      <c r="J2071" t="s">
        <v>7315</v>
      </c>
    </row>
    <row r="2072" spans="1:10">
      <c r="A2072" t="s">
        <v>2076</v>
      </c>
      <c r="B2072" t="s">
        <v>3</v>
      </c>
      <c r="C2072" s="2">
        <v>18</v>
      </c>
      <c r="D2072" s="2">
        <v>24</v>
      </c>
      <c r="E2072" s="4">
        <v>1.3951334643163595</v>
      </c>
      <c r="F2072" s="4">
        <v>0.92683114490932639</v>
      </c>
      <c r="G2072" s="4">
        <v>1.4445588027972855</v>
      </c>
      <c r="H2072" s="6">
        <f t="shared" si="32"/>
        <v>1.2555078040076573</v>
      </c>
      <c r="I2072" t="s">
        <v>6847</v>
      </c>
    </row>
    <row r="2073" spans="1:10">
      <c r="A2073" t="s">
        <v>2077</v>
      </c>
      <c r="B2073" t="s">
        <v>3</v>
      </c>
      <c r="C2073" s="2">
        <v>51</v>
      </c>
      <c r="D2073" s="2">
        <v>68</v>
      </c>
      <c r="E2073" s="4">
        <v>0.97828449744582446</v>
      </c>
      <c r="F2073" s="4">
        <v>1.07207935298676</v>
      </c>
      <c r="G2073" s="4">
        <v>0.87302434958770181</v>
      </c>
      <c r="H2073" s="6">
        <f t="shared" si="32"/>
        <v>0.97446273334009559</v>
      </c>
      <c r="I2073" t="s">
        <v>7316</v>
      </c>
      <c r="J2073" t="s">
        <v>7317</v>
      </c>
    </row>
    <row r="2074" spans="1:10">
      <c r="A2074" t="s">
        <v>2078</v>
      </c>
      <c r="B2074" t="s">
        <v>3</v>
      </c>
      <c r="C2074" s="2">
        <v>9</v>
      </c>
      <c r="D2074" s="2">
        <v>15.666666666666666</v>
      </c>
      <c r="E2074" s="4">
        <v>1.0391333504116629</v>
      </c>
      <c r="F2074" s="4">
        <v>1.428454405591211</v>
      </c>
      <c r="G2074" s="4">
        <v>0.84426609343557513</v>
      </c>
      <c r="H2074" s="6">
        <f t="shared" si="32"/>
        <v>1.1039512831461495</v>
      </c>
      <c r="I2074" t="s">
        <v>7318</v>
      </c>
    </row>
    <row r="2075" spans="1:10">
      <c r="A2075" t="s">
        <v>2079</v>
      </c>
      <c r="B2075" t="s">
        <v>3</v>
      </c>
      <c r="C2075" s="2">
        <v>21</v>
      </c>
      <c r="D2075" s="2">
        <v>28.333333333333332</v>
      </c>
      <c r="E2075" s="4">
        <v>1.1749471317724578</v>
      </c>
      <c r="F2075" s="4">
        <v>0.82487858300760808</v>
      </c>
      <c r="G2075" s="4">
        <v>1.0089766108301859</v>
      </c>
      <c r="H2075" s="6">
        <f t="shared" si="32"/>
        <v>1.0029341085367507</v>
      </c>
      <c r="I2075" t="s">
        <v>5010</v>
      </c>
      <c r="J2075" t="s">
        <v>7319</v>
      </c>
    </row>
    <row r="2076" spans="1:10">
      <c r="A2076" t="s">
        <v>2080</v>
      </c>
      <c r="B2076" t="s">
        <v>3</v>
      </c>
      <c r="C2076" s="2">
        <v>77</v>
      </c>
      <c r="D2076" s="2">
        <v>92.666666666666671</v>
      </c>
      <c r="E2076" s="4">
        <v>0.88033448698114447</v>
      </c>
      <c r="F2076" s="4">
        <v>0.92718336694003822</v>
      </c>
      <c r="G2076" s="4">
        <v>1.3035942591004079</v>
      </c>
      <c r="H2076" s="6">
        <f t="shared" si="32"/>
        <v>1.037037371007197</v>
      </c>
      <c r="I2076" t="s">
        <v>7320</v>
      </c>
      <c r="J2076" t="s">
        <v>7321</v>
      </c>
    </row>
    <row r="2077" spans="1:10">
      <c r="A2077" t="s">
        <v>2081</v>
      </c>
      <c r="B2077" t="s">
        <v>3</v>
      </c>
      <c r="C2077" s="2">
        <v>16.333333333333332</v>
      </c>
      <c r="D2077" s="2">
        <v>27</v>
      </c>
      <c r="E2077" s="4">
        <v>1.0297374891928148</v>
      </c>
      <c r="F2077" s="4">
        <v>1.4516854456508941</v>
      </c>
      <c r="G2077" s="4">
        <v>1.2546287503090798</v>
      </c>
      <c r="H2077" s="6">
        <f t="shared" si="32"/>
        <v>1.2453505617175962</v>
      </c>
      <c r="I2077" t="s">
        <v>7322</v>
      </c>
    </row>
    <row r="2078" spans="1:10">
      <c r="A2078" t="s">
        <v>2082</v>
      </c>
      <c r="B2078" t="s">
        <v>3</v>
      </c>
      <c r="C2078" s="2">
        <v>4.666666666666667</v>
      </c>
      <c r="D2078" s="2">
        <v>7.666666666666667</v>
      </c>
      <c r="E2078" s="4">
        <v>0.38779856175074096</v>
      </c>
      <c r="F2078" s="4">
        <v>0.80303189391080021</v>
      </c>
      <c r="G2078" s="4">
        <v>42.058393461974063</v>
      </c>
      <c r="H2078" s="6">
        <f t="shared" si="32"/>
        <v>14.416407972545201</v>
      </c>
      <c r="I2078" t="s">
        <v>7323</v>
      </c>
      <c r="J2078" t="s">
        <v>7324</v>
      </c>
    </row>
    <row r="2079" spans="1:10">
      <c r="A2079" t="s">
        <v>2083</v>
      </c>
      <c r="B2079" t="s">
        <v>3</v>
      </c>
      <c r="C2079" s="2">
        <v>13</v>
      </c>
      <c r="D2079" s="2">
        <v>15.666666666666666</v>
      </c>
      <c r="E2079" s="4">
        <v>0.54060876524190671</v>
      </c>
      <c r="F2079" s="4">
        <v>0.59371126015093678</v>
      </c>
      <c r="G2079" s="4">
        <v>3.3233641262363429</v>
      </c>
      <c r="H2079" s="6">
        <f t="shared" si="32"/>
        <v>1.4858947172097288</v>
      </c>
      <c r="I2079" t="s">
        <v>7325</v>
      </c>
      <c r="J2079" t="s">
        <v>7326</v>
      </c>
    </row>
    <row r="2080" spans="1:10">
      <c r="A2080" t="s">
        <v>2084</v>
      </c>
      <c r="B2080" t="s">
        <v>3</v>
      </c>
      <c r="C2080" s="2">
        <v>10.666666666666666</v>
      </c>
      <c r="D2080" s="2">
        <v>15.333333333333334</v>
      </c>
      <c r="E2080" s="4">
        <v>1.4398839410754467</v>
      </c>
      <c r="F2080" s="4">
        <v>0.98076285688072629</v>
      </c>
      <c r="G2080" s="4">
        <v>1.5064675778113883</v>
      </c>
      <c r="H2080" s="6">
        <f t="shared" si="32"/>
        <v>1.3090381252558536</v>
      </c>
      <c r="I2080" t="s">
        <v>7327</v>
      </c>
    </row>
    <row r="2081" spans="1:10">
      <c r="A2081" t="s">
        <v>2085</v>
      </c>
      <c r="B2081" t="s">
        <v>3</v>
      </c>
      <c r="C2081" s="2">
        <v>12</v>
      </c>
      <c r="D2081" s="2">
        <v>18.666666666666668</v>
      </c>
      <c r="E2081" s="4">
        <v>0.84388293995131747</v>
      </c>
      <c r="F2081" s="4">
        <v>1.2344176253312933</v>
      </c>
      <c r="G2081" s="4">
        <v>1.2953146116094258</v>
      </c>
      <c r="H2081" s="6">
        <f t="shared" si="32"/>
        <v>1.1245383922973453</v>
      </c>
      <c r="I2081" t="s">
        <v>7328</v>
      </c>
      <c r="J2081" t="s">
        <v>7329</v>
      </c>
    </row>
    <row r="2082" spans="1:10">
      <c r="A2082" t="s">
        <v>2086</v>
      </c>
      <c r="B2082" t="s">
        <v>3</v>
      </c>
      <c r="C2082" s="2">
        <v>14</v>
      </c>
      <c r="D2082" s="2">
        <v>17.666666666666668</v>
      </c>
      <c r="E2082" s="4">
        <v>0.53166357712703716</v>
      </c>
      <c r="F2082" s="4">
        <v>0.90981382276371614</v>
      </c>
      <c r="G2082" s="4">
        <v>0.39229353543007195</v>
      </c>
      <c r="H2082" s="6">
        <f t="shared" si="32"/>
        <v>0.61125697844027505</v>
      </c>
      <c r="I2082" t="s">
        <v>7330</v>
      </c>
    </row>
    <row r="2083" spans="1:10">
      <c r="A2083" t="s">
        <v>2087</v>
      </c>
      <c r="B2083" t="s">
        <v>3</v>
      </c>
      <c r="C2083" s="2">
        <v>6.333333333333333</v>
      </c>
      <c r="D2083" s="2">
        <v>8.6666666666666661</v>
      </c>
      <c r="E2083" s="4">
        <v>0.56678476045859716</v>
      </c>
      <c r="F2083" s="4">
        <v>2.069102052263645</v>
      </c>
      <c r="G2083" s="4">
        <v>1.1804389098327388</v>
      </c>
      <c r="H2083" s="6">
        <f t="shared" si="32"/>
        <v>1.2721085741849938</v>
      </c>
      <c r="I2083" t="s">
        <v>7331</v>
      </c>
      <c r="J2083" t="s">
        <v>7332</v>
      </c>
    </row>
    <row r="2084" spans="1:10">
      <c r="A2084" t="s">
        <v>2088</v>
      </c>
      <c r="B2084" t="s">
        <v>3</v>
      </c>
      <c r="C2084" s="2">
        <v>16.666666666666668</v>
      </c>
      <c r="D2084" s="2">
        <v>26</v>
      </c>
      <c r="E2084" s="4">
        <v>1.2497727122695459</v>
      </c>
      <c r="F2084" s="4">
        <v>1.1257345896124129</v>
      </c>
      <c r="G2084" s="4">
        <v>1.0429344865232757</v>
      </c>
      <c r="H2084" s="6">
        <f t="shared" si="32"/>
        <v>1.1394805961350782</v>
      </c>
      <c r="I2084" t="s">
        <v>6559</v>
      </c>
      <c r="J2084" t="s">
        <v>7333</v>
      </c>
    </row>
    <row r="2085" spans="1:10">
      <c r="A2085" t="s">
        <v>2089</v>
      </c>
      <c r="B2085" t="s">
        <v>3</v>
      </c>
      <c r="C2085" s="2">
        <v>8</v>
      </c>
      <c r="D2085" s="2">
        <v>11</v>
      </c>
      <c r="E2085" s="4">
        <v>1.4157364563888832</v>
      </c>
      <c r="F2085" s="4">
        <v>1.6933677680826718</v>
      </c>
      <c r="G2085" s="4">
        <v>1.3974240408333316</v>
      </c>
      <c r="H2085" s="6">
        <f t="shared" si="32"/>
        <v>1.5021760884349622</v>
      </c>
      <c r="I2085" t="s">
        <v>7334</v>
      </c>
    </row>
    <row r="2086" spans="1:10">
      <c r="A2086" t="s">
        <v>2090</v>
      </c>
      <c r="B2086" t="s">
        <v>3</v>
      </c>
      <c r="C2086" s="2">
        <v>11.666666666666666</v>
      </c>
      <c r="D2086" s="2">
        <v>17</v>
      </c>
      <c r="E2086" s="4">
        <v>0.89234351962109582</v>
      </c>
      <c r="F2086" s="4">
        <v>1.1800825700096893</v>
      </c>
      <c r="G2086" s="4">
        <v>0.67198560982477351</v>
      </c>
      <c r="H2086" s="6">
        <f t="shared" si="32"/>
        <v>0.91480389981851962</v>
      </c>
      <c r="I2086" t="s">
        <v>7335</v>
      </c>
    </row>
    <row r="2087" spans="1:10">
      <c r="A2087" t="s">
        <v>2091</v>
      </c>
      <c r="B2087" t="s">
        <v>3</v>
      </c>
      <c r="C2087" s="2">
        <v>6.666666666666667</v>
      </c>
      <c r="D2087" s="2">
        <v>12</v>
      </c>
      <c r="E2087" s="4">
        <v>1.0040457307873729</v>
      </c>
      <c r="F2087" s="4">
        <v>1.0936333502200588</v>
      </c>
      <c r="G2087" s="4">
        <v>1.1833634002741806</v>
      </c>
      <c r="H2087" s="6">
        <f t="shared" si="32"/>
        <v>1.0936808270938707</v>
      </c>
      <c r="I2087" t="s">
        <v>7336</v>
      </c>
      <c r="J2087" t="s">
        <v>7337</v>
      </c>
    </row>
    <row r="2088" spans="1:10">
      <c r="A2088" t="s">
        <v>2092</v>
      </c>
      <c r="B2088" t="s">
        <v>3</v>
      </c>
      <c r="C2088" s="2">
        <v>27.666666666666668</v>
      </c>
      <c r="D2088" s="2">
        <v>39.666666666666664</v>
      </c>
      <c r="E2088" s="4">
        <v>1.2765553670776018</v>
      </c>
      <c r="F2088" s="4">
        <v>1.0577903991289757</v>
      </c>
      <c r="G2088" s="4">
        <v>1.0946833865772962</v>
      </c>
      <c r="H2088" s="6">
        <f t="shared" si="32"/>
        <v>1.1430097175946246</v>
      </c>
      <c r="I2088" t="s">
        <v>7338</v>
      </c>
    </row>
    <row r="2089" spans="1:10">
      <c r="A2089" t="s">
        <v>2093</v>
      </c>
      <c r="B2089" t="s">
        <v>3</v>
      </c>
      <c r="C2089" s="2">
        <v>19.333333333333332</v>
      </c>
      <c r="D2089" s="2">
        <v>27.666666666666668</v>
      </c>
      <c r="E2089" s="4">
        <v>0.92037525322175862</v>
      </c>
      <c r="F2089" s="4">
        <v>1.3426889952148049</v>
      </c>
      <c r="G2089" s="4">
        <v>1.4203779550428379</v>
      </c>
      <c r="H2089" s="6">
        <f t="shared" si="32"/>
        <v>1.2278140678264673</v>
      </c>
      <c r="I2089" t="s">
        <v>7339</v>
      </c>
      <c r="J2089" t="s">
        <v>7340</v>
      </c>
    </row>
    <row r="2090" spans="1:10">
      <c r="A2090" t="s">
        <v>2094</v>
      </c>
      <c r="B2090" t="s">
        <v>3</v>
      </c>
      <c r="C2090" s="2">
        <v>16.666666666666668</v>
      </c>
      <c r="D2090" s="2">
        <v>20</v>
      </c>
      <c r="E2090" s="4">
        <v>2.3447211663554315</v>
      </c>
      <c r="F2090" s="4">
        <v>1.0641276997155882</v>
      </c>
      <c r="G2090" s="4">
        <v>0.59405164774208952</v>
      </c>
      <c r="H2090" s="6">
        <f t="shared" si="32"/>
        <v>1.3343001712710363</v>
      </c>
      <c r="I2090" t="s">
        <v>7341</v>
      </c>
      <c r="J2090" t="s">
        <v>7342</v>
      </c>
    </row>
    <row r="2091" spans="1:10">
      <c r="A2091" t="s">
        <v>2095</v>
      </c>
      <c r="B2091" t="s">
        <v>3</v>
      </c>
      <c r="C2091" s="2">
        <v>5</v>
      </c>
      <c r="D2091" s="2">
        <v>10.333333333333334</v>
      </c>
      <c r="E2091" s="4">
        <v>9.995275249988298</v>
      </c>
      <c r="F2091" s="4">
        <v>2.0108742245981728</v>
      </c>
      <c r="G2091" s="4">
        <v>2.5808559624393177</v>
      </c>
      <c r="H2091" s="6">
        <f t="shared" si="32"/>
        <v>4.8623351456752628</v>
      </c>
      <c r="I2091" t="s">
        <v>7341</v>
      </c>
      <c r="J2091" t="s">
        <v>7343</v>
      </c>
    </row>
    <row r="2092" spans="1:10">
      <c r="A2092" t="s">
        <v>2096</v>
      </c>
      <c r="B2092" t="s">
        <v>3</v>
      </c>
      <c r="C2092" s="2">
        <v>12</v>
      </c>
      <c r="D2092" s="2">
        <v>18</v>
      </c>
      <c r="E2092" s="4">
        <v>0.71216356049003515</v>
      </c>
      <c r="F2092" s="4">
        <v>1.1402513616925729</v>
      </c>
      <c r="G2092" s="4">
        <v>1.3516614254637287</v>
      </c>
      <c r="H2092" s="6">
        <f t="shared" si="32"/>
        <v>1.0680254492154455</v>
      </c>
      <c r="I2092" t="s">
        <v>7344</v>
      </c>
      <c r="J2092" t="s">
        <v>7345</v>
      </c>
    </row>
    <row r="2093" spans="1:10">
      <c r="A2093" t="s">
        <v>2097</v>
      </c>
      <c r="B2093" t="s">
        <v>3</v>
      </c>
      <c r="C2093" s="2">
        <v>1</v>
      </c>
      <c r="D2093" s="2">
        <v>2.3333333333333335</v>
      </c>
      <c r="E2093" s="4">
        <v>0.89615485182118593</v>
      </c>
      <c r="F2093" s="4" t="e">
        <v>#DIV/0!</v>
      </c>
      <c r="G2093" s="4">
        <v>1.0784203451788221</v>
      </c>
      <c r="H2093" s="6" t="e">
        <f t="shared" si="32"/>
        <v>#DIV/0!</v>
      </c>
      <c r="I2093" t="s">
        <v>4539</v>
      </c>
    </row>
    <row r="2094" spans="1:10">
      <c r="A2094" t="s">
        <v>2098</v>
      </c>
      <c r="B2094" t="s">
        <v>3</v>
      </c>
      <c r="C2094" s="2">
        <v>11</v>
      </c>
      <c r="D2094" s="2">
        <v>12.666666666666666</v>
      </c>
      <c r="E2094" s="4">
        <v>0.87452025839932213</v>
      </c>
      <c r="F2094" s="4">
        <v>0.782161373141256</v>
      </c>
      <c r="G2094" s="4">
        <v>0.91612342194398944</v>
      </c>
      <c r="H2094" s="6">
        <f t="shared" si="32"/>
        <v>0.85760168449485585</v>
      </c>
      <c r="I2094" t="s">
        <v>7346</v>
      </c>
      <c r="J2094" t="s">
        <v>7347</v>
      </c>
    </row>
    <row r="2095" spans="1:10">
      <c r="A2095" t="s">
        <v>2099</v>
      </c>
      <c r="B2095" t="s">
        <v>3</v>
      </c>
      <c r="C2095" s="2">
        <v>4.666666666666667</v>
      </c>
      <c r="D2095" s="2">
        <v>4.333333333333333</v>
      </c>
      <c r="E2095" s="4">
        <v>1.1274596851966543</v>
      </c>
      <c r="F2095" s="4">
        <v>0.94655680698283151</v>
      </c>
      <c r="G2095" s="4">
        <v>0.24873243445253479</v>
      </c>
      <c r="H2095" s="6">
        <f t="shared" si="32"/>
        <v>0.77424964221067361</v>
      </c>
      <c r="I2095" t="s">
        <v>7348</v>
      </c>
      <c r="J2095" t="s">
        <v>7349</v>
      </c>
    </row>
    <row r="2096" spans="1:10">
      <c r="A2096" t="s">
        <v>2100</v>
      </c>
      <c r="B2096" t="s">
        <v>3</v>
      </c>
      <c r="C2096" s="2">
        <v>13.333333333333334</v>
      </c>
      <c r="D2096" s="2">
        <v>17.666666666666668</v>
      </c>
      <c r="E2096" s="4">
        <v>0.59700016425195146</v>
      </c>
      <c r="F2096" s="4">
        <v>0.80071680802508116</v>
      </c>
      <c r="G2096" s="4">
        <v>2.4167882810238828</v>
      </c>
      <c r="H2096" s="6">
        <f t="shared" si="32"/>
        <v>1.2715017511003051</v>
      </c>
      <c r="I2096" t="s">
        <v>7350</v>
      </c>
      <c r="J2096" t="s">
        <v>7351</v>
      </c>
    </row>
    <row r="2097" spans="1:10">
      <c r="A2097" t="s">
        <v>2101</v>
      </c>
      <c r="B2097" t="s">
        <v>3</v>
      </c>
      <c r="C2097" s="2">
        <v>0</v>
      </c>
      <c r="D2097" s="2">
        <v>0</v>
      </c>
      <c r="E2097" s="4" t="e">
        <v>#DIV/0!</v>
      </c>
      <c r="F2097" s="4" t="e">
        <v>#DIV/0!</v>
      </c>
      <c r="G2097" s="4" t="e">
        <v>#DIV/0!</v>
      </c>
      <c r="H2097" s="6" t="e">
        <f t="shared" si="32"/>
        <v>#DIV/0!</v>
      </c>
      <c r="I2097" t="s">
        <v>7352</v>
      </c>
    </row>
    <row r="2098" spans="1:10">
      <c r="A2098" t="s">
        <v>2102</v>
      </c>
      <c r="B2098" t="s">
        <v>3</v>
      </c>
      <c r="C2098" s="2">
        <v>1.6666666666666667</v>
      </c>
      <c r="D2098" s="2">
        <v>2</v>
      </c>
      <c r="E2098" s="4" t="e">
        <v>#DIV/0!</v>
      </c>
      <c r="F2098" s="4">
        <v>0.15932223624433742</v>
      </c>
      <c r="G2098" s="4" t="e">
        <v>#DIV/0!</v>
      </c>
      <c r="H2098" s="6" t="e">
        <f t="shared" si="32"/>
        <v>#DIV/0!</v>
      </c>
      <c r="I2098" t="s">
        <v>7353</v>
      </c>
      <c r="J2098" t="s">
        <v>7354</v>
      </c>
    </row>
    <row r="2099" spans="1:10">
      <c r="A2099" t="s">
        <v>2103</v>
      </c>
      <c r="B2099" t="s">
        <v>3</v>
      </c>
      <c r="C2099" s="2">
        <v>1</v>
      </c>
      <c r="D2099" s="2">
        <v>0.66666666666666663</v>
      </c>
      <c r="E2099" s="4" t="e">
        <v>#DIV/0!</v>
      </c>
      <c r="F2099" s="4">
        <v>4.6567613622273472</v>
      </c>
      <c r="G2099" s="4">
        <v>0</v>
      </c>
      <c r="H2099" s="6" t="e">
        <f t="shared" si="32"/>
        <v>#DIV/0!</v>
      </c>
      <c r="I2099" t="s">
        <v>7355</v>
      </c>
    </row>
    <row r="2100" spans="1:10">
      <c r="A2100" t="s">
        <v>2104</v>
      </c>
      <c r="B2100" t="s">
        <v>3</v>
      </c>
      <c r="C2100" s="2">
        <v>32</v>
      </c>
      <c r="D2100" s="2">
        <v>40.666666666666664</v>
      </c>
      <c r="E2100" s="4">
        <v>0.86599939567614315</v>
      </c>
      <c r="F2100" s="4">
        <v>0.65961595174562992</v>
      </c>
      <c r="G2100" s="4">
        <v>1.384849540821097</v>
      </c>
      <c r="H2100" s="6">
        <f t="shared" si="32"/>
        <v>0.97015496274762336</v>
      </c>
      <c r="I2100" t="s">
        <v>7356</v>
      </c>
      <c r="J2100" t="s">
        <v>7357</v>
      </c>
    </row>
    <row r="2101" spans="1:10">
      <c r="A2101" t="s">
        <v>2105</v>
      </c>
      <c r="B2101" t="s">
        <v>199</v>
      </c>
      <c r="C2101" s="2">
        <v>1.3333333333333333</v>
      </c>
      <c r="D2101" s="2">
        <v>2</v>
      </c>
      <c r="E2101" s="4" t="e">
        <v>#DIV/0!</v>
      </c>
      <c r="F2101" s="4">
        <v>1.6282382385410306E-2</v>
      </c>
      <c r="G2101" s="4">
        <v>256.55620011804177</v>
      </c>
      <c r="H2101" s="6" t="e">
        <f t="shared" si="32"/>
        <v>#DIV/0!</v>
      </c>
      <c r="I2101" t="s">
        <v>7358</v>
      </c>
      <c r="J2101" t="s">
        <v>7359</v>
      </c>
    </row>
    <row r="2102" spans="1:10">
      <c r="A2102" t="s">
        <v>2106</v>
      </c>
      <c r="B2102" t="s">
        <v>3</v>
      </c>
      <c r="C2102" s="2">
        <v>51.333333333333336</v>
      </c>
      <c r="D2102" s="2">
        <v>71.333333333333329</v>
      </c>
      <c r="E2102" s="4">
        <v>1.0215792017508749</v>
      </c>
      <c r="F2102" s="4">
        <v>1.0779605023830934</v>
      </c>
      <c r="G2102" s="4">
        <v>0.90943064799055351</v>
      </c>
      <c r="H2102" s="6">
        <f t="shared" si="32"/>
        <v>1.0029901173748406</v>
      </c>
      <c r="J2102" t="s">
        <v>7360</v>
      </c>
    </row>
    <row r="2103" spans="1:10">
      <c r="A2103" t="s">
        <v>2107</v>
      </c>
      <c r="B2103" t="s">
        <v>3</v>
      </c>
      <c r="C2103" s="2">
        <v>0</v>
      </c>
      <c r="D2103" s="2">
        <v>0</v>
      </c>
      <c r="E2103" s="4" t="e">
        <v>#DIV/0!</v>
      </c>
      <c r="F2103" s="4" t="e">
        <v>#DIV/0!</v>
      </c>
      <c r="G2103" s="4" t="e">
        <v>#DIV/0!</v>
      </c>
      <c r="H2103" s="6" t="e">
        <f t="shared" si="32"/>
        <v>#DIV/0!</v>
      </c>
      <c r="I2103" t="s">
        <v>4872</v>
      </c>
    </row>
    <row r="2104" spans="1:10">
      <c r="A2104" t="s">
        <v>2108</v>
      </c>
      <c r="B2104" t="s">
        <v>3</v>
      </c>
      <c r="C2104" s="2">
        <v>6</v>
      </c>
      <c r="D2104" s="2">
        <v>9.3333333333333339</v>
      </c>
      <c r="E2104" s="4">
        <v>0.73776111567775882</v>
      </c>
      <c r="F2104" s="4">
        <v>1.3411541280614279</v>
      </c>
      <c r="G2104" s="4">
        <v>1.4019464487324684</v>
      </c>
      <c r="H2104" s="6">
        <f t="shared" si="32"/>
        <v>1.160287230823885</v>
      </c>
      <c r="I2104" t="s">
        <v>7361</v>
      </c>
      <c r="J2104" t="s">
        <v>7362</v>
      </c>
    </row>
    <row r="2105" spans="1:10">
      <c r="A2105" t="s">
        <v>2109</v>
      </c>
      <c r="B2105" t="s">
        <v>3</v>
      </c>
      <c r="C2105" s="2">
        <v>9.3333333333333339</v>
      </c>
      <c r="D2105" s="2">
        <v>12</v>
      </c>
      <c r="E2105" s="4">
        <v>1.0502441539831111</v>
      </c>
      <c r="F2105" s="4">
        <v>1.2975998222855722</v>
      </c>
      <c r="G2105" s="4">
        <v>1.0904027934585867</v>
      </c>
      <c r="H2105" s="6">
        <f t="shared" si="32"/>
        <v>1.1460822565757567</v>
      </c>
      <c r="I2105" t="s">
        <v>7363</v>
      </c>
      <c r="J2105" t="s">
        <v>7364</v>
      </c>
    </row>
    <row r="2106" spans="1:10">
      <c r="A2106" t="s">
        <v>2110</v>
      </c>
      <c r="B2106" t="s">
        <v>3</v>
      </c>
      <c r="C2106" s="2">
        <v>5.333333333333333</v>
      </c>
      <c r="D2106" s="2">
        <v>5.333333333333333</v>
      </c>
      <c r="E2106" s="4">
        <v>0.56151334256189855</v>
      </c>
      <c r="F2106" s="4">
        <v>1.7579453524587059</v>
      </c>
      <c r="G2106" s="4">
        <v>2.4476606031148842</v>
      </c>
      <c r="H2106" s="6">
        <f t="shared" si="32"/>
        <v>1.5890397660451629</v>
      </c>
      <c r="I2106" t="s">
        <v>7365</v>
      </c>
    </row>
    <row r="2107" spans="1:10">
      <c r="A2107" t="s">
        <v>2111</v>
      </c>
      <c r="B2107" t="s">
        <v>3</v>
      </c>
      <c r="C2107" s="2">
        <v>14</v>
      </c>
      <c r="D2107" s="2">
        <v>19.666666666666668</v>
      </c>
      <c r="E2107" s="4">
        <v>1.6586383414103021</v>
      </c>
      <c r="F2107" s="4">
        <v>1.2281719225559087</v>
      </c>
      <c r="G2107" s="4">
        <v>1.3377547615194436</v>
      </c>
      <c r="H2107" s="6">
        <f t="shared" si="32"/>
        <v>1.4081883418285515</v>
      </c>
      <c r="I2107" t="s">
        <v>7366</v>
      </c>
      <c r="J2107" t="s">
        <v>7367</v>
      </c>
    </row>
    <row r="2108" spans="1:10">
      <c r="A2108" t="s">
        <v>2112</v>
      </c>
      <c r="B2108" t="s">
        <v>3</v>
      </c>
      <c r="C2108" s="2">
        <v>2</v>
      </c>
      <c r="D2108" s="2">
        <v>2.6666666666666665</v>
      </c>
      <c r="E2108" s="4">
        <v>0.75795609088850713</v>
      </c>
      <c r="F2108" s="4">
        <v>0.39830559061084353</v>
      </c>
      <c r="G2108" s="4">
        <v>0.66759354701546125</v>
      </c>
      <c r="H2108" s="6">
        <f t="shared" si="32"/>
        <v>0.60795174283827069</v>
      </c>
      <c r="I2108" t="s">
        <v>7368</v>
      </c>
      <c r="J2108" t="s">
        <v>7369</v>
      </c>
    </row>
    <row r="2109" spans="1:10">
      <c r="A2109" t="s">
        <v>2113</v>
      </c>
      <c r="B2109" t="s">
        <v>3</v>
      </c>
      <c r="C2109" s="2">
        <v>0.66666666666666663</v>
      </c>
      <c r="D2109" s="2">
        <v>2</v>
      </c>
      <c r="E2109" s="4" t="e">
        <v>#DIV/0!</v>
      </c>
      <c r="F2109" s="4">
        <v>2.99100285123298</v>
      </c>
      <c r="G2109" s="4" t="e">
        <v>#DIV/0!</v>
      </c>
      <c r="H2109" s="6" t="e">
        <f t="shared" si="32"/>
        <v>#DIV/0!</v>
      </c>
      <c r="I2109" t="s">
        <v>7370</v>
      </c>
      <c r="J2109" t="s">
        <v>7371</v>
      </c>
    </row>
    <row r="2110" spans="1:10">
      <c r="A2110" t="s">
        <v>2114</v>
      </c>
      <c r="B2110" t="s">
        <v>3</v>
      </c>
      <c r="C2110" s="2">
        <v>7.666666666666667</v>
      </c>
      <c r="D2110" s="2">
        <v>11</v>
      </c>
      <c r="E2110" s="4">
        <v>3.1555722967603153</v>
      </c>
      <c r="F2110" s="4">
        <v>0.52521849415282373</v>
      </c>
      <c r="G2110" s="4">
        <v>1.4383606422060393</v>
      </c>
      <c r="H2110" s="6">
        <f t="shared" si="32"/>
        <v>1.706383811039726</v>
      </c>
      <c r="I2110" t="s">
        <v>7372</v>
      </c>
      <c r="J2110" t="s">
        <v>7373</v>
      </c>
    </row>
    <row r="2111" spans="1:10">
      <c r="A2111" t="s">
        <v>2115</v>
      </c>
      <c r="B2111" t="s">
        <v>3</v>
      </c>
      <c r="C2111" s="2">
        <v>4</v>
      </c>
      <c r="D2111" s="2">
        <v>7</v>
      </c>
      <c r="E2111" s="4">
        <v>1.4917491520339241</v>
      </c>
      <c r="F2111" s="4">
        <v>0.63501291303100194</v>
      </c>
      <c r="G2111" s="4">
        <v>0.55818238236570517</v>
      </c>
      <c r="H2111" s="6">
        <f t="shared" si="32"/>
        <v>0.89498148247687714</v>
      </c>
      <c r="I2111" t="s">
        <v>7372</v>
      </c>
      <c r="J2111" t="s">
        <v>7374</v>
      </c>
    </row>
    <row r="2112" spans="1:10">
      <c r="A2112" t="s">
        <v>2116</v>
      </c>
      <c r="B2112" t="s">
        <v>3</v>
      </c>
      <c r="C2112" s="2">
        <v>10</v>
      </c>
      <c r="D2112" s="2">
        <v>9.3333333333333339</v>
      </c>
      <c r="E2112" s="4">
        <v>1.2444977883106711</v>
      </c>
      <c r="F2112" s="4">
        <v>1.1177445519538498</v>
      </c>
      <c r="G2112" s="4">
        <v>0.81875970878842952</v>
      </c>
      <c r="H2112" s="6">
        <f t="shared" si="32"/>
        <v>1.0603340163509836</v>
      </c>
      <c r="I2112" t="s">
        <v>7372</v>
      </c>
      <c r="J2112" t="s">
        <v>7375</v>
      </c>
    </row>
    <row r="2113" spans="1:10">
      <c r="A2113" t="s">
        <v>2117</v>
      </c>
      <c r="B2113" t="s">
        <v>3</v>
      </c>
      <c r="C2113" s="2">
        <v>6</v>
      </c>
      <c r="D2113" s="2">
        <v>7.333333333333333</v>
      </c>
      <c r="E2113" s="4">
        <v>0.88518443471622077</v>
      </c>
      <c r="F2113" s="4">
        <v>0.69400318364043923</v>
      </c>
      <c r="G2113" s="4">
        <v>1.3341786445641319</v>
      </c>
      <c r="H2113" s="6">
        <f t="shared" si="32"/>
        <v>0.97112208764026386</v>
      </c>
      <c r="I2113" t="s">
        <v>7376</v>
      </c>
      <c r="J2113" t="s">
        <v>7377</v>
      </c>
    </row>
    <row r="2114" spans="1:10">
      <c r="A2114" t="s">
        <v>2118</v>
      </c>
      <c r="B2114" t="s">
        <v>3</v>
      </c>
      <c r="C2114" s="2">
        <v>1.6666666666666667</v>
      </c>
      <c r="D2114" s="2">
        <v>0.66666666666666663</v>
      </c>
      <c r="E2114" s="4">
        <v>0</v>
      </c>
      <c r="F2114" s="4">
        <v>7.6140637054076966E-3</v>
      </c>
      <c r="G2114" s="4" t="e">
        <v>#DIV/0!</v>
      </c>
      <c r="H2114" s="6" t="e">
        <f t="shared" si="32"/>
        <v>#DIV/0!</v>
      </c>
      <c r="I2114" t="s">
        <v>7378</v>
      </c>
      <c r="J2114" t="s">
        <v>7379</v>
      </c>
    </row>
    <row r="2115" spans="1:10">
      <c r="A2115" t="s">
        <v>2119</v>
      </c>
      <c r="B2115" t="s">
        <v>3</v>
      </c>
      <c r="C2115" s="2">
        <v>6.666666666666667</v>
      </c>
      <c r="D2115" s="2">
        <v>8.3333333333333339</v>
      </c>
      <c r="E2115" s="4">
        <v>0.6046651372910391</v>
      </c>
      <c r="F2115" s="4">
        <v>0.54357681330885077</v>
      </c>
      <c r="G2115" s="4">
        <v>0.42530959680647923</v>
      </c>
      <c r="H2115" s="6">
        <f t="shared" ref="H2115:H2178" si="33">AVERAGE(E2115,F2115,G2115)</f>
        <v>0.52451718246878976</v>
      </c>
      <c r="I2115" t="s">
        <v>7380</v>
      </c>
      <c r="J2115" t="s">
        <v>7381</v>
      </c>
    </row>
    <row r="2116" spans="1:10">
      <c r="A2116" t="s">
        <v>2120</v>
      </c>
      <c r="B2116" t="s">
        <v>3</v>
      </c>
      <c r="C2116" s="2">
        <v>7</v>
      </c>
      <c r="D2116" s="2">
        <v>7.333333333333333</v>
      </c>
      <c r="E2116" s="4">
        <v>1.2016010250395184</v>
      </c>
      <c r="F2116" s="4">
        <v>0.89245058047600256</v>
      </c>
      <c r="G2116" s="4">
        <v>0.68626749238652318</v>
      </c>
      <c r="H2116" s="6">
        <f t="shared" si="33"/>
        <v>0.92677303263401456</v>
      </c>
      <c r="I2116" t="s">
        <v>7380</v>
      </c>
      <c r="J2116" t="s">
        <v>7382</v>
      </c>
    </row>
    <row r="2117" spans="1:10">
      <c r="A2117" t="s">
        <v>2121</v>
      </c>
      <c r="B2117" t="s">
        <v>3</v>
      </c>
      <c r="C2117" s="2">
        <v>40.666666666666664</v>
      </c>
      <c r="D2117" s="2">
        <v>49.333333333333336</v>
      </c>
      <c r="E2117" s="4">
        <v>1.0374229756423519</v>
      </c>
      <c r="F2117" s="4">
        <v>0.96978251377069313</v>
      </c>
      <c r="G2117" s="4">
        <v>0.89054371174518188</v>
      </c>
      <c r="H2117" s="6">
        <f t="shared" si="33"/>
        <v>0.96591640038607574</v>
      </c>
      <c r="I2117" t="s">
        <v>7383</v>
      </c>
      <c r="J2117" t="s">
        <v>7384</v>
      </c>
    </row>
    <row r="2118" spans="1:10">
      <c r="A2118" t="s">
        <v>2122</v>
      </c>
      <c r="B2118" t="s">
        <v>3</v>
      </c>
      <c r="C2118" s="2">
        <v>0.33333333333333331</v>
      </c>
      <c r="D2118" s="2">
        <v>0</v>
      </c>
      <c r="E2118" s="4" t="e">
        <v>#DIV/0!</v>
      </c>
      <c r="F2118" s="4">
        <v>0</v>
      </c>
      <c r="G2118" s="4" t="e">
        <v>#DIV/0!</v>
      </c>
      <c r="H2118" s="6" t="e">
        <f t="shared" si="33"/>
        <v>#DIV/0!</v>
      </c>
      <c r="I2118" t="s">
        <v>7385</v>
      </c>
    </row>
    <row r="2119" spans="1:10">
      <c r="A2119" t="s">
        <v>2123</v>
      </c>
      <c r="B2119" t="s">
        <v>3</v>
      </c>
      <c r="C2119" s="2">
        <v>1.3333333333333333</v>
      </c>
      <c r="D2119" s="2">
        <v>3.3333333333333335</v>
      </c>
      <c r="E2119" s="4" t="e">
        <v>#DIV/0!</v>
      </c>
      <c r="F2119" s="4">
        <v>2.4165769190346462</v>
      </c>
      <c r="G2119" s="4">
        <v>10.251733406356179</v>
      </c>
      <c r="H2119" s="6" t="e">
        <f t="shared" si="33"/>
        <v>#DIV/0!</v>
      </c>
      <c r="I2119" t="s">
        <v>7386</v>
      </c>
      <c r="J2119" t="s">
        <v>7387</v>
      </c>
    </row>
    <row r="2120" spans="1:10">
      <c r="A2120" t="s">
        <v>2124</v>
      </c>
      <c r="B2120" t="s">
        <v>3</v>
      </c>
      <c r="C2120" s="2">
        <v>3</v>
      </c>
      <c r="D2120" s="2">
        <v>6</v>
      </c>
      <c r="E2120" s="4">
        <v>3.8415662743169054</v>
      </c>
      <c r="F2120" s="4">
        <v>0.92606049817021108</v>
      </c>
      <c r="G2120" s="4">
        <v>0.57501709811292667</v>
      </c>
      <c r="H2120" s="6">
        <f t="shared" si="33"/>
        <v>1.7808812902000144</v>
      </c>
      <c r="I2120" t="s">
        <v>7388</v>
      </c>
    </row>
    <row r="2121" spans="1:10">
      <c r="A2121" t="s">
        <v>2125</v>
      </c>
      <c r="B2121" t="s">
        <v>3</v>
      </c>
      <c r="C2121" s="2">
        <v>12.333333333333334</v>
      </c>
      <c r="D2121" s="2">
        <v>16.666666666666668</v>
      </c>
      <c r="E2121" s="4">
        <v>0.64228173714068082</v>
      </c>
      <c r="F2121" s="4">
        <v>0.69397316620170046</v>
      </c>
      <c r="G2121" s="4">
        <v>1.3530413400557546</v>
      </c>
      <c r="H2121" s="6">
        <f t="shared" si="33"/>
        <v>0.896432081132712</v>
      </c>
      <c r="I2121" t="s">
        <v>7389</v>
      </c>
    </row>
    <row r="2122" spans="1:10">
      <c r="A2122" t="s">
        <v>2126</v>
      </c>
      <c r="B2122" t="s">
        <v>3</v>
      </c>
      <c r="C2122" s="2">
        <v>8.3333333333333339</v>
      </c>
      <c r="D2122" s="2">
        <v>14</v>
      </c>
      <c r="E2122" s="4">
        <v>2.3121622215083204</v>
      </c>
      <c r="F2122" s="4">
        <v>0.15208031641504935</v>
      </c>
      <c r="G2122" s="4">
        <v>1.74783004724714</v>
      </c>
      <c r="H2122" s="6">
        <f t="shared" si="33"/>
        <v>1.4040241950568368</v>
      </c>
      <c r="I2122" t="s">
        <v>7390</v>
      </c>
      <c r="J2122" t="s">
        <v>7391</v>
      </c>
    </row>
    <row r="2123" spans="1:10">
      <c r="A2123" t="s">
        <v>2127</v>
      </c>
      <c r="B2123" t="s">
        <v>3</v>
      </c>
      <c r="C2123" s="2">
        <v>4.333333333333333</v>
      </c>
      <c r="D2123" s="2">
        <v>4.333333333333333</v>
      </c>
      <c r="E2123" s="4">
        <v>0.63461358185855132</v>
      </c>
      <c r="F2123" s="4">
        <v>1.1836039503240567</v>
      </c>
      <c r="G2123" s="4">
        <v>7.7885913818470487E-2</v>
      </c>
      <c r="H2123" s="6">
        <f t="shared" si="33"/>
        <v>0.6320344820003595</v>
      </c>
      <c r="I2123" t="s">
        <v>7392</v>
      </c>
      <c r="J2123" t="s">
        <v>7393</v>
      </c>
    </row>
    <row r="2124" spans="1:10">
      <c r="A2124" t="s">
        <v>2128</v>
      </c>
      <c r="B2124" t="s">
        <v>3</v>
      </c>
      <c r="C2124" s="2">
        <v>2.6666666666666665</v>
      </c>
      <c r="D2124" s="2">
        <v>2.6666666666666665</v>
      </c>
      <c r="E2124" s="4" t="e">
        <v>#DIV/0!</v>
      </c>
      <c r="F2124" s="4">
        <v>0.42552411697953735</v>
      </c>
      <c r="G2124" s="4">
        <v>0.56745451496314203</v>
      </c>
      <c r="H2124" s="6" t="e">
        <f t="shared" si="33"/>
        <v>#DIV/0!</v>
      </c>
      <c r="I2124" t="s">
        <v>7394</v>
      </c>
      <c r="J2124" t="s">
        <v>7395</v>
      </c>
    </row>
    <row r="2125" spans="1:10">
      <c r="A2125" t="s">
        <v>2129</v>
      </c>
      <c r="B2125" t="s">
        <v>3</v>
      </c>
      <c r="C2125" s="2">
        <v>18</v>
      </c>
      <c r="D2125" s="2">
        <v>23.333333333333332</v>
      </c>
      <c r="E2125" s="4">
        <v>0.95285908568840894</v>
      </c>
      <c r="F2125" s="4">
        <v>1.3588868209033271</v>
      </c>
      <c r="G2125" s="4">
        <v>0.7993418425922143</v>
      </c>
      <c r="H2125" s="6">
        <f t="shared" si="33"/>
        <v>1.0370292497279834</v>
      </c>
      <c r="I2125" t="s">
        <v>7396</v>
      </c>
    </row>
    <row r="2126" spans="1:10">
      <c r="A2126" t="s">
        <v>2130</v>
      </c>
      <c r="B2126" t="s">
        <v>3</v>
      </c>
      <c r="C2126" s="2">
        <v>5.333333333333333</v>
      </c>
      <c r="D2126" s="2">
        <v>7</v>
      </c>
      <c r="E2126" s="4">
        <v>0.58640413585124174</v>
      </c>
      <c r="F2126" s="4">
        <v>1.3422048161766389</v>
      </c>
      <c r="G2126" s="4">
        <v>0.30774434240468823</v>
      </c>
      <c r="H2126" s="6">
        <f t="shared" si="33"/>
        <v>0.74545109814418964</v>
      </c>
      <c r="I2126" t="s">
        <v>7397</v>
      </c>
      <c r="J2126" t="s">
        <v>7398</v>
      </c>
    </row>
    <row r="2127" spans="1:10">
      <c r="A2127" t="s">
        <v>2131</v>
      </c>
      <c r="B2127" t="s">
        <v>3</v>
      </c>
      <c r="C2127" s="2">
        <v>25.333333333333332</v>
      </c>
      <c r="D2127" s="2">
        <v>32.666666666666664</v>
      </c>
      <c r="E2127" s="4">
        <v>1.0275088805809049</v>
      </c>
      <c r="F2127" s="4">
        <v>0.90225666925036374</v>
      </c>
      <c r="G2127" s="4">
        <v>0.99962509707201586</v>
      </c>
      <c r="H2127" s="6">
        <f t="shared" si="33"/>
        <v>0.97646354896776144</v>
      </c>
      <c r="I2127" t="s">
        <v>7399</v>
      </c>
      <c r="J2127" t="s">
        <v>7400</v>
      </c>
    </row>
    <row r="2128" spans="1:10">
      <c r="A2128" t="s">
        <v>2132</v>
      </c>
      <c r="B2128" t="s">
        <v>3</v>
      </c>
      <c r="C2128" s="2">
        <v>3</v>
      </c>
      <c r="D2128" s="2">
        <v>3</v>
      </c>
      <c r="E2128" s="4" t="e">
        <v>#DIV/0!</v>
      </c>
      <c r="F2128" s="4">
        <v>0.36891226376086772</v>
      </c>
      <c r="G2128" s="4">
        <v>6.7244524430481789E-2</v>
      </c>
      <c r="H2128" s="6" t="e">
        <f t="shared" si="33"/>
        <v>#DIV/0!</v>
      </c>
      <c r="I2128" t="s">
        <v>7401</v>
      </c>
      <c r="J2128" t="s">
        <v>7402</v>
      </c>
    </row>
    <row r="2129" spans="1:10">
      <c r="A2129" t="s">
        <v>2133</v>
      </c>
      <c r="B2129" t="s">
        <v>3</v>
      </c>
      <c r="C2129" s="2">
        <v>56</v>
      </c>
      <c r="D2129" s="2">
        <v>67.666666666666671</v>
      </c>
      <c r="E2129" s="4">
        <v>0.88443343092296922</v>
      </c>
      <c r="F2129" s="4">
        <v>0.88963785497836578</v>
      </c>
      <c r="G2129" s="4">
        <v>0.92980587186364749</v>
      </c>
      <c r="H2129" s="6">
        <f t="shared" si="33"/>
        <v>0.90129238592166094</v>
      </c>
      <c r="I2129" t="s">
        <v>7403</v>
      </c>
      <c r="J2129" t="s">
        <v>7404</v>
      </c>
    </row>
    <row r="2130" spans="1:10">
      <c r="A2130" t="s">
        <v>2134</v>
      </c>
      <c r="B2130" t="s">
        <v>3</v>
      </c>
      <c r="C2130" s="2">
        <v>44.666666666666664</v>
      </c>
      <c r="D2130" s="2">
        <v>57.666666666666664</v>
      </c>
      <c r="E2130" s="4">
        <v>1.3681141613490251</v>
      </c>
      <c r="F2130" s="4">
        <v>0.95003237380356154</v>
      </c>
      <c r="G2130" s="4">
        <v>1.0966723952434445</v>
      </c>
      <c r="H2130" s="6">
        <f t="shared" si="33"/>
        <v>1.138272976798677</v>
      </c>
      <c r="I2130" t="s">
        <v>7405</v>
      </c>
      <c r="J2130" t="s">
        <v>7406</v>
      </c>
    </row>
    <row r="2131" spans="1:10">
      <c r="A2131" t="s">
        <v>2135</v>
      </c>
      <c r="B2131" t="s">
        <v>3</v>
      </c>
      <c r="C2131" s="2">
        <v>19.666666666666668</v>
      </c>
      <c r="D2131" s="2">
        <v>22</v>
      </c>
      <c r="E2131" s="4">
        <v>0.83272046720063875</v>
      </c>
      <c r="F2131" s="4">
        <v>1.2322565513887864</v>
      </c>
      <c r="G2131" s="4">
        <v>0.46714530247276365</v>
      </c>
      <c r="H2131" s="6">
        <f t="shared" si="33"/>
        <v>0.84404077368739616</v>
      </c>
      <c r="I2131" t="s">
        <v>7407</v>
      </c>
      <c r="J2131" t="s">
        <v>7408</v>
      </c>
    </row>
    <row r="2132" spans="1:10">
      <c r="A2132" t="s">
        <v>2136</v>
      </c>
      <c r="B2132" t="s">
        <v>3</v>
      </c>
      <c r="C2132" s="2">
        <v>6.333333333333333</v>
      </c>
      <c r="D2132" s="2">
        <v>10.333333333333334</v>
      </c>
      <c r="E2132" s="4">
        <v>1.2655159731799182</v>
      </c>
      <c r="F2132" s="4">
        <v>1.95966350580535</v>
      </c>
      <c r="G2132" s="4">
        <v>0.4933957319570989</v>
      </c>
      <c r="H2132" s="6">
        <f t="shared" si="33"/>
        <v>1.2395250703141223</v>
      </c>
      <c r="I2132" t="s">
        <v>7409</v>
      </c>
      <c r="J2132" t="s">
        <v>7410</v>
      </c>
    </row>
    <row r="2133" spans="1:10">
      <c r="A2133" t="s">
        <v>2137</v>
      </c>
      <c r="B2133" t="s">
        <v>3</v>
      </c>
      <c r="C2133" s="2">
        <v>6.333333333333333</v>
      </c>
      <c r="D2133" s="2">
        <v>8.6666666666666661</v>
      </c>
      <c r="E2133" s="4">
        <v>0.73659425217907515</v>
      </c>
      <c r="F2133" s="4">
        <v>1.5519905150571132</v>
      </c>
      <c r="G2133" s="4">
        <v>1.5683786388752898</v>
      </c>
      <c r="H2133" s="6">
        <f t="shared" si="33"/>
        <v>1.285654468703826</v>
      </c>
      <c r="I2133" t="s">
        <v>7411</v>
      </c>
      <c r="J2133" t="s">
        <v>7412</v>
      </c>
    </row>
    <row r="2134" spans="1:10">
      <c r="A2134" t="s">
        <v>2138</v>
      </c>
      <c r="B2134" t="s">
        <v>3</v>
      </c>
      <c r="C2134" s="2">
        <v>26.333333333333332</v>
      </c>
      <c r="D2134" s="2">
        <v>30.666666666666668</v>
      </c>
      <c r="E2134" s="4">
        <v>1.4204720851382922</v>
      </c>
      <c r="F2134" s="4">
        <v>0.96895703350779572</v>
      </c>
      <c r="G2134" s="4">
        <v>0.52365920962501611</v>
      </c>
      <c r="H2134" s="6">
        <f t="shared" si="33"/>
        <v>0.97102944275703462</v>
      </c>
      <c r="I2134" t="s">
        <v>7413</v>
      </c>
    </row>
    <row r="2135" spans="1:10">
      <c r="A2135" t="s">
        <v>2139</v>
      </c>
      <c r="B2135" t="s">
        <v>3</v>
      </c>
      <c r="C2135" s="2">
        <v>12.333333333333334</v>
      </c>
      <c r="D2135" s="2">
        <v>21.333333333333332</v>
      </c>
      <c r="E2135" s="4">
        <v>0.64563637166302468</v>
      </c>
      <c r="F2135" s="4">
        <v>2.029353436353043</v>
      </c>
      <c r="G2135" s="4">
        <v>1.2492592117418038</v>
      </c>
      <c r="H2135" s="6">
        <f t="shared" si="33"/>
        <v>1.3080830065859572</v>
      </c>
      <c r="I2135" t="s">
        <v>7414</v>
      </c>
    </row>
    <row r="2136" spans="1:10">
      <c r="A2136" t="s">
        <v>2140</v>
      </c>
      <c r="B2136" t="s">
        <v>3</v>
      </c>
      <c r="C2136" s="2">
        <v>4.333333333333333</v>
      </c>
      <c r="D2136" s="2">
        <v>9</v>
      </c>
      <c r="E2136" s="4" t="e">
        <v>#DIV/0!</v>
      </c>
      <c r="F2136" s="4">
        <v>3.4844298304778056</v>
      </c>
      <c r="G2136" s="4">
        <v>0.2236015854940393</v>
      </c>
      <c r="H2136" s="6" t="e">
        <f t="shared" si="33"/>
        <v>#DIV/0!</v>
      </c>
      <c r="I2136" t="s">
        <v>7415</v>
      </c>
    </row>
    <row r="2137" spans="1:10">
      <c r="A2137" t="s">
        <v>2141</v>
      </c>
      <c r="B2137" t="s">
        <v>3</v>
      </c>
      <c r="C2137" s="2">
        <v>22.666666666666668</v>
      </c>
      <c r="D2137" s="2">
        <v>32.333333333333336</v>
      </c>
      <c r="E2137" s="4">
        <v>0.98501556170384497</v>
      </c>
      <c r="F2137" s="4">
        <v>1.1395673908678796</v>
      </c>
      <c r="G2137" s="4">
        <v>1.6539985230258594</v>
      </c>
      <c r="H2137" s="6">
        <f t="shared" si="33"/>
        <v>1.2595271585325281</v>
      </c>
      <c r="I2137" t="s">
        <v>7416</v>
      </c>
    </row>
    <row r="2138" spans="1:10">
      <c r="A2138" t="s">
        <v>2142</v>
      </c>
      <c r="B2138" t="s">
        <v>3</v>
      </c>
      <c r="C2138" s="2">
        <v>2.3333333333333335</v>
      </c>
      <c r="D2138" s="2">
        <v>4.333333333333333</v>
      </c>
      <c r="E2138" s="4">
        <v>1.8607586641222511</v>
      </c>
      <c r="F2138" s="4">
        <v>2.7247007970479156</v>
      </c>
      <c r="G2138" s="4">
        <v>0.46591633475839533</v>
      </c>
      <c r="H2138" s="6">
        <f t="shared" si="33"/>
        <v>1.6837919319761874</v>
      </c>
      <c r="I2138" t="s">
        <v>7417</v>
      </c>
    </row>
    <row r="2139" spans="1:10">
      <c r="A2139" t="s">
        <v>2143</v>
      </c>
      <c r="B2139" t="s">
        <v>3</v>
      </c>
      <c r="C2139" s="2">
        <v>0.33333333333333331</v>
      </c>
      <c r="D2139" s="2">
        <v>0</v>
      </c>
      <c r="E2139" s="4" t="e">
        <v>#DIV/0!</v>
      </c>
      <c r="F2139" s="4" t="e">
        <v>#DIV/0!</v>
      </c>
      <c r="G2139" s="4">
        <v>0</v>
      </c>
      <c r="H2139" s="6" t="e">
        <f t="shared" si="33"/>
        <v>#DIV/0!</v>
      </c>
      <c r="I2139" t="s">
        <v>7418</v>
      </c>
    </row>
    <row r="2140" spans="1:10">
      <c r="A2140" t="s">
        <v>2144</v>
      </c>
      <c r="B2140" t="s">
        <v>3</v>
      </c>
      <c r="C2140" s="2">
        <v>13.333333333333334</v>
      </c>
      <c r="D2140" s="2">
        <v>19.666666666666668</v>
      </c>
      <c r="E2140" s="4">
        <v>1.0296376785343975</v>
      </c>
      <c r="F2140" s="4">
        <v>1.7615084231339437</v>
      </c>
      <c r="G2140" s="4">
        <v>0.55893391311307639</v>
      </c>
      <c r="H2140" s="6">
        <f t="shared" si="33"/>
        <v>1.1166933382604725</v>
      </c>
      <c r="I2140" t="s">
        <v>7419</v>
      </c>
      <c r="J2140" t="s">
        <v>7420</v>
      </c>
    </row>
    <row r="2141" spans="1:10">
      <c r="A2141" t="s">
        <v>2145</v>
      </c>
      <c r="B2141" t="s">
        <v>3</v>
      </c>
      <c r="C2141" s="2">
        <v>8.6666666666666661</v>
      </c>
      <c r="D2141" s="2">
        <v>8.6666666666666661</v>
      </c>
      <c r="E2141" s="4">
        <v>0.52786227758306747</v>
      </c>
      <c r="F2141" s="4">
        <v>0.9799581991219164</v>
      </c>
      <c r="G2141" s="4">
        <v>0.27909119118285258</v>
      </c>
      <c r="H2141" s="6">
        <f t="shared" si="33"/>
        <v>0.59563722262927887</v>
      </c>
      <c r="I2141" t="s">
        <v>7421</v>
      </c>
      <c r="J2141" t="s">
        <v>7422</v>
      </c>
    </row>
    <row r="2142" spans="1:10">
      <c r="A2142" t="s">
        <v>2146</v>
      </c>
      <c r="B2142" t="s">
        <v>3</v>
      </c>
      <c r="C2142" s="2">
        <v>51</v>
      </c>
      <c r="D2142" s="2">
        <v>71.333333333333329</v>
      </c>
      <c r="E2142" s="4">
        <v>0.87996344284860617</v>
      </c>
      <c r="F2142" s="4">
        <v>1.0386507223256376</v>
      </c>
      <c r="G2142" s="4">
        <v>0.84613422870714472</v>
      </c>
      <c r="H2142" s="6">
        <f t="shared" si="33"/>
        <v>0.92158279796046294</v>
      </c>
      <c r="I2142" t="s">
        <v>7423</v>
      </c>
      <c r="J2142" t="s">
        <v>7424</v>
      </c>
    </row>
    <row r="2143" spans="1:10">
      <c r="A2143" t="s">
        <v>2147</v>
      </c>
      <c r="B2143" t="s">
        <v>3</v>
      </c>
      <c r="C2143" s="2">
        <v>8</v>
      </c>
      <c r="D2143" s="2">
        <v>15</v>
      </c>
      <c r="E2143" s="4">
        <v>2.4543340085913563</v>
      </c>
      <c r="F2143" s="4">
        <v>1.1220318069116251</v>
      </c>
      <c r="G2143" s="4">
        <v>0.82328380163834858</v>
      </c>
      <c r="H2143" s="6">
        <f t="shared" si="33"/>
        <v>1.4665498723804433</v>
      </c>
      <c r="I2143" t="s">
        <v>7425</v>
      </c>
      <c r="J2143" t="s">
        <v>7426</v>
      </c>
    </row>
    <row r="2144" spans="1:10">
      <c r="A2144" t="s">
        <v>2148</v>
      </c>
      <c r="B2144" t="s">
        <v>3</v>
      </c>
      <c r="C2144" s="2">
        <v>28.333333333333332</v>
      </c>
      <c r="D2144" s="2">
        <v>35.333333333333336</v>
      </c>
      <c r="E2144" s="4">
        <v>1.0632937157017648</v>
      </c>
      <c r="F2144" s="4">
        <v>1.0088252629664543</v>
      </c>
      <c r="G2144" s="4">
        <v>0.91931605673046135</v>
      </c>
      <c r="H2144" s="6">
        <f t="shared" si="33"/>
        <v>0.99714501179956017</v>
      </c>
      <c r="I2144" t="s">
        <v>7427</v>
      </c>
      <c r="J2144" t="s">
        <v>7428</v>
      </c>
    </row>
    <row r="2145" spans="1:10">
      <c r="A2145" t="s">
        <v>2149</v>
      </c>
      <c r="B2145" t="s">
        <v>3</v>
      </c>
      <c r="C2145" s="2">
        <v>4.333333333333333</v>
      </c>
      <c r="D2145" s="2">
        <v>6</v>
      </c>
      <c r="E2145" s="4">
        <v>0.91567946111348431</v>
      </c>
      <c r="F2145" s="4">
        <v>0.99051159511246023</v>
      </c>
      <c r="G2145" s="4">
        <v>0.7190628559627823</v>
      </c>
      <c r="H2145" s="6">
        <f t="shared" si="33"/>
        <v>0.87508463739624232</v>
      </c>
      <c r="I2145" t="s">
        <v>7429</v>
      </c>
    </row>
    <row r="2146" spans="1:10">
      <c r="A2146" t="s">
        <v>2150</v>
      </c>
      <c r="B2146" t="s">
        <v>3</v>
      </c>
      <c r="C2146" s="2">
        <v>3.3333333333333335</v>
      </c>
      <c r="D2146" s="2">
        <v>7.333333333333333</v>
      </c>
      <c r="E2146" s="4">
        <v>2.6132083082546358</v>
      </c>
      <c r="F2146" s="4">
        <v>0.54788572041816241</v>
      </c>
      <c r="G2146" s="4">
        <v>2.212773685872516</v>
      </c>
      <c r="H2146" s="6">
        <f t="shared" si="33"/>
        <v>1.7912892381817713</v>
      </c>
      <c r="I2146" t="s">
        <v>7430</v>
      </c>
      <c r="J2146" t="s">
        <v>7431</v>
      </c>
    </row>
    <row r="2147" spans="1:10">
      <c r="A2147" t="s">
        <v>2151</v>
      </c>
      <c r="B2147" t="s">
        <v>3</v>
      </c>
      <c r="C2147" s="2">
        <v>1.3333333333333333</v>
      </c>
      <c r="D2147" s="2">
        <v>3</v>
      </c>
      <c r="E2147" s="4">
        <v>0.89161352655857862</v>
      </c>
      <c r="F2147" s="4">
        <v>2.1167097101033399</v>
      </c>
      <c r="G2147" s="4">
        <v>18.400547139613654</v>
      </c>
      <c r="H2147" s="6">
        <f t="shared" si="33"/>
        <v>7.1362901254251909</v>
      </c>
      <c r="J2147" t="s">
        <v>7432</v>
      </c>
    </row>
    <row r="2148" spans="1:10">
      <c r="A2148" t="s">
        <v>2152</v>
      </c>
      <c r="B2148" t="s">
        <v>3</v>
      </c>
      <c r="C2148" s="2">
        <v>9.3333333333333339</v>
      </c>
      <c r="D2148" s="2">
        <v>12.666666666666666</v>
      </c>
      <c r="E2148" s="4">
        <v>0.82176361894799876</v>
      </c>
      <c r="F2148" s="4">
        <v>1.0208003279369333</v>
      </c>
      <c r="G2148" s="4">
        <v>1.1927007101156826</v>
      </c>
      <c r="H2148" s="6">
        <f t="shared" si="33"/>
        <v>1.0117548856668714</v>
      </c>
      <c r="I2148" t="s">
        <v>7433</v>
      </c>
      <c r="J2148" t="s">
        <v>7434</v>
      </c>
    </row>
    <row r="2149" spans="1:10">
      <c r="A2149" t="s">
        <v>2153</v>
      </c>
      <c r="B2149" t="s">
        <v>3</v>
      </c>
      <c r="C2149" s="2">
        <v>14</v>
      </c>
      <c r="D2149" s="2">
        <v>16.666666666666668</v>
      </c>
      <c r="E2149" s="4">
        <v>0.59122760100456018</v>
      </c>
      <c r="F2149" s="4">
        <v>1.6147027617414227</v>
      </c>
      <c r="G2149" s="4">
        <v>0.74892253287337096</v>
      </c>
      <c r="H2149" s="6">
        <f t="shared" si="33"/>
        <v>0.98495096520645131</v>
      </c>
      <c r="I2149" t="s">
        <v>7435</v>
      </c>
      <c r="J2149" t="s">
        <v>7436</v>
      </c>
    </row>
    <row r="2150" spans="1:10">
      <c r="A2150" t="s">
        <v>2154</v>
      </c>
      <c r="B2150" t="s">
        <v>3</v>
      </c>
      <c r="C2150" s="2">
        <v>20.666666666666668</v>
      </c>
      <c r="D2150" s="2">
        <v>26.666666666666668</v>
      </c>
      <c r="E2150" s="4">
        <v>0.51289836073463546</v>
      </c>
      <c r="F2150" s="4">
        <v>1.1573908540579017</v>
      </c>
      <c r="G2150" s="4">
        <v>0.86932411590858538</v>
      </c>
      <c r="H2150" s="6">
        <f t="shared" si="33"/>
        <v>0.84653777690037424</v>
      </c>
      <c r="I2150" t="s">
        <v>7437</v>
      </c>
      <c r="J2150" t="s">
        <v>7438</v>
      </c>
    </row>
    <row r="2151" spans="1:10">
      <c r="A2151" t="s">
        <v>2155</v>
      </c>
      <c r="B2151" t="s">
        <v>3</v>
      </c>
      <c r="C2151" s="2">
        <v>16.666666666666668</v>
      </c>
      <c r="D2151" s="2">
        <v>19.333333333333332</v>
      </c>
      <c r="E2151" s="4">
        <v>0.74812625331712779</v>
      </c>
      <c r="F2151" s="4">
        <v>0.8726027784507645</v>
      </c>
      <c r="G2151" s="4">
        <v>1.1828923161180205</v>
      </c>
      <c r="H2151" s="6">
        <f t="shared" si="33"/>
        <v>0.93454044929530422</v>
      </c>
      <c r="I2151" t="s">
        <v>7439</v>
      </c>
    </row>
    <row r="2152" spans="1:10">
      <c r="A2152" t="s">
        <v>2156</v>
      </c>
      <c r="B2152" t="s">
        <v>3</v>
      </c>
      <c r="C2152" s="2">
        <v>12.666666666666666</v>
      </c>
      <c r="D2152" s="2">
        <v>23</v>
      </c>
      <c r="E2152" s="4">
        <v>1.1328542291449637</v>
      </c>
      <c r="F2152" s="4">
        <v>0.97985794764374545</v>
      </c>
      <c r="G2152" s="4">
        <v>2.1071087561128437</v>
      </c>
      <c r="H2152" s="6">
        <f t="shared" si="33"/>
        <v>1.406606977633851</v>
      </c>
      <c r="I2152" t="s">
        <v>7440</v>
      </c>
      <c r="J2152" t="s">
        <v>7441</v>
      </c>
    </row>
    <row r="2153" spans="1:10">
      <c r="A2153" t="s">
        <v>2157</v>
      </c>
      <c r="B2153" t="s">
        <v>3</v>
      </c>
      <c r="C2153" s="2">
        <v>12</v>
      </c>
      <c r="D2153" s="2">
        <v>15.333333333333334</v>
      </c>
      <c r="E2153" s="4">
        <v>1.4085472625319482</v>
      </c>
      <c r="F2153" s="4">
        <v>0.81685106262377216</v>
      </c>
      <c r="G2153" s="4">
        <v>1.3332944319130953</v>
      </c>
      <c r="H2153" s="6">
        <f t="shared" si="33"/>
        <v>1.1862309190229385</v>
      </c>
      <c r="I2153" t="s">
        <v>4700</v>
      </c>
    </row>
    <row r="2154" spans="1:10">
      <c r="A2154" t="s">
        <v>2158</v>
      </c>
      <c r="B2154" t="s">
        <v>3</v>
      </c>
      <c r="C2154" s="2">
        <v>8</v>
      </c>
      <c r="D2154" s="2">
        <v>12.333333333333334</v>
      </c>
      <c r="E2154" s="4">
        <v>0.66442075196556349</v>
      </c>
      <c r="F2154" s="4">
        <v>1.1415962481456214</v>
      </c>
      <c r="G2154" s="4">
        <v>1.6226856131362588</v>
      </c>
      <c r="H2154" s="6">
        <f t="shared" si="33"/>
        <v>1.1429008710824813</v>
      </c>
      <c r="I2154" t="s">
        <v>7442</v>
      </c>
    </row>
    <row r="2155" spans="1:10">
      <c r="A2155" t="s">
        <v>2159</v>
      </c>
      <c r="B2155" t="s">
        <v>3</v>
      </c>
      <c r="C2155" s="2">
        <v>21</v>
      </c>
      <c r="D2155" s="2">
        <v>24</v>
      </c>
      <c r="E2155" s="4">
        <v>0.71942260888376253</v>
      </c>
      <c r="F2155" s="4">
        <v>1.0022052452216614</v>
      </c>
      <c r="G2155" s="4">
        <v>0.78996461429051235</v>
      </c>
      <c r="H2155" s="6">
        <f t="shared" si="33"/>
        <v>0.83719748946531214</v>
      </c>
      <c r="I2155" t="s">
        <v>7443</v>
      </c>
      <c r="J2155" t="s">
        <v>7444</v>
      </c>
    </row>
    <row r="2156" spans="1:10">
      <c r="A2156" t="s">
        <v>2160</v>
      </c>
      <c r="B2156" t="s">
        <v>3</v>
      </c>
      <c r="C2156" s="2">
        <v>11.333333333333334</v>
      </c>
      <c r="D2156" s="2">
        <v>16.333333333333332</v>
      </c>
      <c r="E2156" s="4">
        <v>0.78855478384951694</v>
      </c>
      <c r="F2156" s="4">
        <v>1.4498986915618166</v>
      </c>
      <c r="G2156" s="4">
        <v>0.89518782414476894</v>
      </c>
      <c r="H2156" s="6">
        <f t="shared" si="33"/>
        <v>1.0445470998520341</v>
      </c>
      <c r="I2156" t="s">
        <v>7445</v>
      </c>
      <c r="J2156" t="s">
        <v>7446</v>
      </c>
    </row>
    <row r="2157" spans="1:10">
      <c r="A2157" t="s">
        <v>2161</v>
      </c>
      <c r="B2157" t="s">
        <v>3</v>
      </c>
      <c r="C2157" s="2">
        <v>12.333333333333334</v>
      </c>
      <c r="D2157" s="2">
        <v>14</v>
      </c>
      <c r="E2157" s="4">
        <v>1.6859971452823368</v>
      </c>
      <c r="F2157" s="4">
        <v>1.3483666836601345</v>
      </c>
      <c r="G2157" s="4">
        <v>0.94916849498459566</v>
      </c>
      <c r="H2157" s="6">
        <f t="shared" si="33"/>
        <v>1.3278441079756889</v>
      </c>
      <c r="I2157" t="s">
        <v>7447</v>
      </c>
      <c r="J2157" t="s">
        <v>7448</v>
      </c>
    </row>
    <row r="2158" spans="1:10">
      <c r="A2158" t="s">
        <v>2162</v>
      </c>
      <c r="B2158" t="s">
        <v>3</v>
      </c>
      <c r="C2158" s="2">
        <v>50.666666666666664</v>
      </c>
      <c r="D2158" s="2">
        <v>77.333333333333329</v>
      </c>
      <c r="E2158" s="4">
        <v>1.0791041967096831</v>
      </c>
      <c r="F2158" s="4">
        <v>0.93011709896661343</v>
      </c>
      <c r="G2158" s="4">
        <v>1.1471407921053047</v>
      </c>
      <c r="H2158" s="6">
        <f t="shared" si="33"/>
        <v>1.0521206959272005</v>
      </c>
      <c r="I2158" t="s">
        <v>6553</v>
      </c>
    </row>
    <row r="2159" spans="1:10">
      <c r="A2159" t="s">
        <v>2163</v>
      </c>
      <c r="B2159" t="s">
        <v>3</v>
      </c>
      <c r="C2159" s="2">
        <v>25.333333333333332</v>
      </c>
      <c r="D2159" s="2">
        <v>34</v>
      </c>
      <c r="E2159" s="4">
        <v>0.81805181121631287</v>
      </c>
      <c r="F2159" s="4">
        <v>0.96000653219015375</v>
      </c>
      <c r="G2159" s="4">
        <v>0.97546435753230021</v>
      </c>
      <c r="H2159" s="6">
        <f t="shared" si="33"/>
        <v>0.91784090031292231</v>
      </c>
      <c r="I2159" t="s">
        <v>7449</v>
      </c>
    </row>
    <row r="2160" spans="1:10">
      <c r="A2160" t="s">
        <v>2164</v>
      </c>
      <c r="B2160" t="s">
        <v>3</v>
      </c>
      <c r="C2160" s="2">
        <v>21.333333333333332</v>
      </c>
      <c r="D2160" s="2">
        <v>27.333333333333332</v>
      </c>
      <c r="E2160" s="4">
        <v>0.90630971779046254</v>
      </c>
      <c r="F2160" s="4">
        <v>0.99889058742247805</v>
      </c>
      <c r="G2160" s="4">
        <v>0.88966249841140566</v>
      </c>
      <c r="H2160" s="6">
        <f t="shared" si="33"/>
        <v>0.93162093454144868</v>
      </c>
      <c r="I2160" t="s">
        <v>7450</v>
      </c>
    </row>
    <row r="2161" spans="1:10">
      <c r="A2161" t="s">
        <v>2165</v>
      </c>
      <c r="B2161" t="s">
        <v>3</v>
      </c>
      <c r="C2161" s="2">
        <v>14.666666666666666</v>
      </c>
      <c r="D2161" s="2">
        <v>22.666666666666668</v>
      </c>
      <c r="E2161" s="4">
        <v>1.2975782258536268</v>
      </c>
      <c r="F2161" s="4">
        <v>1.0675579407477713</v>
      </c>
      <c r="G2161" s="4">
        <v>1.8275694719997717</v>
      </c>
      <c r="H2161" s="6">
        <f t="shared" si="33"/>
        <v>1.3975685462003902</v>
      </c>
      <c r="I2161" t="s">
        <v>7451</v>
      </c>
      <c r="J2161" t="s">
        <v>7452</v>
      </c>
    </row>
    <row r="2162" spans="1:10">
      <c r="A2162" t="s">
        <v>2166</v>
      </c>
      <c r="B2162" t="s">
        <v>3</v>
      </c>
      <c r="C2162" s="2">
        <v>28.666666666666668</v>
      </c>
      <c r="D2162" s="2">
        <v>36.333333333333336</v>
      </c>
      <c r="E2162" s="4">
        <v>0.79158554202007914</v>
      </c>
      <c r="F2162" s="4">
        <v>1.2181606966372294</v>
      </c>
      <c r="G2162" s="4">
        <v>0.68025087776757365</v>
      </c>
      <c r="H2162" s="6">
        <f t="shared" si="33"/>
        <v>0.89666570547496072</v>
      </c>
      <c r="I2162" t="s">
        <v>7453</v>
      </c>
      <c r="J2162" t="s">
        <v>7454</v>
      </c>
    </row>
    <row r="2163" spans="1:10">
      <c r="A2163" t="s">
        <v>2167</v>
      </c>
      <c r="B2163" t="s">
        <v>3</v>
      </c>
      <c r="C2163" s="2">
        <v>19.333333333333332</v>
      </c>
      <c r="D2163" s="2">
        <v>28.333333333333332</v>
      </c>
      <c r="E2163" s="4">
        <v>1.0176876564774189</v>
      </c>
      <c r="F2163" s="4">
        <v>1.0259975091647398</v>
      </c>
      <c r="G2163" s="4">
        <v>2.2296340636572149</v>
      </c>
      <c r="H2163" s="6">
        <f t="shared" si="33"/>
        <v>1.424439743099791</v>
      </c>
      <c r="I2163" t="s">
        <v>7455</v>
      </c>
      <c r="J2163" t="s">
        <v>7456</v>
      </c>
    </row>
    <row r="2164" spans="1:10">
      <c r="A2164" t="s">
        <v>2168</v>
      </c>
      <c r="B2164" t="s">
        <v>3</v>
      </c>
      <c r="C2164" s="2">
        <v>37.333333333333336</v>
      </c>
      <c r="D2164" s="2">
        <v>49</v>
      </c>
      <c r="E2164" s="4">
        <v>1.0122814839286389</v>
      </c>
      <c r="F2164" s="4">
        <v>1.1995978247386387</v>
      </c>
      <c r="G2164" s="4">
        <v>1.1122330495882293</v>
      </c>
      <c r="H2164" s="6">
        <f t="shared" si="33"/>
        <v>1.1080374527518357</v>
      </c>
      <c r="I2164" t="s">
        <v>7457</v>
      </c>
      <c r="J2164" t="s">
        <v>7458</v>
      </c>
    </row>
    <row r="2165" spans="1:10">
      <c r="A2165" t="s">
        <v>2169</v>
      </c>
      <c r="B2165" t="s">
        <v>3</v>
      </c>
      <c r="C2165" s="2">
        <v>17</v>
      </c>
      <c r="D2165" s="2">
        <v>16.666666666666668</v>
      </c>
      <c r="E2165" s="4">
        <v>1.1808588154543318</v>
      </c>
      <c r="F2165" s="4">
        <v>0.63613882245126963</v>
      </c>
      <c r="G2165" s="4">
        <v>0.39620225725048031</v>
      </c>
      <c r="H2165" s="6">
        <f t="shared" si="33"/>
        <v>0.7377332983853605</v>
      </c>
      <c r="I2165" t="s">
        <v>7459</v>
      </c>
    </row>
    <row r="2166" spans="1:10">
      <c r="A2166" t="s">
        <v>2170</v>
      </c>
      <c r="B2166" t="s">
        <v>3</v>
      </c>
      <c r="C2166" s="2">
        <v>20</v>
      </c>
      <c r="D2166" s="2">
        <v>33</v>
      </c>
      <c r="E2166" s="4">
        <v>0.85676680835875985</v>
      </c>
      <c r="F2166" s="4">
        <v>1.6707621304019562</v>
      </c>
      <c r="G2166" s="4">
        <v>1.0351925254353673</v>
      </c>
      <c r="H2166" s="6">
        <f t="shared" si="33"/>
        <v>1.1875738213986944</v>
      </c>
      <c r="I2166" t="s">
        <v>7460</v>
      </c>
      <c r="J2166" t="s">
        <v>7461</v>
      </c>
    </row>
    <row r="2167" spans="1:10">
      <c r="A2167" t="s">
        <v>2171</v>
      </c>
      <c r="B2167" t="s">
        <v>3</v>
      </c>
      <c r="C2167" s="2">
        <v>1.6666666666666667</v>
      </c>
      <c r="D2167" s="2">
        <v>2.3333333333333335</v>
      </c>
      <c r="E2167" s="4" t="e">
        <v>#DIV/0!</v>
      </c>
      <c r="F2167" s="4">
        <v>1.4111398067355596</v>
      </c>
      <c r="G2167" s="4">
        <v>0</v>
      </c>
      <c r="H2167" s="6" t="e">
        <f t="shared" si="33"/>
        <v>#DIV/0!</v>
      </c>
      <c r="I2167" t="s">
        <v>7462</v>
      </c>
      <c r="J2167" t="s">
        <v>7463</v>
      </c>
    </row>
    <row r="2168" spans="1:10">
      <c r="A2168" t="s">
        <v>2172</v>
      </c>
      <c r="B2168" t="s">
        <v>3</v>
      </c>
      <c r="C2168" s="2">
        <v>3.3333333333333335</v>
      </c>
      <c r="D2168" s="2">
        <v>3.3333333333333335</v>
      </c>
      <c r="E2168" s="4">
        <v>0.35858776099549033</v>
      </c>
      <c r="F2168" s="4">
        <v>1.7492253854326212</v>
      </c>
      <c r="G2168" s="4">
        <v>3.8052832179881295</v>
      </c>
      <c r="H2168" s="6">
        <f t="shared" si="33"/>
        <v>1.9710321214720803</v>
      </c>
      <c r="I2168" t="s">
        <v>7464</v>
      </c>
      <c r="J2168" t="s">
        <v>7465</v>
      </c>
    </row>
    <row r="2169" spans="1:10">
      <c r="A2169" t="s">
        <v>2173</v>
      </c>
      <c r="B2169" t="s">
        <v>3</v>
      </c>
      <c r="C2169" s="2">
        <v>10.333333333333334</v>
      </c>
      <c r="D2169" s="2">
        <v>12.333333333333334</v>
      </c>
      <c r="E2169" s="4">
        <v>1.1826664943276182</v>
      </c>
      <c r="F2169" s="4">
        <v>1.7245854292748433</v>
      </c>
      <c r="G2169" s="4">
        <v>0.29243956320520054</v>
      </c>
      <c r="H2169" s="6">
        <f t="shared" si="33"/>
        <v>1.0665638289358874</v>
      </c>
      <c r="I2169" t="s">
        <v>7466</v>
      </c>
    </row>
    <row r="2170" spans="1:10">
      <c r="A2170" t="s">
        <v>2174</v>
      </c>
      <c r="B2170" t="s">
        <v>3</v>
      </c>
      <c r="C2170" s="2">
        <v>6.333333333333333</v>
      </c>
      <c r="D2170" s="2">
        <v>13</v>
      </c>
      <c r="E2170" s="4">
        <v>0.66423308369306167</v>
      </c>
      <c r="F2170" s="4">
        <v>1.8984922142163974</v>
      </c>
      <c r="G2170" s="4">
        <v>0.8371812916601471</v>
      </c>
      <c r="H2170" s="6">
        <f t="shared" si="33"/>
        <v>1.133302196523202</v>
      </c>
      <c r="I2170" t="s">
        <v>7467</v>
      </c>
      <c r="J2170" t="s">
        <v>7468</v>
      </c>
    </row>
    <row r="2171" spans="1:10">
      <c r="A2171" t="s">
        <v>2175</v>
      </c>
      <c r="B2171" t="s">
        <v>3</v>
      </c>
      <c r="C2171" s="2">
        <v>6.666666666666667</v>
      </c>
      <c r="D2171" s="2">
        <v>9</v>
      </c>
      <c r="E2171" s="4">
        <v>0.6013815575028536</v>
      </c>
      <c r="F2171" s="4">
        <v>0.78688093312391805</v>
      </c>
      <c r="G2171" s="4">
        <v>0.80771232898563827</v>
      </c>
      <c r="H2171" s="6">
        <f t="shared" si="33"/>
        <v>0.73199160653746997</v>
      </c>
      <c r="I2171" t="s">
        <v>7469</v>
      </c>
      <c r="J2171" t="s">
        <v>7470</v>
      </c>
    </row>
    <row r="2172" spans="1:10">
      <c r="A2172" t="s">
        <v>2176</v>
      </c>
      <c r="B2172" t="s">
        <v>3</v>
      </c>
      <c r="C2172" s="2">
        <v>9</v>
      </c>
      <c r="D2172" s="2">
        <v>10.666666666666666</v>
      </c>
      <c r="E2172" s="4">
        <v>0.86035078018555688</v>
      </c>
      <c r="F2172" s="4">
        <v>2.7458428739396101</v>
      </c>
      <c r="G2172" s="4">
        <v>0.86936344027544166</v>
      </c>
      <c r="H2172" s="6">
        <f t="shared" si="33"/>
        <v>1.4918523648002029</v>
      </c>
      <c r="I2172" t="s">
        <v>7471</v>
      </c>
      <c r="J2172" t="s">
        <v>7472</v>
      </c>
    </row>
    <row r="2173" spans="1:10">
      <c r="A2173" t="s">
        <v>2177</v>
      </c>
      <c r="B2173" t="s">
        <v>3</v>
      </c>
      <c r="C2173" s="2">
        <v>18.666666666666668</v>
      </c>
      <c r="D2173" s="2">
        <v>28.666666666666668</v>
      </c>
      <c r="E2173" s="4">
        <v>0.83797578808199547</v>
      </c>
      <c r="F2173" s="4">
        <v>0.93610892347940966</v>
      </c>
      <c r="G2173" s="4">
        <v>0.9214877178647789</v>
      </c>
      <c r="H2173" s="6">
        <f t="shared" si="33"/>
        <v>0.8985241431420613</v>
      </c>
      <c r="I2173" t="s">
        <v>7473</v>
      </c>
      <c r="J2173" t="s">
        <v>7474</v>
      </c>
    </row>
    <row r="2174" spans="1:10">
      <c r="A2174" t="s">
        <v>2178</v>
      </c>
      <c r="B2174" t="s">
        <v>3</v>
      </c>
      <c r="C2174" s="2">
        <v>34.666666666666664</v>
      </c>
      <c r="D2174" s="2">
        <v>47.333333333333336</v>
      </c>
      <c r="E2174" s="4">
        <v>0.84668723165903115</v>
      </c>
      <c r="F2174" s="4">
        <v>1.1501755959009015</v>
      </c>
      <c r="G2174" s="4">
        <v>0.92618735492805337</v>
      </c>
      <c r="H2174" s="6">
        <f t="shared" si="33"/>
        <v>0.97435006082932862</v>
      </c>
      <c r="I2174" t="s">
        <v>7475</v>
      </c>
      <c r="J2174" t="s">
        <v>7476</v>
      </c>
    </row>
    <row r="2175" spans="1:10">
      <c r="A2175" t="s">
        <v>2179</v>
      </c>
      <c r="B2175" t="s">
        <v>3</v>
      </c>
      <c r="C2175" s="2">
        <v>12.666666666666666</v>
      </c>
      <c r="D2175" s="2">
        <v>15.666666666666666</v>
      </c>
      <c r="E2175" s="4">
        <v>1.0262184073422609</v>
      </c>
      <c r="F2175" s="4">
        <v>0.84881479985687613</v>
      </c>
      <c r="G2175" s="4">
        <v>0.6695736973667783</v>
      </c>
      <c r="H2175" s="6">
        <f t="shared" si="33"/>
        <v>0.84820230152197185</v>
      </c>
      <c r="I2175" t="s">
        <v>7477</v>
      </c>
    </row>
    <row r="2176" spans="1:10">
      <c r="A2176" t="s">
        <v>2180</v>
      </c>
      <c r="B2176" t="s">
        <v>3</v>
      </c>
      <c r="C2176" s="2">
        <v>14.666666666666666</v>
      </c>
      <c r="D2176" s="2">
        <v>18.333333333333332</v>
      </c>
      <c r="E2176" s="4">
        <v>1.3444360007342138</v>
      </c>
      <c r="F2176" s="4">
        <v>1.1654068403902296</v>
      </c>
      <c r="G2176" s="4">
        <v>0.78113056161149075</v>
      </c>
      <c r="H2176" s="6">
        <f t="shared" si="33"/>
        <v>1.0969911342453114</v>
      </c>
      <c r="I2176" t="s">
        <v>4845</v>
      </c>
    </row>
    <row r="2177" spans="1:10">
      <c r="A2177" t="s">
        <v>2181</v>
      </c>
      <c r="B2177" t="s">
        <v>3</v>
      </c>
      <c r="C2177" s="2">
        <v>40.666666666666664</v>
      </c>
      <c r="D2177" s="2">
        <v>50.333333333333336</v>
      </c>
      <c r="E2177" s="4">
        <v>1.0092839363838739</v>
      </c>
      <c r="F2177" s="4">
        <v>1.3456170407920642</v>
      </c>
      <c r="G2177" s="4">
        <v>0.96709369156139968</v>
      </c>
      <c r="H2177" s="6">
        <f t="shared" si="33"/>
        <v>1.1073315562457793</v>
      </c>
      <c r="I2177" t="s">
        <v>7478</v>
      </c>
    </row>
    <row r="2178" spans="1:10">
      <c r="A2178" t="s">
        <v>2182</v>
      </c>
      <c r="B2178" t="s">
        <v>3</v>
      </c>
      <c r="C2178" s="2">
        <v>61.666666666666664</v>
      </c>
      <c r="D2178" s="2">
        <v>68</v>
      </c>
      <c r="E2178" s="4">
        <v>0.73729482775681221</v>
      </c>
      <c r="F2178" s="4">
        <v>1.0793801536274248</v>
      </c>
      <c r="G2178" s="4">
        <v>0.83727662694019245</v>
      </c>
      <c r="H2178" s="6">
        <f t="shared" si="33"/>
        <v>0.88465053610814304</v>
      </c>
      <c r="I2178" t="s">
        <v>7479</v>
      </c>
      <c r="J2178" t="s">
        <v>7480</v>
      </c>
    </row>
    <row r="2179" spans="1:10">
      <c r="A2179" t="s">
        <v>2183</v>
      </c>
      <c r="B2179" t="s">
        <v>3</v>
      </c>
      <c r="C2179" s="2">
        <v>105.33333333333333</v>
      </c>
      <c r="D2179" s="2">
        <v>134</v>
      </c>
      <c r="E2179" s="4">
        <v>1.0225667769267883</v>
      </c>
      <c r="F2179" s="4">
        <v>1.0027896986461713</v>
      </c>
      <c r="G2179" s="4">
        <v>1.0211474809010821</v>
      </c>
      <c r="H2179" s="6">
        <f t="shared" ref="H2179:H2242" si="34">AVERAGE(E2179,F2179,G2179)</f>
        <v>1.0155013188246806</v>
      </c>
      <c r="I2179" t="s">
        <v>7481</v>
      </c>
    </row>
    <row r="2180" spans="1:10">
      <c r="A2180" t="s">
        <v>2184</v>
      </c>
      <c r="B2180" t="s">
        <v>3</v>
      </c>
      <c r="C2180" s="2">
        <v>46</v>
      </c>
      <c r="D2180" s="2">
        <v>63.333333333333336</v>
      </c>
      <c r="E2180" s="4">
        <v>0.80420760160799998</v>
      </c>
      <c r="F2180" s="4">
        <v>1.1106602073163065</v>
      </c>
      <c r="G2180" s="4">
        <v>0.84869421231249753</v>
      </c>
      <c r="H2180" s="6">
        <f t="shared" si="34"/>
        <v>0.92118734041226802</v>
      </c>
      <c r="I2180" t="s">
        <v>5810</v>
      </c>
      <c r="J2180" t="s">
        <v>7482</v>
      </c>
    </row>
    <row r="2181" spans="1:10">
      <c r="A2181" t="s">
        <v>2185</v>
      </c>
      <c r="B2181" t="s">
        <v>3</v>
      </c>
      <c r="C2181" s="2">
        <v>26.333333333333332</v>
      </c>
      <c r="D2181" s="2">
        <v>31.333333333333332</v>
      </c>
      <c r="E2181" s="4">
        <v>0.99515908110977136</v>
      </c>
      <c r="F2181" s="4">
        <v>1.0557081894829909</v>
      </c>
      <c r="G2181" s="4">
        <v>0.72491951463961501</v>
      </c>
      <c r="H2181" s="6">
        <f t="shared" si="34"/>
        <v>0.92526226174412562</v>
      </c>
      <c r="I2181" t="s">
        <v>7483</v>
      </c>
    </row>
    <row r="2182" spans="1:10">
      <c r="A2182" t="s">
        <v>2186</v>
      </c>
      <c r="B2182" t="s">
        <v>3</v>
      </c>
      <c r="C2182" s="2">
        <v>10.333333333333334</v>
      </c>
      <c r="D2182" s="2">
        <v>13.333333333333334</v>
      </c>
      <c r="E2182" s="4">
        <v>1.3660050990259669</v>
      </c>
      <c r="F2182" s="4">
        <v>1.1669040709544052</v>
      </c>
      <c r="G2182" s="4">
        <v>0.76070245409518999</v>
      </c>
      <c r="H2182" s="6">
        <f t="shared" si="34"/>
        <v>1.0978705413585208</v>
      </c>
      <c r="I2182" t="s">
        <v>4539</v>
      </c>
    </row>
    <row r="2183" spans="1:10">
      <c r="A2183" t="s">
        <v>2187</v>
      </c>
      <c r="B2183" t="s">
        <v>3</v>
      </c>
      <c r="C2183" s="2">
        <v>0.33333333333333331</v>
      </c>
      <c r="D2183" s="2">
        <v>0</v>
      </c>
      <c r="E2183" s="4" t="e">
        <v>#DIV/0!</v>
      </c>
      <c r="F2183" s="4" t="e">
        <v>#DIV/0!</v>
      </c>
      <c r="G2183" s="4">
        <v>0</v>
      </c>
      <c r="H2183" s="6" t="e">
        <f t="shared" si="34"/>
        <v>#DIV/0!</v>
      </c>
      <c r="I2183" t="s">
        <v>4539</v>
      </c>
    </row>
    <row r="2184" spans="1:10">
      <c r="A2184" t="s">
        <v>2188</v>
      </c>
      <c r="B2184" t="s">
        <v>3</v>
      </c>
      <c r="C2184" s="2">
        <v>0</v>
      </c>
      <c r="D2184" s="2">
        <v>0</v>
      </c>
      <c r="E2184" s="4" t="e">
        <v>#DIV/0!</v>
      </c>
      <c r="F2184" s="4" t="e">
        <v>#DIV/0!</v>
      </c>
      <c r="G2184" s="4" t="e">
        <v>#DIV/0!</v>
      </c>
      <c r="H2184" s="6" t="e">
        <f t="shared" si="34"/>
        <v>#DIV/0!</v>
      </c>
      <c r="I2184" t="s">
        <v>7484</v>
      </c>
    </row>
    <row r="2185" spans="1:10">
      <c r="A2185" t="s">
        <v>2189</v>
      </c>
      <c r="B2185" t="s">
        <v>3</v>
      </c>
      <c r="C2185" s="2">
        <v>0</v>
      </c>
      <c r="D2185" s="2">
        <v>1</v>
      </c>
      <c r="E2185" s="4" t="e">
        <v>#DIV/0!</v>
      </c>
      <c r="F2185" s="4" t="e">
        <v>#DIV/0!</v>
      </c>
      <c r="G2185" s="4" t="e">
        <v>#DIV/0!</v>
      </c>
      <c r="H2185" s="6" t="e">
        <f t="shared" si="34"/>
        <v>#DIV/0!</v>
      </c>
      <c r="I2185" t="s">
        <v>7485</v>
      </c>
      <c r="J2185" t="s">
        <v>7486</v>
      </c>
    </row>
    <row r="2186" spans="1:10">
      <c r="A2186" t="s">
        <v>2190</v>
      </c>
      <c r="B2186" t="s">
        <v>3</v>
      </c>
      <c r="C2186" s="2">
        <v>0.33333333333333331</v>
      </c>
      <c r="D2186" s="2">
        <v>0</v>
      </c>
      <c r="E2186" s="4" t="e">
        <v>#DIV/0!</v>
      </c>
      <c r="F2186" s="4" t="e">
        <v>#DIV/0!</v>
      </c>
      <c r="G2186" s="4">
        <v>0</v>
      </c>
      <c r="H2186" s="6" t="e">
        <f t="shared" si="34"/>
        <v>#DIV/0!</v>
      </c>
      <c r="I2186" t="s">
        <v>7487</v>
      </c>
      <c r="J2186" t="s">
        <v>7488</v>
      </c>
    </row>
    <row r="2187" spans="1:10">
      <c r="A2187" t="s">
        <v>2191</v>
      </c>
      <c r="B2187" t="s">
        <v>3</v>
      </c>
      <c r="C2187" s="2">
        <v>0.66666666666666663</v>
      </c>
      <c r="D2187" s="2">
        <v>0.66666666666666663</v>
      </c>
      <c r="E2187" s="4" t="e">
        <v>#DIV/0!</v>
      </c>
      <c r="F2187" s="4">
        <v>47.625968477325145</v>
      </c>
      <c r="G2187" s="4">
        <v>0</v>
      </c>
      <c r="H2187" s="6" t="e">
        <f t="shared" si="34"/>
        <v>#DIV/0!</v>
      </c>
      <c r="I2187" t="s">
        <v>7489</v>
      </c>
      <c r="J2187" t="s">
        <v>7490</v>
      </c>
    </row>
    <row r="2188" spans="1:10">
      <c r="A2188" t="s">
        <v>2192</v>
      </c>
      <c r="B2188" t="s">
        <v>3</v>
      </c>
      <c r="C2188" s="2">
        <v>0</v>
      </c>
      <c r="D2188" s="2">
        <v>0</v>
      </c>
      <c r="E2188" s="4" t="e">
        <v>#DIV/0!</v>
      </c>
      <c r="F2188" s="4" t="e">
        <v>#DIV/0!</v>
      </c>
      <c r="G2188" s="4" t="e">
        <v>#DIV/0!</v>
      </c>
      <c r="H2188" s="6" t="e">
        <f t="shared" si="34"/>
        <v>#DIV/0!</v>
      </c>
      <c r="I2188" t="s">
        <v>7491</v>
      </c>
      <c r="J2188" t="s">
        <v>7492</v>
      </c>
    </row>
    <row r="2189" spans="1:10">
      <c r="A2189" t="s">
        <v>2193</v>
      </c>
      <c r="B2189" t="s">
        <v>3</v>
      </c>
      <c r="C2189" s="2">
        <v>0.33333333333333331</v>
      </c>
      <c r="D2189" s="2">
        <v>0.33333333333333331</v>
      </c>
      <c r="E2189" s="4" t="e">
        <v>#DIV/0!</v>
      </c>
      <c r="F2189" s="4" t="e">
        <v>#DIV/0!</v>
      </c>
      <c r="G2189" s="4">
        <v>0</v>
      </c>
      <c r="H2189" s="6" t="e">
        <f t="shared" si="34"/>
        <v>#DIV/0!</v>
      </c>
      <c r="I2189" t="s">
        <v>7493</v>
      </c>
      <c r="J2189" t="s">
        <v>7494</v>
      </c>
    </row>
    <row r="2190" spans="1:10">
      <c r="A2190" t="s">
        <v>2194</v>
      </c>
      <c r="B2190" t="s">
        <v>3</v>
      </c>
      <c r="C2190" s="2">
        <v>0</v>
      </c>
      <c r="D2190" s="2">
        <v>0</v>
      </c>
      <c r="E2190" s="4" t="e">
        <v>#DIV/0!</v>
      </c>
      <c r="F2190" s="4" t="e">
        <v>#DIV/0!</v>
      </c>
      <c r="G2190" s="4" t="e">
        <v>#DIV/0!</v>
      </c>
      <c r="H2190" s="6" t="e">
        <f t="shared" si="34"/>
        <v>#DIV/0!</v>
      </c>
      <c r="I2190" t="s">
        <v>7495</v>
      </c>
      <c r="J2190" t="s">
        <v>7496</v>
      </c>
    </row>
    <row r="2191" spans="1:10">
      <c r="A2191" t="s">
        <v>2195</v>
      </c>
      <c r="B2191" t="s">
        <v>3</v>
      </c>
      <c r="C2191" s="2">
        <v>0</v>
      </c>
      <c r="D2191" s="2">
        <v>0</v>
      </c>
      <c r="E2191" s="4" t="e">
        <v>#DIV/0!</v>
      </c>
      <c r="F2191" s="4" t="e">
        <v>#DIV/0!</v>
      </c>
      <c r="G2191" s="4" t="e">
        <v>#DIV/0!</v>
      </c>
      <c r="H2191" s="6" t="e">
        <f t="shared" si="34"/>
        <v>#DIV/0!</v>
      </c>
      <c r="I2191" t="s">
        <v>7497</v>
      </c>
      <c r="J2191" t="s">
        <v>7498</v>
      </c>
    </row>
    <row r="2192" spans="1:10">
      <c r="A2192" t="s">
        <v>2196</v>
      </c>
      <c r="B2192" t="s">
        <v>3</v>
      </c>
      <c r="C2192" s="2">
        <v>2.3333333333333335</v>
      </c>
      <c r="D2192" s="2">
        <v>2.6666666666666665</v>
      </c>
      <c r="E2192" s="4">
        <v>0.79765855279219078</v>
      </c>
      <c r="F2192" s="4">
        <v>1.2068958873396234</v>
      </c>
      <c r="G2192" s="4">
        <v>0.19977736894437678</v>
      </c>
      <c r="H2192" s="6">
        <f t="shared" si="34"/>
        <v>0.73477726969206369</v>
      </c>
      <c r="I2192" t="s">
        <v>7499</v>
      </c>
      <c r="J2192" t="s">
        <v>7500</v>
      </c>
    </row>
    <row r="2193" spans="1:10">
      <c r="A2193" t="s">
        <v>2197</v>
      </c>
      <c r="B2193" t="s">
        <v>3</v>
      </c>
      <c r="C2193" s="2">
        <v>0</v>
      </c>
      <c r="D2193" s="2">
        <v>0</v>
      </c>
      <c r="E2193" s="4" t="e">
        <v>#DIV/0!</v>
      </c>
      <c r="F2193" s="4" t="e">
        <v>#DIV/0!</v>
      </c>
      <c r="G2193" s="4" t="e">
        <v>#DIV/0!</v>
      </c>
      <c r="H2193" s="6" t="e">
        <f t="shared" si="34"/>
        <v>#DIV/0!</v>
      </c>
      <c r="I2193" t="s">
        <v>7501</v>
      </c>
      <c r="J2193" t="s">
        <v>7502</v>
      </c>
    </row>
    <row r="2194" spans="1:10">
      <c r="A2194" t="s">
        <v>2198</v>
      </c>
      <c r="B2194" t="s">
        <v>3</v>
      </c>
      <c r="C2194" s="2">
        <v>0.33333333333333331</v>
      </c>
      <c r="D2194" s="2">
        <v>0</v>
      </c>
      <c r="E2194" s="4" t="e">
        <v>#DIV/0!</v>
      </c>
      <c r="F2194" s="4">
        <v>0</v>
      </c>
      <c r="G2194" s="4" t="e">
        <v>#DIV/0!</v>
      </c>
      <c r="H2194" s="6" t="e">
        <f t="shared" si="34"/>
        <v>#DIV/0!</v>
      </c>
      <c r="I2194" t="s">
        <v>7503</v>
      </c>
      <c r="J2194" t="s">
        <v>7504</v>
      </c>
    </row>
    <row r="2195" spans="1:10">
      <c r="A2195" t="s">
        <v>2199</v>
      </c>
      <c r="B2195" t="s">
        <v>3</v>
      </c>
      <c r="C2195" s="2">
        <v>3</v>
      </c>
      <c r="D2195" s="2">
        <v>4.333333333333333</v>
      </c>
      <c r="E2195" s="4">
        <v>1.6044379414271197</v>
      </c>
      <c r="F2195" s="4">
        <v>0.64944502469079746</v>
      </c>
      <c r="G2195" s="4">
        <v>0.46731548291082292</v>
      </c>
      <c r="H2195" s="6">
        <f t="shared" si="34"/>
        <v>0.90706614967624677</v>
      </c>
      <c r="I2195" t="s">
        <v>7505</v>
      </c>
      <c r="J2195" t="s">
        <v>7506</v>
      </c>
    </row>
    <row r="2196" spans="1:10">
      <c r="A2196" t="s">
        <v>2200</v>
      </c>
      <c r="B2196" t="s">
        <v>3</v>
      </c>
      <c r="C2196" s="2">
        <v>17</v>
      </c>
      <c r="D2196" s="2">
        <v>21.333333333333332</v>
      </c>
      <c r="E2196" s="4">
        <v>0.69252991366197469</v>
      </c>
      <c r="F2196" s="4">
        <v>1.3450752090419473</v>
      </c>
      <c r="G2196" s="4">
        <v>0.64500729826912984</v>
      </c>
      <c r="H2196" s="6">
        <f t="shared" si="34"/>
        <v>0.89420414032435058</v>
      </c>
      <c r="I2196" t="s">
        <v>7507</v>
      </c>
      <c r="J2196" t="s">
        <v>7508</v>
      </c>
    </row>
    <row r="2197" spans="1:10">
      <c r="A2197" t="s">
        <v>2201</v>
      </c>
      <c r="B2197" t="s">
        <v>3</v>
      </c>
      <c r="C2197" s="2">
        <v>19.333333333333332</v>
      </c>
      <c r="D2197" s="2">
        <v>24.666666666666668</v>
      </c>
      <c r="E2197" s="4">
        <v>0.96596659703460119</v>
      </c>
      <c r="F2197" s="4">
        <v>2.3879585516726465</v>
      </c>
      <c r="G2197" s="4">
        <v>0.81218958297301369</v>
      </c>
      <c r="H2197" s="6">
        <f t="shared" si="34"/>
        <v>1.3887049105600873</v>
      </c>
      <c r="I2197" t="s">
        <v>7509</v>
      </c>
      <c r="J2197" t="s">
        <v>7510</v>
      </c>
    </row>
    <row r="2198" spans="1:10">
      <c r="A2198" t="s">
        <v>2202</v>
      </c>
      <c r="B2198" t="s">
        <v>3</v>
      </c>
      <c r="C2198" s="2">
        <v>22.333333333333332</v>
      </c>
      <c r="D2198" s="2">
        <v>27</v>
      </c>
      <c r="E2198" s="4">
        <v>0.73780373274603051</v>
      </c>
      <c r="F2198" s="4">
        <v>1.2114970045524094</v>
      </c>
      <c r="G2198" s="4">
        <v>0.98116094021643296</v>
      </c>
      <c r="H2198" s="6">
        <f t="shared" si="34"/>
        <v>0.97682055917162425</v>
      </c>
      <c r="I2198" t="s">
        <v>7511</v>
      </c>
    </row>
    <row r="2199" spans="1:10">
      <c r="A2199" t="s">
        <v>2203</v>
      </c>
      <c r="B2199" t="s">
        <v>3</v>
      </c>
      <c r="C2199" s="2">
        <v>19.666666666666668</v>
      </c>
      <c r="D2199" s="2">
        <v>23.333333333333332</v>
      </c>
      <c r="E2199" s="4">
        <v>0.79931323587448277</v>
      </c>
      <c r="F2199" s="4">
        <v>0.93902464437993405</v>
      </c>
      <c r="G2199" s="4">
        <v>1.1836307008346985</v>
      </c>
      <c r="H2199" s="6">
        <f t="shared" si="34"/>
        <v>0.97398952702970509</v>
      </c>
      <c r="I2199" t="s">
        <v>7512</v>
      </c>
      <c r="J2199" t="s">
        <v>7513</v>
      </c>
    </row>
    <row r="2200" spans="1:10">
      <c r="A2200" t="s">
        <v>2204</v>
      </c>
      <c r="B2200" t="s">
        <v>3</v>
      </c>
      <c r="C2200" s="2">
        <v>9</v>
      </c>
      <c r="D2200" s="2">
        <v>15.333333333333334</v>
      </c>
      <c r="E2200" s="4">
        <v>1.2317289634194537</v>
      </c>
      <c r="F2200" s="4">
        <v>0.790499613958346</v>
      </c>
      <c r="G2200" s="4">
        <v>1.1283959221505235</v>
      </c>
      <c r="H2200" s="6">
        <f t="shared" si="34"/>
        <v>1.0502081665094412</v>
      </c>
      <c r="I2200" t="s">
        <v>7514</v>
      </c>
      <c r="J2200" t="s">
        <v>7515</v>
      </c>
    </row>
    <row r="2201" spans="1:10">
      <c r="A2201" t="s">
        <v>2205</v>
      </c>
      <c r="B2201" t="s">
        <v>3</v>
      </c>
      <c r="C2201" s="2">
        <v>39.666666666666664</v>
      </c>
      <c r="D2201" s="2">
        <v>55</v>
      </c>
      <c r="E2201" s="4">
        <v>1.1377214868426864</v>
      </c>
      <c r="F2201" s="4">
        <v>1.1031652784300201</v>
      </c>
      <c r="G2201" s="4">
        <v>1.1024978505132434</v>
      </c>
      <c r="H2201" s="6">
        <f t="shared" si="34"/>
        <v>1.1144615385953165</v>
      </c>
      <c r="I2201" t="s">
        <v>4517</v>
      </c>
      <c r="J2201" t="s">
        <v>7516</v>
      </c>
    </row>
    <row r="2202" spans="1:10">
      <c r="A2202" t="s">
        <v>2206</v>
      </c>
      <c r="B2202" t="s">
        <v>3</v>
      </c>
      <c r="C2202" s="2">
        <v>0.33333333333333331</v>
      </c>
      <c r="D2202" s="2">
        <v>0</v>
      </c>
      <c r="E2202" s="4" t="e">
        <v>#DIV/0!</v>
      </c>
      <c r="F2202" s="4">
        <v>0</v>
      </c>
      <c r="G2202" s="4" t="e">
        <v>#DIV/0!</v>
      </c>
      <c r="H2202" s="6" t="e">
        <f t="shared" si="34"/>
        <v>#DIV/0!</v>
      </c>
      <c r="I2202" t="s">
        <v>7517</v>
      </c>
      <c r="J2202" t="s">
        <v>7518</v>
      </c>
    </row>
    <row r="2203" spans="1:10">
      <c r="A2203" t="s">
        <v>2207</v>
      </c>
      <c r="B2203" t="s">
        <v>3</v>
      </c>
      <c r="C2203" s="2">
        <v>0</v>
      </c>
      <c r="D2203" s="2">
        <v>0</v>
      </c>
      <c r="E2203" s="4" t="e">
        <v>#DIV/0!</v>
      </c>
      <c r="F2203" s="4" t="e">
        <v>#DIV/0!</v>
      </c>
      <c r="G2203" s="4" t="e">
        <v>#DIV/0!</v>
      </c>
      <c r="H2203" s="6" t="e">
        <f t="shared" si="34"/>
        <v>#DIV/0!</v>
      </c>
      <c r="I2203" t="s">
        <v>7519</v>
      </c>
    </row>
    <row r="2204" spans="1:10">
      <c r="A2204" t="s">
        <v>2208</v>
      </c>
      <c r="B2204" t="s">
        <v>3</v>
      </c>
      <c r="C2204" s="2">
        <v>0</v>
      </c>
      <c r="D2204" s="2">
        <v>0</v>
      </c>
      <c r="E2204" s="4" t="e">
        <v>#DIV/0!</v>
      </c>
      <c r="F2204" s="4" t="e">
        <v>#DIV/0!</v>
      </c>
      <c r="G2204" s="4" t="e">
        <v>#DIV/0!</v>
      </c>
      <c r="H2204" s="6" t="e">
        <f t="shared" si="34"/>
        <v>#DIV/0!</v>
      </c>
      <c r="I2204" t="s">
        <v>7520</v>
      </c>
    </row>
    <row r="2205" spans="1:10">
      <c r="A2205" t="s">
        <v>2209</v>
      </c>
      <c r="B2205" t="s">
        <v>3</v>
      </c>
      <c r="C2205" s="2">
        <v>0</v>
      </c>
      <c r="D2205" s="2">
        <v>0</v>
      </c>
      <c r="E2205" s="4" t="e">
        <v>#DIV/0!</v>
      </c>
      <c r="F2205" s="4" t="e">
        <v>#DIV/0!</v>
      </c>
      <c r="G2205" s="4" t="e">
        <v>#DIV/0!</v>
      </c>
      <c r="H2205" s="6" t="e">
        <f t="shared" si="34"/>
        <v>#DIV/0!</v>
      </c>
      <c r="I2205" t="s">
        <v>7521</v>
      </c>
      <c r="J2205" t="s">
        <v>7522</v>
      </c>
    </row>
    <row r="2206" spans="1:10">
      <c r="A2206" t="s">
        <v>2210</v>
      </c>
      <c r="B2206" t="s">
        <v>3</v>
      </c>
      <c r="C2206" s="2">
        <v>24.666666666666668</v>
      </c>
      <c r="D2206" s="2">
        <v>34.333333333333336</v>
      </c>
      <c r="E2206" s="4">
        <v>1.0349474133545911</v>
      </c>
      <c r="F2206" s="4">
        <v>1.1432496295210552</v>
      </c>
      <c r="G2206" s="4">
        <v>0.92142557484843435</v>
      </c>
      <c r="H2206" s="6">
        <f t="shared" si="34"/>
        <v>1.0332075392413602</v>
      </c>
      <c r="I2206" t="s">
        <v>7523</v>
      </c>
      <c r="J2206" t="s">
        <v>7524</v>
      </c>
    </row>
    <row r="2207" spans="1:10">
      <c r="A2207" t="s">
        <v>2211</v>
      </c>
      <c r="B2207" t="s">
        <v>3</v>
      </c>
      <c r="C2207" s="2">
        <v>21</v>
      </c>
      <c r="D2207" s="2">
        <v>27.333333333333332</v>
      </c>
      <c r="E2207" s="4">
        <v>1.8660095185387968</v>
      </c>
      <c r="F2207" s="4">
        <v>0.74905724505734528</v>
      </c>
      <c r="G2207" s="4">
        <v>0.98624211353268065</v>
      </c>
      <c r="H2207" s="6">
        <f t="shared" si="34"/>
        <v>1.2004362923762741</v>
      </c>
      <c r="I2207" t="s">
        <v>7525</v>
      </c>
      <c r="J2207" t="s">
        <v>7526</v>
      </c>
    </row>
    <row r="2208" spans="1:10">
      <c r="A2208" t="s">
        <v>2212</v>
      </c>
      <c r="B2208" t="s">
        <v>3</v>
      </c>
      <c r="C2208" s="2">
        <v>13</v>
      </c>
      <c r="D2208" s="2">
        <v>13.333333333333334</v>
      </c>
      <c r="E2208" s="4">
        <v>0.36755245502037764</v>
      </c>
      <c r="F2208" s="4">
        <v>0.57101936365578465</v>
      </c>
      <c r="G2208" s="4">
        <v>1.2678805315039541</v>
      </c>
      <c r="H2208" s="6">
        <f t="shared" si="34"/>
        <v>0.73548411672670555</v>
      </c>
      <c r="I2208" t="s">
        <v>7527</v>
      </c>
      <c r="J2208" t="s">
        <v>7528</v>
      </c>
    </row>
    <row r="2209" spans="1:10">
      <c r="A2209" t="s">
        <v>2213</v>
      </c>
      <c r="B2209" t="s">
        <v>3</v>
      </c>
      <c r="C2209" s="2">
        <v>11.333333333333334</v>
      </c>
      <c r="D2209" s="2">
        <v>18</v>
      </c>
      <c r="E2209" s="4">
        <v>0.96369664613539363</v>
      </c>
      <c r="F2209" s="4">
        <v>1.479039839277229</v>
      </c>
      <c r="G2209" s="4">
        <v>1.8781471694992531</v>
      </c>
      <c r="H2209" s="6">
        <f t="shared" si="34"/>
        <v>1.440294551637292</v>
      </c>
      <c r="I2209" t="s">
        <v>7529</v>
      </c>
    </row>
    <row r="2210" spans="1:10">
      <c r="A2210" t="s">
        <v>2214</v>
      </c>
      <c r="B2210" t="s">
        <v>3</v>
      </c>
      <c r="C2210" s="2">
        <v>8.6666666666666661</v>
      </c>
      <c r="D2210" s="2">
        <v>14.666666666666666</v>
      </c>
      <c r="E2210" s="4">
        <v>1.7947317437824291</v>
      </c>
      <c r="F2210" s="4">
        <v>1.8152389332098335</v>
      </c>
      <c r="G2210" s="4">
        <v>0.40701671092232966</v>
      </c>
      <c r="H2210" s="6">
        <f t="shared" si="34"/>
        <v>1.3389957959715308</v>
      </c>
      <c r="I2210" t="s">
        <v>5648</v>
      </c>
    </row>
    <row r="2211" spans="1:10">
      <c r="A2211" t="s">
        <v>2215</v>
      </c>
      <c r="B2211" t="s">
        <v>3</v>
      </c>
      <c r="C2211" s="2">
        <v>27.333333333333332</v>
      </c>
      <c r="D2211" s="2">
        <v>33.333333333333336</v>
      </c>
      <c r="E2211" s="4">
        <v>0.7453314481713138</v>
      </c>
      <c r="F2211" s="4">
        <v>0.82564257736067592</v>
      </c>
      <c r="G2211" s="4">
        <v>1.2956499210786963</v>
      </c>
      <c r="H2211" s="6">
        <f t="shared" si="34"/>
        <v>0.95554131553689536</v>
      </c>
      <c r="I2211" t="s">
        <v>7530</v>
      </c>
      <c r="J2211" t="s">
        <v>7531</v>
      </c>
    </row>
    <row r="2212" spans="1:10">
      <c r="A2212" t="s">
        <v>2216</v>
      </c>
      <c r="B2212" t="s">
        <v>3</v>
      </c>
      <c r="C2212" s="2">
        <v>18</v>
      </c>
      <c r="D2212" s="2">
        <v>22.333333333333332</v>
      </c>
      <c r="E2212" s="4">
        <v>0.69509633898992673</v>
      </c>
      <c r="F2212" s="4">
        <v>1.1953777632116558</v>
      </c>
      <c r="G2212" s="4">
        <v>0.96858387409125646</v>
      </c>
      <c r="H2212" s="6">
        <f t="shared" si="34"/>
        <v>0.95301932543094636</v>
      </c>
      <c r="I2212" t="s">
        <v>7532</v>
      </c>
      <c r="J2212" t="s">
        <v>7533</v>
      </c>
    </row>
    <row r="2213" spans="1:10">
      <c r="A2213" t="s">
        <v>2217</v>
      </c>
      <c r="B2213" t="s">
        <v>3</v>
      </c>
      <c r="C2213" s="2">
        <v>26.666666666666668</v>
      </c>
      <c r="D2213" s="2">
        <v>30.333333333333332</v>
      </c>
      <c r="E2213" s="4">
        <v>0.70241055541660569</v>
      </c>
      <c r="F2213" s="4">
        <v>1.5182065599021424</v>
      </c>
      <c r="G2213" s="4">
        <v>0.69349734932594209</v>
      </c>
      <c r="H2213" s="6">
        <f t="shared" si="34"/>
        <v>0.97137148821489683</v>
      </c>
      <c r="I2213" t="s">
        <v>7534</v>
      </c>
      <c r="J2213" t="s">
        <v>7535</v>
      </c>
    </row>
    <row r="2214" spans="1:10">
      <c r="A2214" t="s">
        <v>2218</v>
      </c>
      <c r="B2214" t="s">
        <v>3</v>
      </c>
      <c r="C2214" s="2">
        <v>13.666666666666666</v>
      </c>
      <c r="D2214" s="2">
        <v>15.333333333333334</v>
      </c>
      <c r="E2214" s="4">
        <v>0.85935589941700119</v>
      </c>
      <c r="F2214" s="4">
        <v>1.5152953638993751</v>
      </c>
      <c r="G2214" s="4">
        <v>1.0052079375809051</v>
      </c>
      <c r="H2214" s="6">
        <f t="shared" si="34"/>
        <v>1.1266197336324273</v>
      </c>
      <c r="I2214" t="s">
        <v>4700</v>
      </c>
    </row>
    <row r="2215" spans="1:10">
      <c r="A2215" t="s">
        <v>2219</v>
      </c>
      <c r="B2215" t="s">
        <v>3</v>
      </c>
      <c r="C2215" s="2">
        <v>18.333333333333332</v>
      </c>
      <c r="D2215" s="2">
        <v>21.666666666666668</v>
      </c>
      <c r="E2215" s="4">
        <v>0.55330371668292444</v>
      </c>
      <c r="F2215" s="4">
        <v>1.0853193099574447</v>
      </c>
      <c r="G2215" s="4">
        <v>0.96310678406245565</v>
      </c>
      <c r="H2215" s="6">
        <f t="shared" si="34"/>
        <v>0.86724327023427483</v>
      </c>
      <c r="I2215" t="s">
        <v>7536</v>
      </c>
      <c r="J2215" t="s">
        <v>7537</v>
      </c>
    </row>
    <row r="2216" spans="1:10">
      <c r="A2216" t="s">
        <v>2220</v>
      </c>
      <c r="B2216" t="s">
        <v>3</v>
      </c>
      <c r="C2216" s="2">
        <v>9.6666666666666661</v>
      </c>
      <c r="D2216" s="2">
        <v>11</v>
      </c>
      <c r="E2216" s="4">
        <v>0.76617625791758959</v>
      </c>
      <c r="F2216" s="4">
        <v>1.1284666908752821</v>
      </c>
      <c r="G2216" s="4">
        <v>0.79522172512135825</v>
      </c>
      <c r="H2216" s="6">
        <f t="shared" si="34"/>
        <v>0.89662155797140997</v>
      </c>
      <c r="I2216" t="s">
        <v>7536</v>
      </c>
      <c r="J2216" t="s">
        <v>7538</v>
      </c>
    </row>
    <row r="2217" spans="1:10">
      <c r="A2217" t="s">
        <v>2221</v>
      </c>
      <c r="B2217" t="s">
        <v>3</v>
      </c>
      <c r="C2217" s="2">
        <v>7.666666666666667</v>
      </c>
      <c r="D2217" s="2">
        <v>8.6666666666666661</v>
      </c>
      <c r="E2217" s="4">
        <v>0.89782708443458858</v>
      </c>
      <c r="F2217" s="4">
        <v>0.81732541032243688</v>
      </c>
      <c r="G2217" s="4">
        <v>0.51740901309334997</v>
      </c>
      <c r="H2217" s="6">
        <f t="shared" si="34"/>
        <v>0.74418716928345852</v>
      </c>
      <c r="I2217" t="s">
        <v>7539</v>
      </c>
      <c r="J2217" t="s">
        <v>7540</v>
      </c>
    </row>
    <row r="2218" spans="1:10">
      <c r="A2218" t="s">
        <v>2222</v>
      </c>
      <c r="B2218" t="s">
        <v>3</v>
      </c>
      <c r="C2218" s="2">
        <v>1</v>
      </c>
      <c r="D2218" s="2">
        <v>3.6666666666666665</v>
      </c>
      <c r="E2218" s="4" t="e">
        <v>#DIV/0!</v>
      </c>
      <c r="F2218" s="4">
        <v>4.8684323332376813</v>
      </c>
      <c r="G2218" s="4">
        <v>1.4408894056417041</v>
      </c>
      <c r="H2218" s="6" t="e">
        <f t="shared" si="34"/>
        <v>#DIV/0!</v>
      </c>
      <c r="I2218" t="s">
        <v>7536</v>
      </c>
      <c r="J2218" t="s">
        <v>7541</v>
      </c>
    </row>
    <row r="2219" spans="1:10">
      <c r="A2219" t="s">
        <v>2223</v>
      </c>
      <c r="B2219" t="s">
        <v>3</v>
      </c>
      <c r="C2219" s="2">
        <v>4.666666666666667</v>
      </c>
      <c r="D2219" s="2">
        <v>6.333333333333333</v>
      </c>
      <c r="E2219" s="4">
        <v>1.910313752326557</v>
      </c>
      <c r="F2219" s="4">
        <v>2.8989719942719652</v>
      </c>
      <c r="G2219" s="4">
        <v>0.10449290301111569</v>
      </c>
      <c r="H2219" s="6">
        <f t="shared" si="34"/>
        <v>1.637926216536546</v>
      </c>
      <c r="I2219" t="s">
        <v>7542</v>
      </c>
      <c r="J2219" t="s">
        <v>7543</v>
      </c>
    </row>
    <row r="2220" spans="1:10">
      <c r="A2220" t="s">
        <v>2224</v>
      </c>
      <c r="B2220" t="s">
        <v>3</v>
      </c>
      <c r="C2220" s="2">
        <v>3.3333333333333335</v>
      </c>
      <c r="D2220" s="2">
        <v>5.666666666666667</v>
      </c>
      <c r="E2220" s="4">
        <v>0.78853771694945274</v>
      </c>
      <c r="F2220" s="4">
        <v>1.7098211838965001</v>
      </c>
      <c r="G2220" s="4">
        <v>0.77758231992538562</v>
      </c>
      <c r="H2220" s="6">
        <f t="shared" si="34"/>
        <v>1.0919804069237795</v>
      </c>
      <c r="I2220" t="s">
        <v>7544</v>
      </c>
    </row>
    <row r="2221" spans="1:10">
      <c r="A2221" t="s">
        <v>2225</v>
      </c>
      <c r="B2221" t="s">
        <v>3</v>
      </c>
      <c r="C2221" s="2">
        <v>5</v>
      </c>
      <c r="D2221" s="2">
        <v>8</v>
      </c>
      <c r="E2221" s="4">
        <v>1.2246928772708885</v>
      </c>
      <c r="F2221" s="4">
        <v>4.4258475756706188</v>
      </c>
      <c r="G2221" s="4">
        <v>1.4333802256098784</v>
      </c>
      <c r="H2221" s="6">
        <f t="shared" si="34"/>
        <v>2.3613068928504624</v>
      </c>
      <c r="I2221" t="s">
        <v>7545</v>
      </c>
      <c r="J2221" t="s">
        <v>7546</v>
      </c>
    </row>
    <row r="2222" spans="1:10">
      <c r="A2222" t="s">
        <v>2226</v>
      </c>
      <c r="B2222" t="s">
        <v>3</v>
      </c>
      <c r="C2222" s="2">
        <v>0</v>
      </c>
      <c r="D2222" s="2">
        <v>0</v>
      </c>
      <c r="E2222" s="4" t="e">
        <v>#DIV/0!</v>
      </c>
      <c r="F2222" s="4" t="e">
        <v>#DIV/0!</v>
      </c>
      <c r="G2222" s="4" t="e">
        <v>#DIV/0!</v>
      </c>
      <c r="H2222" s="6" t="e">
        <f t="shared" si="34"/>
        <v>#DIV/0!</v>
      </c>
      <c r="I2222" t="s">
        <v>7547</v>
      </c>
    </row>
    <row r="2223" spans="1:10">
      <c r="A2223" t="s">
        <v>2227</v>
      </c>
      <c r="B2223" t="s">
        <v>3</v>
      </c>
      <c r="C2223" s="2">
        <v>0</v>
      </c>
      <c r="D2223" s="2">
        <v>0.33333333333333331</v>
      </c>
      <c r="E2223" s="4" t="e">
        <v>#DIV/0!</v>
      </c>
      <c r="F2223" s="4" t="e">
        <v>#DIV/0!</v>
      </c>
      <c r="G2223" s="4" t="e">
        <v>#DIV/0!</v>
      </c>
      <c r="H2223" s="6" t="e">
        <f t="shared" si="34"/>
        <v>#DIV/0!</v>
      </c>
      <c r="I2223" t="s">
        <v>7548</v>
      </c>
      <c r="J2223" t="s">
        <v>7549</v>
      </c>
    </row>
    <row r="2224" spans="1:10">
      <c r="A2224" t="s">
        <v>2228</v>
      </c>
      <c r="B2224" t="s">
        <v>3</v>
      </c>
      <c r="C2224" s="2">
        <v>5</v>
      </c>
      <c r="D2224" s="2">
        <v>7.666666666666667</v>
      </c>
      <c r="E2224" s="4">
        <v>0.74098007674633115</v>
      </c>
      <c r="F2224" s="4">
        <v>1.1064618939176547</v>
      </c>
      <c r="G2224" s="4">
        <v>0.88049075743563587</v>
      </c>
      <c r="H2224" s="6">
        <f t="shared" si="34"/>
        <v>0.90931090936654069</v>
      </c>
      <c r="I2224" t="s">
        <v>7550</v>
      </c>
      <c r="J2224" t="s">
        <v>7551</v>
      </c>
    </row>
    <row r="2225" spans="1:10">
      <c r="A2225" t="s">
        <v>2229</v>
      </c>
      <c r="B2225" t="s">
        <v>3</v>
      </c>
      <c r="C2225" s="2">
        <v>0.66666666666666663</v>
      </c>
      <c r="D2225" s="2">
        <v>1</v>
      </c>
      <c r="E2225" s="4" t="e">
        <v>#DIV/0!</v>
      </c>
      <c r="F2225" s="4">
        <v>11.641903405568367</v>
      </c>
      <c r="G2225" s="4">
        <v>0</v>
      </c>
      <c r="H2225" s="6" t="e">
        <f t="shared" si="34"/>
        <v>#DIV/0!</v>
      </c>
      <c r="I2225" t="s">
        <v>7552</v>
      </c>
      <c r="J2225" t="s">
        <v>7553</v>
      </c>
    </row>
    <row r="2226" spans="1:10">
      <c r="A2226" t="s">
        <v>2230</v>
      </c>
      <c r="B2226" t="s">
        <v>3</v>
      </c>
      <c r="C2226" s="2">
        <v>0.66666666666666663</v>
      </c>
      <c r="D2226" s="2">
        <v>0</v>
      </c>
      <c r="E2226" s="4">
        <v>0</v>
      </c>
      <c r="F2226" s="4" t="e">
        <v>#DIV/0!</v>
      </c>
      <c r="G2226" s="4" t="e">
        <v>#DIV/0!</v>
      </c>
      <c r="H2226" s="6" t="e">
        <f t="shared" si="34"/>
        <v>#DIV/0!</v>
      </c>
      <c r="I2226" t="s">
        <v>4598</v>
      </c>
    </row>
    <row r="2227" spans="1:10">
      <c r="A2227" t="s">
        <v>2231</v>
      </c>
      <c r="B2227" t="s">
        <v>3</v>
      </c>
      <c r="C2227" s="2">
        <v>5.333333333333333</v>
      </c>
      <c r="D2227" s="2">
        <v>9.6666666666666661</v>
      </c>
      <c r="E2227" s="4">
        <v>1.3563424784320652</v>
      </c>
      <c r="F2227" s="4">
        <v>1.0733315746986274</v>
      </c>
      <c r="G2227" s="4">
        <v>1.1521315230274809</v>
      </c>
      <c r="H2227" s="6">
        <f t="shared" si="34"/>
        <v>1.1939351920527246</v>
      </c>
      <c r="I2227" t="s">
        <v>7554</v>
      </c>
    </row>
    <row r="2228" spans="1:10">
      <c r="A2228" t="s">
        <v>2232</v>
      </c>
      <c r="B2228" t="s">
        <v>3</v>
      </c>
      <c r="C2228" s="2">
        <v>12</v>
      </c>
      <c r="D2228" s="2">
        <v>15.333333333333334</v>
      </c>
      <c r="E2228" s="4">
        <v>0.80559904517292757</v>
      </c>
      <c r="F2228" s="4">
        <v>0.51129533673334726</v>
      </c>
      <c r="G2228" s="4">
        <v>0.49276335574260038</v>
      </c>
      <c r="H2228" s="6">
        <f t="shared" si="34"/>
        <v>0.60321924588295839</v>
      </c>
      <c r="I2228" t="s">
        <v>7555</v>
      </c>
      <c r="J2228" t="s">
        <v>7556</v>
      </c>
    </row>
    <row r="2229" spans="1:10">
      <c r="A2229" t="s">
        <v>2233</v>
      </c>
      <c r="B2229" t="s">
        <v>3</v>
      </c>
      <c r="C2229" s="2">
        <v>10</v>
      </c>
      <c r="D2229" s="2">
        <v>15.666666666666666</v>
      </c>
      <c r="E2229" s="4">
        <v>1.0354221598744784</v>
      </c>
      <c r="F2229" s="4">
        <v>0.78807340001976534</v>
      </c>
      <c r="G2229" s="4">
        <v>0.7665351018534029</v>
      </c>
      <c r="H2229" s="6">
        <f t="shared" si="34"/>
        <v>0.86334355391588213</v>
      </c>
      <c r="I2229" t="s">
        <v>7557</v>
      </c>
      <c r="J2229" t="s">
        <v>7558</v>
      </c>
    </row>
    <row r="2230" spans="1:10">
      <c r="A2230" t="s">
        <v>2234</v>
      </c>
      <c r="B2230" t="s">
        <v>3</v>
      </c>
      <c r="C2230" s="2">
        <v>4</v>
      </c>
      <c r="D2230" s="2">
        <v>5.666666666666667</v>
      </c>
      <c r="E2230" s="4">
        <v>0.54684633551812278</v>
      </c>
      <c r="F2230" s="4">
        <v>2.2659648819696003</v>
      </c>
      <c r="G2230" s="4">
        <v>1.7444674560932425</v>
      </c>
      <c r="H2230" s="6">
        <f t="shared" si="34"/>
        <v>1.5190928911936552</v>
      </c>
      <c r="I2230" t="s">
        <v>7559</v>
      </c>
      <c r="J2230" t="s">
        <v>7560</v>
      </c>
    </row>
    <row r="2231" spans="1:10">
      <c r="A2231" t="s">
        <v>2235</v>
      </c>
      <c r="B2231" t="s">
        <v>3</v>
      </c>
      <c r="C2231" s="2">
        <v>2</v>
      </c>
      <c r="D2231" s="2">
        <v>2.6666666666666665</v>
      </c>
      <c r="E2231" s="4">
        <v>0.71584741917247896</v>
      </c>
      <c r="F2231" s="4">
        <v>2.5702903622683415</v>
      </c>
      <c r="G2231" s="4">
        <v>0</v>
      </c>
      <c r="H2231" s="6">
        <f t="shared" si="34"/>
        <v>1.0953792604802735</v>
      </c>
      <c r="I2231" t="s">
        <v>6613</v>
      </c>
      <c r="J2231" t="s">
        <v>7561</v>
      </c>
    </row>
    <row r="2232" spans="1:10">
      <c r="A2232" t="s">
        <v>2236</v>
      </c>
      <c r="B2232" t="s">
        <v>3</v>
      </c>
      <c r="C2232" s="2">
        <v>14</v>
      </c>
      <c r="D2232" s="2">
        <v>16.666666666666668</v>
      </c>
      <c r="E2232" s="4">
        <v>0.64535187873833377</v>
      </c>
      <c r="F2232" s="4">
        <v>0.76523754847287762</v>
      </c>
      <c r="G2232" s="4">
        <v>1.4836549840880422</v>
      </c>
      <c r="H2232" s="6">
        <f t="shared" si="34"/>
        <v>0.96474813709975127</v>
      </c>
      <c r="I2232" t="s">
        <v>7562</v>
      </c>
    </row>
    <row r="2233" spans="1:10">
      <c r="A2233" t="s">
        <v>2237</v>
      </c>
      <c r="B2233" t="s">
        <v>3</v>
      </c>
      <c r="C2233" s="2">
        <v>14.333333333333334</v>
      </c>
      <c r="D2233" s="2">
        <v>22.666666666666668</v>
      </c>
      <c r="E2233" s="4">
        <v>2.4801972666760763</v>
      </c>
      <c r="F2233" s="4">
        <v>1.098209221978302</v>
      </c>
      <c r="G2233" s="4">
        <v>1.0307923213346222</v>
      </c>
      <c r="H2233" s="6">
        <f t="shared" si="34"/>
        <v>1.5363996033296667</v>
      </c>
      <c r="I2233" t="s">
        <v>7563</v>
      </c>
      <c r="J2233" t="s">
        <v>7564</v>
      </c>
    </row>
    <row r="2234" spans="1:10">
      <c r="A2234" t="s">
        <v>2238</v>
      </c>
      <c r="B2234" t="s">
        <v>3</v>
      </c>
      <c r="C2234" s="2">
        <v>3.3333333333333335</v>
      </c>
      <c r="D2234" s="2">
        <v>2.6666666666666665</v>
      </c>
      <c r="E2234" s="4">
        <v>0.16661965791083561</v>
      </c>
      <c r="F2234" s="4">
        <v>0.29851034373252222</v>
      </c>
      <c r="G2234" s="4">
        <v>0.48008777102896433</v>
      </c>
      <c r="H2234" s="6">
        <f t="shared" si="34"/>
        <v>0.31507259089077405</v>
      </c>
      <c r="I2234" t="s">
        <v>4539</v>
      </c>
    </row>
    <row r="2235" spans="1:10">
      <c r="A2235" t="s">
        <v>2239</v>
      </c>
      <c r="B2235" t="s">
        <v>3</v>
      </c>
      <c r="C2235" s="2">
        <v>3</v>
      </c>
      <c r="D2235" s="2">
        <v>3.6666666666666665</v>
      </c>
      <c r="E2235" s="4">
        <v>0.90759226359367862</v>
      </c>
      <c r="F2235" s="4">
        <v>0.86879876160957981</v>
      </c>
      <c r="G2235" s="4">
        <v>1.5421410936057156</v>
      </c>
      <c r="H2235" s="6">
        <f t="shared" si="34"/>
        <v>1.1061773729363247</v>
      </c>
      <c r="I2235" t="s">
        <v>7565</v>
      </c>
      <c r="J2235" t="s">
        <v>7566</v>
      </c>
    </row>
    <row r="2236" spans="1:10">
      <c r="A2236" t="s">
        <v>2240</v>
      </c>
      <c r="B2236" t="s">
        <v>3</v>
      </c>
      <c r="C2236" s="2">
        <v>0.66666666666666663</v>
      </c>
      <c r="D2236" s="2">
        <v>1.3333333333333333</v>
      </c>
      <c r="E2236" s="4" t="e">
        <v>#DIV/0!</v>
      </c>
      <c r="F2236" s="4">
        <v>50.80103304248015</v>
      </c>
      <c r="G2236" s="4">
        <v>0</v>
      </c>
      <c r="H2236" s="6" t="e">
        <f t="shared" si="34"/>
        <v>#DIV/0!</v>
      </c>
      <c r="I2236" t="s">
        <v>7567</v>
      </c>
      <c r="J2236" t="s">
        <v>7568</v>
      </c>
    </row>
    <row r="2237" spans="1:10">
      <c r="A2237" t="s">
        <v>2241</v>
      </c>
      <c r="B2237" t="s">
        <v>3</v>
      </c>
      <c r="C2237" s="2">
        <v>0.33333333333333331</v>
      </c>
      <c r="D2237" s="2">
        <v>0.66666666666666663</v>
      </c>
      <c r="E2237" s="4">
        <v>0.30199812996338954</v>
      </c>
      <c r="F2237" s="4" t="e">
        <v>#DIV/0!</v>
      </c>
      <c r="G2237" s="4" t="e">
        <v>#DIV/0!</v>
      </c>
      <c r="H2237" s="6" t="e">
        <f t="shared" si="34"/>
        <v>#DIV/0!</v>
      </c>
      <c r="I2237" t="s">
        <v>7569</v>
      </c>
      <c r="J2237" t="s">
        <v>7570</v>
      </c>
    </row>
    <row r="2238" spans="1:10">
      <c r="A2238" t="s">
        <v>2242</v>
      </c>
      <c r="B2238" t="s">
        <v>3</v>
      </c>
      <c r="C2238" s="2">
        <v>16.666666666666668</v>
      </c>
      <c r="D2238" s="2">
        <v>24</v>
      </c>
      <c r="E2238" s="4">
        <v>1.7731400020599284</v>
      </c>
      <c r="F2238" s="4">
        <v>1.2638392006044992</v>
      </c>
      <c r="G2238" s="4">
        <v>1.6893584757917228</v>
      </c>
      <c r="H2238" s="6">
        <f t="shared" si="34"/>
        <v>1.5754458928187169</v>
      </c>
      <c r="I2238" t="s">
        <v>7571</v>
      </c>
    </row>
    <row r="2239" spans="1:10">
      <c r="A2239" t="s">
        <v>2243</v>
      </c>
      <c r="B2239" t="s">
        <v>3</v>
      </c>
      <c r="C2239" s="2">
        <v>37.333333333333336</v>
      </c>
      <c r="D2239" s="2">
        <v>47.333333333333336</v>
      </c>
      <c r="E2239" s="4">
        <v>1.0176207106227555</v>
      </c>
      <c r="F2239" s="4">
        <v>1.2075083128850386</v>
      </c>
      <c r="G2239" s="4">
        <v>1.1842758159029538</v>
      </c>
      <c r="H2239" s="6">
        <f t="shared" si="34"/>
        <v>1.1364682798035826</v>
      </c>
      <c r="I2239" t="s">
        <v>7572</v>
      </c>
      <c r="J2239" t="s">
        <v>7573</v>
      </c>
    </row>
    <row r="2240" spans="1:10">
      <c r="A2240" t="s">
        <v>2244</v>
      </c>
      <c r="B2240" t="s">
        <v>3</v>
      </c>
      <c r="C2240" s="2">
        <v>15.333333333333334</v>
      </c>
      <c r="D2240" s="2">
        <v>20.666666666666668</v>
      </c>
      <c r="E2240" s="4">
        <v>1.0718536803145065</v>
      </c>
      <c r="F2240" s="4">
        <v>1.0957187785058751</v>
      </c>
      <c r="G2240" s="4">
        <v>0.86645394142566534</v>
      </c>
      <c r="H2240" s="6">
        <f t="shared" si="34"/>
        <v>1.011342133415349</v>
      </c>
      <c r="I2240" t="s">
        <v>7574</v>
      </c>
    </row>
    <row r="2241" spans="1:10">
      <c r="A2241" t="s">
        <v>2245</v>
      </c>
      <c r="B2241" t="s">
        <v>3</v>
      </c>
      <c r="C2241" s="2">
        <v>18</v>
      </c>
      <c r="D2241" s="2">
        <v>22</v>
      </c>
      <c r="E2241" s="4">
        <v>1.0938645182060518</v>
      </c>
      <c r="F2241" s="4">
        <v>1.1387362364479992</v>
      </c>
      <c r="G2241" s="4">
        <v>0.84796976575624261</v>
      </c>
      <c r="H2241" s="6">
        <f t="shared" si="34"/>
        <v>1.0268568401367644</v>
      </c>
      <c r="I2241" t="s">
        <v>7575</v>
      </c>
    </row>
    <row r="2242" spans="1:10">
      <c r="A2242" t="s">
        <v>2246</v>
      </c>
      <c r="B2242" t="s">
        <v>3</v>
      </c>
      <c r="C2242" s="2">
        <v>12</v>
      </c>
      <c r="D2242" s="2">
        <v>16.333333333333332</v>
      </c>
      <c r="E2242" s="4">
        <v>2.0116773391847009</v>
      </c>
      <c r="F2242" s="4">
        <v>1.0165988213167025</v>
      </c>
      <c r="G2242" s="4">
        <v>1.7428002364792634</v>
      </c>
      <c r="H2242" s="6">
        <f t="shared" si="34"/>
        <v>1.5903587989935557</v>
      </c>
      <c r="I2242" t="s">
        <v>4703</v>
      </c>
      <c r="J2242" t="s">
        <v>7576</v>
      </c>
    </row>
    <row r="2243" spans="1:10">
      <c r="A2243" t="s">
        <v>2247</v>
      </c>
      <c r="B2243" t="s">
        <v>3</v>
      </c>
      <c r="C2243" s="2">
        <v>5</v>
      </c>
      <c r="D2243" s="2">
        <v>7.666666666666667</v>
      </c>
      <c r="E2243" s="4">
        <v>1.6124974436445212</v>
      </c>
      <c r="F2243" s="4">
        <v>0.91067743341655316</v>
      </c>
      <c r="G2243" s="4">
        <v>1.2759287904194379</v>
      </c>
      <c r="H2243" s="6">
        <f t="shared" ref="H2243:H2306" si="35">AVERAGE(E2243,F2243,G2243)</f>
        <v>1.2663678891601708</v>
      </c>
      <c r="I2243" t="s">
        <v>4703</v>
      </c>
    </row>
    <row r="2244" spans="1:10">
      <c r="A2244" t="s">
        <v>2248</v>
      </c>
      <c r="B2244" t="s">
        <v>3</v>
      </c>
      <c r="C2244" s="2">
        <v>3.6666666666666665</v>
      </c>
      <c r="D2244" s="2">
        <v>6.333333333333333</v>
      </c>
      <c r="E2244" s="4">
        <v>0.7540889679758106</v>
      </c>
      <c r="F2244" s="4">
        <v>1.7120446184659368</v>
      </c>
      <c r="G2244" s="4">
        <v>5.1171045378735114</v>
      </c>
      <c r="H2244" s="6">
        <f t="shared" si="35"/>
        <v>2.5277460414384194</v>
      </c>
      <c r="I2244" t="s">
        <v>4703</v>
      </c>
      <c r="J2244" t="s">
        <v>7577</v>
      </c>
    </row>
    <row r="2245" spans="1:10">
      <c r="A2245" t="s">
        <v>2249</v>
      </c>
      <c r="B2245" t="s">
        <v>3</v>
      </c>
      <c r="C2245" s="2">
        <v>15</v>
      </c>
      <c r="D2245" s="2">
        <v>23</v>
      </c>
      <c r="E2245" s="4">
        <v>0.97816379158648881</v>
      </c>
      <c r="F2245" s="4">
        <v>1.1794252575785997</v>
      </c>
      <c r="G2245" s="4">
        <v>1.1096117094716629</v>
      </c>
      <c r="H2245" s="6">
        <f t="shared" si="35"/>
        <v>1.0890669195455838</v>
      </c>
      <c r="I2245" t="s">
        <v>4710</v>
      </c>
      <c r="J2245" t="s">
        <v>7578</v>
      </c>
    </row>
    <row r="2246" spans="1:10">
      <c r="A2246" t="s">
        <v>2250</v>
      </c>
      <c r="B2246" t="s">
        <v>3</v>
      </c>
      <c r="C2246" s="2">
        <v>11</v>
      </c>
      <c r="D2246" s="2">
        <v>18.666666666666668</v>
      </c>
      <c r="E2246" s="4">
        <v>1.6278278732354985</v>
      </c>
      <c r="F2246" s="4">
        <v>1.2518600337738035</v>
      </c>
      <c r="G2246" s="4">
        <v>0.54832576003433231</v>
      </c>
      <c r="H2246" s="6">
        <f t="shared" si="35"/>
        <v>1.1426712223478781</v>
      </c>
      <c r="I2246" t="s">
        <v>4703</v>
      </c>
      <c r="J2246" t="s">
        <v>7579</v>
      </c>
    </row>
    <row r="2247" spans="1:10">
      <c r="A2247" t="s">
        <v>2251</v>
      </c>
      <c r="B2247" t="s">
        <v>3</v>
      </c>
      <c r="C2247" s="2">
        <v>9</v>
      </c>
      <c r="D2247" s="2">
        <v>10.666666666666666</v>
      </c>
      <c r="E2247" s="4">
        <v>1.1144679936970954</v>
      </c>
      <c r="F2247" s="4">
        <v>1.1597696937421247</v>
      </c>
      <c r="G2247" s="4">
        <v>1.2754394467018761</v>
      </c>
      <c r="H2247" s="6">
        <f t="shared" si="35"/>
        <v>1.1832257113803655</v>
      </c>
      <c r="I2247" t="s">
        <v>7580</v>
      </c>
    </row>
    <row r="2248" spans="1:10">
      <c r="A2248" t="s">
        <v>2252</v>
      </c>
      <c r="B2248" t="s">
        <v>3</v>
      </c>
      <c r="C2248" s="2">
        <v>33.333333333333336</v>
      </c>
      <c r="D2248" s="2">
        <v>41</v>
      </c>
      <c r="E2248" s="4">
        <v>1.1476561837239534</v>
      </c>
      <c r="F2248" s="4">
        <v>0.65286468167042766</v>
      </c>
      <c r="G2248" s="4">
        <v>0.6620999328539745</v>
      </c>
      <c r="H2248" s="6">
        <f t="shared" si="35"/>
        <v>0.82087359941611859</v>
      </c>
      <c r="I2248" t="s">
        <v>7581</v>
      </c>
      <c r="J2248" t="s">
        <v>7582</v>
      </c>
    </row>
    <row r="2249" spans="1:10">
      <c r="A2249" t="s">
        <v>2253</v>
      </c>
      <c r="B2249" t="s">
        <v>3</v>
      </c>
      <c r="C2249" s="2">
        <v>17.666666666666668</v>
      </c>
      <c r="D2249" s="2">
        <v>22.333333333333332</v>
      </c>
      <c r="E2249" s="4">
        <v>1.0166322639455241</v>
      </c>
      <c r="F2249" s="4">
        <v>0.86056824228830087</v>
      </c>
      <c r="G2249" s="4">
        <v>0.75721982210876071</v>
      </c>
      <c r="H2249" s="6">
        <f t="shared" si="35"/>
        <v>0.87814010944752852</v>
      </c>
      <c r="I2249" t="s">
        <v>7583</v>
      </c>
      <c r="J2249" t="s">
        <v>7584</v>
      </c>
    </row>
    <row r="2250" spans="1:10">
      <c r="A2250" t="s">
        <v>2254</v>
      </c>
      <c r="B2250" t="s">
        <v>3</v>
      </c>
      <c r="C2250" s="2">
        <v>16.666666666666668</v>
      </c>
      <c r="D2250" s="2">
        <v>18</v>
      </c>
      <c r="E2250" s="4">
        <v>0.66258604440926505</v>
      </c>
      <c r="F2250" s="4">
        <v>1.0743731988038032</v>
      </c>
      <c r="G2250" s="4">
        <v>0.73782065046822309</v>
      </c>
      <c r="H2250" s="6">
        <f t="shared" si="35"/>
        <v>0.8249266312270972</v>
      </c>
      <c r="I2250" t="s">
        <v>7585</v>
      </c>
    </row>
    <row r="2251" spans="1:10">
      <c r="A2251" t="s">
        <v>2255</v>
      </c>
      <c r="B2251" t="s">
        <v>3</v>
      </c>
      <c r="C2251" s="2">
        <v>30</v>
      </c>
      <c r="D2251" s="2">
        <v>43</v>
      </c>
      <c r="E2251" s="4">
        <v>0.98044971540893788</v>
      </c>
      <c r="F2251" s="4">
        <v>1.2226681806922062</v>
      </c>
      <c r="G2251" s="4">
        <v>0.86402804703565994</v>
      </c>
      <c r="H2251" s="6">
        <f t="shared" si="35"/>
        <v>1.0223819810456014</v>
      </c>
      <c r="I2251" t="s">
        <v>7586</v>
      </c>
      <c r="J2251" t="s">
        <v>7587</v>
      </c>
    </row>
    <row r="2252" spans="1:10">
      <c r="A2252" t="s">
        <v>2256</v>
      </c>
      <c r="B2252" t="s">
        <v>3</v>
      </c>
      <c r="C2252" s="2">
        <v>30.666666666666668</v>
      </c>
      <c r="D2252" s="2">
        <v>38.333333333333336</v>
      </c>
      <c r="E2252" s="4">
        <v>1.1906441767868783</v>
      </c>
      <c r="F2252" s="4">
        <v>0.94999087671873439</v>
      </c>
      <c r="G2252" s="4">
        <v>1.1911902607442102</v>
      </c>
      <c r="H2252" s="6">
        <f t="shared" si="35"/>
        <v>1.1106084380832744</v>
      </c>
      <c r="I2252" t="s">
        <v>4539</v>
      </c>
    </row>
    <row r="2253" spans="1:10">
      <c r="A2253" t="s">
        <v>2257</v>
      </c>
      <c r="B2253" t="s">
        <v>3</v>
      </c>
      <c r="C2253" s="2">
        <v>10</v>
      </c>
      <c r="D2253" s="2">
        <v>13.666666666666666</v>
      </c>
      <c r="E2253" s="4">
        <v>0.62543930703476225</v>
      </c>
      <c r="F2253" s="4">
        <v>1.3323134895380633</v>
      </c>
      <c r="G2253" s="4">
        <v>1.2453969897962367</v>
      </c>
      <c r="H2253" s="6">
        <f t="shared" si="35"/>
        <v>1.0677165954563541</v>
      </c>
      <c r="I2253" t="s">
        <v>7588</v>
      </c>
      <c r="J2253" t="s">
        <v>7589</v>
      </c>
    </row>
    <row r="2254" spans="1:10">
      <c r="A2254" t="s">
        <v>2258</v>
      </c>
      <c r="B2254" t="s">
        <v>3</v>
      </c>
      <c r="C2254" s="2">
        <v>12.333333333333334</v>
      </c>
      <c r="D2254" s="2">
        <v>18.333333333333332</v>
      </c>
      <c r="E2254" s="4">
        <v>1.154893947552303</v>
      </c>
      <c r="F2254" s="4">
        <v>1.3815166428537062</v>
      </c>
      <c r="G2254" s="4">
        <v>0.51607544565193542</v>
      </c>
      <c r="H2254" s="6">
        <f t="shared" si="35"/>
        <v>1.0174953453526483</v>
      </c>
      <c r="I2254" t="s">
        <v>4928</v>
      </c>
      <c r="J2254" t="s">
        <v>7590</v>
      </c>
    </row>
    <row r="2255" spans="1:10">
      <c r="A2255" t="s">
        <v>2259</v>
      </c>
      <c r="B2255" t="s">
        <v>199</v>
      </c>
      <c r="C2255" s="2">
        <v>1</v>
      </c>
      <c r="D2255" s="2">
        <v>1.3333333333333333</v>
      </c>
      <c r="E2255" s="4">
        <v>1.4405873528688395</v>
      </c>
      <c r="F2255" s="4">
        <v>0.57151162172790171</v>
      </c>
      <c r="G2255" s="4" t="e">
        <v>#DIV/0!</v>
      </c>
      <c r="H2255" s="6" t="e">
        <f t="shared" si="35"/>
        <v>#DIV/0!</v>
      </c>
      <c r="I2255" t="s">
        <v>5235</v>
      </c>
      <c r="J2255" t="s">
        <v>7591</v>
      </c>
    </row>
    <row r="2256" spans="1:10">
      <c r="A2256" t="s">
        <v>2260</v>
      </c>
      <c r="B2256" t="s">
        <v>3</v>
      </c>
      <c r="C2256" s="2">
        <v>22</v>
      </c>
      <c r="D2256" s="2">
        <v>33.666666666666664</v>
      </c>
      <c r="E2256" s="4">
        <v>1.7583426618391542</v>
      </c>
      <c r="F2256" s="4">
        <v>0.62283714921182354</v>
      </c>
      <c r="G2256" s="4">
        <v>0.82488263271380113</v>
      </c>
      <c r="H2256" s="6">
        <f t="shared" si="35"/>
        <v>1.0686874812549263</v>
      </c>
      <c r="I2256" t="s">
        <v>7592</v>
      </c>
    </row>
    <row r="2257" spans="1:10">
      <c r="A2257" t="s">
        <v>2261</v>
      </c>
      <c r="B2257" t="s">
        <v>3</v>
      </c>
      <c r="C2257" s="2">
        <v>14.333333333333334</v>
      </c>
      <c r="D2257" s="2">
        <v>18.333333333333332</v>
      </c>
      <c r="E2257" s="4">
        <v>1.5146572875868014</v>
      </c>
      <c r="F2257" s="4">
        <v>0.66620334223567201</v>
      </c>
      <c r="G2257" s="4">
        <v>2.3349319375016115</v>
      </c>
      <c r="H2257" s="6">
        <f t="shared" si="35"/>
        <v>1.5052641891080283</v>
      </c>
      <c r="I2257" t="s">
        <v>7593</v>
      </c>
    </row>
    <row r="2258" spans="1:10">
      <c r="A2258" t="s">
        <v>2262</v>
      </c>
      <c r="B2258" t="s">
        <v>3</v>
      </c>
      <c r="C2258" s="2">
        <v>27.333333333333332</v>
      </c>
      <c r="D2258" s="2">
        <v>36</v>
      </c>
      <c r="E2258" s="4">
        <v>0.79366605740150287</v>
      </c>
      <c r="F2258" s="4">
        <v>1.2012713865732458</v>
      </c>
      <c r="G2258" s="4">
        <v>1.2121901070762318</v>
      </c>
      <c r="H2258" s="6">
        <f t="shared" si="35"/>
        <v>1.0690425170169935</v>
      </c>
      <c r="I2258" t="s">
        <v>7594</v>
      </c>
    </row>
    <row r="2259" spans="1:10">
      <c r="A2259" t="s">
        <v>2263</v>
      </c>
      <c r="B2259" t="s">
        <v>3</v>
      </c>
      <c r="C2259" s="2">
        <v>53.333333333333336</v>
      </c>
      <c r="D2259" s="2">
        <v>70.666666666666671</v>
      </c>
      <c r="E2259" s="4">
        <v>0.94253840511632814</v>
      </c>
      <c r="F2259" s="4">
        <v>1.0914952596037928</v>
      </c>
      <c r="G2259" s="4">
        <v>0.92183681539777318</v>
      </c>
      <c r="H2259" s="6">
        <f t="shared" si="35"/>
        <v>0.98529016003929792</v>
      </c>
      <c r="I2259" t="s">
        <v>7595</v>
      </c>
      <c r="J2259" t="s">
        <v>7596</v>
      </c>
    </row>
    <row r="2260" spans="1:10">
      <c r="A2260" t="s">
        <v>2264</v>
      </c>
      <c r="B2260" t="s">
        <v>3</v>
      </c>
      <c r="C2260" s="2">
        <v>2.6666666666666665</v>
      </c>
      <c r="D2260" s="2">
        <v>4.666666666666667</v>
      </c>
      <c r="E2260" s="4">
        <v>1.3805628798326379</v>
      </c>
      <c r="F2260" s="4">
        <v>3.2095761365153899</v>
      </c>
      <c r="G2260" s="4">
        <v>0.17443573325242698</v>
      </c>
      <c r="H2260" s="6">
        <f t="shared" si="35"/>
        <v>1.5881915832001514</v>
      </c>
      <c r="J2260" t="s">
        <v>7597</v>
      </c>
    </row>
    <row r="2261" spans="1:10">
      <c r="A2261" t="s">
        <v>2265</v>
      </c>
      <c r="B2261" t="s">
        <v>3</v>
      </c>
      <c r="C2261" s="2">
        <v>7.333333333333333</v>
      </c>
      <c r="D2261" s="2">
        <v>8</v>
      </c>
      <c r="E2261" s="4">
        <v>0.40954496913695476</v>
      </c>
      <c r="F2261" s="4">
        <v>1.0950305183455395</v>
      </c>
      <c r="G2261" s="4">
        <v>0.50529518646894622</v>
      </c>
      <c r="H2261" s="6">
        <f t="shared" si="35"/>
        <v>0.66995689131714686</v>
      </c>
      <c r="I2261" t="s">
        <v>7598</v>
      </c>
    </row>
    <row r="2262" spans="1:10">
      <c r="A2262" t="s">
        <v>2266</v>
      </c>
      <c r="B2262" t="s">
        <v>3</v>
      </c>
      <c r="C2262" s="2">
        <v>21.666666666666668</v>
      </c>
      <c r="D2262" s="2">
        <v>26.666666666666668</v>
      </c>
      <c r="E2262" s="4">
        <v>1.3491864507455325</v>
      </c>
      <c r="F2262" s="4">
        <v>0.97124210899704833</v>
      </c>
      <c r="G2262" s="4">
        <v>1.0731642827166548</v>
      </c>
      <c r="H2262" s="6">
        <f t="shared" si="35"/>
        <v>1.1311976141530786</v>
      </c>
      <c r="J2262" t="s">
        <v>7599</v>
      </c>
    </row>
    <row r="2263" spans="1:10">
      <c r="A2263" t="s">
        <v>2267</v>
      </c>
      <c r="B2263" t="s">
        <v>3</v>
      </c>
      <c r="C2263" s="2">
        <v>17</v>
      </c>
      <c r="D2263" s="2">
        <v>23</v>
      </c>
      <c r="E2263" s="4">
        <v>0.61447018350932436</v>
      </c>
      <c r="F2263" s="4">
        <v>0.8316835790091075</v>
      </c>
      <c r="G2263" s="4">
        <v>1.1348656233237475</v>
      </c>
      <c r="H2263" s="6">
        <f t="shared" si="35"/>
        <v>0.86033979528072635</v>
      </c>
      <c r="J2263" t="s">
        <v>7600</v>
      </c>
    </row>
    <row r="2264" spans="1:10">
      <c r="A2264" t="s">
        <v>2268</v>
      </c>
      <c r="B2264" t="s">
        <v>3</v>
      </c>
      <c r="C2264" s="2">
        <v>10</v>
      </c>
      <c r="D2264" s="2">
        <v>17</v>
      </c>
      <c r="E2264" s="4">
        <v>0.66825787528817759</v>
      </c>
      <c r="F2264" s="4">
        <v>1.0991305129945852</v>
      </c>
      <c r="G2264" s="4">
        <v>1.3505512632392216</v>
      </c>
      <c r="H2264" s="6">
        <f t="shared" si="35"/>
        <v>1.0393132171739949</v>
      </c>
      <c r="I2264" t="s">
        <v>7601</v>
      </c>
    </row>
    <row r="2265" spans="1:10">
      <c r="A2265" t="s">
        <v>2269</v>
      </c>
      <c r="B2265" t="s">
        <v>3</v>
      </c>
      <c r="C2265" s="2">
        <v>29.333333333333332</v>
      </c>
      <c r="D2265" s="2">
        <v>34</v>
      </c>
      <c r="E2265" s="4">
        <v>0.70978485093312726</v>
      </c>
      <c r="F2265" s="4">
        <v>1.0207897907519963</v>
      </c>
      <c r="G2265" s="4">
        <v>0.68811133034116589</v>
      </c>
      <c r="H2265" s="6">
        <f t="shared" si="35"/>
        <v>0.80622865734209659</v>
      </c>
      <c r="J2265" t="s">
        <v>7602</v>
      </c>
    </row>
    <row r="2266" spans="1:10">
      <c r="A2266" t="s">
        <v>2270</v>
      </c>
      <c r="B2266" t="s">
        <v>3</v>
      </c>
      <c r="C2266" s="2">
        <v>7.666666666666667</v>
      </c>
      <c r="D2266" s="2">
        <v>8.3333333333333339</v>
      </c>
      <c r="E2266" s="4">
        <v>0.85341869340136534</v>
      </c>
      <c r="F2266" s="4">
        <v>1.170157326386505</v>
      </c>
      <c r="G2266" s="4">
        <v>0.74716916751931006</v>
      </c>
      <c r="H2266" s="6">
        <f t="shared" si="35"/>
        <v>0.92358172910239344</v>
      </c>
      <c r="I2266" t="s">
        <v>7601</v>
      </c>
    </row>
    <row r="2267" spans="1:10">
      <c r="A2267" t="s">
        <v>2271</v>
      </c>
      <c r="B2267" t="s">
        <v>3</v>
      </c>
      <c r="C2267" s="2">
        <v>23.333333333333332</v>
      </c>
      <c r="D2267" s="2">
        <v>27.666666666666668</v>
      </c>
      <c r="E2267" s="4">
        <v>0.84457964413290787</v>
      </c>
      <c r="F2267" s="4">
        <v>1.4623166962782881</v>
      </c>
      <c r="G2267" s="4">
        <v>0.79598116552000497</v>
      </c>
      <c r="H2267" s="6">
        <f t="shared" si="35"/>
        <v>1.034292501977067</v>
      </c>
      <c r="I2267" t="s">
        <v>7601</v>
      </c>
    </row>
    <row r="2268" spans="1:10">
      <c r="A2268" t="s">
        <v>2272</v>
      </c>
      <c r="B2268" t="s">
        <v>3</v>
      </c>
      <c r="C2268" s="2">
        <v>15.666666666666666</v>
      </c>
      <c r="D2268" s="2">
        <v>21</v>
      </c>
      <c r="E2268" s="4">
        <v>1.1044503038661104</v>
      </c>
      <c r="F2268" s="4">
        <v>1.2842487766832515</v>
      </c>
      <c r="G2268" s="4">
        <v>0.5782221528182302</v>
      </c>
      <c r="H2268" s="6">
        <f t="shared" si="35"/>
        <v>0.98897374445586406</v>
      </c>
      <c r="I2268" t="s">
        <v>7598</v>
      </c>
    </row>
    <row r="2269" spans="1:10">
      <c r="A2269" t="s">
        <v>2273</v>
      </c>
      <c r="B2269" t="s">
        <v>3</v>
      </c>
      <c r="C2269" s="2">
        <v>9</v>
      </c>
      <c r="D2269" s="2">
        <v>12.333333333333334</v>
      </c>
      <c r="E2269" s="4">
        <v>0.97388544236255858</v>
      </c>
      <c r="F2269" s="4">
        <v>0.91313872377713834</v>
      </c>
      <c r="G2269" s="4">
        <v>0.8587042772646325</v>
      </c>
      <c r="H2269" s="6">
        <f t="shared" si="35"/>
        <v>0.91524281446810984</v>
      </c>
      <c r="I2269" t="s">
        <v>7601</v>
      </c>
    </row>
    <row r="2270" spans="1:10">
      <c r="A2270" t="s">
        <v>2274</v>
      </c>
      <c r="B2270" t="s">
        <v>3</v>
      </c>
      <c r="C2270" s="2">
        <v>7.333333333333333</v>
      </c>
      <c r="D2270" s="2">
        <v>9.6666666666666661</v>
      </c>
      <c r="E2270" s="4">
        <v>1.5542185879876866</v>
      </c>
      <c r="F2270" s="4">
        <v>0.74610730464822683</v>
      </c>
      <c r="G2270" s="4">
        <v>2.1307729138019971</v>
      </c>
      <c r="H2270" s="6">
        <f t="shared" si="35"/>
        <v>1.4770329354793035</v>
      </c>
      <c r="I2270" t="s">
        <v>7601</v>
      </c>
    </row>
    <row r="2271" spans="1:10">
      <c r="A2271" t="s">
        <v>2275</v>
      </c>
      <c r="B2271" t="s">
        <v>3</v>
      </c>
      <c r="C2271" s="2">
        <v>23.333333333333332</v>
      </c>
      <c r="D2271" s="2">
        <v>34.666666666666664</v>
      </c>
      <c r="E2271" s="4">
        <v>1.0444572572555821</v>
      </c>
      <c r="F2271" s="4">
        <v>0.76288576090262938</v>
      </c>
      <c r="G2271" s="4">
        <v>0.62478771493108121</v>
      </c>
      <c r="H2271" s="6">
        <f t="shared" si="35"/>
        <v>0.81071024436309758</v>
      </c>
      <c r="I2271" t="s">
        <v>7603</v>
      </c>
      <c r="J2271" t="s">
        <v>7604</v>
      </c>
    </row>
    <row r="2272" spans="1:10">
      <c r="A2272" t="s">
        <v>2276</v>
      </c>
      <c r="B2272" t="s">
        <v>3</v>
      </c>
      <c r="C2272" s="2">
        <v>38.666666666666664</v>
      </c>
      <c r="D2272" s="2">
        <v>51.333333333333336</v>
      </c>
      <c r="E2272" s="4">
        <v>1.2317898936954221</v>
      </c>
      <c r="F2272" s="4">
        <v>0.82668148367074223</v>
      </c>
      <c r="G2272" s="4">
        <v>0.83516511993991316</v>
      </c>
      <c r="H2272" s="6">
        <f t="shared" si="35"/>
        <v>0.96454549910202581</v>
      </c>
      <c r="I2272" t="s">
        <v>7605</v>
      </c>
    </row>
    <row r="2273" spans="1:10">
      <c r="A2273" t="s">
        <v>2277</v>
      </c>
      <c r="B2273" t="s">
        <v>3</v>
      </c>
      <c r="C2273" s="2">
        <v>78</v>
      </c>
      <c r="D2273" s="2">
        <v>97.333333333333329</v>
      </c>
      <c r="E2273" s="4">
        <v>1.0294784767990017</v>
      </c>
      <c r="F2273" s="4">
        <v>0.9873807533735327</v>
      </c>
      <c r="G2273" s="4">
        <v>1.0061791425367104</v>
      </c>
      <c r="H2273" s="6">
        <f t="shared" si="35"/>
        <v>1.0076794575697483</v>
      </c>
      <c r="I2273" t="s">
        <v>7606</v>
      </c>
      <c r="J2273" t="s">
        <v>7607</v>
      </c>
    </row>
    <row r="2274" spans="1:10">
      <c r="A2274" t="s">
        <v>2278</v>
      </c>
      <c r="B2274" t="s">
        <v>3</v>
      </c>
      <c r="C2274" s="2">
        <v>82.333333333333329</v>
      </c>
      <c r="D2274" s="2">
        <v>105</v>
      </c>
      <c r="E2274" s="4">
        <v>1.1221484359473308</v>
      </c>
      <c r="F2274" s="4">
        <v>1.0247897478055084</v>
      </c>
      <c r="G2274" s="4">
        <v>0.94679598961732792</v>
      </c>
      <c r="H2274" s="6">
        <f t="shared" si="35"/>
        <v>1.0312447244567224</v>
      </c>
      <c r="I2274" t="s">
        <v>7608</v>
      </c>
      <c r="J2274" t="s">
        <v>7609</v>
      </c>
    </row>
    <row r="2275" spans="1:10">
      <c r="A2275" t="s">
        <v>2279</v>
      </c>
      <c r="B2275" t="s">
        <v>3</v>
      </c>
      <c r="C2275" s="2">
        <v>49.333333333333336</v>
      </c>
      <c r="D2275" s="2">
        <v>68.333333333333329</v>
      </c>
      <c r="E2275" s="4">
        <v>0.94829361277348034</v>
      </c>
      <c r="F2275" s="4">
        <v>0.93252353255425036</v>
      </c>
      <c r="G2275" s="4">
        <v>0.92208990340463159</v>
      </c>
      <c r="H2275" s="6">
        <f t="shared" si="35"/>
        <v>0.93430234957745417</v>
      </c>
      <c r="I2275" t="s">
        <v>7610</v>
      </c>
      <c r="J2275" t="s">
        <v>7611</v>
      </c>
    </row>
    <row r="2276" spans="1:10">
      <c r="A2276" t="s">
        <v>2280</v>
      </c>
      <c r="B2276" t="s">
        <v>3</v>
      </c>
      <c r="C2276" s="2">
        <v>26</v>
      </c>
      <c r="D2276" s="2">
        <v>35.333333333333336</v>
      </c>
      <c r="E2276" s="4">
        <v>1.0546451873151861</v>
      </c>
      <c r="F2276" s="4">
        <v>1.0618945033963243</v>
      </c>
      <c r="G2276" s="4">
        <v>1.0192683328851699</v>
      </c>
      <c r="H2276" s="6">
        <f t="shared" si="35"/>
        <v>1.0452693411988936</v>
      </c>
      <c r="I2276" t="s">
        <v>7612</v>
      </c>
      <c r="J2276" t="s">
        <v>7613</v>
      </c>
    </row>
    <row r="2277" spans="1:10">
      <c r="A2277" t="s">
        <v>2281</v>
      </c>
      <c r="B2277" t="s">
        <v>3</v>
      </c>
      <c r="C2277" s="2">
        <v>201</v>
      </c>
      <c r="D2277" s="2">
        <v>261</v>
      </c>
      <c r="E2277" s="4">
        <v>0.99206190872806876</v>
      </c>
      <c r="F2277" s="4">
        <v>0.94196942557302166</v>
      </c>
      <c r="G2277" s="4">
        <v>0.98455303944736983</v>
      </c>
      <c r="H2277" s="6">
        <f t="shared" si="35"/>
        <v>0.97286145791615342</v>
      </c>
      <c r="I2277" t="s">
        <v>7614</v>
      </c>
      <c r="J2277" t="s">
        <v>7615</v>
      </c>
    </row>
    <row r="2278" spans="1:10">
      <c r="A2278" t="s">
        <v>2282</v>
      </c>
      <c r="B2278" t="s">
        <v>3</v>
      </c>
      <c r="C2278" s="2">
        <v>77.333333333333329</v>
      </c>
      <c r="D2278" s="2">
        <v>103.33333333333333</v>
      </c>
      <c r="E2278" s="4">
        <v>1.1152681473274855</v>
      </c>
      <c r="F2278" s="4">
        <v>1.0957224678110362</v>
      </c>
      <c r="G2278" s="4">
        <v>0.90550924145907796</v>
      </c>
      <c r="H2278" s="6">
        <f t="shared" si="35"/>
        <v>1.0388332855325333</v>
      </c>
      <c r="I2278" t="s">
        <v>7616</v>
      </c>
      <c r="J2278" t="s">
        <v>7617</v>
      </c>
    </row>
    <row r="2279" spans="1:10">
      <c r="A2279" t="s">
        <v>2283</v>
      </c>
      <c r="B2279" t="s">
        <v>3</v>
      </c>
      <c r="C2279" s="2">
        <v>49.333333333333336</v>
      </c>
      <c r="D2279" s="2">
        <v>70.666666666666671</v>
      </c>
      <c r="E2279" s="4">
        <v>1.1225998458966093</v>
      </c>
      <c r="F2279" s="4">
        <v>1.2156299340705214</v>
      </c>
      <c r="G2279" s="4">
        <v>0.83837908227142666</v>
      </c>
      <c r="H2279" s="6">
        <f t="shared" si="35"/>
        <v>1.0588696207461858</v>
      </c>
      <c r="I2279" t="s">
        <v>4517</v>
      </c>
      <c r="J2279" t="s">
        <v>7618</v>
      </c>
    </row>
    <row r="2280" spans="1:10">
      <c r="A2280" t="s">
        <v>2284</v>
      </c>
      <c r="B2280" t="s">
        <v>3</v>
      </c>
      <c r="C2280" s="2">
        <v>107</v>
      </c>
      <c r="D2280" s="2">
        <v>130</v>
      </c>
      <c r="E2280" s="4">
        <v>0.85135507922712372</v>
      </c>
      <c r="F2280" s="4">
        <v>1.0521474951979943</v>
      </c>
      <c r="G2280" s="4">
        <v>0.73722351560907728</v>
      </c>
      <c r="H2280" s="6">
        <f t="shared" si="35"/>
        <v>0.88024203001139856</v>
      </c>
      <c r="I2280" t="s">
        <v>7619</v>
      </c>
    </row>
    <row r="2281" spans="1:10">
      <c r="A2281" t="s">
        <v>2285</v>
      </c>
      <c r="B2281" t="s">
        <v>3</v>
      </c>
      <c r="C2281" s="2">
        <v>49</v>
      </c>
      <c r="D2281" s="2">
        <v>62.666666666666664</v>
      </c>
      <c r="E2281" s="4">
        <v>1.0414997073065499</v>
      </c>
      <c r="F2281" s="4">
        <v>0.83404681114519663</v>
      </c>
      <c r="G2281" s="4">
        <v>1.0828263426980351</v>
      </c>
      <c r="H2281" s="6">
        <f t="shared" si="35"/>
        <v>0.98612428704992716</v>
      </c>
      <c r="I2281" t="s">
        <v>7620</v>
      </c>
      <c r="J2281" t="s">
        <v>7621</v>
      </c>
    </row>
    <row r="2282" spans="1:10">
      <c r="A2282" t="s">
        <v>2286</v>
      </c>
      <c r="B2282" t="s">
        <v>3</v>
      </c>
      <c r="C2282" s="2">
        <v>10</v>
      </c>
      <c r="D2282" s="2">
        <v>9.3333333333333339</v>
      </c>
      <c r="E2282" s="4">
        <v>0.38675343087510072</v>
      </c>
      <c r="F2282" s="4">
        <v>0.71415537785566208</v>
      </c>
      <c r="G2282" s="4">
        <v>1.2439806516921905</v>
      </c>
      <c r="H2282" s="6">
        <f t="shared" si="35"/>
        <v>0.78162982014098448</v>
      </c>
      <c r="I2282" t="s">
        <v>4539</v>
      </c>
    </row>
    <row r="2283" spans="1:10">
      <c r="A2283" t="s">
        <v>2287</v>
      </c>
      <c r="B2283" t="s">
        <v>3</v>
      </c>
      <c r="C2283" s="2">
        <v>4.666666666666667</v>
      </c>
      <c r="D2283" s="2">
        <v>4</v>
      </c>
      <c r="E2283" s="4">
        <v>0.37965479195397545</v>
      </c>
      <c r="F2283" s="4">
        <v>0.4787795772852792</v>
      </c>
      <c r="G2283" s="4">
        <v>1.1927007101156826</v>
      </c>
      <c r="H2283" s="6">
        <f t="shared" si="35"/>
        <v>0.68371169311831237</v>
      </c>
      <c r="I2283" t="s">
        <v>7622</v>
      </c>
    </row>
    <row r="2284" spans="1:10">
      <c r="A2284" t="s">
        <v>2288</v>
      </c>
      <c r="B2284" t="s">
        <v>3</v>
      </c>
      <c r="C2284" s="2">
        <v>5.333333333333333</v>
      </c>
      <c r="D2284" s="2">
        <v>5.666666666666667</v>
      </c>
      <c r="E2284" s="4">
        <v>0.88286779776131075</v>
      </c>
      <c r="F2284" s="4">
        <v>1.1675325137833157</v>
      </c>
      <c r="G2284" s="4">
        <v>3.7813968433701448</v>
      </c>
      <c r="H2284" s="6">
        <f t="shared" si="35"/>
        <v>1.9439323849715902</v>
      </c>
      <c r="I2284" t="s">
        <v>7623</v>
      </c>
    </row>
    <row r="2285" spans="1:10">
      <c r="A2285" t="s">
        <v>2289</v>
      </c>
      <c r="B2285" t="s">
        <v>3</v>
      </c>
      <c r="C2285" s="2">
        <v>10.666666666666666</v>
      </c>
      <c r="D2285" s="2">
        <v>14</v>
      </c>
      <c r="E2285" s="4">
        <v>1.3300544817899804</v>
      </c>
      <c r="F2285" s="4">
        <v>1.1729537884012138</v>
      </c>
      <c r="G2285" s="4">
        <v>0.78787073151907328</v>
      </c>
      <c r="H2285" s="6">
        <f t="shared" si="35"/>
        <v>1.0969596672367559</v>
      </c>
      <c r="I2285" t="s">
        <v>7624</v>
      </c>
      <c r="J2285" t="s">
        <v>7625</v>
      </c>
    </row>
    <row r="2286" spans="1:10">
      <c r="A2286" t="s">
        <v>2290</v>
      </c>
      <c r="B2286" t="s">
        <v>3</v>
      </c>
      <c r="C2286" s="2">
        <v>22.666666666666668</v>
      </c>
      <c r="D2286" s="2">
        <v>23</v>
      </c>
      <c r="E2286" s="4">
        <v>0.69503108285152293</v>
      </c>
      <c r="F2286" s="4">
        <v>1.1833669537561675</v>
      </c>
      <c r="G2286" s="4">
        <v>0.58270709160848655</v>
      </c>
      <c r="H2286" s="6">
        <f t="shared" si="35"/>
        <v>0.82036837607205904</v>
      </c>
      <c r="I2286" t="s">
        <v>7626</v>
      </c>
      <c r="J2286" t="s">
        <v>7627</v>
      </c>
    </row>
    <row r="2287" spans="1:10">
      <c r="A2287" t="s">
        <v>2291</v>
      </c>
      <c r="B2287" t="s">
        <v>3</v>
      </c>
      <c r="C2287" s="2">
        <v>36</v>
      </c>
      <c r="D2287" s="2">
        <v>42</v>
      </c>
      <c r="E2287" s="4">
        <v>0.89684008624601186</v>
      </c>
      <c r="F2287" s="4">
        <v>1.0689135595915045</v>
      </c>
      <c r="G2287" s="4">
        <v>1.0705772881229763</v>
      </c>
      <c r="H2287" s="6">
        <f t="shared" si="35"/>
        <v>1.0121103113201642</v>
      </c>
      <c r="I2287" t="s">
        <v>7628</v>
      </c>
      <c r="J2287" t="s">
        <v>7629</v>
      </c>
    </row>
    <row r="2288" spans="1:10">
      <c r="A2288" t="s">
        <v>2292</v>
      </c>
      <c r="B2288" t="s">
        <v>3</v>
      </c>
      <c r="C2288" s="2">
        <v>3.6666666666666665</v>
      </c>
      <c r="D2288" s="2">
        <v>3.6666666666666665</v>
      </c>
      <c r="E2288" s="4">
        <v>1.1044503038661102</v>
      </c>
      <c r="F2288" s="4">
        <v>0.78092202897016405</v>
      </c>
      <c r="G2288" s="4">
        <v>0.68948186003236167</v>
      </c>
      <c r="H2288" s="6">
        <f t="shared" si="35"/>
        <v>0.85828473095621194</v>
      </c>
      <c r="I2288" t="s">
        <v>7630</v>
      </c>
      <c r="J2288" t="s">
        <v>7631</v>
      </c>
    </row>
    <row r="2289" spans="1:10">
      <c r="A2289" t="s">
        <v>2293</v>
      </c>
      <c r="B2289" t="s">
        <v>3</v>
      </c>
      <c r="C2289" s="2">
        <v>8</v>
      </c>
      <c r="D2289" s="2">
        <v>12.333333333333334</v>
      </c>
      <c r="E2289" s="4">
        <v>0.93906307562220037</v>
      </c>
      <c r="F2289" s="4">
        <v>1.5717695506937566</v>
      </c>
      <c r="G2289" s="4">
        <v>0.79765918634778399</v>
      </c>
      <c r="H2289" s="6">
        <f t="shared" si="35"/>
        <v>1.102830604221247</v>
      </c>
      <c r="I2289" t="s">
        <v>7632</v>
      </c>
      <c r="J2289" t="s">
        <v>7633</v>
      </c>
    </row>
    <row r="2290" spans="1:10">
      <c r="A2290" t="s">
        <v>2294</v>
      </c>
      <c r="B2290" t="s">
        <v>3</v>
      </c>
      <c r="C2290" s="2">
        <v>24</v>
      </c>
      <c r="D2290" s="2">
        <v>33.666666666666664</v>
      </c>
      <c r="E2290" s="4">
        <v>0.89200629301710832</v>
      </c>
      <c r="F2290" s="4">
        <v>0.92753370927134082</v>
      </c>
      <c r="G2290" s="4">
        <v>0.63750944616675143</v>
      </c>
      <c r="H2290" s="6">
        <f t="shared" si="35"/>
        <v>0.81901648281840023</v>
      </c>
      <c r="I2290" t="s">
        <v>7634</v>
      </c>
      <c r="J2290" t="s">
        <v>7635</v>
      </c>
    </row>
    <row r="2291" spans="1:10">
      <c r="A2291" t="s">
        <v>2295</v>
      </c>
      <c r="B2291" t="s">
        <v>3</v>
      </c>
      <c r="C2291" s="2">
        <v>9.3333333333333339</v>
      </c>
      <c r="D2291" s="2">
        <v>12.666666666666666</v>
      </c>
      <c r="E2291" s="4">
        <v>0.93590305657365946</v>
      </c>
      <c r="F2291" s="4">
        <v>0.62583083894607872</v>
      </c>
      <c r="G2291" s="4">
        <v>0.91770522836639523</v>
      </c>
      <c r="H2291" s="6">
        <f t="shared" si="35"/>
        <v>0.82647970796204451</v>
      </c>
      <c r="I2291" t="s">
        <v>7636</v>
      </c>
    </row>
    <row r="2292" spans="1:10">
      <c r="A2292" t="s">
        <v>2296</v>
      </c>
      <c r="B2292" t="s">
        <v>3</v>
      </c>
      <c r="C2292" s="2">
        <v>15</v>
      </c>
      <c r="D2292" s="2">
        <v>12.333333333333334</v>
      </c>
      <c r="E2292" s="4">
        <v>0.57089596331180603</v>
      </c>
      <c r="F2292" s="4">
        <v>0.78864895342303032</v>
      </c>
      <c r="G2292" s="4">
        <v>0.71569955260922247</v>
      </c>
      <c r="H2292" s="6">
        <f t="shared" si="35"/>
        <v>0.69174815644801957</v>
      </c>
      <c r="I2292" t="s">
        <v>7637</v>
      </c>
      <c r="J2292" t="s">
        <v>7638</v>
      </c>
    </row>
    <row r="2293" spans="1:10">
      <c r="A2293" t="s">
        <v>2297</v>
      </c>
      <c r="B2293" t="s">
        <v>3</v>
      </c>
      <c r="C2293" s="2">
        <v>24</v>
      </c>
      <c r="D2293" s="2">
        <v>32.666666666666664</v>
      </c>
      <c r="E2293" s="4">
        <v>1.7799399986413653</v>
      </c>
      <c r="F2293" s="4">
        <v>0.87299737700347224</v>
      </c>
      <c r="G2293" s="4">
        <v>1.4946905984178476</v>
      </c>
      <c r="H2293" s="6">
        <f t="shared" si="35"/>
        <v>1.3825426580208948</v>
      </c>
      <c r="I2293" t="s">
        <v>7639</v>
      </c>
    </row>
    <row r="2294" spans="1:10">
      <c r="A2294" t="s">
        <v>2298</v>
      </c>
      <c r="B2294" t="s">
        <v>3</v>
      </c>
      <c r="C2294" s="2">
        <v>3.3333333333333335</v>
      </c>
      <c r="D2294" s="2">
        <v>4.333333333333333</v>
      </c>
      <c r="E2294" s="4">
        <v>5.7105100938531832</v>
      </c>
      <c r="F2294" s="4">
        <v>0.75221915317721988</v>
      </c>
      <c r="G2294" s="4">
        <v>9.2291145527842761E-2</v>
      </c>
      <c r="H2294" s="6">
        <f t="shared" si="35"/>
        <v>2.185006797519415</v>
      </c>
      <c r="I2294" t="s">
        <v>7640</v>
      </c>
      <c r="J2294" t="s">
        <v>7641</v>
      </c>
    </row>
    <row r="2295" spans="1:10">
      <c r="A2295" t="s">
        <v>2299</v>
      </c>
      <c r="B2295" t="s">
        <v>3</v>
      </c>
      <c r="C2295" s="2">
        <v>13.666666666666666</v>
      </c>
      <c r="D2295" s="2">
        <v>22.333333333333332</v>
      </c>
      <c r="E2295" s="4">
        <v>0.99597750616497449</v>
      </c>
      <c r="F2295" s="4">
        <v>0.95543227281728726</v>
      </c>
      <c r="G2295" s="4">
        <v>0.49823019947261582</v>
      </c>
      <c r="H2295" s="6">
        <f t="shared" si="35"/>
        <v>0.81654665948495919</v>
      </c>
      <c r="I2295" t="s">
        <v>7642</v>
      </c>
    </row>
    <row r="2296" spans="1:10">
      <c r="A2296" t="s">
        <v>2300</v>
      </c>
      <c r="B2296" t="s">
        <v>3</v>
      </c>
      <c r="C2296" s="2">
        <v>8.6666666666666661</v>
      </c>
      <c r="D2296" s="2">
        <v>8</v>
      </c>
      <c r="E2296" s="4">
        <v>0.61234643863544425</v>
      </c>
      <c r="F2296" s="4">
        <v>1.0012493772611122</v>
      </c>
      <c r="G2296" s="4">
        <v>0.28891463977256954</v>
      </c>
      <c r="H2296" s="6">
        <f t="shared" si="35"/>
        <v>0.6341701518897086</v>
      </c>
      <c r="I2296" t="s">
        <v>7643</v>
      </c>
    </row>
    <row r="2297" spans="1:10">
      <c r="A2297" t="s">
        <v>2301</v>
      </c>
      <c r="B2297" t="s">
        <v>3</v>
      </c>
      <c r="C2297" s="2">
        <v>3.3333333333333335</v>
      </c>
      <c r="D2297" s="2">
        <v>5</v>
      </c>
      <c r="E2297" s="4">
        <v>0.6721161388658895</v>
      </c>
      <c r="F2297" s="4">
        <v>31.221468224024257</v>
      </c>
      <c r="G2297" s="4">
        <v>5.129072373411471E-2</v>
      </c>
      <c r="H2297" s="6">
        <f t="shared" si="35"/>
        <v>10.64829169554142</v>
      </c>
      <c r="I2297" t="s">
        <v>4515</v>
      </c>
      <c r="J2297" t="s">
        <v>7644</v>
      </c>
    </row>
    <row r="2298" spans="1:10">
      <c r="A2298" t="s">
        <v>2302</v>
      </c>
      <c r="B2298" t="s">
        <v>3</v>
      </c>
      <c r="C2298" s="2">
        <v>6.666666666666667</v>
      </c>
      <c r="D2298" s="2">
        <v>9.3333333333333339</v>
      </c>
      <c r="E2298" s="4">
        <v>1.4168934819334966</v>
      </c>
      <c r="F2298" s="4">
        <v>0.83049978565422788</v>
      </c>
      <c r="G2298" s="4">
        <v>3.3611763196065145</v>
      </c>
      <c r="H2298" s="6">
        <f t="shared" si="35"/>
        <v>1.8695231957314131</v>
      </c>
      <c r="I2298" t="s">
        <v>7645</v>
      </c>
    </row>
    <row r="2299" spans="1:10">
      <c r="A2299" t="s">
        <v>2303</v>
      </c>
      <c r="B2299" t="s">
        <v>3</v>
      </c>
      <c r="C2299" s="2">
        <v>5.666666666666667</v>
      </c>
      <c r="D2299" s="2">
        <v>10.333333333333334</v>
      </c>
      <c r="E2299" s="4">
        <v>1.8886100196110487</v>
      </c>
      <c r="F2299" s="4">
        <v>1.0525075906591193</v>
      </c>
      <c r="G2299" s="4">
        <v>12.107719329962229</v>
      </c>
      <c r="H2299" s="6">
        <f t="shared" si="35"/>
        <v>5.0162789800774661</v>
      </c>
      <c r="I2299" t="s">
        <v>7646</v>
      </c>
      <c r="J2299" t="s">
        <v>7647</v>
      </c>
    </row>
    <row r="2300" spans="1:10">
      <c r="A2300" t="s">
        <v>2304</v>
      </c>
      <c r="B2300" t="s">
        <v>3</v>
      </c>
      <c r="C2300" s="2">
        <v>12</v>
      </c>
      <c r="D2300" s="2">
        <v>19</v>
      </c>
      <c r="E2300" s="4">
        <v>0.76824711219336872</v>
      </c>
      <c r="F2300" s="4">
        <v>0.55360100110395039</v>
      </c>
      <c r="G2300" s="4">
        <v>1.2474419954328106</v>
      </c>
      <c r="H2300" s="6">
        <f t="shared" si="35"/>
        <v>0.85643003624337666</v>
      </c>
      <c r="I2300" t="s">
        <v>4529</v>
      </c>
    </row>
    <row r="2301" spans="1:10">
      <c r="A2301" t="s">
        <v>2305</v>
      </c>
      <c r="B2301" t="s">
        <v>3</v>
      </c>
      <c r="C2301" s="2">
        <v>24.666666666666668</v>
      </c>
      <c r="D2301" s="2">
        <v>24.666666666666668</v>
      </c>
      <c r="E2301" s="4">
        <v>0.9769878601495281</v>
      </c>
      <c r="F2301" s="4">
        <v>1.056382152619141</v>
      </c>
      <c r="G2301" s="4">
        <v>0.59673137916457886</v>
      </c>
      <c r="H2301" s="6">
        <f t="shared" si="35"/>
        <v>0.87670046397774948</v>
      </c>
      <c r="I2301" t="s">
        <v>6860</v>
      </c>
    </row>
    <row r="2302" spans="1:10">
      <c r="A2302" t="s">
        <v>2306</v>
      </c>
      <c r="B2302" t="s">
        <v>199</v>
      </c>
      <c r="C2302" s="2">
        <v>0</v>
      </c>
      <c r="D2302" s="2">
        <v>0</v>
      </c>
      <c r="E2302" s="4" t="e">
        <v>#DIV/0!</v>
      </c>
      <c r="F2302" s="4" t="e">
        <v>#DIV/0!</v>
      </c>
      <c r="G2302" s="4" t="e">
        <v>#DIV/0!</v>
      </c>
      <c r="H2302" s="6" t="e">
        <f t="shared" si="35"/>
        <v>#DIV/0!</v>
      </c>
      <c r="I2302" t="s">
        <v>4800</v>
      </c>
      <c r="J2302" t="s">
        <v>7648</v>
      </c>
    </row>
    <row r="2303" spans="1:10">
      <c r="A2303" t="s">
        <v>2307</v>
      </c>
      <c r="B2303" t="s">
        <v>199</v>
      </c>
      <c r="C2303" s="2">
        <v>0</v>
      </c>
      <c r="D2303" s="2">
        <v>0</v>
      </c>
      <c r="E2303" s="4" t="e">
        <v>#DIV/0!</v>
      </c>
      <c r="F2303" s="4" t="e">
        <v>#DIV/0!</v>
      </c>
      <c r="G2303" s="4" t="e">
        <v>#DIV/0!</v>
      </c>
      <c r="H2303" s="6" t="e">
        <f t="shared" si="35"/>
        <v>#DIV/0!</v>
      </c>
      <c r="I2303" t="s">
        <v>4800</v>
      </c>
      <c r="J2303" t="s">
        <v>7649</v>
      </c>
    </row>
    <row r="2304" spans="1:10">
      <c r="A2304" t="s">
        <v>2308</v>
      </c>
      <c r="B2304" t="s">
        <v>3</v>
      </c>
      <c r="C2304" s="2">
        <v>0.33333333333333331</v>
      </c>
      <c r="D2304" s="2">
        <v>0.33333333333333331</v>
      </c>
      <c r="E2304" s="4" t="e">
        <v>#DIV/0!</v>
      </c>
      <c r="F2304" s="4">
        <v>0</v>
      </c>
      <c r="G2304" s="4" t="e">
        <v>#DIV/0!</v>
      </c>
      <c r="H2304" s="6" t="e">
        <f t="shared" si="35"/>
        <v>#DIV/0!</v>
      </c>
      <c r="I2304" t="s">
        <v>7650</v>
      </c>
    </row>
    <row r="2305" spans="1:10">
      <c r="A2305" t="s">
        <v>2309</v>
      </c>
      <c r="B2305" t="s">
        <v>3</v>
      </c>
      <c r="C2305" s="2">
        <v>0.33333333333333331</v>
      </c>
      <c r="D2305" s="2">
        <v>0</v>
      </c>
      <c r="E2305" s="4" t="e">
        <v>#DIV/0!</v>
      </c>
      <c r="F2305" s="4">
        <v>0</v>
      </c>
      <c r="G2305" s="4" t="e">
        <v>#DIV/0!</v>
      </c>
      <c r="H2305" s="6" t="e">
        <f t="shared" si="35"/>
        <v>#DIV/0!</v>
      </c>
      <c r="I2305" t="s">
        <v>7650</v>
      </c>
    </row>
    <row r="2306" spans="1:10">
      <c r="A2306" t="s">
        <v>2310</v>
      </c>
      <c r="B2306" t="s">
        <v>3</v>
      </c>
      <c r="C2306" s="2">
        <v>37</v>
      </c>
      <c r="D2306" s="2">
        <v>54</v>
      </c>
      <c r="E2306" s="4">
        <v>0.95213904563092699</v>
      </c>
      <c r="F2306" s="4">
        <v>0.87790822702781646</v>
      </c>
      <c r="G2306" s="4">
        <v>1.1375485705425454</v>
      </c>
      <c r="H2306" s="6">
        <f t="shared" si="35"/>
        <v>0.98919861440042967</v>
      </c>
      <c r="I2306" t="s">
        <v>5427</v>
      </c>
      <c r="J2306" t="s">
        <v>7651</v>
      </c>
    </row>
    <row r="2307" spans="1:10">
      <c r="A2307" t="s">
        <v>2311</v>
      </c>
      <c r="B2307" t="s">
        <v>199</v>
      </c>
      <c r="C2307" s="2">
        <v>6</v>
      </c>
      <c r="D2307" s="2">
        <v>7.333333333333333</v>
      </c>
      <c r="E2307" s="4">
        <v>1.0359572617658863</v>
      </c>
      <c r="F2307" s="4">
        <v>0.88062353688834383</v>
      </c>
      <c r="G2307" s="4">
        <v>1.0353127568552787</v>
      </c>
      <c r="H2307" s="6">
        <f t="shared" ref="H2307:H2370" si="36">AVERAGE(E2307,F2307,G2307)</f>
        <v>0.98396451850316957</v>
      </c>
      <c r="I2307" t="s">
        <v>5517</v>
      </c>
      <c r="J2307" t="s">
        <v>7652</v>
      </c>
    </row>
    <row r="2308" spans="1:10">
      <c r="A2308" t="s">
        <v>2312</v>
      </c>
      <c r="B2308" t="s">
        <v>199</v>
      </c>
      <c r="C2308" s="2">
        <v>0.66666666666666663</v>
      </c>
      <c r="D2308" s="2">
        <v>1.6666666666666667</v>
      </c>
      <c r="E2308" s="4">
        <v>0.30679175107391954</v>
      </c>
      <c r="F2308" s="4">
        <v>2.3482248346458925</v>
      </c>
      <c r="G2308" s="4" t="e">
        <v>#DIV/0!</v>
      </c>
      <c r="H2308" s="6" t="e">
        <f t="shared" si="36"/>
        <v>#DIV/0!</v>
      </c>
      <c r="I2308" t="s">
        <v>5517</v>
      </c>
      <c r="J2308" t="s">
        <v>7653</v>
      </c>
    </row>
    <row r="2309" spans="1:10">
      <c r="A2309" t="s">
        <v>2313</v>
      </c>
      <c r="B2309" t="s">
        <v>199</v>
      </c>
      <c r="C2309" s="2">
        <v>2.3333333333333335</v>
      </c>
      <c r="D2309" s="2">
        <v>3</v>
      </c>
      <c r="E2309" s="4">
        <v>2.2409136600181947</v>
      </c>
      <c r="F2309" s="4">
        <v>3.5147834075172737</v>
      </c>
      <c r="G2309" s="4">
        <v>1.376731584546633</v>
      </c>
      <c r="H2309" s="6">
        <f t="shared" si="36"/>
        <v>2.3774762173607003</v>
      </c>
      <c r="I2309" t="s">
        <v>5517</v>
      </c>
      <c r="J2309" t="s">
        <v>7654</v>
      </c>
    </row>
    <row r="2310" spans="1:10">
      <c r="A2310" t="s">
        <v>2314</v>
      </c>
      <c r="B2310" t="s">
        <v>199</v>
      </c>
      <c r="C2310" s="2">
        <v>1.3333333333333333</v>
      </c>
      <c r="D2310" s="2">
        <v>2.6666666666666665</v>
      </c>
      <c r="E2310" s="4">
        <v>2.024825557087869</v>
      </c>
      <c r="F2310" s="4">
        <v>1.4668426938435422</v>
      </c>
      <c r="G2310" s="4" t="e">
        <v>#DIV/0!</v>
      </c>
      <c r="H2310" s="6" t="e">
        <f t="shared" si="36"/>
        <v>#DIV/0!</v>
      </c>
      <c r="I2310" t="s">
        <v>5515</v>
      </c>
      <c r="J2310" t="s">
        <v>7655</v>
      </c>
    </row>
    <row r="2311" spans="1:10">
      <c r="A2311" t="s">
        <v>2315</v>
      </c>
      <c r="B2311" t="s">
        <v>3</v>
      </c>
      <c r="C2311" s="2">
        <v>24.333333333333332</v>
      </c>
      <c r="D2311" s="2">
        <v>30.333333333333332</v>
      </c>
      <c r="E2311" s="4">
        <v>1.5511690243322809</v>
      </c>
      <c r="F2311" s="4">
        <v>0.86014188634468813</v>
      </c>
      <c r="G2311" s="4">
        <v>0.83078308073035179</v>
      </c>
      <c r="H2311" s="6">
        <f t="shared" si="36"/>
        <v>1.0806979971357735</v>
      </c>
      <c r="I2311" t="s">
        <v>7656</v>
      </c>
      <c r="J2311" t="s">
        <v>7657</v>
      </c>
    </row>
    <row r="2312" spans="1:10">
      <c r="A2312" t="s">
        <v>2316</v>
      </c>
      <c r="B2312" t="s">
        <v>3</v>
      </c>
      <c r="C2312" s="2">
        <v>54.333333333333336</v>
      </c>
      <c r="D2312" s="2">
        <v>69.666666666666671</v>
      </c>
      <c r="E2312" s="4">
        <v>1.150555992788364</v>
      </c>
      <c r="F2312" s="4">
        <v>1.0915201624895063</v>
      </c>
      <c r="G2312" s="4">
        <v>0.77219572308555728</v>
      </c>
      <c r="H2312" s="6">
        <f t="shared" si="36"/>
        <v>1.0047572927878092</v>
      </c>
      <c r="I2312" t="s">
        <v>7658</v>
      </c>
      <c r="J2312" t="s">
        <v>7659</v>
      </c>
    </row>
    <row r="2313" spans="1:10">
      <c r="A2313" t="s">
        <v>2317</v>
      </c>
      <c r="B2313" t="s">
        <v>3</v>
      </c>
      <c r="C2313" s="2">
        <v>9</v>
      </c>
      <c r="D2313" s="2">
        <v>11.333333333333334</v>
      </c>
      <c r="E2313" s="4">
        <v>0.82458959338420001</v>
      </c>
      <c r="F2313" s="4">
        <v>1.198272954533077</v>
      </c>
      <c r="G2313" s="4">
        <v>0.81403342184465921</v>
      </c>
      <c r="H2313" s="6">
        <f t="shared" si="36"/>
        <v>0.94563198992064523</v>
      </c>
      <c r="I2313" t="s">
        <v>7660</v>
      </c>
      <c r="J2313" t="s">
        <v>7661</v>
      </c>
    </row>
    <row r="2314" spans="1:10">
      <c r="A2314" t="s">
        <v>2318</v>
      </c>
      <c r="B2314" t="s">
        <v>3</v>
      </c>
      <c r="C2314" s="2">
        <v>10.333333333333334</v>
      </c>
      <c r="D2314" s="2">
        <v>13</v>
      </c>
      <c r="E2314" s="4">
        <v>0.80007423587151294</v>
      </c>
      <c r="F2314" s="4">
        <v>0.99482653041893865</v>
      </c>
      <c r="G2314" s="4">
        <v>0.7937716490361626</v>
      </c>
      <c r="H2314" s="6">
        <f t="shared" si="36"/>
        <v>0.86289080510887139</v>
      </c>
      <c r="I2314" t="s">
        <v>4790</v>
      </c>
      <c r="J2314" t="s">
        <v>7662</v>
      </c>
    </row>
    <row r="2315" spans="1:10">
      <c r="A2315" t="s">
        <v>2319</v>
      </c>
      <c r="B2315" t="s">
        <v>3</v>
      </c>
      <c r="C2315" s="2">
        <v>1</v>
      </c>
      <c r="D2315" s="2">
        <v>1.3333333333333333</v>
      </c>
      <c r="E2315" s="4">
        <v>0.53614092420684967</v>
      </c>
      <c r="F2315" s="4" t="e">
        <v>#DIV/0!</v>
      </c>
      <c r="G2315" s="4">
        <v>0</v>
      </c>
      <c r="H2315" s="6" t="e">
        <f t="shared" si="36"/>
        <v>#DIV/0!</v>
      </c>
      <c r="I2315" t="s">
        <v>7663</v>
      </c>
      <c r="J2315" t="s">
        <v>7664</v>
      </c>
    </row>
    <row r="2316" spans="1:10">
      <c r="A2316" t="s">
        <v>2320</v>
      </c>
      <c r="B2316" t="s">
        <v>3</v>
      </c>
      <c r="C2316" s="2">
        <v>0</v>
      </c>
      <c r="D2316" s="2">
        <v>0</v>
      </c>
      <c r="E2316" s="4" t="e">
        <v>#DIV/0!</v>
      </c>
      <c r="F2316" s="4" t="e">
        <v>#DIV/0!</v>
      </c>
      <c r="G2316" s="4" t="e">
        <v>#DIV/0!</v>
      </c>
      <c r="H2316" s="6" t="e">
        <f t="shared" si="36"/>
        <v>#DIV/0!</v>
      </c>
      <c r="I2316" t="s">
        <v>7665</v>
      </c>
      <c r="J2316" t="s">
        <v>7666</v>
      </c>
    </row>
    <row r="2317" spans="1:10">
      <c r="A2317" t="s">
        <v>2321</v>
      </c>
      <c r="B2317" t="s">
        <v>3</v>
      </c>
      <c r="C2317" s="2">
        <v>6.333333333333333</v>
      </c>
      <c r="D2317" s="2">
        <v>8.3333333333333339</v>
      </c>
      <c r="E2317" s="4">
        <v>0.97649569549137805</v>
      </c>
      <c r="F2317" s="4">
        <v>0.91955421832358208</v>
      </c>
      <c r="G2317" s="4">
        <v>1.1196432389194459</v>
      </c>
      <c r="H2317" s="6">
        <f t="shared" si="36"/>
        <v>1.0052310509114688</v>
      </c>
      <c r="I2317" t="s">
        <v>7667</v>
      </c>
      <c r="J2317" t="s">
        <v>7668</v>
      </c>
    </row>
    <row r="2318" spans="1:10">
      <c r="A2318" t="s">
        <v>2322</v>
      </c>
      <c r="B2318" t="s">
        <v>3</v>
      </c>
      <c r="C2318" s="2">
        <v>13</v>
      </c>
      <c r="D2318" s="2">
        <v>16</v>
      </c>
      <c r="E2318" s="4">
        <v>0.881564248567829</v>
      </c>
      <c r="F2318" s="4">
        <v>0.72996460747358083</v>
      </c>
      <c r="G2318" s="4">
        <v>0.70852216678248614</v>
      </c>
      <c r="H2318" s="6">
        <f t="shared" si="36"/>
        <v>0.77335034094129862</v>
      </c>
      <c r="I2318" t="s">
        <v>4654</v>
      </c>
      <c r="J2318" t="s">
        <v>7669</v>
      </c>
    </row>
    <row r="2319" spans="1:10">
      <c r="A2319" t="s">
        <v>2323</v>
      </c>
      <c r="B2319" t="s">
        <v>3</v>
      </c>
      <c r="C2319" s="2">
        <v>1</v>
      </c>
      <c r="D2319" s="2">
        <v>1.6666666666666667</v>
      </c>
      <c r="E2319" s="4" t="e">
        <v>#DIV/0!</v>
      </c>
      <c r="F2319" s="4">
        <v>0</v>
      </c>
      <c r="G2319" s="4">
        <v>2.1985069309668259</v>
      </c>
      <c r="H2319" s="6" t="e">
        <f t="shared" si="36"/>
        <v>#DIV/0!</v>
      </c>
      <c r="I2319" t="s">
        <v>7670</v>
      </c>
      <c r="J2319" t="s">
        <v>7671</v>
      </c>
    </row>
    <row r="2320" spans="1:10">
      <c r="A2320" t="s">
        <v>2324</v>
      </c>
      <c r="B2320" t="s">
        <v>3</v>
      </c>
      <c r="C2320" s="2">
        <v>0</v>
      </c>
      <c r="D2320" s="2">
        <v>0</v>
      </c>
      <c r="E2320" s="4" t="e">
        <v>#DIV/0!</v>
      </c>
      <c r="F2320" s="4" t="e">
        <v>#DIV/0!</v>
      </c>
      <c r="G2320" s="4" t="e">
        <v>#DIV/0!</v>
      </c>
      <c r="H2320" s="6" t="e">
        <f t="shared" si="36"/>
        <v>#DIV/0!</v>
      </c>
      <c r="I2320" t="s">
        <v>7672</v>
      </c>
      <c r="J2320" t="s">
        <v>7673</v>
      </c>
    </row>
    <row r="2321" spans="1:10">
      <c r="A2321" t="s">
        <v>2325</v>
      </c>
      <c r="B2321" t="s">
        <v>3</v>
      </c>
      <c r="C2321" s="2">
        <v>0</v>
      </c>
      <c r="D2321" s="2">
        <v>0</v>
      </c>
      <c r="E2321" s="4" t="e">
        <v>#DIV/0!</v>
      </c>
      <c r="F2321" s="4" t="e">
        <v>#DIV/0!</v>
      </c>
      <c r="G2321" s="4" t="e">
        <v>#DIV/0!</v>
      </c>
      <c r="H2321" s="6" t="e">
        <f t="shared" si="36"/>
        <v>#DIV/0!</v>
      </c>
      <c r="I2321" t="s">
        <v>7674</v>
      </c>
      <c r="J2321" t="s">
        <v>7675</v>
      </c>
    </row>
    <row r="2322" spans="1:10">
      <c r="A2322" t="s">
        <v>2326</v>
      </c>
      <c r="B2322" t="s">
        <v>3</v>
      </c>
      <c r="C2322" s="2">
        <v>25.333333333333332</v>
      </c>
      <c r="D2322" s="2">
        <v>29</v>
      </c>
      <c r="E2322" s="4">
        <v>0.6314682230624622</v>
      </c>
      <c r="F2322" s="4">
        <v>0.81862682580338886</v>
      </c>
      <c r="G2322" s="4">
        <v>0.80321653768541312</v>
      </c>
      <c r="H2322" s="6">
        <f t="shared" si="36"/>
        <v>0.75110386218375469</v>
      </c>
      <c r="I2322" t="s">
        <v>7676</v>
      </c>
      <c r="J2322" t="s">
        <v>7677</v>
      </c>
    </row>
    <row r="2323" spans="1:10">
      <c r="A2323" t="s">
        <v>2327</v>
      </c>
      <c r="B2323" t="s">
        <v>3</v>
      </c>
      <c r="C2323" s="2">
        <v>13</v>
      </c>
      <c r="D2323" s="2">
        <v>17</v>
      </c>
      <c r="E2323" s="4">
        <v>0.59310589740382735</v>
      </c>
      <c r="F2323" s="4">
        <v>0.81251652257903784</v>
      </c>
      <c r="G2323" s="4">
        <v>1.655588075970251</v>
      </c>
      <c r="H2323" s="6">
        <f t="shared" si="36"/>
        <v>1.0204034986510386</v>
      </c>
      <c r="I2323" t="s">
        <v>7678</v>
      </c>
      <c r="J2323" t="s">
        <v>7679</v>
      </c>
    </row>
    <row r="2324" spans="1:10">
      <c r="A2324" t="s">
        <v>2328</v>
      </c>
      <c r="B2324" t="s">
        <v>3</v>
      </c>
      <c r="C2324" s="2">
        <v>11</v>
      </c>
      <c r="D2324" s="2">
        <v>12</v>
      </c>
      <c r="E2324" s="4">
        <v>0.94030463862616664</v>
      </c>
      <c r="F2324" s="4">
        <v>0.51283703190152174</v>
      </c>
      <c r="G2324" s="4">
        <v>1.1455465095215855</v>
      </c>
      <c r="H2324" s="6">
        <f t="shared" si="36"/>
        <v>0.86622939334975813</v>
      </c>
      <c r="I2324" t="s">
        <v>7680</v>
      </c>
      <c r="J2324" t="s">
        <v>7681</v>
      </c>
    </row>
    <row r="2325" spans="1:10">
      <c r="A2325" t="s">
        <v>2329</v>
      </c>
      <c r="B2325" t="s">
        <v>3</v>
      </c>
      <c r="C2325" s="2">
        <v>2</v>
      </c>
      <c r="D2325" s="2">
        <v>4</v>
      </c>
      <c r="E2325" s="4" t="e">
        <v>#DIV/0!</v>
      </c>
      <c r="F2325" s="4">
        <v>1.3658098967426577</v>
      </c>
      <c r="G2325" s="4">
        <v>0.15732566132908002</v>
      </c>
      <c r="H2325" s="6" t="e">
        <f t="shared" si="36"/>
        <v>#DIV/0!</v>
      </c>
      <c r="I2325" t="s">
        <v>4539</v>
      </c>
    </row>
    <row r="2326" spans="1:10">
      <c r="A2326" t="s">
        <v>2330</v>
      </c>
      <c r="B2326" t="s">
        <v>3</v>
      </c>
      <c r="C2326" s="2">
        <v>6</v>
      </c>
      <c r="D2326" s="2">
        <v>6</v>
      </c>
      <c r="E2326" s="4">
        <v>0.88231462244943037</v>
      </c>
      <c r="F2326" s="4">
        <v>0.53426567202127562</v>
      </c>
      <c r="G2326" s="4">
        <v>0.28077129150364155</v>
      </c>
      <c r="H2326" s="6">
        <f t="shared" si="36"/>
        <v>0.56578386199144914</v>
      </c>
      <c r="I2326" t="s">
        <v>7682</v>
      </c>
    </row>
    <row r="2327" spans="1:10">
      <c r="A2327" t="s">
        <v>2331</v>
      </c>
      <c r="B2327" t="s">
        <v>3</v>
      </c>
      <c r="C2327" s="2">
        <v>8.6666666666666661</v>
      </c>
      <c r="D2327" s="2">
        <v>9</v>
      </c>
      <c r="E2327" s="4">
        <v>0.24362874349987726</v>
      </c>
      <c r="F2327" s="4">
        <v>0.85296635578365176</v>
      </c>
      <c r="G2327" s="4">
        <v>1.3018074166801497</v>
      </c>
      <c r="H2327" s="6">
        <f t="shared" si="36"/>
        <v>0.79946750532122624</v>
      </c>
      <c r="I2327" t="s">
        <v>7683</v>
      </c>
      <c r="J2327" t="s">
        <v>7684</v>
      </c>
    </row>
    <row r="2328" spans="1:10">
      <c r="A2328" t="s">
        <v>2332</v>
      </c>
      <c r="B2328" t="s">
        <v>3</v>
      </c>
      <c r="C2328" s="2">
        <v>6</v>
      </c>
      <c r="D2328" s="2">
        <v>8.3333333333333339</v>
      </c>
      <c r="E2328" s="4">
        <v>0.82334774158693469</v>
      </c>
      <c r="F2328" s="4">
        <v>0.7241375324037741</v>
      </c>
      <c r="G2328" s="4">
        <v>0.41011296529310809</v>
      </c>
      <c r="H2328" s="6">
        <f t="shared" si="36"/>
        <v>0.65253274642793901</v>
      </c>
      <c r="I2328" t="s">
        <v>7685</v>
      </c>
      <c r="J2328" t="s">
        <v>7686</v>
      </c>
    </row>
    <row r="2329" spans="1:10">
      <c r="A2329" t="s">
        <v>2333</v>
      </c>
      <c r="B2329" t="s">
        <v>3</v>
      </c>
      <c r="C2329" s="2">
        <v>9.3333333333333339</v>
      </c>
      <c r="D2329" s="2">
        <v>10.666666666666666</v>
      </c>
      <c r="E2329" s="4">
        <v>0.786396577119857</v>
      </c>
      <c r="F2329" s="4">
        <v>1.6532103320931226</v>
      </c>
      <c r="G2329" s="4">
        <v>0.50351597806588666</v>
      </c>
      <c r="H2329" s="6">
        <f t="shared" si="36"/>
        <v>0.98104096242628869</v>
      </c>
      <c r="I2329" t="s">
        <v>7687</v>
      </c>
      <c r="J2329" t="s">
        <v>7688</v>
      </c>
    </row>
    <row r="2330" spans="1:10">
      <c r="A2330" t="s">
        <v>2334</v>
      </c>
      <c r="B2330" t="s">
        <v>3</v>
      </c>
      <c r="C2330" s="2">
        <v>5</v>
      </c>
      <c r="D2330" s="2">
        <v>6</v>
      </c>
      <c r="E2330" s="4">
        <v>0.8373905992427475</v>
      </c>
      <c r="F2330" s="4">
        <v>0.50150801955062785</v>
      </c>
      <c r="G2330" s="4">
        <v>1.0237898408506845</v>
      </c>
      <c r="H2330" s="6">
        <f t="shared" si="36"/>
        <v>0.78756281988135335</v>
      </c>
      <c r="I2330" t="s">
        <v>7689</v>
      </c>
      <c r="J2330" t="s">
        <v>7690</v>
      </c>
    </row>
    <row r="2331" spans="1:10">
      <c r="A2331" t="s">
        <v>2335</v>
      </c>
      <c r="B2331" t="s">
        <v>3</v>
      </c>
      <c r="C2331" s="2">
        <v>9.3333333333333339</v>
      </c>
      <c r="D2331" s="2">
        <v>16.333333333333332</v>
      </c>
      <c r="E2331" s="4">
        <v>0.87941614509408872</v>
      </c>
      <c r="F2331" s="4">
        <v>1.3717109003708898</v>
      </c>
      <c r="G2331" s="4">
        <v>0.7567901202051176</v>
      </c>
      <c r="H2331" s="6">
        <f t="shared" si="36"/>
        <v>1.0026390552233655</v>
      </c>
      <c r="I2331" t="s">
        <v>7691</v>
      </c>
      <c r="J2331" t="s">
        <v>7692</v>
      </c>
    </row>
    <row r="2332" spans="1:10">
      <c r="A2332" t="s">
        <v>2336</v>
      </c>
      <c r="B2332" t="s">
        <v>3</v>
      </c>
      <c r="C2332" s="2">
        <v>8.3333333333333339</v>
      </c>
      <c r="D2332" s="2">
        <v>9.6666666666666661</v>
      </c>
      <c r="E2332" s="4">
        <v>0.55356364779992895</v>
      </c>
      <c r="F2332" s="4">
        <v>1.38331451477176</v>
      </c>
      <c r="G2332" s="4">
        <v>0.73981719053599526</v>
      </c>
      <c r="H2332" s="6">
        <f t="shared" si="36"/>
        <v>0.89223178436922812</v>
      </c>
      <c r="I2332" t="s">
        <v>7693</v>
      </c>
      <c r="J2332" t="s">
        <v>7694</v>
      </c>
    </row>
    <row r="2333" spans="1:10">
      <c r="A2333" t="s">
        <v>2337</v>
      </c>
      <c r="B2333" t="s">
        <v>3</v>
      </c>
      <c r="C2333" s="2">
        <v>5</v>
      </c>
      <c r="D2333" s="2">
        <v>10.666666666666666</v>
      </c>
      <c r="E2333" s="4">
        <v>0.76949406416901134</v>
      </c>
      <c r="F2333" s="4">
        <v>0.81449428937156154</v>
      </c>
      <c r="G2333" s="4">
        <v>2.6312914502591815</v>
      </c>
      <c r="H2333" s="6">
        <f t="shared" si="36"/>
        <v>1.4050932679332515</v>
      </c>
      <c r="I2333" t="s">
        <v>7695</v>
      </c>
    </row>
    <row r="2334" spans="1:10">
      <c r="A2334" t="s">
        <v>2338</v>
      </c>
      <c r="B2334" t="s">
        <v>3</v>
      </c>
      <c r="C2334" s="2">
        <v>12.666666666666666</v>
      </c>
      <c r="D2334" s="2">
        <v>18</v>
      </c>
      <c r="E2334" s="4">
        <v>1.4799940013718309</v>
      </c>
      <c r="F2334" s="4">
        <v>0.64715421331622658</v>
      </c>
      <c r="G2334" s="4">
        <v>0.93725081435933788</v>
      </c>
      <c r="H2334" s="6">
        <f t="shared" si="36"/>
        <v>1.0214663430157984</v>
      </c>
      <c r="I2334" t="s">
        <v>7696</v>
      </c>
      <c r="J2334" t="s">
        <v>7697</v>
      </c>
    </row>
    <row r="2335" spans="1:10">
      <c r="A2335" t="s">
        <v>2339</v>
      </c>
      <c r="B2335" t="s">
        <v>3</v>
      </c>
      <c r="C2335" s="2">
        <v>18</v>
      </c>
      <c r="D2335" s="2">
        <v>22.666666666666668</v>
      </c>
      <c r="E2335" s="4">
        <v>0.65010632965663906</v>
      </c>
      <c r="F2335" s="4">
        <v>0.88170411789809688</v>
      </c>
      <c r="G2335" s="4">
        <v>0.43632006822796221</v>
      </c>
      <c r="H2335" s="6">
        <f t="shared" si="36"/>
        <v>0.65604350526089938</v>
      </c>
      <c r="I2335" t="s">
        <v>7698</v>
      </c>
    </row>
    <row r="2336" spans="1:10">
      <c r="A2336" t="s">
        <v>2340</v>
      </c>
      <c r="B2336" t="s">
        <v>3</v>
      </c>
      <c r="C2336" s="2">
        <v>12.333333333333334</v>
      </c>
      <c r="D2336" s="2">
        <v>18.333333333333332</v>
      </c>
      <c r="E2336" s="4">
        <v>1.0806322861309785</v>
      </c>
      <c r="F2336" s="4">
        <v>1.7261263707390329</v>
      </c>
      <c r="G2336" s="4">
        <v>0.75228756261403873</v>
      </c>
      <c r="H2336" s="6">
        <f t="shared" si="36"/>
        <v>1.1863487398280166</v>
      </c>
      <c r="I2336" t="s">
        <v>7699</v>
      </c>
      <c r="J2336" t="s">
        <v>7700</v>
      </c>
    </row>
    <row r="2337" spans="1:10">
      <c r="A2337" t="s">
        <v>2341</v>
      </c>
      <c r="B2337" t="s">
        <v>3</v>
      </c>
      <c r="C2337" s="2">
        <v>11.333333333333334</v>
      </c>
      <c r="D2337" s="2">
        <v>16.333333333333332</v>
      </c>
      <c r="E2337" s="4">
        <v>0.62356278773109852</v>
      </c>
      <c r="F2337" s="4">
        <v>2.6435352379512822</v>
      </c>
      <c r="G2337" s="4">
        <v>0.54755266959928495</v>
      </c>
      <c r="H2337" s="6">
        <f t="shared" si="36"/>
        <v>1.2715502317605551</v>
      </c>
      <c r="I2337" t="s">
        <v>7701</v>
      </c>
    </row>
    <row r="2338" spans="1:10">
      <c r="A2338" t="s">
        <v>2342</v>
      </c>
      <c r="B2338" t="s">
        <v>3</v>
      </c>
      <c r="C2338" s="2">
        <v>4.333333333333333</v>
      </c>
      <c r="D2338" s="2">
        <v>10</v>
      </c>
      <c r="E2338" s="4">
        <v>0.80161715603185424</v>
      </c>
      <c r="F2338" s="4">
        <v>9.4770866565990453</v>
      </c>
      <c r="G2338" s="4">
        <v>0.43707742225188734</v>
      </c>
      <c r="H2338" s="6">
        <f t="shared" si="36"/>
        <v>3.5719270782942623</v>
      </c>
      <c r="I2338" t="s">
        <v>7702</v>
      </c>
    </row>
    <row r="2339" spans="1:10">
      <c r="A2339" t="s">
        <v>2343</v>
      </c>
      <c r="B2339" t="s">
        <v>3</v>
      </c>
      <c r="C2339" s="2">
        <v>5</v>
      </c>
      <c r="D2339" s="2">
        <v>5.666666666666667</v>
      </c>
      <c r="E2339" s="4">
        <v>0.91316228101782626</v>
      </c>
      <c r="F2339" s="4">
        <v>0.70289221872501795</v>
      </c>
      <c r="G2339" s="4">
        <v>0.24724921899056532</v>
      </c>
      <c r="H2339" s="6">
        <f t="shared" si="36"/>
        <v>0.62110123957780317</v>
      </c>
      <c r="I2339" t="s">
        <v>5584</v>
      </c>
    </row>
    <row r="2340" spans="1:10">
      <c r="A2340" t="s">
        <v>2344</v>
      </c>
      <c r="B2340" t="s">
        <v>3</v>
      </c>
      <c r="C2340" s="2">
        <v>9.6666666666666661</v>
      </c>
      <c r="D2340" s="2">
        <v>10.666666666666666</v>
      </c>
      <c r="E2340" s="4">
        <v>0.97975430181671075</v>
      </c>
      <c r="F2340" s="4">
        <v>0.73192739975795551</v>
      </c>
      <c r="G2340" s="4">
        <v>4.999948873101812</v>
      </c>
      <c r="H2340" s="6">
        <f t="shared" si="36"/>
        <v>2.2372101915588263</v>
      </c>
      <c r="I2340" t="s">
        <v>4845</v>
      </c>
    </row>
    <row r="2341" spans="1:10">
      <c r="A2341" t="s">
        <v>2345</v>
      </c>
      <c r="B2341" t="s">
        <v>3</v>
      </c>
      <c r="C2341" s="2">
        <v>9.6666666666666661</v>
      </c>
      <c r="D2341" s="2">
        <v>15.666666666666666</v>
      </c>
      <c r="E2341" s="4">
        <v>1.5512776445431256</v>
      </c>
      <c r="F2341" s="4">
        <v>1.5531701119589441</v>
      </c>
      <c r="G2341" s="4">
        <v>0.46137188376410337</v>
      </c>
      <c r="H2341" s="6">
        <f t="shared" si="36"/>
        <v>1.188606546755391</v>
      </c>
      <c r="I2341" t="s">
        <v>7703</v>
      </c>
    </row>
    <row r="2342" spans="1:10">
      <c r="A2342" t="s">
        <v>2346</v>
      </c>
      <c r="B2342" t="s">
        <v>3</v>
      </c>
      <c r="C2342" s="2">
        <v>8.3333333333333339</v>
      </c>
      <c r="D2342" s="2">
        <v>13</v>
      </c>
      <c r="E2342" s="4">
        <v>0.9514308599255602</v>
      </c>
      <c r="F2342" s="4">
        <v>1.5123408518566754</v>
      </c>
      <c r="G2342" s="4">
        <v>0.72491951463961513</v>
      </c>
      <c r="H2342" s="6">
        <f t="shared" si="36"/>
        <v>1.0628970754739504</v>
      </c>
      <c r="I2342" t="s">
        <v>7704</v>
      </c>
    </row>
    <row r="2343" spans="1:10">
      <c r="A2343" t="s">
        <v>2347</v>
      </c>
      <c r="B2343" t="s">
        <v>3</v>
      </c>
      <c r="C2343" s="2">
        <v>9.6666666666666661</v>
      </c>
      <c r="D2343" s="2">
        <v>15.666666666666666</v>
      </c>
      <c r="E2343" s="4">
        <v>2.0207121481349222</v>
      </c>
      <c r="F2343" s="4">
        <v>2.0138736108270638</v>
      </c>
      <c r="G2343" s="4">
        <v>0.75207581156212222</v>
      </c>
      <c r="H2343" s="6">
        <f t="shared" si="36"/>
        <v>1.5955538568413694</v>
      </c>
      <c r="I2343" t="s">
        <v>7705</v>
      </c>
      <c r="J2343" t="s">
        <v>7706</v>
      </c>
    </row>
    <row r="2344" spans="1:10">
      <c r="A2344" t="s">
        <v>2348</v>
      </c>
      <c r="B2344" t="s">
        <v>3</v>
      </c>
      <c r="C2344" s="2">
        <v>4</v>
      </c>
      <c r="D2344" s="2">
        <v>4.333333333333333</v>
      </c>
      <c r="E2344" s="4">
        <v>1.1525234755745684</v>
      </c>
      <c r="F2344" s="4">
        <v>1.577997554153616</v>
      </c>
      <c r="G2344" s="4">
        <v>0.48019425606190858</v>
      </c>
      <c r="H2344" s="6">
        <f t="shared" si="36"/>
        <v>1.0702384285966977</v>
      </c>
      <c r="I2344" t="s">
        <v>7707</v>
      </c>
    </row>
    <row r="2345" spans="1:10">
      <c r="A2345" t="s">
        <v>2349</v>
      </c>
      <c r="B2345" t="s">
        <v>3</v>
      </c>
      <c r="C2345" s="2">
        <v>5</v>
      </c>
      <c r="D2345" s="2">
        <v>5.333333333333333</v>
      </c>
      <c r="E2345" s="4">
        <v>0.55879926088463916</v>
      </c>
      <c r="F2345" s="4">
        <v>1.2986300113336704</v>
      </c>
      <c r="G2345" s="4">
        <v>0.31209408576023151</v>
      </c>
      <c r="H2345" s="6">
        <f t="shared" si="36"/>
        <v>0.72317445265951363</v>
      </c>
      <c r="I2345" t="s">
        <v>7707</v>
      </c>
    </row>
    <row r="2346" spans="1:10">
      <c r="A2346" t="s">
        <v>2350</v>
      </c>
      <c r="B2346" t="s">
        <v>3</v>
      </c>
      <c r="C2346" s="2">
        <v>7.666666666666667</v>
      </c>
      <c r="D2346" s="2">
        <v>10.666666666666666</v>
      </c>
      <c r="E2346" s="4">
        <v>1.2707453780277689</v>
      </c>
      <c r="F2346" s="4">
        <v>1.0405299311771155</v>
      </c>
      <c r="G2346" s="4">
        <v>0.92886810672745401</v>
      </c>
      <c r="H2346" s="6">
        <f t="shared" si="36"/>
        <v>1.0800478053107794</v>
      </c>
      <c r="I2346" t="s">
        <v>7708</v>
      </c>
      <c r="J2346" t="s">
        <v>7709</v>
      </c>
    </row>
    <row r="2347" spans="1:10">
      <c r="A2347" t="s">
        <v>2351</v>
      </c>
      <c r="B2347" t="s">
        <v>3</v>
      </c>
      <c r="C2347" s="2">
        <v>11</v>
      </c>
      <c r="D2347" s="2">
        <v>17.666666666666668</v>
      </c>
      <c r="E2347" s="4">
        <v>1.6457557494050092</v>
      </c>
      <c r="F2347" s="4">
        <v>1.582632491581895</v>
      </c>
      <c r="G2347" s="4">
        <v>0.56376144427752473</v>
      </c>
      <c r="H2347" s="6">
        <f t="shared" si="36"/>
        <v>1.2640498950881429</v>
      </c>
      <c r="I2347" t="s">
        <v>7710</v>
      </c>
      <c r="J2347" t="s">
        <v>7711</v>
      </c>
    </row>
    <row r="2348" spans="1:10">
      <c r="A2348" t="s">
        <v>2352</v>
      </c>
      <c r="B2348" t="s">
        <v>3</v>
      </c>
      <c r="C2348" s="2">
        <v>19</v>
      </c>
      <c r="D2348" s="2">
        <v>24</v>
      </c>
      <c r="E2348" s="4">
        <v>0.96239238434709984</v>
      </c>
      <c r="F2348" s="4">
        <v>1.2138442724258582</v>
      </c>
      <c r="G2348" s="4">
        <v>0.93511876903971569</v>
      </c>
      <c r="H2348" s="6">
        <f t="shared" si="36"/>
        <v>1.0371184752708913</v>
      </c>
      <c r="I2348" t="s">
        <v>7712</v>
      </c>
      <c r="J2348" t="s">
        <v>7713</v>
      </c>
    </row>
    <row r="2349" spans="1:10">
      <c r="A2349" t="s">
        <v>2353</v>
      </c>
      <c r="B2349" t="s">
        <v>3</v>
      </c>
      <c r="C2349" s="2">
        <v>11</v>
      </c>
      <c r="D2349" s="2">
        <v>11</v>
      </c>
      <c r="E2349" s="4">
        <v>0.64823383951532487</v>
      </c>
      <c r="F2349" s="4">
        <v>0.57259711388692913</v>
      </c>
      <c r="G2349" s="4">
        <v>0.66126966282986555</v>
      </c>
      <c r="H2349" s="6">
        <f t="shared" si="36"/>
        <v>0.62736687207737318</v>
      </c>
      <c r="I2349" t="s">
        <v>7714</v>
      </c>
    </row>
    <row r="2350" spans="1:10">
      <c r="A2350" t="s">
        <v>2354</v>
      </c>
      <c r="B2350" t="s">
        <v>3</v>
      </c>
      <c r="C2350" s="2">
        <v>1</v>
      </c>
      <c r="D2350" s="2">
        <v>1</v>
      </c>
      <c r="E2350" s="4">
        <v>4.7605616545953029E-2</v>
      </c>
      <c r="F2350" s="4">
        <v>0.15875322825775048</v>
      </c>
      <c r="G2350" s="4">
        <v>0</v>
      </c>
      <c r="H2350" s="6">
        <f t="shared" si="36"/>
        <v>6.8786281601234497E-2</v>
      </c>
      <c r="I2350" t="s">
        <v>7714</v>
      </c>
    </row>
    <row r="2351" spans="1:10">
      <c r="A2351" t="s">
        <v>2355</v>
      </c>
      <c r="B2351" t="s">
        <v>3</v>
      </c>
      <c r="C2351" s="2">
        <v>4.333333333333333</v>
      </c>
      <c r="D2351" s="2">
        <v>4.666666666666667</v>
      </c>
      <c r="E2351" s="4">
        <v>0.77311521270627725</v>
      </c>
      <c r="F2351" s="4">
        <v>0.6333462124718654</v>
      </c>
      <c r="G2351" s="4">
        <v>0.75819552839613114</v>
      </c>
      <c r="H2351" s="6">
        <f t="shared" si="36"/>
        <v>0.72155231785809126</v>
      </c>
      <c r="I2351" t="s">
        <v>7714</v>
      </c>
    </row>
    <row r="2352" spans="1:10">
      <c r="A2352" t="s">
        <v>2356</v>
      </c>
      <c r="B2352" t="s">
        <v>3</v>
      </c>
      <c r="C2352" s="2">
        <v>6</v>
      </c>
      <c r="D2352" s="2">
        <v>7.333333333333333</v>
      </c>
      <c r="E2352" s="4">
        <v>0.59371357008346615</v>
      </c>
      <c r="F2352" s="4">
        <v>1.2369522368416392</v>
      </c>
      <c r="G2352" s="4">
        <v>1.5982189515550145</v>
      </c>
      <c r="H2352" s="6">
        <f t="shared" si="36"/>
        <v>1.14296158616004</v>
      </c>
      <c r="I2352" t="s">
        <v>7714</v>
      </c>
    </row>
    <row r="2353" spans="1:10">
      <c r="A2353" t="s">
        <v>2357</v>
      </c>
      <c r="B2353" t="s">
        <v>3</v>
      </c>
      <c r="C2353" s="2">
        <v>0.33333333333333331</v>
      </c>
      <c r="D2353" s="2">
        <v>0</v>
      </c>
      <c r="E2353" s="4" t="e">
        <v>#DIV/0!</v>
      </c>
      <c r="F2353" s="4">
        <v>0</v>
      </c>
      <c r="G2353" s="4" t="e">
        <v>#DIV/0!</v>
      </c>
      <c r="H2353" s="6" t="e">
        <f t="shared" si="36"/>
        <v>#DIV/0!</v>
      </c>
      <c r="I2353" t="s">
        <v>7714</v>
      </c>
    </row>
    <row r="2354" spans="1:10">
      <c r="A2354" t="s">
        <v>2358</v>
      </c>
      <c r="B2354" t="s">
        <v>3</v>
      </c>
      <c r="C2354" s="2">
        <v>5.333333333333333</v>
      </c>
      <c r="D2354" s="2">
        <v>5.666666666666667</v>
      </c>
      <c r="E2354" s="4">
        <v>1.6295168417696708</v>
      </c>
      <c r="F2354" s="4">
        <v>0.20514367234481706</v>
      </c>
      <c r="G2354" s="4">
        <v>0.6185057862055009</v>
      </c>
      <c r="H2354" s="6">
        <f t="shared" si="36"/>
        <v>0.81772210010666291</v>
      </c>
      <c r="I2354" t="s">
        <v>7714</v>
      </c>
    </row>
    <row r="2355" spans="1:10">
      <c r="A2355" t="s">
        <v>2359</v>
      </c>
      <c r="B2355" t="s">
        <v>3</v>
      </c>
      <c r="C2355" s="2">
        <v>2</v>
      </c>
      <c r="D2355" s="2">
        <v>4</v>
      </c>
      <c r="E2355" s="4">
        <v>4.233726164820089</v>
      </c>
      <c r="F2355" s="4">
        <v>0.39772570986018163</v>
      </c>
      <c r="G2355" s="4">
        <v>170.33649352099496</v>
      </c>
      <c r="H2355" s="6">
        <f t="shared" si="36"/>
        <v>58.322648465225079</v>
      </c>
      <c r="I2355" t="s">
        <v>7714</v>
      </c>
    </row>
    <row r="2356" spans="1:10">
      <c r="A2356" t="s">
        <v>2360</v>
      </c>
      <c r="B2356" t="s">
        <v>3</v>
      </c>
      <c r="C2356" s="2">
        <v>10.333333333333334</v>
      </c>
      <c r="D2356" s="2">
        <v>11.333333333333334</v>
      </c>
      <c r="E2356" s="4">
        <v>1.1515595585333851</v>
      </c>
      <c r="F2356" s="4">
        <v>0.54467634799730291</v>
      </c>
      <c r="G2356" s="4">
        <v>1.889001982214525</v>
      </c>
      <c r="H2356" s="6">
        <f t="shared" si="36"/>
        <v>1.1950792962484043</v>
      </c>
      <c r="I2356" t="s">
        <v>7714</v>
      </c>
    </row>
    <row r="2357" spans="1:10">
      <c r="A2357" t="s">
        <v>2361</v>
      </c>
      <c r="B2357" t="s">
        <v>3</v>
      </c>
      <c r="C2357" s="2">
        <v>7.666666666666667</v>
      </c>
      <c r="D2357" s="2">
        <v>12</v>
      </c>
      <c r="E2357" s="4">
        <v>1.3730188203800004</v>
      </c>
      <c r="F2357" s="4">
        <v>2.4080000371817807</v>
      </c>
      <c r="G2357" s="4">
        <v>0.91559704868061509</v>
      </c>
      <c r="H2357" s="6">
        <f t="shared" si="36"/>
        <v>1.5655386354141321</v>
      </c>
      <c r="I2357" t="s">
        <v>7715</v>
      </c>
    </row>
    <row r="2358" spans="1:10">
      <c r="A2358" t="s">
        <v>2362</v>
      </c>
      <c r="B2358" t="s">
        <v>3</v>
      </c>
      <c r="C2358" s="2">
        <v>9.6666666666666661</v>
      </c>
      <c r="D2358" s="2">
        <v>11.666666666666666</v>
      </c>
      <c r="E2358" s="4">
        <v>1.1575488761673658</v>
      </c>
      <c r="F2358" s="4">
        <v>0.65789626124833533</v>
      </c>
      <c r="G2358" s="4">
        <v>1.1065581685956059</v>
      </c>
      <c r="H2358" s="6">
        <f t="shared" si="36"/>
        <v>0.97400110200376899</v>
      </c>
      <c r="I2358" t="s">
        <v>7716</v>
      </c>
      <c r="J2358" t="s">
        <v>7717</v>
      </c>
    </row>
    <row r="2359" spans="1:10">
      <c r="A2359" t="s">
        <v>2363</v>
      </c>
      <c r="B2359" t="s">
        <v>3</v>
      </c>
      <c r="C2359" s="2">
        <v>10</v>
      </c>
      <c r="D2359" s="2">
        <v>11.666666666666666</v>
      </c>
      <c r="E2359" s="4">
        <v>0.46105590515165451</v>
      </c>
      <c r="F2359" s="4">
        <v>0.53635492654283135</v>
      </c>
      <c r="G2359" s="4">
        <v>1.3705848897221293</v>
      </c>
      <c r="H2359" s="6">
        <f t="shared" si="36"/>
        <v>0.78933190713887169</v>
      </c>
      <c r="I2359" t="s">
        <v>7718</v>
      </c>
      <c r="J2359" t="s">
        <v>7719</v>
      </c>
    </row>
    <row r="2360" spans="1:10">
      <c r="A2360" t="s">
        <v>2364</v>
      </c>
      <c r="B2360" t="s">
        <v>3</v>
      </c>
      <c r="C2360" s="2">
        <v>9</v>
      </c>
      <c r="D2360" s="2">
        <v>11.666666666666666</v>
      </c>
      <c r="E2360" s="4">
        <v>0.83684804702183868</v>
      </c>
      <c r="F2360" s="4">
        <v>1.3791947126854438</v>
      </c>
      <c r="G2360" s="4">
        <v>0.58952141463436458</v>
      </c>
      <c r="H2360" s="6">
        <f t="shared" si="36"/>
        <v>0.93518805811388239</v>
      </c>
      <c r="I2360" t="s">
        <v>7720</v>
      </c>
      <c r="J2360" t="s">
        <v>7721</v>
      </c>
    </row>
    <row r="2361" spans="1:10">
      <c r="A2361" t="s">
        <v>2365</v>
      </c>
      <c r="B2361" t="s">
        <v>3</v>
      </c>
      <c r="C2361" s="2">
        <v>8</v>
      </c>
      <c r="D2361" s="2">
        <v>8.3333333333333339</v>
      </c>
      <c r="E2361" s="4">
        <v>1.2963031735517727</v>
      </c>
      <c r="F2361" s="4">
        <v>1.7780361564868052</v>
      </c>
      <c r="G2361" s="4">
        <v>1.1793693836759738</v>
      </c>
      <c r="H2361" s="6">
        <f t="shared" si="36"/>
        <v>1.4179029045715172</v>
      </c>
      <c r="I2361" t="s">
        <v>7722</v>
      </c>
      <c r="J2361" t="s">
        <v>7723</v>
      </c>
    </row>
    <row r="2362" spans="1:10">
      <c r="A2362" t="s">
        <v>2366</v>
      </c>
      <c r="B2362" t="s">
        <v>3</v>
      </c>
      <c r="C2362" s="2">
        <v>0.33333333333333331</v>
      </c>
      <c r="D2362" s="2">
        <v>2</v>
      </c>
      <c r="E2362" s="4">
        <v>1.6394184198012576</v>
      </c>
      <c r="F2362" s="4" t="e">
        <v>#DIV/0!</v>
      </c>
      <c r="G2362" s="4" t="e">
        <v>#DIV/0!</v>
      </c>
      <c r="H2362" s="6" t="e">
        <f t="shared" si="36"/>
        <v>#DIV/0!</v>
      </c>
      <c r="I2362" t="s">
        <v>7724</v>
      </c>
      <c r="J2362" t="s">
        <v>7725</v>
      </c>
    </row>
    <row r="2363" spans="1:10">
      <c r="A2363" t="s">
        <v>2367</v>
      </c>
      <c r="B2363" t="s">
        <v>3</v>
      </c>
      <c r="C2363" s="2">
        <v>2.6666666666666665</v>
      </c>
      <c r="D2363" s="2">
        <v>3.6666666666666665</v>
      </c>
      <c r="E2363" s="4">
        <v>0.69028143991631896</v>
      </c>
      <c r="F2363" s="4">
        <v>0.78912423402975385</v>
      </c>
      <c r="G2363" s="4">
        <v>95.682845125990994</v>
      </c>
      <c r="H2363" s="6">
        <f t="shared" si="36"/>
        <v>32.387416933312359</v>
      </c>
      <c r="I2363" t="s">
        <v>7726</v>
      </c>
      <c r="J2363" t="s">
        <v>7727</v>
      </c>
    </row>
    <row r="2364" spans="1:10">
      <c r="A2364" t="s">
        <v>2368</v>
      </c>
      <c r="B2364" t="s">
        <v>3</v>
      </c>
      <c r="C2364" s="2">
        <v>23.666666666666668</v>
      </c>
      <c r="D2364" s="2">
        <v>32</v>
      </c>
      <c r="E2364" s="4">
        <v>0.81582610900103736</v>
      </c>
      <c r="F2364" s="4">
        <v>0.83476994571054786</v>
      </c>
      <c r="G2364" s="4">
        <v>0.8858702446624479</v>
      </c>
      <c r="H2364" s="6">
        <f t="shared" si="36"/>
        <v>0.84548876645801097</v>
      </c>
      <c r="I2364" t="s">
        <v>7523</v>
      </c>
      <c r="J2364" t="s">
        <v>7728</v>
      </c>
    </row>
    <row r="2365" spans="1:10">
      <c r="A2365" t="s">
        <v>2369</v>
      </c>
      <c r="B2365" t="s">
        <v>3</v>
      </c>
      <c r="C2365" s="2">
        <v>26</v>
      </c>
      <c r="D2365" s="2">
        <v>31.666666666666668</v>
      </c>
      <c r="E2365" s="4">
        <v>0.89232948370298404</v>
      </c>
      <c r="F2365" s="4">
        <v>1.1633368285769563</v>
      </c>
      <c r="G2365" s="4">
        <v>1.2141467686841942</v>
      </c>
      <c r="H2365" s="6">
        <f t="shared" si="36"/>
        <v>1.0899376936547114</v>
      </c>
      <c r="I2365" t="s">
        <v>7729</v>
      </c>
    </row>
    <row r="2366" spans="1:10">
      <c r="A2366" t="s">
        <v>2370</v>
      </c>
      <c r="B2366" t="s">
        <v>3</v>
      </c>
      <c r="C2366" s="2">
        <v>5.666666666666667</v>
      </c>
      <c r="D2366" s="2">
        <v>7</v>
      </c>
      <c r="E2366" s="4">
        <v>0.58694589501866645</v>
      </c>
      <c r="F2366" s="4">
        <v>0.88471851164475523</v>
      </c>
      <c r="G2366" s="4">
        <v>0.92856193357605088</v>
      </c>
      <c r="H2366" s="6">
        <f t="shared" si="36"/>
        <v>0.80007544674649089</v>
      </c>
      <c r="I2366" t="s">
        <v>7730</v>
      </c>
    </row>
    <row r="2367" spans="1:10">
      <c r="A2367" t="s">
        <v>2371</v>
      </c>
      <c r="B2367" t="s">
        <v>3</v>
      </c>
      <c r="C2367" s="2">
        <v>1.3333333333333333</v>
      </c>
      <c r="D2367" s="2">
        <v>3</v>
      </c>
      <c r="E2367" s="4">
        <v>0.92037525322175873</v>
      </c>
      <c r="F2367" s="4">
        <v>0.85895466496947115</v>
      </c>
      <c r="G2367" s="4">
        <v>1.1470470944174744</v>
      </c>
      <c r="H2367" s="6">
        <f t="shared" si="36"/>
        <v>0.97545900420290144</v>
      </c>
      <c r="I2367" t="s">
        <v>7731</v>
      </c>
    </row>
    <row r="2368" spans="1:10">
      <c r="A2368" t="s">
        <v>2372</v>
      </c>
      <c r="B2368" t="s">
        <v>3</v>
      </c>
      <c r="C2368" s="2">
        <v>2.6666666666666665</v>
      </c>
      <c r="D2368" s="2">
        <v>3.6666666666666665</v>
      </c>
      <c r="E2368" s="4">
        <v>2.1053583917447733</v>
      </c>
      <c r="F2368" s="4">
        <v>0.58174472165091784</v>
      </c>
      <c r="G2368" s="4">
        <v>1.3787354148130568</v>
      </c>
      <c r="H2368" s="6">
        <f t="shared" si="36"/>
        <v>1.355279509402916</v>
      </c>
      <c r="I2368" t="s">
        <v>7707</v>
      </c>
    </row>
    <row r="2369" spans="1:10">
      <c r="A2369" t="s">
        <v>2373</v>
      </c>
      <c r="B2369" t="s">
        <v>3</v>
      </c>
      <c r="C2369" s="2">
        <v>24</v>
      </c>
      <c r="D2369" s="2">
        <v>30.666666666666668</v>
      </c>
      <c r="E2369" s="4">
        <v>0.96216472040852341</v>
      </c>
      <c r="F2369" s="4">
        <v>1.0458484461293458</v>
      </c>
      <c r="G2369" s="4">
        <v>0.74181382536214846</v>
      </c>
      <c r="H2369" s="6">
        <f t="shared" si="36"/>
        <v>0.91660899730000589</v>
      </c>
      <c r="I2369" t="s">
        <v>7732</v>
      </c>
      <c r="J2369" t="s">
        <v>7733</v>
      </c>
    </row>
    <row r="2370" spans="1:10">
      <c r="A2370" t="s">
        <v>2374</v>
      </c>
      <c r="B2370" t="s">
        <v>3</v>
      </c>
      <c r="C2370" s="2">
        <v>7.666666666666667</v>
      </c>
      <c r="D2370" s="2">
        <v>16</v>
      </c>
      <c r="E2370" s="4">
        <v>0.75696659207533668</v>
      </c>
      <c r="F2370" s="4">
        <v>3.2981290831842731</v>
      </c>
      <c r="G2370" s="4">
        <v>2.6036148333602993</v>
      </c>
      <c r="H2370" s="6">
        <f t="shared" si="36"/>
        <v>2.2195701695399697</v>
      </c>
      <c r="I2370" t="s">
        <v>7734</v>
      </c>
    </row>
    <row r="2371" spans="1:10">
      <c r="A2371" t="s">
        <v>2375</v>
      </c>
      <c r="B2371" t="s">
        <v>3</v>
      </c>
      <c r="C2371" s="2">
        <v>18.666666666666668</v>
      </c>
      <c r="D2371" s="2">
        <v>30</v>
      </c>
      <c r="E2371" s="4">
        <v>1.1208530311512506</v>
      </c>
      <c r="F2371" s="4">
        <v>0.61431017637825447</v>
      </c>
      <c r="G2371" s="4">
        <v>1.0119429230165462</v>
      </c>
      <c r="H2371" s="6">
        <f t="shared" ref="H2371:H2434" si="37">AVERAGE(E2371,F2371,G2371)</f>
        <v>0.91570204351535045</v>
      </c>
      <c r="I2371" t="s">
        <v>7735</v>
      </c>
      <c r="J2371" t="s">
        <v>7736</v>
      </c>
    </row>
    <row r="2372" spans="1:10">
      <c r="A2372" t="s">
        <v>2376</v>
      </c>
      <c r="B2372" t="s">
        <v>3</v>
      </c>
      <c r="C2372" s="2">
        <v>11</v>
      </c>
      <c r="D2372" s="2">
        <v>19.666666666666668</v>
      </c>
      <c r="E2372" s="4">
        <v>2.2664240610585806</v>
      </c>
      <c r="F2372" s="4">
        <v>0.76308918896841416</v>
      </c>
      <c r="G2372" s="4">
        <v>1.2625676795810834</v>
      </c>
      <c r="H2372" s="6">
        <f t="shared" si="37"/>
        <v>1.4306936432026927</v>
      </c>
      <c r="I2372" t="s">
        <v>7737</v>
      </c>
    </row>
    <row r="2373" spans="1:10">
      <c r="A2373" t="s">
        <v>2377</v>
      </c>
      <c r="B2373" t="s">
        <v>3</v>
      </c>
      <c r="C2373" s="2">
        <v>8.6666666666666661</v>
      </c>
      <c r="D2373" s="2">
        <v>10.333333333333334</v>
      </c>
      <c r="E2373" s="4">
        <v>0.59280653917885595</v>
      </c>
      <c r="F2373" s="4">
        <v>0.88018063702950322</v>
      </c>
      <c r="G2373" s="4">
        <v>1.2139303069199512</v>
      </c>
      <c r="H2373" s="6">
        <f t="shared" si="37"/>
        <v>0.89563916104277019</v>
      </c>
      <c r="I2373" t="s">
        <v>7738</v>
      </c>
    </row>
    <row r="2374" spans="1:10">
      <c r="A2374" t="s">
        <v>2378</v>
      </c>
      <c r="B2374" t="s">
        <v>3</v>
      </c>
      <c r="C2374" s="2">
        <v>28.666666666666668</v>
      </c>
      <c r="D2374" s="2">
        <v>33.666666666666664</v>
      </c>
      <c r="E2374" s="4">
        <v>0.92629882685472253</v>
      </c>
      <c r="F2374" s="4">
        <v>0.95027271839120087</v>
      </c>
      <c r="G2374" s="4">
        <v>0.92956415908449763</v>
      </c>
      <c r="H2374" s="6">
        <f t="shared" si="37"/>
        <v>0.93537856811014031</v>
      </c>
      <c r="I2374" t="s">
        <v>7739</v>
      </c>
    </row>
    <row r="2375" spans="1:10">
      <c r="A2375" t="s">
        <v>2379</v>
      </c>
      <c r="B2375" t="s">
        <v>3</v>
      </c>
      <c r="C2375" s="2">
        <v>22.666666666666668</v>
      </c>
      <c r="D2375" s="2">
        <v>29.666666666666668</v>
      </c>
      <c r="E2375" s="4">
        <v>0.5288290583112415</v>
      </c>
      <c r="F2375" s="4">
        <v>1.0012249955383592</v>
      </c>
      <c r="G2375" s="4">
        <v>1.103021809303214</v>
      </c>
      <c r="H2375" s="6">
        <f t="shared" si="37"/>
        <v>0.87769195438427161</v>
      </c>
      <c r="I2375" t="s">
        <v>7740</v>
      </c>
      <c r="J2375" t="s">
        <v>7741</v>
      </c>
    </row>
    <row r="2376" spans="1:10">
      <c r="A2376" t="s">
        <v>2380</v>
      </c>
      <c r="B2376" t="s">
        <v>3</v>
      </c>
      <c r="C2376" s="2">
        <v>40.666666666666664</v>
      </c>
      <c r="D2376" s="2">
        <v>56.666666666666664</v>
      </c>
      <c r="E2376" s="4">
        <v>1.0866303410538194</v>
      </c>
      <c r="F2376" s="4">
        <v>0.83830951222308248</v>
      </c>
      <c r="G2376" s="4">
        <v>1.0385830057807994</v>
      </c>
      <c r="H2376" s="6">
        <f t="shared" si="37"/>
        <v>0.98784095301923369</v>
      </c>
      <c r="I2376" t="s">
        <v>7742</v>
      </c>
    </row>
    <row r="2377" spans="1:10">
      <c r="A2377" t="s">
        <v>2381</v>
      </c>
      <c r="B2377" t="s">
        <v>3</v>
      </c>
      <c r="C2377" s="2">
        <v>2.6666666666666665</v>
      </c>
      <c r="D2377" s="2">
        <v>4.333333333333333</v>
      </c>
      <c r="E2377" s="4">
        <v>1.4265816424937259</v>
      </c>
      <c r="F2377" s="4">
        <v>0.30073471291085696</v>
      </c>
      <c r="G2377" s="4">
        <v>2.9158129921116469</v>
      </c>
      <c r="H2377" s="6">
        <f t="shared" si="37"/>
        <v>1.5477097825054098</v>
      </c>
      <c r="I2377" t="s">
        <v>7743</v>
      </c>
    </row>
    <row r="2378" spans="1:10">
      <c r="A2378" t="s">
        <v>2382</v>
      </c>
      <c r="B2378" t="s">
        <v>3</v>
      </c>
      <c r="C2378" s="2">
        <v>12.333333333333334</v>
      </c>
      <c r="D2378" s="2">
        <v>18</v>
      </c>
      <c r="E2378" s="4">
        <v>1.3230394265062781</v>
      </c>
      <c r="F2378" s="4">
        <v>1.4511856661158933</v>
      </c>
      <c r="G2378" s="4">
        <v>2.5110648961585254</v>
      </c>
      <c r="H2378" s="6">
        <f t="shared" si="37"/>
        <v>1.7617633295935657</v>
      </c>
      <c r="I2378" t="s">
        <v>7744</v>
      </c>
    </row>
    <row r="2379" spans="1:10">
      <c r="A2379" t="s">
        <v>2383</v>
      </c>
      <c r="B2379" t="s">
        <v>3</v>
      </c>
      <c r="C2379" s="2">
        <v>6.333333333333333</v>
      </c>
      <c r="D2379" s="2">
        <v>7.333333333333333</v>
      </c>
      <c r="E2379" s="4">
        <v>0.5451149568437883</v>
      </c>
      <c r="F2379" s="4">
        <v>0.9628641914379853</v>
      </c>
      <c r="G2379" s="4">
        <v>0.89426484437419929</v>
      </c>
      <c r="H2379" s="6">
        <f t="shared" si="37"/>
        <v>0.800747997551991</v>
      </c>
      <c r="I2379" t="s">
        <v>7745</v>
      </c>
    </row>
    <row r="2380" spans="1:10">
      <c r="A2380" t="s">
        <v>2384</v>
      </c>
      <c r="B2380" t="s">
        <v>3</v>
      </c>
      <c r="C2380" s="2">
        <v>16.333333333333332</v>
      </c>
      <c r="D2380" s="2">
        <v>24.666666666666668</v>
      </c>
      <c r="E2380" s="4">
        <v>1.299946069331462</v>
      </c>
      <c r="F2380" s="4">
        <v>0.95318710131625151</v>
      </c>
      <c r="G2380" s="4">
        <v>1.2501110932740787</v>
      </c>
      <c r="H2380" s="6">
        <f t="shared" si="37"/>
        <v>1.1677480879739306</v>
      </c>
      <c r="I2380" t="s">
        <v>7746</v>
      </c>
    </row>
    <row r="2381" spans="1:10">
      <c r="A2381" t="s">
        <v>2385</v>
      </c>
      <c r="B2381" t="s">
        <v>3</v>
      </c>
      <c r="C2381" s="2">
        <v>3.3333333333333335</v>
      </c>
      <c r="D2381" s="2">
        <v>4.666666666666667</v>
      </c>
      <c r="E2381" s="4">
        <v>1.0015848343883844</v>
      </c>
      <c r="F2381" s="4">
        <v>0.95086569008548461</v>
      </c>
      <c r="G2381" s="4">
        <v>1.6601997419200287</v>
      </c>
      <c r="H2381" s="6">
        <f t="shared" si="37"/>
        <v>1.2042167554646326</v>
      </c>
      <c r="I2381" t="s">
        <v>7747</v>
      </c>
    </row>
    <row r="2382" spans="1:10">
      <c r="A2382" t="s">
        <v>2386</v>
      </c>
      <c r="B2382" t="s">
        <v>3</v>
      </c>
      <c r="C2382" s="2">
        <v>0</v>
      </c>
      <c r="D2382" s="2">
        <v>0</v>
      </c>
      <c r="E2382" s="4" t="e">
        <v>#DIV/0!</v>
      </c>
      <c r="F2382" s="4" t="e">
        <v>#DIV/0!</v>
      </c>
      <c r="G2382" s="4" t="e">
        <v>#DIV/0!</v>
      </c>
      <c r="H2382" s="6" t="e">
        <f t="shared" si="37"/>
        <v>#DIV/0!</v>
      </c>
      <c r="I2382" t="s">
        <v>7748</v>
      </c>
      <c r="J2382" t="s">
        <v>7749</v>
      </c>
    </row>
    <row r="2383" spans="1:10">
      <c r="A2383" t="s">
        <v>2387</v>
      </c>
      <c r="B2383" t="s">
        <v>3</v>
      </c>
      <c r="C2383" s="2">
        <v>6.666666666666667</v>
      </c>
      <c r="D2383" s="2">
        <v>9</v>
      </c>
      <c r="E2383" s="4">
        <v>0.74243603759888521</v>
      </c>
      <c r="F2383" s="4">
        <v>0.96259893959461396</v>
      </c>
      <c r="G2383" s="4">
        <v>0.1888632521608507</v>
      </c>
      <c r="H2383" s="6">
        <f t="shared" si="37"/>
        <v>0.63129940978478327</v>
      </c>
      <c r="I2383" t="s">
        <v>7750</v>
      </c>
      <c r="J2383" t="s">
        <v>7751</v>
      </c>
    </row>
    <row r="2384" spans="1:10">
      <c r="A2384" t="s">
        <v>2388</v>
      </c>
      <c r="B2384" t="s">
        <v>3</v>
      </c>
      <c r="C2384" s="2">
        <v>13</v>
      </c>
      <c r="D2384" s="2">
        <v>15.666666666666666</v>
      </c>
      <c r="E2384" s="4">
        <v>1.5453515524917061</v>
      </c>
      <c r="F2384" s="4">
        <v>1.5572480322070503</v>
      </c>
      <c r="G2384" s="4">
        <v>1.0715908790753332</v>
      </c>
      <c r="H2384" s="6">
        <f t="shared" si="37"/>
        <v>1.3913968212580299</v>
      </c>
      <c r="I2384" t="s">
        <v>7752</v>
      </c>
    </row>
    <row r="2385" spans="1:10">
      <c r="A2385" t="s">
        <v>2389</v>
      </c>
      <c r="B2385" t="s">
        <v>3</v>
      </c>
      <c r="C2385" s="2">
        <v>7.333333333333333</v>
      </c>
      <c r="D2385" s="2">
        <v>12</v>
      </c>
      <c r="E2385" s="4">
        <v>2.2132833470332764</v>
      </c>
      <c r="F2385" s="4">
        <v>1.1563064330587092</v>
      </c>
      <c r="G2385" s="4">
        <v>0.49175967740154286</v>
      </c>
      <c r="H2385" s="6">
        <f t="shared" si="37"/>
        <v>1.2871164858311761</v>
      </c>
      <c r="I2385" t="s">
        <v>7753</v>
      </c>
      <c r="J2385" t="s">
        <v>7754</v>
      </c>
    </row>
    <row r="2386" spans="1:10">
      <c r="A2386" t="s">
        <v>2390</v>
      </c>
      <c r="B2386" t="s">
        <v>3</v>
      </c>
      <c r="C2386" s="2">
        <v>3</v>
      </c>
      <c r="D2386" s="2">
        <v>4.333333333333333</v>
      </c>
      <c r="E2386" s="4">
        <v>5.5222515193305517</v>
      </c>
      <c r="F2386" s="4">
        <v>0.43017003785971097</v>
      </c>
      <c r="G2386" s="4">
        <v>5.1788320307654629</v>
      </c>
      <c r="H2386" s="6">
        <f t="shared" si="37"/>
        <v>3.7104178626519086</v>
      </c>
      <c r="I2386" t="s">
        <v>7755</v>
      </c>
      <c r="J2386" t="s">
        <v>7756</v>
      </c>
    </row>
    <row r="2387" spans="1:10">
      <c r="A2387" t="s">
        <v>2391</v>
      </c>
      <c r="B2387" t="s">
        <v>3</v>
      </c>
      <c r="C2387" s="2">
        <v>9.3333333333333339</v>
      </c>
      <c r="D2387" s="2">
        <v>16</v>
      </c>
      <c r="E2387" s="4">
        <v>1.7118979709924713</v>
      </c>
      <c r="F2387" s="4">
        <v>0.68528877150092993</v>
      </c>
      <c r="G2387" s="4">
        <v>1.0389424575428117</v>
      </c>
      <c r="H2387" s="6">
        <f t="shared" si="37"/>
        <v>1.145376400012071</v>
      </c>
      <c r="I2387" t="s">
        <v>7757</v>
      </c>
      <c r="J2387" t="s">
        <v>7758</v>
      </c>
    </row>
    <row r="2388" spans="1:10">
      <c r="A2388" t="s">
        <v>2392</v>
      </c>
      <c r="B2388" t="s">
        <v>3</v>
      </c>
      <c r="C2388" s="2">
        <v>23</v>
      </c>
      <c r="D2388" s="2">
        <v>28</v>
      </c>
      <c r="E2388" s="4">
        <v>0.94437276749287813</v>
      </c>
      <c r="F2388" s="4">
        <v>0.99010675564025319</v>
      </c>
      <c r="G2388" s="4">
        <v>0.64390551950068364</v>
      </c>
      <c r="H2388" s="6">
        <f t="shared" si="37"/>
        <v>0.85946168087793839</v>
      </c>
      <c r="I2388" t="s">
        <v>7759</v>
      </c>
      <c r="J2388" t="s">
        <v>7760</v>
      </c>
    </row>
    <row r="2389" spans="1:10">
      <c r="A2389" t="s">
        <v>2393</v>
      </c>
      <c r="B2389" t="s">
        <v>3</v>
      </c>
      <c r="C2389" s="2">
        <v>8.3333333333333339</v>
      </c>
      <c r="D2389" s="2">
        <v>10.333333333333334</v>
      </c>
      <c r="E2389" s="4">
        <v>0.65960226480892703</v>
      </c>
      <c r="F2389" s="4">
        <v>0.89170184106602857</v>
      </c>
      <c r="G2389" s="4">
        <v>1.1347132546925554</v>
      </c>
      <c r="H2389" s="6">
        <f t="shared" si="37"/>
        <v>0.89533912018917017</v>
      </c>
      <c r="I2389" t="s">
        <v>7759</v>
      </c>
      <c r="J2389" t="s">
        <v>7761</v>
      </c>
    </row>
    <row r="2390" spans="1:10">
      <c r="A2390" t="s">
        <v>2394</v>
      </c>
      <c r="B2390" t="s">
        <v>3</v>
      </c>
      <c r="C2390" s="2">
        <v>13</v>
      </c>
      <c r="D2390" s="2">
        <v>18.666666666666668</v>
      </c>
      <c r="E2390" s="4">
        <v>1.933803151530276</v>
      </c>
      <c r="F2390" s="4">
        <v>0.8965470925008685</v>
      </c>
      <c r="G2390" s="4">
        <v>0.9628352301388442</v>
      </c>
      <c r="H2390" s="6">
        <f t="shared" si="37"/>
        <v>1.264395158056663</v>
      </c>
      <c r="I2390" t="s">
        <v>7759</v>
      </c>
      <c r="J2390" t="s">
        <v>7762</v>
      </c>
    </row>
    <row r="2391" spans="1:10">
      <c r="A2391" t="s">
        <v>2395</v>
      </c>
      <c r="B2391" t="s">
        <v>3</v>
      </c>
      <c r="C2391" s="2">
        <v>9</v>
      </c>
      <c r="D2391" s="2">
        <v>9</v>
      </c>
      <c r="E2391" s="4">
        <v>0.93965012763477973</v>
      </c>
      <c r="F2391" s="4">
        <v>1.1539205899417802</v>
      </c>
      <c r="G2391" s="4">
        <v>0.74890707383203647</v>
      </c>
      <c r="H2391" s="6">
        <f t="shared" si="37"/>
        <v>0.94749259713619871</v>
      </c>
      <c r="I2391" t="s">
        <v>7759</v>
      </c>
      <c r="J2391" t="s">
        <v>7763</v>
      </c>
    </row>
    <row r="2392" spans="1:10">
      <c r="A2392" t="s">
        <v>2396</v>
      </c>
      <c r="B2392" t="s">
        <v>3</v>
      </c>
      <c r="C2392" s="2">
        <v>12.333333333333334</v>
      </c>
      <c r="D2392" s="2">
        <v>14.333333333333334</v>
      </c>
      <c r="E2392" s="4">
        <v>0.6466429580825287</v>
      </c>
      <c r="F2392" s="4">
        <v>0.99115772139759561</v>
      </c>
      <c r="G2392" s="4">
        <v>1.4591687527623656</v>
      </c>
      <c r="H2392" s="6">
        <f t="shared" si="37"/>
        <v>1.03232314408083</v>
      </c>
      <c r="I2392" t="s">
        <v>7759</v>
      </c>
      <c r="J2392" t="s">
        <v>7764</v>
      </c>
    </row>
    <row r="2393" spans="1:10">
      <c r="A2393" t="s">
        <v>2397</v>
      </c>
      <c r="B2393" t="s">
        <v>3</v>
      </c>
      <c r="C2393" s="2">
        <v>13</v>
      </c>
      <c r="D2393" s="2">
        <v>19</v>
      </c>
      <c r="E2393" s="4">
        <v>1.2959601406785488</v>
      </c>
      <c r="F2393" s="4">
        <v>0.66597159246448612</v>
      </c>
      <c r="G2393" s="4">
        <v>1.1453867698391198</v>
      </c>
      <c r="H2393" s="6">
        <f t="shared" si="37"/>
        <v>1.0357728343273849</v>
      </c>
      <c r="I2393" t="s">
        <v>7765</v>
      </c>
      <c r="J2393" t="s">
        <v>7766</v>
      </c>
    </row>
    <row r="2394" spans="1:10">
      <c r="A2394" t="s">
        <v>2398</v>
      </c>
      <c r="B2394" t="s">
        <v>3</v>
      </c>
      <c r="C2394" s="2">
        <v>4</v>
      </c>
      <c r="D2394" s="2">
        <v>2.3333333333333335</v>
      </c>
      <c r="E2394" s="4" t="e">
        <v>#DIV/0!</v>
      </c>
      <c r="F2394" s="4">
        <v>0.32525051643051317</v>
      </c>
      <c r="G2394" s="4">
        <v>0.19497268492305855</v>
      </c>
      <c r="H2394" s="6" t="e">
        <f t="shared" si="37"/>
        <v>#DIV/0!</v>
      </c>
      <c r="I2394" t="s">
        <v>7767</v>
      </c>
      <c r="J2394" t="s">
        <v>7768</v>
      </c>
    </row>
    <row r="2395" spans="1:10">
      <c r="A2395" t="s">
        <v>2399</v>
      </c>
      <c r="B2395" t="s">
        <v>3</v>
      </c>
      <c r="C2395" s="2">
        <v>4.666666666666667</v>
      </c>
      <c r="D2395" s="2">
        <v>10.666666666666666</v>
      </c>
      <c r="E2395" s="4">
        <v>1.3646943409839869</v>
      </c>
      <c r="F2395" s="4">
        <v>1.4846366716697035</v>
      </c>
      <c r="G2395" s="4">
        <v>2.6588639544926131</v>
      </c>
      <c r="H2395" s="6">
        <f t="shared" si="37"/>
        <v>1.8360649890487679</v>
      </c>
      <c r="I2395" t="s">
        <v>7767</v>
      </c>
      <c r="J2395" t="s">
        <v>7769</v>
      </c>
    </row>
    <row r="2396" spans="1:10">
      <c r="A2396" t="s">
        <v>2400</v>
      </c>
      <c r="B2396" t="s">
        <v>3</v>
      </c>
      <c r="C2396" s="2">
        <v>5</v>
      </c>
      <c r="D2396" s="2">
        <v>6.666666666666667</v>
      </c>
      <c r="E2396" s="4">
        <v>0.64046731538627533</v>
      </c>
      <c r="F2396" s="4">
        <v>0.53838051322193636</v>
      </c>
      <c r="G2396" s="4">
        <v>0.67906781110478964</v>
      </c>
      <c r="H2396" s="6">
        <f t="shared" si="37"/>
        <v>0.61930521323766707</v>
      </c>
      <c r="I2396" t="s">
        <v>7770</v>
      </c>
    </row>
    <row r="2397" spans="1:10">
      <c r="A2397" t="s">
        <v>2401</v>
      </c>
      <c r="B2397" t="s">
        <v>3</v>
      </c>
      <c r="C2397" s="2">
        <v>23.333333333333332</v>
      </c>
      <c r="D2397" s="2">
        <v>29.333333333333332</v>
      </c>
      <c r="E2397" s="4">
        <v>0.84147291486330267</v>
      </c>
      <c r="F2397" s="4">
        <v>0.85582374932539351</v>
      </c>
      <c r="G2397" s="4">
        <v>1.2357188754301864</v>
      </c>
      <c r="H2397" s="6">
        <f t="shared" si="37"/>
        <v>0.97767184653962758</v>
      </c>
      <c r="I2397" t="s">
        <v>7771</v>
      </c>
      <c r="J2397" t="s">
        <v>7772</v>
      </c>
    </row>
    <row r="2398" spans="1:10">
      <c r="A2398" t="s">
        <v>2402</v>
      </c>
      <c r="B2398" t="s">
        <v>3</v>
      </c>
      <c r="C2398" s="2">
        <v>10.666666666666666</v>
      </c>
      <c r="D2398" s="2">
        <v>16.333333333333332</v>
      </c>
      <c r="E2398" s="4">
        <v>1.7218256141732899</v>
      </c>
      <c r="F2398" s="4">
        <v>0.80471861527893851</v>
      </c>
      <c r="G2398" s="4">
        <v>0.60443200184872903</v>
      </c>
      <c r="H2398" s="6">
        <f t="shared" si="37"/>
        <v>1.0436587437669858</v>
      </c>
      <c r="I2398" t="s">
        <v>7773</v>
      </c>
      <c r="J2398" t="s">
        <v>7774</v>
      </c>
    </row>
    <row r="2399" spans="1:10">
      <c r="A2399" t="s">
        <v>2403</v>
      </c>
      <c r="B2399" t="s">
        <v>3</v>
      </c>
      <c r="C2399" s="2">
        <v>11.666666666666666</v>
      </c>
      <c r="D2399" s="2">
        <v>15.666666666666666</v>
      </c>
      <c r="E2399" s="4">
        <v>0.77446210332074805</v>
      </c>
      <c r="F2399" s="4">
        <v>0.49744725295465331</v>
      </c>
      <c r="G2399" s="4">
        <v>0.83941907949054262</v>
      </c>
      <c r="H2399" s="6">
        <f t="shared" si="37"/>
        <v>0.70377614525531473</v>
      </c>
      <c r="I2399" t="s">
        <v>7775</v>
      </c>
      <c r="J2399" t="s">
        <v>7776</v>
      </c>
    </row>
    <row r="2400" spans="1:10">
      <c r="A2400" t="s">
        <v>2404</v>
      </c>
      <c r="B2400" t="s">
        <v>3</v>
      </c>
      <c r="C2400" s="2">
        <v>8.3333333333333339</v>
      </c>
      <c r="D2400" s="2">
        <v>11</v>
      </c>
      <c r="E2400" s="4">
        <v>0.92724372526072696</v>
      </c>
      <c r="F2400" s="4">
        <v>1.1143031293275292</v>
      </c>
      <c r="G2400" s="4">
        <v>1.165345914563513</v>
      </c>
      <c r="H2400" s="6">
        <f t="shared" si="37"/>
        <v>1.068964256383923</v>
      </c>
      <c r="I2400" t="s">
        <v>7777</v>
      </c>
    </row>
    <row r="2401" spans="1:10">
      <c r="A2401" t="s">
        <v>2405</v>
      </c>
      <c r="B2401" t="s">
        <v>3</v>
      </c>
      <c r="C2401" s="2">
        <v>10.333333333333334</v>
      </c>
      <c r="D2401" s="2">
        <v>12.333333333333334</v>
      </c>
      <c r="E2401" s="4">
        <v>2.3819570814013824</v>
      </c>
      <c r="F2401" s="4">
        <v>0.5090599385455139</v>
      </c>
      <c r="G2401" s="4">
        <v>0.5274804063488423</v>
      </c>
      <c r="H2401" s="6">
        <f t="shared" si="37"/>
        <v>1.1394991420985796</v>
      </c>
      <c r="I2401" t="s">
        <v>4568</v>
      </c>
    </row>
    <row r="2402" spans="1:10">
      <c r="A2402" t="s">
        <v>2406</v>
      </c>
      <c r="B2402" t="s">
        <v>3</v>
      </c>
      <c r="C2402" s="2">
        <v>3</v>
      </c>
      <c r="D2402" s="2">
        <v>4.666666666666667</v>
      </c>
      <c r="E2402" s="4">
        <v>0.7874321610897268</v>
      </c>
      <c r="F2402" s="4">
        <v>2.0920968064974867</v>
      </c>
      <c r="G2402" s="4">
        <v>0.73145032107780983</v>
      </c>
      <c r="H2402" s="6">
        <f t="shared" si="37"/>
        <v>1.2036597628883412</v>
      </c>
      <c r="I2402" t="s">
        <v>7778</v>
      </c>
      <c r="J2402" t="s">
        <v>7779</v>
      </c>
    </row>
    <row r="2403" spans="1:10">
      <c r="A2403" t="s">
        <v>2407</v>
      </c>
      <c r="B2403" t="s">
        <v>3</v>
      </c>
      <c r="C2403" s="2">
        <v>15</v>
      </c>
      <c r="D2403" s="2">
        <v>20.333333333333332</v>
      </c>
      <c r="E2403" s="4">
        <v>1.4844105300855355</v>
      </c>
      <c r="F2403" s="4">
        <v>1.7062745346076922</v>
      </c>
      <c r="G2403" s="4">
        <v>0.44541691295249003</v>
      </c>
      <c r="H2403" s="6">
        <f t="shared" si="37"/>
        <v>1.2120339925485726</v>
      </c>
      <c r="I2403" t="s">
        <v>7780</v>
      </c>
      <c r="J2403" t="s">
        <v>7781</v>
      </c>
    </row>
    <row r="2404" spans="1:10">
      <c r="A2404" t="s">
        <v>2408</v>
      </c>
      <c r="B2404" t="s">
        <v>3</v>
      </c>
      <c r="C2404" s="2">
        <v>7.333333333333333</v>
      </c>
      <c r="D2404" s="2">
        <v>10</v>
      </c>
      <c r="E2404" s="4">
        <v>1.9126548231014671</v>
      </c>
      <c r="F2404" s="4">
        <v>1.4952077101155505</v>
      </c>
      <c r="G2404" s="4">
        <v>1.2244848729435487</v>
      </c>
      <c r="H2404" s="6">
        <f t="shared" si="37"/>
        <v>1.5441158020535222</v>
      </c>
      <c r="I2404" t="s">
        <v>7782</v>
      </c>
    </row>
    <row r="2405" spans="1:10">
      <c r="A2405" t="s">
        <v>2409</v>
      </c>
      <c r="B2405" t="s">
        <v>3</v>
      </c>
      <c r="C2405" s="2">
        <v>2</v>
      </c>
      <c r="D2405" s="2">
        <v>4.666666666666667</v>
      </c>
      <c r="E2405" s="4">
        <v>3.8103535483380808</v>
      </c>
      <c r="F2405" s="4">
        <v>0.89553103119756661</v>
      </c>
      <c r="G2405" s="4">
        <v>2.6286495913733789</v>
      </c>
      <c r="H2405" s="6">
        <f t="shared" si="37"/>
        <v>2.4448447236363422</v>
      </c>
      <c r="I2405" t="s">
        <v>7783</v>
      </c>
      <c r="J2405" t="s">
        <v>7784</v>
      </c>
    </row>
    <row r="2406" spans="1:10">
      <c r="A2406" t="s">
        <v>2410</v>
      </c>
      <c r="B2406" t="s">
        <v>3</v>
      </c>
      <c r="C2406" s="2">
        <v>0.33333333333333331</v>
      </c>
      <c r="D2406" s="2">
        <v>1</v>
      </c>
      <c r="E2406" s="4" t="e">
        <v>#DIV/0!</v>
      </c>
      <c r="F2406" s="4">
        <v>1.5875322825775047</v>
      </c>
      <c r="G2406" s="4" t="e">
        <v>#DIV/0!</v>
      </c>
      <c r="H2406" s="6" t="e">
        <f t="shared" si="37"/>
        <v>#DIV/0!</v>
      </c>
      <c r="I2406" t="s">
        <v>7785</v>
      </c>
    </row>
    <row r="2407" spans="1:10">
      <c r="A2407" t="s">
        <v>2411</v>
      </c>
      <c r="B2407" t="s">
        <v>3</v>
      </c>
      <c r="C2407" s="2">
        <v>47</v>
      </c>
      <c r="D2407" s="2">
        <v>69.333333333333329</v>
      </c>
      <c r="E2407" s="4">
        <v>1.0086670653040786</v>
      </c>
      <c r="F2407" s="4">
        <v>1.2273289557413833</v>
      </c>
      <c r="G2407" s="4">
        <v>0.97250960141143994</v>
      </c>
      <c r="H2407" s="6">
        <f t="shared" si="37"/>
        <v>1.0695018741523006</v>
      </c>
      <c r="I2407" t="s">
        <v>7786</v>
      </c>
      <c r="J2407" t="s">
        <v>7787</v>
      </c>
    </row>
    <row r="2408" spans="1:10">
      <c r="A2408" t="s">
        <v>2412</v>
      </c>
      <c r="B2408" t="s">
        <v>3</v>
      </c>
      <c r="C2408" s="2">
        <v>57</v>
      </c>
      <c r="D2408" s="2">
        <v>65.666666666666671</v>
      </c>
      <c r="E2408" s="4">
        <v>0.96753228916421619</v>
      </c>
      <c r="F2408" s="4">
        <v>0.95411063643504335</v>
      </c>
      <c r="G2408" s="4">
        <v>0.68441176906527401</v>
      </c>
      <c r="H2408" s="6">
        <f t="shared" si="37"/>
        <v>0.86868489822151107</v>
      </c>
      <c r="I2408" t="s">
        <v>7788</v>
      </c>
    </row>
    <row r="2409" spans="1:10">
      <c r="A2409" t="s">
        <v>2413</v>
      </c>
      <c r="B2409" t="s">
        <v>3</v>
      </c>
      <c r="C2409" s="2">
        <v>80</v>
      </c>
      <c r="D2409" s="2">
        <v>100</v>
      </c>
      <c r="E2409" s="4">
        <v>0.93608475879663677</v>
      </c>
      <c r="F2409" s="4">
        <v>0.99769332336384575</v>
      </c>
      <c r="G2409" s="4">
        <v>0.75167017793658142</v>
      </c>
      <c r="H2409" s="6">
        <f t="shared" si="37"/>
        <v>0.89514942003235465</v>
      </c>
      <c r="I2409" t="s">
        <v>7789</v>
      </c>
      <c r="J2409" t="s">
        <v>7790</v>
      </c>
    </row>
    <row r="2410" spans="1:10">
      <c r="A2410" t="s">
        <v>2414</v>
      </c>
      <c r="B2410" t="s">
        <v>3</v>
      </c>
      <c r="C2410" s="2">
        <v>0</v>
      </c>
      <c r="D2410" s="2">
        <v>0</v>
      </c>
      <c r="E2410" s="4" t="e">
        <v>#DIV/0!</v>
      </c>
      <c r="F2410" s="4" t="e">
        <v>#DIV/0!</v>
      </c>
      <c r="G2410" s="4" t="e">
        <v>#DIV/0!</v>
      </c>
      <c r="H2410" s="6" t="e">
        <f t="shared" si="37"/>
        <v>#DIV/0!</v>
      </c>
      <c r="I2410" t="s">
        <v>4539</v>
      </c>
    </row>
    <row r="2411" spans="1:10">
      <c r="A2411" t="s">
        <v>2415</v>
      </c>
      <c r="B2411" t="s">
        <v>3</v>
      </c>
      <c r="C2411" s="2">
        <v>0</v>
      </c>
      <c r="D2411" s="2">
        <v>0</v>
      </c>
      <c r="E2411" s="4" t="e">
        <v>#DIV/0!</v>
      </c>
      <c r="F2411" s="4" t="e">
        <v>#DIV/0!</v>
      </c>
      <c r="G2411" s="4" t="e">
        <v>#DIV/0!</v>
      </c>
      <c r="H2411" s="6" t="e">
        <f t="shared" si="37"/>
        <v>#DIV/0!</v>
      </c>
      <c r="I2411" t="s">
        <v>5940</v>
      </c>
      <c r="J2411" t="s">
        <v>7791</v>
      </c>
    </row>
    <row r="2412" spans="1:10">
      <c r="A2412" t="s">
        <v>2416</v>
      </c>
      <c r="B2412" t="s">
        <v>3</v>
      </c>
      <c r="C2412" s="2">
        <v>0</v>
      </c>
      <c r="D2412" s="2">
        <v>0.33333333333333331</v>
      </c>
      <c r="E2412" s="4" t="e">
        <v>#DIV/0!</v>
      </c>
      <c r="F2412" s="4" t="e">
        <v>#DIV/0!</v>
      </c>
      <c r="G2412" s="4" t="e">
        <v>#DIV/0!</v>
      </c>
      <c r="H2412" s="6" t="e">
        <f t="shared" si="37"/>
        <v>#DIV/0!</v>
      </c>
      <c r="I2412" t="s">
        <v>7792</v>
      </c>
      <c r="J2412" t="s">
        <v>7793</v>
      </c>
    </row>
    <row r="2413" spans="1:10">
      <c r="A2413" t="s">
        <v>2417</v>
      </c>
      <c r="B2413" t="s">
        <v>3</v>
      </c>
      <c r="C2413" s="2">
        <v>1.6666666666666667</v>
      </c>
      <c r="D2413" s="2">
        <v>3.6666666666666665</v>
      </c>
      <c r="E2413" s="4">
        <v>2.4473614687942216</v>
      </c>
      <c r="F2413" s="4">
        <v>2.1590439043054066</v>
      </c>
      <c r="G2413" s="4">
        <v>0.26053872056090127</v>
      </c>
      <c r="H2413" s="6">
        <f t="shared" si="37"/>
        <v>1.622314697886843</v>
      </c>
      <c r="I2413" t="s">
        <v>7794</v>
      </c>
      <c r="J2413" t="s">
        <v>7795</v>
      </c>
    </row>
    <row r="2414" spans="1:10">
      <c r="A2414" t="s">
        <v>2418</v>
      </c>
      <c r="B2414" t="s">
        <v>3</v>
      </c>
      <c r="C2414" s="2">
        <v>5.333333333333333</v>
      </c>
      <c r="D2414" s="2">
        <v>9</v>
      </c>
      <c r="E2414" s="4">
        <v>0.51328619891213456</v>
      </c>
      <c r="F2414" s="4">
        <v>1.2642791028671532</v>
      </c>
      <c r="G2414" s="4">
        <v>0.79391995024904993</v>
      </c>
      <c r="H2414" s="6">
        <f t="shared" si="37"/>
        <v>0.85716175067611255</v>
      </c>
      <c r="I2414" t="s">
        <v>7796</v>
      </c>
    </row>
    <row r="2415" spans="1:10">
      <c r="A2415" t="s">
        <v>2419</v>
      </c>
      <c r="B2415" t="s">
        <v>3</v>
      </c>
      <c r="C2415" s="2">
        <v>0</v>
      </c>
      <c r="D2415" s="2">
        <v>0.66666666666666663</v>
      </c>
      <c r="E2415" s="4" t="e">
        <v>#DIV/0!</v>
      </c>
      <c r="F2415" s="4" t="e">
        <v>#DIV/0!</v>
      </c>
      <c r="G2415" s="4" t="e">
        <v>#DIV/0!</v>
      </c>
      <c r="H2415" s="6" t="e">
        <f t="shared" si="37"/>
        <v>#DIV/0!</v>
      </c>
      <c r="I2415" t="s">
        <v>7797</v>
      </c>
    </row>
    <row r="2416" spans="1:10">
      <c r="A2416" t="s">
        <v>2420</v>
      </c>
      <c r="B2416" t="s">
        <v>3</v>
      </c>
      <c r="C2416" s="2">
        <v>0</v>
      </c>
      <c r="D2416" s="2">
        <v>0</v>
      </c>
      <c r="E2416" s="4" t="e">
        <v>#DIV/0!</v>
      </c>
      <c r="F2416" s="4" t="e">
        <v>#DIV/0!</v>
      </c>
      <c r="G2416" s="4" t="e">
        <v>#DIV/0!</v>
      </c>
      <c r="H2416" s="6" t="e">
        <f t="shared" si="37"/>
        <v>#DIV/0!</v>
      </c>
      <c r="I2416" t="s">
        <v>7798</v>
      </c>
    </row>
    <row r="2417" spans="1:10">
      <c r="A2417" t="s">
        <v>2421</v>
      </c>
      <c r="B2417" t="s">
        <v>3</v>
      </c>
      <c r="C2417" s="2">
        <v>1</v>
      </c>
      <c r="D2417" s="2">
        <v>3</v>
      </c>
      <c r="E2417" s="4">
        <v>2.0708443197489572</v>
      </c>
      <c r="F2417" s="4">
        <v>12.43566954685712</v>
      </c>
      <c r="G2417" s="4">
        <v>0</v>
      </c>
      <c r="H2417" s="6">
        <f t="shared" si="37"/>
        <v>4.8355046222020261</v>
      </c>
      <c r="I2417" t="s">
        <v>7799</v>
      </c>
      <c r="J2417" t="s">
        <v>7800</v>
      </c>
    </row>
    <row r="2418" spans="1:10">
      <c r="A2418" t="s">
        <v>2422</v>
      </c>
      <c r="B2418" t="s">
        <v>3</v>
      </c>
      <c r="C2418" s="2">
        <v>0</v>
      </c>
      <c r="D2418" s="2">
        <v>0</v>
      </c>
      <c r="E2418" s="4" t="e">
        <v>#DIV/0!</v>
      </c>
      <c r="F2418" s="4" t="e">
        <v>#DIV/0!</v>
      </c>
      <c r="G2418" s="4" t="e">
        <v>#DIV/0!</v>
      </c>
      <c r="H2418" s="6" t="e">
        <f t="shared" si="37"/>
        <v>#DIV/0!</v>
      </c>
      <c r="I2418" t="s">
        <v>7750</v>
      </c>
      <c r="J2418" t="s">
        <v>7801</v>
      </c>
    </row>
    <row r="2419" spans="1:10">
      <c r="A2419" t="s">
        <v>2423</v>
      </c>
      <c r="B2419" t="s">
        <v>3</v>
      </c>
      <c r="C2419" s="2">
        <v>0.66666666666666663</v>
      </c>
      <c r="D2419" s="2">
        <v>0</v>
      </c>
      <c r="E2419" s="4">
        <v>0</v>
      </c>
      <c r="F2419" s="4" t="e">
        <v>#DIV/0!</v>
      </c>
      <c r="G2419" s="4">
        <v>0</v>
      </c>
      <c r="H2419" s="6" t="e">
        <f t="shared" si="37"/>
        <v>#DIV/0!</v>
      </c>
      <c r="I2419" t="s">
        <v>7802</v>
      </c>
    </row>
    <row r="2420" spans="1:10">
      <c r="A2420" t="s">
        <v>2424</v>
      </c>
      <c r="B2420" t="s">
        <v>3</v>
      </c>
      <c r="C2420" s="2">
        <v>2.3333333333333335</v>
      </c>
      <c r="D2420" s="2">
        <v>2</v>
      </c>
      <c r="E2420" s="4">
        <v>1.0354221598744784</v>
      </c>
      <c r="F2420" s="4">
        <v>1.5955098317361856E-2</v>
      </c>
      <c r="G2420" s="4">
        <v>1.6823357384789624E-2</v>
      </c>
      <c r="H2420" s="6">
        <f t="shared" si="37"/>
        <v>0.35606687185887659</v>
      </c>
      <c r="I2420" t="s">
        <v>7803</v>
      </c>
      <c r="J2420" t="s">
        <v>7804</v>
      </c>
    </row>
    <row r="2421" spans="1:10">
      <c r="A2421" t="s">
        <v>2425</v>
      </c>
      <c r="B2421" t="s">
        <v>3</v>
      </c>
      <c r="C2421" s="2">
        <v>8</v>
      </c>
      <c r="D2421" s="2">
        <v>11.333333333333334</v>
      </c>
      <c r="E2421" s="4">
        <v>1.0298252833346164</v>
      </c>
      <c r="F2421" s="4">
        <v>0.76219915808493355</v>
      </c>
      <c r="G2421" s="4">
        <v>0.74642882594629734</v>
      </c>
      <c r="H2421" s="6">
        <f t="shared" si="37"/>
        <v>0.84615108912194914</v>
      </c>
      <c r="I2421" t="s">
        <v>7805</v>
      </c>
    </row>
    <row r="2422" spans="1:10">
      <c r="A2422" t="s">
        <v>2426</v>
      </c>
      <c r="B2422" t="s">
        <v>3</v>
      </c>
      <c r="C2422" s="2">
        <v>6</v>
      </c>
      <c r="D2422" s="2">
        <v>7</v>
      </c>
      <c r="E2422" s="4">
        <v>0.84367731545327884</v>
      </c>
      <c r="F2422" s="4">
        <v>0.45150000697158393</v>
      </c>
      <c r="G2422" s="4">
        <v>0.49191103464297148</v>
      </c>
      <c r="H2422" s="6">
        <f t="shared" si="37"/>
        <v>0.59569611902261144</v>
      </c>
      <c r="I2422" t="s">
        <v>7806</v>
      </c>
      <c r="J2422" t="s">
        <v>7807</v>
      </c>
    </row>
    <row r="2423" spans="1:10">
      <c r="A2423" t="s">
        <v>2427</v>
      </c>
      <c r="B2423" t="s">
        <v>3</v>
      </c>
      <c r="C2423" s="2">
        <v>13.333333333333334</v>
      </c>
      <c r="D2423" s="2">
        <v>13.333333333333334</v>
      </c>
      <c r="E2423" s="4">
        <v>0.66161160375366035</v>
      </c>
      <c r="F2423" s="4">
        <v>0.8289720469609102</v>
      </c>
      <c r="G2423" s="4">
        <v>0.50711216400187953</v>
      </c>
      <c r="H2423" s="6">
        <f t="shared" si="37"/>
        <v>0.66589860490548336</v>
      </c>
      <c r="I2423" t="s">
        <v>7808</v>
      </c>
    </row>
    <row r="2424" spans="1:10">
      <c r="A2424" t="s">
        <v>2428</v>
      </c>
      <c r="B2424" t="s">
        <v>3</v>
      </c>
      <c r="C2424" s="2">
        <v>3.3333333333333335</v>
      </c>
      <c r="D2424" s="2">
        <v>4.666666666666667</v>
      </c>
      <c r="E2424" s="4">
        <v>0.96639401588284668</v>
      </c>
      <c r="F2424" s="4">
        <v>0.93236022945028063</v>
      </c>
      <c r="G2424" s="4">
        <v>0.52123650016976397</v>
      </c>
      <c r="H2424" s="6">
        <f t="shared" si="37"/>
        <v>0.80666358183429709</v>
      </c>
      <c r="I2424" t="s">
        <v>7809</v>
      </c>
      <c r="J2424" t="s">
        <v>7810</v>
      </c>
    </row>
    <row r="2425" spans="1:10">
      <c r="A2425" t="s">
        <v>2429</v>
      </c>
      <c r="B2425" t="s">
        <v>3</v>
      </c>
      <c r="C2425" s="2">
        <v>19.333333333333332</v>
      </c>
      <c r="D2425" s="2">
        <v>23.666666666666668</v>
      </c>
      <c r="E2425" s="4">
        <v>0.75564900051445527</v>
      </c>
      <c r="F2425" s="4">
        <v>0.4569993247196123</v>
      </c>
      <c r="G2425" s="4">
        <v>1.3989302128272783</v>
      </c>
      <c r="H2425" s="6">
        <f t="shared" si="37"/>
        <v>0.87052617935378196</v>
      </c>
      <c r="I2425" t="s">
        <v>7811</v>
      </c>
      <c r="J2425" t="s">
        <v>7812</v>
      </c>
    </row>
    <row r="2426" spans="1:10">
      <c r="A2426" t="s">
        <v>2430</v>
      </c>
      <c r="B2426" t="s">
        <v>3</v>
      </c>
      <c r="C2426" s="2">
        <v>80.333333333333329</v>
      </c>
      <c r="D2426" s="2">
        <v>111.66666666666667</v>
      </c>
      <c r="E2426" s="4">
        <v>0.97108799625555942</v>
      </c>
      <c r="F2426" s="4">
        <v>0.88103430304613672</v>
      </c>
      <c r="G2426" s="4">
        <v>1.290623856748077</v>
      </c>
      <c r="H2426" s="6">
        <f t="shared" si="37"/>
        <v>1.047582052016591</v>
      </c>
      <c r="I2426" t="s">
        <v>7813</v>
      </c>
    </row>
    <row r="2427" spans="1:10">
      <c r="A2427" t="s">
        <v>2431</v>
      </c>
      <c r="B2427" t="s">
        <v>3</v>
      </c>
      <c r="C2427" s="2">
        <v>8.6666666666666661</v>
      </c>
      <c r="D2427" s="2">
        <v>13.666666666666666</v>
      </c>
      <c r="E2427" s="4">
        <v>2.0324953508647168</v>
      </c>
      <c r="F2427" s="4">
        <v>1.1749137597930432</v>
      </c>
      <c r="G2427" s="4">
        <v>1.0431806252379394</v>
      </c>
      <c r="H2427" s="6">
        <f t="shared" si="37"/>
        <v>1.4168632452985666</v>
      </c>
      <c r="I2427" t="s">
        <v>7814</v>
      </c>
      <c r="J2427" t="s">
        <v>7815</v>
      </c>
    </row>
    <row r="2428" spans="1:10">
      <c r="A2428" t="s">
        <v>2432</v>
      </c>
      <c r="B2428" t="s">
        <v>3</v>
      </c>
      <c r="C2428" s="2">
        <v>2.6666666666666665</v>
      </c>
      <c r="D2428" s="2">
        <v>5</v>
      </c>
      <c r="E2428" s="4">
        <v>5.3629558024267858</v>
      </c>
      <c r="F2428" s="4">
        <v>0.22875104936275284</v>
      </c>
      <c r="G2428" s="4">
        <v>0.23742641470469228</v>
      </c>
      <c r="H2428" s="6">
        <f t="shared" si="37"/>
        <v>1.9430444221647436</v>
      </c>
      <c r="I2428" t="s">
        <v>7816</v>
      </c>
      <c r="J2428" t="s">
        <v>7817</v>
      </c>
    </row>
    <row r="2429" spans="1:10">
      <c r="A2429" t="s">
        <v>2433</v>
      </c>
      <c r="B2429" t="s">
        <v>3</v>
      </c>
      <c r="C2429" s="2">
        <v>0</v>
      </c>
      <c r="D2429" s="2">
        <v>0.33333333333333331</v>
      </c>
      <c r="E2429" s="4" t="e">
        <v>#DIV/0!</v>
      </c>
      <c r="F2429" s="4" t="e">
        <v>#DIV/0!</v>
      </c>
      <c r="G2429" s="4" t="e">
        <v>#DIV/0!</v>
      </c>
      <c r="H2429" s="6" t="e">
        <f t="shared" si="37"/>
        <v>#DIV/0!</v>
      </c>
      <c r="I2429" t="s">
        <v>7818</v>
      </c>
      <c r="J2429" t="s">
        <v>7819</v>
      </c>
    </row>
    <row r="2430" spans="1:10">
      <c r="A2430" t="s">
        <v>2434</v>
      </c>
      <c r="B2430" t="s">
        <v>3</v>
      </c>
      <c r="C2430" s="2">
        <v>0</v>
      </c>
      <c r="D2430" s="2">
        <v>0</v>
      </c>
      <c r="E2430" s="4" t="e">
        <v>#DIV/0!</v>
      </c>
      <c r="F2430" s="4" t="e">
        <v>#DIV/0!</v>
      </c>
      <c r="G2430" s="4" t="e">
        <v>#DIV/0!</v>
      </c>
      <c r="H2430" s="6" t="e">
        <f t="shared" si="37"/>
        <v>#DIV/0!</v>
      </c>
      <c r="I2430" t="s">
        <v>7820</v>
      </c>
    </row>
    <row r="2431" spans="1:10">
      <c r="A2431" t="s">
        <v>2435</v>
      </c>
      <c r="B2431" t="s">
        <v>3</v>
      </c>
      <c r="C2431" s="2">
        <v>0</v>
      </c>
      <c r="D2431" s="2">
        <v>0</v>
      </c>
      <c r="E2431" s="4" t="e">
        <v>#DIV/0!</v>
      </c>
      <c r="F2431" s="4" t="e">
        <v>#DIV/0!</v>
      </c>
      <c r="G2431" s="4" t="e">
        <v>#DIV/0!</v>
      </c>
      <c r="H2431" s="6" t="e">
        <f t="shared" si="37"/>
        <v>#DIV/0!</v>
      </c>
      <c r="I2431" t="s">
        <v>7821</v>
      </c>
      <c r="J2431" t="s">
        <v>7822</v>
      </c>
    </row>
    <row r="2432" spans="1:10">
      <c r="A2432" t="s">
        <v>2436</v>
      </c>
      <c r="B2432" t="s">
        <v>3</v>
      </c>
      <c r="C2432" s="2">
        <v>0</v>
      </c>
      <c r="D2432" s="2">
        <v>0</v>
      </c>
      <c r="E2432" s="4" t="e">
        <v>#DIV/0!</v>
      </c>
      <c r="F2432" s="4" t="e">
        <v>#DIV/0!</v>
      </c>
      <c r="G2432" s="4" t="e">
        <v>#DIV/0!</v>
      </c>
      <c r="H2432" s="6" t="e">
        <f t="shared" si="37"/>
        <v>#DIV/0!</v>
      </c>
      <c r="I2432" t="s">
        <v>7823</v>
      </c>
      <c r="J2432" t="s">
        <v>7824</v>
      </c>
    </row>
    <row r="2433" spans="1:10">
      <c r="A2433" t="s">
        <v>2437</v>
      </c>
      <c r="B2433" t="s">
        <v>3</v>
      </c>
      <c r="C2433" s="2">
        <v>0</v>
      </c>
      <c r="D2433" s="2">
        <v>0</v>
      </c>
      <c r="E2433" s="4" t="e">
        <v>#DIV/0!</v>
      </c>
      <c r="F2433" s="4" t="e">
        <v>#DIV/0!</v>
      </c>
      <c r="G2433" s="4" t="e">
        <v>#DIV/0!</v>
      </c>
      <c r="H2433" s="6" t="e">
        <f t="shared" si="37"/>
        <v>#DIV/0!</v>
      </c>
      <c r="I2433" t="s">
        <v>7825</v>
      </c>
    </row>
    <row r="2434" spans="1:10">
      <c r="A2434" t="s">
        <v>2438</v>
      </c>
      <c r="B2434" t="s">
        <v>3</v>
      </c>
      <c r="C2434" s="2">
        <v>0</v>
      </c>
      <c r="D2434" s="2">
        <v>0</v>
      </c>
      <c r="E2434" s="4" t="e">
        <v>#DIV/0!</v>
      </c>
      <c r="F2434" s="4" t="e">
        <v>#DIV/0!</v>
      </c>
      <c r="G2434" s="4" t="e">
        <v>#DIV/0!</v>
      </c>
      <c r="H2434" s="6" t="e">
        <f t="shared" si="37"/>
        <v>#DIV/0!</v>
      </c>
      <c r="I2434" t="s">
        <v>7826</v>
      </c>
    </row>
    <row r="2435" spans="1:10">
      <c r="A2435" t="s">
        <v>2439</v>
      </c>
      <c r="B2435" t="s">
        <v>3</v>
      </c>
      <c r="C2435" s="2">
        <v>0</v>
      </c>
      <c r="D2435" s="2">
        <v>0.66666666666666663</v>
      </c>
      <c r="E2435" s="4" t="e">
        <v>#DIV/0!</v>
      </c>
      <c r="F2435" s="4" t="e">
        <v>#DIV/0!</v>
      </c>
      <c r="G2435" s="4" t="e">
        <v>#DIV/0!</v>
      </c>
      <c r="H2435" s="6" t="e">
        <f t="shared" ref="H2435:H2498" si="38">AVERAGE(E2435,F2435,G2435)</f>
        <v>#DIV/0!</v>
      </c>
      <c r="I2435" t="s">
        <v>7827</v>
      </c>
    </row>
    <row r="2436" spans="1:10">
      <c r="A2436" t="s">
        <v>2440</v>
      </c>
      <c r="B2436" t="s">
        <v>3</v>
      </c>
      <c r="C2436" s="2">
        <v>7.666666666666667</v>
      </c>
      <c r="D2436" s="2">
        <v>7.666666666666667</v>
      </c>
      <c r="E2436" s="4">
        <v>0.5236617820054833</v>
      </c>
      <c r="F2436" s="4">
        <v>0.52678295952798049</v>
      </c>
      <c r="G2436" s="4">
        <v>0.42953252897335209</v>
      </c>
      <c r="H2436" s="6">
        <f t="shared" si="38"/>
        <v>0.49332575683560526</v>
      </c>
      <c r="I2436" t="s">
        <v>7828</v>
      </c>
      <c r="J2436" t="s">
        <v>7829</v>
      </c>
    </row>
    <row r="2437" spans="1:10">
      <c r="A2437" t="s">
        <v>2441</v>
      </c>
      <c r="B2437" t="s">
        <v>3</v>
      </c>
      <c r="C2437" s="2">
        <v>0</v>
      </c>
      <c r="D2437" s="2">
        <v>0</v>
      </c>
      <c r="E2437" s="4" t="e">
        <v>#DIV/0!</v>
      </c>
      <c r="F2437" s="4" t="e">
        <v>#DIV/0!</v>
      </c>
      <c r="G2437" s="4" t="e">
        <v>#DIV/0!</v>
      </c>
      <c r="H2437" s="6" t="e">
        <f t="shared" si="38"/>
        <v>#DIV/0!</v>
      </c>
      <c r="I2437" t="s">
        <v>7830</v>
      </c>
      <c r="J2437" t="s">
        <v>7831</v>
      </c>
    </row>
    <row r="2438" spans="1:10">
      <c r="A2438" t="s">
        <v>2442</v>
      </c>
      <c r="B2438" t="s">
        <v>3</v>
      </c>
      <c r="C2438" s="2">
        <v>12.666666666666666</v>
      </c>
      <c r="D2438" s="2">
        <v>19.666666666666668</v>
      </c>
      <c r="E2438" s="4">
        <v>1.0354221598744784</v>
      </c>
      <c r="F2438" s="4">
        <v>0.73562195480751869</v>
      </c>
      <c r="G2438" s="4">
        <v>0.78236584994430425</v>
      </c>
      <c r="H2438" s="6">
        <f t="shared" si="38"/>
        <v>0.85113665487543377</v>
      </c>
      <c r="I2438" t="s">
        <v>7832</v>
      </c>
    </row>
    <row r="2439" spans="1:10">
      <c r="A2439" t="s">
        <v>2443</v>
      </c>
      <c r="B2439" t="s">
        <v>3</v>
      </c>
      <c r="C2439" s="2">
        <v>10</v>
      </c>
      <c r="D2439" s="2">
        <v>15.333333333333334</v>
      </c>
      <c r="E2439" s="4">
        <v>1.0012190254642104</v>
      </c>
      <c r="F2439" s="4">
        <v>0.47982802610663938</v>
      </c>
      <c r="G2439" s="4">
        <v>2.2315154804464656</v>
      </c>
      <c r="H2439" s="6">
        <f t="shared" si="38"/>
        <v>1.2375208440057719</v>
      </c>
      <c r="I2439" t="s">
        <v>7833</v>
      </c>
      <c r="J2439" t="s">
        <v>7834</v>
      </c>
    </row>
    <row r="2440" spans="1:10">
      <c r="A2440" t="s">
        <v>2444</v>
      </c>
      <c r="B2440" t="s">
        <v>3</v>
      </c>
      <c r="C2440" s="2">
        <v>20.333333333333332</v>
      </c>
      <c r="D2440" s="2">
        <v>25</v>
      </c>
      <c r="E2440" s="4">
        <v>0.72805803613064479</v>
      </c>
      <c r="F2440" s="4">
        <v>1.2402595957636755</v>
      </c>
      <c r="G2440" s="4">
        <v>0.91082571003073409</v>
      </c>
      <c r="H2440" s="6">
        <f t="shared" si="38"/>
        <v>0.95971444730835154</v>
      </c>
      <c r="I2440" t="s">
        <v>7835</v>
      </c>
      <c r="J2440" t="s">
        <v>7836</v>
      </c>
    </row>
    <row r="2441" spans="1:10">
      <c r="A2441" t="s">
        <v>2445</v>
      </c>
      <c r="B2441" t="s">
        <v>3</v>
      </c>
      <c r="C2441" s="2">
        <v>27</v>
      </c>
      <c r="D2441" s="2">
        <v>36</v>
      </c>
      <c r="E2441" s="4">
        <v>0.97388544236255836</v>
      </c>
      <c r="F2441" s="4">
        <v>1.0936007151643989</v>
      </c>
      <c r="G2441" s="4">
        <v>1.0210096020484261</v>
      </c>
      <c r="H2441" s="6">
        <f t="shared" si="38"/>
        <v>1.0294985865251278</v>
      </c>
      <c r="I2441" t="s">
        <v>7837</v>
      </c>
    </row>
    <row r="2442" spans="1:10">
      <c r="A2442" t="s">
        <v>2446</v>
      </c>
      <c r="B2442" t="s">
        <v>3</v>
      </c>
      <c r="C2442" s="2">
        <v>22.666666666666668</v>
      </c>
      <c r="D2442" s="2">
        <v>26</v>
      </c>
      <c r="E2442" s="4">
        <v>0.83574830399411182</v>
      </c>
      <c r="F2442" s="4">
        <v>0.76793087967553819</v>
      </c>
      <c r="G2442" s="4">
        <v>0.92846298196335075</v>
      </c>
      <c r="H2442" s="6">
        <f t="shared" si="38"/>
        <v>0.8440473885443337</v>
      </c>
      <c r="I2442" t="s">
        <v>7838</v>
      </c>
      <c r="J2442" t="s">
        <v>7839</v>
      </c>
    </row>
    <row r="2443" spans="1:10">
      <c r="A2443" t="s">
        <v>2447</v>
      </c>
      <c r="B2443" t="s">
        <v>3</v>
      </c>
      <c r="C2443" s="2">
        <v>15.333333333333334</v>
      </c>
      <c r="D2443" s="2">
        <v>18.666666666666668</v>
      </c>
      <c r="E2443" s="4">
        <v>1.1870608050312978</v>
      </c>
      <c r="F2443" s="4">
        <v>0.53122058361666835</v>
      </c>
      <c r="G2443" s="4">
        <v>0.78896149520718439</v>
      </c>
      <c r="H2443" s="6">
        <f t="shared" si="38"/>
        <v>0.83574762795171686</v>
      </c>
      <c r="I2443" t="s">
        <v>7840</v>
      </c>
      <c r="J2443" t="s">
        <v>7841</v>
      </c>
    </row>
    <row r="2444" spans="1:10">
      <c r="A2444" t="s">
        <v>2448</v>
      </c>
      <c r="B2444" t="s">
        <v>3</v>
      </c>
      <c r="C2444" s="2">
        <v>18.666666666666668</v>
      </c>
      <c r="D2444" s="2">
        <v>19.666666666666668</v>
      </c>
      <c r="E2444" s="4">
        <v>0.72434366605519063</v>
      </c>
      <c r="F2444" s="4">
        <v>0.90950236576053178</v>
      </c>
      <c r="G2444" s="4">
        <v>1.0818578599929578</v>
      </c>
      <c r="H2444" s="6">
        <f t="shared" si="38"/>
        <v>0.90523463060289344</v>
      </c>
      <c r="I2444" t="s">
        <v>7842</v>
      </c>
    </row>
    <row r="2445" spans="1:10">
      <c r="A2445" t="s">
        <v>2449</v>
      </c>
      <c r="B2445" t="s">
        <v>3</v>
      </c>
      <c r="C2445" s="2">
        <v>6.666666666666667</v>
      </c>
      <c r="D2445" s="2">
        <v>9.3333333333333339</v>
      </c>
      <c r="E2445" s="4">
        <v>0.94060328076509403</v>
      </c>
      <c r="F2445" s="4">
        <v>0.39247325874832761</v>
      </c>
      <c r="G2445" s="4">
        <v>0.8437640663667636</v>
      </c>
      <c r="H2445" s="6">
        <f t="shared" si="38"/>
        <v>0.72561353529339512</v>
      </c>
      <c r="I2445" t="s">
        <v>7843</v>
      </c>
      <c r="J2445" t="s">
        <v>7844</v>
      </c>
    </row>
    <row r="2446" spans="1:10">
      <c r="A2446" t="s">
        <v>2450</v>
      </c>
      <c r="B2446" t="s">
        <v>3</v>
      </c>
      <c r="C2446" s="2">
        <v>8.3333333333333339</v>
      </c>
      <c r="D2446" s="2">
        <v>7.666666666666667</v>
      </c>
      <c r="E2446" s="4">
        <v>1.4737654371209172</v>
      </c>
      <c r="F2446" s="4">
        <v>1.8886663987938639</v>
      </c>
      <c r="G2446" s="4">
        <v>1.1179678382587985</v>
      </c>
      <c r="H2446" s="6">
        <f t="shared" si="38"/>
        <v>1.4934665580578599</v>
      </c>
      <c r="I2446" t="s">
        <v>7845</v>
      </c>
      <c r="J2446" t="s">
        <v>7846</v>
      </c>
    </row>
    <row r="2447" spans="1:10">
      <c r="A2447" t="s">
        <v>2451</v>
      </c>
      <c r="B2447" t="s">
        <v>3</v>
      </c>
      <c r="C2447" s="2">
        <v>21.666666666666668</v>
      </c>
      <c r="D2447" s="2">
        <v>26.666666666666668</v>
      </c>
      <c r="E2447" s="4">
        <v>0.76876464749856832</v>
      </c>
      <c r="F2447" s="4">
        <v>1.2930384935238377</v>
      </c>
      <c r="G2447" s="4">
        <v>0.67953077312032617</v>
      </c>
      <c r="H2447" s="6">
        <f t="shared" si="38"/>
        <v>0.91377797138091077</v>
      </c>
      <c r="I2447" t="s">
        <v>7847</v>
      </c>
    </row>
    <row r="2448" spans="1:10">
      <c r="A2448" t="s">
        <v>2452</v>
      </c>
      <c r="B2448" t="s">
        <v>3</v>
      </c>
      <c r="C2448" s="2">
        <v>13.333333333333334</v>
      </c>
      <c r="D2448" s="2">
        <v>16.666666666666668</v>
      </c>
      <c r="E2448" s="4">
        <v>1.0919706394156459</v>
      </c>
      <c r="F2448" s="4">
        <v>0.61737366544680738</v>
      </c>
      <c r="G2448" s="4">
        <v>1.6950087007273917</v>
      </c>
      <c r="H2448" s="6">
        <f t="shared" si="38"/>
        <v>1.1347843351966149</v>
      </c>
      <c r="I2448" t="s">
        <v>7848</v>
      </c>
      <c r="J2448" t="s">
        <v>7849</v>
      </c>
    </row>
    <row r="2449" spans="1:10">
      <c r="A2449" t="s">
        <v>2453</v>
      </c>
      <c r="B2449" t="s">
        <v>3</v>
      </c>
      <c r="C2449" s="2">
        <v>6</v>
      </c>
      <c r="D2449" s="2">
        <v>9</v>
      </c>
      <c r="E2449" s="4">
        <v>1.2033783391054542</v>
      </c>
      <c r="F2449" s="4">
        <v>0.98987307031303218</v>
      </c>
      <c r="G2449" s="4">
        <v>1.1460355890432086</v>
      </c>
      <c r="H2449" s="6">
        <f t="shared" si="38"/>
        <v>1.1130956661538984</v>
      </c>
      <c r="I2449" t="s">
        <v>7850</v>
      </c>
    </row>
    <row r="2450" spans="1:10">
      <c r="A2450" t="s">
        <v>2454</v>
      </c>
      <c r="B2450" t="s">
        <v>3</v>
      </c>
      <c r="C2450" s="2">
        <v>14.333333333333334</v>
      </c>
      <c r="D2450" s="2">
        <v>19</v>
      </c>
      <c r="E2450" s="4">
        <v>0.92189653463204246</v>
      </c>
      <c r="F2450" s="4">
        <v>0.85200097781073425</v>
      </c>
      <c r="G2450" s="4">
        <v>0.65691205026321386</v>
      </c>
      <c r="H2450" s="6">
        <f t="shared" si="38"/>
        <v>0.81026985423533027</v>
      </c>
      <c r="I2450" t="s">
        <v>7851</v>
      </c>
    </row>
    <row r="2451" spans="1:10">
      <c r="A2451" t="s">
        <v>2455</v>
      </c>
      <c r="B2451" t="s">
        <v>3</v>
      </c>
      <c r="C2451" s="2">
        <v>16.666666666666668</v>
      </c>
      <c r="D2451" s="2">
        <v>16.666666666666668</v>
      </c>
      <c r="E2451" s="4">
        <v>0.40604790583312877</v>
      </c>
      <c r="F2451" s="4">
        <v>0.8172428377137595</v>
      </c>
      <c r="G2451" s="4">
        <v>0.5632565269890476</v>
      </c>
      <c r="H2451" s="6">
        <f t="shared" si="38"/>
        <v>0.59551575684531199</v>
      </c>
      <c r="I2451" t="s">
        <v>5332</v>
      </c>
      <c r="J2451" t="s">
        <v>7852</v>
      </c>
    </row>
    <row r="2452" spans="1:10">
      <c r="A2452" t="s">
        <v>2456</v>
      </c>
      <c r="B2452" t="s">
        <v>3</v>
      </c>
      <c r="C2452" s="2">
        <v>26</v>
      </c>
      <c r="D2452" s="2">
        <v>35.333333333333336</v>
      </c>
      <c r="E2452" s="4">
        <v>0.69781726349619144</v>
      </c>
      <c r="F2452" s="4">
        <v>1.0101188428911381</v>
      </c>
      <c r="G2452" s="4">
        <v>0.93645641692676629</v>
      </c>
      <c r="H2452" s="6">
        <f t="shared" si="38"/>
        <v>0.88146417443803193</v>
      </c>
      <c r="I2452" t="s">
        <v>6291</v>
      </c>
      <c r="J2452" t="s">
        <v>7853</v>
      </c>
    </row>
    <row r="2453" spans="1:10">
      <c r="A2453" t="s">
        <v>2457</v>
      </c>
      <c r="B2453" t="s">
        <v>3</v>
      </c>
      <c r="C2453" s="2">
        <v>55</v>
      </c>
      <c r="D2453" s="2">
        <v>71.666666666666671</v>
      </c>
      <c r="E2453" s="4">
        <v>0.93462622488454716</v>
      </c>
      <c r="F2453" s="4">
        <v>0.90064311938792529</v>
      </c>
      <c r="G2453" s="4">
        <v>0.94647024255776036</v>
      </c>
      <c r="H2453" s="6">
        <f t="shared" si="38"/>
        <v>0.92724652894341097</v>
      </c>
      <c r="I2453" t="s">
        <v>7854</v>
      </c>
      <c r="J2453" t="s">
        <v>7855</v>
      </c>
    </row>
    <row r="2454" spans="1:10">
      <c r="A2454" t="s">
        <v>2458</v>
      </c>
      <c r="B2454" t="s">
        <v>3</v>
      </c>
      <c r="C2454" s="2">
        <v>10.333333333333334</v>
      </c>
      <c r="D2454" s="2">
        <v>14.333333333333334</v>
      </c>
      <c r="E2454" s="4">
        <v>0.83722253851236705</v>
      </c>
      <c r="F2454" s="4">
        <v>0.79775491586809288</v>
      </c>
      <c r="G2454" s="4">
        <v>2.8804075804063221</v>
      </c>
      <c r="H2454" s="6">
        <f t="shared" si="38"/>
        <v>1.5051283449289272</v>
      </c>
      <c r="I2454" t="s">
        <v>6290</v>
      </c>
      <c r="J2454" t="s">
        <v>7856</v>
      </c>
    </row>
    <row r="2455" spans="1:10">
      <c r="A2455" t="s">
        <v>2459</v>
      </c>
      <c r="B2455" t="s">
        <v>3</v>
      </c>
      <c r="C2455" s="2">
        <v>46.333333333333336</v>
      </c>
      <c r="D2455" s="2">
        <v>64.666666666666671</v>
      </c>
      <c r="E2455" s="4">
        <v>1.1881579476627366</v>
      </c>
      <c r="F2455" s="4">
        <v>1.2121437441689584</v>
      </c>
      <c r="G2455" s="4">
        <v>0.8921659212261831</v>
      </c>
      <c r="H2455" s="6">
        <f t="shared" si="38"/>
        <v>1.0974892043526261</v>
      </c>
      <c r="I2455" t="s">
        <v>7857</v>
      </c>
    </row>
    <row r="2456" spans="1:10">
      <c r="A2456" t="s">
        <v>2460</v>
      </c>
      <c r="B2456" t="s">
        <v>3</v>
      </c>
      <c r="C2456" s="2">
        <v>5</v>
      </c>
      <c r="D2456" s="2">
        <v>6.333333333333333</v>
      </c>
      <c r="E2456" s="4">
        <v>0.97057753976112715</v>
      </c>
      <c r="F2456" s="4">
        <v>1.4570501771601756</v>
      </c>
      <c r="G2456" s="4">
        <v>0.74220694344660121</v>
      </c>
      <c r="H2456" s="6">
        <f t="shared" si="38"/>
        <v>1.0566115534559681</v>
      </c>
      <c r="I2456" t="s">
        <v>5109</v>
      </c>
      <c r="J2456" t="s">
        <v>7858</v>
      </c>
    </row>
    <row r="2457" spans="1:10">
      <c r="A2457" t="s">
        <v>2461</v>
      </c>
      <c r="B2457" t="s">
        <v>3</v>
      </c>
      <c r="C2457" s="2">
        <v>13.666666666666666</v>
      </c>
      <c r="D2457" s="2">
        <v>15</v>
      </c>
      <c r="E2457" s="4">
        <v>0.63290288193838817</v>
      </c>
      <c r="F2457" s="4">
        <v>1.2811664034836003</v>
      </c>
      <c r="G2457" s="4">
        <v>0.72420990583693823</v>
      </c>
      <c r="H2457" s="6">
        <f t="shared" si="38"/>
        <v>0.87942639708630888</v>
      </c>
      <c r="I2457" t="s">
        <v>7859</v>
      </c>
    </row>
    <row r="2458" spans="1:10">
      <c r="A2458" t="s">
        <v>2462</v>
      </c>
      <c r="B2458" t="s">
        <v>3</v>
      </c>
      <c r="C2458" s="2">
        <v>10.333333333333334</v>
      </c>
      <c r="D2458" s="2">
        <v>17.333333333333332</v>
      </c>
      <c r="E2458" s="4">
        <v>1.0584315412050223</v>
      </c>
      <c r="F2458" s="4">
        <v>1.2182928088934333</v>
      </c>
      <c r="G2458" s="4">
        <v>2.1070430450067397</v>
      </c>
      <c r="H2458" s="6">
        <f t="shared" si="38"/>
        <v>1.4612557983683985</v>
      </c>
      <c r="I2458" t="s">
        <v>7860</v>
      </c>
      <c r="J2458" t="s">
        <v>7861</v>
      </c>
    </row>
    <row r="2459" spans="1:10">
      <c r="A2459" t="s">
        <v>2463</v>
      </c>
      <c r="B2459" t="s">
        <v>3</v>
      </c>
      <c r="C2459" s="2">
        <v>3.3333333333333335</v>
      </c>
      <c r="D2459" s="2">
        <v>3.3333333333333335</v>
      </c>
      <c r="E2459" s="4">
        <v>0.34514071995815948</v>
      </c>
      <c r="F2459" s="4">
        <v>0.56379651156958122</v>
      </c>
      <c r="G2459" s="4">
        <v>0.29833808511088872</v>
      </c>
      <c r="H2459" s="6">
        <f t="shared" si="38"/>
        <v>0.4024251055462098</v>
      </c>
      <c r="I2459" t="s">
        <v>7862</v>
      </c>
    </row>
    <row r="2460" spans="1:10">
      <c r="A2460" t="s">
        <v>2464</v>
      </c>
      <c r="B2460" t="s">
        <v>3</v>
      </c>
      <c r="C2460" s="2">
        <v>21</v>
      </c>
      <c r="D2460" s="2">
        <v>27.666666666666668</v>
      </c>
      <c r="E2460" s="4">
        <v>1.116683139510197</v>
      </c>
      <c r="F2460" s="4">
        <v>0.95189772205454881</v>
      </c>
      <c r="G2460" s="4">
        <v>1.2879249260998835</v>
      </c>
      <c r="H2460" s="6">
        <f t="shared" si="38"/>
        <v>1.1188352625548763</v>
      </c>
      <c r="I2460" t="s">
        <v>7863</v>
      </c>
      <c r="J2460" t="s">
        <v>7864</v>
      </c>
    </row>
    <row r="2461" spans="1:10">
      <c r="A2461" t="s">
        <v>2465</v>
      </c>
      <c r="B2461" t="s">
        <v>3</v>
      </c>
      <c r="C2461" s="2">
        <v>4.666666666666667</v>
      </c>
      <c r="D2461" s="2">
        <v>8.3333333333333339</v>
      </c>
      <c r="E2461" s="4">
        <v>1.3136264977801464</v>
      </c>
      <c r="F2461" s="4">
        <v>1.4111398067355596</v>
      </c>
      <c r="G2461" s="4">
        <v>1.9686907577945305</v>
      </c>
      <c r="H2461" s="6">
        <f t="shared" si="38"/>
        <v>1.5644856874367454</v>
      </c>
      <c r="I2461" t="s">
        <v>7865</v>
      </c>
      <c r="J2461" t="s">
        <v>7866</v>
      </c>
    </row>
    <row r="2462" spans="1:10">
      <c r="A2462" t="s">
        <v>2466</v>
      </c>
      <c r="B2462" t="s">
        <v>3</v>
      </c>
      <c r="C2462" s="2">
        <v>10.333333333333334</v>
      </c>
      <c r="D2462" s="2">
        <v>10</v>
      </c>
      <c r="E2462" s="4">
        <v>0.24556649923270346</v>
      </c>
      <c r="F2462" s="4">
        <v>0.73821192736700103</v>
      </c>
      <c r="G2462" s="4">
        <v>1.1428911266840778</v>
      </c>
      <c r="H2462" s="6">
        <f t="shared" si="38"/>
        <v>0.70888985109459401</v>
      </c>
      <c r="I2462" t="s">
        <v>7867</v>
      </c>
      <c r="J2462" t="s">
        <v>7868</v>
      </c>
    </row>
    <row r="2463" spans="1:10">
      <c r="A2463" t="s">
        <v>2467</v>
      </c>
      <c r="B2463" t="s">
        <v>3</v>
      </c>
      <c r="C2463" s="2">
        <v>23</v>
      </c>
      <c r="D2463" s="2">
        <v>40.333333333333336</v>
      </c>
      <c r="E2463" s="4">
        <v>1.013882172997554</v>
      </c>
      <c r="F2463" s="4">
        <v>1.2888410234851446</v>
      </c>
      <c r="G2463" s="4">
        <v>1.4838069135995757</v>
      </c>
      <c r="H2463" s="6">
        <f t="shared" si="38"/>
        <v>1.2621767033607583</v>
      </c>
      <c r="I2463" t="s">
        <v>7869</v>
      </c>
      <c r="J2463" t="s">
        <v>7870</v>
      </c>
    </row>
    <row r="2464" spans="1:10">
      <c r="A2464" t="s">
        <v>2468</v>
      </c>
      <c r="B2464" t="s">
        <v>92</v>
      </c>
      <c r="C2464" s="2">
        <v>22.666666666666668</v>
      </c>
      <c r="D2464" s="2">
        <v>33</v>
      </c>
      <c r="E2464" s="4">
        <v>0.72563864527058275</v>
      </c>
      <c r="F2464" s="4">
        <v>0.95474886552368721</v>
      </c>
      <c r="G2464" s="4">
        <v>1.2478386206326557</v>
      </c>
      <c r="H2464" s="6">
        <f t="shared" si="38"/>
        <v>0.97607537714230863</v>
      </c>
      <c r="I2464" t="s">
        <v>7871</v>
      </c>
      <c r="J2464" t="s">
        <v>7872</v>
      </c>
    </row>
    <row r="2465" spans="1:10">
      <c r="A2465" t="s">
        <v>2469</v>
      </c>
      <c r="B2465" t="s">
        <v>3</v>
      </c>
      <c r="C2465" s="2">
        <v>11.333333333333334</v>
      </c>
      <c r="D2465" s="2">
        <v>18.666666666666668</v>
      </c>
      <c r="E2465" s="4">
        <v>0.73229857104166007</v>
      </c>
      <c r="F2465" s="4">
        <v>0.85240472109566912</v>
      </c>
      <c r="G2465" s="4">
        <v>1.7361153235614868</v>
      </c>
      <c r="H2465" s="6">
        <f t="shared" si="38"/>
        <v>1.1069395385662719</v>
      </c>
      <c r="I2465" t="s">
        <v>7873</v>
      </c>
    </row>
    <row r="2466" spans="1:10">
      <c r="A2466" t="s">
        <v>2470</v>
      </c>
      <c r="B2466" t="s">
        <v>3</v>
      </c>
      <c r="C2466" s="2">
        <v>20</v>
      </c>
      <c r="D2466" s="2">
        <v>28.666666666666668</v>
      </c>
      <c r="E2466" s="4">
        <v>1.3954763677320645</v>
      </c>
      <c r="F2466" s="4">
        <v>1.4144742580747269</v>
      </c>
      <c r="G2466" s="4">
        <v>0.92363104110750083</v>
      </c>
      <c r="H2466" s="6">
        <f t="shared" si="38"/>
        <v>1.2445272223047641</v>
      </c>
      <c r="I2466" t="s">
        <v>7874</v>
      </c>
    </row>
    <row r="2467" spans="1:10">
      <c r="A2467" t="s">
        <v>2471</v>
      </c>
      <c r="B2467" t="s">
        <v>92</v>
      </c>
      <c r="C2467" s="2">
        <v>0.33333333333333331</v>
      </c>
      <c r="D2467" s="2">
        <v>0</v>
      </c>
      <c r="E2467" s="4" t="e">
        <v>#DIV/0!</v>
      </c>
      <c r="F2467" s="4" t="e">
        <v>#DIV/0!</v>
      </c>
      <c r="G2467" s="4">
        <v>0</v>
      </c>
      <c r="H2467" s="6" t="e">
        <f t="shared" si="38"/>
        <v>#DIV/0!</v>
      </c>
      <c r="I2467" t="s">
        <v>5109</v>
      </c>
    </row>
    <row r="2468" spans="1:10">
      <c r="A2468" t="s">
        <v>2472</v>
      </c>
      <c r="B2468" t="s">
        <v>3</v>
      </c>
      <c r="C2468" s="2">
        <v>1.6666666666666667</v>
      </c>
      <c r="D2468" s="2">
        <v>1.6666666666666667</v>
      </c>
      <c r="E2468" s="4">
        <v>1.8007341910860493</v>
      </c>
      <c r="F2468" s="4">
        <v>0.55218514176608857</v>
      </c>
      <c r="G2468" s="4">
        <v>0</v>
      </c>
      <c r="H2468" s="6">
        <f t="shared" si="38"/>
        <v>0.78430644428404594</v>
      </c>
      <c r="I2468" t="s">
        <v>7875</v>
      </c>
    </row>
    <row r="2469" spans="1:10">
      <c r="A2469" t="s">
        <v>2473</v>
      </c>
      <c r="B2469" t="s">
        <v>3</v>
      </c>
      <c r="C2469" s="2">
        <v>0</v>
      </c>
      <c r="D2469" s="2">
        <v>0</v>
      </c>
      <c r="E2469" s="4" t="e">
        <v>#DIV/0!</v>
      </c>
      <c r="F2469" s="4" t="e">
        <v>#DIV/0!</v>
      </c>
      <c r="G2469" s="4" t="e">
        <v>#DIV/0!</v>
      </c>
      <c r="H2469" s="6" t="e">
        <f t="shared" si="38"/>
        <v>#DIV/0!</v>
      </c>
      <c r="I2469" t="s">
        <v>7876</v>
      </c>
      <c r="J2469" t="s">
        <v>7877</v>
      </c>
    </row>
    <row r="2470" spans="1:10">
      <c r="A2470" t="s">
        <v>2474</v>
      </c>
      <c r="B2470" t="s">
        <v>3</v>
      </c>
      <c r="C2470" s="2">
        <v>0</v>
      </c>
      <c r="D2470" s="2">
        <v>0</v>
      </c>
      <c r="E2470" s="4" t="e">
        <v>#DIV/0!</v>
      </c>
      <c r="F2470" s="4" t="e">
        <v>#DIV/0!</v>
      </c>
      <c r="G2470" s="4" t="e">
        <v>#DIV/0!</v>
      </c>
      <c r="H2470" s="6" t="e">
        <f t="shared" si="38"/>
        <v>#DIV/0!</v>
      </c>
      <c r="I2470" t="s">
        <v>7878</v>
      </c>
      <c r="J2470" t="s">
        <v>7879</v>
      </c>
    </row>
    <row r="2471" spans="1:10">
      <c r="A2471" t="s">
        <v>2475</v>
      </c>
      <c r="B2471" t="s">
        <v>3</v>
      </c>
      <c r="C2471" s="2">
        <v>0</v>
      </c>
      <c r="D2471" s="2">
        <v>0.33333333333333331</v>
      </c>
      <c r="E2471" s="4" t="e">
        <v>#DIV/0!</v>
      </c>
      <c r="F2471" s="4" t="e">
        <v>#DIV/0!</v>
      </c>
      <c r="G2471" s="4" t="e">
        <v>#DIV/0!</v>
      </c>
      <c r="H2471" s="6" t="e">
        <f t="shared" si="38"/>
        <v>#DIV/0!</v>
      </c>
      <c r="I2471" t="s">
        <v>5145</v>
      </c>
      <c r="J2471" t="s">
        <v>7880</v>
      </c>
    </row>
    <row r="2472" spans="1:10">
      <c r="A2472" t="s">
        <v>2476</v>
      </c>
      <c r="B2472" t="s">
        <v>3</v>
      </c>
      <c r="C2472" s="2">
        <v>0</v>
      </c>
      <c r="D2472" s="2">
        <v>0.33333333333333331</v>
      </c>
      <c r="E2472" s="4" t="e">
        <v>#DIV/0!</v>
      </c>
      <c r="F2472" s="4" t="e">
        <v>#DIV/0!</v>
      </c>
      <c r="G2472" s="4" t="e">
        <v>#DIV/0!</v>
      </c>
      <c r="H2472" s="6" t="e">
        <f t="shared" si="38"/>
        <v>#DIV/0!</v>
      </c>
      <c r="I2472" t="s">
        <v>7881</v>
      </c>
      <c r="J2472" t="s">
        <v>7882</v>
      </c>
    </row>
    <row r="2473" spans="1:10">
      <c r="A2473" t="s">
        <v>2477</v>
      </c>
      <c r="B2473" t="s">
        <v>3</v>
      </c>
      <c r="C2473" s="2">
        <v>0</v>
      </c>
      <c r="D2473" s="2">
        <v>0.33333333333333331</v>
      </c>
      <c r="E2473" s="4" t="e">
        <v>#DIV/0!</v>
      </c>
      <c r="F2473" s="4" t="e">
        <v>#DIV/0!</v>
      </c>
      <c r="G2473" s="4" t="e">
        <v>#DIV/0!</v>
      </c>
      <c r="H2473" s="6" t="e">
        <f t="shared" si="38"/>
        <v>#DIV/0!</v>
      </c>
      <c r="I2473" t="s">
        <v>7883</v>
      </c>
      <c r="J2473" t="s">
        <v>7884</v>
      </c>
    </row>
    <row r="2474" spans="1:10">
      <c r="A2474" t="s">
        <v>2478</v>
      </c>
      <c r="B2474" t="s">
        <v>3</v>
      </c>
      <c r="C2474" s="2">
        <v>2</v>
      </c>
      <c r="D2474" s="2">
        <v>2</v>
      </c>
      <c r="E2474" s="4">
        <v>0.88638412171072767</v>
      </c>
      <c r="F2474" s="4">
        <v>0.65198231577022703</v>
      </c>
      <c r="G2474" s="4">
        <v>1.0838124469047163</v>
      </c>
      <c r="H2474" s="6">
        <f t="shared" si="38"/>
        <v>0.87405962812855709</v>
      </c>
      <c r="I2474" t="s">
        <v>7885</v>
      </c>
    </row>
    <row r="2475" spans="1:10">
      <c r="A2475" t="s">
        <v>2479</v>
      </c>
      <c r="B2475" t="s">
        <v>3</v>
      </c>
      <c r="C2475" s="2">
        <v>10.333333333333334</v>
      </c>
      <c r="D2475" s="2">
        <v>13.666666666666666</v>
      </c>
      <c r="E2475" s="4">
        <v>1.5200136757753286</v>
      </c>
      <c r="F2475" s="4">
        <v>0.75562722759319678</v>
      </c>
      <c r="G2475" s="4">
        <v>0.50316640246889577</v>
      </c>
      <c r="H2475" s="6">
        <f t="shared" si="38"/>
        <v>0.92626910194580703</v>
      </c>
      <c r="I2475" t="s">
        <v>7886</v>
      </c>
      <c r="J2475" t="s">
        <v>7887</v>
      </c>
    </row>
    <row r="2476" spans="1:10">
      <c r="A2476" t="s">
        <v>2480</v>
      </c>
      <c r="B2476" t="s">
        <v>3</v>
      </c>
      <c r="C2476" s="2">
        <v>0</v>
      </c>
      <c r="D2476" s="2">
        <v>0</v>
      </c>
      <c r="E2476" s="4" t="e">
        <v>#DIV/0!</v>
      </c>
      <c r="F2476" s="4" t="e">
        <v>#DIV/0!</v>
      </c>
      <c r="G2476" s="4" t="e">
        <v>#DIV/0!</v>
      </c>
      <c r="H2476" s="6" t="e">
        <f t="shared" si="38"/>
        <v>#DIV/0!</v>
      </c>
      <c r="I2476" t="s">
        <v>7888</v>
      </c>
      <c r="J2476" t="s">
        <v>7889</v>
      </c>
    </row>
    <row r="2477" spans="1:10">
      <c r="A2477" t="s">
        <v>2481</v>
      </c>
      <c r="B2477" t="s">
        <v>3</v>
      </c>
      <c r="C2477" s="2">
        <v>11</v>
      </c>
      <c r="D2477" s="2">
        <v>13</v>
      </c>
      <c r="E2477" s="4">
        <v>0.74509089832164221</v>
      </c>
      <c r="F2477" s="4">
        <v>1.3932966372139757</v>
      </c>
      <c r="G2477" s="4">
        <v>0.51857171968999793</v>
      </c>
      <c r="H2477" s="6">
        <f t="shared" si="38"/>
        <v>0.88565308507520524</v>
      </c>
      <c r="I2477" t="s">
        <v>7890</v>
      </c>
      <c r="J2477" t="s">
        <v>7891</v>
      </c>
    </row>
    <row r="2478" spans="1:10">
      <c r="A2478" t="s">
        <v>2482</v>
      </c>
      <c r="B2478" t="s">
        <v>3</v>
      </c>
      <c r="C2478" s="2">
        <v>8.3333333333333339</v>
      </c>
      <c r="D2478" s="2">
        <v>11.666666666666666</v>
      </c>
      <c r="E2478" s="4">
        <v>0.92734779301889303</v>
      </c>
      <c r="F2478" s="4">
        <v>1.8193623936840608</v>
      </c>
      <c r="G2478" s="4">
        <v>1.5417914810249844</v>
      </c>
      <c r="H2478" s="6">
        <f t="shared" si="38"/>
        <v>1.4295005559093126</v>
      </c>
      <c r="I2478" t="s">
        <v>7892</v>
      </c>
      <c r="J2478" t="s">
        <v>7893</v>
      </c>
    </row>
    <row r="2479" spans="1:10">
      <c r="A2479" t="s">
        <v>2483</v>
      </c>
      <c r="B2479" t="s">
        <v>3</v>
      </c>
      <c r="C2479" s="2">
        <v>14</v>
      </c>
      <c r="D2479" s="2">
        <v>16</v>
      </c>
      <c r="E2479" s="4">
        <v>0.71937376113884588</v>
      </c>
      <c r="F2479" s="4">
        <v>1.086298217561285</v>
      </c>
      <c r="G2479" s="4">
        <v>0.41479608230845977</v>
      </c>
      <c r="H2479" s="6">
        <f t="shared" si="38"/>
        <v>0.74015602033619687</v>
      </c>
      <c r="I2479" t="s">
        <v>7894</v>
      </c>
      <c r="J2479" t="s">
        <v>7895</v>
      </c>
    </row>
    <row r="2480" spans="1:10">
      <c r="A2480" t="s">
        <v>2484</v>
      </c>
      <c r="B2480" t="s">
        <v>3</v>
      </c>
      <c r="C2480" s="2">
        <v>7</v>
      </c>
      <c r="D2480" s="2">
        <v>7.666666666666667</v>
      </c>
      <c r="E2480" s="4">
        <v>1.0375139218136189</v>
      </c>
      <c r="F2480" s="4">
        <v>1.5667802265960995</v>
      </c>
      <c r="G2480" s="4">
        <v>0.75008599804794507</v>
      </c>
      <c r="H2480" s="6">
        <f t="shared" si="38"/>
        <v>1.1181267154858878</v>
      </c>
      <c r="I2480" t="s">
        <v>7896</v>
      </c>
      <c r="J2480" t="s">
        <v>7897</v>
      </c>
    </row>
    <row r="2481" spans="1:10">
      <c r="A2481" t="s">
        <v>2485</v>
      </c>
      <c r="B2481" t="s">
        <v>3</v>
      </c>
      <c r="C2481" s="2">
        <v>12.666666666666666</v>
      </c>
      <c r="D2481" s="2">
        <v>11.666666666666666</v>
      </c>
      <c r="E2481" s="4">
        <v>0.93232817858827488</v>
      </c>
      <c r="F2481" s="4">
        <v>1.0345843182002421</v>
      </c>
      <c r="G2481" s="4">
        <v>1.6300738294433734</v>
      </c>
      <c r="H2481" s="6">
        <f t="shared" si="38"/>
        <v>1.1989954420772968</v>
      </c>
      <c r="I2481" t="s">
        <v>7898</v>
      </c>
      <c r="J2481" t="s">
        <v>7899</v>
      </c>
    </row>
    <row r="2482" spans="1:10">
      <c r="A2482" t="s">
        <v>2486</v>
      </c>
      <c r="B2482" t="s">
        <v>3</v>
      </c>
      <c r="C2482" s="2">
        <v>27.333333333333332</v>
      </c>
      <c r="D2482" s="2">
        <v>42.666666666666664</v>
      </c>
      <c r="E2482" s="4">
        <v>1.2669600766107054</v>
      </c>
      <c r="F2482" s="4">
        <v>1.0273328654352951</v>
      </c>
      <c r="G2482" s="4">
        <v>1.3046987549295475</v>
      </c>
      <c r="H2482" s="6">
        <f t="shared" si="38"/>
        <v>1.1996638989918493</v>
      </c>
      <c r="I2482" t="s">
        <v>5591</v>
      </c>
    </row>
    <row r="2483" spans="1:10">
      <c r="A2483" t="s">
        <v>2487</v>
      </c>
      <c r="B2483" t="s">
        <v>3</v>
      </c>
      <c r="C2483" s="2">
        <v>13.666666666666666</v>
      </c>
      <c r="D2483" s="2">
        <v>19.333333333333332</v>
      </c>
      <c r="E2483" s="4">
        <v>0.94807885616154397</v>
      </c>
      <c r="F2483" s="4">
        <v>0.76521953287954869</v>
      </c>
      <c r="G2483" s="4">
        <v>1.0149226221518837</v>
      </c>
      <c r="H2483" s="6">
        <f t="shared" si="38"/>
        <v>0.90940700373099215</v>
      </c>
      <c r="I2483" t="s">
        <v>5109</v>
      </c>
      <c r="J2483" t="s">
        <v>7900</v>
      </c>
    </row>
    <row r="2484" spans="1:10">
      <c r="A2484" t="s">
        <v>2488</v>
      </c>
      <c r="B2484" t="s">
        <v>3</v>
      </c>
      <c r="C2484" s="2">
        <v>2.6666666666666665</v>
      </c>
      <c r="D2484" s="2">
        <v>3.6666666666666665</v>
      </c>
      <c r="E2484" s="4">
        <v>1.0226391702463984</v>
      </c>
      <c r="F2484" s="4">
        <v>0.84668388404133588</v>
      </c>
      <c r="G2484" s="4">
        <v>2.002780641046384</v>
      </c>
      <c r="H2484" s="6">
        <f t="shared" si="38"/>
        <v>1.2907012317780395</v>
      </c>
      <c r="I2484" t="s">
        <v>7901</v>
      </c>
    </row>
    <row r="2485" spans="1:10">
      <c r="A2485" t="s">
        <v>2489</v>
      </c>
      <c r="B2485" t="s">
        <v>3</v>
      </c>
      <c r="C2485" s="2">
        <v>4.333333333333333</v>
      </c>
      <c r="D2485" s="2">
        <v>5.666666666666667</v>
      </c>
      <c r="E2485" s="4">
        <v>0.57655691150098676</v>
      </c>
      <c r="F2485" s="4">
        <v>0.62041491503028923</v>
      </c>
      <c r="G2485" s="4">
        <v>0.65951781862414527</v>
      </c>
      <c r="H2485" s="6">
        <f t="shared" si="38"/>
        <v>0.61882988171847375</v>
      </c>
      <c r="I2485" t="s">
        <v>7902</v>
      </c>
      <c r="J2485" t="s">
        <v>7903</v>
      </c>
    </row>
    <row r="2486" spans="1:10">
      <c r="A2486" t="s">
        <v>2490</v>
      </c>
      <c r="B2486" t="s">
        <v>3</v>
      </c>
      <c r="C2486" s="2">
        <v>7.666666666666667</v>
      </c>
      <c r="D2486" s="2">
        <v>9</v>
      </c>
      <c r="E2486" s="4">
        <v>0.49365581763712502</v>
      </c>
      <c r="F2486" s="4">
        <v>0.6256420627518986</v>
      </c>
      <c r="G2486" s="4">
        <v>1.5689752248509856</v>
      </c>
      <c r="H2486" s="6">
        <f t="shared" si="38"/>
        <v>0.8960910350800031</v>
      </c>
      <c r="I2486" t="s">
        <v>7904</v>
      </c>
    </row>
    <row r="2487" spans="1:10">
      <c r="A2487" t="s">
        <v>2491</v>
      </c>
      <c r="B2487" t="s">
        <v>3</v>
      </c>
      <c r="C2487" s="2">
        <v>13</v>
      </c>
      <c r="D2487" s="2">
        <v>18.333333333333332</v>
      </c>
      <c r="E2487" s="4">
        <v>1.0153426229285043</v>
      </c>
      <c r="F2487" s="4">
        <v>1.1869318498389387</v>
      </c>
      <c r="G2487" s="4">
        <v>1.3814605730521339</v>
      </c>
      <c r="H2487" s="6">
        <f t="shared" si="38"/>
        <v>1.1945783486065256</v>
      </c>
      <c r="I2487" t="s">
        <v>7905</v>
      </c>
    </row>
    <row r="2488" spans="1:10">
      <c r="A2488" t="s">
        <v>2492</v>
      </c>
      <c r="B2488" t="s">
        <v>3</v>
      </c>
      <c r="C2488" s="2">
        <v>8.3333333333333339</v>
      </c>
      <c r="D2488" s="2">
        <v>12.333333333333334</v>
      </c>
      <c r="E2488" s="4">
        <v>0.86137683955369715</v>
      </c>
      <c r="F2488" s="4">
        <v>0.67112288788349428</v>
      </c>
      <c r="G2488" s="4">
        <v>2.0778185098919546</v>
      </c>
      <c r="H2488" s="6">
        <f t="shared" si="38"/>
        <v>1.2034394124430488</v>
      </c>
      <c r="I2488" t="s">
        <v>7906</v>
      </c>
      <c r="J2488" t="s">
        <v>7907</v>
      </c>
    </row>
    <row r="2489" spans="1:10">
      <c r="A2489" t="s">
        <v>2493</v>
      </c>
      <c r="B2489" t="s">
        <v>3</v>
      </c>
      <c r="C2489" s="2">
        <v>10.666666666666666</v>
      </c>
      <c r="D2489" s="2">
        <v>15</v>
      </c>
      <c r="E2489" s="4">
        <v>0.58302655482971955</v>
      </c>
      <c r="F2489" s="4">
        <v>2.2702880171455377</v>
      </c>
      <c r="G2489" s="4">
        <v>0.64094025300993229</v>
      </c>
      <c r="H2489" s="6">
        <f t="shared" si="38"/>
        <v>1.1647516083283966</v>
      </c>
      <c r="I2489" t="s">
        <v>7908</v>
      </c>
    </row>
    <row r="2490" spans="1:10">
      <c r="A2490" t="s">
        <v>2494</v>
      </c>
      <c r="B2490" t="s">
        <v>3</v>
      </c>
      <c r="C2490" s="2">
        <v>10.666666666666666</v>
      </c>
      <c r="D2490" s="2">
        <v>18.333333333333332</v>
      </c>
      <c r="E2490" s="4">
        <v>0.77623087990589956</v>
      </c>
      <c r="F2490" s="4">
        <v>1.2338868797919469</v>
      </c>
      <c r="G2490" s="4">
        <v>3.4233576073699816</v>
      </c>
      <c r="H2490" s="6">
        <f t="shared" si="38"/>
        <v>1.8111584556892761</v>
      </c>
      <c r="I2490" t="s">
        <v>7909</v>
      </c>
    </row>
    <row r="2491" spans="1:10">
      <c r="A2491" t="s">
        <v>2495</v>
      </c>
      <c r="B2491" t="s">
        <v>3</v>
      </c>
      <c r="C2491" s="2">
        <v>8.3333333333333339</v>
      </c>
      <c r="D2491" s="2">
        <v>10.333333333333334</v>
      </c>
      <c r="E2491" s="4">
        <v>0.77311521270627725</v>
      </c>
      <c r="F2491" s="4">
        <v>1.6255395011290841</v>
      </c>
      <c r="G2491" s="4">
        <v>1.3673490578302725</v>
      </c>
      <c r="H2491" s="6">
        <f t="shared" si="38"/>
        <v>1.2553345905552111</v>
      </c>
      <c r="I2491" t="s">
        <v>7910</v>
      </c>
      <c r="J2491" t="s">
        <v>7911</v>
      </c>
    </row>
    <row r="2492" spans="1:10">
      <c r="A2492" t="s">
        <v>2496</v>
      </c>
      <c r="B2492" t="s">
        <v>3</v>
      </c>
      <c r="C2492" s="2">
        <v>0</v>
      </c>
      <c r="D2492" s="2">
        <v>0</v>
      </c>
      <c r="E2492" s="4" t="e">
        <v>#DIV/0!</v>
      </c>
      <c r="F2492" s="4" t="e">
        <v>#DIV/0!</v>
      </c>
      <c r="G2492" s="4" t="e">
        <v>#DIV/0!</v>
      </c>
      <c r="H2492" s="6" t="e">
        <f t="shared" si="38"/>
        <v>#DIV/0!</v>
      </c>
      <c r="I2492" t="s">
        <v>4786</v>
      </c>
    </row>
    <row r="2493" spans="1:10">
      <c r="A2493" t="s">
        <v>2497</v>
      </c>
      <c r="B2493" t="s">
        <v>3</v>
      </c>
      <c r="C2493" s="2">
        <v>0</v>
      </c>
      <c r="D2493" s="2">
        <v>0</v>
      </c>
      <c r="E2493" s="4" t="e">
        <v>#DIV/0!</v>
      </c>
      <c r="F2493" s="4" t="e">
        <v>#DIV/0!</v>
      </c>
      <c r="G2493" s="4" t="e">
        <v>#DIV/0!</v>
      </c>
      <c r="H2493" s="6" t="e">
        <f t="shared" si="38"/>
        <v>#DIV/0!</v>
      </c>
      <c r="I2493" t="s">
        <v>7912</v>
      </c>
      <c r="J2493" t="s">
        <v>7913</v>
      </c>
    </row>
    <row r="2494" spans="1:10">
      <c r="A2494" t="s">
        <v>2498</v>
      </c>
      <c r="B2494" t="s">
        <v>197</v>
      </c>
      <c r="C2494" s="2">
        <v>0</v>
      </c>
      <c r="D2494" s="2">
        <v>0</v>
      </c>
      <c r="E2494" s="4" t="e">
        <v>#DIV/0!</v>
      </c>
      <c r="F2494" s="4" t="e">
        <v>#DIV/0!</v>
      </c>
      <c r="G2494" s="4" t="e">
        <v>#DIV/0!</v>
      </c>
      <c r="H2494" s="6" t="e">
        <f t="shared" si="38"/>
        <v>#DIV/0!</v>
      </c>
      <c r="I2494" t="s">
        <v>7914</v>
      </c>
    </row>
    <row r="2495" spans="1:10">
      <c r="A2495" t="s">
        <v>2499</v>
      </c>
      <c r="B2495" t="s">
        <v>197</v>
      </c>
      <c r="C2495" s="2">
        <v>0</v>
      </c>
      <c r="D2495" s="2">
        <v>0</v>
      </c>
      <c r="E2495" s="4" t="e">
        <v>#DIV/0!</v>
      </c>
      <c r="F2495" s="4" t="e">
        <v>#DIV/0!</v>
      </c>
      <c r="G2495" s="4" t="e">
        <v>#DIV/0!</v>
      </c>
      <c r="H2495" s="6" t="e">
        <f t="shared" si="38"/>
        <v>#DIV/0!</v>
      </c>
      <c r="I2495" t="s">
        <v>7915</v>
      </c>
    </row>
    <row r="2496" spans="1:10">
      <c r="A2496" t="s">
        <v>2500</v>
      </c>
      <c r="B2496" t="s">
        <v>199</v>
      </c>
      <c r="C2496" s="2">
        <v>0</v>
      </c>
      <c r="D2496" s="2">
        <v>0</v>
      </c>
      <c r="E2496" s="4" t="e">
        <v>#DIV/0!</v>
      </c>
      <c r="F2496" s="4" t="e">
        <v>#DIV/0!</v>
      </c>
      <c r="G2496" s="4" t="e">
        <v>#DIV/0!</v>
      </c>
      <c r="H2496" s="6" t="e">
        <f t="shared" si="38"/>
        <v>#DIV/0!</v>
      </c>
      <c r="I2496" t="s">
        <v>7916</v>
      </c>
      <c r="J2496" t="s">
        <v>7917</v>
      </c>
    </row>
    <row r="2497" spans="1:10">
      <c r="A2497" t="s">
        <v>2501</v>
      </c>
      <c r="B2497" t="s">
        <v>197</v>
      </c>
      <c r="C2497" s="2">
        <v>9</v>
      </c>
      <c r="D2497" s="2">
        <v>8.6666666666666661</v>
      </c>
      <c r="E2497" s="4">
        <v>1.1407809059669691</v>
      </c>
      <c r="F2497" s="4">
        <v>1.6180084695030765</v>
      </c>
      <c r="G2497" s="4">
        <v>1.4822872194334697</v>
      </c>
      <c r="H2497" s="6">
        <f t="shared" si="38"/>
        <v>1.4136921983011719</v>
      </c>
      <c r="I2497" t="s">
        <v>7918</v>
      </c>
    </row>
    <row r="2498" spans="1:10">
      <c r="A2498" t="s">
        <v>2502</v>
      </c>
      <c r="B2498" t="s">
        <v>3</v>
      </c>
      <c r="C2498" s="2">
        <v>20.333333333333332</v>
      </c>
      <c r="D2498" s="2">
        <v>29</v>
      </c>
      <c r="E2498" s="4">
        <v>1.0680898000351273</v>
      </c>
      <c r="F2498" s="4">
        <v>1.1153431934006059</v>
      </c>
      <c r="G2498" s="4">
        <v>0.78323028640921089</v>
      </c>
      <c r="H2498" s="6">
        <f t="shared" si="38"/>
        <v>0.98888775994831468</v>
      </c>
      <c r="I2498" t="s">
        <v>7919</v>
      </c>
      <c r="J2498" t="s">
        <v>7920</v>
      </c>
    </row>
    <row r="2499" spans="1:10">
      <c r="A2499" t="s">
        <v>2503</v>
      </c>
      <c r="B2499" t="s">
        <v>3</v>
      </c>
      <c r="C2499" s="2">
        <v>4</v>
      </c>
      <c r="D2499" s="2">
        <v>4.333333333333333</v>
      </c>
      <c r="E2499" s="4">
        <v>0.58204915839633853</v>
      </c>
      <c r="F2499" s="4">
        <v>1.7609970824718655</v>
      </c>
      <c r="G2499" s="4">
        <v>0.89933373253795612</v>
      </c>
      <c r="H2499" s="6">
        <f t="shared" ref="H2499:H2562" si="39">AVERAGE(E2499,F2499,G2499)</f>
        <v>1.08079332446872</v>
      </c>
      <c r="I2499" t="s">
        <v>7921</v>
      </c>
    </row>
    <row r="2500" spans="1:10">
      <c r="A2500" t="s">
        <v>2504</v>
      </c>
      <c r="B2500" t="s">
        <v>3</v>
      </c>
      <c r="C2500" s="2">
        <v>14.666666666666666</v>
      </c>
      <c r="D2500" s="2">
        <v>24</v>
      </c>
      <c r="E2500" s="4">
        <v>0.87173753658808839</v>
      </c>
      <c r="F2500" s="4">
        <v>0.90520199265758372</v>
      </c>
      <c r="G2500" s="4">
        <v>1.4681801392237666</v>
      </c>
      <c r="H2500" s="6">
        <f t="shared" si="39"/>
        <v>1.0817065561564796</v>
      </c>
      <c r="I2500" t="s">
        <v>7922</v>
      </c>
    </row>
    <row r="2501" spans="1:10">
      <c r="A2501" t="s">
        <v>2505</v>
      </c>
      <c r="B2501" t="s">
        <v>3</v>
      </c>
      <c r="C2501" s="2">
        <v>15</v>
      </c>
      <c r="D2501" s="2">
        <v>22.666666666666668</v>
      </c>
      <c r="E2501" s="4">
        <v>1.0952465513338927</v>
      </c>
      <c r="F2501" s="4">
        <v>0.75555967384930278</v>
      </c>
      <c r="G2501" s="4">
        <v>0.72784991794297083</v>
      </c>
      <c r="H2501" s="6">
        <f t="shared" si="39"/>
        <v>0.85955204770872218</v>
      </c>
      <c r="I2501" t="s">
        <v>7750</v>
      </c>
    </row>
    <row r="2502" spans="1:10">
      <c r="A2502" t="s">
        <v>2506</v>
      </c>
      <c r="B2502" t="s">
        <v>3</v>
      </c>
      <c r="C2502" s="2">
        <v>4.333333333333333</v>
      </c>
      <c r="D2502" s="2">
        <v>5.666666666666667</v>
      </c>
      <c r="E2502" s="4">
        <v>1.0847279770113585</v>
      </c>
      <c r="F2502" s="4">
        <v>0.54120418724233121</v>
      </c>
      <c r="G2502" s="4">
        <v>0.74294766893906283</v>
      </c>
      <c r="H2502" s="6">
        <f t="shared" si="39"/>
        <v>0.78962661106425092</v>
      </c>
      <c r="I2502" t="s">
        <v>7923</v>
      </c>
      <c r="J2502" t="s">
        <v>7924</v>
      </c>
    </row>
    <row r="2503" spans="1:10">
      <c r="A2503" t="s">
        <v>2507</v>
      </c>
      <c r="B2503" t="s">
        <v>3</v>
      </c>
      <c r="C2503" s="2">
        <v>0</v>
      </c>
      <c r="D2503" s="2">
        <v>0.66666666666666663</v>
      </c>
      <c r="E2503" s="4" t="e">
        <v>#DIV/0!</v>
      </c>
      <c r="F2503" s="4" t="e">
        <v>#DIV/0!</v>
      </c>
      <c r="G2503" s="4" t="e">
        <v>#DIV/0!</v>
      </c>
      <c r="H2503" s="6" t="e">
        <f t="shared" si="39"/>
        <v>#DIV/0!</v>
      </c>
      <c r="I2503" t="s">
        <v>7925</v>
      </c>
      <c r="J2503" t="s">
        <v>7926</v>
      </c>
    </row>
    <row r="2504" spans="1:10">
      <c r="A2504" t="s">
        <v>2508</v>
      </c>
      <c r="B2504" t="s">
        <v>3</v>
      </c>
      <c r="C2504" s="2">
        <v>26.333333333333332</v>
      </c>
      <c r="D2504" s="2">
        <v>35</v>
      </c>
      <c r="E2504" s="4">
        <v>1.0785202270725562</v>
      </c>
      <c r="F2504" s="4">
        <v>0.95662758617424493</v>
      </c>
      <c r="G2504" s="4">
        <v>0.89672996093673807</v>
      </c>
      <c r="H2504" s="6">
        <f t="shared" si="39"/>
        <v>0.97729259139451319</v>
      </c>
      <c r="I2504" t="s">
        <v>7927</v>
      </c>
      <c r="J2504" t="s">
        <v>7928</v>
      </c>
    </row>
    <row r="2505" spans="1:10">
      <c r="A2505" t="s">
        <v>2509</v>
      </c>
      <c r="B2505" t="s">
        <v>3</v>
      </c>
      <c r="C2505" s="2">
        <v>34</v>
      </c>
      <c r="D2505" s="2">
        <v>42.666666666666664</v>
      </c>
      <c r="E2505" s="4">
        <v>1.0707068163214348</v>
      </c>
      <c r="F2505" s="4">
        <v>1.2912286582735062</v>
      </c>
      <c r="G2505" s="4">
        <v>1.3776215209296623</v>
      </c>
      <c r="H2505" s="6">
        <f t="shared" si="39"/>
        <v>1.2465189985082012</v>
      </c>
      <c r="I2505" t="s">
        <v>7929</v>
      </c>
      <c r="J2505" t="s">
        <v>7930</v>
      </c>
    </row>
    <row r="2506" spans="1:10">
      <c r="A2506" t="s">
        <v>2510</v>
      </c>
      <c r="B2506" t="s">
        <v>3</v>
      </c>
      <c r="C2506" s="2">
        <v>28</v>
      </c>
      <c r="D2506" s="2">
        <v>39.333333333333336</v>
      </c>
      <c r="E2506" s="4">
        <v>0.84108138525188392</v>
      </c>
      <c r="F2506" s="4">
        <v>1.3632914078634779</v>
      </c>
      <c r="G2506" s="4">
        <v>1.3785340828139556</v>
      </c>
      <c r="H2506" s="6">
        <f t="shared" si="39"/>
        <v>1.1943022919764392</v>
      </c>
      <c r="I2506" t="s">
        <v>7931</v>
      </c>
      <c r="J2506" t="s">
        <v>7932</v>
      </c>
    </row>
    <row r="2507" spans="1:10">
      <c r="A2507" t="s">
        <v>2511</v>
      </c>
      <c r="B2507" t="s">
        <v>3</v>
      </c>
      <c r="C2507" s="2">
        <v>10.666666666666666</v>
      </c>
      <c r="D2507" s="2">
        <v>12</v>
      </c>
      <c r="E2507" s="4">
        <v>0.99540584451701053</v>
      </c>
      <c r="F2507" s="4">
        <v>0.80561339712888302</v>
      </c>
      <c r="G2507" s="4">
        <v>1.9701414684832559</v>
      </c>
      <c r="H2507" s="6">
        <f t="shared" si="39"/>
        <v>1.2570535700430499</v>
      </c>
      <c r="I2507" t="s">
        <v>4820</v>
      </c>
    </row>
    <row r="2508" spans="1:10">
      <c r="A2508" t="s">
        <v>2512</v>
      </c>
      <c r="B2508" t="s">
        <v>3</v>
      </c>
      <c r="C2508" s="2">
        <v>1</v>
      </c>
      <c r="D2508" s="2">
        <v>1.6666666666666667</v>
      </c>
      <c r="E2508" s="4" t="e">
        <v>#DIV/0!</v>
      </c>
      <c r="F2508" s="4">
        <v>0.77984041951175664</v>
      </c>
      <c r="G2508" s="4">
        <v>0.83498281137742625</v>
      </c>
      <c r="H2508" s="6" t="e">
        <f t="shared" si="39"/>
        <v>#DIV/0!</v>
      </c>
      <c r="I2508" t="s">
        <v>7933</v>
      </c>
    </row>
    <row r="2509" spans="1:10">
      <c r="A2509" t="s">
        <v>2513</v>
      </c>
      <c r="B2509" t="s">
        <v>92</v>
      </c>
      <c r="C2509" s="2">
        <v>0</v>
      </c>
      <c r="D2509" s="2">
        <v>0.33333333333333331</v>
      </c>
      <c r="E2509" s="4" t="e">
        <v>#DIV/0!</v>
      </c>
      <c r="F2509" s="4" t="e">
        <v>#DIV/0!</v>
      </c>
      <c r="G2509" s="4" t="e">
        <v>#DIV/0!</v>
      </c>
      <c r="H2509" s="6" t="e">
        <f t="shared" si="39"/>
        <v>#DIV/0!</v>
      </c>
      <c r="I2509" t="s">
        <v>7934</v>
      </c>
    </row>
    <row r="2510" spans="1:10">
      <c r="A2510" t="s">
        <v>2514</v>
      </c>
      <c r="B2510" t="s">
        <v>3</v>
      </c>
      <c r="C2510" s="2">
        <v>0</v>
      </c>
      <c r="D2510" s="2">
        <v>0</v>
      </c>
      <c r="E2510" s="4" t="e">
        <v>#DIV/0!</v>
      </c>
      <c r="F2510" s="4" t="e">
        <v>#DIV/0!</v>
      </c>
      <c r="G2510" s="4" t="e">
        <v>#DIV/0!</v>
      </c>
      <c r="H2510" s="6" t="e">
        <f t="shared" si="39"/>
        <v>#DIV/0!</v>
      </c>
      <c r="I2510" t="s">
        <v>7935</v>
      </c>
      <c r="J2510" t="s">
        <v>7936</v>
      </c>
    </row>
    <row r="2511" spans="1:10">
      <c r="A2511" t="s">
        <v>2515</v>
      </c>
      <c r="B2511" t="s">
        <v>3</v>
      </c>
      <c r="C2511" s="2">
        <v>3</v>
      </c>
      <c r="D2511" s="2">
        <v>3</v>
      </c>
      <c r="E2511" s="4">
        <v>0.6097486052594151</v>
      </c>
      <c r="F2511" s="4">
        <v>2.1627251385838471</v>
      </c>
      <c r="G2511" s="4">
        <v>0.58462912073698392</v>
      </c>
      <c r="H2511" s="6">
        <f t="shared" si="39"/>
        <v>1.1190342881934154</v>
      </c>
      <c r="I2511" t="s">
        <v>7937</v>
      </c>
    </row>
    <row r="2512" spans="1:10">
      <c r="A2512" t="s">
        <v>2516</v>
      </c>
      <c r="B2512" t="s">
        <v>3</v>
      </c>
      <c r="C2512" s="2">
        <v>0</v>
      </c>
      <c r="D2512" s="2">
        <v>0.33333333333333331</v>
      </c>
      <c r="E2512" s="4" t="e">
        <v>#DIV/0!</v>
      </c>
      <c r="F2512" s="4" t="e">
        <v>#DIV/0!</v>
      </c>
      <c r="G2512" s="4" t="e">
        <v>#DIV/0!</v>
      </c>
      <c r="H2512" s="6" t="e">
        <f t="shared" si="39"/>
        <v>#DIV/0!</v>
      </c>
      <c r="I2512" t="s">
        <v>7938</v>
      </c>
      <c r="J2512" t="s">
        <v>7939</v>
      </c>
    </row>
    <row r="2513" spans="1:10">
      <c r="A2513" t="s">
        <v>2517</v>
      </c>
      <c r="B2513" t="s">
        <v>3</v>
      </c>
      <c r="C2513" s="2">
        <v>0</v>
      </c>
      <c r="D2513" s="2">
        <v>1</v>
      </c>
      <c r="E2513" s="4" t="e">
        <v>#DIV/0!</v>
      </c>
      <c r="F2513" s="4" t="e">
        <v>#DIV/0!</v>
      </c>
      <c r="G2513" s="4" t="e">
        <v>#DIV/0!</v>
      </c>
      <c r="H2513" s="6" t="e">
        <f t="shared" si="39"/>
        <v>#DIV/0!</v>
      </c>
      <c r="I2513" t="s">
        <v>7940</v>
      </c>
    </row>
    <row r="2514" spans="1:10">
      <c r="A2514" t="s">
        <v>2518</v>
      </c>
      <c r="B2514" t="s">
        <v>3</v>
      </c>
      <c r="C2514" s="2">
        <v>2</v>
      </c>
      <c r="D2514" s="2">
        <v>5.666666666666667</v>
      </c>
      <c r="E2514" s="4">
        <v>1.7989152676607099</v>
      </c>
      <c r="F2514" s="4">
        <v>11.723315317495418</v>
      </c>
      <c r="G2514" s="4">
        <v>0.28467471557231355</v>
      </c>
      <c r="H2514" s="6">
        <f t="shared" si="39"/>
        <v>4.6023017669094806</v>
      </c>
      <c r="I2514" t="s">
        <v>7941</v>
      </c>
    </row>
    <row r="2515" spans="1:10">
      <c r="A2515" t="s">
        <v>2519</v>
      </c>
      <c r="B2515" t="s">
        <v>3</v>
      </c>
      <c r="C2515" s="2">
        <v>16.666666666666668</v>
      </c>
      <c r="D2515" s="2">
        <v>21.333333333333332</v>
      </c>
      <c r="E2515" s="4">
        <v>0.94416228759925935</v>
      </c>
      <c r="F2515" s="4">
        <v>1.0919220799320399</v>
      </c>
      <c r="G2515" s="4">
        <v>0.6455005231573957</v>
      </c>
      <c r="H2515" s="6">
        <f t="shared" si="39"/>
        <v>0.89386163022956511</v>
      </c>
      <c r="I2515" t="s">
        <v>7942</v>
      </c>
      <c r="J2515" t="s">
        <v>7943</v>
      </c>
    </row>
    <row r="2516" spans="1:10">
      <c r="A2516" t="s">
        <v>2520</v>
      </c>
      <c r="B2516" t="s">
        <v>3</v>
      </c>
      <c r="C2516" s="2">
        <v>3</v>
      </c>
      <c r="D2516" s="2">
        <v>3.3333333333333335</v>
      </c>
      <c r="E2516" s="4" t="e">
        <v>#DIV/0!</v>
      </c>
      <c r="F2516" s="4">
        <v>1.9496010487793918</v>
      </c>
      <c r="G2516" s="4">
        <v>0</v>
      </c>
      <c r="H2516" s="6" t="e">
        <f t="shared" si="39"/>
        <v>#DIV/0!</v>
      </c>
      <c r="I2516" t="s">
        <v>7944</v>
      </c>
    </row>
    <row r="2517" spans="1:10">
      <c r="A2517" t="s">
        <v>2521</v>
      </c>
      <c r="B2517" t="s">
        <v>3</v>
      </c>
      <c r="C2517" s="2">
        <v>9.3333333333333339</v>
      </c>
      <c r="D2517" s="2">
        <v>11.333333333333334</v>
      </c>
      <c r="E2517" s="4">
        <v>0.90954730906620862</v>
      </c>
      <c r="F2517" s="4">
        <v>1.3542208289079674</v>
      </c>
      <c r="G2517" s="4">
        <v>0.50417462628148202</v>
      </c>
      <c r="H2517" s="6">
        <f t="shared" si="39"/>
        <v>0.92264758808521929</v>
      </c>
      <c r="I2517" t="s">
        <v>7945</v>
      </c>
      <c r="J2517" t="s">
        <v>7946</v>
      </c>
    </row>
    <row r="2518" spans="1:10">
      <c r="A2518" t="s">
        <v>2522</v>
      </c>
      <c r="B2518" t="s">
        <v>3</v>
      </c>
      <c r="C2518" s="2">
        <v>10.666666666666666</v>
      </c>
      <c r="D2518" s="2">
        <v>15.333333333333334</v>
      </c>
      <c r="E2518" s="4">
        <v>1.042901989718773</v>
      </c>
      <c r="F2518" s="4">
        <v>0.85362990899677005</v>
      </c>
      <c r="G2518" s="4">
        <v>0.97139944290346192</v>
      </c>
      <c r="H2518" s="6">
        <f t="shared" si="39"/>
        <v>0.95597711387300166</v>
      </c>
      <c r="I2518" t="s">
        <v>7947</v>
      </c>
    </row>
    <row r="2519" spans="1:10">
      <c r="A2519" t="s">
        <v>2523</v>
      </c>
      <c r="B2519" t="s">
        <v>3</v>
      </c>
      <c r="C2519" s="2">
        <v>14.666666666666666</v>
      </c>
      <c r="D2519" s="2">
        <v>20.666666666666668</v>
      </c>
      <c r="E2519" s="4">
        <v>0.79600021900260209</v>
      </c>
      <c r="F2519" s="4">
        <v>1.0733883046972901</v>
      </c>
      <c r="G2519" s="4">
        <v>1.3263644121357281</v>
      </c>
      <c r="H2519" s="6">
        <f t="shared" si="39"/>
        <v>1.0652509786118733</v>
      </c>
      <c r="I2519" t="s">
        <v>7948</v>
      </c>
      <c r="J2519" t="s">
        <v>7949</v>
      </c>
    </row>
    <row r="2520" spans="1:10">
      <c r="A2520" t="s">
        <v>2524</v>
      </c>
      <c r="B2520" t="s">
        <v>3</v>
      </c>
      <c r="C2520" s="2">
        <v>0</v>
      </c>
      <c r="D2520" s="2">
        <v>0</v>
      </c>
      <c r="E2520" s="4" t="e">
        <v>#DIV/0!</v>
      </c>
      <c r="F2520" s="4" t="e">
        <v>#DIV/0!</v>
      </c>
      <c r="G2520" s="4" t="e">
        <v>#DIV/0!</v>
      </c>
      <c r="H2520" s="6" t="e">
        <f t="shared" si="39"/>
        <v>#DIV/0!</v>
      </c>
      <c r="I2520" t="s">
        <v>7950</v>
      </c>
      <c r="J2520" t="s">
        <v>7951</v>
      </c>
    </row>
    <row r="2521" spans="1:10">
      <c r="A2521" t="s">
        <v>2525</v>
      </c>
      <c r="B2521" t="s">
        <v>3</v>
      </c>
      <c r="C2521" s="2">
        <v>3.3333333333333335</v>
      </c>
      <c r="D2521" s="2">
        <v>5.333333333333333</v>
      </c>
      <c r="E2521" s="4" t="e">
        <v>#DIV/0!</v>
      </c>
      <c r="F2521" s="4">
        <v>1.0746372374370803</v>
      </c>
      <c r="G2521" s="4">
        <v>1.570180022580365</v>
      </c>
      <c r="H2521" s="6" t="e">
        <f t="shared" si="39"/>
        <v>#DIV/0!</v>
      </c>
      <c r="I2521" t="s">
        <v>7952</v>
      </c>
    </row>
    <row r="2522" spans="1:10">
      <c r="A2522" t="s">
        <v>2526</v>
      </c>
      <c r="B2522" t="s">
        <v>3</v>
      </c>
      <c r="C2522" s="2">
        <v>6.333333333333333</v>
      </c>
      <c r="D2522" s="2">
        <v>9.6666666666666661</v>
      </c>
      <c r="E2522" s="4">
        <v>0.74625020531493935</v>
      </c>
      <c r="F2522" s="4">
        <v>3.0052750162162387</v>
      </c>
      <c r="G2522" s="4">
        <v>0.59943037410757427</v>
      </c>
      <c r="H2522" s="6">
        <f t="shared" si="39"/>
        <v>1.4503185318795841</v>
      </c>
      <c r="I2522" t="s">
        <v>7953</v>
      </c>
    </row>
    <row r="2523" spans="1:10">
      <c r="A2523" t="s">
        <v>2527</v>
      </c>
      <c r="B2523" t="s">
        <v>3</v>
      </c>
      <c r="C2523" s="2">
        <v>11</v>
      </c>
      <c r="D2523" s="2">
        <v>15</v>
      </c>
      <c r="E2523" s="4">
        <v>1.6864830634319155</v>
      </c>
      <c r="F2523" s="4">
        <v>0.64980522714486877</v>
      </c>
      <c r="G2523" s="4">
        <v>1.520020829809084</v>
      </c>
      <c r="H2523" s="6">
        <f t="shared" si="39"/>
        <v>1.285436373461956</v>
      </c>
      <c r="I2523" t="s">
        <v>7954</v>
      </c>
      <c r="J2523" t="s">
        <v>7955</v>
      </c>
    </row>
    <row r="2524" spans="1:10">
      <c r="A2524" t="s">
        <v>2528</v>
      </c>
      <c r="B2524" t="s">
        <v>2529</v>
      </c>
      <c r="C2524" s="2">
        <v>11</v>
      </c>
      <c r="D2524" s="2">
        <v>16.666666666666668</v>
      </c>
      <c r="E2524" s="4">
        <v>1.2802655765969335</v>
      </c>
      <c r="F2524" s="4">
        <v>1.7488054033472831</v>
      </c>
      <c r="G2524" s="4">
        <v>0.85557142864426694</v>
      </c>
      <c r="H2524" s="6">
        <f t="shared" si="39"/>
        <v>1.2948808028628278</v>
      </c>
      <c r="I2524" t="s">
        <v>7956</v>
      </c>
      <c r="J2524" t="s">
        <v>7957</v>
      </c>
    </row>
    <row r="2525" spans="1:10">
      <c r="A2525" t="s">
        <v>2530</v>
      </c>
      <c r="B2525" t="s">
        <v>3</v>
      </c>
      <c r="C2525" s="2">
        <v>67.333333333333329</v>
      </c>
      <c r="D2525" s="2">
        <v>82.333333333333329</v>
      </c>
      <c r="E2525" s="4">
        <v>0.95052167618656702</v>
      </c>
      <c r="F2525" s="4">
        <v>0.98297175062176001</v>
      </c>
      <c r="G2525" s="4">
        <v>0.91809032357800358</v>
      </c>
      <c r="H2525" s="6">
        <f t="shared" si="39"/>
        <v>0.95052791679544357</v>
      </c>
      <c r="I2525" t="s">
        <v>7958</v>
      </c>
      <c r="J2525" t="s">
        <v>7959</v>
      </c>
    </row>
    <row r="2526" spans="1:10">
      <c r="A2526" t="s">
        <v>2531</v>
      </c>
      <c r="B2526" t="s">
        <v>3</v>
      </c>
      <c r="C2526" s="2">
        <v>25</v>
      </c>
      <c r="D2526" s="2">
        <v>33</v>
      </c>
      <c r="E2526" s="4">
        <v>1.0931694398674778</v>
      </c>
      <c r="F2526" s="4">
        <v>1.4965675528832283</v>
      </c>
      <c r="G2526" s="4">
        <v>1.0724470588357657</v>
      </c>
      <c r="H2526" s="6">
        <f t="shared" si="39"/>
        <v>1.2207280171954906</v>
      </c>
      <c r="I2526" t="s">
        <v>7960</v>
      </c>
      <c r="J2526" t="s">
        <v>7961</v>
      </c>
    </row>
    <row r="2527" spans="1:10">
      <c r="A2527" t="s">
        <v>2532</v>
      </c>
      <c r="B2527" t="s">
        <v>3</v>
      </c>
      <c r="C2527" s="2">
        <v>12</v>
      </c>
      <c r="D2527" s="2">
        <v>18.666666666666668</v>
      </c>
      <c r="E2527" s="4">
        <v>1.316450052595828</v>
      </c>
      <c r="F2527" s="4">
        <v>2.063570554201164</v>
      </c>
      <c r="G2527" s="4">
        <v>0.68550182892181832</v>
      </c>
      <c r="H2527" s="6">
        <f t="shared" si="39"/>
        <v>1.3551741452396036</v>
      </c>
      <c r="I2527" t="s">
        <v>7962</v>
      </c>
      <c r="J2527" t="s">
        <v>7963</v>
      </c>
    </row>
    <row r="2528" spans="1:10">
      <c r="A2528" t="s">
        <v>2533</v>
      </c>
      <c r="B2528" t="s">
        <v>3</v>
      </c>
      <c r="C2528" s="2">
        <v>36.666666666666664</v>
      </c>
      <c r="D2528" s="2">
        <v>58.333333333333336</v>
      </c>
      <c r="E2528" s="4">
        <v>1.0774877689149003</v>
      </c>
      <c r="F2528" s="4">
        <v>1.1553231832705146</v>
      </c>
      <c r="G2528" s="4">
        <v>0.95492554508279948</v>
      </c>
      <c r="H2528" s="6">
        <f t="shared" si="39"/>
        <v>1.0625788324227381</v>
      </c>
      <c r="I2528" t="s">
        <v>7960</v>
      </c>
    </row>
    <row r="2529" spans="1:10">
      <c r="A2529" t="s">
        <v>2534</v>
      </c>
      <c r="B2529" t="s">
        <v>3</v>
      </c>
      <c r="C2529" s="2">
        <v>4.666666666666667</v>
      </c>
      <c r="D2529" s="2">
        <v>4.666666666666667</v>
      </c>
      <c r="E2529" s="4">
        <v>0.21687003093156382</v>
      </c>
      <c r="F2529" s="4">
        <v>0.35711360139780274</v>
      </c>
      <c r="G2529" s="4">
        <v>1.433808868021843</v>
      </c>
      <c r="H2529" s="6">
        <f t="shared" si="39"/>
        <v>0.66926416678373657</v>
      </c>
      <c r="I2529" t="s">
        <v>7960</v>
      </c>
    </row>
    <row r="2530" spans="1:10">
      <c r="A2530" t="s">
        <v>2535</v>
      </c>
      <c r="B2530" t="s">
        <v>3</v>
      </c>
      <c r="C2530" s="2">
        <v>39.666666666666664</v>
      </c>
      <c r="D2530" s="2">
        <v>57.666666666666664</v>
      </c>
      <c r="E2530" s="4">
        <v>1.1985833510350463</v>
      </c>
      <c r="F2530" s="4">
        <v>1.0233004519578532</v>
      </c>
      <c r="G2530" s="4">
        <v>1.3514845155995729</v>
      </c>
      <c r="H2530" s="6">
        <f t="shared" si="39"/>
        <v>1.1911227728641576</v>
      </c>
      <c r="I2530" t="s">
        <v>7964</v>
      </c>
    </row>
    <row r="2531" spans="1:10">
      <c r="A2531" t="s">
        <v>2536</v>
      </c>
      <c r="B2531" t="s">
        <v>3</v>
      </c>
      <c r="C2531" s="2">
        <v>28</v>
      </c>
      <c r="D2531" s="2">
        <v>37.333333333333336</v>
      </c>
      <c r="E2531" s="4">
        <v>0.86825044114609273</v>
      </c>
      <c r="F2531" s="4">
        <v>0.8701846207295949</v>
      </c>
      <c r="G2531" s="4">
        <v>0.71506030684947863</v>
      </c>
      <c r="H2531" s="6">
        <f t="shared" si="39"/>
        <v>0.81783178957505542</v>
      </c>
      <c r="I2531" t="s">
        <v>7965</v>
      </c>
    </row>
    <row r="2532" spans="1:10">
      <c r="A2532" t="s">
        <v>2537</v>
      </c>
      <c r="B2532" t="s">
        <v>3</v>
      </c>
      <c r="C2532" s="2">
        <v>4.666666666666667</v>
      </c>
      <c r="D2532" s="2">
        <v>6.333333333333333</v>
      </c>
      <c r="E2532" s="4">
        <v>0.68543168741105198</v>
      </c>
      <c r="F2532" s="4">
        <v>0.78447374653552615</v>
      </c>
      <c r="G2532" s="4">
        <v>0.85621431323780239</v>
      </c>
      <c r="H2532" s="6">
        <f t="shared" si="39"/>
        <v>0.7753732490614601</v>
      </c>
      <c r="I2532" t="s">
        <v>7960</v>
      </c>
    </row>
    <row r="2533" spans="1:10">
      <c r="A2533" t="s">
        <v>2538</v>
      </c>
      <c r="B2533" t="s">
        <v>3</v>
      </c>
      <c r="C2533" s="2">
        <v>21.666666666666668</v>
      </c>
      <c r="D2533" s="2">
        <v>30</v>
      </c>
      <c r="E2533" s="4">
        <v>0.74889340109310498</v>
      </c>
      <c r="F2533" s="4">
        <v>0.71318217151518615</v>
      </c>
      <c r="G2533" s="4">
        <v>0.73714234194430139</v>
      </c>
      <c r="H2533" s="6">
        <f t="shared" si="39"/>
        <v>0.73307263818419743</v>
      </c>
      <c r="I2533" t="s">
        <v>7966</v>
      </c>
      <c r="J2533" t="s">
        <v>7967</v>
      </c>
    </row>
    <row r="2534" spans="1:10">
      <c r="A2534" t="s">
        <v>2539</v>
      </c>
      <c r="B2534" t="s">
        <v>3</v>
      </c>
      <c r="C2534" s="2">
        <v>7.333333333333333</v>
      </c>
      <c r="D2534" s="2">
        <v>11.666666666666666</v>
      </c>
      <c r="E2534" s="4">
        <v>1.0108298235629634</v>
      </c>
      <c r="F2534" s="4">
        <v>1.2700258260620039</v>
      </c>
      <c r="G2534" s="4">
        <v>2.1379035493609737</v>
      </c>
      <c r="H2534" s="6">
        <f t="shared" si="39"/>
        <v>1.4729197329953134</v>
      </c>
      <c r="I2534" t="s">
        <v>7960</v>
      </c>
    </row>
    <row r="2535" spans="1:10">
      <c r="A2535" t="s">
        <v>2540</v>
      </c>
      <c r="B2535" t="s">
        <v>3</v>
      </c>
      <c r="C2535" s="2">
        <v>10.333333333333334</v>
      </c>
      <c r="D2535" s="2">
        <v>14</v>
      </c>
      <c r="E2535" s="4">
        <v>0.67276831578249174</v>
      </c>
      <c r="F2535" s="4">
        <v>1.7391258162375891</v>
      </c>
      <c r="G2535" s="4">
        <v>0.98286192207928702</v>
      </c>
      <c r="H2535" s="6">
        <f t="shared" si="39"/>
        <v>1.131585351366456</v>
      </c>
      <c r="I2535" t="s">
        <v>7968</v>
      </c>
      <c r="J2535" t="s">
        <v>7969</v>
      </c>
    </row>
    <row r="2536" spans="1:10">
      <c r="A2536" t="s">
        <v>2541</v>
      </c>
      <c r="B2536" t="s">
        <v>3</v>
      </c>
      <c r="C2536" s="2">
        <v>14.666666666666666</v>
      </c>
      <c r="D2536" s="2">
        <v>21.333333333333332</v>
      </c>
      <c r="E2536" s="4">
        <v>1.2425065918493741</v>
      </c>
      <c r="F2536" s="4">
        <v>1.3737111549767724</v>
      </c>
      <c r="G2536" s="4">
        <v>1.1456617718396755</v>
      </c>
      <c r="H2536" s="6">
        <f t="shared" si="39"/>
        <v>1.253959839555274</v>
      </c>
      <c r="I2536" t="s">
        <v>7960</v>
      </c>
    </row>
    <row r="2537" spans="1:10">
      <c r="A2537" t="s">
        <v>2542</v>
      </c>
      <c r="B2537" t="s">
        <v>3</v>
      </c>
      <c r="C2537" s="2">
        <v>12.666666666666666</v>
      </c>
      <c r="D2537" s="2">
        <v>18</v>
      </c>
      <c r="E2537" s="4">
        <v>2.2986711989331607</v>
      </c>
      <c r="F2537" s="4">
        <v>1.3045328233241258</v>
      </c>
      <c r="G2537" s="4">
        <v>0.42955981127321069</v>
      </c>
      <c r="H2537" s="6">
        <f t="shared" si="39"/>
        <v>1.3442546111768323</v>
      </c>
      <c r="I2537" t="s">
        <v>7970</v>
      </c>
    </row>
    <row r="2538" spans="1:10">
      <c r="A2538" t="s">
        <v>2543</v>
      </c>
      <c r="B2538" t="s">
        <v>3</v>
      </c>
      <c r="C2538" s="2">
        <v>1.6666666666666667</v>
      </c>
      <c r="D2538" s="2">
        <v>3.3333333333333335</v>
      </c>
      <c r="E2538" s="4" t="e">
        <v>#DIV/0!</v>
      </c>
      <c r="F2538" s="4">
        <v>0.7675980267407716</v>
      </c>
      <c r="G2538" s="4">
        <v>3.2097195010453889</v>
      </c>
      <c r="H2538" s="6" t="e">
        <f t="shared" si="39"/>
        <v>#DIV/0!</v>
      </c>
      <c r="I2538" t="s">
        <v>7971</v>
      </c>
    </row>
    <row r="2539" spans="1:10">
      <c r="A2539" t="s">
        <v>2544</v>
      </c>
      <c r="B2539" t="s">
        <v>3</v>
      </c>
      <c r="C2539" s="2">
        <v>3.6666666666666665</v>
      </c>
      <c r="D2539" s="2">
        <v>4</v>
      </c>
      <c r="E2539" s="4">
        <v>1.2236807343971108</v>
      </c>
      <c r="F2539" s="4">
        <v>0.67526935537039057</v>
      </c>
      <c r="G2539" s="4">
        <v>0.17524330609155858</v>
      </c>
      <c r="H2539" s="6">
        <f t="shared" si="39"/>
        <v>0.69139779861968664</v>
      </c>
      <c r="I2539" t="s">
        <v>7960</v>
      </c>
    </row>
    <row r="2540" spans="1:10">
      <c r="A2540" t="s">
        <v>2545</v>
      </c>
      <c r="B2540" t="s">
        <v>3</v>
      </c>
      <c r="C2540" s="2">
        <v>12</v>
      </c>
      <c r="D2540" s="2">
        <v>18.666666666666668</v>
      </c>
      <c r="E2540" s="4">
        <v>1.145650347923943</v>
      </c>
      <c r="F2540" s="4">
        <v>1.0129967898351697</v>
      </c>
      <c r="G2540" s="4">
        <v>0.71508179561936835</v>
      </c>
      <c r="H2540" s="6">
        <f t="shared" si="39"/>
        <v>0.95790964445949367</v>
      </c>
      <c r="I2540" t="s">
        <v>7972</v>
      </c>
    </row>
    <row r="2541" spans="1:10">
      <c r="A2541" t="s">
        <v>2546</v>
      </c>
      <c r="B2541" t="s">
        <v>3</v>
      </c>
      <c r="C2541" s="2">
        <v>4.666666666666667</v>
      </c>
      <c r="D2541" s="2">
        <v>5.666666666666667</v>
      </c>
      <c r="E2541" s="4">
        <v>0.96955561026414261</v>
      </c>
      <c r="F2541" s="4">
        <v>1.7567616121923659</v>
      </c>
      <c r="G2541" s="4">
        <v>0.74277437994770701</v>
      </c>
      <c r="H2541" s="6">
        <f t="shared" si="39"/>
        <v>1.1563638674680718</v>
      </c>
      <c r="J2541" t="s">
        <v>7973</v>
      </c>
    </row>
    <row r="2542" spans="1:10">
      <c r="A2542" t="s">
        <v>2547</v>
      </c>
      <c r="B2542" t="s">
        <v>3</v>
      </c>
      <c r="C2542" s="2">
        <v>30</v>
      </c>
      <c r="D2542" s="2">
        <v>42</v>
      </c>
      <c r="E2542" s="4">
        <v>0.92266360541773507</v>
      </c>
      <c r="F2542" s="4">
        <v>1.1519894668927022</v>
      </c>
      <c r="G2542" s="4">
        <v>0.86964959714601087</v>
      </c>
      <c r="H2542" s="6">
        <f t="shared" si="39"/>
        <v>0.98143422315214934</v>
      </c>
      <c r="J2542" t="s">
        <v>7974</v>
      </c>
    </row>
    <row r="2543" spans="1:10">
      <c r="A2543" t="s">
        <v>2548</v>
      </c>
      <c r="B2543" t="s">
        <v>3</v>
      </c>
      <c r="C2543" s="2">
        <v>30.333333333333332</v>
      </c>
      <c r="D2543" s="2">
        <v>41</v>
      </c>
      <c r="E2543" s="4">
        <v>0.76376909093561773</v>
      </c>
      <c r="F2543" s="4">
        <v>1.4332364883745075</v>
      </c>
      <c r="G2543" s="4">
        <v>0.68120807771197334</v>
      </c>
      <c r="H2543" s="6">
        <f t="shared" si="39"/>
        <v>0.95940455234069955</v>
      </c>
      <c r="I2543" t="s">
        <v>7971</v>
      </c>
    </row>
    <row r="2544" spans="1:10">
      <c r="A2544" t="s">
        <v>2549</v>
      </c>
      <c r="B2544" t="s">
        <v>3</v>
      </c>
      <c r="C2544" s="2">
        <v>11.666666666666666</v>
      </c>
      <c r="D2544" s="2">
        <v>13.666666666666666</v>
      </c>
      <c r="E2544" s="4">
        <v>1.5915459113020776</v>
      </c>
      <c r="F2544" s="4">
        <v>0.81875986343573803</v>
      </c>
      <c r="G2544" s="4">
        <v>1.0240495175569282</v>
      </c>
      <c r="H2544" s="6">
        <f t="shared" si="39"/>
        <v>1.1447850974315812</v>
      </c>
      <c r="I2544" t="s">
        <v>7975</v>
      </c>
    </row>
    <row r="2545" spans="1:10">
      <c r="A2545" t="s">
        <v>2550</v>
      </c>
      <c r="B2545" t="s">
        <v>3</v>
      </c>
      <c r="C2545" s="2">
        <v>11.333333333333334</v>
      </c>
      <c r="D2545" s="2">
        <v>13.333333333333334</v>
      </c>
      <c r="E2545" s="4">
        <v>1.1815246732309999</v>
      </c>
      <c r="F2545" s="4">
        <v>0.37772527894090385</v>
      </c>
      <c r="G2545" s="4">
        <v>1.7194084865153532</v>
      </c>
      <c r="H2545" s="6">
        <f t="shared" si="39"/>
        <v>1.0928861462290855</v>
      </c>
      <c r="I2545" t="s">
        <v>7976</v>
      </c>
      <c r="J2545" t="s">
        <v>7977</v>
      </c>
    </row>
    <row r="2546" spans="1:10">
      <c r="A2546" t="s">
        <v>2551</v>
      </c>
      <c r="B2546" t="s">
        <v>3</v>
      </c>
      <c r="C2546" s="2">
        <v>10.333333333333334</v>
      </c>
      <c r="D2546" s="2">
        <v>11.666666666666666</v>
      </c>
      <c r="E2546" s="4">
        <v>1.1494418620035134</v>
      </c>
      <c r="F2546" s="4">
        <v>1.4027686383905182</v>
      </c>
      <c r="G2546" s="4">
        <v>0.79140280220148407</v>
      </c>
      <c r="H2546" s="6">
        <f t="shared" si="39"/>
        <v>1.1145377675318386</v>
      </c>
      <c r="I2546" t="s">
        <v>7978</v>
      </c>
    </row>
    <row r="2547" spans="1:10">
      <c r="A2547" t="s">
        <v>2552</v>
      </c>
      <c r="B2547" t="s">
        <v>3</v>
      </c>
      <c r="C2547" s="2">
        <v>6</v>
      </c>
      <c r="D2547" s="2">
        <v>8</v>
      </c>
      <c r="E2547" s="4">
        <v>1.5202307198157063</v>
      </c>
      <c r="F2547" s="4">
        <v>0.76110671150406306</v>
      </c>
      <c r="G2547" s="4">
        <v>0.83722137119345141</v>
      </c>
      <c r="H2547" s="6">
        <f t="shared" si="39"/>
        <v>1.0395196008377403</v>
      </c>
      <c r="I2547" t="s">
        <v>7979</v>
      </c>
    </row>
    <row r="2548" spans="1:10">
      <c r="A2548" t="s">
        <v>2553</v>
      </c>
      <c r="B2548" t="s">
        <v>3</v>
      </c>
      <c r="C2548" s="2">
        <v>190</v>
      </c>
      <c r="D2548" s="2">
        <v>246.66666666666666</v>
      </c>
      <c r="E2548" s="4">
        <v>0.96390382309815559</v>
      </c>
      <c r="F2548" s="4">
        <v>0.90765518922847233</v>
      </c>
      <c r="G2548" s="4">
        <v>1.1886330162015584</v>
      </c>
      <c r="H2548" s="6">
        <f t="shared" si="39"/>
        <v>1.0200640095093954</v>
      </c>
      <c r="I2548" t="s">
        <v>7980</v>
      </c>
      <c r="J2548" t="s">
        <v>7981</v>
      </c>
    </row>
    <row r="2549" spans="1:10">
      <c r="A2549" t="s">
        <v>2554</v>
      </c>
      <c r="B2549" t="s">
        <v>3</v>
      </c>
      <c r="C2549" s="2">
        <v>6</v>
      </c>
      <c r="D2549" s="2">
        <v>8.3333333333333339</v>
      </c>
      <c r="E2549" s="4">
        <v>1.8070782410817454</v>
      </c>
      <c r="F2549" s="4">
        <v>0.40775144557231474</v>
      </c>
      <c r="G2549" s="4">
        <v>0.85094889097482407</v>
      </c>
      <c r="H2549" s="6">
        <f t="shared" si="39"/>
        <v>1.0219261925429615</v>
      </c>
      <c r="J2549" t="s">
        <v>7982</v>
      </c>
    </row>
    <row r="2550" spans="1:10">
      <c r="A2550" t="s">
        <v>2555</v>
      </c>
      <c r="B2550" t="s">
        <v>3</v>
      </c>
      <c r="C2550" s="2">
        <v>48.333333333333336</v>
      </c>
      <c r="D2550" s="2">
        <v>69</v>
      </c>
      <c r="E2550" s="4">
        <v>0.99818188601218871</v>
      </c>
      <c r="F2550" s="4">
        <v>0.93790735487093602</v>
      </c>
      <c r="G2550" s="4">
        <v>0.93526988838956315</v>
      </c>
      <c r="H2550" s="6">
        <f t="shared" si="39"/>
        <v>0.95711970975756255</v>
      </c>
      <c r="J2550" t="s">
        <v>7983</v>
      </c>
    </row>
    <row r="2551" spans="1:10">
      <c r="A2551" t="s">
        <v>2556</v>
      </c>
      <c r="B2551" t="s">
        <v>199</v>
      </c>
      <c r="C2551" s="2">
        <v>2</v>
      </c>
      <c r="D2551" s="2">
        <v>1.6666666666666667</v>
      </c>
      <c r="E2551" s="4" t="e">
        <v>#DIV/0!</v>
      </c>
      <c r="F2551" s="4">
        <v>0.59532460596656422</v>
      </c>
      <c r="G2551" s="4">
        <v>0.17524330609155861</v>
      </c>
      <c r="H2551" s="6" t="e">
        <f t="shared" si="39"/>
        <v>#DIV/0!</v>
      </c>
      <c r="I2551" t="s">
        <v>4798</v>
      </c>
      <c r="J2551" t="s">
        <v>7984</v>
      </c>
    </row>
    <row r="2552" spans="1:10">
      <c r="A2552" t="s">
        <v>2557</v>
      </c>
      <c r="B2552" t="s">
        <v>3</v>
      </c>
      <c r="C2552" s="2">
        <v>8</v>
      </c>
      <c r="D2552" s="2">
        <v>9.3333333333333339</v>
      </c>
      <c r="E2552" s="4">
        <v>1.3989703848970731</v>
      </c>
      <c r="F2552" s="4">
        <v>1.8477834764426697</v>
      </c>
      <c r="G2552" s="4">
        <v>0.58372859253273612</v>
      </c>
      <c r="H2552" s="6">
        <f t="shared" si="39"/>
        <v>1.2768274846241596</v>
      </c>
      <c r="I2552" t="s">
        <v>7985</v>
      </c>
    </row>
    <row r="2553" spans="1:10">
      <c r="A2553" t="s">
        <v>2558</v>
      </c>
      <c r="B2553" t="s">
        <v>3</v>
      </c>
      <c r="C2553" s="2">
        <v>16.333333333333332</v>
      </c>
      <c r="D2553" s="2">
        <v>22.666666666666668</v>
      </c>
      <c r="E2553" s="4">
        <v>0.64821011062119338</v>
      </c>
      <c r="F2553" s="4">
        <v>1.0208159528702034</v>
      </c>
      <c r="G2553" s="4">
        <v>1.295722044732355</v>
      </c>
      <c r="H2553" s="6">
        <f t="shared" si="39"/>
        <v>0.9882493694079173</v>
      </c>
      <c r="I2553" t="s">
        <v>7986</v>
      </c>
    </row>
    <row r="2554" spans="1:10">
      <c r="A2554" t="s">
        <v>2559</v>
      </c>
      <c r="B2554" t="s">
        <v>3</v>
      </c>
      <c r="C2554" s="2">
        <v>19</v>
      </c>
      <c r="D2554" s="2">
        <v>29</v>
      </c>
      <c r="E2554" s="4">
        <v>0.80080988799959674</v>
      </c>
      <c r="F2554" s="4">
        <v>1.6054705004597365</v>
      </c>
      <c r="G2554" s="4">
        <v>1.4720437711690924</v>
      </c>
      <c r="H2554" s="6">
        <f t="shared" si="39"/>
        <v>1.2927747198761419</v>
      </c>
      <c r="I2554" t="s">
        <v>7987</v>
      </c>
      <c r="J2554" t="s">
        <v>7988</v>
      </c>
    </row>
    <row r="2555" spans="1:10">
      <c r="A2555" t="s">
        <v>2560</v>
      </c>
      <c r="B2555" t="s">
        <v>3</v>
      </c>
      <c r="C2555" s="2">
        <v>35.333333333333336</v>
      </c>
      <c r="D2555" s="2">
        <v>46.333333333333336</v>
      </c>
      <c r="E2555" s="4">
        <v>1.2123258966920285</v>
      </c>
      <c r="F2555" s="4">
        <v>1.0040215877023542</v>
      </c>
      <c r="G2555" s="4">
        <v>0.75426549842019719</v>
      </c>
      <c r="H2555" s="6">
        <f t="shared" si="39"/>
        <v>0.99020432760485999</v>
      </c>
      <c r="I2555" t="s">
        <v>6276</v>
      </c>
      <c r="J2555" t="s">
        <v>7989</v>
      </c>
    </row>
    <row r="2556" spans="1:10">
      <c r="A2556" t="s">
        <v>2561</v>
      </c>
      <c r="B2556" t="s">
        <v>3</v>
      </c>
      <c r="C2556" s="2">
        <v>28.666666666666668</v>
      </c>
      <c r="D2556" s="2">
        <v>38.666666666666664</v>
      </c>
      <c r="E2556" s="4">
        <v>0.92460881004430573</v>
      </c>
      <c r="F2556" s="4">
        <v>0.61840108943239813</v>
      </c>
      <c r="G2556" s="4">
        <v>1.1881871482883035</v>
      </c>
      <c r="H2556" s="6">
        <f t="shared" si="39"/>
        <v>0.91039901592166916</v>
      </c>
      <c r="I2556" t="s">
        <v>7990</v>
      </c>
      <c r="J2556" t="s">
        <v>7991</v>
      </c>
    </row>
    <row r="2557" spans="1:10">
      <c r="A2557" t="s">
        <v>2562</v>
      </c>
      <c r="B2557" t="s">
        <v>3</v>
      </c>
      <c r="C2557" s="2">
        <v>24</v>
      </c>
      <c r="D2557" s="2">
        <v>28</v>
      </c>
      <c r="E2557" s="4">
        <v>0.98241306518663385</v>
      </c>
      <c r="F2557" s="4">
        <v>0.91160209851103524</v>
      </c>
      <c r="G2557" s="4">
        <v>0.85056696993948033</v>
      </c>
      <c r="H2557" s="6">
        <f t="shared" si="39"/>
        <v>0.91486071121238322</v>
      </c>
      <c r="I2557" t="s">
        <v>7992</v>
      </c>
      <c r="J2557" t="s">
        <v>7993</v>
      </c>
    </row>
    <row r="2558" spans="1:10">
      <c r="A2558" t="s">
        <v>2563</v>
      </c>
      <c r="B2558" t="s">
        <v>3</v>
      </c>
      <c r="C2558" s="2">
        <v>5.333333333333333</v>
      </c>
      <c r="D2558" s="2">
        <v>10.666666666666666</v>
      </c>
      <c r="E2558" s="4">
        <v>0.71834166105112873</v>
      </c>
      <c r="F2558" s="4">
        <v>0.81304081580128273</v>
      </c>
      <c r="G2558" s="4">
        <v>1.1942506785498805</v>
      </c>
      <c r="H2558" s="6">
        <f t="shared" si="39"/>
        <v>0.90854438513409741</v>
      </c>
      <c r="I2558" t="s">
        <v>4539</v>
      </c>
    </row>
    <row r="2559" spans="1:10">
      <c r="A2559" t="s">
        <v>2564</v>
      </c>
      <c r="B2559" t="s">
        <v>3</v>
      </c>
      <c r="C2559" s="2">
        <v>3.3333333333333335</v>
      </c>
      <c r="D2559" s="2">
        <v>4.333333333333333</v>
      </c>
      <c r="E2559" s="4">
        <v>0.98039972625796024</v>
      </c>
      <c r="F2559" s="4">
        <v>0.55951243929483174</v>
      </c>
      <c r="G2559" s="4">
        <v>0.65538146993591018</v>
      </c>
      <c r="H2559" s="6">
        <f t="shared" si="39"/>
        <v>0.73176454516290068</v>
      </c>
      <c r="I2559" t="s">
        <v>7994</v>
      </c>
    </row>
    <row r="2560" spans="1:10">
      <c r="A2560" t="s">
        <v>2565</v>
      </c>
      <c r="B2560" t="s">
        <v>3</v>
      </c>
      <c r="C2560" s="2">
        <v>3.6666666666666665</v>
      </c>
      <c r="D2560" s="2">
        <v>3.6666666666666665</v>
      </c>
      <c r="E2560" s="4">
        <v>0.26136870055083922</v>
      </c>
      <c r="F2560" s="4">
        <v>0.87617901934605458</v>
      </c>
      <c r="G2560" s="4">
        <v>1.3860152390877816</v>
      </c>
      <c r="H2560" s="6">
        <f t="shared" si="39"/>
        <v>0.84118765299489173</v>
      </c>
      <c r="I2560" t="s">
        <v>7995</v>
      </c>
    </row>
    <row r="2561" spans="1:10">
      <c r="A2561" t="s">
        <v>2566</v>
      </c>
      <c r="B2561" t="s">
        <v>3</v>
      </c>
      <c r="C2561" s="2">
        <v>19</v>
      </c>
      <c r="D2561" s="2">
        <v>22.333333333333332</v>
      </c>
      <c r="E2561" s="4">
        <v>0.81578715626474052</v>
      </c>
      <c r="F2561" s="4">
        <v>1.1609217259885196</v>
      </c>
      <c r="G2561" s="4">
        <v>0.97887385177770003</v>
      </c>
      <c r="H2561" s="6">
        <f t="shared" si="39"/>
        <v>0.98519424467698669</v>
      </c>
      <c r="I2561" t="s">
        <v>7996</v>
      </c>
    </row>
    <row r="2562" spans="1:10">
      <c r="A2562" t="s">
        <v>2567</v>
      </c>
      <c r="B2562" t="s">
        <v>3</v>
      </c>
      <c r="C2562" s="2">
        <v>6</v>
      </c>
      <c r="D2562" s="2">
        <v>15.333333333333334</v>
      </c>
      <c r="E2562" s="4">
        <v>3.1062664796234354</v>
      </c>
      <c r="F2562" s="4">
        <v>1.2347473308936148</v>
      </c>
      <c r="G2562" s="4">
        <v>2.4695825904595026</v>
      </c>
      <c r="H2562" s="6">
        <f t="shared" si="39"/>
        <v>2.2701988003255176</v>
      </c>
      <c r="I2562" t="s">
        <v>7997</v>
      </c>
      <c r="J2562" t="s">
        <v>7998</v>
      </c>
    </row>
    <row r="2563" spans="1:10">
      <c r="A2563" t="s">
        <v>2568</v>
      </c>
      <c r="B2563" t="s">
        <v>3</v>
      </c>
      <c r="C2563" s="2">
        <v>3.6666666666666665</v>
      </c>
      <c r="D2563" s="2">
        <v>6.333333333333333</v>
      </c>
      <c r="E2563" s="4">
        <v>1.5564794794789021</v>
      </c>
      <c r="F2563" s="4">
        <v>1.0569767888341548</v>
      </c>
      <c r="G2563" s="4">
        <v>0.55714145427221928</v>
      </c>
      <c r="H2563" s="6">
        <f t="shared" ref="H2563:H2626" si="40">AVERAGE(E2563,F2563,G2563)</f>
        <v>1.0568659075284252</v>
      </c>
      <c r="I2563" t="s">
        <v>7999</v>
      </c>
    </row>
    <row r="2564" spans="1:10">
      <c r="A2564" t="s">
        <v>2569</v>
      </c>
      <c r="B2564" t="s">
        <v>3</v>
      </c>
      <c r="C2564" s="2">
        <v>6.333333333333333</v>
      </c>
      <c r="D2564" s="2">
        <v>9</v>
      </c>
      <c r="E2564" s="4">
        <v>1.6288219941885069</v>
      </c>
      <c r="F2564" s="4">
        <v>0.92976968574632679</v>
      </c>
      <c r="G2564" s="4">
        <v>1.1059799762222808</v>
      </c>
      <c r="H2564" s="6">
        <f t="shared" si="40"/>
        <v>1.2215238853857049</v>
      </c>
      <c r="I2564" t="s">
        <v>4539</v>
      </c>
    </row>
    <row r="2565" spans="1:10">
      <c r="A2565" t="s">
        <v>2570</v>
      </c>
      <c r="B2565" t="s">
        <v>3</v>
      </c>
      <c r="C2565" s="2">
        <v>3</v>
      </c>
      <c r="D2565" s="2">
        <v>2</v>
      </c>
      <c r="E2565" s="4">
        <v>0.18407505064435173</v>
      </c>
      <c r="F2565" s="4">
        <v>1.356865198784192E-2</v>
      </c>
      <c r="G2565" s="4">
        <v>2.0690016138551757</v>
      </c>
      <c r="H2565" s="6">
        <f t="shared" si="40"/>
        <v>0.75554843882912304</v>
      </c>
      <c r="I2565" t="s">
        <v>7477</v>
      </c>
    </row>
    <row r="2566" spans="1:10">
      <c r="A2566" t="s">
        <v>2571</v>
      </c>
      <c r="B2566" t="s">
        <v>3</v>
      </c>
      <c r="C2566" s="2">
        <v>2</v>
      </c>
      <c r="D2566" s="2">
        <v>3.3333333333333335</v>
      </c>
      <c r="E2566" s="4">
        <v>1.9327880317656931</v>
      </c>
      <c r="F2566" s="4">
        <v>8.1644517389700244</v>
      </c>
      <c r="G2566" s="4">
        <v>5.140470312019052</v>
      </c>
      <c r="H2566" s="6">
        <f t="shared" si="40"/>
        <v>5.0792366942515903</v>
      </c>
      <c r="I2566" t="s">
        <v>8000</v>
      </c>
      <c r="J2566" t="s">
        <v>8001</v>
      </c>
    </row>
    <row r="2567" spans="1:10">
      <c r="A2567" t="s">
        <v>2572</v>
      </c>
      <c r="B2567" t="s">
        <v>3</v>
      </c>
      <c r="C2567" s="2">
        <v>7.333333333333333</v>
      </c>
      <c r="D2567" s="2">
        <v>7</v>
      </c>
      <c r="E2567" s="4">
        <v>0.71000376677107091</v>
      </c>
      <c r="F2567" s="4">
        <v>0.8340110265536621</v>
      </c>
      <c r="G2567" s="4">
        <v>1.1323413624377632</v>
      </c>
      <c r="H2567" s="6">
        <f t="shared" si="40"/>
        <v>0.8921187185874988</v>
      </c>
      <c r="I2567" t="s">
        <v>8002</v>
      </c>
    </row>
    <row r="2568" spans="1:10">
      <c r="A2568" t="s">
        <v>2573</v>
      </c>
      <c r="B2568" t="s">
        <v>3</v>
      </c>
      <c r="C2568" s="2">
        <v>52.666666666666664</v>
      </c>
      <c r="D2568" s="2">
        <v>63.333333333333336</v>
      </c>
      <c r="E2568" s="4">
        <v>0.87528804446069264</v>
      </c>
      <c r="F2568" s="4">
        <v>0.84585938663300952</v>
      </c>
      <c r="G2568" s="4">
        <v>0.81569197011603889</v>
      </c>
      <c r="H2568" s="6">
        <f t="shared" si="40"/>
        <v>0.84561313373658031</v>
      </c>
      <c r="I2568" t="s">
        <v>8003</v>
      </c>
    </row>
    <row r="2569" spans="1:10">
      <c r="A2569" t="s">
        <v>2574</v>
      </c>
      <c r="B2569" t="s">
        <v>3</v>
      </c>
      <c r="C2569" s="2">
        <v>26.666666666666668</v>
      </c>
      <c r="D2569" s="2">
        <v>33.666666666666664</v>
      </c>
      <c r="E2569" s="4">
        <v>1.104256404585235</v>
      </c>
      <c r="F2569" s="4">
        <v>0.70284569524666884</v>
      </c>
      <c r="G2569" s="4">
        <v>1.1963276362517066</v>
      </c>
      <c r="H2569" s="6">
        <f t="shared" si="40"/>
        <v>1.0011432453612035</v>
      </c>
      <c r="I2569" t="s">
        <v>8004</v>
      </c>
      <c r="J2569" t="s">
        <v>8005</v>
      </c>
    </row>
    <row r="2570" spans="1:10">
      <c r="A2570" t="s">
        <v>2575</v>
      </c>
      <c r="B2570" t="s">
        <v>3</v>
      </c>
      <c r="C2570" s="2">
        <v>10.333333333333334</v>
      </c>
      <c r="D2570" s="2">
        <v>12</v>
      </c>
      <c r="E2570" s="4">
        <v>0.55989494570990317</v>
      </c>
      <c r="F2570" s="4">
        <v>1.632377827283084</v>
      </c>
      <c r="G2570" s="4">
        <v>1.1345322841322574</v>
      </c>
      <c r="H2570" s="6">
        <f t="shared" si="40"/>
        <v>1.1089350190417482</v>
      </c>
      <c r="I2570" t="s">
        <v>8006</v>
      </c>
      <c r="J2570" t="s">
        <v>8007</v>
      </c>
    </row>
    <row r="2571" spans="1:10">
      <c r="A2571" t="s">
        <v>2576</v>
      </c>
      <c r="B2571" t="s">
        <v>3</v>
      </c>
      <c r="C2571" s="2">
        <v>5.666666666666667</v>
      </c>
      <c r="D2571" s="2">
        <v>8</v>
      </c>
      <c r="E2571" s="4">
        <v>5.7293359513054485</v>
      </c>
      <c r="F2571" s="4">
        <v>1.9156222876435223</v>
      </c>
      <c r="G2571" s="4">
        <v>0.31392505911365531</v>
      </c>
      <c r="H2571" s="6">
        <f t="shared" si="40"/>
        <v>2.6529610993542088</v>
      </c>
      <c r="I2571" t="s">
        <v>8006</v>
      </c>
      <c r="J2571" t="s">
        <v>8008</v>
      </c>
    </row>
    <row r="2572" spans="1:10">
      <c r="A2572" t="s">
        <v>2577</v>
      </c>
      <c r="B2572" t="s">
        <v>3</v>
      </c>
      <c r="C2572" s="2">
        <v>10.333333333333334</v>
      </c>
      <c r="D2572" s="2">
        <v>14</v>
      </c>
      <c r="E2572" s="4">
        <v>1.4082850260140163</v>
      </c>
      <c r="F2572" s="4">
        <v>1.2055225419967246</v>
      </c>
      <c r="G2572" s="4">
        <v>0.89794090724600262</v>
      </c>
      <c r="H2572" s="6">
        <f t="shared" si="40"/>
        <v>1.1705828250855812</v>
      </c>
      <c r="I2572" t="s">
        <v>8006</v>
      </c>
      <c r="J2572" t="s">
        <v>8009</v>
      </c>
    </row>
    <row r="2573" spans="1:10">
      <c r="A2573" t="s">
        <v>2578</v>
      </c>
      <c r="B2573" t="s">
        <v>3</v>
      </c>
      <c r="C2573" s="2">
        <v>7.333333333333333</v>
      </c>
      <c r="D2573" s="2">
        <v>8.6666666666666661</v>
      </c>
      <c r="E2573" s="4">
        <v>0.90973507688393473</v>
      </c>
      <c r="F2573" s="4">
        <v>0.39435515299695978</v>
      </c>
      <c r="G2573" s="4">
        <v>1.8564837739074487</v>
      </c>
      <c r="H2573" s="6">
        <f t="shared" si="40"/>
        <v>1.0535246679294479</v>
      </c>
      <c r="J2573" t="s">
        <v>8010</v>
      </c>
    </row>
    <row r="2574" spans="1:10">
      <c r="A2574" t="s">
        <v>2579</v>
      </c>
      <c r="B2574" t="s">
        <v>3</v>
      </c>
      <c r="C2574" s="2">
        <v>7.333333333333333</v>
      </c>
      <c r="D2574" s="2">
        <v>7</v>
      </c>
      <c r="E2574" s="4">
        <v>3.9115948261924745</v>
      </c>
      <c r="F2574" s="4">
        <v>0.79622362160233984</v>
      </c>
      <c r="G2574" s="4">
        <v>1.3962007665655327</v>
      </c>
      <c r="H2574" s="6">
        <f t="shared" si="40"/>
        <v>2.0346730714534491</v>
      </c>
      <c r="I2574" t="s">
        <v>8011</v>
      </c>
    </row>
    <row r="2575" spans="1:10">
      <c r="A2575" t="s">
        <v>2580</v>
      </c>
      <c r="B2575" t="s">
        <v>3</v>
      </c>
      <c r="C2575" s="2">
        <v>2.6666666666666665</v>
      </c>
      <c r="D2575" s="2">
        <v>4</v>
      </c>
      <c r="E2575" s="4">
        <v>1.1785292876620079</v>
      </c>
      <c r="F2575" s="4">
        <v>3.0655795801496648</v>
      </c>
      <c r="G2575" s="4">
        <v>0.32000951547154177</v>
      </c>
      <c r="H2575" s="6">
        <f t="shared" si="40"/>
        <v>1.5213727944277382</v>
      </c>
      <c r="I2575" t="s">
        <v>8011</v>
      </c>
    </row>
    <row r="2576" spans="1:10">
      <c r="A2576" t="s">
        <v>2581</v>
      </c>
      <c r="B2576" t="s">
        <v>3</v>
      </c>
      <c r="C2576" s="2">
        <v>5.333333333333333</v>
      </c>
      <c r="D2576" s="2">
        <v>9.3333333333333339</v>
      </c>
      <c r="E2576" s="4">
        <v>1.677212754837998</v>
      </c>
      <c r="F2576" s="4">
        <v>1.6594593115615985</v>
      </c>
      <c r="G2576" s="4">
        <v>0.53231801248864419</v>
      </c>
      <c r="H2576" s="6">
        <f t="shared" si="40"/>
        <v>1.2896633596294136</v>
      </c>
      <c r="I2576" t="s">
        <v>8012</v>
      </c>
      <c r="J2576" t="s">
        <v>8013</v>
      </c>
    </row>
    <row r="2577" spans="1:10">
      <c r="A2577" t="s">
        <v>2582</v>
      </c>
      <c r="B2577" t="s">
        <v>3</v>
      </c>
      <c r="C2577" s="2">
        <v>8.3333333333333339</v>
      </c>
      <c r="D2577" s="2">
        <v>10</v>
      </c>
      <c r="E2577" s="4">
        <v>0.67868007117822948</v>
      </c>
      <c r="F2577" s="4">
        <v>0.48671257223055187</v>
      </c>
      <c r="G2577" s="4">
        <v>0.55939735146467962</v>
      </c>
      <c r="H2577" s="6">
        <f t="shared" si="40"/>
        <v>0.57492999829115365</v>
      </c>
      <c r="I2577" t="s">
        <v>5131</v>
      </c>
      <c r="J2577" t="s">
        <v>8014</v>
      </c>
    </row>
    <row r="2578" spans="1:10">
      <c r="A2578" t="s">
        <v>2583</v>
      </c>
      <c r="B2578" t="s">
        <v>3</v>
      </c>
      <c r="C2578" s="2">
        <v>4.666666666666667</v>
      </c>
      <c r="D2578" s="2">
        <v>9.3333333333333339</v>
      </c>
      <c r="E2578" s="4">
        <v>1.5667061894729934</v>
      </c>
      <c r="F2578" s="4">
        <v>0.97480052438969589</v>
      </c>
      <c r="G2578" s="4">
        <v>0.56143522888349451</v>
      </c>
      <c r="H2578" s="6">
        <f t="shared" si="40"/>
        <v>1.0343139809153945</v>
      </c>
      <c r="I2578" t="s">
        <v>5129</v>
      </c>
      <c r="J2578" t="s">
        <v>8015</v>
      </c>
    </row>
    <row r="2579" spans="1:10">
      <c r="A2579" t="s">
        <v>2584</v>
      </c>
      <c r="B2579" t="s">
        <v>3</v>
      </c>
      <c r="C2579" s="2">
        <v>7.333333333333333</v>
      </c>
      <c r="D2579" s="2">
        <v>7.666666666666667</v>
      </c>
      <c r="E2579" s="4">
        <v>1.5790187938085798</v>
      </c>
      <c r="F2579" s="4">
        <v>0.6163212043737647</v>
      </c>
      <c r="G2579" s="4">
        <v>0.92101557111277776</v>
      </c>
      <c r="H2579" s="6">
        <f t="shared" si="40"/>
        <v>1.0387851897650406</v>
      </c>
      <c r="I2579" t="s">
        <v>8016</v>
      </c>
    </row>
    <row r="2580" spans="1:10">
      <c r="A2580" t="s">
        <v>2585</v>
      </c>
      <c r="B2580" t="s">
        <v>3</v>
      </c>
      <c r="C2580" s="2">
        <v>4.666666666666667</v>
      </c>
      <c r="D2580" s="2">
        <v>14</v>
      </c>
      <c r="E2580" s="4">
        <v>0.75399972667782544</v>
      </c>
      <c r="F2580" s="4">
        <v>1.6451111736554453</v>
      </c>
      <c r="G2580" s="4">
        <v>4.8163644125809002</v>
      </c>
      <c r="H2580" s="6">
        <f t="shared" si="40"/>
        <v>2.405158437638057</v>
      </c>
      <c r="I2580" t="s">
        <v>8017</v>
      </c>
    </row>
    <row r="2581" spans="1:10">
      <c r="A2581" t="s">
        <v>2586</v>
      </c>
      <c r="B2581" t="s">
        <v>3</v>
      </c>
      <c r="C2581" s="2">
        <v>2.3333333333333335</v>
      </c>
      <c r="D2581" s="2">
        <v>4</v>
      </c>
      <c r="E2581" s="4">
        <v>0.91415650151080075</v>
      </c>
      <c r="F2581" s="4">
        <v>0.94694908083570462</v>
      </c>
      <c r="G2581" s="4">
        <v>0.24381677369260327</v>
      </c>
      <c r="H2581" s="6">
        <f t="shared" si="40"/>
        <v>0.70164078534636953</v>
      </c>
      <c r="I2581" t="s">
        <v>8018</v>
      </c>
    </row>
    <row r="2582" spans="1:10">
      <c r="A2582" t="s">
        <v>2587</v>
      </c>
      <c r="B2582" t="s">
        <v>3</v>
      </c>
      <c r="C2582" s="2">
        <v>0.66666666666666663</v>
      </c>
      <c r="D2582" s="2">
        <v>1.6666666666666667</v>
      </c>
      <c r="E2582" s="4" t="e">
        <v>#DIV/0!</v>
      </c>
      <c r="F2582" s="4">
        <v>0.49742678187428485</v>
      </c>
      <c r="G2582" s="4" t="e">
        <v>#DIV/0!</v>
      </c>
      <c r="H2582" s="6" t="e">
        <f t="shared" si="40"/>
        <v>#DIV/0!</v>
      </c>
      <c r="I2582" t="s">
        <v>8019</v>
      </c>
      <c r="J2582" t="s">
        <v>8020</v>
      </c>
    </row>
    <row r="2583" spans="1:10">
      <c r="A2583" t="s">
        <v>2588</v>
      </c>
      <c r="B2583" t="s">
        <v>199</v>
      </c>
      <c r="C2583" s="2">
        <v>0</v>
      </c>
      <c r="D2583" s="2">
        <v>0</v>
      </c>
      <c r="E2583" s="4" t="e">
        <v>#DIV/0!</v>
      </c>
      <c r="F2583" s="4" t="e">
        <v>#DIV/0!</v>
      </c>
      <c r="G2583" s="4" t="e">
        <v>#DIV/0!</v>
      </c>
      <c r="H2583" s="6" t="e">
        <f t="shared" si="40"/>
        <v>#DIV/0!</v>
      </c>
      <c r="I2583" t="s">
        <v>5235</v>
      </c>
      <c r="J2583" t="s">
        <v>8021</v>
      </c>
    </row>
    <row r="2584" spans="1:10">
      <c r="A2584" t="s">
        <v>2589</v>
      </c>
      <c r="B2584" t="s">
        <v>199</v>
      </c>
      <c r="C2584" s="2">
        <v>0</v>
      </c>
      <c r="D2584" s="2">
        <v>0</v>
      </c>
      <c r="E2584" s="4" t="e">
        <v>#DIV/0!</v>
      </c>
      <c r="F2584" s="4" t="e">
        <v>#DIV/0!</v>
      </c>
      <c r="G2584" s="4" t="e">
        <v>#DIV/0!</v>
      </c>
      <c r="H2584" s="6" t="e">
        <f t="shared" si="40"/>
        <v>#DIV/0!</v>
      </c>
      <c r="I2584" t="s">
        <v>5235</v>
      </c>
      <c r="J2584" t="s">
        <v>8022</v>
      </c>
    </row>
    <row r="2585" spans="1:10">
      <c r="A2585" t="s">
        <v>2590</v>
      </c>
      <c r="B2585" t="s">
        <v>199</v>
      </c>
      <c r="C2585" s="2">
        <v>0</v>
      </c>
      <c r="D2585" s="2">
        <v>0</v>
      </c>
      <c r="E2585" s="4" t="e">
        <v>#DIV/0!</v>
      </c>
      <c r="F2585" s="4" t="e">
        <v>#DIV/0!</v>
      </c>
      <c r="G2585" s="4" t="e">
        <v>#DIV/0!</v>
      </c>
      <c r="H2585" s="6" t="e">
        <f t="shared" si="40"/>
        <v>#DIV/0!</v>
      </c>
      <c r="I2585" t="s">
        <v>5235</v>
      </c>
      <c r="J2585" t="s">
        <v>8023</v>
      </c>
    </row>
    <row r="2586" spans="1:10">
      <c r="A2586" t="s">
        <v>2591</v>
      </c>
      <c r="B2586" t="s">
        <v>199</v>
      </c>
      <c r="C2586" s="2">
        <v>0</v>
      </c>
      <c r="D2586" s="2">
        <v>0</v>
      </c>
      <c r="E2586" s="4" t="e">
        <v>#DIV/0!</v>
      </c>
      <c r="F2586" s="4" t="e">
        <v>#DIV/0!</v>
      </c>
      <c r="G2586" s="4" t="e">
        <v>#DIV/0!</v>
      </c>
      <c r="H2586" s="6" t="e">
        <f t="shared" si="40"/>
        <v>#DIV/0!</v>
      </c>
      <c r="I2586" t="s">
        <v>5235</v>
      </c>
      <c r="J2586" t="s">
        <v>8024</v>
      </c>
    </row>
    <row r="2587" spans="1:10">
      <c r="A2587" t="s">
        <v>2592</v>
      </c>
      <c r="B2587" t="s">
        <v>199</v>
      </c>
      <c r="C2587" s="2">
        <v>0</v>
      </c>
      <c r="D2587" s="2">
        <v>0</v>
      </c>
      <c r="E2587" s="4" t="e">
        <v>#DIV/0!</v>
      </c>
      <c r="F2587" s="4" t="e">
        <v>#DIV/0!</v>
      </c>
      <c r="G2587" s="4" t="e">
        <v>#DIV/0!</v>
      </c>
      <c r="H2587" s="6" t="e">
        <f t="shared" si="40"/>
        <v>#DIV/0!</v>
      </c>
      <c r="I2587" t="s">
        <v>5708</v>
      </c>
      <c r="J2587" t="s">
        <v>8025</v>
      </c>
    </row>
    <row r="2588" spans="1:10">
      <c r="A2588" t="s">
        <v>2593</v>
      </c>
      <c r="B2588" t="s">
        <v>3</v>
      </c>
      <c r="C2588" s="2">
        <v>0</v>
      </c>
      <c r="D2588" s="2">
        <v>0</v>
      </c>
      <c r="E2588" s="4" t="e">
        <v>#DIV/0!</v>
      </c>
      <c r="F2588" s="4" t="e">
        <v>#DIV/0!</v>
      </c>
      <c r="G2588" s="4" t="e">
        <v>#DIV/0!</v>
      </c>
      <c r="H2588" s="6" t="e">
        <f t="shared" si="40"/>
        <v>#DIV/0!</v>
      </c>
      <c r="I2588" t="s">
        <v>8026</v>
      </c>
      <c r="J2588" t="s">
        <v>8027</v>
      </c>
    </row>
    <row r="2589" spans="1:10">
      <c r="A2589" t="s">
        <v>2594</v>
      </c>
      <c r="B2589" t="s">
        <v>3</v>
      </c>
      <c r="C2589" s="2">
        <v>4.333333333333333</v>
      </c>
      <c r="D2589" s="2">
        <v>2.6666666666666665</v>
      </c>
      <c r="E2589" s="4">
        <v>0.39237050268927604</v>
      </c>
      <c r="F2589" s="4">
        <v>1.7286462632510609</v>
      </c>
      <c r="G2589" s="4">
        <v>7.1616459455373788E-2</v>
      </c>
      <c r="H2589" s="6">
        <f t="shared" si="40"/>
        <v>0.73087774179857024</v>
      </c>
      <c r="I2589" t="s">
        <v>8028</v>
      </c>
    </row>
    <row r="2590" spans="1:10">
      <c r="A2590" t="s">
        <v>2595</v>
      </c>
      <c r="B2590" t="s">
        <v>3</v>
      </c>
      <c r="C2590" s="2">
        <v>6.666666666666667</v>
      </c>
      <c r="D2590" s="2">
        <v>10</v>
      </c>
      <c r="E2590" s="4">
        <v>0.76054961044672265</v>
      </c>
      <c r="F2590" s="4">
        <v>2.9152865552786906</v>
      </c>
      <c r="G2590" s="4">
        <v>0.72838558509564022</v>
      </c>
      <c r="H2590" s="6">
        <f t="shared" si="40"/>
        <v>1.4680739169403509</v>
      </c>
      <c r="I2590" t="s">
        <v>8029</v>
      </c>
      <c r="J2590" t="s">
        <v>8030</v>
      </c>
    </row>
    <row r="2591" spans="1:10">
      <c r="A2591" t="s">
        <v>2596</v>
      </c>
      <c r="B2591" t="s">
        <v>3</v>
      </c>
      <c r="C2591" s="2">
        <v>9</v>
      </c>
      <c r="D2591" s="2">
        <v>15.666666666666666</v>
      </c>
      <c r="E2591" s="4">
        <v>0.98771978394530191</v>
      </c>
      <c r="F2591" s="4">
        <v>0.7671296935944989</v>
      </c>
      <c r="G2591" s="4">
        <v>1.6213350151371679</v>
      </c>
      <c r="H2591" s="6">
        <f t="shared" si="40"/>
        <v>1.125394830892323</v>
      </c>
      <c r="I2591" t="s">
        <v>8031</v>
      </c>
      <c r="J2591" t="s">
        <v>8032</v>
      </c>
    </row>
    <row r="2592" spans="1:10">
      <c r="A2592" t="s">
        <v>2597</v>
      </c>
      <c r="B2592" t="s">
        <v>3</v>
      </c>
      <c r="C2592" s="2">
        <v>5.666666666666667</v>
      </c>
      <c r="D2592" s="2">
        <v>7.333333333333333</v>
      </c>
      <c r="E2592" s="4">
        <v>0.68564867857459855</v>
      </c>
      <c r="F2592" s="4">
        <v>0.70399497054776261</v>
      </c>
      <c r="G2592" s="4">
        <v>1.1835036299764794</v>
      </c>
      <c r="H2592" s="6">
        <f t="shared" si="40"/>
        <v>0.85771575969961356</v>
      </c>
      <c r="I2592" t="s">
        <v>8033</v>
      </c>
    </row>
    <row r="2593" spans="1:10">
      <c r="A2593" t="s">
        <v>2598</v>
      </c>
      <c r="B2593" t="s">
        <v>3</v>
      </c>
      <c r="C2593" s="2">
        <v>14.666666666666666</v>
      </c>
      <c r="D2593" s="2">
        <v>19</v>
      </c>
      <c r="E2593" s="4">
        <v>0.54867100775327682</v>
      </c>
      <c r="F2593" s="4">
        <v>1.2870497510560519</v>
      </c>
      <c r="G2593" s="4">
        <v>1.0801267064844848</v>
      </c>
      <c r="H2593" s="6">
        <f t="shared" si="40"/>
        <v>0.97194915509793789</v>
      </c>
      <c r="I2593" t="s">
        <v>8034</v>
      </c>
    </row>
    <row r="2594" spans="1:10">
      <c r="A2594" t="s">
        <v>2599</v>
      </c>
      <c r="B2594" t="s">
        <v>3</v>
      </c>
      <c r="C2594" s="2">
        <v>7.666666666666667</v>
      </c>
      <c r="D2594" s="2">
        <v>13.333333333333334</v>
      </c>
      <c r="E2594" s="4">
        <v>4.5953021571572092</v>
      </c>
      <c r="F2594" s="4">
        <v>2.0505625316626102</v>
      </c>
      <c r="G2594" s="4">
        <v>0.76743401308074322</v>
      </c>
      <c r="H2594" s="6">
        <f t="shared" si="40"/>
        <v>2.4710995673001874</v>
      </c>
      <c r="I2594" t="s">
        <v>8035</v>
      </c>
      <c r="J2594" t="s">
        <v>8036</v>
      </c>
    </row>
    <row r="2595" spans="1:10">
      <c r="A2595" t="s">
        <v>2600</v>
      </c>
      <c r="B2595" t="s">
        <v>3</v>
      </c>
      <c r="C2595" s="2">
        <v>4.333333333333333</v>
      </c>
      <c r="D2595" s="2">
        <v>9</v>
      </c>
      <c r="E2595" s="4">
        <v>0.32325374747300795</v>
      </c>
      <c r="F2595" s="4">
        <v>4.9471936247764097</v>
      </c>
      <c r="G2595" s="4">
        <v>1.5602307252022634</v>
      </c>
      <c r="H2595" s="6">
        <f t="shared" si="40"/>
        <v>2.2768926991505603</v>
      </c>
      <c r="I2595" t="s">
        <v>8037</v>
      </c>
      <c r="J2595" t="s">
        <v>8038</v>
      </c>
    </row>
    <row r="2596" spans="1:10">
      <c r="A2596" t="s">
        <v>2601</v>
      </c>
      <c r="B2596" t="s">
        <v>3</v>
      </c>
      <c r="C2596" s="2">
        <v>2.6666666666666665</v>
      </c>
      <c r="D2596" s="2">
        <v>1.3333333333333333</v>
      </c>
      <c r="E2596" s="4" t="e">
        <v>#DIV/0!</v>
      </c>
      <c r="F2596" s="4">
        <v>0</v>
      </c>
      <c r="G2596" s="4">
        <v>0.31043099936218954</v>
      </c>
      <c r="H2596" s="6" t="e">
        <f t="shared" si="40"/>
        <v>#DIV/0!</v>
      </c>
      <c r="I2596" t="s">
        <v>8039</v>
      </c>
      <c r="J2596" t="s">
        <v>8040</v>
      </c>
    </row>
    <row r="2597" spans="1:10">
      <c r="A2597" t="s">
        <v>2602</v>
      </c>
      <c r="B2597" t="s">
        <v>3</v>
      </c>
      <c r="C2597" s="2">
        <v>9</v>
      </c>
      <c r="D2597" s="2">
        <v>8.3333333333333339</v>
      </c>
      <c r="E2597" s="4">
        <v>0.42160902318242233</v>
      </c>
      <c r="F2597" s="4">
        <v>1.0501505538497189</v>
      </c>
      <c r="G2597" s="4">
        <v>0.47427550074140967</v>
      </c>
      <c r="H2597" s="6">
        <f t="shared" si="40"/>
        <v>0.64867835925785033</v>
      </c>
      <c r="I2597" t="s">
        <v>8041</v>
      </c>
      <c r="J2597" t="s">
        <v>8042</v>
      </c>
    </row>
    <row r="2598" spans="1:10">
      <c r="A2598" t="s">
        <v>2603</v>
      </c>
      <c r="B2598" t="s">
        <v>3</v>
      </c>
      <c r="C2598" s="2">
        <v>1</v>
      </c>
      <c r="D2598" s="2">
        <v>2</v>
      </c>
      <c r="E2598" s="4" t="e">
        <v>#DIV/0!</v>
      </c>
      <c r="F2598" s="4">
        <v>2.1167097101033394</v>
      </c>
      <c r="G2598" s="4">
        <v>0</v>
      </c>
      <c r="H2598" s="6" t="e">
        <f t="shared" si="40"/>
        <v>#DIV/0!</v>
      </c>
      <c r="I2598" t="s">
        <v>8043</v>
      </c>
      <c r="J2598" t="s">
        <v>8044</v>
      </c>
    </row>
    <row r="2599" spans="1:10">
      <c r="A2599" t="s">
        <v>2604</v>
      </c>
      <c r="B2599" t="s">
        <v>3</v>
      </c>
      <c r="C2599" s="2">
        <v>2.6666666666666665</v>
      </c>
      <c r="D2599" s="2">
        <v>6.666666666666667</v>
      </c>
      <c r="E2599" s="4">
        <v>0.43217620586065186</v>
      </c>
      <c r="F2599" s="4">
        <v>2.1167097101033399</v>
      </c>
      <c r="G2599" s="4">
        <v>4.3970138619336518</v>
      </c>
      <c r="H2599" s="6">
        <f t="shared" si="40"/>
        <v>2.3152999259658813</v>
      </c>
      <c r="I2599" t="s">
        <v>8045</v>
      </c>
      <c r="J2599" t="s">
        <v>8046</v>
      </c>
    </row>
    <row r="2600" spans="1:10">
      <c r="A2600" t="s">
        <v>2605</v>
      </c>
      <c r="B2600" t="s">
        <v>3</v>
      </c>
      <c r="C2600" s="2">
        <v>13.666666666666666</v>
      </c>
      <c r="D2600" s="2">
        <v>19.666666666666668</v>
      </c>
      <c r="E2600" s="4">
        <v>1.344318985612688</v>
      </c>
      <c r="F2600" s="4">
        <v>1.649384189690914</v>
      </c>
      <c r="G2600" s="4">
        <v>1.5695427741945773</v>
      </c>
      <c r="H2600" s="6">
        <f t="shared" si="40"/>
        <v>1.5210819831660596</v>
      </c>
      <c r="I2600" t="s">
        <v>8047</v>
      </c>
    </row>
    <row r="2601" spans="1:10">
      <c r="A2601" t="s">
        <v>2606</v>
      </c>
      <c r="B2601" t="s">
        <v>3</v>
      </c>
      <c r="C2601" s="2">
        <v>15.666666666666666</v>
      </c>
      <c r="D2601" s="2">
        <v>22</v>
      </c>
      <c r="E2601" s="4">
        <v>0.59707318286303912</v>
      </c>
      <c r="F2601" s="4">
        <v>0.79582787152586609</v>
      </c>
      <c r="G2601" s="4">
        <v>0.87025325659518227</v>
      </c>
      <c r="H2601" s="6">
        <f t="shared" si="40"/>
        <v>0.7543847703280292</v>
      </c>
      <c r="I2601" t="s">
        <v>8048</v>
      </c>
      <c r="J2601" t="s">
        <v>8049</v>
      </c>
    </row>
    <row r="2602" spans="1:10">
      <c r="A2602" t="s">
        <v>2607</v>
      </c>
      <c r="B2602" t="s">
        <v>3</v>
      </c>
      <c r="C2602" s="2">
        <v>9.3333333333333339</v>
      </c>
      <c r="D2602" s="2">
        <v>13.333333333333334</v>
      </c>
      <c r="E2602" s="4">
        <v>1.0751849156300268</v>
      </c>
      <c r="F2602" s="4">
        <v>0.42198796992465298</v>
      </c>
      <c r="G2602" s="4">
        <v>0.83819203951339827</v>
      </c>
      <c r="H2602" s="6">
        <f t="shared" si="40"/>
        <v>0.77845497502269267</v>
      </c>
      <c r="I2602" t="s">
        <v>8050</v>
      </c>
      <c r="J2602" t="s">
        <v>8051</v>
      </c>
    </row>
    <row r="2603" spans="1:10">
      <c r="A2603" t="s">
        <v>2608</v>
      </c>
      <c r="B2603" t="s">
        <v>3</v>
      </c>
      <c r="C2603" s="2">
        <v>7.333333333333333</v>
      </c>
      <c r="D2603" s="2">
        <v>10.666666666666666</v>
      </c>
      <c r="E2603" s="4">
        <v>0.97881177723583845</v>
      </c>
      <c r="F2603" s="4">
        <v>2.1422738370369552</v>
      </c>
      <c r="G2603" s="4">
        <v>1.1703749371114804</v>
      </c>
      <c r="H2603" s="6">
        <f t="shared" si="40"/>
        <v>1.4304868504614248</v>
      </c>
      <c r="I2603" t="s">
        <v>8052</v>
      </c>
      <c r="J2603" t="s">
        <v>8053</v>
      </c>
    </row>
    <row r="2604" spans="1:10">
      <c r="A2604" t="s">
        <v>2609</v>
      </c>
      <c r="B2604" t="s">
        <v>3</v>
      </c>
      <c r="C2604" s="2">
        <v>19</v>
      </c>
      <c r="D2604" s="2">
        <v>31.333333333333332</v>
      </c>
      <c r="E2604" s="4">
        <v>0.99792611929733033</v>
      </c>
      <c r="F2604" s="4">
        <v>1.8441198777803338</v>
      </c>
      <c r="G2604" s="4">
        <v>1.0716802180214544</v>
      </c>
      <c r="H2604" s="6">
        <f t="shared" si="40"/>
        <v>1.3045754050330396</v>
      </c>
      <c r="I2604" t="s">
        <v>8054</v>
      </c>
      <c r="J2604" t="s">
        <v>8055</v>
      </c>
    </row>
    <row r="2605" spans="1:10">
      <c r="A2605" t="s">
        <v>2610</v>
      </c>
      <c r="B2605" t="s">
        <v>3</v>
      </c>
      <c r="C2605" s="2">
        <v>1.6666666666666667</v>
      </c>
      <c r="D2605" s="2">
        <v>3</v>
      </c>
      <c r="E2605" s="4" t="e">
        <v>#DIV/0!</v>
      </c>
      <c r="F2605" s="4">
        <v>0.58587500904646006</v>
      </c>
      <c r="G2605" s="4">
        <v>0.95587257868122866</v>
      </c>
      <c r="H2605" s="6" t="e">
        <f t="shared" si="40"/>
        <v>#DIV/0!</v>
      </c>
      <c r="I2605" t="s">
        <v>8056</v>
      </c>
      <c r="J2605" t="s">
        <v>8057</v>
      </c>
    </row>
    <row r="2606" spans="1:10">
      <c r="A2606" t="s">
        <v>2611</v>
      </c>
      <c r="B2606" t="s">
        <v>3</v>
      </c>
      <c r="C2606" s="2">
        <v>8.6666666666666661</v>
      </c>
      <c r="D2606" s="2">
        <v>14</v>
      </c>
      <c r="E2606" s="4">
        <v>1.1157202049259687</v>
      </c>
      <c r="F2606" s="4">
        <v>0.93051397157018101</v>
      </c>
      <c r="G2606" s="4">
        <v>0.4516151603624356</v>
      </c>
      <c r="H2606" s="6">
        <f t="shared" si="40"/>
        <v>0.83261644561952852</v>
      </c>
      <c r="I2606" t="s">
        <v>8058</v>
      </c>
      <c r="J2606" t="s">
        <v>8059</v>
      </c>
    </row>
    <row r="2607" spans="1:10">
      <c r="A2607" t="s">
        <v>2612</v>
      </c>
      <c r="B2607" t="s">
        <v>3</v>
      </c>
      <c r="C2607" s="2">
        <v>17.666666666666668</v>
      </c>
      <c r="D2607" s="2">
        <v>19</v>
      </c>
      <c r="E2607" s="4">
        <v>0.63752580780215473</v>
      </c>
      <c r="F2607" s="4">
        <v>0.98321973938769636</v>
      </c>
      <c r="G2607" s="4">
        <v>0.84938775069784755</v>
      </c>
      <c r="H2607" s="6">
        <f t="shared" si="40"/>
        <v>0.82337776596256618</v>
      </c>
      <c r="I2607" t="s">
        <v>8060</v>
      </c>
      <c r="J2607" t="s">
        <v>8061</v>
      </c>
    </row>
    <row r="2608" spans="1:10">
      <c r="A2608" t="s">
        <v>2613</v>
      </c>
      <c r="B2608" t="s">
        <v>3</v>
      </c>
      <c r="C2608" s="2">
        <v>12</v>
      </c>
      <c r="D2608" s="2">
        <v>13.666666666666666</v>
      </c>
      <c r="E2608" s="4">
        <v>0.71205687966131326</v>
      </c>
      <c r="F2608" s="4">
        <v>0.8150277343589869</v>
      </c>
      <c r="G2608" s="4">
        <v>0.75387686394104447</v>
      </c>
      <c r="H2608" s="6">
        <f t="shared" si="40"/>
        <v>0.76032049265378154</v>
      </c>
      <c r="I2608" t="s">
        <v>8062</v>
      </c>
      <c r="J2608" t="s">
        <v>8063</v>
      </c>
    </row>
    <row r="2609" spans="1:10">
      <c r="A2609" t="s">
        <v>2614</v>
      </c>
      <c r="B2609" t="s">
        <v>3</v>
      </c>
      <c r="C2609" s="2">
        <v>3.6666666666666665</v>
      </c>
      <c r="D2609" s="2">
        <v>4.666666666666667</v>
      </c>
      <c r="E2609" s="4">
        <v>1.0113425747611184</v>
      </c>
      <c r="F2609" s="4">
        <v>0.89412737754365212</v>
      </c>
      <c r="G2609" s="4">
        <v>24.534062852818206</v>
      </c>
      <c r="H2609" s="6">
        <f t="shared" si="40"/>
        <v>8.8131776017076593</v>
      </c>
      <c r="I2609" t="s">
        <v>8064</v>
      </c>
      <c r="J2609" t="s">
        <v>8065</v>
      </c>
    </row>
    <row r="2610" spans="1:10">
      <c r="A2610" t="s">
        <v>2615</v>
      </c>
      <c r="B2610" t="s">
        <v>3</v>
      </c>
      <c r="C2610" s="2">
        <v>1.6666666666666667</v>
      </c>
      <c r="D2610" s="2">
        <v>3.3333333333333335</v>
      </c>
      <c r="E2610" s="4" t="e">
        <v>#DIV/0!</v>
      </c>
      <c r="F2610" s="4">
        <v>0.52441006331389051</v>
      </c>
      <c r="G2610" s="4" t="e">
        <v>#DIV/0!</v>
      </c>
      <c r="H2610" s="6" t="e">
        <f t="shared" si="40"/>
        <v>#DIV/0!</v>
      </c>
      <c r="I2610" t="s">
        <v>8066</v>
      </c>
      <c r="J2610" t="s">
        <v>8067</v>
      </c>
    </row>
    <row r="2611" spans="1:10">
      <c r="A2611" t="s">
        <v>2616</v>
      </c>
      <c r="B2611" t="s">
        <v>3</v>
      </c>
      <c r="C2611" s="2">
        <v>3</v>
      </c>
      <c r="D2611" s="2">
        <v>4.666666666666667</v>
      </c>
      <c r="E2611" s="4">
        <v>0.18598256412253153</v>
      </c>
      <c r="F2611" s="4">
        <v>8.1140538887294689</v>
      </c>
      <c r="G2611" s="4">
        <v>1.2924193824252448</v>
      </c>
      <c r="H2611" s="6">
        <f t="shared" si="40"/>
        <v>3.1974852784257481</v>
      </c>
      <c r="I2611" t="s">
        <v>8068</v>
      </c>
      <c r="J2611" t="s">
        <v>8069</v>
      </c>
    </row>
    <row r="2612" spans="1:10">
      <c r="A2612" t="s">
        <v>2617</v>
      </c>
      <c r="B2612" t="s">
        <v>3</v>
      </c>
      <c r="C2612" s="2">
        <v>6</v>
      </c>
      <c r="D2612" s="2">
        <v>5.666666666666667</v>
      </c>
      <c r="E2612" s="4">
        <v>0.44414305008878846</v>
      </c>
      <c r="F2612" s="4">
        <v>0.70334763595559791</v>
      </c>
      <c r="G2612" s="4">
        <v>0.35192894392049628</v>
      </c>
      <c r="H2612" s="6">
        <f t="shared" si="40"/>
        <v>0.49980654332162749</v>
      </c>
      <c r="I2612" t="s">
        <v>8070</v>
      </c>
      <c r="J2612" t="s">
        <v>8071</v>
      </c>
    </row>
    <row r="2613" spans="1:10">
      <c r="A2613" t="s">
        <v>2618</v>
      </c>
      <c r="B2613" t="s">
        <v>3</v>
      </c>
      <c r="C2613" s="2">
        <v>16.333333333333332</v>
      </c>
      <c r="D2613" s="2">
        <v>28.333333333333332</v>
      </c>
      <c r="E2613" s="4">
        <v>1.5146572875868014</v>
      </c>
      <c r="F2613" s="4">
        <v>1.5936712318527466</v>
      </c>
      <c r="G2613" s="4">
        <v>0.93157376172783668</v>
      </c>
      <c r="H2613" s="6">
        <f t="shared" si="40"/>
        <v>1.3466340937224617</v>
      </c>
      <c r="I2613" t="s">
        <v>8072</v>
      </c>
      <c r="J2613" t="s">
        <v>8073</v>
      </c>
    </row>
    <row r="2614" spans="1:10">
      <c r="A2614" t="s">
        <v>2619</v>
      </c>
      <c r="B2614" t="s">
        <v>3</v>
      </c>
      <c r="C2614" s="2">
        <v>9.3333333333333339</v>
      </c>
      <c r="D2614" s="2">
        <v>13.333333333333334</v>
      </c>
      <c r="E2614" s="4">
        <v>1.1352363750540158</v>
      </c>
      <c r="F2614" s="4">
        <v>0.80515991365174877</v>
      </c>
      <c r="G2614" s="4">
        <v>2.0907288344140729</v>
      </c>
      <c r="H2614" s="6">
        <f t="shared" si="40"/>
        <v>1.3437083743732792</v>
      </c>
      <c r="I2614" t="s">
        <v>8074</v>
      </c>
      <c r="J2614" t="s">
        <v>8075</v>
      </c>
    </row>
    <row r="2615" spans="1:10">
      <c r="A2615" t="s">
        <v>2620</v>
      </c>
      <c r="B2615" t="s">
        <v>3</v>
      </c>
      <c r="C2615" s="2">
        <v>18.666666666666668</v>
      </c>
      <c r="D2615" s="2">
        <v>25</v>
      </c>
      <c r="E2615" s="4">
        <v>0.7374435258733345</v>
      </c>
      <c r="F2615" s="4">
        <v>0.82834528302869304</v>
      </c>
      <c r="G2615" s="4">
        <v>1.4274944477982086</v>
      </c>
      <c r="H2615" s="6">
        <f t="shared" si="40"/>
        <v>0.99776108556674536</v>
      </c>
      <c r="I2615" t="s">
        <v>8074</v>
      </c>
      <c r="J2615" t="s">
        <v>8076</v>
      </c>
    </row>
    <row r="2616" spans="1:10">
      <c r="A2616" t="s">
        <v>2621</v>
      </c>
      <c r="B2616" t="s">
        <v>3</v>
      </c>
      <c r="C2616" s="2">
        <v>5.333333333333333</v>
      </c>
      <c r="D2616" s="2">
        <v>7</v>
      </c>
      <c r="E2616" s="4">
        <v>1.2707453780277689</v>
      </c>
      <c r="F2616" s="4">
        <v>2.014453202368879</v>
      </c>
      <c r="G2616" s="4">
        <v>0.65522549814443809</v>
      </c>
      <c r="H2616" s="6">
        <f t="shared" si="40"/>
        <v>1.3134746928470287</v>
      </c>
      <c r="I2616" t="s">
        <v>8077</v>
      </c>
      <c r="J2616" t="s">
        <v>8078</v>
      </c>
    </row>
    <row r="2617" spans="1:10">
      <c r="A2617" t="s">
        <v>2622</v>
      </c>
      <c r="B2617" t="s">
        <v>3</v>
      </c>
      <c r="C2617" s="2">
        <v>8.3333333333333339</v>
      </c>
      <c r="D2617" s="2">
        <v>11</v>
      </c>
      <c r="E2617" s="4">
        <v>1.509990649816948</v>
      </c>
      <c r="F2617" s="4">
        <v>0.55939400098631453</v>
      </c>
      <c r="G2617" s="4">
        <v>1.1639674280427432</v>
      </c>
      <c r="H2617" s="6">
        <f t="shared" si="40"/>
        <v>1.0777840262820018</v>
      </c>
      <c r="I2617" t="s">
        <v>8079</v>
      </c>
      <c r="J2617" t="s">
        <v>8080</v>
      </c>
    </row>
    <row r="2618" spans="1:10">
      <c r="A2618" t="s">
        <v>2623</v>
      </c>
      <c r="B2618" t="s">
        <v>3</v>
      </c>
      <c r="C2618" s="2">
        <v>3.6666666666666665</v>
      </c>
      <c r="D2618" s="2">
        <v>4.333333333333333</v>
      </c>
      <c r="E2618" s="4">
        <v>0.37215173282445024</v>
      </c>
      <c r="F2618" s="4">
        <v>1.0681544370428888</v>
      </c>
      <c r="G2618" s="4">
        <v>1.4019464487324689</v>
      </c>
      <c r="H2618" s="6">
        <f t="shared" si="40"/>
        <v>0.94741753953326935</v>
      </c>
      <c r="I2618" t="s">
        <v>8081</v>
      </c>
      <c r="J2618" t="s">
        <v>8082</v>
      </c>
    </row>
    <row r="2619" spans="1:10">
      <c r="A2619" t="s">
        <v>2624</v>
      </c>
      <c r="B2619" t="s">
        <v>3</v>
      </c>
      <c r="C2619" s="2">
        <v>2.6666666666666665</v>
      </c>
      <c r="D2619" s="2">
        <v>5.333333333333333</v>
      </c>
      <c r="E2619" s="4">
        <v>1.4932618904312205</v>
      </c>
      <c r="F2619" s="4">
        <v>1.1430232434558034</v>
      </c>
      <c r="G2619" s="4">
        <v>0.5991224139882344</v>
      </c>
      <c r="H2619" s="6">
        <f t="shared" si="40"/>
        <v>1.0784691826250861</v>
      </c>
      <c r="I2619" t="s">
        <v>8083</v>
      </c>
      <c r="J2619" t="s">
        <v>8084</v>
      </c>
    </row>
    <row r="2620" spans="1:10">
      <c r="A2620" t="s">
        <v>2625</v>
      </c>
      <c r="B2620" t="s">
        <v>3</v>
      </c>
      <c r="C2620" s="2">
        <v>5</v>
      </c>
      <c r="D2620" s="2">
        <v>4.666666666666667</v>
      </c>
      <c r="E2620" s="4">
        <v>1.0165963024222151</v>
      </c>
      <c r="F2620" s="4">
        <v>0.66739541232735899</v>
      </c>
      <c r="G2620" s="4">
        <v>0.81403342184465932</v>
      </c>
      <c r="H2620" s="6">
        <f t="shared" si="40"/>
        <v>0.83267504553141114</v>
      </c>
      <c r="I2620" t="s">
        <v>8085</v>
      </c>
      <c r="J2620" t="s">
        <v>8086</v>
      </c>
    </row>
    <row r="2621" spans="1:10">
      <c r="A2621" t="s">
        <v>2626</v>
      </c>
      <c r="B2621" t="s">
        <v>3</v>
      </c>
      <c r="C2621" s="2">
        <v>13.666666666666666</v>
      </c>
      <c r="D2621" s="2">
        <v>19.333333333333332</v>
      </c>
      <c r="E2621" s="4">
        <v>1.4407509072912814</v>
      </c>
      <c r="F2621" s="4">
        <v>1.4159724773065721</v>
      </c>
      <c r="G2621" s="4">
        <v>0.82584294854483487</v>
      </c>
      <c r="H2621" s="6">
        <f t="shared" si="40"/>
        <v>1.2275221110475629</v>
      </c>
      <c r="I2621" t="s">
        <v>8085</v>
      </c>
      <c r="J2621" t="s">
        <v>8087</v>
      </c>
    </row>
    <row r="2622" spans="1:10">
      <c r="A2622" t="s">
        <v>2627</v>
      </c>
      <c r="B2622" t="s">
        <v>3</v>
      </c>
      <c r="C2622" s="2">
        <v>8.3333333333333339</v>
      </c>
      <c r="D2622" s="2">
        <v>8</v>
      </c>
      <c r="E2622" s="4">
        <v>0.90171899808888512</v>
      </c>
      <c r="F2622" s="4">
        <v>0.55740022366054609</v>
      </c>
      <c r="G2622" s="4">
        <v>0.36572516053890491</v>
      </c>
      <c r="H2622" s="6">
        <f t="shared" si="40"/>
        <v>0.60828146076277867</v>
      </c>
      <c r="I2622" t="s">
        <v>8088</v>
      </c>
      <c r="J2622" t="s">
        <v>8089</v>
      </c>
    </row>
    <row r="2623" spans="1:10">
      <c r="A2623" t="s">
        <v>2628</v>
      </c>
      <c r="B2623" t="s">
        <v>3</v>
      </c>
      <c r="C2623" s="2">
        <v>16</v>
      </c>
      <c r="D2623" s="2">
        <v>23</v>
      </c>
      <c r="E2623" s="4">
        <v>1.1009552079677998</v>
      </c>
      <c r="F2623" s="4">
        <v>1.7316386356090938</v>
      </c>
      <c r="G2623" s="4">
        <v>0.71639957173344893</v>
      </c>
      <c r="H2623" s="6">
        <f t="shared" si="40"/>
        <v>1.1829978051034475</v>
      </c>
      <c r="I2623" t="s">
        <v>8090</v>
      </c>
      <c r="J2623" t="s">
        <v>8091</v>
      </c>
    </row>
    <row r="2624" spans="1:10">
      <c r="A2624" t="s">
        <v>2629</v>
      </c>
      <c r="B2624" t="s">
        <v>3</v>
      </c>
      <c r="C2624" s="2">
        <v>3.6666666666666665</v>
      </c>
      <c r="D2624" s="2">
        <v>3.6666666666666665</v>
      </c>
      <c r="E2624" s="4">
        <v>0.6623509770295315</v>
      </c>
      <c r="F2624" s="4">
        <v>0.91450079708348164</v>
      </c>
      <c r="G2624" s="4">
        <v>0.29626768875147474</v>
      </c>
      <c r="H2624" s="6">
        <f t="shared" si="40"/>
        <v>0.62437315428816265</v>
      </c>
      <c r="I2624" t="s">
        <v>4539</v>
      </c>
    </row>
    <row r="2625" spans="1:10">
      <c r="A2625" t="s">
        <v>2630</v>
      </c>
      <c r="B2625" t="s">
        <v>3</v>
      </c>
      <c r="C2625" s="2">
        <v>59.666666666666664</v>
      </c>
      <c r="D2625" s="2">
        <v>75.333333333333329</v>
      </c>
      <c r="E2625" s="4">
        <v>1.2617890155029048</v>
      </c>
      <c r="F2625" s="4">
        <v>1.1734880374143</v>
      </c>
      <c r="G2625" s="4">
        <v>1.3558866064743176</v>
      </c>
      <c r="H2625" s="6">
        <f t="shared" si="40"/>
        <v>1.2637212197971743</v>
      </c>
      <c r="I2625" t="s">
        <v>8092</v>
      </c>
      <c r="J2625" t="s">
        <v>8093</v>
      </c>
    </row>
    <row r="2626" spans="1:10">
      <c r="A2626" t="s">
        <v>2631</v>
      </c>
      <c r="B2626" t="s">
        <v>3</v>
      </c>
      <c r="C2626" s="2">
        <v>9</v>
      </c>
      <c r="D2626" s="2">
        <v>9</v>
      </c>
      <c r="E2626" s="4">
        <v>0.95483864376089933</v>
      </c>
      <c r="F2626" s="4">
        <v>0.90569102668927348</v>
      </c>
      <c r="G2626" s="4">
        <v>0.58380473482827377</v>
      </c>
      <c r="H2626" s="6">
        <f t="shared" si="40"/>
        <v>0.8147781350928156</v>
      </c>
      <c r="I2626" t="s">
        <v>8094</v>
      </c>
      <c r="J2626" t="s">
        <v>8095</v>
      </c>
    </row>
    <row r="2627" spans="1:10">
      <c r="A2627" t="s">
        <v>2632</v>
      </c>
      <c r="B2627" t="s">
        <v>3</v>
      </c>
      <c r="C2627" s="2">
        <v>4</v>
      </c>
      <c r="D2627" s="2">
        <v>3</v>
      </c>
      <c r="E2627" s="4">
        <v>0.1200489460724033</v>
      </c>
      <c r="F2627" s="4">
        <v>0.53341084694604157</v>
      </c>
      <c r="G2627" s="4">
        <v>0.34613274122432069</v>
      </c>
      <c r="H2627" s="6">
        <f t="shared" ref="H2627:H2690" si="41">AVERAGE(E2627,F2627,G2627)</f>
        <v>0.33319751141425519</v>
      </c>
      <c r="I2627" t="s">
        <v>8096</v>
      </c>
      <c r="J2627" t="s">
        <v>8097</v>
      </c>
    </row>
    <row r="2628" spans="1:10">
      <c r="A2628" t="s">
        <v>2633</v>
      </c>
      <c r="B2628" t="s">
        <v>3</v>
      </c>
      <c r="C2628" s="2">
        <v>13</v>
      </c>
      <c r="D2628" s="2">
        <v>12.333333333333334</v>
      </c>
      <c r="E2628" s="4">
        <v>1.0529716880079441</v>
      </c>
      <c r="F2628" s="4">
        <v>0.71624014765311494</v>
      </c>
      <c r="G2628" s="4">
        <v>0.92002735698068261</v>
      </c>
      <c r="H2628" s="6">
        <f t="shared" si="41"/>
        <v>0.89641306421391376</v>
      </c>
      <c r="I2628" t="s">
        <v>5598</v>
      </c>
    </row>
    <row r="2629" spans="1:10">
      <c r="A2629" t="s">
        <v>2634</v>
      </c>
      <c r="B2629" t="s">
        <v>3</v>
      </c>
      <c r="C2629" s="2">
        <v>22</v>
      </c>
      <c r="D2629" s="2">
        <v>30.666666666666668</v>
      </c>
      <c r="E2629" s="4">
        <v>1.1759437387145864</v>
      </c>
      <c r="F2629" s="4">
        <v>0.69129995026595958</v>
      </c>
      <c r="G2629" s="4">
        <v>0.99611984515201735</v>
      </c>
      <c r="H2629" s="6">
        <f t="shared" si="41"/>
        <v>0.95445451137752102</v>
      </c>
      <c r="I2629" t="s">
        <v>8098</v>
      </c>
    </row>
    <row r="2630" spans="1:10">
      <c r="A2630" t="s">
        <v>2635</v>
      </c>
      <c r="B2630" t="s">
        <v>3</v>
      </c>
      <c r="C2630" s="2">
        <v>9</v>
      </c>
      <c r="D2630" s="2">
        <v>13.333333333333334</v>
      </c>
      <c r="E2630" s="4">
        <v>1.5597705613493746</v>
      </c>
      <c r="F2630" s="4">
        <v>1.248436325692879</v>
      </c>
      <c r="G2630" s="4">
        <v>0.78821881881525069</v>
      </c>
      <c r="H2630" s="6">
        <f t="shared" si="41"/>
        <v>1.1988085686191681</v>
      </c>
      <c r="I2630" t="s">
        <v>8099</v>
      </c>
      <c r="J2630" t="s">
        <v>8100</v>
      </c>
    </row>
    <row r="2631" spans="1:10">
      <c r="A2631" t="s">
        <v>2636</v>
      </c>
      <c r="B2631" t="s">
        <v>3</v>
      </c>
      <c r="C2631" s="2">
        <v>21.333333333333332</v>
      </c>
      <c r="D2631" s="2">
        <v>25.666666666666668</v>
      </c>
      <c r="E2631" s="4">
        <v>0.68518083814353825</v>
      </c>
      <c r="F2631" s="4">
        <v>1.310584324797063</v>
      </c>
      <c r="G2631" s="4">
        <v>0.8750559787618224</v>
      </c>
      <c r="H2631" s="6">
        <f t="shared" si="41"/>
        <v>0.95694038056747444</v>
      </c>
      <c r="I2631" t="s">
        <v>8101</v>
      </c>
    </row>
    <row r="2632" spans="1:10">
      <c r="A2632" t="s">
        <v>2637</v>
      </c>
      <c r="B2632" t="s">
        <v>3</v>
      </c>
      <c r="C2632" s="2">
        <v>14.666666666666666</v>
      </c>
      <c r="D2632" s="2">
        <v>17.666666666666668</v>
      </c>
      <c r="E2632" s="4">
        <v>0.47911565238407738</v>
      </c>
      <c r="F2632" s="4">
        <v>3.3819865079695988</v>
      </c>
      <c r="G2632" s="4">
        <v>0.63743322940917901</v>
      </c>
      <c r="H2632" s="6">
        <f t="shared" si="41"/>
        <v>1.4995117965876184</v>
      </c>
      <c r="I2632" t="s">
        <v>4517</v>
      </c>
      <c r="J2632" t="s">
        <v>8102</v>
      </c>
    </row>
    <row r="2633" spans="1:10">
      <c r="A2633" t="s">
        <v>2638</v>
      </c>
      <c r="B2633" t="s">
        <v>3</v>
      </c>
      <c r="C2633" s="2">
        <v>10.666666666666666</v>
      </c>
      <c r="D2633" s="2">
        <v>13.666666666666666</v>
      </c>
      <c r="E2633" s="4">
        <v>0.90722703531859072</v>
      </c>
      <c r="F2633" s="4">
        <v>0.4305729379247476</v>
      </c>
      <c r="G2633" s="4">
        <v>1.7553783265641838</v>
      </c>
      <c r="H2633" s="6">
        <f t="shared" si="41"/>
        <v>1.031059433269174</v>
      </c>
      <c r="I2633" t="s">
        <v>8103</v>
      </c>
      <c r="J2633" t="s">
        <v>8104</v>
      </c>
    </row>
    <row r="2634" spans="1:10">
      <c r="A2634" t="s">
        <v>2639</v>
      </c>
      <c r="B2634" t="s">
        <v>3</v>
      </c>
      <c r="C2634" s="2">
        <v>15</v>
      </c>
      <c r="D2634" s="2">
        <v>18.666666666666668</v>
      </c>
      <c r="E2634" s="4">
        <v>1.157322924795871</v>
      </c>
      <c r="F2634" s="4">
        <v>0.54859221555359372</v>
      </c>
      <c r="G2634" s="4">
        <v>1.8859517703186783</v>
      </c>
      <c r="H2634" s="6">
        <f t="shared" si="41"/>
        <v>1.1972889702227143</v>
      </c>
      <c r="I2634" t="s">
        <v>8105</v>
      </c>
      <c r="J2634" t="s">
        <v>8106</v>
      </c>
    </row>
    <row r="2635" spans="1:10">
      <c r="A2635" t="s">
        <v>2640</v>
      </c>
      <c r="B2635" t="s">
        <v>3</v>
      </c>
      <c r="C2635" s="2">
        <v>6.333333333333333</v>
      </c>
      <c r="D2635" s="2">
        <v>7</v>
      </c>
      <c r="E2635" s="4">
        <v>1.152160932801503</v>
      </c>
      <c r="F2635" s="4">
        <v>0.98807347795839484</v>
      </c>
      <c r="G2635" s="4">
        <v>2.0332096286865915</v>
      </c>
      <c r="H2635" s="6">
        <f t="shared" si="41"/>
        <v>1.3911480131488296</v>
      </c>
      <c r="I2635" t="s">
        <v>8107</v>
      </c>
    </row>
    <row r="2636" spans="1:10">
      <c r="A2636" t="s">
        <v>2641</v>
      </c>
      <c r="B2636" t="s">
        <v>3</v>
      </c>
      <c r="C2636" s="2">
        <v>0</v>
      </c>
      <c r="D2636" s="2">
        <v>0</v>
      </c>
      <c r="E2636" s="4" t="e">
        <v>#DIV/0!</v>
      </c>
      <c r="F2636" s="4" t="e">
        <v>#DIV/0!</v>
      </c>
      <c r="G2636" s="4" t="e">
        <v>#DIV/0!</v>
      </c>
      <c r="H2636" s="6" t="e">
        <f t="shared" si="41"/>
        <v>#DIV/0!</v>
      </c>
      <c r="I2636" t="s">
        <v>8108</v>
      </c>
      <c r="J2636" t="s">
        <v>8109</v>
      </c>
    </row>
    <row r="2637" spans="1:10">
      <c r="A2637" t="s">
        <v>2642</v>
      </c>
      <c r="B2637" t="s">
        <v>3</v>
      </c>
      <c r="C2637" s="2">
        <v>7</v>
      </c>
      <c r="D2637" s="2">
        <v>9.6666666666666661</v>
      </c>
      <c r="E2637" s="4">
        <v>3.2877322189828804</v>
      </c>
      <c r="F2637" s="4">
        <v>0.79695395711722128</v>
      </c>
      <c r="G2637" s="4">
        <v>0.4495184559203616</v>
      </c>
      <c r="H2637" s="6">
        <f t="shared" si="41"/>
        <v>1.5114015440068209</v>
      </c>
      <c r="I2637" t="s">
        <v>8110</v>
      </c>
      <c r="J2637" t="s">
        <v>8111</v>
      </c>
    </row>
    <row r="2638" spans="1:10">
      <c r="A2638" t="s">
        <v>2643</v>
      </c>
      <c r="B2638" t="s">
        <v>3</v>
      </c>
      <c r="C2638" s="2">
        <v>5.333333333333333</v>
      </c>
      <c r="D2638" s="2">
        <v>6.666666666666667</v>
      </c>
      <c r="E2638" s="4">
        <v>2.692097615673644</v>
      </c>
      <c r="F2638" s="4">
        <v>1.6356393214434897</v>
      </c>
      <c r="G2638" s="4">
        <v>3.4677954224656502</v>
      </c>
      <c r="H2638" s="6">
        <f t="shared" si="41"/>
        <v>2.5985107865275947</v>
      </c>
      <c r="I2638" t="s">
        <v>8112</v>
      </c>
    </row>
    <row r="2639" spans="1:10">
      <c r="A2639" t="s">
        <v>2644</v>
      </c>
      <c r="B2639" t="s">
        <v>3</v>
      </c>
      <c r="C2639" s="2">
        <v>4.666666666666667</v>
      </c>
      <c r="D2639" s="2">
        <v>8.6666666666666661</v>
      </c>
      <c r="E2639" s="4">
        <v>1.5510027415403709</v>
      </c>
      <c r="F2639" s="4">
        <v>1.6809165344938286</v>
      </c>
      <c r="G2639" s="4">
        <v>9.7452375094817949</v>
      </c>
      <c r="H2639" s="6">
        <f t="shared" si="41"/>
        <v>4.3257189285053315</v>
      </c>
      <c r="I2639" t="s">
        <v>8113</v>
      </c>
    </row>
    <row r="2640" spans="1:10">
      <c r="A2640" t="s">
        <v>2645</v>
      </c>
      <c r="B2640" t="s">
        <v>3</v>
      </c>
      <c r="C2640" s="2">
        <v>1.6666666666666667</v>
      </c>
      <c r="D2640" s="2">
        <v>1</v>
      </c>
      <c r="E2640" s="4">
        <v>7.4625020531493946E-2</v>
      </c>
      <c r="F2640" s="4">
        <v>0.50801033042480148</v>
      </c>
      <c r="G2640" s="4">
        <v>0</v>
      </c>
      <c r="H2640" s="6">
        <f t="shared" si="41"/>
        <v>0.19421178365209846</v>
      </c>
      <c r="I2640" t="s">
        <v>8114</v>
      </c>
    </row>
    <row r="2641" spans="1:10">
      <c r="A2641" t="s">
        <v>2646</v>
      </c>
      <c r="B2641" t="s">
        <v>3</v>
      </c>
      <c r="C2641" s="2">
        <v>1.6666666666666667</v>
      </c>
      <c r="D2641" s="2">
        <v>2.3333333333333335</v>
      </c>
      <c r="E2641" s="4">
        <v>1.7487129811213415</v>
      </c>
      <c r="F2641" s="4">
        <v>0.85676345408944699</v>
      </c>
      <c r="G2641" s="4">
        <v>4.0608104032250818</v>
      </c>
      <c r="H2641" s="6">
        <f t="shared" si="41"/>
        <v>2.2220956128119567</v>
      </c>
      <c r="I2641" t="s">
        <v>8115</v>
      </c>
      <c r="J2641" t="s">
        <v>8116</v>
      </c>
    </row>
    <row r="2642" spans="1:10">
      <c r="A2642" t="s">
        <v>2647</v>
      </c>
      <c r="B2642" t="s">
        <v>3</v>
      </c>
      <c r="C2642" s="2">
        <v>7</v>
      </c>
      <c r="D2642" s="2">
        <v>11.666666666666666</v>
      </c>
      <c r="E2642" s="4">
        <v>1.1374448884155695</v>
      </c>
      <c r="F2642" s="4">
        <v>2.0324159605859498</v>
      </c>
      <c r="G2642" s="4">
        <v>1.8805845534759327</v>
      </c>
      <c r="H2642" s="6">
        <f t="shared" si="41"/>
        <v>1.6834818008258174</v>
      </c>
      <c r="I2642" t="s">
        <v>8117</v>
      </c>
    </row>
    <row r="2643" spans="1:10">
      <c r="A2643" t="s">
        <v>2648</v>
      </c>
      <c r="B2643" t="s">
        <v>3</v>
      </c>
      <c r="C2643" s="2">
        <v>37.333333333333336</v>
      </c>
      <c r="D2643" s="2">
        <v>46</v>
      </c>
      <c r="E2643" s="4">
        <v>0.90026215765310125</v>
      </c>
      <c r="F2643" s="4">
        <v>1.0179739688340819</v>
      </c>
      <c r="G2643" s="4">
        <v>1.0384788509129399</v>
      </c>
      <c r="H2643" s="6">
        <f t="shared" si="41"/>
        <v>0.98557165913337441</v>
      </c>
      <c r="I2643" t="s">
        <v>8118</v>
      </c>
      <c r="J2643" t="s">
        <v>8119</v>
      </c>
    </row>
    <row r="2644" spans="1:10">
      <c r="A2644" t="s">
        <v>2649</v>
      </c>
      <c r="B2644" t="s">
        <v>3</v>
      </c>
      <c r="C2644" s="2">
        <v>4.666666666666667</v>
      </c>
      <c r="D2644" s="2">
        <v>5.666666666666667</v>
      </c>
      <c r="E2644" s="4">
        <v>0.90553049107302064</v>
      </c>
      <c r="F2644" s="4">
        <v>0.88196237920972487</v>
      </c>
      <c r="G2644" s="4">
        <v>2.125055669657637</v>
      </c>
      <c r="H2644" s="6">
        <f t="shared" si="41"/>
        <v>1.3041828466467942</v>
      </c>
      <c r="I2644" t="s">
        <v>8120</v>
      </c>
      <c r="J2644" t="s">
        <v>8121</v>
      </c>
    </row>
    <row r="2645" spans="1:10">
      <c r="A2645" t="s">
        <v>2650</v>
      </c>
      <c r="B2645" t="s">
        <v>3</v>
      </c>
      <c r="C2645" s="2">
        <v>16</v>
      </c>
      <c r="D2645" s="2">
        <v>23.333333333333332</v>
      </c>
      <c r="E2645" s="4">
        <v>1.3960748223026673</v>
      </c>
      <c r="F2645" s="4">
        <v>0.8113627304749198</v>
      </c>
      <c r="G2645" s="4">
        <v>0.86349975957327285</v>
      </c>
      <c r="H2645" s="6">
        <f t="shared" si="41"/>
        <v>1.02364577078362</v>
      </c>
      <c r="I2645" t="s">
        <v>8122</v>
      </c>
    </row>
    <row r="2646" spans="1:10">
      <c r="A2646" t="s">
        <v>2651</v>
      </c>
      <c r="B2646" t="s">
        <v>3</v>
      </c>
      <c r="C2646" s="2">
        <v>9.6666666666666661</v>
      </c>
      <c r="D2646" s="2">
        <v>11.333333333333334</v>
      </c>
      <c r="E2646" s="4">
        <v>0.72116120150927199</v>
      </c>
      <c r="F2646" s="4">
        <v>1.1170889876326624</v>
      </c>
      <c r="G2646" s="4">
        <v>0.93488126870483335</v>
      </c>
      <c r="H2646" s="6">
        <f t="shared" si="41"/>
        <v>0.92437715261558928</v>
      </c>
      <c r="I2646" t="s">
        <v>8123</v>
      </c>
    </row>
    <row r="2647" spans="1:10">
      <c r="A2647" t="s">
        <v>2652</v>
      </c>
      <c r="B2647" t="s">
        <v>3</v>
      </c>
      <c r="C2647" s="2">
        <v>31</v>
      </c>
      <c r="D2647" s="2">
        <v>41.333333333333336</v>
      </c>
      <c r="E2647" s="4">
        <v>1.0596675823508781</v>
      </c>
      <c r="F2647" s="4">
        <v>0.93097763355872543</v>
      </c>
      <c r="G2647" s="4">
        <v>1.1857154481373953</v>
      </c>
      <c r="H2647" s="6">
        <f t="shared" si="41"/>
        <v>1.0587868880156661</v>
      </c>
      <c r="I2647" t="s">
        <v>8124</v>
      </c>
    </row>
    <row r="2648" spans="1:10">
      <c r="A2648" t="s">
        <v>2653</v>
      </c>
      <c r="B2648" t="s">
        <v>3</v>
      </c>
      <c r="C2648" s="2">
        <v>12.333333333333334</v>
      </c>
      <c r="D2648" s="2">
        <v>13.666666666666666</v>
      </c>
      <c r="E2648" s="4">
        <v>1.1379184948923562</v>
      </c>
      <c r="F2648" s="4">
        <v>1.8629521132780857</v>
      </c>
      <c r="G2648" s="4">
        <v>1.0547978042844288</v>
      </c>
      <c r="H2648" s="6">
        <f t="shared" si="41"/>
        <v>1.3518894708182903</v>
      </c>
      <c r="I2648" t="s">
        <v>8125</v>
      </c>
    </row>
    <row r="2649" spans="1:10">
      <c r="A2649" t="s">
        <v>2654</v>
      </c>
      <c r="B2649" t="s">
        <v>3</v>
      </c>
      <c r="C2649" s="2">
        <v>34.666666666666664</v>
      </c>
      <c r="D2649" s="2">
        <v>41</v>
      </c>
      <c r="E2649" s="4">
        <v>1.0554995978775847</v>
      </c>
      <c r="F2649" s="4">
        <v>1.0377803049923451</v>
      </c>
      <c r="G2649" s="4">
        <v>1.259085057896959</v>
      </c>
      <c r="H2649" s="6">
        <f t="shared" si="41"/>
        <v>1.1174549869222963</v>
      </c>
      <c r="I2649" t="s">
        <v>8126</v>
      </c>
    </row>
    <row r="2650" spans="1:10">
      <c r="A2650" t="s">
        <v>2655</v>
      </c>
      <c r="B2650" t="s">
        <v>3</v>
      </c>
      <c r="C2650" s="2">
        <v>57</v>
      </c>
      <c r="D2650" s="2">
        <v>74.333333333333329</v>
      </c>
      <c r="E2650" s="4">
        <v>1.0135077310574585</v>
      </c>
      <c r="F2650" s="4">
        <v>1.221336435944729</v>
      </c>
      <c r="G2650" s="4">
        <v>0.93250457940929132</v>
      </c>
      <c r="H2650" s="6">
        <f t="shared" si="41"/>
        <v>1.055782915470493</v>
      </c>
      <c r="I2650" t="s">
        <v>8126</v>
      </c>
    </row>
    <row r="2651" spans="1:10">
      <c r="A2651" t="s">
        <v>2656</v>
      </c>
      <c r="B2651" t="s">
        <v>3</v>
      </c>
      <c r="C2651" s="2">
        <v>18</v>
      </c>
      <c r="D2651" s="2">
        <v>22.333333333333332</v>
      </c>
      <c r="E2651" s="4">
        <v>1.2078662796487454</v>
      </c>
      <c r="F2651" s="4">
        <v>1.2662276563591024</v>
      </c>
      <c r="G2651" s="4">
        <v>0.89695676216277798</v>
      </c>
      <c r="H2651" s="6">
        <f t="shared" si="41"/>
        <v>1.1236835660568754</v>
      </c>
      <c r="I2651" t="s">
        <v>8126</v>
      </c>
    </row>
    <row r="2652" spans="1:10">
      <c r="A2652" t="s">
        <v>2657</v>
      </c>
      <c r="B2652" t="s">
        <v>3</v>
      </c>
      <c r="C2652" s="2">
        <v>58</v>
      </c>
      <c r="D2652" s="2">
        <v>76.333333333333329</v>
      </c>
      <c r="E2652" s="4">
        <v>0.85032380123112272</v>
      </c>
      <c r="F2652" s="4">
        <v>1.3082419079876049</v>
      </c>
      <c r="G2652" s="4">
        <v>1.0717860386657068</v>
      </c>
      <c r="H2652" s="6">
        <f t="shared" si="41"/>
        <v>1.076783915961478</v>
      </c>
      <c r="I2652" t="s">
        <v>8126</v>
      </c>
    </row>
    <row r="2653" spans="1:10">
      <c r="A2653" t="s">
        <v>2658</v>
      </c>
      <c r="B2653" t="s">
        <v>3</v>
      </c>
      <c r="C2653" s="2">
        <v>78</v>
      </c>
      <c r="D2653" s="2">
        <v>96.666666666666671</v>
      </c>
      <c r="E2653" s="4">
        <v>0.85550838032182075</v>
      </c>
      <c r="F2653" s="4">
        <v>0.89471894230053883</v>
      </c>
      <c r="G2653" s="4">
        <v>0.88665332724721979</v>
      </c>
      <c r="H2653" s="6">
        <f t="shared" si="41"/>
        <v>0.87896021662319324</v>
      </c>
      <c r="I2653" t="s">
        <v>8127</v>
      </c>
    </row>
    <row r="2654" spans="1:10">
      <c r="A2654" t="s">
        <v>2659</v>
      </c>
      <c r="B2654" t="s">
        <v>3</v>
      </c>
      <c r="C2654" s="2">
        <v>5</v>
      </c>
      <c r="D2654" s="2">
        <v>7</v>
      </c>
      <c r="E2654" s="4">
        <v>1.3584148122417399</v>
      </c>
      <c r="F2654" s="4">
        <v>0.83450375040621561</v>
      </c>
      <c r="G2654" s="4">
        <v>0.99870280857779725</v>
      </c>
      <c r="H2654" s="6">
        <f t="shared" si="41"/>
        <v>1.0638737904085842</v>
      </c>
      <c r="I2654" t="s">
        <v>8128</v>
      </c>
    </row>
    <row r="2655" spans="1:10">
      <c r="A2655" t="s">
        <v>2660</v>
      </c>
      <c r="B2655" t="s">
        <v>3</v>
      </c>
      <c r="C2655" s="2">
        <v>15</v>
      </c>
      <c r="D2655" s="2">
        <v>17.333333333333332</v>
      </c>
      <c r="E2655" s="4">
        <v>0.58493096958740476</v>
      </c>
      <c r="F2655" s="4">
        <v>0.94581485915251018</v>
      </c>
      <c r="G2655" s="4">
        <v>1.6823357384789626</v>
      </c>
      <c r="H2655" s="6">
        <f t="shared" si="41"/>
        <v>1.0710271890729592</v>
      </c>
      <c r="I2655" t="s">
        <v>8129</v>
      </c>
      <c r="J2655" t="s">
        <v>8130</v>
      </c>
    </row>
    <row r="2656" spans="1:10">
      <c r="A2656" t="s">
        <v>2661</v>
      </c>
      <c r="B2656" t="s">
        <v>3</v>
      </c>
      <c r="C2656" s="2">
        <v>24.666666666666668</v>
      </c>
      <c r="D2656" s="2">
        <v>33</v>
      </c>
      <c r="E2656" s="4">
        <v>0.89362015865135869</v>
      </c>
      <c r="F2656" s="4">
        <v>1.0869058232344591</v>
      </c>
      <c r="G2656" s="4">
        <v>0.78977717857754892</v>
      </c>
      <c r="H2656" s="6">
        <f t="shared" si="41"/>
        <v>0.92343438682112211</v>
      </c>
      <c r="I2656" t="s">
        <v>8131</v>
      </c>
      <c r="J2656" t="s">
        <v>8132</v>
      </c>
    </row>
    <row r="2657" spans="1:10">
      <c r="A2657" t="s">
        <v>2662</v>
      </c>
      <c r="B2657" t="s">
        <v>3</v>
      </c>
      <c r="C2657" s="2">
        <v>15</v>
      </c>
      <c r="D2657" s="2">
        <v>15</v>
      </c>
      <c r="E2657" s="4">
        <v>1.2344965000551233</v>
      </c>
      <c r="F2657" s="4">
        <v>0.7890469609005909</v>
      </c>
      <c r="G2657" s="4">
        <v>1.2648153705005727</v>
      </c>
      <c r="H2657" s="6">
        <f t="shared" si="41"/>
        <v>1.0961196104854289</v>
      </c>
      <c r="I2657" t="s">
        <v>8133</v>
      </c>
      <c r="J2657" t="s">
        <v>8134</v>
      </c>
    </row>
    <row r="2658" spans="1:10">
      <c r="A2658" t="s">
        <v>2663</v>
      </c>
      <c r="B2658" t="s">
        <v>3</v>
      </c>
      <c r="C2658" s="2">
        <v>13</v>
      </c>
      <c r="D2658" s="2">
        <v>18.333333333333332</v>
      </c>
      <c r="E2658" s="4">
        <v>1.1749471317724578</v>
      </c>
      <c r="F2658" s="4">
        <v>1.3693724551619915</v>
      </c>
      <c r="G2658" s="4">
        <v>0.72836975200318965</v>
      </c>
      <c r="H2658" s="6">
        <f t="shared" si="41"/>
        <v>1.0908964463125463</v>
      </c>
      <c r="I2658" t="s">
        <v>4568</v>
      </c>
    </row>
    <row r="2659" spans="1:10">
      <c r="A2659" t="s">
        <v>2664</v>
      </c>
      <c r="B2659" t="s">
        <v>3</v>
      </c>
      <c r="C2659" s="2">
        <v>3.6666666666666665</v>
      </c>
      <c r="D2659" s="2">
        <v>6</v>
      </c>
      <c r="E2659" s="4">
        <v>0.83560384831975454</v>
      </c>
      <c r="F2659" s="4">
        <v>1.3859408816152818</v>
      </c>
      <c r="G2659" s="4">
        <v>0.98960925792880139</v>
      </c>
      <c r="H2659" s="6">
        <f t="shared" si="41"/>
        <v>1.0703846626212794</v>
      </c>
      <c r="I2659" t="s">
        <v>7875</v>
      </c>
    </row>
    <row r="2660" spans="1:10">
      <c r="A2660" t="s">
        <v>2665</v>
      </c>
      <c r="B2660" t="s">
        <v>3</v>
      </c>
      <c r="C2660" s="2">
        <v>5.333333333333333</v>
      </c>
      <c r="D2660" s="2">
        <v>7.333333333333333</v>
      </c>
      <c r="E2660" s="4">
        <v>2.8597373939390356</v>
      </c>
      <c r="F2660" s="4">
        <v>1.2890219388449824</v>
      </c>
      <c r="G2660" s="4">
        <v>0.47824463533373729</v>
      </c>
      <c r="H2660" s="6">
        <f t="shared" si="41"/>
        <v>1.5423346560392517</v>
      </c>
      <c r="I2660" t="s">
        <v>8135</v>
      </c>
      <c r="J2660" t="s">
        <v>8136</v>
      </c>
    </row>
    <row r="2661" spans="1:10">
      <c r="A2661" t="s">
        <v>2666</v>
      </c>
      <c r="B2661" t="s">
        <v>3</v>
      </c>
      <c r="C2661" s="2">
        <v>8.6666666666666661</v>
      </c>
      <c r="D2661" s="2">
        <v>15.333333333333334</v>
      </c>
      <c r="E2661" s="4">
        <v>2.4776173111282165</v>
      </c>
      <c r="F2661" s="4">
        <v>1.1646153826672994</v>
      </c>
      <c r="G2661" s="4">
        <v>1.6043665242179055</v>
      </c>
      <c r="H2661" s="6">
        <f t="shared" si="41"/>
        <v>1.7488664060044739</v>
      </c>
      <c r="I2661" t="s">
        <v>8137</v>
      </c>
    </row>
    <row r="2662" spans="1:10">
      <c r="A2662" t="s">
        <v>2667</v>
      </c>
      <c r="B2662" t="s">
        <v>3</v>
      </c>
      <c r="C2662" s="2">
        <v>9.6666666666666661</v>
      </c>
      <c r="D2662" s="2">
        <v>13</v>
      </c>
      <c r="E2662" s="4">
        <v>1.022846182224181</v>
      </c>
      <c r="F2662" s="4">
        <v>1.0910033338707443</v>
      </c>
      <c r="G2662" s="4">
        <v>0.31957530988745558</v>
      </c>
      <c r="H2662" s="6">
        <f t="shared" si="41"/>
        <v>0.81114160866079354</v>
      </c>
      <c r="I2662" t="s">
        <v>8137</v>
      </c>
      <c r="J2662" t="s">
        <v>8138</v>
      </c>
    </row>
    <row r="2663" spans="1:10">
      <c r="A2663" t="s">
        <v>2668</v>
      </c>
      <c r="B2663" t="s">
        <v>3</v>
      </c>
      <c r="C2663" s="2">
        <v>41.666666666666664</v>
      </c>
      <c r="D2663" s="2">
        <v>52.666666666666664</v>
      </c>
      <c r="E2663" s="4">
        <v>0.93089750879988886</v>
      </c>
      <c r="F2663" s="4">
        <v>1.2932768306260376</v>
      </c>
      <c r="G2663" s="4">
        <v>1.1621913943593019</v>
      </c>
      <c r="H2663" s="6">
        <f t="shared" si="41"/>
        <v>1.1287885779284095</v>
      </c>
      <c r="I2663" t="s">
        <v>4517</v>
      </c>
      <c r="J2663" t="s">
        <v>8139</v>
      </c>
    </row>
    <row r="2664" spans="1:10">
      <c r="A2664" t="s">
        <v>2669</v>
      </c>
      <c r="B2664" t="s">
        <v>3</v>
      </c>
      <c r="C2664" s="2">
        <v>15.333333333333334</v>
      </c>
      <c r="D2664" s="2">
        <v>21</v>
      </c>
      <c r="E2664" s="4">
        <v>1.3761661827631071</v>
      </c>
      <c r="F2664" s="4">
        <v>1.2463520990411112</v>
      </c>
      <c r="G2664" s="4">
        <v>0.67006859323185131</v>
      </c>
      <c r="H2664" s="6">
        <f t="shared" si="41"/>
        <v>1.0975289583453567</v>
      </c>
      <c r="I2664" t="s">
        <v>5598</v>
      </c>
      <c r="J2664" t="s">
        <v>8140</v>
      </c>
    </row>
    <row r="2665" spans="1:10">
      <c r="A2665" t="s">
        <v>2670</v>
      </c>
      <c r="B2665" t="s">
        <v>3</v>
      </c>
      <c r="C2665" s="2">
        <v>33.333333333333336</v>
      </c>
      <c r="D2665" s="2">
        <v>43.666666666666664</v>
      </c>
      <c r="E2665" s="4">
        <v>1.0097760723574443</v>
      </c>
      <c r="F2665" s="4">
        <v>1.5083857455910321</v>
      </c>
      <c r="G2665" s="4">
        <v>0.70930397575938153</v>
      </c>
      <c r="H2665" s="6">
        <f t="shared" si="41"/>
        <v>1.0758219312359525</v>
      </c>
      <c r="I2665" t="s">
        <v>8141</v>
      </c>
      <c r="J2665" t="s">
        <v>8142</v>
      </c>
    </row>
    <row r="2666" spans="1:10">
      <c r="A2666" t="s">
        <v>2671</v>
      </c>
      <c r="B2666" t="s">
        <v>3</v>
      </c>
      <c r="C2666" s="2">
        <v>48.666666666666664</v>
      </c>
      <c r="D2666" s="2">
        <v>65.666666666666671</v>
      </c>
      <c r="E2666" s="4">
        <v>0.79641840479956105</v>
      </c>
      <c r="F2666" s="4">
        <v>1.233313245724168</v>
      </c>
      <c r="G2666" s="4">
        <v>0.97076269103910506</v>
      </c>
      <c r="H2666" s="6">
        <f t="shared" si="41"/>
        <v>1.0001647805209448</v>
      </c>
      <c r="I2666" t="s">
        <v>6847</v>
      </c>
    </row>
    <row r="2667" spans="1:10">
      <c r="A2667" t="s">
        <v>2672</v>
      </c>
      <c r="B2667" t="s">
        <v>3</v>
      </c>
      <c r="C2667" s="2">
        <v>0</v>
      </c>
      <c r="D2667" s="2">
        <v>0</v>
      </c>
      <c r="E2667" s="4" t="e">
        <v>#DIV/0!</v>
      </c>
      <c r="F2667" s="4" t="e">
        <v>#DIV/0!</v>
      </c>
      <c r="G2667" s="4" t="e">
        <v>#DIV/0!</v>
      </c>
      <c r="H2667" s="6" t="e">
        <f t="shared" si="41"/>
        <v>#DIV/0!</v>
      </c>
      <c r="I2667" t="s">
        <v>8143</v>
      </c>
    </row>
    <row r="2668" spans="1:10">
      <c r="A2668" t="s">
        <v>2673</v>
      </c>
      <c r="B2668" t="s">
        <v>3</v>
      </c>
      <c r="C2668" s="2">
        <v>0</v>
      </c>
      <c r="D2668" s="2">
        <v>0</v>
      </c>
      <c r="E2668" s="4" t="e">
        <v>#DIV/0!</v>
      </c>
      <c r="F2668" s="4" t="e">
        <v>#DIV/0!</v>
      </c>
      <c r="G2668" s="4" t="e">
        <v>#DIV/0!</v>
      </c>
      <c r="H2668" s="6" t="e">
        <f t="shared" si="41"/>
        <v>#DIV/0!</v>
      </c>
      <c r="I2668" t="s">
        <v>4539</v>
      </c>
    </row>
    <row r="2669" spans="1:10">
      <c r="A2669" t="s">
        <v>2674</v>
      </c>
      <c r="B2669" t="s">
        <v>3</v>
      </c>
      <c r="C2669" s="2">
        <v>2.6666666666666665</v>
      </c>
      <c r="D2669" s="2">
        <v>3.6666666666666665</v>
      </c>
      <c r="E2669" s="4">
        <v>2.2327621883713031</v>
      </c>
      <c r="F2669" s="4">
        <v>1.7799604380414449</v>
      </c>
      <c r="G2669" s="4">
        <v>0.87017365783394618</v>
      </c>
      <c r="H2669" s="6">
        <f t="shared" si="41"/>
        <v>1.6276320947488978</v>
      </c>
      <c r="I2669" t="s">
        <v>8144</v>
      </c>
    </row>
    <row r="2670" spans="1:10">
      <c r="A2670" t="s">
        <v>2675</v>
      </c>
      <c r="B2670" t="s">
        <v>3</v>
      </c>
      <c r="C2670" s="2">
        <v>16</v>
      </c>
      <c r="D2670" s="2">
        <v>22.333333333333332</v>
      </c>
      <c r="E2670" s="4">
        <v>1.0149002792283177</v>
      </c>
      <c r="F2670" s="4">
        <v>1.0757456625290447</v>
      </c>
      <c r="G2670" s="4">
        <v>0.95962109859762568</v>
      </c>
      <c r="H2670" s="6">
        <f t="shared" si="41"/>
        <v>1.0167556801183293</v>
      </c>
      <c r="I2670" t="s">
        <v>8145</v>
      </c>
    </row>
    <row r="2671" spans="1:10">
      <c r="A2671" t="s">
        <v>2676</v>
      </c>
      <c r="B2671" t="s">
        <v>3</v>
      </c>
      <c r="C2671" s="2">
        <v>1.3333333333333333</v>
      </c>
      <c r="D2671" s="2">
        <v>2</v>
      </c>
      <c r="E2671" s="4" t="e">
        <v>#DIV/0!</v>
      </c>
      <c r="F2671" s="4">
        <v>0.52323161373340976</v>
      </c>
      <c r="G2671" s="4">
        <v>0.5198228405412525</v>
      </c>
      <c r="H2671" s="6" t="e">
        <f t="shared" si="41"/>
        <v>#DIV/0!</v>
      </c>
      <c r="I2671" t="s">
        <v>8146</v>
      </c>
    </row>
    <row r="2672" spans="1:10">
      <c r="A2672" t="s">
        <v>2677</v>
      </c>
      <c r="B2672" t="s">
        <v>3</v>
      </c>
      <c r="C2672" s="2">
        <v>1</v>
      </c>
      <c r="D2672" s="2">
        <v>2</v>
      </c>
      <c r="E2672" s="4" t="e">
        <v>#DIV/0!</v>
      </c>
      <c r="F2672" s="4">
        <v>1.7367874544437658</v>
      </c>
      <c r="G2672" s="4" t="e">
        <v>#DIV/0!</v>
      </c>
      <c r="H2672" s="6" t="e">
        <f t="shared" si="41"/>
        <v>#DIV/0!</v>
      </c>
      <c r="I2672" t="s">
        <v>8147</v>
      </c>
      <c r="J2672" t="s">
        <v>8148</v>
      </c>
    </row>
    <row r="2673" spans="1:10">
      <c r="A2673" t="s">
        <v>2678</v>
      </c>
      <c r="B2673" t="s">
        <v>3</v>
      </c>
      <c r="C2673" s="2">
        <v>0.33333333333333331</v>
      </c>
      <c r="D2673" s="2">
        <v>0</v>
      </c>
      <c r="E2673" s="4" t="e">
        <v>#DIV/0!</v>
      </c>
      <c r="F2673" s="4">
        <v>0</v>
      </c>
      <c r="G2673" s="4" t="e">
        <v>#DIV/0!</v>
      </c>
      <c r="H2673" s="6" t="e">
        <f t="shared" si="41"/>
        <v>#DIV/0!</v>
      </c>
      <c r="I2673" t="s">
        <v>8149</v>
      </c>
      <c r="J2673" t="s">
        <v>8150</v>
      </c>
    </row>
    <row r="2674" spans="1:10">
      <c r="A2674" t="s">
        <v>2679</v>
      </c>
      <c r="B2674" t="s">
        <v>3</v>
      </c>
      <c r="C2674" s="2">
        <v>40</v>
      </c>
      <c r="D2674" s="2">
        <v>45.666666666666664</v>
      </c>
      <c r="E2674" s="4">
        <v>0.53389402655768414</v>
      </c>
      <c r="F2674" s="4">
        <v>1.4845751680170391</v>
      </c>
      <c r="G2674" s="4">
        <v>0.62838887472095273</v>
      </c>
      <c r="H2674" s="6">
        <f t="shared" si="41"/>
        <v>0.88228602309855864</v>
      </c>
      <c r="I2674" t="s">
        <v>8151</v>
      </c>
      <c r="J2674" t="s">
        <v>8152</v>
      </c>
    </row>
    <row r="2675" spans="1:10">
      <c r="A2675" t="s">
        <v>2680</v>
      </c>
      <c r="B2675" t="s">
        <v>3</v>
      </c>
      <c r="C2675" s="2">
        <v>31.666666666666668</v>
      </c>
      <c r="D2675" s="2">
        <v>35</v>
      </c>
      <c r="E2675" s="4">
        <v>0.51805280342234628</v>
      </c>
      <c r="F2675" s="4">
        <v>1.7721585185126105</v>
      </c>
      <c r="G2675" s="4">
        <v>0.34325236894232691</v>
      </c>
      <c r="H2675" s="6">
        <f t="shared" si="41"/>
        <v>0.87782123029242787</v>
      </c>
      <c r="I2675" t="s">
        <v>8153</v>
      </c>
    </row>
    <row r="2676" spans="1:10">
      <c r="A2676" t="s">
        <v>2681</v>
      </c>
      <c r="B2676" t="s">
        <v>3</v>
      </c>
      <c r="C2676" s="2">
        <v>36</v>
      </c>
      <c r="D2676" s="2">
        <v>45</v>
      </c>
      <c r="E2676" s="4">
        <v>0.70333640804712394</v>
      </c>
      <c r="F2676" s="4">
        <v>1.1971686457445725</v>
      </c>
      <c r="G2676" s="4">
        <v>1.363555739133927</v>
      </c>
      <c r="H2676" s="6">
        <f t="shared" si="41"/>
        <v>1.0880202643085413</v>
      </c>
      <c r="I2676" t="s">
        <v>8154</v>
      </c>
      <c r="J2676" t="s">
        <v>8155</v>
      </c>
    </row>
    <row r="2677" spans="1:10">
      <c r="A2677" t="s">
        <v>2682</v>
      </c>
      <c r="B2677" t="s">
        <v>3</v>
      </c>
      <c r="C2677" s="2">
        <v>20.333333333333332</v>
      </c>
      <c r="D2677" s="2">
        <v>29.333333333333332</v>
      </c>
      <c r="E2677" s="4">
        <v>1.412983143155518</v>
      </c>
      <c r="F2677" s="4">
        <v>1.175812461628666</v>
      </c>
      <c r="G2677" s="4">
        <v>1.8858203542661161</v>
      </c>
      <c r="H2677" s="6">
        <f t="shared" si="41"/>
        <v>1.4915386530167665</v>
      </c>
      <c r="I2677" t="s">
        <v>8156</v>
      </c>
      <c r="J2677" t="s">
        <v>8157</v>
      </c>
    </row>
    <row r="2678" spans="1:10">
      <c r="A2678" t="s">
        <v>2683</v>
      </c>
      <c r="B2678" t="s">
        <v>3</v>
      </c>
      <c r="C2678" s="2">
        <v>8.3333333333333339</v>
      </c>
      <c r="D2678" s="2">
        <v>12.666666666666666</v>
      </c>
      <c r="E2678" s="4">
        <v>1.0650056501566065</v>
      </c>
      <c r="F2678" s="4">
        <v>1.4258391797223884</v>
      </c>
      <c r="G2678" s="4">
        <v>4.6868994021350181</v>
      </c>
      <c r="H2678" s="6">
        <f t="shared" si="41"/>
        <v>2.3925814106713377</v>
      </c>
      <c r="I2678" t="s">
        <v>8158</v>
      </c>
      <c r="J2678" t="s">
        <v>8159</v>
      </c>
    </row>
    <row r="2679" spans="1:10">
      <c r="A2679" t="s">
        <v>2684</v>
      </c>
      <c r="B2679" t="s">
        <v>3</v>
      </c>
      <c r="C2679" s="2">
        <v>14.666666666666666</v>
      </c>
      <c r="D2679" s="2">
        <v>22.333333333333332</v>
      </c>
      <c r="E2679" s="4">
        <v>0.77830390540900385</v>
      </c>
      <c r="F2679" s="4">
        <v>0.59382126100200228</v>
      </c>
      <c r="G2679" s="4">
        <v>1.5630656674673944</v>
      </c>
      <c r="H2679" s="6">
        <f t="shared" si="41"/>
        <v>0.97839694462613347</v>
      </c>
      <c r="I2679" t="s">
        <v>8160</v>
      </c>
      <c r="J2679" t="s">
        <v>8161</v>
      </c>
    </row>
    <row r="2680" spans="1:10">
      <c r="A2680" t="s">
        <v>2685</v>
      </c>
      <c r="B2680" t="s">
        <v>3</v>
      </c>
      <c r="C2680" s="2">
        <v>7.333333333333333</v>
      </c>
      <c r="D2680" s="2">
        <v>6.666666666666667</v>
      </c>
      <c r="E2680" s="4">
        <v>0.54401362551025878</v>
      </c>
      <c r="F2680" s="4">
        <v>1.7267895003474611</v>
      </c>
      <c r="G2680" s="4">
        <v>7.1175742781802262E-2</v>
      </c>
      <c r="H2680" s="6">
        <f t="shared" si="41"/>
        <v>0.78065962287984059</v>
      </c>
      <c r="I2680" t="s">
        <v>8162</v>
      </c>
    </row>
    <row r="2681" spans="1:10">
      <c r="A2681" t="s">
        <v>2686</v>
      </c>
      <c r="B2681" t="s">
        <v>3</v>
      </c>
      <c r="C2681" s="2">
        <v>9.6666666666666661</v>
      </c>
      <c r="D2681" s="2">
        <v>15.333333333333334</v>
      </c>
      <c r="E2681" s="4">
        <v>1.7180338060139493</v>
      </c>
      <c r="F2681" s="4">
        <v>0.81087884416894107</v>
      </c>
      <c r="G2681" s="4">
        <v>0.90945232988895064</v>
      </c>
      <c r="H2681" s="6">
        <f t="shared" si="41"/>
        <v>1.146121660023947</v>
      </c>
      <c r="I2681" t="s">
        <v>8163</v>
      </c>
    </row>
    <row r="2682" spans="1:10">
      <c r="A2682" t="s">
        <v>2687</v>
      </c>
      <c r="B2682" t="s">
        <v>3</v>
      </c>
      <c r="C2682" s="2">
        <v>4.666666666666667</v>
      </c>
      <c r="D2682" s="2">
        <v>6</v>
      </c>
      <c r="E2682" s="4">
        <v>1.572793154239714</v>
      </c>
      <c r="F2682" s="4">
        <v>1.1166893746214468</v>
      </c>
      <c r="G2682" s="4">
        <v>1.096463954067028</v>
      </c>
      <c r="H2682" s="6">
        <f t="shared" si="41"/>
        <v>1.2619821609760631</v>
      </c>
      <c r="I2682" t="s">
        <v>8164</v>
      </c>
    </row>
    <row r="2683" spans="1:10">
      <c r="A2683" t="s">
        <v>2688</v>
      </c>
      <c r="B2683" t="s">
        <v>3</v>
      </c>
      <c r="C2683" s="2">
        <v>6.666666666666667</v>
      </c>
      <c r="D2683" s="2">
        <v>7.333333333333333</v>
      </c>
      <c r="E2683" s="4">
        <v>0.68379992404856016</v>
      </c>
      <c r="F2683" s="4">
        <v>1.0054371122990864</v>
      </c>
      <c r="G2683" s="4">
        <v>0.72958437638118268</v>
      </c>
      <c r="H2683" s="6">
        <f t="shared" si="41"/>
        <v>0.80627380424294304</v>
      </c>
      <c r="I2683" t="s">
        <v>8165</v>
      </c>
      <c r="J2683" t="s">
        <v>8166</v>
      </c>
    </row>
    <row r="2684" spans="1:10">
      <c r="A2684" t="s">
        <v>2689</v>
      </c>
      <c r="B2684" t="s">
        <v>3</v>
      </c>
      <c r="C2684" s="2">
        <v>13.666666666666666</v>
      </c>
      <c r="D2684" s="2">
        <v>17.666666666666668</v>
      </c>
      <c r="E2684" s="4">
        <v>1.0659788854440686</v>
      </c>
      <c r="F2684" s="4">
        <v>1.2718962617410348</v>
      </c>
      <c r="G2684" s="4">
        <v>1.3849015071065423</v>
      </c>
      <c r="H2684" s="6">
        <f t="shared" si="41"/>
        <v>1.2409255514305486</v>
      </c>
      <c r="I2684" t="s">
        <v>8167</v>
      </c>
    </row>
    <row r="2685" spans="1:10">
      <c r="A2685" t="s">
        <v>2690</v>
      </c>
      <c r="B2685" t="s">
        <v>3</v>
      </c>
      <c r="C2685" s="2">
        <v>3.3333333333333335</v>
      </c>
      <c r="D2685" s="2">
        <v>7.666666666666667</v>
      </c>
      <c r="E2685" s="4">
        <v>1.8849993166945633</v>
      </c>
      <c r="F2685" s="4">
        <v>0.57687153043588868</v>
      </c>
      <c r="G2685" s="4">
        <v>5.6446791225280979</v>
      </c>
      <c r="H2685" s="6">
        <f t="shared" si="41"/>
        <v>2.7021833232195167</v>
      </c>
      <c r="I2685" t="s">
        <v>8168</v>
      </c>
    </row>
    <row r="2686" spans="1:10">
      <c r="A2686" t="s">
        <v>2691</v>
      </c>
      <c r="B2686" t="s">
        <v>3</v>
      </c>
      <c r="C2686" s="2">
        <v>5.333333333333333</v>
      </c>
      <c r="D2686" s="2">
        <v>7.666666666666667</v>
      </c>
      <c r="E2686" s="4">
        <v>1.8041446725085608</v>
      </c>
      <c r="F2686" s="4">
        <v>1.1859579226820129</v>
      </c>
      <c r="G2686" s="4">
        <v>0.38585682075205563</v>
      </c>
      <c r="H2686" s="6">
        <f t="shared" si="41"/>
        <v>1.1253198053142097</v>
      </c>
      <c r="I2686" t="s">
        <v>8169</v>
      </c>
      <c r="J2686" t="s">
        <v>8170</v>
      </c>
    </row>
    <row r="2687" spans="1:10">
      <c r="A2687" t="s">
        <v>2692</v>
      </c>
      <c r="B2687" t="s">
        <v>3</v>
      </c>
      <c r="C2687" s="2">
        <v>19.333333333333332</v>
      </c>
      <c r="D2687" s="2">
        <v>25</v>
      </c>
      <c r="E2687" s="4">
        <v>0.93563009167294797</v>
      </c>
      <c r="F2687" s="4">
        <v>1.4054801551042673</v>
      </c>
      <c r="G2687" s="4">
        <v>1.1980269652804734</v>
      </c>
      <c r="H2687" s="6">
        <f t="shared" si="41"/>
        <v>1.1797124040192295</v>
      </c>
      <c r="I2687" t="s">
        <v>8171</v>
      </c>
      <c r="J2687" t="s">
        <v>8172</v>
      </c>
    </row>
    <row r="2688" spans="1:10">
      <c r="A2688" t="s">
        <v>2693</v>
      </c>
      <c r="B2688" t="s">
        <v>3</v>
      </c>
      <c r="C2688" s="2">
        <v>23.333333333333332</v>
      </c>
      <c r="D2688" s="2">
        <v>29</v>
      </c>
      <c r="E2688" s="4">
        <v>0.7832522630771751</v>
      </c>
      <c r="F2688" s="4">
        <v>0.91884074464324439</v>
      </c>
      <c r="G2688" s="4">
        <v>1.3603183058745298</v>
      </c>
      <c r="H2688" s="6">
        <f t="shared" si="41"/>
        <v>1.0208037711983164</v>
      </c>
      <c r="I2688" t="s">
        <v>8173</v>
      </c>
      <c r="J2688" t="s">
        <v>8174</v>
      </c>
    </row>
    <row r="2689" spans="1:10">
      <c r="A2689" t="s">
        <v>2694</v>
      </c>
      <c r="B2689" t="s">
        <v>3</v>
      </c>
      <c r="C2689" s="2">
        <v>35.333333333333336</v>
      </c>
      <c r="D2689" s="2">
        <v>42.666666666666664</v>
      </c>
      <c r="E2689" s="4">
        <v>0.87824348587108747</v>
      </c>
      <c r="F2689" s="4">
        <v>0.88063278768327813</v>
      </c>
      <c r="G2689" s="4">
        <v>0.87651711931901355</v>
      </c>
      <c r="H2689" s="6">
        <f t="shared" si="41"/>
        <v>0.87846446429112646</v>
      </c>
      <c r="I2689" t="s">
        <v>8175</v>
      </c>
    </row>
    <row r="2690" spans="1:10">
      <c r="A2690" t="s">
        <v>2695</v>
      </c>
      <c r="B2690" t="s">
        <v>3</v>
      </c>
      <c r="C2690" s="2">
        <v>12</v>
      </c>
      <c r="D2690" s="2">
        <v>19</v>
      </c>
      <c r="E2690" s="4">
        <v>0.82038684220421154</v>
      </c>
      <c r="F2690" s="4">
        <v>1.9792610276290967</v>
      </c>
      <c r="G2690" s="4">
        <v>0.89754815015152656</v>
      </c>
      <c r="H2690" s="6">
        <f t="shared" si="41"/>
        <v>1.2323986733282783</v>
      </c>
      <c r="I2690" t="s">
        <v>8176</v>
      </c>
    </row>
    <row r="2691" spans="1:10">
      <c r="A2691" t="s">
        <v>2696</v>
      </c>
      <c r="B2691" t="s">
        <v>3</v>
      </c>
      <c r="C2691" s="2">
        <v>16.666666666666668</v>
      </c>
      <c r="D2691" s="2">
        <v>17.666666666666668</v>
      </c>
      <c r="E2691" s="4">
        <v>0.71652788249868848</v>
      </c>
      <c r="F2691" s="4">
        <v>0.62037485466255948</v>
      </c>
      <c r="G2691" s="4">
        <v>0.45366725034917504</v>
      </c>
      <c r="H2691" s="6">
        <f t="shared" ref="H2691:H2754" si="42">AVERAGE(E2691,F2691,G2691)</f>
        <v>0.59685666250347424</v>
      </c>
      <c r="I2691" t="s">
        <v>8177</v>
      </c>
      <c r="J2691" t="s">
        <v>8178</v>
      </c>
    </row>
    <row r="2692" spans="1:10">
      <c r="A2692" t="s">
        <v>2697</v>
      </c>
      <c r="B2692" t="s">
        <v>3</v>
      </c>
      <c r="C2692" s="2">
        <v>25.666666666666668</v>
      </c>
      <c r="D2692" s="2">
        <v>35.666666666666664</v>
      </c>
      <c r="E2692" s="4">
        <v>1.0373460211897412</v>
      </c>
      <c r="F2692" s="4">
        <v>0.95685869800015444</v>
      </c>
      <c r="G2692" s="4">
        <v>0.78337239478014598</v>
      </c>
      <c r="H2692" s="6">
        <f t="shared" si="42"/>
        <v>0.92585903799001379</v>
      </c>
      <c r="I2692" t="s">
        <v>8179</v>
      </c>
    </row>
    <row r="2693" spans="1:10">
      <c r="A2693" t="s">
        <v>2698</v>
      </c>
      <c r="B2693" t="s">
        <v>3</v>
      </c>
      <c r="C2693" s="2">
        <v>13.666666666666666</v>
      </c>
      <c r="D2693" s="2">
        <v>17</v>
      </c>
      <c r="E2693" s="4">
        <v>0.65157406945372165</v>
      </c>
      <c r="F2693" s="4">
        <v>0.78460915483794103</v>
      </c>
      <c r="G2693" s="4">
        <v>1.0696932441195715</v>
      </c>
      <c r="H2693" s="6">
        <f t="shared" si="42"/>
        <v>0.83529215613707797</v>
      </c>
      <c r="I2693" t="s">
        <v>8180</v>
      </c>
    </row>
    <row r="2694" spans="1:10">
      <c r="A2694" t="s">
        <v>2699</v>
      </c>
      <c r="B2694" t="s">
        <v>3</v>
      </c>
      <c r="C2694" s="2">
        <v>1.3333333333333333</v>
      </c>
      <c r="D2694" s="2">
        <v>1</v>
      </c>
      <c r="E2694" s="4">
        <v>0</v>
      </c>
      <c r="F2694" s="4">
        <v>1.4287790543197543</v>
      </c>
      <c r="G2694" s="4">
        <v>0</v>
      </c>
      <c r="H2694" s="6">
        <f t="shared" si="42"/>
        <v>0.47625968477325142</v>
      </c>
      <c r="I2694" t="s">
        <v>8181</v>
      </c>
      <c r="J2694" t="s">
        <v>8182</v>
      </c>
    </row>
    <row r="2695" spans="1:10">
      <c r="A2695" t="s">
        <v>2700</v>
      </c>
      <c r="B2695" t="s">
        <v>3</v>
      </c>
      <c r="C2695" s="2">
        <v>1</v>
      </c>
      <c r="D2695" s="2">
        <v>3.3333333333333335</v>
      </c>
      <c r="E2695" s="4">
        <v>0.17257035997907974</v>
      </c>
      <c r="F2695" s="4" t="e">
        <v>#DIV/0!</v>
      </c>
      <c r="G2695" s="4">
        <v>1.3272525805622963</v>
      </c>
      <c r="H2695" s="6" t="e">
        <f t="shared" si="42"/>
        <v>#DIV/0!</v>
      </c>
      <c r="I2695" t="s">
        <v>8183</v>
      </c>
      <c r="J2695" t="s">
        <v>8184</v>
      </c>
    </row>
    <row r="2696" spans="1:10">
      <c r="A2696" t="s">
        <v>2701</v>
      </c>
      <c r="B2696" t="s">
        <v>3</v>
      </c>
      <c r="C2696" s="2">
        <v>3</v>
      </c>
      <c r="D2696" s="2">
        <v>6</v>
      </c>
      <c r="E2696" s="4">
        <v>2.7611257596652758</v>
      </c>
      <c r="F2696" s="4">
        <v>2.5823858463260745</v>
      </c>
      <c r="G2696" s="4">
        <v>0.46731548291082287</v>
      </c>
      <c r="H2696" s="6">
        <f t="shared" si="42"/>
        <v>1.9369423629673912</v>
      </c>
      <c r="I2696" t="s">
        <v>8185</v>
      </c>
    </row>
    <row r="2697" spans="1:10">
      <c r="A2697" t="s">
        <v>2702</v>
      </c>
      <c r="B2697" t="s">
        <v>3</v>
      </c>
      <c r="C2697" s="2">
        <v>8.3333333333333339</v>
      </c>
      <c r="D2697" s="2">
        <v>9.6666666666666661</v>
      </c>
      <c r="E2697" s="4">
        <v>0.9418347798512815</v>
      </c>
      <c r="F2697" s="4">
        <v>0.64202052063991266</v>
      </c>
      <c r="G2697" s="4">
        <v>0.97560535333546938</v>
      </c>
      <c r="H2697" s="6">
        <f t="shared" si="42"/>
        <v>0.85315355127555448</v>
      </c>
      <c r="I2697" t="s">
        <v>8186</v>
      </c>
    </row>
    <row r="2698" spans="1:10">
      <c r="A2698" t="s">
        <v>2703</v>
      </c>
      <c r="B2698" t="s">
        <v>3</v>
      </c>
      <c r="C2698" s="2">
        <v>5.666666666666667</v>
      </c>
      <c r="D2698" s="2">
        <v>7.666666666666667</v>
      </c>
      <c r="E2698" s="4">
        <v>0.53260293841259132</v>
      </c>
      <c r="F2698" s="4">
        <v>1.8582742222418853</v>
      </c>
      <c r="G2698" s="4">
        <v>0.35048661218311716</v>
      </c>
      <c r="H2698" s="6">
        <f t="shared" si="42"/>
        <v>0.91378792427919786</v>
      </c>
      <c r="I2698" t="s">
        <v>8187</v>
      </c>
      <c r="J2698" t="s">
        <v>8188</v>
      </c>
    </row>
    <row r="2699" spans="1:10">
      <c r="A2699" t="s">
        <v>2704</v>
      </c>
      <c r="B2699" t="s">
        <v>3</v>
      </c>
      <c r="C2699" s="2">
        <v>0.33333333333333331</v>
      </c>
      <c r="D2699" s="2">
        <v>2.6666666666666665</v>
      </c>
      <c r="E2699" s="4" t="e">
        <v>#DIV/0!</v>
      </c>
      <c r="F2699" s="4" t="e">
        <v>#DIV/0!</v>
      </c>
      <c r="G2699" s="4">
        <v>6.9095932116100256</v>
      </c>
      <c r="H2699" s="6" t="e">
        <f t="shared" si="42"/>
        <v>#DIV/0!</v>
      </c>
      <c r="I2699" t="s">
        <v>8189</v>
      </c>
    </row>
    <row r="2700" spans="1:10">
      <c r="A2700" t="s">
        <v>2705</v>
      </c>
      <c r="B2700" t="s">
        <v>3</v>
      </c>
      <c r="C2700" s="2">
        <v>10</v>
      </c>
      <c r="D2700" s="2">
        <v>16.333333333333332</v>
      </c>
      <c r="E2700" s="4">
        <v>0.91764416938430537</v>
      </c>
      <c r="F2700" s="4">
        <v>1.7680269090204253</v>
      </c>
      <c r="G2700" s="4">
        <v>1.774535820242449</v>
      </c>
      <c r="H2700" s="6">
        <f t="shared" si="42"/>
        <v>1.4867356328823933</v>
      </c>
      <c r="I2700" t="s">
        <v>8190</v>
      </c>
    </row>
    <row r="2701" spans="1:10">
      <c r="A2701" t="s">
        <v>2706</v>
      </c>
      <c r="B2701" t="s">
        <v>3</v>
      </c>
      <c r="C2701" s="2">
        <v>3</v>
      </c>
      <c r="D2701" s="2">
        <v>5</v>
      </c>
      <c r="E2701" s="4">
        <v>1.5806444566199767</v>
      </c>
      <c r="F2701" s="4">
        <v>0.81476524555565066</v>
      </c>
      <c r="G2701" s="4">
        <v>0.97922213785512136</v>
      </c>
      <c r="H2701" s="6">
        <f t="shared" si="42"/>
        <v>1.1248772800102496</v>
      </c>
      <c r="I2701" t="s">
        <v>8191</v>
      </c>
    </row>
    <row r="2702" spans="1:10">
      <c r="A2702" t="s">
        <v>2707</v>
      </c>
      <c r="B2702" t="s">
        <v>3</v>
      </c>
      <c r="C2702" s="2">
        <v>5.333333333333333</v>
      </c>
      <c r="D2702" s="2">
        <v>8</v>
      </c>
      <c r="E2702" s="4">
        <v>0.54308907405180973</v>
      </c>
      <c r="F2702" s="4">
        <v>1.2700258260620036</v>
      </c>
      <c r="G2702" s="4">
        <v>1.4205893536358261</v>
      </c>
      <c r="H2702" s="6">
        <f t="shared" si="42"/>
        <v>1.0779014179165465</v>
      </c>
      <c r="I2702" t="s">
        <v>8192</v>
      </c>
      <c r="J2702" t="s">
        <v>8193</v>
      </c>
    </row>
    <row r="2703" spans="1:10">
      <c r="A2703" t="s">
        <v>2708</v>
      </c>
      <c r="B2703" t="s">
        <v>3</v>
      </c>
      <c r="C2703" s="2">
        <v>6.333333333333333</v>
      </c>
      <c r="D2703" s="2">
        <v>10</v>
      </c>
      <c r="E2703" s="4">
        <v>2.1926586914988953</v>
      </c>
      <c r="F2703" s="4">
        <v>0.60561416705734439</v>
      </c>
      <c r="G2703" s="4">
        <v>1.474460920218631</v>
      </c>
      <c r="H2703" s="6">
        <f t="shared" si="42"/>
        <v>1.424244592924957</v>
      </c>
      <c r="I2703" t="s">
        <v>8194</v>
      </c>
    </row>
    <row r="2704" spans="1:10">
      <c r="A2704" t="s">
        <v>2709</v>
      </c>
      <c r="B2704" t="s">
        <v>199</v>
      </c>
      <c r="C2704" s="2">
        <v>0</v>
      </c>
      <c r="D2704" s="2">
        <v>0.33333333333333331</v>
      </c>
      <c r="E2704" s="4" t="e">
        <v>#DIV/0!</v>
      </c>
      <c r="F2704" s="4" t="e">
        <v>#DIV/0!</v>
      </c>
      <c r="G2704" s="4" t="e">
        <v>#DIV/0!</v>
      </c>
      <c r="H2704" s="6" t="e">
        <f t="shared" si="42"/>
        <v>#DIV/0!</v>
      </c>
      <c r="I2704" t="s">
        <v>5411</v>
      </c>
      <c r="J2704" t="s">
        <v>8195</v>
      </c>
    </row>
    <row r="2705" spans="1:10">
      <c r="A2705" t="s">
        <v>2710</v>
      </c>
      <c r="B2705" t="s">
        <v>199</v>
      </c>
      <c r="C2705" s="2">
        <v>0</v>
      </c>
      <c r="D2705" s="2">
        <v>1</v>
      </c>
      <c r="E2705" s="4" t="e">
        <v>#DIV/0!</v>
      </c>
      <c r="F2705" s="4" t="e">
        <v>#DIV/0!</v>
      </c>
      <c r="G2705" s="4" t="e">
        <v>#DIV/0!</v>
      </c>
      <c r="H2705" s="6" t="e">
        <f t="shared" si="42"/>
        <v>#DIV/0!</v>
      </c>
      <c r="I2705" t="s">
        <v>5411</v>
      </c>
      <c r="J2705" t="s">
        <v>8196</v>
      </c>
    </row>
    <row r="2706" spans="1:10">
      <c r="A2706" t="s">
        <v>2711</v>
      </c>
      <c r="B2706" t="s">
        <v>199</v>
      </c>
      <c r="C2706" s="2">
        <v>0</v>
      </c>
      <c r="D2706" s="2">
        <v>1.3333333333333333</v>
      </c>
      <c r="E2706" s="4" t="e">
        <v>#DIV/0!</v>
      </c>
      <c r="F2706" s="4" t="e">
        <v>#DIV/0!</v>
      </c>
      <c r="G2706" s="4" t="e">
        <v>#DIV/0!</v>
      </c>
      <c r="H2706" s="6" t="e">
        <f t="shared" si="42"/>
        <v>#DIV/0!</v>
      </c>
      <c r="I2706" t="s">
        <v>5411</v>
      </c>
      <c r="J2706" t="s">
        <v>8197</v>
      </c>
    </row>
    <row r="2707" spans="1:10">
      <c r="A2707" t="s">
        <v>2712</v>
      </c>
      <c r="B2707" t="s">
        <v>3</v>
      </c>
      <c r="C2707" s="2">
        <v>6</v>
      </c>
      <c r="D2707" s="2">
        <v>11.666666666666666</v>
      </c>
      <c r="E2707" s="4">
        <v>1.488606931297801</v>
      </c>
      <c r="F2707" s="4">
        <v>2.543333372604788</v>
      </c>
      <c r="G2707" s="4">
        <v>1.6572678218459977</v>
      </c>
      <c r="H2707" s="6">
        <f t="shared" si="42"/>
        <v>1.8964027085828621</v>
      </c>
      <c r="I2707" t="s">
        <v>8198</v>
      </c>
    </row>
    <row r="2708" spans="1:10">
      <c r="A2708" t="s">
        <v>2713</v>
      </c>
      <c r="B2708" t="s">
        <v>3</v>
      </c>
      <c r="C2708" s="2">
        <v>7.333333333333333</v>
      </c>
      <c r="D2708" s="2">
        <v>10.333333333333334</v>
      </c>
      <c r="E2708" s="4">
        <v>0.49480351002851181</v>
      </c>
      <c r="F2708" s="4">
        <v>1.0912814505421662</v>
      </c>
      <c r="G2708" s="4">
        <v>0.500695160261596</v>
      </c>
      <c r="H2708" s="6">
        <f t="shared" si="42"/>
        <v>0.69559337361075801</v>
      </c>
      <c r="I2708" t="s">
        <v>8199</v>
      </c>
      <c r="J2708" t="s">
        <v>8200</v>
      </c>
    </row>
    <row r="2709" spans="1:10">
      <c r="A2709" t="s">
        <v>2714</v>
      </c>
      <c r="B2709" t="s">
        <v>3</v>
      </c>
      <c r="C2709" s="2">
        <v>0</v>
      </c>
      <c r="D2709" s="2">
        <v>0</v>
      </c>
      <c r="E2709" s="4" t="e">
        <v>#DIV/0!</v>
      </c>
      <c r="F2709" s="4" t="e">
        <v>#DIV/0!</v>
      </c>
      <c r="G2709" s="4" t="e">
        <v>#DIV/0!</v>
      </c>
      <c r="H2709" s="6" t="e">
        <f t="shared" si="42"/>
        <v>#DIV/0!</v>
      </c>
      <c r="I2709" t="s">
        <v>8201</v>
      </c>
      <c r="J2709" t="s">
        <v>8202</v>
      </c>
    </row>
    <row r="2710" spans="1:10">
      <c r="A2710" t="s">
        <v>2715</v>
      </c>
      <c r="B2710" t="s">
        <v>3</v>
      </c>
      <c r="C2710" s="2">
        <v>21.333333333333332</v>
      </c>
      <c r="D2710" s="2">
        <v>29.666666666666668</v>
      </c>
      <c r="E2710" s="4">
        <v>1.134199807000551</v>
      </c>
      <c r="F2710" s="4">
        <v>1.0479362674711776</v>
      </c>
      <c r="G2710" s="4">
        <v>1.0111225026663841</v>
      </c>
      <c r="H2710" s="6">
        <f t="shared" si="42"/>
        <v>1.0644195257127043</v>
      </c>
      <c r="I2710" t="s">
        <v>8203</v>
      </c>
      <c r="J2710" t="s">
        <v>8204</v>
      </c>
    </row>
    <row r="2711" spans="1:10">
      <c r="A2711" t="s">
        <v>2716</v>
      </c>
      <c r="B2711" t="s">
        <v>3</v>
      </c>
      <c r="C2711" s="2">
        <v>12.333333333333334</v>
      </c>
      <c r="D2711" s="2">
        <v>14.333333333333334</v>
      </c>
      <c r="E2711" s="4">
        <v>0.80082473100612084</v>
      </c>
      <c r="F2711" s="4">
        <v>0.49095433886024498</v>
      </c>
      <c r="G2711" s="4">
        <v>1.9749158669100866</v>
      </c>
      <c r="H2711" s="6">
        <f t="shared" si="42"/>
        <v>1.0888983122588174</v>
      </c>
      <c r="I2711" t="s">
        <v>8205</v>
      </c>
    </row>
    <row r="2712" spans="1:10">
      <c r="A2712" t="s">
        <v>2717</v>
      </c>
      <c r="B2712" t="s">
        <v>3</v>
      </c>
      <c r="C2712" s="2">
        <v>14.333333333333334</v>
      </c>
      <c r="D2712" s="2">
        <v>15.666666666666666</v>
      </c>
      <c r="E2712" s="4">
        <v>0.72739334528816402</v>
      </c>
      <c r="F2712" s="4">
        <v>0.60783170644019058</v>
      </c>
      <c r="G2712" s="4">
        <v>0.70097322436623444</v>
      </c>
      <c r="H2712" s="6">
        <f t="shared" si="42"/>
        <v>0.67873275869819638</v>
      </c>
      <c r="I2712" t="s">
        <v>8206</v>
      </c>
      <c r="J2712" t="s">
        <v>8207</v>
      </c>
    </row>
    <row r="2713" spans="1:10">
      <c r="A2713" t="s">
        <v>2718</v>
      </c>
      <c r="B2713" t="s">
        <v>3</v>
      </c>
      <c r="C2713" s="2">
        <v>0</v>
      </c>
      <c r="D2713" s="2">
        <v>0</v>
      </c>
      <c r="E2713" s="4" t="e">
        <v>#DIV/0!</v>
      </c>
      <c r="F2713" s="4" t="e">
        <v>#DIV/0!</v>
      </c>
      <c r="G2713" s="4" t="e">
        <v>#DIV/0!</v>
      </c>
      <c r="H2713" s="6" t="e">
        <f t="shared" si="42"/>
        <v>#DIV/0!</v>
      </c>
      <c r="I2713" t="s">
        <v>8208</v>
      </c>
      <c r="J2713" t="s">
        <v>8209</v>
      </c>
    </row>
    <row r="2714" spans="1:10">
      <c r="A2714" t="s">
        <v>2719</v>
      </c>
      <c r="B2714" t="s">
        <v>3</v>
      </c>
      <c r="C2714" s="2">
        <v>0</v>
      </c>
      <c r="D2714" s="2">
        <v>0</v>
      </c>
      <c r="E2714" s="4" t="e">
        <v>#DIV/0!</v>
      </c>
      <c r="F2714" s="4" t="e">
        <v>#DIV/0!</v>
      </c>
      <c r="G2714" s="4" t="e">
        <v>#DIV/0!</v>
      </c>
      <c r="H2714" s="6" t="e">
        <f t="shared" si="42"/>
        <v>#DIV/0!</v>
      </c>
      <c r="I2714" t="s">
        <v>8210</v>
      </c>
    </row>
    <row r="2715" spans="1:10">
      <c r="A2715" t="s">
        <v>2720</v>
      </c>
      <c r="B2715" t="s">
        <v>3</v>
      </c>
      <c r="C2715" s="2">
        <v>0</v>
      </c>
      <c r="D2715" s="2">
        <v>0</v>
      </c>
      <c r="E2715" s="4" t="e">
        <v>#DIV/0!</v>
      </c>
      <c r="F2715" s="4" t="e">
        <v>#DIV/0!</v>
      </c>
      <c r="G2715" s="4" t="e">
        <v>#DIV/0!</v>
      </c>
      <c r="H2715" s="6" t="e">
        <f t="shared" si="42"/>
        <v>#DIV/0!</v>
      </c>
      <c r="I2715" t="s">
        <v>8208</v>
      </c>
      <c r="J2715" t="s">
        <v>8211</v>
      </c>
    </row>
    <row r="2716" spans="1:10">
      <c r="A2716" t="s">
        <v>2721</v>
      </c>
      <c r="B2716" t="s">
        <v>3</v>
      </c>
      <c r="C2716" s="2">
        <v>0.33333333333333331</v>
      </c>
      <c r="D2716" s="2">
        <v>0.66666666666666663</v>
      </c>
      <c r="E2716" s="4" t="e">
        <v>#DIV/0!</v>
      </c>
      <c r="F2716" s="4">
        <v>0.20266369564819206</v>
      </c>
      <c r="G2716" s="4" t="e">
        <v>#DIV/0!</v>
      </c>
      <c r="H2716" s="6" t="e">
        <f t="shared" si="42"/>
        <v>#DIV/0!</v>
      </c>
      <c r="I2716" t="s">
        <v>8208</v>
      </c>
      <c r="J2716" t="s">
        <v>8212</v>
      </c>
    </row>
    <row r="2717" spans="1:10">
      <c r="A2717" t="s">
        <v>2722</v>
      </c>
      <c r="B2717" t="s">
        <v>3</v>
      </c>
      <c r="C2717" s="2">
        <v>9</v>
      </c>
      <c r="D2717" s="2">
        <v>11</v>
      </c>
      <c r="E2717" s="4">
        <v>0.67452158968991893</v>
      </c>
      <c r="F2717" s="4">
        <v>2.2343046939979696</v>
      </c>
      <c r="G2717" s="4">
        <v>0.52627358933804158</v>
      </c>
      <c r="H2717" s="6">
        <f t="shared" si="42"/>
        <v>1.1450332910086434</v>
      </c>
      <c r="I2717" t="s">
        <v>8213</v>
      </c>
    </row>
    <row r="2718" spans="1:10">
      <c r="A2718" t="s">
        <v>2723</v>
      </c>
      <c r="B2718" t="s">
        <v>3</v>
      </c>
      <c r="C2718" s="2">
        <v>7.333333333333333</v>
      </c>
      <c r="D2718" s="2">
        <v>7.333333333333333</v>
      </c>
      <c r="E2718" s="4">
        <v>0.23937178964840095</v>
      </c>
      <c r="F2718" s="4">
        <v>0.76201549563720228</v>
      </c>
      <c r="G2718" s="4">
        <v>1.1001038859270797</v>
      </c>
      <c r="H2718" s="6">
        <f t="shared" si="42"/>
        <v>0.70049705707089427</v>
      </c>
      <c r="I2718" t="s">
        <v>8214</v>
      </c>
      <c r="J2718" t="s">
        <v>8215</v>
      </c>
    </row>
    <row r="2719" spans="1:10">
      <c r="A2719" t="s">
        <v>2724</v>
      </c>
      <c r="B2719" t="s">
        <v>3</v>
      </c>
      <c r="C2719" s="2">
        <v>17.333333333333332</v>
      </c>
      <c r="D2719" s="2">
        <v>23.666666666666668</v>
      </c>
      <c r="E2719" s="4">
        <v>0.86256273731586941</v>
      </c>
      <c r="F2719" s="4">
        <v>1.1136779497475524</v>
      </c>
      <c r="G2719" s="4">
        <v>0.57825801429358015</v>
      </c>
      <c r="H2719" s="6">
        <f t="shared" si="42"/>
        <v>0.85149956711900066</v>
      </c>
      <c r="I2719" t="s">
        <v>8216</v>
      </c>
      <c r="J2719" t="s">
        <v>8217</v>
      </c>
    </row>
    <row r="2720" spans="1:10">
      <c r="A2720" t="s">
        <v>2725</v>
      </c>
      <c r="B2720" t="s">
        <v>3</v>
      </c>
      <c r="C2720" s="2">
        <v>2.3333333333333335</v>
      </c>
      <c r="D2720" s="2">
        <v>3.3333333333333335</v>
      </c>
      <c r="E2720" s="4">
        <v>1.2942776998430978</v>
      </c>
      <c r="F2720" s="4">
        <v>1.9182681747811514</v>
      </c>
      <c r="G2720" s="4">
        <v>0.47793628934061438</v>
      </c>
      <c r="H2720" s="6">
        <f t="shared" si="42"/>
        <v>1.230160721321621</v>
      </c>
      <c r="I2720" t="s">
        <v>8218</v>
      </c>
      <c r="J2720" t="s">
        <v>8219</v>
      </c>
    </row>
    <row r="2721" spans="1:10">
      <c r="A2721" t="s">
        <v>2726</v>
      </c>
      <c r="B2721" t="s">
        <v>3</v>
      </c>
      <c r="C2721" s="2">
        <v>9.3333333333333339</v>
      </c>
      <c r="D2721" s="2">
        <v>14.333333333333334</v>
      </c>
      <c r="E2721" s="4">
        <v>2.056756943424134</v>
      </c>
      <c r="F2721" s="4">
        <v>1.1150524365722949</v>
      </c>
      <c r="G2721" s="4">
        <v>2.475524372458425</v>
      </c>
      <c r="H2721" s="6">
        <f t="shared" si="42"/>
        <v>1.882444584151618</v>
      </c>
      <c r="I2721" t="s">
        <v>8092</v>
      </c>
      <c r="J2721" t="s">
        <v>8220</v>
      </c>
    </row>
    <row r="2722" spans="1:10">
      <c r="A2722" t="s">
        <v>2727</v>
      </c>
      <c r="B2722" t="s">
        <v>3</v>
      </c>
      <c r="C2722" s="2">
        <v>9</v>
      </c>
      <c r="D2722" s="2">
        <v>11</v>
      </c>
      <c r="E2722" s="4">
        <v>3.7872197919733179</v>
      </c>
      <c r="F2722" s="4">
        <v>0.81378614621559886</v>
      </c>
      <c r="G2722" s="4">
        <v>0.93894954275516018</v>
      </c>
      <c r="H2722" s="6">
        <f t="shared" si="42"/>
        <v>1.8466518269813588</v>
      </c>
      <c r="I2722" t="s">
        <v>8221</v>
      </c>
      <c r="J2722" t="s">
        <v>8222</v>
      </c>
    </row>
    <row r="2723" spans="1:10">
      <c r="A2723" t="s">
        <v>2728</v>
      </c>
      <c r="B2723" t="s">
        <v>3</v>
      </c>
      <c r="C2723" s="2">
        <v>0</v>
      </c>
      <c r="D2723" s="2">
        <v>1.3333333333333333</v>
      </c>
      <c r="E2723" s="4" t="e">
        <v>#DIV/0!</v>
      </c>
      <c r="F2723" s="4" t="e">
        <v>#DIV/0!</v>
      </c>
      <c r="G2723" s="4" t="e">
        <v>#DIV/0!</v>
      </c>
      <c r="H2723" s="6" t="e">
        <f t="shared" si="42"/>
        <v>#DIV/0!</v>
      </c>
      <c r="I2723" t="s">
        <v>8189</v>
      </c>
    </row>
    <row r="2724" spans="1:10">
      <c r="A2724" t="s">
        <v>2729</v>
      </c>
      <c r="B2724" t="s">
        <v>3</v>
      </c>
      <c r="C2724" s="2">
        <v>6.666666666666667</v>
      </c>
      <c r="D2724" s="2">
        <v>11</v>
      </c>
      <c r="E2724" s="4">
        <v>1.3805628798326379</v>
      </c>
      <c r="F2724" s="4">
        <v>1.4664786226859741</v>
      </c>
      <c r="G2724" s="4">
        <v>1.1038313992893576</v>
      </c>
      <c r="H2724" s="6">
        <f t="shared" si="42"/>
        <v>1.3169576339359899</v>
      </c>
      <c r="I2724" t="s">
        <v>8223</v>
      </c>
    </row>
    <row r="2725" spans="1:10">
      <c r="A2725" t="s">
        <v>2730</v>
      </c>
      <c r="B2725" t="s">
        <v>3</v>
      </c>
      <c r="C2725" s="2">
        <v>15.333333333333334</v>
      </c>
      <c r="D2725" s="2">
        <v>18.666666666666668</v>
      </c>
      <c r="E2725" s="4">
        <v>0.88750470846383855</v>
      </c>
      <c r="F2725" s="4">
        <v>1.1095655738444925</v>
      </c>
      <c r="G2725" s="4">
        <v>0.78191186997631867</v>
      </c>
      <c r="H2725" s="6">
        <f t="shared" si="42"/>
        <v>0.92632738409488324</v>
      </c>
      <c r="I2725" t="s">
        <v>8224</v>
      </c>
      <c r="J2725" t="s">
        <v>8225</v>
      </c>
    </row>
    <row r="2726" spans="1:10">
      <c r="A2726" t="s">
        <v>2731</v>
      </c>
      <c r="B2726" t="s">
        <v>3</v>
      </c>
      <c r="C2726" s="2">
        <v>15</v>
      </c>
      <c r="D2726" s="2">
        <v>21</v>
      </c>
      <c r="E2726" s="4">
        <v>0.73405538488662214</v>
      </c>
      <c r="F2726" s="4">
        <v>0.90465994043938702</v>
      </c>
      <c r="G2726" s="4">
        <v>0.39165114717106725</v>
      </c>
      <c r="H2726" s="6">
        <f t="shared" si="42"/>
        <v>0.67678882416569219</v>
      </c>
      <c r="I2726" t="s">
        <v>8226</v>
      </c>
      <c r="J2726" t="s">
        <v>8227</v>
      </c>
    </row>
    <row r="2727" spans="1:10">
      <c r="A2727" t="s">
        <v>2732</v>
      </c>
      <c r="B2727" t="s">
        <v>3</v>
      </c>
      <c r="C2727" s="2">
        <v>14.333333333333334</v>
      </c>
      <c r="D2727" s="2">
        <v>22.333333333333332</v>
      </c>
      <c r="E2727" s="4">
        <v>1.787183692763944</v>
      </c>
      <c r="F2727" s="4">
        <v>1.3178413071166797</v>
      </c>
      <c r="G2727" s="4">
        <v>1.3519829373273948</v>
      </c>
      <c r="H2727" s="6">
        <f t="shared" si="42"/>
        <v>1.485669312402673</v>
      </c>
      <c r="I2727" t="s">
        <v>8228</v>
      </c>
      <c r="J2727" t="s">
        <v>8229</v>
      </c>
    </row>
    <row r="2728" spans="1:10">
      <c r="A2728" t="s">
        <v>2733</v>
      </c>
      <c r="B2728" t="s">
        <v>3</v>
      </c>
      <c r="C2728" s="2">
        <v>15.666666666666666</v>
      </c>
      <c r="D2728" s="2">
        <v>20.333333333333332</v>
      </c>
      <c r="E2728" s="4">
        <v>0.83109134379770777</v>
      </c>
      <c r="F2728" s="4">
        <v>0.81527212048623088</v>
      </c>
      <c r="G2728" s="4">
        <v>1.0868422945411711</v>
      </c>
      <c r="H2728" s="6">
        <f t="shared" si="42"/>
        <v>0.91106858627503662</v>
      </c>
      <c r="I2728" t="s">
        <v>8230</v>
      </c>
      <c r="J2728" t="s">
        <v>8231</v>
      </c>
    </row>
    <row r="2729" spans="1:10">
      <c r="A2729" t="s">
        <v>2734</v>
      </c>
      <c r="B2729" t="s">
        <v>3</v>
      </c>
      <c r="C2729" s="2">
        <v>10</v>
      </c>
      <c r="D2729" s="2">
        <v>13.333333333333334</v>
      </c>
      <c r="E2729" s="4">
        <v>1.1146766955685743</v>
      </c>
      <c r="F2729" s="4">
        <v>1.1641903405568368</v>
      </c>
      <c r="G2729" s="4">
        <v>1.0161166487661801</v>
      </c>
      <c r="H2729" s="6">
        <f t="shared" si="42"/>
        <v>1.0983278949638637</v>
      </c>
      <c r="I2729" t="s">
        <v>8232</v>
      </c>
      <c r="J2729" t="s">
        <v>8233</v>
      </c>
    </row>
    <row r="2730" spans="1:10">
      <c r="A2730" t="s">
        <v>2735</v>
      </c>
      <c r="B2730" t="s">
        <v>3</v>
      </c>
      <c r="C2730" s="2">
        <v>21.333333333333332</v>
      </c>
      <c r="D2730" s="2">
        <v>27</v>
      </c>
      <c r="E2730" s="4">
        <v>0.95439399734977648</v>
      </c>
      <c r="F2730" s="4">
        <v>0.70572831600885932</v>
      </c>
      <c r="G2730" s="4">
        <v>1.0296123522236189</v>
      </c>
      <c r="H2730" s="6">
        <f t="shared" si="42"/>
        <v>0.89657822186075153</v>
      </c>
      <c r="I2730" t="s">
        <v>8234</v>
      </c>
      <c r="J2730" t="s">
        <v>8235</v>
      </c>
    </row>
    <row r="2731" spans="1:10">
      <c r="A2731" t="s">
        <v>2736</v>
      </c>
      <c r="B2731" t="s">
        <v>3</v>
      </c>
      <c r="C2731" s="2">
        <v>46.333333333333336</v>
      </c>
      <c r="D2731" s="2">
        <v>58.333333333333336</v>
      </c>
      <c r="E2731" s="4">
        <v>0.93657279263477422</v>
      </c>
      <c r="F2731" s="4">
        <v>1.162230424158593</v>
      </c>
      <c r="G2731" s="4">
        <v>0.89374086106694894</v>
      </c>
      <c r="H2731" s="6">
        <f t="shared" si="42"/>
        <v>0.9975146926201055</v>
      </c>
      <c r="I2731" t="s">
        <v>8236</v>
      </c>
      <c r="J2731" t="s">
        <v>8237</v>
      </c>
    </row>
    <row r="2732" spans="1:10">
      <c r="A2732" t="s">
        <v>2737</v>
      </c>
      <c r="B2732" t="s">
        <v>3</v>
      </c>
      <c r="C2732" s="2">
        <v>8.6666666666666661</v>
      </c>
      <c r="D2732" s="2">
        <v>13</v>
      </c>
      <c r="E2732" s="4">
        <v>2.1500569440016495</v>
      </c>
      <c r="F2732" s="4">
        <v>1.2424165689736995</v>
      </c>
      <c r="G2732" s="4">
        <v>1.5310730953262488</v>
      </c>
      <c r="H2732" s="6">
        <f t="shared" si="42"/>
        <v>1.6411822027671992</v>
      </c>
      <c r="I2732" t="s">
        <v>8238</v>
      </c>
    </row>
    <row r="2733" spans="1:10">
      <c r="A2733" t="s">
        <v>2738</v>
      </c>
      <c r="B2733" t="s">
        <v>3</v>
      </c>
      <c r="C2733" s="2">
        <v>19</v>
      </c>
      <c r="D2733" s="2">
        <v>23.666666666666668</v>
      </c>
      <c r="E2733" s="4">
        <v>0.60618623911433089</v>
      </c>
      <c r="F2733" s="4">
        <v>1.6338160225943414</v>
      </c>
      <c r="G2733" s="4">
        <v>0.67391811746087094</v>
      </c>
      <c r="H2733" s="6">
        <f t="shared" si="42"/>
        <v>0.97130679305651435</v>
      </c>
      <c r="I2733" t="s">
        <v>8239</v>
      </c>
      <c r="J2733" t="s">
        <v>8240</v>
      </c>
    </row>
    <row r="2734" spans="1:10">
      <c r="A2734" t="s">
        <v>2739</v>
      </c>
      <c r="B2734" t="s">
        <v>3</v>
      </c>
      <c r="C2734" s="2">
        <v>40</v>
      </c>
      <c r="D2734" s="2">
        <v>40.333333333333336</v>
      </c>
      <c r="E2734" s="4">
        <v>0.82747756411152507</v>
      </c>
      <c r="F2734" s="4">
        <v>1.1144313363052458</v>
      </c>
      <c r="G2734" s="4">
        <v>0.56696363735504252</v>
      </c>
      <c r="H2734" s="6">
        <f t="shared" si="42"/>
        <v>0.83629084592393788</v>
      </c>
      <c r="I2734" t="s">
        <v>8241</v>
      </c>
      <c r="J2734" t="s">
        <v>8242</v>
      </c>
    </row>
    <row r="2735" spans="1:10">
      <c r="A2735" t="s">
        <v>2740</v>
      </c>
      <c r="B2735" t="s">
        <v>3</v>
      </c>
      <c r="C2735" s="2">
        <v>38</v>
      </c>
      <c r="D2735" s="2">
        <v>53</v>
      </c>
      <c r="E2735" s="4">
        <v>1.0698379011808477</v>
      </c>
      <c r="F2735" s="4">
        <v>0.85488436150838332</v>
      </c>
      <c r="G2735" s="4">
        <v>1.1272644233553886</v>
      </c>
      <c r="H2735" s="6">
        <f t="shared" si="42"/>
        <v>1.0173288953482065</v>
      </c>
      <c r="I2735" t="s">
        <v>4517</v>
      </c>
      <c r="J2735" t="s">
        <v>8243</v>
      </c>
    </row>
    <row r="2736" spans="1:10">
      <c r="A2736" t="s">
        <v>2741</v>
      </c>
      <c r="B2736" t="s">
        <v>3</v>
      </c>
      <c r="C2736" s="2">
        <v>15</v>
      </c>
      <c r="D2736" s="2">
        <v>22.666666666666668</v>
      </c>
      <c r="E2736" s="4">
        <v>0.79895548585066656</v>
      </c>
      <c r="F2736" s="4">
        <v>1.0505035579073696</v>
      </c>
      <c r="G2736" s="4">
        <v>1.0873305345979436</v>
      </c>
      <c r="H2736" s="6">
        <f t="shared" si="42"/>
        <v>0.9789298594519934</v>
      </c>
      <c r="I2736" t="s">
        <v>8244</v>
      </c>
    </row>
    <row r="2737" spans="1:10">
      <c r="A2737" t="s">
        <v>2742</v>
      </c>
      <c r="B2737" t="s">
        <v>3</v>
      </c>
      <c r="C2737" s="2">
        <v>16.666666666666668</v>
      </c>
      <c r="D2737" s="2">
        <v>18.666666666666668</v>
      </c>
      <c r="E2737" s="4">
        <v>0.9121576170322786</v>
      </c>
      <c r="F2737" s="4">
        <v>0.88242535158726265</v>
      </c>
      <c r="G2737" s="4">
        <v>0.76024539067973373</v>
      </c>
      <c r="H2737" s="6">
        <f t="shared" si="42"/>
        <v>0.85160945309975833</v>
      </c>
      <c r="I2737" t="s">
        <v>5010</v>
      </c>
      <c r="J2737" t="s">
        <v>8245</v>
      </c>
    </row>
    <row r="2738" spans="1:10">
      <c r="A2738" t="s">
        <v>2743</v>
      </c>
      <c r="B2738" t="s">
        <v>3</v>
      </c>
      <c r="C2738" s="2">
        <v>7.666666666666667</v>
      </c>
      <c r="D2738" s="2">
        <v>15.333333333333334</v>
      </c>
      <c r="E2738" s="4">
        <v>2.2842040375412731</v>
      </c>
      <c r="F2738" s="4">
        <v>1.1727715961383369</v>
      </c>
      <c r="G2738" s="4">
        <v>1.330418568695098</v>
      </c>
      <c r="H2738" s="6">
        <f t="shared" si="42"/>
        <v>1.5957980674582359</v>
      </c>
      <c r="I2738" t="s">
        <v>4539</v>
      </c>
    </row>
    <row r="2739" spans="1:10">
      <c r="A2739" t="s">
        <v>2744</v>
      </c>
      <c r="B2739" t="s">
        <v>3</v>
      </c>
      <c r="C2739" s="2">
        <v>5.333333333333333</v>
      </c>
      <c r="D2739" s="2">
        <v>8.3333333333333339</v>
      </c>
      <c r="E2739" s="4">
        <v>1.5233797294704969</v>
      </c>
      <c r="F2739" s="4">
        <v>1.9330282889786699</v>
      </c>
      <c r="G2739" s="4">
        <v>1.0094014430873774</v>
      </c>
      <c r="H2739" s="6">
        <f t="shared" si="42"/>
        <v>1.4886031538455147</v>
      </c>
      <c r="I2739" t="s">
        <v>4539</v>
      </c>
    </row>
    <row r="2740" spans="1:10">
      <c r="A2740" t="s">
        <v>2745</v>
      </c>
      <c r="B2740" t="s">
        <v>3</v>
      </c>
      <c r="C2740" s="2">
        <v>10.333333333333334</v>
      </c>
      <c r="D2740" s="2">
        <v>20.333333333333332</v>
      </c>
      <c r="E2740" s="4">
        <v>1.1208530311512506</v>
      </c>
      <c r="F2740" s="4">
        <v>1.0901850762562313</v>
      </c>
      <c r="G2740" s="4">
        <v>0.74405629629572045</v>
      </c>
      <c r="H2740" s="6">
        <f t="shared" si="42"/>
        <v>0.98503146790106744</v>
      </c>
      <c r="J2740" t="s">
        <v>8246</v>
      </c>
    </row>
    <row r="2741" spans="1:10">
      <c r="A2741" t="s">
        <v>2746</v>
      </c>
      <c r="B2741" t="s">
        <v>3</v>
      </c>
      <c r="C2741" s="2">
        <v>10.333333333333334</v>
      </c>
      <c r="D2741" s="2">
        <v>14.666666666666666</v>
      </c>
      <c r="E2741" s="4">
        <v>1.1150700183263613</v>
      </c>
      <c r="F2741" s="4">
        <v>0.78731275802624223</v>
      </c>
      <c r="G2741" s="4">
        <v>1.6109522266398322</v>
      </c>
      <c r="H2741" s="6">
        <f t="shared" si="42"/>
        <v>1.1711116676641453</v>
      </c>
      <c r="I2741" t="s">
        <v>8247</v>
      </c>
    </row>
    <row r="2742" spans="1:10">
      <c r="A2742" t="s">
        <v>2747</v>
      </c>
      <c r="B2742" t="s">
        <v>3</v>
      </c>
      <c r="C2742" s="2">
        <v>32.666666666666664</v>
      </c>
      <c r="D2742" s="2">
        <v>45.666666666666664</v>
      </c>
      <c r="E2742" s="4">
        <v>0.80109664529305358</v>
      </c>
      <c r="F2742" s="4">
        <v>1.3145629308220965</v>
      </c>
      <c r="G2742" s="4">
        <v>0.85682426875848305</v>
      </c>
      <c r="H2742" s="6">
        <f t="shared" si="42"/>
        <v>0.99082794829121112</v>
      </c>
      <c r="I2742" t="s">
        <v>5010</v>
      </c>
      <c r="J2742" t="s">
        <v>8248</v>
      </c>
    </row>
    <row r="2743" spans="1:10">
      <c r="A2743" t="s">
        <v>2748</v>
      </c>
      <c r="B2743" t="s">
        <v>3</v>
      </c>
      <c r="C2743" s="2">
        <v>3</v>
      </c>
      <c r="D2743" s="2">
        <v>2.6666666666666665</v>
      </c>
      <c r="E2743" s="4">
        <v>4.844080280114519E-2</v>
      </c>
      <c r="F2743" s="4">
        <v>0.87429314112964029</v>
      </c>
      <c r="G2743" s="4">
        <v>1.8692619316432917</v>
      </c>
      <c r="H2743" s="6">
        <f t="shared" si="42"/>
        <v>0.93066529185802571</v>
      </c>
      <c r="I2743" t="s">
        <v>4539</v>
      </c>
    </row>
    <row r="2744" spans="1:10">
      <c r="A2744" t="s">
        <v>2749</v>
      </c>
      <c r="B2744" t="s">
        <v>3</v>
      </c>
      <c r="C2744" s="2">
        <v>8.6666666666666661</v>
      </c>
      <c r="D2744" s="2">
        <v>8</v>
      </c>
      <c r="E2744" s="4">
        <v>1.3633058438347301</v>
      </c>
      <c r="F2744" s="4">
        <v>1.0888843220243141</v>
      </c>
      <c r="G2744" s="4">
        <v>0.67317258657267265</v>
      </c>
      <c r="H2744" s="6">
        <f t="shared" si="42"/>
        <v>1.0417875841439057</v>
      </c>
      <c r="J2744" t="s">
        <v>8249</v>
      </c>
    </row>
    <row r="2745" spans="1:10">
      <c r="A2745" t="s">
        <v>2750</v>
      </c>
      <c r="B2745" t="s">
        <v>3</v>
      </c>
      <c r="C2745" s="2">
        <v>0</v>
      </c>
      <c r="D2745" s="2">
        <v>0</v>
      </c>
      <c r="E2745" s="4" t="e">
        <v>#DIV/0!</v>
      </c>
      <c r="F2745" s="4" t="e">
        <v>#DIV/0!</v>
      </c>
      <c r="G2745" s="4" t="e">
        <v>#DIV/0!</v>
      </c>
      <c r="H2745" s="6" t="e">
        <f t="shared" si="42"/>
        <v>#DIV/0!</v>
      </c>
      <c r="J2745" t="s">
        <v>8250</v>
      </c>
    </row>
    <row r="2746" spans="1:10">
      <c r="A2746" t="s">
        <v>2751</v>
      </c>
      <c r="B2746" t="s">
        <v>3</v>
      </c>
      <c r="C2746" s="2">
        <v>5.666666666666667</v>
      </c>
      <c r="D2746" s="2">
        <v>12.333333333333334</v>
      </c>
      <c r="E2746" s="4">
        <v>0.9593742046294601</v>
      </c>
      <c r="F2746" s="4">
        <v>2.2010034596207291</v>
      </c>
      <c r="G2746" s="4">
        <v>1.4729310790480368</v>
      </c>
      <c r="H2746" s="6">
        <f t="shared" si="42"/>
        <v>1.5444362477660754</v>
      </c>
      <c r="J2746" t="s">
        <v>8251</v>
      </c>
    </row>
    <row r="2747" spans="1:10">
      <c r="A2747" t="s">
        <v>2752</v>
      </c>
      <c r="B2747" t="s">
        <v>3</v>
      </c>
      <c r="C2747" s="2">
        <v>9.3333333333333339</v>
      </c>
      <c r="D2747" s="2">
        <v>12.333333333333334</v>
      </c>
      <c r="E2747" s="4">
        <v>1.3774429637200218</v>
      </c>
      <c r="F2747" s="4">
        <v>1.8856458820998563</v>
      </c>
      <c r="G2747" s="4">
        <v>0.91138339963974146</v>
      </c>
      <c r="H2747" s="6">
        <f t="shared" si="42"/>
        <v>1.3914907484865398</v>
      </c>
      <c r="J2747" t="s">
        <v>8252</v>
      </c>
    </row>
    <row r="2748" spans="1:10">
      <c r="A2748" t="s">
        <v>2753</v>
      </c>
      <c r="B2748" t="s">
        <v>3</v>
      </c>
      <c r="C2748" s="2">
        <v>19.333333333333332</v>
      </c>
      <c r="D2748" s="2">
        <v>27.333333333333332</v>
      </c>
      <c r="E2748" s="4">
        <v>0.90888362122920552</v>
      </c>
      <c r="F2748" s="4">
        <v>1.5704226197937594</v>
      </c>
      <c r="G2748" s="4">
        <v>1.0999887520823985</v>
      </c>
      <c r="H2748" s="6">
        <f t="shared" si="42"/>
        <v>1.1930983310351211</v>
      </c>
      <c r="I2748" t="s">
        <v>4999</v>
      </c>
    </row>
    <row r="2749" spans="1:10">
      <c r="A2749" t="s">
        <v>2754</v>
      </c>
      <c r="B2749" t="s">
        <v>3</v>
      </c>
      <c r="C2749" s="2">
        <v>1.3333333333333333</v>
      </c>
      <c r="D2749" s="2">
        <v>2.6666666666666665</v>
      </c>
      <c r="E2749" s="4" t="e">
        <v>#DIV/0!</v>
      </c>
      <c r="F2749" s="4">
        <v>0.10948498500534515</v>
      </c>
      <c r="G2749" s="4">
        <v>1.5771897548240275</v>
      </c>
      <c r="H2749" s="6" t="e">
        <f t="shared" si="42"/>
        <v>#DIV/0!</v>
      </c>
      <c r="I2749" t="s">
        <v>4998</v>
      </c>
    </row>
    <row r="2750" spans="1:10">
      <c r="A2750" t="s">
        <v>2755</v>
      </c>
      <c r="B2750" t="s">
        <v>3</v>
      </c>
      <c r="C2750" s="2">
        <v>39</v>
      </c>
      <c r="D2750" s="2">
        <v>42</v>
      </c>
      <c r="E2750" s="4">
        <v>0.80188382840578376</v>
      </c>
      <c r="F2750" s="4">
        <v>0.87899926449696486</v>
      </c>
      <c r="G2750" s="4">
        <v>0.56921690553076476</v>
      </c>
      <c r="H2750" s="6">
        <f t="shared" si="42"/>
        <v>0.75003333281117113</v>
      </c>
      <c r="J2750" t="s">
        <v>8253</v>
      </c>
    </row>
    <row r="2751" spans="1:10">
      <c r="A2751" t="s">
        <v>2756</v>
      </c>
      <c r="B2751" t="s">
        <v>199</v>
      </c>
      <c r="C2751" s="2">
        <v>0</v>
      </c>
      <c r="D2751" s="2">
        <v>0</v>
      </c>
      <c r="E2751" s="4" t="e">
        <v>#DIV/0!</v>
      </c>
      <c r="F2751" s="4" t="e">
        <v>#DIV/0!</v>
      </c>
      <c r="G2751" s="4" t="e">
        <v>#DIV/0!</v>
      </c>
      <c r="H2751" s="6" t="e">
        <f t="shared" si="42"/>
        <v>#DIV/0!</v>
      </c>
      <c r="I2751" t="s">
        <v>7017</v>
      </c>
      <c r="J2751" t="s">
        <v>8254</v>
      </c>
    </row>
    <row r="2752" spans="1:10">
      <c r="A2752" t="s">
        <v>2757</v>
      </c>
      <c r="B2752" t="s">
        <v>3</v>
      </c>
      <c r="C2752" s="2">
        <v>11.666666666666666</v>
      </c>
      <c r="D2752" s="2">
        <v>14</v>
      </c>
      <c r="E2752" s="4">
        <v>1.0599987436485889</v>
      </c>
      <c r="F2752" s="4">
        <v>0.72968299070427156</v>
      </c>
      <c r="G2752" s="4">
        <v>0.80690808464023112</v>
      </c>
      <c r="H2752" s="6">
        <f t="shared" si="42"/>
        <v>0.86552993966436398</v>
      </c>
      <c r="I2752" t="s">
        <v>8255</v>
      </c>
      <c r="J2752" t="s">
        <v>8256</v>
      </c>
    </row>
    <row r="2753" spans="1:10">
      <c r="A2753" t="s">
        <v>2758</v>
      </c>
      <c r="B2753" t="s">
        <v>3</v>
      </c>
      <c r="C2753" s="2">
        <v>34.666666666666664</v>
      </c>
      <c r="D2753" s="2">
        <v>46.333333333333336</v>
      </c>
      <c r="E2753" s="4">
        <v>1.0915345986583207</v>
      </c>
      <c r="F2753" s="4">
        <v>1.1691904422342463</v>
      </c>
      <c r="G2753" s="4">
        <v>0.79663663524413109</v>
      </c>
      <c r="H2753" s="6">
        <f t="shared" si="42"/>
        <v>1.0191205587122327</v>
      </c>
      <c r="I2753" t="s">
        <v>8257</v>
      </c>
    </row>
    <row r="2754" spans="1:10">
      <c r="A2754" t="s">
        <v>2759</v>
      </c>
      <c r="B2754" t="s">
        <v>3</v>
      </c>
      <c r="C2754" s="2">
        <v>30.666666666666668</v>
      </c>
      <c r="D2754" s="2">
        <v>38.666666666666664</v>
      </c>
      <c r="E2754" s="4">
        <v>1.0459661737224875</v>
      </c>
      <c r="F2754" s="4">
        <v>0.94061844604111122</v>
      </c>
      <c r="G2754" s="4">
        <v>0.58979736351244982</v>
      </c>
      <c r="H2754" s="6">
        <f t="shared" si="42"/>
        <v>0.85879399442534954</v>
      </c>
      <c r="I2754" t="s">
        <v>8258</v>
      </c>
    </row>
    <row r="2755" spans="1:10">
      <c r="A2755" t="s">
        <v>2760</v>
      </c>
      <c r="B2755" t="s">
        <v>3</v>
      </c>
      <c r="C2755" s="2">
        <v>21.666666666666668</v>
      </c>
      <c r="D2755" s="2">
        <v>29.666666666666668</v>
      </c>
      <c r="E2755" s="4">
        <v>0.77569151666052882</v>
      </c>
      <c r="F2755" s="4">
        <v>0.85567688027322708</v>
      </c>
      <c r="G2755" s="4">
        <v>1.1926105827336508</v>
      </c>
      <c r="H2755" s="6">
        <f t="shared" ref="H2755:H2818" si="43">AVERAGE(E2755,F2755,G2755)</f>
        <v>0.94132632655580217</v>
      </c>
      <c r="I2755" t="s">
        <v>8259</v>
      </c>
    </row>
    <row r="2756" spans="1:10">
      <c r="A2756" t="s">
        <v>2761</v>
      </c>
      <c r="B2756" t="s">
        <v>3</v>
      </c>
      <c r="C2756" s="2">
        <v>37</v>
      </c>
      <c r="D2756" s="2">
        <v>49</v>
      </c>
      <c r="E2756" s="4">
        <v>0.88985141570984716</v>
      </c>
      <c r="F2756" s="4">
        <v>1.1257834037161756</v>
      </c>
      <c r="G2756" s="4">
        <v>0.74955552704508233</v>
      </c>
      <c r="H2756" s="6">
        <f t="shared" si="43"/>
        <v>0.92173011549036821</v>
      </c>
      <c r="I2756" t="s">
        <v>8260</v>
      </c>
      <c r="J2756" t="s">
        <v>8261</v>
      </c>
    </row>
    <row r="2757" spans="1:10">
      <c r="A2757" t="s">
        <v>2762</v>
      </c>
      <c r="B2757" t="s">
        <v>92</v>
      </c>
      <c r="C2757" s="2">
        <v>8.6666666666666661</v>
      </c>
      <c r="D2757" s="2">
        <v>12.666666666666666</v>
      </c>
      <c r="E2757" s="4">
        <v>0.44518150835182885</v>
      </c>
      <c r="F2757" s="4">
        <v>2.5933733471113438</v>
      </c>
      <c r="G2757" s="4">
        <v>0.85046988359126063</v>
      </c>
      <c r="H2757" s="6">
        <f t="shared" si="43"/>
        <v>1.296341579684811</v>
      </c>
      <c r="I2757" t="s">
        <v>8262</v>
      </c>
      <c r="J2757" t="s">
        <v>8263</v>
      </c>
    </row>
    <row r="2758" spans="1:10">
      <c r="A2758" t="s">
        <v>2763</v>
      </c>
      <c r="B2758" t="s">
        <v>3</v>
      </c>
      <c r="C2758" s="2">
        <v>9.6666666666666661</v>
      </c>
      <c r="D2758" s="2">
        <v>10.666666666666666</v>
      </c>
      <c r="E2758" s="4">
        <v>0.82163053981942413</v>
      </c>
      <c r="F2758" s="4">
        <v>0.46769205023235694</v>
      </c>
      <c r="G2758" s="4">
        <v>0.89188277195870158</v>
      </c>
      <c r="H2758" s="6">
        <f t="shared" si="43"/>
        <v>0.72706845400349429</v>
      </c>
      <c r="I2758" t="s">
        <v>8264</v>
      </c>
      <c r="J2758" t="s">
        <v>8265</v>
      </c>
    </row>
    <row r="2759" spans="1:10">
      <c r="A2759" t="s">
        <v>2764</v>
      </c>
      <c r="B2759" t="s">
        <v>3</v>
      </c>
      <c r="C2759" s="2">
        <v>11</v>
      </c>
      <c r="D2759" s="2">
        <v>14.666666666666666</v>
      </c>
      <c r="E2759" s="4">
        <v>1.85922519218337</v>
      </c>
      <c r="F2759" s="4">
        <v>0.9074980382959752</v>
      </c>
      <c r="G2759" s="4">
        <v>0.42058393461974064</v>
      </c>
      <c r="H2759" s="6">
        <f t="shared" si="43"/>
        <v>1.0624357216996954</v>
      </c>
      <c r="I2759" t="s">
        <v>5810</v>
      </c>
      <c r="J2759" t="s">
        <v>8266</v>
      </c>
    </row>
    <row r="2760" spans="1:10">
      <c r="A2760" t="s">
        <v>2765</v>
      </c>
      <c r="B2760" t="s">
        <v>3</v>
      </c>
      <c r="C2760" s="2">
        <v>13.333333333333334</v>
      </c>
      <c r="D2760" s="2">
        <v>19.666666666666668</v>
      </c>
      <c r="E2760" s="4">
        <v>0.68482466964030053</v>
      </c>
      <c r="F2760" s="4">
        <v>1.6611569681463165</v>
      </c>
      <c r="G2760" s="4">
        <v>1.4820576743743241</v>
      </c>
      <c r="H2760" s="6">
        <f t="shared" si="43"/>
        <v>1.2760131040536471</v>
      </c>
      <c r="I2760" t="s">
        <v>8267</v>
      </c>
    </row>
    <row r="2761" spans="1:10">
      <c r="A2761" t="s">
        <v>2766</v>
      </c>
      <c r="B2761" t="s">
        <v>3</v>
      </c>
      <c r="C2761" s="2">
        <v>6.666666666666667</v>
      </c>
      <c r="D2761" s="2">
        <v>10</v>
      </c>
      <c r="E2761" s="4">
        <v>0.70023742222280438</v>
      </c>
      <c r="F2761" s="4">
        <v>1.6647332335428122</v>
      </c>
      <c r="G2761" s="4">
        <v>1.4581565657807045</v>
      </c>
      <c r="H2761" s="6">
        <f t="shared" si="43"/>
        <v>1.2743757405154403</v>
      </c>
      <c r="I2761" t="s">
        <v>8268</v>
      </c>
      <c r="J2761" t="s">
        <v>8269</v>
      </c>
    </row>
    <row r="2762" spans="1:10">
      <c r="A2762" t="s">
        <v>2767</v>
      </c>
      <c r="B2762" t="s">
        <v>3</v>
      </c>
      <c r="C2762" s="2">
        <v>51.333333333333336</v>
      </c>
      <c r="D2762" s="2">
        <v>64</v>
      </c>
      <c r="E2762" s="4">
        <v>0.86146754567096762</v>
      </c>
      <c r="F2762" s="4">
        <v>0.85481414159021507</v>
      </c>
      <c r="G2762" s="4">
        <v>1.0528427298021565</v>
      </c>
      <c r="H2762" s="6">
        <f t="shared" si="43"/>
        <v>0.92304147235444634</v>
      </c>
      <c r="I2762" t="s">
        <v>8270</v>
      </c>
      <c r="J2762" t="s">
        <v>8271</v>
      </c>
    </row>
    <row r="2763" spans="1:10">
      <c r="A2763" t="s">
        <v>2768</v>
      </c>
      <c r="B2763" t="s">
        <v>3</v>
      </c>
      <c r="C2763" s="2">
        <v>11.666666666666666</v>
      </c>
      <c r="D2763" s="2">
        <v>11.666666666666666</v>
      </c>
      <c r="E2763" s="4">
        <v>0.73689619025294362</v>
      </c>
      <c r="F2763" s="4">
        <v>0.75449269457690471</v>
      </c>
      <c r="G2763" s="4">
        <v>1.041003329887535</v>
      </c>
      <c r="H2763" s="6">
        <f t="shared" si="43"/>
        <v>0.84413073823912776</v>
      </c>
      <c r="I2763" t="s">
        <v>8272</v>
      </c>
    </row>
    <row r="2764" spans="1:10">
      <c r="A2764" t="s">
        <v>2769</v>
      </c>
      <c r="B2764" t="s">
        <v>3</v>
      </c>
      <c r="C2764" s="2">
        <v>4</v>
      </c>
      <c r="D2764" s="2">
        <v>4.333333333333333</v>
      </c>
      <c r="E2764" s="4">
        <v>0.44749279553195853</v>
      </c>
      <c r="F2764" s="4">
        <v>5.4240686321398073</v>
      </c>
      <c r="G2764" s="4">
        <v>2.3216233191009681</v>
      </c>
      <c r="H2764" s="6">
        <f t="shared" si="43"/>
        <v>2.7310615822575781</v>
      </c>
      <c r="I2764" t="s">
        <v>8273</v>
      </c>
    </row>
    <row r="2765" spans="1:10">
      <c r="A2765" t="s">
        <v>2770</v>
      </c>
      <c r="B2765" t="s">
        <v>3</v>
      </c>
      <c r="C2765" s="2">
        <v>30</v>
      </c>
      <c r="D2765" s="2">
        <v>47</v>
      </c>
      <c r="E2765" s="4">
        <v>1.3638961247441148</v>
      </c>
      <c r="F2765" s="4">
        <v>0.75521020763394731</v>
      </c>
      <c r="G2765" s="4">
        <v>0.95939256771892556</v>
      </c>
      <c r="H2765" s="6">
        <f t="shared" si="43"/>
        <v>1.0261663000323293</v>
      </c>
      <c r="I2765" t="s">
        <v>8274</v>
      </c>
      <c r="J2765" t="s">
        <v>8275</v>
      </c>
    </row>
    <row r="2766" spans="1:10">
      <c r="A2766" t="s">
        <v>2771</v>
      </c>
      <c r="B2766" t="s">
        <v>3</v>
      </c>
      <c r="C2766" s="2">
        <v>12.333333333333334</v>
      </c>
      <c r="D2766" s="2">
        <v>16</v>
      </c>
      <c r="E2766" s="4">
        <v>1.0968381777116447</v>
      </c>
      <c r="F2766" s="4">
        <v>0.76631433213454236</v>
      </c>
      <c r="G2766" s="4">
        <v>0.54161925877443606</v>
      </c>
      <c r="H2766" s="6">
        <f t="shared" si="43"/>
        <v>0.80159058954020768</v>
      </c>
      <c r="I2766" t="s">
        <v>8276</v>
      </c>
    </row>
    <row r="2767" spans="1:10">
      <c r="A2767" t="s">
        <v>2772</v>
      </c>
      <c r="B2767" t="s">
        <v>3</v>
      </c>
      <c r="C2767" s="2">
        <v>4</v>
      </c>
      <c r="D2767" s="2">
        <v>8.6666666666666661</v>
      </c>
      <c r="E2767" s="4">
        <v>3.7132380905843365</v>
      </c>
      <c r="F2767" s="4">
        <v>1.2630366902267569</v>
      </c>
      <c r="G2767" s="4">
        <v>1.1808702779708102</v>
      </c>
      <c r="H2767" s="6">
        <f t="shared" si="43"/>
        <v>2.0523816862606346</v>
      </c>
      <c r="I2767" t="s">
        <v>4568</v>
      </c>
    </row>
    <row r="2768" spans="1:10">
      <c r="A2768" t="s">
        <v>2773</v>
      </c>
      <c r="B2768" t="s">
        <v>3</v>
      </c>
      <c r="C2768" s="2">
        <v>63.666666666666664</v>
      </c>
      <c r="D2768" s="2">
        <v>91.666666666666671</v>
      </c>
      <c r="E2768" s="4">
        <v>1.0718328323590447</v>
      </c>
      <c r="F2768" s="4">
        <v>0.78943466460924805</v>
      </c>
      <c r="G2768" s="4">
        <v>0.85699378513533653</v>
      </c>
      <c r="H2768" s="6">
        <f t="shared" si="43"/>
        <v>0.90608709403454313</v>
      </c>
      <c r="I2768" t="s">
        <v>8277</v>
      </c>
    </row>
    <row r="2769" spans="1:10">
      <c r="A2769" t="s">
        <v>2774</v>
      </c>
      <c r="B2769" t="s">
        <v>3</v>
      </c>
      <c r="C2769" s="2">
        <v>14.666666666666666</v>
      </c>
      <c r="D2769" s="2">
        <v>22.666666666666668</v>
      </c>
      <c r="E2769" s="4">
        <v>1.3414534498090507</v>
      </c>
      <c r="F2769" s="4">
        <v>1.4997211810666677</v>
      </c>
      <c r="G2769" s="4">
        <v>0.61887726115217101</v>
      </c>
      <c r="H2769" s="6">
        <f t="shared" si="43"/>
        <v>1.1533506306759631</v>
      </c>
      <c r="I2769" t="s">
        <v>8278</v>
      </c>
    </row>
    <row r="2770" spans="1:10">
      <c r="A2770" t="s">
        <v>2775</v>
      </c>
      <c r="B2770" t="s">
        <v>3</v>
      </c>
      <c r="C2770" s="2">
        <v>22.666666666666668</v>
      </c>
      <c r="D2770" s="2">
        <v>30.666666666666668</v>
      </c>
      <c r="E2770" s="4">
        <v>1.0026512228279461</v>
      </c>
      <c r="F2770" s="4">
        <v>1.1036033597241688</v>
      </c>
      <c r="G2770" s="4">
        <v>1.5963388578075417</v>
      </c>
      <c r="H2770" s="6">
        <f t="shared" si="43"/>
        <v>1.2341978134532188</v>
      </c>
      <c r="I2770" t="s">
        <v>8279</v>
      </c>
    </row>
    <row r="2771" spans="1:10">
      <c r="A2771" t="s">
        <v>2776</v>
      </c>
      <c r="B2771" t="s">
        <v>3</v>
      </c>
      <c r="C2771" s="2">
        <v>15.666666666666666</v>
      </c>
      <c r="D2771" s="2">
        <v>16.666666666666668</v>
      </c>
      <c r="E2771" s="4">
        <v>0.58177566173549289</v>
      </c>
      <c r="F2771" s="4">
        <v>1.2993796884540221</v>
      </c>
      <c r="G2771" s="4">
        <v>1.4130409889742364</v>
      </c>
      <c r="H2771" s="6">
        <f t="shared" si="43"/>
        <v>1.0980654463879171</v>
      </c>
      <c r="I2771" t="s">
        <v>8280</v>
      </c>
      <c r="J2771" t="s">
        <v>8281</v>
      </c>
    </row>
    <row r="2772" spans="1:10">
      <c r="A2772" t="s">
        <v>2777</v>
      </c>
      <c r="B2772" t="s">
        <v>3</v>
      </c>
      <c r="C2772" s="2">
        <v>68.333333333333329</v>
      </c>
      <c r="D2772" s="2">
        <v>89.666666666666671</v>
      </c>
      <c r="E2772" s="4">
        <v>0.85168089061582952</v>
      </c>
      <c r="F2772" s="4">
        <v>0.9896015353072406</v>
      </c>
      <c r="G2772" s="4">
        <v>1.0743641315656749</v>
      </c>
      <c r="H2772" s="6">
        <f t="shared" si="43"/>
        <v>0.97188218582958175</v>
      </c>
      <c r="I2772" t="s">
        <v>8282</v>
      </c>
      <c r="J2772" t="s">
        <v>8283</v>
      </c>
    </row>
    <row r="2773" spans="1:10">
      <c r="A2773" t="s">
        <v>2778</v>
      </c>
      <c r="B2773" t="s">
        <v>3</v>
      </c>
      <c r="C2773" s="2">
        <v>2.6666666666666665</v>
      </c>
      <c r="D2773" s="2">
        <v>4.666666666666667</v>
      </c>
      <c r="E2773" s="4">
        <v>1.1380315631052826</v>
      </c>
      <c r="F2773" s="4">
        <v>2.0411129347425061</v>
      </c>
      <c r="G2773" s="4">
        <v>0.65408538327150301</v>
      </c>
      <c r="H2773" s="6">
        <f t="shared" si="43"/>
        <v>1.2777432937064306</v>
      </c>
      <c r="I2773" t="s">
        <v>8284</v>
      </c>
      <c r="J2773" t="s">
        <v>8285</v>
      </c>
    </row>
    <row r="2774" spans="1:10">
      <c r="A2774" t="s">
        <v>2779</v>
      </c>
      <c r="B2774" t="s">
        <v>3</v>
      </c>
      <c r="C2774" s="2">
        <v>0</v>
      </c>
      <c r="D2774" s="2">
        <v>0</v>
      </c>
      <c r="E2774" s="4" t="e">
        <v>#DIV/0!</v>
      </c>
      <c r="F2774" s="4" t="e">
        <v>#DIV/0!</v>
      </c>
      <c r="G2774" s="4" t="e">
        <v>#DIV/0!</v>
      </c>
      <c r="H2774" s="6" t="e">
        <f t="shared" si="43"/>
        <v>#DIV/0!</v>
      </c>
      <c r="I2774" t="s">
        <v>8286</v>
      </c>
    </row>
    <row r="2775" spans="1:10">
      <c r="A2775" t="s">
        <v>2780</v>
      </c>
      <c r="B2775" t="s">
        <v>3</v>
      </c>
      <c r="C2775" s="2">
        <v>5.666666666666667</v>
      </c>
      <c r="D2775" s="2">
        <v>8</v>
      </c>
      <c r="E2775" s="4">
        <v>0.82344596966395522</v>
      </c>
      <c r="F2775" s="4">
        <v>3.3182027217808505</v>
      </c>
      <c r="G2775" s="4">
        <v>1.6398914881962363</v>
      </c>
      <c r="H2775" s="6">
        <f t="shared" si="43"/>
        <v>1.927180059880347</v>
      </c>
      <c r="I2775" t="s">
        <v>8287</v>
      </c>
      <c r="J2775" t="s">
        <v>8288</v>
      </c>
    </row>
    <row r="2776" spans="1:10">
      <c r="A2776" t="s">
        <v>2781</v>
      </c>
      <c r="B2776" t="s">
        <v>3</v>
      </c>
      <c r="C2776" s="2">
        <v>12.333333333333334</v>
      </c>
      <c r="D2776" s="2">
        <v>15</v>
      </c>
      <c r="E2776" s="4">
        <v>0.68400615409889787</v>
      </c>
      <c r="F2776" s="4">
        <v>1.4902395716871044</v>
      </c>
      <c r="G2776" s="4">
        <v>0.48340296760847484</v>
      </c>
      <c r="H2776" s="6">
        <f t="shared" si="43"/>
        <v>0.8858828977981591</v>
      </c>
      <c r="I2776" t="s">
        <v>8289</v>
      </c>
      <c r="J2776" t="s">
        <v>8290</v>
      </c>
    </row>
    <row r="2777" spans="1:10">
      <c r="A2777" t="s">
        <v>2782</v>
      </c>
      <c r="B2777" t="s">
        <v>3</v>
      </c>
      <c r="C2777" s="2">
        <v>7.333333333333333</v>
      </c>
      <c r="D2777" s="2">
        <v>11.666666666666666</v>
      </c>
      <c r="E2777" s="4">
        <v>1.2956051641506294</v>
      </c>
      <c r="F2777" s="4">
        <v>0.87073740347432838</v>
      </c>
      <c r="G2777" s="4">
        <v>0.644443125627022</v>
      </c>
      <c r="H2777" s="6">
        <f t="shared" si="43"/>
        <v>0.93692856441732664</v>
      </c>
      <c r="I2777" t="s">
        <v>8291</v>
      </c>
      <c r="J2777" t="s">
        <v>8292</v>
      </c>
    </row>
    <row r="2778" spans="1:10">
      <c r="A2778" t="s">
        <v>2783</v>
      </c>
      <c r="B2778" t="s">
        <v>3</v>
      </c>
      <c r="C2778" s="2">
        <v>4.333333333333333</v>
      </c>
      <c r="D2778" s="2">
        <v>3.3333333333333335</v>
      </c>
      <c r="E2778" s="4">
        <v>0.21348910512875843</v>
      </c>
      <c r="F2778" s="4">
        <v>1.0252812658313051</v>
      </c>
      <c r="G2778" s="4">
        <v>0.60083419231391511</v>
      </c>
      <c r="H2778" s="6">
        <f t="shared" si="43"/>
        <v>0.6132015210913262</v>
      </c>
      <c r="I2778" t="s">
        <v>8293</v>
      </c>
    </row>
    <row r="2779" spans="1:10">
      <c r="A2779" t="s">
        <v>2784</v>
      </c>
      <c r="B2779" t="s">
        <v>3</v>
      </c>
      <c r="C2779" s="2">
        <v>4</v>
      </c>
      <c r="D2779" s="2">
        <v>5.333333333333333</v>
      </c>
      <c r="E2779" s="4">
        <v>0.63862772672530199</v>
      </c>
      <c r="F2779" s="4">
        <v>0.91967387404489931</v>
      </c>
      <c r="G2779" s="4">
        <v>0.21371134889214463</v>
      </c>
      <c r="H2779" s="6">
        <f t="shared" si="43"/>
        <v>0.59067098322078204</v>
      </c>
      <c r="I2779" t="s">
        <v>8294</v>
      </c>
    </row>
    <row r="2780" spans="1:10">
      <c r="A2780" t="s">
        <v>2785</v>
      </c>
      <c r="B2780" t="s">
        <v>3</v>
      </c>
      <c r="C2780" s="2">
        <v>0.66666666666666663</v>
      </c>
      <c r="D2780" s="2">
        <v>1.6666666666666667</v>
      </c>
      <c r="E2780" s="4" t="e">
        <v>#DIV/0!</v>
      </c>
      <c r="F2780" s="4">
        <v>0.95251936954650285</v>
      </c>
      <c r="G2780" s="4">
        <v>2.4534062852818206</v>
      </c>
      <c r="H2780" s="6" t="e">
        <f t="shared" si="43"/>
        <v>#DIV/0!</v>
      </c>
      <c r="I2780" t="s">
        <v>8295</v>
      </c>
    </row>
    <row r="2781" spans="1:10">
      <c r="A2781" t="s">
        <v>2786</v>
      </c>
      <c r="B2781" t="s">
        <v>3</v>
      </c>
      <c r="C2781" s="2">
        <v>4.333333333333333</v>
      </c>
      <c r="D2781" s="2">
        <v>5</v>
      </c>
      <c r="E2781" s="4">
        <v>1.1401663584687458</v>
      </c>
      <c r="F2781" s="4">
        <v>0.9519875329359242</v>
      </c>
      <c r="G2781" s="4">
        <v>1.1892916503292292</v>
      </c>
      <c r="H2781" s="6">
        <f t="shared" si="43"/>
        <v>1.0938151805779663</v>
      </c>
      <c r="I2781" t="s">
        <v>8296</v>
      </c>
    </row>
    <row r="2782" spans="1:10">
      <c r="A2782" t="s">
        <v>2787</v>
      </c>
      <c r="B2782" t="s">
        <v>3</v>
      </c>
      <c r="C2782" s="2">
        <v>3.6666666666666665</v>
      </c>
      <c r="D2782" s="2">
        <v>4.333333333333333</v>
      </c>
      <c r="E2782" s="4">
        <v>2.3409544484118641</v>
      </c>
      <c r="F2782" s="4">
        <v>0.58698672633117821</v>
      </c>
      <c r="G2782" s="4">
        <v>0.24966169634961774</v>
      </c>
      <c r="H2782" s="6">
        <f t="shared" si="43"/>
        <v>1.0592009570308867</v>
      </c>
      <c r="I2782" t="s">
        <v>8297</v>
      </c>
    </row>
    <row r="2783" spans="1:10">
      <c r="A2783" t="s">
        <v>2788</v>
      </c>
      <c r="B2783" t="s">
        <v>3</v>
      </c>
      <c r="C2783" s="2">
        <v>15</v>
      </c>
      <c r="D2783" s="2">
        <v>19.333333333333332</v>
      </c>
      <c r="E2783" s="4">
        <v>0.77759627599165282</v>
      </c>
      <c r="F2783" s="4">
        <v>0.95728673375844731</v>
      </c>
      <c r="G2783" s="4">
        <v>0.91981906462003493</v>
      </c>
      <c r="H2783" s="6">
        <f t="shared" si="43"/>
        <v>0.8849006914567118</v>
      </c>
      <c r="I2783" t="s">
        <v>8298</v>
      </c>
    </row>
    <row r="2784" spans="1:10">
      <c r="A2784" t="s">
        <v>2789</v>
      </c>
      <c r="B2784" t="s">
        <v>3</v>
      </c>
      <c r="C2784" s="2">
        <v>9</v>
      </c>
      <c r="D2784" s="2">
        <v>9.6666666666666661</v>
      </c>
      <c r="E2784" s="4">
        <v>1.4956097864853577</v>
      </c>
      <c r="F2784" s="4">
        <v>0.47852296908649844</v>
      </c>
      <c r="G2784" s="4">
        <v>0.9597941072091517</v>
      </c>
      <c r="H2784" s="6">
        <f t="shared" si="43"/>
        <v>0.97797562092700263</v>
      </c>
      <c r="I2784" t="s">
        <v>8299</v>
      </c>
      <c r="J2784" t="s">
        <v>8300</v>
      </c>
    </row>
    <row r="2785" spans="1:10">
      <c r="A2785" t="s">
        <v>2790</v>
      </c>
      <c r="B2785" t="s">
        <v>3</v>
      </c>
      <c r="C2785" s="2">
        <v>1.3333333333333333</v>
      </c>
      <c r="D2785" s="2">
        <v>2.6666666666666665</v>
      </c>
      <c r="E2785" s="4">
        <v>1.2299560202145319</v>
      </c>
      <c r="F2785" s="4">
        <v>0.71888254305396437</v>
      </c>
      <c r="G2785" s="4" t="e">
        <v>#DIV/0!</v>
      </c>
      <c r="H2785" s="6" t="e">
        <f t="shared" si="43"/>
        <v>#DIV/0!</v>
      </c>
      <c r="I2785" t="s">
        <v>8301</v>
      </c>
    </row>
    <row r="2786" spans="1:10">
      <c r="A2786" t="s">
        <v>2791</v>
      </c>
      <c r="B2786" t="s">
        <v>3</v>
      </c>
      <c r="C2786" s="2">
        <v>18</v>
      </c>
      <c r="D2786" s="2">
        <v>24</v>
      </c>
      <c r="E2786" s="4">
        <v>1.1442019198612914</v>
      </c>
      <c r="F2786" s="4">
        <v>0.58129338629731864</v>
      </c>
      <c r="G2786" s="4">
        <v>0.62680385830258711</v>
      </c>
      <c r="H2786" s="6">
        <f t="shared" si="43"/>
        <v>0.78409972148706564</v>
      </c>
      <c r="I2786" t="s">
        <v>8302</v>
      </c>
      <c r="J2786" t="s">
        <v>8303</v>
      </c>
    </row>
    <row r="2787" spans="1:10">
      <c r="A2787" t="s">
        <v>2792</v>
      </c>
      <c r="B2787" t="s">
        <v>3</v>
      </c>
      <c r="C2787" s="2">
        <v>6</v>
      </c>
      <c r="D2787" s="2">
        <v>8</v>
      </c>
      <c r="E2787" s="4">
        <v>0.54444733289174452</v>
      </c>
      <c r="F2787" s="4">
        <v>1.5777327005862856</v>
      </c>
      <c r="G2787" s="4">
        <v>1.7479682633081577</v>
      </c>
      <c r="H2787" s="6">
        <f t="shared" si="43"/>
        <v>1.2900494322620626</v>
      </c>
      <c r="I2787" t="s">
        <v>8304</v>
      </c>
      <c r="J2787" t="s">
        <v>8305</v>
      </c>
    </row>
    <row r="2788" spans="1:10">
      <c r="A2788" t="s">
        <v>2793</v>
      </c>
      <c r="B2788" t="s">
        <v>3</v>
      </c>
      <c r="C2788" s="2">
        <v>39.333333333333336</v>
      </c>
      <c r="D2788" s="2">
        <v>51.333333333333336</v>
      </c>
      <c r="E2788" s="4">
        <v>1.0079026340306385</v>
      </c>
      <c r="F2788" s="4">
        <v>1.0237906860427974</v>
      </c>
      <c r="G2788" s="4">
        <v>1.1296278381227878</v>
      </c>
      <c r="H2788" s="6">
        <f t="shared" si="43"/>
        <v>1.0537737193987413</v>
      </c>
      <c r="I2788" t="s">
        <v>8306</v>
      </c>
      <c r="J2788" t="s">
        <v>8307</v>
      </c>
    </row>
    <row r="2789" spans="1:10">
      <c r="A2789" t="s">
        <v>2794</v>
      </c>
      <c r="B2789" t="s">
        <v>3</v>
      </c>
      <c r="C2789" s="2">
        <v>2.3333333333333335</v>
      </c>
      <c r="D2789" s="2">
        <v>5.333333333333333</v>
      </c>
      <c r="E2789" s="4">
        <v>0.48319700794142328</v>
      </c>
      <c r="F2789" s="4">
        <v>1.3783226019277561</v>
      </c>
      <c r="G2789" s="4">
        <v>2.3008415246844636</v>
      </c>
      <c r="H2789" s="6">
        <f t="shared" si="43"/>
        <v>1.3874537115178811</v>
      </c>
      <c r="I2789" t="s">
        <v>8308</v>
      </c>
      <c r="J2789" t="s">
        <v>8309</v>
      </c>
    </row>
    <row r="2790" spans="1:10">
      <c r="A2790" t="s">
        <v>2795</v>
      </c>
      <c r="B2790" t="s">
        <v>3</v>
      </c>
      <c r="C2790" s="2">
        <v>3.3333333333333335</v>
      </c>
      <c r="D2790" s="2">
        <v>4</v>
      </c>
      <c r="E2790" s="4" t="e">
        <v>#DIV/0!</v>
      </c>
      <c r="F2790" s="4">
        <v>0.79376614128875234</v>
      </c>
      <c r="G2790" s="4">
        <v>0.93960240712920773</v>
      </c>
      <c r="H2790" s="6" t="e">
        <f t="shared" si="43"/>
        <v>#DIV/0!</v>
      </c>
      <c r="I2790" t="s">
        <v>8310</v>
      </c>
      <c r="J2790" t="s">
        <v>8311</v>
      </c>
    </row>
    <row r="2791" spans="1:10">
      <c r="A2791" t="s">
        <v>2796</v>
      </c>
      <c r="B2791" t="s">
        <v>3</v>
      </c>
      <c r="C2791" s="2">
        <v>0</v>
      </c>
      <c r="D2791" s="2">
        <v>0</v>
      </c>
      <c r="E2791" s="4" t="e">
        <v>#DIV/0!</v>
      </c>
      <c r="F2791" s="4" t="e">
        <v>#DIV/0!</v>
      </c>
      <c r="G2791" s="4" t="e">
        <v>#DIV/0!</v>
      </c>
      <c r="H2791" s="6" t="e">
        <f t="shared" si="43"/>
        <v>#DIV/0!</v>
      </c>
      <c r="I2791" t="s">
        <v>8312</v>
      </c>
    </row>
    <row r="2792" spans="1:10">
      <c r="A2792" t="s">
        <v>2797</v>
      </c>
      <c r="B2792" t="s">
        <v>3</v>
      </c>
      <c r="C2792" s="2">
        <v>2.6666666666666665</v>
      </c>
      <c r="D2792" s="2">
        <v>1.6666666666666667</v>
      </c>
      <c r="E2792" s="4">
        <v>1.8307464276041503</v>
      </c>
      <c r="F2792" s="4">
        <v>0.44756299840493508</v>
      </c>
      <c r="G2792" s="4">
        <v>1.0612865639937381</v>
      </c>
      <c r="H2792" s="6">
        <f t="shared" si="43"/>
        <v>1.1131986633342745</v>
      </c>
      <c r="I2792" t="s">
        <v>8313</v>
      </c>
      <c r="J2792" t="s">
        <v>8314</v>
      </c>
    </row>
    <row r="2793" spans="1:10">
      <c r="A2793" t="s">
        <v>2798</v>
      </c>
      <c r="B2793" t="s">
        <v>3</v>
      </c>
      <c r="C2793" s="2">
        <v>2.6666666666666665</v>
      </c>
      <c r="D2793" s="2">
        <v>3</v>
      </c>
      <c r="E2793" s="4">
        <v>7.7464917146164689</v>
      </c>
      <c r="F2793" s="4">
        <v>0.72277892540114042</v>
      </c>
      <c r="G2793" s="4">
        <v>0.47979235260018954</v>
      </c>
      <c r="H2793" s="6">
        <f t="shared" si="43"/>
        <v>2.9830209975392656</v>
      </c>
      <c r="I2793" t="s">
        <v>8315</v>
      </c>
    </row>
    <row r="2794" spans="1:10">
      <c r="A2794" t="s">
        <v>2799</v>
      </c>
      <c r="B2794" t="s">
        <v>3</v>
      </c>
      <c r="C2794" s="2">
        <v>4.666666666666667</v>
      </c>
      <c r="D2794" s="2">
        <v>4.666666666666667</v>
      </c>
      <c r="E2794" s="4">
        <v>0.63010305797489619</v>
      </c>
      <c r="F2794" s="4">
        <v>0.33421732264789578</v>
      </c>
      <c r="G2794" s="4">
        <v>2.1734874473637604</v>
      </c>
      <c r="H2794" s="6">
        <f t="shared" si="43"/>
        <v>1.0459359426621841</v>
      </c>
      <c r="I2794" t="s">
        <v>7013</v>
      </c>
    </row>
    <row r="2795" spans="1:10">
      <c r="A2795" t="s">
        <v>2800</v>
      </c>
      <c r="B2795" t="s">
        <v>3</v>
      </c>
      <c r="C2795" s="2">
        <v>3.6666666666666665</v>
      </c>
      <c r="D2795" s="2">
        <v>6.333333333333333</v>
      </c>
      <c r="E2795" s="4">
        <v>0.98301859506407729</v>
      </c>
      <c r="F2795" s="4">
        <v>2.8494169174468031</v>
      </c>
      <c r="G2795" s="4">
        <v>1.3977490042751861</v>
      </c>
      <c r="H2795" s="6">
        <f t="shared" si="43"/>
        <v>1.7433948389286886</v>
      </c>
      <c r="I2795" t="s">
        <v>4654</v>
      </c>
    </row>
    <row r="2796" spans="1:10">
      <c r="A2796" t="s">
        <v>2801</v>
      </c>
      <c r="B2796" t="s">
        <v>440</v>
      </c>
      <c r="C2796" s="2">
        <v>4</v>
      </c>
      <c r="D2796" s="2">
        <v>4.666666666666667</v>
      </c>
      <c r="E2796" s="4">
        <v>2.7611257596652758</v>
      </c>
      <c r="F2796" s="4">
        <v>0.89176196120094398</v>
      </c>
      <c r="G2796" s="4">
        <v>1.2080602377375529</v>
      </c>
      <c r="H2796" s="6">
        <f t="shared" si="43"/>
        <v>1.6203159862012575</v>
      </c>
      <c r="I2796" t="s">
        <v>8316</v>
      </c>
      <c r="J2796" t="s">
        <v>8317</v>
      </c>
    </row>
    <row r="2797" spans="1:10">
      <c r="A2797" t="s">
        <v>2802</v>
      </c>
      <c r="B2797" t="s">
        <v>3</v>
      </c>
      <c r="C2797" s="2">
        <v>10.666666666666666</v>
      </c>
      <c r="D2797" s="2">
        <v>15.666666666666666</v>
      </c>
      <c r="E2797" s="4">
        <v>0.88497620502092189</v>
      </c>
      <c r="F2797" s="4">
        <v>0.68481784738637463</v>
      </c>
      <c r="G2797" s="4">
        <v>0.89493779433097176</v>
      </c>
      <c r="H2797" s="6">
        <f t="shared" si="43"/>
        <v>0.8215772822460895</v>
      </c>
      <c r="I2797" t="s">
        <v>8318</v>
      </c>
      <c r="J2797" t="s">
        <v>8319</v>
      </c>
    </row>
    <row r="2798" spans="1:10">
      <c r="A2798" t="s">
        <v>2803</v>
      </c>
      <c r="B2798" t="s">
        <v>3</v>
      </c>
      <c r="C2798" s="2">
        <v>12.333333333333334</v>
      </c>
      <c r="D2798" s="2">
        <v>21</v>
      </c>
      <c r="E2798" s="4">
        <v>1.1385676623907102</v>
      </c>
      <c r="F2798" s="4">
        <v>1.0490438152711568</v>
      </c>
      <c r="G2798" s="4">
        <v>0.99378482441795246</v>
      </c>
      <c r="H2798" s="6">
        <f t="shared" si="43"/>
        <v>1.0604654340266064</v>
      </c>
      <c r="I2798" t="s">
        <v>8320</v>
      </c>
    </row>
    <row r="2799" spans="1:10">
      <c r="A2799" t="s">
        <v>2804</v>
      </c>
      <c r="B2799" t="s">
        <v>3</v>
      </c>
      <c r="C2799" s="2">
        <v>6.666666666666667</v>
      </c>
      <c r="D2799" s="2">
        <v>17</v>
      </c>
      <c r="E2799" s="4">
        <v>2.6945926088299679</v>
      </c>
      <c r="F2799" s="4">
        <v>1.34807210587587</v>
      </c>
      <c r="G2799" s="4">
        <v>0.64896172036604161</v>
      </c>
      <c r="H2799" s="6">
        <f t="shared" si="43"/>
        <v>1.563875478357293</v>
      </c>
      <c r="I2799" t="s">
        <v>8321</v>
      </c>
      <c r="J2799" t="s">
        <v>8322</v>
      </c>
    </row>
    <row r="2800" spans="1:10">
      <c r="A2800" t="s">
        <v>2805</v>
      </c>
      <c r="B2800" t="s">
        <v>3</v>
      </c>
      <c r="C2800" s="2">
        <v>4.666666666666667</v>
      </c>
      <c r="D2800" s="2">
        <v>5.333333333333333</v>
      </c>
      <c r="E2800" s="4">
        <v>1.9267196235026927</v>
      </c>
      <c r="F2800" s="4">
        <v>0.33739500412721019</v>
      </c>
      <c r="G2800" s="4">
        <v>9.6133470770226423E-2</v>
      </c>
      <c r="H2800" s="6">
        <f t="shared" si="43"/>
        <v>0.78674936613337643</v>
      </c>
      <c r="J2800" t="s">
        <v>8323</v>
      </c>
    </row>
    <row r="2801" spans="1:10">
      <c r="A2801" t="s">
        <v>2806</v>
      </c>
      <c r="B2801" t="s">
        <v>3</v>
      </c>
      <c r="C2801" s="2">
        <v>5.666666666666667</v>
      </c>
      <c r="D2801" s="2">
        <v>12</v>
      </c>
      <c r="E2801" s="4">
        <v>1.746005995082454</v>
      </c>
      <c r="F2801" s="4">
        <v>1.7399132172053631</v>
      </c>
      <c r="G2801" s="4">
        <v>2.6882684480849401</v>
      </c>
      <c r="H2801" s="6">
        <f t="shared" si="43"/>
        <v>2.0580625534575856</v>
      </c>
      <c r="I2801" t="s">
        <v>8324</v>
      </c>
      <c r="J2801" t="s">
        <v>8325</v>
      </c>
    </row>
    <row r="2802" spans="1:10">
      <c r="A2802" t="s">
        <v>2807</v>
      </c>
      <c r="B2802" t="s">
        <v>3</v>
      </c>
      <c r="C2802" s="2">
        <v>29</v>
      </c>
      <c r="D2802" s="2">
        <v>34.333333333333336</v>
      </c>
      <c r="E2802" s="4">
        <v>1.0852185821569991</v>
      </c>
      <c r="F2802" s="4">
        <v>0.80762653520752914</v>
      </c>
      <c r="G2802" s="4">
        <v>0.73847549134997137</v>
      </c>
      <c r="H2802" s="6">
        <f t="shared" si="43"/>
        <v>0.87710686957149997</v>
      </c>
      <c r="I2802" t="s">
        <v>8326</v>
      </c>
      <c r="J2802" t="s">
        <v>8327</v>
      </c>
    </row>
    <row r="2803" spans="1:10">
      <c r="A2803" t="s">
        <v>2808</v>
      </c>
      <c r="B2803" t="s">
        <v>3</v>
      </c>
      <c r="C2803" s="2">
        <v>10.666666666666666</v>
      </c>
      <c r="D2803" s="2">
        <v>14.333333333333334</v>
      </c>
      <c r="E2803" s="4">
        <v>0.59493869959638535</v>
      </c>
      <c r="F2803" s="4">
        <v>1.055057799428456</v>
      </c>
      <c r="G2803" s="4">
        <v>0.43237600755300437</v>
      </c>
      <c r="H2803" s="6">
        <f t="shared" si="43"/>
        <v>0.69412416885928196</v>
      </c>
      <c r="I2803" t="s">
        <v>8328</v>
      </c>
    </row>
    <row r="2804" spans="1:10">
      <c r="A2804" t="s">
        <v>2809</v>
      </c>
      <c r="B2804" t="s">
        <v>3</v>
      </c>
      <c r="C2804" s="2">
        <v>9.6666666666666661</v>
      </c>
      <c r="D2804" s="2">
        <v>19</v>
      </c>
      <c r="E2804" s="4">
        <v>1.3704488660609702</v>
      </c>
      <c r="F2804" s="4">
        <v>1.6396482413489883</v>
      </c>
      <c r="G2804" s="4">
        <v>1.9932887896670171</v>
      </c>
      <c r="H2804" s="6">
        <f t="shared" si="43"/>
        <v>1.6677952990256584</v>
      </c>
      <c r="I2804" t="s">
        <v>8329</v>
      </c>
      <c r="J2804" t="s">
        <v>8330</v>
      </c>
    </row>
    <row r="2805" spans="1:10">
      <c r="A2805" t="s">
        <v>2810</v>
      </c>
      <c r="B2805" t="s">
        <v>3</v>
      </c>
      <c r="C2805" s="2">
        <v>31.666666666666668</v>
      </c>
      <c r="D2805" s="2">
        <v>47</v>
      </c>
      <c r="E2805" s="4">
        <v>0.71221561651179077</v>
      </c>
      <c r="F2805" s="4">
        <v>1.3619324568943874</v>
      </c>
      <c r="G2805" s="4">
        <v>1.5939409532004263</v>
      </c>
      <c r="H2805" s="6">
        <f t="shared" si="43"/>
        <v>1.2226963422022015</v>
      </c>
      <c r="I2805" t="s">
        <v>8331</v>
      </c>
      <c r="J2805" t="s">
        <v>8332</v>
      </c>
    </row>
    <row r="2806" spans="1:10">
      <c r="A2806" t="s">
        <v>2811</v>
      </c>
      <c r="B2806" t="s">
        <v>3</v>
      </c>
      <c r="C2806" s="2">
        <v>16.333333333333332</v>
      </c>
      <c r="D2806" s="2">
        <v>22.666666666666668</v>
      </c>
      <c r="E2806" s="4">
        <v>0.85430002856225495</v>
      </c>
      <c r="F2806" s="4">
        <v>1.0263405622832029</v>
      </c>
      <c r="G2806" s="4">
        <v>1.3908450628262163</v>
      </c>
      <c r="H2806" s="6">
        <f t="shared" si="43"/>
        <v>1.090495217890558</v>
      </c>
      <c r="I2806" t="s">
        <v>5109</v>
      </c>
      <c r="J2806" t="s">
        <v>8333</v>
      </c>
    </row>
    <row r="2807" spans="1:10">
      <c r="A2807" t="s">
        <v>2812</v>
      </c>
      <c r="B2807" t="s">
        <v>3</v>
      </c>
      <c r="C2807" s="2">
        <v>5</v>
      </c>
      <c r="D2807" s="2">
        <v>9.6666666666666661</v>
      </c>
      <c r="E2807" s="4">
        <v>1.6930551533082687</v>
      </c>
      <c r="F2807" s="4">
        <v>1.2270780928135303</v>
      </c>
      <c r="G2807" s="4">
        <v>0.95547595105521987</v>
      </c>
      <c r="H2807" s="6">
        <f t="shared" si="43"/>
        <v>1.2918697323923396</v>
      </c>
      <c r="I2807" t="s">
        <v>8334</v>
      </c>
      <c r="J2807" t="s">
        <v>8335</v>
      </c>
    </row>
    <row r="2808" spans="1:10">
      <c r="A2808" t="s">
        <v>2813</v>
      </c>
      <c r="B2808" t="s">
        <v>3</v>
      </c>
      <c r="C2808" s="2">
        <v>0</v>
      </c>
      <c r="D2808" s="2">
        <v>0</v>
      </c>
      <c r="E2808" s="4" t="e">
        <v>#DIV/0!</v>
      </c>
      <c r="F2808" s="4" t="e">
        <v>#DIV/0!</v>
      </c>
      <c r="G2808" s="4" t="e">
        <v>#DIV/0!</v>
      </c>
      <c r="H2808" s="6" t="e">
        <f t="shared" si="43"/>
        <v>#DIV/0!</v>
      </c>
      <c r="I2808" t="s">
        <v>8336</v>
      </c>
    </row>
    <row r="2809" spans="1:10">
      <c r="A2809" t="s">
        <v>2814</v>
      </c>
      <c r="B2809" t="s">
        <v>3</v>
      </c>
      <c r="C2809" s="2">
        <v>0</v>
      </c>
      <c r="D2809" s="2">
        <v>0</v>
      </c>
      <c r="E2809" s="4" t="e">
        <v>#DIV/0!</v>
      </c>
      <c r="F2809" s="4" t="e">
        <v>#DIV/0!</v>
      </c>
      <c r="G2809" s="4" t="e">
        <v>#DIV/0!</v>
      </c>
      <c r="H2809" s="6" t="e">
        <f t="shared" si="43"/>
        <v>#DIV/0!</v>
      </c>
      <c r="I2809" t="s">
        <v>8337</v>
      </c>
    </row>
    <row r="2810" spans="1:10">
      <c r="A2810" t="s">
        <v>2815</v>
      </c>
      <c r="B2810" t="s">
        <v>3</v>
      </c>
      <c r="C2810" s="2">
        <v>3.3333333333333335</v>
      </c>
      <c r="D2810" s="2">
        <v>3.6666666666666665</v>
      </c>
      <c r="E2810" s="4">
        <v>0.17658362416463974</v>
      </c>
      <c r="F2810" s="4">
        <v>0.57559650011582042</v>
      </c>
      <c r="G2810" s="4">
        <v>2.9072622208737832E-2</v>
      </c>
      <c r="H2810" s="6">
        <f t="shared" si="43"/>
        <v>0.26041758216306604</v>
      </c>
      <c r="I2810" t="s">
        <v>8338</v>
      </c>
    </row>
    <row r="2811" spans="1:10">
      <c r="A2811" t="s">
        <v>2816</v>
      </c>
      <c r="B2811" t="s">
        <v>3</v>
      </c>
      <c r="C2811" s="2">
        <v>10</v>
      </c>
      <c r="D2811" s="2">
        <v>9.3333333333333339</v>
      </c>
      <c r="E2811" s="4">
        <v>0.57242851115011817</v>
      </c>
      <c r="F2811" s="4">
        <v>0.56353959814439558</v>
      </c>
      <c r="G2811" s="4">
        <v>0.28676177360436861</v>
      </c>
      <c r="H2811" s="6">
        <f t="shared" si="43"/>
        <v>0.47424329429962747</v>
      </c>
      <c r="I2811" t="s">
        <v>8339</v>
      </c>
    </row>
    <row r="2812" spans="1:10">
      <c r="A2812" t="s">
        <v>2817</v>
      </c>
      <c r="B2812" t="s">
        <v>3</v>
      </c>
      <c r="C2812" s="2">
        <v>13.666666666666666</v>
      </c>
      <c r="D2812" s="2">
        <v>19</v>
      </c>
      <c r="E2812" s="4">
        <v>0.98007889574124585</v>
      </c>
      <c r="F2812" s="4">
        <v>0.59932007312070235</v>
      </c>
      <c r="G2812" s="4">
        <v>0.43479513755942611</v>
      </c>
      <c r="H2812" s="6">
        <f t="shared" si="43"/>
        <v>0.67139803547379151</v>
      </c>
      <c r="I2812" t="s">
        <v>8340</v>
      </c>
    </row>
    <row r="2813" spans="1:10">
      <c r="A2813" t="s">
        <v>2818</v>
      </c>
      <c r="B2813" t="s">
        <v>3</v>
      </c>
      <c r="C2813" s="2">
        <v>9.3333333333333339</v>
      </c>
      <c r="D2813" s="2">
        <v>12</v>
      </c>
      <c r="E2813" s="4">
        <v>0.57463219343819227</v>
      </c>
      <c r="F2813" s="4">
        <v>0.81259455163143202</v>
      </c>
      <c r="G2813" s="4">
        <v>0.99155348043946689</v>
      </c>
      <c r="H2813" s="6">
        <f t="shared" si="43"/>
        <v>0.7929267418363638</v>
      </c>
      <c r="I2813" t="s">
        <v>8341</v>
      </c>
      <c r="J2813" t="s">
        <v>8342</v>
      </c>
    </row>
    <row r="2814" spans="1:10">
      <c r="A2814" t="s">
        <v>2819</v>
      </c>
      <c r="B2814" t="s">
        <v>3</v>
      </c>
      <c r="C2814" s="2">
        <v>23</v>
      </c>
      <c r="D2814" s="2">
        <v>29.333333333333332</v>
      </c>
      <c r="E2814" s="4">
        <v>1.6696119161665575</v>
      </c>
      <c r="F2814" s="4">
        <v>0.63012911460026266</v>
      </c>
      <c r="G2814" s="4">
        <v>1.4990407129183325</v>
      </c>
      <c r="H2814" s="6">
        <f t="shared" si="43"/>
        <v>1.2662605812283843</v>
      </c>
      <c r="I2814" t="s">
        <v>8343</v>
      </c>
      <c r="J2814" t="s">
        <v>8344</v>
      </c>
    </row>
    <row r="2815" spans="1:10">
      <c r="A2815" t="s">
        <v>2820</v>
      </c>
      <c r="B2815" t="s">
        <v>3</v>
      </c>
      <c r="C2815" s="2">
        <v>35</v>
      </c>
      <c r="D2815" s="2">
        <v>51</v>
      </c>
      <c r="E2815" s="4">
        <v>0.98611634273759852</v>
      </c>
      <c r="F2815" s="4">
        <v>0.88662660333054544</v>
      </c>
      <c r="G2815" s="4">
        <v>0.85170332990331887</v>
      </c>
      <c r="H2815" s="6">
        <f t="shared" si="43"/>
        <v>0.90814875865715428</v>
      </c>
      <c r="I2815" t="s">
        <v>8345</v>
      </c>
    </row>
    <row r="2816" spans="1:10">
      <c r="A2816" t="s">
        <v>2821</v>
      </c>
      <c r="B2816" t="s">
        <v>3</v>
      </c>
      <c r="C2816" s="2">
        <v>7.333333333333333</v>
      </c>
      <c r="D2816" s="2">
        <v>9.3333333333333339</v>
      </c>
      <c r="E2816" s="4">
        <v>1.3805628798326379</v>
      </c>
      <c r="F2816" s="4">
        <v>0.87070328500704763</v>
      </c>
      <c r="G2816" s="4">
        <v>0.97383528485778881</v>
      </c>
      <c r="H2816" s="6">
        <f t="shared" si="43"/>
        <v>1.0750338165658249</v>
      </c>
      <c r="I2816" t="s">
        <v>8346</v>
      </c>
      <c r="J2816" t="s">
        <v>8347</v>
      </c>
    </row>
    <row r="2817" spans="1:10">
      <c r="A2817" t="s">
        <v>2822</v>
      </c>
      <c r="B2817" t="s">
        <v>3</v>
      </c>
      <c r="C2817" s="2">
        <v>0.33333333333333331</v>
      </c>
      <c r="D2817" s="2">
        <v>0</v>
      </c>
      <c r="E2817" s="4" t="e">
        <v>#DIV/0!</v>
      </c>
      <c r="F2817" s="4" t="e">
        <v>#DIV/0!</v>
      </c>
      <c r="G2817" s="4">
        <v>0</v>
      </c>
      <c r="H2817" s="6" t="e">
        <f t="shared" si="43"/>
        <v>#DIV/0!</v>
      </c>
      <c r="I2817" t="s">
        <v>8348</v>
      </c>
      <c r="J2817" t="s">
        <v>8349</v>
      </c>
    </row>
    <row r="2818" spans="1:10">
      <c r="A2818" t="s">
        <v>2823</v>
      </c>
      <c r="B2818" t="s">
        <v>3</v>
      </c>
      <c r="C2818" s="2">
        <v>18.666666666666668</v>
      </c>
      <c r="D2818" s="2">
        <v>24.333333333333332</v>
      </c>
      <c r="E2818" s="4">
        <v>1.0368950221218105</v>
      </c>
      <c r="F2818" s="4">
        <v>1.6379659776617594</v>
      </c>
      <c r="G2818" s="4">
        <v>0.36509022102408045</v>
      </c>
      <c r="H2818" s="6">
        <f t="shared" si="43"/>
        <v>1.0133170736025501</v>
      </c>
      <c r="I2818" t="s">
        <v>8350</v>
      </c>
      <c r="J2818" t="s">
        <v>8351</v>
      </c>
    </row>
    <row r="2819" spans="1:10">
      <c r="A2819" t="s">
        <v>2824</v>
      </c>
      <c r="B2819" t="s">
        <v>3</v>
      </c>
      <c r="C2819" s="2">
        <v>3.6666666666666665</v>
      </c>
      <c r="D2819" s="2">
        <v>4</v>
      </c>
      <c r="E2819" s="4">
        <v>0.80975322759414348</v>
      </c>
      <c r="F2819" s="4">
        <v>0.61625725737185832</v>
      </c>
      <c r="G2819" s="4">
        <v>0</v>
      </c>
      <c r="H2819" s="6">
        <f t="shared" ref="H2819:H2882" si="44">AVERAGE(E2819,F2819,G2819)</f>
        <v>0.47533682832200058</v>
      </c>
      <c r="I2819" t="s">
        <v>8352</v>
      </c>
    </row>
    <row r="2820" spans="1:10">
      <c r="A2820" t="s">
        <v>2825</v>
      </c>
      <c r="B2820" t="s">
        <v>3</v>
      </c>
      <c r="C2820" s="2">
        <v>6.333333333333333</v>
      </c>
      <c r="D2820" s="2">
        <v>6</v>
      </c>
      <c r="E2820" s="4">
        <v>0.65526716397853457</v>
      </c>
      <c r="F2820" s="4">
        <v>0.96592211661920957</v>
      </c>
      <c r="G2820" s="4">
        <v>0.38526772636922801</v>
      </c>
      <c r="H2820" s="6">
        <f t="shared" si="44"/>
        <v>0.66881900232232405</v>
      </c>
      <c r="I2820" t="s">
        <v>8353</v>
      </c>
    </row>
    <row r="2821" spans="1:10">
      <c r="A2821" t="s">
        <v>2826</v>
      </c>
      <c r="B2821" t="s">
        <v>3</v>
      </c>
      <c r="C2821" s="2">
        <v>5.666666666666667</v>
      </c>
      <c r="D2821" s="2">
        <v>11.666666666666666</v>
      </c>
      <c r="E2821" s="4">
        <v>1.1208530311512506</v>
      </c>
      <c r="F2821" s="4">
        <v>1.0799539337261936</v>
      </c>
      <c r="G2821" s="4">
        <v>2.0418671664603538</v>
      </c>
      <c r="H2821" s="6">
        <f t="shared" si="44"/>
        <v>1.4142247104459329</v>
      </c>
      <c r="I2821" t="s">
        <v>8354</v>
      </c>
      <c r="J2821" t="s">
        <v>8355</v>
      </c>
    </row>
    <row r="2822" spans="1:10">
      <c r="A2822" t="s">
        <v>2827</v>
      </c>
      <c r="B2822" t="s">
        <v>3</v>
      </c>
      <c r="C2822" s="2">
        <v>1.6666666666666667</v>
      </c>
      <c r="D2822" s="2">
        <v>1.3333333333333333</v>
      </c>
      <c r="E2822" s="4" t="e">
        <v>#DIV/0!</v>
      </c>
      <c r="F2822" s="4">
        <v>1.4552379256960462</v>
      </c>
      <c r="G2822" s="4">
        <v>1.5238548355787704E-2</v>
      </c>
      <c r="H2822" s="6" t="e">
        <f t="shared" si="44"/>
        <v>#DIV/0!</v>
      </c>
      <c r="I2822" t="s">
        <v>4539</v>
      </c>
    </row>
    <row r="2823" spans="1:10">
      <c r="A2823" t="s">
        <v>2828</v>
      </c>
      <c r="B2823" t="s">
        <v>3</v>
      </c>
      <c r="C2823" s="2">
        <v>2</v>
      </c>
      <c r="D2823" s="2">
        <v>3</v>
      </c>
      <c r="E2823" s="4">
        <v>2.4425343258577437</v>
      </c>
      <c r="F2823" s="4">
        <v>0.93032805806961294</v>
      </c>
      <c r="G2823" s="4">
        <v>103.04306398183645</v>
      </c>
      <c r="H2823" s="6">
        <f t="shared" si="44"/>
        <v>35.471975455254601</v>
      </c>
      <c r="I2823" t="s">
        <v>4539</v>
      </c>
    </row>
    <row r="2824" spans="1:10">
      <c r="A2824" t="s">
        <v>2829</v>
      </c>
      <c r="B2824" t="s">
        <v>3</v>
      </c>
      <c r="C2824" s="2">
        <v>16</v>
      </c>
      <c r="D2824" s="2">
        <v>21.666666666666668</v>
      </c>
      <c r="E2824" s="4">
        <v>1.2944408098241746</v>
      </c>
      <c r="F2824" s="4">
        <v>1.0970616679323473</v>
      </c>
      <c r="G2824" s="4">
        <v>0.89549152577966973</v>
      </c>
      <c r="H2824" s="6">
        <f t="shared" si="44"/>
        <v>1.0956646678453972</v>
      </c>
      <c r="I2824" t="s">
        <v>8356</v>
      </c>
      <c r="J2824" t="s">
        <v>8357</v>
      </c>
    </row>
    <row r="2825" spans="1:10">
      <c r="A2825" t="s">
        <v>2830</v>
      </c>
      <c r="B2825" t="s">
        <v>3</v>
      </c>
      <c r="C2825" s="2">
        <v>15.333333333333334</v>
      </c>
      <c r="D2825" s="2">
        <v>20</v>
      </c>
      <c r="E2825" s="4">
        <v>0.81247663033526873</v>
      </c>
      <c r="F2825" s="4">
        <v>1.9246610973523464</v>
      </c>
      <c r="G2825" s="4">
        <v>0.97129845780296253</v>
      </c>
      <c r="H2825" s="6">
        <f t="shared" si="44"/>
        <v>1.236145395163526</v>
      </c>
      <c r="I2825" t="s">
        <v>8358</v>
      </c>
      <c r="J2825" t="s">
        <v>8359</v>
      </c>
    </row>
    <row r="2826" spans="1:10">
      <c r="A2826" t="s">
        <v>2831</v>
      </c>
      <c r="B2826" t="s">
        <v>3</v>
      </c>
      <c r="C2826" s="2">
        <v>2.6666666666666665</v>
      </c>
      <c r="D2826" s="2">
        <v>5</v>
      </c>
      <c r="E2826" s="4">
        <v>4.9009982234058649</v>
      </c>
      <c r="F2826" s="4">
        <v>0.66147178440729359</v>
      </c>
      <c r="G2826" s="4">
        <v>8.1403342184465917</v>
      </c>
      <c r="H2826" s="6">
        <f t="shared" si="44"/>
        <v>4.5676014087532506</v>
      </c>
      <c r="I2826" t="s">
        <v>8360</v>
      </c>
    </row>
    <row r="2827" spans="1:10">
      <c r="A2827" t="s">
        <v>2832</v>
      </c>
      <c r="B2827" t="s">
        <v>3</v>
      </c>
      <c r="C2827" s="2">
        <v>2.6666666666666665</v>
      </c>
      <c r="D2827" s="2">
        <v>4.666666666666667</v>
      </c>
      <c r="E2827" s="4">
        <v>1.9207831371584527</v>
      </c>
      <c r="F2827" s="4">
        <v>0.42229922787775986</v>
      </c>
      <c r="G2827" s="4">
        <v>3.3646714769579247</v>
      </c>
      <c r="H2827" s="6">
        <f t="shared" si="44"/>
        <v>1.9025846139980456</v>
      </c>
      <c r="I2827" t="s">
        <v>8361</v>
      </c>
    </row>
    <row r="2828" spans="1:10">
      <c r="A2828" t="s">
        <v>2833</v>
      </c>
      <c r="B2828" t="s">
        <v>3</v>
      </c>
      <c r="C2828" s="2">
        <v>0.33333333333333331</v>
      </c>
      <c r="D2828" s="2">
        <v>0.33333333333333331</v>
      </c>
      <c r="E2828" s="4">
        <v>0</v>
      </c>
      <c r="F2828" s="4" t="e">
        <v>#DIV/0!</v>
      </c>
      <c r="G2828" s="4" t="e">
        <v>#DIV/0!</v>
      </c>
      <c r="H2828" s="6" t="e">
        <f t="shared" si="44"/>
        <v>#DIV/0!</v>
      </c>
      <c r="I2828" t="s">
        <v>8362</v>
      </c>
    </row>
    <row r="2829" spans="1:10">
      <c r="A2829" t="s">
        <v>2834</v>
      </c>
      <c r="B2829" t="s">
        <v>3</v>
      </c>
      <c r="C2829" s="2">
        <v>9.3333333333333339</v>
      </c>
      <c r="D2829" s="2">
        <v>18.333333333333332</v>
      </c>
      <c r="E2829" s="4">
        <v>1.9008755229856422</v>
      </c>
      <c r="F2829" s="4">
        <v>1.810217806377969</v>
      </c>
      <c r="G2829" s="4">
        <v>0.81875970878842952</v>
      </c>
      <c r="H2829" s="6">
        <f t="shared" si="44"/>
        <v>1.509951012717347</v>
      </c>
      <c r="I2829" t="s">
        <v>8363</v>
      </c>
    </row>
    <row r="2830" spans="1:10">
      <c r="A2830" t="s">
        <v>2835</v>
      </c>
      <c r="B2830" t="s">
        <v>3</v>
      </c>
      <c r="C2830" s="2">
        <v>2</v>
      </c>
      <c r="D2830" s="2">
        <v>4.666666666666667</v>
      </c>
      <c r="E2830" s="4">
        <v>0.42950845150348738</v>
      </c>
      <c r="F2830" s="4">
        <v>0.57519285600634229</v>
      </c>
      <c r="G2830" s="4">
        <v>222.90948534846251</v>
      </c>
      <c r="H2830" s="6">
        <f t="shared" si="44"/>
        <v>74.638062218657453</v>
      </c>
      <c r="I2830" t="s">
        <v>4539</v>
      </c>
    </row>
    <row r="2831" spans="1:10">
      <c r="A2831" t="s">
        <v>2836</v>
      </c>
      <c r="B2831" t="s">
        <v>3</v>
      </c>
      <c r="C2831" s="2">
        <v>0.66666666666666663</v>
      </c>
      <c r="D2831" s="2">
        <v>1.3333333333333333</v>
      </c>
      <c r="E2831" s="4">
        <v>0.4955866748117162</v>
      </c>
      <c r="F2831" s="4" t="e">
        <v>#DIV/0!</v>
      </c>
      <c r="G2831" s="4">
        <v>0</v>
      </c>
      <c r="H2831" s="6" t="e">
        <f t="shared" si="44"/>
        <v>#DIV/0!</v>
      </c>
      <c r="I2831" t="s">
        <v>8364</v>
      </c>
    </row>
    <row r="2832" spans="1:10">
      <c r="A2832" t="s">
        <v>2837</v>
      </c>
      <c r="B2832" t="s">
        <v>3</v>
      </c>
      <c r="C2832" s="2">
        <v>8.6666666666666661</v>
      </c>
      <c r="D2832" s="2">
        <v>12</v>
      </c>
      <c r="E2832" s="4">
        <v>1.29708698477299</v>
      </c>
      <c r="F2832" s="4">
        <v>1.002384165601822</v>
      </c>
      <c r="G2832" s="4">
        <v>0.63138508344852107</v>
      </c>
      <c r="H2832" s="6">
        <f t="shared" si="44"/>
        <v>0.97695207794111083</v>
      </c>
      <c r="I2832" t="s">
        <v>8365</v>
      </c>
      <c r="J2832" t="s">
        <v>8366</v>
      </c>
    </row>
    <row r="2833" spans="1:10">
      <c r="A2833" t="s">
        <v>2838</v>
      </c>
      <c r="B2833" t="s">
        <v>3</v>
      </c>
      <c r="C2833" s="2">
        <v>4.666666666666667</v>
      </c>
      <c r="D2833" s="2">
        <v>5.333333333333333</v>
      </c>
      <c r="E2833" s="4">
        <v>0.3814713220590184</v>
      </c>
      <c r="F2833" s="4">
        <v>0.53280193045409407</v>
      </c>
      <c r="G2833" s="4">
        <v>1.4388397763306917</v>
      </c>
      <c r="H2833" s="6">
        <f t="shared" si="44"/>
        <v>0.78437100961460138</v>
      </c>
      <c r="I2833" t="s">
        <v>8367</v>
      </c>
    </row>
    <row r="2834" spans="1:10">
      <c r="A2834" t="s">
        <v>2839</v>
      </c>
      <c r="B2834" t="s">
        <v>3</v>
      </c>
      <c r="C2834" s="2">
        <v>1.3333333333333333</v>
      </c>
      <c r="D2834" s="2">
        <v>4.333333333333333</v>
      </c>
      <c r="E2834" s="4" t="e">
        <v>#DIV/0!</v>
      </c>
      <c r="F2834" s="4">
        <v>0.62157348630018705</v>
      </c>
      <c r="G2834" s="4">
        <v>0.72287863762767923</v>
      </c>
      <c r="H2834" s="6" t="e">
        <f t="shared" si="44"/>
        <v>#DIV/0!</v>
      </c>
      <c r="I2834" t="s">
        <v>8368</v>
      </c>
      <c r="J2834" t="s">
        <v>8369</v>
      </c>
    </row>
    <row r="2835" spans="1:10">
      <c r="A2835" t="s">
        <v>2840</v>
      </c>
      <c r="B2835" t="s">
        <v>3</v>
      </c>
      <c r="C2835" s="2">
        <v>3</v>
      </c>
      <c r="D2835" s="2">
        <v>7</v>
      </c>
      <c r="E2835" s="4" t="e">
        <v>#DIV/0!</v>
      </c>
      <c r="F2835" s="4">
        <v>0.86668429075097364</v>
      </c>
      <c r="G2835" s="4">
        <v>0.86028532081310582</v>
      </c>
      <c r="H2835" s="6" t="e">
        <f t="shared" si="44"/>
        <v>#DIV/0!</v>
      </c>
      <c r="I2835" t="s">
        <v>8370</v>
      </c>
    </row>
    <row r="2836" spans="1:10">
      <c r="A2836" t="s">
        <v>2841</v>
      </c>
      <c r="B2836" t="s">
        <v>3</v>
      </c>
      <c r="C2836" s="2">
        <v>13</v>
      </c>
      <c r="D2836" s="2">
        <v>16</v>
      </c>
      <c r="E2836" s="4">
        <v>0.49046312836159506</v>
      </c>
      <c r="F2836" s="4">
        <v>0.72482146962610949</v>
      </c>
      <c r="G2836" s="4">
        <v>0.73893206323083194</v>
      </c>
      <c r="H2836" s="6">
        <f t="shared" si="44"/>
        <v>0.65140555373951214</v>
      </c>
      <c r="I2836" t="s">
        <v>8371</v>
      </c>
      <c r="J2836" t="s">
        <v>8372</v>
      </c>
    </row>
    <row r="2837" spans="1:10">
      <c r="A2837" t="s">
        <v>2842</v>
      </c>
      <c r="B2837" t="s">
        <v>3</v>
      </c>
      <c r="C2837" s="2">
        <v>9.6666666666666661</v>
      </c>
      <c r="D2837" s="2">
        <v>12.666666666666666</v>
      </c>
      <c r="E2837" s="4">
        <v>0.32858415405610758</v>
      </c>
      <c r="F2837" s="4">
        <v>0.61088303321885695</v>
      </c>
      <c r="G2837" s="4">
        <v>1.3419277396994957</v>
      </c>
      <c r="H2837" s="6">
        <f t="shared" si="44"/>
        <v>0.76046497565815352</v>
      </c>
      <c r="I2837" t="s">
        <v>8373</v>
      </c>
      <c r="J2837" t="s">
        <v>8374</v>
      </c>
    </row>
    <row r="2838" spans="1:10">
      <c r="A2838" t="s">
        <v>2843</v>
      </c>
      <c r="B2838" t="s">
        <v>3</v>
      </c>
      <c r="C2838" s="2">
        <v>12.666666666666666</v>
      </c>
      <c r="D2838" s="2">
        <v>14.333333333333334</v>
      </c>
      <c r="E2838" s="4">
        <v>1.0057080581562263</v>
      </c>
      <c r="F2838" s="4">
        <v>1.1216346670129056</v>
      </c>
      <c r="G2838" s="4">
        <v>0.99232423531680924</v>
      </c>
      <c r="H2838" s="6">
        <f t="shared" si="44"/>
        <v>1.0398889868286469</v>
      </c>
      <c r="I2838" t="s">
        <v>8375</v>
      </c>
      <c r="J2838" t="s">
        <v>8376</v>
      </c>
    </row>
    <row r="2839" spans="1:10">
      <c r="A2839" t="s">
        <v>2844</v>
      </c>
      <c r="B2839" t="s">
        <v>3</v>
      </c>
      <c r="C2839" s="2">
        <v>8</v>
      </c>
      <c r="D2839" s="2">
        <v>10.333333333333334</v>
      </c>
      <c r="E2839" s="4">
        <v>1.8175755899954875</v>
      </c>
      <c r="F2839" s="4">
        <v>0.58366938230538312</v>
      </c>
      <c r="G2839" s="4">
        <v>0.39999037096604334</v>
      </c>
      <c r="H2839" s="6">
        <f t="shared" si="44"/>
        <v>0.93374511442230468</v>
      </c>
      <c r="I2839" t="s">
        <v>8377</v>
      </c>
    </row>
    <row r="2840" spans="1:10">
      <c r="A2840" t="s">
        <v>2845</v>
      </c>
      <c r="B2840" t="s">
        <v>3</v>
      </c>
      <c r="C2840" s="2">
        <v>7</v>
      </c>
      <c r="D2840" s="2">
        <v>9.3333333333333339</v>
      </c>
      <c r="E2840" s="4">
        <v>0.36114062088337218</v>
      </c>
      <c r="F2840" s="4">
        <v>0.65540323592649274</v>
      </c>
      <c r="G2840" s="4">
        <v>1.7362183777896767</v>
      </c>
      <c r="H2840" s="6">
        <f t="shared" si="44"/>
        <v>0.91758741153318046</v>
      </c>
      <c r="I2840" t="s">
        <v>8378</v>
      </c>
    </row>
    <row r="2841" spans="1:10">
      <c r="A2841" t="s">
        <v>2846</v>
      </c>
      <c r="B2841" t="s">
        <v>3</v>
      </c>
      <c r="C2841" s="2">
        <v>1.6666666666666667</v>
      </c>
      <c r="D2841" s="2">
        <v>0.66666666666666663</v>
      </c>
      <c r="E2841" s="4" t="e">
        <v>#DIV/0!</v>
      </c>
      <c r="F2841" s="4">
        <v>0.47247984600520976</v>
      </c>
      <c r="G2841" s="4">
        <v>0</v>
      </c>
      <c r="H2841" s="6" t="e">
        <f t="shared" si="44"/>
        <v>#DIV/0!</v>
      </c>
      <c r="I2841" t="s">
        <v>8379</v>
      </c>
    </row>
    <row r="2842" spans="1:10">
      <c r="A2842" t="s">
        <v>2847</v>
      </c>
      <c r="B2842" t="s">
        <v>3</v>
      </c>
      <c r="C2842" s="2">
        <v>5</v>
      </c>
      <c r="D2842" s="2">
        <v>7.333333333333333</v>
      </c>
      <c r="E2842" s="4">
        <v>3.3133509115983308</v>
      </c>
      <c r="F2842" s="4">
        <v>0.71178090603827082</v>
      </c>
      <c r="G2842" s="4">
        <v>0.85231971599076228</v>
      </c>
      <c r="H2842" s="6">
        <f t="shared" si="44"/>
        <v>1.6258171778757882</v>
      </c>
      <c r="I2842" t="s">
        <v>8380</v>
      </c>
    </row>
    <row r="2843" spans="1:10">
      <c r="A2843" t="s">
        <v>2848</v>
      </c>
      <c r="B2843" t="s">
        <v>3</v>
      </c>
      <c r="C2843" s="2">
        <v>8</v>
      </c>
      <c r="D2843" s="2">
        <v>10.666666666666666</v>
      </c>
      <c r="E2843" s="4">
        <v>0.89182346616925878</v>
      </c>
      <c r="F2843" s="4">
        <v>3.3500681238643404</v>
      </c>
      <c r="G2843" s="4">
        <v>0.50016880529680063</v>
      </c>
      <c r="H2843" s="6">
        <f t="shared" si="44"/>
        <v>1.5806867984434667</v>
      </c>
      <c r="I2843" t="s">
        <v>8381</v>
      </c>
      <c r="J2843" t="s">
        <v>8382</v>
      </c>
    </row>
    <row r="2844" spans="1:10">
      <c r="A2844" t="s">
        <v>2849</v>
      </c>
      <c r="B2844" t="s">
        <v>3</v>
      </c>
      <c r="C2844" s="2">
        <v>6</v>
      </c>
      <c r="D2844" s="2">
        <v>6.666666666666667</v>
      </c>
      <c r="E2844" s="4">
        <v>4.3832871434686256</v>
      </c>
      <c r="F2844" s="4">
        <v>1.5248665345810242</v>
      </c>
      <c r="G2844" s="4">
        <v>0.47793628934061444</v>
      </c>
      <c r="H2844" s="6">
        <f t="shared" si="44"/>
        <v>2.1286966557967548</v>
      </c>
      <c r="I2844" t="s">
        <v>8383</v>
      </c>
    </row>
    <row r="2845" spans="1:10">
      <c r="A2845" t="s">
        <v>2850</v>
      </c>
      <c r="B2845" t="s">
        <v>3</v>
      </c>
      <c r="C2845" s="2">
        <v>12.333333333333334</v>
      </c>
      <c r="D2845" s="2">
        <v>16</v>
      </c>
      <c r="E2845" s="4">
        <v>1.0663171092313468</v>
      </c>
      <c r="F2845" s="4">
        <v>1.186480733026416</v>
      </c>
      <c r="G2845" s="4">
        <v>1.2439806516921903</v>
      </c>
      <c r="H2845" s="6">
        <f t="shared" si="44"/>
        <v>1.165592831316651</v>
      </c>
      <c r="I2845" t="s">
        <v>8384</v>
      </c>
    </row>
    <row r="2846" spans="1:10">
      <c r="A2846" t="s">
        <v>2851</v>
      </c>
      <c r="B2846" t="s">
        <v>3</v>
      </c>
      <c r="C2846" s="2">
        <v>15</v>
      </c>
      <c r="D2846" s="2">
        <v>15.666666666666666</v>
      </c>
      <c r="E2846" s="4">
        <v>0.57798685160457319</v>
      </c>
      <c r="F2846" s="4">
        <v>0.81926363187254059</v>
      </c>
      <c r="G2846" s="4">
        <v>0.4075425723059502</v>
      </c>
      <c r="H2846" s="6">
        <f t="shared" si="44"/>
        <v>0.60159768526102131</v>
      </c>
      <c r="I2846" t="s">
        <v>8385</v>
      </c>
      <c r="J2846" t="s">
        <v>8386</v>
      </c>
    </row>
    <row r="2847" spans="1:10">
      <c r="A2847" t="s">
        <v>2852</v>
      </c>
      <c r="B2847" t="s">
        <v>3</v>
      </c>
      <c r="C2847" s="2">
        <v>19.666666666666668</v>
      </c>
      <c r="D2847" s="2">
        <v>22.666666666666668</v>
      </c>
      <c r="E2847" s="4">
        <v>1.1353131866088759</v>
      </c>
      <c r="F2847" s="4">
        <v>1.1416446536853155</v>
      </c>
      <c r="G2847" s="4">
        <v>0.45795289048316712</v>
      </c>
      <c r="H2847" s="6">
        <f t="shared" si="44"/>
        <v>0.91163691025911964</v>
      </c>
      <c r="I2847" t="s">
        <v>8387</v>
      </c>
      <c r="J2847" t="s">
        <v>8388</v>
      </c>
    </row>
    <row r="2848" spans="1:10">
      <c r="A2848" t="s">
        <v>2853</v>
      </c>
      <c r="B2848" t="s">
        <v>3</v>
      </c>
      <c r="C2848" s="2">
        <v>4.666666666666667</v>
      </c>
      <c r="D2848" s="2">
        <v>7</v>
      </c>
      <c r="E2848" s="4">
        <v>1.3545145236093805</v>
      </c>
      <c r="F2848" s="4">
        <v>0.47553478418759965</v>
      </c>
      <c r="G2848" s="4">
        <v>1.4505287514113168</v>
      </c>
      <c r="H2848" s="6">
        <f t="shared" si="44"/>
        <v>1.093526019736099</v>
      </c>
      <c r="I2848" t="s">
        <v>8389</v>
      </c>
      <c r="J2848" t="s">
        <v>8390</v>
      </c>
    </row>
    <row r="2849" spans="1:10">
      <c r="A2849" t="s">
        <v>2854</v>
      </c>
      <c r="B2849" t="s">
        <v>199</v>
      </c>
      <c r="C2849" s="2">
        <v>1</v>
      </c>
      <c r="D2849" s="2">
        <v>0.66666666666666663</v>
      </c>
      <c r="E2849" s="4">
        <v>0.80813436868251975</v>
      </c>
      <c r="F2849" s="4">
        <v>0.90716130433000275</v>
      </c>
      <c r="G2849" s="4">
        <v>0</v>
      </c>
      <c r="H2849" s="6">
        <f t="shared" si="44"/>
        <v>0.57176522433750743</v>
      </c>
      <c r="I2849" t="s">
        <v>8391</v>
      </c>
      <c r="J2849" t="s">
        <v>8392</v>
      </c>
    </row>
    <row r="2850" spans="1:10">
      <c r="A2850" t="s">
        <v>2855</v>
      </c>
      <c r="B2850" t="s">
        <v>3</v>
      </c>
      <c r="C2850" s="2">
        <v>6.666666666666667</v>
      </c>
      <c r="D2850" s="2">
        <v>7.333333333333333</v>
      </c>
      <c r="E2850" s="4">
        <v>0.5421058428662191</v>
      </c>
      <c r="F2850" s="4">
        <v>0.39843947484298159</v>
      </c>
      <c r="G2850" s="4">
        <v>1.2953345514904562</v>
      </c>
      <c r="H2850" s="6">
        <f t="shared" si="44"/>
        <v>0.74529328973321896</v>
      </c>
      <c r="I2850" t="s">
        <v>8393</v>
      </c>
      <c r="J2850" t="s">
        <v>8394</v>
      </c>
    </row>
    <row r="2851" spans="1:10">
      <c r="A2851" t="s">
        <v>2856</v>
      </c>
      <c r="B2851" t="s">
        <v>3</v>
      </c>
      <c r="C2851" s="2">
        <v>21</v>
      </c>
      <c r="D2851" s="2">
        <v>30</v>
      </c>
      <c r="E2851" s="4">
        <v>0.84660799154694855</v>
      </c>
      <c r="F2851" s="4">
        <v>0.9437806597341496</v>
      </c>
      <c r="G2851" s="4">
        <v>1.4885835888226775</v>
      </c>
      <c r="H2851" s="6">
        <f t="shared" si="44"/>
        <v>1.0929907467012585</v>
      </c>
      <c r="J2851" t="s">
        <v>8395</v>
      </c>
    </row>
    <row r="2852" spans="1:10">
      <c r="A2852" t="s">
        <v>2857</v>
      </c>
      <c r="B2852" t="s">
        <v>3</v>
      </c>
      <c r="C2852" s="2">
        <v>9</v>
      </c>
      <c r="D2852" s="2">
        <v>12.333333333333334</v>
      </c>
      <c r="E2852" s="4">
        <v>1.0082392392095161</v>
      </c>
      <c r="F2852" s="4">
        <v>0.78604092336866715</v>
      </c>
      <c r="G2852" s="4">
        <v>1.4867153037721064</v>
      </c>
      <c r="H2852" s="6">
        <f t="shared" si="44"/>
        <v>1.0936651554500967</v>
      </c>
      <c r="J2852" t="s">
        <v>8396</v>
      </c>
    </row>
    <row r="2853" spans="1:10">
      <c r="A2853" t="s">
        <v>2858</v>
      </c>
      <c r="B2853" t="s">
        <v>3</v>
      </c>
      <c r="C2853" s="2">
        <v>1.6666666666666667</v>
      </c>
      <c r="D2853" s="2">
        <v>2.6666666666666665</v>
      </c>
      <c r="E2853" s="4">
        <v>1.3805628798326379</v>
      </c>
      <c r="F2853" s="4">
        <v>0.73076882848805769</v>
      </c>
      <c r="G2853" s="4">
        <v>64.139050029510443</v>
      </c>
      <c r="H2853" s="6">
        <f t="shared" si="44"/>
        <v>22.083460579277045</v>
      </c>
      <c r="I2853" t="s">
        <v>8397</v>
      </c>
    </row>
    <row r="2854" spans="1:10">
      <c r="A2854" t="s">
        <v>2859</v>
      </c>
      <c r="B2854" t="s">
        <v>3</v>
      </c>
      <c r="C2854" s="2">
        <v>5</v>
      </c>
      <c r="D2854" s="2">
        <v>5</v>
      </c>
      <c r="E2854" s="4">
        <v>0.81209581166625766</v>
      </c>
      <c r="F2854" s="4">
        <v>0.22782025490213054</v>
      </c>
      <c r="G2854" s="4">
        <v>0.58717886976132627</v>
      </c>
      <c r="H2854" s="6">
        <f t="shared" si="44"/>
        <v>0.54236497877657153</v>
      </c>
      <c r="I2854" t="s">
        <v>8398</v>
      </c>
    </row>
    <row r="2855" spans="1:10">
      <c r="A2855" t="s">
        <v>2860</v>
      </c>
      <c r="B2855" t="s">
        <v>3</v>
      </c>
      <c r="C2855" s="2">
        <v>21</v>
      </c>
      <c r="D2855" s="2">
        <v>29</v>
      </c>
      <c r="E2855" s="4">
        <v>0.71804588063417363</v>
      </c>
      <c r="F2855" s="4">
        <v>1.1987623827556459</v>
      </c>
      <c r="G2855" s="4">
        <v>0.93883155443208022</v>
      </c>
      <c r="H2855" s="6">
        <f t="shared" si="44"/>
        <v>0.95187993927396664</v>
      </c>
      <c r="I2855" t="s">
        <v>8399</v>
      </c>
      <c r="J2855" t="s">
        <v>8400</v>
      </c>
    </row>
    <row r="2856" spans="1:10">
      <c r="A2856" t="s">
        <v>2861</v>
      </c>
      <c r="B2856" t="s">
        <v>3</v>
      </c>
      <c r="C2856" s="2">
        <v>16</v>
      </c>
      <c r="D2856" s="2">
        <v>21.666666666666668</v>
      </c>
      <c r="E2856" s="4">
        <v>1.2521384258947179</v>
      </c>
      <c r="F2856" s="4">
        <v>0.57350642669030283</v>
      </c>
      <c r="G2856" s="4">
        <v>0.78211650276561184</v>
      </c>
      <c r="H2856" s="6">
        <f t="shared" si="44"/>
        <v>0.86925378511687745</v>
      </c>
      <c r="I2856" t="s">
        <v>8401</v>
      </c>
    </row>
    <row r="2857" spans="1:10">
      <c r="A2857" t="s">
        <v>2862</v>
      </c>
      <c r="B2857" t="s">
        <v>3</v>
      </c>
      <c r="C2857" s="2">
        <v>1</v>
      </c>
      <c r="D2857" s="2">
        <v>1.6666666666666667</v>
      </c>
      <c r="E2857" s="4" t="e">
        <v>#DIV/0!</v>
      </c>
      <c r="F2857" s="4">
        <v>9.0716130433000267E-2</v>
      </c>
      <c r="G2857" s="4">
        <v>1.8815597075093657</v>
      </c>
      <c r="H2857" s="6" t="e">
        <f t="shared" si="44"/>
        <v>#DIV/0!</v>
      </c>
      <c r="I2857" t="s">
        <v>8402</v>
      </c>
    </row>
    <row r="2858" spans="1:10">
      <c r="A2858" t="s">
        <v>2863</v>
      </c>
      <c r="B2858" t="s">
        <v>3</v>
      </c>
      <c r="C2858" s="2">
        <v>14.666666666666666</v>
      </c>
      <c r="D2858" s="2">
        <v>21.666666666666668</v>
      </c>
      <c r="E2858" s="4">
        <v>1.0042972452489931</v>
      </c>
      <c r="F2858" s="4">
        <v>0.97242005912867091</v>
      </c>
      <c r="G2858" s="4">
        <v>1.1932297021515113</v>
      </c>
      <c r="H2858" s="6">
        <f t="shared" si="44"/>
        <v>1.0566490021763917</v>
      </c>
      <c r="I2858" t="s">
        <v>8403</v>
      </c>
      <c r="J2858" t="s">
        <v>8404</v>
      </c>
    </row>
    <row r="2859" spans="1:10">
      <c r="A2859" t="s">
        <v>2864</v>
      </c>
      <c r="B2859" t="s">
        <v>3</v>
      </c>
      <c r="C2859" s="2">
        <v>0</v>
      </c>
      <c r="D2859" s="2">
        <v>0</v>
      </c>
      <c r="E2859" s="4" t="e">
        <v>#DIV/0!</v>
      </c>
      <c r="F2859" s="4" t="e">
        <v>#DIV/0!</v>
      </c>
      <c r="G2859" s="4" t="e">
        <v>#DIV/0!</v>
      </c>
      <c r="H2859" s="6" t="e">
        <f t="shared" si="44"/>
        <v>#DIV/0!</v>
      </c>
      <c r="I2859" t="s">
        <v>8405</v>
      </c>
      <c r="J2859" t="s">
        <v>8406</v>
      </c>
    </row>
    <row r="2860" spans="1:10">
      <c r="A2860" t="s">
        <v>2865</v>
      </c>
      <c r="B2860" t="s">
        <v>3</v>
      </c>
      <c r="C2860" s="2">
        <v>11.666666666666666</v>
      </c>
      <c r="D2860" s="2">
        <v>14.666666666666666</v>
      </c>
      <c r="E2860" s="4">
        <v>1.2770206638451902</v>
      </c>
      <c r="F2860" s="4">
        <v>1.1365905322218139</v>
      </c>
      <c r="G2860" s="4">
        <v>0.66146382444741025</v>
      </c>
      <c r="H2860" s="6">
        <f t="shared" si="44"/>
        <v>1.0250250068381381</v>
      </c>
      <c r="J2860" t="s">
        <v>8407</v>
      </c>
    </row>
    <row r="2861" spans="1:10">
      <c r="A2861" t="s">
        <v>2866</v>
      </c>
      <c r="B2861" t="s">
        <v>3</v>
      </c>
      <c r="C2861" s="2">
        <v>16.666666666666668</v>
      </c>
      <c r="D2861" s="2">
        <v>18</v>
      </c>
      <c r="E2861" s="4">
        <v>1.089221073057405</v>
      </c>
      <c r="F2861" s="4">
        <v>0.70078490402311555</v>
      </c>
      <c r="G2861" s="4">
        <v>0.76083595151596783</v>
      </c>
      <c r="H2861" s="6">
        <f t="shared" si="44"/>
        <v>0.85028064286549609</v>
      </c>
      <c r="I2861" t="s">
        <v>4872</v>
      </c>
    </row>
    <row r="2862" spans="1:10">
      <c r="A2862" t="s">
        <v>2867</v>
      </c>
      <c r="B2862" t="s">
        <v>3</v>
      </c>
      <c r="C2862" s="2">
        <v>31.333333333333332</v>
      </c>
      <c r="D2862" s="2">
        <v>38.666666666666664</v>
      </c>
      <c r="E2862" s="4">
        <v>0.48335496708099218</v>
      </c>
      <c r="F2862" s="4">
        <v>1.2500777764379933</v>
      </c>
      <c r="G2862" s="4">
        <v>0.861956225260469</v>
      </c>
      <c r="H2862" s="6">
        <f t="shared" si="44"/>
        <v>0.86512965625981819</v>
      </c>
      <c r="I2862" t="s">
        <v>8408</v>
      </c>
    </row>
    <row r="2863" spans="1:10">
      <c r="A2863" t="s">
        <v>2868</v>
      </c>
      <c r="B2863" t="s">
        <v>3</v>
      </c>
      <c r="C2863" s="2">
        <v>21</v>
      </c>
      <c r="D2863" s="2">
        <v>23.666666666666668</v>
      </c>
      <c r="E2863" s="4">
        <v>0.87723266322698867</v>
      </c>
      <c r="F2863" s="4">
        <v>1.2564166706353923</v>
      </c>
      <c r="G2863" s="4">
        <v>1.1905505865810768</v>
      </c>
      <c r="H2863" s="6">
        <f t="shared" si="44"/>
        <v>1.1080666401478192</v>
      </c>
      <c r="I2863" t="s">
        <v>8409</v>
      </c>
    </row>
    <row r="2864" spans="1:10">
      <c r="A2864" t="s">
        <v>2869</v>
      </c>
      <c r="B2864" t="s">
        <v>3</v>
      </c>
      <c r="C2864" s="2">
        <v>15.666666666666666</v>
      </c>
      <c r="D2864" s="2">
        <v>22.333333333333332</v>
      </c>
      <c r="E2864" s="4">
        <v>1.35099563528927</v>
      </c>
      <c r="F2864" s="4">
        <v>1.2360072771496287</v>
      </c>
      <c r="G2864" s="4">
        <v>1.2524399824285264</v>
      </c>
      <c r="H2864" s="6">
        <f t="shared" si="44"/>
        <v>1.2798142982891416</v>
      </c>
      <c r="I2864" t="s">
        <v>8409</v>
      </c>
    </row>
    <row r="2865" spans="1:10">
      <c r="A2865" t="s">
        <v>2870</v>
      </c>
      <c r="B2865" t="s">
        <v>3</v>
      </c>
      <c r="C2865" s="2">
        <v>26.333333333333332</v>
      </c>
      <c r="D2865" s="2">
        <v>34.333333333333336</v>
      </c>
      <c r="E2865" s="4">
        <v>1.0619123819847265</v>
      </c>
      <c r="F2865" s="4">
        <v>1.0373726855462773</v>
      </c>
      <c r="G2865" s="4">
        <v>0.83454938588180638</v>
      </c>
      <c r="H2865" s="6">
        <f t="shared" si="44"/>
        <v>0.97794481780427012</v>
      </c>
      <c r="I2865" t="s">
        <v>8409</v>
      </c>
    </row>
    <row r="2866" spans="1:10">
      <c r="A2866" t="s">
        <v>2871</v>
      </c>
      <c r="B2866" t="s">
        <v>3</v>
      </c>
      <c r="C2866" s="2">
        <v>12.333333333333334</v>
      </c>
      <c r="D2866" s="2">
        <v>20.333333333333332</v>
      </c>
      <c r="E2866" s="4">
        <v>0.83128405111873782</v>
      </c>
      <c r="F2866" s="4">
        <v>1.0379662326251053</v>
      </c>
      <c r="G2866" s="4">
        <v>0.78196357168201025</v>
      </c>
      <c r="H2866" s="6">
        <f t="shared" si="44"/>
        <v>0.88373795180861781</v>
      </c>
      <c r="I2866" t="s">
        <v>8410</v>
      </c>
      <c r="J2866" t="s">
        <v>8411</v>
      </c>
    </row>
    <row r="2867" spans="1:10">
      <c r="A2867" t="s">
        <v>2872</v>
      </c>
      <c r="B2867" t="s">
        <v>3</v>
      </c>
      <c r="C2867" s="2">
        <v>11</v>
      </c>
      <c r="D2867" s="2">
        <v>17.333333333333332</v>
      </c>
      <c r="E2867" s="4">
        <v>0.41529127279518374</v>
      </c>
      <c r="F2867" s="4">
        <v>1.7040484134088811</v>
      </c>
      <c r="G2867" s="4">
        <v>0.70991835831986372</v>
      </c>
      <c r="H2867" s="6">
        <f t="shared" si="44"/>
        <v>0.94308601484130949</v>
      </c>
      <c r="I2867" t="s">
        <v>8412</v>
      </c>
      <c r="J2867" t="s">
        <v>8413</v>
      </c>
    </row>
    <row r="2868" spans="1:10">
      <c r="A2868" t="s">
        <v>2873</v>
      </c>
      <c r="B2868" t="s">
        <v>3</v>
      </c>
      <c r="C2868" s="2">
        <v>5</v>
      </c>
      <c r="D2868" s="2">
        <v>7</v>
      </c>
      <c r="E2868" s="4">
        <v>0.86924329470943862</v>
      </c>
      <c r="F2868" s="4">
        <v>0.6380806082630357</v>
      </c>
      <c r="G2868" s="4">
        <v>3.3045880577265336</v>
      </c>
      <c r="H2868" s="6">
        <f t="shared" si="44"/>
        <v>1.6039706535663358</v>
      </c>
      <c r="I2868" t="s">
        <v>8414</v>
      </c>
    </row>
    <row r="2869" spans="1:10">
      <c r="A2869" t="s">
        <v>2874</v>
      </c>
      <c r="B2869" t="s">
        <v>3</v>
      </c>
      <c r="C2869" s="2">
        <v>1.3333333333333333</v>
      </c>
      <c r="D2869" s="2">
        <v>2</v>
      </c>
      <c r="E2869" s="4">
        <v>0</v>
      </c>
      <c r="F2869" s="4" t="e">
        <v>#DIV/0!</v>
      </c>
      <c r="G2869" s="4">
        <v>2.365784632236041</v>
      </c>
      <c r="H2869" s="6" t="e">
        <f t="shared" si="44"/>
        <v>#DIV/0!</v>
      </c>
      <c r="I2869" t="s">
        <v>8415</v>
      </c>
      <c r="J2869" t="s">
        <v>8416</v>
      </c>
    </row>
    <row r="2870" spans="1:10">
      <c r="A2870" t="s">
        <v>2875</v>
      </c>
      <c r="B2870" t="s">
        <v>3</v>
      </c>
      <c r="C2870" s="2">
        <v>1.3333333333333333</v>
      </c>
      <c r="D2870" s="2">
        <v>3</v>
      </c>
      <c r="E2870" s="4" t="e">
        <v>#DIV/0!</v>
      </c>
      <c r="F2870" s="4">
        <v>0.58209517027841839</v>
      </c>
      <c r="G2870" s="4">
        <v>2.4852687045711948</v>
      </c>
      <c r="H2870" s="6" t="e">
        <f t="shared" si="44"/>
        <v>#DIV/0!</v>
      </c>
      <c r="I2870" t="s">
        <v>8417</v>
      </c>
      <c r="J2870" t="s">
        <v>8418</v>
      </c>
    </row>
    <row r="2871" spans="1:10">
      <c r="A2871" t="s">
        <v>2876</v>
      </c>
      <c r="B2871" t="s">
        <v>3</v>
      </c>
      <c r="C2871" s="2">
        <v>4.333333333333333</v>
      </c>
      <c r="D2871" s="2">
        <v>4</v>
      </c>
      <c r="E2871" s="4">
        <v>2.2779287517238527</v>
      </c>
      <c r="F2871" s="4">
        <v>1.035836666646315</v>
      </c>
      <c r="G2871" s="4">
        <v>0.43566463347064766</v>
      </c>
      <c r="H2871" s="6">
        <f t="shared" si="44"/>
        <v>1.2498100172802717</v>
      </c>
      <c r="I2871" t="s">
        <v>8419</v>
      </c>
      <c r="J2871" t="s">
        <v>8420</v>
      </c>
    </row>
    <row r="2872" spans="1:10">
      <c r="A2872" t="s">
        <v>2877</v>
      </c>
      <c r="B2872" t="s">
        <v>3</v>
      </c>
      <c r="C2872" s="2">
        <v>8.3333333333333339</v>
      </c>
      <c r="D2872" s="2">
        <v>7.666666666666667</v>
      </c>
      <c r="E2872" s="4">
        <v>0.92215203942488932</v>
      </c>
      <c r="F2872" s="4">
        <v>0.55388104207863809</v>
      </c>
      <c r="G2872" s="4">
        <v>0.87806119683770412</v>
      </c>
      <c r="H2872" s="6">
        <f t="shared" si="44"/>
        <v>0.78469809278041058</v>
      </c>
      <c r="I2872" t="s">
        <v>8421</v>
      </c>
      <c r="J2872" t="s">
        <v>8422</v>
      </c>
    </row>
    <row r="2873" spans="1:10">
      <c r="A2873" t="s">
        <v>2878</v>
      </c>
      <c r="B2873" t="s">
        <v>3</v>
      </c>
      <c r="C2873" s="2">
        <v>9.3333333333333339</v>
      </c>
      <c r="D2873" s="2">
        <v>12.666666666666666</v>
      </c>
      <c r="E2873" s="4">
        <v>0.71231169863705257</v>
      </c>
      <c r="F2873" s="4">
        <v>1.169416784285487</v>
      </c>
      <c r="G2873" s="4">
        <v>0.58540736845720653</v>
      </c>
      <c r="H2873" s="6">
        <f t="shared" si="44"/>
        <v>0.822378617126582</v>
      </c>
      <c r="I2873" t="s">
        <v>8423</v>
      </c>
      <c r="J2873" t="s">
        <v>8424</v>
      </c>
    </row>
    <row r="2874" spans="1:10">
      <c r="A2874" t="s">
        <v>2879</v>
      </c>
      <c r="B2874" t="s">
        <v>3</v>
      </c>
      <c r="C2874" s="2">
        <v>4.666666666666667</v>
      </c>
      <c r="D2874" s="2">
        <v>8.3333333333333339</v>
      </c>
      <c r="E2874" s="4">
        <v>0.39072534334885978</v>
      </c>
      <c r="F2874" s="4">
        <v>1.5342043247648238</v>
      </c>
      <c r="G2874" s="4">
        <v>1.040153816801509</v>
      </c>
      <c r="H2874" s="6">
        <f t="shared" si="44"/>
        <v>0.98836116163839749</v>
      </c>
      <c r="I2874" t="s">
        <v>8425</v>
      </c>
      <c r="J2874" t="s">
        <v>8426</v>
      </c>
    </row>
    <row r="2875" spans="1:10">
      <c r="A2875" t="s">
        <v>2880</v>
      </c>
      <c r="B2875" t="s">
        <v>3</v>
      </c>
      <c r="C2875" s="2">
        <v>24.333333333333332</v>
      </c>
      <c r="D2875" s="2">
        <v>31</v>
      </c>
      <c r="E2875" s="4">
        <v>0.79690553029696065</v>
      </c>
      <c r="F2875" s="4">
        <v>1.1838160571746452</v>
      </c>
      <c r="G2875" s="4">
        <v>0.86469563416920137</v>
      </c>
      <c r="H2875" s="6">
        <f t="shared" si="44"/>
        <v>0.94847240721360249</v>
      </c>
      <c r="I2875" t="s">
        <v>8427</v>
      </c>
      <c r="J2875" t="s">
        <v>8428</v>
      </c>
    </row>
    <row r="2876" spans="1:10">
      <c r="A2876" t="s">
        <v>2881</v>
      </c>
      <c r="B2876" t="s">
        <v>3</v>
      </c>
      <c r="C2876" s="2">
        <v>11</v>
      </c>
      <c r="D2876" s="2">
        <v>14.333333333333334</v>
      </c>
      <c r="E2876" s="4">
        <v>1.5758620189309134</v>
      </c>
      <c r="F2876" s="4">
        <v>0.61681897212654968</v>
      </c>
      <c r="G2876" s="4">
        <v>1.4818501323389823</v>
      </c>
      <c r="H2876" s="6">
        <f t="shared" si="44"/>
        <v>1.224843707798815</v>
      </c>
      <c r="I2876" t="s">
        <v>8429</v>
      </c>
    </row>
    <row r="2877" spans="1:10">
      <c r="A2877" t="s">
        <v>2882</v>
      </c>
      <c r="B2877" t="s">
        <v>3</v>
      </c>
      <c r="C2877" s="2">
        <v>2.3333333333333335</v>
      </c>
      <c r="D2877" s="2">
        <v>2</v>
      </c>
      <c r="E2877" s="4">
        <v>0.20203359217062994</v>
      </c>
      <c r="F2877" s="4">
        <v>0.21839068437574141</v>
      </c>
      <c r="G2877" s="4">
        <v>0.69137085142971055</v>
      </c>
      <c r="H2877" s="6">
        <f t="shared" si="44"/>
        <v>0.37059837599202733</v>
      </c>
      <c r="I2877" t="s">
        <v>8430</v>
      </c>
    </row>
    <row r="2878" spans="1:10">
      <c r="A2878" t="s">
        <v>2883</v>
      </c>
      <c r="B2878" t="s">
        <v>3</v>
      </c>
      <c r="C2878" s="2">
        <v>12</v>
      </c>
      <c r="D2878" s="2">
        <v>10.333333333333334</v>
      </c>
      <c r="E2878" s="4">
        <v>0.66409473885727799</v>
      </c>
      <c r="F2878" s="4">
        <v>1.1601197449604843</v>
      </c>
      <c r="G2878" s="4">
        <v>0.84054753895243151</v>
      </c>
      <c r="H2878" s="6">
        <f t="shared" si="44"/>
        <v>0.88825400759006456</v>
      </c>
      <c r="I2878" t="s">
        <v>8431</v>
      </c>
      <c r="J2878" t="s">
        <v>8432</v>
      </c>
    </row>
    <row r="2879" spans="1:10">
      <c r="A2879" t="s">
        <v>2884</v>
      </c>
      <c r="B2879" t="s">
        <v>3</v>
      </c>
      <c r="C2879" s="2">
        <v>0.66666666666666663</v>
      </c>
      <c r="D2879" s="2">
        <v>0.66666666666666663</v>
      </c>
      <c r="E2879" s="4">
        <v>0.46018762661087931</v>
      </c>
      <c r="F2879" s="4" t="e">
        <v>#DIV/0!</v>
      </c>
      <c r="G2879" s="4">
        <v>0</v>
      </c>
      <c r="H2879" s="6" t="e">
        <f t="shared" si="44"/>
        <v>#DIV/0!</v>
      </c>
      <c r="I2879" t="s">
        <v>8433</v>
      </c>
    </row>
    <row r="2880" spans="1:10">
      <c r="A2880" t="s">
        <v>2885</v>
      </c>
      <c r="B2880" t="s">
        <v>3</v>
      </c>
      <c r="C2880" s="2">
        <v>7</v>
      </c>
      <c r="D2880" s="2">
        <v>10.666666666666666</v>
      </c>
      <c r="E2880" s="4">
        <v>1.276500351202037</v>
      </c>
      <c r="F2880" s="4">
        <v>0.70346999294109014</v>
      </c>
      <c r="G2880" s="4">
        <v>0.64816017321535369</v>
      </c>
      <c r="H2880" s="6">
        <f t="shared" si="44"/>
        <v>0.8760435057861603</v>
      </c>
      <c r="I2880" t="s">
        <v>4568</v>
      </c>
    </row>
    <row r="2881" spans="1:10">
      <c r="A2881" t="s">
        <v>2886</v>
      </c>
      <c r="B2881" t="s">
        <v>3</v>
      </c>
      <c r="C2881" s="2">
        <v>5.666666666666667</v>
      </c>
      <c r="D2881" s="2">
        <v>5.666666666666667</v>
      </c>
      <c r="E2881" s="4">
        <v>0.95653285245547059</v>
      </c>
      <c r="F2881" s="4">
        <v>1.1594336895228967</v>
      </c>
      <c r="G2881" s="4">
        <v>0.53921017258941106</v>
      </c>
      <c r="H2881" s="6">
        <f t="shared" si="44"/>
        <v>0.88505890485592609</v>
      </c>
      <c r="I2881" t="s">
        <v>8434</v>
      </c>
      <c r="J2881" t="s">
        <v>8435</v>
      </c>
    </row>
    <row r="2882" spans="1:10">
      <c r="A2882" t="s">
        <v>2887</v>
      </c>
      <c r="B2882" t="s">
        <v>3</v>
      </c>
      <c r="C2882" s="2">
        <v>5.666666666666667</v>
      </c>
      <c r="D2882" s="2">
        <v>8.3333333333333339</v>
      </c>
      <c r="E2882" s="4">
        <v>2.2665957728595547</v>
      </c>
      <c r="F2882" s="4">
        <v>0.63501291303100182</v>
      </c>
      <c r="G2882" s="4">
        <v>1.2150202555681398</v>
      </c>
      <c r="H2882" s="6">
        <f t="shared" si="44"/>
        <v>1.3722096471528988</v>
      </c>
      <c r="I2882" t="s">
        <v>8434</v>
      </c>
      <c r="J2882" t="s">
        <v>8436</v>
      </c>
    </row>
    <row r="2883" spans="1:10">
      <c r="A2883" t="s">
        <v>2888</v>
      </c>
      <c r="B2883" t="s">
        <v>3</v>
      </c>
      <c r="C2883" s="2">
        <v>10.333333333333334</v>
      </c>
      <c r="D2883" s="2">
        <v>14</v>
      </c>
      <c r="E2883" s="4">
        <v>1.1139305639851329</v>
      </c>
      <c r="F2883" s="4">
        <v>0.8936540995104878</v>
      </c>
      <c r="G2883" s="4">
        <v>1.4547256091553382</v>
      </c>
      <c r="H2883" s="6">
        <f t="shared" ref="H2883:H2946" si="45">AVERAGE(E2883,F2883,G2883)</f>
        <v>1.1541034242169863</v>
      </c>
      <c r="I2883" t="s">
        <v>8437</v>
      </c>
      <c r="J2883" t="s">
        <v>8438</v>
      </c>
    </row>
    <row r="2884" spans="1:10">
      <c r="A2884" t="s">
        <v>2889</v>
      </c>
      <c r="B2884" t="s">
        <v>3</v>
      </c>
      <c r="C2884" s="2">
        <v>4.333333333333333</v>
      </c>
      <c r="D2884" s="2">
        <v>4.333333333333333</v>
      </c>
      <c r="E2884" s="4">
        <v>0.92897689110233572</v>
      </c>
      <c r="F2884" s="4">
        <v>1.1616089872518327</v>
      </c>
      <c r="G2884" s="4">
        <v>1.9159934799343739</v>
      </c>
      <c r="H2884" s="6">
        <f t="shared" si="45"/>
        <v>1.3355264527628474</v>
      </c>
      <c r="I2884" t="s">
        <v>8439</v>
      </c>
    </row>
    <row r="2885" spans="1:10">
      <c r="A2885" t="s">
        <v>2890</v>
      </c>
      <c r="B2885" t="s">
        <v>3</v>
      </c>
      <c r="C2885" s="2">
        <v>16</v>
      </c>
      <c r="D2885" s="2">
        <v>19.333333333333332</v>
      </c>
      <c r="E2885" s="4">
        <v>1.2998806336086524</v>
      </c>
      <c r="F2885" s="4">
        <v>1.3296554320475584</v>
      </c>
      <c r="G2885" s="4">
        <v>0.67288243547362936</v>
      </c>
      <c r="H2885" s="6">
        <f t="shared" si="45"/>
        <v>1.10080616704328</v>
      </c>
      <c r="I2885" t="s">
        <v>8440</v>
      </c>
      <c r="J2885" t="s">
        <v>8441</v>
      </c>
    </row>
    <row r="2886" spans="1:10">
      <c r="A2886" t="s">
        <v>2891</v>
      </c>
      <c r="B2886" t="s">
        <v>3</v>
      </c>
      <c r="C2886" s="2">
        <v>19.666666666666668</v>
      </c>
      <c r="D2886" s="2">
        <v>25.333333333333332</v>
      </c>
      <c r="E2886" s="4">
        <v>0.9399064722581506</v>
      </c>
      <c r="F2886" s="4">
        <v>0.94052268885793822</v>
      </c>
      <c r="G2886" s="4">
        <v>1.0938844859776129</v>
      </c>
      <c r="H2886" s="6">
        <f t="shared" si="45"/>
        <v>0.9914378823645672</v>
      </c>
      <c r="I2886" t="s">
        <v>8442</v>
      </c>
      <c r="J2886" t="s">
        <v>8443</v>
      </c>
    </row>
    <row r="2887" spans="1:10">
      <c r="A2887" t="s">
        <v>2892</v>
      </c>
      <c r="B2887" t="s">
        <v>3</v>
      </c>
      <c r="C2887" s="2">
        <v>5.666666666666667</v>
      </c>
      <c r="D2887" s="2">
        <v>11</v>
      </c>
      <c r="E2887" s="4">
        <v>0.69956773731429645</v>
      </c>
      <c r="F2887" s="4">
        <v>0.84013735916472765</v>
      </c>
      <c r="G2887" s="4">
        <v>0.97319583577059732</v>
      </c>
      <c r="H2887" s="6">
        <f t="shared" si="45"/>
        <v>0.83763364408320706</v>
      </c>
      <c r="I2887" t="s">
        <v>8444</v>
      </c>
    </row>
    <row r="2888" spans="1:10">
      <c r="A2888" t="s">
        <v>2893</v>
      </c>
      <c r="B2888" t="s">
        <v>3</v>
      </c>
      <c r="C2888" s="2">
        <v>5.666666666666667</v>
      </c>
      <c r="D2888" s="2">
        <v>9</v>
      </c>
      <c r="E2888" s="4">
        <v>0.93064729845860861</v>
      </c>
      <c r="F2888" s="4">
        <v>2.9216556561989759</v>
      </c>
      <c r="G2888" s="4">
        <v>0.85234617979415872</v>
      </c>
      <c r="H2888" s="6">
        <f t="shared" si="45"/>
        <v>1.5682163781505809</v>
      </c>
      <c r="I2888" t="s">
        <v>8445</v>
      </c>
    </row>
    <row r="2889" spans="1:10">
      <c r="A2889" t="s">
        <v>2894</v>
      </c>
      <c r="B2889" t="s">
        <v>3</v>
      </c>
      <c r="C2889" s="2">
        <v>0.33333333333333331</v>
      </c>
      <c r="D2889" s="2">
        <v>1.3333333333333333</v>
      </c>
      <c r="E2889" s="4">
        <v>1.5985464924377912</v>
      </c>
      <c r="F2889" s="4" t="e">
        <v>#DIV/0!</v>
      </c>
      <c r="G2889" s="4" t="e">
        <v>#DIV/0!</v>
      </c>
      <c r="H2889" s="6" t="e">
        <f t="shared" si="45"/>
        <v>#DIV/0!</v>
      </c>
      <c r="I2889" t="s">
        <v>8446</v>
      </c>
    </row>
    <row r="2890" spans="1:10">
      <c r="A2890" t="s">
        <v>2895</v>
      </c>
      <c r="B2890" t="s">
        <v>3</v>
      </c>
      <c r="C2890" s="2">
        <v>2.3333333333333335</v>
      </c>
      <c r="D2890" s="2">
        <v>3.3333333333333335</v>
      </c>
      <c r="E2890" s="4">
        <v>2.3124428237196684</v>
      </c>
      <c r="F2890" s="4">
        <v>0.62428304814107716</v>
      </c>
      <c r="G2890" s="4">
        <v>3.0067025663124718</v>
      </c>
      <c r="H2890" s="6">
        <f t="shared" si="45"/>
        <v>1.981142812724406</v>
      </c>
      <c r="I2890" t="s">
        <v>8447</v>
      </c>
      <c r="J2890" t="s">
        <v>8448</v>
      </c>
    </row>
    <row r="2891" spans="1:10">
      <c r="A2891" t="s">
        <v>2896</v>
      </c>
      <c r="B2891" t="s">
        <v>3</v>
      </c>
      <c r="C2891" s="2">
        <v>0</v>
      </c>
      <c r="D2891" s="2">
        <v>0</v>
      </c>
      <c r="E2891" s="4" t="e">
        <v>#DIV/0!</v>
      </c>
      <c r="F2891" s="4" t="e">
        <v>#DIV/0!</v>
      </c>
      <c r="G2891" s="4" t="e">
        <v>#DIV/0!</v>
      </c>
      <c r="H2891" s="6" t="e">
        <f t="shared" si="45"/>
        <v>#DIV/0!</v>
      </c>
      <c r="I2891" t="s">
        <v>8449</v>
      </c>
    </row>
    <row r="2892" spans="1:10">
      <c r="A2892" t="s">
        <v>2897</v>
      </c>
      <c r="B2892" t="s">
        <v>3</v>
      </c>
      <c r="C2892" s="2">
        <v>25</v>
      </c>
      <c r="D2892" s="2">
        <v>31</v>
      </c>
      <c r="E2892" s="4">
        <v>0.70828878182717947</v>
      </c>
      <c r="F2892" s="4">
        <v>1.3054272428163454</v>
      </c>
      <c r="G2892" s="4">
        <v>1.1632622653895714</v>
      </c>
      <c r="H2892" s="6">
        <f t="shared" si="45"/>
        <v>1.0589927633443654</v>
      </c>
      <c r="I2892" t="s">
        <v>8450</v>
      </c>
      <c r="J2892" t="s">
        <v>8451</v>
      </c>
    </row>
    <row r="2893" spans="1:10">
      <c r="A2893" t="s">
        <v>2898</v>
      </c>
      <c r="B2893" t="s">
        <v>3</v>
      </c>
      <c r="C2893" s="2">
        <v>27.333333333333332</v>
      </c>
      <c r="D2893" s="2">
        <v>37.333333333333336</v>
      </c>
      <c r="E2893" s="4">
        <v>0.97206756196435051</v>
      </c>
      <c r="F2893" s="4">
        <v>0.47400077483069891</v>
      </c>
      <c r="G2893" s="4">
        <v>0.88590457887013241</v>
      </c>
      <c r="H2893" s="6">
        <f t="shared" si="45"/>
        <v>0.77732430522172724</v>
      </c>
      <c r="I2893" t="s">
        <v>8452</v>
      </c>
      <c r="J2893" t="s">
        <v>8453</v>
      </c>
    </row>
    <row r="2894" spans="1:10">
      <c r="A2894" t="s">
        <v>2899</v>
      </c>
      <c r="B2894" t="s">
        <v>3</v>
      </c>
      <c r="C2894" s="2">
        <v>7.333333333333333</v>
      </c>
      <c r="D2894" s="2">
        <v>9.3333333333333339</v>
      </c>
      <c r="E2894" s="4">
        <v>1.1107146380503421</v>
      </c>
      <c r="F2894" s="4">
        <v>1.0097677060173618</v>
      </c>
      <c r="G2894" s="4">
        <v>0.88785856827506437</v>
      </c>
      <c r="H2894" s="6">
        <f t="shared" si="45"/>
        <v>1.0027803041142562</v>
      </c>
      <c r="I2894" t="s">
        <v>8454</v>
      </c>
    </row>
    <row r="2895" spans="1:10">
      <c r="A2895" t="s">
        <v>2900</v>
      </c>
      <c r="B2895" t="s">
        <v>3</v>
      </c>
      <c r="C2895" s="2">
        <v>10</v>
      </c>
      <c r="D2895" s="2">
        <v>14</v>
      </c>
      <c r="E2895" s="4">
        <v>1.397855943045573</v>
      </c>
      <c r="F2895" s="4">
        <v>0.95404918602555244</v>
      </c>
      <c r="G2895" s="4">
        <v>0.76322181185821658</v>
      </c>
      <c r="H2895" s="6">
        <f t="shared" si="45"/>
        <v>1.0383756469764476</v>
      </c>
      <c r="I2895" t="s">
        <v>8455</v>
      </c>
    </row>
    <row r="2896" spans="1:10">
      <c r="A2896" t="s">
        <v>2901</v>
      </c>
      <c r="B2896" t="s">
        <v>3</v>
      </c>
      <c r="C2896" s="2">
        <v>1</v>
      </c>
      <c r="D2896" s="2">
        <v>3</v>
      </c>
      <c r="E2896" s="4" t="e">
        <v>#DIV/0!</v>
      </c>
      <c r="F2896" s="4">
        <v>0.25288124855216887</v>
      </c>
      <c r="G2896" s="4" t="e">
        <v>#DIV/0!</v>
      </c>
      <c r="H2896" s="6" t="e">
        <f t="shared" si="45"/>
        <v>#DIV/0!</v>
      </c>
      <c r="I2896" t="s">
        <v>8456</v>
      </c>
    </row>
    <row r="2897" spans="1:10">
      <c r="A2897" t="s">
        <v>2902</v>
      </c>
      <c r="B2897" t="s">
        <v>3</v>
      </c>
      <c r="C2897" s="2">
        <v>3.6666666666666665</v>
      </c>
      <c r="D2897" s="2">
        <v>4.333333333333333</v>
      </c>
      <c r="E2897" s="4">
        <v>1.2465670709077052</v>
      </c>
      <c r="F2897" s="4">
        <v>0.15634787631445124</v>
      </c>
      <c r="G2897" s="4">
        <v>8.8388342509929867</v>
      </c>
      <c r="H2897" s="6">
        <f t="shared" si="45"/>
        <v>3.4139163994050477</v>
      </c>
      <c r="I2897" t="s">
        <v>8457</v>
      </c>
    </row>
    <row r="2898" spans="1:10">
      <c r="A2898" t="s">
        <v>2903</v>
      </c>
      <c r="B2898" t="s">
        <v>3</v>
      </c>
      <c r="C2898" s="2">
        <v>27.333333333333332</v>
      </c>
      <c r="D2898" s="2">
        <v>34</v>
      </c>
      <c r="E2898" s="4">
        <v>1.2784543790952694</v>
      </c>
      <c r="F2898" s="4">
        <v>1.2983597355673242</v>
      </c>
      <c r="G2898" s="4">
        <v>0.824075924146081</v>
      </c>
      <c r="H2898" s="6">
        <f t="shared" si="45"/>
        <v>1.1336300129362249</v>
      </c>
      <c r="I2898" t="s">
        <v>8458</v>
      </c>
      <c r="J2898" t="s">
        <v>8459</v>
      </c>
    </row>
    <row r="2899" spans="1:10">
      <c r="A2899" t="s">
        <v>2904</v>
      </c>
      <c r="B2899" t="s">
        <v>3</v>
      </c>
      <c r="C2899" s="2">
        <v>12.666666666666666</v>
      </c>
      <c r="D2899" s="2">
        <v>17.666666666666668</v>
      </c>
      <c r="E2899" s="4">
        <v>1.2862387079186068</v>
      </c>
      <c r="F2899" s="4">
        <v>1.1426682397308385</v>
      </c>
      <c r="G2899" s="4">
        <v>1.5216248041120699</v>
      </c>
      <c r="H2899" s="6">
        <f t="shared" si="45"/>
        <v>1.3168439172538384</v>
      </c>
      <c r="I2899" t="s">
        <v>8460</v>
      </c>
      <c r="J2899" t="s">
        <v>8461</v>
      </c>
    </row>
    <row r="2900" spans="1:10">
      <c r="A2900" t="s">
        <v>2905</v>
      </c>
      <c r="B2900" t="s">
        <v>3</v>
      </c>
      <c r="C2900" s="2">
        <v>0</v>
      </c>
      <c r="D2900" s="2">
        <v>0</v>
      </c>
      <c r="E2900" s="4" t="e">
        <v>#DIV/0!</v>
      </c>
      <c r="F2900" s="4" t="e">
        <v>#DIV/0!</v>
      </c>
      <c r="G2900" s="4" t="e">
        <v>#DIV/0!</v>
      </c>
      <c r="H2900" s="6" t="e">
        <f t="shared" si="45"/>
        <v>#DIV/0!</v>
      </c>
      <c r="I2900" t="s">
        <v>5584</v>
      </c>
    </row>
    <row r="2901" spans="1:10">
      <c r="A2901" t="s">
        <v>2906</v>
      </c>
      <c r="B2901" t="s">
        <v>3</v>
      </c>
      <c r="C2901" s="2">
        <v>0</v>
      </c>
      <c r="D2901" s="2">
        <v>0</v>
      </c>
      <c r="E2901" s="4" t="e">
        <v>#DIV/0!</v>
      </c>
      <c r="F2901" s="4" t="e">
        <v>#DIV/0!</v>
      </c>
      <c r="G2901" s="4" t="e">
        <v>#DIV/0!</v>
      </c>
      <c r="H2901" s="6" t="e">
        <f t="shared" si="45"/>
        <v>#DIV/0!</v>
      </c>
      <c r="I2901" t="s">
        <v>8462</v>
      </c>
      <c r="J2901" t="s">
        <v>8463</v>
      </c>
    </row>
    <row r="2902" spans="1:10">
      <c r="A2902" t="s">
        <v>2907</v>
      </c>
      <c r="B2902" t="s">
        <v>3</v>
      </c>
      <c r="C2902" s="2">
        <v>0</v>
      </c>
      <c r="D2902" s="2">
        <v>0</v>
      </c>
      <c r="E2902" s="4" t="e">
        <v>#DIV/0!</v>
      </c>
      <c r="F2902" s="4" t="e">
        <v>#DIV/0!</v>
      </c>
      <c r="G2902" s="4" t="e">
        <v>#DIV/0!</v>
      </c>
      <c r="H2902" s="6" t="e">
        <f t="shared" si="45"/>
        <v>#DIV/0!</v>
      </c>
      <c r="I2902" t="s">
        <v>8464</v>
      </c>
    </row>
    <row r="2903" spans="1:10">
      <c r="A2903" t="s">
        <v>2908</v>
      </c>
      <c r="B2903" t="s">
        <v>3</v>
      </c>
      <c r="C2903" s="2">
        <v>9.6666666666666661</v>
      </c>
      <c r="D2903" s="2">
        <v>11</v>
      </c>
      <c r="E2903" s="4">
        <v>0.7068861480930001</v>
      </c>
      <c r="F2903" s="4">
        <v>1.182162404133186</v>
      </c>
      <c r="G2903" s="4">
        <v>0.9842432259936853</v>
      </c>
      <c r="H2903" s="6">
        <f t="shared" si="45"/>
        <v>0.95776392607329042</v>
      </c>
      <c r="I2903" t="s">
        <v>8465</v>
      </c>
      <c r="J2903" t="s">
        <v>8466</v>
      </c>
    </row>
    <row r="2904" spans="1:10">
      <c r="A2904" t="s">
        <v>2909</v>
      </c>
      <c r="B2904" t="s">
        <v>3</v>
      </c>
      <c r="C2904" s="2">
        <v>12</v>
      </c>
      <c r="D2904" s="2">
        <v>16</v>
      </c>
      <c r="E2904" s="4">
        <v>1.0354221598744786</v>
      </c>
      <c r="F2904" s="4">
        <v>1.3212142308161368</v>
      </c>
      <c r="G2904" s="4">
        <v>1.3863510257079272</v>
      </c>
      <c r="H2904" s="6">
        <f t="shared" si="45"/>
        <v>1.2476624721328475</v>
      </c>
      <c r="I2904" t="s">
        <v>8467</v>
      </c>
    </row>
    <row r="2905" spans="1:10">
      <c r="A2905" t="s">
        <v>2910</v>
      </c>
      <c r="B2905" t="s">
        <v>3</v>
      </c>
      <c r="C2905" s="2">
        <v>7.333333333333333</v>
      </c>
      <c r="D2905" s="2">
        <v>10</v>
      </c>
      <c r="E2905" s="4">
        <v>1.6224133113361656</v>
      </c>
      <c r="F2905" s="4">
        <v>0.3527849516838899</v>
      </c>
      <c r="G2905" s="4">
        <v>10.085431085269292</v>
      </c>
      <c r="H2905" s="6">
        <f t="shared" si="45"/>
        <v>4.020209782763116</v>
      </c>
      <c r="I2905" t="s">
        <v>8468</v>
      </c>
    </row>
    <row r="2906" spans="1:10">
      <c r="A2906" t="s">
        <v>2911</v>
      </c>
      <c r="B2906" t="s">
        <v>3</v>
      </c>
      <c r="C2906" s="2">
        <v>1.3333333333333333</v>
      </c>
      <c r="D2906" s="2">
        <v>3</v>
      </c>
      <c r="E2906" s="4" t="e">
        <v>#DIV/0!</v>
      </c>
      <c r="F2906" s="4">
        <v>0.10011464845083363</v>
      </c>
      <c r="G2906" s="4" t="e">
        <v>#DIV/0!</v>
      </c>
      <c r="H2906" s="6" t="e">
        <f t="shared" si="45"/>
        <v>#DIV/0!</v>
      </c>
      <c r="I2906" t="s">
        <v>8469</v>
      </c>
      <c r="J2906" t="s">
        <v>8470</v>
      </c>
    </row>
    <row r="2907" spans="1:10">
      <c r="A2907" t="s">
        <v>2912</v>
      </c>
      <c r="B2907" t="s">
        <v>3</v>
      </c>
      <c r="C2907" s="2">
        <v>4</v>
      </c>
      <c r="D2907" s="2">
        <v>4</v>
      </c>
      <c r="E2907" s="4">
        <v>0.41480214967448525</v>
      </c>
      <c r="F2907" s="4">
        <v>0.70472793450934568</v>
      </c>
      <c r="G2907" s="4">
        <v>0.73209992171819849</v>
      </c>
      <c r="H2907" s="6">
        <f t="shared" si="45"/>
        <v>0.6172100019673431</v>
      </c>
      <c r="I2907" t="s">
        <v>8471</v>
      </c>
    </row>
    <row r="2908" spans="1:10">
      <c r="A2908" t="s">
        <v>2913</v>
      </c>
      <c r="B2908" t="s">
        <v>3</v>
      </c>
      <c r="C2908" s="2">
        <v>9.3333333333333339</v>
      </c>
      <c r="D2908" s="2">
        <v>10.666666666666666</v>
      </c>
      <c r="E2908" s="4">
        <v>0.66813337232542103</v>
      </c>
      <c r="F2908" s="4">
        <v>0.5855750218426472</v>
      </c>
      <c r="G2908" s="4">
        <v>1.176674466350498</v>
      </c>
      <c r="H2908" s="6">
        <f t="shared" si="45"/>
        <v>0.81012762017285544</v>
      </c>
      <c r="I2908" t="s">
        <v>8472</v>
      </c>
      <c r="J2908" t="s">
        <v>8473</v>
      </c>
    </row>
    <row r="2909" spans="1:10">
      <c r="A2909" t="s">
        <v>2914</v>
      </c>
      <c r="B2909" t="s">
        <v>3</v>
      </c>
      <c r="C2909" s="2">
        <v>7</v>
      </c>
      <c r="D2909" s="2">
        <v>7.666666666666667</v>
      </c>
      <c r="E2909" s="4">
        <v>0.666882069071698</v>
      </c>
      <c r="F2909" s="4">
        <v>1.0732612614608481</v>
      </c>
      <c r="G2909" s="4">
        <v>0.77922914252588527</v>
      </c>
      <c r="H2909" s="6">
        <f t="shared" si="45"/>
        <v>0.83979082435281038</v>
      </c>
      <c r="I2909" t="s">
        <v>8474</v>
      </c>
    </row>
    <row r="2910" spans="1:10">
      <c r="A2910" t="s">
        <v>2915</v>
      </c>
      <c r="B2910" t="s">
        <v>3</v>
      </c>
      <c r="C2910" s="2">
        <v>17</v>
      </c>
      <c r="D2910" s="2">
        <v>26.333333333333332</v>
      </c>
      <c r="E2910" s="4">
        <v>0.64825191983885477</v>
      </c>
      <c r="F2910" s="4">
        <v>1.8017846068928429</v>
      </c>
      <c r="G2910" s="4">
        <v>1.2383086596006159</v>
      </c>
      <c r="H2910" s="6">
        <f t="shared" si="45"/>
        <v>1.2294483954441044</v>
      </c>
      <c r="I2910" t="s">
        <v>8475</v>
      </c>
      <c r="J2910" t="s">
        <v>8476</v>
      </c>
    </row>
    <row r="2911" spans="1:10">
      <c r="A2911" t="s">
        <v>2916</v>
      </c>
      <c r="B2911" t="s">
        <v>3</v>
      </c>
      <c r="C2911" s="2">
        <v>7</v>
      </c>
      <c r="D2911" s="2">
        <v>9.6666666666666661</v>
      </c>
      <c r="E2911" s="4">
        <v>1.0345984350058433</v>
      </c>
      <c r="F2911" s="4">
        <v>1.3577405956866335</v>
      </c>
      <c r="G2911" s="4">
        <v>1.2337128748845725</v>
      </c>
      <c r="H2911" s="6">
        <f t="shared" si="45"/>
        <v>1.2086839685256832</v>
      </c>
      <c r="I2911" t="s">
        <v>8477</v>
      </c>
    </row>
    <row r="2912" spans="1:10">
      <c r="A2912" t="s">
        <v>2917</v>
      </c>
      <c r="B2912" t="s">
        <v>3</v>
      </c>
      <c r="C2912" s="2">
        <v>11.333333333333334</v>
      </c>
      <c r="D2912" s="2">
        <v>12</v>
      </c>
      <c r="E2912" s="4">
        <v>0.75235325931964692</v>
      </c>
      <c r="F2912" s="4">
        <v>0.8115281882096842</v>
      </c>
      <c r="G2912" s="4">
        <v>1.0528724561237572</v>
      </c>
      <c r="H2912" s="6">
        <f t="shared" si="45"/>
        <v>0.87225130121769612</v>
      </c>
      <c r="I2912" t="s">
        <v>8478</v>
      </c>
    </row>
    <row r="2913" spans="1:10">
      <c r="A2913" t="s">
        <v>2918</v>
      </c>
      <c r="B2913" t="s">
        <v>3</v>
      </c>
      <c r="C2913" s="2">
        <v>8.3333333333333339</v>
      </c>
      <c r="D2913" s="2">
        <v>15</v>
      </c>
      <c r="E2913" s="4">
        <v>1.5506928508827207</v>
      </c>
      <c r="F2913" s="4">
        <v>1.1882034339067484</v>
      </c>
      <c r="G2913" s="4">
        <v>0.83493699613400363</v>
      </c>
      <c r="H2913" s="6">
        <f t="shared" si="45"/>
        <v>1.1912777603078242</v>
      </c>
      <c r="I2913" t="s">
        <v>8479</v>
      </c>
      <c r="J2913" t="s">
        <v>8480</v>
      </c>
    </row>
    <row r="2914" spans="1:10">
      <c r="A2914" t="s">
        <v>2919</v>
      </c>
      <c r="B2914" t="s">
        <v>3</v>
      </c>
      <c r="C2914" s="2">
        <v>0</v>
      </c>
      <c r="D2914" s="2">
        <v>0</v>
      </c>
      <c r="E2914" s="4" t="e">
        <v>#DIV/0!</v>
      </c>
      <c r="F2914" s="4" t="e">
        <v>#DIV/0!</v>
      </c>
      <c r="G2914" s="4" t="e">
        <v>#DIV/0!</v>
      </c>
      <c r="H2914" s="6" t="e">
        <f t="shared" si="45"/>
        <v>#DIV/0!</v>
      </c>
      <c r="I2914" t="s">
        <v>8481</v>
      </c>
    </row>
    <row r="2915" spans="1:10">
      <c r="A2915" t="s">
        <v>2920</v>
      </c>
      <c r="B2915" t="s">
        <v>3</v>
      </c>
      <c r="C2915" s="2">
        <v>16.333333333333332</v>
      </c>
      <c r="D2915" s="2">
        <v>25.666666666666668</v>
      </c>
      <c r="E2915" s="4">
        <v>0.56136795246174809</v>
      </c>
      <c r="F2915" s="4">
        <v>1.6258784729779276</v>
      </c>
      <c r="G2915" s="4">
        <v>1.0963536273233687</v>
      </c>
      <c r="H2915" s="6">
        <f t="shared" si="45"/>
        <v>1.0945333509210149</v>
      </c>
      <c r="I2915" t="s">
        <v>4703</v>
      </c>
      <c r="J2915" t="s">
        <v>8482</v>
      </c>
    </row>
    <row r="2916" spans="1:10">
      <c r="A2916" t="s">
        <v>2921</v>
      </c>
      <c r="B2916" t="s">
        <v>3</v>
      </c>
      <c r="C2916" s="2">
        <v>0</v>
      </c>
      <c r="D2916" s="2">
        <v>0</v>
      </c>
      <c r="E2916" s="4" t="e">
        <v>#DIV/0!</v>
      </c>
      <c r="F2916" s="4" t="e">
        <v>#DIV/0!</v>
      </c>
      <c r="G2916" s="4" t="e">
        <v>#DIV/0!</v>
      </c>
      <c r="H2916" s="6" t="e">
        <f t="shared" si="45"/>
        <v>#DIV/0!</v>
      </c>
      <c r="I2916" t="s">
        <v>4998</v>
      </c>
    </row>
    <row r="2917" spans="1:10">
      <c r="A2917" t="s">
        <v>2922</v>
      </c>
      <c r="B2917" t="s">
        <v>3</v>
      </c>
      <c r="C2917" s="2">
        <v>0</v>
      </c>
      <c r="D2917" s="2">
        <v>0</v>
      </c>
      <c r="E2917" s="4" t="e">
        <v>#DIV/0!</v>
      </c>
      <c r="F2917" s="4" t="e">
        <v>#DIV/0!</v>
      </c>
      <c r="G2917" s="4" t="e">
        <v>#DIV/0!</v>
      </c>
      <c r="H2917" s="6" t="e">
        <f t="shared" si="45"/>
        <v>#DIV/0!</v>
      </c>
      <c r="I2917" t="s">
        <v>4999</v>
      </c>
    </row>
    <row r="2918" spans="1:10">
      <c r="A2918" t="s">
        <v>2923</v>
      </c>
      <c r="B2918" t="s">
        <v>3</v>
      </c>
      <c r="C2918" s="2">
        <v>168</v>
      </c>
      <c r="D2918" s="2">
        <v>219</v>
      </c>
      <c r="E2918" s="4">
        <v>0.92906195968506011</v>
      </c>
      <c r="F2918" s="4">
        <v>1.0511998215320146</v>
      </c>
      <c r="G2918" s="4">
        <v>1.0232444805209153</v>
      </c>
      <c r="H2918" s="6">
        <f t="shared" si="45"/>
        <v>1.0011687539126635</v>
      </c>
      <c r="J2918" t="s">
        <v>8483</v>
      </c>
    </row>
    <row r="2919" spans="1:10">
      <c r="A2919" t="s">
        <v>2924</v>
      </c>
      <c r="B2919" t="s">
        <v>3</v>
      </c>
      <c r="C2919" s="2">
        <v>16.333333333333332</v>
      </c>
      <c r="D2919" s="2">
        <v>26.666666666666668</v>
      </c>
      <c r="E2919" s="4">
        <v>0.72389064860138308</v>
      </c>
      <c r="F2919" s="4">
        <v>1.0908110706065877</v>
      </c>
      <c r="G2919" s="4">
        <v>1.3320156282493762</v>
      </c>
      <c r="H2919" s="6">
        <f t="shared" si="45"/>
        <v>1.0489057824857824</v>
      </c>
      <c r="I2919" t="s">
        <v>4710</v>
      </c>
      <c r="J2919" t="s">
        <v>8484</v>
      </c>
    </row>
    <row r="2920" spans="1:10">
      <c r="A2920" t="s">
        <v>2925</v>
      </c>
      <c r="B2920" t="s">
        <v>3</v>
      </c>
      <c r="C2920" s="2">
        <v>19.333333333333332</v>
      </c>
      <c r="D2920" s="2">
        <v>22</v>
      </c>
      <c r="E2920" s="4">
        <v>0.67106246711122419</v>
      </c>
      <c r="F2920" s="4">
        <v>1.0286505088080158</v>
      </c>
      <c r="G2920" s="4">
        <v>0.87107240209894099</v>
      </c>
      <c r="H2920" s="6">
        <f t="shared" si="45"/>
        <v>0.85692845933939366</v>
      </c>
      <c r="I2920" t="s">
        <v>8485</v>
      </c>
    </row>
    <row r="2921" spans="1:10">
      <c r="A2921" t="s">
        <v>2926</v>
      </c>
      <c r="B2921" t="s">
        <v>3</v>
      </c>
      <c r="C2921" s="2">
        <v>2.3333333333333335</v>
      </c>
      <c r="D2921" s="2">
        <v>2</v>
      </c>
      <c r="E2921" s="4" t="e">
        <v>#DIV/0!</v>
      </c>
      <c r="F2921" s="4">
        <v>1.7485862822592806</v>
      </c>
      <c r="G2921" s="4">
        <v>0</v>
      </c>
      <c r="H2921" s="6" t="e">
        <f t="shared" si="45"/>
        <v>#DIV/0!</v>
      </c>
      <c r="I2921" t="s">
        <v>8486</v>
      </c>
      <c r="J2921" t="s">
        <v>8487</v>
      </c>
    </row>
    <row r="2922" spans="1:10">
      <c r="A2922" t="s">
        <v>2927</v>
      </c>
      <c r="B2922" t="s">
        <v>3</v>
      </c>
      <c r="C2922" s="2">
        <v>5</v>
      </c>
      <c r="D2922" s="2">
        <v>5</v>
      </c>
      <c r="E2922" s="4">
        <v>1.1504690665271982</v>
      </c>
      <c r="F2922" s="4">
        <v>0.85256363323606732</v>
      </c>
      <c r="G2922" s="4">
        <v>1.9592419314584192E-2</v>
      </c>
      <c r="H2922" s="6">
        <f t="shared" si="45"/>
        <v>0.67420837302594983</v>
      </c>
      <c r="I2922" t="s">
        <v>5124</v>
      </c>
      <c r="J2922" t="s">
        <v>8488</v>
      </c>
    </row>
    <row r="2923" spans="1:10">
      <c r="A2923" t="s">
        <v>2928</v>
      </c>
      <c r="B2923" t="s">
        <v>3</v>
      </c>
      <c r="C2923" s="2">
        <v>2.6666666666666665</v>
      </c>
      <c r="D2923" s="2">
        <v>2.6666666666666665</v>
      </c>
      <c r="E2923" s="4">
        <v>0.1972232685475197</v>
      </c>
      <c r="F2923" s="4">
        <v>0.7283302228312567</v>
      </c>
      <c r="G2923" s="4">
        <v>1.1133104151699018</v>
      </c>
      <c r="H2923" s="6">
        <f t="shared" si="45"/>
        <v>0.67962130218289263</v>
      </c>
      <c r="I2923" t="s">
        <v>8489</v>
      </c>
      <c r="J2923" t="s">
        <v>8490</v>
      </c>
    </row>
    <row r="2924" spans="1:10">
      <c r="A2924" t="s">
        <v>2929</v>
      </c>
      <c r="B2924" t="s">
        <v>3</v>
      </c>
      <c r="C2924" s="2">
        <v>10.666666666666666</v>
      </c>
      <c r="D2924" s="2">
        <v>16.666666666666668</v>
      </c>
      <c r="E2924" s="4">
        <v>1.3889809461730809</v>
      </c>
      <c r="F2924" s="4">
        <v>1.014025855887202</v>
      </c>
      <c r="G2924" s="4">
        <v>0.6170729542683453</v>
      </c>
      <c r="H2924" s="6">
        <f t="shared" si="45"/>
        <v>1.0066932521095426</v>
      </c>
      <c r="I2924" t="s">
        <v>8491</v>
      </c>
    </row>
    <row r="2925" spans="1:10">
      <c r="A2925" t="s">
        <v>2930</v>
      </c>
      <c r="B2925" t="s">
        <v>3</v>
      </c>
      <c r="C2925" s="2">
        <v>25.333333333333332</v>
      </c>
      <c r="D2925" s="2">
        <v>32</v>
      </c>
      <c r="E2925" s="4">
        <v>0.81759809194605404</v>
      </c>
      <c r="F2925" s="4">
        <v>0.76229523700858148</v>
      </c>
      <c r="G2925" s="4">
        <v>0.78376533748035648</v>
      </c>
      <c r="H2925" s="6">
        <f t="shared" si="45"/>
        <v>0.78788622214499737</v>
      </c>
      <c r="I2925" t="s">
        <v>8492</v>
      </c>
      <c r="J2925" t="s">
        <v>8493</v>
      </c>
    </row>
    <row r="2926" spans="1:10">
      <c r="A2926" t="s">
        <v>2931</v>
      </c>
      <c r="B2926" t="s">
        <v>3</v>
      </c>
      <c r="C2926" s="2">
        <v>3.3333333333333335</v>
      </c>
      <c r="D2926" s="2">
        <v>1.6666666666666667</v>
      </c>
      <c r="E2926" s="4">
        <v>7.8889307419007876E-2</v>
      </c>
      <c r="F2926" s="4">
        <v>0.81201363878964328</v>
      </c>
      <c r="G2926" s="4">
        <v>1.0159032237191803E-2</v>
      </c>
      <c r="H2926" s="6">
        <f t="shared" si="45"/>
        <v>0.30035399281528102</v>
      </c>
      <c r="I2926" t="s">
        <v>8494</v>
      </c>
    </row>
    <row r="2927" spans="1:10">
      <c r="A2927" t="s">
        <v>2932</v>
      </c>
      <c r="B2927" t="s">
        <v>3</v>
      </c>
      <c r="C2927" s="2">
        <v>3.3333333333333335</v>
      </c>
      <c r="D2927" s="2">
        <v>9.6666666666666661</v>
      </c>
      <c r="E2927" s="4">
        <v>2.2641231229255263</v>
      </c>
      <c r="F2927" s="4">
        <v>4.5758283438998664</v>
      </c>
      <c r="G2927" s="4">
        <v>1.011782106868244</v>
      </c>
      <c r="H2927" s="6">
        <f t="shared" si="45"/>
        <v>2.6172445245645455</v>
      </c>
      <c r="I2927" t="s">
        <v>8495</v>
      </c>
    </row>
    <row r="2928" spans="1:10">
      <c r="A2928" t="s">
        <v>2933</v>
      </c>
      <c r="B2928" t="s">
        <v>3</v>
      </c>
      <c r="C2928" s="2">
        <v>11.666666666666666</v>
      </c>
      <c r="D2928" s="2">
        <v>18</v>
      </c>
      <c r="E2928" s="4">
        <v>1.4069094996767724</v>
      </c>
      <c r="F2928" s="4">
        <v>0.90689744123973803</v>
      </c>
      <c r="G2928" s="4">
        <v>0.73790542796824876</v>
      </c>
      <c r="H2928" s="6">
        <f t="shared" si="45"/>
        <v>1.0172374562949198</v>
      </c>
      <c r="I2928" t="s">
        <v>8496</v>
      </c>
      <c r="J2928" t="s">
        <v>8497</v>
      </c>
    </row>
    <row r="2929" spans="1:10">
      <c r="A2929" t="s">
        <v>2934</v>
      </c>
      <c r="B2929" t="s">
        <v>3</v>
      </c>
      <c r="C2929" s="2">
        <v>30</v>
      </c>
      <c r="D2929" s="2">
        <v>34</v>
      </c>
      <c r="E2929" s="4">
        <v>0.79862581945082001</v>
      </c>
      <c r="F2929" s="4">
        <v>0.74396995077719219</v>
      </c>
      <c r="G2929" s="4">
        <v>0.84377705514566737</v>
      </c>
      <c r="H2929" s="6">
        <f t="shared" si="45"/>
        <v>0.79545760845789315</v>
      </c>
      <c r="I2929" t="s">
        <v>5654</v>
      </c>
      <c r="J2929" t="s">
        <v>8498</v>
      </c>
    </row>
    <row r="2930" spans="1:10">
      <c r="A2930" t="s">
        <v>2935</v>
      </c>
      <c r="B2930" t="s">
        <v>3</v>
      </c>
      <c r="C2930" s="2">
        <v>13.666666666666666</v>
      </c>
      <c r="D2930" s="2">
        <v>17.333333333333332</v>
      </c>
      <c r="E2930" s="4">
        <v>0.89465047906338635</v>
      </c>
      <c r="F2930" s="4">
        <v>0.78596883145290997</v>
      </c>
      <c r="G2930" s="4">
        <v>0.73782145009697775</v>
      </c>
      <c r="H2930" s="6">
        <f t="shared" si="45"/>
        <v>0.80614692020442469</v>
      </c>
      <c r="I2930" t="s">
        <v>8499</v>
      </c>
      <c r="J2930" t="s">
        <v>8500</v>
      </c>
    </row>
    <row r="2931" spans="1:10">
      <c r="A2931" t="s">
        <v>2936</v>
      </c>
      <c r="B2931" t="s">
        <v>3</v>
      </c>
      <c r="C2931" s="2">
        <v>8</v>
      </c>
      <c r="D2931" s="2">
        <v>11</v>
      </c>
      <c r="E2931" s="4">
        <v>0.87698287155621668</v>
      </c>
      <c r="F2931" s="4">
        <v>0.72041481470101287</v>
      </c>
      <c r="G2931" s="4">
        <v>1.0875098880881864</v>
      </c>
      <c r="H2931" s="6">
        <f t="shared" si="45"/>
        <v>0.89496919144847198</v>
      </c>
      <c r="I2931" t="s">
        <v>8501</v>
      </c>
    </row>
    <row r="2932" spans="1:10">
      <c r="A2932" t="s">
        <v>2937</v>
      </c>
      <c r="B2932" t="s">
        <v>3</v>
      </c>
      <c r="C2932" s="2">
        <v>4</v>
      </c>
      <c r="D2932" s="2">
        <v>5.333333333333333</v>
      </c>
      <c r="E2932" s="4">
        <v>0.61938767041139975</v>
      </c>
      <c r="F2932" s="4">
        <v>0.36091363720656022</v>
      </c>
      <c r="G2932" s="4">
        <v>15.246167629965596</v>
      </c>
      <c r="H2932" s="6">
        <f t="shared" si="45"/>
        <v>5.4088229791945182</v>
      </c>
      <c r="I2932" t="s">
        <v>8502</v>
      </c>
      <c r="J2932" t="s">
        <v>8503</v>
      </c>
    </row>
    <row r="2933" spans="1:10">
      <c r="A2933" t="s">
        <v>2938</v>
      </c>
      <c r="B2933" t="s">
        <v>3</v>
      </c>
      <c r="C2933" s="2">
        <v>4.333333333333333</v>
      </c>
      <c r="D2933" s="2">
        <v>7</v>
      </c>
      <c r="E2933" s="4">
        <v>2.4485454849861883</v>
      </c>
      <c r="F2933" s="4">
        <v>0.5470723163793656</v>
      </c>
      <c r="G2933" s="4">
        <v>1.7141446074838169</v>
      </c>
      <c r="H2933" s="6">
        <f t="shared" si="45"/>
        <v>1.5699208029497902</v>
      </c>
      <c r="I2933" t="s">
        <v>8504</v>
      </c>
      <c r="J2933" t="s">
        <v>8505</v>
      </c>
    </row>
    <row r="2934" spans="1:10">
      <c r="A2934" t="s">
        <v>2939</v>
      </c>
      <c r="B2934" t="s">
        <v>3</v>
      </c>
      <c r="C2934" s="2">
        <v>0.66666666666666663</v>
      </c>
      <c r="D2934" s="2">
        <v>2</v>
      </c>
      <c r="E2934" s="4" t="e">
        <v>#DIV/0!</v>
      </c>
      <c r="F2934" s="4">
        <v>7.0556990336777989</v>
      </c>
      <c r="G2934" s="4">
        <v>0</v>
      </c>
      <c r="H2934" s="6" t="e">
        <f t="shared" si="45"/>
        <v>#DIV/0!</v>
      </c>
      <c r="I2934" t="s">
        <v>8506</v>
      </c>
      <c r="J2934" t="s">
        <v>8507</v>
      </c>
    </row>
    <row r="2935" spans="1:10">
      <c r="A2935" t="s">
        <v>2940</v>
      </c>
      <c r="B2935" t="s">
        <v>3</v>
      </c>
      <c r="C2935" s="2">
        <v>1</v>
      </c>
      <c r="D2935" s="2">
        <v>1</v>
      </c>
      <c r="E2935" s="4">
        <v>0.1380562879832638</v>
      </c>
      <c r="F2935" s="4">
        <v>5.2917742752583496</v>
      </c>
      <c r="G2935" s="4">
        <v>0</v>
      </c>
      <c r="H2935" s="6">
        <f t="shared" si="45"/>
        <v>1.8099435210805377</v>
      </c>
      <c r="I2935" t="s">
        <v>8508</v>
      </c>
    </row>
    <row r="2936" spans="1:10">
      <c r="A2936" t="s">
        <v>2941</v>
      </c>
      <c r="B2936" t="s">
        <v>3</v>
      </c>
      <c r="C2936" s="2">
        <v>0</v>
      </c>
      <c r="D2936" s="2">
        <v>0</v>
      </c>
      <c r="E2936" s="4" t="e">
        <v>#DIV/0!</v>
      </c>
      <c r="F2936" s="4" t="e">
        <v>#DIV/0!</v>
      </c>
      <c r="G2936" s="4" t="e">
        <v>#DIV/0!</v>
      </c>
      <c r="H2936" s="6" t="e">
        <f t="shared" si="45"/>
        <v>#DIV/0!</v>
      </c>
      <c r="I2936" t="s">
        <v>8509</v>
      </c>
      <c r="J2936" t="s">
        <v>8510</v>
      </c>
    </row>
    <row r="2937" spans="1:10">
      <c r="A2937" t="s">
        <v>2942</v>
      </c>
      <c r="B2937" t="s">
        <v>3</v>
      </c>
      <c r="C2937" s="2">
        <v>0</v>
      </c>
      <c r="D2937" s="2">
        <v>0</v>
      </c>
      <c r="E2937" s="4" t="e">
        <v>#DIV/0!</v>
      </c>
      <c r="F2937" s="4" t="e">
        <v>#DIV/0!</v>
      </c>
      <c r="G2937" s="4" t="e">
        <v>#DIV/0!</v>
      </c>
      <c r="H2937" s="6" t="e">
        <f t="shared" si="45"/>
        <v>#DIV/0!</v>
      </c>
      <c r="I2937" t="s">
        <v>8511</v>
      </c>
    </row>
    <row r="2938" spans="1:10">
      <c r="A2938" t="s">
        <v>2943</v>
      </c>
      <c r="B2938" t="s">
        <v>3</v>
      </c>
      <c r="C2938" s="2">
        <v>0</v>
      </c>
      <c r="D2938" s="2">
        <v>0</v>
      </c>
      <c r="E2938" s="4" t="e">
        <v>#DIV/0!</v>
      </c>
      <c r="F2938" s="4" t="e">
        <v>#DIV/0!</v>
      </c>
      <c r="G2938" s="4" t="e">
        <v>#DIV/0!</v>
      </c>
      <c r="H2938" s="6" t="e">
        <f t="shared" si="45"/>
        <v>#DIV/0!</v>
      </c>
      <c r="I2938" t="s">
        <v>8512</v>
      </c>
      <c r="J2938" t="s">
        <v>8513</v>
      </c>
    </row>
    <row r="2939" spans="1:10">
      <c r="A2939" t="s">
        <v>2944</v>
      </c>
      <c r="B2939" t="s">
        <v>3</v>
      </c>
      <c r="C2939" s="2">
        <v>8.3333333333333339</v>
      </c>
      <c r="D2939" s="2">
        <v>13.333333333333334</v>
      </c>
      <c r="E2939" s="4">
        <v>1.5361192606588507</v>
      </c>
      <c r="F2939" s="4">
        <v>0.82578643148936015</v>
      </c>
      <c r="G2939" s="4">
        <v>0.63186318816111264</v>
      </c>
      <c r="H2939" s="6">
        <f t="shared" si="45"/>
        <v>0.99792296010310777</v>
      </c>
      <c r="I2939" t="s">
        <v>8514</v>
      </c>
      <c r="J2939" t="s">
        <v>8515</v>
      </c>
    </row>
    <row r="2940" spans="1:10">
      <c r="A2940" t="s">
        <v>2945</v>
      </c>
      <c r="B2940" t="s">
        <v>3</v>
      </c>
      <c r="C2940" s="2">
        <v>1</v>
      </c>
      <c r="D2940" s="2">
        <v>2</v>
      </c>
      <c r="E2940" s="4">
        <v>0.30012236518100821</v>
      </c>
      <c r="F2940" s="4">
        <v>0.36206876620188705</v>
      </c>
      <c r="G2940" s="4" t="e">
        <v>#DIV/0!</v>
      </c>
      <c r="H2940" s="6" t="e">
        <f t="shared" si="45"/>
        <v>#DIV/0!</v>
      </c>
      <c r="I2940" t="s">
        <v>8516</v>
      </c>
    </row>
    <row r="2941" spans="1:10">
      <c r="A2941" t="s">
        <v>2946</v>
      </c>
      <c r="B2941" t="s">
        <v>199</v>
      </c>
      <c r="C2941" s="2">
        <v>0</v>
      </c>
      <c r="D2941" s="2">
        <v>0.33333333333333331</v>
      </c>
      <c r="E2941" s="4" t="e">
        <v>#DIV/0!</v>
      </c>
      <c r="F2941" s="4" t="e">
        <v>#DIV/0!</v>
      </c>
      <c r="G2941" s="4" t="e">
        <v>#DIV/0!</v>
      </c>
      <c r="H2941" s="6" t="e">
        <f t="shared" si="45"/>
        <v>#DIV/0!</v>
      </c>
      <c r="I2941" t="s">
        <v>4798</v>
      </c>
      <c r="J2941" t="s">
        <v>8517</v>
      </c>
    </row>
    <row r="2942" spans="1:10">
      <c r="A2942" t="s">
        <v>2947</v>
      </c>
      <c r="B2942" t="s">
        <v>3</v>
      </c>
      <c r="C2942" s="2">
        <v>4.333333333333333</v>
      </c>
      <c r="D2942" s="2">
        <v>8.3333333333333339</v>
      </c>
      <c r="E2942" s="4">
        <v>1.746005995082454</v>
      </c>
      <c r="F2942" s="4">
        <v>1.6972397980401779</v>
      </c>
      <c r="G2942" s="4">
        <v>1.5020854807847881E-2</v>
      </c>
      <c r="H2942" s="6">
        <f t="shared" si="45"/>
        <v>1.1527555493101598</v>
      </c>
      <c r="I2942" t="s">
        <v>8518</v>
      </c>
    </row>
    <row r="2943" spans="1:10">
      <c r="A2943" t="s">
        <v>2948</v>
      </c>
      <c r="B2943" t="s">
        <v>3</v>
      </c>
      <c r="C2943" s="2">
        <v>3</v>
      </c>
      <c r="D2943" s="2">
        <v>7.333333333333333</v>
      </c>
      <c r="E2943" s="4">
        <v>2.0008157678733882</v>
      </c>
      <c r="F2943" s="4">
        <v>0.20452869898237791</v>
      </c>
      <c r="G2943" s="4">
        <v>1.566460572818422</v>
      </c>
      <c r="H2943" s="6">
        <f t="shared" si="45"/>
        <v>1.2572683465580627</v>
      </c>
      <c r="I2943" t="s">
        <v>8519</v>
      </c>
    </row>
    <row r="2944" spans="1:10">
      <c r="A2944" t="s">
        <v>2949</v>
      </c>
      <c r="B2944" t="s">
        <v>3</v>
      </c>
      <c r="C2944" s="2">
        <v>13</v>
      </c>
      <c r="D2944" s="2">
        <v>14</v>
      </c>
      <c r="E2944" s="4">
        <v>0.45065005921998025</v>
      </c>
      <c r="F2944" s="4">
        <v>1.1094009091538404</v>
      </c>
      <c r="G2944" s="4">
        <v>0.57576278018954241</v>
      </c>
      <c r="H2944" s="6">
        <f t="shared" si="45"/>
        <v>0.71193791618778768</v>
      </c>
      <c r="I2944" t="s">
        <v>8520</v>
      </c>
      <c r="J2944" t="s">
        <v>8521</v>
      </c>
    </row>
    <row r="2945" spans="1:10">
      <c r="A2945" t="s">
        <v>2950</v>
      </c>
      <c r="B2945" t="s">
        <v>3</v>
      </c>
      <c r="C2945" s="2">
        <v>4</v>
      </c>
      <c r="D2945" s="2">
        <v>5.666666666666667</v>
      </c>
      <c r="E2945" s="4">
        <v>0.74727715513876736</v>
      </c>
      <c r="F2945" s="4">
        <v>0.51512846927293665</v>
      </c>
      <c r="G2945" s="4">
        <v>12.235169007119728</v>
      </c>
      <c r="H2945" s="6">
        <f t="shared" si="45"/>
        <v>4.4991915438438106</v>
      </c>
      <c r="I2945" t="s">
        <v>8522</v>
      </c>
      <c r="J2945" t="s">
        <v>8523</v>
      </c>
    </row>
    <row r="2946" spans="1:10">
      <c r="A2946" t="s">
        <v>2951</v>
      </c>
      <c r="B2946" t="s">
        <v>3</v>
      </c>
      <c r="C2946" s="2">
        <v>2.3333333333333335</v>
      </c>
      <c r="D2946" s="2">
        <v>2</v>
      </c>
      <c r="E2946" s="4">
        <v>0.46018762661087931</v>
      </c>
      <c r="F2946" s="4">
        <v>0.34535790006949224</v>
      </c>
      <c r="G2946" s="4">
        <v>0</v>
      </c>
      <c r="H2946" s="6">
        <f t="shared" si="45"/>
        <v>0.26851517556012383</v>
      </c>
      <c r="I2946" t="s">
        <v>8524</v>
      </c>
      <c r="J2946" t="s">
        <v>8525</v>
      </c>
    </row>
    <row r="2947" spans="1:10">
      <c r="A2947" t="s">
        <v>2952</v>
      </c>
      <c r="B2947" t="s">
        <v>3</v>
      </c>
      <c r="C2947" s="2">
        <v>8</v>
      </c>
      <c r="D2947" s="2">
        <v>10</v>
      </c>
      <c r="E2947" s="4">
        <v>0.86104792853673229</v>
      </c>
      <c r="F2947" s="4">
        <v>1.086298217561285</v>
      </c>
      <c r="G2947" s="4">
        <v>0.18254511051204017</v>
      </c>
      <c r="H2947" s="6">
        <f t="shared" ref="H2947:H3010" si="46">AVERAGE(E2947,F2947,G2947)</f>
        <v>0.7099637522033525</v>
      </c>
      <c r="I2947" t="s">
        <v>5133</v>
      </c>
      <c r="J2947" t="s">
        <v>8526</v>
      </c>
    </row>
    <row r="2948" spans="1:10">
      <c r="A2948" t="s">
        <v>2953</v>
      </c>
      <c r="B2948" t="s">
        <v>3</v>
      </c>
      <c r="C2948" s="2">
        <v>87.333333333333329</v>
      </c>
      <c r="D2948" s="2">
        <v>107.66666666666667</v>
      </c>
      <c r="E2948" s="4">
        <v>1.0624493809693119</v>
      </c>
      <c r="F2948" s="4">
        <v>1.0745838875603257</v>
      </c>
      <c r="G2948" s="4">
        <v>0.88396832483210808</v>
      </c>
      <c r="H2948" s="6">
        <f t="shared" si="46"/>
        <v>1.0070005311205819</v>
      </c>
      <c r="I2948" t="s">
        <v>8527</v>
      </c>
      <c r="J2948" t="s">
        <v>8528</v>
      </c>
    </row>
    <row r="2949" spans="1:10">
      <c r="A2949" t="s">
        <v>2954</v>
      </c>
      <c r="B2949" t="s">
        <v>3</v>
      </c>
      <c r="C2949" s="2">
        <v>17</v>
      </c>
      <c r="D2949" s="2">
        <v>18</v>
      </c>
      <c r="E2949" s="4">
        <v>0.88388068321973523</v>
      </c>
      <c r="F2949" s="4">
        <v>1.3423668838542795</v>
      </c>
      <c r="G2949" s="4">
        <v>0.82342405129903073</v>
      </c>
      <c r="H2949" s="6">
        <f t="shared" si="46"/>
        <v>1.0165572061243484</v>
      </c>
      <c r="I2949" t="s">
        <v>8529</v>
      </c>
      <c r="J2949" t="s">
        <v>8530</v>
      </c>
    </row>
    <row r="2950" spans="1:10">
      <c r="A2950" t="s">
        <v>2955</v>
      </c>
      <c r="B2950" t="s">
        <v>3</v>
      </c>
      <c r="C2950" s="2">
        <v>7.333333333333333</v>
      </c>
      <c r="D2950" s="2">
        <v>11.666666666666666</v>
      </c>
      <c r="E2950" s="4">
        <v>1.1355279098190529</v>
      </c>
      <c r="F2950" s="4">
        <v>0.91930093249013656</v>
      </c>
      <c r="G2950" s="4">
        <v>2.3986427521282083</v>
      </c>
      <c r="H2950" s="6">
        <f t="shared" si="46"/>
        <v>1.4844905314791326</v>
      </c>
      <c r="I2950" t="s">
        <v>4517</v>
      </c>
      <c r="J2950" t="s">
        <v>8531</v>
      </c>
    </row>
    <row r="2951" spans="1:10">
      <c r="A2951" t="s">
        <v>2956</v>
      </c>
      <c r="B2951" t="s">
        <v>3</v>
      </c>
      <c r="C2951" s="2">
        <v>3.6666666666666665</v>
      </c>
      <c r="D2951" s="2">
        <v>5.333333333333333</v>
      </c>
      <c r="E2951" s="4">
        <v>0.3431456868948175</v>
      </c>
      <c r="F2951" s="4">
        <v>0.58105756747934822</v>
      </c>
      <c r="G2951" s="4">
        <v>0.41504993548000718</v>
      </c>
      <c r="H2951" s="6">
        <f t="shared" si="46"/>
        <v>0.44641772995139095</v>
      </c>
      <c r="I2951" t="s">
        <v>5456</v>
      </c>
    </row>
    <row r="2952" spans="1:10">
      <c r="A2952" t="s">
        <v>2957</v>
      </c>
      <c r="B2952" t="s">
        <v>3</v>
      </c>
      <c r="C2952" s="2">
        <v>15.333333333333334</v>
      </c>
      <c r="D2952" s="2">
        <v>22.333333333333332</v>
      </c>
      <c r="E2952" s="4">
        <v>0.68414560489484055</v>
      </c>
      <c r="F2952" s="4">
        <v>0.93236022945028063</v>
      </c>
      <c r="G2952" s="4">
        <v>1.3382216101537203</v>
      </c>
      <c r="H2952" s="6">
        <f t="shared" si="46"/>
        <v>0.9849091481662805</v>
      </c>
      <c r="I2952" t="s">
        <v>8532</v>
      </c>
      <c r="J2952" t="s">
        <v>8533</v>
      </c>
    </row>
    <row r="2953" spans="1:10">
      <c r="A2953" t="s">
        <v>2958</v>
      </c>
      <c r="B2953" t="s">
        <v>3</v>
      </c>
      <c r="C2953" s="2">
        <v>13</v>
      </c>
      <c r="D2953" s="2">
        <v>17.333333333333332</v>
      </c>
      <c r="E2953" s="4">
        <v>1.1081441175914151</v>
      </c>
      <c r="F2953" s="4">
        <v>1.2311474844478607</v>
      </c>
      <c r="G2953" s="4">
        <v>1.3230018914252035</v>
      </c>
      <c r="H2953" s="6">
        <f t="shared" si="46"/>
        <v>1.2207644978214931</v>
      </c>
      <c r="I2953" t="s">
        <v>8534</v>
      </c>
    </row>
    <row r="2954" spans="1:10">
      <c r="A2954" t="s">
        <v>2959</v>
      </c>
      <c r="B2954" t="s">
        <v>3</v>
      </c>
      <c r="C2954" s="2">
        <v>2</v>
      </c>
      <c r="D2954" s="2">
        <v>3.3333333333333335</v>
      </c>
      <c r="E2954" s="4">
        <v>1.7866107856657667</v>
      </c>
      <c r="F2954" s="4">
        <v>1.7113823188069552</v>
      </c>
      <c r="G2954" s="4">
        <v>0.45357090988403398</v>
      </c>
      <c r="H2954" s="6">
        <f t="shared" si="46"/>
        <v>1.3171880047855853</v>
      </c>
      <c r="I2954" t="s">
        <v>8535</v>
      </c>
    </row>
    <row r="2955" spans="1:10">
      <c r="A2955" t="s">
        <v>2960</v>
      </c>
      <c r="B2955" t="s">
        <v>3</v>
      </c>
      <c r="C2955" s="2">
        <v>1.6666666666666667</v>
      </c>
      <c r="D2955" s="2">
        <v>2</v>
      </c>
      <c r="E2955" s="4">
        <v>1.1734784478577425</v>
      </c>
      <c r="F2955" s="4">
        <v>0.80494594609563619</v>
      </c>
      <c r="G2955" s="4">
        <v>0.24095954587589308</v>
      </c>
      <c r="H2955" s="6">
        <f t="shared" si="46"/>
        <v>0.73979464660975724</v>
      </c>
      <c r="I2955" t="s">
        <v>8536</v>
      </c>
    </row>
    <row r="2956" spans="1:10">
      <c r="A2956" t="s">
        <v>2961</v>
      </c>
      <c r="B2956" t="s">
        <v>3</v>
      </c>
      <c r="C2956" s="2">
        <v>9.6666666666666661</v>
      </c>
      <c r="D2956" s="2">
        <v>14.666666666666666</v>
      </c>
      <c r="E2956" s="4">
        <v>1.5880984761473482</v>
      </c>
      <c r="F2956" s="4">
        <v>0.95744195026767343</v>
      </c>
      <c r="G2956" s="4">
        <v>2.0763844090848393</v>
      </c>
      <c r="H2956" s="6">
        <f t="shared" si="46"/>
        <v>1.5406416118332871</v>
      </c>
      <c r="I2956" t="s">
        <v>8537</v>
      </c>
      <c r="J2956" t="s">
        <v>8538</v>
      </c>
    </row>
    <row r="2957" spans="1:10">
      <c r="A2957" t="s">
        <v>2962</v>
      </c>
      <c r="B2957" t="s">
        <v>3</v>
      </c>
      <c r="C2957" s="2">
        <v>2.6666666666666665</v>
      </c>
      <c r="D2957" s="2">
        <v>3</v>
      </c>
      <c r="E2957" s="4">
        <v>1.231678647693824</v>
      </c>
      <c r="F2957" s="4">
        <v>0.9297696857463269</v>
      </c>
      <c r="G2957" s="4">
        <v>0.85724114062622292</v>
      </c>
      <c r="H2957" s="6">
        <f t="shared" si="46"/>
        <v>1.0062298246887913</v>
      </c>
      <c r="I2957" t="s">
        <v>8539</v>
      </c>
    </row>
    <row r="2958" spans="1:10">
      <c r="A2958" t="s">
        <v>2963</v>
      </c>
      <c r="B2958" t="s">
        <v>3</v>
      </c>
      <c r="C2958" s="2">
        <v>1</v>
      </c>
      <c r="D2958" s="2">
        <v>2</v>
      </c>
      <c r="E2958" s="4">
        <v>1.1775389269160736</v>
      </c>
      <c r="F2958" s="4">
        <v>1.9267485822735526</v>
      </c>
      <c r="G2958" s="4">
        <v>0.84116786923948128</v>
      </c>
      <c r="H2958" s="6">
        <f t="shared" si="46"/>
        <v>1.3151517928097025</v>
      </c>
      <c r="I2958" t="s">
        <v>5764</v>
      </c>
    </row>
    <row r="2959" spans="1:10">
      <c r="A2959" t="s">
        <v>2964</v>
      </c>
      <c r="B2959" t="s">
        <v>3</v>
      </c>
      <c r="C2959" s="2">
        <v>5.333333333333333</v>
      </c>
      <c r="D2959" s="2">
        <v>7.666666666666667</v>
      </c>
      <c r="E2959" s="4">
        <v>1.0078955993870178</v>
      </c>
      <c r="F2959" s="4">
        <v>2.1072601131832358</v>
      </c>
      <c r="G2959" s="4">
        <v>1.2297775866074285</v>
      </c>
      <c r="H2959" s="6">
        <f t="shared" si="46"/>
        <v>1.4483110997258939</v>
      </c>
      <c r="I2959" t="s">
        <v>8540</v>
      </c>
    </row>
    <row r="2960" spans="1:10">
      <c r="A2960" t="s">
        <v>2965</v>
      </c>
      <c r="B2960" t="s">
        <v>3</v>
      </c>
      <c r="C2960" s="2">
        <v>5.666666666666667</v>
      </c>
      <c r="D2960" s="2">
        <v>8.6666666666666661</v>
      </c>
      <c r="E2960" s="4">
        <v>1.1520559204120633</v>
      </c>
      <c r="F2960" s="4">
        <v>0.92048487393382772</v>
      </c>
      <c r="G2960" s="4">
        <v>1.3313057361994372</v>
      </c>
      <c r="H2960" s="6">
        <f t="shared" si="46"/>
        <v>1.1346155101817761</v>
      </c>
      <c r="I2960" t="s">
        <v>8541</v>
      </c>
      <c r="J2960" t="s">
        <v>8542</v>
      </c>
    </row>
    <row r="2961" spans="1:10">
      <c r="A2961" t="s">
        <v>2966</v>
      </c>
      <c r="B2961" t="s">
        <v>3</v>
      </c>
      <c r="C2961" s="2">
        <v>6.666666666666667</v>
      </c>
      <c r="D2961" s="2">
        <v>5.666666666666667</v>
      </c>
      <c r="E2961" s="4">
        <v>1.1283446614016752</v>
      </c>
      <c r="F2961" s="4">
        <v>0.30194241452944698</v>
      </c>
      <c r="G2961" s="4">
        <v>0.16176305177682329</v>
      </c>
      <c r="H2961" s="6">
        <f t="shared" si="46"/>
        <v>0.53068337590264847</v>
      </c>
      <c r="I2961" t="s">
        <v>8543</v>
      </c>
      <c r="J2961" t="s">
        <v>8544</v>
      </c>
    </row>
    <row r="2962" spans="1:10">
      <c r="A2962" t="s">
        <v>2967</v>
      </c>
      <c r="B2962" t="s">
        <v>3</v>
      </c>
      <c r="C2962" s="2">
        <v>3</v>
      </c>
      <c r="D2962" s="2">
        <v>5</v>
      </c>
      <c r="E2962" s="4">
        <v>4.1611331871011901</v>
      </c>
      <c r="F2962" s="4">
        <v>3.0692290796498427</v>
      </c>
      <c r="G2962" s="4">
        <v>0</v>
      </c>
      <c r="H2962" s="6">
        <f t="shared" si="46"/>
        <v>2.4101207555836779</v>
      </c>
      <c r="I2962" t="s">
        <v>8545</v>
      </c>
    </row>
    <row r="2963" spans="1:10">
      <c r="A2963" t="s">
        <v>2968</v>
      </c>
      <c r="B2963" t="s">
        <v>3</v>
      </c>
      <c r="C2963" s="2">
        <v>6</v>
      </c>
      <c r="D2963" s="2">
        <v>9.6666666666666661</v>
      </c>
      <c r="E2963" s="4">
        <v>2.2724309349457581</v>
      </c>
      <c r="F2963" s="4">
        <v>2.0348781491457362</v>
      </c>
      <c r="G2963" s="4">
        <v>0.70446065334318086</v>
      </c>
      <c r="H2963" s="6">
        <f t="shared" si="46"/>
        <v>1.6705899124782251</v>
      </c>
      <c r="I2963" t="s">
        <v>8546</v>
      </c>
    </row>
    <row r="2964" spans="1:10">
      <c r="A2964" t="s">
        <v>2969</v>
      </c>
      <c r="B2964" t="s">
        <v>3</v>
      </c>
      <c r="C2964" s="2">
        <v>13.666666666666666</v>
      </c>
      <c r="D2964" s="2">
        <v>17.333333333333332</v>
      </c>
      <c r="E2964" s="4">
        <v>1.3607272062718243</v>
      </c>
      <c r="F2964" s="4">
        <v>1.7385790434441022</v>
      </c>
      <c r="G2964" s="4">
        <v>0.75612948405242209</v>
      </c>
      <c r="H2964" s="6">
        <f t="shared" si="46"/>
        <v>1.2851452445894496</v>
      </c>
      <c r="I2964" t="s">
        <v>8547</v>
      </c>
    </row>
    <row r="2965" spans="1:10">
      <c r="A2965" t="s">
        <v>2970</v>
      </c>
      <c r="B2965" t="s">
        <v>3</v>
      </c>
      <c r="C2965" s="2">
        <v>11.333333333333334</v>
      </c>
      <c r="D2965" s="2">
        <v>18.333333333333332</v>
      </c>
      <c r="E2965" s="4">
        <v>1.3045685928693733</v>
      </c>
      <c r="F2965" s="4">
        <v>1.794206728521071</v>
      </c>
      <c r="G2965" s="4">
        <v>1.595318372695568</v>
      </c>
      <c r="H2965" s="6">
        <f t="shared" si="46"/>
        <v>1.5646978980286708</v>
      </c>
      <c r="I2965" t="s">
        <v>8548</v>
      </c>
      <c r="J2965" t="s">
        <v>8549</v>
      </c>
    </row>
    <row r="2966" spans="1:10">
      <c r="A2966" t="s">
        <v>2971</v>
      </c>
      <c r="B2966" t="s">
        <v>92</v>
      </c>
      <c r="C2966" s="2">
        <v>4.666666666666667</v>
      </c>
      <c r="D2966" s="2">
        <v>7.333333333333333</v>
      </c>
      <c r="E2966" s="4">
        <v>1.3662565287462893</v>
      </c>
      <c r="F2966" s="4">
        <v>0.76455287636224734</v>
      </c>
      <c r="G2966" s="4">
        <v>1.0112400613807973</v>
      </c>
      <c r="H2966" s="6">
        <f t="shared" si="46"/>
        <v>1.0473498221631112</v>
      </c>
      <c r="I2966" t="s">
        <v>8550</v>
      </c>
      <c r="J2966" t="s">
        <v>8551</v>
      </c>
    </row>
    <row r="2967" spans="1:10">
      <c r="A2967" t="s">
        <v>2972</v>
      </c>
      <c r="B2967" t="s">
        <v>3</v>
      </c>
      <c r="C2967" s="2">
        <v>3</v>
      </c>
      <c r="D2967" s="2">
        <v>3.3333333333333335</v>
      </c>
      <c r="E2967" s="4">
        <v>0.87854001443895136</v>
      </c>
      <c r="F2967" s="4">
        <v>0.40860535543134086</v>
      </c>
      <c r="G2967" s="4">
        <v>0.54385853614621638</v>
      </c>
      <c r="H2967" s="6">
        <f t="shared" si="46"/>
        <v>0.61033463533883614</v>
      </c>
      <c r="I2967" t="s">
        <v>8439</v>
      </c>
    </row>
    <row r="2968" spans="1:10">
      <c r="A2968" t="s">
        <v>2973</v>
      </c>
      <c r="B2968" t="s">
        <v>3</v>
      </c>
      <c r="C2968" s="2">
        <v>3.6666666666666665</v>
      </c>
      <c r="D2968" s="2">
        <v>4</v>
      </c>
      <c r="E2968" s="4">
        <v>3.0199812996338955</v>
      </c>
      <c r="F2968" s="4">
        <v>0.95425437750560405</v>
      </c>
      <c r="G2968" s="4">
        <v>0.38942956909235243</v>
      </c>
      <c r="H2968" s="6">
        <f t="shared" si="46"/>
        <v>1.4545550820772839</v>
      </c>
      <c r="I2968" t="s">
        <v>8552</v>
      </c>
    </row>
    <row r="2969" spans="1:10">
      <c r="A2969" t="s">
        <v>2974</v>
      </c>
      <c r="B2969" t="s">
        <v>3</v>
      </c>
      <c r="C2969" s="2">
        <v>5.333333333333333</v>
      </c>
      <c r="D2969" s="2">
        <v>5</v>
      </c>
      <c r="E2969" s="4">
        <v>1.021616531076152</v>
      </c>
      <c r="F2969" s="4">
        <v>0.26878853461629709</v>
      </c>
      <c r="G2969" s="4">
        <v>0.93694440880635288</v>
      </c>
      <c r="H2969" s="6">
        <f t="shared" si="46"/>
        <v>0.74244982483293398</v>
      </c>
      <c r="I2969" t="s">
        <v>8553</v>
      </c>
    </row>
    <row r="2970" spans="1:10">
      <c r="A2970" t="s">
        <v>2975</v>
      </c>
      <c r="B2970" t="s">
        <v>3</v>
      </c>
      <c r="C2970" s="2">
        <v>2</v>
      </c>
      <c r="D2970" s="2">
        <v>2.3333333333333335</v>
      </c>
      <c r="E2970" s="4" t="e">
        <v>#DIV/0!</v>
      </c>
      <c r="F2970" s="4">
        <v>1.0583548550516697</v>
      </c>
      <c r="G2970" s="4">
        <v>1.8692619316432917</v>
      </c>
      <c r="H2970" s="6" t="e">
        <f t="shared" si="46"/>
        <v>#DIV/0!</v>
      </c>
      <c r="I2970" t="s">
        <v>8554</v>
      </c>
    </row>
    <row r="2971" spans="1:10">
      <c r="A2971" t="s">
        <v>2976</v>
      </c>
      <c r="B2971" t="s">
        <v>3</v>
      </c>
      <c r="C2971" s="2">
        <v>5.333333333333333</v>
      </c>
      <c r="D2971" s="2">
        <v>7.666666666666667</v>
      </c>
      <c r="E2971" s="4">
        <v>0.81060572760815441</v>
      </c>
      <c r="F2971" s="4">
        <v>0.85569115940347762</v>
      </c>
      <c r="G2971" s="4">
        <v>0.62865059010622604</v>
      </c>
      <c r="H2971" s="6">
        <f t="shared" si="46"/>
        <v>0.76498249237261939</v>
      </c>
      <c r="I2971" t="s">
        <v>8555</v>
      </c>
    </row>
    <row r="2972" spans="1:10">
      <c r="A2972" t="s">
        <v>2977</v>
      </c>
      <c r="B2972" t="s">
        <v>3</v>
      </c>
      <c r="C2972" s="2">
        <v>4</v>
      </c>
      <c r="D2972" s="2">
        <v>9</v>
      </c>
      <c r="E2972" s="4">
        <v>3.8938953020920559</v>
      </c>
      <c r="F2972" s="4">
        <v>2.835345722792745</v>
      </c>
      <c r="G2972" s="4">
        <v>2.102919673098703</v>
      </c>
      <c r="H2972" s="6">
        <f t="shared" si="46"/>
        <v>2.9440535659945013</v>
      </c>
      <c r="I2972" t="s">
        <v>4539</v>
      </c>
    </row>
    <row r="2973" spans="1:10">
      <c r="A2973" t="s">
        <v>2978</v>
      </c>
      <c r="B2973" t="s">
        <v>3</v>
      </c>
      <c r="C2973" s="2">
        <v>6</v>
      </c>
      <c r="D2973" s="2">
        <v>10.666666666666666</v>
      </c>
      <c r="E2973" s="4">
        <v>4.3173966423857033</v>
      </c>
      <c r="F2973" s="4">
        <v>2.0331553794413657</v>
      </c>
      <c r="G2973" s="4">
        <v>1.7913760178248208</v>
      </c>
      <c r="H2973" s="6">
        <f t="shared" si="46"/>
        <v>2.7139760132172963</v>
      </c>
      <c r="I2973" t="s">
        <v>8556</v>
      </c>
    </row>
    <row r="2974" spans="1:10">
      <c r="A2974" t="s">
        <v>2979</v>
      </c>
      <c r="B2974" t="s">
        <v>3</v>
      </c>
      <c r="C2974" s="2">
        <v>26.666666666666668</v>
      </c>
      <c r="D2974" s="2">
        <v>32.666666666666664</v>
      </c>
      <c r="E2974" s="4">
        <v>0.9001517611106078</v>
      </c>
      <c r="F2974" s="4">
        <v>0.66703037083088446</v>
      </c>
      <c r="G2974" s="4">
        <v>1.0990075735392626</v>
      </c>
      <c r="H2974" s="6">
        <f t="shared" si="46"/>
        <v>0.88872990182691824</v>
      </c>
      <c r="I2974" t="s">
        <v>8414</v>
      </c>
      <c r="J2974" t="s">
        <v>8557</v>
      </c>
    </row>
    <row r="2975" spans="1:10">
      <c r="A2975" t="s">
        <v>2980</v>
      </c>
      <c r="B2975" t="s">
        <v>3</v>
      </c>
      <c r="C2975" s="2">
        <v>7.333333333333333</v>
      </c>
      <c r="D2975" s="2">
        <v>6.333333333333333</v>
      </c>
      <c r="E2975" s="4">
        <v>1.2145458246628904</v>
      </c>
      <c r="F2975" s="4">
        <v>0.55317353999120689</v>
      </c>
      <c r="G2975" s="4">
        <v>0.55101035595422354</v>
      </c>
      <c r="H2975" s="6">
        <f t="shared" si="46"/>
        <v>0.77290990686944028</v>
      </c>
      <c r="I2975" t="s">
        <v>8558</v>
      </c>
      <c r="J2975" t="s">
        <v>8559</v>
      </c>
    </row>
    <row r="2976" spans="1:10">
      <c r="A2976" t="s">
        <v>2981</v>
      </c>
      <c r="B2976" t="s">
        <v>3</v>
      </c>
      <c r="C2976" s="2">
        <v>3</v>
      </c>
      <c r="D2976" s="2">
        <v>4.666666666666667</v>
      </c>
      <c r="E2976" s="4" t="e">
        <v>#DIV/0!</v>
      </c>
      <c r="F2976" s="4">
        <v>0.56988338348936063</v>
      </c>
      <c r="G2976" s="4">
        <v>1.4019464487324689</v>
      </c>
      <c r="H2976" s="6" t="e">
        <f t="shared" si="46"/>
        <v>#DIV/0!</v>
      </c>
      <c r="I2976" t="s">
        <v>8558</v>
      </c>
      <c r="J2976" t="s">
        <v>8560</v>
      </c>
    </row>
    <row r="2977" spans="1:10">
      <c r="A2977" t="s">
        <v>2982</v>
      </c>
      <c r="B2977" t="s">
        <v>3</v>
      </c>
      <c r="C2977" s="2">
        <v>3.6666666666666665</v>
      </c>
      <c r="D2977" s="2">
        <v>6.666666666666667</v>
      </c>
      <c r="E2977" s="4">
        <v>1.5274312713041951</v>
      </c>
      <c r="F2977" s="4">
        <v>1.4228214276522448</v>
      </c>
      <c r="G2977" s="4">
        <v>1.5712826770906043</v>
      </c>
      <c r="H2977" s="6">
        <f t="shared" si="46"/>
        <v>1.507178458682348</v>
      </c>
      <c r="I2977" t="s">
        <v>4807</v>
      </c>
      <c r="J2977" t="s">
        <v>8561</v>
      </c>
    </row>
    <row r="2978" spans="1:10">
      <c r="A2978" t="s">
        <v>2983</v>
      </c>
      <c r="B2978" t="s">
        <v>3</v>
      </c>
      <c r="C2978" s="2">
        <v>7.666666666666667</v>
      </c>
      <c r="D2978" s="2">
        <v>10.666666666666666</v>
      </c>
      <c r="E2978" s="4">
        <v>1.5550022328800832</v>
      </c>
      <c r="F2978" s="4">
        <v>0.88659711195982238</v>
      </c>
      <c r="G2978" s="4">
        <v>1.2447503358572689</v>
      </c>
      <c r="H2978" s="6">
        <f t="shared" si="46"/>
        <v>1.2287832268990582</v>
      </c>
      <c r="I2978" t="s">
        <v>8562</v>
      </c>
    </row>
    <row r="2979" spans="1:10">
      <c r="A2979" t="s">
        <v>2984</v>
      </c>
      <c r="B2979" t="s">
        <v>3</v>
      </c>
      <c r="C2979" s="2">
        <v>0.66666666666666663</v>
      </c>
      <c r="D2979" s="2">
        <v>2</v>
      </c>
      <c r="E2979" s="4" t="e">
        <v>#DIV/0!</v>
      </c>
      <c r="F2979" s="4" t="e">
        <v>#DIV/0!</v>
      </c>
      <c r="G2979" s="4">
        <v>0.87843480015515452</v>
      </c>
      <c r="H2979" s="6" t="e">
        <f t="shared" si="46"/>
        <v>#DIV/0!</v>
      </c>
      <c r="I2979" t="s">
        <v>4539</v>
      </c>
    </row>
    <row r="2980" spans="1:10">
      <c r="A2980" t="s">
        <v>2985</v>
      </c>
      <c r="B2980" t="s">
        <v>3</v>
      </c>
      <c r="C2980" s="2">
        <v>9.3333333333333339</v>
      </c>
      <c r="D2980" s="2">
        <v>15.666666666666666</v>
      </c>
      <c r="E2980" s="4">
        <v>1.3895861666289298</v>
      </c>
      <c r="F2980" s="4">
        <v>1.4044200933701523</v>
      </c>
      <c r="G2980" s="4">
        <v>1.0262248004721672</v>
      </c>
      <c r="H2980" s="6">
        <f t="shared" si="46"/>
        <v>1.2734103534904164</v>
      </c>
      <c r="I2980" t="s">
        <v>4517</v>
      </c>
      <c r="J2980" t="s">
        <v>8563</v>
      </c>
    </row>
    <row r="2981" spans="1:10">
      <c r="A2981" t="s">
        <v>2986</v>
      </c>
      <c r="B2981" t="s">
        <v>3</v>
      </c>
      <c r="C2981" s="2">
        <v>11</v>
      </c>
      <c r="D2981" s="2">
        <v>12.666666666666666</v>
      </c>
      <c r="E2981" s="4">
        <v>1.0009553027514337</v>
      </c>
      <c r="F2981" s="4">
        <v>0.94339777516412127</v>
      </c>
      <c r="G2981" s="4">
        <v>0.75335364113206293</v>
      </c>
      <c r="H2981" s="6">
        <f t="shared" si="46"/>
        <v>0.89923557301587265</v>
      </c>
      <c r="I2981" t="s">
        <v>6887</v>
      </c>
    </row>
    <row r="2982" spans="1:10">
      <c r="A2982" t="s">
        <v>2987</v>
      </c>
      <c r="B2982" t="s">
        <v>3</v>
      </c>
      <c r="C2982" s="2">
        <v>67.666666666666671</v>
      </c>
      <c r="D2982" s="2">
        <v>94</v>
      </c>
      <c r="E2982" s="4">
        <v>1.1690050880072282</v>
      </c>
      <c r="F2982" s="4">
        <v>1.2521092988906335</v>
      </c>
      <c r="G2982" s="4">
        <v>1.0317294005565327</v>
      </c>
      <c r="H2982" s="6">
        <f t="shared" si="46"/>
        <v>1.1509479291514648</v>
      </c>
      <c r="I2982" t="s">
        <v>8564</v>
      </c>
      <c r="J2982" t="s">
        <v>8565</v>
      </c>
    </row>
    <row r="2983" spans="1:10">
      <c r="A2983" t="s">
        <v>2988</v>
      </c>
      <c r="B2983" t="s">
        <v>3</v>
      </c>
      <c r="C2983" s="2">
        <v>30.666666666666668</v>
      </c>
      <c r="D2983" s="2">
        <v>36.333333333333336</v>
      </c>
      <c r="E2983" s="4">
        <v>0.60727057728608291</v>
      </c>
      <c r="F2983" s="4">
        <v>1.0458896548519585</v>
      </c>
      <c r="G2983" s="4">
        <v>0.78248173882742444</v>
      </c>
      <c r="H2983" s="6">
        <f t="shared" si="46"/>
        <v>0.81188065698848855</v>
      </c>
      <c r="I2983" t="s">
        <v>8566</v>
      </c>
      <c r="J2983" t="s">
        <v>8567</v>
      </c>
    </row>
    <row r="2984" spans="1:10">
      <c r="A2984" t="s">
        <v>2989</v>
      </c>
      <c r="B2984" t="s">
        <v>3</v>
      </c>
      <c r="C2984" s="2">
        <v>43.333333333333336</v>
      </c>
      <c r="D2984" s="2">
        <v>50.666666666666664</v>
      </c>
      <c r="E2984" s="4">
        <v>0.47947259786749025</v>
      </c>
      <c r="F2984" s="4">
        <v>1.3682335288280596</v>
      </c>
      <c r="G2984" s="4">
        <v>0.92026366133086002</v>
      </c>
      <c r="H2984" s="6">
        <f t="shared" si="46"/>
        <v>0.92265659600880323</v>
      </c>
      <c r="I2984" t="s">
        <v>8568</v>
      </c>
      <c r="J2984" t="s">
        <v>8569</v>
      </c>
    </row>
    <row r="2985" spans="1:10">
      <c r="A2985" t="s">
        <v>2990</v>
      </c>
      <c r="B2985" t="s">
        <v>3</v>
      </c>
      <c r="C2985" s="2">
        <v>28</v>
      </c>
      <c r="D2985" s="2">
        <v>39.333333333333336</v>
      </c>
      <c r="E2985" s="4">
        <v>1.291357278366529</v>
      </c>
      <c r="F2985" s="4">
        <v>0.89290484049024255</v>
      </c>
      <c r="G2985" s="4">
        <v>1.1492491899485657</v>
      </c>
      <c r="H2985" s="6">
        <f t="shared" si="46"/>
        <v>1.1111704362684458</v>
      </c>
      <c r="I2985" t="s">
        <v>8570</v>
      </c>
      <c r="J2985" t="s">
        <v>8571</v>
      </c>
    </row>
    <row r="2986" spans="1:10">
      <c r="A2986" t="s">
        <v>2991</v>
      </c>
      <c r="B2986" t="s">
        <v>3</v>
      </c>
      <c r="C2986" s="2">
        <v>11</v>
      </c>
      <c r="D2986" s="2">
        <v>16.666666666666668</v>
      </c>
      <c r="E2986" s="4">
        <v>1.3183753627230594</v>
      </c>
      <c r="F2986" s="4">
        <v>0.92558632484805525</v>
      </c>
      <c r="G2986" s="4">
        <v>1.4401083148154441</v>
      </c>
      <c r="H2986" s="6">
        <f t="shared" si="46"/>
        <v>1.2280233341288529</v>
      </c>
      <c r="I2986" t="s">
        <v>8572</v>
      </c>
      <c r="J2986" t="s">
        <v>8573</v>
      </c>
    </row>
    <row r="2987" spans="1:10">
      <c r="A2987" t="s">
        <v>2992</v>
      </c>
      <c r="B2987" t="s">
        <v>3</v>
      </c>
      <c r="C2987" s="2">
        <v>2.3333333333333335</v>
      </c>
      <c r="D2987" s="2">
        <v>4.333333333333333</v>
      </c>
      <c r="E2987" s="4">
        <v>0.90663830914382193</v>
      </c>
      <c r="F2987" s="4">
        <v>3.8263598605714217</v>
      </c>
      <c r="G2987" s="4">
        <v>0.86453364338502237</v>
      </c>
      <c r="H2987" s="6">
        <f t="shared" si="46"/>
        <v>1.8658439377000888</v>
      </c>
      <c r="I2987" t="s">
        <v>8574</v>
      </c>
      <c r="J2987" t="s">
        <v>8575</v>
      </c>
    </row>
    <row r="2988" spans="1:10">
      <c r="A2988" t="s">
        <v>2993</v>
      </c>
      <c r="B2988" t="s">
        <v>3</v>
      </c>
      <c r="C2988" s="2">
        <v>1</v>
      </c>
      <c r="D2988" s="2">
        <v>1.3333333333333333</v>
      </c>
      <c r="E2988" s="4">
        <v>0</v>
      </c>
      <c r="F2988" s="4">
        <v>3.1246667149144534</v>
      </c>
      <c r="G2988" s="4">
        <v>2.365784632236041</v>
      </c>
      <c r="H2988" s="6">
        <f t="shared" si="46"/>
        <v>1.8301504490501648</v>
      </c>
      <c r="I2988" t="s">
        <v>4539</v>
      </c>
    </row>
    <row r="2989" spans="1:10">
      <c r="A2989" t="s">
        <v>2994</v>
      </c>
      <c r="B2989" t="s">
        <v>3</v>
      </c>
      <c r="C2989" s="2">
        <v>1.6666666666666667</v>
      </c>
      <c r="D2989" s="2">
        <v>4.333333333333333</v>
      </c>
      <c r="E2989" s="4">
        <v>0.85219930853866532</v>
      </c>
      <c r="F2989" s="4" t="e">
        <v>#DIV/0!</v>
      </c>
      <c r="G2989" s="4">
        <v>1.7610657360925102</v>
      </c>
      <c r="H2989" s="6" t="e">
        <f t="shared" si="46"/>
        <v>#DIV/0!</v>
      </c>
      <c r="I2989" t="s">
        <v>8576</v>
      </c>
    </row>
    <row r="2990" spans="1:10">
      <c r="A2990" t="s">
        <v>2995</v>
      </c>
      <c r="B2990" t="s">
        <v>440</v>
      </c>
      <c r="C2990" s="2">
        <v>2.3333333333333335</v>
      </c>
      <c r="D2990" s="2">
        <v>2</v>
      </c>
      <c r="E2990" s="4">
        <v>0.60744766712636067</v>
      </c>
      <c r="F2990" s="4">
        <v>0.27137303975683841</v>
      </c>
      <c r="G2990" s="4">
        <v>1.1107409549304723</v>
      </c>
      <c r="H2990" s="6">
        <f t="shared" si="46"/>
        <v>0.66318722060455715</v>
      </c>
      <c r="I2990" t="s">
        <v>8577</v>
      </c>
      <c r="J2990" t="s">
        <v>8578</v>
      </c>
    </row>
    <row r="2991" spans="1:10">
      <c r="A2991" t="s">
        <v>2996</v>
      </c>
      <c r="B2991" t="s">
        <v>3</v>
      </c>
      <c r="C2991" s="2">
        <v>9</v>
      </c>
      <c r="D2991" s="2">
        <v>15.333333333333334</v>
      </c>
      <c r="E2991" s="4">
        <v>1.2356889973810647</v>
      </c>
      <c r="F2991" s="4">
        <v>1.8246414563353712</v>
      </c>
      <c r="G2991" s="4">
        <v>0.61769833739844415</v>
      </c>
      <c r="H2991" s="6">
        <f t="shared" si="46"/>
        <v>1.2260095970382934</v>
      </c>
      <c r="I2991" t="s">
        <v>8579</v>
      </c>
    </row>
    <row r="2992" spans="1:10">
      <c r="A2992" t="s">
        <v>2997</v>
      </c>
      <c r="B2992" t="s">
        <v>3</v>
      </c>
      <c r="C2992" s="2">
        <v>12.666666666666666</v>
      </c>
      <c r="D2992" s="2">
        <v>15.333333333333334</v>
      </c>
      <c r="E2992" s="4">
        <v>0.77656661990585885</v>
      </c>
      <c r="F2992" s="4">
        <v>1.2838638798568682</v>
      </c>
      <c r="G2992" s="4">
        <v>0.9977356113242023</v>
      </c>
      <c r="H2992" s="6">
        <f t="shared" si="46"/>
        <v>1.0193887036956431</v>
      </c>
      <c r="I2992" t="s">
        <v>8580</v>
      </c>
      <c r="J2992" t="s">
        <v>8581</v>
      </c>
    </row>
    <row r="2993" spans="1:10">
      <c r="A2993" t="s">
        <v>2998</v>
      </c>
      <c r="B2993" t="s">
        <v>3</v>
      </c>
      <c r="C2993" s="2">
        <v>34.333333333333336</v>
      </c>
      <c r="D2993" s="2">
        <v>45.333333333333336</v>
      </c>
      <c r="E2993" s="4">
        <v>1.0934241777043854</v>
      </c>
      <c r="F2993" s="4">
        <v>1.6461572213569626</v>
      </c>
      <c r="G2993" s="4">
        <v>0.81007176130010461</v>
      </c>
      <c r="H2993" s="6">
        <f t="shared" si="46"/>
        <v>1.1832177201204841</v>
      </c>
      <c r="I2993" t="s">
        <v>8582</v>
      </c>
    </row>
    <row r="2994" spans="1:10">
      <c r="A2994" t="s">
        <v>2999</v>
      </c>
      <c r="B2994" t="s">
        <v>3</v>
      </c>
      <c r="C2994" s="2">
        <v>19</v>
      </c>
      <c r="D2994" s="2">
        <v>26</v>
      </c>
      <c r="E2994" s="4">
        <v>1.2592581916465067</v>
      </c>
      <c r="F2994" s="4">
        <v>0.66766974296878356</v>
      </c>
      <c r="G2994" s="4">
        <v>1.0921853935987982</v>
      </c>
      <c r="H2994" s="6">
        <f t="shared" si="46"/>
        <v>1.0063711094046961</v>
      </c>
      <c r="I2994" t="s">
        <v>8583</v>
      </c>
      <c r="J2994" t="s">
        <v>8584</v>
      </c>
    </row>
    <row r="2995" spans="1:10">
      <c r="A2995" t="s">
        <v>3000</v>
      </c>
      <c r="B2995" t="s">
        <v>3</v>
      </c>
      <c r="C2995" s="2">
        <v>9</v>
      </c>
      <c r="D2995" s="2">
        <v>11</v>
      </c>
      <c r="E2995" s="4">
        <v>1.7679150547497089</v>
      </c>
      <c r="F2995" s="4">
        <v>1.0691543943889319</v>
      </c>
      <c r="G2995" s="4">
        <v>1.4271095901199746</v>
      </c>
      <c r="H2995" s="6">
        <f t="shared" si="46"/>
        <v>1.4213930130862051</v>
      </c>
      <c r="I2995" t="s">
        <v>8585</v>
      </c>
    </row>
    <row r="2996" spans="1:10">
      <c r="A2996" t="s">
        <v>3001</v>
      </c>
      <c r="B2996" t="s">
        <v>3</v>
      </c>
      <c r="C2996" s="2">
        <v>0.66666666666666663</v>
      </c>
      <c r="D2996" s="2">
        <v>1.3333333333333333</v>
      </c>
      <c r="E2996" s="4" t="e">
        <v>#DIV/0!</v>
      </c>
      <c r="F2996" s="4">
        <v>1.775304918151188</v>
      </c>
      <c r="G2996" s="4" t="e">
        <v>#DIV/0!</v>
      </c>
      <c r="H2996" s="6" t="e">
        <f t="shared" si="46"/>
        <v>#DIV/0!</v>
      </c>
      <c r="I2996" t="s">
        <v>8586</v>
      </c>
      <c r="J2996" t="s">
        <v>8587</v>
      </c>
    </row>
    <row r="2997" spans="1:10">
      <c r="A2997" t="s">
        <v>3002</v>
      </c>
      <c r="B2997" t="s">
        <v>3</v>
      </c>
      <c r="C2997" s="2">
        <v>2.6666666666666665</v>
      </c>
      <c r="D2997" s="2">
        <v>4</v>
      </c>
      <c r="E2997" s="4">
        <v>0.89736587189121464</v>
      </c>
      <c r="F2997" s="4">
        <v>1.2486208964092733</v>
      </c>
      <c r="G2997" s="4">
        <v>1.6222523192475711</v>
      </c>
      <c r="H2997" s="6">
        <f t="shared" si="46"/>
        <v>1.256079695849353</v>
      </c>
      <c r="I2997" t="s">
        <v>8588</v>
      </c>
    </row>
    <row r="2998" spans="1:10">
      <c r="A2998" t="s">
        <v>3003</v>
      </c>
      <c r="B2998" t="s">
        <v>3</v>
      </c>
      <c r="C2998" s="2">
        <v>4</v>
      </c>
      <c r="D2998" s="2">
        <v>6.333333333333333</v>
      </c>
      <c r="E2998" s="4">
        <v>0.60532372423431058</v>
      </c>
      <c r="F2998" s="4">
        <v>0.71800285320685975</v>
      </c>
      <c r="G2998" s="4">
        <v>0.7335766301507104</v>
      </c>
      <c r="H2998" s="6">
        <f t="shared" si="46"/>
        <v>0.68563440253062691</v>
      </c>
      <c r="I2998" t="s">
        <v>8589</v>
      </c>
      <c r="J2998" t="s">
        <v>8590</v>
      </c>
    </row>
    <row r="2999" spans="1:10">
      <c r="A2999" t="s">
        <v>3004</v>
      </c>
      <c r="B2999" t="s">
        <v>3</v>
      </c>
      <c r="C2999" s="2">
        <v>6.333333333333333</v>
      </c>
      <c r="D2999" s="2">
        <v>5.666666666666667</v>
      </c>
      <c r="E2999" s="4">
        <v>1.0498030232060684</v>
      </c>
      <c r="F2999" s="4">
        <v>1.0448726275987823</v>
      </c>
      <c r="G2999" s="4">
        <v>0.1243105225477066</v>
      </c>
      <c r="H2999" s="6">
        <f t="shared" si="46"/>
        <v>0.73966205778418581</v>
      </c>
      <c r="I2999" t="s">
        <v>8591</v>
      </c>
      <c r="J2999" t="s">
        <v>8592</v>
      </c>
    </row>
    <row r="3000" spans="1:10">
      <c r="A3000" t="s">
        <v>3005</v>
      </c>
      <c r="B3000" t="s">
        <v>3</v>
      </c>
      <c r="C3000" s="2">
        <v>3.6666666666666665</v>
      </c>
      <c r="D3000" s="2">
        <v>5</v>
      </c>
      <c r="E3000" s="4">
        <v>0.76697937768479885</v>
      </c>
      <c r="F3000" s="4">
        <v>9.4560914884341637E-2</v>
      </c>
      <c r="G3000" s="4">
        <v>2.3428501055998976</v>
      </c>
      <c r="H3000" s="6">
        <f t="shared" si="46"/>
        <v>1.0681301327230128</v>
      </c>
      <c r="I3000" t="s">
        <v>8593</v>
      </c>
      <c r="J3000" t="s">
        <v>8594</v>
      </c>
    </row>
    <row r="3001" spans="1:10">
      <c r="A3001" t="s">
        <v>3006</v>
      </c>
      <c r="B3001" t="s">
        <v>3</v>
      </c>
      <c r="C3001" s="2">
        <v>3.3333333333333335</v>
      </c>
      <c r="D3001" s="2">
        <v>2.6666666666666665</v>
      </c>
      <c r="E3001" s="4">
        <v>0.83819889132695879</v>
      </c>
      <c r="F3001" s="4">
        <v>1.0470700355766331</v>
      </c>
      <c r="G3001" s="4">
        <v>0.73843733481056184</v>
      </c>
      <c r="H3001" s="6">
        <f t="shared" si="46"/>
        <v>0.87456875390471789</v>
      </c>
      <c r="J3001" t="s">
        <v>8595</v>
      </c>
    </row>
    <row r="3002" spans="1:10">
      <c r="A3002" t="s">
        <v>3007</v>
      </c>
      <c r="B3002" t="s">
        <v>3</v>
      </c>
      <c r="C3002" s="2">
        <v>7</v>
      </c>
      <c r="D3002" s="2">
        <v>10</v>
      </c>
      <c r="E3002" s="4">
        <v>0.91169246781400604</v>
      </c>
      <c r="F3002" s="4">
        <v>0.86187212000221403</v>
      </c>
      <c r="G3002" s="4">
        <v>1.0972681171690295</v>
      </c>
      <c r="H3002" s="6">
        <f t="shared" si="46"/>
        <v>0.9569442349950833</v>
      </c>
      <c r="J3002" t="s">
        <v>8596</v>
      </c>
    </row>
    <row r="3003" spans="1:10">
      <c r="A3003" t="s">
        <v>3008</v>
      </c>
      <c r="B3003" t="s">
        <v>3</v>
      </c>
      <c r="C3003" s="2">
        <v>37</v>
      </c>
      <c r="D3003" s="2">
        <v>52.333333333333336</v>
      </c>
      <c r="E3003" s="4">
        <v>1.0302974106433374</v>
      </c>
      <c r="F3003" s="4">
        <v>0.95579162498205716</v>
      </c>
      <c r="G3003" s="4">
        <v>0.77846303744526402</v>
      </c>
      <c r="H3003" s="6">
        <f t="shared" si="46"/>
        <v>0.92151735769021947</v>
      </c>
      <c r="I3003" t="s">
        <v>8597</v>
      </c>
      <c r="J3003" t="s">
        <v>8598</v>
      </c>
    </row>
    <row r="3004" spans="1:10">
      <c r="A3004" t="s">
        <v>3009</v>
      </c>
      <c r="B3004" t="s">
        <v>3</v>
      </c>
      <c r="C3004" s="2">
        <v>22</v>
      </c>
      <c r="D3004" s="2">
        <v>24.333333333333332</v>
      </c>
      <c r="E3004" s="4">
        <v>1.1390782836902953</v>
      </c>
      <c r="F3004" s="4">
        <v>1.0209334231867422</v>
      </c>
      <c r="G3004" s="4">
        <v>1.4996977726505925</v>
      </c>
      <c r="H3004" s="6">
        <f t="shared" si="46"/>
        <v>1.2199031598425434</v>
      </c>
      <c r="I3004" t="s">
        <v>8599</v>
      </c>
      <c r="J3004" t="s">
        <v>8600</v>
      </c>
    </row>
    <row r="3005" spans="1:10">
      <c r="A3005" t="s">
        <v>3010</v>
      </c>
      <c r="B3005" t="s">
        <v>3</v>
      </c>
      <c r="C3005" s="2">
        <v>9.3333333333333339</v>
      </c>
      <c r="D3005" s="2">
        <v>8.6666666666666661</v>
      </c>
      <c r="E3005" s="4">
        <v>0.67195538398933707</v>
      </c>
      <c r="F3005" s="4">
        <v>0.69920194395110313</v>
      </c>
      <c r="G3005" s="4">
        <v>0.89163794139385011</v>
      </c>
      <c r="H3005" s="6">
        <f t="shared" si="46"/>
        <v>0.75426508977809681</v>
      </c>
      <c r="I3005" t="s">
        <v>8593</v>
      </c>
      <c r="J3005" t="s">
        <v>8601</v>
      </c>
    </row>
    <row r="3006" spans="1:10">
      <c r="A3006" t="s">
        <v>3011</v>
      </c>
      <c r="B3006" t="s">
        <v>3</v>
      </c>
      <c r="C3006" s="2">
        <v>26.333333333333332</v>
      </c>
      <c r="D3006" s="2">
        <v>33.333333333333336</v>
      </c>
      <c r="E3006" s="4">
        <v>1.5951288897861766</v>
      </c>
      <c r="F3006" s="4">
        <v>1.3076728421074224</v>
      </c>
      <c r="G3006" s="4">
        <v>1.3957595712005515</v>
      </c>
      <c r="H3006" s="6">
        <f t="shared" si="46"/>
        <v>1.4328537676980504</v>
      </c>
      <c r="I3006" t="s">
        <v>8602</v>
      </c>
      <c r="J3006" t="s">
        <v>8603</v>
      </c>
    </row>
    <row r="3007" spans="1:10">
      <c r="A3007" t="s">
        <v>3012</v>
      </c>
      <c r="B3007" t="s">
        <v>3</v>
      </c>
      <c r="C3007" s="2">
        <v>36.666666666666664</v>
      </c>
      <c r="D3007" s="2">
        <v>42.666666666666664</v>
      </c>
      <c r="E3007" s="4">
        <v>0.79470325231422834</v>
      </c>
      <c r="F3007" s="4">
        <v>0.84704356283659554</v>
      </c>
      <c r="G3007" s="4">
        <v>1.192926360261743</v>
      </c>
      <c r="H3007" s="6">
        <f t="shared" si="46"/>
        <v>0.94489105847085553</v>
      </c>
      <c r="I3007" t="s">
        <v>8604</v>
      </c>
      <c r="J3007" t="s">
        <v>8605</v>
      </c>
    </row>
    <row r="3008" spans="1:10">
      <c r="A3008" t="s">
        <v>3013</v>
      </c>
      <c r="B3008" t="s">
        <v>3</v>
      </c>
      <c r="C3008" s="2">
        <v>29.333333333333332</v>
      </c>
      <c r="D3008" s="2">
        <v>38.333333333333336</v>
      </c>
      <c r="E3008" s="4">
        <v>1.1344552113887245</v>
      </c>
      <c r="F3008" s="4">
        <v>1.3509976736002607</v>
      </c>
      <c r="G3008" s="4">
        <v>1.2799797882786881</v>
      </c>
      <c r="H3008" s="6">
        <f t="shared" si="46"/>
        <v>1.2551442244225577</v>
      </c>
      <c r="I3008" t="s">
        <v>8606</v>
      </c>
      <c r="J3008" t="s">
        <v>8607</v>
      </c>
    </row>
    <row r="3009" spans="1:10">
      <c r="A3009" t="s">
        <v>3014</v>
      </c>
      <c r="B3009" t="s">
        <v>3</v>
      </c>
      <c r="C3009" s="2">
        <v>10.666666666666666</v>
      </c>
      <c r="D3009" s="2">
        <v>14.333333333333334</v>
      </c>
      <c r="E3009" s="4">
        <v>1.2569830824051638</v>
      </c>
      <c r="F3009" s="4">
        <v>1.4424352459978402</v>
      </c>
      <c r="G3009" s="4">
        <v>0.76402805880104763</v>
      </c>
      <c r="H3009" s="6">
        <f t="shared" si="46"/>
        <v>1.1544821290680172</v>
      </c>
      <c r="I3009" t="s">
        <v>4703</v>
      </c>
      <c r="J3009" t="s">
        <v>8608</v>
      </c>
    </row>
    <row r="3010" spans="1:10">
      <c r="A3010" t="s">
        <v>3015</v>
      </c>
      <c r="B3010" t="s">
        <v>3</v>
      </c>
      <c r="C3010" s="2">
        <v>11.666666666666666</v>
      </c>
      <c r="D3010" s="2">
        <v>14</v>
      </c>
      <c r="E3010" s="4">
        <v>0.95105442832915066</v>
      </c>
      <c r="F3010" s="4">
        <v>0.82893642021429359</v>
      </c>
      <c r="G3010" s="4">
        <v>1.1621398193440202</v>
      </c>
      <c r="H3010" s="6">
        <f t="shared" si="46"/>
        <v>0.98071022262915475</v>
      </c>
      <c r="I3010" t="s">
        <v>4710</v>
      </c>
      <c r="J3010" t="s">
        <v>8609</v>
      </c>
    </row>
    <row r="3011" spans="1:10">
      <c r="A3011" t="s">
        <v>3016</v>
      </c>
      <c r="B3011" t="s">
        <v>3</v>
      </c>
      <c r="C3011" s="2">
        <v>17</v>
      </c>
      <c r="D3011" s="2">
        <v>28</v>
      </c>
      <c r="E3011" s="4">
        <v>1.4814917587760161</v>
      </c>
      <c r="F3011" s="4">
        <v>1.0932456744489776</v>
      </c>
      <c r="G3011" s="4">
        <v>0.87396569900340582</v>
      </c>
      <c r="H3011" s="6">
        <f t="shared" ref="H3011:H3074" si="47">AVERAGE(E3011,F3011,G3011)</f>
        <v>1.1495677107427997</v>
      </c>
      <c r="I3011" t="s">
        <v>4790</v>
      </c>
    </row>
    <row r="3012" spans="1:10">
      <c r="A3012" t="s">
        <v>3017</v>
      </c>
      <c r="B3012" t="s">
        <v>3</v>
      </c>
      <c r="C3012" s="2">
        <v>6</v>
      </c>
      <c r="D3012" s="2">
        <v>9.3333333333333339</v>
      </c>
      <c r="E3012" s="4">
        <v>0.75811256406994565</v>
      </c>
      <c r="F3012" s="4">
        <v>3.2361234991002976</v>
      </c>
      <c r="G3012" s="4">
        <v>0.41765303612064836</v>
      </c>
      <c r="H3012" s="6">
        <f t="shared" si="47"/>
        <v>1.4706296997636306</v>
      </c>
      <c r="I3012" t="s">
        <v>4703</v>
      </c>
      <c r="J3012" t="s">
        <v>8610</v>
      </c>
    </row>
    <row r="3013" spans="1:10">
      <c r="A3013" t="s">
        <v>3018</v>
      </c>
      <c r="B3013" t="s">
        <v>3</v>
      </c>
      <c r="C3013" s="2">
        <v>4.666666666666667</v>
      </c>
      <c r="D3013" s="2">
        <v>4.333333333333333</v>
      </c>
      <c r="E3013" s="4">
        <v>0.77020876453820841</v>
      </c>
      <c r="F3013" s="4">
        <v>0.61952479320097742</v>
      </c>
      <c r="G3013" s="4">
        <v>0</v>
      </c>
      <c r="H3013" s="6">
        <f t="shared" si="47"/>
        <v>0.46324451924639526</v>
      </c>
      <c r="I3013" t="s">
        <v>8611</v>
      </c>
    </row>
    <row r="3014" spans="1:10">
      <c r="A3014" t="s">
        <v>3019</v>
      </c>
      <c r="B3014" t="s">
        <v>3</v>
      </c>
      <c r="C3014" s="2">
        <v>8.6666666666666661</v>
      </c>
      <c r="D3014" s="2">
        <v>13</v>
      </c>
      <c r="E3014" s="4">
        <v>0.62824849980911623</v>
      </c>
      <c r="F3014" s="4">
        <v>1.0531668410563186</v>
      </c>
      <c r="G3014" s="4">
        <v>0.25147566281422967</v>
      </c>
      <c r="H3014" s="6">
        <f t="shared" si="47"/>
        <v>0.64429700122655487</v>
      </c>
      <c r="I3014" t="s">
        <v>8612</v>
      </c>
      <c r="J3014" t="s">
        <v>8613</v>
      </c>
    </row>
    <row r="3015" spans="1:10">
      <c r="A3015" t="s">
        <v>3020</v>
      </c>
      <c r="B3015" t="s">
        <v>3</v>
      </c>
      <c r="C3015" s="2">
        <v>6.333333333333333</v>
      </c>
      <c r="D3015" s="2">
        <v>6.666666666666667</v>
      </c>
      <c r="E3015" s="4">
        <v>0.66752490893006666</v>
      </c>
      <c r="F3015" s="4">
        <v>1.5875322825775049</v>
      </c>
      <c r="G3015" s="4">
        <v>1.1436931555449088</v>
      </c>
      <c r="H3015" s="6">
        <f t="shared" si="47"/>
        <v>1.1329167823508268</v>
      </c>
      <c r="I3015" t="s">
        <v>8614</v>
      </c>
    </row>
    <row r="3016" spans="1:10">
      <c r="A3016" t="s">
        <v>3021</v>
      </c>
      <c r="B3016" t="s">
        <v>3</v>
      </c>
      <c r="C3016" s="2">
        <v>2.3333333333333335</v>
      </c>
      <c r="D3016" s="2">
        <v>6</v>
      </c>
      <c r="E3016" s="4">
        <v>3.6330602100858895</v>
      </c>
      <c r="F3016" s="4">
        <v>0.65129529541641218</v>
      </c>
      <c r="G3016" s="4">
        <v>1.118861108123028</v>
      </c>
      <c r="H3016" s="6">
        <f t="shared" si="47"/>
        <v>1.8010722045417766</v>
      </c>
      <c r="I3016" t="s">
        <v>8615</v>
      </c>
    </row>
    <row r="3017" spans="1:10">
      <c r="A3017" t="s">
        <v>3022</v>
      </c>
      <c r="B3017" t="s">
        <v>3</v>
      </c>
      <c r="C3017" s="2">
        <v>8.6666666666666661</v>
      </c>
      <c r="D3017" s="2">
        <v>13</v>
      </c>
      <c r="E3017" s="4">
        <v>0.79890440761888692</v>
      </c>
      <c r="F3017" s="4">
        <v>1.6306717467779803</v>
      </c>
      <c r="G3017" s="4">
        <v>1.069082068446827</v>
      </c>
      <c r="H3017" s="6">
        <f t="shared" si="47"/>
        <v>1.1662194076145649</v>
      </c>
      <c r="I3017" t="s">
        <v>5117</v>
      </c>
      <c r="J3017" t="s">
        <v>8616</v>
      </c>
    </row>
    <row r="3018" spans="1:10">
      <c r="A3018" t="s">
        <v>3023</v>
      </c>
      <c r="B3018" t="s">
        <v>3</v>
      </c>
      <c r="C3018" s="2">
        <v>9</v>
      </c>
      <c r="D3018" s="2">
        <v>13.666666666666666</v>
      </c>
      <c r="E3018" s="4">
        <v>0.90036709554302463</v>
      </c>
      <c r="F3018" s="4">
        <v>1.3046386892460837</v>
      </c>
      <c r="G3018" s="4">
        <v>0.63664075919793872</v>
      </c>
      <c r="H3018" s="6">
        <f t="shared" si="47"/>
        <v>0.94721551466234899</v>
      </c>
      <c r="I3018" t="s">
        <v>8617</v>
      </c>
    </row>
    <row r="3019" spans="1:10">
      <c r="A3019" t="s">
        <v>3024</v>
      </c>
      <c r="B3019" t="s">
        <v>3</v>
      </c>
      <c r="C3019" s="2">
        <v>5.333333333333333</v>
      </c>
      <c r="D3019" s="2">
        <v>5.666666666666667</v>
      </c>
      <c r="E3019" s="4">
        <v>0.19244209840091314</v>
      </c>
      <c r="F3019" s="4">
        <v>1.792250557459762</v>
      </c>
      <c r="G3019" s="4">
        <v>1.0172262604756517</v>
      </c>
      <c r="H3019" s="6">
        <f t="shared" si="47"/>
        <v>1.0006396387787755</v>
      </c>
      <c r="I3019" t="s">
        <v>8618</v>
      </c>
    </row>
    <row r="3020" spans="1:10">
      <c r="A3020" t="s">
        <v>3025</v>
      </c>
      <c r="B3020" t="s">
        <v>3</v>
      </c>
      <c r="C3020" s="2">
        <v>6</v>
      </c>
      <c r="D3020" s="2">
        <v>8.3333333333333339</v>
      </c>
      <c r="E3020" s="4">
        <v>0.57669082322122844</v>
      </c>
      <c r="F3020" s="4">
        <v>1.5486661438326694</v>
      </c>
      <c r="G3020" s="4">
        <v>1.4675050956156417</v>
      </c>
      <c r="H3020" s="6">
        <f t="shared" si="47"/>
        <v>1.1976206875565132</v>
      </c>
      <c r="I3020" t="s">
        <v>8619</v>
      </c>
    </row>
    <row r="3021" spans="1:10">
      <c r="A3021" t="s">
        <v>3026</v>
      </c>
      <c r="B3021" t="s">
        <v>3</v>
      </c>
      <c r="C3021" s="2">
        <v>2.6666666666666665</v>
      </c>
      <c r="D3021" s="2">
        <v>4.333333333333333</v>
      </c>
      <c r="E3021" s="4">
        <v>1.7257035997907975</v>
      </c>
      <c r="F3021" s="4">
        <v>0.65129529541641218</v>
      </c>
      <c r="G3021" s="4">
        <v>0.43989646222983075</v>
      </c>
      <c r="H3021" s="6">
        <f t="shared" si="47"/>
        <v>0.93896511914568015</v>
      </c>
      <c r="I3021" t="s">
        <v>8620</v>
      </c>
    </row>
    <row r="3022" spans="1:10">
      <c r="A3022" t="s">
        <v>3027</v>
      </c>
      <c r="B3022" t="s">
        <v>3</v>
      </c>
      <c r="C3022" s="2">
        <v>2</v>
      </c>
      <c r="D3022" s="2">
        <v>1.6666666666666667</v>
      </c>
      <c r="E3022" s="4">
        <v>2.4473614687942216</v>
      </c>
      <c r="F3022" s="4">
        <v>0.78836637162012146</v>
      </c>
      <c r="G3022" s="4">
        <v>0</v>
      </c>
      <c r="H3022" s="6">
        <f t="shared" si="47"/>
        <v>1.0785759468047811</v>
      </c>
      <c r="I3022" t="s">
        <v>8621</v>
      </c>
    </row>
    <row r="3023" spans="1:10">
      <c r="A3023" t="s">
        <v>3028</v>
      </c>
      <c r="B3023" t="s">
        <v>3</v>
      </c>
      <c r="C3023" s="2">
        <v>2</v>
      </c>
      <c r="D3023" s="2">
        <v>2.6666666666666665</v>
      </c>
      <c r="E3023" s="4">
        <v>0.81811133619711873</v>
      </c>
      <c r="F3023" s="4" t="e">
        <v>#DIV/0!</v>
      </c>
      <c r="G3023" s="4">
        <v>0.40440762944205827</v>
      </c>
      <c r="H3023" s="6" t="e">
        <f t="shared" si="47"/>
        <v>#DIV/0!</v>
      </c>
      <c r="I3023" t="s">
        <v>4845</v>
      </c>
    </row>
    <row r="3024" spans="1:10">
      <c r="A3024" t="s">
        <v>3029</v>
      </c>
      <c r="B3024" t="s">
        <v>3</v>
      </c>
      <c r="C3024" s="2">
        <v>3.3333333333333335</v>
      </c>
      <c r="D3024" s="2">
        <v>4.333333333333333</v>
      </c>
      <c r="E3024" s="4">
        <v>3.1136098991970131</v>
      </c>
      <c r="F3024" s="4">
        <v>1.7846768144008551</v>
      </c>
      <c r="G3024" s="4">
        <v>0.15871091872443041</v>
      </c>
      <c r="H3024" s="6">
        <f t="shared" si="47"/>
        <v>1.6856658774407662</v>
      </c>
      <c r="I3024" t="s">
        <v>8622</v>
      </c>
    </row>
    <row r="3025" spans="1:10">
      <c r="A3025" t="s">
        <v>3030</v>
      </c>
      <c r="B3025" t="s">
        <v>3</v>
      </c>
      <c r="C3025" s="2">
        <v>4</v>
      </c>
      <c r="D3025" s="2">
        <v>9.3333333333333339</v>
      </c>
      <c r="E3025" s="4">
        <v>1.6763977826539174</v>
      </c>
      <c r="F3025" s="4">
        <v>2.1596159880108399</v>
      </c>
      <c r="G3025" s="4">
        <v>0.68597914470064647</v>
      </c>
      <c r="H3025" s="6">
        <f t="shared" si="47"/>
        <v>1.507330971788468</v>
      </c>
      <c r="I3025" t="s">
        <v>8623</v>
      </c>
      <c r="J3025" t="s">
        <v>8624</v>
      </c>
    </row>
    <row r="3026" spans="1:10">
      <c r="A3026" t="s">
        <v>3031</v>
      </c>
      <c r="B3026" t="s">
        <v>3</v>
      </c>
      <c r="C3026" s="2">
        <v>6.333333333333333</v>
      </c>
      <c r="D3026" s="2">
        <v>8</v>
      </c>
      <c r="E3026" s="4">
        <v>0.88428210603659163</v>
      </c>
      <c r="F3026" s="4">
        <v>0.84615994599428057</v>
      </c>
      <c r="G3026" s="4">
        <v>0.54794385848346483</v>
      </c>
      <c r="H3026" s="6">
        <f t="shared" si="47"/>
        <v>0.75946197017144568</v>
      </c>
      <c r="I3026" t="s">
        <v>8623</v>
      </c>
    </row>
    <row r="3027" spans="1:10">
      <c r="A3027" t="s">
        <v>3032</v>
      </c>
      <c r="B3027" t="s">
        <v>3</v>
      </c>
      <c r="C3027" s="2">
        <v>1.6666666666666667</v>
      </c>
      <c r="D3027" s="2">
        <v>3</v>
      </c>
      <c r="E3027" s="4" t="e">
        <v>#DIV/0!</v>
      </c>
      <c r="F3027" s="4">
        <v>1.2390495864019548</v>
      </c>
      <c r="G3027" s="4">
        <v>0.33109799108362564</v>
      </c>
      <c r="H3027" s="6" t="e">
        <f t="shared" si="47"/>
        <v>#DIV/0!</v>
      </c>
      <c r="I3027" t="s">
        <v>8625</v>
      </c>
      <c r="J3027" t="s">
        <v>8626</v>
      </c>
    </row>
    <row r="3028" spans="1:10">
      <c r="A3028" t="s">
        <v>3033</v>
      </c>
      <c r="B3028" t="s">
        <v>3</v>
      </c>
      <c r="C3028" s="2">
        <v>0</v>
      </c>
      <c r="D3028" s="2">
        <v>0.33333333333333331</v>
      </c>
      <c r="E3028" s="4" t="e">
        <v>#DIV/0!</v>
      </c>
      <c r="F3028" s="4" t="e">
        <v>#DIV/0!</v>
      </c>
      <c r="G3028" s="4" t="e">
        <v>#DIV/0!</v>
      </c>
      <c r="H3028" s="6" t="e">
        <f t="shared" si="47"/>
        <v>#DIV/0!</v>
      </c>
      <c r="I3028" t="s">
        <v>8627</v>
      </c>
      <c r="J3028" t="s">
        <v>8628</v>
      </c>
    </row>
    <row r="3029" spans="1:10">
      <c r="A3029" t="s">
        <v>3034</v>
      </c>
      <c r="B3029" t="s">
        <v>3</v>
      </c>
      <c r="C3029" s="2">
        <v>2</v>
      </c>
      <c r="D3029" s="2">
        <v>2.3333333333333335</v>
      </c>
      <c r="E3029" s="4" t="e">
        <v>#DIV/0!</v>
      </c>
      <c r="F3029" s="4">
        <v>0.96214077731969982</v>
      </c>
      <c r="G3029" s="4">
        <v>0</v>
      </c>
      <c r="H3029" s="6" t="e">
        <f t="shared" si="47"/>
        <v>#DIV/0!</v>
      </c>
      <c r="I3029" t="s">
        <v>5591</v>
      </c>
      <c r="J3029" t="s">
        <v>8629</v>
      </c>
    </row>
    <row r="3030" spans="1:10">
      <c r="A3030" t="s">
        <v>3035</v>
      </c>
      <c r="B3030" t="s">
        <v>3</v>
      </c>
      <c r="C3030" s="2">
        <v>0</v>
      </c>
      <c r="D3030" s="2">
        <v>0</v>
      </c>
      <c r="E3030" s="4" t="e">
        <v>#DIV/0!</v>
      </c>
      <c r="F3030" s="4" t="e">
        <v>#DIV/0!</v>
      </c>
      <c r="G3030" s="4" t="e">
        <v>#DIV/0!</v>
      </c>
      <c r="H3030" s="6" t="e">
        <f t="shared" si="47"/>
        <v>#DIV/0!</v>
      </c>
      <c r="I3030" t="s">
        <v>8630</v>
      </c>
    </row>
    <row r="3031" spans="1:10">
      <c r="A3031" t="s">
        <v>3036</v>
      </c>
      <c r="B3031" t="s">
        <v>3</v>
      </c>
      <c r="C3031" s="2">
        <v>4.333333333333333</v>
      </c>
      <c r="D3031" s="2">
        <v>6.666666666666667</v>
      </c>
      <c r="E3031" s="4">
        <v>0.20629100503246314</v>
      </c>
      <c r="F3031" s="4">
        <v>0.74310021737670429</v>
      </c>
      <c r="G3031" s="4">
        <v>0.34663511095033561</v>
      </c>
      <c r="H3031" s="6">
        <f t="shared" si="47"/>
        <v>0.43200877778650099</v>
      </c>
      <c r="I3031" t="s">
        <v>8631</v>
      </c>
      <c r="J3031" t="s">
        <v>8632</v>
      </c>
    </row>
    <row r="3032" spans="1:10">
      <c r="A3032" t="s">
        <v>3037</v>
      </c>
      <c r="B3032" t="s">
        <v>3</v>
      </c>
      <c r="C3032" s="2">
        <v>0</v>
      </c>
      <c r="D3032" s="2">
        <v>0</v>
      </c>
      <c r="E3032" s="4" t="e">
        <v>#DIV/0!</v>
      </c>
      <c r="F3032" s="4" t="e">
        <v>#DIV/0!</v>
      </c>
      <c r="G3032" s="4" t="e">
        <v>#DIV/0!</v>
      </c>
      <c r="H3032" s="6" t="e">
        <f t="shared" si="47"/>
        <v>#DIV/0!</v>
      </c>
      <c r="I3032" t="s">
        <v>8633</v>
      </c>
    </row>
    <row r="3033" spans="1:10">
      <c r="A3033" t="s">
        <v>3038</v>
      </c>
      <c r="B3033" t="s">
        <v>3</v>
      </c>
      <c r="C3033" s="2">
        <v>0.33333333333333331</v>
      </c>
      <c r="D3033" s="2">
        <v>0</v>
      </c>
      <c r="E3033" s="4" t="e">
        <v>#DIV/0!</v>
      </c>
      <c r="F3033" s="4">
        <v>0</v>
      </c>
      <c r="G3033" s="4" t="e">
        <v>#DIV/0!</v>
      </c>
      <c r="H3033" s="6" t="e">
        <f t="shared" si="47"/>
        <v>#DIV/0!</v>
      </c>
      <c r="I3033" t="s">
        <v>8634</v>
      </c>
      <c r="J3033" t="s">
        <v>8635</v>
      </c>
    </row>
    <row r="3034" spans="1:10">
      <c r="A3034" t="s">
        <v>3039</v>
      </c>
      <c r="B3034" t="s">
        <v>3</v>
      </c>
      <c r="C3034" s="2">
        <v>0</v>
      </c>
      <c r="D3034" s="2">
        <v>0</v>
      </c>
      <c r="E3034" s="4" t="e">
        <v>#DIV/0!</v>
      </c>
      <c r="F3034" s="4" t="e">
        <v>#DIV/0!</v>
      </c>
      <c r="G3034" s="4" t="e">
        <v>#DIV/0!</v>
      </c>
      <c r="H3034" s="6" t="e">
        <f t="shared" si="47"/>
        <v>#DIV/0!</v>
      </c>
      <c r="I3034" t="s">
        <v>8636</v>
      </c>
      <c r="J3034" t="s">
        <v>8637</v>
      </c>
    </row>
    <row r="3035" spans="1:10">
      <c r="A3035" t="s">
        <v>3040</v>
      </c>
      <c r="B3035" t="s">
        <v>3</v>
      </c>
      <c r="C3035" s="2">
        <v>0</v>
      </c>
      <c r="D3035" s="2">
        <v>0</v>
      </c>
      <c r="E3035" s="4" t="e">
        <v>#DIV/0!</v>
      </c>
      <c r="F3035" s="4" t="e">
        <v>#DIV/0!</v>
      </c>
      <c r="G3035" s="4" t="e">
        <v>#DIV/0!</v>
      </c>
      <c r="H3035" s="6" t="e">
        <f t="shared" si="47"/>
        <v>#DIV/0!</v>
      </c>
      <c r="I3035" t="s">
        <v>8638</v>
      </c>
      <c r="J3035" t="s">
        <v>8639</v>
      </c>
    </row>
    <row r="3036" spans="1:10">
      <c r="A3036" t="s">
        <v>3041</v>
      </c>
      <c r="B3036" t="s">
        <v>3</v>
      </c>
      <c r="C3036" s="2">
        <v>10.333333333333334</v>
      </c>
      <c r="D3036" s="2">
        <v>14</v>
      </c>
      <c r="E3036" s="4">
        <v>1.0119816894323552</v>
      </c>
      <c r="F3036" s="4">
        <v>1.5085148386483076</v>
      </c>
      <c r="G3036" s="4">
        <v>0.67109007838229018</v>
      </c>
      <c r="H3036" s="6">
        <f t="shared" si="47"/>
        <v>1.0638622021543176</v>
      </c>
      <c r="I3036" t="s">
        <v>8640</v>
      </c>
      <c r="J3036" t="s">
        <v>8641</v>
      </c>
    </row>
    <row r="3037" spans="1:10">
      <c r="A3037" t="s">
        <v>3042</v>
      </c>
      <c r="B3037" t="s">
        <v>3</v>
      </c>
      <c r="C3037" s="2">
        <v>3.6666666666666665</v>
      </c>
      <c r="D3037" s="2">
        <v>5.666666666666667</v>
      </c>
      <c r="E3037" s="4">
        <v>3.8812050772653404</v>
      </c>
      <c r="F3037" s="4">
        <v>1.2546873499018347</v>
      </c>
      <c r="G3037" s="4">
        <v>0.9406030486703465</v>
      </c>
      <c r="H3037" s="6">
        <f t="shared" si="47"/>
        <v>2.0254984919458403</v>
      </c>
      <c r="I3037" t="s">
        <v>8642</v>
      </c>
    </row>
    <row r="3038" spans="1:10">
      <c r="A3038" t="s">
        <v>3043</v>
      </c>
      <c r="B3038" t="s">
        <v>199</v>
      </c>
      <c r="C3038" s="2">
        <v>1.3333333333333333</v>
      </c>
      <c r="D3038" s="2">
        <v>2.3333333333333335</v>
      </c>
      <c r="E3038" s="4" t="e">
        <v>#DIV/0!</v>
      </c>
      <c r="F3038" s="4">
        <v>0.39464079340909719</v>
      </c>
      <c r="G3038" s="4" t="e">
        <v>#DIV/0!</v>
      </c>
      <c r="H3038" s="6" t="e">
        <f t="shared" si="47"/>
        <v>#DIV/0!</v>
      </c>
      <c r="I3038" t="s">
        <v>5411</v>
      </c>
      <c r="J3038" t="s">
        <v>8643</v>
      </c>
    </row>
    <row r="3039" spans="1:10">
      <c r="A3039" t="s">
        <v>3044</v>
      </c>
      <c r="B3039" t="s">
        <v>3</v>
      </c>
      <c r="C3039" s="2">
        <v>38.666666666666664</v>
      </c>
      <c r="D3039" s="2">
        <v>52.666666666666664</v>
      </c>
      <c r="E3039" s="4">
        <v>1.182550191931359</v>
      </c>
      <c r="F3039" s="4">
        <v>1.2864630330025844</v>
      </c>
      <c r="G3039" s="4">
        <v>0.85157057800488178</v>
      </c>
      <c r="H3039" s="6">
        <f t="shared" si="47"/>
        <v>1.106861267646275</v>
      </c>
      <c r="I3039" t="s">
        <v>8644</v>
      </c>
    </row>
    <row r="3040" spans="1:10">
      <c r="A3040" t="s">
        <v>3045</v>
      </c>
      <c r="B3040" t="s">
        <v>3</v>
      </c>
      <c r="C3040" s="2">
        <v>0</v>
      </c>
      <c r="D3040" s="2">
        <v>0.66666666666666663</v>
      </c>
      <c r="E3040" s="4" t="e">
        <v>#DIV/0!</v>
      </c>
      <c r="F3040" s="4" t="e">
        <v>#DIV/0!</v>
      </c>
      <c r="G3040" s="4" t="e">
        <v>#DIV/0!</v>
      </c>
      <c r="H3040" s="6" t="e">
        <f t="shared" si="47"/>
        <v>#DIV/0!</v>
      </c>
      <c r="I3040" t="s">
        <v>5618</v>
      </c>
      <c r="J3040" t="s">
        <v>8645</v>
      </c>
    </row>
    <row r="3041" spans="1:10">
      <c r="A3041" t="s">
        <v>3046</v>
      </c>
      <c r="B3041" t="s">
        <v>199</v>
      </c>
      <c r="C3041" s="2">
        <v>0</v>
      </c>
      <c r="D3041" s="2">
        <v>0.33333333333333331</v>
      </c>
      <c r="E3041" s="4" t="e">
        <v>#DIV/0!</v>
      </c>
      <c r="F3041" s="4" t="e">
        <v>#DIV/0!</v>
      </c>
      <c r="G3041" s="4" t="e">
        <v>#DIV/0!</v>
      </c>
      <c r="H3041" s="6" t="e">
        <f t="shared" si="47"/>
        <v>#DIV/0!</v>
      </c>
      <c r="I3041" t="s">
        <v>5415</v>
      </c>
      <c r="J3041" t="s">
        <v>8646</v>
      </c>
    </row>
    <row r="3042" spans="1:10">
      <c r="A3042" t="s">
        <v>3047</v>
      </c>
      <c r="B3042" t="s">
        <v>3</v>
      </c>
      <c r="C3042" s="2">
        <v>0</v>
      </c>
      <c r="D3042" s="2">
        <v>0</v>
      </c>
      <c r="E3042" s="4" t="e">
        <v>#DIV/0!</v>
      </c>
      <c r="F3042" s="4" t="e">
        <v>#DIV/0!</v>
      </c>
      <c r="G3042" s="4" t="e">
        <v>#DIV/0!</v>
      </c>
      <c r="H3042" s="6" t="e">
        <f t="shared" si="47"/>
        <v>#DIV/0!</v>
      </c>
      <c r="I3042" t="s">
        <v>8647</v>
      </c>
      <c r="J3042" t="s">
        <v>8648</v>
      </c>
    </row>
    <row r="3043" spans="1:10">
      <c r="A3043" t="s">
        <v>3048</v>
      </c>
      <c r="B3043" t="s">
        <v>3</v>
      </c>
      <c r="C3043" s="2">
        <v>0</v>
      </c>
      <c r="D3043" s="2">
        <v>0.66666666666666663</v>
      </c>
      <c r="E3043" s="4" t="e">
        <v>#DIV/0!</v>
      </c>
      <c r="F3043" s="4" t="e">
        <v>#DIV/0!</v>
      </c>
      <c r="G3043" s="4" t="e">
        <v>#DIV/0!</v>
      </c>
      <c r="H3043" s="6" t="e">
        <f t="shared" si="47"/>
        <v>#DIV/0!</v>
      </c>
      <c r="I3043" t="s">
        <v>8649</v>
      </c>
    </row>
    <row r="3044" spans="1:10">
      <c r="A3044" t="s">
        <v>3049</v>
      </c>
      <c r="B3044" t="s">
        <v>3</v>
      </c>
      <c r="C3044" s="2">
        <v>0</v>
      </c>
      <c r="D3044" s="2">
        <v>0</v>
      </c>
      <c r="E3044" s="4" t="e">
        <v>#DIV/0!</v>
      </c>
      <c r="F3044" s="4" t="e">
        <v>#DIV/0!</v>
      </c>
      <c r="G3044" s="4" t="e">
        <v>#DIV/0!</v>
      </c>
      <c r="H3044" s="6" t="e">
        <f t="shared" si="47"/>
        <v>#DIV/0!</v>
      </c>
      <c r="I3044" t="s">
        <v>8650</v>
      </c>
    </row>
    <row r="3045" spans="1:10">
      <c r="A3045" t="s">
        <v>3050</v>
      </c>
      <c r="B3045" t="s">
        <v>3</v>
      </c>
      <c r="C3045" s="2">
        <v>3.3333333333333335</v>
      </c>
      <c r="D3045" s="2">
        <v>8</v>
      </c>
      <c r="E3045" s="4">
        <v>5.2757224336461519</v>
      </c>
      <c r="F3045" s="4">
        <v>1.6392563920349172</v>
      </c>
      <c r="G3045" s="4">
        <v>0.41580457172633445</v>
      </c>
      <c r="H3045" s="6">
        <f t="shared" si="47"/>
        <v>2.4435944658024678</v>
      </c>
      <c r="I3045" t="s">
        <v>8651</v>
      </c>
    </row>
    <row r="3046" spans="1:10">
      <c r="A3046" t="s">
        <v>3051</v>
      </c>
      <c r="B3046" t="s">
        <v>3</v>
      </c>
      <c r="C3046" s="2">
        <v>3.3333333333333335</v>
      </c>
      <c r="D3046" s="2">
        <v>3</v>
      </c>
      <c r="E3046" s="4">
        <v>0.94129287261316208</v>
      </c>
      <c r="F3046" s="4">
        <v>0.67029140819939093</v>
      </c>
      <c r="G3046" s="4">
        <v>5.7649004831498933</v>
      </c>
      <c r="H3046" s="6">
        <f t="shared" si="47"/>
        <v>2.4588282546541489</v>
      </c>
      <c r="I3046" t="s">
        <v>8652</v>
      </c>
    </row>
    <row r="3047" spans="1:10">
      <c r="A3047" t="s">
        <v>3052</v>
      </c>
      <c r="B3047" t="s">
        <v>3</v>
      </c>
      <c r="C3047" s="2">
        <v>1.3333333333333333</v>
      </c>
      <c r="D3047" s="2">
        <v>3</v>
      </c>
      <c r="E3047" s="4">
        <v>2.9820158204384981</v>
      </c>
      <c r="F3047" s="4" t="e">
        <v>#DIV/0!</v>
      </c>
      <c r="G3047" s="4">
        <v>1.5531367520271466</v>
      </c>
      <c r="H3047" s="6" t="e">
        <f t="shared" si="47"/>
        <v>#DIV/0!</v>
      </c>
      <c r="I3047" t="s">
        <v>8653</v>
      </c>
    </row>
    <row r="3048" spans="1:10">
      <c r="A3048" t="s">
        <v>3053</v>
      </c>
      <c r="B3048" t="s">
        <v>3</v>
      </c>
      <c r="C3048" s="2">
        <v>3.6666666666666665</v>
      </c>
      <c r="D3048" s="2">
        <v>2.3333333333333335</v>
      </c>
      <c r="E3048" s="4">
        <v>3.539904820083687E-2</v>
      </c>
      <c r="F3048" s="4">
        <v>0.69200125137993795</v>
      </c>
      <c r="G3048" s="4">
        <v>0.24331302002794913</v>
      </c>
      <c r="H3048" s="6">
        <f t="shared" si="47"/>
        <v>0.32357110653624127</v>
      </c>
      <c r="I3048" t="s">
        <v>8654</v>
      </c>
      <c r="J3048" t="s">
        <v>8655</v>
      </c>
    </row>
    <row r="3049" spans="1:10">
      <c r="A3049" t="s">
        <v>3054</v>
      </c>
      <c r="B3049" t="s">
        <v>3</v>
      </c>
      <c r="C3049" s="2">
        <v>1.3333333333333333</v>
      </c>
      <c r="D3049" s="2">
        <v>3.6666666666666665</v>
      </c>
      <c r="E3049" s="4" t="e">
        <v>#DIV/0!</v>
      </c>
      <c r="F3049" s="4">
        <v>1.3941789917507574</v>
      </c>
      <c r="G3049" s="4">
        <v>1.5455192778195288</v>
      </c>
      <c r="H3049" s="6" t="e">
        <f t="shared" si="47"/>
        <v>#DIV/0!</v>
      </c>
      <c r="I3049" t="s">
        <v>8656</v>
      </c>
      <c r="J3049" t="s">
        <v>8657</v>
      </c>
    </row>
    <row r="3050" spans="1:10">
      <c r="A3050" t="s">
        <v>3055</v>
      </c>
      <c r="B3050" t="s">
        <v>3</v>
      </c>
      <c r="C3050" s="2">
        <v>0.66666666666666663</v>
      </c>
      <c r="D3050" s="2">
        <v>0.66666666666666663</v>
      </c>
      <c r="E3050" s="4" t="e">
        <v>#DIV/0!</v>
      </c>
      <c r="F3050" s="4">
        <v>0.72989990003563443</v>
      </c>
      <c r="G3050" s="4" t="e">
        <v>#DIV/0!</v>
      </c>
      <c r="H3050" s="6" t="e">
        <f t="shared" si="47"/>
        <v>#DIV/0!</v>
      </c>
      <c r="I3050" t="s">
        <v>8658</v>
      </c>
      <c r="J3050" t="s">
        <v>8659</v>
      </c>
    </row>
    <row r="3051" spans="1:10">
      <c r="A3051" t="s">
        <v>3056</v>
      </c>
      <c r="B3051" t="s">
        <v>3</v>
      </c>
      <c r="C3051" s="2">
        <v>0</v>
      </c>
      <c r="D3051" s="2">
        <v>0</v>
      </c>
      <c r="E3051" s="4" t="e">
        <v>#DIV/0!</v>
      </c>
      <c r="F3051" s="4" t="e">
        <v>#DIV/0!</v>
      </c>
      <c r="G3051" s="4" t="e">
        <v>#DIV/0!</v>
      </c>
      <c r="H3051" s="6" t="e">
        <f t="shared" si="47"/>
        <v>#DIV/0!</v>
      </c>
      <c r="I3051" t="s">
        <v>8660</v>
      </c>
    </row>
    <row r="3052" spans="1:10">
      <c r="A3052" t="s">
        <v>3057</v>
      </c>
      <c r="B3052" t="s">
        <v>3</v>
      </c>
      <c r="C3052" s="2">
        <v>0</v>
      </c>
      <c r="D3052" s="2">
        <v>0.33333333333333331</v>
      </c>
      <c r="E3052" s="4" t="e">
        <v>#DIV/0!</v>
      </c>
      <c r="F3052" s="4" t="e">
        <v>#DIV/0!</v>
      </c>
      <c r="G3052" s="4" t="e">
        <v>#DIV/0!</v>
      </c>
      <c r="H3052" s="6" t="e">
        <f t="shared" si="47"/>
        <v>#DIV/0!</v>
      </c>
      <c r="I3052" t="s">
        <v>8661</v>
      </c>
    </row>
    <row r="3053" spans="1:10">
      <c r="A3053" t="s">
        <v>3058</v>
      </c>
      <c r="B3053" t="s">
        <v>3</v>
      </c>
      <c r="C3053" s="2">
        <v>0.66666666666666663</v>
      </c>
      <c r="D3053" s="2">
        <v>1.6666666666666667</v>
      </c>
      <c r="E3053" s="4" t="e">
        <v>#DIV/0!</v>
      </c>
      <c r="F3053" s="4">
        <v>20.637919673507561</v>
      </c>
      <c r="G3053" s="4">
        <v>3.9227540055879655</v>
      </c>
      <c r="H3053" s="6" t="e">
        <f t="shared" si="47"/>
        <v>#DIV/0!</v>
      </c>
      <c r="I3053" t="s">
        <v>8662</v>
      </c>
    </row>
    <row r="3054" spans="1:10">
      <c r="A3054" t="s">
        <v>3059</v>
      </c>
      <c r="B3054" t="s">
        <v>3</v>
      </c>
      <c r="C3054" s="2">
        <v>0</v>
      </c>
      <c r="D3054" s="2">
        <v>0</v>
      </c>
      <c r="E3054" s="4" t="e">
        <v>#DIV/0!</v>
      </c>
      <c r="F3054" s="4" t="e">
        <v>#DIV/0!</v>
      </c>
      <c r="G3054" s="4" t="e">
        <v>#DIV/0!</v>
      </c>
      <c r="H3054" s="6" t="e">
        <f t="shared" si="47"/>
        <v>#DIV/0!</v>
      </c>
      <c r="I3054" t="s">
        <v>8663</v>
      </c>
    </row>
    <row r="3055" spans="1:10">
      <c r="A3055" t="s">
        <v>3060</v>
      </c>
      <c r="B3055" t="s">
        <v>3</v>
      </c>
      <c r="C3055" s="2">
        <v>0</v>
      </c>
      <c r="D3055" s="2">
        <v>1.6666666666666667</v>
      </c>
      <c r="E3055" s="4" t="e">
        <v>#DIV/0!</v>
      </c>
      <c r="F3055" s="4" t="e">
        <v>#DIV/0!</v>
      </c>
      <c r="G3055" s="4" t="e">
        <v>#DIV/0!</v>
      </c>
      <c r="H3055" s="6" t="e">
        <f t="shared" si="47"/>
        <v>#DIV/0!</v>
      </c>
      <c r="I3055" t="s">
        <v>8664</v>
      </c>
      <c r="J3055" t="s">
        <v>8665</v>
      </c>
    </row>
    <row r="3056" spans="1:10">
      <c r="A3056" t="s">
        <v>3061</v>
      </c>
      <c r="B3056" t="s">
        <v>3</v>
      </c>
      <c r="C3056" s="2">
        <v>9.6666666666666661</v>
      </c>
      <c r="D3056" s="2">
        <v>11.333333333333334</v>
      </c>
      <c r="E3056" s="4">
        <v>1.0142123949608486</v>
      </c>
      <c r="F3056" s="4">
        <v>0.8156631382898214</v>
      </c>
      <c r="G3056" s="4">
        <v>0.49860020143204958</v>
      </c>
      <c r="H3056" s="6">
        <f t="shared" si="47"/>
        <v>0.77615857822757317</v>
      </c>
      <c r="I3056" t="s">
        <v>8666</v>
      </c>
      <c r="J3056" t="s">
        <v>8667</v>
      </c>
    </row>
    <row r="3057" spans="1:10">
      <c r="A3057" t="s">
        <v>3062</v>
      </c>
      <c r="B3057" t="s">
        <v>3</v>
      </c>
      <c r="C3057" s="2">
        <v>0</v>
      </c>
      <c r="D3057" s="2">
        <v>0.66666666666666663</v>
      </c>
      <c r="E3057" s="4" t="e">
        <v>#DIV/0!</v>
      </c>
      <c r="F3057" s="4" t="e">
        <v>#DIV/0!</v>
      </c>
      <c r="G3057" s="4" t="e">
        <v>#DIV/0!</v>
      </c>
      <c r="H3057" s="6" t="e">
        <f t="shared" si="47"/>
        <v>#DIV/0!</v>
      </c>
      <c r="I3057" t="s">
        <v>8668</v>
      </c>
    </row>
    <row r="3058" spans="1:10">
      <c r="A3058" t="s">
        <v>3063</v>
      </c>
      <c r="B3058" t="s">
        <v>3</v>
      </c>
      <c r="C3058" s="2">
        <v>4.333333333333333</v>
      </c>
      <c r="D3058" s="2">
        <v>5</v>
      </c>
      <c r="E3058" s="4">
        <v>0.8510319122255986</v>
      </c>
      <c r="F3058" s="4">
        <v>1.0084324562284779</v>
      </c>
      <c r="G3058" s="4">
        <v>0.47315692644720825</v>
      </c>
      <c r="H3058" s="6">
        <f t="shared" si="47"/>
        <v>0.77754043163376163</v>
      </c>
      <c r="I3058" t="s">
        <v>8669</v>
      </c>
    </row>
    <row r="3059" spans="1:10">
      <c r="A3059" t="s">
        <v>3064</v>
      </c>
      <c r="B3059" t="s">
        <v>3</v>
      </c>
      <c r="C3059" s="2">
        <v>2</v>
      </c>
      <c r="D3059" s="2">
        <v>2.6666666666666665</v>
      </c>
      <c r="E3059" s="4">
        <v>0.73088623049963186</v>
      </c>
      <c r="F3059" s="4">
        <v>3.8100774781860114</v>
      </c>
      <c r="G3059" s="4">
        <v>0.21991316842862255</v>
      </c>
      <c r="H3059" s="6">
        <f t="shared" si="47"/>
        <v>1.5869589590380884</v>
      </c>
      <c r="I3059" t="s">
        <v>8670</v>
      </c>
    </row>
    <row r="3060" spans="1:10">
      <c r="A3060" t="s">
        <v>3065</v>
      </c>
      <c r="B3060" t="s">
        <v>3</v>
      </c>
      <c r="C3060" s="2">
        <v>5.333333333333333</v>
      </c>
      <c r="D3060" s="2">
        <v>6.666666666666667</v>
      </c>
      <c r="E3060" s="4">
        <v>1.9507953736765535</v>
      </c>
      <c r="F3060" s="4">
        <v>1.2451233588843176</v>
      </c>
      <c r="G3060" s="4">
        <v>1.792053286640634</v>
      </c>
      <c r="H3060" s="6">
        <f t="shared" si="47"/>
        <v>1.6626573397338351</v>
      </c>
      <c r="I3060" t="s">
        <v>8671</v>
      </c>
    </row>
    <row r="3061" spans="1:10">
      <c r="A3061" t="s">
        <v>3066</v>
      </c>
      <c r="B3061" t="s">
        <v>3</v>
      </c>
      <c r="C3061" s="2">
        <v>1.3333333333333333</v>
      </c>
      <c r="D3061" s="2">
        <v>5</v>
      </c>
      <c r="E3061" s="4">
        <v>0.64426267725523101</v>
      </c>
      <c r="F3061" s="4">
        <v>2.508692989752106</v>
      </c>
      <c r="G3061" s="4">
        <v>1.4457572752553585</v>
      </c>
      <c r="H3061" s="6">
        <f t="shared" si="47"/>
        <v>1.5329043140875651</v>
      </c>
      <c r="I3061" t="s">
        <v>8672</v>
      </c>
    </row>
    <row r="3062" spans="1:10">
      <c r="A3062" t="s">
        <v>3067</v>
      </c>
      <c r="B3062" t="s">
        <v>3</v>
      </c>
      <c r="C3062" s="2">
        <v>1.6666666666666667</v>
      </c>
      <c r="D3062" s="2">
        <v>2.6666666666666665</v>
      </c>
      <c r="E3062" s="4" t="e">
        <v>#DIV/0!</v>
      </c>
      <c r="F3062" s="4">
        <v>1.6876469310283382</v>
      </c>
      <c r="G3062" s="4">
        <v>2.6286495913733789</v>
      </c>
      <c r="H3062" s="6" t="e">
        <f t="shared" si="47"/>
        <v>#DIV/0!</v>
      </c>
      <c r="I3062" t="s">
        <v>8673</v>
      </c>
      <c r="J3062" t="s">
        <v>8674</v>
      </c>
    </row>
    <row r="3063" spans="1:10">
      <c r="A3063" t="s">
        <v>3068</v>
      </c>
      <c r="B3063" t="s">
        <v>3</v>
      </c>
      <c r="C3063" s="2">
        <v>0</v>
      </c>
      <c r="D3063" s="2">
        <v>0</v>
      </c>
      <c r="E3063" s="4" t="e">
        <v>#DIV/0!</v>
      </c>
      <c r="F3063" s="4" t="e">
        <v>#DIV/0!</v>
      </c>
      <c r="G3063" s="4" t="e">
        <v>#DIV/0!</v>
      </c>
      <c r="H3063" s="6" t="e">
        <f t="shared" si="47"/>
        <v>#DIV/0!</v>
      </c>
      <c r="I3063" t="s">
        <v>8675</v>
      </c>
    </row>
    <row r="3064" spans="1:10">
      <c r="A3064" t="s">
        <v>3069</v>
      </c>
      <c r="B3064" t="s">
        <v>3</v>
      </c>
      <c r="C3064" s="2">
        <v>0</v>
      </c>
      <c r="D3064" s="2">
        <v>0</v>
      </c>
      <c r="E3064" s="4" t="e">
        <v>#DIV/0!</v>
      </c>
      <c r="F3064" s="4" t="e">
        <v>#DIV/0!</v>
      </c>
      <c r="G3064" s="4" t="e">
        <v>#DIV/0!</v>
      </c>
      <c r="H3064" s="6" t="e">
        <f t="shared" si="47"/>
        <v>#DIV/0!</v>
      </c>
      <c r="I3064" t="s">
        <v>8047</v>
      </c>
      <c r="J3064" t="s">
        <v>8676</v>
      </c>
    </row>
    <row r="3065" spans="1:10">
      <c r="A3065" t="s">
        <v>3070</v>
      </c>
      <c r="B3065" t="s">
        <v>3</v>
      </c>
      <c r="C3065" s="2">
        <v>0.33333333333333331</v>
      </c>
      <c r="D3065" s="2">
        <v>0</v>
      </c>
      <c r="E3065" s="4" t="e">
        <v>#DIV/0!</v>
      </c>
      <c r="F3065" s="4" t="e">
        <v>#DIV/0!</v>
      </c>
      <c r="G3065" s="4">
        <v>0</v>
      </c>
      <c r="H3065" s="6" t="e">
        <f t="shared" si="47"/>
        <v>#DIV/0!</v>
      </c>
      <c r="I3065" t="s">
        <v>8677</v>
      </c>
    </row>
    <row r="3066" spans="1:10">
      <c r="A3066" t="s">
        <v>3071</v>
      </c>
      <c r="B3066" t="s">
        <v>3</v>
      </c>
      <c r="C3066" s="2">
        <v>0</v>
      </c>
      <c r="D3066" s="2">
        <v>0</v>
      </c>
      <c r="E3066" s="4" t="e">
        <v>#DIV/0!</v>
      </c>
      <c r="F3066" s="4" t="e">
        <v>#DIV/0!</v>
      </c>
      <c r="G3066" s="4" t="e">
        <v>#DIV/0!</v>
      </c>
      <c r="H3066" s="6" t="e">
        <f t="shared" si="47"/>
        <v>#DIV/0!</v>
      </c>
      <c r="I3066" t="s">
        <v>8678</v>
      </c>
    </row>
    <row r="3067" spans="1:10">
      <c r="A3067" t="s">
        <v>3072</v>
      </c>
      <c r="B3067" t="s">
        <v>3</v>
      </c>
      <c r="C3067" s="2">
        <v>0</v>
      </c>
      <c r="D3067" s="2">
        <v>0</v>
      </c>
      <c r="E3067" s="4" t="e">
        <v>#DIV/0!</v>
      </c>
      <c r="F3067" s="4" t="e">
        <v>#DIV/0!</v>
      </c>
      <c r="G3067" s="4" t="e">
        <v>#DIV/0!</v>
      </c>
      <c r="H3067" s="6" t="e">
        <f t="shared" si="47"/>
        <v>#DIV/0!</v>
      </c>
      <c r="I3067" t="s">
        <v>8679</v>
      </c>
    </row>
    <row r="3068" spans="1:10">
      <c r="A3068" t="s">
        <v>3073</v>
      </c>
      <c r="B3068" t="s">
        <v>3</v>
      </c>
      <c r="C3068" s="2">
        <v>1</v>
      </c>
      <c r="D3068" s="2">
        <v>1.3333333333333333</v>
      </c>
      <c r="E3068" s="4" t="e">
        <v>#DIV/0!</v>
      </c>
      <c r="F3068" s="4">
        <v>0.67444181939567194</v>
      </c>
      <c r="G3068" s="4">
        <v>79.910947577750704</v>
      </c>
      <c r="H3068" s="6" t="e">
        <f t="shared" si="47"/>
        <v>#DIV/0!</v>
      </c>
      <c r="I3068" t="s">
        <v>8680</v>
      </c>
      <c r="J3068" t="s">
        <v>8681</v>
      </c>
    </row>
    <row r="3069" spans="1:10">
      <c r="A3069" t="s">
        <v>3074</v>
      </c>
      <c r="B3069" t="s">
        <v>3</v>
      </c>
      <c r="C3069" s="2">
        <v>2.6666666666666665</v>
      </c>
      <c r="D3069" s="2">
        <v>4</v>
      </c>
      <c r="E3069" s="4">
        <v>0.46912330868099344</v>
      </c>
      <c r="F3069" s="4">
        <v>3.5137381187715442</v>
      </c>
      <c r="G3069" s="4">
        <v>0.87883210219050278</v>
      </c>
      <c r="H3069" s="6">
        <f t="shared" si="47"/>
        <v>1.6205645098810135</v>
      </c>
      <c r="I3069" t="s">
        <v>8682</v>
      </c>
      <c r="J3069" t="s">
        <v>8683</v>
      </c>
    </row>
    <row r="3070" spans="1:10">
      <c r="A3070" t="s">
        <v>3075</v>
      </c>
      <c r="B3070" t="s">
        <v>3</v>
      </c>
      <c r="C3070" s="2">
        <v>1.6666666666666667</v>
      </c>
      <c r="D3070" s="2">
        <v>2</v>
      </c>
      <c r="E3070" s="4">
        <v>0.72479551191213498</v>
      </c>
      <c r="F3070" s="4">
        <v>2.5400516521240077</v>
      </c>
      <c r="G3070" s="4">
        <v>0.32712083803757602</v>
      </c>
      <c r="H3070" s="6">
        <f t="shared" si="47"/>
        <v>1.1973226673579063</v>
      </c>
      <c r="I3070" t="s">
        <v>8684</v>
      </c>
      <c r="J3070" t="s">
        <v>8685</v>
      </c>
    </row>
    <row r="3071" spans="1:10">
      <c r="A3071" t="s">
        <v>3076</v>
      </c>
      <c r="B3071" t="s">
        <v>3</v>
      </c>
      <c r="C3071" s="2">
        <v>0.66666666666666663</v>
      </c>
      <c r="D3071" s="2">
        <v>1.6666666666666667</v>
      </c>
      <c r="E3071" s="4" t="e">
        <v>#DIV/0!</v>
      </c>
      <c r="F3071" s="4">
        <v>0</v>
      </c>
      <c r="G3071" s="4">
        <v>1.1587516566054079</v>
      </c>
      <c r="H3071" s="6" t="e">
        <f t="shared" si="47"/>
        <v>#DIV/0!</v>
      </c>
      <c r="I3071" t="s">
        <v>8686</v>
      </c>
      <c r="J3071" t="s">
        <v>8687</v>
      </c>
    </row>
    <row r="3072" spans="1:10">
      <c r="A3072" t="s">
        <v>3077</v>
      </c>
      <c r="B3072" t="s">
        <v>3</v>
      </c>
      <c r="C3072" s="2">
        <v>6.333333333333333</v>
      </c>
      <c r="D3072" s="2">
        <v>7.666666666666667</v>
      </c>
      <c r="E3072" s="4">
        <v>1.1775389269160736</v>
      </c>
      <c r="F3072" s="4">
        <v>0.73436867493381186</v>
      </c>
      <c r="G3072" s="4">
        <v>0.28651604800573588</v>
      </c>
      <c r="H3072" s="6">
        <f t="shared" si="47"/>
        <v>0.73280788328520707</v>
      </c>
      <c r="I3072" t="s">
        <v>8688</v>
      </c>
    </row>
    <row r="3073" spans="1:10">
      <c r="A3073" t="s">
        <v>3078</v>
      </c>
      <c r="B3073" t="s">
        <v>3</v>
      </c>
      <c r="C3073" s="2">
        <v>3.3333333333333335</v>
      </c>
      <c r="D3073" s="2">
        <v>3.3333333333333335</v>
      </c>
      <c r="E3073" s="4">
        <v>1.0323127840189996</v>
      </c>
      <c r="F3073" s="4">
        <v>0.93498833820515614</v>
      </c>
      <c r="G3073" s="4">
        <v>0.79551237633668048</v>
      </c>
      <c r="H3073" s="6">
        <f t="shared" si="47"/>
        <v>0.92093783285361208</v>
      </c>
      <c r="I3073" t="s">
        <v>8689</v>
      </c>
      <c r="J3073" t="s">
        <v>8690</v>
      </c>
    </row>
    <row r="3074" spans="1:10">
      <c r="A3074" t="s">
        <v>3079</v>
      </c>
      <c r="B3074" t="s">
        <v>3</v>
      </c>
      <c r="C3074" s="2">
        <v>4.666666666666667</v>
      </c>
      <c r="D3074" s="2">
        <v>5.333333333333333</v>
      </c>
      <c r="E3074" s="4">
        <v>0.85295923148895469</v>
      </c>
      <c r="F3074" s="4">
        <v>1.3313643151487506</v>
      </c>
      <c r="G3074" s="4">
        <v>1.001390320523192</v>
      </c>
      <c r="H3074" s="6">
        <f t="shared" si="47"/>
        <v>1.0619046223869659</v>
      </c>
      <c r="I3074" t="s">
        <v>8691</v>
      </c>
    </row>
    <row r="3075" spans="1:10">
      <c r="A3075" t="s">
        <v>3080</v>
      </c>
      <c r="B3075" t="s">
        <v>3</v>
      </c>
      <c r="C3075" s="2">
        <v>0.66666666666666663</v>
      </c>
      <c r="D3075" s="2">
        <v>0</v>
      </c>
      <c r="E3075" s="4">
        <v>0</v>
      </c>
      <c r="F3075" s="4" t="e">
        <v>#DIV/0!</v>
      </c>
      <c r="G3075" s="4" t="e">
        <v>#DIV/0!</v>
      </c>
      <c r="H3075" s="6" t="e">
        <f t="shared" ref="H3075:H3138" si="48">AVERAGE(E3075,F3075,G3075)</f>
        <v>#DIV/0!</v>
      </c>
      <c r="I3075" t="s">
        <v>8692</v>
      </c>
      <c r="J3075" t="s">
        <v>8693</v>
      </c>
    </row>
    <row r="3076" spans="1:10">
      <c r="A3076" t="s">
        <v>3081</v>
      </c>
      <c r="B3076" t="s">
        <v>3</v>
      </c>
      <c r="C3076" s="2">
        <v>0.33333333333333331</v>
      </c>
      <c r="D3076" s="2">
        <v>0.66666666666666663</v>
      </c>
      <c r="E3076" s="4" t="e">
        <v>#DIV/0!</v>
      </c>
      <c r="F3076" s="4" t="e">
        <v>#DIV/0!</v>
      </c>
      <c r="G3076" s="4">
        <v>0</v>
      </c>
      <c r="H3076" s="6" t="e">
        <f t="shared" si="48"/>
        <v>#DIV/0!</v>
      </c>
      <c r="I3076" t="s">
        <v>8694</v>
      </c>
      <c r="J3076" t="s">
        <v>8695</v>
      </c>
    </row>
    <row r="3077" spans="1:10">
      <c r="A3077" t="s">
        <v>3082</v>
      </c>
      <c r="B3077" t="s">
        <v>3</v>
      </c>
      <c r="C3077" s="2">
        <v>12.666666666666666</v>
      </c>
      <c r="D3077" s="2">
        <v>20.333333333333332</v>
      </c>
      <c r="E3077" s="4">
        <v>1.4130467122992885</v>
      </c>
      <c r="F3077" s="4">
        <v>1.8105740082288897</v>
      </c>
      <c r="G3077" s="4">
        <v>1.1045638686983088</v>
      </c>
      <c r="H3077" s="6">
        <f t="shared" si="48"/>
        <v>1.4427281964088288</v>
      </c>
      <c r="I3077" t="s">
        <v>8696</v>
      </c>
      <c r="J3077" t="s">
        <v>8697</v>
      </c>
    </row>
    <row r="3078" spans="1:10">
      <c r="A3078" t="s">
        <v>3083</v>
      </c>
      <c r="B3078" t="s">
        <v>3</v>
      </c>
      <c r="C3078" s="2">
        <v>4</v>
      </c>
      <c r="D3078" s="2">
        <v>6.666666666666667</v>
      </c>
      <c r="E3078" s="4">
        <v>0.75647281086719875</v>
      </c>
      <c r="F3078" s="4">
        <v>1.8838716419919723</v>
      </c>
      <c r="G3078" s="4">
        <v>0.6908141921290426</v>
      </c>
      <c r="H3078" s="6">
        <f t="shared" si="48"/>
        <v>1.1103862149960713</v>
      </c>
      <c r="I3078" t="s">
        <v>8698</v>
      </c>
    </row>
    <row r="3079" spans="1:10">
      <c r="A3079" t="s">
        <v>3084</v>
      </c>
      <c r="B3079" t="s">
        <v>3</v>
      </c>
      <c r="C3079" s="2">
        <v>35.666666666666664</v>
      </c>
      <c r="D3079" s="2">
        <v>51.666666666666664</v>
      </c>
      <c r="E3079" s="4">
        <v>1.2482822260295108</v>
      </c>
      <c r="F3079" s="4">
        <v>0.86402212057460548</v>
      </c>
      <c r="G3079" s="4">
        <v>1.5836241742701538</v>
      </c>
      <c r="H3079" s="6">
        <f t="shared" si="48"/>
        <v>1.2319761736247565</v>
      </c>
      <c r="I3079" t="s">
        <v>8699</v>
      </c>
    </row>
    <row r="3080" spans="1:10">
      <c r="A3080" t="s">
        <v>3085</v>
      </c>
      <c r="B3080" t="s">
        <v>3</v>
      </c>
      <c r="C3080" s="2">
        <v>65.666666666666671</v>
      </c>
      <c r="D3080" s="2">
        <v>88.666666666666671</v>
      </c>
      <c r="E3080" s="4">
        <v>0.84937234072634804</v>
      </c>
      <c r="F3080" s="4">
        <v>1.1048602498522306</v>
      </c>
      <c r="G3080" s="4">
        <v>1.105374175455895</v>
      </c>
      <c r="H3080" s="6">
        <f t="shared" si="48"/>
        <v>1.0198689220114912</v>
      </c>
      <c r="I3080" t="s">
        <v>8700</v>
      </c>
      <c r="J3080" t="s">
        <v>8701</v>
      </c>
    </row>
    <row r="3081" spans="1:10">
      <c r="A3081" t="s">
        <v>3086</v>
      </c>
      <c r="B3081" t="s">
        <v>3</v>
      </c>
      <c r="C3081" s="2">
        <v>7</v>
      </c>
      <c r="D3081" s="2">
        <v>9.6666666666666661</v>
      </c>
      <c r="E3081" s="4">
        <v>0.94632943606749143</v>
      </c>
      <c r="F3081" s="4">
        <v>1.3861638809526295</v>
      </c>
      <c r="G3081" s="4">
        <v>1.3928701022018302</v>
      </c>
      <c r="H3081" s="6">
        <f t="shared" si="48"/>
        <v>1.2417878064073171</v>
      </c>
      <c r="I3081" t="s">
        <v>5510</v>
      </c>
      <c r="J3081" t="s">
        <v>8702</v>
      </c>
    </row>
    <row r="3082" spans="1:10">
      <c r="A3082" t="s">
        <v>3087</v>
      </c>
      <c r="B3082" t="s">
        <v>3</v>
      </c>
      <c r="C3082" s="2">
        <v>5</v>
      </c>
      <c r="D3082" s="2">
        <v>8.3333333333333339</v>
      </c>
      <c r="E3082" s="4">
        <v>5.3841952313472881</v>
      </c>
      <c r="F3082" s="4">
        <v>1.3157925224966707</v>
      </c>
      <c r="G3082" s="4">
        <v>0.52385899329860941</v>
      </c>
      <c r="H3082" s="6">
        <f t="shared" si="48"/>
        <v>2.4079489157141896</v>
      </c>
      <c r="I3082" t="s">
        <v>8703</v>
      </c>
      <c r="J3082" t="s">
        <v>8704</v>
      </c>
    </row>
    <row r="3083" spans="1:10">
      <c r="A3083" t="s">
        <v>3088</v>
      </c>
      <c r="B3083" t="s">
        <v>3</v>
      </c>
      <c r="C3083" s="2">
        <v>20.333333333333332</v>
      </c>
      <c r="D3083" s="2">
        <v>29.666666666666668</v>
      </c>
      <c r="E3083" s="4">
        <v>1.07808000166706</v>
      </c>
      <c r="F3083" s="4">
        <v>0.7749642656454554</v>
      </c>
      <c r="G3083" s="4">
        <v>1.1596983491353143</v>
      </c>
      <c r="H3083" s="6">
        <f t="shared" si="48"/>
        <v>1.0042475388159433</v>
      </c>
      <c r="I3083" t="s">
        <v>8705</v>
      </c>
      <c r="J3083" t="s">
        <v>8706</v>
      </c>
    </row>
    <row r="3084" spans="1:10">
      <c r="A3084" t="s">
        <v>3089</v>
      </c>
      <c r="B3084" t="s">
        <v>3</v>
      </c>
      <c r="C3084" s="2">
        <v>0</v>
      </c>
      <c r="D3084" s="2">
        <v>0</v>
      </c>
      <c r="E3084" s="4" t="e">
        <v>#DIV/0!</v>
      </c>
      <c r="F3084" s="4" t="e">
        <v>#DIV/0!</v>
      </c>
      <c r="G3084" s="4" t="e">
        <v>#DIV/0!</v>
      </c>
      <c r="H3084" s="6" t="e">
        <f t="shared" si="48"/>
        <v>#DIV/0!</v>
      </c>
      <c r="I3084" t="s">
        <v>4872</v>
      </c>
    </row>
    <row r="3085" spans="1:10">
      <c r="A3085" t="s">
        <v>3090</v>
      </c>
      <c r="B3085" t="s">
        <v>3</v>
      </c>
      <c r="C3085" s="2">
        <v>7.333333333333333</v>
      </c>
      <c r="D3085" s="2">
        <v>11</v>
      </c>
      <c r="E3085" s="4">
        <v>1.1328357088720149</v>
      </c>
      <c r="F3085" s="4">
        <v>2.4828915586866178</v>
      </c>
      <c r="G3085" s="4">
        <v>0.68291687636048037</v>
      </c>
      <c r="H3085" s="6">
        <f t="shared" si="48"/>
        <v>1.4328813813063712</v>
      </c>
      <c r="I3085" t="s">
        <v>5010</v>
      </c>
    </row>
    <row r="3086" spans="1:10">
      <c r="A3086" t="s">
        <v>3091</v>
      </c>
      <c r="B3086" t="s">
        <v>3</v>
      </c>
      <c r="C3086" s="2">
        <v>4</v>
      </c>
      <c r="D3086" s="2">
        <v>9.6666666666666661</v>
      </c>
      <c r="E3086" s="4">
        <v>0.97347382552301398</v>
      </c>
      <c r="F3086" s="4">
        <v>0.44070296803413384</v>
      </c>
      <c r="G3086" s="4">
        <v>0.96801064317241881</v>
      </c>
      <c r="H3086" s="6">
        <f t="shared" si="48"/>
        <v>0.7940624789098556</v>
      </c>
      <c r="I3086" t="s">
        <v>8707</v>
      </c>
    </row>
    <row r="3087" spans="1:10">
      <c r="A3087" t="s">
        <v>3092</v>
      </c>
      <c r="B3087" t="s">
        <v>3</v>
      </c>
      <c r="C3087" s="2">
        <v>3.3333333333333335</v>
      </c>
      <c r="D3087" s="2">
        <v>2.3333333333333335</v>
      </c>
      <c r="E3087" s="4" t="e">
        <v>#DIV/0!</v>
      </c>
      <c r="F3087" s="4">
        <v>0.33800861862906734</v>
      </c>
      <c r="G3087" s="4">
        <v>1.244585112650253</v>
      </c>
      <c r="H3087" s="6" t="e">
        <f t="shared" si="48"/>
        <v>#DIV/0!</v>
      </c>
      <c r="I3087" t="s">
        <v>8708</v>
      </c>
    </row>
    <row r="3088" spans="1:10">
      <c r="A3088" t="s">
        <v>3093</v>
      </c>
      <c r="B3088" t="s">
        <v>3</v>
      </c>
      <c r="C3088" s="2">
        <v>5</v>
      </c>
      <c r="D3088" s="2">
        <v>6</v>
      </c>
      <c r="E3088" s="4">
        <v>1.7509577988121261</v>
      </c>
      <c r="F3088" s="4">
        <v>0.6620073890910243</v>
      </c>
      <c r="G3088" s="4">
        <v>1.5880455348473983</v>
      </c>
      <c r="H3088" s="6">
        <f t="shared" si="48"/>
        <v>1.3336702409168497</v>
      </c>
      <c r="I3088" t="s">
        <v>8709</v>
      </c>
    </row>
    <row r="3089" spans="1:10">
      <c r="A3089" t="s">
        <v>3094</v>
      </c>
      <c r="B3089" t="s">
        <v>3</v>
      </c>
      <c r="C3089" s="2">
        <v>3.3333333333333335</v>
      </c>
      <c r="D3089" s="2">
        <v>6</v>
      </c>
      <c r="E3089" s="4">
        <v>0.44868293594560732</v>
      </c>
      <c r="F3089" s="4">
        <v>3.527849516838899</v>
      </c>
      <c r="G3089" s="4">
        <v>0.48615884915722707</v>
      </c>
      <c r="H3089" s="6">
        <f t="shared" si="48"/>
        <v>1.487563767313911</v>
      </c>
      <c r="I3089" t="s">
        <v>8710</v>
      </c>
    </row>
    <row r="3090" spans="1:10">
      <c r="A3090" t="s">
        <v>3095</v>
      </c>
      <c r="B3090" t="s">
        <v>3</v>
      </c>
      <c r="C3090" s="2">
        <v>5.666666666666667</v>
      </c>
      <c r="D3090" s="2">
        <v>7.333333333333333</v>
      </c>
      <c r="E3090" s="4">
        <v>1.0726675613088124</v>
      </c>
      <c r="F3090" s="4">
        <v>1.2237228011534935</v>
      </c>
      <c r="G3090" s="4">
        <v>1.1280562484834102</v>
      </c>
      <c r="H3090" s="6">
        <f t="shared" si="48"/>
        <v>1.1414822036485721</v>
      </c>
      <c r="I3090" t="s">
        <v>8711</v>
      </c>
    </row>
    <row r="3091" spans="1:10">
      <c r="A3091" t="s">
        <v>3096</v>
      </c>
      <c r="B3091" t="s">
        <v>3</v>
      </c>
      <c r="C3091" s="2">
        <v>22.333333333333332</v>
      </c>
      <c r="D3091" s="2">
        <v>32.333333333333336</v>
      </c>
      <c r="E3091" s="4">
        <v>0.91459581678080559</v>
      </c>
      <c r="F3091" s="4">
        <v>1.2067331917949489</v>
      </c>
      <c r="G3091" s="4">
        <v>0.93829181599431233</v>
      </c>
      <c r="H3091" s="6">
        <f t="shared" si="48"/>
        <v>1.0198736081900224</v>
      </c>
      <c r="I3091" t="s">
        <v>8712</v>
      </c>
      <c r="J3091" t="s">
        <v>8713</v>
      </c>
    </row>
    <row r="3092" spans="1:10">
      <c r="A3092" t="s">
        <v>3097</v>
      </c>
      <c r="B3092" t="s">
        <v>3</v>
      </c>
      <c r="C3092" s="2">
        <v>9</v>
      </c>
      <c r="D3092" s="2">
        <v>11</v>
      </c>
      <c r="E3092" s="4">
        <v>0.92211181030330902</v>
      </c>
      <c r="F3092" s="4">
        <v>1.327090727337517</v>
      </c>
      <c r="G3092" s="4">
        <v>0.83213692585807575</v>
      </c>
      <c r="H3092" s="6">
        <f t="shared" si="48"/>
        <v>1.0271131544996339</v>
      </c>
      <c r="I3092" t="s">
        <v>8714</v>
      </c>
    </row>
    <row r="3093" spans="1:10">
      <c r="A3093" t="s">
        <v>3098</v>
      </c>
      <c r="B3093" t="s">
        <v>3</v>
      </c>
      <c r="C3093" s="2">
        <v>0.66666666666666663</v>
      </c>
      <c r="D3093" s="2">
        <v>1</v>
      </c>
      <c r="E3093" s="4" t="e">
        <v>#DIV/0!</v>
      </c>
      <c r="F3093" s="4" t="e">
        <v>#DIV/0!</v>
      </c>
      <c r="G3093" s="4">
        <v>0</v>
      </c>
      <c r="H3093" s="6" t="e">
        <f t="shared" si="48"/>
        <v>#DIV/0!</v>
      </c>
      <c r="I3093" t="s">
        <v>4517</v>
      </c>
    </row>
    <row r="3094" spans="1:10">
      <c r="A3094" t="s">
        <v>3099</v>
      </c>
      <c r="B3094" t="s">
        <v>3</v>
      </c>
      <c r="C3094" s="2">
        <v>0</v>
      </c>
      <c r="D3094" s="2">
        <v>0.33333333333333331</v>
      </c>
      <c r="E3094" s="4" t="e">
        <v>#DIV/0!</v>
      </c>
      <c r="F3094" s="4" t="e">
        <v>#DIV/0!</v>
      </c>
      <c r="G3094" s="4" t="e">
        <v>#DIV/0!</v>
      </c>
      <c r="H3094" s="6" t="e">
        <f t="shared" si="48"/>
        <v>#DIV/0!</v>
      </c>
      <c r="I3094" t="s">
        <v>8715</v>
      </c>
      <c r="J3094" t="s">
        <v>8716</v>
      </c>
    </row>
    <row r="3095" spans="1:10">
      <c r="A3095" t="s">
        <v>3100</v>
      </c>
      <c r="B3095" t="s">
        <v>3</v>
      </c>
      <c r="C3095" s="2">
        <v>3</v>
      </c>
      <c r="D3095" s="2">
        <v>4</v>
      </c>
      <c r="E3095" s="4">
        <v>0.71717552199098067</v>
      </c>
      <c r="F3095" s="4">
        <v>0.78155435449969457</v>
      </c>
      <c r="G3095" s="4">
        <v>2.9082931649237387</v>
      </c>
      <c r="H3095" s="6">
        <f t="shared" si="48"/>
        <v>1.4690076804714713</v>
      </c>
      <c r="I3095" t="s">
        <v>8717</v>
      </c>
      <c r="J3095" t="s">
        <v>8718</v>
      </c>
    </row>
    <row r="3096" spans="1:10">
      <c r="A3096" t="s">
        <v>3101</v>
      </c>
      <c r="B3096" t="s">
        <v>3</v>
      </c>
      <c r="C3096" s="2">
        <v>4.333333333333333</v>
      </c>
      <c r="D3096" s="2">
        <v>5.333333333333333</v>
      </c>
      <c r="E3096" s="4">
        <v>0.80161715603185424</v>
      </c>
      <c r="F3096" s="4">
        <v>0.55970689449847921</v>
      </c>
      <c r="G3096" s="4">
        <v>0.71894689678588142</v>
      </c>
      <c r="H3096" s="6">
        <f t="shared" si="48"/>
        <v>0.69342364910540499</v>
      </c>
      <c r="I3096" t="s">
        <v>8719</v>
      </c>
    </row>
    <row r="3097" spans="1:10">
      <c r="A3097" t="s">
        <v>3102</v>
      </c>
      <c r="B3097" t="s">
        <v>3</v>
      </c>
      <c r="C3097" s="2">
        <v>0.33333333333333331</v>
      </c>
      <c r="D3097" s="2">
        <v>0.33333333333333331</v>
      </c>
      <c r="E3097" s="4" t="e">
        <v>#DIV/0!</v>
      </c>
      <c r="F3097" s="4">
        <v>0</v>
      </c>
      <c r="G3097" s="4" t="e">
        <v>#DIV/0!</v>
      </c>
      <c r="H3097" s="6" t="e">
        <f t="shared" si="48"/>
        <v>#DIV/0!</v>
      </c>
      <c r="I3097" t="s">
        <v>8720</v>
      </c>
    </row>
    <row r="3098" spans="1:10">
      <c r="A3098" t="s">
        <v>3103</v>
      </c>
      <c r="B3098" t="s">
        <v>3</v>
      </c>
      <c r="C3098" s="2">
        <v>8</v>
      </c>
      <c r="D3098" s="2">
        <v>16</v>
      </c>
      <c r="E3098" s="4">
        <v>4.256735546150634</v>
      </c>
      <c r="F3098" s="4">
        <v>0.97254229923666957</v>
      </c>
      <c r="G3098" s="4">
        <v>1.5957114050613466</v>
      </c>
      <c r="H3098" s="6">
        <f t="shared" si="48"/>
        <v>2.2749964168162169</v>
      </c>
      <c r="I3098" t="s">
        <v>8721</v>
      </c>
    </row>
    <row r="3099" spans="1:10">
      <c r="A3099" t="s">
        <v>3104</v>
      </c>
      <c r="B3099" t="s">
        <v>3</v>
      </c>
      <c r="C3099" s="2">
        <v>0</v>
      </c>
      <c r="D3099" s="2">
        <v>0</v>
      </c>
      <c r="E3099" s="4" t="e">
        <v>#DIV/0!</v>
      </c>
      <c r="F3099" s="4" t="e">
        <v>#DIV/0!</v>
      </c>
      <c r="G3099" s="4" t="e">
        <v>#DIV/0!</v>
      </c>
      <c r="H3099" s="6" t="e">
        <f t="shared" si="48"/>
        <v>#DIV/0!</v>
      </c>
      <c r="I3099" t="s">
        <v>8722</v>
      </c>
    </row>
    <row r="3100" spans="1:10">
      <c r="A3100" t="s">
        <v>3105</v>
      </c>
      <c r="B3100" t="s">
        <v>3</v>
      </c>
      <c r="C3100" s="2">
        <v>4</v>
      </c>
      <c r="D3100" s="2">
        <v>7.333333333333333</v>
      </c>
      <c r="E3100" s="4">
        <v>1.3537558336222955</v>
      </c>
      <c r="F3100" s="4">
        <v>0.93721785356985221</v>
      </c>
      <c r="G3100" s="4">
        <v>0.78344066252696776</v>
      </c>
      <c r="H3100" s="6">
        <f t="shared" si="48"/>
        <v>1.0248047832397051</v>
      </c>
      <c r="I3100" t="s">
        <v>8723</v>
      </c>
      <c r="J3100" t="s">
        <v>8724</v>
      </c>
    </row>
    <row r="3101" spans="1:10">
      <c r="A3101" t="s">
        <v>3106</v>
      </c>
      <c r="B3101" t="s">
        <v>92</v>
      </c>
      <c r="C3101" s="2">
        <v>4.333333333333333</v>
      </c>
      <c r="D3101" s="2">
        <v>7.333333333333333</v>
      </c>
      <c r="E3101" s="4">
        <v>1.9624530192662291</v>
      </c>
      <c r="F3101" s="4">
        <v>0.79146536986472704</v>
      </c>
      <c r="G3101" s="4">
        <v>0.37051441859358103</v>
      </c>
      <c r="H3101" s="6">
        <f t="shared" si="48"/>
        <v>1.0414776025748458</v>
      </c>
      <c r="I3101" t="s">
        <v>8723</v>
      </c>
      <c r="J3101" t="s">
        <v>8725</v>
      </c>
    </row>
    <row r="3102" spans="1:10">
      <c r="A3102" t="s">
        <v>3107</v>
      </c>
      <c r="B3102" t="s">
        <v>3</v>
      </c>
      <c r="C3102" s="2">
        <v>9.3333333333333339</v>
      </c>
      <c r="D3102" s="2">
        <v>8.6666666666666661</v>
      </c>
      <c r="E3102" s="4">
        <v>0.72773857231487893</v>
      </c>
      <c r="F3102" s="4">
        <v>0.80514630102049078</v>
      </c>
      <c r="G3102" s="4">
        <v>0.90494494129247482</v>
      </c>
      <c r="H3102" s="6">
        <f t="shared" si="48"/>
        <v>0.81260993820928151</v>
      </c>
      <c r="I3102" t="s">
        <v>8726</v>
      </c>
      <c r="J3102" t="s">
        <v>8727</v>
      </c>
    </row>
    <row r="3103" spans="1:10">
      <c r="A3103" t="s">
        <v>3108</v>
      </c>
      <c r="B3103" t="s">
        <v>3</v>
      </c>
      <c r="C3103" s="2">
        <v>7.333333333333333</v>
      </c>
      <c r="D3103" s="2">
        <v>5.666666666666667</v>
      </c>
      <c r="E3103" s="4">
        <v>0.23786725294413694</v>
      </c>
      <c r="F3103" s="4">
        <v>2.1771871303920065</v>
      </c>
      <c r="G3103" s="4">
        <v>0.88347512893495816</v>
      </c>
      <c r="H3103" s="6">
        <f t="shared" si="48"/>
        <v>1.0995098374237005</v>
      </c>
      <c r="I3103" t="s">
        <v>8728</v>
      </c>
      <c r="J3103" t="s">
        <v>8729</v>
      </c>
    </row>
    <row r="3104" spans="1:10">
      <c r="A3104" t="s">
        <v>3109</v>
      </c>
      <c r="B3104" t="s">
        <v>3</v>
      </c>
      <c r="C3104" s="2">
        <v>1.3333333333333333</v>
      </c>
      <c r="D3104" s="2">
        <v>2.6666666666666665</v>
      </c>
      <c r="E3104" s="4" t="e">
        <v>#DIV/0!</v>
      </c>
      <c r="F3104" s="4">
        <v>4.2815264590726647</v>
      </c>
      <c r="G3104" s="4">
        <v>0.46958400467252592</v>
      </c>
      <c r="H3104" s="6" t="e">
        <f t="shared" si="48"/>
        <v>#DIV/0!</v>
      </c>
      <c r="I3104" t="s">
        <v>8730</v>
      </c>
    </row>
    <row r="3105" spans="1:10">
      <c r="A3105" t="s">
        <v>3110</v>
      </c>
      <c r="B3105" t="s">
        <v>3</v>
      </c>
      <c r="C3105" s="2">
        <v>0.66666666666666663</v>
      </c>
      <c r="D3105" s="2">
        <v>2</v>
      </c>
      <c r="E3105" s="4" t="e">
        <v>#DIV/0!</v>
      </c>
      <c r="F3105" s="4">
        <v>0.46464359490073309</v>
      </c>
      <c r="G3105" s="4">
        <v>0</v>
      </c>
      <c r="H3105" s="6" t="e">
        <f t="shared" si="48"/>
        <v>#DIV/0!</v>
      </c>
      <c r="I3105" t="s">
        <v>8731</v>
      </c>
    </row>
    <row r="3106" spans="1:10">
      <c r="A3106" t="s">
        <v>3111</v>
      </c>
      <c r="B3106" t="s">
        <v>3</v>
      </c>
      <c r="C3106" s="2">
        <v>13.333333333333334</v>
      </c>
      <c r="D3106" s="2">
        <v>18</v>
      </c>
      <c r="E3106" s="4">
        <v>3.0679175107391954</v>
      </c>
      <c r="F3106" s="4">
        <v>0.31265161773086025</v>
      </c>
      <c r="G3106" s="4">
        <v>0.52455378870359148</v>
      </c>
      <c r="H3106" s="6">
        <f t="shared" si="48"/>
        <v>1.3017076390578823</v>
      </c>
      <c r="I3106" t="s">
        <v>8732</v>
      </c>
    </row>
    <row r="3107" spans="1:10">
      <c r="A3107" t="s">
        <v>3112</v>
      </c>
      <c r="B3107" t="s">
        <v>3</v>
      </c>
      <c r="C3107" s="2">
        <v>4</v>
      </c>
      <c r="D3107" s="2">
        <v>4.666666666666667</v>
      </c>
      <c r="E3107" s="4">
        <v>1.7624206976586867</v>
      </c>
      <c r="F3107" s="4">
        <v>0.75500473736170071</v>
      </c>
      <c r="G3107" s="4">
        <v>0.18104606457141151</v>
      </c>
      <c r="H3107" s="6">
        <f t="shared" si="48"/>
        <v>0.89949049986393304</v>
      </c>
      <c r="I3107" t="s">
        <v>8732</v>
      </c>
    </row>
    <row r="3108" spans="1:10">
      <c r="A3108" t="s">
        <v>3113</v>
      </c>
      <c r="B3108" t="s">
        <v>3</v>
      </c>
      <c r="C3108" s="2">
        <v>0.33333333333333331</v>
      </c>
      <c r="D3108" s="2">
        <v>1</v>
      </c>
      <c r="E3108" s="4" t="e">
        <v>#DIV/0!</v>
      </c>
      <c r="F3108" s="4">
        <v>3.1750645651550093</v>
      </c>
      <c r="G3108" s="4" t="e">
        <v>#DIV/0!</v>
      </c>
      <c r="H3108" s="6" t="e">
        <f t="shared" si="48"/>
        <v>#DIV/0!</v>
      </c>
      <c r="I3108" t="s">
        <v>6682</v>
      </c>
    </row>
    <row r="3109" spans="1:10">
      <c r="A3109" t="s">
        <v>3114</v>
      </c>
      <c r="B3109" t="s">
        <v>3</v>
      </c>
      <c r="C3109" s="2">
        <v>2.6666666666666665</v>
      </c>
      <c r="D3109" s="2">
        <v>3.6666666666666665</v>
      </c>
      <c r="E3109" s="4">
        <v>0.26048356223257318</v>
      </c>
      <c r="F3109" s="4">
        <v>0.3815000058907182</v>
      </c>
      <c r="G3109" s="4" t="e">
        <v>#DIV/0!</v>
      </c>
      <c r="H3109" s="6" t="e">
        <f t="shared" si="48"/>
        <v>#DIV/0!</v>
      </c>
      <c r="I3109" t="s">
        <v>8733</v>
      </c>
    </row>
    <row r="3110" spans="1:10">
      <c r="A3110" t="s">
        <v>3115</v>
      </c>
      <c r="B3110" t="s">
        <v>3</v>
      </c>
      <c r="C3110" s="2">
        <v>8.6666666666666661</v>
      </c>
      <c r="D3110" s="2">
        <v>15.666666666666666</v>
      </c>
      <c r="E3110" s="4">
        <v>0.95105442832915066</v>
      </c>
      <c r="F3110" s="4">
        <v>1.3840025027598759</v>
      </c>
      <c r="G3110" s="4">
        <v>0.37187781386565483</v>
      </c>
      <c r="H3110" s="6">
        <f t="shared" si="48"/>
        <v>0.90231158165156045</v>
      </c>
      <c r="I3110" t="s">
        <v>5810</v>
      </c>
      <c r="J3110" t="s">
        <v>8734</v>
      </c>
    </row>
    <row r="3111" spans="1:10">
      <c r="A3111" t="s">
        <v>3116</v>
      </c>
      <c r="B3111" t="s">
        <v>3</v>
      </c>
      <c r="C3111" s="2">
        <v>0.66666666666666663</v>
      </c>
      <c r="D3111" s="2">
        <v>0.33333333333333331</v>
      </c>
      <c r="E3111" s="4" t="e">
        <v>#DIV/0!</v>
      </c>
      <c r="F3111" s="4">
        <v>0.48316199904532758</v>
      </c>
      <c r="G3111" s="4" t="e">
        <v>#DIV/0!</v>
      </c>
      <c r="H3111" s="6" t="e">
        <f t="shared" si="48"/>
        <v>#DIV/0!</v>
      </c>
      <c r="I3111" t="s">
        <v>8735</v>
      </c>
    </row>
    <row r="3112" spans="1:10">
      <c r="A3112" t="s">
        <v>3117</v>
      </c>
      <c r="B3112" t="s">
        <v>3</v>
      </c>
      <c r="C3112" s="2">
        <v>0</v>
      </c>
      <c r="D3112" s="2">
        <v>0</v>
      </c>
      <c r="E3112" s="4" t="e">
        <v>#DIV/0!</v>
      </c>
      <c r="F3112" s="4" t="e">
        <v>#DIV/0!</v>
      </c>
      <c r="G3112" s="4" t="e">
        <v>#DIV/0!</v>
      </c>
      <c r="H3112" s="6" t="e">
        <f t="shared" si="48"/>
        <v>#DIV/0!</v>
      </c>
      <c r="I3112" t="s">
        <v>5995</v>
      </c>
    </row>
    <row r="3113" spans="1:10">
      <c r="A3113" t="s">
        <v>3118</v>
      </c>
      <c r="B3113" t="s">
        <v>3</v>
      </c>
      <c r="C3113" s="2">
        <v>0</v>
      </c>
      <c r="D3113" s="2">
        <v>0</v>
      </c>
      <c r="E3113" s="4" t="e">
        <v>#DIV/0!</v>
      </c>
      <c r="F3113" s="4" t="e">
        <v>#DIV/0!</v>
      </c>
      <c r="G3113" s="4" t="e">
        <v>#DIV/0!</v>
      </c>
      <c r="H3113" s="6" t="e">
        <f t="shared" si="48"/>
        <v>#DIV/0!</v>
      </c>
      <c r="I3113" t="s">
        <v>8736</v>
      </c>
      <c r="J3113" t="s">
        <v>8737</v>
      </c>
    </row>
    <row r="3114" spans="1:10">
      <c r="A3114" t="s">
        <v>3119</v>
      </c>
      <c r="B3114" t="s">
        <v>3</v>
      </c>
      <c r="C3114" s="2">
        <v>5</v>
      </c>
      <c r="D3114" s="2">
        <v>4.666666666666667</v>
      </c>
      <c r="E3114" s="4">
        <v>0.69778449904584416</v>
      </c>
      <c r="F3114" s="4">
        <v>0.53394479173777942</v>
      </c>
      <c r="G3114" s="4">
        <v>1.2733275084817834</v>
      </c>
      <c r="H3114" s="6">
        <f t="shared" si="48"/>
        <v>0.83501893308846897</v>
      </c>
      <c r="I3114" t="s">
        <v>8738</v>
      </c>
      <c r="J3114" t="s">
        <v>8739</v>
      </c>
    </row>
    <row r="3115" spans="1:10">
      <c r="A3115" t="s">
        <v>3120</v>
      </c>
      <c r="B3115" t="s">
        <v>3</v>
      </c>
      <c r="C3115" s="2">
        <v>3</v>
      </c>
      <c r="D3115" s="2">
        <v>7.333333333333333</v>
      </c>
      <c r="E3115" s="4">
        <v>3.5894634875648586</v>
      </c>
      <c r="F3115" s="4">
        <v>0.62341450366057272</v>
      </c>
      <c r="G3115" s="4">
        <v>1.3245662876011313</v>
      </c>
      <c r="H3115" s="6">
        <f t="shared" si="48"/>
        <v>1.8458147596088541</v>
      </c>
      <c r="I3115" t="s">
        <v>8740</v>
      </c>
      <c r="J3115" t="s">
        <v>8741</v>
      </c>
    </row>
    <row r="3116" spans="1:10">
      <c r="A3116" t="s">
        <v>3121</v>
      </c>
      <c r="B3116" t="s">
        <v>3</v>
      </c>
      <c r="C3116" s="2">
        <v>19.333333333333332</v>
      </c>
      <c r="D3116" s="2">
        <v>25</v>
      </c>
      <c r="E3116" s="4">
        <v>1.4879399927085097</v>
      </c>
      <c r="F3116" s="4">
        <v>1.7091444864188459</v>
      </c>
      <c r="G3116" s="4">
        <v>0.97045848617814234</v>
      </c>
      <c r="H3116" s="6">
        <f t="shared" si="48"/>
        <v>1.389180988435166</v>
      </c>
      <c r="I3116" t="s">
        <v>8742</v>
      </c>
    </row>
    <row r="3117" spans="1:10">
      <c r="A3117" t="s">
        <v>3122</v>
      </c>
      <c r="B3117" t="s">
        <v>3</v>
      </c>
      <c r="C3117" s="2">
        <v>0</v>
      </c>
      <c r="D3117" s="2">
        <v>0</v>
      </c>
      <c r="E3117" s="4" t="e">
        <v>#DIV/0!</v>
      </c>
      <c r="F3117" s="4" t="e">
        <v>#DIV/0!</v>
      </c>
      <c r="G3117" s="4" t="e">
        <v>#DIV/0!</v>
      </c>
      <c r="H3117" s="6" t="e">
        <f t="shared" si="48"/>
        <v>#DIV/0!</v>
      </c>
      <c r="I3117" t="s">
        <v>8743</v>
      </c>
      <c r="J3117" t="s">
        <v>8744</v>
      </c>
    </row>
    <row r="3118" spans="1:10">
      <c r="A3118" t="s">
        <v>3123</v>
      </c>
      <c r="B3118" t="s">
        <v>3</v>
      </c>
      <c r="C3118" s="2">
        <v>2</v>
      </c>
      <c r="D3118" s="2">
        <v>4</v>
      </c>
      <c r="E3118" s="4">
        <v>0.88536097728397423</v>
      </c>
      <c r="F3118" s="4">
        <v>1.9697159802350521</v>
      </c>
      <c r="G3118" s="4">
        <v>0.16510526359039404</v>
      </c>
      <c r="H3118" s="6">
        <f t="shared" si="48"/>
        <v>1.0067274070364733</v>
      </c>
      <c r="I3118" t="s">
        <v>8745</v>
      </c>
      <c r="J3118" t="s">
        <v>8746</v>
      </c>
    </row>
    <row r="3119" spans="1:10">
      <c r="A3119" t="s">
        <v>3124</v>
      </c>
      <c r="B3119" t="s">
        <v>3</v>
      </c>
      <c r="C3119" s="2">
        <v>9.6666666666666661</v>
      </c>
      <c r="D3119" s="2">
        <v>11.333333333333334</v>
      </c>
      <c r="E3119" s="4">
        <v>0.62752858174210813</v>
      </c>
      <c r="F3119" s="4">
        <v>0.97300365706363201</v>
      </c>
      <c r="G3119" s="4">
        <v>0.56605787574344446</v>
      </c>
      <c r="H3119" s="6">
        <f t="shared" si="48"/>
        <v>0.7221967048497282</v>
      </c>
      <c r="I3119" t="s">
        <v>8747</v>
      </c>
      <c r="J3119" t="s">
        <v>8748</v>
      </c>
    </row>
    <row r="3120" spans="1:10">
      <c r="A3120" t="s">
        <v>3125</v>
      </c>
      <c r="B3120" t="s">
        <v>3</v>
      </c>
      <c r="C3120" s="2">
        <v>1.3333333333333333</v>
      </c>
      <c r="D3120" s="2">
        <v>1</v>
      </c>
      <c r="E3120" s="4" t="e">
        <v>#DIV/0!</v>
      </c>
      <c r="F3120" s="4">
        <v>0</v>
      </c>
      <c r="G3120" s="4">
        <v>7.717136415041112E-2</v>
      </c>
      <c r="H3120" s="6" t="e">
        <f t="shared" si="48"/>
        <v>#DIV/0!</v>
      </c>
      <c r="I3120" t="s">
        <v>8749</v>
      </c>
    </row>
    <row r="3121" spans="1:10">
      <c r="A3121" t="s">
        <v>3126</v>
      </c>
      <c r="B3121" t="s">
        <v>3</v>
      </c>
      <c r="C3121" s="2">
        <v>1.3333333333333333</v>
      </c>
      <c r="D3121" s="2">
        <v>1.3333333333333333</v>
      </c>
      <c r="E3121" s="4">
        <v>0.78889307419007881</v>
      </c>
      <c r="F3121" s="4">
        <v>2.3007714240253692</v>
      </c>
      <c r="G3121" s="4">
        <v>0</v>
      </c>
      <c r="H3121" s="6">
        <f t="shared" si="48"/>
        <v>1.029888166071816</v>
      </c>
      <c r="I3121" t="s">
        <v>8750</v>
      </c>
      <c r="J3121" t="s">
        <v>8751</v>
      </c>
    </row>
    <row r="3122" spans="1:10">
      <c r="A3122" t="s">
        <v>3127</v>
      </c>
      <c r="B3122" t="s">
        <v>3</v>
      </c>
      <c r="C3122" s="2">
        <v>2</v>
      </c>
      <c r="D3122" s="2">
        <v>4.333333333333333</v>
      </c>
      <c r="E3122" s="4">
        <v>5.0291933479617521</v>
      </c>
      <c r="F3122" s="4">
        <v>1.9151183091411166</v>
      </c>
      <c r="G3122" s="4">
        <v>0.52107744112180254</v>
      </c>
      <c r="H3122" s="6">
        <f t="shared" si="48"/>
        <v>2.4884630327415569</v>
      </c>
      <c r="I3122" t="s">
        <v>8752</v>
      </c>
    </row>
    <row r="3123" spans="1:10">
      <c r="A3123" t="s">
        <v>3128</v>
      </c>
      <c r="B3123" t="s">
        <v>3</v>
      </c>
      <c r="C3123" s="2">
        <v>41.333333333333336</v>
      </c>
      <c r="D3123" s="2">
        <v>54.333333333333336</v>
      </c>
      <c r="E3123" s="4">
        <v>0.99831572017352754</v>
      </c>
      <c r="F3123" s="4">
        <v>1.0494253845992452</v>
      </c>
      <c r="G3123" s="4">
        <v>1.2328698869276988</v>
      </c>
      <c r="H3123" s="6">
        <f t="shared" si="48"/>
        <v>1.0935369972334905</v>
      </c>
      <c r="I3123" t="s">
        <v>8753</v>
      </c>
      <c r="J3123" t="s">
        <v>8754</v>
      </c>
    </row>
    <row r="3124" spans="1:10">
      <c r="A3124" t="s">
        <v>3129</v>
      </c>
      <c r="B3124" t="s">
        <v>3</v>
      </c>
      <c r="C3124" s="2">
        <v>12.666666666666666</v>
      </c>
      <c r="D3124" s="2">
        <v>19.666666666666668</v>
      </c>
      <c r="E3124" s="4">
        <v>1.4642333573982522</v>
      </c>
      <c r="F3124" s="4">
        <v>1.5029212575801487</v>
      </c>
      <c r="G3124" s="4">
        <v>2.8420647067126037</v>
      </c>
      <c r="H3124" s="6">
        <f t="shared" si="48"/>
        <v>1.9364064405636683</v>
      </c>
      <c r="I3124" t="s">
        <v>8755</v>
      </c>
      <c r="J3124" t="s">
        <v>8756</v>
      </c>
    </row>
    <row r="3125" spans="1:10">
      <c r="A3125" t="s">
        <v>3130</v>
      </c>
      <c r="B3125" t="s">
        <v>3</v>
      </c>
      <c r="C3125" s="2">
        <v>16.666666666666668</v>
      </c>
      <c r="D3125" s="2">
        <v>18.666666666666668</v>
      </c>
      <c r="E3125" s="4">
        <v>0.62201184695756218</v>
      </c>
      <c r="F3125" s="4">
        <v>0.91914782006289164</v>
      </c>
      <c r="G3125" s="4">
        <v>0.83746636046394995</v>
      </c>
      <c r="H3125" s="6">
        <f t="shared" si="48"/>
        <v>0.79287534249480129</v>
      </c>
      <c r="I3125" t="s">
        <v>8757</v>
      </c>
      <c r="J3125" t="s">
        <v>8758</v>
      </c>
    </row>
    <row r="3126" spans="1:10">
      <c r="A3126" t="s">
        <v>3131</v>
      </c>
      <c r="B3126" t="s">
        <v>3</v>
      </c>
      <c r="C3126" s="2">
        <v>0</v>
      </c>
      <c r="D3126" s="2">
        <v>1</v>
      </c>
      <c r="E3126" s="4" t="e">
        <v>#DIV/0!</v>
      </c>
      <c r="F3126" s="4" t="e">
        <v>#DIV/0!</v>
      </c>
      <c r="G3126" s="4" t="e">
        <v>#DIV/0!</v>
      </c>
      <c r="H3126" s="6" t="e">
        <f t="shared" si="48"/>
        <v>#DIV/0!</v>
      </c>
      <c r="I3126" t="s">
        <v>5454</v>
      </c>
    </row>
    <row r="3127" spans="1:10">
      <c r="A3127" t="s">
        <v>3132</v>
      </c>
      <c r="B3127" t="s">
        <v>3</v>
      </c>
      <c r="C3127" s="2">
        <v>5.666666666666667</v>
      </c>
      <c r="D3127" s="2">
        <v>7.666666666666667</v>
      </c>
      <c r="E3127" s="4">
        <v>1.8942606955843171</v>
      </c>
      <c r="F3127" s="4">
        <v>0.23091378655672795</v>
      </c>
      <c r="G3127" s="4">
        <v>1.7637390806634285</v>
      </c>
      <c r="H3127" s="6">
        <f t="shared" si="48"/>
        <v>1.2963045209348245</v>
      </c>
      <c r="I3127" t="s">
        <v>8759</v>
      </c>
      <c r="J3127" t="s">
        <v>8760</v>
      </c>
    </row>
    <row r="3128" spans="1:10">
      <c r="A3128" t="s">
        <v>3133</v>
      </c>
      <c r="B3128" t="s">
        <v>3</v>
      </c>
      <c r="C3128" s="2">
        <v>15</v>
      </c>
      <c r="D3128" s="2">
        <v>16.333333333333332</v>
      </c>
      <c r="E3128" s="4">
        <v>1.3705224225247641</v>
      </c>
      <c r="F3128" s="4">
        <v>0.83777588726534979</v>
      </c>
      <c r="G3128" s="4">
        <v>0.62229255632512648</v>
      </c>
      <c r="H3128" s="6">
        <f t="shared" si="48"/>
        <v>0.94353028870507993</v>
      </c>
      <c r="I3128" t="s">
        <v>8761</v>
      </c>
      <c r="J3128" t="s">
        <v>8762</v>
      </c>
    </row>
    <row r="3129" spans="1:10">
      <c r="A3129" t="s">
        <v>3134</v>
      </c>
      <c r="B3129" t="s">
        <v>3</v>
      </c>
      <c r="C3129" s="2">
        <v>58</v>
      </c>
      <c r="D3129" s="2">
        <v>75.333333333333329</v>
      </c>
      <c r="E3129" s="4">
        <v>0.99531778044272046</v>
      </c>
      <c r="F3129" s="4">
        <v>1.1349396660483955</v>
      </c>
      <c r="G3129" s="4">
        <v>0.88290156120787966</v>
      </c>
      <c r="H3129" s="6">
        <f t="shared" si="48"/>
        <v>1.0043863358996652</v>
      </c>
      <c r="I3129" t="s">
        <v>5129</v>
      </c>
      <c r="J3129" t="s">
        <v>8763</v>
      </c>
    </row>
    <row r="3130" spans="1:10">
      <c r="A3130" t="s">
        <v>3135</v>
      </c>
      <c r="B3130" t="s">
        <v>3</v>
      </c>
      <c r="C3130" s="2">
        <v>5.666666666666667</v>
      </c>
      <c r="D3130" s="2">
        <v>5.333333333333333</v>
      </c>
      <c r="E3130" s="4">
        <v>0.44984633163085952</v>
      </c>
      <c r="F3130" s="4">
        <v>1.6558132409679351</v>
      </c>
      <c r="G3130" s="4">
        <v>0.3068854068397629</v>
      </c>
      <c r="H3130" s="6">
        <f t="shared" si="48"/>
        <v>0.80418165981285261</v>
      </c>
      <c r="I3130" t="s">
        <v>4790</v>
      </c>
    </row>
    <row r="3131" spans="1:10">
      <c r="A3131" t="s">
        <v>3136</v>
      </c>
      <c r="B3131" t="s">
        <v>3</v>
      </c>
      <c r="C3131" s="2">
        <v>6</v>
      </c>
      <c r="D3131" s="2">
        <v>8</v>
      </c>
      <c r="E3131" s="4">
        <v>1.3044688628339884</v>
      </c>
      <c r="F3131" s="4">
        <v>0.7241375324037741</v>
      </c>
      <c r="G3131" s="4">
        <v>0.22623096727712208</v>
      </c>
      <c r="H3131" s="6">
        <f t="shared" si="48"/>
        <v>0.75161245417162814</v>
      </c>
      <c r="J3131" t="s">
        <v>8764</v>
      </c>
    </row>
    <row r="3132" spans="1:10">
      <c r="A3132" t="s">
        <v>3137</v>
      </c>
      <c r="B3132" t="s">
        <v>92</v>
      </c>
      <c r="C3132" s="2">
        <v>7.666666666666667</v>
      </c>
      <c r="D3132" s="2">
        <v>7</v>
      </c>
      <c r="E3132" s="4">
        <v>0.41976574048965337</v>
      </c>
      <c r="F3132" s="4">
        <v>0.72177557252640379</v>
      </c>
      <c r="G3132" s="4">
        <v>0.6480108029696745</v>
      </c>
      <c r="H3132" s="6">
        <f t="shared" si="48"/>
        <v>0.59651737199524391</v>
      </c>
      <c r="I3132" t="s">
        <v>8765</v>
      </c>
      <c r="J3132" t="s">
        <v>8766</v>
      </c>
    </row>
    <row r="3133" spans="1:10">
      <c r="A3133" t="s">
        <v>3138</v>
      </c>
      <c r="B3133" t="s">
        <v>3</v>
      </c>
      <c r="C3133" s="2">
        <v>0</v>
      </c>
      <c r="D3133" s="2">
        <v>0</v>
      </c>
      <c r="E3133" s="4" t="e">
        <v>#DIV/0!</v>
      </c>
      <c r="F3133" s="4" t="e">
        <v>#DIV/0!</v>
      </c>
      <c r="G3133" s="4" t="e">
        <v>#DIV/0!</v>
      </c>
      <c r="H3133" s="6" t="e">
        <f t="shared" si="48"/>
        <v>#DIV/0!</v>
      </c>
      <c r="I3133" t="s">
        <v>8765</v>
      </c>
      <c r="J3133" t="s">
        <v>8767</v>
      </c>
    </row>
    <row r="3134" spans="1:10">
      <c r="A3134" t="s">
        <v>3139</v>
      </c>
      <c r="B3134" t="s">
        <v>3</v>
      </c>
      <c r="C3134" s="2">
        <v>0</v>
      </c>
      <c r="D3134" s="2">
        <v>0</v>
      </c>
      <c r="E3134" s="4" t="e">
        <v>#DIV/0!</v>
      </c>
      <c r="F3134" s="4" t="e">
        <v>#DIV/0!</v>
      </c>
      <c r="G3134" s="4" t="e">
        <v>#DIV/0!</v>
      </c>
      <c r="H3134" s="6" t="e">
        <f t="shared" si="48"/>
        <v>#DIV/0!</v>
      </c>
      <c r="I3134" t="s">
        <v>8765</v>
      </c>
      <c r="J3134" t="s">
        <v>8768</v>
      </c>
    </row>
    <row r="3135" spans="1:10">
      <c r="A3135" t="s">
        <v>3140</v>
      </c>
      <c r="B3135" t="s">
        <v>197</v>
      </c>
      <c r="C3135" s="2">
        <v>0</v>
      </c>
      <c r="D3135" s="2">
        <v>0</v>
      </c>
      <c r="E3135" s="4" t="e">
        <v>#DIV/0!</v>
      </c>
      <c r="F3135" s="4" t="e">
        <v>#DIV/0!</v>
      </c>
      <c r="G3135" s="4" t="e">
        <v>#DIV/0!</v>
      </c>
      <c r="H3135" s="6" t="e">
        <f t="shared" si="48"/>
        <v>#DIV/0!</v>
      </c>
      <c r="I3135" t="s">
        <v>8769</v>
      </c>
    </row>
    <row r="3136" spans="1:10">
      <c r="A3136" t="s">
        <v>3141</v>
      </c>
      <c r="B3136" t="s">
        <v>199</v>
      </c>
      <c r="C3136" s="2">
        <v>0</v>
      </c>
      <c r="D3136" s="2">
        <v>0</v>
      </c>
      <c r="E3136" s="4" t="e">
        <v>#DIV/0!</v>
      </c>
      <c r="F3136" s="4" t="e">
        <v>#DIV/0!</v>
      </c>
      <c r="G3136" s="4" t="e">
        <v>#DIV/0!</v>
      </c>
      <c r="H3136" s="6" t="e">
        <f t="shared" si="48"/>
        <v>#DIV/0!</v>
      </c>
      <c r="I3136" t="s">
        <v>4856</v>
      </c>
      <c r="J3136" t="s">
        <v>8770</v>
      </c>
    </row>
    <row r="3137" spans="1:10">
      <c r="A3137" t="s">
        <v>3142</v>
      </c>
      <c r="B3137" t="s">
        <v>197</v>
      </c>
      <c r="C3137" s="2">
        <v>0</v>
      </c>
      <c r="D3137" s="2">
        <v>0</v>
      </c>
      <c r="E3137" s="4" t="e">
        <v>#DIV/0!</v>
      </c>
      <c r="F3137" s="4" t="e">
        <v>#DIV/0!</v>
      </c>
      <c r="G3137" s="4" t="e">
        <v>#DIV/0!</v>
      </c>
      <c r="H3137" s="6" t="e">
        <f t="shared" si="48"/>
        <v>#DIV/0!</v>
      </c>
      <c r="I3137" t="s">
        <v>8769</v>
      </c>
    </row>
    <row r="3138" spans="1:10">
      <c r="A3138" t="s">
        <v>3143</v>
      </c>
      <c r="B3138" t="s">
        <v>197</v>
      </c>
      <c r="C3138" s="2">
        <v>0</v>
      </c>
      <c r="D3138" s="2">
        <v>0</v>
      </c>
      <c r="E3138" s="4" t="e">
        <v>#DIV/0!</v>
      </c>
      <c r="F3138" s="4" t="e">
        <v>#DIV/0!</v>
      </c>
      <c r="G3138" s="4" t="e">
        <v>#DIV/0!</v>
      </c>
      <c r="H3138" s="6" t="e">
        <f t="shared" si="48"/>
        <v>#DIV/0!</v>
      </c>
      <c r="I3138" t="s">
        <v>8771</v>
      </c>
    </row>
    <row r="3139" spans="1:10">
      <c r="A3139" t="s">
        <v>3144</v>
      </c>
      <c r="B3139" t="s">
        <v>199</v>
      </c>
      <c r="C3139" s="2">
        <v>0</v>
      </c>
      <c r="D3139" s="2">
        <v>0</v>
      </c>
      <c r="E3139" s="4" t="e">
        <v>#DIV/0!</v>
      </c>
      <c r="F3139" s="4" t="e">
        <v>#DIV/0!</v>
      </c>
      <c r="G3139" s="4" t="e">
        <v>#DIV/0!</v>
      </c>
      <c r="H3139" s="6" t="e">
        <f t="shared" ref="H3139:H3202" si="49">AVERAGE(E3139,F3139,G3139)</f>
        <v>#DIV/0!</v>
      </c>
      <c r="I3139" t="s">
        <v>4800</v>
      </c>
      <c r="J3139" t="s">
        <v>8772</v>
      </c>
    </row>
    <row r="3140" spans="1:10">
      <c r="A3140" t="s">
        <v>3145</v>
      </c>
      <c r="B3140" t="s">
        <v>199</v>
      </c>
      <c r="C3140" s="2">
        <v>0.33333333333333331</v>
      </c>
      <c r="D3140" s="2">
        <v>0.33333333333333331</v>
      </c>
      <c r="E3140" s="4" t="e">
        <v>#DIV/0!</v>
      </c>
      <c r="F3140" s="4" t="e">
        <v>#DIV/0!</v>
      </c>
      <c r="G3140" s="4">
        <v>0.30041709615695761</v>
      </c>
      <c r="H3140" s="6" t="e">
        <f t="shared" si="49"/>
        <v>#DIV/0!</v>
      </c>
      <c r="I3140" t="s">
        <v>4798</v>
      </c>
      <c r="J3140" t="s">
        <v>8773</v>
      </c>
    </row>
    <row r="3141" spans="1:10">
      <c r="A3141" t="s">
        <v>3146</v>
      </c>
      <c r="B3141" t="s">
        <v>197</v>
      </c>
      <c r="C3141" s="2">
        <v>9</v>
      </c>
      <c r="D3141" s="2">
        <v>12.333333333333334</v>
      </c>
      <c r="E3141" s="4">
        <v>0.51541014180418487</v>
      </c>
      <c r="F3141" s="4">
        <v>1.7830245806443736</v>
      </c>
      <c r="G3141" s="4">
        <v>2.027324521451364</v>
      </c>
      <c r="H3141" s="6">
        <f t="shared" si="49"/>
        <v>1.4419197479666408</v>
      </c>
      <c r="I3141" t="s">
        <v>8774</v>
      </c>
    </row>
    <row r="3142" spans="1:10">
      <c r="A3142" t="s">
        <v>3147</v>
      </c>
      <c r="B3142" t="s">
        <v>3</v>
      </c>
      <c r="C3142" s="2">
        <v>5.666666666666667</v>
      </c>
      <c r="D3142" s="2">
        <v>5.666666666666667</v>
      </c>
      <c r="E3142" s="4">
        <v>0.45707825075540037</v>
      </c>
      <c r="F3142" s="4">
        <v>1.0583548550516697</v>
      </c>
      <c r="G3142" s="4">
        <v>0.26386444567398176</v>
      </c>
      <c r="H3142" s="6">
        <f t="shared" si="49"/>
        <v>0.59309918382701732</v>
      </c>
      <c r="I3142" t="s">
        <v>8775</v>
      </c>
      <c r="J3142" t="s">
        <v>8776</v>
      </c>
    </row>
    <row r="3143" spans="1:10">
      <c r="A3143" t="s">
        <v>3148</v>
      </c>
      <c r="B3143" t="s">
        <v>3</v>
      </c>
      <c r="C3143" s="2">
        <v>3.3333333333333335</v>
      </c>
      <c r="D3143" s="2">
        <v>2</v>
      </c>
      <c r="E3143" s="4">
        <v>1.972232685475197</v>
      </c>
      <c r="F3143" s="4">
        <v>0.23382258425560146</v>
      </c>
      <c r="G3143" s="4">
        <v>3.8553527340142892</v>
      </c>
      <c r="H3143" s="6">
        <f t="shared" si="49"/>
        <v>2.020469334581696</v>
      </c>
      <c r="I3143" t="s">
        <v>8777</v>
      </c>
    </row>
    <row r="3144" spans="1:10">
      <c r="A3144" t="s">
        <v>3149</v>
      </c>
      <c r="B3144" t="s">
        <v>3</v>
      </c>
      <c r="C3144" s="2">
        <v>7</v>
      </c>
      <c r="D3144" s="2">
        <v>9.6666666666666661</v>
      </c>
      <c r="E3144" s="4">
        <v>1.0452034758247095</v>
      </c>
      <c r="F3144" s="4">
        <v>0.8098413176585848</v>
      </c>
      <c r="G3144" s="4">
        <v>0.49929657042846304</v>
      </c>
      <c r="H3144" s="6">
        <f t="shared" si="49"/>
        <v>0.78478045463725243</v>
      </c>
      <c r="I3144" t="s">
        <v>8778</v>
      </c>
      <c r="J3144" t="s">
        <v>8779</v>
      </c>
    </row>
    <row r="3145" spans="1:10">
      <c r="A3145" t="s">
        <v>3150</v>
      </c>
      <c r="B3145" t="s">
        <v>3</v>
      </c>
      <c r="C3145" s="2">
        <v>13.333333333333334</v>
      </c>
      <c r="D3145" s="2">
        <v>21.666666666666668</v>
      </c>
      <c r="E3145" s="4">
        <v>1.0306380310829792</v>
      </c>
      <c r="F3145" s="4">
        <v>1.526629509588598</v>
      </c>
      <c r="G3145" s="4">
        <v>1.1381619220219368</v>
      </c>
      <c r="H3145" s="6">
        <f t="shared" si="49"/>
        <v>1.2318098208978381</v>
      </c>
      <c r="I3145" t="s">
        <v>8780</v>
      </c>
    </row>
    <row r="3146" spans="1:10">
      <c r="A3146" t="s">
        <v>3151</v>
      </c>
      <c r="B3146" t="s">
        <v>3</v>
      </c>
      <c r="C3146" s="2">
        <v>4.666666666666667</v>
      </c>
      <c r="D3146" s="2">
        <v>7.333333333333333</v>
      </c>
      <c r="E3146" s="4">
        <v>0.74606175829339516</v>
      </c>
      <c r="F3146" s="4">
        <v>0.97211853352894129</v>
      </c>
      <c r="G3146" s="4">
        <v>0.62922005966732852</v>
      </c>
      <c r="H3146" s="6">
        <f t="shared" si="49"/>
        <v>0.78246678382988832</v>
      </c>
      <c r="I3146" t="s">
        <v>8781</v>
      </c>
    </row>
    <row r="3147" spans="1:10">
      <c r="A3147" t="s">
        <v>3152</v>
      </c>
      <c r="B3147" t="s">
        <v>3</v>
      </c>
      <c r="C3147" s="2">
        <v>0</v>
      </c>
      <c r="D3147" s="2">
        <v>0.66666666666666663</v>
      </c>
      <c r="E3147" s="4" t="e">
        <v>#DIV/0!</v>
      </c>
      <c r="F3147" s="4" t="e">
        <v>#DIV/0!</v>
      </c>
      <c r="G3147" s="4" t="e">
        <v>#DIV/0!</v>
      </c>
      <c r="H3147" s="6" t="e">
        <f t="shared" si="49"/>
        <v>#DIV/0!</v>
      </c>
      <c r="I3147" t="s">
        <v>8782</v>
      </c>
    </row>
    <row r="3148" spans="1:10">
      <c r="A3148" t="s">
        <v>3153</v>
      </c>
      <c r="B3148" t="s">
        <v>3</v>
      </c>
      <c r="C3148" s="2">
        <v>0.33333333333333331</v>
      </c>
      <c r="D3148" s="2">
        <v>0.66666666666666663</v>
      </c>
      <c r="E3148" s="4" t="e">
        <v>#DIV/0!</v>
      </c>
      <c r="F3148" s="4">
        <v>0</v>
      </c>
      <c r="G3148" s="4" t="e">
        <v>#DIV/0!</v>
      </c>
      <c r="H3148" s="6" t="e">
        <f t="shared" si="49"/>
        <v>#DIV/0!</v>
      </c>
      <c r="I3148" t="s">
        <v>8783</v>
      </c>
    </row>
    <row r="3149" spans="1:10">
      <c r="A3149" t="s">
        <v>3154</v>
      </c>
      <c r="B3149" t="s">
        <v>3</v>
      </c>
      <c r="C3149" s="2">
        <v>0.33333333333333331</v>
      </c>
      <c r="D3149" s="2">
        <v>1.3333333333333333</v>
      </c>
      <c r="E3149" s="4" t="e">
        <v>#DIV/0!</v>
      </c>
      <c r="F3149" s="4">
        <v>0.85763238254187046</v>
      </c>
      <c r="G3149" s="4" t="e">
        <v>#DIV/0!</v>
      </c>
      <c r="H3149" s="6" t="e">
        <f t="shared" si="49"/>
        <v>#DIV/0!</v>
      </c>
      <c r="I3149" t="s">
        <v>8784</v>
      </c>
    </row>
    <row r="3150" spans="1:10">
      <c r="A3150" t="s">
        <v>3155</v>
      </c>
      <c r="B3150" t="s">
        <v>3</v>
      </c>
      <c r="C3150" s="2">
        <v>5.666666666666667</v>
      </c>
      <c r="D3150" s="2">
        <v>8.6666666666666661</v>
      </c>
      <c r="E3150" s="4">
        <v>1.1521990951986678</v>
      </c>
      <c r="F3150" s="4">
        <v>4.0086360881603067</v>
      </c>
      <c r="G3150" s="4">
        <v>1.4131084427510394</v>
      </c>
      <c r="H3150" s="6">
        <f t="shared" si="49"/>
        <v>2.1913145420366713</v>
      </c>
      <c r="I3150" t="s">
        <v>8785</v>
      </c>
      <c r="J3150" t="s">
        <v>8786</v>
      </c>
    </row>
    <row r="3151" spans="1:10">
      <c r="A3151" t="s">
        <v>3156</v>
      </c>
      <c r="B3151" t="s">
        <v>3</v>
      </c>
      <c r="C3151" s="2">
        <v>13</v>
      </c>
      <c r="D3151" s="2">
        <v>15.666666666666666</v>
      </c>
      <c r="E3151" s="4">
        <v>0.98392009253105595</v>
      </c>
      <c r="F3151" s="4">
        <v>0.92246337064171224</v>
      </c>
      <c r="G3151" s="4">
        <v>0.62081525938619819</v>
      </c>
      <c r="H3151" s="6">
        <f t="shared" si="49"/>
        <v>0.84239957418632205</v>
      </c>
      <c r="I3151" t="s">
        <v>8787</v>
      </c>
      <c r="J3151" t="s">
        <v>8788</v>
      </c>
    </row>
    <row r="3152" spans="1:10">
      <c r="A3152" t="s">
        <v>3157</v>
      </c>
      <c r="B3152" t="s">
        <v>3</v>
      </c>
      <c r="C3152" s="2">
        <v>0</v>
      </c>
      <c r="D3152" s="2">
        <v>0</v>
      </c>
      <c r="E3152" s="4" t="e">
        <v>#DIV/0!</v>
      </c>
      <c r="F3152" s="4" t="e">
        <v>#DIV/0!</v>
      </c>
      <c r="G3152" s="4" t="e">
        <v>#DIV/0!</v>
      </c>
      <c r="H3152" s="6" t="e">
        <f t="shared" si="49"/>
        <v>#DIV/0!</v>
      </c>
      <c r="I3152" t="s">
        <v>8789</v>
      </c>
    </row>
    <row r="3153" spans="1:10">
      <c r="A3153" t="s">
        <v>3158</v>
      </c>
      <c r="B3153" t="s">
        <v>3</v>
      </c>
      <c r="C3153" s="2">
        <v>0</v>
      </c>
      <c r="D3153" s="2">
        <v>0</v>
      </c>
      <c r="E3153" s="4" t="e">
        <v>#DIV/0!</v>
      </c>
      <c r="F3153" s="4" t="e">
        <v>#DIV/0!</v>
      </c>
      <c r="G3153" s="4" t="e">
        <v>#DIV/0!</v>
      </c>
      <c r="H3153" s="6" t="e">
        <f t="shared" si="49"/>
        <v>#DIV/0!</v>
      </c>
      <c r="I3153" t="s">
        <v>8790</v>
      </c>
    </row>
    <row r="3154" spans="1:10">
      <c r="A3154" t="s">
        <v>3159</v>
      </c>
      <c r="B3154" t="s">
        <v>3</v>
      </c>
      <c r="C3154" s="2">
        <v>0</v>
      </c>
      <c r="D3154" s="2">
        <v>0</v>
      </c>
      <c r="E3154" s="4" t="e">
        <v>#DIV/0!</v>
      </c>
      <c r="F3154" s="4" t="e">
        <v>#DIV/0!</v>
      </c>
      <c r="G3154" s="4" t="e">
        <v>#DIV/0!</v>
      </c>
      <c r="H3154" s="6" t="e">
        <f t="shared" si="49"/>
        <v>#DIV/0!</v>
      </c>
      <c r="I3154" t="s">
        <v>8791</v>
      </c>
    </row>
    <row r="3155" spans="1:10">
      <c r="A3155" t="s">
        <v>3160</v>
      </c>
      <c r="B3155" t="s">
        <v>3</v>
      </c>
      <c r="C3155" s="2">
        <v>0</v>
      </c>
      <c r="D3155" s="2">
        <v>0</v>
      </c>
      <c r="E3155" s="4" t="e">
        <v>#DIV/0!</v>
      </c>
      <c r="F3155" s="4" t="e">
        <v>#DIV/0!</v>
      </c>
      <c r="G3155" s="4" t="e">
        <v>#DIV/0!</v>
      </c>
      <c r="H3155" s="6" t="e">
        <f t="shared" si="49"/>
        <v>#DIV/0!</v>
      </c>
      <c r="I3155" t="s">
        <v>8792</v>
      </c>
    </row>
    <row r="3156" spans="1:10">
      <c r="A3156" t="s">
        <v>3161</v>
      </c>
      <c r="B3156" t="s">
        <v>3</v>
      </c>
      <c r="C3156" s="2">
        <v>0</v>
      </c>
      <c r="D3156" s="2">
        <v>0</v>
      </c>
      <c r="E3156" s="4" t="e">
        <v>#DIV/0!</v>
      </c>
      <c r="F3156" s="4" t="e">
        <v>#DIV/0!</v>
      </c>
      <c r="G3156" s="4" t="e">
        <v>#DIV/0!</v>
      </c>
      <c r="H3156" s="6" t="e">
        <f t="shared" si="49"/>
        <v>#DIV/0!</v>
      </c>
      <c r="I3156" t="s">
        <v>8793</v>
      </c>
    </row>
    <row r="3157" spans="1:10">
      <c r="A3157" t="s">
        <v>3162</v>
      </c>
      <c r="B3157" t="s">
        <v>3</v>
      </c>
      <c r="C3157" s="2">
        <v>0</v>
      </c>
      <c r="D3157" s="2">
        <v>0</v>
      </c>
      <c r="E3157" s="4" t="e">
        <v>#DIV/0!</v>
      </c>
      <c r="F3157" s="4" t="e">
        <v>#DIV/0!</v>
      </c>
      <c r="G3157" s="4" t="e">
        <v>#DIV/0!</v>
      </c>
      <c r="H3157" s="6" t="e">
        <f t="shared" si="49"/>
        <v>#DIV/0!</v>
      </c>
      <c r="I3157" t="s">
        <v>8794</v>
      </c>
    </row>
    <row r="3158" spans="1:10">
      <c r="A3158" t="s">
        <v>3163</v>
      </c>
      <c r="B3158" t="s">
        <v>3</v>
      </c>
      <c r="C3158" s="2">
        <v>0</v>
      </c>
      <c r="D3158" s="2">
        <v>0</v>
      </c>
      <c r="E3158" s="4" t="e">
        <v>#DIV/0!</v>
      </c>
      <c r="F3158" s="4" t="e">
        <v>#DIV/0!</v>
      </c>
      <c r="G3158" s="4" t="e">
        <v>#DIV/0!</v>
      </c>
      <c r="H3158" s="6" t="e">
        <f t="shared" si="49"/>
        <v>#DIV/0!</v>
      </c>
      <c r="I3158" t="s">
        <v>8795</v>
      </c>
    </row>
    <row r="3159" spans="1:10">
      <c r="A3159" t="s">
        <v>3164</v>
      </c>
      <c r="B3159" t="s">
        <v>3</v>
      </c>
      <c r="C3159" s="2">
        <v>0</v>
      </c>
      <c r="D3159" s="2">
        <v>0</v>
      </c>
      <c r="E3159" s="4" t="e">
        <v>#DIV/0!</v>
      </c>
      <c r="F3159" s="4" t="e">
        <v>#DIV/0!</v>
      </c>
      <c r="G3159" s="4" t="e">
        <v>#DIV/0!</v>
      </c>
      <c r="H3159" s="6" t="e">
        <f t="shared" si="49"/>
        <v>#DIV/0!</v>
      </c>
      <c r="I3159" t="s">
        <v>8796</v>
      </c>
    </row>
    <row r="3160" spans="1:10">
      <c r="A3160" t="s">
        <v>3165</v>
      </c>
      <c r="B3160" t="s">
        <v>3</v>
      </c>
      <c r="C3160" s="2">
        <v>0</v>
      </c>
      <c r="D3160" s="2">
        <v>0</v>
      </c>
      <c r="E3160" s="4" t="e">
        <v>#DIV/0!</v>
      </c>
      <c r="F3160" s="4" t="e">
        <v>#DIV/0!</v>
      </c>
      <c r="G3160" s="4" t="e">
        <v>#DIV/0!</v>
      </c>
      <c r="H3160" s="6" t="e">
        <f t="shared" si="49"/>
        <v>#DIV/0!</v>
      </c>
      <c r="I3160" t="s">
        <v>8797</v>
      </c>
    </row>
    <row r="3161" spans="1:10">
      <c r="A3161" t="s">
        <v>3166</v>
      </c>
      <c r="B3161" t="s">
        <v>3</v>
      </c>
      <c r="C3161" s="2">
        <v>0</v>
      </c>
      <c r="D3161" s="2">
        <v>0</v>
      </c>
      <c r="E3161" s="4" t="e">
        <v>#DIV/0!</v>
      </c>
      <c r="F3161" s="4" t="e">
        <v>#DIV/0!</v>
      </c>
      <c r="G3161" s="4" t="e">
        <v>#DIV/0!</v>
      </c>
      <c r="H3161" s="6" t="e">
        <f t="shared" si="49"/>
        <v>#DIV/0!</v>
      </c>
      <c r="I3161" t="s">
        <v>8647</v>
      </c>
      <c r="J3161" t="s">
        <v>8798</v>
      </c>
    </row>
    <row r="3162" spans="1:10">
      <c r="A3162" t="s">
        <v>3167</v>
      </c>
      <c r="B3162" t="s">
        <v>3</v>
      </c>
      <c r="C3162" s="2">
        <v>0</v>
      </c>
      <c r="D3162" s="2">
        <v>0</v>
      </c>
      <c r="E3162" s="4" t="e">
        <v>#DIV/0!</v>
      </c>
      <c r="F3162" s="4" t="e">
        <v>#DIV/0!</v>
      </c>
      <c r="G3162" s="4" t="e">
        <v>#DIV/0!</v>
      </c>
      <c r="H3162" s="6" t="e">
        <f t="shared" si="49"/>
        <v>#DIV/0!</v>
      </c>
      <c r="I3162" t="s">
        <v>8799</v>
      </c>
    </row>
    <row r="3163" spans="1:10">
      <c r="A3163" t="s">
        <v>3168</v>
      </c>
      <c r="B3163" t="s">
        <v>3</v>
      </c>
      <c r="C3163" s="2">
        <v>0</v>
      </c>
      <c r="D3163" s="2">
        <v>0</v>
      </c>
      <c r="E3163" s="4" t="e">
        <v>#DIV/0!</v>
      </c>
      <c r="F3163" s="4" t="e">
        <v>#DIV/0!</v>
      </c>
      <c r="G3163" s="4" t="e">
        <v>#DIV/0!</v>
      </c>
      <c r="H3163" s="6" t="e">
        <f t="shared" si="49"/>
        <v>#DIV/0!</v>
      </c>
      <c r="I3163" t="s">
        <v>8800</v>
      </c>
    </row>
    <row r="3164" spans="1:10">
      <c r="A3164" t="s">
        <v>3169</v>
      </c>
      <c r="B3164" t="s">
        <v>3</v>
      </c>
      <c r="C3164" s="2">
        <v>0</v>
      </c>
      <c r="D3164" s="2">
        <v>0</v>
      </c>
      <c r="E3164" s="4" t="e">
        <v>#DIV/0!</v>
      </c>
      <c r="F3164" s="4" t="e">
        <v>#DIV/0!</v>
      </c>
      <c r="G3164" s="4" t="e">
        <v>#DIV/0!</v>
      </c>
      <c r="H3164" s="6" t="e">
        <f t="shared" si="49"/>
        <v>#DIV/0!</v>
      </c>
      <c r="I3164" t="s">
        <v>8801</v>
      </c>
    </row>
    <row r="3165" spans="1:10">
      <c r="A3165" t="s">
        <v>3170</v>
      </c>
      <c r="B3165" t="s">
        <v>3</v>
      </c>
      <c r="C3165" s="2">
        <v>0</v>
      </c>
      <c r="D3165" s="2">
        <v>0</v>
      </c>
      <c r="E3165" s="4" t="e">
        <v>#DIV/0!</v>
      </c>
      <c r="F3165" s="4" t="e">
        <v>#DIV/0!</v>
      </c>
      <c r="G3165" s="4" t="e">
        <v>#DIV/0!</v>
      </c>
      <c r="H3165" s="6" t="e">
        <f t="shared" si="49"/>
        <v>#DIV/0!</v>
      </c>
      <c r="I3165" t="s">
        <v>8802</v>
      </c>
    </row>
    <row r="3166" spans="1:10">
      <c r="A3166" t="s">
        <v>3171</v>
      </c>
      <c r="B3166" t="s">
        <v>3</v>
      </c>
      <c r="C3166" s="2">
        <v>0</v>
      </c>
      <c r="D3166" s="2">
        <v>0</v>
      </c>
      <c r="E3166" s="4" t="e">
        <v>#DIV/0!</v>
      </c>
      <c r="F3166" s="4" t="e">
        <v>#DIV/0!</v>
      </c>
      <c r="G3166" s="4" t="e">
        <v>#DIV/0!</v>
      </c>
      <c r="H3166" s="6" t="e">
        <f t="shared" si="49"/>
        <v>#DIV/0!</v>
      </c>
      <c r="I3166" t="s">
        <v>8803</v>
      </c>
    </row>
    <row r="3167" spans="1:10">
      <c r="A3167" t="s">
        <v>3172</v>
      </c>
      <c r="B3167" t="s">
        <v>3</v>
      </c>
      <c r="C3167" s="2">
        <v>0</v>
      </c>
      <c r="D3167" s="2">
        <v>0</v>
      </c>
      <c r="E3167" s="4" t="e">
        <v>#DIV/0!</v>
      </c>
      <c r="F3167" s="4" t="e">
        <v>#DIV/0!</v>
      </c>
      <c r="G3167" s="4" t="e">
        <v>#DIV/0!</v>
      </c>
      <c r="H3167" s="6" t="e">
        <f t="shared" si="49"/>
        <v>#DIV/0!</v>
      </c>
      <c r="I3167" t="s">
        <v>8804</v>
      </c>
      <c r="J3167" t="s">
        <v>8805</v>
      </c>
    </row>
    <row r="3168" spans="1:10">
      <c r="A3168" t="s">
        <v>3173</v>
      </c>
      <c r="B3168" t="s">
        <v>3</v>
      </c>
      <c r="C3168" s="2">
        <v>0</v>
      </c>
      <c r="D3168" s="2">
        <v>0</v>
      </c>
      <c r="E3168" s="4" t="e">
        <v>#DIV/0!</v>
      </c>
      <c r="F3168" s="4" t="e">
        <v>#DIV/0!</v>
      </c>
      <c r="G3168" s="4" t="e">
        <v>#DIV/0!</v>
      </c>
      <c r="H3168" s="6" t="e">
        <f t="shared" si="49"/>
        <v>#DIV/0!</v>
      </c>
      <c r="I3168" t="s">
        <v>8806</v>
      </c>
    </row>
    <row r="3169" spans="1:10">
      <c r="A3169" t="s">
        <v>3174</v>
      </c>
      <c r="B3169" t="s">
        <v>3</v>
      </c>
      <c r="C3169" s="2">
        <v>0</v>
      </c>
      <c r="D3169" s="2">
        <v>0</v>
      </c>
      <c r="E3169" s="4" t="e">
        <v>#DIV/0!</v>
      </c>
      <c r="F3169" s="4" t="e">
        <v>#DIV/0!</v>
      </c>
      <c r="G3169" s="4" t="e">
        <v>#DIV/0!</v>
      </c>
      <c r="H3169" s="6" t="e">
        <f t="shared" si="49"/>
        <v>#DIV/0!</v>
      </c>
      <c r="I3169" t="s">
        <v>8807</v>
      </c>
    </row>
    <row r="3170" spans="1:10">
      <c r="A3170" t="s">
        <v>3175</v>
      </c>
      <c r="B3170" t="s">
        <v>3</v>
      </c>
      <c r="C3170" s="2">
        <v>0</v>
      </c>
      <c r="D3170" s="2">
        <v>0</v>
      </c>
      <c r="E3170" s="4" t="e">
        <v>#DIV/0!</v>
      </c>
      <c r="F3170" s="4" t="e">
        <v>#DIV/0!</v>
      </c>
      <c r="G3170" s="4" t="e">
        <v>#DIV/0!</v>
      </c>
      <c r="H3170" s="6" t="e">
        <f t="shared" si="49"/>
        <v>#DIV/0!</v>
      </c>
      <c r="I3170" t="s">
        <v>8808</v>
      </c>
    </row>
    <row r="3171" spans="1:10">
      <c r="A3171" t="s">
        <v>3176</v>
      </c>
      <c r="B3171" t="s">
        <v>3</v>
      </c>
      <c r="C3171" s="2">
        <v>0</v>
      </c>
      <c r="D3171" s="2">
        <v>0</v>
      </c>
      <c r="E3171" s="4" t="e">
        <v>#DIV/0!</v>
      </c>
      <c r="F3171" s="4" t="e">
        <v>#DIV/0!</v>
      </c>
      <c r="G3171" s="4" t="e">
        <v>#DIV/0!</v>
      </c>
      <c r="H3171" s="6" t="e">
        <f t="shared" si="49"/>
        <v>#DIV/0!</v>
      </c>
      <c r="I3171" t="s">
        <v>8809</v>
      </c>
    </row>
    <row r="3172" spans="1:10">
      <c r="A3172" t="s">
        <v>3177</v>
      </c>
      <c r="B3172" t="s">
        <v>3</v>
      </c>
      <c r="C3172" s="2">
        <v>0</v>
      </c>
      <c r="D3172" s="2">
        <v>0</v>
      </c>
      <c r="E3172" s="4" t="e">
        <v>#DIV/0!</v>
      </c>
      <c r="F3172" s="4" t="e">
        <v>#DIV/0!</v>
      </c>
      <c r="G3172" s="4" t="e">
        <v>#DIV/0!</v>
      </c>
      <c r="H3172" s="6" t="e">
        <f t="shared" si="49"/>
        <v>#DIV/0!</v>
      </c>
      <c r="I3172" t="s">
        <v>8810</v>
      </c>
    </row>
    <row r="3173" spans="1:10">
      <c r="A3173" t="s">
        <v>3178</v>
      </c>
      <c r="B3173" t="s">
        <v>3</v>
      </c>
      <c r="C3173" s="2">
        <v>0</v>
      </c>
      <c r="D3173" s="2">
        <v>0</v>
      </c>
      <c r="E3173" s="4" t="e">
        <v>#DIV/0!</v>
      </c>
      <c r="F3173" s="4" t="e">
        <v>#DIV/0!</v>
      </c>
      <c r="G3173" s="4" t="e">
        <v>#DIV/0!</v>
      </c>
      <c r="H3173" s="6" t="e">
        <f t="shared" si="49"/>
        <v>#DIV/0!</v>
      </c>
      <c r="I3173" t="s">
        <v>8811</v>
      </c>
    </row>
    <row r="3174" spans="1:10">
      <c r="A3174" t="s">
        <v>3179</v>
      </c>
      <c r="B3174" t="s">
        <v>3</v>
      </c>
      <c r="C3174" s="2">
        <v>0</v>
      </c>
      <c r="D3174" s="2">
        <v>0</v>
      </c>
      <c r="E3174" s="4" t="e">
        <v>#DIV/0!</v>
      </c>
      <c r="F3174" s="4" t="e">
        <v>#DIV/0!</v>
      </c>
      <c r="G3174" s="4" t="e">
        <v>#DIV/0!</v>
      </c>
      <c r="H3174" s="6" t="e">
        <f t="shared" si="49"/>
        <v>#DIV/0!</v>
      </c>
      <c r="I3174" t="s">
        <v>8812</v>
      </c>
    </row>
    <row r="3175" spans="1:10">
      <c r="A3175" t="s">
        <v>3180</v>
      </c>
      <c r="B3175" t="s">
        <v>3</v>
      </c>
      <c r="C3175" s="2">
        <v>0</v>
      </c>
      <c r="D3175" s="2">
        <v>0</v>
      </c>
      <c r="E3175" s="4" t="e">
        <v>#DIV/0!</v>
      </c>
      <c r="F3175" s="4" t="e">
        <v>#DIV/0!</v>
      </c>
      <c r="G3175" s="4" t="e">
        <v>#DIV/0!</v>
      </c>
      <c r="H3175" s="6" t="e">
        <f t="shared" si="49"/>
        <v>#DIV/0!</v>
      </c>
      <c r="I3175" t="s">
        <v>8813</v>
      </c>
    </row>
    <row r="3176" spans="1:10">
      <c r="A3176" t="s">
        <v>3181</v>
      </c>
      <c r="B3176" t="s">
        <v>3</v>
      </c>
      <c r="C3176" s="2">
        <v>0</v>
      </c>
      <c r="D3176" s="2">
        <v>0.33333333333333331</v>
      </c>
      <c r="E3176" s="4" t="e">
        <v>#DIV/0!</v>
      </c>
      <c r="F3176" s="4" t="e">
        <v>#DIV/0!</v>
      </c>
      <c r="G3176" s="4" t="e">
        <v>#DIV/0!</v>
      </c>
      <c r="H3176" s="6" t="e">
        <f t="shared" si="49"/>
        <v>#DIV/0!</v>
      </c>
      <c r="I3176" t="s">
        <v>8814</v>
      </c>
    </row>
    <row r="3177" spans="1:10">
      <c r="A3177" t="s">
        <v>3182</v>
      </c>
      <c r="B3177" t="s">
        <v>3</v>
      </c>
      <c r="C3177" s="2">
        <v>0</v>
      </c>
      <c r="D3177" s="2">
        <v>0</v>
      </c>
      <c r="E3177" s="4" t="e">
        <v>#DIV/0!</v>
      </c>
      <c r="F3177" s="4" t="e">
        <v>#DIV/0!</v>
      </c>
      <c r="G3177" s="4" t="e">
        <v>#DIV/0!</v>
      </c>
      <c r="H3177" s="6" t="e">
        <f t="shared" si="49"/>
        <v>#DIV/0!</v>
      </c>
      <c r="I3177" t="s">
        <v>8815</v>
      </c>
    </row>
    <row r="3178" spans="1:10">
      <c r="A3178" t="s">
        <v>3183</v>
      </c>
      <c r="B3178" t="s">
        <v>3</v>
      </c>
      <c r="C3178" s="2">
        <v>0</v>
      </c>
      <c r="D3178" s="2">
        <v>0</v>
      </c>
      <c r="E3178" s="4" t="e">
        <v>#DIV/0!</v>
      </c>
      <c r="F3178" s="4" t="e">
        <v>#DIV/0!</v>
      </c>
      <c r="G3178" s="4" t="e">
        <v>#DIV/0!</v>
      </c>
      <c r="H3178" s="6" t="e">
        <f t="shared" si="49"/>
        <v>#DIV/0!</v>
      </c>
      <c r="I3178" t="s">
        <v>8816</v>
      </c>
    </row>
    <row r="3179" spans="1:10">
      <c r="A3179" t="s">
        <v>3184</v>
      </c>
      <c r="B3179" t="s">
        <v>3</v>
      </c>
      <c r="C3179" s="2">
        <v>2.6666666666666665</v>
      </c>
      <c r="D3179" s="2">
        <v>4.666666666666667</v>
      </c>
      <c r="E3179" s="4">
        <v>0.89615485182118593</v>
      </c>
      <c r="F3179" s="4">
        <v>2.297404441453625</v>
      </c>
      <c r="G3179" s="4">
        <v>1.3100155340614872</v>
      </c>
      <c r="H3179" s="6">
        <f t="shared" si="49"/>
        <v>1.5011916091120996</v>
      </c>
      <c r="I3179" t="s">
        <v>8817</v>
      </c>
    </row>
    <row r="3180" spans="1:10">
      <c r="A3180" t="s">
        <v>3185</v>
      </c>
      <c r="B3180" t="s">
        <v>3</v>
      </c>
      <c r="C3180" s="2">
        <v>33.333333333333336</v>
      </c>
      <c r="D3180" s="2">
        <v>37.666666666666664</v>
      </c>
      <c r="E3180" s="4">
        <v>0.79956447349024518</v>
      </c>
      <c r="F3180" s="4">
        <v>0.96518722167377402</v>
      </c>
      <c r="G3180" s="4">
        <v>0.67451303728028844</v>
      </c>
      <c r="H3180" s="6">
        <f t="shared" si="49"/>
        <v>0.81308824414810255</v>
      </c>
      <c r="I3180" t="s">
        <v>8818</v>
      </c>
      <c r="J3180" t="s">
        <v>8819</v>
      </c>
    </row>
    <row r="3181" spans="1:10">
      <c r="A3181" t="s">
        <v>3186</v>
      </c>
      <c r="B3181" t="s">
        <v>3</v>
      </c>
      <c r="C3181" s="2">
        <v>27</v>
      </c>
      <c r="D3181" s="2">
        <v>31.333333333333332</v>
      </c>
      <c r="E3181" s="4">
        <v>0.85795479762584481</v>
      </c>
      <c r="F3181" s="4">
        <v>1.1328654698469742</v>
      </c>
      <c r="G3181" s="4">
        <v>0.6143306958356759</v>
      </c>
      <c r="H3181" s="6">
        <f t="shared" si="49"/>
        <v>0.86838365443616494</v>
      </c>
      <c r="I3181" t="s">
        <v>8820</v>
      </c>
    </row>
    <row r="3182" spans="1:10">
      <c r="A3182" t="s">
        <v>3187</v>
      </c>
      <c r="B3182" t="s">
        <v>3</v>
      </c>
      <c r="C3182" s="2">
        <v>20.333333333333332</v>
      </c>
      <c r="D3182" s="2">
        <v>23.666666666666668</v>
      </c>
      <c r="E3182" s="4">
        <v>0.656277428097781</v>
      </c>
      <c r="F3182" s="4">
        <v>1.008204053096607</v>
      </c>
      <c r="G3182" s="4">
        <v>0.93235415469905958</v>
      </c>
      <c r="H3182" s="6">
        <f t="shared" si="49"/>
        <v>0.86561187863114919</v>
      </c>
      <c r="I3182" t="s">
        <v>8821</v>
      </c>
    </row>
    <row r="3183" spans="1:10">
      <c r="A3183" t="s">
        <v>3188</v>
      </c>
      <c r="B3183" t="s">
        <v>3</v>
      </c>
      <c r="C3183" s="2">
        <v>35.666666666666664</v>
      </c>
      <c r="D3183" s="2">
        <v>43.333333333333336</v>
      </c>
      <c r="E3183" s="4">
        <v>0.91561784634625853</v>
      </c>
      <c r="F3183" s="4">
        <v>1.4999656089765394</v>
      </c>
      <c r="G3183" s="4">
        <v>0.6644940055471753</v>
      </c>
      <c r="H3183" s="6">
        <f t="shared" si="49"/>
        <v>1.0266924869566578</v>
      </c>
      <c r="I3183" t="s">
        <v>8822</v>
      </c>
      <c r="J3183" t="s">
        <v>8823</v>
      </c>
    </row>
    <row r="3184" spans="1:10">
      <c r="A3184" t="s">
        <v>3189</v>
      </c>
      <c r="B3184" t="s">
        <v>3</v>
      </c>
      <c r="C3184" s="2">
        <v>55</v>
      </c>
      <c r="D3184" s="2">
        <v>72.666666666666671</v>
      </c>
      <c r="E3184" s="4">
        <v>1.1256591975632724</v>
      </c>
      <c r="F3184" s="4">
        <v>1.1068550629451646</v>
      </c>
      <c r="G3184" s="4">
        <v>0.95083614797028471</v>
      </c>
      <c r="H3184" s="6">
        <f t="shared" si="49"/>
        <v>1.0611168028262405</v>
      </c>
      <c r="I3184" t="s">
        <v>8824</v>
      </c>
      <c r="J3184" t="s">
        <v>8825</v>
      </c>
    </row>
    <row r="3185" spans="1:10">
      <c r="A3185" t="s">
        <v>3190</v>
      </c>
      <c r="B3185" t="s">
        <v>3</v>
      </c>
      <c r="C3185" s="2">
        <v>21.666666666666668</v>
      </c>
      <c r="D3185" s="2">
        <v>26</v>
      </c>
      <c r="E3185" s="4">
        <v>1.0549241979273047</v>
      </c>
      <c r="F3185" s="4">
        <v>1.1318722785494315</v>
      </c>
      <c r="G3185" s="4">
        <v>1.0333312186778112</v>
      </c>
      <c r="H3185" s="6">
        <f t="shared" si="49"/>
        <v>1.0733758983848494</v>
      </c>
      <c r="I3185" t="s">
        <v>8824</v>
      </c>
    </row>
    <row r="3186" spans="1:10">
      <c r="A3186" t="s">
        <v>3191</v>
      </c>
      <c r="B3186" t="s">
        <v>3</v>
      </c>
      <c r="C3186" s="2">
        <v>43</v>
      </c>
      <c r="D3186" s="2">
        <v>47.333333333333336</v>
      </c>
      <c r="E3186" s="4">
        <v>0.91613921649144936</v>
      </c>
      <c r="F3186" s="4">
        <v>1.0030259921257072</v>
      </c>
      <c r="G3186" s="4">
        <v>0.73024463373537385</v>
      </c>
      <c r="H3186" s="6">
        <f t="shared" si="49"/>
        <v>0.8831366141175101</v>
      </c>
      <c r="I3186" t="s">
        <v>8824</v>
      </c>
    </row>
    <row r="3187" spans="1:10">
      <c r="A3187" t="s">
        <v>3192</v>
      </c>
      <c r="B3187" t="s">
        <v>3</v>
      </c>
      <c r="C3187" s="2">
        <v>24</v>
      </c>
      <c r="D3187" s="2">
        <v>34.666666666666664</v>
      </c>
      <c r="E3187" s="4">
        <v>1.1778859764082386</v>
      </c>
      <c r="F3187" s="4">
        <v>1.0827596557062049</v>
      </c>
      <c r="G3187" s="4">
        <v>1.5936445253490563</v>
      </c>
      <c r="H3187" s="6">
        <f t="shared" si="49"/>
        <v>1.2847633858211667</v>
      </c>
      <c r="I3187" t="s">
        <v>8824</v>
      </c>
    </row>
    <row r="3188" spans="1:10">
      <c r="A3188" t="s">
        <v>3193</v>
      </c>
      <c r="B3188" t="s">
        <v>3</v>
      </c>
      <c r="C3188" s="2">
        <v>21.333333333333332</v>
      </c>
      <c r="D3188" s="2">
        <v>26</v>
      </c>
      <c r="E3188" s="4">
        <v>0.7085152892725991</v>
      </c>
      <c r="F3188" s="4">
        <v>0.91103374493868672</v>
      </c>
      <c r="G3188" s="4">
        <v>0.90859433755019448</v>
      </c>
      <c r="H3188" s="6">
        <f t="shared" si="49"/>
        <v>0.84271445725382677</v>
      </c>
      <c r="I3188" t="s">
        <v>8824</v>
      </c>
    </row>
    <row r="3189" spans="1:10">
      <c r="A3189" t="s">
        <v>3194</v>
      </c>
      <c r="B3189" t="s">
        <v>3</v>
      </c>
      <c r="C3189" s="2">
        <v>7.666666666666667</v>
      </c>
      <c r="D3189" s="2">
        <v>5.666666666666667</v>
      </c>
      <c r="E3189" s="4">
        <v>0.27724418488442321</v>
      </c>
      <c r="F3189" s="4">
        <v>1.1128290020028588</v>
      </c>
      <c r="G3189" s="4">
        <v>1.2144768654717317</v>
      </c>
      <c r="H3189" s="6">
        <f t="shared" si="49"/>
        <v>0.8681833507863379</v>
      </c>
      <c r="I3189" t="s">
        <v>8826</v>
      </c>
    </row>
    <row r="3190" spans="1:10">
      <c r="A3190" t="s">
        <v>3195</v>
      </c>
      <c r="B3190" t="s">
        <v>3</v>
      </c>
      <c r="C3190" s="2">
        <v>9.6666666666666661</v>
      </c>
      <c r="D3190" s="2">
        <v>15.666666666666666</v>
      </c>
      <c r="E3190" s="4">
        <v>1.5334994862811635</v>
      </c>
      <c r="F3190" s="4">
        <v>1.2025997322853366</v>
      </c>
      <c r="G3190" s="4">
        <v>0.41510995716265076</v>
      </c>
      <c r="H3190" s="6">
        <f t="shared" si="49"/>
        <v>1.0504030585763837</v>
      </c>
      <c r="I3190" t="s">
        <v>8827</v>
      </c>
    </row>
    <row r="3191" spans="1:10">
      <c r="A3191" t="s">
        <v>3196</v>
      </c>
      <c r="B3191" t="s">
        <v>3</v>
      </c>
      <c r="C3191" s="2">
        <v>8.6666666666666661</v>
      </c>
      <c r="D3191" s="2">
        <v>9.6666666666666661</v>
      </c>
      <c r="E3191" s="4">
        <v>0.55444292362756553</v>
      </c>
      <c r="F3191" s="4">
        <v>0.43617048571826394</v>
      </c>
      <c r="G3191" s="4">
        <v>11.708147369144131</v>
      </c>
      <c r="H3191" s="6">
        <f t="shared" si="49"/>
        <v>4.2329202594966535</v>
      </c>
      <c r="I3191" t="s">
        <v>8824</v>
      </c>
    </row>
    <row r="3192" spans="1:10">
      <c r="A3192" t="s">
        <v>3197</v>
      </c>
      <c r="B3192" t="s">
        <v>3</v>
      </c>
      <c r="C3192" s="2">
        <v>16.666666666666668</v>
      </c>
      <c r="D3192" s="2">
        <v>18.333333333333332</v>
      </c>
      <c r="E3192" s="4">
        <v>0.66777226252774324</v>
      </c>
      <c r="F3192" s="4">
        <v>0.85494497495705579</v>
      </c>
      <c r="G3192" s="4">
        <v>0.83739016922792675</v>
      </c>
      <c r="H3192" s="6">
        <f t="shared" si="49"/>
        <v>0.786702468904242</v>
      </c>
      <c r="I3192" t="s">
        <v>8827</v>
      </c>
    </row>
    <row r="3193" spans="1:10">
      <c r="A3193" t="s">
        <v>3198</v>
      </c>
      <c r="B3193" t="s">
        <v>3</v>
      </c>
      <c r="C3193" s="2">
        <v>29.666666666666668</v>
      </c>
      <c r="D3193" s="2">
        <v>40</v>
      </c>
      <c r="E3193" s="4">
        <v>0.71631015182869906</v>
      </c>
      <c r="F3193" s="4">
        <v>1.246569882893745</v>
      </c>
      <c r="G3193" s="4">
        <v>0.77180327142763083</v>
      </c>
      <c r="H3193" s="6">
        <f t="shared" si="49"/>
        <v>0.91156110205002505</v>
      </c>
      <c r="I3193" t="s">
        <v>8824</v>
      </c>
    </row>
    <row r="3194" spans="1:10">
      <c r="A3194" t="s">
        <v>3199</v>
      </c>
      <c r="B3194" t="s">
        <v>3</v>
      </c>
      <c r="C3194" s="2">
        <v>28.666666666666668</v>
      </c>
      <c r="D3194" s="2">
        <v>38.666666666666664</v>
      </c>
      <c r="E3194" s="4">
        <v>0.82250347043772698</v>
      </c>
      <c r="F3194" s="4">
        <v>0.96238584628998003</v>
      </c>
      <c r="G3194" s="4">
        <v>1.061958527806879</v>
      </c>
      <c r="H3194" s="6">
        <f t="shared" si="49"/>
        <v>0.94894928151152858</v>
      </c>
      <c r="I3194" t="s">
        <v>8824</v>
      </c>
    </row>
    <row r="3195" spans="1:10">
      <c r="A3195" t="s">
        <v>3200</v>
      </c>
      <c r="B3195" t="s">
        <v>3</v>
      </c>
      <c r="C3195" s="2">
        <v>14.333333333333334</v>
      </c>
      <c r="D3195" s="2">
        <v>19.333333333333332</v>
      </c>
      <c r="E3195" s="4">
        <v>1.0813377414533665</v>
      </c>
      <c r="F3195" s="4">
        <v>1.1687478495020354</v>
      </c>
      <c r="G3195" s="4">
        <v>1.2856277477459321</v>
      </c>
      <c r="H3195" s="6">
        <f t="shared" si="49"/>
        <v>1.1785711129004446</v>
      </c>
      <c r="I3195" t="s">
        <v>8824</v>
      </c>
    </row>
    <row r="3196" spans="1:10">
      <c r="A3196" t="s">
        <v>3201</v>
      </c>
      <c r="B3196" t="s">
        <v>3</v>
      </c>
      <c r="C3196" s="2">
        <v>16.333333333333332</v>
      </c>
      <c r="D3196" s="2">
        <v>19</v>
      </c>
      <c r="E3196" s="4">
        <v>1.1801980016976357</v>
      </c>
      <c r="F3196" s="4">
        <v>1.2043669044744398</v>
      </c>
      <c r="G3196" s="4">
        <v>0.70278569553460213</v>
      </c>
      <c r="H3196" s="6">
        <f t="shared" si="49"/>
        <v>1.0291168672355591</v>
      </c>
      <c r="I3196" t="s">
        <v>8398</v>
      </c>
    </row>
    <row r="3197" spans="1:10">
      <c r="A3197" t="s">
        <v>3202</v>
      </c>
      <c r="B3197" t="s">
        <v>3</v>
      </c>
      <c r="C3197" s="2">
        <v>8.3333333333333339</v>
      </c>
      <c r="D3197" s="2">
        <v>17</v>
      </c>
      <c r="E3197" s="4">
        <v>0.92582126063727188</v>
      </c>
      <c r="F3197" s="4">
        <v>2.5747518113060295</v>
      </c>
      <c r="G3197" s="4">
        <v>0.9754387967237178</v>
      </c>
      <c r="H3197" s="6">
        <f t="shared" si="49"/>
        <v>1.4920039562223397</v>
      </c>
      <c r="I3197" t="s">
        <v>8828</v>
      </c>
      <c r="J3197" t="s">
        <v>8829</v>
      </c>
    </row>
    <row r="3198" spans="1:10">
      <c r="A3198" t="s">
        <v>3203</v>
      </c>
      <c r="B3198" t="s">
        <v>3</v>
      </c>
      <c r="C3198" s="2">
        <v>1</v>
      </c>
      <c r="D3198" s="2">
        <v>2.3333333333333335</v>
      </c>
      <c r="E3198" s="4" t="e">
        <v>#DIV/0!</v>
      </c>
      <c r="F3198" s="4">
        <v>4.8507930856534873</v>
      </c>
      <c r="G3198" s="4">
        <v>145.10145744381052</v>
      </c>
      <c r="H3198" s="6" t="e">
        <f t="shared" si="49"/>
        <v>#DIV/0!</v>
      </c>
      <c r="I3198" t="s">
        <v>8830</v>
      </c>
    </row>
    <row r="3199" spans="1:10">
      <c r="A3199" t="s">
        <v>3204</v>
      </c>
      <c r="B3199" t="s">
        <v>3</v>
      </c>
      <c r="C3199" s="2">
        <v>47.333333333333336</v>
      </c>
      <c r="D3199" s="2">
        <v>60</v>
      </c>
      <c r="E3199" s="4">
        <v>0.78384997163992221</v>
      </c>
      <c r="F3199" s="4">
        <v>0.85611719197789049</v>
      </c>
      <c r="G3199" s="4">
        <v>1.1278800193485257</v>
      </c>
      <c r="H3199" s="6">
        <f t="shared" si="49"/>
        <v>0.92261572765544608</v>
      </c>
      <c r="I3199" t="s">
        <v>8831</v>
      </c>
    </row>
    <row r="3200" spans="1:10">
      <c r="A3200" t="s">
        <v>3205</v>
      </c>
      <c r="B3200" t="s">
        <v>3</v>
      </c>
      <c r="C3200" s="2">
        <v>0</v>
      </c>
      <c r="D3200" s="2">
        <v>0</v>
      </c>
      <c r="E3200" s="4" t="e">
        <v>#DIV/0!</v>
      </c>
      <c r="F3200" s="4" t="e">
        <v>#DIV/0!</v>
      </c>
      <c r="G3200" s="4" t="e">
        <v>#DIV/0!</v>
      </c>
      <c r="H3200" s="6" t="e">
        <f t="shared" si="49"/>
        <v>#DIV/0!</v>
      </c>
      <c r="I3200" t="s">
        <v>8832</v>
      </c>
    </row>
    <row r="3201" spans="1:10">
      <c r="A3201" t="s">
        <v>3206</v>
      </c>
      <c r="B3201" t="s">
        <v>3</v>
      </c>
      <c r="C3201" s="2">
        <v>0.33333333333333331</v>
      </c>
      <c r="D3201" s="2">
        <v>0.33333333333333331</v>
      </c>
      <c r="E3201" s="4">
        <v>0</v>
      </c>
      <c r="F3201" s="4" t="e">
        <v>#DIV/0!</v>
      </c>
      <c r="G3201" s="4" t="e">
        <v>#DIV/0!</v>
      </c>
      <c r="H3201" s="6" t="e">
        <f t="shared" si="49"/>
        <v>#DIV/0!</v>
      </c>
      <c r="I3201" t="s">
        <v>8833</v>
      </c>
      <c r="J3201" t="s">
        <v>8834</v>
      </c>
    </row>
    <row r="3202" spans="1:10">
      <c r="A3202" t="s">
        <v>3207</v>
      </c>
      <c r="B3202" t="s">
        <v>3</v>
      </c>
      <c r="C3202" s="2">
        <v>0</v>
      </c>
      <c r="D3202" s="2">
        <v>0</v>
      </c>
      <c r="E3202" s="4" t="e">
        <v>#DIV/0!</v>
      </c>
      <c r="F3202" s="4" t="e">
        <v>#DIV/0!</v>
      </c>
      <c r="G3202" s="4" t="e">
        <v>#DIV/0!</v>
      </c>
      <c r="H3202" s="6" t="e">
        <f t="shared" si="49"/>
        <v>#DIV/0!</v>
      </c>
      <c r="I3202" t="s">
        <v>8835</v>
      </c>
      <c r="J3202" t="s">
        <v>8836</v>
      </c>
    </row>
    <row r="3203" spans="1:10">
      <c r="A3203" t="s">
        <v>3208</v>
      </c>
      <c r="B3203" t="s">
        <v>3</v>
      </c>
      <c r="C3203" s="2">
        <v>0</v>
      </c>
      <c r="D3203" s="2">
        <v>0</v>
      </c>
      <c r="E3203" s="4" t="e">
        <v>#DIV/0!</v>
      </c>
      <c r="F3203" s="4" t="e">
        <v>#DIV/0!</v>
      </c>
      <c r="G3203" s="4" t="e">
        <v>#DIV/0!</v>
      </c>
      <c r="H3203" s="6" t="e">
        <f t="shared" ref="H3203:H3266" si="50">AVERAGE(E3203,F3203,G3203)</f>
        <v>#DIV/0!</v>
      </c>
      <c r="I3203" t="s">
        <v>8837</v>
      </c>
    </row>
    <row r="3204" spans="1:10">
      <c r="A3204" t="s">
        <v>3209</v>
      </c>
      <c r="B3204" t="s">
        <v>3</v>
      </c>
      <c r="C3204" s="2">
        <v>1.3333333333333333</v>
      </c>
      <c r="D3204" s="2">
        <v>3</v>
      </c>
      <c r="E3204" s="4" t="e">
        <v>#DIV/0!</v>
      </c>
      <c r="F3204" s="4">
        <v>2.2532716268842004</v>
      </c>
      <c r="G3204" s="4">
        <v>0.6421128772820468</v>
      </c>
      <c r="H3204" s="6" t="e">
        <f t="shared" si="50"/>
        <v>#DIV/0!</v>
      </c>
      <c r="I3204" t="s">
        <v>8838</v>
      </c>
    </row>
    <row r="3205" spans="1:10">
      <c r="A3205" t="s">
        <v>3210</v>
      </c>
      <c r="B3205" t="s">
        <v>3</v>
      </c>
      <c r="C3205" s="2">
        <v>2</v>
      </c>
      <c r="D3205" s="2">
        <v>5</v>
      </c>
      <c r="E3205" s="4" t="e">
        <v>#DIV/0!</v>
      </c>
      <c r="F3205" s="4">
        <v>0.78544574148488699</v>
      </c>
      <c r="G3205" s="4">
        <v>1.7023635448894261</v>
      </c>
      <c r="H3205" s="6" t="e">
        <f t="shared" si="50"/>
        <v>#DIV/0!</v>
      </c>
      <c r="I3205" t="s">
        <v>8838</v>
      </c>
    </row>
    <row r="3206" spans="1:10">
      <c r="A3206" t="s">
        <v>3211</v>
      </c>
      <c r="B3206" t="s">
        <v>3</v>
      </c>
      <c r="C3206" s="2">
        <v>6.666666666666667</v>
      </c>
      <c r="D3206" s="2">
        <v>7.666666666666667</v>
      </c>
      <c r="E3206" s="4">
        <v>0.79008116616928081</v>
      </c>
      <c r="F3206" s="4">
        <v>0.53824904056913492</v>
      </c>
      <c r="G3206" s="4">
        <v>1.2670311001096788</v>
      </c>
      <c r="H3206" s="6">
        <f t="shared" si="50"/>
        <v>0.86512043561603147</v>
      </c>
      <c r="I3206" t="s">
        <v>8839</v>
      </c>
    </row>
    <row r="3207" spans="1:10">
      <c r="A3207" t="s">
        <v>3212</v>
      </c>
      <c r="B3207" t="s">
        <v>3</v>
      </c>
      <c r="C3207" s="2">
        <v>1</v>
      </c>
      <c r="D3207" s="2">
        <v>2.3333333333333335</v>
      </c>
      <c r="E3207" s="4">
        <v>2.0708443197489568</v>
      </c>
      <c r="F3207" s="4">
        <v>0.85184659065134405</v>
      </c>
      <c r="G3207" s="4" t="e">
        <v>#DIV/0!</v>
      </c>
      <c r="H3207" s="6" t="e">
        <f t="shared" si="50"/>
        <v>#DIV/0!</v>
      </c>
      <c r="I3207" t="s">
        <v>8840</v>
      </c>
    </row>
    <row r="3208" spans="1:10">
      <c r="A3208" t="s">
        <v>3213</v>
      </c>
      <c r="B3208" t="s">
        <v>3</v>
      </c>
      <c r="C3208" s="2">
        <v>13.333333333333334</v>
      </c>
      <c r="D3208" s="2">
        <v>20.666666666666668</v>
      </c>
      <c r="E3208" s="4">
        <v>1.8128603472549789</v>
      </c>
      <c r="F3208" s="4">
        <v>0.86750397955054914</v>
      </c>
      <c r="G3208" s="4">
        <v>0.96027945555330463</v>
      </c>
      <c r="H3208" s="6">
        <f t="shared" si="50"/>
        <v>1.2135479274529442</v>
      </c>
      <c r="I3208" t="s">
        <v>4545</v>
      </c>
    </row>
    <row r="3209" spans="1:10">
      <c r="A3209" t="s">
        <v>3214</v>
      </c>
      <c r="B3209" t="s">
        <v>3</v>
      </c>
      <c r="C3209" s="2">
        <v>5</v>
      </c>
      <c r="D3209" s="2">
        <v>6</v>
      </c>
      <c r="E3209" s="4">
        <v>0.58559420732237488</v>
      </c>
      <c r="F3209" s="4">
        <v>1.5434341636170184</v>
      </c>
      <c r="G3209" s="4">
        <v>0.62259965276893625</v>
      </c>
      <c r="H3209" s="6">
        <f t="shared" si="50"/>
        <v>0.91720934123610987</v>
      </c>
      <c r="I3209" t="s">
        <v>8841</v>
      </c>
      <c r="J3209" t="s">
        <v>8842</v>
      </c>
    </row>
    <row r="3210" spans="1:10">
      <c r="A3210" t="s">
        <v>3215</v>
      </c>
      <c r="B3210" t="s">
        <v>3</v>
      </c>
      <c r="C3210" s="2">
        <v>6.333333333333333</v>
      </c>
      <c r="D3210" s="2">
        <v>8.3333333333333339</v>
      </c>
      <c r="E3210" s="4">
        <v>0.57523453326359919</v>
      </c>
      <c r="F3210" s="4">
        <v>3.4423258921882596</v>
      </c>
      <c r="G3210" s="4">
        <v>0.29343065206028418</v>
      </c>
      <c r="H3210" s="6">
        <f t="shared" si="50"/>
        <v>1.436997025837381</v>
      </c>
      <c r="I3210" t="s">
        <v>8843</v>
      </c>
      <c r="J3210" t="s">
        <v>8844</v>
      </c>
    </row>
    <row r="3211" spans="1:10">
      <c r="A3211" t="s">
        <v>3216</v>
      </c>
      <c r="B3211" t="s">
        <v>3</v>
      </c>
      <c r="C3211" s="2">
        <v>21.666666666666668</v>
      </c>
      <c r="D3211" s="2">
        <v>26</v>
      </c>
      <c r="E3211" s="4">
        <v>0.81624520632440634</v>
      </c>
      <c r="F3211" s="4">
        <v>1.0093427633560788</v>
      </c>
      <c r="G3211" s="4">
        <v>0.53153552473415078</v>
      </c>
      <c r="H3211" s="6">
        <f t="shared" si="50"/>
        <v>0.78570783147154533</v>
      </c>
      <c r="I3211" t="s">
        <v>4575</v>
      </c>
      <c r="J3211" t="s">
        <v>8845</v>
      </c>
    </row>
    <row r="3212" spans="1:10">
      <c r="A3212" t="s">
        <v>3217</v>
      </c>
      <c r="B3212" t="s">
        <v>3</v>
      </c>
      <c r="C3212" s="2">
        <v>3.3333333333333335</v>
      </c>
      <c r="D3212" s="2">
        <v>4.333333333333333</v>
      </c>
      <c r="E3212" s="4">
        <v>0.81970920990062879</v>
      </c>
      <c r="F3212" s="4">
        <v>0.64463432080419891</v>
      </c>
      <c r="G3212" s="4">
        <v>0.71316406305086455</v>
      </c>
      <c r="H3212" s="6">
        <f t="shared" si="50"/>
        <v>0.72583586458523064</v>
      </c>
      <c r="I3212" t="s">
        <v>8846</v>
      </c>
      <c r="J3212" t="s">
        <v>8847</v>
      </c>
    </row>
    <row r="3213" spans="1:10">
      <c r="A3213" t="s">
        <v>3218</v>
      </c>
      <c r="B3213" t="s">
        <v>3</v>
      </c>
      <c r="C3213" s="2">
        <v>21.333333333333332</v>
      </c>
      <c r="D3213" s="2">
        <v>24.666666666666668</v>
      </c>
      <c r="E3213" s="4">
        <v>0.9588157470914026</v>
      </c>
      <c r="F3213" s="4">
        <v>0.9684531650162036</v>
      </c>
      <c r="G3213" s="4">
        <v>0.42268120778815516</v>
      </c>
      <c r="H3213" s="6">
        <f t="shared" si="50"/>
        <v>0.78331670663192032</v>
      </c>
      <c r="I3213" t="s">
        <v>5585</v>
      </c>
      <c r="J3213" t="s">
        <v>8848</v>
      </c>
    </row>
    <row r="3214" spans="1:10">
      <c r="A3214" t="s">
        <v>3219</v>
      </c>
      <c r="B3214" t="s">
        <v>3</v>
      </c>
      <c r="C3214" s="2">
        <v>9.6666666666666661</v>
      </c>
      <c r="D3214" s="2">
        <v>12.333333333333334</v>
      </c>
      <c r="E3214" s="4">
        <v>3.0823458356659392</v>
      </c>
      <c r="F3214" s="4">
        <v>0.79742711720245307</v>
      </c>
      <c r="G3214" s="4">
        <v>0.5126520596111267</v>
      </c>
      <c r="H3214" s="6">
        <f t="shared" si="50"/>
        <v>1.4641416708265063</v>
      </c>
      <c r="I3214" t="s">
        <v>8849</v>
      </c>
    </row>
    <row r="3215" spans="1:10">
      <c r="A3215" t="s">
        <v>3220</v>
      </c>
      <c r="B3215" t="s">
        <v>3</v>
      </c>
      <c r="C3215" s="2">
        <v>0</v>
      </c>
      <c r="D3215" s="2">
        <v>0</v>
      </c>
      <c r="E3215" s="4" t="e">
        <v>#DIV/0!</v>
      </c>
      <c r="F3215" s="4" t="e">
        <v>#DIV/0!</v>
      </c>
      <c r="G3215" s="4" t="e">
        <v>#DIV/0!</v>
      </c>
      <c r="H3215" s="6" t="e">
        <f t="shared" si="50"/>
        <v>#DIV/0!</v>
      </c>
      <c r="I3215" t="s">
        <v>8850</v>
      </c>
    </row>
    <row r="3216" spans="1:10">
      <c r="A3216" t="s">
        <v>3221</v>
      </c>
      <c r="B3216" t="s">
        <v>3</v>
      </c>
      <c r="C3216" s="2">
        <v>2.6666666666666665</v>
      </c>
      <c r="D3216" s="2">
        <v>5.666666666666667</v>
      </c>
      <c r="E3216" s="4">
        <v>0.91650813030906209</v>
      </c>
      <c r="F3216" s="4">
        <v>0.79987875183773072</v>
      </c>
      <c r="G3216" s="4">
        <v>0.32972608114788027</v>
      </c>
      <c r="H3216" s="6">
        <f t="shared" si="50"/>
        <v>0.68203765443155773</v>
      </c>
      <c r="I3216" t="s">
        <v>8851</v>
      </c>
      <c r="J3216" t="s">
        <v>8852</v>
      </c>
    </row>
    <row r="3217" spans="1:10">
      <c r="A3217" t="s">
        <v>3222</v>
      </c>
      <c r="B3217" t="s">
        <v>3</v>
      </c>
      <c r="C3217" s="2">
        <v>5</v>
      </c>
      <c r="D3217" s="2">
        <v>6</v>
      </c>
      <c r="E3217" s="4">
        <v>1.2302596630766651</v>
      </c>
      <c r="F3217" s="4">
        <v>0.96151192713844513</v>
      </c>
      <c r="G3217" s="4">
        <v>0.38070097530235142</v>
      </c>
      <c r="H3217" s="6">
        <f t="shared" si="50"/>
        <v>0.85749085517248724</v>
      </c>
      <c r="I3217" t="s">
        <v>8853</v>
      </c>
    </row>
    <row r="3218" spans="1:10">
      <c r="A3218" t="s">
        <v>3223</v>
      </c>
      <c r="B3218" t="s">
        <v>3</v>
      </c>
      <c r="C3218" s="2">
        <v>6.666666666666667</v>
      </c>
      <c r="D3218" s="2">
        <v>10.666666666666666</v>
      </c>
      <c r="E3218" s="4">
        <v>1.0732290938628282</v>
      </c>
      <c r="F3218" s="4">
        <v>0.84614206414967119</v>
      </c>
      <c r="G3218" s="4">
        <v>1.3262073351846289</v>
      </c>
      <c r="H3218" s="6">
        <f t="shared" si="50"/>
        <v>1.0818594977323761</v>
      </c>
      <c r="I3218" t="s">
        <v>8854</v>
      </c>
      <c r="J3218" t="s">
        <v>8855</v>
      </c>
    </row>
    <row r="3219" spans="1:10">
      <c r="A3219" t="s">
        <v>3224</v>
      </c>
      <c r="B3219" t="s">
        <v>3</v>
      </c>
      <c r="C3219" s="2">
        <v>13.666666666666666</v>
      </c>
      <c r="D3219" s="2">
        <v>20.333333333333332</v>
      </c>
      <c r="E3219" s="4">
        <v>0.95245564065376709</v>
      </c>
      <c r="F3219" s="4">
        <v>0.8128430704942291</v>
      </c>
      <c r="G3219" s="4">
        <v>0.78956247848859296</v>
      </c>
      <c r="H3219" s="6">
        <f t="shared" si="50"/>
        <v>0.85162039654552968</v>
      </c>
      <c r="I3219" t="s">
        <v>5819</v>
      </c>
    </row>
    <row r="3220" spans="1:10">
      <c r="A3220" t="s">
        <v>3225</v>
      </c>
      <c r="B3220" t="s">
        <v>3</v>
      </c>
      <c r="C3220" s="2">
        <v>13</v>
      </c>
      <c r="D3220" s="2">
        <v>18.666666666666668</v>
      </c>
      <c r="E3220" s="4">
        <v>0.97988227390419991</v>
      </c>
      <c r="F3220" s="4">
        <v>1.1547102163045384</v>
      </c>
      <c r="G3220" s="4">
        <v>3.5436955424228875</v>
      </c>
      <c r="H3220" s="6">
        <f t="shared" si="50"/>
        <v>1.8927626775438753</v>
      </c>
      <c r="I3220" t="s">
        <v>8856</v>
      </c>
      <c r="J3220" t="s">
        <v>8857</v>
      </c>
    </row>
    <row r="3221" spans="1:10">
      <c r="A3221" t="s">
        <v>3226</v>
      </c>
      <c r="B3221" t="s">
        <v>3</v>
      </c>
      <c r="C3221" s="2">
        <v>4.333333333333333</v>
      </c>
      <c r="D3221" s="2">
        <v>9.3333333333333339</v>
      </c>
      <c r="E3221" s="4">
        <v>2.4721707383049565</v>
      </c>
      <c r="F3221" s="4">
        <v>1.0931691594941588</v>
      </c>
      <c r="G3221" s="4">
        <v>1.4127306521842571</v>
      </c>
      <c r="H3221" s="6">
        <f t="shared" si="50"/>
        <v>1.6593568499944575</v>
      </c>
      <c r="I3221" t="s">
        <v>8858</v>
      </c>
      <c r="J3221" t="s">
        <v>8859</v>
      </c>
    </row>
    <row r="3222" spans="1:10">
      <c r="A3222" t="s">
        <v>3227</v>
      </c>
      <c r="B3222" t="s">
        <v>3</v>
      </c>
      <c r="C3222" s="2">
        <v>8</v>
      </c>
      <c r="D3222" s="2">
        <v>9.6666666666666661</v>
      </c>
      <c r="E3222" s="4">
        <v>0.77103134420841657</v>
      </c>
      <c r="F3222" s="4">
        <v>0.58321674093406084</v>
      </c>
      <c r="G3222" s="4">
        <v>1.0419299890881792</v>
      </c>
      <c r="H3222" s="6">
        <f t="shared" si="50"/>
        <v>0.79872602474355225</v>
      </c>
      <c r="I3222" t="s">
        <v>8860</v>
      </c>
      <c r="J3222" t="s">
        <v>8861</v>
      </c>
    </row>
    <row r="3223" spans="1:10">
      <c r="A3223" t="s">
        <v>3228</v>
      </c>
      <c r="B3223" t="s">
        <v>3</v>
      </c>
      <c r="C3223" s="2">
        <v>1</v>
      </c>
      <c r="D3223" s="2">
        <v>0</v>
      </c>
      <c r="E3223" s="4" t="e">
        <v>#DIV/0!</v>
      </c>
      <c r="F3223" s="4">
        <v>0</v>
      </c>
      <c r="G3223" s="4">
        <v>0</v>
      </c>
      <c r="H3223" s="6" t="e">
        <f t="shared" si="50"/>
        <v>#DIV/0!</v>
      </c>
      <c r="I3223" t="s">
        <v>8862</v>
      </c>
    </row>
    <row r="3224" spans="1:10">
      <c r="A3224" t="s">
        <v>3229</v>
      </c>
      <c r="B3224" t="s">
        <v>3</v>
      </c>
      <c r="C3224" s="2">
        <v>2.6666666666666665</v>
      </c>
      <c r="D3224" s="2">
        <v>2.6666666666666665</v>
      </c>
      <c r="E3224" s="4" t="e">
        <v>#DIV/0!</v>
      </c>
      <c r="F3224" s="4">
        <v>0.59045060334461585</v>
      </c>
      <c r="G3224" s="4">
        <v>0.31320080237640263</v>
      </c>
      <c r="H3224" s="6" t="e">
        <f t="shared" si="50"/>
        <v>#DIV/0!</v>
      </c>
      <c r="I3224" t="s">
        <v>8863</v>
      </c>
    </row>
    <row r="3225" spans="1:10">
      <c r="A3225" t="s">
        <v>3230</v>
      </c>
      <c r="B3225" t="s">
        <v>3</v>
      </c>
      <c r="C3225" s="2">
        <v>10</v>
      </c>
      <c r="D3225" s="2">
        <v>14</v>
      </c>
      <c r="E3225" s="4">
        <v>1.1727362097503053</v>
      </c>
      <c r="F3225" s="4">
        <v>1.2211786789057728</v>
      </c>
      <c r="G3225" s="4">
        <v>1.7940993015247677</v>
      </c>
      <c r="H3225" s="6">
        <f t="shared" si="50"/>
        <v>1.396004730060282</v>
      </c>
      <c r="I3225" t="s">
        <v>4517</v>
      </c>
      <c r="J3225" t="s">
        <v>8864</v>
      </c>
    </row>
    <row r="3226" spans="1:10">
      <c r="A3226" t="s">
        <v>3231</v>
      </c>
      <c r="B3226" t="s">
        <v>3</v>
      </c>
      <c r="C3226" s="2">
        <v>25.333333333333332</v>
      </c>
      <c r="D3226" s="2">
        <v>40</v>
      </c>
      <c r="E3226" s="4">
        <v>0.7169095073314885</v>
      </c>
      <c r="F3226" s="4">
        <v>0.91289053971380385</v>
      </c>
      <c r="G3226" s="4">
        <v>0.96002854641462554</v>
      </c>
      <c r="H3226" s="6">
        <f t="shared" si="50"/>
        <v>0.86327619781997267</v>
      </c>
      <c r="I3226" t="s">
        <v>8865</v>
      </c>
      <c r="J3226" t="s">
        <v>8866</v>
      </c>
    </row>
    <row r="3227" spans="1:10">
      <c r="A3227" t="s">
        <v>3232</v>
      </c>
      <c r="B3227" t="s">
        <v>3</v>
      </c>
      <c r="C3227" s="2">
        <v>2.3333333333333335</v>
      </c>
      <c r="D3227" s="2">
        <v>4.666666666666667</v>
      </c>
      <c r="E3227" s="4">
        <v>3.7275197755481222</v>
      </c>
      <c r="F3227" s="4">
        <v>5.1803685010423841</v>
      </c>
      <c r="G3227" s="4">
        <v>3.5522291775315934E-2</v>
      </c>
      <c r="H3227" s="6">
        <f t="shared" si="50"/>
        <v>2.9811368561219407</v>
      </c>
      <c r="I3227" t="s">
        <v>8867</v>
      </c>
      <c r="J3227" t="s">
        <v>8868</v>
      </c>
    </row>
    <row r="3228" spans="1:10">
      <c r="A3228" t="s">
        <v>3233</v>
      </c>
      <c r="B3228" t="s">
        <v>3</v>
      </c>
      <c r="C3228" s="2">
        <v>22.333333333333332</v>
      </c>
      <c r="D3228" s="2">
        <v>34</v>
      </c>
      <c r="E3228" s="4">
        <v>0.870947693326516</v>
      </c>
      <c r="F3228" s="4">
        <v>0.9548625906277981</v>
      </c>
      <c r="G3228" s="4">
        <v>1.1621398193440202</v>
      </c>
      <c r="H3228" s="6">
        <f t="shared" si="50"/>
        <v>0.99598336776611129</v>
      </c>
      <c r="I3228" t="s">
        <v>8869</v>
      </c>
      <c r="J3228" t="s">
        <v>8870</v>
      </c>
    </row>
    <row r="3229" spans="1:10">
      <c r="A3229" t="s">
        <v>3234</v>
      </c>
      <c r="B3229" t="s">
        <v>3</v>
      </c>
      <c r="C3229" s="2">
        <v>29.666666666666668</v>
      </c>
      <c r="D3229" s="2">
        <v>38.333333333333336</v>
      </c>
      <c r="E3229" s="4">
        <v>1.0255609964471024</v>
      </c>
      <c r="F3229" s="4">
        <v>0.72068925843994658</v>
      </c>
      <c r="G3229" s="4">
        <v>0.71593301878868443</v>
      </c>
      <c r="H3229" s="6">
        <f t="shared" si="50"/>
        <v>0.82072775789191121</v>
      </c>
      <c r="I3229" t="s">
        <v>8871</v>
      </c>
      <c r="J3229" t="s">
        <v>8872</v>
      </c>
    </row>
    <row r="3230" spans="1:10">
      <c r="A3230" t="s">
        <v>3235</v>
      </c>
      <c r="B3230" t="s">
        <v>3</v>
      </c>
      <c r="C3230" s="2">
        <v>1</v>
      </c>
      <c r="D3230" s="2">
        <v>1.6666666666666667</v>
      </c>
      <c r="E3230" s="4" t="e">
        <v>#DIV/0!</v>
      </c>
      <c r="F3230" s="4">
        <v>8.1411911927051522E-2</v>
      </c>
      <c r="G3230" s="4">
        <v>1.0514598365493517</v>
      </c>
      <c r="H3230" s="6" t="e">
        <f t="shared" si="50"/>
        <v>#DIV/0!</v>
      </c>
      <c r="I3230" t="s">
        <v>8873</v>
      </c>
    </row>
    <row r="3231" spans="1:10">
      <c r="A3231" t="s">
        <v>3236</v>
      </c>
      <c r="B3231" t="s">
        <v>3</v>
      </c>
      <c r="C3231" s="2">
        <v>11</v>
      </c>
      <c r="D3231" s="2">
        <v>14</v>
      </c>
      <c r="E3231" s="4">
        <v>1.9678172391644315</v>
      </c>
      <c r="F3231" s="4">
        <v>0.64015282623434333</v>
      </c>
      <c r="G3231" s="4">
        <v>2.0250337592802325</v>
      </c>
      <c r="H3231" s="6">
        <f t="shared" si="50"/>
        <v>1.5443346082263358</v>
      </c>
      <c r="I3231" t="s">
        <v>8874</v>
      </c>
      <c r="J3231" t="s">
        <v>8875</v>
      </c>
    </row>
    <row r="3232" spans="1:10">
      <c r="A3232" t="s">
        <v>3237</v>
      </c>
      <c r="B3232" t="s">
        <v>3</v>
      </c>
      <c r="C3232" s="2">
        <v>5.333333333333333</v>
      </c>
      <c r="D3232" s="2">
        <v>6.333333333333333</v>
      </c>
      <c r="E3232" s="4">
        <v>1.2223733831851482</v>
      </c>
      <c r="F3232" s="4">
        <v>0.35901790136028372</v>
      </c>
      <c r="G3232" s="4">
        <v>1.35393458404985</v>
      </c>
      <c r="H3232" s="6">
        <f t="shared" si="50"/>
        <v>0.97844195619842722</v>
      </c>
      <c r="I3232" t="s">
        <v>8876</v>
      </c>
      <c r="J3232" t="s">
        <v>8877</v>
      </c>
    </row>
    <row r="3233" spans="1:10">
      <c r="A3233" t="s">
        <v>3238</v>
      </c>
      <c r="B3233" t="s">
        <v>3</v>
      </c>
      <c r="C3233" s="2">
        <v>3.6666666666666665</v>
      </c>
      <c r="D3233" s="2">
        <v>8</v>
      </c>
      <c r="E3233" s="4">
        <v>1.0310532900015903</v>
      </c>
      <c r="F3233" s="4">
        <v>1.3548987274816064</v>
      </c>
      <c r="G3233" s="4">
        <v>1.0635455817970454</v>
      </c>
      <c r="H3233" s="6">
        <f t="shared" si="50"/>
        <v>1.149832533093414</v>
      </c>
      <c r="I3233" t="s">
        <v>8878</v>
      </c>
      <c r="J3233" t="s">
        <v>8879</v>
      </c>
    </row>
    <row r="3234" spans="1:10">
      <c r="A3234" t="s">
        <v>3239</v>
      </c>
      <c r="B3234" t="s">
        <v>3</v>
      </c>
      <c r="C3234" s="2">
        <v>8</v>
      </c>
      <c r="D3234" s="2">
        <v>13</v>
      </c>
      <c r="E3234" s="4">
        <v>0.94838667397198606</v>
      </c>
      <c r="F3234" s="4">
        <v>1.323505328291791</v>
      </c>
      <c r="G3234" s="4">
        <v>1.7742147147800735</v>
      </c>
      <c r="H3234" s="6">
        <f t="shared" si="50"/>
        <v>1.3487022390146166</v>
      </c>
      <c r="I3234" t="s">
        <v>5109</v>
      </c>
      <c r="J3234" t="s">
        <v>8880</v>
      </c>
    </row>
    <row r="3235" spans="1:10">
      <c r="A3235" t="s">
        <v>3240</v>
      </c>
      <c r="B3235" t="s">
        <v>3</v>
      </c>
      <c r="C3235" s="2">
        <v>7.333333333333333</v>
      </c>
      <c r="D3235" s="2">
        <v>9.6666666666666661</v>
      </c>
      <c r="E3235" s="4">
        <v>0.36854009080278044</v>
      </c>
      <c r="F3235" s="4">
        <v>1.2103837292579871</v>
      </c>
      <c r="G3235" s="4">
        <v>2.0524496009443345</v>
      </c>
      <c r="H3235" s="6">
        <f t="shared" si="50"/>
        <v>1.2104578070017007</v>
      </c>
      <c r="I3235" t="s">
        <v>8881</v>
      </c>
    </row>
    <row r="3236" spans="1:10">
      <c r="A3236" t="s">
        <v>3241</v>
      </c>
      <c r="B3236" t="s">
        <v>3</v>
      </c>
      <c r="C3236" s="2">
        <v>14</v>
      </c>
      <c r="D3236" s="2">
        <v>16.666666666666668</v>
      </c>
      <c r="E3236" s="4">
        <v>0.64145124159426425</v>
      </c>
      <c r="F3236" s="4">
        <v>1.1027513374692635</v>
      </c>
      <c r="G3236" s="4">
        <v>0.57076700202848607</v>
      </c>
      <c r="H3236" s="6">
        <f t="shared" si="50"/>
        <v>0.77165652703067134</v>
      </c>
      <c r="I3236" t="s">
        <v>5584</v>
      </c>
      <c r="J3236" t="s">
        <v>8882</v>
      </c>
    </row>
    <row r="3237" spans="1:10">
      <c r="A3237" t="s">
        <v>3242</v>
      </c>
      <c r="B3237" t="s">
        <v>3</v>
      </c>
      <c r="C3237" s="2">
        <v>3.3333333333333335</v>
      </c>
      <c r="D3237" s="2">
        <v>4.333333333333333</v>
      </c>
      <c r="E3237" s="4">
        <v>0.54569546263654944</v>
      </c>
      <c r="F3237" s="4">
        <v>1.0469746953199315</v>
      </c>
      <c r="G3237" s="4">
        <v>0.55693763031837795</v>
      </c>
      <c r="H3237" s="6">
        <f t="shared" si="50"/>
        <v>0.71653592942495292</v>
      </c>
      <c r="I3237" t="s">
        <v>8883</v>
      </c>
    </row>
    <row r="3238" spans="1:10">
      <c r="A3238" t="s">
        <v>3243</v>
      </c>
      <c r="B3238" t="s">
        <v>3</v>
      </c>
      <c r="C3238" s="2">
        <v>7.666666666666667</v>
      </c>
      <c r="D3238" s="2">
        <v>11.333333333333334</v>
      </c>
      <c r="E3238" s="4">
        <v>1.3754685518627758</v>
      </c>
      <c r="F3238" s="4">
        <v>0.6408121177162166</v>
      </c>
      <c r="G3238" s="4">
        <v>0.60715876275932479</v>
      </c>
      <c r="H3238" s="6">
        <f t="shared" si="50"/>
        <v>0.87447981077943904</v>
      </c>
      <c r="I3238" t="s">
        <v>8884</v>
      </c>
      <c r="J3238" t="s">
        <v>8885</v>
      </c>
    </row>
    <row r="3239" spans="1:10">
      <c r="A3239" t="s">
        <v>3244</v>
      </c>
      <c r="B3239" t="s">
        <v>3</v>
      </c>
      <c r="C3239" s="2">
        <v>8.6666666666666661</v>
      </c>
      <c r="D3239" s="2">
        <v>14.333333333333334</v>
      </c>
      <c r="E3239" s="4">
        <v>0.7306363548652729</v>
      </c>
      <c r="F3239" s="4">
        <v>1.0748916496618524</v>
      </c>
      <c r="G3239" s="4">
        <v>0.87720104341336358</v>
      </c>
      <c r="H3239" s="6">
        <f t="shared" si="50"/>
        <v>0.89424301598016287</v>
      </c>
      <c r="I3239" t="s">
        <v>8886</v>
      </c>
      <c r="J3239" t="s">
        <v>8887</v>
      </c>
    </row>
    <row r="3240" spans="1:10">
      <c r="A3240" t="s">
        <v>3245</v>
      </c>
      <c r="B3240" t="s">
        <v>3</v>
      </c>
      <c r="C3240" s="2">
        <v>8.6666666666666661</v>
      </c>
      <c r="D3240" s="2">
        <v>7</v>
      </c>
      <c r="E3240" s="4">
        <v>1.1432786348614032</v>
      </c>
      <c r="F3240" s="4">
        <v>0.86465065081144377</v>
      </c>
      <c r="G3240" s="4">
        <v>0.66951929763185203</v>
      </c>
      <c r="H3240" s="6">
        <f t="shared" si="50"/>
        <v>0.89248286110156627</v>
      </c>
      <c r="I3240" t="s">
        <v>8888</v>
      </c>
    </row>
    <row r="3241" spans="1:10">
      <c r="A3241" t="s">
        <v>3246</v>
      </c>
      <c r="B3241" t="s">
        <v>3</v>
      </c>
      <c r="C3241" s="2">
        <v>0</v>
      </c>
      <c r="D3241" s="2">
        <v>0</v>
      </c>
      <c r="E3241" s="4" t="e">
        <v>#DIV/0!</v>
      </c>
      <c r="F3241" s="4" t="e">
        <v>#DIV/0!</v>
      </c>
      <c r="G3241" s="4" t="e">
        <v>#DIV/0!</v>
      </c>
      <c r="H3241" s="6" t="e">
        <f t="shared" si="50"/>
        <v>#DIV/0!</v>
      </c>
      <c r="I3241" t="s">
        <v>8889</v>
      </c>
    </row>
    <row r="3242" spans="1:10">
      <c r="A3242" t="s">
        <v>3247</v>
      </c>
      <c r="B3242" t="s">
        <v>3</v>
      </c>
      <c r="C3242" s="2">
        <v>2</v>
      </c>
      <c r="D3242" s="2">
        <v>4</v>
      </c>
      <c r="E3242" s="4">
        <v>0.76697937768479874</v>
      </c>
      <c r="F3242" s="4">
        <v>2.6206882125088966</v>
      </c>
      <c r="G3242" s="4">
        <v>0</v>
      </c>
      <c r="H3242" s="6">
        <f t="shared" si="50"/>
        <v>1.1292225300645651</v>
      </c>
      <c r="I3242" t="s">
        <v>5109</v>
      </c>
    </row>
    <row r="3243" spans="1:10">
      <c r="A3243" t="s">
        <v>3248</v>
      </c>
      <c r="B3243" t="s">
        <v>3</v>
      </c>
      <c r="C3243" s="2">
        <v>0</v>
      </c>
      <c r="D3243" s="2">
        <v>0.33333333333333331</v>
      </c>
      <c r="E3243" s="4" t="e">
        <v>#DIV/0!</v>
      </c>
      <c r="F3243" s="4" t="e">
        <v>#DIV/0!</v>
      </c>
      <c r="G3243" s="4" t="e">
        <v>#DIV/0!</v>
      </c>
      <c r="H3243" s="6" t="e">
        <f t="shared" si="50"/>
        <v>#DIV/0!</v>
      </c>
      <c r="I3243" t="s">
        <v>8890</v>
      </c>
      <c r="J3243" t="s">
        <v>8891</v>
      </c>
    </row>
    <row r="3244" spans="1:10">
      <c r="A3244" t="s">
        <v>3249</v>
      </c>
      <c r="B3244" t="s">
        <v>3</v>
      </c>
      <c r="C3244" s="2">
        <v>0</v>
      </c>
      <c r="D3244" s="2">
        <v>0.66666666666666663</v>
      </c>
      <c r="E3244" s="4" t="e">
        <v>#DIV/0!</v>
      </c>
      <c r="F3244" s="4" t="e">
        <v>#DIV/0!</v>
      </c>
      <c r="G3244" s="4" t="e">
        <v>#DIV/0!</v>
      </c>
      <c r="H3244" s="6" t="e">
        <f t="shared" si="50"/>
        <v>#DIV/0!</v>
      </c>
      <c r="I3244" t="s">
        <v>8892</v>
      </c>
    </row>
    <row r="3245" spans="1:10">
      <c r="A3245" t="s">
        <v>3250</v>
      </c>
      <c r="B3245" t="s">
        <v>3</v>
      </c>
      <c r="C3245" s="2">
        <v>0</v>
      </c>
      <c r="D3245" s="2">
        <v>1.3333333333333333</v>
      </c>
      <c r="E3245" s="4" t="e">
        <v>#DIV/0!</v>
      </c>
      <c r="F3245" s="4" t="e">
        <v>#DIV/0!</v>
      </c>
      <c r="G3245" s="4" t="e">
        <v>#DIV/0!</v>
      </c>
      <c r="H3245" s="6" t="e">
        <f t="shared" si="50"/>
        <v>#DIV/0!</v>
      </c>
      <c r="I3245" t="s">
        <v>8893</v>
      </c>
    </row>
    <row r="3246" spans="1:10">
      <c r="A3246" t="s">
        <v>3251</v>
      </c>
      <c r="B3246" t="s">
        <v>3</v>
      </c>
      <c r="C3246" s="2">
        <v>0.66666666666666663</v>
      </c>
      <c r="D3246" s="2">
        <v>0.66666666666666663</v>
      </c>
      <c r="E3246" s="4">
        <v>5.4139720777750512E-2</v>
      </c>
      <c r="F3246" s="4">
        <v>2.8222796134711197</v>
      </c>
      <c r="G3246" s="4" t="e">
        <v>#DIV/0!</v>
      </c>
      <c r="H3246" s="6" t="e">
        <f t="shared" si="50"/>
        <v>#DIV/0!</v>
      </c>
      <c r="I3246" t="s">
        <v>8894</v>
      </c>
    </row>
    <row r="3247" spans="1:10">
      <c r="A3247" t="s">
        <v>3252</v>
      </c>
      <c r="B3247" t="s">
        <v>3</v>
      </c>
      <c r="C3247" s="2">
        <v>0.66666666666666663</v>
      </c>
      <c r="D3247" s="2">
        <v>0.66666666666666663</v>
      </c>
      <c r="E3247" s="4" t="e">
        <v>#DIV/0!</v>
      </c>
      <c r="F3247" s="4">
        <v>0.26458871376291743</v>
      </c>
      <c r="G3247" s="4" t="e">
        <v>#DIV/0!</v>
      </c>
      <c r="H3247" s="6" t="e">
        <f t="shared" si="50"/>
        <v>#DIV/0!</v>
      </c>
      <c r="I3247" t="s">
        <v>8895</v>
      </c>
      <c r="J3247" t="s">
        <v>8896</v>
      </c>
    </row>
    <row r="3248" spans="1:10">
      <c r="A3248" t="s">
        <v>3253</v>
      </c>
      <c r="B3248" t="s">
        <v>3</v>
      </c>
      <c r="C3248" s="2">
        <v>19</v>
      </c>
      <c r="D3248" s="2">
        <v>21.666666666666668</v>
      </c>
      <c r="E3248" s="4">
        <v>0.72724139102994867</v>
      </c>
      <c r="F3248" s="4">
        <v>1.0741041832518436</v>
      </c>
      <c r="G3248" s="4">
        <v>0.67190575413733156</v>
      </c>
      <c r="H3248" s="6">
        <f t="shared" si="50"/>
        <v>0.82441710947304125</v>
      </c>
      <c r="I3248" t="s">
        <v>8897</v>
      </c>
    </row>
    <row r="3249" spans="1:10">
      <c r="A3249" t="s">
        <v>3254</v>
      </c>
      <c r="B3249" t="s">
        <v>3</v>
      </c>
      <c r="C3249" s="2">
        <v>4.333333333333333</v>
      </c>
      <c r="D3249" s="2">
        <v>7.333333333333333</v>
      </c>
      <c r="E3249" s="4">
        <v>0.55002505172615057</v>
      </c>
      <c r="F3249" s="4">
        <v>10.311400159217698</v>
      </c>
      <c r="G3249" s="4">
        <v>0.18513288318476168</v>
      </c>
      <c r="H3249" s="6">
        <f t="shared" si="50"/>
        <v>3.6821860313762032</v>
      </c>
      <c r="I3249" t="s">
        <v>8898</v>
      </c>
    </row>
    <row r="3250" spans="1:10">
      <c r="A3250" t="s">
        <v>3255</v>
      </c>
      <c r="B3250" t="s">
        <v>3</v>
      </c>
      <c r="C3250" s="2">
        <v>4.333333333333333</v>
      </c>
      <c r="D3250" s="2">
        <v>10.333333333333334</v>
      </c>
      <c r="E3250" s="4">
        <v>1.1425347971028728</v>
      </c>
      <c r="F3250" s="4">
        <v>2.8768009241859027</v>
      </c>
      <c r="G3250" s="4">
        <v>0.71782354225965339</v>
      </c>
      <c r="H3250" s="6">
        <f t="shared" si="50"/>
        <v>1.5790530878494762</v>
      </c>
      <c r="I3250" t="s">
        <v>8899</v>
      </c>
      <c r="J3250" t="s">
        <v>8900</v>
      </c>
    </row>
    <row r="3251" spans="1:10">
      <c r="A3251" t="s">
        <v>3256</v>
      </c>
      <c r="B3251" t="s">
        <v>3</v>
      </c>
      <c r="C3251" s="2">
        <v>2.6666666666666665</v>
      </c>
      <c r="D3251" s="2">
        <v>3.3333333333333335</v>
      </c>
      <c r="E3251" s="4">
        <v>0.40464774064060083</v>
      </c>
      <c r="F3251" s="4">
        <v>1.3523423147882447</v>
      </c>
      <c r="G3251" s="4">
        <v>0</v>
      </c>
      <c r="H3251" s="6">
        <f t="shared" si="50"/>
        <v>0.58566335180961515</v>
      </c>
      <c r="I3251" t="s">
        <v>8901</v>
      </c>
    </row>
    <row r="3252" spans="1:10">
      <c r="A3252" t="s">
        <v>3257</v>
      </c>
      <c r="B3252" t="s">
        <v>3</v>
      </c>
      <c r="C3252" s="2">
        <v>0.66666666666666663</v>
      </c>
      <c r="D3252" s="2">
        <v>3.6666666666666665</v>
      </c>
      <c r="E3252" s="4" t="e">
        <v>#DIV/0!</v>
      </c>
      <c r="F3252" s="4">
        <v>2.5356418402279592</v>
      </c>
      <c r="G3252" s="4">
        <v>2.1302303182038811</v>
      </c>
      <c r="H3252" s="6" t="e">
        <f t="shared" si="50"/>
        <v>#DIV/0!</v>
      </c>
      <c r="I3252" t="s">
        <v>8901</v>
      </c>
    </row>
    <row r="3253" spans="1:10">
      <c r="A3253" t="s">
        <v>3258</v>
      </c>
      <c r="B3253" t="s">
        <v>3</v>
      </c>
      <c r="C3253" s="2">
        <v>1</v>
      </c>
      <c r="D3253" s="2">
        <v>0.66666666666666663</v>
      </c>
      <c r="E3253" s="4">
        <v>0.23570585753240161</v>
      </c>
      <c r="F3253" s="4">
        <v>0.46764516851120291</v>
      </c>
      <c r="G3253" s="4">
        <v>0</v>
      </c>
      <c r="H3253" s="6">
        <f t="shared" si="50"/>
        <v>0.23445034201453485</v>
      </c>
      <c r="I3253" t="s">
        <v>8902</v>
      </c>
    </row>
    <row r="3254" spans="1:10">
      <c r="A3254" t="s">
        <v>3259</v>
      </c>
      <c r="B3254" t="s">
        <v>3</v>
      </c>
      <c r="C3254" s="2">
        <v>3</v>
      </c>
      <c r="D3254" s="2">
        <v>5.333333333333333</v>
      </c>
      <c r="E3254" s="4">
        <v>0.88121034882934335</v>
      </c>
      <c r="F3254" s="4">
        <v>0.93181242673027465</v>
      </c>
      <c r="G3254" s="4">
        <v>0.68709256645799222</v>
      </c>
      <c r="H3254" s="6">
        <f t="shared" si="50"/>
        <v>0.83337178067253681</v>
      </c>
      <c r="I3254" t="s">
        <v>8903</v>
      </c>
    </row>
    <row r="3255" spans="1:10">
      <c r="A3255" t="s">
        <v>3260</v>
      </c>
      <c r="B3255" t="s">
        <v>3</v>
      </c>
      <c r="C3255" s="2">
        <v>13.333333333333334</v>
      </c>
      <c r="D3255" s="2">
        <v>16.333333333333332</v>
      </c>
      <c r="E3255" s="4">
        <v>1.0814808001461913</v>
      </c>
      <c r="F3255" s="4">
        <v>1.1461789569476595</v>
      </c>
      <c r="G3255" s="4">
        <v>0.62694680749571408</v>
      </c>
      <c r="H3255" s="6">
        <f t="shared" si="50"/>
        <v>0.95153552152985499</v>
      </c>
      <c r="I3255" t="s">
        <v>8904</v>
      </c>
      <c r="J3255" t="s">
        <v>8905</v>
      </c>
    </row>
    <row r="3256" spans="1:10">
      <c r="A3256" t="s">
        <v>3261</v>
      </c>
      <c r="B3256" t="s">
        <v>3</v>
      </c>
      <c r="C3256" s="2">
        <v>0</v>
      </c>
      <c r="D3256" s="2">
        <v>0</v>
      </c>
      <c r="E3256" s="4" t="e">
        <v>#DIV/0!</v>
      </c>
      <c r="F3256" s="4" t="e">
        <v>#DIV/0!</v>
      </c>
      <c r="G3256" s="4" t="e">
        <v>#DIV/0!</v>
      </c>
      <c r="H3256" s="6" t="e">
        <f t="shared" si="50"/>
        <v>#DIV/0!</v>
      </c>
      <c r="I3256" t="s">
        <v>8906</v>
      </c>
    </row>
    <row r="3257" spans="1:10">
      <c r="A3257" t="s">
        <v>3262</v>
      </c>
      <c r="B3257" t="s">
        <v>3</v>
      </c>
      <c r="C3257" s="2">
        <v>10.666666666666666</v>
      </c>
      <c r="D3257" s="2">
        <v>10.333333333333334</v>
      </c>
      <c r="E3257" s="4">
        <v>0.34692901384395308</v>
      </c>
      <c r="F3257" s="4">
        <v>0.59084848110967281</v>
      </c>
      <c r="G3257" s="4">
        <v>0.45321544678851361</v>
      </c>
      <c r="H3257" s="6">
        <f t="shared" si="50"/>
        <v>0.46366431391404656</v>
      </c>
      <c r="I3257" t="s">
        <v>5584</v>
      </c>
      <c r="J3257" t="s">
        <v>8907</v>
      </c>
    </row>
    <row r="3258" spans="1:10">
      <c r="A3258" t="s">
        <v>3263</v>
      </c>
      <c r="B3258" t="s">
        <v>3</v>
      </c>
      <c r="C3258" s="2">
        <v>7.333333333333333</v>
      </c>
      <c r="D3258" s="2">
        <v>12.666666666666666</v>
      </c>
      <c r="E3258" s="4">
        <v>0.9759151391920371</v>
      </c>
      <c r="F3258" s="4">
        <v>2.0690837416260144</v>
      </c>
      <c r="G3258" s="4">
        <v>1.5064775435941</v>
      </c>
      <c r="H3258" s="6">
        <f t="shared" si="50"/>
        <v>1.5171588081373839</v>
      </c>
      <c r="I3258" t="s">
        <v>8908</v>
      </c>
      <c r="J3258" t="s">
        <v>8909</v>
      </c>
    </row>
    <row r="3259" spans="1:10">
      <c r="A3259" t="s">
        <v>3264</v>
      </c>
      <c r="B3259" t="s">
        <v>3</v>
      </c>
      <c r="C3259" s="2">
        <v>2.6666666666666665</v>
      </c>
      <c r="D3259" s="2">
        <v>2.3333333333333335</v>
      </c>
      <c r="E3259" s="4">
        <v>1.061971446025106</v>
      </c>
      <c r="F3259" s="4">
        <v>0.40705955963525764</v>
      </c>
      <c r="G3259" s="4">
        <v>0</v>
      </c>
      <c r="H3259" s="6">
        <f t="shared" si="50"/>
        <v>0.48967700188678781</v>
      </c>
      <c r="I3259" t="s">
        <v>8910</v>
      </c>
    </row>
    <row r="3260" spans="1:10">
      <c r="A3260" t="s">
        <v>3265</v>
      </c>
      <c r="B3260" t="s">
        <v>3</v>
      </c>
      <c r="C3260" s="2">
        <v>7.666666666666667</v>
      </c>
      <c r="D3260" s="2">
        <v>9.6666666666666661</v>
      </c>
      <c r="E3260" s="4">
        <v>0.97497378519254096</v>
      </c>
      <c r="F3260" s="4">
        <v>0.7139410717128214</v>
      </c>
      <c r="G3260" s="4">
        <v>1.2533401251668272</v>
      </c>
      <c r="H3260" s="6">
        <f t="shared" si="50"/>
        <v>0.98075166069072983</v>
      </c>
      <c r="I3260" t="s">
        <v>8911</v>
      </c>
    </row>
    <row r="3261" spans="1:10">
      <c r="A3261" t="s">
        <v>3266</v>
      </c>
      <c r="B3261" t="s">
        <v>3</v>
      </c>
      <c r="C3261" s="2">
        <v>10.666666666666666</v>
      </c>
      <c r="D3261" s="2">
        <v>16.333333333333332</v>
      </c>
      <c r="E3261" s="4">
        <v>1.0956848252639984</v>
      </c>
      <c r="F3261" s="4">
        <v>0.98118314687081887</v>
      </c>
      <c r="G3261" s="4">
        <v>0.74203441742534426</v>
      </c>
      <c r="H3261" s="6">
        <f t="shared" si="50"/>
        <v>0.93963412985338712</v>
      </c>
      <c r="I3261" t="s">
        <v>8912</v>
      </c>
      <c r="J3261" t="s">
        <v>8913</v>
      </c>
    </row>
    <row r="3262" spans="1:10">
      <c r="A3262" t="s">
        <v>3267</v>
      </c>
      <c r="B3262" t="s">
        <v>3</v>
      </c>
      <c r="C3262" s="2">
        <v>2.3333333333333335</v>
      </c>
      <c r="D3262" s="2">
        <v>2.6666666666666665</v>
      </c>
      <c r="E3262" s="4">
        <v>0.27611257596652761</v>
      </c>
      <c r="F3262" s="4">
        <v>0.62818481719195884</v>
      </c>
      <c r="G3262" s="4">
        <v>0.17050700052151646</v>
      </c>
      <c r="H3262" s="6">
        <f t="shared" si="50"/>
        <v>0.35826813122666762</v>
      </c>
      <c r="I3262" t="s">
        <v>8914</v>
      </c>
    </row>
    <row r="3263" spans="1:10">
      <c r="A3263" t="s">
        <v>3268</v>
      </c>
      <c r="B3263" t="s">
        <v>3</v>
      </c>
      <c r="C3263" s="2">
        <v>6.666666666666667</v>
      </c>
      <c r="D3263" s="2">
        <v>12.666666666666666</v>
      </c>
      <c r="E3263" s="4">
        <v>0.6956742636656652</v>
      </c>
      <c r="F3263" s="4">
        <v>2.3605702757834481</v>
      </c>
      <c r="G3263" s="4">
        <v>1.7572342473838478</v>
      </c>
      <c r="H3263" s="6">
        <f t="shared" si="50"/>
        <v>1.6044929289443204</v>
      </c>
      <c r="I3263" t="s">
        <v>8915</v>
      </c>
      <c r="J3263" t="s">
        <v>8916</v>
      </c>
    </row>
    <row r="3264" spans="1:10">
      <c r="A3264" t="s">
        <v>3269</v>
      </c>
      <c r="B3264" t="s">
        <v>3</v>
      </c>
      <c r="C3264" s="2">
        <v>3.3333333333333335</v>
      </c>
      <c r="D3264" s="2">
        <v>3</v>
      </c>
      <c r="E3264" s="4">
        <v>0.20080914615747458</v>
      </c>
      <c r="F3264" s="4">
        <v>0.32995769010434411</v>
      </c>
      <c r="G3264" s="4">
        <v>1.7979160563897312</v>
      </c>
      <c r="H3264" s="6">
        <f t="shared" si="50"/>
        <v>0.77622763088384994</v>
      </c>
      <c r="I3264" t="s">
        <v>8917</v>
      </c>
      <c r="J3264" t="s">
        <v>8918</v>
      </c>
    </row>
    <row r="3265" spans="1:10">
      <c r="A3265" t="s">
        <v>3270</v>
      </c>
      <c r="B3265" t="s">
        <v>3</v>
      </c>
      <c r="C3265" s="2">
        <v>3.3333333333333335</v>
      </c>
      <c r="D3265" s="2">
        <v>3.3333333333333335</v>
      </c>
      <c r="E3265" s="4">
        <v>0.66647863164334242</v>
      </c>
      <c r="F3265" s="4">
        <v>1.0783238145809466</v>
      </c>
      <c r="G3265" s="4">
        <v>0.17418122544857945</v>
      </c>
      <c r="H3265" s="6">
        <f t="shared" si="50"/>
        <v>0.63966122389095614</v>
      </c>
      <c r="I3265" t="s">
        <v>8654</v>
      </c>
      <c r="J3265" t="s">
        <v>8919</v>
      </c>
    </row>
    <row r="3266" spans="1:10">
      <c r="A3266" t="s">
        <v>3271</v>
      </c>
      <c r="B3266" t="s">
        <v>3</v>
      </c>
      <c r="C3266" s="2">
        <v>24.666666666666668</v>
      </c>
      <c r="D3266" s="2">
        <v>32.666666666666664</v>
      </c>
      <c r="E3266" s="4">
        <v>1.2662839765621123</v>
      </c>
      <c r="F3266" s="4">
        <v>0.77112631184836444</v>
      </c>
      <c r="G3266" s="4">
        <v>1.3322090611992428</v>
      </c>
      <c r="H3266" s="6">
        <f t="shared" si="50"/>
        <v>1.1232064498699066</v>
      </c>
      <c r="I3266" t="s">
        <v>8920</v>
      </c>
    </row>
    <row r="3267" spans="1:10">
      <c r="A3267" t="s">
        <v>3272</v>
      </c>
      <c r="B3267" t="s">
        <v>3</v>
      </c>
      <c r="C3267" s="2">
        <v>2</v>
      </c>
      <c r="D3267" s="2">
        <v>3.3333333333333335</v>
      </c>
      <c r="E3267" s="4">
        <v>2.6844278218967963</v>
      </c>
      <c r="F3267" s="4">
        <v>0.94847101764193353</v>
      </c>
      <c r="G3267" s="4">
        <v>1.7152305713542495</v>
      </c>
      <c r="H3267" s="6">
        <f t="shared" ref="H3267:H3330" si="51">AVERAGE(E3267,F3267,G3267)</f>
        <v>1.7827098036309932</v>
      </c>
      <c r="I3267" t="s">
        <v>8921</v>
      </c>
      <c r="J3267" t="s">
        <v>8922</v>
      </c>
    </row>
    <row r="3268" spans="1:10">
      <c r="A3268" t="s">
        <v>3273</v>
      </c>
      <c r="B3268" t="s">
        <v>3</v>
      </c>
      <c r="C3268" s="2">
        <v>25.666666666666668</v>
      </c>
      <c r="D3268" s="2">
        <v>32.666666666666664</v>
      </c>
      <c r="E3268" s="4">
        <v>0.84212181905547812</v>
      </c>
      <c r="F3268" s="4">
        <v>1.1721432961150284</v>
      </c>
      <c r="G3268" s="4">
        <v>0.94217889848102021</v>
      </c>
      <c r="H3268" s="6">
        <f t="shared" si="51"/>
        <v>0.98548133788384218</v>
      </c>
      <c r="I3268" t="s">
        <v>8923</v>
      </c>
      <c r="J3268" t="s">
        <v>8924</v>
      </c>
    </row>
    <row r="3269" spans="1:10">
      <c r="A3269" t="s">
        <v>3274</v>
      </c>
      <c r="B3269" t="s">
        <v>3</v>
      </c>
      <c r="C3269" s="2">
        <v>3.6666666666666665</v>
      </c>
      <c r="D3269" s="2">
        <v>5</v>
      </c>
      <c r="E3269" s="4">
        <v>0.60131183210488226</v>
      </c>
      <c r="F3269" s="4">
        <v>2.3732805840552595</v>
      </c>
      <c r="G3269" s="4">
        <v>0.90187977611973658</v>
      </c>
      <c r="H3269" s="6">
        <f t="shared" si="51"/>
        <v>1.2921573974266261</v>
      </c>
      <c r="I3269" t="s">
        <v>5109</v>
      </c>
    </row>
    <row r="3270" spans="1:10">
      <c r="A3270" t="s">
        <v>3275</v>
      </c>
      <c r="B3270" t="s">
        <v>3</v>
      </c>
      <c r="C3270" s="2">
        <v>5</v>
      </c>
      <c r="D3270" s="2">
        <v>4.666666666666667</v>
      </c>
      <c r="E3270" s="4" t="e">
        <v>#DIV/0!</v>
      </c>
      <c r="F3270" s="4">
        <v>0.16680592824183926</v>
      </c>
      <c r="G3270" s="4">
        <v>0.29823224454854336</v>
      </c>
      <c r="H3270" s="6" t="e">
        <f t="shared" si="51"/>
        <v>#DIV/0!</v>
      </c>
      <c r="I3270" t="s">
        <v>4700</v>
      </c>
    </row>
    <row r="3271" spans="1:10">
      <c r="A3271" t="s">
        <v>3276</v>
      </c>
      <c r="B3271" t="s">
        <v>3</v>
      </c>
      <c r="C3271" s="2">
        <v>4.333333333333333</v>
      </c>
      <c r="D3271" s="2">
        <v>6.666666666666667</v>
      </c>
      <c r="E3271" s="4">
        <v>1.2809346307725507</v>
      </c>
      <c r="F3271" s="4">
        <v>0.85213129873645477</v>
      </c>
      <c r="G3271" s="4">
        <v>0.76267861383509294</v>
      </c>
      <c r="H3271" s="6">
        <f t="shared" si="51"/>
        <v>0.96524818111469946</v>
      </c>
      <c r="I3271" t="s">
        <v>8925</v>
      </c>
      <c r="J3271" t="s">
        <v>8926</v>
      </c>
    </row>
    <row r="3272" spans="1:10">
      <c r="A3272" t="s">
        <v>3277</v>
      </c>
      <c r="B3272" t="s">
        <v>3</v>
      </c>
      <c r="C3272" s="2">
        <v>4.666666666666667</v>
      </c>
      <c r="D3272" s="2">
        <v>8.3333333333333339</v>
      </c>
      <c r="E3272" s="4">
        <v>2.0708443197489572</v>
      </c>
      <c r="F3272" s="4">
        <v>0.73815195304559134</v>
      </c>
      <c r="G3272" s="4">
        <v>1.3289284045276526</v>
      </c>
      <c r="H3272" s="6">
        <f t="shared" si="51"/>
        <v>1.379308225774067</v>
      </c>
      <c r="I3272" t="s">
        <v>8901</v>
      </c>
    </row>
    <row r="3273" spans="1:10">
      <c r="A3273" t="s">
        <v>3278</v>
      </c>
      <c r="B3273" t="s">
        <v>3</v>
      </c>
      <c r="C3273" s="2">
        <v>4</v>
      </c>
      <c r="D3273" s="2">
        <v>7.333333333333333</v>
      </c>
      <c r="E3273" s="4">
        <v>0.905598586312235</v>
      </c>
      <c r="F3273" s="4">
        <v>1.4111398067355598</v>
      </c>
      <c r="G3273" s="4">
        <v>1.3558297892346902</v>
      </c>
      <c r="H3273" s="6">
        <f t="shared" si="51"/>
        <v>1.2241893940941617</v>
      </c>
      <c r="I3273" t="s">
        <v>8927</v>
      </c>
    </row>
    <row r="3274" spans="1:10">
      <c r="A3274" t="s">
        <v>3279</v>
      </c>
      <c r="B3274" t="s">
        <v>3</v>
      </c>
      <c r="C3274" s="2">
        <v>11.333333333333334</v>
      </c>
      <c r="D3274" s="2">
        <v>15</v>
      </c>
      <c r="E3274" s="4">
        <v>0.85952399681040259</v>
      </c>
      <c r="F3274" s="4">
        <v>1.1539205899417802</v>
      </c>
      <c r="G3274" s="4">
        <v>1.3935009881979359</v>
      </c>
      <c r="H3274" s="6">
        <f t="shared" si="51"/>
        <v>1.1356485249833728</v>
      </c>
      <c r="I3274" t="s">
        <v>8928</v>
      </c>
      <c r="J3274" t="s">
        <v>8929</v>
      </c>
    </row>
    <row r="3275" spans="1:10">
      <c r="A3275" t="s">
        <v>3280</v>
      </c>
      <c r="B3275" t="s">
        <v>3</v>
      </c>
      <c r="C3275" s="2">
        <v>24</v>
      </c>
      <c r="D3275" s="2">
        <v>32.666666666666664</v>
      </c>
      <c r="E3275" s="4">
        <v>1.148047026387141</v>
      </c>
      <c r="F3275" s="4">
        <v>1.0512449855839523</v>
      </c>
      <c r="G3275" s="4">
        <v>1.1790542489015441</v>
      </c>
      <c r="H3275" s="6">
        <f t="shared" si="51"/>
        <v>1.1261154202908792</v>
      </c>
      <c r="I3275" t="s">
        <v>8930</v>
      </c>
    </row>
    <row r="3276" spans="1:10">
      <c r="A3276" t="s">
        <v>3281</v>
      </c>
      <c r="B3276" t="s">
        <v>3</v>
      </c>
      <c r="C3276" s="2">
        <v>24.333333333333332</v>
      </c>
      <c r="D3276" s="2">
        <v>26.666666666666668</v>
      </c>
      <c r="E3276" s="4">
        <v>0.68014171255031663</v>
      </c>
      <c r="F3276" s="4">
        <v>1.0225458561965381</v>
      </c>
      <c r="G3276" s="4">
        <v>2.111618410112555</v>
      </c>
      <c r="H3276" s="6">
        <f t="shared" si="51"/>
        <v>1.2714353262864699</v>
      </c>
      <c r="I3276" t="s">
        <v>8931</v>
      </c>
    </row>
    <row r="3277" spans="1:10">
      <c r="A3277" t="s">
        <v>3282</v>
      </c>
      <c r="B3277" t="s">
        <v>3</v>
      </c>
      <c r="C3277" s="2">
        <v>26</v>
      </c>
      <c r="D3277" s="2">
        <v>31.333333333333332</v>
      </c>
      <c r="E3277" s="4">
        <v>0.68959731559529192</v>
      </c>
      <c r="F3277" s="4">
        <v>1.5168232297615527</v>
      </c>
      <c r="G3277" s="4">
        <v>0.87024232684103531</v>
      </c>
      <c r="H3277" s="6">
        <f t="shared" si="51"/>
        <v>1.0255542907326267</v>
      </c>
      <c r="I3277" t="s">
        <v>8932</v>
      </c>
      <c r="J3277" t="s">
        <v>8933</v>
      </c>
    </row>
    <row r="3278" spans="1:10">
      <c r="A3278" t="s">
        <v>3283</v>
      </c>
      <c r="B3278" t="s">
        <v>3</v>
      </c>
      <c r="C3278" s="2">
        <v>9.3333333333333339</v>
      </c>
      <c r="D3278" s="2">
        <v>12.333333333333334</v>
      </c>
      <c r="E3278" s="4">
        <v>0.40670636189664205</v>
      </c>
      <c r="F3278" s="4">
        <v>1.3381910540144843</v>
      </c>
      <c r="G3278" s="4">
        <v>1.8164036250929672</v>
      </c>
      <c r="H3278" s="6">
        <f t="shared" si="51"/>
        <v>1.1871003470013646</v>
      </c>
      <c r="I3278" t="s">
        <v>8934</v>
      </c>
    </row>
    <row r="3279" spans="1:10">
      <c r="A3279" t="s">
        <v>3284</v>
      </c>
      <c r="B3279" t="s">
        <v>3</v>
      </c>
      <c r="C3279" s="2">
        <v>6.333333333333333</v>
      </c>
      <c r="D3279" s="2">
        <v>10.666666666666666</v>
      </c>
      <c r="E3279" s="4">
        <v>0.46535827410088915</v>
      </c>
      <c r="F3279" s="4">
        <v>1.3578892479908218</v>
      </c>
      <c r="G3279" s="4">
        <v>4.4997958596413108</v>
      </c>
      <c r="H3279" s="6">
        <f t="shared" si="51"/>
        <v>2.1076811272443408</v>
      </c>
      <c r="I3279" t="s">
        <v>8935</v>
      </c>
      <c r="J3279" t="s">
        <v>8936</v>
      </c>
    </row>
    <row r="3280" spans="1:10">
      <c r="A3280" t="s">
        <v>3285</v>
      </c>
      <c r="B3280" t="s">
        <v>3</v>
      </c>
      <c r="C3280" s="2">
        <v>2</v>
      </c>
      <c r="D3280" s="2">
        <v>2.3333333333333335</v>
      </c>
      <c r="E3280" s="4">
        <v>6.7344530723543308E-2</v>
      </c>
      <c r="F3280" s="4">
        <v>1.2267294910826174</v>
      </c>
      <c r="G3280" s="4">
        <v>54.675911500566279</v>
      </c>
      <c r="H3280" s="6">
        <f t="shared" si="51"/>
        <v>18.656661840790814</v>
      </c>
      <c r="J3280" t="s">
        <v>8937</v>
      </c>
    </row>
    <row r="3281" spans="1:10">
      <c r="A3281" t="s">
        <v>3286</v>
      </c>
      <c r="B3281" t="s">
        <v>3</v>
      </c>
      <c r="C3281" s="2">
        <v>2.6666666666666665</v>
      </c>
      <c r="D3281" s="2">
        <v>4</v>
      </c>
      <c r="E3281" s="4">
        <v>1.5929571690376589</v>
      </c>
      <c r="F3281" s="4">
        <v>0.23783255169700446</v>
      </c>
      <c r="G3281" s="4" t="e">
        <v>#DIV/0!</v>
      </c>
      <c r="H3281" s="6" t="e">
        <f t="shared" si="51"/>
        <v>#DIV/0!</v>
      </c>
      <c r="I3281" t="s">
        <v>8938</v>
      </c>
      <c r="J3281" t="s">
        <v>8939</v>
      </c>
    </row>
    <row r="3282" spans="1:10">
      <c r="A3282" t="s">
        <v>3287</v>
      </c>
      <c r="B3282" t="s">
        <v>3</v>
      </c>
      <c r="C3282" s="2">
        <v>3</v>
      </c>
      <c r="D3282" s="2">
        <v>2.6666666666666665</v>
      </c>
      <c r="E3282" s="4">
        <v>1.4814259212815979</v>
      </c>
      <c r="F3282" s="4">
        <v>2.9977485684971383</v>
      </c>
      <c r="G3282" s="4">
        <v>0.89878210685862392</v>
      </c>
      <c r="H3282" s="6">
        <f t="shared" si="51"/>
        <v>1.79265219887912</v>
      </c>
      <c r="I3282" t="s">
        <v>6286</v>
      </c>
      <c r="J3282" t="s">
        <v>8940</v>
      </c>
    </row>
    <row r="3283" spans="1:10">
      <c r="A3283" t="s">
        <v>3288</v>
      </c>
      <c r="B3283" t="s">
        <v>3</v>
      </c>
      <c r="C3283" s="2">
        <v>14.333333333333334</v>
      </c>
      <c r="D3283" s="2">
        <v>18.333333333333332</v>
      </c>
      <c r="E3283" s="4">
        <v>0.58540874949819344</v>
      </c>
      <c r="F3283" s="4">
        <v>1.3070809360949878</v>
      </c>
      <c r="G3283" s="4">
        <v>0.65590104967090079</v>
      </c>
      <c r="H3283" s="6">
        <f t="shared" si="51"/>
        <v>0.84946357842136067</v>
      </c>
      <c r="I3283" t="s">
        <v>8941</v>
      </c>
      <c r="J3283" t="s">
        <v>8942</v>
      </c>
    </row>
    <row r="3284" spans="1:10">
      <c r="A3284" t="s">
        <v>3289</v>
      </c>
      <c r="B3284" t="s">
        <v>3</v>
      </c>
      <c r="C3284" s="2">
        <v>0</v>
      </c>
      <c r="D3284" s="2">
        <v>1</v>
      </c>
      <c r="E3284" s="4" t="e">
        <v>#DIV/0!</v>
      </c>
      <c r="F3284" s="4" t="e">
        <v>#DIV/0!</v>
      </c>
      <c r="G3284" s="4" t="e">
        <v>#DIV/0!</v>
      </c>
      <c r="H3284" s="6" t="e">
        <f t="shared" si="51"/>
        <v>#DIV/0!</v>
      </c>
      <c r="J3284" t="s">
        <v>8943</v>
      </c>
    </row>
    <row r="3285" spans="1:10">
      <c r="A3285" t="s">
        <v>3290</v>
      </c>
      <c r="B3285" t="s">
        <v>3</v>
      </c>
      <c r="C3285" s="2">
        <v>15</v>
      </c>
      <c r="D3285" s="2">
        <v>20.666666666666668</v>
      </c>
      <c r="E3285" s="4">
        <v>1.0347519837192198</v>
      </c>
      <c r="F3285" s="4">
        <v>0.95629421513255253</v>
      </c>
      <c r="G3285" s="4">
        <v>1.1075119234242252</v>
      </c>
      <c r="H3285" s="6">
        <f t="shared" si="51"/>
        <v>1.0328527074253324</v>
      </c>
      <c r="I3285" t="s">
        <v>8944</v>
      </c>
    </row>
    <row r="3286" spans="1:10">
      <c r="A3286" t="s">
        <v>3291</v>
      </c>
      <c r="B3286" t="s">
        <v>3</v>
      </c>
      <c r="C3286" s="2">
        <v>9.6666666666666661</v>
      </c>
      <c r="D3286" s="2">
        <v>15.333333333333334</v>
      </c>
      <c r="E3286" s="4">
        <v>2.709029047218761</v>
      </c>
      <c r="F3286" s="4">
        <v>1.8074187935585597</v>
      </c>
      <c r="G3286" s="4">
        <v>1.3534175331994216</v>
      </c>
      <c r="H3286" s="6">
        <f t="shared" si="51"/>
        <v>1.956621791325581</v>
      </c>
      <c r="I3286" t="s">
        <v>8945</v>
      </c>
    </row>
    <row r="3287" spans="1:10">
      <c r="A3287" t="s">
        <v>3292</v>
      </c>
      <c r="B3287" t="s">
        <v>3</v>
      </c>
      <c r="C3287" s="2">
        <v>10</v>
      </c>
      <c r="D3287" s="2">
        <v>14.333333333333334</v>
      </c>
      <c r="E3287" s="4">
        <v>1.1356243043784602</v>
      </c>
      <c r="F3287" s="4">
        <v>0.51930931698922256</v>
      </c>
      <c r="G3287" s="4">
        <v>1.3645112965633774</v>
      </c>
      <c r="H3287" s="6">
        <f t="shared" si="51"/>
        <v>1.0064816393103533</v>
      </c>
      <c r="I3287" t="s">
        <v>8946</v>
      </c>
    </row>
    <row r="3288" spans="1:10">
      <c r="A3288" t="s">
        <v>3293</v>
      </c>
      <c r="B3288" t="s">
        <v>3</v>
      </c>
      <c r="C3288" s="2">
        <v>10</v>
      </c>
      <c r="D3288" s="2">
        <v>15</v>
      </c>
      <c r="E3288" s="4">
        <v>1.5857816862942462</v>
      </c>
      <c r="F3288" s="4">
        <v>1.0561771701647322</v>
      </c>
      <c r="G3288" s="4">
        <v>2.0269105282879067</v>
      </c>
      <c r="H3288" s="6">
        <f t="shared" si="51"/>
        <v>1.5562897949156282</v>
      </c>
      <c r="I3288" t="s">
        <v>8947</v>
      </c>
      <c r="J3288" t="s">
        <v>8948</v>
      </c>
    </row>
    <row r="3289" spans="1:10">
      <c r="A3289" t="s">
        <v>3294</v>
      </c>
      <c r="B3289" t="s">
        <v>3</v>
      </c>
      <c r="C3289" s="2">
        <v>7.666666666666667</v>
      </c>
      <c r="D3289" s="2">
        <v>14.333333333333334</v>
      </c>
      <c r="E3289" s="4">
        <v>1.1044503038661102</v>
      </c>
      <c r="F3289" s="4">
        <v>0.69874180752873682</v>
      </c>
      <c r="G3289" s="4">
        <v>8.3275619054708638</v>
      </c>
      <c r="H3289" s="6">
        <f t="shared" si="51"/>
        <v>3.3769180056219033</v>
      </c>
      <c r="I3289" t="s">
        <v>8949</v>
      </c>
    </row>
    <row r="3290" spans="1:10">
      <c r="A3290" t="s">
        <v>3295</v>
      </c>
      <c r="B3290" t="s">
        <v>3</v>
      </c>
      <c r="C3290" s="2">
        <v>3.3333333333333335</v>
      </c>
      <c r="D3290" s="2">
        <v>6</v>
      </c>
      <c r="E3290" s="4">
        <v>1.5842524850538469</v>
      </c>
      <c r="F3290" s="4">
        <v>0.31464603798833424</v>
      </c>
      <c r="G3290" s="4">
        <v>1.5387217120234411</v>
      </c>
      <c r="H3290" s="6">
        <f t="shared" si="51"/>
        <v>1.1458734116885407</v>
      </c>
      <c r="I3290" t="s">
        <v>8950</v>
      </c>
      <c r="J3290" t="s">
        <v>8951</v>
      </c>
    </row>
    <row r="3291" spans="1:10">
      <c r="A3291" t="s">
        <v>3296</v>
      </c>
      <c r="B3291" t="s">
        <v>3</v>
      </c>
      <c r="C3291" s="2">
        <v>1.6666666666666667</v>
      </c>
      <c r="D3291" s="2">
        <v>3.3333333333333335</v>
      </c>
      <c r="E3291" s="4" t="e">
        <v>#DIV/0!</v>
      </c>
      <c r="F3291" s="4">
        <v>1.017648899088144</v>
      </c>
      <c r="G3291" s="4">
        <v>0.84116786923948117</v>
      </c>
      <c r="H3291" s="6" t="e">
        <f t="shared" si="51"/>
        <v>#DIV/0!</v>
      </c>
      <c r="I3291" t="s">
        <v>6187</v>
      </c>
    </row>
    <row r="3292" spans="1:10">
      <c r="A3292" t="s">
        <v>3297</v>
      </c>
      <c r="B3292" t="s">
        <v>3</v>
      </c>
      <c r="C3292" s="2">
        <v>8.3333333333333339</v>
      </c>
      <c r="D3292" s="2">
        <v>9.6666666666666661</v>
      </c>
      <c r="E3292" s="4">
        <v>1.4613404951419944</v>
      </c>
      <c r="F3292" s="4">
        <v>0.4306725384192942</v>
      </c>
      <c r="G3292" s="4">
        <v>0.87466570474016858</v>
      </c>
      <c r="H3292" s="6">
        <f t="shared" si="51"/>
        <v>0.92222624610048565</v>
      </c>
      <c r="I3292" t="s">
        <v>8952</v>
      </c>
      <c r="J3292" t="s">
        <v>8953</v>
      </c>
    </row>
    <row r="3293" spans="1:10">
      <c r="A3293" t="s">
        <v>3298</v>
      </c>
      <c r="B3293" t="s">
        <v>3</v>
      </c>
      <c r="C3293" s="2">
        <v>4</v>
      </c>
      <c r="D3293" s="2">
        <v>9.3333333333333339</v>
      </c>
      <c r="E3293" s="4">
        <v>1.5504783111966549</v>
      </c>
      <c r="F3293" s="4">
        <v>6.7164827339817501</v>
      </c>
      <c r="G3293" s="4">
        <v>4.2496501727202967</v>
      </c>
      <c r="H3293" s="6">
        <f t="shared" si="51"/>
        <v>4.1722037392995679</v>
      </c>
      <c r="I3293" t="s">
        <v>8954</v>
      </c>
      <c r="J3293" t="s">
        <v>8955</v>
      </c>
    </row>
    <row r="3294" spans="1:10">
      <c r="A3294" t="s">
        <v>3299</v>
      </c>
      <c r="B3294" t="s">
        <v>3</v>
      </c>
      <c r="C3294" s="2">
        <v>17</v>
      </c>
      <c r="D3294" s="2">
        <v>18.666666666666668</v>
      </c>
      <c r="E3294" s="4">
        <v>0.88023858804366684</v>
      </c>
      <c r="F3294" s="4">
        <v>1.0299044557223238</v>
      </c>
      <c r="G3294" s="4">
        <v>1.6318656663245938</v>
      </c>
      <c r="H3294" s="6">
        <f t="shared" si="51"/>
        <v>1.1806695700301948</v>
      </c>
      <c r="I3294" t="s">
        <v>8956</v>
      </c>
    </row>
    <row r="3295" spans="1:10">
      <c r="A3295" t="s">
        <v>3300</v>
      </c>
      <c r="B3295" t="s">
        <v>3</v>
      </c>
      <c r="C3295" s="2">
        <v>20.333333333333332</v>
      </c>
      <c r="D3295" s="2">
        <v>32.333333333333336</v>
      </c>
      <c r="E3295" s="4">
        <v>1.5798491532812822</v>
      </c>
      <c r="F3295" s="4">
        <v>0.99571079821060526</v>
      </c>
      <c r="G3295" s="4">
        <v>1.3326936723492986</v>
      </c>
      <c r="H3295" s="6">
        <f t="shared" si="51"/>
        <v>1.302751207947062</v>
      </c>
      <c r="I3295" t="s">
        <v>4568</v>
      </c>
      <c r="J3295" t="s">
        <v>8957</v>
      </c>
    </row>
    <row r="3296" spans="1:10">
      <c r="A3296" t="s">
        <v>3301</v>
      </c>
      <c r="B3296" t="s">
        <v>3</v>
      </c>
      <c r="C3296" s="2">
        <v>6.333333333333333</v>
      </c>
      <c r="D3296" s="2">
        <v>9</v>
      </c>
      <c r="E3296" s="4">
        <v>1.4270987072427266</v>
      </c>
      <c r="F3296" s="4">
        <v>1.2970034988378307</v>
      </c>
      <c r="G3296" s="4">
        <v>0.78859487741201373</v>
      </c>
      <c r="H3296" s="6">
        <f t="shared" si="51"/>
        <v>1.1708990278308571</v>
      </c>
      <c r="I3296" t="s">
        <v>8958</v>
      </c>
    </row>
    <row r="3297" spans="1:10">
      <c r="A3297" t="s">
        <v>3302</v>
      </c>
      <c r="B3297" t="s">
        <v>3</v>
      </c>
      <c r="C3297" s="2">
        <v>16</v>
      </c>
      <c r="D3297" s="2">
        <v>21.666666666666668</v>
      </c>
      <c r="E3297" s="4">
        <v>0.90246911989059597</v>
      </c>
      <c r="F3297" s="4">
        <v>0.96632399809065506</v>
      </c>
      <c r="G3297" s="4">
        <v>0.93393761940783149</v>
      </c>
      <c r="H3297" s="6">
        <f t="shared" si="51"/>
        <v>0.93424357912969425</v>
      </c>
      <c r="I3297" t="s">
        <v>8959</v>
      </c>
    </row>
    <row r="3298" spans="1:10">
      <c r="A3298" t="s">
        <v>3303</v>
      </c>
      <c r="B3298" t="s">
        <v>3</v>
      </c>
      <c r="C3298" s="2">
        <v>12.666666666666666</v>
      </c>
      <c r="D3298" s="2">
        <v>17.666666666666668</v>
      </c>
      <c r="E3298" s="4">
        <v>0.79927324621889562</v>
      </c>
      <c r="F3298" s="4">
        <v>1.0846407926281165</v>
      </c>
      <c r="G3298" s="4">
        <v>1.600219225586998</v>
      </c>
      <c r="H3298" s="6">
        <f t="shared" si="51"/>
        <v>1.1613777548113366</v>
      </c>
      <c r="J3298" t="s">
        <v>8960</v>
      </c>
    </row>
    <row r="3299" spans="1:10">
      <c r="A3299" t="s">
        <v>3304</v>
      </c>
      <c r="B3299" t="s">
        <v>3</v>
      </c>
      <c r="C3299" s="2">
        <v>0</v>
      </c>
      <c r="D3299" s="2">
        <v>0</v>
      </c>
      <c r="E3299" s="4" t="e">
        <v>#DIV/0!</v>
      </c>
      <c r="F3299" s="4" t="e">
        <v>#DIV/0!</v>
      </c>
      <c r="G3299" s="4" t="e">
        <v>#DIV/0!</v>
      </c>
      <c r="H3299" s="6" t="e">
        <f t="shared" si="51"/>
        <v>#DIV/0!</v>
      </c>
      <c r="I3299" t="s">
        <v>4536</v>
      </c>
      <c r="J3299" t="s">
        <v>4537</v>
      </c>
    </row>
    <row r="3300" spans="1:10">
      <c r="A3300" t="s">
        <v>3305</v>
      </c>
      <c r="B3300" t="s">
        <v>3</v>
      </c>
      <c r="C3300" s="2">
        <v>0</v>
      </c>
      <c r="D3300" s="2">
        <v>0</v>
      </c>
      <c r="E3300" s="4" t="e">
        <v>#DIV/0!</v>
      </c>
      <c r="F3300" s="4" t="e">
        <v>#DIV/0!</v>
      </c>
      <c r="G3300" s="4" t="e">
        <v>#DIV/0!</v>
      </c>
      <c r="H3300" s="6" t="e">
        <f t="shared" si="51"/>
        <v>#DIV/0!</v>
      </c>
      <c r="I3300" t="s">
        <v>4535</v>
      </c>
    </row>
    <row r="3301" spans="1:10">
      <c r="A3301" t="s">
        <v>3306</v>
      </c>
      <c r="B3301" t="s">
        <v>3</v>
      </c>
      <c r="C3301" s="2">
        <v>3.3333333333333335</v>
      </c>
      <c r="D3301" s="2">
        <v>5</v>
      </c>
      <c r="E3301" s="4">
        <v>2.0643930913385238</v>
      </c>
      <c r="F3301" s="4">
        <v>1.3554369196275771</v>
      </c>
      <c r="G3301" s="4">
        <v>0.42058393461974064</v>
      </c>
      <c r="H3301" s="6">
        <f t="shared" si="51"/>
        <v>1.2801379818619472</v>
      </c>
      <c r="I3301" t="s">
        <v>8961</v>
      </c>
    </row>
    <row r="3302" spans="1:10">
      <c r="A3302" t="s">
        <v>3307</v>
      </c>
      <c r="B3302" t="s">
        <v>3</v>
      </c>
      <c r="C3302" s="2">
        <v>11.333333333333334</v>
      </c>
      <c r="D3302" s="2">
        <v>16</v>
      </c>
      <c r="E3302" s="4">
        <v>1.2207082305888588</v>
      </c>
      <c r="F3302" s="4">
        <v>1.3857392902143197</v>
      </c>
      <c r="G3302" s="4">
        <v>0.55743593017623405</v>
      </c>
      <c r="H3302" s="6">
        <f t="shared" si="51"/>
        <v>1.0546278169931376</v>
      </c>
      <c r="I3302" t="s">
        <v>8962</v>
      </c>
    </row>
    <row r="3303" spans="1:10">
      <c r="A3303" t="s">
        <v>3308</v>
      </c>
      <c r="B3303" t="s">
        <v>3</v>
      </c>
      <c r="C3303" s="2">
        <v>2.6666666666666665</v>
      </c>
      <c r="D3303" s="2">
        <v>2.6666666666666665</v>
      </c>
      <c r="E3303" s="4">
        <v>0.44807742591059296</v>
      </c>
      <c r="F3303" s="4">
        <v>0.69755206355678245</v>
      </c>
      <c r="G3303" s="4">
        <v>0</v>
      </c>
      <c r="H3303" s="6">
        <f t="shared" si="51"/>
        <v>0.38187649648912519</v>
      </c>
      <c r="I3303" t="s">
        <v>8963</v>
      </c>
    </row>
    <row r="3304" spans="1:10">
      <c r="A3304" t="s">
        <v>3309</v>
      </c>
      <c r="B3304" t="s">
        <v>3</v>
      </c>
      <c r="C3304" s="2">
        <v>5.666666666666667</v>
      </c>
      <c r="D3304" s="2">
        <v>7.666666666666667</v>
      </c>
      <c r="E3304" s="4">
        <v>2.4318171828244632</v>
      </c>
      <c r="F3304" s="4">
        <v>1.3251670033840237</v>
      </c>
      <c r="G3304" s="4">
        <v>0.84058614872133497</v>
      </c>
      <c r="H3304" s="6">
        <f t="shared" si="51"/>
        <v>1.5325234449766072</v>
      </c>
      <c r="I3304" t="s">
        <v>8964</v>
      </c>
    </row>
    <row r="3305" spans="1:10">
      <c r="A3305" t="s">
        <v>3310</v>
      </c>
      <c r="B3305" t="s">
        <v>3</v>
      </c>
      <c r="C3305" s="2">
        <v>6</v>
      </c>
      <c r="D3305" s="2">
        <v>10.666666666666666</v>
      </c>
      <c r="E3305" s="4">
        <v>1.3041479602847061</v>
      </c>
      <c r="F3305" s="4">
        <v>1.8227222503667648</v>
      </c>
      <c r="G3305" s="4">
        <v>3.1240489374399001</v>
      </c>
      <c r="H3305" s="6">
        <f t="shared" si="51"/>
        <v>2.0836397160304569</v>
      </c>
      <c r="I3305" t="s">
        <v>8965</v>
      </c>
      <c r="J3305" t="s">
        <v>8966</v>
      </c>
    </row>
    <row r="3306" spans="1:10">
      <c r="A3306" t="s">
        <v>3311</v>
      </c>
      <c r="B3306" t="s">
        <v>3</v>
      </c>
      <c r="C3306" s="2">
        <v>2.6666666666666665</v>
      </c>
      <c r="D3306" s="2">
        <v>5</v>
      </c>
      <c r="E3306" s="4">
        <v>1.9911964612970741</v>
      </c>
      <c r="F3306" s="4">
        <v>0.27438829575413659</v>
      </c>
      <c r="G3306" s="4">
        <v>1.4577056824888739</v>
      </c>
      <c r="H3306" s="6">
        <f t="shared" si="51"/>
        <v>1.2410968131800282</v>
      </c>
      <c r="I3306" t="s">
        <v>8965</v>
      </c>
      <c r="J3306" t="s">
        <v>8967</v>
      </c>
    </row>
    <row r="3307" spans="1:10">
      <c r="A3307" t="s">
        <v>3312</v>
      </c>
      <c r="B3307" t="s">
        <v>3</v>
      </c>
      <c r="C3307" s="2">
        <v>6</v>
      </c>
      <c r="D3307" s="2">
        <v>7.333333333333333</v>
      </c>
      <c r="E3307" s="4">
        <v>0.3530206450713595</v>
      </c>
      <c r="F3307" s="4">
        <v>1.6536794610182339</v>
      </c>
      <c r="G3307" s="4">
        <v>0.35873335599919054</v>
      </c>
      <c r="H3307" s="6">
        <f t="shared" si="51"/>
        <v>0.78847782069626138</v>
      </c>
      <c r="I3307" t="s">
        <v>8965</v>
      </c>
      <c r="J3307" t="s">
        <v>8968</v>
      </c>
    </row>
    <row r="3308" spans="1:10">
      <c r="A3308" t="s">
        <v>3313</v>
      </c>
      <c r="B3308" t="s">
        <v>3</v>
      </c>
      <c r="C3308" s="2">
        <v>6.666666666666667</v>
      </c>
      <c r="D3308" s="2">
        <v>4.666666666666667</v>
      </c>
      <c r="E3308" s="4">
        <v>0.2837520543529532</v>
      </c>
      <c r="F3308" s="4">
        <v>1.6049776922761587</v>
      </c>
      <c r="G3308" s="4">
        <v>2.3896814467030719E-2</v>
      </c>
      <c r="H3308" s="6">
        <f t="shared" si="51"/>
        <v>0.63754218703204757</v>
      </c>
      <c r="I3308" t="s">
        <v>8965</v>
      </c>
      <c r="J3308" t="s">
        <v>8969</v>
      </c>
    </row>
    <row r="3309" spans="1:10">
      <c r="A3309" t="s">
        <v>3314</v>
      </c>
      <c r="B3309" t="s">
        <v>3</v>
      </c>
      <c r="C3309" s="2">
        <v>3.6666666666666665</v>
      </c>
      <c r="D3309" s="2">
        <v>5.333333333333333</v>
      </c>
      <c r="E3309" s="4">
        <v>0.30805948558248947</v>
      </c>
      <c r="F3309" s="4">
        <v>1.3314786886133909</v>
      </c>
      <c r="G3309" s="4">
        <v>1.1682887072770574</v>
      </c>
      <c r="H3309" s="6">
        <f t="shared" si="51"/>
        <v>0.9359422938243126</v>
      </c>
      <c r="I3309" t="s">
        <v>8970</v>
      </c>
      <c r="J3309" t="s">
        <v>8971</v>
      </c>
    </row>
    <row r="3310" spans="1:10">
      <c r="A3310" t="s">
        <v>3315</v>
      </c>
      <c r="B3310" t="s">
        <v>3</v>
      </c>
      <c r="C3310" s="2">
        <v>3.3333333333333335</v>
      </c>
      <c r="D3310" s="2">
        <v>2.3333333333333335</v>
      </c>
      <c r="E3310" s="4">
        <v>1.1295514471357946</v>
      </c>
      <c r="F3310" s="4">
        <v>1.4895364626653129</v>
      </c>
      <c r="G3310" s="4">
        <v>2.0684455800970851</v>
      </c>
      <c r="H3310" s="6">
        <f t="shared" si="51"/>
        <v>1.5625111632993978</v>
      </c>
      <c r="I3310" t="s">
        <v>8970</v>
      </c>
      <c r="J3310" t="s">
        <v>8972</v>
      </c>
    </row>
    <row r="3311" spans="1:10">
      <c r="A3311" t="s">
        <v>3316</v>
      </c>
      <c r="B3311" t="s">
        <v>3</v>
      </c>
      <c r="C3311" s="2">
        <v>17.333333333333332</v>
      </c>
      <c r="D3311" s="2">
        <v>24</v>
      </c>
      <c r="E3311" s="4">
        <v>1.428168496378591</v>
      </c>
      <c r="F3311" s="4">
        <v>1.0519696070573912</v>
      </c>
      <c r="G3311" s="4">
        <v>0.8178957830415966</v>
      </c>
      <c r="H3311" s="6">
        <f t="shared" si="51"/>
        <v>1.0993446288258595</v>
      </c>
      <c r="I3311" t="s">
        <v>8970</v>
      </c>
      <c r="J3311" t="s">
        <v>8973</v>
      </c>
    </row>
    <row r="3312" spans="1:10">
      <c r="A3312" t="s">
        <v>3317</v>
      </c>
      <c r="B3312" t="s">
        <v>3</v>
      </c>
      <c r="C3312" s="2">
        <v>9</v>
      </c>
      <c r="D3312" s="2">
        <v>13.666666666666666</v>
      </c>
      <c r="E3312" s="4">
        <v>1.5842524850538469</v>
      </c>
      <c r="F3312" s="4">
        <v>1.5773557935866231</v>
      </c>
      <c r="G3312" s="4">
        <v>0.36893327598222864</v>
      </c>
      <c r="H3312" s="6">
        <f t="shared" si="51"/>
        <v>1.176847184874233</v>
      </c>
      <c r="I3312" t="s">
        <v>8970</v>
      </c>
      <c r="J3312" t="s">
        <v>8974</v>
      </c>
    </row>
    <row r="3313" spans="1:10">
      <c r="A3313" t="s">
        <v>3318</v>
      </c>
      <c r="B3313" t="s">
        <v>3</v>
      </c>
      <c r="C3313" s="2">
        <v>10.666666666666666</v>
      </c>
      <c r="D3313" s="2">
        <v>14.333333333333334</v>
      </c>
      <c r="E3313" s="4">
        <v>1.9662562227919389</v>
      </c>
      <c r="F3313" s="4">
        <v>1.7731599665787141</v>
      </c>
      <c r="G3313" s="4">
        <v>0.68249617067618529</v>
      </c>
      <c r="H3313" s="6">
        <f t="shared" si="51"/>
        <v>1.4739707866822795</v>
      </c>
      <c r="I3313" t="s">
        <v>8975</v>
      </c>
      <c r="J3313" t="s">
        <v>8976</v>
      </c>
    </row>
    <row r="3314" spans="1:10">
      <c r="A3314" t="s">
        <v>3319</v>
      </c>
      <c r="B3314" t="s">
        <v>3</v>
      </c>
      <c r="C3314" s="2">
        <v>0</v>
      </c>
      <c r="D3314" s="2">
        <v>0</v>
      </c>
      <c r="E3314" s="4" t="e">
        <v>#DIV/0!</v>
      </c>
      <c r="F3314" s="4" t="e">
        <v>#DIV/0!</v>
      </c>
      <c r="G3314" s="4" t="e">
        <v>#DIV/0!</v>
      </c>
      <c r="H3314" s="6" t="e">
        <f t="shared" si="51"/>
        <v>#DIV/0!</v>
      </c>
      <c r="I3314" t="s">
        <v>8977</v>
      </c>
    </row>
    <row r="3315" spans="1:10">
      <c r="A3315" t="s">
        <v>3320</v>
      </c>
      <c r="B3315" t="s">
        <v>3</v>
      </c>
      <c r="C3315" s="2">
        <v>0.66666666666666663</v>
      </c>
      <c r="D3315" s="2">
        <v>2</v>
      </c>
      <c r="E3315" s="4" t="e">
        <v>#DIV/0!</v>
      </c>
      <c r="F3315" s="4">
        <v>2.2225451956085069</v>
      </c>
      <c r="G3315" s="4" t="e">
        <v>#DIV/0!</v>
      </c>
      <c r="H3315" s="6" t="e">
        <f t="shared" si="51"/>
        <v>#DIV/0!</v>
      </c>
      <c r="I3315" t="s">
        <v>8970</v>
      </c>
      <c r="J3315" t="s">
        <v>8978</v>
      </c>
    </row>
    <row r="3316" spans="1:10">
      <c r="A3316" t="s">
        <v>3321</v>
      </c>
      <c r="B3316" t="s">
        <v>3</v>
      </c>
      <c r="C3316" s="2">
        <v>0</v>
      </c>
      <c r="D3316" s="2">
        <v>0.33333333333333331</v>
      </c>
      <c r="E3316" s="4" t="e">
        <v>#DIV/0!</v>
      </c>
      <c r="F3316" s="4" t="e">
        <v>#DIV/0!</v>
      </c>
      <c r="G3316" s="4" t="e">
        <v>#DIV/0!</v>
      </c>
      <c r="H3316" s="6" t="e">
        <f t="shared" si="51"/>
        <v>#DIV/0!</v>
      </c>
      <c r="I3316" t="s">
        <v>8979</v>
      </c>
      <c r="J3316" t="s">
        <v>8980</v>
      </c>
    </row>
    <row r="3317" spans="1:10">
      <c r="A3317" t="s">
        <v>3322</v>
      </c>
      <c r="B3317" t="s">
        <v>3</v>
      </c>
      <c r="C3317" s="2">
        <v>0</v>
      </c>
      <c r="D3317" s="2">
        <v>0</v>
      </c>
      <c r="E3317" s="4" t="e">
        <v>#DIV/0!</v>
      </c>
      <c r="F3317" s="4" t="e">
        <v>#DIV/0!</v>
      </c>
      <c r="G3317" s="4" t="e">
        <v>#DIV/0!</v>
      </c>
      <c r="H3317" s="6" t="e">
        <f t="shared" si="51"/>
        <v>#DIV/0!</v>
      </c>
      <c r="I3317" t="s">
        <v>4694</v>
      </c>
      <c r="J3317" t="s">
        <v>8981</v>
      </c>
    </row>
    <row r="3318" spans="1:10">
      <c r="A3318" t="s">
        <v>3323</v>
      </c>
      <c r="B3318" t="s">
        <v>3</v>
      </c>
      <c r="C3318" s="2">
        <v>4.666666666666667</v>
      </c>
      <c r="D3318" s="2">
        <v>3.6666666666666665</v>
      </c>
      <c r="E3318" s="4">
        <v>0.61024880920138347</v>
      </c>
      <c r="F3318" s="4">
        <v>1.1458221984443697</v>
      </c>
      <c r="G3318" s="4">
        <v>1.2833995063764145</v>
      </c>
      <c r="H3318" s="6">
        <f t="shared" si="51"/>
        <v>1.0131568380073892</v>
      </c>
      <c r="I3318" t="s">
        <v>4692</v>
      </c>
      <c r="J3318" t="s">
        <v>8982</v>
      </c>
    </row>
    <row r="3319" spans="1:10">
      <c r="A3319" t="s">
        <v>3324</v>
      </c>
      <c r="B3319" t="s">
        <v>3</v>
      </c>
      <c r="C3319" s="2">
        <v>10.666666666666666</v>
      </c>
      <c r="D3319" s="2">
        <v>14</v>
      </c>
      <c r="E3319" s="4">
        <v>1.1741900782081716</v>
      </c>
      <c r="F3319" s="4">
        <v>0.92511778303803915</v>
      </c>
      <c r="G3319" s="4">
        <v>0.37651744810122667</v>
      </c>
      <c r="H3319" s="6">
        <f t="shared" si="51"/>
        <v>0.82527510311581243</v>
      </c>
      <c r="I3319" t="s">
        <v>8983</v>
      </c>
      <c r="J3319" t="s">
        <v>8984</v>
      </c>
    </row>
    <row r="3320" spans="1:10">
      <c r="A3320" t="s">
        <v>3325</v>
      </c>
      <c r="B3320" t="s">
        <v>3</v>
      </c>
      <c r="C3320" s="2">
        <v>2.3333333333333335</v>
      </c>
      <c r="D3320" s="2">
        <v>1.6666666666666667</v>
      </c>
      <c r="E3320" s="4">
        <v>1.6206607719774446</v>
      </c>
      <c r="F3320" s="4">
        <v>0.69071580013898448</v>
      </c>
      <c r="G3320" s="4">
        <v>0</v>
      </c>
      <c r="H3320" s="6">
        <f t="shared" si="51"/>
        <v>0.77045885737214304</v>
      </c>
      <c r="I3320" t="s">
        <v>8985</v>
      </c>
    </row>
    <row r="3321" spans="1:10">
      <c r="A3321" t="s">
        <v>3326</v>
      </c>
      <c r="B3321" t="s">
        <v>3</v>
      </c>
      <c r="C3321" s="2">
        <v>0.66666666666666663</v>
      </c>
      <c r="D3321" s="2">
        <v>0.66666666666666663</v>
      </c>
      <c r="E3321" s="4" t="e">
        <v>#DIV/0!</v>
      </c>
      <c r="F3321" s="4">
        <v>0.16710866132394786</v>
      </c>
      <c r="G3321" s="4" t="e">
        <v>#DIV/0!</v>
      </c>
      <c r="H3321" s="6" t="e">
        <f t="shared" si="51"/>
        <v>#DIV/0!</v>
      </c>
      <c r="I3321" t="s">
        <v>8986</v>
      </c>
    </row>
    <row r="3322" spans="1:10">
      <c r="A3322" t="s">
        <v>3327</v>
      </c>
      <c r="B3322" t="s">
        <v>3</v>
      </c>
      <c r="C3322" s="2">
        <v>0.33333333333333331</v>
      </c>
      <c r="D3322" s="2">
        <v>2</v>
      </c>
      <c r="E3322" s="4" t="e">
        <v>#DIV/0!</v>
      </c>
      <c r="F3322" s="4" t="e">
        <v>#DIV/0!</v>
      </c>
      <c r="G3322" s="4">
        <v>1.4140321939801626</v>
      </c>
      <c r="H3322" s="6" t="e">
        <f t="shared" si="51"/>
        <v>#DIV/0!</v>
      </c>
      <c r="I3322" t="s">
        <v>8987</v>
      </c>
      <c r="J3322" t="s">
        <v>8988</v>
      </c>
    </row>
    <row r="3323" spans="1:10">
      <c r="A3323" t="s">
        <v>3328</v>
      </c>
      <c r="B3323" t="s">
        <v>3</v>
      </c>
      <c r="C3323" s="2">
        <v>0.33333333333333331</v>
      </c>
      <c r="D3323" s="2">
        <v>1.6666666666666667</v>
      </c>
      <c r="E3323" s="4">
        <v>0.81578715626474052</v>
      </c>
      <c r="F3323" s="4" t="e">
        <v>#DIV/0!</v>
      </c>
      <c r="G3323" s="4" t="e">
        <v>#DIV/0!</v>
      </c>
      <c r="H3323" s="6" t="e">
        <f t="shared" si="51"/>
        <v>#DIV/0!</v>
      </c>
      <c r="I3323" t="s">
        <v>8989</v>
      </c>
      <c r="J3323" t="s">
        <v>8990</v>
      </c>
    </row>
    <row r="3324" spans="1:10">
      <c r="A3324" t="s">
        <v>3329</v>
      </c>
      <c r="B3324" t="s">
        <v>3</v>
      </c>
      <c r="C3324" s="2">
        <v>10.333333333333334</v>
      </c>
      <c r="D3324" s="2">
        <v>14.333333333333334</v>
      </c>
      <c r="E3324" s="4">
        <v>0.90861326915502683</v>
      </c>
      <c r="F3324" s="4">
        <v>0.43813614967192788</v>
      </c>
      <c r="G3324" s="4">
        <v>0.55611893089170905</v>
      </c>
      <c r="H3324" s="6">
        <f t="shared" si="51"/>
        <v>0.63428944990622116</v>
      </c>
      <c r="I3324" t="s">
        <v>8991</v>
      </c>
      <c r="J3324" t="s">
        <v>8992</v>
      </c>
    </row>
    <row r="3325" spans="1:10">
      <c r="A3325" t="s">
        <v>3330</v>
      </c>
      <c r="B3325" t="s">
        <v>3</v>
      </c>
      <c r="C3325" s="2">
        <v>1.3333333333333333</v>
      </c>
      <c r="D3325" s="2">
        <v>1.6666666666666667</v>
      </c>
      <c r="E3325" s="4" t="e">
        <v>#DIV/0!</v>
      </c>
      <c r="F3325" s="4">
        <v>1.4883115149164108</v>
      </c>
      <c r="G3325" s="4">
        <v>0</v>
      </c>
      <c r="H3325" s="6" t="e">
        <f t="shared" si="51"/>
        <v>#DIV/0!</v>
      </c>
      <c r="I3325" t="s">
        <v>5829</v>
      </c>
      <c r="J3325" t="s">
        <v>8993</v>
      </c>
    </row>
    <row r="3326" spans="1:10">
      <c r="A3326" t="s">
        <v>3331</v>
      </c>
      <c r="B3326" t="s">
        <v>3</v>
      </c>
      <c r="C3326" s="2">
        <v>7</v>
      </c>
      <c r="D3326" s="2">
        <v>10.666666666666666</v>
      </c>
      <c r="E3326" s="4">
        <v>0.80599335759015267</v>
      </c>
      <c r="F3326" s="4">
        <v>1.0150303873010167</v>
      </c>
      <c r="G3326" s="4">
        <v>1.2975461812736679</v>
      </c>
      <c r="H3326" s="6">
        <f t="shared" si="51"/>
        <v>1.0395233087216125</v>
      </c>
      <c r="I3326" t="s">
        <v>8994</v>
      </c>
    </row>
    <row r="3327" spans="1:10">
      <c r="A3327" t="s">
        <v>3332</v>
      </c>
      <c r="B3327" t="s">
        <v>3</v>
      </c>
      <c r="C3327" s="2">
        <v>5.333333333333333</v>
      </c>
      <c r="D3327" s="2">
        <v>8.3333333333333339</v>
      </c>
      <c r="E3327" s="4">
        <v>2.3709666849299649</v>
      </c>
      <c r="F3327" s="4">
        <v>1.6084602034401083</v>
      </c>
      <c r="G3327" s="4">
        <v>1.8941739702543465</v>
      </c>
      <c r="H3327" s="6">
        <f t="shared" si="51"/>
        <v>1.9578669528748065</v>
      </c>
      <c r="I3327" t="s">
        <v>4786</v>
      </c>
    </row>
    <row r="3328" spans="1:10">
      <c r="A3328" t="s">
        <v>3333</v>
      </c>
      <c r="B3328" t="s">
        <v>3</v>
      </c>
      <c r="C3328" s="2">
        <v>10.666666666666666</v>
      </c>
      <c r="D3328" s="2">
        <v>12.333333333333334</v>
      </c>
      <c r="E3328" s="4">
        <v>0.72935397425120496</v>
      </c>
      <c r="F3328" s="4">
        <v>1.1208271902456919</v>
      </c>
      <c r="G3328" s="4">
        <v>0.91344004893547492</v>
      </c>
      <c r="H3328" s="6">
        <f t="shared" si="51"/>
        <v>0.92120707114412392</v>
      </c>
      <c r="I3328" t="s">
        <v>6613</v>
      </c>
      <c r="J3328" t="s">
        <v>8995</v>
      </c>
    </row>
    <row r="3329" spans="1:10">
      <c r="A3329" t="s">
        <v>3334</v>
      </c>
      <c r="B3329" t="s">
        <v>3</v>
      </c>
      <c r="C3329" s="2">
        <v>10.333333333333334</v>
      </c>
      <c r="D3329" s="2">
        <v>14.333333333333334</v>
      </c>
      <c r="E3329" s="4">
        <v>0.67896535073736286</v>
      </c>
      <c r="F3329" s="4">
        <v>2.1958390450604739</v>
      </c>
      <c r="G3329" s="4">
        <v>0.58788517954852904</v>
      </c>
      <c r="H3329" s="6">
        <f t="shared" si="51"/>
        <v>1.1542298584487887</v>
      </c>
      <c r="I3329" t="s">
        <v>8996</v>
      </c>
    </row>
    <row r="3330" spans="1:10">
      <c r="A3330" t="s">
        <v>3335</v>
      </c>
      <c r="B3330" t="s">
        <v>3</v>
      </c>
      <c r="C3330" s="2">
        <v>4.333333333333333</v>
      </c>
      <c r="D3330" s="2">
        <v>5.333333333333333</v>
      </c>
      <c r="E3330" s="4">
        <v>1.3805628798326379</v>
      </c>
      <c r="F3330" s="4">
        <v>1.4164448436029868</v>
      </c>
      <c r="G3330" s="4">
        <v>0.56515966214527658</v>
      </c>
      <c r="H3330" s="6">
        <f t="shared" si="51"/>
        <v>1.1207224618603007</v>
      </c>
      <c r="I3330" t="s">
        <v>8997</v>
      </c>
    </row>
    <row r="3331" spans="1:10">
      <c r="A3331" t="s">
        <v>3336</v>
      </c>
      <c r="B3331" t="s">
        <v>3</v>
      </c>
      <c r="C3331" s="2">
        <v>5.666666666666667</v>
      </c>
      <c r="D3331" s="2">
        <v>9.3333333333333339</v>
      </c>
      <c r="E3331" s="4">
        <v>0.33779730038458161</v>
      </c>
      <c r="F3331" s="4">
        <v>2.3464301437579658</v>
      </c>
      <c r="G3331" s="4">
        <v>0.65933125064150755</v>
      </c>
      <c r="H3331" s="6">
        <f t="shared" ref="H3331:H3394" si="52">AVERAGE(E3331,F3331,G3331)</f>
        <v>1.1145195649280184</v>
      </c>
      <c r="I3331" t="s">
        <v>8998</v>
      </c>
      <c r="J3331" t="s">
        <v>8999</v>
      </c>
    </row>
    <row r="3332" spans="1:10">
      <c r="A3332" t="s">
        <v>3337</v>
      </c>
      <c r="B3332" t="s">
        <v>3</v>
      </c>
      <c r="C3332" s="2">
        <v>6.666666666666667</v>
      </c>
      <c r="D3332" s="2">
        <v>8.3333333333333339</v>
      </c>
      <c r="E3332" s="4">
        <v>0.69319401983157769</v>
      </c>
      <c r="F3332" s="4">
        <v>1.6153837261314961</v>
      </c>
      <c r="G3332" s="4">
        <v>0.89390163474226214</v>
      </c>
      <c r="H3332" s="6">
        <f t="shared" si="52"/>
        <v>1.0674931269017787</v>
      </c>
      <c r="I3332" t="s">
        <v>9000</v>
      </c>
      <c r="J3332" t="s">
        <v>9001</v>
      </c>
    </row>
    <row r="3333" spans="1:10">
      <c r="A3333" t="s">
        <v>3338</v>
      </c>
      <c r="B3333" t="s">
        <v>3</v>
      </c>
      <c r="C3333" s="2">
        <v>4.666666666666667</v>
      </c>
      <c r="D3333" s="2">
        <v>6.333333333333333</v>
      </c>
      <c r="E3333" s="4">
        <v>0.90941840496911863</v>
      </c>
      <c r="F3333" s="4">
        <v>1.0783238145809466</v>
      </c>
      <c r="G3333" s="4">
        <v>0.45237225525960473</v>
      </c>
      <c r="H3333" s="6">
        <f t="shared" si="52"/>
        <v>0.8133714916032232</v>
      </c>
      <c r="I3333" t="s">
        <v>9000</v>
      </c>
      <c r="J3333" t="s">
        <v>9002</v>
      </c>
    </row>
    <row r="3334" spans="1:10">
      <c r="A3334" t="s">
        <v>3339</v>
      </c>
      <c r="B3334" t="s">
        <v>3</v>
      </c>
      <c r="C3334" s="2">
        <v>2.3333333333333335</v>
      </c>
      <c r="D3334" s="2">
        <v>4</v>
      </c>
      <c r="E3334" s="4">
        <v>2.1008565562670576</v>
      </c>
      <c r="F3334" s="4">
        <v>1.1781686122273305</v>
      </c>
      <c r="G3334" s="4">
        <v>0.53238472736676035</v>
      </c>
      <c r="H3334" s="6">
        <f t="shared" si="52"/>
        <v>1.2704699652870495</v>
      </c>
      <c r="I3334" t="s">
        <v>9000</v>
      </c>
      <c r="J3334" t="s">
        <v>9003</v>
      </c>
    </row>
    <row r="3335" spans="1:10">
      <c r="A3335" t="s">
        <v>3340</v>
      </c>
      <c r="B3335" t="s">
        <v>3</v>
      </c>
      <c r="C3335" s="2">
        <v>0</v>
      </c>
      <c r="D3335" s="2">
        <v>0</v>
      </c>
      <c r="E3335" s="4" t="e">
        <v>#DIV/0!</v>
      </c>
      <c r="F3335" s="4" t="e">
        <v>#DIV/0!</v>
      </c>
      <c r="G3335" s="4" t="e">
        <v>#DIV/0!</v>
      </c>
      <c r="H3335" s="6" t="e">
        <f t="shared" si="52"/>
        <v>#DIV/0!</v>
      </c>
      <c r="I3335" t="s">
        <v>9000</v>
      </c>
      <c r="J3335" t="s">
        <v>9004</v>
      </c>
    </row>
    <row r="3336" spans="1:10">
      <c r="A3336" t="s">
        <v>3341</v>
      </c>
      <c r="B3336" t="s">
        <v>3</v>
      </c>
      <c r="C3336" s="2">
        <v>0</v>
      </c>
      <c r="D3336" s="2">
        <v>0</v>
      </c>
      <c r="E3336" s="4" t="e">
        <v>#DIV/0!</v>
      </c>
      <c r="F3336" s="4" t="e">
        <v>#DIV/0!</v>
      </c>
      <c r="G3336" s="4" t="e">
        <v>#DIV/0!</v>
      </c>
      <c r="H3336" s="6" t="e">
        <f t="shared" si="52"/>
        <v>#DIV/0!</v>
      </c>
      <c r="I3336" t="s">
        <v>9005</v>
      </c>
    </row>
    <row r="3337" spans="1:10">
      <c r="A3337" t="s">
        <v>3342</v>
      </c>
      <c r="B3337" t="s">
        <v>3</v>
      </c>
      <c r="C3337" s="2">
        <v>21</v>
      </c>
      <c r="D3337" s="2">
        <v>29.666666666666668</v>
      </c>
      <c r="E3337" s="4">
        <v>0.7507298145982565</v>
      </c>
      <c r="F3337" s="4">
        <v>1.4672646854125422</v>
      </c>
      <c r="G3337" s="4">
        <v>1.2116431710236668</v>
      </c>
      <c r="H3337" s="6">
        <f t="shared" si="52"/>
        <v>1.1432125570114884</v>
      </c>
      <c r="I3337" t="s">
        <v>9006</v>
      </c>
      <c r="J3337" t="s">
        <v>9007</v>
      </c>
    </row>
    <row r="3338" spans="1:10">
      <c r="A3338" t="s">
        <v>3343</v>
      </c>
      <c r="B3338" t="s">
        <v>3</v>
      </c>
      <c r="C3338" s="2">
        <v>3.3333333333333335</v>
      </c>
      <c r="D3338" s="2">
        <v>5.333333333333333</v>
      </c>
      <c r="E3338" s="4">
        <v>2.6077298841283163</v>
      </c>
      <c r="F3338" s="4">
        <v>1.3951041271135649</v>
      </c>
      <c r="G3338" s="4">
        <v>0.83624875889305139</v>
      </c>
      <c r="H3338" s="6">
        <f t="shared" si="52"/>
        <v>1.6130275900449778</v>
      </c>
      <c r="I3338" t="s">
        <v>9008</v>
      </c>
    </row>
    <row r="3339" spans="1:10">
      <c r="A3339" t="s">
        <v>3344</v>
      </c>
      <c r="B3339" t="s">
        <v>3</v>
      </c>
      <c r="C3339" s="2">
        <v>11</v>
      </c>
      <c r="D3339" s="2">
        <v>14.333333333333334</v>
      </c>
      <c r="E3339" s="4">
        <v>0.66555494057603293</v>
      </c>
      <c r="F3339" s="4">
        <v>1.1711941594505613</v>
      </c>
      <c r="G3339" s="4">
        <v>0.62746292368363299</v>
      </c>
      <c r="H3339" s="6">
        <f t="shared" si="52"/>
        <v>0.82140400790340917</v>
      </c>
      <c r="I3339" t="s">
        <v>9009</v>
      </c>
      <c r="J3339" t="s">
        <v>9010</v>
      </c>
    </row>
    <row r="3340" spans="1:10">
      <c r="A3340" t="s">
        <v>3345</v>
      </c>
      <c r="B3340" t="s">
        <v>3</v>
      </c>
      <c r="C3340" s="2">
        <v>8.3333333333333339</v>
      </c>
      <c r="D3340" s="2">
        <v>12.666666666666666</v>
      </c>
      <c r="E3340" s="4">
        <v>2.2109766421379842</v>
      </c>
      <c r="F3340" s="4">
        <v>1.1445557029744302</v>
      </c>
      <c r="G3340" s="4">
        <v>0.49713373025136698</v>
      </c>
      <c r="H3340" s="6">
        <f t="shared" si="52"/>
        <v>1.2842220251212604</v>
      </c>
      <c r="I3340" t="s">
        <v>9011</v>
      </c>
      <c r="J3340" t="s">
        <v>9012</v>
      </c>
    </row>
    <row r="3341" spans="1:10">
      <c r="A3341" t="s">
        <v>3346</v>
      </c>
      <c r="B3341" t="s">
        <v>3</v>
      </c>
      <c r="C3341" s="2">
        <v>23.333333333333332</v>
      </c>
      <c r="D3341" s="2">
        <v>35.666666666666664</v>
      </c>
      <c r="E3341" s="4">
        <v>0.93538137148080891</v>
      </c>
      <c r="F3341" s="4">
        <v>1.6473604054090849</v>
      </c>
      <c r="G3341" s="4">
        <v>0.93495459150233196</v>
      </c>
      <c r="H3341" s="6">
        <f t="shared" si="52"/>
        <v>1.1725654561307419</v>
      </c>
      <c r="I3341" t="s">
        <v>9013</v>
      </c>
      <c r="J3341" t="s">
        <v>9014</v>
      </c>
    </row>
    <row r="3342" spans="1:10">
      <c r="A3342" t="s">
        <v>3347</v>
      </c>
      <c r="B3342" t="s">
        <v>3</v>
      </c>
      <c r="C3342" s="2">
        <v>21.666666666666668</v>
      </c>
      <c r="D3342" s="2">
        <v>29.666666666666668</v>
      </c>
      <c r="E3342" s="4">
        <v>0.82087522584643335</v>
      </c>
      <c r="F3342" s="4">
        <v>1.0986589186432003</v>
      </c>
      <c r="G3342" s="4">
        <v>1.0173416707616143</v>
      </c>
      <c r="H3342" s="6">
        <f t="shared" si="52"/>
        <v>0.97895860508374932</v>
      </c>
      <c r="I3342" t="s">
        <v>9015</v>
      </c>
      <c r="J3342" t="s">
        <v>9016</v>
      </c>
    </row>
    <row r="3343" spans="1:10">
      <c r="A3343" t="s">
        <v>3348</v>
      </c>
      <c r="B3343" t="s">
        <v>3</v>
      </c>
      <c r="C3343" s="2">
        <v>35</v>
      </c>
      <c r="D3343" s="2">
        <v>48.666666666666664</v>
      </c>
      <c r="E3343" s="4">
        <v>1.1278447794448643</v>
      </c>
      <c r="F3343" s="4">
        <v>1.0825351944465236</v>
      </c>
      <c r="G3343" s="4">
        <v>1.1467976821334089</v>
      </c>
      <c r="H3343" s="6">
        <f t="shared" si="52"/>
        <v>1.1190592186749322</v>
      </c>
      <c r="I3343" t="s">
        <v>9017</v>
      </c>
    </row>
    <row r="3344" spans="1:10">
      <c r="A3344" t="s">
        <v>3349</v>
      </c>
      <c r="B3344" t="s">
        <v>3</v>
      </c>
      <c r="C3344" s="2">
        <v>6.333333333333333</v>
      </c>
      <c r="D3344" s="2">
        <v>8.3333333333333339</v>
      </c>
      <c r="E3344" s="4">
        <v>1.3052594500235848</v>
      </c>
      <c r="F3344" s="4">
        <v>0.72377815893856134</v>
      </c>
      <c r="G3344" s="4">
        <v>2.7313784259787752</v>
      </c>
      <c r="H3344" s="6">
        <f t="shared" si="52"/>
        <v>1.5868053449803072</v>
      </c>
      <c r="I3344" t="s">
        <v>9018</v>
      </c>
    </row>
    <row r="3345" spans="1:10">
      <c r="A3345" t="s">
        <v>3350</v>
      </c>
      <c r="B3345" t="s">
        <v>3</v>
      </c>
      <c r="C3345" s="2">
        <v>2.3333333333333335</v>
      </c>
      <c r="D3345" s="2">
        <v>5</v>
      </c>
      <c r="E3345" s="4">
        <v>2.3469568957154849</v>
      </c>
      <c r="F3345" s="4">
        <v>1.2796472338352007</v>
      </c>
      <c r="G3345" s="4" t="e">
        <v>#DIV/0!</v>
      </c>
      <c r="H3345" s="6" t="e">
        <f t="shared" si="52"/>
        <v>#DIV/0!</v>
      </c>
      <c r="I3345" t="s">
        <v>4568</v>
      </c>
    </row>
    <row r="3346" spans="1:10">
      <c r="A3346" t="s">
        <v>3351</v>
      </c>
      <c r="B3346" t="s">
        <v>3</v>
      </c>
      <c r="C3346" s="2">
        <v>11.333333333333334</v>
      </c>
      <c r="D3346" s="2">
        <v>11.666666666666666</v>
      </c>
      <c r="E3346" s="4">
        <v>0.8492553472909864</v>
      </c>
      <c r="F3346" s="4">
        <v>0.82714502517884358</v>
      </c>
      <c r="G3346" s="4">
        <v>1.0775955495037333</v>
      </c>
      <c r="H3346" s="6">
        <f t="shared" si="52"/>
        <v>0.9179986406578543</v>
      </c>
      <c r="I3346" t="s">
        <v>9019</v>
      </c>
      <c r="J3346" t="s">
        <v>9020</v>
      </c>
    </row>
    <row r="3347" spans="1:10">
      <c r="A3347" t="s">
        <v>3352</v>
      </c>
      <c r="B3347" t="s">
        <v>3</v>
      </c>
      <c r="C3347" s="2">
        <v>1.3333333333333333</v>
      </c>
      <c r="D3347" s="2">
        <v>1</v>
      </c>
      <c r="E3347" s="4">
        <v>0.63111445935206301</v>
      </c>
      <c r="F3347" s="4">
        <v>0.30726431275693639</v>
      </c>
      <c r="G3347" s="4">
        <v>0</v>
      </c>
      <c r="H3347" s="6">
        <f t="shared" si="52"/>
        <v>0.31279292403633313</v>
      </c>
      <c r="I3347" t="s">
        <v>9021</v>
      </c>
    </row>
    <row r="3348" spans="1:10">
      <c r="A3348" t="s">
        <v>3353</v>
      </c>
      <c r="B3348" t="s">
        <v>3</v>
      </c>
      <c r="C3348" s="2">
        <v>1</v>
      </c>
      <c r="D3348" s="2">
        <v>2.3333333333333335</v>
      </c>
      <c r="E3348" s="4">
        <v>0.34514071995815948</v>
      </c>
      <c r="F3348" s="4" t="e">
        <v>#DIV/0!</v>
      </c>
      <c r="G3348" s="4">
        <v>1.0514598365493515</v>
      </c>
      <c r="H3348" s="6" t="e">
        <f t="shared" si="52"/>
        <v>#DIV/0!</v>
      </c>
      <c r="I3348" t="s">
        <v>9022</v>
      </c>
      <c r="J3348" t="s">
        <v>9023</v>
      </c>
    </row>
    <row r="3349" spans="1:10">
      <c r="A3349" t="s">
        <v>3354</v>
      </c>
      <c r="B3349" t="s">
        <v>3</v>
      </c>
      <c r="C3349" s="2">
        <v>5.666666666666667</v>
      </c>
      <c r="D3349" s="2">
        <v>6.666666666666667</v>
      </c>
      <c r="E3349" s="4">
        <v>1.0029730323570447</v>
      </c>
      <c r="F3349" s="4">
        <v>0.5905998075065122</v>
      </c>
      <c r="G3349" s="4">
        <v>0.61052506638349446</v>
      </c>
      <c r="H3349" s="6">
        <f t="shared" si="52"/>
        <v>0.73469930208235057</v>
      </c>
      <c r="I3349" t="s">
        <v>9024</v>
      </c>
      <c r="J3349" t="s">
        <v>9025</v>
      </c>
    </row>
    <row r="3350" spans="1:10">
      <c r="A3350" t="s">
        <v>3355</v>
      </c>
      <c r="B3350" t="s">
        <v>3</v>
      </c>
      <c r="C3350" s="2">
        <v>1</v>
      </c>
      <c r="D3350" s="2">
        <v>2</v>
      </c>
      <c r="E3350" s="4" t="e">
        <v>#DIV/0!</v>
      </c>
      <c r="F3350" s="4">
        <v>1.1678398400570149</v>
      </c>
      <c r="G3350" s="4">
        <v>0.51764176568583464</v>
      </c>
      <c r="H3350" s="6" t="e">
        <f t="shared" si="52"/>
        <v>#DIV/0!</v>
      </c>
      <c r="I3350" t="s">
        <v>9026</v>
      </c>
    </row>
    <row r="3351" spans="1:10">
      <c r="A3351" t="s">
        <v>3356</v>
      </c>
      <c r="B3351" t="s">
        <v>3</v>
      </c>
      <c r="C3351" s="2">
        <v>11</v>
      </c>
      <c r="D3351" s="2">
        <v>13</v>
      </c>
      <c r="E3351" s="4">
        <v>0.71078484902274419</v>
      </c>
      <c r="F3351" s="4">
        <v>0.97621388122676422</v>
      </c>
      <c r="G3351" s="4">
        <v>0.89927486020668224</v>
      </c>
      <c r="H3351" s="6">
        <f t="shared" si="52"/>
        <v>0.86209119681873025</v>
      </c>
      <c r="I3351" t="s">
        <v>9027</v>
      </c>
    </row>
    <row r="3352" spans="1:10">
      <c r="A3352" t="s">
        <v>3357</v>
      </c>
      <c r="B3352" t="s">
        <v>3</v>
      </c>
      <c r="C3352" s="2">
        <v>3.3333333333333335</v>
      </c>
      <c r="D3352" s="2">
        <v>6</v>
      </c>
      <c r="E3352" s="4">
        <v>0.67817123921603262</v>
      </c>
      <c r="F3352" s="4">
        <v>0.58965484781450173</v>
      </c>
      <c r="G3352" s="4">
        <v>0.84854653475912578</v>
      </c>
      <c r="H3352" s="6">
        <f t="shared" si="52"/>
        <v>0.7054575405965533</v>
      </c>
      <c r="I3352" t="s">
        <v>9028</v>
      </c>
    </row>
    <row r="3353" spans="1:10">
      <c r="A3353" t="s">
        <v>3358</v>
      </c>
      <c r="B3353" t="s">
        <v>3</v>
      </c>
      <c r="C3353" s="2">
        <v>11.666666666666666</v>
      </c>
      <c r="D3353" s="2">
        <v>15</v>
      </c>
      <c r="E3353" s="4">
        <v>0.79357771239785835</v>
      </c>
      <c r="F3353" s="4">
        <v>1.2818468925058619</v>
      </c>
      <c r="G3353" s="4">
        <v>0.62808441563788697</v>
      </c>
      <c r="H3353" s="6">
        <f t="shared" si="52"/>
        <v>0.90116967351386912</v>
      </c>
      <c r="I3353" t="s">
        <v>9029</v>
      </c>
    </row>
    <row r="3354" spans="1:10">
      <c r="A3354" t="s">
        <v>3359</v>
      </c>
      <c r="B3354" t="s">
        <v>3</v>
      </c>
      <c r="C3354" s="2">
        <v>9</v>
      </c>
      <c r="D3354" s="2">
        <v>9.6666666666666661</v>
      </c>
      <c r="E3354" s="4">
        <v>1.158991059612585</v>
      </c>
      <c r="F3354" s="4">
        <v>0.91556094603676197</v>
      </c>
      <c r="G3354" s="4">
        <v>0.84036369345626949</v>
      </c>
      <c r="H3354" s="6">
        <f t="shared" si="52"/>
        <v>0.97163856636853885</v>
      </c>
      <c r="I3354" t="s">
        <v>9030</v>
      </c>
      <c r="J3354" t="s">
        <v>9031</v>
      </c>
    </row>
    <row r="3355" spans="1:10">
      <c r="A3355" t="s">
        <v>3360</v>
      </c>
      <c r="B3355" t="s">
        <v>3</v>
      </c>
      <c r="C3355" s="2">
        <v>30</v>
      </c>
      <c r="D3355" s="2">
        <v>43</v>
      </c>
      <c r="E3355" s="4">
        <v>0.64582263531153916</v>
      </c>
      <c r="F3355" s="4">
        <v>1.6182709177778438</v>
      </c>
      <c r="G3355" s="4">
        <v>0.86324576606991377</v>
      </c>
      <c r="H3355" s="6">
        <f t="shared" si="52"/>
        <v>1.0424464397197657</v>
      </c>
      <c r="I3355" t="s">
        <v>9032</v>
      </c>
      <c r="J3355" t="s">
        <v>9033</v>
      </c>
    </row>
    <row r="3356" spans="1:10">
      <c r="A3356" t="s">
        <v>3361</v>
      </c>
      <c r="B3356" t="s">
        <v>3</v>
      </c>
      <c r="C3356" s="2">
        <v>0</v>
      </c>
      <c r="D3356" s="2">
        <v>0</v>
      </c>
      <c r="E3356" s="4" t="e">
        <v>#DIV/0!</v>
      </c>
      <c r="F3356" s="4" t="e">
        <v>#DIV/0!</v>
      </c>
      <c r="G3356" s="4" t="e">
        <v>#DIV/0!</v>
      </c>
      <c r="H3356" s="6" t="e">
        <f t="shared" si="52"/>
        <v>#DIV/0!</v>
      </c>
      <c r="I3356" t="s">
        <v>9034</v>
      </c>
    </row>
    <row r="3357" spans="1:10">
      <c r="A3357" t="s">
        <v>3362</v>
      </c>
      <c r="B3357" t="s">
        <v>3</v>
      </c>
      <c r="C3357" s="2">
        <v>90.333333333333329</v>
      </c>
      <c r="D3357" s="2">
        <v>109.66666666666667</v>
      </c>
      <c r="E3357" s="4">
        <v>0.85501980146473344</v>
      </c>
      <c r="F3357" s="4">
        <v>0.97915906721854362</v>
      </c>
      <c r="G3357" s="4">
        <v>0.92123010051936483</v>
      </c>
      <c r="H3357" s="6">
        <f t="shared" si="52"/>
        <v>0.91846965640088063</v>
      </c>
      <c r="J3357" t="s">
        <v>9035</v>
      </c>
    </row>
    <row r="3358" spans="1:10">
      <c r="A3358" t="s">
        <v>3363</v>
      </c>
      <c r="B3358" t="s">
        <v>3</v>
      </c>
      <c r="C3358" s="2">
        <v>0</v>
      </c>
      <c r="D3358" s="2">
        <v>0</v>
      </c>
      <c r="E3358" s="4" t="e">
        <v>#DIV/0!</v>
      </c>
      <c r="F3358" s="4" t="e">
        <v>#DIV/0!</v>
      </c>
      <c r="G3358" s="4" t="e">
        <v>#DIV/0!</v>
      </c>
      <c r="H3358" s="6" t="e">
        <f t="shared" si="52"/>
        <v>#DIV/0!</v>
      </c>
      <c r="I3358" t="s">
        <v>4872</v>
      </c>
    </row>
    <row r="3359" spans="1:10">
      <c r="A3359" t="s">
        <v>3364</v>
      </c>
      <c r="B3359" t="s">
        <v>3</v>
      </c>
      <c r="C3359" s="2">
        <v>13.333333333333334</v>
      </c>
      <c r="D3359" s="2">
        <v>24</v>
      </c>
      <c r="E3359" s="4">
        <v>0.96699339195223832</v>
      </c>
      <c r="F3359" s="4">
        <v>1.3381498167319963</v>
      </c>
      <c r="G3359" s="4">
        <v>0.91120563575219937</v>
      </c>
      <c r="H3359" s="6">
        <f t="shared" si="52"/>
        <v>1.0721162814788112</v>
      </c>
      <c r="I3359" t="s">
        <v>5117</v>
      </c>
      <c r="J3359" t="s">
        <v>9036</v>
      </c>
    </row>
    <row r="3360" spans="1:10">
      <c r="A3360" t="s">
        <v>3365</v>
      </c>
      <c r="B3360" t="s">
        <v>3</v>
      </c>
      <c r="C3360" s="2">
        <v>14</v>
      </c>
      <c r="D3360" s="2">
        <v>21.333333333333332</v>
      </c>
      <c r="E3360" s="4">
        <v>1.0853481759690551</v>
      </c>
      <c r="F3360" s="4">
        <v>1.6013587711826929</v>
      </c>
      <c r="G3360" s="4">
        <v>0.67593846635315458</v>
      </c>
      <c r="H3360" s="6">
        <f t="shared" si="52"/>
        <v>1.1208818045016342</v>
      </c>
      <c r="I3360" t="s">
        <v>9037</v>
      </c>
    </row>
    <row r="3361" spans="1:10">
      <c r="A3361" t="s">
        <v>3366</v>
      </c>
      <c r="B3361" t="s">
        <v>3</v>
      </c>
      <c r="C3361" s="2">
        <v>19.333333333333332</v>
      </c>
      <c r="D3361" s="2">
        <v>24.333333333333332</v>
      </c>
      <c r="E3361" s="4">
        <v>1.0480968190819815</v>
      </c>
      <c r="F3361" s="4">
        <v>1.1339101165325687</v>
      </c>
      <c r="G3361" s="4">
        <v>1.0396612773273455</v>
      </c>
      <c r="H3361" s="6">
        <f t="shared" si="52"/>
        <v>1.0738894043139651</v>
      </c>
      <c r="I3361" t="s">
        <v>9038</v>
      </c>
      <c r="J3361" t="s">
        <v>9039</v>
      </c>
    </row>
    <row r="3362" spans="1:10">
      <c r="A3362" t="s">
        <v>3367</v>
      </c>
      <c r="B3362" t="s">
        <v>3</v>
      </c>
      <c r="C3362" s="2">
        <v>9</v>
      </c>
      <c r="D3362" s="2">
        <v>14.666666666666666</v>
      </c>
      <c r="E3362" s="4">
        <v>1.7919427278635753</v>
      </c>
      <c r="F3362" s="4">
        <v>1.2393488737416656</v>
      </c>
      <c r="G3362" s="4">
        <v>0.60905886785711727</v>
      </c>
      <c r="H3362" s="6">
        <f t="shared" si="52"/>
        <v>1.2134501564874527</v>
      </c>
      <c r="I3362" t="s">
        <v>9040</v>
      </c>
    </row>
    <row r="3363" spans="1:10">
      <c r="A3363" t="s">
        <v>3368</v>
      </c>
      <c r="B3363" t="s">
        <v>3</v>
      </c>
      <c r="C3363" s="2">
        <v>9</v>
      </c>
      <c r="D3363" s="2">
        <v>10.333333333333334</v>
      </c>
      <c r="E3363" s="4">
        <v>0.78356271558068635</v>
      </c>
      <c r="F3363" s="4">
        <v>1.5779108748043078</v>
      </c>
      <c r="G3363" s="4">
        <v>0.52686540405928628</v>
      </c>
      <c r="H3363" s="6">
        <f t="shared" si="52"/>
        <v>0.96277966481476029</v>
      </c>
      <c r="I3363" t="s">
        <v>9041</v>
      </c>
    </row>
    <row r="3364" spans="1:10">
      <c r="A3364" t="s">
        <v>3369</v>
      </c>
      <c r="B3364" t="s">
        <v>3</v>
      </c>
      <c r="C3364" s="2">
        <v>4.333333333333333</v>
      </c>
      <c r="D3364" s="2">
        <v>8.3333333333333339</v>
      </c>
      <c r="E3364" s="4">
        <v>0.65083678620681495</v>
      </c>
      <c r="F3364" s="4">
        <v>2.2060513537115973</v>
      </c>
      <c r="G3364" s="4">
        <v>0.5069538497648659</v>
      </c>
      <c r="H3364" s="6">
        <f t="shared" si="52"/>
        <v>1.1212806632277594</v>
      </c>
      <c r="I3364" t="s">
        <v>9042</v>
      </c>
    </row>
    <row r="3365" spans="1:10">
      <c r="A3365" t="s">
        <v>3370</v>
      </c>
      <c r="B3365" t="s">
        <v>3</v>
      </c>
      <c r="C3365" s="2">
        <v>5.333333333333333</v>
      </c>
      <c r="D3365" s="2">
        <v>10</v>
      </c>
      <c r="E3365" s="4">
        <v>1.0634724657368024</v>
      </c>
      <c r="F3365" s="4">
        <v>0.69222128357433532</v>
      </c>
      <c r="G3365" s="4">
        <v>0.89293204580806473</v>
      </c>
      <c r="H3365" s="6">
        <f t="shared" si="52"/>
        <v>0.88287526503973413</v>
      </c>
      <c r="I3365" t="s">
        <v>9043</v>
      </c>
    </row>
    <row r="3366" spans="1:10">
      <c r="A3366" t="s">
        <v>3371</v>
      </c>
      <c r="B3366" t="s">
        <v>3</v>
      </c>
      <c r="C3366" s="2">
        <v>7</v>
      </c>
      <c r="D3366" s="2">
        <v>9</v>
      </c>
      <c r="E3366" s="4">
        <v>2.5749824500249203</v>
      </c>
      <c r="F3366" s="4">
        <v>0.67123848189518653</v>
      </c>
      <c r="G3366" s="4">
        <v>0.62048356633580914</v>
      </c>
      <c r="H3366" s="6">
        <f t="shared" si="52"/>
        <v>1.2889014994186387</v>
      </c>
      <c r="I3366" t="s">
        <v>9044</v>
      </c>
      <c r="J3366" t="s">
        <v>9045</v>
      </c>
    </row>
    <row r="3367" spans="1:10">
      <c r="A3367" t="s">
        <v>3372</v>
      </c>
      <c r="B3367" t="s">
        <v>3</v>
      </c>
      <c r="C3367" s="2">
        <v>44</v>
      </c>
      <c r="D3367" s="2">
        <v>64.333333333333329</v>
      </c>
      <c r="E3367" s="4">
        <v>1.2270451648393341</v>
      </c>
      <c r="F3367" s="4">
        <v>0.879435266375313</v>
      </c>
      <c r="G3367" s="4">
        <v>0.99409582839868593</v>
      </c>
      <c r="H3367" s="6">
        <f t="shared" si="52"/>
        <v>1.033525419871111</v>
      </c>
      <c r="I3367" t="s">
        <v>9044</v>
      </c>
      <c r="J3367" t="s">
        <v>9046</v>
      </c>
    </row>
    <row r="3368" spans="1:10">
      <c r="A3368" t="s">
        <v>3373</v>
      </c>
      <c r="B3368" t="s">
        <v>3</v>
      </c>
      <c r="C3368" s="2">
        <v>5.666666666666667</v>
      </c>
      <c r="D3368" s="2">
        <v>7.333333333333333</v>
      </c>
      <c r="E3368" s="4">
        <v>0.88101710094582819</v>
      </c>
      <c r="F3368" s="4">
        <v>0.62101813808816997</v>
      </c>
      <c r="G3368" s="4">
        <v>0.43251539375788928</v>
      </c>
      <c r="H3368" s="6">
        <f t="shared" si="52"/>
        <v>0.64485021093062922</v>
      </c>
      <c r="I3368" t="s">
        <v>9047</v>
      </c>
      <c r="J3368" t="s">
        <v>9048</v>
      </c>
    </row>
    <row r="3369" spans="1:10">
      <c r="A3369" t="s">
        <v>3374</v>
      </c>
      <c r="B3369" t="s">
        <v>3</v>
      </c>
      <c r="C3369" s="2">
        <v>11</v>
      </c>
      <c r="D3369" s="2">
        <v>18</v>
      </c>
      <c r="E3369" s="4">
        <v>0.80742010850817902</v>
      </c>
      <c r="F3369" s="4">
        <v>1.6722646199154783</v>
      </c>
      <c r="G3369" s="4">
        <v>0.66193597458312692</v>
      </c>
      <c r="H3369" s="6">
        <f t="shared" si="52"/>
        <v>1.0472069010022613</v>
      </c>
      <c r="I3369" t="s">
        <v>9049</v>
      </c>
    </row>
    <row r="3370" spans="1:10">
      <c r="A3370" t="s">
        <v>3375</v>
      </c>
      <c r="B3370" t="s">
        <v>3</v>
      </c>
      <c r="C3370" s="2">
        <v>43</v>
      </c>
      <c r="D3370" s="2">
        <v>55.666666666666664</v>
      </c>
      <c r="E3370" s="4">
        <v>1.1504690665271982</v>
      </c>
      <c r="F3370" s="4">
        <v>0.90270008383844591</v>
      </c>
      <c r="G3370" s="4">
        <v>0.94977696518017807</v>
      </c>
      <c r="H3370" s="6">
        <f t="shared" si="52"/>
        <v>1.0009820385152739</v>
      </c>
      <c r="I3370" t="s">
        <v>9050</v>
      </c>
      <c r="J3370" t="s">
        <v>9051</v>
      </c>
    </row>
    <row r="3371" spans="1:10">
      <c r="A3371" t="s">
        <v>3376</v>
      </c>
      <c r="B3371" t="s">
        <v>3</v>
      </c>
      <c r="C3371" s="2">
        <v>10.666666666666666</v>
      </c>
      <c r="D3371" s="2">
        <v>7.666666666666667</v>
      </c>
      <c r="E3371" s="4">
        <v>1.0134767961777169</v>
      </c>
      <c r="F3371" s="4">
        <v>0.57463940583561446</v>
      </c>
      <c r="G3371" s="4">
        <v>0.13013848891187474</v>
      </c>
      <c r="H3371" s="6">
        <f t="shared" si="52"/>
        <v>0.5727515636417353</v>
      </c>
      <c r="I3371" t="s">
        <v>9052</v>
      </c>
    </row>
    <row r="3372" spans="1:10">
      <c r="A3372" t="s">
        <v>3377</v>
      </c>
      <c r="B3372" t="s">
        <v>3</v>
      </c>
      <c r="C3372" s="2">
        <v>27.333333333333332</v>
      </c>
      <c r="D3372" s="2">
        <v>39</v>
      </c>
      <c r="E3372" s="4">
        <v>1.0437321290548514</v>
      </c>
      <c r="F3372" s="4">
        <v>0.93874970049217443</v>
      </c>
      <c r="G3372" s="4">
        <v>1.3371721617599255</v>
      </c>
      <c r="H3372" s="6">
        <f t="shared" si="52"/>
        <v>1.1065513304356502</v>
      </c>
      <c r="I3372" t="s">
        <v>9053</v>
      </c>
    </row>
    <row r="3373" spans="1:10">
      <c r="A3373" t="s">
        <v>3378</v>
      </c>
      <c r="B3373" t="s">
        <v>3</v>
      </c>
      <c r="C3373" s="2">
        <v>3</v>
      </c>
      <c r="D3373" s="2">
        <v>5.666666666666667</v>
      </c>
      <c r="E3373" s="4">
        <v>2.0555047321952609</v>
      </c>
      <c r="F3373" s="4">
        <v>1.026879617726713</v>
      </c>
      <c r="G3373" s="4">
        <v>0</v>
      </c>
      <c r="H3373" s="6">
        <f t="shared" si="52"/>
        <v>1.0274614499739914</v>
      </c>
      <c r="I3373" t="s">
        <v>9054</v>
      </c>
      <c r="J3373" t="s">
        <v>9055</v>
      </c>
    </row>
    <row r="3374" spans="1:10">
      <c r="A3374" t="s">
        <v>3379</v>
      </c>
      <c r="B3374" t="s">
        <v>3</v>
      </c>
      <c r="C3374" s="2">
        <v>3</v>
      </c>
      <c r="D3374" s="2">
        <v>7</v>
      </c>
      <c r="E3374" s="4" t="e">
        <v>#DIV/0!</v>
      </c>
      <c r="F3374" s="4">
        <v>1.6412169491380968</v>
      </c>
      <c r="G3374" s="4">
        <v>31.01806517820587</v>
      </c>
      <c r="H3374" s="6" t="e">
        <f t="shared" si="52"/>
        <v>#DIV/0!</v>
      </c>
      <c r="I3374" t="s">
        <v>4807</v>
      </c>
      <c r="J3374" t="s">
        <v>9056</v>
      </c>
    </row>
    <row r="3375" spans="1:10">
      <c r="A3375" t="s">
        <v>3380</v>
      </c>
      <c r="B3375" t="s">
        <v>3</v>
      </c>
      <c r="C3375" s="2">
        <v>5.333333333333333</v>
      </c>
      <c r="D3375" s="2">
        <v>8.6666666666666661</v>
      </c>
      <c r="E3375" s="4">
        <v>1.1106784070834004</v>
      </c>
      <c r="F3375" s="4">
        <v>0.46835243585619873</v>
      </c>
      <c r="G3375" s="4">
        <v>1.19735617750596</v>
      </c>
      <c r="H3375" s="6">
        <f t="shared" si="52"/>
        <v>0.92546234014851969</v>
      </c>
      <c r="I3375" t="s">
        <v>9057</v>
      </c>
    </row>
    <row r="3376" spans="1:10">
      <c r="A3376" t="s">
        <v>3381</v>
      </c>
      <c r="B3376" t="s">
        <v>3</v>
      </c>
      <c r="C3376" s="2">
        <v>7.666666666666667</v>
      </c>
      <c r="D3376" s="2">
        <v>11</v>
      </c>
      <c r="E3376" s="4">
        <v>0.50538462565301923</v>
      </c>
      <c r="F3376" s="4">
        <v>1.3240506345625493</v>
      </c>
      <c r="G3376" s="4">
        <v>3.405112239902131</v>
      </c>
      <c r="H3376" s="6">
        <f t="shared" si="52"/>
        <v>1.7448491667058998</v>
      </c>
      <c r="I3376" t="s">
        <v>6737</v>
      </c>
      <c r="J3376" t="s">
        <v>9058</v>
      </c>
    </row>
    <row r="3377" spans="1:10">
      <c r="A3377" t="s">
        <v>3382</v>
      </c>
      <c r="B3377" t="s">
        <v>3</v>
      </c>
      <c r="C3377" s="2">
        <v>17.333333333333332</v>
      </c>
      <c r="D3377" s="2">
        <v>17.666666666666668</v>
      </c>
      <c r="E3377" s="4">
        <v>0.6230630225461905</v>
      </c>
      <c r="F3377" s="4">
        <v>0.61792146816681337</v>
      </c>
      <c r="G3377" s="4">
        <v>0.35990563004942444</v>
      </c>
      <c r="H3377" s="6">
        <f t="shared" si="52"/>
        <v>0.53363004025414273</v>
      </c>
      <c r="I3377" t="s">
        <v>9059</v>
      </c>
    </row>
    <row r="3378" spans="1:10">
      <c r="A3378" t="s">
        <v>3383</v>
      </c>
      <c r="B3378" t="s">
        <v>3</v>
      </c>
      <c r="C3378" s="2">
        <v>6</v>
      </c>
      <c r="D3378" s="2">
        <v>7.333333333333333</v>
      </c>
      <c r="E3378" s="4">
        <v>2.0708443197489572</v>
      </c>
      <c r="F3378" s="4">
        <v>1.5354820438044721</v>
      </c>
      <c r="G3378" s="4">
        <v>0.20464654536866575</v>
      </c>
      <c r="H3378" s="6">
        <f t="shared" si="52"/>
        <v>1.2703243029740316</v>
      </c>
      <c r="I3378" t="s">
        <v>9060</v>
      </c>
    </row>
    <row r="3379" spans="1:10">
      <c r="A3379" t="s">
        <v>3384</v>
      </c>
      <c r="B3379" t="s">
        <v>3</v>
      </c>
      <c r="C3379" s="2">
        <v>4.666666666666667</v>
      </c>
      <c r="D3379" s="2">
        <v>11.666666666666666</v>
      </c>
      <c r="E3379" s="4">
        <v>2.1317515056239262</v>
      </c>
      <c r="F3379" s="4">
        <v>1.4390580403220548</v>
      </c>
      <c r="G3379" s="4">
        <v>2.0883160642577399</v>
      </c>
      <c r="H3379" s="6">
        <f t="shared" si="52"/>
        <v>1.8863752034012402</v>
      </c>
      <c r="I3379" t="s">
        <v>9061</v>
      </c>
    </row>
    <row r="3380" spans="1:10">
      <c r="A3380" t="s">
        <v>3385</v>
      </c>
      <c r="B3380" t="s">
        <v>3</v>
      </c>
      <c r="C3380" s="2">
        <v>7.666666666666667</v>
      </c>
      <c r="D3380" s="2">
        <v>11.333333333333334</v>
      </c>
      <c r="E3380" s="4">
        <v>1.4469360952092072</v>
      </c>
      <c r="F3380" s="4">
        <v>1.160476814749638</v>
      </c>
      <c r="G3380" s="4">
        <v>0.74277437994770701</v>
      </c>
      <c r="H3380" s="6">
        <f t="shared" si="52"/>
        <v>1.1167290966355174</v>
      </c>
      <c r="I3380" t="s">
        <v>9062</v>
      </c>
    </row>
    <row r="3381" spans="1:10">
      <c r="A3381" t="s">
        <v>3386</v>
      </c>
      <c r="B3381" t="s">
        <v>3</v>
      </c>
      <c r="C3381" s="2">
        <v>3.3333333333333335</v>
      </c>
      <c r="D3381" s="2">
        <v>3</v>
      </c>
      <c r="E3381" s="4">
        <v>1.1295514471357946</v>
      </c>
      <c r="F3381" s="4">
        <v>0.72597895015940983</v>
      </c>
      <c r="G3381" s="4">
        <v>0.60458940601587718</v>
      </c>
      <c r="H3381" s="6">
        <f t="shared" si="52"/>
        <v>0.82003993443702716</v>
      </c>
      <c r="I3381" t="s">
        <v>9063</v>
      </c>
      <c r="J3381" t="s">
        <v>9064</v>
      </c>
    </row>
    <row r="3382" spans="1:10">
      <c r="A3382" t="s">
        <v>3387</v>
      </c>
      <c r="B3382" t="s">
        <v>3</v>
      </c>
      <c r="C3382" s="2">
        <v>17.333333333333332</v>
      </c>
      <c r="D3382" s="2">
        <v>20.333333333333332</v>
      </c>
      <c r="E3382" s="4">
        <v>0.79743704250260672</v>
      </c>
      <c r="F3382" s="4">
        <v>0.98604489601087253</v>
      </c>
      <c r="G3382" s="4">
        <v>0.53526388052318019</v>
      </c>
      <c r="H3382" s="6">
        <f t="shared" si="52"/>
        <v>0.77291527301221985</v>
      </c>
      <c r="I3382" t="s">
        <v>9065</v>
      </c>
    </row>
    <row r="3383" spans="1:10">
      <c r="A3383" t="s">
        <v>3388</v>
      </c>
      <c r="B3383" t="s">
        <v>3</v>
      </c>
      <c r="C3383" s="2">
        <v>24</v>
      </c>
      <c r="D3383" s="2">
        <v>31.666666666666668</v>
      </c>
      <c r="E3383" s="4">
        <v>0.8410325589785036</v>
      </c>
      <c r="F3383" s="4">
        <v>1.331358050877719</v>
      </c>
      <c r="G3383" s="4">
        <v>0.82234796555027112</v>
      </c>
      <c r="H3383" s="6">
        <f t="shared" si="52"/>
        <v>0.99824619180216445</v>
      </c>
      <c r="I3383" t="s">
        <v>9066</v>
      </c>
      <c r="J3383" t="s">
        <v>9067</v>
      </c>
    </row>
    <row r="3384" spans="1:10">
      <c r="A3384" t="s">
        <v>3389</v>
      </c>
      <c r="B3384" t="s">
        <v>3</v>
      </c>
      <c r="C3384" s="2">
        <v>5</v>
      </c>
      <c r="D3384" s="2">
        <v>6.666666666666667</v>
      </c>
      <c r="E3384" s="4" t="e">
        <v>#DIV/0!</v>
      </c>
      <c r="F3384" s="4">
        <v>0.23363241833370194</v>
      </c>
      <c r="G3384" s="4">
        <v>0.58810465434116277</v>
      </c>
      <c r="H3384" s="6" t="e">
        <f t="shared" si="52"/>
        <v>#DIV/0!</v>
      </c>
      <c r="I3384" t="s">
        <v>9068</v>
      </c>
    </row>
    <row r="3385" spans="1:10">
      <c r="A3385" t="s">
        <v>3390</v>
      </c>
      <c r="B3385" t="s">
        <v>3</v>
      </c>
      <c r="C3385" s="2">
        <v>14.333333333333334</v>
      </c>
      <c r="D3385" s="2">
        <v>19.666666666666668</v>
      </c>
      <c r="E3385" s="4">
        <v>0.75270999391391891</v>
      </c>
      <c r="F3385" s="4">
        <v>1.5260000235628728</v>
      </c>
      <c r="G3385" s="4">
        <v>0.63780860414861762</v>
      </c>
      <c r="H3385" s="6">
        <f t="shared" si="52"/>
        <v>0.9721728738751364</v>
      </c>
      <c r="I3385" t="s">
        <v>9069</v>
      </c>
    </row>
    <row r="3386" spans="1:10">
      <c r="A3386" t="s">
        <v>3391</v>
      </c>
      <c r="B3386" t="s">
        <v>3</v>
      </c>
      <c r="C3386" s="2">
        <v>43.333333333333336</v>
      </c>
      <c r="D3386" s="2">
        <v>54.666666666666664</v>
      </c>
      <c r="E3386" s="4">
        <v>0.83729142229989961</v>
      </c>
      <c r="F3386" s="4">
        <v>0.82780100605192486</v>
      </c>
      <c r="G3386" s="4">
        <v>0.65916567619329802</v>
      </c>
      <c r="H3386" s="6">
        <f t="shared" si="52"/>
        <v>0.77475270151504072</v>
      </c>
      <c r="I3386" t="s">
        <v>9070</v>
      </c>
      <c r="J3386" t="s">
        <v>9071</v>
      </c>
    </row>
    <row r="3387" spans="1:10">
      <c r="A3387" t="s">
        <v>3392</v>
      </c>
      <c r="B3387" t="s">
        <v>3</v>
      </c>
      <c r="C3387" s="2">
        <v>9.6666666666666661</v>
      </c>
      <c r="D3387" s="2">
        <v>13.666666666666666</v>
      </c>
      <c r="E3387" s="4">
        <v>0.85531754301481511</v>
      </c>
      <c r="F3387" s="4">
        <v>1.8160684926175306</v>
      </c>
      <c r="G3387" s="4">
        <v>0.48089408373502412</v>
      </c>
      <c r="H3387" s="6">
        <f t="shared" si="52"/>
        <v>1.0507600397891232</v>
      </c>
      <c r="J3387" t="s">
        <v>9072</v>
      </c>
    </row>
    <row r="3388" spans="1:10">
      <c r="A3388" t="s">
        <v>3393</v>
      </c>
      <c r="B3388" t="s">
        <v>3</v>
      </c>
      <c r="C3388" s="2">
        <v>1.3333333333333333</v>
      </c>
      <c r="D3388" s="2">
        <v>2.6666666666666665</v>
      </c>
      <c r="E3388" s="4">
        <v>0.20408320832308563</v>
      </c>
      <c r="F3388" s="4">
        <v>6.4824234871914781</v>
      </c>
      <c r="G3388" s="4">
        <v>4.9480462896440078E-2</v>
      </c>
      <c r="H3388" s="6">
        <f t="shared" si="52"/>
        <v>2.245329052803668</v>
      </c>
      <c r="I3388" t="s">
        <v>9073</v>
      </c>
    </row>
    <row r="3389" spans="1:10">
      <c r="A3389" t="s">
        <v>3394</v>
      </c>
      <c r="B3389" t="s">
        <v>3</v>
      </c>
      <c r="C3389" s="2">
        <v>15.333333333333334</v>
      </c>
      <c r="D3389" s="2">
        <v>17.333333333333332</v>
      </c>
      <c r="E3389" s="4">
        <v>0.89897117756543876</v>
      </c>
      <c r="F3389" s="4">
        <v>0.86499397549338575</v>
      </c>
      <c r="G3389" s="4">
        <v>1.2323484033580474</v>
      </c>
      <c r="H3389" s="6">
        <f t="shared" si="52"/>
        <v>0.9987711854722906</v>
      </c>
      <c r="I3389" t="s">
        <v>9074</v>
      </c>
      <c r="J3389" t="s">
        <v>9075</v>
      </c>
    </row>
    <row r="3390" spans="1:10">
      <c r="A3390" t="s">
        <v>3395</v>
      </c>
      <c r="B3390" t="s">
        <v>3</v>
      </c>
      <c r="C3390" s="2">
        <v>2</v>
      </c>
      <c r="D3390" s="2">
        <v>3.6666666666666665</v>
      </c>
      <c r="E3390" s="4" t="e">
        <v>#DIV/0!</v>
      </c>
      <c r="F3390" s="4">
        <v>2.000725616399047</v>
      </c>
      <c r="G3390" s="4">
        <v>2.5742637377587574</v>
      </c>
      <c r="H3390" s="6" t="e">
        <f t="shared" si="52"/>
        <v>#DIV/0!</v>
      </c>
      <c r="I3390" t="s">
        <v>9076</v>
      </c>
    </row>
    <row r="3391" spans="1:10">
      <c r="A3391" t="s">
        <v>3396</v>
      </c>
      <c r="B3391" t="s">
        <v>3</v>
      </c>
      <c r="C3391" s="2">
        <v>29</v>
      </c>
      <c r="D3391" s="2">
        <v>38</v>
      </c>
      <c r="E3391" s="4">
        <v>1.0363186292769671</v>
      </c>
      <c r="F3391" s="4">
        <v>1.0872276842816124</v>
      </c>
      <c r="G3391" s="4">
        <v>0.94029676944568585</v>
      </c>
      <c r="H3391" s="6">
        <f t="shared" si="52"/>
        <v>1.0212810276680884</v>
      </c>
      <c r="I3391" t="s">
        <v>9077</v>
      </c>
    </row>
    <row r="3392" spans="1:10">
      <c r="A3392" t="s">
        <v>3397</v>
      </c>
      <c r="B3392" t="s">
        <v>3</v>
      </c>
      <c r="C3392" s="2">
        <v>9.6666666666666661</v>
      </c>
      <c r="D3392" s="2">
        <v>13</v>
      </c>
      <c r="E3392" s="4">
        <v>1.389736055113918</v>
      </c>
      <c r="F3392" s="4">
        <v>0.77276703702185423</v>
      </c>
      <c r="G3392" s="4">
        <v>0.68901996597265669</v>
      </c>
      <c r="H3392" s="6">
        <f t="shared" si="52"/>
        <v>0.95050768603614288</v>
      </c>
      <c r="I3392" t="s">
        <v>4517</v>
      </c>
      <c r="J3392" t="s">
        <v>9078</v>
      </c>
    </row>
    <row r="3393" spans="1:10">
      <c r="A3393" t="s">
        <v>3398</v>
      </c>
      <c r="B3393" t="s">
        <v>3</v>
      </c>
      <c r="C3393" s="2">
        <v>6</v>
      </c>
      <c r="D3393" s="2">
        <v>9</v>
      </c>
      <c r="E3393" s="4">
        <v>0.79412909016921651</v>
      </c>
      <c r="F3393" s="4">
        <v>0.85482507523404105</v>
      </c>
      <c r="G3393" s="4">
        <v>0.5769548846706698</v>
      </c>
      <c r="H3393" s="6">
        <f t="shared" si="52"/>
        <v>0.74196968335797575</v>
      </c>
      <c r="I3393" t="s">
        <v>9079</v>
      </c>
      <c r="J3393" t="s">
        <v>9080</v>
      </c>
    </row>
    <row r="3394" spans="1:10">
      <c r="A3394" t="s">
        <v>3399</v>
      </c>
      <c r="B3394" t="s">
        <v>3</v>
      </c>
      <c r="C3394" s="2">
        <v>3.6666666666666665</v>
      </c>
      <c r="D3394" s="2">
        <v>6.666666666666667</v>
      </c>
      <c r="E3394" s="4">
        <v>2.3846086106200111</v>
      </c>
      <c r="F3394" s="4">
        <v>0.62325341464153894</v>
      </c>
      <c r="G3394" s="4">
        <v>1.3228043104975713</v>
      </c>
      <c r="H3394" s="6">
        <f t="shared" si="52"/>
        <v>1.4435554452530404</v>
      </c>
      <c r="I3394" t="s">
        <v>9081</v>
      </c>
      <c r="J3394" t="s">
        <v>9082</v>
      </c>
    </row>
    <row r="3395" spans="1:10">
      <c r="A3395" t="s">
        <v>3400</v>
      </c>
      <c r="B3395" t="s">
        <v>3</v>
      </c>
      <c r="C3395" s="2">
        <v>4.333333333333333</v>
      </c>
      <c r="D3395" s="2">
        <v>4.666666666666667</v>
      </c>
      <c r="E3395" s="4">
        <v>0.27041953316309403</v>
      </c>
      <c r="F3395" s="4">
        <v>0.53133733539328731</v>
      </c>
      <c r="G3395" s="4">
        <v>21.029196730987032</v>
      </c>
      <c r="H3395" s="6">
        <f t="shared" ref="H3395:H3458" si="53">AVERAGE(E3395,F3395,G3395)</f>
        <v>7.276984533181138</v>
      </c>
      <c r="I3395" t="s">
        <v>9081</v>
      </c>
      <c r="J3395" t="s">
        <v>9083</v>
      </c>
    </row>
    <row r="3396" spans="1:10">
      <c r="A3396" t="s">
        <v>3401</v>
      </c>
      <c r="B3396" t="s">
        <v>3</v>
      </c>
      <c r="C3396" s="2">
        <v>14</v>
      </c>
      <c r="D3396" s="2">
        <v>17.666666666666668</v>
      </c>
      <c r="E3396" s="4">
        <v>1.2070495124219784</v>
      </c>
      <c r="F3396" s="4">
        <v>1.599697280911432</v>
      </c>
      <c r="G3396" s="4">
        <v>0.7782864476419219</v>
      </c>
      <c r="H3396" s="6">
        <f t="shared" si="53"/>
        <v>1.1950110803251108</v>
      </c>
      <c r="I3396" t="s">
        <v>9081</v>
      </c>
      <c r="J3396" t="s">
        <v>9084</v>
      </c>
    </row>
    <row r="3397" spans="1:10">
      <c r="A3397" t="s">
        <v>3402</v>
      </c>
      <c r="B3397" t="s">
        <v>3</v>
      </c>
      <c r="C3397" s="2">
        <v>5.666666666666667</v>
      </c>
      <c r="D3397" s="2">
        <v>5.333333333333333</v>
      </c>
      <c r="E3397" s="4">
        <v>0.13387276410498306</v>
      </c>
      <c r="F3397" s="4">
        <v>1.2730935212940375</v>
      </c>
      <c r="G3397" s="4">
        <v>0.69810038328276636</v>
      </c>
      <c r="H3397" s="6">
        <f t="shared" si="53"/>
        <v>0.70168888956059572</v>
      </c>
      <c r="I3397" t="s">
        <v>9079</v>
      </c>
      <c r="J3397" t="s">
        <v>9085</v>
      </c>
    </row>
    <row r="3398" spans="1:10">
      <c r="A3398" t="s">
        <v>3403</v>
      </c>
      <c r="B3398" t="s">
        <v>199</v>
      </c>
      <c r="C3398" s="2">
        <v>2.3333333333333335</v>
      </c>
      <c r="D3398" s="2">
        <v>3</v>
      </c>
      <c r="E3398" s="4">
        <v>2.139872463740589</v>
      </c>
      <c r="F3398" s="4">
        <v>0.19639574629824802</v>
      </c>
      <c r="G3398" s="4">
        <v>2.0522469098915055</v>
      </c>
      <c r="H3398" s="6">
        <f t="shared" si="53"/>
        <v>1.4628383733101142</v>
      </c>
      <c r="I3398" t="s">
        <v>7358</v>
      </c>
      <c r="J3398" t="s">
        <v>9086</v>
      </c>
    </row>
    <row r="3399" spans="1:10">
      <c r="A3399" t="s">
        <v>3404</v>
      </c>
      <c r="B3399" t="s">
        <v>3</v>
      </c>
      <c r="C3399" s="2">
        <v>21.666666666666668</v>
      </c>
      <c r="D3399" s="2">
        <v>25.666666666666668</v>
      </c>
      <c r="E3399" s="4">
        <v>0.95840728847885603</v>
      </c>
      <c r="F3399" s="4">
        <v>0.656042858314966</v>
      </c>
      <c r="G3399" s="4">
        <v>0.80293296609223208</v>
      </c>
      <c r="H3399" s="6">
        <f t="shared" si="53"/>
        <v>0.80579437096201811</v>
      </c>
      <c r="I3399" t="s">
        <v>9087</v>
      </c>
    </row>
    <row r="3400" spans="1:10">
      <c r="A3400" t="s">
        <v>3405</v>
      </c>
      <c r="B3400" t="s">
        <v>3</v>
      </c>
      <c r="C3400" s="2">
        <v>11</v>
      </c>
      <c r="D3400" s="2">
        <v>13.333333333333334</v>
      </c>
      <c r="E3400" s="4">
        <v>1.8627690531713104</v>
      </c>
      <c r="F3400" s="4">
        <v>1.2366964190244651</v>
      </c>
      <c r="G3400" s="4">
        <v>0.93681468303150961</v>
      </c>
      <c r="H3400" s="6">
        <f t="shared" si="53"/>
        <v>1.3454267184090949</v>
      </c>
      <c r="I3400" t="s">
        <v>9088</v>
      </c>
      <c r="J3400" t="s">
        <v>9089</v>
      </c>
    </row>
    <row r="3401" spans="1:10">
      <c r="A3401" t="s">
        <v>3406</v>
      </c>
      <c r="B3401" t="s">
        <v>3</v>
      </c>
      <c r="C3401" s="2">
        <v>7.333333333333333</v>
      </c>
      <c r="D3401" s="2">
        <v>8.3333333333333339</v>
      </c>
      <c r="E3401" s="4">
        <v>0.67302440391841101</v>
      </c>
      <c r="F3401" s="4">
        <v>0.42502521017979583</v>
      </c>
      <c r="G3401" s="4">
        <v>0.69400529967074498</v>
      </c>
      <c r="H3401" s="6">
        <f t="shared" si="53"/>
        <v>0.59735163792298396</v>
      </c>
      <c r="I3401" t="s">
        <v>9090</v>
      </c>
      <c r="J3401" t="s">
        <v>9091</v>
      </c>
    </row>
    <row r="3402" spans="1:10">
      <c r="A3402" t="s">
        <v>3407</v>
      </c>
      <c r="B3402" t="s">
        <v>3</v>
      </c>
      <c r="C3402" s="2">
        <v>1</v>
      </c>
      <c r="D3402" s="2">
        <v>3.3333333333333335</v>
      </c>
      <c r="E3402" s="4">
        <v>3.3938837462552347</v>
      </c>
      <c r="F3402" s="4">
        <v>1.20082570092401</v>
      </c>
      <c r="G3402" s="4">
        <v>0.75489424162517549</v>
      </c>
      <c r="H3402" s="6">
        <f t="shared" si="53"/>
        <v>1.7832012296014732</v>
      </c>
      <c r="I3402" t="s">
        <v>9092</v>
      </c>
    </row>
    <row r="3403" spans="1:10">
      <c r="A3403" t="s">
        <v>3408</v>
      </c>
      <c r="B3403" t="s">
        <v>3</v>
      </c>
      <c r="C3403" s="2">
        <v>3</v>
      </c>
      <c r="D3403" s="2">
        <v>2.6666666666666665</v>
      </c>
      <c r="E3403" s="4" t="e">
        <v>#DIV/0!</v>
      </c>
      <c r="F3403" s="4">
        <v>0.71021181062677841</v>
      </c>
      <c r="G3403" s="4">
        <v>0.62519233524556039</v>
      </c>
      <c r="H3403" s="6" t="e">
        <f t="shared" si="53"/>
        <v>#DIV/0!</v>
      </c>
      <c r="I3403" t="s">
        <v>4845</v>
      </c>
    </row>
    <row r="3404" spans="1:10">
      <c r="A3404" t="s">
        <v>3409</v>
      </c>
      <c r="B3404" t="s">
        <v>3</v>
      </c>
      <c r="C3404" s="2">
        <v>17.666666666666668</v>
      </c>
      <c r="D3404" s="2">
        <v>25</v>
      </c>
      <c r="E3404" s="4">
        <v>0.77919356917954508</v>
      </c>
      <c r="F3404" s="4">
        <v>0.99104719979619071</v>
      </c>
      <c r="G3404" s="4">
        <v>0.67357361950501349</v>
      </c>
      <c r="H3404" s="6">
        <f t="shared" si="53"/>
        <v>0.81460479616024983</v>
      </c>
      <c r="I3404" t="s">
        <v>9093</v>
      </c>
    </row>
    <row r="3405" spans="1:10">
      <c r="A3405" t="s">
        <v>3410</v>
      </c>
      <c r="B3405" t="s">
        <v>3</v>
      </c>
      <c r="C3405" s="2">
        <v>3</v>
      </c>
      <c r="D3405" s="2">
        <v>4</v>
      </c>
      <c r="E3405" s="4">
        <v>0.96351784321652845</v>
      </c>
      <c r="F3405" s="4">
        <v>8.8196237920972476E-2</v>
      </c>
      <c r="G3405" s="4">
        <v>1.9442087543742728</v>
      </c>
      <c r="H3405" s="6">
        <f t="shared" si="53"/>
        <v>0.99864094517059121</v>
      </c>
      <c r="I3405" t="s">
        <v>9094</v>
      </c>
      <c r="J3405" t="s">
        <v>9095</v>
      </c>
    </row>
    <row r="3406" spans="1:10">
      <c r="A3406" t="s">
        <v>3411</v>
      </c>
      <c r="B3406" t="s">
        <v>3</v>
      </c>
      <c r="C3406" s="2">
        <v>11.666666666666666</v>
      </c>
      <c r="D3406" s="2">
        <v>15.333333333333334</v>
      </c>
      <c r="E3406" s="4">
        <v>1.053700640370705</v>
      </c>
      <c r="F3406" s="4">
        <v>1.5790246068938096</v>
      </c>
      <c r="G3406" s="4">
        <v>1.1033837790949985</v>
      </c>
      <c r="H3406" s="6">
        <f t="shared" si="53"/>
        <v>1.2453696754531709</v>
      </c>
      <c r="I3406" t="s">
        <v>9096</v>
      </c>
    </row>
    <row r="3407" spans="1:10">
      <c r="A3407" t="s">
        <v>3412</v>
      </c>
      <c r="B3407" t="s">
        <v>3</v>
      </c>
      <c r="C3407" s="2">
        <v>11.666666666666666</v>
      </c>
      <c r="D3407" s="2">
        <v>17.333333333333332</v>
      </c>
      <c r="E3407" s="4">
        <v>1.6329238363611847</v>
      </c>
      <c r="F3407" s="4">
        <v>1.9497032559116998</v>
      </c>
      <c r="G3407" s="4">
        <v>0.49902909930801093</v>
      </c>
      <c r="H3407" s="6">
        <f t="shared" si="53"/>
        <v>1.3605520638602986</v>
      </c>
      <c r="I3407" t="s">
        <v>9097</v>
      </c>
    </row>
    <row r="3408" spans="1:10">
      <c r="A3408" t="s">
        <v>3413</v>
      </c>
      <c r="B3408" t="s">
        <v>3</v>
      </c>
      <c r="C3408" s="2">
        <v>7.333333333333333</v>
      </c>
      <c r="D3408" s="2">
        <v>11.666666666666666</v>
      </c>
      <c r="E3408" s="4">
        <v>1.4152213621715326</v>
      </c>
      <c r="F3408" s="4">
        <v>0.77100582182527577</v>
      </c>
      <c r="G3408" s="4">
        <v>1.3951573618136675</v>
      </c>
      <c r="H3408" s="6">
        <f t="shared" si="53"/>
        <v>1.1937948486034919</v>
      </c>
      <c r="I3408" t="s">
        <v>9098</v>
      </c>
    </row>
    <row r="3409" spans="1:10">
      <c r="A3409" t="s">
        <v>3414</v>
      </c>
      <c r="B3409" t="s">
        <v>3</v>
      </c>
      <c r="C3409" s="2">
        <v>7.333333333333333</v>
      </c>
      <c r="D3409" s="2">
        <v>8.3333333333333339</v>
      </c>
      <c r="E3409" s="4">
        <v>0.45725649523119211</v>
      </c>
      <c r="F3409" s="4">
        <v>0.95857729295925642</v>
      </c>
      <c r="G3409" s="4">
        <v>0.48490853638511272</v>
      </c>
      <c r="H3409" s="6">
        <f t="shared" si="53"/>
        <v>0.63358077485852038</v>
      </c>
      <c r="I3409" t="s">
        <v>9099</v>
      </c>
      <c r="J3409" t="s">
        <v>9100</v>
      </c>
    </row>
    <row r="3410" spans="1:10">
      <c r="A3410" t="s">
        <v>3415</v>
      </c>
      <c r="B3410" t="s">
        <v>3</v>
      </c>
      <c r="C3410" s="2">
        <v>0</v>
      </c>
      <c r="D3410" s="2">
        <v>0</v>
      </c>
      <c r="E3410" s="4" t="e">
        <v>#DIV/0!</v>
      </c>
      <c r="F3410" s="4" t="e">
        <v>#DIV/0!</v>
      </c>
      <c r="G3410" s="4" t="e">
        <v>#DIV/0!</v>
      </c>
      <c r="H3410" s="6" t="e">
        <f t="shared" si="53"/>
        <v>#DIV/0!</v>
      </c>
      <c r="I3410" t="s">
        <v>9101</v>
      </c>
    </row>
    <row r="3411" spans="1:10">
      <c r="A3411" t="s">
        <v>3416</v>
      </c>
      <c r="B3411" t="s">
        <v>3</v>
      </c>
      <c r="C3411" s="2">
        <v>0</v>
      </c>
      <c r="D3411" s="2">
        <v>0</v>
      </c>
      <c r="E3411" s="4" t="e">
        <v>#DIV/0!</v>
      </c>
      <c r="F3411" s="4" t="e">
        <v>#DIV/0!</v>
      </c>
      <c r="G3411" s="4" t="e">
        <v>#DIV/0!</v>
      </c>
      <c r="H3411" s="6" t="e">
        <f t="shared" si="53"/>
        <v>#DIV/0!</v>
      </c>
      <c r="I3411" t="s">
        <v>9102</v>
      </c>
    </row>
    <row r="3412" spans="1:10">
      <c r="A3412" t="s">
        <v>3417</v>
      </c>
      <c r="B3412" t="s">
        <v>3</v>
      </c>
      <c r="C3412" s="2">
        <v>23.666666666666668</v>
      </c>
      <c r="D3412" s="2">
        <v>29</v>
      </c>
      <c r="E3412" s="4">
        <v>1.5319561982477052</v>
      </c>
      <c r="F3412" s="4">
        <v>1.0762697158793673</v>
      </c>
      <c r="G3412" s="4">
        <v>0.62425501540261352</v>
      </c>
      <c r="H3412" s="6">
        <f t="shared" si="53"/>
        <v>1.077493643176562</v>
      </c>
      <c r="I3412" t="s">
        <v>9103</v>
      </c>
    </row>
    <row r="3413" spans="1:10">
      <c r="A3413" t="s">
        <v>3418</v>
      </c>
      <c r="B3413" t="s">
        <v>3</v>
      </c>
      <c r="C3413" s="2">
        <v>28</v>
      </c>
      <c r="D3413" s="2">
        <v>42.333333333333336</v>
      </c>
      <c r="E3413" s="4">
        <v>0.82473055647959259</v>
      </c>
      <c r="F3413" s="4">
        <v>1.3865125849775219</v>
      </c>
      <c r="G3413" s="4">
        <v>1.1551248908570342</v>
      </c>
      <c r="H3413" s="6">
        <f t="shared" si="53"/>
        <v>1.1221226774380495</v>
      </c>
      <c r="I3413" t="s">
        <v>9104</v>
      </c>
    </row>
    <row r="3414" spans="1:10">
      <c r="A3414" t="s">
        <v>3419</v>
      </c>
      <c r="B3414" t="s">
        <v>92</v>
      </c>
      <c r="C3414" s="2">
        <v>19.666666666666668</v>
      </c>
      <c r="D3414" s="2">
        <v>22</v>
      </c>
      <c r="E3414" s="4">
        <v>0.71877734655488557</v>
      </c>
      <c r="F3414" s="4">
        <v>0.91633297192892749</v>
      </c>
      <c r="G3414" s="4">
        <v>1.0534051831479629</v>
      </c>
      <c r="H3414" s="6">
        <f t="shared" si="53"/>
        <v>0.89617183387725863</v>
      </c>
      <c r="I3414" t="s">
        <v>9105</v>
      </c>
    </row>
    <row r="3415" spans="1:10">
      <c r="A3415" t="s">
        <v>3420</v>
      </c>
      <c r="B3415" t="s">
        <v>3</v>
      </c>
      <c r="C3415" s="2">
        <v>4</v>
      </c>
      <c r="D3415" s="2">
        <v>8.3333333333333339</v>
      </c>
      <c r="E3415" s="4">
        <v>1.5120450588643175</v>
      </c>
      <c r="F3415" s="4">
        <v>2.2787028001622689</v>
      </c>
      <c r="G3415" s="4">
        <v>2.9207217681926427</v>
      </c>
      <c r="H3415" s="6">
        <f t="shared" si="53"/>
        <v>2.2371565424064097</v>
      </c>
      <c r="I3415" t="s">
        <v>9106</v>
      </c>
    </row>
    <row r="3416" spans="1:10">
      <c r="A3416" t="s">
        <v>3421</v>
      </c>
      <c r="B3416" t="s">
        <v>3</v>
      </c>
      <c r="C3416" s="2">
        <v>2.3333333333333335</v>
      </c>
      <c r="D3416" s="2">
        <v>2.6666666666666665</v>
      </c>
      <c r="E3416" s="4">
        <v>0.13253403646393325</v>
      </c>
      <c r="F3416" s="4">
        <v>5.4842024307222896</v>
      </c>
      <c r="G3416" s="4">
        <v>3.2712083803757603</v>
      </c>
      <c r="H3416" s="6">
        <f t="shared" si="53"/>
        <v>2.9626482825206608</v>
      </c>
      <c r="I3416" t="s">
        <v>9107</v>
      </c>
    </row>
    <row r="3417" spans="1:10">
      <c r="A3417" t="s">
        <v>3422</v>
      </c>
      <c r="B3417" t="s">
        <v>3</v>
      </c>
      <c r="C3417" s="2">
        <v>25</v>
      </c>
      <c r="D3417" s="2">
        <v>39.333333333333336</v>
      </c>
      <c r="E3417" s="4">
        <v>0.75731455084460886</v>
      </c>
      <c r="F3417" s="4">
        <v>1.0846461836476928</v>
      </c>
      <c r="G3417" s="4">
        <v>0.88168630951947435</v>
      </c>
      <c r="H3417" s="6">
        <f t="shared" si="53"/>
        <v>0.90788234800392542</v>
      </c>
      <c r="I3417" t="s">
        <v>9108</v>
      </c>
    </row>
    <row r="3418" spans="1:10">
      <c r="A3418" t="s">
        <v>3423</v>
      </c>
      <c r="B3418" t="s">
        <v>3</v>
      </c>
      <c r="C3418" s="2">
        <v>30.666666666666668</v>
      </c>
      <c r="D3418" s="2">
        <v>36.666666666666664</v>
      </c>
      <c r="E3418" s="4">
        <v>0.83924795126604135</v>
      </c>
      <c r="F3418" s="4">
        <v>1.0438685164559545</v>
      </c>
      <c r="G3418" s="4">
        <v>0.5277715878602085</v>
      </c>
      <c r="H3418" s="6">
        <f t="shared" si="53"/>
        <v>0.80362935186073481</v>
      </c>
      <c r="I3418" t="s">
        <v>9109</v>
      </c>
    </row>
    <row r="3419" spans="1:10">
      <c r="A3419" t="s">
        <v>3424</v>
      </c>
      <c r="B3419" t="s">
        <v>3</v>
      </c>
      <c r="C3419" s="2">
        <v>20</v>
      </c>
      <c r="D3419" s="2">
        <v>22</v>
      </c>
      <c r="E3419" s="4">
        <v>1.0103402856502928</v>
      </c>
      <c r="F3419" s="4">
        <v>1.4629827566245903</v>
      </c>
      <c r="G3419" s="4">
        <v>0.83916984579710718</v>
      </c>
      <c r="H3419" s="6">
        <f t="shared" si="53"/>
        <v>1.1041642960239966</v>
      </c>
      <c r="I3419" t="s">
        <v>9110</v>
      </c>
      <c r="J3419" t="s">
        <v>9111</v>
      </c>
    </row>
    <row r="3420" spans="1:10">
      <c r="A3420" t="s">
        <v>3425</v>
      </c>
      <c r="B3420" t="s">
        <v>3</v>
      </c>
      <c r="C3420" s="2">
        <v>15.333333333333334</v>
      </c>
      <c r="D3420" s="2">
        <v>22.666666666666668</v>
      </c>
      <c r="E3420" s="4">
        <v>1.0432662671462547</v>
      </c>
      <c r="F3420" s="4">
        <v>0.61943210547009764</v>
      </c>
      <c r="G3420" s="4">
        <v>0.83860333305277557</v>
      </c>
      <c r="H3420" s="6">
        <f t="shared" si="53"/>
        <v>0.83376723522304264</v>
      </c>
      <c r="I3420" t="s">
        <v>9112</v>
      </c>
      <c r="J3420" t="s">
        <v>9113</v>
      </c>
    </row>
    <row r="3421" spans="1:10">
      <c r="A3421" t="s">
        <v>3426</v>
      </c>
      <c r="B3421" t="s">
        <v>3</v>
      </c>
      <c r="C3421" s="2">
        <v>6.666666666666667</v>
      </c>
      <c r="D3421" s="2">
        <v>7</v>
      </c>
      <c r="E3421" s="4">
        <v>0.56564729104253919</v>
      </c>
      <c r="F3421" s="4">
        <v>0.25959647388059826</v>
      </c>
      <c r="G3421" s="4">
        <v>0.15543319322903457</v>
      </c>
      <c r="H3421" s="6">
        <f t="shared" si="53"/>
        <v>0.32689231938405733</v>
      </c>
      <c r="I3421" t="s">
        <v>9114</v>
      </c>
      <c r="J3421" t="s">
        <v>9115</v>
      </c>
    </row>
    <row r="3422" spans="1:10">
      <c r="A3422" t="s">
        <v>3427</v>
      </c>
      <c r="B3422" t="s">
        <v>3</v>
      </c>
      <c r="C3422" s="2">
        <v>7.666666666666667</v>
      </c>
      <c r="D3422" s="2">
        <v>13.333333333333334</v>
      </c>
      <c r="E3422" s="4">
        <v>1.3641276074536779</v>
      </c>
      <c r="F3422" s="4">
        <v>1.0491517693555685</v>
      </c>
      <c r="G3422" s="4">
        <v>3.5008833194200006</v>
      </c>
      <c r="H3422" s="6">
        <f t="shared" si="53"/>
        <v>1.971387565409749</v>
      </c>
      <c r="I3422" t="s">
        <v>9116</v>
      </c>
      <c r="J3422" t="s">
        <v>9117</v>
      </c>
    </row>
    <row r="3423" spans="1:10">
      <c r="A3423" t="s">
        <v>3428</v>
      </c>
      <c r="B3423" t="s">
        <v>3</v>
      </c>
      <c r="C3423" s="2">
        <v>2</v>
      </c>
      <c r="D3423" s="2">
        <v>5</v>
      </c>
      <c r="E3423" s="4" t="e">
        <v>#DIV/0!</v>
      </c>
      <c r="F3423" s="4">
        <v>1.0238432836912894</v>
      </c>
      <c r="G3423" s="4">
        <v>31.777452837935954</v>
      </c>
      <c r="H3423" s="6" t="e">
        <f t="shared" si="53"/>
        <v>#DIV/0!</v>
      </c>
      <c r="I3423" t="s">
        <v>9118</v>
      </c>
      <c r="J3423" t="s">
        <v>9119</v>
      </c>
    </row>
    <row r="3424" spans="1:10">
      <c r="A3424" t="s">
        <v>3429</v>
      </c>
      <c r="B3424" t="s">
        <v>3</v>
      </c>
      <c r="C3424" s="2">
        <v>12.666666666666666</v>
      </c>
      <c r="D3424" s="2">
        <v>20.666666666666668</v>
      </c>
      <c r="E3424" s="4">
        <v>0.99209280542085665</v>
      </c>
      <c r="F3424" s="4">
        <v>0.97031810399854723</v>
      </c>
      <c r="G3424" s="4">
        <v>1.5943704711075135</v>
      </c>
      <c r="H3424" s="6">
        <f t="shared" si="53"/>
        <v>1.1855937935089724</v>
      </c>
      <c r="I3424" t="s">
        <v>9120</v>
      </c>
    </row>
    <row r="3425" spans="1:10">
      <c r="A3425" t="s">
        <v>3430</v>
      </c>
      <c r="B3425" t="s">
        <v>3</v>
      </c>
      <c r="C3425" s="2">
        <v>7.666666666666667</v>
      </c>
      <c r="D3425" s="2">
        <v>9</v>
      </c>
      <c r="E3425" s="4">
        <v>0.66852471831437199</v>
      </c>
      <c r="F3425" s="4">
        <v>1.5157343401493764</v>
      </c>
      <c r="G3425" s="4">
        <v>0.94893654182912002</v>
      </c>
      <c r="H3425" s="6">
        <f t="shared" si="53"/>
        <v>1.0443985334309562</v>
      </c>
      <c r="I3425" t="s">
        <v>9121</v>
      </c>
      <c r="J3425" t="s">
        <v>9122</v>
      </c>
    </row>
    <row r="3426" spans="1:10">
      <c r="A3426" t="s">
        <v>3431</v>
      </c>
      <c r="B3426" t="s">
        <v>3</v>
      </c>
      <c r="C3426" s="2">
        <v>2</v>
      </c>
      <c r="D3426" s="2">
        <v>2.6666666666666665</v>
      </c>
      <c r="E3426" s="4">
        <v>1.4696314527250662</v>
      </c>
      <c r="F3426" s="4">
        <v>0.70098828061863849</v>
      </c>
      <c r="G3426" s="4">
        <v>0.67176600668430786</v>
      </c>
      <c r="H3426" s="6">
        <f t="shared" si="53"/>
        <v>0.94746191334267083</v>
      </c>
      <c r="I3426" t="s">
        <v>9123</v>
      </c>
    </row>
    <row r="3427" spans="1:10">
      <c r="A3427" t="s">
        <v>3432</v>
      </c>
      <c r="B3427" t="s">
        <v>3</v>
      </c>
      <c r="C3427" s="2">
        <v>27.666666666666668</v>
      </c>
      <c r="D3427" s="2">
        <v>36.333333333333336</v>
      </c>
      <c r="E3427" s="4">
        <v>1.2036273336820804</v>
      </c>
      <c r="F3427" s="4">
        <v>0.88323750554111236</v>
      </c>
      <c r="G3427" s="4">
        <v>1.1246125326378649</v>
      </c>
      <c r="H3427" s="6">
        <f t="shared" si="53"/>
        <v>1.0704924572870191</v>
      </c>
      <c r="I3427" t="s">
        <v>9124</v>
      </c>
    </row>
    <row r="3428" spans="1:10">
      <c r="A3428" t="s">
        <v>3433</v>
      </c>
      <c r="B3428" t="s">
        <v>3</v>
      </c>
      <c r="C3428" s="2">
        <v>21.666666666666668</v>
      </c>
      <c r="D3428" s="2">
        <v>22.666666666666668</v>
      </c>
      <c r="E3428" s="4">
        <v>0.87646744297631696</v>
      </c>
      <c r="F3428" s="4">
        <v>0.92256593025258771</v>
      </c>
      <c r="G3428" s="4">
        <v>0.77094989736665009</v>
      </c>
      <c r="H3428" s="6">
        <f t="shared" si="53"/>
        <v>0.85666109019851833</v>
      </c>
      <c r="I3428" t="s">
        <v>9125</v>
      </c>
      <c r="J3428" t="s">
        <v>9126</v>
      </c>
    </row>
    <row r="3429" spans="1:10">
      <c r="A3429" t="s">
        <v>3434</v>
      </c>
      <c r="B3429" t="s">
        <v>3</v>
      </c>
      <c r="C3429" s="2">
        <v>15.666666666666666</v>
      </c>
      <c r="D3429" s="2">
        <v>23.333333333333332</v>
      </c>
      <c r="E3429" s="4">
        <v>0.60182829058030829</v>
      </c>
      <c r="F3429" s="4">
        <v>1.1918661114050999</v>
      </c>
      <c r="G3429" s="4">
        <v>0.94939208662237295</v>
      </c>
      <c r="H3429" s="6">
        <f t="shared" si="53"/>
        <v>0.91436216286926042</v>
      </c>
      <c r="I3429" t="s">
        <v>9127</v>
      </c>
      <c r="J3429" t="s">
        <v>9128</v>
      </c>
    </row>
    <row r="3430" spans="1:10">
      <c r="A3430" t="s">
        <v>3435</v>
      </c>
      <c r="B3430" t="s">
        <v>3</v>
      </c>
      <c r="C3430" s="2">
        <v>9.6666666666666661</v>
      </c>
      <c r="D3430" s="2">
        <v>14</v>
      </c>
      <c r="E3430" s="4">
        <v>0.97591513919203721</v>
      </c>
      <c r="F3430" s="4">
        <v>0.78602962919042152</v>
      </c>
      <c r="G3430" s="4">
        <v>0.93717072388094369</v>
      </c>
      <c r="H3430" s="6">
        <f t="shared" si="53"/>
        <v>0.89970516408780077</v>
      </c>
      <c r="I3430" t="s">
        <v>9129</v>
      </c>
    </row>
    <row r="3431" spans="1:10">
      <c r="A3431" t="s">
        <v>3436</v>
      </c>
      <c r="B3431" t="s">
        <v>3</v>
      </c>
      <c r="C3431" s="2">
        <v>9.3333333333333339</v>
      </c>
      <c r="D3431" s="2">
        <v>10</v>
      </c>
      <c r="E3431" s="4">
        <v>0.60641547058069145</v>
      </c>
      <c r="F3431" s="4">
        <v>0.57074762883890484</v>
      </c>
      <c r="G3431" s="4">
        <v>1.4930729679000792</v>
      </c>
      <c r="H3431" s="6">
        <f t="shared" si="53"/>
        <v>0.89007868910655841</v>
      </c>
      <c r="I3431" t="s">
        <v>9130</v>
      </c>
      <c r="J3431" t="s">
        <v>9131</v>
      </c>
    </row>
    <row r="3432" spans="1:10">
      <c r="A3432" t="s">
        <v>3437</v>
      </c>
      <c r="B3432" t="s">
        <v>3</v>
      </c>
      <c r="C3432" s="2">
        <v>2</v>
      </c>
      <c r="D3432" s="2">
        <v>6</v>
      </c>
      <c r="E3432" s="4" t="e">
        <v>#DIV/0!</v>
      </c>
      <c r="F3432" s="4">
        <v>1.3094899054029134</v>
      </c>
      <c r="G3432" s="4">
        <v>2.3132116404085736</v>
      </c>
      <c r="H3432" s="6" t="e">
        <f t="shared" si="53"/>
        <v>#DIV/0!</v>
      </c>
      <c r="I3432" t="s">
        <v>9132</v>
      </c>
      <c r="J3432" t="s">
        <v>9133</v>
      </c>
    </row>
    <row r="3433" spans="1:10">
      <c r="A3433" t="s">
        <v>3438</v>
      </c>
      <c r="B3433" t="s">
        <v>3</v>
      </c>
      <c r="C3433" s="2">
        <v>9</v>
      </c>
      <c r="D3433" s="2">
        <v>9.3333333333333339</v>
      </c>
      <c r="E3433" s="4">
        <v>1.1694179687994108</v>
      </c>
      <c r="F3433" s="4">
        <v>0.22119956777607247</v>
      </c>
      <c r="G3433" s="4">
        <v>0.62159237938042289</v>
      </c>
      <c r="H3433" s="6">
        <f t="shared" si="53"/>
        <v>0.67073663865196875</v>
      </c>
      <c r="I3433" t="s">
        <v>9134</v>
      </c>
      <c r="J3433" t="s">
        <v>9135</v>
      </c>
    </row>
    <row r="3434" spans="1:10">
      <c r="A3434" t="s">
        <v>3439</v>
      </c>
      <c r="B3434" t="s">
        <v>3</v>
      </c>
      <c r="C3434" s="2">
        <v>6.333333333333333</v>
      </c>
      <c r="D3434" s="2">
        <v>9.6666666666666661</v>
      </c>
      <c r="E3434" s="4">
        <v>0.92037525322175862</v>
      </c>
      <c r="F3434" s="4">
        <v>1.8644274481433485</v>
      </c>
      <c r="G3434" s="4">
        <v>1.4055784343509465</v>
      </c>
      <c r="H3434" s="6">
        <f t="shared" si="53"/>
        <v>1.3967937119053513</v>
      </c>
      <c r="I3434" t="s">
        <v>9136</v>
      </c>
      <c r="J3434" t="s">
        <v>9137</v>
      </c>
    </row>
    <row r="3435" spans="1:10">
      <c r="A3435" t="s">
        <v>3440</v>
      </c>
      <c r="B3435" t="s">
        <v>3</v>
      </c>
      <c r="C3435" s="2">
        <v>18</v>
      </c>
      <c r="D3435" s="2">
        <v>20</v>
      </c>
      <c r="E3435" s="4">
        <v>0.44557849560735935</v>
      </c>
      <c r="F3435" s="4">
        <v>1.2093189770165513</v>
      </c>
      <c r="G3435" s="4">
        <v>0.71354448018341932</v>
      </c>
      <c r="H3435" s="6">
        <f t="shared" si="53"/>
        <v>0.78948065093577668</v>
      </c>
      <c r="I3435" t="s">
        <v>9138</v>
      </c>
    </row>
    <row r="3436" spans="1:10">
      <c r="A3436" t="s">
        <v>3441</v>
      </c>
      <c r="B3436" t="s">
        <v>3</v>
      </c>
      <c r="C3436" s="2">
        <v>14.666666666666666</v>
      </c>
      <c r="D3436" s="2">
        <v>18.333333333333332</v>
      </c>
      <c r="E3436" s="4">
        <v>0.90203155233432331</v>
      </c>
      <c r="F3436" s="4">
        <v>0.72761896284802308</v>
      </c>
      <c r="G3436" s="4">
        <v>0.25021115093181667</v>
      </c>
      <c r="H3436" s="6">
        <f t="shared" si="53"/>
        <v>0.62662055537138761</v>
      </c>
      <c r="I3436" t="s">
        <v>4593</v>
      </c>
    </row>
    <row r="3437" spans="1:10">
      <c r="A3437" t="s">
        <v>3442</v>
      </c>
      <c r="B3437" t="s">
        <v>3</v>
      </c>
      <c r="C3437" s="2">
        <v>15</v>
      </c>
      <c r="D3437" s="2">
        <v>20.333333333333332</v>
      </c>
      <c r="E3437" s="4">
        <v>0.76184908084409797</v>
      </c>
      <c r="F3437" s="4">
        <v>0.50132598397184358</v>
      </c>
      <c r="G3437" s="4">
        <v>0.68875202244702227</v>
      </c>
      <c r="H3437" s="6">
        <f t="shared" si="53"/>
        <v>0.65064236242098794</v>
      </c>
      <c r="I3437" t="s">
        <v>4790</v>
      </c>
    </row>
    <row r="3438" spans="1:10">
      <c r="A3438" t="s">
        <v>3443</v>
      </c>
      <c r="B3438" t="s">
        <v>3</v>
      </c>
      <c r="C3438" s="2">
        <v>33.666666666666664</v>
      </c>
      <c r="D3438" s="2">
        <v>44.666666666666664</v>
      </c>
      <c r="E3438" s="4">
        <v>0.71262313830646762</v>
      </c>
      <c r="F3438" s="4">
        <v>1.6471424558233314</v>
      </c>
      <c r="G3438" s="4">
        <v>0.65184518641919909</v>
      </c>
      <c r="H3438" s="6">
        <f t="shared" si="53"/>
        <v>1.0038702601829994</v>
      </c>
      <c r="I3438" t="s">
        <v>5109</v>
      </c>
      <c r="J3438" t="s">
        <v>9139</v>
      </c>
    </row>
    <row r="3439" spans="1:10">
      <c r="A3439" t="s">
        <v>3444</v>
      </c>
      <c r="B3439" t="s">
        <v>3</v>
      </c>
      <c r="C3439" s="2">
        <v>6.333333333333333</v>
      </c>
      <c r="D3439" s="2">
        <v>16</v>
      </c>
      <c r="E3439" s="4">
        <v>3.1494090696182053</v>
      </c>
      <c r="F3439" s="4">
        <v>0.90072753621418711</v>
      </c>
      <c r="G3439" s="4">
        <v>2.175937717303519</v>
      </c>
      <c r="H3439" s="6">
        <f t="shared" si="53"/>
        <v>2.0753581077119705</v>
      </c>
      <c r="I3439" t="s">
        <v>9140</v>
      </c>
      <c r="J3439" t="s">
        <v>9141</v>
      </c>
    </row>
    <row r="3440" spans="1:10">
      <c r="A3440" t="s">
        <v>3445</v>
      </c>
      <c r="B3440" t="s">
        <v>3</v>
      </c>
      <c r="C3440" s="2">
        <v>0.33333333333333331</v>
      </c>
      <c r="D3440" s="2">
        <v>3</v>
      </c>
      <c r="E3440" s="4" t="e">
        <v>#DIV/0!</v>
      </c>
      <c r="F3440" s="4">
        <v>46.56761362227347</v>
      </c>
      <c r="G3440" s="4" t="e">
        <v>#DIV/0!</v>
      </c>
      <c r="H3440" s="6" t="e">
        <f t="shared" si="53"/>
        <v>#DIV/0!</v>
      </c>
      <c r="I3440" t="s">
        <v>9142</v>
      </c>
    </row>
    <row r="3441" spans="1:10">
      <c r="A3441" t="s">
        <v>3446</v>
      </c>
      <c r="B3441" t="s">
        <v>3</v>
      </c>
      <c r="C3441" s="2">
        <v>25.666666666666668</v>
      </c>
      <c r="D3441" s="2">
        <v>33.666666666666664</v>
      </c>
      <c r="E3441" s="4">
        <v>1.0078757174365032</v>
      </c>
      <c r="F3441" s="4">
        <v>0.99551503553297682</v>
      </c>
      <c r="G3441" s="4">
        <v>1.0083672202973291</v>
      </c>
      <c r="H3441" s="6">
        <f t="shared" si="53"/>
        <v>1.0039193244222697</v>
      </c>
      <c r="I3441" t="s">
        <v>9143</v>
      </c>
      <c r="J3441" t="s">
        <v>9144</v>
      </c>
    </row>
    <row r="3442" spans="1:10">
      <c r="A3442" t="s">
        <v>3447</v>
      </c>
      <c r="B3442" t="s">
        <v>3</v>
      </c>
      <c r="C3442" s="2">
        <v>7</v>
      </c>
      <c r="D3442" s="2">
        <v>10</v>
      </c>
      <c r="E3442" s="4">
        <v>0.35639530865244728</v>
      </c>
      <c r="F3442" s="4">
        <v>0.73864349258814455</v>
      </c>
      <c r="G3442" s="4">
        <v>0.68914957961788825</v>
      </c>
      <c r="H3442" s="6">
        <f t="shared" si="53"/>
        <v>0.59472946028616003</v>
      </c>
      <c r="I3442" t="s">
        <v>9145</v>
      </c>
      <c r="J3442" t="s">
        <v>9146</v>
      </c>
    </row>
    <row r="3443" spans="1:10">
      <c r="A3443" t="s">
        <v>3448</v>
      </c>
      <c r="B3443" t="s">
        <v>3</v>
      </c>
      <c r="C3443" s="2">
        <v>13.333333333333334</v>
      </c>
      <c r="D3443" s="2">
        <v>17.333333333333332</v>
      </c>
      <c r="E3443" s="4">
        <v>1.0830277764204315</v>
      </c>
      <c r="F3443" s="4">
        <v>0.61409036519044247</v>
      </c>
      <c r="G3443" s="4">
        <v>1.0138613960315572</v>
      </c>
      <c r="H3443" s="6">
        <f t="shared" si="53"/>
        <v>0.90365984588081039</v>
      </c>
      <c r="I3443" t="s">
        <v>9147</v>
      </c>
    </row>
    <row r="3444" spans="1:10">
      <c r="A3444" t="s">
        <v>3449</v>
      </c>
      <c r="B3444" t="s">
        <v>3</v>
      </c>
      <c r="C3444" s="2">
        <v>4.666666666666667</v>
      </c>
      <c r="D3444" s="2">
        <v>6</v>
      </c>
      <c r="E3444" s="4">
        <v>1.4791745141063977</v>
      </c>
      <c r="F3444" s="4">
        <v>1.2669357388939697</v>
      </c>
      <c r="G3444" s="4">
        <v>0.55679054801956906</v>
      </c>
      <c r="H3444" s="6">
        <f t="shared" si="53"/>
        <v>1.1009669336733121</v>
      </c>
      <c r="I3444" t="s">
        <v>9148</v>
      </c>
      <c r="J3444" t="s">
        <v>9149</v>
      </c>
    </row>
    <row r="3445" spans="1:10">
      <c r="A3445" t="s">
        <v>3450</v>
      </c>
      <c r="B3445" t="s">
        <v>3</v>
      </c>
      <c r="C3445" s="2">
        <v>0</v>
      </c>
      <c r="D3445" s="2">
        <v>0</v>
      </c>
      <c r="E3445" s="4" t="e">
        <v>#DIV/0!</v>
      </c>
      <c r="F3445" s="4" t="e">
        <v>#DIV/0!</v>
      </c>
      <c r="G3445" s="4" t="e">
        <v>#DIV/0!</v>
      </c>
      <c r="H3445" s="6" t="e">
        <f t="shared" si="53"/>
        <v>#DIV/0!</v>
      </c>
      <c r="I3445" t="s">
        <v>6448</v>
      </c>
      <c r="J3445" t="s">
        <v>9150</v>
      </c>
    </row>
    <row r="3446" spans="1:10">
      <c r="A3446" t="s">
        <v>3451</v>
      </c>
      <c r="B3446" t="s">
        <v>3</v>
      </c>
      <c r="C3446" s="2">
        <v>48.333333333333336</v>
      </c>
      <c r="D3446" s="2">
        <v>62</v>
      </c>
      <c r="E3446" s="4">
        <v>0.94920170995244757</v>
      </c>
      <c r="F3446" s="4">
        <v>0.94249482223249914</v>
      </c>
      <c r="G3446" s="4">
        <v>0.85067856122836993</v>
      </c>
      <c r="H3446" s="6">
        <f t="shared" si="53"/>
        <v>0.91412503113777221</v>
      </c>
      <c r="I3446" t="s">
        <v>9151</v>
      </c>
      <c r="J3446" t="s">
        <v>9152</v>
      </c>
    </row>
    <row r="3447" spans="1:10">
      <c r="A3447" t="s">
        <v>3452</v>
      </c>
      <c r="B3447" t="s">
        <v>3</v>
      </c>
      <c r="C3447" s="2">
        <v>20</v>
      </c>
      <c r="D3447" s="2">
        <v>29.666666666666668</v>
      </c>
      <c r="E3447" s="4">
        <v>1.0354221598744784</v>
      </c>
      <c r="F3447" s="4">
        <v>1.3893542818307776</v>
      </c>
      <c r="G3447" s="4">
        <v>0.80834180604964789</v>
      </c>
      <c r="H3447" s="6">
        <f t="shared" si="53"/>
        <v>1.077706082584968</v>
      </c>
      <c r="I3447" t="s">
        <v>9153</v>
      </c>
    </row>
    <row r="3448" spans="1:10">
      <c r="A3448" t="s">
        <v>3453</v>
      </c>
      <c r="B3448" t="s">
        <v>3</v>
      </c>
      <c r="C3448" s="2">
        <v>13.333333333333334</v>
      </c>
      <c r="D3448" s="2">
        <v>21.666666666666668</v>
      </c>
      <c r="E3448" s="4">
        <v>0.605006099484524</v>
      </c>
      <c r="F3448" s="4">
        <v>1.1679355019049882</v>
      </c>
      <c r="G3448" s="4">
        <v>1.5079355273307997</v>
      </c>
      <c r="H3448" s="6">
        <f t="shared" si="53"/>
        <v>1.0936257095734374</v>
      </c>
      <c r="J3448" t="s">
        <v>9154</v>
      </c>
    </row>
    <row r="3449" spans="1:10">
      <c r="A3449" t="s">
        <v>3454</v>
      </c>
      <c r="B3449" t="s">
        <v>3</v>
      </c>
      <c r="C3449" s="2">
        <v>7.333333333333333</v>
      </c>
      <c r="D3449" s="2">
        <v>10.666666666666666</v>
      </c>
      <c r="E3449" s="4">
        <v>8.4716358535184586</v>
      </c>
      <c r="F3449" s="4">
        <v>0.38858416264812229</v>
      </c>
      <c r="G3449" s="4">
        <v>0.62934092406603515</v>
      </c>
      <c r="H3449" s="6">
        <f t="shared" si="53"/>
        <v>3.1631869800775387</v>
      </c>
      <c r="I3449" t="s">
        <v>9155</v>
      </c>
    </row>
    <row r="3450" spans="1:10">
      <c r="A3450" t="s">
        <v>3455</v>
      </c>
      <c r="B3450" t="s">
        <v>3</v>
      </c>
      <c r="C3450" s="2">
        <v>4</v>
      </c>
      <c r="D3450" s="2">
        <v>7</v>
      </c>
      <c r="E3450" s="4">
        <v>0.54154676501722254</v>
      </c>
      <c r="F3450" s="4">
        <v>1.9403172342613948</v>
      </c>
      <c r="G3450" s="4">
        <v>0.65532845626796798</v>
      </c>
      <c r="H3450" s="6">
        <f t="shared" si="53"/>
        <v>1.0457308185155283</v>
      </c>
      <c r="I3450" t="s">
        <v>9156</v>
      </c>
      <c r="J3450" t="s">
        <v>9157</v>
      </c>
    </row>
    <row r="3451" spans="1:10">
      <c r="A3451" t="s">
        <v>3456</v>
      </c>
      <c r="B3451" t="s">
        <v>3</v>
      </c>
      <c r="C3451" s="2">
        <v>0.66666666666666663</v>
      </c>
      <c r="D3451" s="2">
        <v>0</v>
      </c>
      <c r="E3451" s="4">
        <v>0</v>
      </c>
      <c r="F3451" s="4">
        <v>0</v>
      </c>
      <c r="G3451" s="4" t="e">
        <v>#DIV/0!</v>
      </c>
      <c r="H3451" s="6" t="e">
        <f t="shared" si="53"/>
        <v>#DIV/0!</v>
      </c>
      <c r="I3451" t="s">
        <v>9142</v>
      </c>
    </row>
    <row r="3452" spans="1:10">
      <c r="A3452" t="s">
        <v>3457</v>
      </c>
      <c r="B3452" t="s">
        <v>3</v>
      </c>
      <c r="C3452" s="2">
        <v>4.333333333333333</v>
      </c>
      <c r="D3452" s="2">
        <v>8.6666666666666661</v>
      </c>
      <c r="E3452" s="4">
        <v>0.9155311729416441</v>
      </c>
      <c r="F3452" s="4">
        <v>2.8007683359294191</v>
      </c>
      <c r="G3452" s="4">
        <v>1.1547824794472645</v>
      </c>
      <c r="H3452" s="6">
        <f t="shared" si="53"/>
        <v>1.6236939961061092</v>
      </c>
      <c r="I3452" t="s">
        <v>9158</v>
      </c>
      <c r="J3452" t="s">
        <v>9159</v>
      </c>
    </row>
    <row r="3453" spans="1:10">
      <c r="A3453" t="s">
        <v>3458</v>
      </c>
      <c r="B3453" t="s">
        <v>3</v>
      </c>
      <c r="C3453" s="2">
        <v>9.3333333333333339</v>
      </c>
      <c r="D3453" s="2">
        <v>10.666666666666666</v>
      </c>
      <c r="E3453" s="4">
        <v>0.54039175582020404</v>
      </c>
      <c r="F3453" s="4">
        <v>1.0684988312981714</v>
      </c>
      <c r="G3453" s="4">
        <v>0.79503930866828387</v>
      </c>
      <c r="H3453" s="6">
        <f t="shared" si="53"/>
        <v>0.80130996526221976</v>
      </c>
      <c r="I3453" t="s">
        <v>9160</v>
      </c>
      <c r="J3453" t="s">
        <v>9161</v>
      </c>
    </row>
    <row r="3454" spans="1:10">
      <c r="A3454" t="s">
        <v>3459</v>
      </c>
      <c r="B3454" t="s">
        <v>3</v>
      </c>
      <c r="C3454" s="2">
        <v>3</v>
      </c>
      <c r="D3454" s="2">
        <v>4</v>
      </c>
      <c r="E3454" s="4">
        <v>1.5876473118075336</v>
      </c>
      <c r="F3454" s="4">
        <v>1.4506760513208232</v>
      </c>
      <c r="G3454" s="4">
        <v>0.83898867786839448</v>
      </c>
      <c r="H3454" s="6">
        <f t="shared" si="53"/>
        <v>1.292437346998917</v>
      </c>
      <c r="I3454" t="s">
        <v>9162</v>
      </c>
      <c r="J3454" t="s">
        <v>9163</v>
      </c>
    </row>
    <row r="3455" spans="1:10">
      <c r="A3455" t="s">
        <v>3460</v>
      </c>
      <c r="B3455" t="s">
        <v>3</v>
      </c>
      <c r="C3455" s="2">
        <v>0.66666666666666663</v>
      </c>
      <c r="D3455" s="2">
        <v>1.6666666666666667</v>
      </c>
      <c r="E3455" s="4" t="e">
        <v>#DIV/0!</v>
      </c>
      <c r="F3455" s="4">
        <v>0.34458065048193903</v>
      </c>
      <c r="G3455" s="4" t="e">
        <v>#DIV/0!</v>
      </c>
      <c r="H3455" s="6" t="e">
        <f t="shared" si="53"/>
        <v>#DIV/0!</v>
      </c>
      <c r="I3455" t="s">
        <v>9164</v>
      </c>
    </row>
    <row r="3456" spans="1:10">
      <c r="A3456" t="s">
        <v>3461</v>
      </c>
      <c r="B3456" t="s">
        <v>3</v>
      </c>
      <c r="C3456" s="2">
        <v>6.666666666666667</v>
      </c>
      <c r="D3456" s="2">
        <v>9.3333333333333339</v>
      </c>
      <c r="E3456" s="4">
        <v>0.35364172291279394</v>
      </c>
      <c r="F3456" s="4">
        <v>3.639444756657273</v>
      </c>
      <c r="G3456" s="4">
        <v>1.7043270553218248</v>
      </c>
      <c r="H3456" s="6">
        <f t="shared" si="53"/>
        <v>1.899137844963964</v>
      </c>
      <c r="I3456" t="s">
        <v>9165</v>
      </c>
    </row>
    <row r="3457" spans="1:10">
      <c r="A3457" t="s">
        <v>3462</v>
      </c>
      <c r="B3457" t="s">
        <v>3</v>
      </c>
      <c r="C3457" s="2">
        <v>6.333333333333333</v>
      </c>
      <c r="D3457" s="2">
        <v>7.333333333333333</v>
      </c>
      <c r="E3457" s="4">
        <v>2.2721764063912167</v>
      </c>
      <c r="F3457" s="4">
        <v>0.2794336250961505</v>
      </c>
      <c r="G3457" s="4">
        <v>0.62961666859242604</v>
      </c>
      <c r="H3457" s="6">
        <f t="shared" si="53"/>
        <v>1.0604089000265977</v>
      </c>
      <c r="I3457" t="s">
        <v>9166</v>
      </c>
      <c r="J3457" t="s">
        <v>9167</v>
      </c>
    </row>
    <row r="3458" spans="1:10">
      <c r="A3458" t="s">
        <v>3463</v>
      </c>
      <c r="B3458" t="s">
        <v>3</v>
      </c>
      <c r="C3458" s="2">
        <v>0.66666666666666663</v>
      </c>
      <c r="D3458" s="2">
        <v>1</v>
      </c>
      <c r="E3458" s="4">
        <v>2.9145216352022358</v>
      </c>
      <c r="F3458" s="4">
        <v>3.0427702082735504</v>
      </c>
      <c r="G3458" s="4" t="e">
        <v>#DIV/0!</v>
      </c>
      <c r="H3458" s="6" t="e">
        <f t="shared" si="53"/>
        <v>#DIV/0!</v>
      </c>
      <c r="I3458" t="s">
        <v>9168</v>
      </c>
      <c r="J3458" t="s">
        <v>9169</v>
      </c>
    </row>
    <row r="3459" spans="1:10">
      <c r="A3459" t="s">
        <v>3464</v>
      </c>
      <c r="B3459" t="s">
        <v>3</v>
      </c>
      <c r="C3459" s="2">
        <v>0</v>
      </c>
      <c r="D3459" s="2">
        <v>0</v>
      </c>
      <c r="E3459" s="4" t="e">
        <v>#DIV/0!</v>
      </c>
      <c r="F3459" s="4" t="e">
        <v>#DIV/0!</v>
      </c>
      <c r="G3459" s="4" t="e">
        <v>#DIV/0!</v>
      </c>
      <c r="H3459" s="6" t="e">
        <f t="shared" ref="H3459:H3522" si="54">AVERAGE(E3459,F3459,G3459)</f>
        <v>#DIV/0!</v>
      </c>
      <c r="I3459" t="s">
        <v>9170</v>
      </c>
    </row>
    <row r="3460" spans="1:10">
      <c r="A3460" t="s">
        <v>3465</v>
      </c>
      <c r="B3460" t="s">
        <v>3</v>
      </c>
      <c r="C3460" s="2">
        <v>2.3333333333333335</v>
      </c>
      <c r="D3460" s="2">
        <v>1</v>
      </c>
      <c r="E3460" s="4">
        <v>0.21008565562670575</v>
      </c>
      <c r="F3460" s="4">
        <v>0.37353700766529524</v>
      </c>
      <c r="G3460" s="4">
        <v>0.44061174103020445</v>
      </c>
      <c r="H3460" s="6">
        <f t="shared" si="54"/>
        <v>0.34141146810740181</v>
      </c>
      <c r="I3460" t="s">
        <v>9171</v>
      </c>
    </row>
    <row r="3461" spans="1:10">
      <c r="A3461" t="s">
        <v>3466</v>
      </c>
      <c r="B3461" t="s">
        <v>3</v>
      </c>
      <c r="C3461" s="2">
        <v>4.333333333333333</v>
      </c>
      <c r="D3461" s="2">
        <v>8</v>
      </c>
      <c r="E3461" s="4">
        <v>1.8165301050429448</v>
      </c>
      <c r="F3461" s="4">
        <v>0.48817105860316873</v>
      </c>
      <c r="G3461" s="4">
        <v>0.66592456314792259</v>
      </c>
      <c r="H3461" s="6">
        <f t="shared" si="54"/>
        <v>0.99020857559801201</v>
      </c>
      <c r="I3461" t="s">
        <v>9172</v>
      </c>
    </row>
    <row r="3462" spans="1:10">
      <c r="A3462" t="s">
        <v>3467</v>
      </c>
      <c r="B3462" t="s">
        <v>3</v>
      </c>
      <c r="C3462" s="2">
        <v>2.3333333333333335</v>
      </c>
      <c r="D3462" s="2">
        <v>4.333333333333333</v>
      </c>
      <c r="E3462" s="4">
        <v>0.63598964127121516</v>
      </c>
      <c r="F3462" s="4">
        <v>1.5481719780507899</v>
      </c>
      <c r="G3462" s="4">
        <v>1.5421410936057156</v>
      </c>
      <c r="H3462" s="6">
        <f t="shared" si="54"/>
        <v>1.2421009043092401</v>
      </c>
      <c r="I3462" t="s">
        <v>9173</v>
      </c>
      <c r="J3462" t="s">
        <v>9174</v>
      </c>
    </row>
    <row r="3463" spans="1:10">
      <c r="A3463" t="s">
        <v>3468</v>
      </c>
      <c r="B3463" t="s">
        <v>3</v>
      </c>
      <c r="C3463" s="2">
        <v>0.33333333333333331</v>
      </c>
      <c r="D3463" s="2">
        <v>1</v>
      </c>
      <c r="E3463" s="4" t="e">
        <v>#DIV/0!</v>
      </c>
      <c r="F3463" s="4">
        <v>3.3978761135869395</v>
      </c>
      <c r="G3463" s="4" t="e">
        <v>#DIV/0!</v>
      </c>
      <c r="H3463" s="6" t="e">
        <f t="shared" si="54"/>
        <v>#DIV/0!</v>
      </c>
      <c r="I3463" t="s">
        <v>9175</v>
      </c>
    </row>
    <row r="3464" spans="1:10">
      <c r="A3464" t="s">
        <v>3469</v>
      </c>
      <c r="B3464" t="s">
        <v>3</v>
      </c>
      <c r="C3464" s="2">
        <v>0.66666666666666663</v>
      </c>
      <c r="D3464" s="2">
        <v>1.3333333333333333</v>
      </c>
      <c r="E3464" s="4" t="e">
        <v>#DIV/0!</v>
      </c>
      <c r="F3464" s="4">
        <v>2.9633935941446756</v>
      </c>
      <c r="G3464" s="4">
        <v>0</v>
      </c>
      <c r="H3464" s="6" t="e">
        <f t="shared" si="54"/>
        <v>#DIV/0!</v>
      </c>
      <c r="I3464" t="s">
        <v>5947</v>
      </c>
    </row>
    <row r="3465" spans="1:10">
      <c r="A3465" t="s">
        <v>3470</v>
      </c>
      <c r="B3465" t="s">
        <v>3</v>
      </c>
      <c r="C3465" s="2">
        <v>2.3333333333333335</v>
      </c>
      <c r="D3465" s="2">
        <v>4.333333333333333</v>
      </c>
      <c r="E3465" s="4">
        <v>0.20203359217062994</v>
      </c>
      <c r="F3465" s="4">
        <v>1.1526637035216207</v>
      </c>
      <c r="G3465" s="4">
        <v>1.8025025769417455</v>
      </c>
      <c r="H3465" s="6">
        <f t="shared" si="54"/>
        <v>1.0523999575446654</v>
      </c>
      <c r="I3465" t="s">
        <v>9176</v>
      </c>
      <c r="J3465" t="s">
        <v>9177</v>
      </c>
    </row>
    <row r="3466" spans="1:10">
      <c r="A3466" t="s">
        <v>3471</v>
      </c>
      <c r="B3466" t="s">
        <v>3</v>
      </c>
      <c r="C3466" s="2">
        <v>35.666666666666664</v>
      </c>
      <c r="D3466" s="2">
        <v>45.666666666666664</v>
      </c>
      <c r="E3466" s="4">
        <v>0.99144300996291235</v>
      </c>
      <c r="F3466" s="4">
        <v>1.3361071864147327</v>
      </c>
      <c r="G3466" s="4">
        <v>0.94237597059653455</v>
      </c>
      <c r="H3466" s="6">
        <f t="shared" si="54"/>
        <v>1.0899753889913932</v>
      </c>
      <c r="I3466" t="s">
        <v>9178</v>
      </c>
      <c r="J3466" t="s">
        <v>9179</v>
      </c>
    </row>
    <row r="3467" spans="1:10">
      <c r="A3467" t="s">
        <v>3472</v>
      </c>
      <c r="B3467" t="s">
        <v>3</v>
      </c>
      <c r="C3467" s="2">
        <v>16.666666666666668</v>
      </c>
      <c r="D3467" s="2">
        <v>24</v>
      </c>
      <c r="E3467" s="4">
        <v>0.63845850899167045</v>
      </c>
      <c r="F3467" s="4">
        <v>1.821117824422777</v>
      </c>
      <c r="G3467" s="4">
        <v>0.83956258704627618</v>
      </c>
      <c r="H3467" s="6">
        <f t="shared" si="54"/>
        <v>1.099712973486908</v>
      </c>
      <c r="I3467" t="s">
        <v>9180</v>
      </c>
    </row>
    <row r="3468" spans="1:10">
      <c r="A3468" t="s">
        <v>3473</v>
      </c>
      <c r="B3468" t="s">
        <v>3</v>
      </c>
      <c r="C3468" s="2">
        <v>1</v>
      </c>
      <c r="D3468" s="2">
        <v>2.6666666666666665</v>
      </c>
      <c r="E3468" s="4" t="e">
        <v>#DIV/0!</v>
      </c>
      <c r="F3468" s="4">
        <v>4.351014404101309</v>
      </c>
      <c r="G3468" s="4">
        <v>8.9485943536115026E-2</v>
      </c>
      <c r="H3468" s="6" t="e">
        <f t="shared" si="54"/>
        <v>#DIV/0!</v>
      </c>
      <c r="I3468" t="s">
        <v>9181</v>
      </c>
      <c r="J3468" t="s">
        <v>9182</v>
      </c>
    </row>
    <row r="3469" spans="1:10">
      <c r="A3469" t="s">
        <v>3474</v>
      </c>
      <c r="B3469" t="s">
        <v>3</v>
      </c>
      <c r="C3469" s="2">
        <v>13.666666666666666</v>
      </c>
      <c r="D3469" s="2">
        <v>20.333333333333332</v>
      </c>
      <c r="E3469" s="4">
        <v>0.51027607576580492</v>
      </c>
      <c r="F3469" s="4">
        <v>1.3254795628762128</v>
      </c>
      <c r="G3469" s="4">
        <v>0.774287392976577</v>
      </c>
      <c r="H3469" s="6">
        <f t="shared" si="54"/>
        <v>0.87001434387286503</v>
      </c>
      <c r="I3469" t="s">
        <v>9183</v>
      </c>
      <c r="J3469" t="s">
        <v>9184</v>
      </c>
    </row>
    <row r="3470" spans="1:10">
      <c r="A3470" t="s">
        <v>3475</v>
      </c>
      <c r="B3470" t="s">
        <v>3</v>
      </c>
      <c r="C3470" s="2">
        <v>17.333333333333332</v>
      </c>
      <c r="D3470" s="2">
        <v>19.666666666666668</v>
      </c>
      <c r="E3470" s="4">
        <v>0.53140283669913013</v>
      </c>
      <c r="F3470" s="4">
        <v>1.2094160121212163</v>
      </c>
      <c r="G3470" s="4">
        <v>1.0459834832339905</v>
      </c>
      <c r="H3470" s="6">
        <f t="shared" si="54"/>
        <v>0.92893411068477894</v>
      </c>
      <c r="I3470" t="s">
        <v>9185</v>
      </c>
      <c r="J3470" t="s">
        <v>9186</v>
      </c>
    </row>
    <row r="3471" spans="1:10">
      <c r="A3471" t="s">
        <v>3476</v>
      </c>
      <c r="B3471" t="s">
        <v>3</v>
      </c>
      <c r="C3471" s="2">
        <v>1.6666666666666667</v>
      </c>
      <c r="D3471" s="2">
        <v>1.3333333333333333</v>
      </c>
      <c r="E3471" s="4" t="e">
        <v>#DIV/0!</v>
      </c>
      <c r="F3471" s="4">
        <v>0</v>
      </c>
      <c r="G3471" s="4" t="e">
        <v>#DIV/0!</v>
      </c>
      <c r="H3471" s="6" t="e">
        <f t="shared" si="54"/>
        <v>#DIV/0!</v>
      </c>
      <c r="I3471" t="s">
        <v>9187</v>
      </c>
      <c r="J3471" t="s">
        <v>9188</v>
      </c>
    </row>
    <row r="3472" spans="1:10">
      <c r="A3472" t="s">
        <v>3477</v>
      </c>
      <c r="B3472" t="s">
        <v>3</v>
      </c>
      <c r="C3472" s="2">
        <v>3</v>
      </c>
      <c r="D3472" s="2">
        <v>6.333333333333333</v>
      </c>
      <c r="E3472" s="4">
        <v>14.668480598221779</v>
      </c>
      <c r="F3472" s="4">
        <v>1.3638593492933891E-2</v>
      </c>
      <c r="G3472" s="4">
        <v>106.54793010366762</v>
      </c>
      <c r="H3472" s="6">
        <f t="shared" si="54"/>
        <v>40.410016431794112</v>
      </c>
      <c r="I3472" t="s">
        <v>9189</v>
      </c>
      <c r="J3472" t="s">
        <v>9190</v>
      </c>
    </row>
    <row r="3473" spans="1:10">
      <c r="A3473" t="s">
        <v>3478</v>
      </c>
      <c r="B3473" t="s">
        <v>3</v>
      </c>
      <c r="C3473" s="2">
        <v>17.666666666666668</v>
      </c>
      <c r="D3473" s="2">
        <v>22.333333333333332</v>
      </c>
      <c r="E3473" s="4">
        <v>1.6167808630739637</v>
      </c>
      <c r="F3473" s="4">
        <v>0.80946701001754073</v>
      </c>
      <c r="G3473" s="4">
        <v>1.313274735929816</v>
      </c>
      <c r="H3473" s="6">
        <f t="shared" si="54"/>
        <v>1.2465075363404401</v>
      </c>
      <c r="I3473" t="s">
        <v>9191</v>
      </c>
      <c r="J3473" t="s">
        <v>9192</v>
      </c>
    </row>
    <row r="3474" spans="1:10">
      <c r="A3474" t="s">
        <v>3479</v>
      </c>
      <c r="B3474" t="s">
        <v>3</v>
      </c>
      <c r="C3474" s="2">
        <v>15.333333333333334</v>
      </c>
      <c r="D3474" s="2">
        <v>24.666666666666668</v>
      </c>
      <c r="E3474" s="4">
        <v>1.8849993166945633</v>
      </c>
      <c r="F3474" s="4">
        <v>0.87077330424960142</v>
      </c>
      <c r="G3474" s="4">
        <v>1.3646606389257541</v>
      </c>
      <c r="H3474" s="6">
        <f t="shared" si="54"/>
        <v>1.3734777532899729</v>
      </c>
      <c r="I3474" t="s">
        <v>9193</v>
      </c>
      <c r="J3474" t="s">
        <v>9194</v>
      </c>
    </row>
    <row r="3475" spans="1:10">
      <c r="A3475" t="s">
        <v>3480</v>
      </c>
      <c r="B3475" t="s">
        <v>3</v>
      </c>
      <c r="C3475" s="2">
        <v>22.333333333333332</v>
      </c>
      <c r="D3475" s="2">
        <v>32</v>
      </c>
      <c r="E3475" s="4">
        <v>1.8955915189411869</v>
      </c>
      <c r="F3475" s="4">
        <v>0.57151162172790171</v>
      </c>
      <c r="G3475" s="4">
        <v>1.3262933520049156</v>
      </c>
      <c r="H3475" s="6">
        <f t="shared" si="54"/>
        <v>1.2644654975580014</v>
      </c>
      <c r="I3475" t="s">
        <v>9195</v>
      </c>
      <c r="J3475" t="s">
        <v>9196</v>
      </c>
    </row>
    <row r="3476" spans="1:10">
      <c r="A3476" t="s">
        <v>3481</v>
      </c>
      <c r="B3476" t="s">
        <v>3</v>
      </c>
      <c r="C3476" s="2">
        <v>20.666666666666668</v>
      </c>
      <c r="D3476" s="2">
        <v>36</v>
      </c>
      <c r="E3476" s="4">
        <v>2.6000227979992303</v>
      </c>
      <c r="F3476" s="4">
        <v>0.21561754209329154</v>
      </c>
      <c r="G3476" s="4">
        <v>3.1257233715450323</v>
      </c>
      <c r="H3476" s="6">
        <f t="shared" si="54"/>
        <v>1.9804545705458514</v>
      </c>
      <c r="I3476" t="s">
        <v>9197</v>
      </c>
      <c r="J3476" t="s">
        <v>9198</v>
      </c>
    </row>
    <row r="3477" spans="1:10">
      <c r="A3477" t="s">
        <v>3482</v>
      </c>
      <c r="B3477" t="s">
        <v>3</v>
      </c>
      <c r="C3477" s="2">
        <v>17.666666666666668</v>
      </c>
      <c r="D3477" s="2">
        <v>31</v>
      </c>
      <c r="E3477" s="4">
        <v>8.0411732649901015</v>
      </c>
      <c r="F3477" s="4">
        <v>0.4049827251473227</v>
      </c>
      <c r="G3477" s="4">
        <v>2.1306504819747301</v>
      </c>
      <c r="H3477" s="6">
        <f t="shared" si="54"/>
        <v>3.5256021573707179</v>
      </c>
      <c r="I3477" t="s">
        <v>9199</v>
      </c>
      <c r="J3477" t="s">
        <v>9200</v>
      </c>
    </row>
    <row r="3478" spans="1:10">
      <c r="A3478" t="s">
        <v>3483</v>
      </c>
      <c r="B3478" t="s">
        <v>3</v>
      </c>
      <c r="C3478" s="2">
        <v>13.666666666666666</v>
      </c>
      <c r="D3478" s="2">
        <v>25.333333333333332</v>
      </c>
      <c r="E3478" s="4">
        <v>2.6218029002326246</v>
      </c>
      <c r="F3478" s="4">
        <v>0.56536633547276294</v>
      </c>
      <c r="G3478" s="4">
        <v>2.3628685391869739</v>
      </c>
      <c r="H3478" s="6">
        <f t="shared" si="54"/>
        <v>1.8500125916307872</v>
      </c>
      <c r="I3478" t="s">
        <v>9199</v>
      </c>
      <c r="J3478" t="s">
        <v>9201</v>
      </c>
    </row>
    <row r="3479" spans="1:10">
      <c r="A3479" t="s">
        <v>3484</v>
      </c>
      <c r="B3479" t="s">
        <v>3</v>
      </c>
      <c r="C3479" s="2">
        <v>27.333333333333332</v>
      </c>
      <c r="D3479" s="2">
        <v>46</v>
      </c>
      <c r="E3479" s="4">
        <v>5.095719405710617</v>
      </c>
      <c r="F3479" s="4">
        <v>0.20693514189239848</v>
      </c>
      <c r="G3479" s="4">
        <v>4.9637581709957139</v>
      </c>
      <c r="H3479" s="6">
        <f t="shared" si="54"/>
        <v>3.4221375728662431</v>
      </c>
      <c r="I3479" t="s">
        <v>9202</v>
      </c>
    </row>
    <row r="3480" spans="1:10">
      <c r="A3480" t="s">
        <v>3485</v>
      </c>
      <c r="B3480" t="s">
        <v>3</v>
      </c>
      <c r="C3480" s="2">
        <v>9</v>
      </c>
      <c r="D3480" s="2">
        <v>14.666666666666666</v>
      </c>
      <c r="E3480" s="4">
        <v>2.5310319463598363</v>
      </c>
      <c r="F3480" s="4">
        <v>0.5246928730552769</v>
      </c>
      <c r="G3480" s="4">
        <v>3.7661379600040408</v>
      </c>
      <c r="H3480" s="6">
        <f t="shared" si="54"/>
        <v>2.2739542598063847</v>
      </c>
      <c r="I3480" t="s">
        <v>9203</v>
      </c>
      <c r="J3480" t="s">
        <v>9204</v>
      </c>
    </row>
    <row r="3481" spans="1:10">
      <c r="A3481" t="s">
        <v>3486</v>
      </c>
      <c r="B3481" t="s">
        <v>3</v>
      </c>
      <c r="C3481" s="2">
        <v>8</v>
      </c>
      <c r="D3481" s="2">
        <v>12.333333333333334</v>
      </c>
      <c r="E3481" s="4">
        <v>0.47968710231473005</v>
      </c>
      <c r="F3481" s="4">
        <v>0.83850336342257903</v>
      </c>
      <c r="G3481" s="4">
        <v>1.537073817284996</v>
      </c>
      <c r="H3481" s="6">
        <f t="shared" si="54"/>
        <v>0.95175476100743506</v>
      </c>
      <c r="I3481" t="s">
        <v>9205</v>
      </c>
    </row>
    <row r="3482" spans="1:10">
      <c r="A3482" t="s">
        <v>3487</v>
      </c>
      <c r="B3482" t="s">
        <v>3</v>
      </c>
      <c r="C3482" s="2">
        <v>5.333333333333333</v>
      </c>
      <c r="D3482" s="2">
        <v>11.666666666666666</v>
      </c>
      <c r="E3482" s="4">
        <v>3.5376923795711348</v>
      </c>
      <c r="F3482" s="4">
        <v>0.26174367382998287</v>
      </c>
      <c r="G3482" s="4">
        <v>3.6835455711794274</v>
      </c>
      <c r="H3482" s="6">
        <f t="shared" si="54"/>
        <v>2.4943272081935151</v>
      </c>
      <c r="I3482" t="s">
        <v>9199</v>
      </c>
      <c r="J3482" t="s">
        <v>9206</v>
      </c>
    </row>
    <row r="3483" spans="1:10">
      <c r="A3483" t="s">
        <v>3488</v>
      </c>
      <c r="B3483" t="s">
        <v>3</v>
      </c>
      <c r="C3483" s="2">
        <v>13.333333333333334</v>
      </c>
      <c r="D3483" s="2">
        <v>14.333333333333334</v>
      </c>
      <c r="E3483" s="4">
        <v>5.0852666301958509</v>
      </c>
      <c r="F3483" s="4">
        <v>0.22545528369202236</v>
      </c>
      <c r="G3483" s="4">
        <v>4.9376924482890256</v>
      </c>
      <c r="H3483" s="6">
        <f t="shared" si="54"/>
        <v>3.4161381207256327</v>
      </c>
      <c r="I3483" t="s">
        <v>9207</v>
      </c>
      <c r="J3483" t="s">
        <v>9208</v>
      </c>
    </row>
    <row r="3484" spans="1:10">
      <c r="A3484" t="s">
        <v>3489</v>
      </c>
      <c r="B3484" t="s">
        <v>3</v>
      </c>
      <c r="C3484" s="2">
        <v>9.6666666666666661</v>
      </c>
      <c r="D3484" s="2">
        <v>18.333333333333332</v>
      </c>
      <c r="E3484" s="4">
        <v>2.4174171588770674</v>
      </c>
      <c r="F3484" s="4">
        <v>0.32480200934069187</v>
      </c>
      <c r="G3484" s="4">
        <v>4.8588007058810216</v>
      </c>
      <c r="H3484" s="6">
        <f t="shared" si="54"/>
        <v>2.5336732913662603</v>
      </c>
      <c r="I3484" t="s">
        <v>9209</v>
      </c>
      <c r="J3484" t="s">
        <v>9210</v>
      </c>
    </row>
    <row r="3485" spans="1:10">
      <c r="A3485" t="s">
        <v>3490</v>
      </c>
      <c r="B3485" t="s">
        <v>3</v>
      </c>
      <c r="C3485" s="2">
        <v>0.66666666666666663</v>
      </c>
      <c r="D3485" s="2">
        <v>0</v>
      </c>
      <c r="E3485" s="4">
        <v>0</v>
      </c>
      <c r="F3485" s="4">
        <v>0</v>
      </c>
      <c r="G3485" s="4" t="e">
        <v>#DIV/0!</v>
      </c>
      <c r="H3485" s="6" t="e">
        <f t="shared" si="54"/>
        <v>#DIV/0!</v>
      </c>
      <c r="I3485" t="s">
        <v>9199</v>
      </c>
      <c r="J3485" t="s">
        <v>9211</v>
      </c>
    </row>
    <row r="3486" spans="1:10">
      <c r="A3486" t="s">
        <v>3491</v>
      </c>
      <c r="B3486" t="s">
        <v>3</v>
      </c>
      <c r="C3486" s="2">
        <v>11.333333333333334</v>
      </c>
      <c r="D3486" s="2">
        <v>10.666666666666666</v>
      </c>
      <c r="E3486" s="4">
        <v>0.89907027050829191</v>
      </c>
      <c r="F3486" s="4">
        <v>0.78923431878688421</v>
      </c>
      <c r="G3486" s="4">
        <v>0.60260551953182184</v>
      </c>
      <c r="H3486" s="6">
        <f t="shared" si="54"/>
        <v>0.76363670294233277</v>
      </c>
      <c r="I3486" t="s">
        <v>9212</v>
      </c>
    </row>
    <row r="3487" spans="1:10">
      <c r="A3487" t="s">
        <v>3492</v>
      </c>
      <c r="B3487" t="s">
        <v>3</v>
      </c>
      <c r="C3487" s="2">
        <v>4.666666666666667</v>
      </c>
      <c r="D3487" s="2">
        <v>4</v>
      </c>
      <c r="E3487" s="4">
        <v>0.64147366133637707</v>
      </c>
      <c r="F3487" s="4">
        <v>0.45533871670827653</v>
      </c>
      <c r="G3487" s="4">
        <v>3.9063523339294796E-2</v>
      </c>
      <c r="H3487" s="6">
        <f t="shared" si="54"/>
        <v>0.37862530046131621</v>
      </c>
      <c r="I3487" t="s">
        <v>9213</v>
      </c>
    </row>
    <row r="3488" spans="1:10">
      <c r="A3488" t="s">
        <v>3493</v>
      </c>
      <c r="B3488" t="s">
        <v>3</v>
      </c>
      <c r="C3488" s="2">
        <v>5.333333333333333</v>
      </c>
      <c r="D3488" s="2">
        <v>6.666666666666667</v>
      </c>
      <c r="E3488" s="4">
        <v>1.3193556585592698</v>
      </c>
      <c r="F3488" s="4">
        <v>0.5055534352255745</v>
      </c>
      <c r="G3488" s="4">
        <v>0.63216603669838312</v>
      </c>
      <c r="H3488" s="6">
        <f t="shared" si="54"/>
        <v>0.81902504349440919</v>
      </c>
      <c r="I3488" t="s">
        <v>9214</v>
      </c>
      <c r="J3488" t="s">
        <v>9215</v>
      </c>
    </row>
    <row r="3489" spans="1:10">
      <c r="A3489" t="s">
        <v>3494</v>
      </c>
      <c r="B3489" t="s">
        <v>3</v>
      </c>
      <c r="C3489" s="2">
        <v>0</v>
      </c>
      <c r="D3489" s="2">
        <v>0.33333333333333331</v>
      </c>
      <c r="E3489" s="4" t="e">
        <v>#DIV/0!</v>
      </c>
      <c r="F3489" s="4" t="e">
        <v>#DIV/0!</v>
      </c>
      <c r="G3489" s="4" t="e">
        <v>#DIV/0!</v>
      </c>
      <c r="H3489" s="6" t="e">
        <f t="shared" si="54"/>
        <v>#DIV/0!</v>
      </c>
      <c r="I3489" t="s">
        <v>9216</v>
      </c>
    </row>
    <row r="3490" spans="1:10">
      <c r="A3490" t="s">
        <v>3495</v>
      </c>
      <c r="B3490" t="s">
        <v>3</v>
      </c>
      <c r="C3490" s="2">
        <v>0</v>
      </c>
      <c r="D3490" s="2">
        <v>0</v>
      </c>
      <c r="E3490" s="4" t="e">
        <v>#DIV/0!</v>
      </c>
      <c r="F3490" s="4" t="e">
        <v>#DIV/0!</v>
      </c>
      <c r="G3490" s="4" t="e">
        <v>#DIV/0!</v>
      </c>
      <c r="H3490" s="6" t="e">
        <f t="shared" si="54"/>
        <v>#DIV/0!</v>
      </c>
      <c r="I3490" t="s">
        <v>9217</v>
      </c>
    </row>
    <row r="3491" spans="1:10">
      <c r="A3491" t="s">
        <v>3496</v>
      </c>
      <c r="B3491" t="s">
        <v>3</v>
      </c>
      <c r="C3491" s="2">
        <v>0.33333333333333331</v>
      </c>
      <c r="D3491" s="2">
        <v>0</v>
      </c>
      <c r="E3491" s="4" t="e">
        <v>#DIV/0!</v>
      </c>
      <c r="F3491" s="4" t="e">
        <v>#DIV/0!</v>
      </c>
      <c r="G3491" s="4">
        <v>0</v>
      </c>
      <c r="H3491" s="6" t="e">
        <f t="shared" si="54"/>
        <v>#DIV/0!</v>
      </c>
      <c r="I3491" t="s">
        <v>9218</v>
      </c>
      <c r="J3491" t="s">
        <v>9219</v>
      </c>
    </row>
    <row r="3492" spans="1:10">
      <c r="A3492" t="s">
        <v>3497</v>
      </c>
      <c r="B3492" t="s">
        <v>3</v>
      </c>
      <c r="C3492" s="2">
        <v>9.3333333333333339</v>
      </c>
      <c r="D3492" s="2">
        <v>12</v>
      </c>
      <c r="E3492" s="4">
        <v>1.0435750902671908</v>
      </c>
      <c r="F3492" s="4">
        <v>0.65559203521256215</v>
      </c>
      <c r="G3492" s="4">
        <v>1.2578211128814674</v>
      </c>
      <c r="H3492" s="6">
        <f t="shared" si="54"/>
        <v>0.98566274612040683</v>
      </c>
      <c r="I3492" t="s">
        <v>9220</v>
      </c>
      <c r="J3492" t="s">
        <v>9221</v>
      </c>
    </row>
    <row r="3493" spans="1:10">
      <c r="A3493" t="s">
        <v>3498</v>
      </c>
      <c r="B3493" t="s">
        <v>3</v>
      </c>
      <c r="C3493" s="2">
        <v>1.6666666666666667</v>
      </c>
      <c r="D3493" s="2">
        <v>2.3333333333333335</v>
      </c>
      <c r="E3493" s="4">
        <v>1.262228918704126</v>
      </c>
      <c r="F3493" s="4">
        <v>0.6008724338357867</v>
      </c>
      <c r="G3493" s="4">
        <v>1.5931209644687146E-2</v>
      </c>
      <c r="H3493" s="6">
        <f t="shared" si="54"/>
        <v>0.62634418739486664</v>
      </c>
      <c r="I3493" t="s">
        <v>9222</v>
      </c>
    </row>
    <row r="3494" spans="1:10">
      <c r="A3494" t="s">
        <v>3499</v>
      </c>
      <c r="B3494" t="s">
        <v>3</v>
      </c>
      <c r="C3494" s="2">
        <v>3</v>
      </c>
      <c r="D3494" s="2">
        <v>6.666666666666667</v>
      </c>
      <c r="E3494" s="4">
        <v>0.32356942496077445</v>
      </c>
      <c r="F3494" s="4">
        <v>2.8479367008663115</v>
      </c>
      <c r="G3494" s="4">
        <v>0.79355459362215219</v>
      </c>
      <c r="H3494" s="6">
        <f t="shared" si="54"/>
        <v>1.3216869064830794</v>
      </c>
      <c r="I3494" t="s">
        <v>9223</v>
      </c>
      <c r="J3494" t="s">
        <v>9224</v>
      </c>
    </row>
    <row r="3495" spans="1:10">
      <c r="A3495" t="s">
        <v>3500</v>
      </c>
      <c r="B3495" t="s">
        <v>3</v>
      </c>
      <c r="C3495" s="2">
        <v>3.3333333333333335</v>
      </c>
      <c r="D3495" s="2">
        <v>4.333333333333333</v>
      </c>
      <c r="E3495" s="4">
        <v>2.5639024911177559</v>
      </c>
      <c r="F3495" s="4">
        <v>1.5719682405914508</v>
      </c>
      <c r="G3495" s="4">
        <v>0.11333100034663671</v>
      </c>
      <c r="H3495" s="6">
        <f t="shared" si="54"/>
        <v>1.4164005773519479</v>
      </c>
      <c r="I3495" t="s">
        <v>9225</v>
      </c>
    </row>
    <row r="3496" spans="1:10">
      <c r="A3496" t="s">
        <v>3501</v>
      </c>
      <c r="B3496" t="s">
        <v>3</v>
      </c>
      <c r="C3496" s="2">
        <v>9</v>
      </c>
      <c r="D3496" s="2">
        <v>13.666666666666666</v>
      </c>
      <c r="E3496" s="4">
        <v>1.6049893578349879</v>
      </c>
      <c r="F3496" s="4">
        <v>1.4429017959546881</v>
      </c>
      <c r="G3496" s="4">
        <v>0.98639944746146746</v>
      </c>
      <c r="H3496" s="6">
        <f t="shared" si="54"/>
        <v>1.3447635337503812</v>
      </c>
      <c r="J3496" t="s">
        <v>9226</v>
      </c>
    </row>
    <row r="3497" spans="1:10">
      <c r="A3497" t="s">
        <v>3502</v>
      </c>
      <c r="B3497" t="s">
        <v>3</v>
      </c>
      <c r="C3497" s="2">
        <v>11.666666666666666</v>
      </c>
      <c r="D3497" s="2">
        <v>16.666666666666668</v>
      </c>
      <c r="E3497" s="4">
        <v>0.86011258783223865</v>
      </c>
      <c r="F3497" s="4">
        <v>1.2985199952364719</v>
      </c>
      <c r="G3497" s="4">
        <v>4.2623694449366187</v>
      </c>
      <c r="H3497" s="6">
        <f t="shared" si="54"/>
        <v>2.1403340093351098</v>
      </c>
      <c r="I3497" t="s">
        <v>9227</v>
      </c>
      <c r="J3497" t="s">
        <v>9228</v>
      </c>
    </row>
    <row r="3498" spans="1:10">
      <c r="A3498" t="s">
        <v>3503</v>
      </c>
      <c r="B3498" t="s">
        <v>3</v>
      </c>
      <c r="C3498" s="2">
        <v>10.333333333333334</v>
      </c>
      <c r="D3498" s="2">
        <v>12.666666666666666</v>
      </c>
      <c r="E3498" s="4">
        <v>1.6367498059871481</v>
      </c>
      <c r="F3498" s="4">
        <v>1.7171982747527095</v>
      </c>
      <c r="G3498" s="4">
        <v>1.3034819824335329</v>
      </c>
      <c r="H3498" s="6">
        <f t="shared" si="54"/>
        <v>1.5524766877244633</v>
      </c>
      <c r="I3498" t="s">
        <v>9229</v>
      </c>
    </row>
    <row r="3499" spans="1:10">
      <c r="A3499" t="s">
        <v>3504</v>
      </c>
      <c r="B3499" t="s">
        <v>3</v>
      </c>
      <c r="C3499" s="2">
        <v>3.6666666666666665</v>
      </c>
      <c r="D3499" s="2">
        <v>5.666666666666667</v>
      </c>
      <c r="E3499" s="4">
        <v>0.44665269641644167</v>
      </c>
      <c r="F3499" s="4">
        <v>0.88374412138994651</v>
      </c>
      <c r="G3499" s="4">
        <v>2.4003022531328631</v>
      </c>
      <c r="H3499" s="6">
        <f t="shared" si="54"/>
        <v>1.2435663569797504</v>
      </c>
      <c r="I3499" t="s">
        <v>4737</v>
      </c>
    </row>
    <row r="3500" spans="1:10">
      <c r="A3500" t="s">
        <v>3505</v>
      </c>
      <c r="B3500" t="s">
        <v>3</v>
      </c>
      <c r="C3500" s="2">
        <v>0</v>
      </c>
      <c r="D3500" s="2">
        <v>0</v>
      </c>
      <c r="E3500" s="4" t="e">
        <v>#DIV/0!</v>
      </c>
      <c r="F3500" s="4" t="e">
        <v>#DIV/0!</v>
      </c>
      <c r="G3500" s="4" t="e">
        <v>#DIV/0!</v>
      </c>
      <c r="H3500" s="6" t="e">
        <f t="shared" si="54"/>
        <v>#DIV/0!</v>
      </c>
      <c r="I3500" t="s">
        <v>7667</v>
      </c>
      <c r="J3500" t="s">
        <v>9230</v>
      </c>
    </row>
    <row r="3501" spans="1:10">
      <c r="A3501" t="s">
        <v>3506</v>
      </c>
      <c r="B3501" t="s">
        <v>3</v>
      </c>
      <c r="C3501" s="2">
        <v>0.33333333333333331</v>
      </c>
      <c r="D3501" s="2">
        <v>0.33333333333333331</v>
      </c>
      <c r="E3501" s="4" t="e">
        <v>#DIV/0!</v>
      </c>
      <c r="F3501" s="4" t="e">
        <v>#DIV/0!</v>
      </c>
      <c r="G3501" s="4">
        <v>0.74770477265731661</v>
      </c>
      <c r="H3501" s="6" t="e">
        <f t="shared" si="54"/>
        <v>#DIV/0!</v>
      </c>
      <c r="I3501" t="s">
        <v>9231</v>
      </c>
    </row>
    <row r="3502" spans="1:10">
      <c r="A3502" t="s">
        <v>3507</v>
      </c>
      <c r="B3502" t="s">
        <v>3</v>
      </c>
      <c r="C3502" s="2">
        <v>0</v>
      </c>
      <c r="D3502" s="2">
        <v>0.33333333333333331</v>
      </c>
      <c r="E3502" s="4" t="e">
        <v>#DIV/0!</v>
      </c>
      <c r="F3502" s="4" t="e">
        <v>#DIV/0!</v>
      </c>
      <c r="G3502" s="4" t="e">
        <v>#DIV/0!</v>
      </c>
      <c r="H3502" s="6" t="e">
        <f t="shared" si="54"/>
        <v>#DIV/0!</v>
      </c>
      <c r="I3502" t="s">
        <v>9232</v>
      </c>
    </row>
    <row r="3503" spans="1:10">
      <c r="A3503" t="s">
        <v>3508</v>
      </c>
      <c r="B3503" t="s">
        <v>3</v>
      </c>
      <c r="C3503" s="2">
        <v>1.6666666666666667</v>
      </c>
      <c r="D3503" s="2">
        <v>3</v>
      </c>
      <c r="E3503" s="4">
        <v>1.33454411717155</v>
      </c>
      <c r="F3503" s="4">
        <v>0.37353700766529524</v>
      </c>
      <c r="G3503" s="4">
        <v>0.26180927657052133</v>
      </c>
      <c r="H3503" s="6">
        <f t="shared" si="54"/>
        <v>0.6566301338024555</v>
      </c>
      <c r="I3503" t="s">
        <v>9233</v>
      </c>
      <c r="J3503" t="s">
        <v>9234</v>
      </c>
    </row>
    <row r="3504" spans="1:10">
      <c r="A3504" t="s">
        <v>3509</v>
      </c>
      <c r="B3504" t="s">
        <v>3</v>
      </c>
      <c r="C3504" s="2">
        <v>0.66666666666666663</v>
      </c>
      <c r="D3504" s="2">
        <v>0.66666666666666663</v>
      </c>
      <c r="E3504" s="4">
        <v>0.50401501962143913</v>
      </c>
      <c r="F3504" s="4">
        <v>2.1167097101033399</v>
      </c>
      <c r="G3504" s="4" t="e">
        <v>#DIV/0!</v>
      </c>
      <c r="H3504" s="6" t="e">
        <f t="shared" si="54"/>
        <v>#DIV/0!</v>
      </c>
      <c r="I3504" t="s">
        <v>9235</v>
      </c>
    </row>
    <row r="3505" spans="1:10">
      <c r="A3505" t="s">
        <v>3510</v>
      </c>
      <c r="B3505" t="s">
        <v>92</v>
      </c>
      <c r="C3505" s="2">
        <v>11</v>
      </c>
      <c r="D3505" s="2">
        <v>13.333333333333334</v>
      </c>
      <c r="E3505" s="4">
        <v>2.1274247656437373</v>
      </c>
      <c r="F3505" s="4">
        <v>1.8509554072930088</v>
      </c>
      <c r="G3505" s="4">
        <v>0.54208596017655453</v>
      </c>
      <c r="H3505" s="6">
        <f t="shared" si="54"/>
        <v>1.5068220443711002</v>
      </c>
      <c r="I3505" t="s">
        <v>5594</v>
      </c>
      <c r="J3505" t="s">
        <v>9236</v>
      </c>
    </row>
    <row r="3506" spans="1:10">
      <c r="A3506" t="s">
        <v>3511</v>
      </c>
      <c r="B3506" t="s">
        <v>3</v>
      </c>
      <c r="C3506" s="2">
        <v>12.666666666666666</v>
      </c>
      <c r="D3506" s="2">
        <v>14.666666666666666</v>
      </c>
      <c r="E3506" s="4">
        <v>0.77476364599562964</v>
      </c>
      <c r="F3506" s="4">
        <v>0.9448544040224518</v>
      </c>
      <c r="G3506" s="4">
        <v>0.65996767606338747</v>
      </c>
      <c r="H3506" s="6">
        <f t="shared" si="54"/>
        <v>0.7931952420271563</v>
      </c>
      <c r="I3506" t="s">
        <v>9237</v>
      </c>
      <c r="J3506" t="s">
        <v>9238</v>
      </c>
    </row>
    <row r="3507" spans="1:10">
      <c r="A3507" t="s">
        <v>3512</v>
      </c>
      <c r="B3507" t="s">
        <v>3</v>
      </c>
      <c r="C3507" s="2">
        <v>9.3333333333333339</v>
      </c>
      <c r="D3507" s="2">
        <v>12.333333333333334</v>
      </c>
      <c r="E3507" s="4">
        <v>0.60293970670241737</v>
      </c>
      <c r="F3507" s="4">
        <v>0.99623402660298488</v>
      </c>
      <c r="G3507" s="4">
        <v>0.92144060944916295</v>
      </c>
      <c r="H3507" s="6">
        <f t="shared" si="54"/>
        <v>0.8402047809181884</v>
      </c>
      <c r="I3507" t="s">
        <v>8278</v>
      </c>
      <c r="J3507" t="s">
        <v>9239</v>
      </c>
    </row>
    <row r="3508" spans="1:10">
      <c r="A3508" t="s">
        <v>3513</v>
      </c>
      <c r="B3508" t="s">
        <v>3</v>
      </c>
      <c r="C3508" s="2">
        <v>12</v>
      </c>
      <c r="D3508" s="2">
        <v>17</v>
      </c>
      <c r="E3508" s="4">
        <v>1.5018675680187692</v>
      </c>
      <c r="F3508" s="4">
        <v>1.16598416234506</v>
      </c>
      <c r="G3508" s="4">
        <v>0.68090130384473424</v>
      </c>
      <c r="H3508" s="6">
        <f t="shared" si="54"/>
        <v>1.1162510114028545</v>
      </c>
      <c r="I3508" t="s">
        <v>9059</v>
      </c>
    </row>
    <row r="3509" spans="1:10">
      <c r="A3509" t="s">
        <v>3514</v>
      </c>
      <c r="B3509" t="s">
        <v>3</v>
      </c>
      <c r="C3509" s="2">
        <v>34.666666666666664</v>
      </c>
      <c r="D3509" s="2">
        <v>52</v>
      </c>
      <c r="E3509" s="4">
        <v>0.88581743715497208</v>
      </c>
      <c r="F3509" s="4">
        <v>2.1203550195926106</v>
      </c>
      <c r="G3509" s="4">
        <v>1.0600455183937938</v>
      </c>
      <c r="H3509" s="6">
        <f t="shared" si="54"/>
        <v>1.3554059917137922</v>
      </c>
      <c r="I3509" t="s">
        <v>9240</v>
      </c>
    </row>
    <row r="3510" spans="1:10">
      <c r="A3510" t="s">
        <v>3515</v>
      </c>
      <c r="B3510" t="s">
        <v>3</v>
      </c>
      <c r="C3510" s="2">
        <v>53</v>
      </c>
      <c r="D3510" s="2">
        <v>65</v>
      </c>
      <c r="E3510" s="4">
        <v>1.0815046604339889</v>
      </c>
      <c r="F3510" s="4">
        <v>1.4323389024716666</v>
      </c>
      <c r="G3510" s="4">
        <v>0.78446783702363176</v>
      </c>
      <c r="H3510" s="6">
        <f t="shared" si="54"/>
        <v>1.0994371333097623</v>
      </c>
      <c r="I3510" t="s">
        <v>4517</v>
      </c>
      <c r="J3510" t="s">
        <v>9241</v>
      </c>
    </row>
    <row r="3511" spans="1:10">
      <c r="A3511" t="s">
        <v>3516</v>
      </c>
      <c r="B3511" t="s">
        <v>199</v>
      </c>
      <c r="C3511" s="2">
        <v>6</v>
      </c>
      <c r="D3511" s="2">
        <v>6</v>
      </c>
      <c r="E3511" s="4">
        <v>0.90112054081126158</v>
      </c>
      <c r="F3511" s="4">
        <v>3.212862952835426</v>
      </c>
      <c r="G3511" s="4">
        <v>0.3207225844587277</v>
      </c>
      <c r="H3511" s="6">
        <f t="shared" si="54"/>
        <v>1.4782353593684716</v>
      </c>
      <c r="I3511" t="s">
        <v>9242</v>
      </c>
    </row>
    <row r="3512" spans="1:10">
      <c r="A3512" t="s">
        <v>3517</v>
      </c>
      <c r="B3512" t="s">
        <v>3</v>
      </c>
      <c r="C3512" s="2">
        <v>42.333333333333336</v>
      </c>
      <c r="D3512" s="2">
        <v>56</v>
      </c>
      <c r="E3512" s="4">
        <v>0.72125224216351502</v>
      </c>
      <c r="F3512" s="4">
        <v>0.90343992092082215</v>
      </c>
      <c r="G3512" s="4">
        <v>0.69774850568024827</v>
      </c>
      <c r="H3512" s="6">
        <f t="shared" si="54"/>
        <v>0.77414688958819511</v>
      </c>
      <c r="I3512" t="s">
        <v>6613</v>
      </c>
      <c r="J3512" t="s">
        <v>9243</v>
      </c>
    </row>
    <row r="3513" spans="1:10">
      <c r="A3513" t="s">
        <v>3518</v>
      </c>
      <c r="B3513" t="s">
        <v>3</v>
      </c>
      <c r="C3513" s="2">
        <v>18.333333333333332</v>
      </c>
      <c r="D3513" s="2">
        <v>24</v>
      </c>
      <c r="E3513" s="4">
        <v>1.0362959338490561</v>
      </c>
      <c r="F3513" s="4">
        <v>1.2074189191434543</v>
      </c>
      <c r="G3513" s="4">
        <v>0.96564161000344984</v>
      </c>
      <c r="H3513" s="6">
        <f t="shared" si="54"/>
        <v>1.0697854876653199</v>
      </c>
      <c r="I3513" t="s">
        <v>8660</v>
      </c>
      <c r="J3513" t="s">
        <v>9244</v>
      </c>
    </row>
    <row r="3514" spans="1:10">
      <c r="A3514" t="s">
        <v>3519</v>
      </c>
      <c r="B3514" t="s">
        <v>3</v>
      </c>
      <c r="C3514" s="2">
        <v>4</v>
      </c>
      <c r="D3514" s="2">
        <v>5</v>
      </c>
      <c r="E3514" s="4">
        <v>0.89866828970237755</v>
      </c>
      <c r="F3514" s="4">
        <v>1.8686577909506044</v>
      </c>
      <c r="G3514" s="4">
        <v>1.7359672469204059</v>
      </c>
      <c r="H3514" s="6">
        <f t="shared" si="54"/>
        <v>1.5010977758577961</v>
      </c>
      <c r="I3514" t="s">
        <v>9245</v>
      </c>
      <c r="J3514" t="s">
        <v>9246</v>
      </c>
    </row>
    <row r="3515" spans="1:10">
      <c r="A3515" t="s">
        <v>3520</v>
      </c>
      <c r="B3515" t="s">
        <v>3</v>
      </c>
      <c r="C3515" s="2">
        <v>42.333333333333336</v>
      </c>
      <c r="D3515" s="2">
        <v>55</v>
      </c>
      <c r="E3515" s="4">
        <v>0.96600168667796837</v>
      </c>
      <c r="F3515" s="4">
        <v>1.2549343793517607</v>
      </c>
      <c r="G3515" s="4">
        <v>0.78973141522174883</v>
      </c>
      <c r="H3515" s="6">
        <f t="shared" si="54"/>
        <v>1.0035558270838261</v>
      </c>
      <c r="I3515" t="s">
        <v>4517</v>
      </c>
      <c r="J3515" t="s">
        <v>9247</v>
      </c>
    </row>
    <row r="3516" spans="1:10">
      <c r="A3516" t="s">
        <v>3521</v>
      </c>
      <c r="B3516" t="s">
        <v>3</v>
      </c>
      <c r="C3516" s="2">
        <v>17</v>
      </c>
      <c r="D3516" s="2">
        <v>18</v>
      </c>
      <c r="E3516" s="4">
        <v>0.83389704150964705</v>
      </c>
      <c r="F3516" s="4">
        <v>1.3363467494367238</v>
      </c>
      <c r="G3516" s="4">
        <v>0.84938071071715349</v>
      </c>
      <c r="H3516" s="6">
        <f t="shared" si="54"/>
        <v>1.0065415005545082</v>
      </c>
      <c r="I3516" t="s">
        <v>9248</v>
      </c>
    </row>
    <row r="3517" spans="1:10">
      <c r="A3517" t="s">
        <v>3522</v>
      </c>
      <c r="B3517" t="s">
        <v>3</v>
      </c>
      <c r="C3517" s="2">
        <v>11.333333333333334</v>
      </c>
      <c r="D3517" s="2">
        <v>12</v>
      </c>
      <c r="E3517" s="4">
        <v>1.0000053053113673</v>
      </c>
      <c r="F3517" s="4">
        <v>0.86037848976071063</v>
      </c>
      <c r="G3517" s="4">
        <v>0.59542896047018212</v>
      </c>
      <c r="H3517" s="6">
        <f t="shared" si="54"/>
        <v>0.81860425184742003</v>
      </c>
      <c r="I3517" t="s">
        <v>9249</v>
      </c>
    </row>
    <row r="3518" spans="1:10">
      <c r="A3518" t="s">
        <v>3523</v>
      </c>
      <c r="B3518" t="s">
        <v>3</v>
      </c>
      <c r="C3518" s="2">
        <v>10</v>
      </c>
      <c r="D3518" s="2">
        <v>14.333333333333334</v>
      </c>
      <c r="E3518" s="4">
        <v>1.3297000368914353</v>
      </c>
      <c r="F3518" s="4">
        <v>2.6988048803817581</v>
      </c>
      <c r="G3518" s="4">
        <v>0.76330092884703238</v>
      </c>
      <c r="H3518" s="6">
        <f t="shared" si="54"/>
        <v>1.5972686153734086</v>
      </c>
      <c r="I3518" t="s">
        <v>9250</v>
      </c>
    </row>
    <row r="3519" spans="1:10">
      <c r="A3519" t="s">
        <v>3524</v>
      </c>
      <c r="B3519" t="s">
        <v>3</v>
      </c>
      <c r="C3519" s="2">
        <v>8.6666666666666661</v>
      </c>
      <c r="D3519" s="2">
        <v>11</v>
      </c>
      <c r="E3519" s="4">
        <v>1.3735903400355032</v>
      </c>
      <c r="F3519" s="4">
        <v>0.32324138430149524</v>
      </c>
      <c r="G3519" s="4">
        <v>1.3465469519680404</v>
      </c>
      <c r="H3519" s="6">
        <f t="shared" si="54"/>
        <v>1.0144595587683463</v>
      </c>
      <c r="I3519" t="s">
        <v>9251</v>
      </c>
      <c r="J3519" t="s">
        <v>9252</v>
      </c>
    </row>
    <row r="3520" spans="1:10">
      <c r="A3520" t="s">
        <v>3525</v>
      </c>
      <c r="B3520" t="s">
        <v>3</v>
      </c>
      <c r="C3520" s="2">
        <v>6.666666666666667</v>
      </c>
      <c r="D3520" s="2">
        <v>11</v>
      </c>
      <c r="E3520" s="4">
        <v>1.0722818484136993</v>
      </c>
      <c r="F3520" s="4">
        <v>1.2139952749122096</v>
      </c>
      <c r="G3520" s="4">
        <v>1.2724673181170496</v>
      </c>
      <c r="H3520" s="6">
        <f t="shared" si="54"/>
        <v>1.1862481471476529</v>
      </c>
      <c r="I3520" t="s">
        <v>9253</v>
      </c>
      <c r="J3520" t="s">
        <v>9254</v>
      </c>
    </row>
    <row r="3521" spans="1:10">
      <c r="A3521" t="s">
        <v>3526</v>
      </c>
      <c r="B3521" t="s">
        <v>3</v>
      </c>
      <c r="C3521" s="2">
        <v>9.3333333333333339</v>
      </c>
      <c r="D3521" s="2">
        <v>11.666666666666666</v>
      </c>
      <c r="E3521" s="4">
        <v>0.66957299671882942</v>
      </c>
      <c r="F3521" s="4">
        <v>0.87653491841458797</v>
      </c>
      <c r="G3521" s="4">
        <v>1.1822384231848431</v>
      </c>
      <c r="H3521" s="6">
        <f t="shared" si="54"/>
        <v>0.90944877943942026</v>
      </c>
      <c r="I3521" t="s">
        <v>9255</v>
      </c>
      <c r="J3521" t="s">
        <v>9256</v>
      </c>
    </row>
    <row r="3522" spans="1:10">
      <c r="A3522" t="s">
        <v>3527</v>
      </c>
      <c r="B3522" t="s">
        <v>3</v>
      </c>
      <c r="C3522" s="2">
        <v>1.6666666666666667</v>
      </c>
      <c r="D3522" s="2">
        <v>4</v>
      </c>
      <c r="E3522" s="4" t="e">
        <v>#DIV/0!</v>
      </c>
      <c r="F3522" s="4">
        <v>0.58151365662179655</v>
      </c>
      <c r="G3522" s="4">
        <v>0.57954479179885521</v>
      </c>
      <c r="H3522" s="6" t="e">
        <f t="shared" si="54"/>
        <v>#DIV/0!</v>
      </c>
      <c r="I3522" t="s">
        <v>9257</v>
      </c>
      <c r="J3522" t="s">
        <v>9258</v>
      </c>
    </row>
    <row r="3523" spans="1:10">
      <c r="A3523" t="s">
        <v>3528</v>
      </c>
      <c r="B3523" t="s">
        <v>3</v>
      </c>
      <c r="C3523" s="2">
        <v>2.6666666666666665</v>
      </c>
      <c r="D3523" s="2">
        <v>4</v>
      </c>
      <c r="E3523" s="4">
        <v>0.45116433981458753</v>
      </c>
      <c r="F3523" s="4">
        <v>3.9573268493236351</v>
      </c>
      <c r="G3523" s="4">
        <v>2.102919673098703</v>
      </c>
      <c r="H3523" s="6">
        <f t="shared" ref="H3523:H3586" si="55">AVERAGE(E3523,F3523,G3523)</f>
        <v>2.1704702874123085</v>
      </c>
      <c r="I3523" t="s">
        <v>9259</v>
      </c>
      <c r="J3523" t="s">
        <v>9260</v>
      </c>
    </row>
    <row r="3524" spans="1:10">
      <c r="A3524" t="s">
        <v>3529</v>
      </c>
      <c r="B3524" t="s">
        <v>3</v>
      </c>
      <c r="C3524" s="2">
        <v>10</v>
      </c>
      <c r="D3524" s="2">
        <v>18.666666666666668</v>
      </c>
      <c r="E3524" s="4">
        <v>1.4834619764661265</v>
      </c>
      <c r="F3524" s="4">
        <v>1.1985023016110234</v>
      </c>
      <c r="G3524" s="4">
        <v>0.97154888897160085</v>
      </c>
      <c r="H3524" s="6">
        <f t="shared" si="55"/>
        <v>1.2178377223495838</v>
      </c>
      <c r="I3524" t="s">
        <v>9261</v>
      </c>
      <c r="J3524" t="s">
        <v>9262</v>
      </c>
    </row>
    <row r="3525" spans="1:10">
      <c r="A3525" t="s">
        <v>3530</v>
      </c>
      <c r="B3525" t="s">
        <v>3</v>
      </c>
      <c r="C3525" s="2">
        <v>0</v>
      </c>
      <c r="D3525" s="2">
        <v>0.33333333333333331</v>
      </c>
      <c r="E3525" s="4" t="e">
        <v>#DIV/0!</v>
      </c>
      <c r="F3525" s="4" t="e">
        <v>#DIV/0!</v>
      </c>
      <c r="G3525" s="4" t="e">
        <v>#DIV/0!</v>
      </c>
      <c r="H3525" s="6" t="e">
        <f t="shared" si="55"/>
        <v>#DIV/0!</v>
      </c>
      <c r="I3525" t="s">
        <v>9263</v>
      </c>
    </row>
    <row r="3526" spans="1:10">
      <c r="A3526" t="s">
        <v>3531</v>
      </c>
      <c r="B3526" t="s">
        <v>3</v>
      </c>
      <c r="C3526" s="2">
        <v>9.3333333333333339</v>
      </c>
      <c r="D3526" s="2">
        <v>13</v>
      </c>
      <c r="E3526" s="4">
        <v>1.0435750902671908</v>
      </c>
      <c r="F3526" s="4">
        <v>0.62659921334649082</v>
      </c>
      <c r="G3526" s="4">
        <v>0.26594942410765871</v>
      </c>
      <c r="H3526" s="6">
        <f t="shared" si="55"/>
        <v>0.64537457590711345</v>
      </c>
      <c r="I3526" t="s">
        <v>5129</v>
      </c>
      <c r="J3526" t="s">
        <v>9264</v>
      </c>
    </row>
    <row r="3527" spans="1:10">
      <c r="A3527" t="s">
        <v>3532</v>
      </c>
      <c r="B3527" t="s">
        <v>3</v>
      </c>
      <c r="C3527" s="2">
        <v>5.333333333333333</v>
      </c>
      <c r="D3527" s="2">
        <v>7.666666666666667</v>
      </c>
      <c r="E3527" s="4">
        <v>0.70182460780789624</v>
      </c>
      <c r="F3527" s="4">
        <v>1.3008516956266154</v>
      </c>
      <c r="G3527" s="4">
        <v>1.3554533267081776</v>
      </c>
      <c r="H3527" s="6">
        <f t="shared" si="55"/>
        <v>1.1193765433808964</v>
      </c>
      <c r="I3527" t="s">
        <v>9265</v>
      </c>
      <c r="J3527" t="s">
        <v>9266</v>
      </c>
    </row>
    <row r="3528" spans="1:10">
      <c r="A3528" t="s">
        <v>3533</v>
      </c>
      <c r="B3528" t="s">
        <v>3</v>
      </c>
      <c r="C3528" s="2">
        <v>1.3333333333333333</v>
      </c>
      <c r="D3528" s="2">
        <v>4.666666666666667</v>
      </c>
      <c r="E3528" s="4">
        <v>0.6574108951583989</v>
      </c>
      <c r="F3528" s="4" t="e">
        <v>#DIV/0!</v>
      </c>
      <c r="G3528" s="4">
        <v>5.467591150056629</v>
      </c>
      <c r="H3528" s="6" t="e">
        <f t="shared" si="55"/>
        <v>#DIV/0!</v>
      </c>
      <c r="I3528" t="s">
        <v>5584</v>
      </c>
    </row>
    <row r="3529" spans="1:10">
      <c r="A3529" t="s">
        <v>3534</v>
      </c>
      <c r="B3529" t="s">
        <v>3</v>
      </c>
      <c r="C3529" s="2">
        <v>3.3333333333333335</v>
      </c>
      <c r="D3529" s="2">
        <v>3.6666666666666665</v>
      </c>
      <c r="E3529" s="4">
        <v>0.26766015017163391</v>
      </c>
      <c r="F3529" s="4">
        <v>1.7882547550873042</v>
      </c>
      <c r="G3529" s="4">
        <v>0.40192321397108316</v>
      </c>
      <c r="H3529" s="6">
        <f t="shared" si="55"/>
        <v>0.81927937307667376</v>
      </c>
      <c r="I3529" t="s">
        <v>9267</v>
      </c>
    </row>
    <row r="3530" spans="1:10">
      <c r="A3530" t="s">
        <v>3535</v>
      </c>
      <c r="B3530" t="s">
        <v>3</v>
      </c>
      <c r="C3530" s="2">
        <v>0.33333333333333331</v>
      </c>
      <c r="D3530" s="2">
        <v>3</v>
      </c>
      <c r="E3530" s="4">
        <v>0.72479551191213498</v>
      </c>
      <c r="F3530" s="4" t="e">
        <v>#DIV/0!</v>
      </c>
      <c r="G3530" s="4" t="e">
        <v>#DIV/0!</v>
      </c>
      <c r="H3530" s="6" t="e">
        <f t="shared" si="55"/>
        <v>#DIV/0!</v>
      </c>
      <c r="I3530" t="s">
        <v>5584</v>
      </c>
    </row>
    <row r="3531" spans="1:10">
      <c r="A3531" t="s">
        <v>3536</v>
      </c>
      <c r="B3531" t="s">
        <v>3</v>
      </c>
      <c r="C3531" s="2">
        <v>30.666666666666668</v>
      </c>
      <c r="D3531" s="2">
        <v>35.666666666666664</v>
      </c>
      <c r="E3531" s="4">
        <v>0.85112861254839034</v>
      </c>
      <c r="F3531" s="4">
        <v>1.1941048540037162</v>
      </c>
      <c r="G3531" s="4">
        <v>0.57530594146839853</v>
      </c>
      <c r="H3531" s="6">
        <f t="shared" si="55"/>
        <v>0.87351313600683511</v>
      </c>
      <c r="I3531" t="s">
        <v>9268</v>
      </c>
      <c r="J3531" t="s">
        <v>9269</v>
      </c>
    </row>
    <row r="3532" spans="1:10">
      <c r="A3532" t="s">
        <v>3537</v>
      </c>
      <c r="B3532" t="s">
        <v>3</v>
      </c>
      <c r="C3532" s="2">
        <v>31.333333333333332</v>
      </c>
      <c r="D3532" s="2">
        <v>43.333333333333336</v>
      </c>
      <c r="E3532" s="4">
        <v>0.78613977360051024</v>
      </c>
      <c r="F3532" s="4">
        <v>0.76570908305080532</v>
      </c>
      <c r="G3532" s="4">
        <v>0.76586331713613709</v>
      </c>
      <c r="H3532" s="6">
        <f t="shared" si="55"/>
        <v>0.77257072459581755</v>
      </c>
      <c r="I3532" t="s">
        <v>4517</v>
      </c>
      <c r="J3532" t="s">
        <v>9270</v>
      </c>
    </row>
    <row r="3533" spans="1:10">
      <c r="A3533" t="s">
        <v>3538</v>
      </c>
      <c r="B3533" t="s">
        <v>3</v>
      </c>
      <c r="C3533" s="2">
        <v>7.666666666666667</v>
      </c>
      <c r="D3533" s="2">
        <v>12.333333333333334</v>
      </c>
      <c r="E3533" s="4">
        <v>1.0316294047101031</v>
      </c>
      <c r="F3533" s="4">
        <v>1.2512841255037972</v>
      </c>
      <c r="G3533" s="4">
        <v>0.61178943488041682</v>
      </c>
      <c r="H3533" s="6">
        <f t="shared" si="55"/>
        <v>0.96490098836477234</v>
      </c>
      <c r="I3533" t="s">
        <v>9271</v>
      </c>
      <c r="J3533" t="s">
        <v>9272</v>
      </c>
    </row>
    <row r="3534" spans="1:10">
      <c r="A3534" t="s">
        <v>3539</v>
      </c>
      <c r="B3534" t="s">
        <v>3</v>
      </c>
      <c r="C3534" s="2">
        <v>12.666666666666666</v>
      </c>
      <c r="D3534" s="2">
        <v>18.333333333333332</v>
      </c>
      <c r="E3534" s="4">
        <v>0.82833772789958271</v>
      </c>
      <c r="F3534" s="4">
        <v>0.88502626836826981</v>
      </c>
      <c r="G3534" s="4">
        <v>0.90214009644766846</v>
      </c>
      <c r="H3534" s="6">
        <f t="shared" si="55"/>
        <v>0.8718346975718404</v>
      </c>
      <c r="J3534" t="s">
        <v>9273</v>
      </c>
    </row>
    <row r="3535" spans="1:10">
      <c r="A3535" t="s">
        <v>3540</v>
      </c>
      <c r="B3535" t="s">
        <v>3</v>
      </c>
      <c r="C3535" s="2">
        <v>7.333333333333333</v>
      </c>
      <c r="D3535" s="2">
        <v>8.6666666666666661</v>
      </c>
      <c r="E3535" s="4">
        <v>1.0141827309539764</v>
      </c>
      <c r="F3535" s="4">
        <v>1.82077162267183</v>
      </c>
      <c r="G3535" s="4">
        <v>0.54031591118217581</v>
      </c>
      <c r="H3535" s="6">
        <f t="shared" si="55"/>
        <v>1.1250900882693273</v>
      </c>
      <c r="I3535" t="s">
        <v>9274</v>
      </c>
      <c r="J3535" t="s">
        <v>9275</v>
      </c>
    </row>
    <row r="3536" spans="1:10">
      <c r="A3536" t="s">
        <v>3541</v>
      </c>
      <c r="B3536" t="s">
        <v>3</v>
      </c>
      <c r="C3536" s="2">
        <v>11</v>
      </c>
      <c r="D3536" s="2">
        <v>14.333333333333334</v>
      </c>
      <c r="E3536" s="4">
        <v>1.3208269859937256</v>
      </c>
      <c r="F3536" s="4">
        <v>1.2436888849685521</v>
      </c>
      <c r="G3536" s="4">
        <v>0.88225940308163975</v>
      </c>
      <c r="H3536" s="6">
        <f t="shared" si="55"/>
        <v>1.1489250913479723</v>
      </c>
      <c r="I3536" t="s">
        <v>4517</v>
      </c>
      <c r="J3536" t="s">
        <v>9276</v>
      </c>
    </row>
    <row r="3537" spans="1:10">
      <c r="A3537" t="s">
        <v>3542</v>
      </c>
      <c r="B3537" t="s">
        <v>3</v>
      </c>
      <c r="C3537" s="2">
        <v>3.3333333333333335</v>
      </c>
      <c r="D3537" s="2">
        <v>5.333333333333333</v>
      </c>
      <c r="E3537" s="4">
        <v>0.77311521270627725</v>
      </c>
      <c r="F3537" s="4">
        <v>1.2308274980971272</v>
      </c>
      <c r="G3537" s="4">
        <v>0.71064182056438929</v>
      </c>
      <c r="H3537" s="6">
        <f t="shared" si="55"/>
        <v>0.90486151045593122</v>
      </c>
      <c r="I3537" t="s">
        <v>9277</v>
      </c>
      <c r="J3537" t="s">
        <v>9278</v>
      </c>
    </row>
    <row r="3538" spans="1:10">
      <c r="A3538" t="s">
        <v>3543</v>
      </c>
      <c r="B3538" t="s">
        <v>3</v>
      </c>
      <c r="C3538" s="2">
        <v>3</v>
      </c>
      <c r="D3538" s="2">
        <v>4.333333333333333</v>
      </c>
      <c r="E3538" s="4">
        <v>1.5629013733954391</v>
      </c>
      <c r="F3538" s="4">
        <v>0.81739013358901291</v>
      </c>
      <c r="G3538" s="4">
        <v>6.5477271639664174</v>
      </c>
      <c r="H3538" s="6">
        <f t="shared" si="55"/>
        <v>2.9760062236502898</v>
      </c>
      <c r="I3538" t="s">
        <v>9277</v>
      </c>
      <c r="J3538" t="s">
        <v>9279</v>
      </c>
    </row>
    <row r="3539" spans="1:10">
      <c r="A3539" t="s">
        <v>3544</v>
      </c>
      <c r="B3539" t="s">
        <v>3</v>
      </c>
      <c r="C3539" s="2">
        <v>3</v>
      </c>
      <c r="D3539" s="2">
        <v>3.3333333333333335</v>
      </c>
      <c r="E3539" s="4">
        <v>1.2024257340477815</v>
      </c>
      <c r="F3539" s="4">
        <v>2.2002640407653136</v>
      </c>
      <c r="G3539" s="4">
        <v>0</v>
      </c>
      <c r="H3539" s="6">
        <f t="shared" si="55"/>
        <v>1.1342299249376984</v>
      </c>
      <c r="I3539" t="s">
        <v>9280</v>
      </c>
    </row>
    <row r="3540" spans="1:10">
      <c r="A3540" t="s">
        <v>3545</v>
      </c>
      <c r="B3540" t="s">
        <v>3</v>
      </c>
      <c r="C3540" s="2">
        <v>13</v>
      </c>
      <c r="D3540" s="2">
        <v>18.333333333333332</v>
      </c>
      <c r="E3540" s="4">
        <v>1.0411745052071144</v>
      </c>
      <c r="F3540" s="4">
        <v>1.0600813719440869</v>
      </c>
      <c r="G3540" s="4">
        <v>1.0974420451448044</v>
      </c>
      <c r="H3540" s="6">
        <f t="shared" si="55"/>
        <v>1.0662326407653353</v>
      </c>
      <c r="I3540" t="s">
        <v>9281</v>
      </c>
    </row>
    <row r="3541" spans="1:10">
      <c r="A3541" t="s">
        <v>3546</v>
      </c>
      <c r="B3541" t="s">
        <v>3</v>
      </c>
      <c r="C3541" s="2">
        <v>11.666666666666666</v>
      </c>
      <c r="D3541" s="2">
        <v>17.666666666666668</v>
      </c>
      <c r="E3541" s="4">
        <v>0.95461788968463701</v>
      </c>
      <c r="F3541" s="4">
        <v>1.3528097034364746</v>
      </c>
      <c r="G3541" s="4">
        <v>1.5405849471944082</v>
      </c>
      <c r="H3541" s="6">
        <f t="shared" si="55"/>
        <v>1.28267084677184</v>
      </c>
      <c r="I3541" t="s">
        <v>9282</v>
      </c>
    </row>
    <row r="3542" spans="1:10">
      <c r="A3542" t="s">
        <v>3547</v>
      </c>
      <c r="B3542" t="s">
        <v>3</v>
      </c>
      <c r="C3542" s="2">
        <v>12</v>
      </c>
      <c r="D3542" s="2">
        <v>12.333333333333334</v>
      </c>
      <c r="E3542" s="4">
        <v>1.3027846894195314</v>
      </c>
      <c r="F3542" s="4">
        <v>0.60799108694457626</v>
      </c>
      <c r="G3542" s="4">
        <v>0.58080638590345135</v>
      </c>
      <c r="H3542" s="6">
        <f t="shared" si="55"/>
        <v>0.83052738742251975</v>
      </c>
      <c r="I3542" t="s">
        <v>9283</v>
      </c>
      <c r="J3542" t="s">
        <v>9284</v>
      </c>
    </row>
    <row r="3543" spans="1:10">
      <c r="A3543" t="s">
        <v>3548</v>
      </c>
      <c r="B3543" t="s">
        <v>3</v>
      </c>
      <c r="C3543" s="2">
        <v>9.6666666666666661</v>
      </c>
      <c r="D3543" s="2">
        <v>13.333333333333334</v>
      </c>
      <c r="E3543" s="4">
        <v>0.55500015269653791</v>
      </c>
      <c r="F3543" s="4">
        <v>0.66802100999548475</v>
      </c>
      <c r="G3543" s="4">
        <v>1.1713783964202693</v>
      </c>
      <c r="H3543" s="6">
        <f t="shared" si="55"/>
        <v>0.79813318637076403</v>
      </c>
      <c r="I3543" t="s">
        <v>9285</v>
      </c>
    </row>
    <row r="3544" spans="1:10">
      <c r="A3544" t="s">
        <v>3549</v>
      </c>
      <c r="B3544" t="s">
        <v>3</v>
      </c>
      <c r="C3544" s="2">
        <v>1.6666666666666667</v>
      </c>
      <c r="D3544" s="2">
        <v>2</v>
      </c>
      <c r="E3544" s="4" t="e">
        <v>#DIV/0!</v>
      </c>
      <c r="F3544" s="4">
        <v>2.8222796134711197</v>
      </c>
      <c r="G3544" s="4">
        <v>1.5716557556842938</v>
      </c>
      <c r="H3544" s="6" t="e">
        <f t="shared" si="55"/>
        <v>#DIV/0!</v>
      </c>
      <c r="I3544" t="s">
        <v>4786</v>
      </c>
      <c r="J3544" t="s">
        <v>9286</v>
      </c>
    </row>
    <row r="3545" spans="1:10">
      <c r="A3545" t="s">
        <v>3550</v>
      </c>
      <c r="B3545" t="s">
        <v>3</v>
      </c>
      <c r="C3545" s="2">
        <v>0</v>
      </c>
      <c r="D3545" s="2">
        <v>0</v>
      </c>
      <c r="E3545" s="4" t="e">
        <v>#DIV/0!</v>
      </c>
      <c r="F3545" s="4" t="e">
        <v>#DIV/0!</v>
      </c>
      <c r="G3545" s="4" t="e">
        <v>#DIV/0!</v>
      </c>
      <c r="H3545" s="6" t="e">
        <f t="shared" si="55"/>
        <v>#DIV/0!</v>
      </c>
      <c r="I3545" t="s">
        <v>9287</v>
      </c>
    </row>
    <row r="3546" spans="1:10">
      <c r="A3546" t="s">
        <v>3551</v>
      </c>
      <c r="B3546" t="s">
        <v>3</v>
      </c>
      <c r="C3546" s="2">
        <v>0</v>
      </c>
      <c r="D3546" s="2">
        <v>0</v>
      </c>
      <c r="E3546" s="4" t="e">
        <v>#DIV/0!</v>
      </c>
      <c r="F3546" s="4" t="e">
        <v>#DIV/0!</v>
      </c>
      <c r="G3546" s="4" t="e">
        <v>#DIV/0!</v>
      </c>
      <c r="H3546" s="6" t="e">
        <f t="shared" si="55"/>
        <v>#DIV/0!</v>
      </c>
      <c r="I3546" t="s">
        <v>9288</v>
      </c>
    </row>
    <row r="3547" spans="1:10">
      <c r="A3547" t="s">
        <v>3552</v>
      </c>
      <c r="B3547" t="s">
        <v>3</v>
      </c>
      <c r="C3547" s="2">
        <v>1</v>
      </c>
      <c r="D3547" s="2">
        <v>1.3333333333333333</v>
      </c>
      <c r="E3547" s="4">
        <v>3.0679175107391956E-2</v>
      </c>
      <c r="F3547" s="4" t="e">
        <v>#DIV/0!</v>
      </c>
      <c r="G3547" s="4">
        <v>3.659080231191743</v>
      </c>
      <c r="H3547" s="6" t="e">
        <f t="shared" si="55"/>
        <v>#DIV/0!</v>
      </c>
      <c r="I3547" t="s">
        <v>9289</v>
      </c>
      <c r="J3547" t="s">
        <v>9290</v>
      </c>
    </row>
    <row r="3548" spans="1:10">
      <c r="A3548" t="s">
        <v>3553</v>
      </c>
      <c r="B3548" t="s">
        <v>3</v>
      </c>
      <c r="C3548" s="2">
        <v>0</v>
      </c>
      <c r="D3548" s="2">
        <v>0</v>
      </c>
      <c r="E3548" s="4" t="e">
        <v>#DIV/0!</v>
      </c>
      <c r="F3548" s="4" t="e">
        <v>#DIV/0!</v>
      </c>
      <c r="G3548" s="4" t="e">
        <v>#DIV/0!</v>
      </c>
      <c r="H3548" s="6" t="e">
        <f t="shared" si="55"/>
        <v>#DIV/0!</v>
      </c>
      <c r="I3548" t="s">
        <v>5145</v>
      </c>
      <c r="J3548" t="s">
        <v>9291</v>
      </c>
    </row>
    <row r="3549" spans="1:10">
      <c r="A3549" t="s">
        <v>3554</v>
      </c>
      <c r="B3549" t="s">
        <v>3</v>
      </c>
      <c r="C3549" s="2">
        <v>0.33333333333333331</v>
      </c>
      <c r="D3549" s="2">
        <v>0.33333333333333331</v>
      </c>
      <c r="E3549" s="4" t="e">
        <v>#DIV/0!</v>
      </c>
      <c r="F3549" s="4" t="e">
        <v>#DIV/0!</v>
      </c>
      <c r="G3549" s="4">
        <v>0</v>
      </c>
      <c r="H3549" s="6" t="e">
        <f t="shared" si="55"/>
        <v>#DIV/0!</v>
      </c>
      <c r="I3549" t="s">
        <v>9292</v>
      </c>
      <c r="J3549" t="s">
        <v>9293</v>
      </c>
    </row>
    <row r="3550" spans="1:10">
      <c r="A3550" t="s">
        <v>3555</v>
      </c>
      <c r="B3550" t="s">
        <v>3</v>
      </c>
      <c r="C3550" s="2">
        <v>0</v>
      </c>
      <c r="D3550" s="2">
        <v>0.33333333333333331</v>
      </c>
      <c r="E3550" s="4" t="e">
        <v>#DIV/0!</v>
      </c>
      <c r="F3550" s="4" t="e">
        <v>#DIV/0!</v>
      </c>
      <c r="G3550" s="4" t="e">
        <v>#DIV/0!</v>
      </c>
      <c r="H3550" s="6" t="e">
        <f t="shared" si="55"/>
        <v>#DIV/0!</v>
      </c>
      <c r="I3550" t="s">
        <v>9294</v>
      </c>
      <c r="J3550" t="s">
        <v>9295</v>
      </c>
    </row>
    <row r="3551" spans="1:10">
      <c r="A3551" t="s">
        <v>3556</v>
      </c>
      <c r="B3551" t="s">
        <v>3</v>
      </c>
      <c r="C3551" s="2">
        <v>0</v>
      </c>
      <c r="D3551" s="2">
        <v>0</v>
      </c>
      <c r="E3551" s="4" t="e">
        <v>#DIV/0!</v>
      </c>
      <c r="F3551" s="4" t="e">
        <v>#DIV/0!</v>
      </c>
      <c r="G3551" s="4" t="e">
        <v>#DIV/0!</v>
      </c>
      <c r="H3551" s="6" t="e">
        <f t="shared" si="55"/>
        <v>#DIV/0!</v>
      </c>
      <c r="I3551" t="s">
        <v>9296</v>
      </c>
    </row>
    <row r="3552" spans="1:10">
      <c r="A3552" t="s">
        <v>3557</v>
      </c>
      <c r="B3552" t="s">
        <v>3</v>
      </c>
      <c r="C3552" s="2">
        <v>0.33333333333333331</v>
      </c>
      <c r="D3552" s="2">
        <v>0</v>
      </c>
      <c r="E3552" s="4" t="e">
        <v>#DIV/0!</v>
      </c>
      <c r="F3552" s="4">
        <v>0</v>
      </c>
      <c r="G3552" s="4" t="e">
        <v>#DIV/0!</v>
      </c>
      <c r="H3552" s="6" t="e">
        <f t="shared" si="55"/>
        <v>#DIV/0!</v>
      </c>
      <c r="I3552" t="s">
        <v>9297</v>
      </c>
      <c r="J3552" t="s">
        <v>9298</v>
      </c>
    </row>
    <row r="3553" spans="1:10">
      <c r="A3553" t="s">
        <v>3558</v>
      </c>
      <c r="B3553" t="s">
        <v>3</v>
      </c>
      <c r="C3553" s="2">
        <v>7.333333333333333</v>
      </c>
      <c r="D3553" s="2">
        <v>10.666666666666666</v>
      </c>
      <c r="E3553" s="4">
        <v>2.3846086106200111</v>
      </c>
      <c r="F3553" s="4">
        <v>0.98632023140940972</v>
      </c>
      <c r="G3553" s="4">
        <v>0.72749653555847027</v>
      </c>
      <c r="H3553" s="6">
        <f t="shared" si="55"/>
        <v>1.3661417925292969</v>
      </c>
      <c r="I3553" t="s">
        <v>9299</v>
      </c>
      <c r="J3553" t="s">
        <v>9300</v>
      </c>
    </row>
    <row r="3554" spans="1:10">
      <c r="A3554" t="s">
        <v>3559</v>
      </c>
      <c r="B3554" t="s">
        <v>3</v>
      </c>
      <c r="C3554" s="2">
        <v>52.666666666666664</v>
      </c>
      <c r="D3554" s="2">
        <v>63.333333333333336</v>
      </c>
      <c r="E3554" s="4">
        <v>0.86376074836782424</v>
      </c>
      <c r="F3554" s="4">
        <v>1.0667078457229342</v>
      </c>
      <c r="G3554" s="4">
        <v>1.1627613198447788</v>
      </c>
      <c r="H3554" s="6">
        <f t="shared" si="55"/>
        <v>1.0310766379785123</v>
      </c>
      <c r="I3554" t="s">
        <v>9301</v>
      </c>
    </row>
    <row r="3555" spans="1:10">
      <c r="A3555" t="s">
        <v>3560</v>
      </c>
      <c r="B3555" t="s">
        <v>3</v>
      </c>
      <c r="C3555" s="2">
        <v>2.3333333333333335</v>
      </c>
      <c r="D3555" s="2">
        <v>4.666666666666667</v>
      </c>
      <c r="E3555" s="4">
        <v>0.81108069190167487</v>
      </c>
      <c r="F3555" s="4">
        <v>0.66843464529579144</v>
      </c>
      <c r="G3555" s="4">
        <v>9.0125128847087268</v>
      </c>
      <c r="H3555" s="6">
        <f t="shared" si="55"/>
        <v>3.4973427406353976</v>
      </c>
      <c r="I3555" t="s">
        <v>9302</v>
      </c>
    </row>
    <row r="3556" spans="1:10">
      <c r="A3556" t="s">
        <v>3561</v>
      </c>
      <c r="B3556" t="s">
        <v>3</v>
      </c>
      <c r="C3556" s="2">
        <v>24</v>
      </c>
      <c r="D3556" s="2">
        <v>33.333333333333336</v>
      </c>
      <c r="E3556" s="4">
        <v>0.76749155089193399</v>
      </c>
      <c r="F3556" s="4">
        <v>1.0923777436181987</v>
      </c>
      <c r="G3556" s="4">
        <v>0.64686584414441683</v>
      </c>
      <c r="H3556" s="6">
        <f t="shared" si="55"/>
        <v>0.83557837955151648</v>
      </c>
      <c r="I3556" t="s">
        <v>9303</v>
      </c>
      <c r="J3556" t="s">
        <v>9304</v>
      </c>
    </row>
    <row r="3557" spans="1:10">
      <c r="A3557" t="s">
        <v>3562</v>
      </c>
      <c r="B3557" t="s">
        <v>3</v>
      </c>
      <c r="C3557" s="2">
        <v>6.666666666666667</v>
      </c>
      <c r="D3557" s="2">
        <v>10.333333333333334</v>
      </c>
      <c r="E3557" s="4">
        <v>2.1603252471455168</v>
      </c>
      <c r="F3557" s="4">
        <v>0.49884241575683796</v>
      </c>
      <c r="G3557" s="4">
        <v>1.7891118924231215</v>
      </c>
      <c r="H3557" s="6">
        <f t="shared" si="55"/>
        <v>1.4827598517751588</v>
      </c>
      <c r="I3557" t="s">
        <v>9305</v>
      </c>
      <c r="J3557" t="s">
        <v>9306</v>
      </c>
    </row>
    <row r="3558" spans="1:10">
      <c r="A3558" t="s">
        <v>3563</v>
      </c>
      <c r="B3558" t="s">
        <v>3</v>
      </c>
      <c r="C3558" s="2">
        <v>5.333333333333333</v>
      </c>
      <c r="D3558" s="2">
        <v>7.333333333333333</v>
      </c>
      <c r="E3558" s="4">
        <v>1.9380978889958185</v>
      </c>
      <c r="F3558" s="4">
        <v>0.66708427227499179</v>
      </c>
      <c r="G3558" s="4">
        <v>1.3275414696097958</v>
      </c>
      <c r="H3558" s="6">
        <f t="shared" si="55"/>
        <v>1.3109078769602018</v>
      </c>
      <c r="I3558" t="s">
        <v>5129</v>
      </c>
      <c r="J3558" t="s">
        <v>9307</v>
      </c>
    </row>
    <row r="3559" spans="1:10">
      <c r="A3559" t="s">
        <v>3564</v>
      </c>
      <c r="B3559" t="s">
        <v>3</v>
      </c>
      <c r="C3559" s="2">
        <v>7.333333333333333</v>
      </c>
      <c r="D3559" s="2">
        <v>8.3333333333333339</v>
      </c>
      <c r="E3559" s="4">
        <v>0.63697785382239469</v>
      </c>
      <c r="F3559" s="4">
        <v>1.0330986596470277</v>
      </c>
      <c r="G3559" s="4">
        <v>0.71241768517221382</v>
      </c>
      <c r="H3559" s="6">
        <f t="shared" si="55"/>
        <v>0.79416473288054545</v>
      </c>
      <c r="I3559" t="s">
        <v>5109</v>
      </c>
      <c r="J3559" t="s">
        <v>9308</v>
      </c>
    </row>
    <row r="3560" spans="1:10">
      <c r="A3560" t="s">
        <v>3565</v>
      </c>
      <c r="B3560" t="s">
        <v>3</v>
      </c>
      <c r="C3560" s="2">
        <v>3.3333333333333335</v>
      </c>
      <c r="D3560" s="2">
        <v>4</v>
      </c>
      <c r="E3560" s="4">
        <v>0.54844278787871914</v>
      </c>
      <c r="F3560" s="4">
        <v>3.5371333313568969</v>
      </c>
      <c r="G3560" s="4">
        <v>1.7357432222401994</v>
      </c>
      <c r="H3560" s="6">
        <f t="shared" si="55"/>
        <v>1.9404397804919384</v>
      </c>
      <c r="I3560" t="s">
        <v>9309</v>
      </c>
    </row>
    <row r="3561" spans="1:10">
      <c r="A3561" t="s">
        <v>3566</v>
      </c>
      <c r="B3561" t="s">
        <v>3</v>
      </c>
      <c r="C3561" s="2">
        <v>7.333333333333333</v>
      </c>
      <c r="D3561" s="2">
        <v>9.6666666666666661</v>
      </c>
      <c r="E3561" s="4">
        <v>1.3896455303578528</v>
      </c>
      <c r="F3561" s="4">
        <v>0.77465459695595751</v>
      </c>
      <c r="G3561" s="4">
        <v>0.54258023616809492</v>
      </c>
      <c r="H3561" s="6">
        <f t="shared" si="55"/>
        <v>0.90229345449396836</v>
      </c>
      <c r="I3561" t="s">
        <v>9310</v>
      </c>
    </row>
    <row r="3562" spans="1:10">
      <c r="A3562" t="s">
        <v>3567</v>
      </c>
      <c r="B3562" t="s">
        <v>3</v>
      </c>
      <c r="C3562" s="2">
        <v>22.666666666666668</v>
      </c>
      <c r="D3562" s="2">
        <v>31.666666666666668</v>
      </c>
      <c r="E3562" s="4">
        <v>1.0405465199087918</v>
      </c>
      <c r="F3562" s="4">
        <v>0.86180323911350265</v>
      </c>
      <c r="G3562" s="4">
        <v>0.85931773535786116</v>
      </c>
      <c r="H3562" s="6">
        <f t="shared" si="55"/>
        <v>0.92055583146005182</v>
      </c>
      <c r="I3562" t="s">
        <v>9311</v>
      </c>
      <c r="J3562" t="s">
        <v>9312</v>
      </c>
    </row>
    <row r="3563" spans="1:10">
      <c r="A3563" t="s">
        <v>3568</v>
      </c>
      <c r="B3563" t="s">
        <v>3</v>
      </c>
      <c r="C3563" s="2">
        <v>10.666666666666666</v>
      </c>
      <c r="D3563" s="2">
        <v>15.333333333333334</v>
      </c>
      <c r="E3563" s="4">
        <v>0.90877388448366925</v>
      </c>
      <c r="F3563" s="4">
        <v>1.2395146951055593</v>
      </c>
      <c r="G3563" s="4">
        <v>0.48145136050776954</v>
      </c>
      <c r="H3563" s="6">
        <f t="shared" si="55"/>
        <v>0.87657998003233273</v>
      </c>
      <c r="I3563" t="s">
        <v>9313</v>
      </c>
      <c r="J3563" t="s">
        <v>9314</v>
      </c>
    </row>
    <row r="3564" spans="1:10">
      <c r="A3564" t="s">
        <v>3569</v>
      </c>
      <c r="B3564" t="s">
        <v>3</v>
      </c>
      <c r="C3564" s="2">
        <v>5.666666666666667</v>
      </c>
      <c r="D3564" s="2">
        <v>7.333333333333333</v>
      </c>
      <c r="E3564" s="4">
        <v>0.5241342943285201</v>
      </c>
      <c r="F3564" s="4">
        <v>0.77341316330698962</v>
      </c>
      <c r="G3564" s="4">
        <v>0.45832864670099938</v>
      </c>
      <c r="H3564" s="6">
        <f t="shared" si="55"/>
        <v>0.58529203477883629</v>
      </c>
      <c r="I3564" t="s">
        <v>9315</v>
      </c>
    </row>
    <row r="3565" spans="1:10">
      <c r="A3565" t="s">
        <v>3570</v>
      </c>
      <c r="B3565" t="s">
        <v>3</v>
      </c>
      <c r="C3565" s="2">
        <v>13.666666666666666</v>
      </c>
      <c r="D3565" s="2">
        <v>13.666666666666666</v>
      </c>
      <c r="E3565" s="4">
        <v>0.95897163480847758</v>
      </c>
      <c r="F3565" s="4">
        <v>1.1439893765185061</v>
      </c>
      <c r="G3565" s="4">
        <v>0.64973930099062915</v>
      </c>
      <c r="H3565" s="6">
        <f t="shared" si="55"/>
        <v>0.91756677077253757</v>
      </c>
      <c r="I3565" t="s">
        <v>9316</v>
      </c>
    </row>
    <row r="3566" spans="1:10">
      <c r="A3566" t="s">
        <v>3571</v>
      </c>
      <c r="B3566" t="s">
        <v>3</v>
      </c>
      <c r="C3566" s="2">
        <v>25.333333333333332</v>
      </c>
      <c r="D3566" s="2">
        <v>32</v>
      </c>
      <c r="E3566" s="4">
        <v>1.0752047350721479</v>
      </c>
      <c r="F3566" s="4">
        <v>1.5342868757831096</v>
      </c>
      <c r="G3566" s="4">
        <v>0.59119158491098023</v>
      </c>
      <c r="H3566" s="6">
        <f t="shared" si="55"/>
        <v>1.0668943985887458</v>
      </c>
      <c r="I3566" t="s">
        <v>9317</v>
      </c>
      <c r="J3566" t="s">
        <v>9318</v>
      </c>
    </row>
    <row r="3567" spans="1:10">
      <c r="A3567" t="s">
        <v>3572</v>
      </c>
      <c r="B3567" t="s">
        <v>3</v>
      </c>
      <c r="C3567" s="2">
        <v>44.333333333333336</v>
      </c>
      <c r="D3567" s="2">
        <v>56</v>
      </c>
      <c r="E3567" s="4">
        <v>0.88233673615209063</v>
      </c>
      <c r="F3567" s="4">
        <v>0.95229507393689461</v>
      </c>
      <c r="G3567" s="4">
        <v>1.1917402798588734</v>
      </c>
      <c r="H3567" s="6">
        <f t="shared" si="55"/>
        <v>1.0087906966492861</v>
      </c>
      <c r="I3567" t="s">
        <v>9319</v>
      </c>
    </row>
    <row r="3568" spans="1:10">
      <c r="A3568" t="s">
        <v>3573</v>
      </c>
      <c r="B3568" t="s">
        <v>3</v>
      </c>
      <c r="C3568" s="2">
        <v>40</v>
      </c>
      <c r="D3568" s="2">
        <v>52.666666666666664</v>
      </c>
      <c r="E3568" s="4">
        <v>1.1748360361662009</v>
      </c>
      <c r="F3568" s="4">
        <v>1.0629211032278276</v>
      </c>
      <c r="G3568" s="4">
        <v>1.0849705657511552</v>
      </c>
      <c r="H3568" s="6">
        <f t="shared" si="55"/>
        <v>1.1075759017150613</v>
      </c>
      <c r="I3568" t="s">
        <v>9320</v>
      </c>
      <c r="J3568" t="s">
        <v>9321</v>
      </c>
    </row>
    <row r="3569" spans="1:10">
      <c r="A3569" t="s">
        <v>3574</v>
      </c>
      <c r="B3569" t="s">
        <v>3</v>
      </c>
      <c r="C3569" s="2">
        <v>29</v>
      </c>
      <c r="D3569" s="2">
        <v>31.666666666666668</v>
      </c>
      <c r="E3569" s="4">
        <v>0.88363252387193714</v>
      </c>
      <c r="F3569" s="4">
        <v>0.9431415417169311</v>
      </c>
      <c r="G3569" s="4">
        <v>0.61081271070216747</v>
      </c>
      <c r="H3569" s="6">
        <f t="shared" si="55"/>
        <v>0.81252892543034516</v>
      </c>
      <c r="I3569" t="s">
        <v>9322</v>
      </c>
      <c r="J3569" t="s">
        <v>9323</v>
      </c>
    </row>
    <row r="3570" spans="1:10">
      <c r="A3570" t="s">
        <v>3575</v>
      </c>
      <c r="B3570" t="s">
        <v>3</v>
      </c>
      <c r="C3570" s="2">
        <v>44.666666666666664</v>
      </c>
      <c r="D3570" s="2">
        <v>57</v>
      </c>
      <c r="E3570" s="4">
        <v>0.75909228649769389</v>
      </c>
      <c r="F3570" s="4">
        <v>1.1961871152444454</v>
      </c>
      <c r="G3570" s="4">
        <v>0.70867815113918331</v>
      </c>
      <c r="H3570" s="6">
        <f t="shared" si="55"/>
        <v>0.88798585096044091</v>
      </c>
      <c r="I3570" t="s">
        <v>9324</v>
      </c>
      <c r="J3570" t="s">
        <v>9325</v>
      </c>
    </row>
    <row r="3571" spans="1:10">
      <c r="A3571" t="s">
        <v>3576</v>
      </c>
      <c r="B3571" t="s">
        <v>3</v>
      </c>
      <c r="C3571" s="2">
        <v>0</v>
      </c>
      <c r="D3571" s="2">
        <v>1</v>
      </c>
      <c r="E3571" s="4" t="e">
        <v>#DIV/0!</v>
      </c>
      <c r="F3571" s="4" t="e">
        <v>#DIV/0!</v>
      </c>
      <c r="G3571" s="4" t="e">
        <v>#DIV/0!</v>
      </c>
      <c r="H3571" s="6" t="e">
        <f t="shared" si="55"/>
        <v>#DIV/0!</v>
      </c>
      <c r="I3571" t="s">
        <v>9326</v>
      </c>
      <c r="J3571" t="s">
        <v>9327</v>
      </c>
    </row>
    <row r="3572" spans="1:10">
      <c r="A3572" t="s">
        <v>3577</v>
      </c>
      <c r="B3572" t="s">
        <v>3</v>
      </c>
      <c r="C3572" s="2">
        <v>0</v>
      </c>
      <c r="D3572" s="2">
        <v>0</v>
      </c>
      <c r="E3572" s="4" t="e">
        <v>#DIV/0!</v>
      </c>
      <c r="F3572" s="4" t="e">
        <v>#DIV/0!</v>
      </c>
      <c r="G3572" s="4" t="e">
        <v>#DIV/0!</v>
      </c>
      <c r="H3572" s="6" t="e">
        <f t="shared" si="55"/>
        <v>#DIV/0!</v>
      </c>
      <c r="I3572" t="s">
        <v>9328</v>
      </c>
      <c r="J3572" t="s">
        <v>9329</v>
      </c>
    </row>
    <row r="3573" spans="1:10">
      <c r="A3573" t="s">
        <v>3578</v>
      </c>
      <c r="B3573" t="s">
        <v>3</v>
      </c>
      <c r="C3573" s="2">
        <v>0</v>
      </c>
      <c r="D3573" s="2">
        <v>0</v>
      </c>
      <c r="E3573" s="4" t="e">
        <v>#DIV/0!</v>
      </c>
      <c r="F3573" s="4" t="e">
        <v>#DIV/0!</v>
      </c>
      <c r="G3573" s="4" t="e">
        <v>#DIV/0!</v>
      </c>
      <c r="H3573" s="6" t="e">
        <f t="shared" si="55"/>
        <v>#DIV/0!</v>
      </c>
      <c r="I3573" t="s">
        <v>9330</v>
      </c>
      <c r="J3573" t="s">
        <v>9331</v>
      </c>
    </row>
    <row r="3574" spans="1:10">
      <c r="A3574" t="s">
        <v>3579</v>
      </c>
      <c r="B3574" t="s">
        <v>3</v>
      </c>
      <c r="C3574" s="2">
        <v>0</v>
      </c>
      <c r="D3574" s="2">
        <v>0</v>
      </c>
      <c r="E3574" s="4" t="e">
        <v>#DIV/0!</v>
      </c>
      <c r="F3574" s="4" t="e">
        <v>#DIV/0!</v>
      </c>
      <c r="G3574" s="4" t="e">
        <v>#DIV/0!</v>
      </c>
      <c r="H3574" s="6" t="e">
        <f t="shared" si="55"/>
        <v>#DIV/0!</v>
      </c>
      <c r="I3574" t="s">
        <v>9330</v>
      </c>
      <c r="J3574" t="s">
        <v>9332</v>
      </c>
    </row>
    <row r="3575" spans="1:10">
      <c r="A3575" t="s">
        <v>3580</v>
      </c>
      <c r="B3575" t="s">
        <v>3</v>
      </c>
      <c r="C3575" s="2">
        <v>2</v>
      </c>
      <c r="D3575" s="2">
        <v>4</v>
      </c>
      <c r="E3575" s="4">
        <v>1.3416737846260849</v>
      </c>
      <c r="F3575" s="4">
        <v>0.75976870879407588</v>
      </c>
      <c r="G3575" s="4">
        <v>0.88203028942765505</v>
      </c>
      <c r="H3575" s="6">
        <f t="shared" si="55"/>
        <v>0.9944909276159386</v>
      </c>
      <c r="I3575" t="s">
        <v>9330</v>
      </c>
      <c r="J3575" t="s">
        <v>9333</v>
      </c>
    </row>
    <row r="3576" spans="1:10">
      <c r="A3576" t="s">
        <v>3581</v>
      </c>
      <c r="B3576" t="s">
        <v>3</v>
      </c>
      <c r="C3576" s="2">
        <v>0</v>
      </c>
      <c r="D3576" s="2">
        <v>0.33333333333333331</v>
      </c>
      <c r="E3576" s="4" t="e">
        <v>#DIV/0!</v>
      </c>
      <c r="F3576" s="4" t="e">
        <v>#DIV/0!</v>
      </c>
      <c r="G3576" s="4" t="e">
        <v>#DIV/0!</v>
      </c>
      <c r="H3576" s="6" t="e">
        <f t="shared" si="55"/>
        <v>#DIV/0!</v>
      </c>
      <c r="I3576" t="s">
        <v>9334</v>
      </c>
      <c r="J3576" t="s">
        <v>9335</v>
      </c>
    </row>
    <row r="3577" spans="1:10">
      <c r="A3577" t="s">
        <v>3582</v>
      </c>
      <c r="B3577" t="s">
        <v>3</v>
      </c>
      <c r="C3577" s="2">
        <v>1.3333333333333333</v>
      </c>
      <c r="D3577" s="2">
        <v>3</v>
      </c>
      <c r="E3577" s="4" t="e">
        <v>#DIV/0!</v>
      </c>
      <c r="F3577" s="4">
        <v>5.1955601975263797</v>
      </c>
      <c r="G3577" s="4">
        <v>1.0815015461650475</v>
      </c>
      <c r="H3577" s="6" t="e">
        <f t="shared" si="55"/>
        <v>#DIV/0!</v>
      </c>
      <c r="I3577" t="s">
        <v>9336</v>
      </c>
    </row>
    <row r="3578" spans="1:10">
      <c r="A3578" t="s">
        <v>3583</v>
      </c>
      <c r="B3578" t="s">
        <v>3</v>
      </c>
      <c r="C3578" s="2">
        <v>0</v>
      </c>
      <c r="D3578" s="2">
        <v>0.33333333333333331</v>
      </c>
      <c r="E3578" s="4" t="e">
        <v>#DIV/0!</v>
      </c>
      <c r="F3578" s="4" t="e">
        <v>#DIV/0!</v>
      </c>
      <c r="G3578" s="4" t="e">
        <v>#DIV/0!</v>
      </c>
      <c r="H3578" s="6" t="e">
        <f t="shared" si="55"/>
        <v>#DIV/0!</v>
      </c>
      <c r="I3578" t="s">
        <v>9337</v>
      </c>
      <c r="J3578" t="s">
        <v>9338</v>
      </c>
    </row>
    <row r="3579" spans="1:10">
      <c r="A3579" t="s">
        <v>3584</v>
      </c>
      <c r="B3579" t="s">
        <v>3</v>
      </c>
      <c r="C3579" s="2">
        <v>0</v>
      </c>
      <c r="D3579" s="2">
        <v>0</v>
      </c>
      <c r="E3579" s="4" t="e">
        <v>#DIV/0!</v>
      </c>
      <c r="F3579" s="4" t="e">
        <v>#DIV/0!</v>
      </c>
      <c r="G3579" s="4" t="e">
        <v>#DIV/0!</v>
      </c>
      <c r="H3579" s="6" t="e">
        <f t="shared" si="55"/>
        <v>#DIV/0!</v>
      </c>
      <c r="I3579" t="s">
        <v>9339</v>
      </c>
      <c r="J3579" t="s">
        <v>9340</v>
      </c>
    </row>
    <row r="3580" spans="1:10">
      <c r="A3580" t="s">
        <v>3585</v>
      </c>
      <c r="B3580" t="s">
        <v>3</v>
      </c>
      <c r="C3580" s="2">
        <v>0</v>
      </c>
      <c r="D3580" s="2">
        <v>0</v>
      </c>
      <c r="E3580" s="4" t="e">
        <v>#DIV/0!</v>
      </c>
      <c r="F3580" s="4" t="e">
        <v>#DIV/0!</v>
      </c>
      <c r="G3580" s="4" t="e">
        <v>#DIV/0!</v>
      </c>
      <c r="H3580" s="6" t="e">
        <f t="shared" si="55"/>
        <v>#DIV/0!</v>
      </c>
      <c r="I3580" t="s">
        <v>9341</v>
      </c>
      <c r="J3580" t="s">
        <v>9342</v>
      </c>
    </row>
    <row r="3581" spans="1:10">
      <c r="A3581" t="s">
        <v>3586</v>
      </c>
      <c r="B3581" t="s">
        <v>3</v>
      </c>
      <c r="C3581" s="2">
        <v>0</v>
      </c>
      <c r="D3581" s="2">
        <v>0.66666666666666663</v>
      </c>
      <c r="E3581" s="4" t="e">
        <v>#DIV/0!</v>
      </c>
      <c r="F3581" s="4" t="e">
        <v>#DIV/0!</v>
      </c>
      <c r="G3581" s="4" t="e">
        <v>#DIV/0!</v>
      </c>
      <c r="H3581" s="6" t="e">
        <f t="shared" si="55"/>
        <v>#DIV/0!</v>
      </c>
      <c r="I3581" t="s">
        <v>9343</v>
      </c>
      <c r="J3581" t="s">
        <v>9344</v>
      </c>
    </row>
    <row r="3582" spans="1:10">
      <c r="A3582" t="s">
        <v>3587</v>
      </c>
      <c r="B3582" t="s">
        <v>3</v>
      </c>
      <c r="C3582" s="2">
        <v>0</v>
      </c>
      <c r="D3582" s="2">
        <v>0</v>
      </c>
      <c r="E3582" s="4" t="e">
        <v>#DIV/0!</v>
      </c>
      <c r="F3582" s="4" t="e">
        <v>#DIV/0!</v>
      </c>
      <c r="G3582" s="4" t="e">
        <v>#DIV/0!</v>
      </c>
      <c r="H3582" s="6" t="e">
        <f t="shared" si="55"/>
        <v>#DIV/0!</v>
      </c>
      <c r="I3582" t="s">
        <v>9345</v>
      </c>
      <c r="J3582" t="s">
        <v>9346</v>
      </c>
    </row>
    <row r="3583" spans="1:10">
      <c r="A3583" t="s">
        <v>3588</v>
      </c>
      <c r="B3583" t="s">
        <v>3</v>
      </c>
      <c r="C3583" s="2">
        <v>0</v>
      </c>
      <c r="D3583" s="2">
        <v>0.66666666666666663</v>
      </c>
      <c r="E3583" s="4" t="e">
        <v>#DIV/0!</v>
      </c>
      <c r="F3583" s="4" t="e">
        <v>#DIV/0!</v>
      </c>
      <c r="G3583" s="4" t="e">
        <v>#DIV/0!</v>
      </c>
      <c r="H3583" s="6" t="e">
        <f t="shared" si="55"/>
        <v>#DIV/0!</v>
      </c>
      <c r="I3583" t="s">
        <v>9347</v>
      </c>
      <c r="J3583" t="s">
        <v>9348</v>
      </c>
    </row>
    <row r="3584" spans="1:10">
      <c r="A3584" t="s">
        <v>3589</v>
      </c>
      <c r="B3584" t="s">
        <v>3</v>
      </c>
      <c r="C3584" s="2">
        <v>2.6666666666666665</v>
      </c>
      <c r="D3584" s="2">
        <v>1.6666666666666667</v>
      </c>
      <c r="E3584" s="4">
        <v>2.3929756583765722</v>
      </c>
      <c r="F3584" s="4">
        <v>0.16872323776186038</v>
      </c>
      <c r="G3584" s="4">
        <v>0.14757331039289143</v>
      </c>
      <c r="H3584" s="6">
        <f t="shared" si="55"/>
        <v>0.90309073551044128</v>
      </c>
      <c r="I3584" t="s">
        <v>9349</v>
      </c>
      <c r="J3584" t="s">
        <v>9350</v>
      </c>
    </row>
    <row r="3585" spans="1:10">
      <c r="A3585" t="s">
        <v>3590</v>
      </c>
      <c r="B3585" t="s">
        <v>3</v>
      </c>
      <c r="C3585" s="2">
        <v>2.3333333333333335</v>
      </c>
      <c r="D3585" s="2">
        <v>1.3333333333333333</v>
      </c>
      <c r="E3585" s="4">
        <v>1.0354221598744786</v>
      </c>
      <c r="F3585" s="4">
        <v>0.24053519432992501</v>
      </c>
      <c r="G3585" s="4">
        <v>0.86590810068770119</v>
      </c>
      <c r="H3585" s="6">
        <f t="shared" si="55"/>
        <v>0.71395515163070156</v>
      </c>
      <c r="I3585" t="s">
        <v>9351</v>
      </c>
      <c r="J3585" t="s">
        <v>9352</v>
      </c>
    </row>
    <row r="3586" spans="1:10">
      <c r="A3586" t="s">
        <v>3591</v>
      </c>
      <c r="B3586" t="s">
        <v>3</v>
      </c>
      <c r="C3586" s="2">
        <v>1.6666666666666667</v>
      </c>
      <c r="D3586" s="2">
        <v>3.3333333333333335</v>
      </c>
      <c r="E3586" s="4">
        <v>0.38828330995292942</v>
      </c>
      <c r="F3586" s="4">
        <v>2.3232179745036654</v>
      </c>
      <c r="G3586" s="4">
        <v>2.102919673098703</v>
      </c>
      <c r="H3586" s="6">
        <f t="shared" si="55"/>
        <v>1.6048069858517657</v>
      </c>
      <c r="I3586" t="s">
        <v>9353</v>
      </c>
      <c r="J3586" t="s">
        <v>9354</v>
      </c>
    </row>
    <row r="3587" spans="1:10">
      <c r="A3587" t="s">
        <v>3592</v>
      </c>
      <c r="B3587" t="s">
        <v>3</v>
      </c>
      <c r="C3587" s="2">
        <v>0</v>
      </c>
      <c r="D3587" s="2">
        <v>0</v>
      </c>
      <c r="E3587" s="4" t="e">
        <v>#DIV/0!</v>
      </c>
      <c r="F3587" s="4" t="e">
        <v>#DIV/0!</v>
      </c>
      <c r="G3587" s="4" t="e">
        <v>#DIV/0!</v>
      </c>
      <c r="H3587" s="6" t="e">
        <f t="shared" ref="H3587:H3650" si="56">AVERAGE(E3587,F3587,G3587)</f>
        <v>#DIV/0!</v>
      </c>
      <c r="I3587" t="s">
        <v>9355</v>
      </c>
      <c r="J3587" t="s">
        <v>9356</v>
      </c>
    </row>
    <row r="3588" spans="1:10">
      <c r="A3588" t="s">
        <v>3593</v>
      </c>
      <c r="B3588" t="s">
        <v>3</v>
      </c>
      <c r="C3588" s="2">
        <v>0</v>
      </c>
      <c r="D3588" s="2">
        <v>0</v>
      </c>
      <c r="E3588" s="4" t="e">
        <v>#DIV/0!</v>
      </c>
      <c r="F3588" s="4" t="e">
        <v>#DIV/0!</v>
      </c>
      <c r="G3588" s="4" t="e">
        <v>#DIV/0!</v>
      </c>
      <c r="H3588" s="6" t="e">
        <f t="shared" si="56"/>
        <v>#DIV/0!</v>
      </c>
      <c r="I3588" t="s">
        <v>9357</v>
      </c>
      <c r="J3588" t="s">
        <v>9358</v>
      </c>
    </row>
    <row r="3589" spans="1:10">
      <c r="A3589" t="s">
        <v>3594</v>
      </c>
      <c r="B3589" t="s">
        <v>3</v>
      </c>
      <c r="C3589" s="2">
        <v>3.6666666666666665</v>
      </c>
      <c r="D3589" s="2">
        <v>5.333333333333333</v>
      </c>
      <c r="E3589" s="4">
        <v>0.71329082124686294</v>
      </c>
      <c r="F3589" s="4">
        <v>2.422004379829783</v>
      </c>
      <c r="G3589" s="4">
        <v>1.1907260400658217</v>
      </c>
      <c r="H3589" s="6">
        <f t="shared" si="56"/>
        <v>1.4420070803808225</v>
      </c>
      <c r="I3589" t="s">
        <v>9359</v>
      </c>
      <c r="J3589" t="s">
        <v>9360</v>
      </c>
    </row>
    <row r="3590" spans="1:10">
      <c r="A3590" t="s">
        <v>3595</v>
      </c>
      <c r="B3590" t="s">
        <v>3</v>
      </c>
      <c r="C3590" s="2">
        <v>1.6666666666666667</v>
      </c>
      <c r="D3590" s="2">
        <v>3</v>
      </c>
      <c r="E3590" s="4">
        <v>0.55222515193305521</v>
      </c>
      <c r="F3590" s="4">
        <v>31.750645651550094</v>
      </c>
      <c r="G3590" s="4">
        <v>16.58969964333421</v>
      </c>
      <c r="H3590" s="6">
        <f t="shared" si="56"/>
        <v>16.297523482272453</v>
      </c>
      <c r="I3590" t="s">
        <v>9361</v>
      </c>
      <c r="J3590" t="s">
        <v>9362</v>
      </c>
    </row>
    <row r="3591" spans="1:10">
      <c r="A3591" t="s">
        <v>3596</v>
      </c>
      <c r="B3591" t="s">
        <v>3</v>
      </c>
      <c r="C3591" s="2">
        <v>4</v>
      </c>
      <c r="D3591" s="2">
        <v>4.666666666666667</v>
      </c>
      <c r="E3591" s="4">
        <v>1.0864784793949163</v>
      </c>
      <c r="F3591" s="4">
        <v>0.30700369841193476</v>
      </c>
      <c r="G3591" s="4">
        <v>0.71998266773887798</v>
      </c>
      <c r="H3591" s="6">
        <f t="shared" si="56"/>
        <v>0.70448828184857637</v>
      </c>
      <c r="I3591" t="s">
        <v>9363</v>
      </c>
      <c r="J3591" t="s">
        <v>9364</v>
      </c>
    </row>
    <row r="3592" spans="1:10">
      <c r="A3592" t="s">
        <v>3597</v>
      </c>
      <c r="B3592" t="s">
        <v>3</v>
      </c>
      <c r="C3592" s="2">
        <v>7</v>
      </c>
      <c r="D3592" s="2">
        <v>11.666666666666666</v>
      </c>
      <c r="E3592" s="4">
        <v>1.5848614225881406</v>
      </c>
      <c r="F3592" s="4">
        <v>0.40372588220721028</v>
      </c>
      <c r="G3592" s="4">
        <v>1.5490457549163896</v>
      </c>
      <c r="H3592" s="6">
        <f t="shared" si="56"/>
        <v>1.1792110199039134</v>
      </c>
      <c r="I3592" t="s">
        <v>9365</v>
      </c>
    </row>
    <row r="3593" spans="1:10">
      <c r="A3593" t="s">
        <v>3598</v>
      </c>
      <c r="B3593" t="s">
        <v>3</v>
      </c>
      <c r="C3593" s="2">
        <v>14.333333333333334</v>
      </c>
      <c r="D3593" s="2">
        <v>22</v>
      </c>
      <c r="E3593" s="4">
        <v>1.2636210829526968</v>
      </c>
      <c r="F3593" s="4">
        <v>1.0523157403295491</v>
      </c>
      <c r="G3593" s="4">
        <v>1.0589881886010175</v>
      </c>
      <c r="H3593" s="6">
        <f t="shared" si="56"/>
        <v>1.1249750039610877</v>
      </c>
      <c r="I3593" t="s">
        <v>9366</v>
      </c>
    </row>
    <row r="3594" spans="1:10">
      <c r="A3594" t="s">
        <v>3599</v>
      </c>
      <c r="B3594" t="s">
        <v>3</v>
      </c>
      <c r="C3594" s="2">
        <v>9</v>
      </c>
      <c r="D3594" s="2">
        <v>11.666666666666666</v>
      </c>
      <c r="E3594" s="4">
        <v>0.84445597471996381</v>
      </c>
      <c r="F3594" s="4">
        <v>1.2583412289361682</v>
      </c>
      <c r="G3594" s="4">
        <v>0.73298882836373058</v>
      </c>
      <c r="H3594" s="6">
        <f t="shared" si="56"/>
        <v>0.94526201067328752</v>
      </c>
      <c r="I3594" t="s">
        <v>9367</v>
      </c>
      <c r="J3594" t="s">
        <v>9368</v>
      </c>
    </row>
    <row r="3595" spans="1:10">
      <c r="A3595" t="s">
        <v>3600</v>
      </c>
      <c r="B3595" t="s">
        <v>3</v>
      </c>
      <c r="C3595" s="2">
        <v>16</v>
      </c>
      <c r="D3595" s="2">
        <v>23.333333333333332</v>
      </c>
      <c r="E3595" s="4">
        <v>0.73958725705319883</v>
      </c>
      <c r="F3595" s="4">
        <v>1.0223846246839006</v>
      </c>
      <c r="G3595" s="4">
        <v>0.66504834661746481</v>
      </c>
      <c r="H3595" s="6">
        <f t="shared" si="56"/>
        <v>0.80900674278485474</v>
      </c>
      <c r="I3595" t="s">
        <v>9369</v>
      </c>
      <c r="J3595" t="s">
        <v>9370</v>
      </c>
    </row>
    <row r="3596" spans="1:10">
      <c r="A3596" t="s">
        <v>3601</v>
      </c>
      <c r="B3596" t="s">
        <v>3</v>
      </c>
      <c r="C3596" s="2">
        <v>4</v>
      </c>
      <c r="D3596" s="2">
        <v>3</v>
      </c>
      <c r="E3596" s="4">
        <v>1.0877162083529874</v>
      </c>
      <c r="F3596" s="4">
        <v>1.2700258260620039</v>
      </c>
      <c r="G3596" s="4">
        <v>1.188606771751441</v>
      </c>
      <c r="H3596" s="6">
        <f t="shared" si="56"/>
        <v>1.182116268722144</v>
      </c>
      <c r="I3596" t="s">
        <v>9371</v>
      </c>
      <c r="J3596" t="s">
        <v>9372</v>
      </c>
    </row>
    <row r="3597" spans="1:10">
      <c r="A3597" t="s">
        <v>3602</v>
      </c>
      <c r="B3597" t="s">
        <v>3</v>
      </c>
      <c r="C3597" s="2">
        <v>7.333333333333333</v>
      </c>
      <c r="D3597" s="2">
        <v>10</v>
      </c>
      <c r="E3597" s="4">
        <v>0.92246701516089891</v>
      </c>
      <c r="F3597" s="4">
        <v>1.1598409370429259</v>
      </c>
      <c r="G3597" s="4">
        <v>1.8543928026415837</v>
      </c>
      <c r="H3597" s="6">
        <f t="shared" si="56"/>
        <v>1.3122335849484694</v>
      </c>
      <c r="I3597" t="s">
        <v>9373</v>
      </c>
      <c r="J3597" t="s">
        <v>9374</v>
      </c>
    </row>
    <row r="3598" spans="1:10">
      <c r="A3598" t="s">
        <v>3603</v>
      </c>
      <c r="B3598" t="s">
        <v>3</v>
      </c>
      <c r="C3598" s="2">
        <v>5.666666666666667</v>
      </c>
      <c r="D3598" s="2">
        <v>4.666666666666667</v>
      </c>
      <c r="E3598" s="4">
        <v>0.14005710375113717</v>
      </c>
      <c r="F3598" s="4">
        <v>1.0408130618740179</v>
      </c>
      <c r="G3598" s="4">
        <v>0.36609532770544223</v>
      </c>
      <c r="H3598" s="6">
        <f t="shared" si="56"/>
        <v>0.51565516444353243</v>
      </c>
      <c r="I3598" t="s">
        <v>9375</v>
      </c>
      <c r="J3598" t="s">
        <v>9376</v>
      </c>
    </row>
    <row r="3599" spans="1:10">
      <c r="A3599" t="s">
        <v>3604</v>
      </c>
      <c r="B3599" t="s">
        <v>3</v>
      </c>
      <c r="C3599" s="2">
        <v>6</v>
      </c>
      <c r="D3599" s="2">
        <v>7.333333333333333</v>
      </c>
      <c r="E3599" s="4">
        <v>0.29669991715701427</v>
      </c>
      <c r="F3599" s="4">
        <v>4.3789432127762842</v>
      </c>
      <c r="G3599" s="4">
        <v>0.50535278965937824</v>
      </c>
      <c r="H3599" s="6">
        <f t="shared" si="56"/>
        <v>1.7269986398642256</v>
      </c>
      <c r="I3599" t="s">
        <v>9375</v>
      </c>
      <c r="J3599" t="s">
        <v>9377</v>
      </c>
    </row>
    <row r="3600" spans="1:10">
      <c r="A3600" t="s">
        <v>3605</v>
      </c>
      <c r="B3600" t="s">
        <v>3</v>
      </c>
      <c r="C3600" s="2">
        <v>2.3333333333333335</v>
      </c>
      <c r="D3600" s="2">
        <v>8.6666666666666661</v>
      </c>
      <c r="E3600" s="4">
        <v>3.3259014832331726</v>
      </c>
      <c r="F3600" s="4">
        <v>7.6120137651793174</v>
      </c>
      <c r="G3600" s="4">
        <v>6.9487780502391923</v>
      </c>
      <c r="H3600" s="6">
        <f t="shared" si="56"/>
        <v>5.9622310995505607</v>
      </c>
      <c r="I3600" t="s">
        <v>9378</v>
      </c>
    </row>
    <row r="3601" spans="1:10">
      <c r="A3601" t="s">
        <v>3606</v>
      </c>
      <c r="B3601" t="s">
        <v>3</v>
      </c>
      <c r="C3601" s="2">
        <v>4.666666666666667</v>
      </c>
      <c r="D3601" s="2">
        <v>8.6666666666666661</v>
      </c>
      <c r="E3601" s="4">
        <v>1.7438689008412267</v>
      </c>
      <c r="F3601" s="4">
        <v>0.62522030583123556</v>
      </c>
      <c r="G3601" s="4">
        <v>1.5270163601339133</v>
      </c>
      <c r="H3601" s="6">
        <f t="shared" si="56"/>
        <v>1.2987018556021253</v>
      </c>
      <c r="I3601" t="s">
        <v>9379</v>
      </c>
      <c r="J3601" t="s">
        <v>9380</v>
      </c>
    </row>
    <row r="3602" spans="1:10">
      <c r="A3602" t="s">
        <v>3607</v>
      </c>
      <c r="B3602" t="s">
        <v>3</v>
      </c>
      <c r="C3602" s="2">
        <v>1.3333333333333333</v>
      </c>
      <c r="D3602" s="2">
        <v>3</v>
      </c>
      <c r="E3602" s="4" t="e">
        <v>#DIV/0!</v>
      </c>
      <c r="F3602" s="4">
        <v>0.90156154319216308</v>
      </c>
      <c r="G3602" s="4">
        <v>0.22531282211771819</v>
      </c>
      <c r="H3602" s="6" t="e">
        <f t="shared" si="56"/>
        <v>#DIV/0!</v>
      </c>
      <c r="I3602" t="s">
        <v>9381</v>
      </c>
      <c r="J3602" t="s">
        <v>9382</v>
      </c>
    </row>
    <row r="3603" spans="1:10">
      <c r="A3603" t="s">
        <v>3608</v>
      </c>
      <c r="B3603" t="s">
        <v>3</v>
      </c>
      <c r="C3603" s="2">
        <v>0</v>
      </c>
      <c r="D3603" s="2">
        <v>0</v>
      </c>
      <c r="E3603" s="4" t="e">
        <v>#DIV/0!</v>
      </c>
      <c r="F3603" s="4" t="e">
        <v>#DIV/0!</v>
      </c>
      <c r="G3603" s="4" t="e">
        <v>#DIV/0!</v>
      </c>
      <c r="H3603" s="6" t="e">
        <f t="shared" si="56"/>
        <v>#DIV/0!</v>
      </c>
      <c r="I3603" t="s">
        <v>5010</v>
      </c>
    </row>
    <row r="3604" spans="1:10">
      <c r="A3604" t="s">
        <v>3609</v>
      </c>
      <c r="B3604" t="s">
        <v>197</v>
      </c>
      <c r="C3604" s="2">
        <v>0</v>
      </c>
      <c r="D3604" s="2">
        <v>0</v>
      </c>
      <c r="E3604" s="4" t="e">
        <v>#DIV/0!</v>
      </c>
      <c r="F3604" s="4" t="e">
        <v>#DIV/0!</v>
      </c>
      <c r="G3604" s="4" t="e">
        <v>#DIV/0!</v>
      </c>
      <c r="H3604" s="6" t="e">
        <f t="shared" si="56"/>
        <v>#DIV/0!</v>
      </c>
      <c r="I3604" t="s">
        <v>9383</v>
      </c>
    </row>
    <row r="3605" spans="1:10">
      <c r="A3605" t="s">
        <v>3610</v>
      </c>
      <c r="B3605" t="s">
        <v>199</v>
      </c>
      <c r="C3605" s="2">
        <v>0</v>
      </c>
      <c r="D3605" s="2">
        <v>0</v>
      </c>
      <c r="E3605" s="4" t="e">
        <v>#DIV/0!</v>
      </c>
      <c r="F3605" s="4" t="e">
        <v>#DIV/0!</v>
      </c>
      <c r="G3605" s="4" t="e">
        <v>#DIV/0!</v>
      </c>
      <c r="H3605" s="6" t="e">
        <f t="shared" si="56"/>
        <v>#DIV/0!</v>
      </c>
      <c r="I3605" t="s">
        <v>7916</v>
      </c>
      <c r="J3605" t="s">
        <v>9384</v>
      </c>
    </row>
    <row r="3606" spans="1:10">
      <c r="A3606" t="s">
        <v>3611</v>
      </c>
      <c r="B3606" t="s">
        <v>197</v>
      </c>
      <c r="C3606" s="2">
        <v>4.333333333333333</v>
      </c>
      <c r="D3606" s="2">
        <v>5.333333333333333</v>
      </c>
      <c r="E3606" s="4">
        <v>0.67932459166367898</v>
      </c>
      <c r="F3606" s="4">
        <v>2.5488712759161052</v>
      </c>
      <c r="G3606" s="4">
        <v>0</v>
      </c>
      <c r="H3606" s="6">
        <f t="shared" si="56"/>
        <v>1.0760652891932614</v>
      </c>
      <c r="I3606" t="s">
        <v>9385</v>
      </c>
    </row>
    <row r="3607" spans="1:10">
      <c r="A3607" t="s">
        <v>3612</v>
      </c>
      <c r="B3607" t="s">
        <v>197</v>
      </c>
      <c r="C3607" s="2">
        <v>0.33333333333333331</v>
      </c>
      <c r="D3607" s="2">
        <v>1.3333333333333333</v>
      </c>
      <c r="E3607" s="4" t="e">
        <v>#DIV/0!</v>
      </c>
      <c r="F3607" s="4">
        <v>14.287790543197541</v>
      </c>
      <c r="G3607" s="4" t="e">
        <v>#DIV/0!</v>
      </c>
      <c r="H3607" s="6" t="e">
        <f t="shared" si="56"/>
        <v>#DIV/0!</v>
      </c>
      <c r="I3607" t="s">
        <v>9386</v>
      </c>
    </row>
    <row r="3608" spans="1:10">
      <c r="A3608" t="s">
        <v>3613</v>
      </c>
      <c r="B3608" t="s">
        <v>199</v>
      </c>
      <c r="C3608" s="2">
        <v>0.33333333333333331</v>
      </c>
      <c r="D3608" s="2">
        <v>1.6666666666666667</v>
      </c>
      <c r="E3608" s="4" t="e">
        <v>#DIV/0!</v>
      </c>
      <c r="F3608" s="4" t="e">
        <v>#DIV/0!</v>
      </c>
      <c r="G3608" s="4">
        <v>2.268939647290706</v>
      </c>
      <c r="H3608" s="6" t="e">
        <f t="shared" si="56"/>
        <v>#DIV/0!</v>
      </c>
      <c r="I3608" t="s">
        <v>4804</v>
      </c>
      <c r="J3608" t="s">
        <v>9387</v>
      </c>
    </row>
    <row r="3609" spans="1:10">
      <c r="A3609" t="s">
        <v>3614</v>
      </c>
      <c r="B3609" t="s">
        <v>199</v>
      </c>
      <c r="C3609" s="2">
        <v>1.6666666666666667</v>
      </c>
      <c r="D3609" s="2">
        <v>0.66666666666666663</v>
      </c>
      <c r="E3609" s="4">
        <v>0</v>
      </c>
      <c r="F3609" s="4">
        <v>1.1545689327836397</v>
      </c>
      <c r="G3609" s="4">
        <v>0</v>
      </c>
      <c r="H3609" s="6">
        <f t="shared" si="56"/>
        <v>0.38485631092787992</v>
      </c>
      <c r="I3609" t="s">
        <v>9388</v>
      </c>
      <c r="J3609" t="s">
        <v>9389</v>
      </c>
    </row>
    <row r="3610" spans="1:10">
      <c r="A3610" t="s">
        <v>3615</v>
      </c>
      <c r="B3610" t="s">
        <v>3</v>
      </c>
      <c r="C3610" s="2">
        <v>0.66666666666666663</v>
      </c>
      <c r="D3610" s="2">
        <v>1.3333333333333333</v>
      </c>
      <c r="E3610" s="4">
        <v>0.4190994456634794</v>
      </c>
      <c r="F3610" s="4" t="e">
        <v>#DIV/0!</v>
      </c>
      <c r="G3610" s="4">
        <v>0</v>
      </c>
      <c r="H3610" s="6" t="e">
        <f t="shared" si="56"/>
        <v>#DIV/0!</v>
      </c>
      <c r="I3610" t="s">
        <v>9390</v>
      </c>
    </row>
    <row r="3611" spans="1:10">
      <c r="A3611" t="s">
        <v>3616</v>
      </c>
      <c r="B3611" t="s">
        <v>3</v>
      </c>
      <c r="C3611" s="2">
        <v>9</v>
      </c>
      <c r="D3611" s="2">
        <v>11</v>
      </c>
      <c r="E3611" s="4">
        <v>1.3692467906536818</v>
      </c>
      <c r="F3611" s="4">
        <v>0.73299488194391271</v>
      </c>
      <c r="G3611" s="4">
        <v>0.57675012131399028</v>
      </c>
      <c r="H3611" s="6">
        <f t="shared" si="56"/>
        <v>0.89299726463719509</v>
      </c>
      <c r="I3611" t="s">
        <v>9391</v>
      </c>
      <c r="J3611" t="s">
        <v>9392</v>
      </c>
    </row>
    <row r="3612" spans="1:10">
      <c r="A3612" t="s">
        <v>3617</v>
      </c>
      <c r="B3612" t="s">
        <v>3</v>
      </c>
      <c r="C3612" s="2">
        <v>0.33333333333333331</v>
      </c>
      <c r="D3612" s="2">
        <v>0.33333333333333331</v>
      </c>
      <c r="E3612" s="4" t="e">
        <v>#DIV/0!</v>
      </c>
      <c r="F3612" s="4" t="e">
        <v>#DIV/0!</v>
      </c>
      <c r="G3612" s="4">
        <v>69.396349212257192</v>
      </c>
      <c r="H3612" s="6" t="e">
        <f t="shared" si="56"/>
        <v>#DIV/0!</v>
      </c>
      <c r="I3612" t="s">
        <v>9393</v>
      </c>
      <c r="J3612" t="s">
        <v>9394</v>
      </c>
    </row>
    <row r="3613" spans="1:10">
      <c r="A3613" t="s">
        <v>3618</v>
      </c>
      <c r="B3613" t="s">
        <v>3</v>
      </c>
      <c r="C3613" s="2">
        <v>1.3333333333333333</v>
      </c>
      <c r="D3613" s="2">
        <v>1.3333333333333333</v>
      </c>
      <c r="E3613" s="4">
        <v>2.2301400366527226</v>
      </c>
      <c r="F3613" s="4">
        <v>0.7055699033677798</v>
      </c>
      <c r="G3613" s="4">
        <v>0</v>
      </c>
      <c r="H3613" s="6">
        <f t="shared" si="56"/>
        <v>0.97856998000683415</v>
      </c>
      <c r="I3613" t="s">
        <v>9395</v>
      </c>
      <c r="J3613" t="s">
        <v>9396</v>
      </c>
    </row>
    <row r="3614" spans="1:10">
      <c r="A3614" t="s">
        <v>3619</v>
      </c>
      <c r="B3614" t="s">
        <v>3</v>
      </c>
      <c r="C3614" s="2">
        <v>6.666666666666667</v>
      </c>
      <c r="D3614" s="2">
        <v>11</v>
      </c>
      <c r="E3614" s="4">
        <v>0.93906307562220037</v>
      </c>
      <c r="F3614" s="4">
        <v>1.8322506976783848</v>
      </c>
      <c r="G3614" s="4">
        <v>0.67915304617584571</v>
      </c>
      <c r="H3614" s="6">
        <f t="shared" si="56"/>
        <v>1.1501556064921437</v>
      </c>
      <c r="I3614" t="s">
        <v>9397</v>
      </c>
    </row>
    <row r="3615" spans="1:10">
      <c r="A3615" t="s">
        <v>3620</v>
      </c>
      <c r="B3615" t="s">
        <v>3</v>
      </c>
      <c r="C3615" s="2">
        <v>6.333333333333333</v>
      </c>
      <c r="D3615" s="2">
        <v>10.333333333333334</v>
      </c>
      <c r="E3615" s="4">
        <v>1.8971000117428085</v>
      </c>
      <c r="F3615" s="4">
        <v>1.5039779519155307</v>
      </c>
      <c r="G3615" s="4">
        <v>0.60858133806008319</v>
      </c>
      <c r="H3615" s="6">
        <f t="shared" si="56"/>
        <v>1.3365531005728075</v>
      </c>
      <c r="I3615" t="s">
        <v>9398</v>
      </c>
    </row>
    <row r="3616" spans="1:10">
      <c r="A3616" t="s">
        <v>3621</v>
      </c>
      <c r="B3616" t="s">
        <v>3</v>
      </c>
      <c r="C3616" s="2">
        <v>6.333333333333333</v>
      </c>
      <c r="D3616" s="2">
        <v>6</v>
      </c>
      <c r="E3616" s="4">
        <v>0.18308539983443584</v>
      </c>
      <c r="F3616" s="4">
        <v>1.8487717721155752</v>
      </c>
      <c r="G3616" s="4">
        <v>0.43014266040655291</v>
      </c>
      <c r="H3616" s="6">
        <f t="shared" si="56"/>
        <v>0.82066661078552139</v>
      </c>
      <c r="I3616" t="s">
        <v>9399</v>
      </c>
      <c r="J3616" t="s">
        <v>9400</v>
      </c>
    </row>
    <row r="3617" spans="1:10">
      <c r="A3617" t="s">
        <v>3622</v>
      </c>
      <c r="B3617" t="s">
        <v>3</v>
      </c>
      <c r="C3617" s="2">
        <v>7.666666666666667</v>
      </c>
      <c r="D3617" s="2">
        <v>12.333333333333334</v>
      </c>
      <c r="E3617" s="4">
        <v>1.0794524574823097</v>
      </c>
      <c r="F3617" s="4">
        <v>1.3066109321625552</v>
      </c>
      <c r="G3617" s="4">
        <v>0.96777964194507804</v>
      </c>
      <c r="H3617" s="6">
        <f t="shared" si="56"/>
        <v>1.1179476771966477</v>
      </c>
      <c r="I3617" t="s">
        <v>9401</v>
      </c>
      <c r="J3617" t="s">
        <v>9402</v>
      </c>
    </row>
    <row r="3618" spans="1:10">
      <c r="A3618" t="s">
        <v>3623</v>
      </c>
      <c r="B3618" t="s">
        <v>3</v>
      </c>
      <c r="C3618" s="2">
        <v>6.666666666666667</v>
      </c>
      <c r="D3618" s="2">
        <v>7</v>
      </c>
      <c r="E3618" s="4">
        <v>0.38655760635313863</v>
      </c>
      <c r="F3618" s="4">
        <v>0.93032805806961294</v>
      </c>
      <c r="G3618" s="4">
        <v>0.5723135819192674</v>
      </c>
      <c r="H3618" s="6">
        <f t="shared" si="56"/>
        <v>0.62973308211400625</v>
      </c>
      <c r="I3618" t="s">
        <v>9403</v>
      </c>
      <c r="J3618" t="s">
        <v>9404</v>
      </c>
    </row>
    <row r="3619" spans="1:10">
      <c r="A3619" t="s">
        <v>3624</v>
      </c>
      <c r="B3619" t="s">
        <v>3</v>
      </c>
      <c r="C3619" s="2">
        <v>0</v>
      </c>
      <c r="D3619" s="2">
        <v>0</v>
      </c>
      <c r="E3619" s="4" t="e">
        <v>#DIV/0!</v>
      </c>
      <c r="F3619" s="4" t="e">
        <v>#DIV/0!</v>
      </c>
      <c r="G3619" s="4" t="e">
        <v>#DIV/0!</v>
      </c>
      <c r="H3619" s="6" t="e">
        <f t="shared" si="56"/>
        <v>#DIV/0!</v>
      </c>
      <c r="I3619" t="s">
        <v>9405</v>
      </c>
    </row>
    <row r="3620" spans="1:10">
      <c r="A3620" t="s">
        <v>3625</v>
      </c>
      <c r="B3620" t="s">
        <v>3</v>
      </c>
      <c r="C3620" s="2">
        <v>0.66666666666666663</v>
      </c>
      <c r="D3620" s="2">
        <v>0.33333333333333331</v>
      </c>
      <c r="E3620" s="4" t="e">
        <v>#DIV/0!</v>
      </c>
      <c r="F3620" s="4">
        <v>0</v>
      </c>
      <c r="G3620" s="4">
        <v>0</v>
      </c>
      <c r="H3620" s="6" t="e">
        <f t="shared" si="56"/>
        <v>#DIV/0!</v>
      </c>
      <c r="J3620" t="s">
        <v>9406</v>
      </c>
    </row>
    <row r="3621" spans="1:10">
      <c r="A3621" t="s">
        <v>3626</v>
      </c>
      <c r="B3621" t="s">
        <v>3</v>
      </c>
      <c r="C3621" s="2">
        <v>6</v>
      </c>
      <c r="D3621" s="2">
        <v>9</v>
      </c>
      <c r="E3621" s="4">
        <v>1.9327880317656931</v>
      </c>
      <c r="F3621" s="4">
        <v>1.2999358545743336</v>
      </c>
      <c r="G3621" s="4">
        <v>0.69445254320933913</v>
      </c>
      <c r="H3621" s="6">
        <f t="shared" si="56"/>
        <v>1.3090588098497886</v>
      </c>
      <c r="I3621" t="s">
        <v>9407</v>
      </c>
      <c r="J3621" t="s">
        <v>9408</v>
      </c>
    </row>
    <row r="3622" spans="1:10">
      <c r="A3622" t="s">
        <v>3627</v>
      </c>
      <c r="B3622" t="s">
        <v>3</v>
      </c>
      <c r="C3622" s="2">
        <v>6</v>
      </c>
      <c r="D3622" s="2">
        <v>9</v>
      </c>
      <c r="E3622" s="4">
        <v>5.8673922392887103</v>
      </c>
      <c r="F3622" s="4">
        <v>1.1408871143905615</v>
      </c>
      <c r="G3622" s="4">
        <v>0.38942956909235238</v>
      </c>
      <c r="H3622" s="6">
        <f t="shared" si="56"/>
        <v>2.4659029742572081</v>
      </c>
      <c r="I3622" t="s">
        <v>9409</v>
      </c>
      <c r="J3622" t="s">
        <v>9410</v>
      </c>
    </row>
    <row r="3623" spans="1:10">
      <c r="A3623" t="s">
        <v>3628</v>
      </c>
      <c r="B3623" t="s">
        <v>3</v>
      </c>
      <c r="C3623" s="2">
        <v>0</v>
      </c>
      <c r="D3623" s="2">
        <v>0</v>
      </c>
      <c r="E3623" s="4" t="e">
        <v>#DIV/0!</v>
      </c>
      <c r="F3623" s="4" t="e">
        <v>#DIV/0!</v>
      </c>
      <c r="G3623" s="4" t="e">
        <v>#DIV/0!</v>
      </c>
      <c r="H3623" s="6" t="e">
        <f t="shared" si="56"/>
        <v>#DIV/0!</v>
      </c>
      <c r="I3623" t="s">
        <v>5591</v>
      </c>
      <c r="J3623" t="s">
        <v>9411</v>
      </c>
    </row>
    <row r="3624" spans="1:10">
      <c r="A3624" t="s">
        <v>3629</v>
      </c>
      <c r="B3624" t="s">
        <v>3</v>
      </c>
      <c r="C3624" s="2">
        <v>1.6666666666666667</v>
      </c>
      <c r="D3624" s="2">
        <v>3.3333333333333335</v>
      </c>
      <c r="E3624" s="4" t="e">
        <v>#DIV/0!</v>
      </c>
      <c r="F3624" s="4">
        <v>2.1167097101033394</v>
      </c>
      <c r="G3624" s="4">
        <v>2.9791362035564961</v>
      </c>
      <c r="H3624" s="6" t="e">
        <f t="shared" si="56"/>
        <v>#DIV/0!</v>
      </c>
      <c r="I3624" t="s">
        <v>9412</v>
      </c>
    </row>
    <row r="3625" spans="1:10">
      <c r="A3625" t="s">
        <v>3630</v>
      </c>
      <c r="B3625" t="s">
        <v>92</v>
      </c>
      <c r="C3625" s="2">
        <v>6.333333333333333</v>
      </c>
      <c r="D3625" s="2">
        <v>11.666666666666666</v>
      </c>
      <c r="E3625" s="4">
        <v>1.026921156919844</v>
      </c>
      <c r="F3625" s="4">
        <v>1.4259271999199143</v>
      </c>
      <c r="G3625" s="4">
        <v>1.7953497889380086</v>
      </c>
      <c r="H3625" s="6">
        <f t="shared" si="56"/>
        <v>1.4160660485925891</v>
      </c>
      <c r="I3625" t="s">
        <v>9413</v>
      </c>
      <c r="J3625" t="s">
        <v>9414</v>
      </c>
    </row>
    <row r="3626" spans="1:10">
      <c r="A3626" t="s">
        <v>3631</v>
      </c>
      <c r="B3626" t="s">
        <v>3</v>
      </c>
      <c r="C3626" s="2">
        <v>3.3333333333333335</v>
      </c>
      <c r="D3626" s="2">
        <v>7</v>
      </c>
      <c r="E3626" s="4">
        <v>2.1754324167059749</v>
      </c>
      <c r="F3626" s="4">
        <v>0.52604620014402537</v>
      </c>
      <c r="G3626" s="4">
        <v>0.33045880577265335</v>
      </c>
      <c r="H3626" s="6">
        <f t="shared" si="56"/>
        <v>1.0106458075408844</v>
      </c>
      <c r="I3626" t="s">
        <v>9415</v>
      </c>
    </row>
    <row r="3627" spans="1:10">
      <c r="A3627" t="s">
        <v>3632</v>
      </c>
      <c r="B3627" t="s">
        <v>3</v>
      </c>
      <c r="C3627" s="2">
        <v>4.666666666666667</v>
      </c>
      <c r="D3627" s="2">
        <v>2</v>
      </c>
      <c r="E3627" s="4">
        <v>0.70893769504919246</v>
      </c>
      <c r="F3627" s="4">
        <v>0.13656191678086063</v>
      </c>
      <c r="G3627" s="4">
        <v>0.16574736339694213</v>
      </c>
      <c r="H3627" s="6">
        <f t="shared" si="56"/>
        <v>0.3370823250756651</v>
      </c>
      <c r="I3627" t="s">
        <v>9416</v>
      </c>
      <c r="J3627" t="s">
        <v>9417</v>
      </c>
    </row>
    <row r="3628" spans="1:10">
      <c r="A3628" t="s">
        <v>3633</v>
      </c>
      <c r="B3628" t="s">
        <v>3</v>
      </c>
      <c r="C3628" s="2">
        <v>3.3333333333333335</v>
      </c>
      <c r="D3628" s="2">
        <v>4</v>
      </c>
      <c r="E3628" s="4">
        <v>1.5233797294704969</v>
      </c>
      <c r="F3628" s="4">
        <v>0.4451810104582421</v>
      </c>
      <c r="G3628" s="4">
        <v>0.87883210219050278</v>
      </c>
      <c r="H3628" s="6">
        <f t="shared" si="56"/>
        <v>0.94913094737308068</v>
      </c>
      <c r="I3628" t="s">
        <v>9418</v>
      </c>
    </row>
    <row r="3629" spans="1:10">
      <c r="A3629" t="s">
        <v>3634</v>
      </c>
      <c r="B3629" t="s">
        <v>3</v>
      </c>
      <c r="C3629" s="2">
        <v>5.666666666666667</v>
      </c>
      <c r="D3629" s="2">
        <v>4.666666666666667</v>
      </c>
      <c r="E3629" s="4">
        <v>0.12126565836367764</v>
      </c>
      <c r="F3629" s="4">
        <v>0.3681234278440591</v>
      </c>
      <c r="G3629" s="4">
        <v>1.2325059011207629</v>
      </c>
      <c r="H3629" s="6">
        <f t="shared" si="56"/>
        <v>0.57396499577616655</v>
      </c>
      <c r="I3629" t="s">
        <v>9419</v>
      </c>
      <c r="J3629" t="s">
        <v>9420</v>
      </c>
    </row>
    <row r="3630" spans="1:10">
      <c r="A3630" t="s">
        <v>3635</v>
      </c>
      <c r="B3630" t="s">
        <v>3</v>
      </c>
      <c r="C3630" s="2">
        <v>3</v>
      </c>
      <c r="D3630" s="2">
        <v>4.333333333333333</v>
      </c>
      <c r="E3630" s="4">
        <v>1.2469600204939957</v>
      </c>
      <c r="F3630" s="4">
        <v>1.0425585139314957</v>
      </c>
      <c r="G3630" s="4">
        <v>1.8074681487790507</v>
      </c>
      <c r="H3630" s="6">
        <f t="shared" si="56"/>
        <v>1.3656622277348474</v>
      </c>
      <c r="I3630" t="s">
        <v>9421</v>
      </c>
    </row>
    <row r="3631" spans="1:10">
      <c r="A3631" t="s">
        <v>3636</v>
      </c>
      <c r="B3631" t="s">
        <v>3</v>
      </c>
      <c r="C3631" s="2">
        <v>2</v>
      </c>
      <c r="D3631" s="2">
        <v>2</v>
      </c>
      <c r="E3631" s="4">
        <v>0.78889307419007881</v>
      </c>
      <c r="F3631" s="4">
        <v>0.80434968983926902</v>
      </c>
      <c r="G3631" s="4">
        <v>0.18692619316432915</v>
      </c>
      <c r="H3631" s="6">
        <f t="shared" si="56"/>
        <v>0.59338965239789232</v>
      </c>
      <c r="I3631" t="s">
        <v>7172</v>
      </c>
    </row>
    <row r="3632" spans="1:10">
      <c r="A3632" t="s">
        <v>3637</v>
      </c>
      <c r="B3632" t="s">
        <v>3</v>
      </c>
      <c r="C3632" s="2">
        <v>1</v>
      </c>
      <c r="D3632" s="2">
        <v>1</v>
      </c>
      <c r="E3632" s="4" t="e">
        <v>#DIV/0!</v>
      </c>
      <c r="F3632" s="4" t="e">
        <v>#DIV/0!</v>
      </c>
      <c r="G3632" s="4">
        <v>0</v>
      </c>
      <c r="H3632" s="6" t="e">
        <f t="shared" si="56"/>
        <v>#DIV/0!</v>
      </c>
      <c r="I3632" t="s">
        <v>9422</v>
      </c>
      <c r="J3632" t="s">
        <v>9423</v>
      </c>
    </row>
    <row r="3633" spans="1:10">
      <c r="A3633" t="s">
        <v>3638</v>
      </c>
      <c r="B3633" t="s">
        <v>3</v>
      </c>
      <c r="C3633" s="2">
        <v>2</v>
      </c>
      <c r="D3633" s="2">
        <v>1.6666666666666667</v>
      </c>
      <c r="E3633" s="4" t="e">
        <v>#DIV/0!</v>
      </c>
      <c r="F3633" s="4">
        <v>0</v>
      </c>
      <c r="G3633" s="4">
        <v>7.7107054680285785</v>
      </c>
      <c r="H3633" s="6" t="e">
        <f t="shared" si="56"/>
        <v>#DIV/0!</v>
      </c>
      <c r="I3633" t="s">
        <v>9424</v>
      </c>
    </row>
    <row r="3634" spans="1:10">
      <c r="A3634" t="s">
        <v>3639</v>
      </c>
      <c r="B3634" t="s">
        <v>3</v>
      </c>
      <c r="C3634" s="2">
        <v>0.66666666666666663</v>
      </c>
      <c r="D3634" s="2">
        <v>1</v>
      </c>
      <c r="E3634" s="4" t="e">
        <v>#DIV/0!</v>
      </c>
      <c r="F3634" s="4">
        <v>0</v>
      </c>
      <c r="G3634" s="4" t="e">
        <v>#DIV/0!</v>
      </c>
      <c r="H3634" s="6" t="e">
        <f t="shared" si="56"/>
        <v>#DIV/0!</v>
      </c>
      <c r="I3634" t="s">
        <v>9425</v>
      </c>
      <c r="J3634" t="s">
        <v>9426</v>
      </c>
    </row>
    <row r="3635" spans="1:10">
      <c r="A3635" t="s">
        <v>3640</v>
      </c>
      <c r="B3635" t="s">
        <v>3</v>
      </c>
      <c r="C3635" s="2">
        <v>4</v>
      </c>
      <c r="D3635" s="2">
        <v>6</v>
      </c>
      <c r="E3635" s="4" t="e">
        <v>#DIV/0!</v>
      </c>
      <c r="F3635" s="4">
        <v>1.7929776367934169</v>
      </c>
      <c r="G3635" s="4">
        <v>0.31086638645806913</v>
      </c>
      <c r="H3635" s="6" t="e">
        <f t="shared" si="56"/>
        <v>#DIV/0!</v>
      </c>
      <c r="I3635" t="s">
        <v>9427</v>
      </c>
      <c r="J3635" t="s">
        <v>9428</v>
      </c>
    </row>
    <row r="3636" spans="1:10">
      <c r="A3636" t="s">
        <v>3641</v>
      </c>
      <c r="B3636" t="s">
        <v>3</v>
      </c>
      <c r="C3636" s="2">
        <v>0</v>
      </c>
      <c r="D3636" s="2">
        <v>0.66666666666666663</v>
      </c>
      <c r="E3636" s="4" t="e">
        <v>#DIV/0!</v>
      </c>
      <c r="F3636" s="4" t="e">
        <v>#DIV/0!</v>
      </c>
      <c r="G3636" s="4" t="e">
        <v>#DIV/0!</v>
      </c>
      <c r="H3636" s="6" t="e">
        <f t="shared" si="56"/>
        <v>#DIV/0!</v>
      </c>
      <c r="I3636" t="s">
        <v>9429</v>
      </c>
      <c r="J3636" t="s">
        <v>9430</v>
      </c>
    </row>
    <row r="3637" spans="1:10">
      <c r="A3637" t="s">
        <v>3642</v>
      </c>
      <c r="B3637" t="s">
        <v>3</v>
      </c>
      <c r="C3637" s="2">
        <v>6.666666666666667</v>
      </c>
      <c r="D3637" s="2">
        <v>9.3333333333333339</v>
      </c>
      <c r="E3637" s="4">
        <v>1.7906310619611443</v>
      </c>
      <c r="F3637" s="4">
        <v>1.2492057305527906</v>
      </c>
      <c r="G3637" s="4">
        <v>1.5172964729952667</v>
      </c>
      <c r="H3637" s="6">
        <f t="shared" si="56"/>
        <v>1.5190444218364005</v>
      </c>
      <c r="I3637" t="s">
        <v>9431</v>
      </c>
      <c r="J3637" t="s">
        <v>9432</v>
      </c>
    </row>
    <row r="3638" spans="1:10">
      <c r="A3638" t="s">
        <v>3643</v>
      </c>
      <c r="B3638" t="s">
        <v>199</v>
      </c>
      <c r="C3638" s="2">
        <v>0.66666666666666663</v>
      </c>
      <c r="D3638" s="2">
        <v>0.33333333333333331</v>
      </c>
      <c r="E3638" s="4" t="e">
        <v>#DIV/0!</v>
      </c>
      <c r="F3638" s="4">
        <v>0</v>
      </c>
      <c r="G3638" s="4" t="e">
        <v>#DIV/0!</v>
      </c>
      <c r="H3638" s="6" t="e">
        <f t="shared" si="56"/>
        <v>#DIV/0!</v>
      </c>
      <c r="I3638" t="s">
        <v>5235</v>
      </c>
      <c r="J3638" t="s">
        <v>9433</v>
      </c>
    </row>
    <row r="3639" spans="1:10">
      <c r="A3639" t="s">
        <v>3644</v>
      </c>
      <c r="B3639" t="s">
        <v>199</v>
      </c>
      <c r="C3639" s="2">
        <v>2.3333333333333335</v>
      </c>
      <c r="D3639" s="2">
        <v>2.3333333333333335</v>
      </c>
      <c r="E3639" s="4">
        <v>0.5565059670643191</v>
      </c>
      <c r="F3639" s="4">
        <v>0.78429051242120984</v>
      </c>
      <c r="G3639" s="4">
        <v>0.7304389130010982</v>
      </c>
      <c r="H3639" s="6">
        <f t="shared" si="56"/>
        <v>0.69041179749554227</v>
      </c>
      <c r="I3639" t="s">
        <v>9434</v>
      </c>
      <c r="J3639" t="s">
        <v>9435</v>
      </c>
    </row>
    <row r="3640" spans="1:10">
      <c r="A3640" t="s">
        <v>3645</v>
      </c>
      <c r="B3640" t="s">
        <v>199</v>
      </c>
      <c r="C3640" s="2">
        <v>0.66666666666666663</v>
      </c>
      <c r="D3640" s="2">
        <v>1.6666666666666667</v>
      </c>
      <c r="E3640" s="4">
        <v>1.8637598877740615</v>
      </c>
      <c r="F3640" s="4" t="e">
        <v>#DIV/0!</v>
      </c>
      <c r="G3640" s="4">
        <v>1.3143247956866895</v>
      </c>
      <c r="H3640" s="6" t="e">
        <f t="shared" si="56"/>
        <v>#DIV/0!</v>
      </c>
      <c r="I3640" t="s">
        <v>5415</v>
      </c>
      <c r="J3640" t="s">
        <v>9436</v>
      </c>
    </row>
    <row r="3641" spans="1:10">
      <c r="A3641" t="s">
        <v>3646</v>
      </c>
      <c r="B3641" t="s">
        <v>199</v>
      </c>
      <c r="C3641" s="2">
        <v>1</v>
      </c>
      <c r="D3641" s="2">
        <v>0.66666666666666663</v>
      </c>
      <c r="E3641" s="4">
        <v>1.3805628798326379</v>
      </c>
      <c r="F3641" s="4">
        <v>0</v>
      </c>
      <c r="G3641" s="4">
        <v>115.66058202042866</v>
      </c>
      <c r="H3641" s="6">
        <f t="shared" si="56"/>
        <v>39.013714966753767</v>
      </c>
      <c r="I3641" t="s">
        <v>7358</v>
      </c>
      <c r="J3641" t="s">
        <v>9437</v>
      </c>
    </row>
    <row r="3642" spans="1:10">
      <c r="A3642" t="s">
        <v>3647</v>
      </c>
      <c r="B3642" t="s">
        <v>3</v>
      </c>
      <c r="C3642" s="2">
        <v>16</v>
      </c>
      <c r="D3642" s="2">
        <v>26.333333333333332</v>
      </c>
      <c r="E3642" s="4">
        <v>1.0071319369270884</v>
      </c>
      <c r="F3642" s="4">
        <v>0.98592403248940041</v>
      </c>
      <c r="G3642" s="4">
        <v>2.0464159902934811</v>
      </c>
      <c r="H3642" s="6">
        <f t="shared" si="56"/>
        <v>1.3464906532366567</v>
      </c>
      <c r="I3642" t="s">
        <v>9438</v>
      </c>
      <c r="J3642" t="s">
        <v>9439</v>
      </c>
    </row>
    <row r="3643" spans="1:10">
      <c r="A3643" t="s">
        <v>3648</v>
      </c>
      <c r="B3643" t="s">
        <v>3</v>
      </c>
      <c r="C3643" s="2">
        <v>18.666666666666668</v>
      </c>
      <c r="D3643" s="2">
        <v>25.666666666666668</v>
      </c>
      <c r="E3643" s="4">
        <v>0.89216760535594286</v>
      </c>
      <c r="F3643" s="4">
        <v>1.0157544080558794</v>
      </c>
      <c r="G3643" s="4">
        <v>1.1588994754160475</v>
      </c>
      <c r="H3643" s="6">
        <f t="shared" si="56"/>
        <v>1.0222738296092899</v>
      </c>
      <c r="I3643" t="s">
        <v>6502</v>
      </c>
      <c r="J3643" t="s">
        <v>9440</v>
      </c>
    </row>
    <row r="3644" spans="1:10">
      <c r="A3644" t="s">
        <v>3649</v>
      </c>
      <c r="B3644" t="s">
        <v>3</v>
      </c>
      <c r="C3644" s="2">
        <v>0.66666666666666663</v>
      </c>
      <c r="D3644" s="2">
        <v>0.66666666666666663</v>
      </c>
      <c r="E3644" s="4" t="e">
        <v>#DIV/0!</v>
      </c>
      <c r="F3644" s="4">
        <v>0.72572904346400213</v>
      </c>
      <c r="G3644" s="4" t="e">
        <v>#DIV/0!</v>
      </c>
      <c r="H3644" s="6" t="e">
        <f t="shared" si="56"/>
        <v>#DIV/0!</v>
      </c>
      <c r="I3644" t="s">
        <v>9441</v>
      </c>
      <c r="J3644" t="s">
        <v>9442</v>
      </c>
    </row>
    <row r="3645" spans="1:10">
      <c r="A3645" t="s">
        <v>3650</v>
      </c>
      <c r="B3645" t="s">
        <v>3</v>
      </c>
      <c r="C3645" s="2">
        <v>2.3333333333333335</v>
      </c>
      <c r="D3645" s="2">
        <v>5</v>
      </c>
      <c r="E3645" s="4">
        <v>2.2280371228982174</v>
      </c>
      <c r="F3645" s="4">
        <v>0.54183717459583103</v>
      </c>
      <c r="G3645" s="4">
        <v>2.8617051221549361</v>
      </c>
      <c r="H3645" s="6">
        <f t="shared" si="56"/>
        <v>1.8771931398829949</v>
      </c>
      <c r="I3645" t="s">
        <v>9443</v>
      </c>
      <c r="J3645" t="s">
        <v>9444</v>
      </c>
    </row>
    <row r="3646" spans="1:10">
      <c r="A3646" t="s">
        <v>3651</v>
      </c>
      <c r="B3646" t="s">
        <v>3</v>
      </c>
      <c r="C3646" s="2">
        <v>0.33333333333333331</v>
      </c>
      <c r="D3646" s="2">
        <v>0</v>
      </c>
      <c r="E3646" s="4" t="e">
        <v>#DIV/0!</v>
      </c>
      <c r="F3646" s="4" t="e">
        <v>#DIV/0!</v>
      </c>
      <c r="G3646" s="4">
        <v>0</v>
      </c>
      <c r="H3646" s="6" t="e">
        <f t="shared" si="56"/>
        <v>#DIV/0!</v>
      </c>
      <c r="I3646" t="s">
        <v>9445</v>
      </c>
    </row>
    <row r="3647" spans="1:10">
      <c r="A3647" t="s">
        <v>3652</v>
      </c>
      <c r="B3647" t="s">
        <v>3</v>
      </c>
      <c r="C3647" s="2">
        <v>0.66666666666666663</v>
      </c>
      <c r="D3647" s="2">
        <v>0.33333333333333331</v>
      </c>
      <c r="E3647" s="4">
        <v>0</v>
      </c>
      <c r="F3647" s="4" t="e">
        <v>#DIV/0!</v>
      </c>
      <c r="G3647" s="4">
        <v>0</v>
      </c>
      <c r="H3647" s="6" t="e">
        <f t="shared" si="56"/>
        <v>#DIV/0!</v>
      </c>
      <c r="I3647" t="s">
        <v>9446</v>
      </c>
      <c r="J3647" t="s">
        <v>9447</v>
      </c>
    </row>
    <row r="3648" spans="1:10">
      <c r="A3648" t="s">
        <v>3653</v>
      </c>
      <c r="B3648" t="s">
        <v>3</v>
      </c>
      <c r="C3648" s="2">
        <v>8.3333333333333339</v>
      </c>
      <c r="D3648" s="2">
        <v>10.333333333333334</v>
      </c>
      <c r="E3648" s="4">
        <v>0.71961351243400951</v>
      </c>
      <c r="F3648" s="4">
        <v>0.88681721799436553</v>
      </c>
      <c r="G3648" s="4">
        <v>1.8827186602087864</v>
      </c>
      <c r="H3648" s="6">
        <f t="shared" si="56"/>
        <v>1.1630497968790539</v>
      </c>
      <c r="I3648" t="s">
        <v>9448</v>
      </c>
    </row>
    <row r="3649" spans="1:10">
      <c r="A3649" t="s">
        <v>3654</v>
      </c>
      <c r="B3649" t="s">
        <v>3</v>
      </c>
      <c r="C3649" s="2">
        <v>1.6666666666666667</v>
      </c>
      <c r="D3649" s="2">
        <v>2.3333333333333335</v>
      </c>
      <c r="E3649" s="4">
        <v>1.2271670042956782</v>
      </c>
      <c r="F3649" s="4">
        <v>0.49119818631584683</v>
      </c>
      <c r="G3649" s="4">
        <v>0.18806598702508728</v>
      </c>
      <c r="H3649" s="6">
        <f t="shared" si="56"/>
        <v>0.6354770592122041</v>
      </c>
      <c r="I3649" t="s">
        <v>9449</v>
      </c>
      <c r="J3649" t="s">
        <v>9450</v>
      </c>
    </row>
    <row r="3650" spans="1:10">
      <c r="A3650" t="s">
        <v>3655</v>
      </c>
      <c r="B3650" t="s">
        <v>3</v>
      </c>
      <c r="C3650" s="2">
        <v>1.3333333333333333</v>
      </c>
      <c r="D3650" s="2">
        <v>3.3333333333333335</v>
      </c>
      <c r="E3650" s="4" t="e">
        <v>#DIV/0!</v>
      </c>
      <c r="F3650" s="4">
        <v>4.5509258767221805</v>
      </c>
      <c r="G3650" s="4">
        <v>10.610185623361639</v>
      </c>
      <c r="H3650" s="6" t="e">
        <f t="shared" si="56"/>
        <v>#DIV/0!</v>
      </c>
      <c r="I3650" t="s">
        <v>9451</v>
      </c>
    </row>
    <row r="3651" spans="1:10">
      <c r="A3651" t="s">
        <v>3656</v>
      </c>
      <c r="B3651" t="s">
        <v>3</v>
      </c>
      <c r="C3651" s="2">
        <v>3.6666666666666665</v>
      </c>
      <c r="D3651" s="2">
        <v>6.333333333333333</v>
      </c>
      <c r="E3651" s="4">
        <v>1.4659585218841413</v>
      </c>
      <c r="F3651" s="4">
        <v>1.3951041271135649</v>
      </c>
      <c r="G3651" s="4">
        <v>2.7053185377884361</v>
      </c>
      <c r="H3651" s="6">
        <f t="shared" ref="H3651:H3714" si="57">AVERAGE(E3651,F3651,G3651)</f>
        <v>1.8554603955953806</v>
      </c>
      <c r="I3651" t="s">
        <v>9452</v>
      </c>
    </row>
    <row r="3652" spans="1:10">
      <c r="A3652" t="s">
        <v>3657</v>
      </c>
      <c r="B3652" t="s">
        <v>3</v>
      </c>
      <c r="C3652" s="2">
        <v>3</v>
      </c>
      <c r="D3652" s="2">
        <v>2</v>
      </c>
      <c r="E3652" s="4">
        <v>0.13059378593011439</v>
      </c>
      <c r="F3652" s="4">
        <v>0.97254229923666957</v>
      </c>
      <c r="G3652" s="4">
        <v>0.69374669627998453</v>
      </c>
      <c r="H3652" s="6">
        <f t="shared" si="57"/>
        <v>0.59896092714892279</v>
      </c>
      <c r="I3652" t="s">
        <v>8294</v>
      </c>
      <c r="J3652" t="s">
        <v>9453</v>
      </c>
    </row>
    <row r="3653" spans="1:10">
      <c r="A3653" t="s">
        <v>3658</v>
      </c>
      <c r="B3653" t="s">
        <v>3</v>
      </c>
      <c r="C3653" s="2">
        <v>1.3333333333333333</v>
      </c>
      <c r="D3653" s="2">
        <v>3</v>
      </c>
      <c r="E3653" s="4" t="e">
        <v>#DIV/0!</v>
      </c>
      <c r="F3653" s="4">
        <v>0.75069355997850995</v>
      </c>
      <c r="G3653" s="4">
        <v>96.734304962540335</v>
      </c>
      <c r="H3653" s="6" t="e">
        <f t="shared" si="57"/>
        <v>#DIV/0!</v>
      </c>
      <c r="I3653" t="s">
        <v>5656</v>
      </c>
      <c r="J3653" t="s">
        <v>9454</v>
      </c>
    </row>
    <row r="3654" spans="1:10">
      <c r="A3654" t="s">
        <v>3659</v>
      </c>
      <c r="B3654" t="s">
        <v>3</v>
      </c>
      <c r="C3654" s="2">
        <v>10.333333333333334</v>
      </c>
      <c r="D3654" s="2">
        <v>17.333333333333332</v>
      </c>
      <c r="E3654" s="4">
        <v>0.6993640904415338</v>
      </c>
      <c r="F3654" s="4">
        <v>1.1883029272953947</v>
      </c>
      <c r="G3654" s="4">
        <v>2.1710488201753346</v>
      </c>
      <c r="H3654" s="6">
        <f t="shared" si="57"/>
        <v>1.3529052793040879</v>
      </c>
      <c r="I3654" t="s">
        <v>9455</v>
      </c>
    </row>
    <row r="3655" spans="1:10">
      <c r="A3655" t="s">
        <v>3660</v>
      </c>
      <c r="B3655" t="s">
        <v>3</v>
      </c>
      <c r="C3655" s="2">
        <v>23</v>
      </c>
      <c r="D3655" s="2">
        <v>29.333333333333332</v>
      </c>
      <c r="E3655" s="4">
        <v>1.1331195948193715</v>
      </c>
      <c r="F3655" s="4">
        <v>0.75130888256865624</v>
      </c>
      <c r="G3655" s="4">
        <v>0.6515981030878828</v>
      </c>
      <c r="H3655" s="6">
        <f t="shared" si="57"/>
        <v>0.84534219349197015</v>
      </c>
      <c r="I3655" t="s">
        <v>9456</v>
      </c>
      <c r="J3655" t="s">
        <v>9457</v>
      </c>
    </row>
    <row r="3656" spans="1:10">
      <c r="A3656" t="s">
        <v>3661</v>
      </c>
      <c r="B3656" t="s">
        <v>3</v>
      </c>
      <c r="C3656" s="2">
        <v>6</v>
      </c>
      <c r="D3656" s="2">
        <v>7</v>
      </c>
      <c r="E3656" s="4">
        <v>1.0287592116127378</v>
      </c>
      <c r="F3656" s="4">
        <v>1.580476583543827</v>
      </c>
      <c r="G3656" s="4">
        <v>0.88287133954987751</v>
      </c>
      <c r="H3656" s="6">
        <f t="shared" si="57"/>
        <v>1.164035711568814</v>
      </c>
      <c r="I3656" t="s">
        <v>4928</v>
      </c>
    </row>
    <row r="3657" spans="1:10">
      <c r="A3657" t="s">
        <v>3662</v>
      </c>
      <c r="B3657" t="s">
        <v>3</v>
      </c>
      <c r="C3657" s="2">
        <v>5.333333333333333</v>
      </c>
      <c r="D3657" s="2">
        <v>7.666666666666667</v>
      </c>
      <c r="E3657" s="4">
        <v>0.9304615573666547</v>
      </c>
      <c r="F3657" s="4">
        <v>1.7384383930886744</v>
      </c>
      <c r="G3657" s="4">
        <v>0.38161090592910829</v>
      </c>
      <c r="H3657" s="6">
        <f t="shared" si="57"/>
        <v>1.016836952128146</v>
      </c>
      <c r="I3657" t="s">
        <v>9458</v>
      </c>
    </row>
    <row r="3658" spans="1:10">
      <c r="A3658" t="s">
        <v>3663</v>
      </c>
      <c r="B3658" t="s">
        <v>3</v>
      </c>
      <c r="C3658" s="2">
        <v>7.333333333333333</v>
      </c>
      <c r="D3658" s="2">
        <v>8.6666666666666661</v>
      </c>
      <c r="E3658" s="4">
        <v>1.1504690665271982</v>
      </c>
      <c r="F3658" s="4">
        <v>0.79828130705262479</v>
      </c>
      <c r="G3658" s="4">
        <v>0.95791358774602853</v>
      </c>
      <c r="H3658" s="6">
        <f t="shared" si="57"/>
        <v>0.96888798710861723</v>
      </c>
      <c r="I3658" t="s">
        <v>9459</v>
      </c>
    </row>
    <row r="3659" spans="1:10">
      <c r="A3659" t="s">
        <v>3664</v>
      </c>
      <c r="B3659" t="s">
        <v>3</v>
      </c>
      <c r="C3659" s="2">
        <v>2</v>
      </c>
      <c r="D3659" s="2">
        <v>3.6666666666666665</v>
      </c>
      <c r="E3659" s="4">
        <v>0.32669808606726547</v>
      </c>
      <c r="F3659" s="4">
        <v>7.0236276744338095</v>
      </c>
      <c r="G3659" s="4">
        <v>3.2561336873786368</v>
      </c>
      <c r="H3659" s="6">
        <f t="shared" si="57"/>
        <v>3.5354864826265704</v>
      </c>
      <c r="I3659" t="s">
        <v>9460</v>
      </c>
    </row>
    <row r="3660" spans="1:10">
      <c r="A3660" t="s">
        <v>3665</v>
      </c>
      <c r="B3660" t="s">
        <v>3</v>
      </c>
      <c r="C3660" s="2">
        <v>1.3333333333333333</v>
      </c>
      <c r="D3660" s="2">
        <v>4.333333333333333</v>
      </c>
      <c r="E3660" s="4" t="e">
        <v>#DIV/0!</v>
      </c>
      <c r="F3660" s="4">
        <v>3.7523490315468297</v>
      </c>
      <c r="G3660" s="4">
        <v>0.80459535318559072</v>
      </c>
      <c r="H3660" s="6" t="e">
        <f t="shared" si="57"/>
        <v>#DIV/0!</v>
      </c>
      <c r="I3660" t="s">
        <v>9461</v>
      </c>
    </row>
    <row r="3661" spans="1:10">
      <c r="A3661" t="s">
        <v>3666</v>
      </c>
      <c r="B3661" t="s">
        <v>3</v>
      </c>
      <c r="C3661" s="2">
        <v>14</v>
      </c>
      <c r="D3661" s="2">
        <v>21</v>
      </c>
      <c r="E3661" s="4">
        <v>1.2603336800874534</v>
      </c>
      <c r="F3661" s="4">
        <v>1.4284090001746312</v>
      </c>
      <c r="G3661" s="4">
        <v>1.2136008393817284</v>
      </c>
      <c r="H3661" s="6">
        <f t="shared" si="57"/>
        <v>1.3007811732146042</v>
      </c>
      <c r="I3661" t="s">
        <v>5594</v>
      </c>
    </row>
    <row r="3662" spans="1:10">
      <c r="A3662" t="s">
        <v>3667</v>
      </c>
      <c r="B3662" t="s">
        <v>3</v>
      </c>
      <c r="C3662" s="2">
        <v>4.333333333333333</v>
      </c>
      <c r="D3662" s="2">
        <v>7.333333333333333</v>
      </c>
      <c r="E3662" s="4">
        <v>1.6206607719774446</v>
      </c>
      <c r="F3662" s="4">
        <v>1.7887687691014138</v>
      </c>
      <c r="G3662" s="4">
        <v>0.50945048546835614</v>
      </c>
      <c r="H3662" s="6">
        <f t="shared" si="57"/>
        <v>1.306293342182405</v>
      </c>
      <c r="I3662" t="s">
        <v>9462</v>
      </c>
      <c r="J3662" t="s">
        <v>9463</v>
      </c>
    </row>
    <row r="3663" spans="1:10">
      <c r="A3663" t="s">
        <v>3668</v>
      </c>
      <c r="B3663" t="s">
        <v>3</v>
      </c>
      <c r="C3663" s="2">
        <v>2</v>
      </c>
      <c r="D3663" s="2">
        <v>2</v>
      </c>
      <c r="E3663" s="4">
        <v>0.35029207398738577</v>
      </c>
      <c r="F3663" s="4">
        <v>1.2311474844478609</v>
      </c>
      <c r="G3663" s="4" t="e">
        <v>#DIV/0!</v>
      </c>
      <c r="H3663" s="6" t="e">
        <f t="shared" si="57"/>
        <v>#DIV/0!</v>
      </c>
      <c r="I3663" t="s">
        <v>9464</v>
      </c>
    </row>
    <row r="3664" spans="1:10">
      <c r="A3664" t="s">
        <v>3669</v>
      </c>
      <c r="B3664" t="s">
        <v>3</v>
      </c>
      <c r="C3664" s="2">
        <v>4</v>
      </c>
      <c r="D3664" s="2">
        <v>5.333333333333333</v>
      </c>
      <c r="E3664" s="4">
        <v>1.0899180630257665</v>
      </c>
      <c r="F3664" s="4">
        <v>1.1123525517379795</v>
      </c>
      <c r="G3664" s="4">
        <v>3.522390452440328</v>
      </c>
      <c r="H3664" s="6">
        <f t="shared" si="57"/>
        <v>1.9082203557346915</v>
      </c>
      <c r="I3664" t="s">
        <v>9465</v>
      </c>
    </row>
    <row r="3665" spans="1:10">
      <c r="A3665" t="s">
        <v>3670</v>
      </c>
      <c r="B3665" t="s">
        <v>3</v>
      </c>
      <c r="C3665" s="2">
        <v>5.666666666666667</v>
      </c>
      <c r="D3665" s="2">
        <v>9.3333333333333339</v>
      </c>
      <c r="E3665" s="4">
        <v>0.60506150906245237</v>
      </c>
      <c r="F3665" s="4">
        <v>2.5400516521240077</v>
      </c>
      <c r="G3665" s="4">
        <v>0.16650683628640756</v>
      </c>
      <c r="H3665" s="6">
        <f t="shared" si="57"/>
        <v>1.103873332490956</v>
      </c>
      <c r="I3665" t="s">
        <v>9466</v>
      </c>
      <c r="J3665" t="s">
        <v>9467</v>
      </c>
    </row>
    <row r="3666" spans="1:10">
      <c r="A3666" t="s">
        <v>3671</v>
      </c>
      <c r="B3666" t="s">
        <v>3</v>
      </c>
      <c r="C3666" s="2">
        <v>8.3333333333333339</v>
      </c>
      <c r="D3666" s="2">
        <v>8.6666666666666661</v>
      </c>
      <c r="E3666" s="4">
        <v>0.84596193487616966</v>
      </c>
      <c r="F3666" s="4">
        <v>0.61426085704959654</v>
      </c>
      <c r="G3666" s="4">
        <v>0.47747451514801476</v>
      </c>
      <c r="H3666" s="6">
        <f t="shared" si="57"/>
        <v>0.64589910235792702</v>
      </c>
      <c r="I3666" t="s">
        <v>9468</v>
      </c>
    </row>
    <row r="3667" spans="1:10">
      <c r="A3667" t="s">
        <v>3672</v>
      </c>
      <c r="B3667" t="s">
        <v>3</v>
      </c>
      <c r="C3667" s="2">
        <v>9.6666666666666661</v>
      </c>
      <c r="D3667" s="2">
        <v>13</v>
      </c>
      <c r="E3667" s="4">
        <v>1.1088731597740411</v>
      </c>
      <c r="F3667" s="4">
        <v>1.1651466853053776</v>
      </c>
      <c r="G3667" s="4">
        <v>2.1459828745956049</v>
      </c>
      <c r="H3667" s="6">
        <f t="shared" si="57"/>
        <v>1.4733342398916747</v>
      </c>
      <c r="I3667" t="s">
        <v>9469</v>
      </c>
      <c r="J3667" t="s">
        <v>9470</v>
      </c>
    </row>
    <row r="3668" spans="1:10">
      <c r="A3668" t="s">
        <v>3673</v>
      </c>
      <c r="B3668" t="s">
        <v>3</v>
      </c>
      <c r="C3668" s="2">
        <v>18.333333333333332</v>
      </c>
      <c r="D3668" s="2">
        <v>27</v>
      </c>
      <c r="E3668" s="4">
        <v>0.87706347659955819</v>
      </c>
      <c r="F3668" s="4">
        <v>1.4705712339060264</v>
      </c>
      <c r="G3668" s="4">
        <v>1.7027100467304381</v>
      </c>
      <c r="H3668" s="6">
        <f t="shared" si="57"/>
        <v>1.3501149190786741</v>
      </c>
      <c r="I3668" t="s">
        <v>9471</v>
      </c>
      <c r="J3668" t="s">
        <v>9472</v>
      </c>
    </row>
    <row r="3669" spans="1:10">
      <c r="A3669" t="s">
        <v>3674</v>
      </c>
      <c r="B3669" t="s">
        <v>3</v>
      </c>
      <c r="C3669" s="2">
        <v>5.333333333333333</v>
      </c>
      <c r="D3669" s="2">
        <v>6</v>
      </c>
      <c r="E3669" s="4">
        <v>0.74179498020858159</v>
      </c>
      <c r="F3669" s="4">
        <v>0.48038801931423314</v>
      </c>
      <c r="G3669" s="4">
        <v>1.3954858660194158</v>
      </c>
      <c r="H3669" s="6">
        <f t="shared" si="57"/>
        <v>0.87255628851407696</v>
      </c>
      <c r="I3669" t="s">
        <v>9473</v>
      </c>
      <c r="J3669" t="s">
        <v>9474</v>
      </c>
    </row>
    <row r="3670" spans="1:10">
      <c r="A3670" t="s">
        <v>3675</v>
      </c>
      <c r="B3670" t="s">
        <v>3</v>
      </c>
      <c r="C3670" s="2">
        <v>2</v>
      </c>
      <c r="D3670" s="2">
        <v>4.333333333333333</v>
      </c>
      <c r="E3670" s="4">
        <v>1.8119887797803373</v>
      </c>
      <c r="F3670" s="4">
        <v>0.57809298805343312</v>
      </c>
      <c r="G3670" s="4">
        <v>0.70097322436623433</v>
      </c>
      <c r="H3670" s="6">
        <f t="shared" si="57"/>
        <v>1.0303516640666681</v>
      </c>
      <c r="I3670" t="s">
        <v>9475</v>
      </c>
    </row>
    <row r="3671" spans="1:10">
      <c r="A3671" t="s">
        <v>3676</v>
      </c>
      <c r="B3671" t="s">
        <v>3</v>
      </c>
      <c r="C3671" s="2">
        <v>0</v>
      </c>
      <c r="D3671" s="2">
        <v>0</v>
      </c>
      <c r="E3671" s="4" t="e">
        <v>#DIV/0!</v>
      </c>
      <c r="F3671" s="4" t="e">
        <v>#DIV/0!</v>
      </c>
      <c r="G3671" s="4" t="e">
        <v>#DIV/0!</v>
      </c>
      <c r="H3671" s="6" t="e">
        <f t="shared" si="57"/>
        <v>#DIV/0!</v>
      </c>
      <c r="I3671" t="s">
        <v>9476</v>
      </c>
      <c r="J3671" t="s">
        <v>9477</v>
      </c>
    </row>
    <row r="3672" spans="1:10">
      <c r="A3672" t="s">
        <v>3677</v>
      </c>
      <c r="B3672" t="s">
        <v>3</v>
      </c>
      <c r="C3672" s="2">
        <v>0</v>
      </c>
      <c r="D3672" s="2">
        <v>0</v>
      </c>
      <c r="E3672" s="4" t="e">
        <v>#DIV/0!</v>
      </c>
      <c r="F3672" s="4" t="e">
        <v>#DIV/0!</v>
      </c>
      <c r="G3672" s="4" t="e">
        <v>#DIV/0!</v>
      </c>
      <c r="H3672" s="6" t="e">
        <f t="shared" si="57"/>
        <v>#DIV/0!</v>
      </c>
      <c r="I3672" t="s">
        <v>9478</v>
      </c>
      <c r="J3672" t="s">
        <v>9479</v>
      </c>
    </row>
    <row r="3673" spans="1:10">
      <c r="A3673" t="s">
        <v>3678</v>
      </c>
      <c r="B3673" t="s">
        <v>3</v>
      </c>
      <c r="C3673" s="2">
        <v>0</v>
      </c>
      <c r="D3673" s="2">
        <v>0</v>
      </c>
      <c r="E3673" s="4" t="e">
        <v>#DIV/0!</v>
      </c>
      <c r="F3673" s="4" t="e">
        <v>#DIV/0!</v>
      </c>
      <c r="G3673" s="4" t="e">
        <v>#DIV/0!</v>
      </c>
      <c r="H3673" s="6" t="e">
        <f t="shared" si="57"/>
        <v>#DIV/0!</v>
      </c>
      <c r="I3673" t="s">
        <v>9480</v>
      </c>
    </row>
    <row r="3674" spans="1:10">
      <c r="A3674" t="s">
        <v>3679</v>
      </c>
      <c r="B3674" t="s">
        <v>3</v>
      </c>
      <c r="C3674" s="2">
        <v>1.3333333333333333</v>
      </c>
      <c r="D3674" s="2">
        <v>1</v>
      </c>
      <c r="E3674" s="4">
        <v>0</v>
      </c>
      <c r="F3674" s="4">
        <v>0.45173682837571277</v>
      </c>
      <c r="G3674" s="4" t="e">
        <v>#DIV/0!</v>
      </c>
      <c r="H3674" s="6" t="e">
        <f t="shared" si="57"/>
        <v>#DIV/0!</v>
      </c>
      <c r="I3674" t="s">
        <v>9481</v>
      </c>
    </row>
    <row r="3675" spans="1:10">
      <c r="A3675" t="s">
        <v>3680</v>
      </c>
      <c r="B3675" t="s">
        <v>3</v>
      </c>
      <c r="C3675" s="2">
        <v>3</v>
      </c>
      <c r="D3675" s="2">
        <v>1.3333333333333333</v>
      </c>
      <c r="E3675" s="4">
        <v>0.10419342489302928</v>
      </c>
      <c r="F3675" s="4">
        <v>0.24902467177686349</v>
      </c>
      <c r="G3675" s="4">
        <v>0.76469806294498288</v>
      </c>
      <c r="H3675" s="6">
        <f t="shared" si="57"/>
        <v>0.37263871987162522</v>
      </c>
      <c r="I3675" t="s">
        <v>5357</v>
      </c>
    </row>
    <row r="3676" spans="1:10">
      <c r="A3676" t="s">
        <v>3681</v>
      </c>
      <c r="B3676" t="s">
        <v>3</v>
      </c>
      <c r="C3676" s="2">
        <v>2.3333333333333335</v>
      </c>
      <c r="D3676" s="2">
        <v>6</v>
      </c>
      <c r="E3676" s="4">
        <v>3.2724453447884749</v>
      </c>
      <c r="F3676" s="4">
        <v>0.50512390809284236</v>
      </c>
      <c r="G3676" s="4">
        <v>0.44801332166015845</v>
      </c>
      <c r="H3676" s="6">
        <f t="shared" si="57"/>
        <v>1.4085275248471587</v>
      </c>
      <c r="I3676" t="s">
        <v>5357</v>
      </c>
    </row>
    <row r="3677" spans="1:10">
      <c r="A3677" t="s">
        <v>3682</v>
      </c>
      <c r="B3677" t="s">
        <v>3</v>
      </c>
      <c r="C3677" s="2">
        <v>0.66666666666666663</v>
      </c>
      <c r="D3677" s="2">
        <v>1.6666666666666667</v>
      </c>
      <c r="E3677" s="4">
        <v>5.3098572301255302E-2</v>
      </c>
      <c r="F3677" s="4">
        <v>17.992032535878387</v>
      </c>
      <c r="G3677" s="4" t="e">
        <v>#DIV/0!</v>
      </c>
      <c r="H3677" s="6" t="e">
        <f t="shared" si="57"/>
        <v>#DIV/0!</v>
      </c>
      <c r="I3677" t="s">
        <v>5357</v>
      </c>
    </row>
    <row r="3678" spans="1:10">
      <c r="A3678" t="s">
        <v>3683</v>
      </c>
      <c r="B3678" t="s">
        <v>3</v>
      </c>
      <c r="C3678" s="2">
        <v>0</v>
      </c>
      <c r="D3678" s="2">
        <v>0</v>
      </c>
      <c r="E3678" s="4" t="e">
        <v>#DIV/0!</v>
      </c>
      <c r="F3678" s="4" t="e">
        <v>#DIV/0!</v>
      </c>
      <c r="G3678" s="4" t="e">
        <v>#DIV/0!</v>
      </c>
      <c r="H3678" s="6" t="e">
        <f t="shared" si="57"/>
        <v>#DIV/0!</v>
      </c>
      <c r="I3678" t="s">
        <v>5064</v>
      </c>
      <c r="J3678" t="s">
        <v>9482</v>
      </c>
    </row>
    <row r="3679" spans="1:10">
      <c r="A3679" t="s">
        <v>3684</v>
      </c>
      <c r="B3679" t="s">
        <v>3</v>
      </c>
      <c r="C3679" s="2">
        <v>7.333333333333333</v>
      </c>
      <c r="D3679" s="2">
        <v>13.333333333333334</v>
      </c>
      <c r="E3679" s="4">
        <v>1.8361486301774084</v>
      </c>
      <c r="F3679" s="4">
        <v>1.4888720842252305</v>
      </c>
      <c r="G3679" s="4">
        <v>0.98043866142822556</v>
      </c>
      <c r="H3679" s="6">
        <f t="shared" si="57"/>
        <v>1.4351531252769547</v>
      </c>
      <c r="I3679" t="s">
        <v>9483</v>
      </c>
    </row>
    <row r="3680" spans="1:10">
      <c r="A3680" t="s">
        <v>3685</v>
      </c>
      <c r="B3680" t="s">
        <v>3</v>
      </c>
      <c r="C3680" s="2">
        <v>2.6666666666666665</v>
      </c>
      <c r="D3680" s="2">
        <v>4</v>
      </c>
      <c r="E3680" s="4" t="e">
        <v>#DIV/0!</v>
      </c>
      <c r="F3680" s="4">
        <v>0.36948483105354152</v>
      </c>
      <c r="G3680" s="4">
        <v>0.34286733800522329</v>
      </c>
      <c r="H3680" s="6" t="e">
        <f t="shared" si="57"/>
        <v>#DIV/0!</v>
      </c>
      <c r="I3680" t="s">
        <v>9484</v>
      </c>
      <c r="J3680" t="s">
        <v>9485</v>
      </c>
    </row>
    <row r="3681" spans="1:10">
      <c r="A3681" t="s">
        <v>3686</v>
      </c>
      <c r="B3681" t="s">
        <v>3</v>
      </c>
      <c r="C3681" s="2">
        <v>13.333333333333334</v>
      </c>
      <c r="D3681" s="2">
        <v>17.666666666666668</v>
      </c>
      <c r="E3681" s="4">
        <v>1.1183629530427184</v>
      </c>
      <c r="F3681" s="4">
        <v>0.9720512402620487</v>
      </c>
      <c r="G3681" s="4">
        <v>0.86563136431803434</v>
      </c>
      <c r="H3681" s="6">
        <f t="shared" si="57"/>
        <v>0.98534851920760047</v>
      </c>
      <c r="I3681" t="s">
        <v>9486</v>
      </c>
      <c r="J3681" t="s">
        <v>9487</v>
      </c>
    </row>
    <row r="3682" spans="1:10">
      <c r="A3682" t="s">
        <v>3687</v>
      </c>
      <c r="B3682" t="s">
        <v>3</v>
      </c>
      <c r="C3682" s="2">
        <v>15.666666666666666</v>
      </c>
      <c r="D3682" s="2">
        <v>21.666666666666668</v>
      </c>
      <c r="E3682" s="4">
        <v>0.62496724059214037</v>
      </c>
      <c r="F3682" s="4">
        <v>0.69899627072770742</v>
      </c>
      <c r="G3682" s="4">
        <v>1.2088640036974581</v>
      </c>
      <c r="H3682" s="6">
        <f t="shared" si="57"/>
        <v>0.84427583833910191</v>
      </c>
      <c r="I3682" t="s">
        <v>9488</v>
      </c>
      <c r="J3682" t="s">
        <v>9489</v>
      </c>
    </row>
    <row r="3683" spans="1:10">
      <c r="A3683" t="s">
        <v>3688</v>
      </c>
      <c r="B3683" t="s">
        <v>3</v>
      </c>
      <c r="C3683" s="2">
        <v>1.6666666666666667</v>
      </c>
      <c r="D3683" s="2">
        <v>3.3333333333333335</v>
      </c>
      <c r="E3683" s="4" t="e">
        <v>#DIV/0!</v>
      </c>
      <c r="F3683" s="4">
        <v>0.54521310714782989</v>
      </c>
      <c r="G3683" s="4">
        <v>4.8905108676714028E-2</v>
      </c>
      <c r="H3683" s="6" t="e">
        <f t="shared" si="57"/>
        <v>#DIV/0!</v>
      </c>
      <c r="I3683" t="s">
        <v>9490</v>
      </c>
    </row>
    <row r="3684" spans="1:10">
      <c r="A3684" t="s">
        <v>3689</v>
      </c>
      <c r="B3684" t="s">
        <v>3</v>
      </c>
      <c r="C3684" s="2">
        <v>0</v>
      </c>
      <c r="D3684" s="2">
        <v>0</v>
      </c>
      <c r="E3684" s="4" t="e">
        <v>#DIV/0!</v>
      </c>
      <c r="F3684" s="4" t="e">
        <v>#DIV/0!</v>
      </c>
      <c r="G3684" s="4" t="e">
        <v>#DIV/0!</v>
      </c>
      <c r="H3684" s="6" t="e">
        <f t="shared" si="57"/>
        <v>#DIV/0!</v>
      </c>
      <c r="I3684" t="s">
        <v>9491</v>
      </c>
    </row>
    <row r="3685" spans="1:10">
      <c r="A3685" t="s">
        <v>3690</v>
      </c>
      <c r="B3685" t="s">
        <v>3</v>
      </c>
      <c r="C3685" s="2">
        <v>0</v>
      </c>
      <c r="D3685" s="2">
        <v>0</v>
      </c>
      <c r="E3685" s="4" t="e">
        <v>#DIV/0!</v>
      </c>
      <c r="F3685" s="4" t="e">
        <v>#DIV/0!</v>
      </c>
      <c r="G3685" s="4" t="e">
        <v>#DIV/0!</v>
      </c>
      <c r="H3685" s="6" t="e">
        <f t="shared" si="57"/>
        <v>#DIV/0!</v>
      </c>
      <c r="I3685" t="s">
        <v>9369</v>
      </c>
      <c r="J3685" t="s">
        <v>9492</v>
      </c>
    </row>
    <row r="3686" spans="1:10">
      <c r="A3686" t="s">
        <v>3691</v>
      </c>
      <c r="B3686" t="s">
        <v>3</v>
      </c>
      <c r="C3686" s="2">
        <v>0</v>
      </c>
      <c r="D3686" s="2">
        <v>0</v>
      </c>
      <c r="E3686" s="4" t="e">
        <v>#DIV/0!</v>
      </c>
      <c r="F3686" s="4" t="e">
        <v>#DIV/0!</v>
      </c>
      <c r="G3686" s="4" t="e">
        <v>#DIV/0!</v>
      </c>
      <c r="H3686" s="6" t="e">
        <f t="shared" si="57"/>
        <v>#DIV/0!</v>
      </c>
      <c r="I3686" t="s">
        <v>9493</v>
      </c>
      <c r="J3686" t="s">
        <v>9494</v>
      </c>
    </row>
    <row r="3687" spans="1:10">
      <c r="A3687" t="s">
        <v>3692</v>
      </c>
      <c r="B3687" t="s">
        <v>197</v>
      </c>
      <c r="C3687" s="2">
        <v>0</v>
      </c>
      <c r="D3687" s="2">
        <v>0</v>
      </c>
      <c r="E3687" s="4" t="e">
        <v>#DIV/0!</v>
      </c>
      <c r="F3687" s="4" t="e">
        <v>#DIV/0!</v>
      </c>
      <c r="G3687" s="4" t="e">
        <v>#DIV/0!</v>
      </c>
      <c r="H3687" s="6" t="e">
        <f t="shared" si="57"/>
        <v>#DIV/0!</v>
      </c>
      <c r="I3687" t="s">
        <v>9495</v>
      </c>
    </row>
    <row r="3688" spans="1:10">
      <c r="A3688" t="s">
        <v>3693</v>
      </c>
      <c r="B3688" t="s">
        <v>199</v>
      </c>
      <c r="C3688" s="2">
        <v>0</v>
      </c>
      <c r="D3688" s="2">
        <v>0</v>
      </c>
      <c r="E3688" s="4" t="e">
        <v>#DIV/0!</v>
      </c>
      <c r="F3688" s="4" t="e">
        <v>#DIV/0!</v>
      </c>
      <c r="G3688" s="4" t="e">
        <v>#DIV/0!</v>
      </c>
      <c r="H3688" s="6" t="e">
        <f t="shared" si="57"/>
        <v>#DIV/0!</v>
      </c>
      <c r="I3688" t="s">
        <v>4798</v>
      </c>
      <c r="J3688" t="s">
        <v>9496</v>
      </c>
    </row>
    <row r="3689" spans="1:10">
      <c r="A3689" t="s">
        <v>3694</v>
      </c>
      <c r="B3689" t="s">
        <v>199</v>
      </c>
      <c r="C3689" s="2">
        <v>0</v>
      </c>
      <c r="D3689" s="2">
        <v>0</v>
      </c>
      <c r="E3689" s="4" t="e">
        <v>#DIV/0!</v>
      </c>
      <c r="F3689" s="4" t="e">
        <v>#DIV/0!</v>
      </c>
      <c r="G3689" s="4" t="e">
        <v>#DIV/0!</v>
      </c>
      <c r="H3689" s="6" t="e">
        <f t="shared" si="57"/>
        <v>#DIV/0!</v>
      </c>
      <c r="I3689" t="s">
        <v>4800</v>
      </c>
      <c r="J3689" t="s">
        <v>9497</v>
      </c>
    </row>
    <row r="3690" spans="1:10">
      <c r="A3690" t="s">
        <v>3695</v>
      </c>
      <c r="B3690" t="s">
        <v>197</v>
      </c>
      <c r="C3690" s="2">
        <v>8</v>
      </c>
      <c r="D3690" s="2">
        <v>11.666666666666666</v>
      </c>
      <c r="E3690" s="4">
        <v>1.2948136326380641</v>
      </c>
      <c r="F3690" s="4">
        <v>0.66911188404482469</v>
      </c>
      <c r="G3690" s="4">
        <v>2.0778849150856233</v>
      </c>
      <c r="H3690" s="6">
        <f t="shared" si="57"/>
        <v>1.3472701439228374</v>
      </c>
      <c r="I3690" t="s">
        <v>9498</v>
      </c>
    </row>
    <row r="3691" spans="1:10">
      <c r="A3691" t="s">
        <v>3696</v>
      </c>
      <c r="B3691" t="s">
        <v>197</v>
      </c>
      <c r="C3691" s="2">
        <v>2.3333333333333335</v>
      </c>
      <c r="D3691" s="2">
        <v>2.3333333333333335</v>
      </c>
      <c r="E3691" s="4">
        <v>0.41835238782807205</v>
      </c>
      <c r="F3691" s="4">
        <v>0.32632608030759819</v>
      </c>
      <c r="G3691" s="4">
        <v>0.6609176115453067</v>
      </c>
      <c r="H3691" s="6">
        <f t="shared" si="57"/>
        <v>0.46853202656032567</v>
      </c>
      <c r="I3691" t="s">
        <v>9499</v>
      </c>
    </row>
    <row r="3692" spans="1:10">
      <c r="A3692" t="s">
        <v>3697</v>
      </c>
      <c r="B3692" t="s">
        <v>3</v>
      </c>
      <c r="C3692" s="2">
        <v>9.6666666666666661</v>
      </c>
      <c r="D3692" s="2">
        <v>10.666666666666666</v>
      </c>
      <c r="E3692" s="4">
        <v>1.5523925944899188</v>
      </c>
      <c r="F3692" s="4">
        <v>0.21728793811815009</v>
      </c>
      <c r="G3692" s="4">
        <v>2.1494444446274357</v>
      </c>
      <c r="H3692" s="6">
        <f t="shared" si="57"/>
        <v>1.3063749924118349</v>
      </c>
      <c r="I3692" t="s">
        <v>9500</v>
      </c>
    </row>
    <row r="3693" spans="1:10">
      <c r="A3693" t="s">
        <v>3698</v>
      </c>
      <c r="B3693" t="s">
        <v>3</v>
      </c>
      <c r="C3693" s="2">
        <v>35</v>
      </c>
      <c r="D3693" s="2">
        <v>48.666666666666664</v>
      </c>
      <c r="E3693" s="4">
        <v>6.1195079068289635</v>
      </c>
      <c r="F3693" s="4">
        <v>0.15816043220197029</v>
      </c>
      <c r="G3693" s="4">
        <v>7.9637342796800157</v>
      </c>
      <c r="H3693" s="6">
        <f t="shared" si="57"/>
        <v>4.747134206236983</v>
      </c>
      <c r="I3693" t="s">
        <v>9501</v>
      </c>
      <c r="J3693" t="s">
        <v>9502</v>
      </c>
    </row>
    <row r="3694" spans="1:10">
      <c r="A3694" t="s">
        <v>3699</v>
      </c>
      <c r="B3694" t="s">
        <v>3</v>
      </c>
      <c r="C3694" s="2">
        <v>8.3333333333333339</v>
      </c>
      <c r="D3694" s="2">
        <v>9</v>
      </c>
      <c r="E3694" s="4">
        <v>1.3052594500235848</v>
      </c>
      <c r="F3694" s="4">
        <v>0.60961239650976184</v>
      </c>
      <c r="G3694" s="4">
        <v>0.57767951494213388</v>
      </c>
      <c r="H3694" s="6">
        <f t="shared" si="57"/>
        <v>0.8308504538251601</v>
      </c>
      <c r="I3694" t="s">
        <v>9503</v>
      </c>
    </row>
    <row r="3695" spans="1:10">
      <c r="A3695" t="s">
        <v>3700</v>
      </c>
      <c r="B3695" t="s">
        <v>3</v>
      </c>
      <c r="C3695" s="2">
        <v>39.666666666666664</v>
      </c>
      <c r="D3695" s="2">
        <v>58</v>
      </c>
      <c r="E3695" s="4">
        <v>0.91476320899479668</v>
      </c>
      <c r="F3695" s="4">
        <v>1.0838152784514978</v>
      </c>
      <c r="G3695" s="4">
        <v>1.0883266874925417</v>
      </c>
      <c r="H3695" s="6">
        <f t="shared" si="57"/>
        <v>1.0289683916462788</v>
      </c>
      <c r="I3695" t="s">
        <v>9504</v>
      </c>
    </row>
    <row r="3696" spans="1:10">
      <c r="A3696" t="s">
        <v>3701</v>
      </c>
      <c r="B3696" t="s">
        <v>3</v>
      </c>
      <c r="C3696" s="2">
        <v>23.666666666666668</v>
      </c>
      <c r="D3696" s="2">
        <v>28.666666666666668</v>
      </c>
      <c r="E3696" s="4">
        <v>0.41480214967448525</v>
      </c>
      <c r="F3696" s="4">
        <v>1.2534512638947999</v>
      </c>
      <c r="G3696" s="4">
        <v>0.92455951144856785</v>
      </c>
      <c r="H3696" s="6">
        <f t="shared" si="57"/>
        <v>0.86427097500595096</v>
      </c>
      <c r="I3696" t="s">
        <v>9505</v>
      </c>
      <c r="J3696" t="s">
        <v>9506</v>
      </c>
    </row>
    <row r="3697" spans="1:10">
      <c r="A3697" t="s">
        <v>3702</v>
      </c>
      <c r="B3697" t="s">
        <v>3</v>
      </c>
      <c r="C3697" s="2">
        <v>18.333333333333332</v>
      </c>
      <c r="D3697" s="2">
        <v>28</v>
      </c>
      <c r="E3697" s="4">
        <v>1.0786367742265017</v>
      </c>
      <c r="F3697" s="4">
        <v>1.0978189343925795</v>
      </c>
      <c r="G3697" s="4">
        <v>1.063668368758923</v>
      </c>
      <c r="H3697" s="6">
        <f t="shared" si="57"/>
        <v>1.0800413591260014</v>
      </c>
      <c r="I3697" t="s">
        <v>6641</v>
      </c>
      <c r="J3697" t="s">
        <v>9507</v>
      </c>
    </row>
    <row r="3698" spans="1:10">
      <c r="A3698" t="s">
        <v>3703</v>
      </c>
      <c r="B3698" t="s">
        <v>3</v>
      </c>
      <c r="C3698" s="2">
        <v>0.66666666666666663</v>
      </c>
      <c r="D3698" s="2">
        <v>1</v>
      </c>
      <c r="E3698" s="4" t="e">
        <v>#DIV/0!</v>
      </c>
      <c r="F3698" s="4">
        <v>8.4668388404133594</v>
      </c>
      <c r="G3698" s="4">
        <v>0</v>
      </c>
      <c r="H3698" s="6" t="e">
        <f t="shared" si="57"/>
        <v>#DIV/0!</v>
      </c>
      <c r="I3698" t="s">
        <v>9508</v>
      </c>
      <c r="J3698" t="s">
        <v>9509</v>
      </c>
    </row>
    <row r="3699" spans="1:10">
      <c r="A3699" t="s">
        <v>3704</v>
      </c>
      <c r="B3699" t="s">
        <v>3</v>
      </c>
      <c r="C3699" s="2">
        <v>8.6666666666666661</v>
      </c>
      <c r="D3699" s="2">
        <v>11.666666666666666</v>
      </c>
      <c r="E3699" s="4">
        <v>0.80146771211760515</v>
      </c>
      <c r="F3699" s="4">
        <v>1.3128958961400461</v>
      </c>
      <c r="G3699" s="4">
        <v>0.24561660223856244</v>
      </c>
      <c r="H3699" s="6">
        <f t="shared" si="57"/>
        <v>0.78666007016540462</v>
      </c>
      <c r="I3699" t="s">
        <v>9510</v>
      </c>
      <c r="J3699" t="s">
        <v>9511</v>
      </c>
    </row>
    <row r="3700" spans="1:10">
      <c r="A3700" t="s">
        <v>3705</v>
      </c>
      <c r="B3700" t="s">
        <v>440</v>
      </c>
      <c r="C3700" s="2">
        <v>0.33333333333333331</v>
      </c>
      <c r="D3700" s="2">
        <v>0</v>
      </c>
      <c r="E3700" s="4">
        <v>0</v>
      </c>
      <c r="F3700" s="4" t="e">
        <v>#DIV/0!</v>
      </c>
      <c r="G3700" s="4" t="e">
        <v>#DIV/0!</v>
      </c>
      <c r="H3700" s="6" t="e">
        <f t="shared" si="57"/>
        <v>#DIV/0!</v>
      </c>
      <c r="I3700" t="s">
        <v>9512</v>
      </c>
    </row>
    <row r="3701" spans="1:10">
      <c r="A3701" t="s">
        <v>3706</v>
      </c>
      <c r="B3701" t="s">
        <v>3</v>
      </c>
      <c r="C3701" s="2">
        <v>2.3333333333333335</v>
      </c>
      <c r="D3701" s="2">
        <v>5</v>
      </c>
      <c r="E3701" s="4">
        <v>1.3093998447897184</v>
      </c>
      <c r="F3701" s="4">
        <v>1.5207428985208458</v>
      </c>
      <c r="G3701" s="4">
        <v>1.1200333041503963</v>
      </c>
      <c r="H3701" s="6">
        <f t="shared" si="57"/>
        <v>1.3167253491536535</v>
      </c>
      <c r="I3701" t="s">
        <v>9513</v>
      </c>
      <c r="J3701" t="s">
        <v>9514</v>
      </c>
    </row>
    <row r="3702" spans="1:10">
      <c r="A3702" t="s">
        <v>3707</v>
      </c>
      <c r="B3702" t="s">
        <v>3</v>
      </c>
      <c r="C3702" s="2">
        <v>0.66666666666666663</v>
      </c>
      <c r="D3702" s="2">
        <v>1.6666666666666667</v>
      </c>
      <c r="E3702" s="4" t="e">
        <v>#DIV/0!</v>
      </c>
      <c r="F3702" s="4">
        <v>37.042419926808442</v>
      </c>
      <c r="G3702" s="4">
        <v>0</v>
      </c>
      <c r="H3702" s="6" t="e">
        <f t="shared" si="57"/>
        <v>#DIV/0!</v>
      </c>
      <c r="I3702" t="s">
        <v>9515</v>
      </c>
    </row>
    <row r="3703" spans="1:10">
      <c r="A3703" t="s">
        <v>3708</v>
      </c>
      <c r="B3703" t="s">
        <v>3</v>
      </c>
      <c r="C3703" s="2">
        <v>3.6666666666666665</v>
      </c>
      <c r="D3703" s="2">
        <v>7</v>
      </c>
      <c r="E3703" s="4">
        <v>1.0255609964471024</v>
      </c>
      <c r="F3703" s="4">
        <v>0.74828995611075089</v>
      </c>
      <c r="G3703" s="4">
        <v>1.0514598365493515</v>
      </c>
      <c r="H3703" s="6">
        <f t="shared" si="57"/>
        <v>0.94177026303573497</v>
      </c>
      <c r="I3703" t="s">
        <v>9516</v>
      </c>
      <c r="J3703" t="s">
        <v>9517</v>
      </c>
    </row>
    <row r="3704" spans="1:10">
      <c r="A3704" t="s">
        <v>3709</v>
      </c>
      <c r="B3704" t="s">
        <v>3</v>
      </c>
      <c r="C3704" s="2">
        <v>4.333333333333333</v>
      </c>
      <c r="D3704" s="2">
        <v>6.666666666666667</v>
      </c>
      <c r="E3704" s="4">
        <v>0.40233546783694019</v>
      </c>
      <c r="F3704" s="4">
        <v>1.915118309141117</v>
      </c>
      <c r="G3704" s="4">
        <v>1.0217575812795958</v>
      </c>
      <c r="H3704" s="6">
        <f t="shared" si="57"/>
        <v>1.1130704527525512</v>
      </c>
      <c r="I3704" t="s">
        <v>9518</v>
      </c>
      <c r="J3704" t="s">
        <v>9519</v>
      </c>
    </row>
    <row r="3705" spans="1:10">
      <c r="A3705" t="s">
        <v>3710</v>
      </c>
      <c r="B3705" t="s">
        <v>3</v>
      </c>
      <c r="C3705" s="2">
        <v>9.3333333333333339</v>
      </c>
      <c r="D3705" s="2">
        <v>11</v>
      </c>
      <c r="E3705" s="4">
        <v>0.60610077651188987</v>
      </c>
      <c r="F3705" s="4">
        <v>1.2516616778921574</v>
      </c>
      <c r="G3705" s="4">
        <v>0.78963386934536284</v>
      </c>
      <c r="H3705" s="6">
        <f t="shared" si="57"/>
        <v>0.88246544124980331</v>
      </c>
      <c r="I3705" t="s">
        <v>9520</v>
      </c>
      <c r="J3705" t="s">
        <v>9521</v>
      </c>
    </row>
    <row r="3706" spans="1:10">
      <c r="A3706" t="s">
        <v>3711</v>
      </c>
      <c r="B3706" t="s">
        <v>3</v>
      </c>
      <c r="C3706" s="2">
        <v>0</v>
      </c>
      <c r="D3706" s="2">
        <v>0</v>
      </c>
      <c r="E3706" s="4" t="e">
        <v>#DIV/0!</v>
      </c>
      <c r="F3706" s="4" t="e">
        <v>#DIV/0!</v>
      </c>
      <c r="G3706" s="4" t="e">
        <v>#DIV/0!</v>
      </c>
      <c r="H3706" s="6" t="e">
        <f t="shared" si="57"/>
        <v>#DIV/0!</v>
      </c>
      <c r="I3706" t="s">
        <v>9522</v>
      </c>
    </row>
    <row r="3707" spans="1:10">
      <c r="A3707" t="s">
        <v>3712</v>
      </c>
      <c r="B3707" t="s">
        <v>3</v>
      </c>
      <c r="C3707" s="2">
        <v>52.333333333333336</v>
      </c>
      <c r="D3707" s="2">
        <v>72.666666666666671</v>
      </c>
      <c r="E3707" s="4">
        <v>0.90373447050889477</v>
      </c>
      <c r="F3707" s="4">
        <v>1.1512335114222649</v>
      </c>
      <c r="G3707" s="4">
        <v>0.79122686332355663</v>
      </c>
      <c r="H3707" s="6">
        <f t="shared" si="57"/>
        <v>0.94873161508490556</v>
      </c>
      <c r="I3707" t="s">
        <v>9523</v>
      </c>
    </row>
    <row r="3708" spans="1:10">
      <c r="A3708" t="s">
        <v>3713</v>
      </c>
      <c r="B3708" t="s">
        <v>3</v>
      </c>
      <c r="C3708" s="2">
        <v>36.666666666666664</v>
      </c>
      <c r="D3708" s="2">
        <v>42.666666666666664</v>
      </c>
      <c r="E3708" s="4">
        <v>0.81206400842319248</v>
      </c>
      <c r="F3708" s="4">
        <v>1.2698550892432821</v>
      </c>
      <c r="G3708" s="4">
        <v>0.92739883186456662</v>
      </c>
      <c r="H3708" s="6">
        <f t="shared" si="57"/>
        <v>1.0031059765103472</v>
      </c>
      <c r="I3708" t="s">
        <v>5109</v>
      </c>
      <c r="J3708" t="s">
        <v>9524</v>
      </c>
    </row>
    <row r="3709" spans="1:10">
      <c r="A3709" t="s">
        <v>3714</v>
      </c>
      <c r="B3709" t="s">
        <v>3</v>
      </c>
      <c r="C3709" s="2">
        <v>54.666666666666664</v>
      </c>
      <c r="D3709" s="2">
        <v>69</v>
      </c>
      <c r="E3709" s="4">
        <v>0.87767051266661955</v>
      </c>
      <c r="F3709" s="4">
        <v>1.0003959710357886</v>
      </c>
      <c r="G3709" s="4">
        <v>0.9043506141687816</v>
      </c>
      <c r="H3709" s="6">
        <f t="shared" si="57"/>
        <v>0.92747236595706328</v>
      </c>
      <c r="I3709" t="s">
        <v>9525</v>
      </c>
    </row>
    <row r="3710" spans="1:10">
      <c r="A3710" t="s">
        <v>3715</v>
      </c>
      <c r="B3710" t="s">
        <v>3</v>
      </c>
      <c r="C3710" s="2">
        <v>73.666666666666671</v>
      </c>
      <c r="D3710" s="2">
        <v>94.666666666666671</v>
      </c>
      <c r="E3710" s="4">
        <v>1.0423480606094249</v>
      </c>
      <c r="F3710" s="4">
        <v>0.94222397616927289</v>
      </c>
      <c r="G3710" s="4">
        <v>1.0653372230322089</v>
      </c>
      <c r="H3710" s="6">
        <f t="shared" si="57"/>
        <v>1.0166364199369688</v>
      </c>
      <c r="I3710" t="s">
        <v>8141</v>
      </c>
      <c r="J3710" t="s">
        <v>9526</v>
      </c>
    </row>
    <row r="3711" spans="1:10">
      <c r="A3711" t="s">
        <v>3716</v>
      </c>
      <c r="B3711" t="s">
        <v>3</v>
      </c>
      <c r="C3711" s="2">
        <v>18.666666666666668</v>
      </c>
      <c r="D3711" s="2">
        <v>24.333333333333332</v>
      </c>
      <c r="E3711" s="4">
        <v>1.19668661434017</v>
      </c>
      <c r="F3711" s="4">
        <v>1.0785443552986393</v>
      </c>
      <c r="G3711" s="4">
        <v>0.84753575866054442</v>
      </c>
      <c r="H3711" s="6">
        <f t="shared" si="57"/>
        <v>1.0409222427664513</v>
      </c>
      <c r="I3711" t="s">
        <v>9527</v>
      </c>
    </row>
    <row r="3712" spans="1:10">
      <c r="A3712" t="s">
        <v>3717</v>
      </c>
      <c r="B3712" t="s">
        <v>3</v>
      </c>
      <c r="C3712" s="2">
        <v>17.666666666666668</v>
      </c>
      <c r="D3712" s="2">
        <v>24.666666666666668</v>
      </c>
      <c r="E3712" s="4">
        <v>0.92217286113820729</v>
      </c>
      <c r="F3712" s="4">
        <v>1.5470704402929207</v>
      </c>
      <c r="G3712" s="4">
        <v>0.66111855943571274</v>
      </c>
      <c r="H3712" s="6">
        <f t="shared" si="57"/>
        <v>1.0434539536222802</v>
      </c>
      <c r="I3712" t="s">
        <v>4517</v>
      </c>
      <c r="J3712" t="s">
        <v>9528</v>
      </c>
    </row>
    <row r="3713" spans="1:10">
      <c r="A3713" t="s">
        <v>3718</v>
      </c>
      <c r="B3713" t="s">
        <v>3</v>
      </c>
      <c r="C3713" s="2">
        <v>15.666666666666666</v>
      </c>
      <c r="D3713" s="2">
        <v>26</v>
      </c>
      <c r="E3713" s="4">
        <v>0.95265085599310984</v>
      </c>
      <c r="F3713" s="4">
        <v>1.5034573641855498</v>
      </c>
      <c r="G3713" s="4">
        <v>0.51409404483197674</v>
      </c>
      <c r="H3713" s="6">
        <f t="shared" si="57"/>
        <v>0.99006742167021222</v>
      </c>
      <c r="I3713" t="s">
        <v>4517</v>
      </c>
      <c r="J3713" t="s">
        <v>9529</v>
      </c>
    </row>
    <row r="3714" spans="1:10">
      <c r="A3714" t="s">
        <v>3719</v>
      </c>
      <c r="B3714" t="s">
        <v>3</v>
      </c>
      <c r="C3714" s="2">
        <v>53</v>
      </c>
      <c r="D3714" s="2">
        <v>66.333333333333329</v>
      </c>
      <c r="E3714" s="4">
        <v>0.98112458755351739</v>
      </c>
      <c r="F3714" s="4">
        <v>0.82609145925978755</v>
      </c>
      <c r="G3714" s="4">
        <v>0.98321545253918585</v>
      </c>
      <c r="H3714" s="6">
        <f t="shared" si="57"/>
        <v>0.93014383311749693</v>
      </c>
      <c r="I3714" t="s">
        <v>8532</v>
      </c>
      <c r="J3714" t="s">
        <v>9530</v>
      </c>
    </row>
    <row r="3715" spans="1:10">
      <c r="A3715" t="s">
        <v>3720</v>
      </c>
      <c r="B3715" t="s">
        <v>3</v>
      </c>
      <c r="C3715" s="2">
        <v>5</v>
      </c>
      <c r="D3715" s="2">
        <v>6</v>
      </c>
      <c r="E3715" s="4">
        <v>1.3805628798326379</v>
      </c>
      <c r="F3715" s="4">
        <v>1.3894965581659959</v>
      </c>
      <c r="G3715" s="4">
        <v>0.94392417144771334</v>
      </c>
      <c r="H3715" s="6">
        <f t="shared" ref="H3715:H3778" si="58">AVERAGE(E3715,F3715,G3715)</f>
        <v>1.2379945364821157</v>
      </c>
      <c r="I3715" t="s">
        <v>9531</v>
      </c>
      <c r="J3715" t="s">
        <v>9532</v>
      </c>
    </row>
    <row r="3716" spans="1:10">
      <c r="A3716" t="s">
        <v>3721</v>
      </c>
      <c r="B3716" t="s">
        <v>3</v>
      </c>
      <c r="C3716" s="2">
        <v>12.333333333333334</v>
      </c>
      <c r="D3716" s="2">
        <v>16.666666666666668</v>
      </c>
      <c r="E3716" s="4">
        <v>0.47931522967294521</v>
      </c>
      <c r="F3716" s="4">
        <v>0.71869678529090131</v>
      </c>
      <c r="G3716" s="4">
        <v>0.66898618022957435</v>
      </c>
      <c r="H3716" s="6">
        <f t="shared" si="58"/>
        <v>0.62233273173114023</v>
      </c>
      <c r="I3716" t="s">
        <v>9533</v>
      </c>
    </row>
    <row r="3717" spans="1:10">
      <c r="A3717" t="s">
        <v>3722</v>
      </c>
      <c r="B3717" t="s">
        <v>3</v>
      </c>
      <c r="C3717" s="2">
        <v>5.666666666666667</v>
      </c>
      <c r="D3717" s="2">
        <v>7.333333333333333</v>
      </c>
      <c r="E3717" s="4">
        <v>0.44009209706455271</v>
      </c>
      <c r="F3717" s="4">
        <v>0.47783931888526882</v>
      </c>
      <c r="G3717" s="4">
        <v>0.49386749898530147</v>
      </c>
      <c r="H3717" s="6">
        <f t="shared" si="58"/>
        <v>0.47059963831170765</v>
      </c>
      <c r="I3717" t="s">
        <v>6848</v>
      </c>
    </row>
    <row r="3718" spans="1:10">
      <c r="A3718" t="s">
        <v>3723</v>
      </c>
      <c r="B3718" t="s">
        <v>3</v>
      </c>
      <c r="C3718" s="2">
        <v>5</v>
      </c>
      <c r="D3718" s="2">
        <v>2.6666666666666665</v>
      </c>
      <c r="E3718" s="4">
        <v>0.69028143991631896</v>
      </c>
      <c r="F3718" s="4">
        <v>0.11140577421596524</v>
      </c>
      <c r="G3718" s="4">
        <v>0.54411208324931482</v>
      </c>
      <c r="H3718" s="6">
        <f t="shared" si="58"/>
        <v>0.44859976579386629</v>
      </c>
      <c r="I3718" t="s">
        <v>9534</v>
      </c>
      <c r="J3718" t="s">
        <v>9535</v>
      </c>
    </row>
    <row r="3719" spans="1:10">
      <c r="A3719" t="s">
        <v>3724</v>
      </c>
      <c r="B3719" t="s">
        <v>3</v>
      </c>
      <c r="C3719" s="2">
        <v>11.666666666666666</v>
      </c>
      <c r="D3719" s="2">
        <v>12.666666666666666</v>
      </c>
      <c r="E3719" s="4">
        <v>0.61792899437268212</v>
      </c>
      <c r="F3719" s="4">
        <v>1.5134474427238878</v>
      </c>
      <c r="G3719" s="4">
        <v>0.2504600958971489</v>
      </c>
      <c r="H3719" s="6">
        <f t="shared" si="58"/>
        <v>0.79394551099790622</v>
      </c>
      <c r="I3719" t="s">
        <v>9536</v>
      </c>
      <c r="J3719" t="s">
        <v>9537</v>
      </c>
    </row>
    <row r="3720" spans="1:10">
      <c r="A3720" t="s">
        <v>3725</v>
      </c>
      <c r="B3720" t="s">
        <v>3</v>
      </c>
      <c r="C3720" s="2">
        <v>8</v>
      </c>
      <c r="D3720" s="2">
        <v>8.6666666666666661</v>
      </c>
      <c r="E3720" s="4">
        <v>0.54154676501722254</v>
      </c>
      <c r="F3720" s="4">
        <v>1.1584174958929188</v>
      </c>
      <c r="G3720" s="4">
        <v>9.0359829703459904E-2</v>
      </c>
      <c r="H3720" s="6">
        <f t="shared" si="58"/>
        <v>0.59677469687120033</v>
      </c>
      <c r="I3720" t="s">
        <v>8096</v>
      </c>
      <c r="J3720" t="s">
        <v>9538</v>
      </c>
    </row>
    <row r="3721" spans="1:10">
      <c r="A3721" t="s">
        <v>3726</v>
      </c>
      <c r="B3721" t="s">
        <v>3</v>
      </c>
      <c r="C3721" s="2">
        <v>4</v>
      </c>
      <c r="D3721" s="2">
        <v>4.666666666666667</v>
      </c>
      <c r="E3721" s="4">
        <v>1.9808076101946543</v>
      </c>
      <c r="F3721" s="4">
        <v>0.56030551149794283</v>
      </c>
      <c r="G3721" s="4">
        <v>0.80566403060274994</v>
      </c>
      <c r="H3721" s="6">
        <f t="shared" si="58"/>
        <v>1.115592384098449</v>
      </c>
      <c r="I3721" t="s">
        <v>9539</v>
      </c>
      <c r="J3721" t="s">
        <v>9540</v>
      </c>
    </row>
    <row r="3722" spans="1:10">
      <c r="A3722" t="s">
        <v>3727</v>
      </c>
      <c r="B3722" t="s">
        <v>3</v>
      </c>
      <c r="C3722" s="2">
        <v>21.333333333333332</v>
      </c>
      <c r="D3722" s="2">
        <v>31.666666666666668</v>
      </c>
      <c r="E3722" s="4">
        <v>0.94818233534037333</v>
      </c>
      <c r="F3722" s="4">
        <v>1.3894670110689726</v>
      </c>
      <c r="G3722" s="4">
        <v>0.75112918306345389</v>
      </c>
      <c r="H3722" s="6">
        <f t="shared" si="58"/>
        <v>1.0295928431576</v>
      </c>
      <c r="I3722" t="s">
        <v>9541</v>
      </c>
      <c r="J3722" t="s">
        <v>9542</v>
      </c>
    </row>
    <row r="3723" spans="1:10">
      <c r="A3723" t="s">
        <v>3728</v>
      </c>
      <c r="B3723" t="s">
        <v>3</v>
      </c>
      <c r="C3723" s="2">
        <v>15.666666666666666</v>
      </c>
      <c r="D3723" s="2">
        <v>20.666666666666668</v>
      </c>
      <c r="E3723" s="4">
        <v>0.81237203473145025</v>
      </c>
      <c r="F3723" s="4">
        <v>1.212512985199252</v>
      </c>
      <c r="G3723" s="4">
        <v>0.56877976269915298</v>
      </c>
      <c r="H3723" s="6">
        <f t="shared" si="58"/>
        <v>0.864554927543285</v>
      </c>
      <c r="I3723" t="s">
        <v>9543</v>
      </c>
    </row>
    <row r="3724" spans="1:10">
      <c r="A3724" t="s">
        <v>3729</v>
      </c>
      <c r="B3724" t="s">
        <v>3</v>
      </c>
      <c r="C3724" s="2">
        <v>22.666666666666668</v>
      </c>
      <c r="D3724" s="2">
        <v>28</v>
      </c>
      <c r="E3724" s="4">
        <v>1.8693335888417086</v>
      </c>
      <c r="F3724" s="4">
        <v>0.87670406692175362</v>
      </c>
      <c r="G3724" s="4">
        <v>1.0033207115025138</v>
      </c>
      <c r="H3724" s="6">
        <f t="shared" si="58"/>
        <v>1.2497861224219922</v>
      </c>
      <c r="I3724" t="s">
        <v>8958</v>
      </c>
    </row>
    <row r="3725" spans="1:10">
      <c r="A3725" t="s">
        <v>3730</v>
      </c>
      <c r="B3725" t="s">
        <v>3</v>
      </c>
      <c r="C3725" s="2">
        <v>1.6666666666666667</v>
      </c>
      <c r="D3725" s="2">
        <v>2</v>
      </c>
      <c r="E3725" s="4">
        <v>0.2629643580633596</v>
      </c>
      <c r="F3725" s="4">
        <v>0.31613196969075852</v>
      </c>
      <c r="G3725" s="4" t="e">
        <v>#DIV/0!</v>
      </c>
      <c r="H3725" s="6" t="e">
        <f t="shared" si="58"/>
        <v>#DIV/0!</v>
      </c>
      <c r="I3725" t="s">
        <v>9544</v>
      </c>
    </row>
    <row r="3726" spans="1:10">
      <c r="A3726" t="s">
        <v>3731</v>
      </c>
      <c r="B3726" t="s">
        <v>3</v>
      </c>
      <c r="C3726" s="2">
        <v>0.66666666666666663</v>
      </c>
      <c r="D3726" s="2">
        <v>1</v>
      </c>
      <c r="E3726" s="4" t="e">
        <v>#DIV/0!</v>
      </c>
      <c r="F3726" s="4">
        <v>1.1994688357252259</v>
      </c>
      <c r="G3726" s="4">
        <v>0</v>
      </c>
      <c r="H3726" s="6" t="e">
        <f t="shared" si="58"/>
        <v>#DIV/0!</v>
      </c>
      <c r="I3726" t="s">
        <v>9545</v>
      </c>
    </row>
    <row r="3727" spans="1:10">
      <c r="A3727" t="s">
        <v>3732</v>
      </c>
      <c r="B3727" t="s">
        <v>3</v>
      </c>
      <c r="C3727" s="2">
        <v>6.333333333333333</v>
      </c>
      <c r="D3727" s="2">
        <v>10</v>
      </c>
      <c r="E3727" s="4">
        <v>1.9905790360377571</v>
      </c>
      <c r="F3727" s="4">
        <v>0.47692952961822088</v>
      </c>
      <c r="G3727" s="4">
        <v>0.63411116296514747</v>
      </c>
      <c r="H3727" s="6">
        <f t="shared" si="58"/>
        <v>1.0338732428737085</v>
      </c>
      <c r="I3727" t="s">
        <v>9546</v>
      </c>
      <c r="J3727" t="s">
        <v>9547</v>
      </c>
    </row>
    <row r="3728" spans="1:10">
      <c r="A3728" t="s">
        <v>3733</v>
      </c>
      <c r="B3728" t="s">
        <v>3</v>
      </c>
      <c r="C3728" s="2">
        <v>6.333333333333333</v>
      </c>
      <c r="D3728" s="2">
        <v>7.333333333333333</v>
      </c>
      <c r="E3728" s="4">
        <v>0.95120121864066909</v>
      </c>
      <c r="F3728" s="4">
        <v>0.34219535193351586</v>
      </c>
      <c r="G3728" s="4">
        <v>1.1074547390874827</v>
      </c>
      <c r="H3728" s="6">
        <f t="shared" si="58"/>
        <v>0.80028376988722261</v>
      </c>
      <c r="I3728" t="s">
        <v>9548</v>
      </c>
      <c r="J3728" t="s">
        <v>9549</v>
      </c>
    </row>
    <row r="3729" spans="1:10">
      <c r="A3729" t="s">
        <v>3734</v>
      </c>
      <c r="B3729" t="s">
        <v>3</v>
      </c>
      <c r="C3729" s="2">
        <v>7.666666666666667</v>
      </c>
      <c r="D3729" s="2">
        <v>11.666666666666666</v>
      </c>
      <c r="E3729" s="4">
        <v>1.9918044602165539</v>
      </c>
      <c r="F3729" s="4">
        <v>1.7401171849929296</v>
      </c>
      <c r="G3729" s="4">
        <v>0.61485857763819574</v>
      </c>
      <c r="H3729" s="6">
        <f t="shared" si="58"/>
        <v>1.4489267409492264</v>
      </c>
      <c r="I3729" t="s">
        <v>9550</v>
      </c>
      <c r="J3729" t="s">
        <v>9551</v>
      </c>
    </row>
    <row r="3730" spans="1:10">
      <c r="A3730" t="s">
        <v>3735</v>
      </c>
      <c r="B3730" t="s">
        <v>3</v>
      </c>
      <c r="C3730" s="2">
        <v>62</v>
      </c>
      <c r="D3730" s="2">
        <v>77</v>
      </c>
      <c r="E3730" s="4">
        <v>0.87222369035772573</v>
      </c>
      <c r="F3730" s="4">
        <v>0.9637433310074135</v>
      </c>
      <c r="G3730" s="4">
        <v>0.74222792396852133</v>
      </c>
      <c r="H3730" s="6">
        <f t="shared" si="58"/>
        <v>0.85939831511122022</v>
      </c>
      <c r="I3730" t="s">
        <v>9552</v>
      </c>
      <c r="J3730" t="s">
        <v>9553</v>
      </c>
    </row>
    <row r="3731" spans="1:10">
      <c r="A3731" t="s">
        <v>3736</v>
      </c>
      <c r="B3731" t="s">
        <v>3</v>
      </c>
      <c r="C3731" s="2">
        <v>33</v>
      </c>
      <c r="D3731" s="2">
        <v>41</v>
      </c>
      <c r="E3731" s="4">
        <v>0.96284584025710851</v>
      </c>
      <c r="F3731" s="4">
        <v>0.87600054681536077</v>
      </c>
      <c r="G3731" s="4">
        <v>0.83900203730544143</v>
      </c>
      <c r="H3731" s="6">
        <f t="shared" si="58"/>
        <v>0.89261614145930357</v>
      </c>
      <c r="I3731" t="s">
        <v>9546</v>
      </c>
      <c r="J3731" t="s">
        <v>9554</v>
      </c>
    </row>
    <row r="3732" spans="1:10">
      <c r="A3732" t="s">
        <v>3737</v>
      </c>
      <c r="B3732" t="s">
        <v>3</v>
      </c>
      <c r="C3732" s="2">
        <v>21.333333333333332</v>
      </c>
      <c r="D3732" s="2">
        <v>28.666666666666668</v>
      </c>
      <c r="E3732" s="4">
        <v>0.72843374742166545</v>
      </c>
      <c r="F3732" s="4">
        <v>0.91073280552815239</v>
      </c>
      <c r="G3732" s="4">
        <v>1.2139249849050673</v>
      </c>
      <c r="H3732" s="6">
        <f t="shared" si="58"/>
        <v>0.95103051261829508</v>
      </c>
      <c r="I3732" t="s">
        <v>9555</v>
      </c>
    </row>
    <row r="3733" spans="1:10">
      <c r="A3733" t="s">
        <v>3738</v>
      </c>
      <c r="B3733" t="s">
        <v>3</v>
      </c>
      <c r="C3733" s="2">
        <v>15</v>
      </c>
      <c r="D3733" s="2">
        <v>24</v>
      </c>
      <c r="E3733" s="4">
        <v>0.56158490027090369</v>
      </c>
      <c r="F3733" s="4">
        <v>0.72082546884600207</v>
      </c>
      <c r="G3733" s="4">
        <v>1.0780484760942777</v>
      </c>
      <c r="H3733" s="6">
        <f t="shared" si="58"/>
        <v>0.78681961507039444</v>
      </c>
      <c r="I3733" t="s">
        <v>9556</v>
      </c>
      <c r="J3733" t="s">
        <v>9557</v>
      </c>
    </row>
    <row r="3734" spans="1:10">
      <c r="A3734" t="s">
        <v>3739</v>
      </c>
      <c r="B3734" t="s">
        <v>3</v>
      </c>
      <c r="C3734" s="2">
        <v>18.666666666666668</v>
      </c>
      <c r="D3734" s="2">
        <v>33</v>
      </c>
      <c r="E3734" s="4">
        <v>0.83570590057284677</v>
      </c>
      <c r="F3734" s="4">
        <v>0.95848558564115693</v>
      </c>
      <c r="G3734" s="4">
        <v>1.303275730933116</v>
      </c>
      <c r="H3734" s="6">
        <f t="shared" si="58"/>
        <v>1.0324890723823732</v>
      </c>
      <c r="I3734" t="s">
        <v>5810</v>
      </c>
      <c r="J3734" t="s">
        <v>9558</v>
      </c>
    </row>
    <row r="3735" spans="1:10">
      <c r="A3735" t="s">
        <v>3740</v>
      </c>
      <c r="B3735" t="s">
        <v>3</v>
      </c>
      <c r="C3735" s="2">
        <v>25.333333333333332</v>
      </c>
      <c r="D3735" s="2">
        <v>34.666666666666664</v>
      </c>
      <c r="E3735" s="4">
        <v>0.78840968382599175</v>
      </c>
      <c r="F3735" s="4">
        <v>1.0425585139314957</v>
      </c>
      <c r="G3735" s="4">
        <v>0.60982606810664064</v>
      </c>
      <c r="H3735" s="6">
        <f t="shared" si="58"/>
        <v>0.81359808862137595</v>
      </c>
      <c r="I3735" t="s">
        <v>9559</v>
      </c>
      <c r="J3735" t="s">
        <v>9560</v>
      </c>
    </row>
    <row r="3736" spans="1:10">
      <c r="A3736" t="s">
        <v>3741</v>
      </c>
      <c r="B3736" t="s">
        <v>3</v>
      </c>
      <c r="C3736" s="2">
        <v>1</v>
      </c>
      <c r="D3736" s="2">
        <v>1.6666666666666667</v>
      </c>
      <c r="E3736" s="4" t="e">
        <v>#DIV/0!</v>
      </c>
      <c r="F3736" s="4">
        <v>1.4895364626653129</v>
      </c>
      <c r="G3736" s="4">
        <v>0</v>
      </c>
      <c r="H3736" s="6" t="e">
        <f t="shared" si="58"/>
        <v>#DIV/0!</v>
      </c>
      <c r="I3736" t="s">
        <v>9561</v>
      </c>
      <c r="J3736" t="s">
        <v>9562</v>
      </c>
    </row>
    <row r="3737" spans="1:10">
      <c r="A3737" t="s">
        <v>3742</v>
      </c>
      <c r="B3737" t="s">
        <v>3</v>
      </c>
      <c r="C3737" s="2">
        <v>2</v>
      </c>
      <c r="D3737" s="2">
        <v>4.666666666666667</v>
      </c>
      <c r="E3737" s="4">
        <v>2.2089006077322204</v>
      </c>
      <c r="F3737" s="4">
        <v>0.32338620571023247</v>
      </c>
      <c r="G3737" s="4">
        <v>0.83335516457162229</v>
      </c>
      <c r="H3737" s="6">
        <f t="shared" si="58"/>
        <v>1.1218806593380251</v>
      </c>
      <c r="I3737" t="s">
        <v>9563</v>
      </c>
    </row>
    <row r="3738" spans="1:10">
      <c r="A3738" t="s">
        <v>3743</v>
      </c>
      <c r="B3738" t="s">
        <v>3</v>
      </c>
      <c r="C3738" s="2">
        <v>8</v>
      </c>
      <c r="D3738" s="2">
        <v>10</v>
      </c>
      <c r="E3738" s="4">
        <v>1.5034897115985575</v>
      </c>
      <c r="F3738" s="4">
        <v>0.85256363323606732</v>
      </c>
      <c r="G3738" s="4">
        <v>0.72556877609838288</v>
      </c>
      <c r="H3738" s="6">
        <f t="shared" si="58"/>
        <v>1.0272073736443359</v>
      </c>
      <c r="I3738" t="s">
        <v>9564</v>
      </c>
      <c r="J3738" t="s">
        <v>9565</v>
      </c>
    </row>
    <row r="3739" spans="1:10">
      <c r="A3739" t="s">
        <v>3744</v>
      </c>
      <c r="B3739" t="s">
        <v>3</v>
      </c>
      <c r="C3739" s="2">
        <v>5.666666666666667</v>
      </c>
      <c r="D3739" s="2">
        <v>9.6666666666666661</v>
      </c>
      <c r="E3739" s="4">
        <v>1.6593303844142284</v>
      </c>
      <c r="F3739" s="4">
        <v>1.2153142615211971</v>
      </c>
      <c r="G3739" s="4">
        <v>0.68636961552527109</v>
      </c>
      <c r="H3739" s="6">
        <f t="shared" si="58"/>
        <v>1.1870047538202322</v>
      </c>
      <c r="I3739" t="s">
        <v>9566</v>
      </c>
    </row>
    <row r="3740" spans="1:10">
      <c r="A3740" t="s">
        <v>3745</v>
      </c>
      <c r="B3740" t="s">
        <v>3</v>
      </c>
      <c r="C3740" s="2">
        <v>17</v>
      </c>
      <c r="D3740" s="2">
        <v>21</v>
      </c>
      <c r="E3740" s="4">
        <v>1.1421923106529019</v>
      </c>
      <c r="F3740" s="4">
        <v>0.68335943056776927</v>
      </c>
      <c r="G3740" s="4">
        <v>0.90562205126656081</v>
      </c>
      <c r="H3740" s="6">
        <f t="shared" si="58"/>
        <v>0.91039126416241067</v>
      </c>
      <c r="I3740" t="s">
        <v>9567</v>
      </c>
    </row>
    <row r="3741" spans="1:10">
      <c r="A3741" t="s">
        <v>3746</v>
      </c>
      <c r="B3741" t="s">
        <v>3</v>
      </c>
      <c r="C3741" s="2">
        <v>8</v>
      </c>
      <c r="D3741" s="2">
        <v>10</v>
      </c>
      <c r="E3741" s="4">
        <v>2.8104315768021557</v>
      </c>
      <c r="F3741" s="4">
        <v>0.80235161577663472</v>
      </c>
      <c r="G3741" s="4">
        <v>1.5733410731382684</v>
      </c>
      <c r="H3741" s="6">
        <f t="shared" si="58"/>
        <v>1.7287080885723529</v>
      </c>
      <c r="I3741" t="s">
        <v>9568</v>
      </c>
      <c r="J3741" t="s">
        <v>9569</v>
      </c>
    </row>
    <row r="3742" spans="1:10">
      <c r="A3742" t="s">
        <v>3747</v>
      </c>
      <c r="B3742" t="s">
        <v>3</v>
      </c>
      <c r="C3742" s="2">
        <v>5.333333333333333</v>
      </c>
      <c r="D3742" s="2">
        <v>9</v>
      </c>
      <c r="E3742" s="4">
        <v>0.69628388721993906</v>
      </c>
      <c r="F3742" s="4">
        <v>2.3738800487140259</v>
      </c>
      <c r="G3742" s="4">
        <v>1.6072314644397232</v>
      </c>
      <c r="H3742" s="6">
        <f t="shared" si="58"/>
        <v>1.5591318001245629</v>
      </c>
      <c r="I3742" t="s">
        <v>9570</v>
      </c>
      <c r="J3742" t="s">
        <v>9571</v>
      </c>
    </row>
    <row r="3743" spans="1:10">
      <c r="A3743" t="s">
        <v>3748</v>
      </c>
      <c r="B3743" t="s">
        <v>3</v>
      </c>
      <c r="C3743" s="2">
        <v>13.333333333333334</v>
      </c>
      <c r="D3743" s="2">
        <v>12.333333333333334</v>
      </c>
      <c r="E3743" s="4">
        <v>0.53098572301255309</v>
      </c>
      <c r="F3743" s="4">
        <v>1.8614048108584194</v>
      </c>
      <c r="G3743" s="4">
        <v>0.6075683239836851</v>
      </c>
      <c r="H3743" s="6">
        <f t="shared" si="58"/>
        <v>0.99998628595155259</v>
      </c>
      <c r="I3743" t="s">
        <v>9572</v>
      </c>
      <c r="J3743" t="s">
        <v>9573</v>
      </c>
    </row>
    <row r="3744" spans="1:10">
      <c r="A3744" t="s">
        <v>3749</v>
      </c>
      <c r="B3744" t="s">
        <v>3</v>
      </c>
      <c r="C3744" s="2">
        <v>6</v>
      </c>
      <c r="D3744" s="2">
        <v>10</v>
      </c>
      <c r="E3744" s="4">
        <v>0.67195538398933707</v>
      </c>
      <c r="F3744" s="4">
        <v>0.34853453057926476</v>
      </c>
      <c r="G3744" s="4">
        <v>1.2490068361434723</v>
      </c>
      <c r="H3744" s="6">
        <f t="shared" si="58"/>
        <v>0.75649891690402471</v>
      </c>
      <c r="I3744" t="s">
        <v>9574</v>
      </c>
      <c r="J3744" t="s">
        <v>9575</v>
      </c>
    </row>
    <row r="3745" spans="1:10">
      <c r="A3745" t="s">
        <v>3750</v>
      </c>
      <c r="B3745" t="s">
        <v>3</v>
      </c>
      <c r="C3745" s="2">
        <v>2.6666666666666665</v>
      </c>
      <c r="D3745" s="2">
        <v>6</v>
      </c>
      <c r="E3745" s="4">
        <v>0.29508214225430429</v>
      </c>
      <c r="F3745" s="4">
        <v>11.490709854846701</v>
      </c>
      <c r="G3745" s="4">
        <v>0.15577182763694097</v>
      </c>
      <c r="H3745" s="6">
        <f t="shared" si="58"/>
        <v>3.9805212749126491</v>
      </c>
      <c r="I3745" t="s">
        <v>9576</v>
      </c>
      <c r="J3745" t="s">
        <v>9577</v>
      </c>
    </row>
    <row r="3746" spans="1:10">
      <c r="A3746" t="s">
        <v>3751</v>
      </c>
      <c r="B3746" t="s">
        <v>3</v>
      </c>
      <c r="C3746" s="2">
        <v>1</v>
      </c>
      <c r="D3746" s="2">
        <v>3.3333333333333335</v>
      </c>
      <c r="E3746" s="4" t="e">
        <v>#DIV/0!</v>
      </c>
      <c r="F3746" s="4">
        <v>1.1188322753403366</v>
      </c>
      <c r="G3746" s="4">
        <v>7.3602188558454609</v>
      </c>
      <c r="H3746" s="6" t="e">
        <f t="shared" si="58"/>
        <v>#DIV/0!</v>
      </c>
      <c r="I3746" t="s">
        <v>9578</v>
      </c>
    </row>
    <row r="3747" spans="1:10">
      <c r="A3747" t="s">
        <v>3752</v>
      </c>
      <c r="B3747" t="s">
        <v>3</v>
      </c>
      <c r="C3747" s="2">
        <v>9.6666666666666661</v>
      </c>
      <c r="D3747" s="2">
        <v>14</v>
      </c>
      <c r="E3747" s="4">
        <v>1.3700509797323894</v>
      </c>
      <c r="F3747" s="4">
        <v>1.5044154091441277</v>
      </c>
      <c r="G3747" s="4">
        <v>0.74713783879589968</v>
      </c>
      <c r="H3747" s="6">
        <f t="shared" si="58"/>
        <v>1.207201409224139</v>
      </c>
      <c r="I3747" t="s">
        <v>9579</v>
      </c>
      <c r="J3747" t="s">
        <v>9580</v>
      </c>
    </row>
    <row r="3748" spans="1:10">
      <c r="A3748" t="s">
        <v>3753</v>
      </c>
      <c r="B3748" t="s">
        <v>3</v>
      </c>
      <c r="C3748" s="2">
        <v>7.333333333333333</v>
      </c>
      <c r="D3748" s="2">
        <v>7.666666666666667</v>
      </c>
      <c r="E3748" s="4">
        <v>0.80567803321539966</v>
      </c>
      <c r="F3748" s="4">
        <v>0.65946123187110139</v>
      </c>
      <c r="G3748" s="4">
        <v>2.3024667953635434</v>
      </c>
      <c r="H3748" s="6">
        <f t="shared" si="58"/>
        <v>1.2558686868166815</v>
      </c>
      <c r="I3748" t="s">
        <v>9581</v>
      </c>
      <c r="J3748" t="s">
        <v>9582</v>
      </c>
    </row>
    <row r="3749" spans="1:10">
      <c r="A3749" t="s">
        <v>3754</v>
      </c>
      <c r="B3749" t="s">
        <v>3</v>
      </c>
      <c r="C3749" s="2">
        <v>5.666666666666667</v>
      </c>
      <c r="D3749" s="2">
        <v>7</v>
      </c>
      <c r="E3749" s="4">
        <v>0.91295287214738974</v>
      </c>
      <c r="F3749" s="4">
        <v>0.67049771518867962</v>
      </c>
      <c r="G3749" s="4">
        <v>0.56141294440191625</v>
      </c>
      <c r="H3749" s="6">
        <f t="shared" si="58"/>
        <v>0.71495451057932857</v>
      </c>
      <c r="I3749" t="s">
        <v>9583</v>
      </c>
      <c r="J3749" t="s">
        <v>9584</v>
      </c>
    </row>
    <row r="3750" spans="1:10">
      <c r="A3750" t="s">
        <v>3755</v>
      </c>
      <c r="B3750" t="s">
        <v>3</v>
      </c>
      <c r="C3750" s="2">
        <v>9</v>
      </c>
      <c r="D3750" s="2">
        <v>13.333333333333334</v>
      </c>
      <c r="E3750" s="4">
        <v>1.3379529144057045</v>
      </c>
      <c r="F3750" s="4">
        <v>1.1652966348304099</v>
      </c>
      <c r="G3750" s="4">
        <v>0.44066486518513936</v>
      </c>
      <c r="H3750" s="6">
        <f t="shared" si="58"/>
        <v>0.98130480480708471</v>
      </c>
      <c r="I3750" t="s">
        <v>9585</v>
      </c>
    </row>
    <row r="3751" spans="1:10">
      <c r="A3751" t="s">
        <v>3756</v>
      </c>
      <c r="B3751" t="s">
        <v>3</v>
      </c>
      <c r="C3751" s="2">
        <v>3.6666666666666665</v>
      </c>
      <c r="D3751" s="2">
        <v>5.333333333333333</v>
      </c>
      <c r="E3751" s="4">
        <v>0.6764758111179926</v>
      </c>
      <c r="F3751" s="4">
        <v>0.40171133184442942</v>
      </c>
      <c r="G3751" s="4">
        <v>1.53795617883338</v>
      </c>
      <c r="H3751" s="6">
        <f t="shared" si="58"/>
        <v>0.872047773931934</v>
      </c>
      <c r="I3751" t="s">
        <v>9586</v>
      </c>
      <c r="J3751" t="s">
        <v>9587</v>
      </c>
    </row>
    <row r="3752" spans="1:10">
      <c r="A3752" t="s">
        <v>3757</v>
      </c>
      <c r="B3752" t="s">
        <v>3</v>
      </c>
      <c r="C3752" s="2">
        <v>12</v>
      </c>
      <c r="D3752" s="2">
        <v>15.333333333333334</v>
      </c>
      <c r="E3752" s="4">
        <v>0.43069555380510349</v>
      </c>
      <c r="F3752" s="4">
        <v>0.67012421153982504</v>
      </c>
      <c r="G3752" s="4">
        <v>0.66859130911018561</v>
      </c>
      <c r="H3752" s="6">
        <f t="shared" si="58"/>
        <v>0.58980369148503808</v>
      </c>
      <c r="I3752" t="s">
        <v>9588</v>
      </c>
    </row>
    <row r="3753" spans="1:10">
      <c r="A3753" t="s">
        <v>3758</v>
      </c>
      <c r="B3753" t="s">
        <v>3</v>
      </c>
      <c r="C3753" s="2">
        <v>25.333333333333332</v>
      </c>
      <c r="D3753" s="2">
        <v>31</v>
      </c>
      <c r="E3753" s="4">
        <v>0.82864606131774743</v>
      </c>
      <c r="F3753" s="4">
        <v>1.1845948450651358</v>
      </c>
      <c r="G3753" s="4">
        <v>1.0597090688216158</v>
      </c>
      <c r="H3753" s="6">
        <f t="shared" si="58"/>
        <v>1.0243166584014995</v>
      </c>
      <c r="I3753" t="s">
        <v>9589</v>
      </c>
    </row>
    <row r="3754" spans="1:10">
      <c r="A3754" t="s">
        <v>3759</v>
      </c>
      <c r="B3754" t="s">
        <v>3</v>
      </c>
      <c r="C3754" s="2">
        <v>5</v>
      </c>
      <c r="D3754" s="2">
        <v>5.333333333333333</v>
      </c>
      <c r="E3754" s="4">
        <v>0.65842229653556583</v>
      </c>
      <c r="F3754" s="4">
        <v>1.0483703752870315</v>
      </c>
      <c r="G3754" s="4">
        <v>68.695375987890969</v>
      </c>
      <c r="H3754" s="6">
        <f t="shared" si="58"/>
        <v>23.467389553237854</v>
      </c>
      <c r="I3754" t="s">
        <v>9590</v>
      </c>
    </row>
    <row r="3755" spans="1:10">
      <c r="A3755" t="s">
        <v>3760</v>
      </c>
      <c r="B3755" t="s">
        <v>3</v>
      </c>
      <c r="C3755" s="2">
        <v>2</v>
      </c>
      <c r="D3755" s="2">
        <v>2.6666666666666665</v>
      </c>
      <c r="E3755" s="4">
        <v>7.9456856393245345E-2</v>
      </c>
      <c r="F3755" s="4">
        <v>0.82515802258265769</v>
      </c>
      <c r="G3755" s="4" t="e">
        <v>#DIV/0!</v>
      </c>
      <c r="H3755" s="6" t="e">
        <f t="shared" si="58"/>
        <v>#DIV/0!</v>
      </c>
      <c r="I3755" t="s">
        <v>9591</v>
      </c>
    </row>
    <row r="3756" spans="1:10">
      <c r="A3756" t="s">
        <v>3761</v>
      </c>
      <c r="B3756" t="s">
        <v>3</v>
      </c>
      <c r="C3756" s="2">
        <v>1.3333333333333333</v>
      </c>
      <c r="D3756" s="2">
        <v>4</v>
      </c>
      <c r="E3756" s="4" t="e">
        <v>#DIV/0!</v>
      </c>
      <c r="F3756" s="4">
        <v>8.9298690894984638</v>
      </c>
      <c r="G3756" s="4">
        <v>1.3416817823842404</v>
      </c>
      <c r="H3756" s="6" t="e">
        <f t="shared" si="58"/>
        <v>#DIV/0!</v>
      </c>
      <c r="I3756" t="s">
        <v>7585</v>
      </c>
    </row>
    <row r="3757" spans="1:10">
      <c r="A3757" t="s">
        <v>3762</v>
      </c>
      <c r="B3757" t="s">
        <v>3</v>
      </c>
      <c r="C3757" s="2">
        <v>3.3333333333333335</v>
      </c>
      <c r="D3757" s="2">
        <v>5</v>
      </c>
      <c r="E3757" s="4">
        <v>0.73088623049963186</v>
      </c>
      <c r="F3757" s="4">
        <v>1.4928373744939343</v>
      </c>
      <c r="G3757" s="4">
        <v>0.24649607889801647</v>
      </c>
      <c r="H3757" s="6">
        <f t="shared" si="58"/>
        <v>0.82340656129719425</v>
      </c>
      <c r="I3757" t="s">
        <v>6323</v>
      </c>
      <c r="J3757" t="s">
        <v>9592</v>
      </c>
    </row>
    <row r="3758" spans="1:10">
      <c r="A3758" t="s">
        <v>3763</v>
      </c>
      <c r="B3758" t="s">
        <v>3</v>
      </c>
      <c r="C3758" s="2">
        <v>9.6666666666666661</v>
      </c>
      <c r="D3758" s="2">
        <v>10.666666666666666</v>
      </c>
      <c r="E3758" s="4">
        <v>1.0545966443165984</v>
      </c>
      <c r="F3758" s="4">
        <v>1.2725457185740316</v>
      </c>
      <c r="G3758" s="4">
        <v>0.82632373037054918</v>
      </c>
      <c r="H3758" s="6">
        <f t="shared" si="58"/>
        <v>1.051155364420393</v>
      </c>
      <c r="I3758" t="s">
        <v>9593</v>
      </c>
    </row>
    <row r="3759" spans="1:10">
      <c r="A3759" t="s">
        <v>3764</v>
      </c>
      <c r="B3759" t="s">
        <v>3</v>
      </c>
      <c r="C3759" s="2">
        <v>12.333333333333334</v>
      </c>
      <c r="D3759" s="2">
        <v>16.666666666666668</v>
      </c>
      <c r="E3759" s="4">
        <v>1.1575853700314902</v>
      </c>
      <c r="F3759" s="4">
        <v>1.1221396342623733</v>
      </c>
      <c r="G3759" s="4">
        <v>1.046162809664972</v>
      </c>
      <c r="H3759" s="6">
        <f t="shared" si="58"/>
        <v>1.1086292713196118</v>
      </c>
      <c r="I3759" t="s">
        <v>9594</v>
      </c>
      <c r="J3759" t="s">
        <v>9595</v>
      </c>
    </row>
    <row r="3760" spans="1:10">
      <c r="A3760" t="s">
        <v>3765</v>
      </c>
      <c r="B3760" t="s">
        <v>3</v>
      </c>
      <c r="C3760" s="2">
        <v>5</v>
      </c>
      <c r="D3760" s="2">
        <v>11.333333333333334</v>
      </c>
      <c r="E3760" s="4">
        <v>8.4214335669790934</v>
      </c>
      <c r="F3760" s="4">
        <v>1.2154010593496596</v>
      </c>
      <c r="G3760" s="4">
        <v>1.0846638313877521</v>
      </c>
      <c r="H3760" s="6">
        <f t="shared" si="58"/>
        <v>3.5738328192388349</v>
      </c>
      <c r="I3760" t="s">
        <v>9596</v>
      </c>
    </row>
    <row r="3761" spans="1:10">
      <c r="A3761" t="s">
        <v>3766</v>
      </c>
      <c r="B3761" t="s">
        <v>3</v>
      </c>
      <c r="C3761" s="2">
        <v>5.333333333333333</v>
      </c>
      <c r="D3761" s="2">
        <v>9</v>
      </c>
      <c r="E3761" s="4">
        <v>1.5046584195928752</v>
      </c>
      <c r="F3761" s="4">
        <v>0.82480727530563092</v>
      </c>
      <c r="G3761" s="4">
        <v>1.2357363027487227</v>
      </c>
      <c r="H3761" s="6">
        <f t="shared" si="58"/>
        <v>1.1884006658824096</v>
      </c>
      <c r="I3761" t="s">
        <v>9597</v>
      </c>
      <c r="J3761" t="s">
        <v>9598</v>
      </c>
    </row>
    <row r="3762" spans="1:10">
      <c r="A3762" t="s">
        <v>3767</v>
      </c>
      <c r="B3762" t="s">
        <v>3</v>
      </c>
      <c r="C3762" s="2">
        <v>0</v>
      </c>
      <c r="D3762" s="2">
        <v>0</v>
      </c>
      <c r="E3762" s="4" t="e">
        <v>#DIV/0!</v>
      </c>
      <c r="F3762" s="4" t="e">
        <v>#DIV/0!</v>
      </c>
      <c r="G3762" s="4" t="e">
        <v>#DIV/0!</v>
      </c>
      <c r="H3762" s="6" t="e">
        <f t="shared" si="58"/>
        <v>#DIV/0!</v>
      </c>
      <c r="I3762" t="s">
        <v>9599</v>
      </c>
    </row>
    <row r="3763" spans="1:10">
      <c r="A3763" t="s">
        <v>3768</v>
      </c>
      <c r="B3763" t="s">
        <v>3</v>
      </c>
      <c r="C3763" s="2">
        <v>1.3333333333333333</v>
      </c>
      <c r="D3763" s="2">
        <v>0.66666666666666663</v>
      </c>
      <c r="E3763" s="4">
        <v>0.45018354777151232</v>
      </c>
      <c r="F3763" s="4">
        <v>4.3494035139109717E-2</v>
      </c>
      <c r="G3763" s="4">
        <v>0</v>
      </c>
      <c r="H3763" s="6">
        <f t="shared" si="58"/>
        <v>0.16455919430354068</v>
      </c>
      <c r="I3763" t="s">
        <v>9600</v>
      </c>
    </row>
    <row r="3764" spans="1:10">
      <c r="A3764" t="s">
        <v>3769</v>
      </c>
      <c r="B3764" t="s">
        <v>3</v>
      </c>
      <c r="C3764" s="2">
        <v>0.66666666666666663</v>
      </c>
      <c r="D3764" s="2">
        <v>1</v>
      </c>
      <c r="E3764" s="4">
        <v>0</v>
      </c>
      <c r="F3764" s="4">
        <v>4.7625968477325147</v>
      </c>
      <c r="G3764" s="4" t="e">
        <v>#DIV/0!</v>
      </c>
      <c r="H3764" s="6" t="e">
        <f t="shared" si="58"/>
        <v>#DIV/0!</v>
      </c>
      <c r="I3764" t="s">
        <v>9601</v>
      </c>
      <c r="J3764" t="s">
        <v>9602</v>
      </c>
    </row>
    <row r="3765" spans="1:10">
      <c r="A3765" t="s">
        <v>3770</v>
      </c>
      <c r="B3765" t="s">
        <v>3</v>
      </c>
      <c r="C3765" s="2">
        <v>5.666666666666667</v>
      </c>
      <c r="D3765" s="2">
        <v>6.666666666666667</v>
      </c>
      <c r="E3765" s="4">
        <v>0.74141339842863885</v>
      </c>
      <c r="F3765" s="4">
        <v>1.3311267249103476</v>
      </c>
      <c r="G3765" s="4">
        <v>0.26703741880618453</v>
      </c>
      <c r="H3765" s="6">
        <f t="shared" si="58"/>
        <v>0.77985918071505689</v>
      </c>
      <c r="I3765" t="s">
        <v>9603</v>
      </c>
      <c r="J3765" t="s">
        <v>9604</v>
      </c>
    </row>
    <row r="3766" spans="1:10">
      <c r="A3766" t="s">
        <v>3771</v>
      </c>
      <c r="B3766" t="s">
        <v>3</v>
      </c>
      <c r="C3766" s="2">
        <v>5</v>
      </c>
      <c r="D3766" s="2">
        <v>6.333333333333333</v>
      </c>
      <c r="E3766" s="4">
        <v>0.50371888858758407</v>
      </c>
      <c r="F3766" s="4">
        <v>1.8381952745634265</v>
      </c>
      <c r="G3766" s="4">
        <v>0.58273677688277314</v>
      </c>
      <c r="H3766" s="6">
        <f t="shared" si="58"/>
        <v>0.97488364667792793</v>
      </c>
      <c r="I3766" t="s">
        <v>9605</v>
      </c>
      <c r="J3766" t="s">
        <v>9606</v>
      </c>
    </row>
    <row r="3767" spans="1:10">
      <c r="A3767" t="s">
        <v>3772</v>
      </c>
      <c r="B3767" t="s">
        <v>3</v>
      </c>
      <c r="C3767" s="2">
        <v>4.666666666666667</v>
      </c>
      <c r="D3767" s="2">
        <v>5.333333333333333</v>
      </c>
      <c r="E3767" s="4">
        <v>0.6371828676150636</v>
      </c>
      <c r="F3767" s="4">
        <v>2.4134447161925929</v>
      </c>
      <c r="G3767" s="4">
        <v>0.43963477486384034</v>
      </c>
      <c r="H3767" s="6">
        <f t="shared" si="58"/>
        <v>1.1634207862238324</v>
      </c>
      <c r="I3767" t="s">
        <v>9607</v>
      </c>
    </row>
    <row r="3768" spans="1:10">
      <c r="A3768" t="s">
        <v>3773</v>
      </c>
      <c r="B3768" t="s">
        <v>3</v>
      </c>
      <c r="C3768" s="2">
        <v>0</v>
      </c>
      <c r="D3768" s="2">
        <v>0</v>
      </c>
      <c r="E3768" s="4" t="e">
        <v>#DIV/0!</v>
      </c>
      <c r="F3768" s="4" t="e">
        <v>#DIV/0!</v>
      </c>
      <c r="G3768" s="4" t="e">
        <v>#DIV/0!</v>
      </c>
      <c r="H3768" s="6" t="e">
        <f t="shared" si="58"/>
        <v>#DIV/0!</v>
      </c>
      <c r="I3768" t="s">
        <v>9608</v>
      </c>
      <c r="J3768" t="s">
        <v>9609</v>
      </c>
    </row>
    <row r="3769" spans="1:10">
      <c r="A3769" t="s">
        <v>3774</v>
      </c>
      <c r="B3769" t="s">
        <v>3</v>
      </c>
      <c r="C3769" s="2">
        <v>3</v>
      </c>
      <c r="D3769" s="2">
        <v>7.666666666666667</v>
      </c>
      <c r="E3769" s="4">
        <v>0.97318366939022016</v>
      </c>
      <c r="F3769" s="4">
        <v>49.478089473665563</v>
      </c>
      <c r="G3769" s="4">
        <v>3.0160295311547189</v>
      </c>
      <c r="H3769" s="6">
        <f t="shared" si="58"/>
        <v>17.822434224736835</v>
      </c>
      <c r="I3769" t="s">
        <v>9610</v>
      </c>
      <c r="J3769" t="s">
        <v>9611</v>
      </c>
    </row>
    <row r="3770" spans="1:10">
      <c r="A3770" t="s">
        <v>3775</v>
      </c>
      <c r="B3770" t="s">
        <v>3</v>
      </c>
      <c r="C3770" s="2">
        <v>0.66666666666666663</v>
      </c>
      <c r="D3770" s="2">
        <v>0.66666666666666663</v>
      </c>
      <c r="E3770" s="4" t="e">
        <v>#DIV/0!</v>
      </c>
      <c r="F3770" s="4">
        <v>0</v>
      </c>
      <c r="G3770" s="4">
        <v>5.520164141884095</v>
      </c>
      <c r="H3770" s="6" t="e">
        <f t="shared" si="58"/>
        <v>#DIV/0!</v>
      </c>
      <c r="I3770" t="s">
        <v>9612</v>
      </c>
    </row>
    <row r="3771" spans="1:10">
      <c r="A3771" t="s">
        <v>3776</v>
      </c>
      <c r="B3771" t="s">
        <v>3</v>
      </c>
      <c r="C3771" s="2">
        <v>4.333333333333333</v>
      </c>
      <c r="D3771" s="2">
        <v>6.333333333333333</v>
      </c>
      <c r="E3771" s="4">
        <v>2.0317717854140711</v>
      </c>
      <c r="F3771" s="4">
        <v>1.8117600061054007</v>
      </c>
      <c r="G3771" s="4">
        <v>1.5238548355787704E-2</v>
      </c>
      <c r="H3771" s="6">
        <f t="shared" si="58"/>
        <v>1.2862567799584197</v>
      </c>
      <c r="I3771" t="s">
        <v>9613</v>
      </c>
    </row>
    <row r="3772" spans="1:10">
      <c r="A3772" t="s">
        <v>3777</v>
      </c>
      <c r="B3772" t="s">
        <v>3</v>
      </c>
      <c r="C3772" s="2">
        <v>0.33333333333333331</v>
      </c>
      <c r="D3772" s="2">
        <v>1.6666666666666667</v>
      </c>
      <c r="E3772" s="4">
        <v>1.4617724609992637</v>
      </c>
      <c r="F3772" s="4" t="e">
        <v>#DIV/0!</v>
      </c>
      <c r="G3772" s="4" t="e">
        <v>#DIV/0!</v>
      </c>
      <c r="H3772" s="6" t="e">
        <f t="shared" si="58"/>
        <v>#DIV/0!</v>
      </c>
      <c r="I3772" t="s">
        <v>9614</v>
      </c>
      <c r="J3772" t="s">
        <v>9615</v>
      </c>
    </row>
    <row r="3773" spans="1:10">
      <c r="A3773" t="s">
        <v>3778</v>
      </c>
      <c r="B3773" t="s">
        <v>3</v>
      </c>
      <c r="C3773" s="2">
        <v>4.333333333333333</v>
      </c>
      <c r="D3773" s="2">
        <v>4</v>
      </c>
      <c r="E3773" s="4">
        <v>1.4071121659832655</v>
      </c>
      <c r="F3773" s="4">
        <v>0.34140479195215162</v>
      </c>
      <c r="G3773" s="4">
        <v>0</v>
      </c>
      <c r="H3773" s="6">
        <f t="shared" si="58"/>
        <v>0.58283898597847239</v>
      </c>
      <c r="I3773" t="s">
        <v>9616</v>
      </c>
      <c r="J3773" t="s">
        <v>9617</v>
      </c>
    </row>
    <row r="3774" spans="1:10">
      <c r="A3774" t="s">
        <v>3779</v>
      </c>
      <c r="B3774" t="s">
        <v>3</v>
      </c>
      <c r="C3774" s="2">
        <v>18.666666666666668</v>
      </c>
      <c r="D3774" s="2">
        <v>30</v>
      </c>
      <c r="E3774" s="4">
        <v>1.4303536722200445</v>
      </c>
      <c r="F3774" s="4">
        <v>1.0014226628488903</v>
      </c>
      <c r="G3774" s="4">
        <v>0.96598632725566236</v>
      </c>
      <c r="H3774" s="6">
        <f t="shared" si="58"/>
        <v>1.1325875541081991</v>
      </c>
      <c r="I3774" t="s">
        <v>9618</v>
      </c>
      <c r="J3774" t="s">
        <v>9619</v>
      </c>
    </row>
    <row r="3775" spans="1:10">
      <c r="A3775" t="s">
        <v>3780</v>
      </c>
      <c r="B3775" t="s">
        <v>3</v>
      </c>
      <c r="C3775" s="2">
        <v>2.6666666666666665</v>
      </c>
      <c r="D3775" s="2">
        <v>5.666666666666667</v>
      </c>
      <c r="E3775" s="4">
        <v>0.67725726180469026</v>
      </c>
      <c r="F3775" s="4">
        <v>0.89124619372772207</v>
      </c>
      <c r="G3775" s="4">
        <v>1.7444674560932425</v>
      </c>
      <c r="H3775" s="6">
        <f t="shared" si="58"/>
        <v>1.1043236372085516</v>
      </c>
      <c r="I3775" t="s">
        <v>9620</v>
      </c>
    </row>
    <row r="3776" spans="1:10">
      <c r="A3776" t="s">
        <v>3781</v>
      </c>
      <c r="B3776" t="s">
        <v>3</v>
      </c>
      <c r="C3776" s="2">
        <v>21</v>
      </c>
      <c r="D3776" s="2">
        <v>28.333333333333332</v>
      </c>
      <c r="E3776" s="4">
        <v>0.90229645360490263</v>
      </c>
      <c r="F3776" s="4">
        <v>0.76411972264471872</v>
      </c>
      <c r="G3776" s="4">
        <v>0.80299033278862719</v>
      </c>
      <c r="H3776" s="6">
        <f t="shared" si="58"/>
        <v>0.82313550301274951</v>
      </c>
      <c r="I3776" t="s">
        <v>9621</v>
      </c>
      <c r="J3776" t="s">
        <v>9622</v>
      </c>
    </row>
    <row r="3777" spans="1:10">
      <c r="A3777" t="s">
        <v>3782</v>
      </c>
      <c r="B3777" t="s">
        <v>3</v>
      </c>
      <c r="C3777" s="2">
        <v>5.666666666666667</v>
      </c>
      <c r="D3777" s="2">
        <v>7.666666666666667</v>
      </c>
      <c r="E3777" s="4">
        <v>3.5967296079850306</v>
      </c>
      <c r="F3777" s="4">
        <v>1.6347802671780258</v>
      </c>
      <c r="G3777" s="4">
        <v>0.26436704461812266</v>
      </c>
      <c r="H3777" s="6">
        <f t="shared" si="58"/>
        <v>1.8319589732603931</v>
      </c>
      <c r="I3777" t="s">
        <v>9623</v>
      </c>
    </row>
    <row r="3778" spans="1:10">
      <c r="A3778" t="s">
        <v>3783</v>
      </c>
      <c r="B3778" t="s">
        <v>3</v>
      </c>
      <c r="C3778" s="2">
        <v>4.666666666666667</v>
      </c>
      <c r="D3778" s="2">
        <v>6.666666666666667</v>
      </c>
      <c r="E3778" s="4">
        <v>1.4921235165867903</v>
      </c>
      <c r="F3778" s="4">
        <v>0.96362556246988451</v>
      </c>
      <c r="G3778" s="4">
        <v>2.6588639544926131</v>
      </c>
      <c r="H3778" s="6">
        <f t="shared" si="58"/>
        <v>1.704871011183096</v>
      </c>
      <c r="I3778" t="s">
        <v>9624</v>
      </c>
    </row>
    <row r="3779" spans="1:10">
      <c r="A3779" t="s">
        <v>3784</v>
      </c>
      <c r="B3779" t="s">
        <v>3</v>
      </c>
      <c r="C3779" s="2">
        <v>5</v>
      </c>
      <c r="D3779" s="2">
        <v>5.666666666666667</v>
      </c>
      <c r="E3779" s="4">
        <v>0.2635099272709599</v>
      </c>
      <c r="F3779" s="4">
        <v>1.0321146520338598</v>
      </c>
      <c r="G3779" s="4">
        <v>0.77300999841177631</v>
      </c>
      <c r="H3779" s="6">
        <f t="shared" ref="H3779:H3842" si="59">AVERAGE(E3779,F3779,G3779)</f>
        <v>0.68954485923886544</v>
      </c>
      <c r="I3779" t="s">
        <v>9625</v>
      </c>
      <c r="J3779" t="s">
        <v>9626</v>
      </c>
    </row>
    <row r="3780" spans="1:10">
      <c r="A3780" t="s">
        <v>3785</v>
      </c>
      <c r="B3780" t="s">
        <v>3</v>
      </c>
      <c r="C3780" s="2">
        <v>4.666666666666667</v>
      </c>
      <c r="D3780" s="2">
        <v>5.666666666666667</v>
      </c>
      <c r="E3780" s="4">
        <v>2.6327013057273558</v>
      </c>
      <c r="F3780" s="4">
        <v>0.30574695812603797</v>
      </c>
      <c r="G3780" s="4">
        <v>0.81741395931079164</v>
      </c>
      <c r="H3780" s="6">
        <f t="shared" si="59"/>
        <v>1.2519540743880617</v>
      </c>
      <c r="I3780" t="s">
        <v>9627</v>
      </c>
    </row>
    <row r="3781" spans="1:10">
      <c r="A3781" t="s">
        <v>3786</v>
      </c>
      <c r="B3781" t="s">
        <v>3</v>
      </c>
      <c r="C3781" s="2">
        <v>19</v>
      </c>
      <c r="D3781" s="2">
        <v>28.333333333333332</v>
      </c>
      <c r="E3781" s="4">
        <v>1.0988153533361813</v>
      </c>
      <c r="F3781" s="4">
        <v>1.4141043861614748</v>
      </c>
      <c r="G3781" s="4">
        <v>1.0830826887763998</v>
      </c>
      <c r="H3781" s="6">
        <f t="shared" si="59"/>
        <v>1.1986674760913518</v>
      </c>
      <c r="I3781" t="s">
        <v>7634</v>
      </c>
      <c r="J3781" t="s">
        <v>9628</v>
      </c>
    </row>
    <row r="3782" spans="1:10">
      <c r="A3782" t="s">
        <v>3787</v>
      </c>
      <c r="B3782" t="s">
        <v>3</v>
      </c>
      <c r="C3782" s="2">
        <v>9</v>
      </c>
      <c r="D3782" s="2">
        <v>13</v>
      </c>
      <c r="E3782" s="4">
        <v>0.62470470312426862</v>
      </c>
      <c r="F3782" s="4">
        <v>0.62780167754567984</v>
      </c>
      <c r="G3782" s="4">
        <v>0.97009687300684211</v>
      </c>
      <c r="H3782" s="6">
        <f t="shared" si="59"/>
        <v>0.74086775122559689</v>
      </c>
      <c r="I3782" t="s">
        <v>7639</v>
      </c>
      <c r="J3782" t="s">
        <v>9629</v>
      </c>
    </row>
    <row r="3783" spans="1:10">
      <c r="A3783" t="s">
        <v>3788</v>
      </c>
      <c r="B3783" t="s">
        <v>3</v>
      </c>
      <c r="C3783" s="2">
        <v>4.666666666666667</v>
      </c>
      <c r="D3783" s="2">
        <v>7.333333333333333</v>
      </c>
      <c r="E3783" s="4">
        <v>0.78158850868831875</v>
      </c>
      <c r="F3783" s="4">
        <v>0.95755915457055829</v>
      </c>
      <c r="G3783" s="4">
        <v>0.86197414162349661</v>
      </c>
      <c r="H3783" s="6">
        <f t="shared" si="59"/>
        <v>0.86704060162745789</v>
      </c>
      <c r="I3783" t="s">
        <v>7640</v>
      </c>
      <c r="J3783" t="s">
        <v>9630</v>
      </c>
    </row>
    <row r="3784" spans="1:10">
      <c r="A3784" t="s">
        <v>3789</v>
      </c>
      <c r="B3784" t="s">
        <v>3</v>
      </c>
      <c r="C3784" s="2">
        <v>18</v>
      </c>
      <c r="D3784" s="2">
        <v>28.333333333333332</v>
      </c>
      <c r="E3784" s="4">
        <v>1.1297255188644333</v>
      </c>
      <c r="F3784" s="4">
        <v>0.82334014059161209</v>
      </c>
      <c r="G3784" s="4">
        <v>0.72675614756131424</v>
      </c>
      <c r="H3784" s="6">
        <f t="shared" si="59"/>
        <v>0.89327393567245317</v>
      </c>
      <c r="I3784" t="s">
        <v>9631</v>
      </c>
      <c r="J3784" t="s">
        <v>9632</v>
      </c>
    </row>
    <row r="3785" spans="1:10">
      <c r="A3785" t="s">
        <v>3790</v>
      </c>
      <c r="B3785" t="s">
        <v>3</v>
      </c>
      <c r="C3785" s="2">
        <v>11</v>
      </c>
      <c r="D3785" s="2">
        <v>15.333333333333334</v>
      </c>
      <c r="E3785" s="4">
        <v>1.5003637908924949</v>
      </c>
      <c r="F3785" s="4">
        <v>1.3501442777061023</v>
      </c>
      <c r="G3785" s="4">
        <v>0.67607186648466289</v>
      </c>
      <c r="H3785" s="6">
        <f t="shared" si="59"/>
        <v>1.1755266450277535</v>
      </c>
      <c r="I3785" t="s">
        <v>9633</v>
      </c>
      <c r="J3785" t="s">
        <v>9634</v>
      </c>
    </row>
    <row r="3786" spans="1:10">
      <c r="A3786" t="s">
        <v>3791</v>
      </c>
      <c r="B3786" t="s">
        <v>3</v>
      </c>
      <c r="C3786" s="2">
        <v>2.6666666666666665</v>
      </c>
      <c r="D3786" s="2">
        <v>1</v>
      </c>
      <c r="E3786" s="4">
        <v>0.21963500360973784</v>
      </c>
      <c r="F3786" s="4">
        <v>0</v>
      </c>
      <c r="G3786" s="4">
        <v>1.4305576007474173E-2</v>
      </c>
      <c r="H3786" s="6">
        <f t="shared" si="59"/>
        <v>7.7980193205737333E-2</v>
      </c>
      <c r="I3786" t="s">
        <v>7640</v>
      </c>
      <c r="J3786" t="s">
        <v>9635</v>
      </c>
    </row>
    <row r="3787" spans="1:10">
      <c r="A3787" t="s">
        <v>3792</v>
      </c>
      <c r="B3787" t="s">
        <v>3</v>
      </c>
      <c r="C3787" s="2">
        <v>10.666666666666666</v>
      </c>
      <c r="D3787" s="2">
        <v>15.333333333333334</v>
      </c>
      <c r="E3787" s="4">
        <v>1.6998461517157561</v>
      </c>
      <c r="F3787" s="4">
        <v>1.2643433838872298</v>
      </c>
      <c r="G3787" s="4">
        <v>1.086123347644385</v>
      </c>
      <c r="H3787" s="6">
        <f t="shared" si="59"/>
        <v>1.3501042944157904</v>
      </c>
      <c r="I3787" t="s">
        <v>9636</v>
      </c>
      <c r="J3787" t="s">
        <v>9637</v>
      </c>
    </row>
    <row r="3788" spans="1:10">
      <c r="A3788" t="s">
        <v>3793</v>
      </c>
      <c r="B3788" t="s">
        <v>3</v>
      </c>
      <c r="C3788" s="2">
        <v>11</v>
      </c>
      <c r="D3788" s="2">
        <v>16.333333333333332</v>
      </c>
      <c r="E3788" s="4">
        <v>1.5802669442109438</v>
      </c>
      <c r="F3788" s="4">
        <v>1.086370130626567</v>
      </c>
      <c r="G3788" s="4">
        <v>0.90819523594895324</v>
      </c>
      <c r="H3788" s="6">
        <f t="shared" si="59"/>
        <v>1.1916107702621548</v>
      </c>
      <c r="I3788" t="s">
        <v>9638</v>
      </c>
    </row>
    <row r="3789" spans="1:10">
      <c r="A3789" t="s">
        <v>3794</v>
      </c>
      <c r="B3789" t="s">
        <v>3</v>
      </c>
      <c r="C3789" s="2">
        <v>24.666666666666668</v>
      </c>
      <c r="D3789" s="2">
        <v>33</v>
      </c>
      <c r="E3789" s="4">
        <v>1.339958089249325</v>
      </c>
      <c r="F3789" s="4">
        <v>0.97107924591901651</v>
      </c>
      <c r="G3789" s="4">
        <v>1.4561393366666651</v>
      </c>
      <c r="H3789" s="6">
        <f t="shared" si="59"/>
        <v>1.2557255572783357</v>
      </c>
      <c r="I3789" t="s">
        <v>9639</v>
      </c>
    </row>
    <row r="3790" spans="1:10">
      <c r="A3790" t="s">
        <v>3795</v>
      </c>
      <c r="B3790" t="s">
        <v>3</v>
      </c>
      <c r="C3790" s="2">
        <v>12.666666666666666</v>
      </c>
      <c r="D3790" s="2">
        <v>17</v>
      </c>
      <c r="E3790" s="4">
        <v>1.3951462905350955</v>
      </c>
      <c r="F3790" s="4">
        <v>0.36194302605040174</v>
      </c>
      <c r="G3790" s="4">
        <v>0.96608489255602803</v>
      </c>
      <c r="H3790" s="6">
        <f t="shared" si="59"/>
        <v>0.90772473638050843</v>
      </c>
      <c r="I3790" t="s">
        <v>9640</v>
      </c>
    </row>
    <row r="3791" spans="1:10">
      <c r="A3791" t="s">
        <v>3796</v>
      </c>
      <c r="B3791" t="s">
        <v>3</v>
      </c>
      <c r="C3791" s="2">
        <v>8</v>
      </c>
      <c r="D3791" s="2">
        <v>9.6666666666666661</v>
      </c>
      <c r="E3791" s="4">
        <v>0.68520584109340488</v>
      </c>
      <c r="F3791" s="4">
        <v>2.0337014861777183</v>
      </c>
      <c r="G3791" s="4">
        <v>1.0112400613807973</v>
      </c>
      <c r="H3791" s="6">
        <f t="shared" si="59"/>
        <v>1.2433824628839736</v>
      </c>
      <c r="I3791" t="s">
        <v>9641</v>
      </c>
      <c r="J3791" t="s">
        <v>9642</v>
      </c>
    </row>
    <row r="3792" spans="1:10">
      <c r="A3792" t="s">
        <v>3797</v>
      </c>
      <c r="B3792" t="s">
        <v>3</v>
      </c>
      <c r="C3792" s="2">
        <v>3.6666666666666665</v>
      </c>
      <c r="D3792" s="2">
        <v>6.333333333333333</v>
      </c>
      <c r="E3792" s="4">
        <v>6.0308799487425766</v>
      </c>
      <c r="F3792" s="4">
        <v>1.1656205498204202</v>
      </c>
      <c r="G3792" s="4">
        <v>1.0100637799922905</v>
      </c>
      <c r="H3792" s="6">
        <f t="shared" si="59"/>
        <v>2.735521426185096</v>
      </c>
      <c r="I3792" t="s">
        <v>9643</v>
      </c>
    </row>
    <row r="3793" spans="1:10">
      <c r="A3793" t="s">
        <v>3798</v>
      </c>
      <c r="B3793" t="s">
        <v>3</v>
      </c>
      <c r="C3793" s="2">
        <v>1.3333333333333333</v>
      </c>
      <c r="D3793" s="2">
        <v>2.6666666666666665</v>
      </c>
      <c r="E3793" s="4" t="e">
        <v>#DIV/0!</v>
      </c>
      <c r="F3793" s="4">
        <v>1.3229435688145872</v>
      </c>
      <c r="G3793" s="4">
        <v>132.48393940521828</v>
      </c>
      <c r="H3793" s="6" t="e">
        <f t="shared" si="59"/>
        <v>#DIV/0!</v>
      </c>
      <c r="I3793" t="s">
        <v>9644</v>
      </c>
    </row>
    <row r="3794" spans="1:10">
      <c r="A3794" t="s">
        <v>3799</v>
      </c>
      <c r="B3794" t="s">
        <v>3</v>
      </c>
      <c r="C3794" s="2">
        <v>3.3333333333333335</v>
      </c>
      <c r="D3794" s="2">
        <v>9</v>
      </c>
      <c r="E3794" s="4">
        <v>2.0000462233472831</v>
      </c>
      <c r="F3794" s="4">
        <v>0.63050927534993095</v>
      </c>
      <c r="G3794" s="4">
        <v>6.7201998249023776</v>
      </c>
      <c r="H3794" s="6">
        <f t="shared" si="59"/>
        <v>3.1169184411998638</v>
      </c>
      <c r="I3794" t="s">
        <v>9645</v>
      </c>
      <c r="J3794" t="s">
        <v>9646</v>
      </c>
    </row>
    <row r="3795" spans="1:10">
      <c r="A3795" t="s">
        <v>3800</v>
      </c>
      <c r="B3795" t="s">
        <v>3</v>
      </c>
      <c r="C3795" s="2">
        <v>10</v>
      </c>
      <c r="D3795" s="2">
        <v>11.666666666666666</v>
      </c>
      <c r="E3795" s="4">
        <v>1.0856853715188706</v>
      </c>
      <c r="F3795" s="4">
        <v>0.50809908135604276</v>
      </c>
      <c r="G3795" s="4">
        <v>1.4036355408393753</v>
      </c>
      <c r="H3795" s="6">
        <f t="shared" si="59"/>
        <v>0.99913999790476282</v>
      </c>
      <c r="I3795" t="s">
        <v>9647</v>
      </c>
    </row>
    <row r="3796" spans="1:10">
      <c r="A3796" t="s">
        <v>3801</v>
      </c>
      <c r="B3796" t="s">
        <v>3</v>
      </c>
      <c r="C3796" s="2">
        <v>4.333333333333333</v>
      </c>
      <c r="D3796" s="2">
        <v>4</v>
      </c>
      <c r="E3796" s="4">
        <v>0.33266575417653926</v>
      </c>
      <c r="F3796" s="4">
        <v>0.45641553124103262</v>
      </c>
      <c r="G3796" s="4">
        <v>0.36110741861290857</v>
      </c>
      <c r="H3796" s="6">
        <f t="shared" si="59"/>
        <v>0.38339623467682687</v>
      </c>
      <c r="I3796" t="s">
        <v>9648</v>
      </c>
    </row>
    <row r="3797" spans="1:10">
      <c r="A3797" t="s">
        <v>3802</v>
      </c>
      <c r="B3797" t="s">
        <v>3</v>
      </c>
      <c r="C3797" s="2">
        <v>2.6666666666666665</v>
      </c>
      <c r="D3797" s="2">
        <v>2</v>
      </c>
      <c r="E3797" s="4">
        <v>1.8982739597698772</v>
      </c>
      <c r="F3797" s="4">
        <v>0.16618795244612997</v>
      </c>
      <c r="G3797" s="4">
        <v>0.65424167607515205</v>
      </c>
      <c r="H3797" s="6">
        <f t="shared" si="59"/>
        <v>0.90623452943038652</v>
      </c>
      <c r="I3797" t="s">
        <v>9649</v>
      </c>
    </row>
    <row r="3798" spans="1:10">
      <c r="A3798" t="s">
        <v>3803</v>
      </c>
      <c r="B3798" t="s">
        <v>3</v>
      </c>
      <c r="C3798" s="2">
        <v>8</v>
      </c>
      <c r="D3798" s="2">
        <v>11</v>
      </c>
      <c r="E3798" s="4">
        <v>0.73681726732640795</v>
      </c>
      <c r="F3798" s="4">
        <v>1.0618709841382201</v>
      </c>
      <c r="G3798" s="4">
        <v>0.13588096349253159</v>
      </c>
      <c r="H3798" s="6">
        <f t="shared" si="59"/>
        <v>0.64485640498571983</v>
      </c>
      <c r="I3798" t="s">
        <v>9650</v>
      </c>
    </row>
    <row r="3799" spans="1:10">
      <c r="A3799" t="s">
        <v>3804</v>
      </c>
      <c r="B3799" t="s">
        <v>3</v>
      </c>
      <c r="C3799" s="2">
        <v>0</v>
      </c>
      <c r="D3799" s="2">
        <v>0</v>
      </c>
      <c r="E3799" s="4" t="e">
        <v>#DIV/0!</v>
      </c>
      <c r="F3799" s="4" t="e">
        <v>#DIV/0!</v>
      </c>
      <c r="G3799" s="4" t="e">
        <v>#DIV/0!</v>
      </c>
      <c r="H3799" s="6" t="e">
        <f t="shared" si="59"/>
        <v>#DIV/0!</v>
      </c>
      <c r="I3799" t="s">
        <v>9651</v>
      </c>
      <c r="J3799" t="s">
        <v>9652</v>
      </c>
    </row>
    <row r="3800" spans="1:10">
      <c r="A3800" t="s">
        <v>3805</v>
      </c>
      <c r="B3800" t="s">
        <v>3</v>
      </c>
      <c r="C3800" s="2">
        <v>0</v>
      </c>
      <c r="D3800" s="2">
        <v>0</v>
      </c>
      <c r="E3800" s="4" t="e">
        <v>#DIV/0!</v>
      </c>
      <c r="F3800" s="4" t="e">
        <v>#DIV/0!</v>
      </c>
      <c r="G3800" s="4" t="e">
        <v>#DIV/0!</v>
      </c>
      <c r="H3800" s="6" t="e">
        <f t="shared" si="59"/>
        <v>#DIV/0!</v>
      </c>
      <c r="I3800" t="s">
        <v>9653</v>
      </c>
      <c r="J3800" t="s">
        <v>9654</v>
      </c>
    </row>
    <row r="3801" spans="1:10">
      <c r="A3801" t="s">
        <v>3806</v>
      </c>
      <c r="B3801" t="s">
        <v>197</v>
      </c>
      <c r="C3801" s="2">
        <v>0</v>
      </c>
      <c r="D3801" s="2">
        <v>0</v>
      </c>
      <c r="E3801" s="4" t="e">
        <v>#DIV/0!</v>
      </c>
      <c r="F3801" s="4" t="e">
        <v>#DIV/0!</v>
      </c>
      <c r="G3801" s="4" t="e">
        <v>#DIV/0!</v>
      </c>
      <c r="H3801" s="6" t="e">
        <f t="shared" si="59"/>
        <v>#DIV/0!</v>
      </c>
      <c r="I3801" t="s">
        <v>9655</v>
      </c>
    </row>
    <row r="3802" spans="1:10">
      <c r="A3802" t="s">
        <v>3807</v>
      </c>
      <c r="B3802" t="s">
        <v>199</v>
      </c>
      <c r="C3802" s="2">
        <v>0</v>
      </c>
      <c r="D3802" s="2">
        <v>0</v>
      </c>
      <c r="E3802" s="4" t="e">
        <v>#DIV/0!</v>
      </c>
      <c r="F3802" s="4" t="e">
        <v>#DIV/0!</v>
      </c>
      <c r="G3802" s="4" t="e">
        <v>#DIV/0!</v>
      </c>
      <c r="H3802" s="6" t="e">
        <f t="shared" si="59"/>
        <v>#DIV/0!</v>
      </c>
      <c r="I3802" t="s">
        <v>7916</v>
      </c>
      <c r="J3802" t="s">
        <v>9656</v>
      </c>
    </row>
    <row r="3803" spans="1:10">
      <c r="A3803" t="s">
        <v>3808</v>
      </c>
      <c r="B3803" t="s">
        <v>197</v>
      </c>
      <c r="C3803" s="2">
        <v>1</v>
      </c>
      <c r="D3803" s="2">
        <v>0</v>
      </c>
      <c r="E3803" s="4">
        <v>0</v>
      </c>
      <c r="F3803" s="4" t="e">
        <v>#DIV/0!</v>
      </c>
      <c r="G3803" s="4">
        <v>0</v>
      </c>
      <c r="H3803" s="6" t="e">
        <f t="shared" si="59"/>
        <v>#DIV/0!</v>
      </c>
      <c r="I3803" t="s">
        <v>9657</v>
      </c>
    </row>
    <row r="3804" spans="1:10">
      <c r="A3804" t="s">
        <v>3809</v>
      </c>
      <c r="B3804" t="s">
        <v>197</v>
      </c>
      <c r="C3804" s="2">
        <v>0</v>
      </c>
      <c r="D3804" s="2">
        <v>0</v>
      </c>
      <c r="E3804" s="4" t="e">
        <v>#DIV/0!</v>
      </c>
      <c r="F3804" s="4" t="e">
        <v>#DIV/0!</v>
      </c>
      <c r="G3804" s="4" t="e">
        <v>#DIV/0!</v>
      </c>
      <c r="H3804" s="6" t="e">
        <f t="shared" si="59"/>
        <v>#DIV/0!</v>
      </c>
      <c r="I3804" t="s">
        <v>9658</v>
      </c>
    </row>
    <row r="3805" spans="1:10">
      <c r="A3805" t="s">
        <v>3810</v>
      </c>
      <c r="B3805" t="s">
        <v>3</v>
      </c>
      <c r="C3805" s="2">
        <v>1.6666666666666667</v>
      </c>
      <c r="D3805" s="2">
        <v>1.6666666666666667</v>
      </c>
      <c r="E3805" s="4">
        <v>0.60744766712636067</v>
      </c>
      <c r="F3805" s="4">
        <v>35.984065071756774</v>
      </c>
      <c r="G3805" s="4">
        <v>0</v>
      </c>
      <c r="H3805" s="6">
        <f t="shared" si="59"/>
        <v>12.197170912961043</v>
      </c>
      <c r="I3805" t="s">
        <v>9659</v>
      </c>
      <c r="J3805" t="s">
        <v>9660</v>
      </c>
    </row>
    <row r="3806" spans="1:10">
      <c r="A3806" t="s">
        <v>3811</v>
      </c>
      <c r="B3806" t="s">
        <v>3</v>
      </c>
      <c r="C3806" s="2">
        <v>3.6666666666666665</v>
      </c>
      <c r="D3806" s="2">
        <v>2.3333333333333335</v>
      </c>
      <c r="E3806" s="4">
        <v>1.8407505064435175</v>
      </c>
      <c r="F3806" s="4">
        <v>1.168929242892889</v>
      </c>
      <c r="G3806" s="4">
        <v>0</v>
      </c>
      <c r="H3806" s="6">
        <f t="shared" si="59"/>
        <v>1.0032265831121354</v>
      </c>
      <c r="I3806" t="s">
        <v>9661</v>
      </c>
      <c r="J3806" t="s">
        <v>9662</v>
      </c>
    </row>
    <row r="3807" spans="1:10">
      <c r="A3807" t="s">
        <v>3812</v>
      </c>
      <c r="B3807" t="s">
        <v>3</v>
      </c>
      <c r="C3807" s="2">
        <v>0</v>
      </c>
      <c r="D3807" s="2">
        <v>0</v>
      </c>
      <c r="E3807" s="4" t="e">
        <v>#DIV/0!</v>
      </c>
      <c r="F3807" s="4" t="e">
        <v>#DIV/0!</v>
      </c>
      <c r="G3807" s="4" t="e">
        <v>#DIV/0!</v>
      </c>
      <c r="H3807" s="6" t="e">
        <f t="shared" si="59"/>
        <v>#DIV/0!</v>
      </c>
      <c r="I3807" t="s">
        <v>9663</v>
      </c>
    </row>
    <row r="3808" spans="1:10">
      <c r="A3808" t="s">
        <v>3813</v>
      </c>
      <c r="B3808" t="s">
        <v>199</v>
      </c>
      <c r="C3808" s="2">
        <v>0</v>
      </c>
      <c r="D3808" s="2">
        <v>0</v>
      </c>
      <c r="E3808" s="4" t="e">
        <v>#DIV/0!</v>
      </c>
      <c r="F3808" s="4" t="e">
        <v>#DIV/0!</v>
      </c>
      <c r="G3808" s="4" t="e">
        <v>#DIV/0!</v>
      </c>
      <c r="H3808" s="6" t="e">
        <f t="shared" si="59"/>
        <v>#DIV/0!</v>
      </c>
      <c r="I3808" t="s">
        <v>4856</v>
      </c>
      <c r="J3808" t="s">
        <v>9664</v>
      </c>
    </row>
    <row r="3809" spans="1:10">
      <c r="A3809" t="s">
        <v>3814</v>
      </c>
      <c r="B3809" t="s">
        <v>199</v>
      </c>
      <c r="C3809" s="2">
        <v>0</v>
      </c>
      <c r="D3809" s="2">
        <v>0</v>
      </c>
      <c r="E3809" s="4" t="e">
        <v>#DIV/0!</v>
      </c>
      <c r="F3809" s="4" t="e">
        <v>#DIV/0!</v>
      </c>
      <c r="G3809" s="4" t="e">
        <v>#DIV/0!</v>
      </c>
      <c r="H3809" s="6" t="e">
        <f t="shared" si="59"/>
        <v>#DIV/0!</v>
      </c>
      <c r="I3809" t="s">
        <v>6171</v>
      </c>
      <c r="J3809" t="s">
        <v>9665</v>
      </c>
    </row>
    <row r="3810" spans="1:10">
      <c r="A3810" t="s">
        <v>3815</v>
      </c>
      <c r="B3810" t="s">
        <v>199</v>
      </c>
      <c r="C3810" s="2">
        <v>0</v>
      </c>
      <c r="D3810" s="2">
        <v>0</v>
      </c>
      <c r="E3810" s="4" t="e">
        <v>#DIV/0!</v>
      </c>
      <c r="F3810" s="4" t="e">
        <v>#DIV/0!</v>
      </c>
      <c r="G3810" s="4" t="e">
        <v>#DIV/0!</v>
      </c>
      <c r="H3810" s="6" t="e">
        <f t="shared" si="59"/>
        <v>#DIV/0!</v>
      </c>
      <c r="I3810" t="s">
        <v>7017</v>
      </c>
      <c r="J3810" t="s">
        <v>9666</v>
      </c>
    </row>
    <row r="3811" spans="1:10">
      <c r="A3811" t="s">
        <v>3816</v>
      </c>
      <c r="B3811" t="s">
        <v>199</v>
      </c>
      <c r="C3811" s="2">
        <v>0</v>
      </c>
      <c r="D3811" s="2">
        <v>0</v>
      </c>
      <c r="E3811" s="4" t="e">
        <v>#DIV/0!</v>
      </c>
      <c r="F3811" s="4" t="e">
        <v>#DIV/0!</v>
      </c>
      <c r="G3811" s="4" t="e">
        <v>#DIV/0!</v>
      </c>
      <c r="H3811" s="6" t="e">
        <f t="shared" si="59"/>
        <v>#DIV/0!</v>
      </c>
      <c r="I3811" t="s">
        <v>4856</v>
      </c>
      <c r="J3811" t="s">
        <v>9667</v>
      </c>
    </row>
    <row r="3812" spans="1:10">
      <c r="A3812" t="s">
        <v>3817</v>
      </c>
      <c r="B3812" t="s">
        <v>3</v>
      </c>
      <c r="C3812" s="2">
        <v>0</v>
      </c>
      <c r="D3812" s="2">
        <v>0</v>
      </c>
      <c r="E3812" s="4" t="e">
        <v>#DIV/0!</v>
      </c>
      <c r="F3812" s="4" t="e">
        <v>#DIV/0!</v>
      </c>
      <c r="G3812" s="4" t="e">
        <v>#DIV/0!</v>
      </c>
      <c r="H3812" s="6" t="e">
        <f t="shared" si="59"/>
        <v>#DIV/0!</v>
      </c>
      <c r="I3812" t="s">
        <v>9668</v>
      </c>
    </row>
    <row r="3813" spans="1:10">
      <c r="A3813" t="s">
        <v>3818</v>
      </c>
      <c r="B3813" t="s">
        <v>3</v>
      </c>
      <c r="C3813" s="2">
        <v>0</v>
      </c>
      <c r="D3813" s="2">
        <v>0</v>
      </c>
      <c r="E3813" s="4" t="e">
        <v>#DIV/0!</v>
      </c>
      <c r="F3813" s="4" t="e">
        <v>#DIV/0!</v>
      </c>
      <c r="G3813" s="4" t="e">
        <v>#DIV/0!</v>
      </c>
      <c r="H3813" s="6" t="e">
        <f t="shared" si="59"/>
        <v>#DIV/0!</v>
      </c>
      <c r="I3813" t="s">
        <v>8647</v>
      </c>
      <c r="J3813" t="s">
        <v>9669</v>
      </c>
    </row>
    <row r="3814" spans="1:10">
      <c r="A3814" t="s">
        <v>3819</v>
      </c>
      <c r="B3814" t="s">
        <v>3</v>
      </c>
      <c r="C3814" s="2">
        <v>0</v>
      </c>
      <c r="D3814" s="2">
        <v>0</v>
      </c>
      <c r="E3814" s="4" t="e">
        <v>#DIV/0!</v>
      </c>
      <c r="F3814" s="4" t="e">
        <v>#DIV/0!</v>
      </c>
      <c r="G3814" s="4" t="e">
        <v>#DIV/0!</v>
      </c>
      <c r="H3814" s="6" t="e">
        <f t="shared" si="59"/>
        <v>#DIV/0!</v>
      </c>
      <c r="I3814" t="s">
        <v>9413</v>
      </c>
      <c r="J3814" t="s">
        <v>9670</v>
      </c>
    </row>
    <row r="3815" spans="1:10">
      <c r="A3815" t="s">
        <v>3820</v>
      </c>
      <c r="B3815" t="s">
        <v>3</v>
      </c>
      <c r="C3815" s="2">
        <v>0</v>
      </c>
      <c r="D3815" s="2">
        <v>0</v>
      </c>
      <c r="E3815" s="4" t="e">
        <v>#DIV/0!</v>
      </c>
      <c r="F3815" s="4" t="e">
        <v>#DIV/0!</v>
      </c>
      <c r="G3815" s="4" t="e">
        <v>#DIV/0!</v>
      </c>
      <c r="H3815" s="6" t="e">
        <f t="shared" si="59"/>
        <v>#DIV/0!</v>
      </c>
      <c r="I3815" t="s">
        <v>9671</v>
      </c>
    </row>
    <row r="3816" spans="1:10">
      <c r="A3816" t="s">
        <v>3821</v>
      </c>
      <c r="B3816" t="s">
        <v>3</v>
      </c>
      <c r="C3816" s="2">
        <v>0</v>
      </c>
      <c r="D3816" s="2">
        <v>0</v>
      </c>
      <c r="E3816" s="4" t="e">
        <v>#DIV/0!</v>
      </c>
      <c r="F3816" s="4" t="e">
        <v>#DIV/0!</v>
      </c>
      <c r="G3816" s="4" t="e">
        <v>#DIV/0!</v>
      </c>
      <c r="H3816" s="6" t="e">
        <f t="shared" si="59"/>
        <v>#DIV/0!</v>
      </c>
      <c r="I3816" t="s">
        <v>9672</v>
      </c>
      <c r="J3816" t="s">
        <v>9673</v>
      </c>
    </row>
    <row r="3817" spans="1:10">
      <c r="A3817" t="s">
        <v>3822</v>
      </c>
      <c r="B3817" t="s">
        <v>3</v>
      </c>
      <c r="C3817" s="2">
        <v>0</v>
      </c>
      <c r="D3817" s="2">
        <v>0</v>
      </c>
      <c r="E3817" s="4" t="e">
        <v>#DIV/0!</v>
      </c>
      <c r="F3817" s="4" t="e">
        <v>#DIV/0!</v>
      </c>
      <c r="G3817" s="4" t="e">
        <v>#DIV/0!</v>
      </c>
      <c r="H3817" s="6" t="e">
        <f t="shared" si="59"/>
        <v>#DIV/0!</v>
      </c>
      <c r="I3817" t="s">
        <v>9674</v>
      </c>
    </row>
    <row r="3818" spans="1:10">
      <c r="A3818" t="s">
        <v>3823</v>
      </c>
      <c r="B3818" t="s">
        <v>3</v>
      </c>
      <c r="C3818" s="2">
        <v>0</v>
      </c>
      <c r="D3818" s="2">
        <v>0</v>
      </c>
      <c r="E3818" s="4" t="e">
        <v>#DIV/0!</v>
      </c>
      <c r="F3818" s="4" t="e">
        <v>#DIV/0!</v>
      </c>
      <c r="G3818" s="4" t="e">
        <v>#DIV/0!</v>
      </c>
      <c r="H3818" s="6" t="e">
        <f t="shared" si="59"/>
        <v>#DIV/0!</v>
      </c>
      <c r="I3818" t="s">
        <v>9675</v>
      </c>
    </row>
    <row r="3819" spans="1:10">
      <c r="A3819" t="s">
        <v>3824</v>
      </c>
      <c r="B3819" t="s">
        <v>3</v>
      </c>
      <c r="C3819" s="2">
        <v>0</v>
      </c>
      <c r="D3819" s="2">
        <v>0</v>
      </c>
      <c r="E3819" s="4" t="e">
        <v>#DIV/0!</v>
      </c>
      <c r="F3819" s="4" t="e">
        <v>#DIV/0!</v>
      </c>
      <c r="G3819" s="4" t="e">
        <v>#DIV/0!</v>
      </c>
      <c r="H3819" s="6" t="e">
        <f t="shared" si="59"/>
        <v>#DIV/0!</v>
      </c>
      <c r="I3819" t="s">
        <v>9676</v>
      </c>
    </row>
    <row r="3820" spans="1:10">
      <c r="A3820" t="s">
        <v>3825</v>
      </c>
      <c r="B3820" t="s">
        <v>92</v>
      </c>
      <c r="C3820" s="2">
        <v>28.333333333333332</v>
      </c>
      <c r="D3820" s="2">
        <v>42</v>
      </c>
      <c r="E3820" s="4">
        <v>1.2476865178259076</v>
      </c>
      <c r="F3820" s="4">
        <v>1.1585978373347292</v>
      </c>
      <c r="G3820" s="4">
        <v>0.78673936005339717</v>
      </c>
      <c r="H3820" s="6">
        <f t="shared" si="59"/>
        <v>1.064341238404678</v>
      </c>
      <c r="I3820" t="s">
        <v>9677</v>
      </c>
    </row>
    <row r="3821" spans="1:10">
      <c r="A3821" t="s">
        <v>3826</v>
      </c>
      <c r="B3821" t="s">
        <v>3</v>
      </c>
      <c r="C3821" s="2">
        <v>6.666666666666667</v>
      </c>
      <c r="D3821" s="2">
        <v>8.6666666666666661</v>
      </c>
      <c r="E3821" s="4">
        <v>2.3919054545937564</v>
      </c>
      <c r="F3821" s="4">
        <v>1.0837263755494839</v>
      </c>
      <c r="G3821" s="4">
        <v>0.42472761870466419</v>
      </c>
      <c r="H3821" s="6">
        <f t="shared" si="59"/>
        <v>1.3001198162826348</v>
      </c>
      <c r="I3821" t="s">
        <v>9678</v>
      </c>
      <c r="J3821" t="s">
        <v>9679</v>
      </c>
    </row>
    <row r="3822" spans="1:10">
      <c r="A3822" t="s">
        <v>3827</v>
      </c>
      <c r="B3822" t="s">
        <v>3</v>
      </c>
      <c r="C3822" s="2">
        <v>5.666666666666667</v>
      </c>
      <c r="D3822" s="2">
        <v>13.333333333333334</v>
      </c>
      <c r="E3822" s="4">
        <v>2.6384090592357081</v>
      </c>
      <c r="F3822" s="4">
        <v>0.99029344958210908</v>
      </c>
      <c r="G3822" s="4">
        <v>1.1269587039723348</v>
      </c>
      <c r="H3822" s="6">
        <f t="shared" si="59"/>
        <v>1.585220404263384</v>
      </c>
      <c r="I3822" t="s">
        <v>9680</v>
      </c>
    </row>
    <row r="3823" spans="1:10">
      <c r="A3823" t="s">
        <v>3828</v>
      </c>
      <c r="B3823" t="s">
        <v>3</v>
      </c>
      <c r="C3823" s="2">
        <v>9</v>
      </c>
      <c r="D3823" s="2">
        <v>11.333333333333334</v>
      </c>
      <c r="E3823" s="4">
        <v>0.5749476332470087</v>
      </c>
      <c r="F3823" s="4">
        <v>1.3667496472521563</v>
      </c>
      <c r="G3823" s="4">
        <v>1.3486922991781436</v>
      </c>
      <c r="H3823" s="6">
        <f t="shared" si="59"/>
        <v>1.0967965265591029</v>
      </c>
      <c r="I3823" t="s">
        <v>9681</v>
      </c>
      <c r="J3823" t="s">
        <v>9682</v>
      </c>
    </row>
    <row r="3824" spans="1:10">
      <c r="A3824" t="s">
        <v>3829</v>
      </c>
      <c r="B3824" t="s">
        <v>3</v>
      </c>
      <c r="C3824" s="2">
        <v>7.333333333333333</v>
      </c>
      <c r="D3824" s="2">
        <v>4.666666666666667</v>
      </c>
      <c r="E3824" s="4">
        <v>1.6106566931380775</v>
      </c>
      <c r="F3824" s="4">
        <v>0.10835537801719476</v>
      </c>
      <c r="G3824" s="4">
        <v>0.34385089319169843</v>
      </c>
      <c r="H3824" s="6">
        <f t="shared" si="59"/>
        <v>0.68762098811565686</v>
      </c>
      <c r="I3824" t="s">
        <v>9683</v>
      </c>
      <c r="J3824" t="s">
        <v>9684</v>
      </c>
    </row>
    <row r="3825" spans="1:10">
      <c r="A3825" t="s">
        <v>3830</v>
      </c>
      <c r="B3825" t="s">
        <v>3</v>
      </c>
      <c r="C3825" s="2">
        <v>0.66666666666666663</v>
      </c>
      <c r="D3825" s="2">
        <v>4.666666666666667</v>
      </c>
      <c r="E3825" s="4">
        <v>0.67817123921603262</v>
      </c>
      <c r="F3825" s="4" t="e">
        <v>#DIV/0!</v>
      </c>
      <c r="G3825" s="4">
        <v>1.3351870940309225</v>
      </c>
      <c r="H3825" s="6" t="e">
        <f t="shared" si="59"/>
        <v>#DIV/0!</v>
      </c>
      <c r="I3825" t="s">
        <v>9685</v>
      </c>
      <c r="J3825" t="s">
        <v>9686</v>
      </c>
    </row>
    <row r="3826" spans="1:10">
      <c r="A3826" t="s">
        <v>3831</v>
      </c>
      <c r="B3826" t="s">
        <v>3</v>
      </c>
      <c r="C3826" s="2">
        <v>14.666666666666666</v>
      </c>
      <c r="D3826" s="2">
        <v>19.666666666666668</v>
      </c>
      <c r="E3826" s="4">
        <v>1.457775568861309</v>
      </c>
      <c r="F3826" s="4">
        <v>1.2197750252518582</v>
      </c>
      <c r="G3826" s="4">
        <v>0.62538133746308233</v>
      </c>
      <c r="H3826" s="6">
        <f t="shared" si="59"/>
        <v>1.1009773105254166</v>
      </c>
      <c r="I3826" t="s">
        <v>9687</v>
      </c>
    </row>
    <row r="3827" spans="1:10">
      <c r="A3827" t="s">
        <v>3832</v>
      </c>
      <c r="B3827" t="s">
        <v>3</v>
      </c>
      <c r="C3827" s="2">
        <v>0.33333333333333331</v>
      </c>
      <c r="D3827" s="2">
        <v>0.66666666666666663</v>
      </c>
      <c r="E3827" s="4" t="e">
        <v>#DIV/0!</v>
      </c>
      <c r="F3827" s="4" t="e">
        <v>#DIV/0!</v>
      </c>
      <c r="G3827" s="4">
        <v>2.102919673098703</v>
      </c>
      <c r="H3827" s="6" t="e">
        <f t="shared" si="59"/>
        <v>#DIV/0!</v>
      </c>
      <c r="I3827" t="s">
        <v>9688</v>
      </c>
    </row>
    <row r="3828" spans="1:10">
      <c r="A3828" t="s">
        <v>3833</v>
      </c>
      <c r="B3828" t="s">
        <v>3</v>
      </c>
      <c r="C3828" s="2">
        <v>5.333333333333333</v>
      </c>
      <c r="D3828" s="2">
        <v>6.333333333333333</v>
      </c>
      <c r="E3828" s="4">
        <v>0.3681501012887034</v>
      </c>
      <c r="F3828" s="4">
        <v>0.55641450100142942</v>
      </c>
      <c r="G3828" s="4">
        <v>3.8553527340142892</v>
      </c>
      <c r="H3828" s="6">
        <f t="shared" si="59"/>
        <v>1.5933057787681406</v>
      </c>
      <c r="I3828" t="s">
        <v>9689</v>
      </c>
    </row>
    <row r="3829" spans="1:10">
      <c r="A3829" t="s">
        <v>3834</v>
      </c>
      <c r="B3829" t="s">
        <v>3</v>
      </c>
      <c r="C3829" s="2">
        <v>6.333333333333333</v>
      </c>
      <c r="D3829" s="2">
        <v>8.6666666666666661</v>
      </c>
      <c r="E3829" s="4">
        <v>1.2790509033743558</v>
      </c>
      <c r="F3829" s="4">
        <v>1.4499927749826844</v>
      </c>
      <c r="G3829" s="4">
        <v>0.7061464584943985</v>
      </c>
      <c r="H3829" s="6">
        <f t="shared" si="59"/>
        <v>1.1450633789504796</v>
      </c>
      <c r="I3829" t="s">
        <v>9690</v>
      </c>
    </row>
    <row r="3830" spans="1:10">
      <c r="A3830" t="s">
        <v>3835</v>
      </c>
      <c r="B3830" t="s">
        <v>3</v>
      </c>
      <c r="C3830" s="2">
        <v>4</v>
      </c>
      <c r="D3830" s="2">
        <v>5.333333333333333</v>
      </c>
      <c r="E3830" s="4">
        <v>0.31859143380753185</v>
      </c>
      <c r="F3830" s="4">
        <v>0.8372762853297655</v>
      </c>
      <c r="G3830" s="4">
        <v>1.6422801256580348</v>
      </c>
      <c r="H3830" s="6">
        <f t="shared" si="59"/>
        <v>0.93271594826511084</v>
      </c>
      <c r="I3830" t="s">
        <v>9691</v>
      </c>
      <c r="J3830" t="s">
        <v>9692</v>
      </c>
    </row>
    <row r="3831" spans="1:10">
      <c r="A3831" t="s">
        <v>3836</v>
      </c>
      <c r="B3831" t="s">
        <v>3</v>
      </c>
      <c r="C3831" s="2">
        <v>3</v>
      </c>
      <c r="D3831" s="2">
        <v>3.6666666666666665</v>
      </c>
      <c r="E3831" s="4">
        <v>0.42950845150348732</v>
      </c>
      <c r="F3831" s="4">
        <v>3.8992020975587836</v>
      </c>
      <c r="G3831" s="4">
        <v>2.1700341307507895</v>
      </c>
      <c r="H3831" s="6">
        <f t="shared" si="59"/>
        <v>2.1662482266043539</v>
      </c>
      <c r="I3831" t="s">
        <v>9693</v>
      </c>
    </row>
    <row r="3832" spans="1:10">
      <c r="A3832" t="s">
        <v>3837</v>
      </c>
      <c r="B3832" t="s">
        <v>3</v>
      </c>
      <c r="C3832" s="2">
        <v>6</v>
      </c>
      <c r="D3832" s="2">
        <v>6.666666666666667</v>
      </c>
      <c r="E3832" s="4">
        <v>0.81564289682066193</v>
      </c>
      <c r="F3832" s="4">
        <v>1.4402688394434038</v>
      </c>
      <c r="G3832" s="4">
        <v>1.3980303971996968</v>
      </c>
      <c r="H3832" s="6">
        <f t="shared" si="59"/>
        <v>1.2179807111545875</v>
      </c>
      <c r="I3832" t="s">
        <v>9694</v>
      </c>
      <c r="J3832" t="s">
        <v>9695</v>
      </c>
    </row>
    <row r="3833" spans="1:10">
      <c r="A3833" t="s">
        <v>3838</v>
      </c>
      <c r="B3833" t="s">
        <v>3</v>
      </c>
      <c r="C3833" s="2">
        <v>5.333333333333333</v>
      </c>
      <c r="D3833" s="2">
        <v>6.333333333333333</v>
      </c>
      <c r="E3833" s="4">
        <v>0.34929904188536626</v>
      </c>
      <c r="F3833" s="4">
        <v>0.53742006658386976</v>
      </c>
      <c r="G3833" s="4">
        <v>0.43655547644074338</v>
      </c>
      <c r="H3833" s="6">
        <f t="shared" si="59"/>
        <v>0.44109152830332649</v>
      </c>
      <c r="I3833" t="s">
        <v>9696</v>
      </c>
    </row>
    <row r="3834" spans="1:10">
      <c r="A3834" t="s">
        <v>3839</v>
      </c>
      <c r="B3834" t="s">
        <v>3</v>
      </c>
      <c r="C3834" s="2">
        <v>2.6666666666666665</v>
      </c>
      <c r="D3834" s="2">
        <v>6.666666666666667</v>
      </c>
      <c r="E3834" s="4">
        <v>1.3432503695668909</v>
      </c>
      <c r="F3834" s="4">
        <v>1.5262591067587239</v>
      </c>
      <c r="G3834" s="4">
        <v>4.2993024427795703</v>
      </c>
      <c r="H3834" s="6">
        <f t="shared" si="59"/>
        <v>2.3896039730350616</v>
      </c>
      <c r="I3834" t="s">
        <v>9697</v>
      </c>
    </row>
    <row r="3835" spans="1:10">
      <c r="A3835" t="s">
        <v>3840</v>
      </c>
      <c r="B3835" t="s">
        <v>3</v>
      </c>
      <c r="C3835" s="2">
        <v>4.666666666666667</v>
      </c>
      <c r="D3835" s="2">
        <v>7.666666666666667</v>
      </c>
      <c r="E3835" s="4">
        <v>0.57681051828623908</v>
      </c>
      <c r="F3835" s="4">
        <v>2.3435000361858407</v>
      </c>
      <c r="G3835" s="4">
        <v>1.6948904827959697</v>
      </c>
      <c r="H3835" s="6">
        <f t="shared" si="59"/>
        <v>1.5384003457560163</v>
      </c>
      <c r="I3835" t="s">
        <v>9698</v>
      </c>
    </row>
    <row r="3836" spans="1:10">
      <c r="A3836" t="s">
        <v>3841</v>
      </c>
      <c r="B3836" t="s">
        <v>3</v>
      </c>
      <c r="C3836" s="2">
        <v>4.666666666666667</v>
      </c>
      <c r="D3836" s="2">
        <v>7.333333333333333</v>
      </c>
      <c r="E3836" s="4">
        <v>2.0938537010795009</v>
      </c>
      <c r="F3836" s="4">
        <v>2.7731576581733628</v>
      </c>
      <c r="G3836" s="4">
        <v>0.51923942545646984</v>
      </c>
      <c r="H3836" s="6">
        <f t="shared" si="59"/>
        <v>1.7954169282364445</v>
      </c>
      <c r="I3836" t="s">
        <v>9699</v>
      </c>
    </row>
    <row r="3837" spans="1:10">
      <c r="A3837" t="s">
        <v>3842</v>
      </c>
      <c r="B3837" t="s">
        <v>3</v>
      </c>
      <c r="C3837" s="2">
        <v>12</v>
      </c>
      <c r="D3837" s="2">
        <v>19.666666666666668</v>
      </c>
      <c r="E3837" s="4">
        <v>1.3268444798391501</v>
      </c>
      <c r="F3837" s="4">
        <v>0.86103445834712122</v>
      </c>
      <c r="G3837" s="4">
        <v>0.76797066521150925</v>
      </c>
      <c r="H3837" s="6">
        <f t="shared" si="59"/>
        <v>0.98528320113259349</v>
      </c>
      <c r="I3837" t="s">
        <v>9700</v>
      </c>
      <c r="J3837" t="s">
        <v>9701</v>
      </c>
    </row>
    <row r="3838" spans="1:10">
      <c r="A3838" t="s">
        <v>3843</v>
      </c>
      <c r="B3838" t="s">
        <v>3</v>
      </c>
      <c r="C3838" s="2">
        <v>0</v>
      </c>
      <c r="D3838" s="2">
        <v>0</v>
      </c>
      <c r="E3838" s="4" t="e">
        <v>#DIV/0!</v>
      </c>
      <c r="F3838" s="4" t="e">
        <v>#DIV/0!</v>
      </c>
      <c r="G3838" s="4" t="e">
        <v>#DIV/0!</v>
      </c>
      <c r="H3838" s="6" t="e">
        <f t="shared" si="59"/>
        <v>#DIV/0!</v>
      </c>
      <c r="I3838" t="s">
        <v>9702</v>
      </c>
    </row>
    <row r="3839" spans="1:10">
      <c r="A3839" t="s">
        <v>3844</v>
      </c>
      <c r="B3839" t="s">
        <v>197</v>
      </c>
      <c r="C3839" s="2">
        <v>0</v>
      </c>
      <c r="D3839" s="2">
        <v>0</v>
      </c>
      <c r="E3839" s="4" t="e">
        <v>#DIV/0!</v>
      </c>
      <c r="F3839" s="4" t="e">
        <v>#DIV/0!</v>
      </c>
      <c r="G3839" s="4" t="e">
        <v>#DIV/0!</v>
      </c>
      <c r="H3839" s="6" t="e">
        <f t="shared" si="59"/>
        <v>#DIV/0!</v>
      </c>
      <c r="I3839" t="s">
        <v>9703</v>
      </c>
    </row>
    <row r="3840" spans="1:10">
      <c r="A3840" t="s">
        <v>3845</v>
      </c>
      <c r="B3840" t="s">
        <v>199</v>
      </c>
      <c r="C3840" s="2">
        <v>0</v>
      </c>
      <c r="D3840" s="2">
        <v>0</v>
      </c>
      <c r="E3840" s="4" t="e">
        <v>#DIV/0!</v>
      </c>
      <c r="F3840" s="4" t="e">
        <v>#DIV/0!</v>
      </c>
      <c r="G3840" s="4" t="e">
        <v>#DIV/0!</v>
      </c>
      <c r="H3840" s="6" t="e">
        <f t="shared" si="59"/>
        <v>#DIV/0!</v>
      </c>
      <c r="I3840" t="s">
        <v>7916</v>
      </c>
      <c r="J3840" t="s">
        <v>9704</v>
      </c>
    </row>
    <row r="3841" spans="1:10">
      <c r="A3841" t="s">
        <v>3846</v>
      </c>
      <c r="B3841" t="s">
        <v>197</v>
      </c>
      <c r="C3841" s="2">
        <v>11</v>
      </c>
      <c r="D3841" s="2">
        <v>15</v>
      </c>
      <c r="E3841" s="4">
        <v>0.92402753597263854</v>
      </c>
      <c r="F3841" s="4">
        <v>0.93229770110010612</v>
      </c>
      <c r="G3841" s="4">
        <v>1.2598572816312053</v>
      </c>
      <c r="H3841" s="6">
        <f t="shared" si="59"/>
        <v>1.0387275062346499</v>
      </c>
      <c r="I3841" t="s">
        <v>9705</v>
      </c>
    </row>
    <row r="3842" spans="1:10">
      <c r="A3842" t="s">
        <v>3847</v>
      </c>
      <c r="B3842" t="s">
        <v>197</v>
      </c>
      <c r="C3842" s="2">
        <v>0.33333333333333331</v>
      </c>
      <c r="D3842" s="2">
        <v>1.3333333333333333</v>
      </c>
      <c r="E3842" s="4" t="e">
        <v>#DIV/0!</v>
      </c>
      <c r="F3842" s="4">
        <v>0.40217484491963451</v>
      </c>
      <c r="G3842" s="4" t="e">
        <v>#DIV/0!</v>
      </c>
      <c r="H3842" s="6" t="e">
        <f t="shared" si="59"/>
        <v>#DIV/0!</v>
      </c>
      <c r="I3842" t="s">
        <v>9706</v>
      </c>
    </row>
    <row r="3843" spans="1:10">
      <c r="A3843" t="s">
        <v>3848</v>
      </c>
      <c r="B3843" t="s">
        <v>3</v>
      </c>
      <c r="C3843" s="2">
        <v>2.3333333333333335</v>
      </c>
      <c r="D3843" s="2">
        <v>3.3333333333333335</v>
      </c>
      <c r="E3843" s="4">
        <v>0.72661204201717788</v>
      </c>
      <c r="F3843" s="4">
        <v>4.8107038865984997</v>
      </c>
      <c r="G3843" s="4">
        <v>1.4979701780977064</v>
      </c>
      <c r="H3843" s="6">
        <f t="shared" ref="H3843:H3906" si="60">AVERAGE(E3843,F3843,G3843)</f>
        <v>2.3450953689044614</v>
      </c>
      <c r="I3843" t="s">
        <v>6323</v>
      </c>
    </row>
    <row r="3844" spans="1:10">
      <c r="A3844" t="s">
        <v>3849</v>
      </c>
      <c r="B3844" t="s">
        <v>3</v>
      </c>
      <c r="C3844" s="2">
        <v>3</v>
      </c>
      <c r="D3844" s="2">
        <v>4</v>
      </c>
      <c r="E3844" s="4">
        <v>0.77656661990585885</v>
      </c>
      <c r="F3844" s="4">
        <v>1.2762514428564253</v>
      </c>
      <c r="G3844" s="4">
        <v>2.0331545654603573</v>
      </c>
      <c r="H3844" s="6">
        <f t="shared" si="60"/>
        <v>1.3619908760742139</v>
      </c>
      <c r="I3844" t="s">
        <v>8958</v>
      </c>
    </row>
    <row r="3845" spans="1:10">
      <c r="A3845" t="s">
        <v>3850</v>
      </c>
      <c r="B3845" t="s">
        <v>3</v>
      </c>
      <c r="C3845" s="2">
        <v>3.3333333333333335</v>
      </c>
      <c r="D3845" s="2">
        <v>4.666666666666667</v>
      </c>
      <c r="E3845" s="4">
        <v>1.1914446771158382</v>
      </c>
      <c r="F3845" s="4">
        <v>0.39912534787965515</v>
      </c>
      <c r="G3845" s="4">
        <v>313.3350312917068</v>
      </c>
      <c r="H3845" s="6">
        <f t="shared" si="60"/>
        <v>104.97520043890076</v>
      </c>
      <c r="I3845" t="s">
        <v>9707</v>
      </c>
    </row>
    <row r="3846" spans="1:10">
      <c r="A3846" t="s">
        <v>3851</v>
      </c>
      <c r="B3846" t="s">
        <v>3</v>
      </c>
      <c r="C3846" s="2">
        <v>9.3333333333333339</v>
      </c>
      <c r="D3846" s="2">
        <v>13</v>
      </c>
      <c r="E3846" s="4">
        <v>1.3685579852253975</v>
      </c>
      <c r="F3846" s="4">
        <v>0.59553729785865661</v>
      </c>
      <c r="G3846" s="4">
        <v>1.3365707075998665</v>
      </c>
      <c r="H3846" s="6">
        <f t="shared" si="60"/>
        <v>1.1002219968946403</v>
      </c>
      <c r="I3846" t="s">
        <v>9708</v>
      </c>
    </row>
    <row r="3847" spans="1:10">
      <c r="A3847" t="s">
        <v>3852</v>
      </c>
      <c r="B3847" t="s">
        <v>3</v>
      </c>
      <c r="C3847" s="2">
        <v>10</v>
      </c>
      <c r="D3847" s="2">
        <v>15</v>
      </c>
      <c r="E3847" s="4">
        <v>1.0584315412050225</v>
      </c>
      <c r="F3847" s="4">
        <v>1.0350943087867979</v>
      </c>
      <c r="G3847" s="4">
        <v>0.61752403098930164</v>
      </c>
      <c r="H3847" s="6">
        <f t="shared" si="60"/>
        <v>0.90368329366037414</v>
      </c>
      <c r="I3847" t="s">
        <v>9709</v>
      </c>
    </row>
    <row r="3848" spans="1:10">
      <c r="A3848" t="s">
        <v>3853</v>
      </c>
      <c r="B3848" t="s">
        <v>3</v>
      </c>
      <c r="C3848" s="2">
        <v>40</v>
      </c>
      <c r="D3848" s="2">
        <v>48</v>
      </c>
      <c r="E3848" s="4">
        <v>0.97935236782351398</v>
      </c>
      <c r="F3848" s="4">
        <v>1.0917002819916541</v>
      </c>
      <c r="G3848" s="4">
        <v>0.91628436529239665</v>
      </c>
      <c r="H3848" s="6">
        <f t="shared" si="60"/>
        <v>0.99577900503585504</v>
      </c>
      <c r="I3848" t="s">
        <v>9710</v>
      </c>
    </row>
    <row r="3849" spans="1:10">
      <c r="A3849" t="s">
        <v>3854</v>
      </c>
      <c r="B3849" t="s">
        <v>3</v>
      </c>
      <c r="C3849" s="2">
        <v>31.333333333333332</v>
      </c>
      <c r="D3849" s="2">
        <v>38.333333333333336</v>
      </c>
      <c r="E3849" s="4">
        <v>0.66288505591964009</v>
      </c>
      <c r="F3849" s="4">
        <v>0.97617671336530487</v>
      </c>
      <c r="G3849" s="4">
        <v>1.1099099557466583</v>
      </c>
      <c r="H3849" s="6">
        <f t="shared" si="60"/>
        <v>0.91632390834386779</v>
      </c>
      <c r="I3849" t="s">
        <v>4939</v>
      </c>
    </row>
    <row r="3850" spans="1:10">
      <c r="A3850" t="s">
        <v>3855</v>
      </c>
      <c r="B3850" t="s">
        <v>3</v>
      </c>
      <c r="C3850" s="2">
        <v>7.666666666666667</v>
      </c>
      <c r="D3850" s="2">
        <v>9.6666666666666661</v>
      </c>
      <c r="E3850" s="4">
        <v>2.0825440051712674</v>
      </c>
      <c r="F3850" s="4">
        <v>0.76830362908562655</v>
      </c>
      <c r="G3850" s="4">
        <v>0.67716299256031609</v>
      </c>
      <c r="H3850" s="6">
        <f t="shared" si="60"/>
        <v>1.1760035422724033</v>
      </c>
      <c r="I3850" t="s">
        <v>5133</v>
      </c>
      <c r="J3850" t="s">
        <v>9711</v>
      </c>
    </row>
    <row r="3851" spans="1:10">
      <c r="A3851" t="s">
        <v>3856</v>
      </c>
      <c r="B3851" t="s">
        <v>3</v>
      </c>
      <c r="C3851" s="2">
        <v>24.666666666666668</v>
      </c>
      <c r="D3851" s="2">
        <v>31.333333333333332</v>
      </c>
      <c r="E3851" s="4">
        <v>0.92743834548379089</v>
      </c>
      <c r="F3851" s="4">
        <v>0.78936680400528347</v>
      </c>
      <c r="G3851" s="4">
        <v>0.56434628589809033</v>
      </c>
      <c r="H3851" s="6">
        <f t="shared" si="60"/>
        <v>0.76038381179572168</v>
      </c>
      <c r="I3851" t="s">
        <v>9712</v>
      </c>
      <c r="J3851" t="s">
        <v>9713</v>
      </c>
    </row>
    <row r="3852" spans="1:10">
      <c r="A3852" t="s">
        <v>3857</v>
      </c>
      <c r="B3852" t="s">
        <v>3</v>
      </c>
      <c r="C3852" s="2">
        <v>16.333333333333332</v>
      </c>
      <c r="D3852" s="2">
        <v>19</v>
      </c>
      <c r="E3852" s="4">
        <v>0.88906997249993014</v>
      </c>
      <c r="F3852" s="4">
        <v>1.024904954449531</v>
      </c>
      <c r="G3852" s="4">
        <v>0.73808357153856441</v>
      </c>
      <c r="H3852" s="6">
        <f t="shared" si="60"/>
        <v>0.88401949949600855</v>
      </c>
      <c r="I3852" t="s">
        <v>9714</v>
      </c>
      <c r="J3852" t="s">
        <v>9715</v>
      </c>
    </row>
    <row r="3853" spans="1:10">
      <c r="A3853" t="s">
        <v>3858</v>
      </c>
      <c r="B3853" t="s">
        <v>3</v>
      </c>
      <c r="C3853" s="2">
        <v>15.333333333333334</v>
      </c>
      <c r="D3853" s="2">
        <v>25.666666666666668</v>
      </c>
      <c r="E3853" s="4">
        <v>1.0949291805569197</v>
      </c>
      <c r="F3853" s="4">
        <v>0.7934782319157786</v>
      </c>
      <c r="G3853" s="4">
        <v>1.4957386407251339</v>
      </c>
      <c r="H3853" s="6">
        <f t="shared" si="60"/>
        <v>1.1280486843992774</v>
      </c>
      <c r="I3853" t="s">
        <v>9716</v>
      </c>
      <c r="J3853" t="s">
        <v>9717</v>
      </c>
    </row>
    <row r="3854" spans="1:10">
      <c r="A3854" t="s">
        <v>3859</v>
      </c>
      <c r="B3854" t="s">
        <v>3</v>
      </c>
      <c r="C3854" s="2">
        <v>2.6666666666666665</v>
      </c>
      <c r="D3854" s="2">
        <v>5</v>
      </c>
      <c r="E3854" s="4" t="e">
        <v>#DIV/0!</v>
      </c>
      <c r="F3854" s="4">
        <v>1.3482227452887512</v>
      </c>
      <c r="G3854" s="4">
        <v>292.30583456071969</v>
      </c>
      <c r="H3854" s="6" t="e">
        <f t="shared" si="60"/>
        <v>#DIV/0!</v>
      </c>
      <c r="I3854" t="s">
        <v>9718</v>
      </c>
    </row>
    <row r="3855" spans="1:10">
      <c r="A3855" t="s">
        <v>3860</v>
      </c>
      <c r="B3855" t="s">
        <v>3</v>
      </c>
      <c r="C3855" s="2">
        <v>4.333333333333333</v>
      </c>
      <c r="D3855" s="2">
        <v>4.333333333333333</v>
      </c>
      <c r="E3855" s="4">
        <v>0.78329808784830524</v>
      </c>
      <c r="F3855" s="4">
        <v>1.1198871140663018</v>
      </c>
      <c r="G3855" s="4">
        <v>1.5586345812378621</v>
      </c>
      <c r="H3855" s="6">
        <f t="shared" si="60"/>
        <v>1.1539399277174898</v>
      </c>
      <c r="I3855" t="s">
        <v>9719</v>
      </c>
    </row>
    <row r="3856" spans="1:10">
      <c r="A3856" t="s">
        <v>3861</v>
      </c>
      <c r="B3856" t="s">
        <v>3</v>
      </c>
      <c r="C3856" s="2">
        <v>1</v>
      </c>
      <c r="D3856" s="2">
        <v>1.6666666666666667</v>
      </c>
      <c r="E3856" s="4" t="e">
        <v>#DIV/0!</v>
      </c>
      <c r="F3856" s="4" t="e">
        <v>#DIV/0!</v>
      </c>
      <c r="G3856" s="4">
        <v>1.4403559404785637E-2</v>
      </c>
      <c r="H3856" s="6" t="e">
        <f t="shared" si="60"/>
        <v>#DIV/0!</v>
      </c>
      <c r="I3856" t="s">
        <v>9720</v>
      </c>
      <c r="J3856" t="s">
        <v>9721</v>
      </c>
    </row>
    <row r="3857" spans="1:10">
      <c r="A3857" t="s">
        <v>3862</v>
      </c>
      <c r="B3857" t="s">
        <v>3</v>
      </c>
      <c r="C3857" s="2">
        <v>19.333333333333332</v>
      </c>
      <c r="D3857" s="2">
        <v>24.666666666666668</v>
      </c>
      <c r="E3857" s="4">
        <v>0.73167907159888768</v>
      </c>
      <c r="F3857" s="4">
        <v>1.6732086279864495</v>
      </c>
      <c r="G3857" s="4">
        <v>0.69922079130531878</v>
      </c>
      <c r="H3857" s="6">
        <f t="shared" si="60"/>
        <v>1.0347028302968855</v>
      </c>
      <c r="I3857" t="s">
        <v>9722</v>
      </c>
    </row>
    <row r="3858" spans="1:10">
      <c r="A3858" t="s">
        <v>3863</v>
      </c>
      <c r="B3858" t="s">
        <v>3</v>
      </c>
      <c r="C3858" s="2">
        <v>1</v>
      </c>
      <c r="D3858" s="2">
        <v>4</v>
      </c>
      <c r="E3858" s="4">
        <v>2.4425343258577437</v>
      </c>
      <c r="F3858" s="4">
        <v>1.253314959929609</v>
      </c>
      <c r="G3858" s="4">
        <v>5.4075077308252366</v>
      </c>
      <c r="H3858" s="6">
        <f t="shared" si="60"/>
        <v>3.0344523388708633</v>
      </c>
      <c r="I3858" t="s">
        <v>9723</v>
      </c>
    </row>
    <row r="3859" spans="1:10">
      <c r="A3859" t="s">
        <v>3864</v>
      </c>
      <c r="B3859" t="s">
        <v>3</v>
      </c>
      <c r="C3859" s="2">
        <v>2.3333333333333335</v>
      </c>
      <c r="D3859" s="2">
        <v>5.333333333333333</v>
      </c>
      <c r="E3859" s="4">
        <v>3.6431520440027949</v>
      </c>
      <c r="F3859" s="4">
        <v>0.92606049817021108</v>
      </c>
      <c r="G3859" s="4">
        <v>1.1776350169352738</v>
      </c>
      <c r="H3859" s="6">
        <f t="shared" si="60"/>
        <v>1.9156158530360934</v>
      </c>
      <c r="I3859" t="s">
        <v>9724</v>
      </c>
    </row>
    <row r="3860" spans="1:10">
      <c r="A3860" t="s">
        <v>3865</v>
      </c>
      <c r="B3860" t="s">
        <v>3</v>
      </c>
      <c r="C3860" s="2">
        <v>2</v>
      </c>
      <c r="D3860" s="2">
        <v>2.3333333333333335</v>
      </c>
      <c r="E3860" s="4">
        <v>2.577050709020924</v>
      </c>
      <c r="F3860" s="4">
        <v>0.24351527638357004</v>
      </c>
      <c r="G3860" s="4">
        <v>0.8529324548232502</v>
      </c>
      <c r="H3860" s="6">
        <f t="shared" si="60"/>
        <v>1.2244994800759148</v>
      </c>
      <c r="I3860" t="s">
        <v>9725</v>
      </c>
    </row>
    <row r="3861" spans="1:10">
      <c r="A3861" t="s">
        <v>3866</v>
      </c>
      <c r="B3861" t="s">
        <v>3</v>
      </c>
      <c r="C3861" s="2">
        <v>14.333333333333334</v>
      </c>
      <c r="D3861" s="2">
        <v>21.333333333333332</v>
      </c>
      <c r="E3861" s="4">
        <v>0.87399975596639867</v>
      </c>
      <c r="F3861" s="4">
        <v>0.87724600285031462</v>
      </c>
      <c r="G3861" s="4">
        <v>0.68535265112130428</v>
      </c>
      <c r="H3861" s="6">
        <f t="shared" si="60"/>
        <v>0.81219946997933923</v>
      </c>
      <c r="I3861" t="s">
        <v>9726</v>
      </c>
    </row>
    <row r="3862" spans="1:10">
      <c r="A3862" t="s">
        <v>3867</v>
      </c>
      <c r="B3862" t="s">
        <v>3</v>
      </c>
      <c r="C3862" s="2">
        <v>8</v>
      </c>
      <c r="D3862" s="2">
        <v>10</v>
      </c>
      <c r="E3862" s="4">
        <v>1.1619737571924702</v>
      </c>
      <c r="F3862" s="4">
        <v>0.38164917500348094</v>
      </c>
      <c r="G3862" s="4">
        <v>0.75996602047626405</v>
      </c>
      <c r="H3862" s="6">
        <f t="shared" si="60"/>
        <v>0.76786298422407173</v>
      </c>
      <c r="I3862" t="s">
        <v>9727</v>
      </c>
    </row>
    <row r="3863" spans="1:10">
      <c r="A3863" t="s">
        <v>3868</v>
      </c>
      <c r="B3863" t="s">
        <v>3</v>
      </c>
      <c r="C3863" s="2">
        <v>7.666666666666667</v>
      </c>
      <c r="D3863" s="2">
        <v>11</v>
      </c>
      <c r="E3863" s="4">
        <v>0.33974789620881324</v>
      </c>
      <c r="F3863" s="4">
        <v>0.32102740221723841</v>
      </c>
      <c r="G3863" s="4">
        <v>1.1463569337108455</v>
      </c>
      <c r="H3863" s="6">
        <f t="shared" si="60"/>
        <v>0.602377410712299</v>
      </c>
      <c r="I3863" t="s">
        <v>9728</v>
      </c>
      <c r="J3863" t="s">
        <v>9729</v>
      </c>
    </row>
    <row r="3864" spans="1:10">
      <c r="A3864" t="s">
        <v>3869</v>
      </c>
      <c r="B3864" t="s">
        <v>3</v>
      </c>
      <c r="C3864" s="2">
        <v>6.666666666666667</v>
      </c>
      <c r="D3864" s="2">
        <v>5</v>
      </c>
      <c r="E3864" s="4">
        <v>0.24543340085913565</v>
      </c>
      <c r="F3864" s="4">
        <v>1.4772869851762891</v>
      </c>
      <c r="G3864" s="4">
        <v>0.38615560368847868</v>
      </c>
      <c r="H3864" s="6">
        <f t="shared" si="60"/>
        <v>0.70295866324130118</v>
      </c>
      <c r="I3864" t="s">
        <v>9730</v>
      </c>
      <c r="J3864" t="s">
        <v>9731</v>
      </c>
    </row>
    <row r="3865" spans="1:10">
      <c r="A3865" t="s">
        <v>3870</v>
      </c>
      <c r="B3865" t="s">
        <v>3</v>
      </c>
      <c r="C3865" s="2">
        <v>20.666666666666668</v>
      </c>
      <c r="D3865" s="2">
        <v>26</v>
      </c>
      <c r="E3865" s="4">
        <v>1.3182631108871219</v>
      </c>
      <c r="F3865" s="4">
        <v>0.77527680948363287</v>
      </c>
      <c r="G3865" s="4">
        <v>1.0561590983886784</v>
      </c>
      <c r="H3865" s="6">
        <f t="shared" si="60"/>
        <v>1.0498996729198111</v>
      </c>
      <c r="I3865" t="s">
        <v>9730</v>
      </c>
      <c r="J3865" t="s">
        <v>9732</v>
      </c>
    </row>
    <row r="3866" spans="1:10">
      <c r="A3866" t="s">
        <v>3871</v>
      </c>
      <c r="B3866" t="s">
        <v>3</v>
      </c>
      <c r="C3866" s="2">
        <v>8.6666666666666661</v>
      </c>
      <c r="D3866" s="2">
        <v>7.666666666666667</v>
      </c>
      <c r="E3866" s="4">
        <v>0.54092229794612134</v>
      </c>
      <c r="F3866" s="4">
        <v>0.86737352782430077</v>
      </c>
      <c r="G3866" s="4">
        <v>0.44003825758673298</v>
      </c>
      <c r="H3866" s="6">
        <f t="shared" si="60"/>
        <v>0.61611136111905174</v>
      </c>
      <c r="I3866" t="s">
        <v>9730</v>
      </c>
      <c r="J3866" t="s">
        <v>9733</v>
      </c>
    </row>
    <row r="3867" spans="1:10">
      <c r="A3867" t="s">
        <v>3872</v>
      </c>
      <c r="B3867" t="s">
        <v>3</v>
      </c>
      <c r="C3867" s="2">
        <v>8.3333333333333339</v>
      </c>
      <c r="D3867" s="2">
        <v>9.3333333333333339</v>
      </c>
      <c r="E3867" s="4">
        <v>1.0130749190138781</v>
      </c>
      <c r="F3867" s="4">
        <v>0.61186140057674665</v>
      </c>
      <c r="G3867" s="4">
        <v>1.2213110409150161</v>
      </c>
      <c r="H3867" s="6">
        <f t="shared" si="60"/>
        <v>0.94874912016854696</v>
      </c>
      <c r="I3867" t="s">
        <v>9734</v>
      </c>
      <c r="J3867" t="s">
        <v>9735</v>
      </c>
    </row>
    <row r="3868" spans="1:10">
      <c r="A3868" t="s">
        <v>3873</v>
      </c>
      <c r="B3868" t="s">
        <v>3</v>
      </c>
      <c r="C3868" s="2">
        <v>21</v>
      </c>
      <c r="D3868" s="2">
        <v>25.666666666666668</v>
      </c>
      <c r="E3868" s="4">
        <v>0.84983554403322958</v>
      </c>
      <c r="F3868" s="4">
        <v>0.5815407352553994</v>
      </c>
      <c r="G3868" s="4">
        <v>1.6861825427590211</v>
      </c>
      <c r="H3868" s="6">
        <f t="shared" si="60"/>
        <v>1.0391862740158835</v>
      </c>
      <c r="I3868" t="s">
        <v>9736</v>
      </c>
      <c r="J3868" t="s">
        <v>9737</v>
      </c>
    </row>
    <row r="3869" spans="1:10">
      <c r="A3869" t="s">
        <v>3874</v>
      </c>
      <c r="B3869" t="s">
        <v>3</v>
      </c>
      <c r="C3869" s="2">
        <v>20.666666666666668</v>
      </c>
      <c r="D3869" s="2">
        <v>27</v>
      </c>
      <c r="E3869" s="4">
        <v>1.1007399445026183</v>
      </c>
      <c r="F3869" s="4">
        <v>1.318776817416746</v>
      </c>
      <c r="G3869" s="4">
        <v>1.0252715467224685</v>
      </c>
      <c r="H3869" s="6">
        <f t="shared" si="60"/>
        <v>1.1482627695472776</v>
      </c>
      <c r="I3869" t="s">
        <v>9738</v>
      </c>
      <c r="J3869" t="s">
        <v>9739</v>
      </c>
    </row>
    <row r="3870" spans="1:10">
      <c r="A3870" t="s">
        <v>3875</v>
      </c>
      <c r="B3870" t="s">
        <v>3</v>
      </c>
      <c r="C3870" s="2">
        <v>1.6666666666666667</v>
      </c>
      <c r="D3870" s="2">
        <v>3</v>
      </c>
      <c r="E3870" s="4">
        <v>0.59824391459414317</v>
      </c>
      <c r="F3870" s="4">
        <v>2.5237692697385974</v>
      </c>
      <c r="G3870" s="4">
        <v>1.0514598365493515</v>
      </c>
      <c r="H3870" s="6">
        <f t="shared" si="60"/>
        <v>1.3911576736273641</v>
      </c>
      <c r="J3870" t="s">
        <v>9740</v>
      </c>
    </row>
    <row r="3871" spans="1:10">
      <c r="A3871" t="s">
        <v>3876</v>
      </c>
      <c r="B3871" t="s">
        <v>3</v>
      </c>
      <c r="C3871" s="2">
        <v>0</v>
      </c>
      <c r="D3871" s="2">
        <v>0</v>
      </c>
      <c r="E3871" s="4" t="e">
        <v>#DIV/0!</v>
      </c>
      <c r="F3871" s="4" t="e">
        <v>#DIV/0!</v>
      </c>
      <c r="G3871" s="4" t="e">
        <v>#DIV/0!</v>
      </c>
      <c r="H3871" s="6" t="e">
        <f t="shared" si="60"/>
        <v>#DIV/0!</v>
      </c>
      <c r="I3871" t="s">
        <v>9741</v>
      </c>
      <c r="J3871" t="s">
        <v>9742</v>
      </c>
    </row>
    <row r="3872" spans="1:10">
      <c r="A3872" t="s">
        <v>3877</v>
      </c>
      <c r="B3872" t="s">
        <v>3</v>
      </c>
      <c r="C3872" s="2">
        <v>0</v>
      </c>
      <c r="D3872" s="2">
        <v>0</v>
      </c>
      <c r="E3872" s="4" t="e">
        <v>#DIV/0!</v>
      </c>
      <c r="F3872" s="4" t="e">
        <v>#DIV/0!</v>
      </c>
      <c r="G3872" s="4" t="e">
        <v>#DIV/0!</v>
      </c>
      <c r="H3872" s="6" t="e">
        <f t="shared" si="60"/>
        <v>#DIV/0!</v>
      </c>
      <c r="I3872" t="s">
        <v>9743</v>
      </c>
      <c r="J3872" t="s">
        <v>9744</v>
      </c>
    </row>
    <row r="3873" spans="1:10">
      <c r="A3873" t="s">
        <v>3878</v>
      </c>
      <c r="B3873" t="s">
        <v>3</v>
      </c>
      <c r="C3873" s="2">
        <v>6</v>
      </c>
      <c r="D3873" s="2">
        <v>12</v>
      </c>
      <c r="E3873" s="4">
        <v>0.73510491004075529</v>
      </c>
      <c r="F3873" s="4">
        <v>4.2671967028147115</v>
      </c>
      <c r="G3873" s="4">
        <v>6.0083419231391516E-2</v>
      </c>
      <c r="H3873" s="6">
        <f t="shared" si="60"/>
        <v>1.6874616773622861</v>
      </c>
      <c r="I3873" t="s">
        <v>9745</v>
      </c>
      <c r="J3873" t="s">
        <v>9746</v>
      </c>
    </row>
    <row r="3874" spans="1:10">
      <c r="A3874" t="s">
        <v>3879</v>
      </c>
      <c r="B3874" t="s">
        <v>3</v>
      </c>
      <c r="C3874" s="2">
        <v>1.3333333333333333</v>
      </c>
      <c r="D3874" s="2">
        <v>3</v>
      </c>
      <c r="E3874" s="4" t="e">
        <v>#DIV/0!</v>
      </c>
      <c r="F3874" s="4">
        <v>4.6182757311345597</v>
      </c>
      <c r="G3874" s="4">
        <v>2.8038928974649376E-2</v>
      </c>
      <c r="H3874" s="6" t="e">
        <f t="shared" si="60"/>
        <v>#DIV/0!</v>
      </c>
      <c r="I3874" t="s">
        <v>9747</v>
      </c>
    </row>
    <row r="3875" spans="1:10">
      <c r="A3875" t="s">
        <v>3880</v>
      </c>
      <c r="B3875" t="s">
        <v>3</v>
      </c>
      <c r="C3875" s="2">
        <v>4.666666666666667</v>
      </c>
      <c r="D3875" s="2">
        <v>5.333333333333333</v>
      </c>
      <c r="E3875" s="4">
        <v>0.76842650858609096</v>
      </c>
      <c r="F3875" s="4">
        <v>0.61737366544680738</v>
      </c>
      <c r="G3875" s="4">
        <v>0.60458940601587718</v>
      </c>
      <c r="H3875" s="6">
        <f t="shared" si="60"/>
        <v>0.66346319334959192</v>
      </c>
      <c r="I3875" t="s">
        <v>9748</v>
      </c>
      <c r="J3875" t="s">
        <v>9749</v>
      </c>
    </row>
    <row r="3876" spans="1:10">
      <c r="A3876" t="s">
        <v>3881</v>
      </c>
      <c r="B3876" t="s">
        <v>3</v>
      </c>
      <c r="C3876" s="2">
        <v>23.666666666666668</v>
      </c>
      <c r="D3876" s="2">
        <v>30.666666666666668</v>
      </c>
      <c r="E3876" s="4">
        <v>0.71450184131689154</v>
      </c>
      <c r="F3876" s="4">
        <v>1.1017032378319931</v>
      </c>
      <c r="G3876" s="4">
        <v>1.0924086492792886</v>
      </c>
      <c r="H3876" s="6">
        <f t="shared" si="60"/>
        <v>0.96953790947605778</v>
      </c>
      <c r="I3876" t="s">
        <v>9750</v>
      </c>
      <c r="J3876" t="s">
        <v>9751</v>
      </c>
    </row>
    <row r="3877" spans="1:10">
      <c r="A3877" t="s">
        <v>3882</v>
      </c>
      <c r="B3877" t="s">
        <v>3</v>
      </c>
      <c r="C3877" s="2">
        <v>2.6666666666666665</v>
      </c>
      <c r="D3877" s="2">
        <v>6.666666666666667</v>
      </c>
      <c r="E3877" s="4">
        <v>2.5022702196966562</v>
      </c>
      <c r="F3877" s="4">
        <v>1.0292258223438258</v>
      </c>
      <c r="G3877" s="4">
        <v>0.77583444250243405</v>
      </c>
      <c r="H3877" s="6">
        <f t="shared" si="60"/>
        <v>1.4357768281809722</v>
      </c>
      <c r="I3877" t="s">
        <v>9752</v>
      </c>
    </row>
    <row r="3878" spans="1:10">
      <c r="A3878" t="s">
        <v>3883</v>
      </c>
      <c r="B3878" t="s">
        <v>3</v>
      </c>
      <c r="C3878" s="2">
        <v>15</v>
      </c>
      <c r="D3878" s="2">
        <v>19.333333333333332</v>
      </c>
      <c r="E3878" s="4">
        <v>0.69708224228002658</v>
      </c>
      <c r="F3878" s="4">
        <v>0.66621540676559288</v>
      </c>
      <c r="G3878" s="4">
        <v>1.2010983332119727</v>
      </c>
      <c r="H3878" s="6">
        <f t="shared" si="60"/>
        <v>0.85479866075253064</v>
      </c>
      <c r="I3878" t="s">
        <v>9753</v>
      </c>
    </row>
    <row r="3879" spans="1:10">
      <c r="A3879" t="s">
        <v>3884</v>
      </c>
      <c r="B3879" t="s">
        <v>3</v>
      </c>
      <c r="C3879" s="2">
        <v>0.33333333333333331</v>
      </c>
      <c r="D3879" s="2">
        <v>1</v>
      </c>
      <c r="E3879" s="4" t="e">
        <v>#DIV/0!</v>
      </c>
      <c r="F3879" s="4">
        <v>0.52917742752583496</v>
      </c>
      <c r="G3879" s="4" t="e">
        <v>#DIV/0!</v>
      </c>
      <c r="H3879" s="6" t="e">
        <f t="shared" si="60"/>
        <v>#DIV/0!</v>
      </c>
      <c r="I3879" t="s">
        <v>4539</v>
      </c>
    </row>
    <row r="3880" spans="1:10">
      <c r="A3880" t="s">
        <v>3885</v>
      </c>
      <c r="B3880" t="s">
        <v>3</v>
      </c>
      <c r="C3880" s="2">
        <v>6</v>
      </c>
      <c r="D3880" s="2">
        <v>7.666666666666667</v>
      </c>
      <c r="E3880" s="4">
        <v>3.1950169504698187</v>
      </c>
      <c r="F3880" s="4">
        <v>0.78558298519299208</v>
      </c>
      <c r="G3880" s="4">
        <v>0.46418962683784082</v>
      </c>
      <c r="H3880" s="6">
        <f t="shared" si="60"/>
        <v>1.4815965208335504</v>
      </c>
      <c r="I3880" t="s">
        <v>4539</v>
      </c>
    </row>
    <row r="3881" spans="1:10">
      <c r="A3881" t="s">
        <v>3886</v>
      </c>
      <c r="B3881" t="s">
        <v>3</v>
      </c>
      <c r="C3881" s="2">
        <v>7.333333333333333</v>
      </c>
      <c r="D3881" s="2">
        <v>10.333333333333334</v>
      </c>
      <c r="E3881" s="4">
        <v>0.86668669678382271</v>
      </c>
      <c r="F3881" s="4">
        <v>1.3451012443513832</v>
      </c>
      <c r="G3881" s="4">
        <v>0.76902887721732505</v>
      </c>
      <c r="H3881" s="6">
        <f t="shared" si="60"/>
        <v>0.99360560611751036</v>
      </c>
      <c r="I3881" t="s">
        <v>9754</v>
      </c>
    </row>
    <row r="3882" spans="1:10">
      <c r="A3882" t="s">
        <v>3887</v>
      </c>
      <c r="B3882" t="s">
        <v>3</v>
      </c>
      <c r="C3882" s="2">
        <v>0</v>
      </c>
      <c r="D3882" s="2">
        <v>0</v>
      </c>
      <c r="E3882" s="4" t="e">
        <v>#DIV/0!</v>
      </c>
      <c r="F3882" s="4" t="e">
        <v>#DIV/0!</v>
      </c>
      <c r="G3882" s="4" t="e">
        <v>#DIV/0!</v>
      </c>
      <c r="H3882" s="6" t="e">
        <f t="shared" si="60"/>
        <v>#DIV/0!</v>
      </c>
      <c r="I3882" t="s">
        <v>9755</v>
      </c>
    </row>
    <row r="3883" spans="1:10">
      <c r="A3883" t="s">
        <v>3888</v>
      </c>
      <c r="B3883" t="s">
        <v>3</v>
      </c>
      <c r="C3883" s="2">
        <v>0</v>
      </c>
      <c r="D3883" s="2">
        <v>0</v>
      </c>
      <c r="E3883" s="4" t="e">
        <v>#DIV/0!</v>
      </c>
      <c r="F3883" s="4" t="e">
        <v>#DIV/0!</v>
      </c>
      <c r="G3883" s="4" t="e">
        <v>#DIV/0!</v>
      </c>
      <c r="H3883" s="6" t="e">
        <f t="shared" si="60"/>
        <v>#DIV/0!</v>
      </c>
      <c r="I3883" t="s">
        <v>9756</v>
      </c>
      <c r="J3883" t="s">
        <v>9757</v>
      </c>
    </row>
    <row r="3884" spans="1:10">
      <c r="A3884" t="s">
        <v>3889</v>
      </c>
      <c r="B3884" t="s">
        <v>3</v>
      </c>
      <c r="C3884" s="2">
        <v>6.666666666666667</v>
      </c>
      <c r="D3884" s="2">
        <v>8.6666666666666661</v>
      </c>
      <c r="E3884" s="4">
        <v>1.2696247912746581</v>
      </c>
      <c r="F3884" s="4">
        <v>2.0428709992857814</v>
      </c>
      <c r="G3884" s="4">
        <v>7.6271697988035861E-2</v>
      </c>
      <c r="H3884" s="6">
        <f t="shared" si="60"/>
        <v>1.1295891628494918</v>
      </c>
      <c r="I3884" t="s">
        <v>9758</v>
      </c>
      <c r="J3884" t="s">
        <v>9759</v>
      </c>
    </row>
    <row r="3885" spans="1:10">
      <c r="A3885" t="s">
        <v>3890</v>
      </c>
      <c r="B3885" t="s">
        <v>3</v>
      </c>
      <c r="C3885" s="2">
        <v>28.333333333333332</v>
      </c>
      <c r="D3885" s="2">
        <v>34.333333333333336</v>
      </c>
      <c r="E3885" s="4">
        <v>1.0251704553212657</v>
      </c>
      <c r="F3885" s="4">
        <v>1.0597474272293694</v>
      </c>
      <c r="G3885" s="4">
        <v>0.63235060015759037</v>
      </c>
      <c r="H3885" s="6">
        <f t="shared" si="60"/>
        <v>0.90575616090274191</v>
      </c>
      <c r="I3885" t="s">
        <v>9760</v>
      </c>
      <c r="J3885" t="s">
        <v>9761</v>
      </c>
    </row>
    <row r="3886" spans="1:10">
      <c r="A3886" t="s">
        <v>3891</v>
      </c>
      <c r="B3886" t="s">
        <v>3</v>
      </c>
      <c r="C3886" s="2">
        <v>26.333333333333332</v>
      </c>
      <c r="D3886" s="2">
        <v>34.666666666666664</v>
      </c>
      <c r="E3886" s="4">
        <v>1.2111828962565327</v>
      </c>
      <c r="F3886" s="4">
        <v>1.0275102691120948</v>
      </c>
      <c r="G3886" s="4">
        <v>0.62578632736325546</v>
      </c>
      <c r="H3886" s="6">
        <f t="shared" si="60"/>
        <v>0.95482649757729432</v>
      </c>
      <c r="I3886" t="s">
        <v>9762</v>
      </c>
      <c r="J3886" t="s">
        <v>9763</v>
      </c>
    </row>
    <row r="3887" spans="1:10">
      <c r="A3887" t="s">
        <v>3892</v>
      </c>
      <c r="B3887" t="s">
        <v>3</v>
      </c>
      <c r="C3887" s="2">
        <v>4.333333333333333</v>
      </c>
      <c r="D3887" s="2">
        <v>4.666666666666667</v>
      </c>
      <c r="E3887" s="4">
        <v>0.59266588275643539</v>
      </c>
      <c r="F3887" s="4">
        <v>1.4302092635833374</v>
      </c>
      <c r="G3887" s="4">
        <v>1.230009620114336</v>
      </c>
      <c r="H3887" s="6">
        <f t="shared" si="60"/>
        <v>1.0842949221513696</v>
      </c>
      <c r="I3887" t="s">
        <v>9764</v>
      </c>
      <c r="J3887" t="s">
        <v>9765</v>
      </c>
    </row>
    <row r="3888" spans="1:10">
      <c r="A3888" t="s">
        <v>3893</v>
      </c>
      <c r="B3888" t="s">
        <v>3</v>
      </c>
      <c r="C3888" s="2">
        <v>2</v>
      </c>
      <c r="D3888" s="2">
        <v>2.6666666666666665</v>
      </c>
      <c r="E3888" s="4">
        <v>1.972232685475197</v>
      </c>
      <c r="F3888" s="4">
        <v>7.8969554569239984</v>
      </c>
      <c r="G3888" s="4">
        <v>0.48855709577040574</v>
      </c>
      <c r="H3888" s="6">
        <f t="shared" si="60"/>
        <v>3.4525817460565338</v>
      </c>
      <c r="I3888" t="s">
        <v>9766</v>
      </c>
    </row>
    <row r="3889" spans="1:10">
      <c r="A3889" t="s">
        <v>3894</v>
      </c>
      <c r="B3889" t="s">
        <v>3</v>
      </c>
      <c r="C3889" s="2">
        <v>1.3333333333333333</v>
      </c>
      <c r="D3889" s="2">
        <v>1.6666666666666667</v>
      </c>
      <c r="E3889" s="4">
        <v>0.66151971325313896</v>
      </c>
      <c r="F3889" s="4">
        <v>4.5862043718905694</v>
      </c>
      <c r="G3889" s="4">
        <v>0</v>
      </c>
      <c r="H3889" s="6">
        <f t="shared" si="60"/>
        <v>1.7492413617145697</v>
      </c>
      <c r="I3889" t="s">
        <v>5290</v>
      </c>
    </row>
    <row r="3890" spans="1:10">
      <c r="A3890" t="s">
        <v>3895</v>
      </c>
      <c r="B3890" t="s">
        <v>3</v>
      </c>
      <c r="C3890" s="2">
        <v>31.666666666666668</v>
      </c>
      <c r="D3890" s="2">
        <v>36.666666666666664</v>
      </c>
      <c r="E3890" s="4">
        <v>0.84480688743808696</v>
      </c>
      <c r="F3890" s="4">
        <v>1.275072679508253</v>
      </c>
      <c r="G3890" s="4">
        <v>0.75634280143124955</v>
      </c>
      <c r="H3890" s="6">
        <f t="shared" si="60"/>
        <v>0.95874078945919639</v>
      </c>
      <c r="I3890" t="s">
        <v>9767</v>
      </c>
      <c r="J3890" t="s">
        <v>9768</v>
      </c>
    </row>
    <row r="3891" spans="1:10">
      <c r="A3891" t="s">
        <v>3896</v>
      </c>
      <c r="B3891" t="s">
        <v>3</v>
      </c>
      <c r="C3891" s="2">
        <v>15.666666666666666</v>
      </c>
      <c r="D3891" s="2">
        <v>17</v>
      </c>
      <c r="E3891" s="4">
        <v>1.1421020187706366</v>
      </c>
      <c r="F3891" s="4">
        <v>0.69913222176770884</v>
      </c>
      <c r="G3891" s="4">
        <v>0.61488879330371438</v>
      </c>
      <c r="H3891" s="6">
        <f t="shared" si="60"/>
        <v>0.81870767794735322</v>
      </c>
      <c r="I3891" t="s">
        <v>9769</v>
      </c>
      <c r="J3891" t="s">
        <v>9770</v>
      </c>
    </row>
    <row r="3892" spans="1:10">
      <c r="A3892" t="s">
        <v>3897</v>
      </c>
      <c r="B3892" t="s">
        <v>3</v>
      </c>
      <c r="C3892" s="2">
        <v>9.3333333333333339</v>
      </c>
      <c r="D3892" s="2">
        <v>11.666666666666666</v>
      </c>
      <c r="E3892" s="4">
        <v>0.84737997451796399</v>
      </c>
      <c r="F3892" s="4">
        <v>0.73008546780682992</v>
      </c>
      <c r="G3892" s="4">
        <v>1.5189684250316251</v>
      </c>
      <c r="H3892" s="6">
        <f t="shared" si="60"/>
        <v>1.0321446224521396</v>
      </c>
      <c r="I3892" t="s">
        <v>4928</v>
      </c>
    </row>
    <row r="3893" spans="1:10">
      <c r="A3893" t="s">
        <v>3898</v>
      </c>
      <c r="B3893" t="s">
        <v>3</v>
      </c>
      <c r="C3893" s="2">
        <v>11.333333333333334</v>
      </c>
      <c r="D3893" s="2">
        <v>14.666666666666666</v>
      </c>
      <c r="E3893" s="4">
        <v>1.0873459850009273</v>
      </c>
      <c r="F3893" s="4">
        <v>1.4622395768959007</v>
      </c>
      <c r="G3893" s="4">
        <v>0.56180942246999666</v>
      </c>
      <c r="H3893" s="6">
        <f t="shared" si="60"/>
        <v>1.0371316614556083</v>
      </c>
      <c r="I3893" t="s">
        <v>5123</v>
      </c>
    </row>
    <row r="3894" spans="1:10">
      <c r="A3894" t="s">
        <v>3899</v>
      </c>
      <c r="B3894" t="s">
        <v>3</v>
      </c>
      <c r="C3894" s="2">
        <v>1.3333333333333333</v>
      </c>
      <c r="D3894" s="2">
        <v>2</v>
      </c>
      <c r="E3894" s="4">
        <v>0</v>
      </c>
      <c r="F3894" s="4">
        <v>4.8507930856534873</v>
      </c>
      <c r="G3894" s="4">
        <v>0.42058393461974058</v>
      </c>
      <c r="H3894" s="6">
        <f t="shared" si="60"/>
        <v>1.7571256734244092</v>
      </c>
      <c r="I3894" t="s">
        <v>9771</v>
      </c>
      <c r="J3894" t="s">
        <v>9772</v>
      </c>
    </row>
    <row r="3895" spans="1:10">
      <c r="A3895" t="s">
        <v>3900</v>
      </c>
      <c r="B3895" t="s">
        <v>3</v>
      </c>
      <c r="C3895" s="2">
        <v>2.3333333333333335</v>
      </c>
      <c r="D3895" s="2">
        <v>1.6666666666666667</v>
      </c>
      <c r="E3895" s="4">
        <v>0.57791004272063917</v>
      </c>
      <c r="F3895" s="4">
        <v>0.74966802232826613</v>
      </c>
      <c r="G3895" s="4">
        <v>0</v>
      </c>
      <c r="H3895" s="6">
        <f t="shared" si="60"/>
        <v>0.44252602168296845</v>
      </c>
      <c r="I3895" t="s">
        <v>9773</v>
      </c>
      <c r="J3895" t="s">
        <v>9774</v>
      </c>
    </row>
    <row r="3896" spans="1:10">
      <c r="A3896" t="s">
        <v>3901</v>
      </c>
      <c r="B3896" t="s">
        <v>3</v>
      </c>
      <c r="C3896" s="2">
        <v>13.333333333333334</v>
      </c>
      <c r="D3896" s="2">
        <v>18.333333333333332</v>
      </c>
      <c r="E3896" s="4">
        <v>1.1934536250567858</v>
      </c>
      <c r="F3896" s="4">
        <v>1.3614800861161025</v>
      </c>
      <c r="G3896" s="4">
        <v>0.70006990835545313</v>
      </c>
      <c r="H3896" s="6">
        <f t="shared" si="60"/>
        <v>1.0850012065094472</v>
      </c>
      <c r="I3896" t="s">
        <v>9775</v>
      </c>
    </row>
    <row r="3897" spans="1:10">
      <c r="A3897" t="s">
        <v>3902</v>
      </c>
      <c r="B3897" t="s">
        <v>3</v>
      </c>
      <c r="C3897" s="2">
        <v>18</v>
      </c>
      <c r="D3897" s="2">
        <v>32</v>
      </c>
      <c r="E3897" s="4">
        <v>0.80185710369589636</v>
      </c>
      <c r="F3897" s="4">
        <v>1.3666711153468341</v>
      </c>
      <c r="G3897" s="4">
        <v>1.5405904696871435</v>
      </c>
      <c r="H3897" s="6">
        <f t="shared" si="60"/>
        <v>1.2363728962432914</v>
      </c>
      <c r="I3897" t="s">
        <v>6114</v>
      </c>
    </row>
    <row r="3898" spans="1:10">
      <c r="A3898" t="s">
        <v>3903</v>
      </c>
      <c r="B3898" t="s">
        <v>3</v>
      </c>
      <c r="C3898" s="2">
        <v>10.666666666666666</v>
      </c>
      <c r="D3898" s="2">
        <v>13.333333333333334</v>
      </c>
      <c r="E3898" s="4">
        <v>1.1295514471357946</v>
      </c>
      <c r="F3898" s="4">
        <v>1.4997792418320146</v>
      </c>
      <c r="G3898" s="4">
        <v>0.40569146318631877</v>
      </c>
      <c r="H3898" s="6">
        <f t="shared" si="60"/>
        <v>1.0116740507180426</v>
      </c>
      <c r="I3898" t="s">
        <v>9776</v>
      </c>
    </row>
    <row r="3899" spans="1:10">
      <c r="A3899" t="s">
        <v>3904</v>
      </c>
      <c r="B3899" t="s">
        <v>3</v>
      </c>
      <c r="C3899" s="2">
        <v>6</v>
      </c>
      <c r="D3899" s="2">
        <v>8.6666666666666661</v>
      </c>
      <c r="E3899" s="4">
        <v>1.2968924022670234</v>
      </c>
      <c r="F3899" s="4">
        <v>5.2564957800899608</v>
      </c>
      <c r="G3899" s="4">
        <v>0.24595551732148574</v>
      </c>
      <c r="H3899" s="6">
        <f t="shared" si="60"/>
        <v>2.2664478998928232</v>
      </c>
      <c r="I3899" t="s">
        <v>9777</v>
      </c>
      <c r="J3899" t="s">
        <v>9778</v>
      </c>
    </row>
    <row r="3900" spans="1:10">
      <c r="A3900" t="s">
        <v>3905</v>
      </c>
      <c r="B3900" t="s">
        <v>3</v>
      </c>
      <c r="C3900" s="2">
        <v>1.3333333333333333</v>
      </c>
      <c r="D3900" s="2">
        <v>3.6666666666666665</v>
      </c>
      <c r="E3900" s="4">
        <v>0.55842992892106702</v>
      </c>
      <c r="F3900" s="4" t="e">
        <v>#DIV/0!</v>
      </c>
      <c r="G3900" s="4">
        <v>1.2728198021386887</v>
      </c>
      <c r="H3900" s="6" t="e">
        <f t="shared" si="60"/>
        <v>#DIV/0!</v>
      </c>
      <c r="I3900" t="s">
        <v>9779</v>
      </c>
    </row>
    <row r="3901" spans="1:10">
      <c r="A3901" t="s">
        <v>3906</v>
      </c>
      <c r="B3901" t="s">
        <v>3</v>
      </c>
      <c r="C3901" s="2">
        <v>15.666666666666666</v>
      </c>
      <c r="D3901" s="2">
        <v>18</v>
      </c>
      <c r="E3901" s="4">
        <v>0.7805862868741017</v>
      </c>
      <c r="F3901" s="4">
        <v>0.93311790809114237</v>
      </c>
      <c r="G3901" s="4">
        <v>0.95087806761898741</v>
      </c>
      <c r="H3901" s="6">
        <f t="shared" si="60"/>
        <v>0.88819408752807716</v>
      </c>
      <c r="I3901" t="s">
        <v>9780</v>
      </c>
    </row>
    <row r="3902" spans="1:10">
      <c r="A3902" t="s">
        <v>3907</v>
      </c>
      <c r="B3902" t="s">
        <v>3</v>
      </c>
      <c r="C3902" s="2">
        <v>8.6666666666666661</v>
      </c>
      <c r="D3902" s="2">
        <v>10</v>
      </c>
      <c r="E3902" s="4">
        <v>1.0744129525057351</v>
      </c>
      <c r="F3902" s="4">
        <v>0.84611791887820664</v>
      </c>
      <c r="G3902" s="4">
        <v>0.53890977695008546</v>
      </c>
      <c r="H3902" s="6">
        <f t="shared" si="60"/>
        <v>0.81981354944467577</v>
      </c>
      <c r="I3902" t="s">
        <v>9781</v>
      </c>
      <c r="J3902" t="s">
        <v>9782</v>
      </c>
    </row>
    <row r="3903" spans="1:10">
      <c r="A3903" t="s">
        <v>3908</v>
      </c>
      <c r="B3903" t="s">
        <v>3</v>
      </c>
      <c r="C3903" s="2">
        <v>2</v>
      </c>
      <c r="D3903" s="2">
        <v>3.3333333333333335</v>
      </c>
      <c r="E3903" s="4" t="e">
        <v>#DIV/0!</v>
      </c>
      <c r="F3903" s="4">
        <v>0.41542900852495457</v>
      </c>
      <c r="G3903" s="4">
        <v>0.67206711202123504</v>
      </c>
      <c r="H3903" s="6" t="e">
        <f t="shared" si="60"/>
        <v>#DIV/0!</v>
      </c>
      <c r="I3903" t="s">
        <v>9783</v>
      </c>
      <c r="J3903" t="s">
        <v>9784</v>
      </c>
    </row>
    <row r="3904" spans="1:10">
      <c r="A3904" t="s">
        <v>3909</v>
      </c>
      <c r="B3904" t="s">
        <v>3</v>
      </c>
      <c r="C3904" s="2">
        <v>5.666666666666667</v>
      </c>
      <c r="D3904" s="2">
        <v>8</v>
      </c>
      <c r="E3904" s="4">
        <v>0.95827305776618388</v>
      </c>
      <c r="F3904" s="4">
        <v>1.3528970081085026</v>
      </c>
      <c r="G3904" s="4">
        <v>0.80881525888411665</v>
      </c>
      <c r="H3904" s="6">
        <f t="shared" si="60"/>
        <v>1.0399951082529342</v>
      </c>
      <c r="I3904" t="s">
        <v>9785</v>
      </c>
      <c r="J3904" t="s">
        <v>9786</v>
      </c>
    </row>
    <row r="3905" spans="1:10">
      <c r="A3905" t="s">
        <v>3910</v>
      </c>
      <c r="B3905" t="s">
        <v>3</v>
      </c>
      <c r="C3905" s="2">
        <v>3.3333333333333335</v>
      </c>
      <c r="D3905" s="2">
        <v>5.333333333333333</v>
      </c>
      <c r="E3905" s="4">
        <v>0.73872224271746412</v>
      </c>
      <c r="F3905" s="4">
        <v>0.97750830362411179</v>
      </c>
      <c r="G3905" s="4">
        <v>0.35269093049873429</v>
      </c>
      <c r="H3905" s="6">
        <f t="shared" si="60"/>
        <v>0.68964049228010349</v>
      </c>
      <c r="I3905" t="s">
        <v>9787</v>
      </c>
      <c r="J3905" t="s">
        <v>9788</v>
      </c>
    </row>
    <row r="3906" spans="1:10">
      <c r="A3906" t="s">
        <v>3911</v>
      </c>
      <c r="B3906" t="s">
        <v>3</v>
      </c>
      <c r="C3906" s="2">
        <v>5.333333333333333</v>
      </c>
      <c r="D3906" s="2">
        <v>9.6666666666666661</v>
      </c>
      <c r="E3906" s="4">
        <v>1.2599897025546785</v>
      </c>
      <c r="F3906" s="4">
        <v>2.000725616399047</v>
      </c>
      <c r="G3906" s="4">
        <v>0.69137085142971066</v>
      </c>
      <c r="H3906" s="6">
        <f t="shared" si="60"/>
        <v>1.3173620567944788</v>
      </c>
      <c r="I3906" t="s">
        <v>9789</v>
      </c>
      <c r="J3906" t="s">
        <v>9790</v>
      </c>
    </row>
    <row r="3907" spans="1:10">
      <c r="A3907" t="s">
        <v>3912</v>
      </c>
      <c r="B3907" t="s">
        <v>3</v>
      </c>
      <c r="C3907" s="2">
        <v>2.6666666666666665</v>
      </c>
      <c r="D3907" s="2">
        <v>5</v>
      </c>
      <c r="E3907" s="4">
        <v>0.97975430181671075</v>
      </c>
      <c r="F3907" s="4">
        <v>11.271479206300285</v>
      </c>
      <c r="G3907" s="4">
        <v>0.38877506561488628</v>
      </c>
      <c r="H3907" s="6">
        <f t="shared" ref="H3907:H3970" si="61">AVERAGE(E3907,F3907,G3907)</f>
        <v>4.2133361912439602</v>
      </c>
      <c r="I3907" t="s">
        <v>9791</v>
      </c>
      <c r="J3907" t="s">
        <v>9792</v>
      </c>
    </row>
    <row r="3908" spans="1:10">
      <c r="A3908" t="s">
        <v>3913</v>
      </c>
      <c r="B3908" t="s">
        <v>3</v>
      </c>
      <c r="C3908" s="2">
        <v>0.66666666666666663</v>
      </c>
      <c r="D3908" s="2">
        <v>0.66666666666666663</v>
      </c>
      <c r="E3908" s="4" t="e">
        <v>#DIV/0!</v>
      </c>
      <c r="F3908" s="4">
        <v>0.78116667872861334</v>
      </c>
      <c r="G3908" s="4">
        <v>12.617518038592218</v>
      </c>
      <c r="H3908" s="6" t="e">
        <f t="shared" si="61"/>
        <v>#DIV/0!</v>
      </c>
      <c r="I3908" t="s">
        <v>9793</v>
      </c>
      <c r="J3908" t="s">
        <v>9794</v>
      </c>
    </row>
    <row r="3909" spans="1:10">
      <c r="A3909" t="s">
        <v>3914</v>
      </c>
      <c r="B3909" t="s">
        <v>3</v>
      </c>
      <c r="C3909" s="2">
        <v>9</v>
      </c>
      <c r="D3909" s="2">
        <v>14.666666666666666</v>
      </c>
      <c r="E3909" s="4">
        <v>1.4754765778211318</v>
      </c>
      <c r="F3909" s="4">
        <v>1.7515772851105136</v>
      </c>
      <c r="G3909" s="4">
        <v>0.79223566631973297</v>
      </c>
      <c r="H3909" s="6">
        <f t="shared" si="61"/>
        <v>1.3397631764171261</v>
      </c>
      <c r="I3909" t="s">
        <v>9795</v>
      </c>
      <c r="J3909" t="s">
        <v>9796</v>
      </c>
    </row>
    <row r="3910" spans="1:10">
      <c r="A3910" t="s">
        <v>3915</v>
      </c>
      <c r="B3910" t="s">
        <v>3</v>
      </c>
      <c r="C3910" s="2">
        <v>3</v>
      </c>
      <c r="D3910" s="2">
        <v>3</v>
      </c>
      <c r="E3910" s="4">
        <v>0.26362507253085549</v>
      </c>
      <c r="F3910" s="4">
        <v>1.580999227916692</v>
      </c>
      <c r="G3910" s="4">
        <v>0.7251447148616218</v>
      </c>
      <c r="H3910" s="6">
        <f t="shared" si="61"/>
        <v>0.85658967176972312</v>
      </c>
      <c r="I3910" t="s">
        <v>5384</v>
      </c>
    </row>
    <row r="3911" spans="1:10">
      <c r="A3911" t="s">
        <v>3916</v>
      </c>
      <c r="B3911" t="s">
        <v>3</v>
      </c>
      <c r="C3911" s="2">
        <v>15.333333333333334</v>
      </c>
      <c r="D3911" s="2">
        <v>19.666666666666668</v>
      </c>
      <c r="E3911" s="4">
        <v>0.83066125588808093</v>
      </c>
      <c r="F3911" s="4">
        <v>0.81689452535893747</v>
      </c>
      <c r="G3911" s="4">
        <v>1.2195310227777036</v>
      </c>
      <c r="H3911" s="6">
        <f t="shared" si="61"/>
        <v>0.95569560134157394</v>
      </c>
      <c r="I3911" t="s">
        <v>9797</v>
      </c>
      <c r="J3911" t="s">
        <v>9798</v>
      </c>
    </row>
    <row r="3912" spans="1:10">
      <c r="A3912" t="s">
        <v>3917</v>
      </c>
      <c r="B3912" t="s">
        <v>3</v>
      </c>
      <c r="C3912" s="2">
        <v>4</v>
      </c>
      <c r="D3912" s="2">
        <v>6</v>
      </c>
      <c r="E3912" s="4">
        <v>1.9376321120458075</v>
      </c>
      <c r="F3912" s="4">
        <v>1.2134004707598762</v>
      </c>
      <c r="G3912" s="4">
        <v>0.84116786923948117</v>
      </c>
      <c r="H3912" s="6">
        <f t="shared" si="61"/>
        <v>1.3307334840150549</v>
      </c>
      <c r="I3912" t="s">
        <v>9799</v>
      </c>
      <c r="J3912" t="s">
        <v>9800</v>
      </c>
    </row>
    <row r="3913" spans="1:10">
      <c r="A3913" t="s">
        <v>3918</v>
      </c>
      <c r="B3913" t="s">
        <v>3</v>
      </c>
      <c r="C3913" s="2">
        <v>37.333333333333336</v>
      </c>
      <c r="D3913" s="2">
        <v>45.333333333333336</v>
      </c>
      <c r="E3913" s="4">
        <v>0.57698144941667739</v>
      </c>
      <c r="F3913" s="4">
        <v>1.0747787354838807</v>
      </c>
      <c r="G3913" s="4">
        <v>0.99065969234128148</v>
      </c>
      <c r="H3913" s="6">
        <f t="shared" si="61"/>
        <v>0.88080662574727986</v>
      </c>
      <c r="I3913" t="s">
        <v>9801</v>
      </c>
      <c r="J3913" t="s">
        <v>9802</v>
      </c>
    </row>
    <row r="3914" spans="1:10">
      <c r="A3914" t="s">
        <v>3919</v>
      </c>
      <c r="B3914" t="s">
        <v>3</v>
      </c>
      <c r="C3914" s="2">
        <v>13.333333333333334</v>
      </c>
      <c r="D3914" s="2">
        <v>15.666666666666666</v>
      </c>
      <c r="E3914" s="4">
        <v>1.3042183887819851</v>
      </c>
      <c r="F3914" s="4">
        <v>1.099361223974336</v>
      </c>
      <c r="G3914" s="4">
        <v>0.59120306469359352</v>
      </c>
      <c r="H3914" s="6">
        <f t="shared" si="61"/>
        <v>0.99826089248330485</v>
      </c>
      <c r="I3914" t="s">
        <v>9803</v>
      </c>
      <c r="J3914" t="s">
        <v>9804</v>
      </c>
    </row>
    <row r="3915" spans="1:10">
      <c r="A3915" t="s">
        <v>3920</v>
      </c>
      <c r="B3915" t="s">
        <v>3</v>
      </c>
      <c r="C3915" s="2">
        <v>27.666666666666668</v>
      </c>
      <c r="D3915" s="2">
        <v>39.666666666666664</v>
      </c>
      <c r="E3915" s="4">
        <v>0.84029065326609909</v>
      </c>
      <c r="F3915" s="4">
        <v>1.2421514595092025</v>
      </c>
      <c r="G3915" s="4">
        <v>1.0651562071657259</v>
      </c>
      <c r="H3915" s="6">
        <f t="shared" si="61"/>
        <v>1.0491994399803424</v>
      </c>
      <c r="I3915" t="s">
        <v>9805</v>
      </c>
    </row>
    <row r="3916" spans="1:10">
      <c r="A3916" t="s">
        <v>3921</v>
      </c>
      <c r="B3916" t="s">
        <v>3</v>
      </c>
      <c r="C3916" s="2">
        <v>4.333333333333333</v>
      </c>
      <c r="D3916" s="2">
        <v>9</v>
      </c>
      <c r="E3916" s="4">
        <v>0.93315824284983862</v>
      </c>
      <c r="F3916" s="4">
        <v>1.0728528667647064</v>
      </c>
      <c r="G3916" s="4">
        <v>1.1972067445858954</v>
      </c>
      <c r="H3916" s="6">
        <f t="shared" si="61"/>
        <v>1.0677392847334801</v>
      </c>
      <c r="I3916" t="s">
        <v>9806</v>
      </c>
    </row>
    <row r="3917" spans="1:10">
      <c r="A3917" t="s">
        <v>3922</v>
      </c>
      <c r="B3917" t="s">
        <v>3</v>
      </c>
      <c r="C3917" s="2">
        <v>7.666666666666667</v>
      </c>
      <c r="D3917" s="2">
        <v>9</v>
      </c>
      <c r="E3917" s="4">
        <v>0.80361122855929668</v>
      </c>
      <c r="F3917" s="4">
        <v>1.038385895522393</v>
      </c>
      <c r="G3917" s="4">
        <v>0.24113478918198464</v>
      </c>
      <c r="H3917" s="6">
        <f t="shared" si="61"/>
        <v>0.69437730442122481</v>
      </c>
      <c r="I3917" t="s">
        <v>9807</v>
      </c>
    </row>
    <row r="3918" spans="1:10">
      <c r="A3918" t="s">
        <v>3923</v>
      </c>
      <c r="B3918" t="s">
        <v>3</v>
      </c>
      <c r="C3918" s="2">
        <v>29</v>
      </c>
      <c r="D3918" s="2">
        <v>37</v>
      </c>
      <c r="E3918" s="4">
        <v>1.0420453293406264</v>
      </c>
      <c r="F3918" s="4">
        <v>0.87623233390142641</v>
      </c>
      <c r="G3918" s="4">
        <v>1.4762307017963279</v>
      </c>
      <c r="H3918" s="6">
        <f t="shared" si="61"/>
        <v>1.1315027883461271</v>
      </c>
      <c r="I3918" t="s">
        <v>9808</v>
      </c>
      <c r="J3918" t="s">
        <v>9809</v>
      </c>
    </row>
    <row r="3919" spans="1:10">
      <c r="A3919" t="s">
        <v>3924</v>
      </c>
      <c r="B3919" t="s">
        <v>3</v>
      </c>
      <c r="C3919" s="2">
        <v>36.333333333333336</v>
      </c>
      <c r="D3919" s="2">
        <v>39</v>
      </c>
      <c r="E3919" s="4">
        <v>1.0206812454727308</v>
      </c>
      <c r="F3919" s="4">
        <v>1.1444664546217831</v>
      </c>
      <c r="G3919" s="4">
        <v>0.80036495020920795</v>
      </c>
      <c r="H3919" s="6">
        <f t="shared" si="61"/>
        <v>0.98850421676790734</v>
      </c>
      <c r="I3919" t="s">
        <v>9810</v>
      </c>
    </row>
    <row r="3920" spans="1:10">
      <c r="A3920" t="s">
        <v>3925</v>
      </c>
      <c r="B3920" t="s">
        <v>3</v>
      </c>
      <c r="C3920" s="2">
        <v>5.333333333333333</v>
      </c>
      <c r="D3920" s="2">
        <v>9.3333333333333339</v>
      </c>
      <c r="E3920" s="4">
        <v>0.85797693096943606</v>
      </c>
      <c r="F3920" s="4">
        <v>2.8823281158853984</v>
      </c>
      <c r="G3920" s="4">
        <v>2.1387140505131494</v>
      </c>
      <c r="H3920" s="6">
        <f t="shared" si="61"/>
        <v>1.9596730324559946</v>
      </c>
      <c r="I3920" t="s">
        <v>9808</v>
      </c>
      <c r="J3920" t="s">
        <v>9811</v>
      </c>
    </row>
    <row r="3921" spans="1:10">
      <c r="A3921" t="s">
        <v>3926</v>
      </c>
      <c r="B3921" t="s">
        <v>3</v>
      </c>
      <c r="C3921" s="2">
        <v>4.666666666666667</v>
      </c>
      <c r="D3921" s="2">
        <v>6.333333333333333</v>
      </c>
      <c r="E3921" s="4">
        <v>2.2566893228033504</v>
      </c>
      <c r="F3921" s="4">
        <v>0.77612689370455779</v>
      </c>
      <c r="G3921" s="4">
        <v>1.504841600933017</v>
      </c>
      <c r="H3921" s="6">
        <f t="shared" si="61"/>
        <v>1.5125526058136416</v>
      </c>
      <c r="I3921" t="s">
        <v>9812</v>
      </c>
      <c r="J3921" t="s">
        <v>9813</v>
      </c>
    </row>
    <row r="3922" spans="1:10">
      <c r="A3922" t="s">
        <v>3927</v>
      </c>
      <c r="B3922" t="s">
        <v>3</v>
      </c>
      <c r="C3922" s="2">
        <v>1.6666666666666667</v>
      </c>
      <c r="D3922" s="2">
        <v>1.6666666666666667</v>
      </c>
      <c r="E3922" s="4" t="e">
        <v>#DIV/0!</v>
      </c>
      <c r="F3922" s="4">
        <v>0.97694294312461816</v>
      </c>
      <c r="G3922" s="4">
        <v>1.0877170722924325</v>
      </c>
      <c r="H3922" s="6" t="e">
        <f t="shared" si="61"/>
        <v>#DIV/0!</v>
      </c>
      <c r="I3922" t="s">
        <v>9814</v>
      </c>
      <c r="J3922" t="s">
        <v>9815</v>
      </c>
    </row>
    <row r="3923" spans="1:10">
      <c r="A3923" t="s">
        <v>3928</v>
      </c>
      <c r="B3923" t="s">
        <v>3</v>
      </c>
      <c r="C3923" s="2">
        <v>2</v>
      </c>
      <c r="D3923" s="2">
        <v>3.3333333333333335</v>
      </c>
      <c r="E3923" s="4">
        <v>0.36014683821720989</v>
      </c>
      <c r="F3923" s="4">
        <v>1.794601710739788</v>
      </c>
      <c r="G3923" s="4">
        <v>8.0881525888411659E-2</v>
      </c>
      <c r="H3923" s="6">
        <f t="shared" si="61"/>
        <v>0.74521002494846977</v>
      </c>
      <c r="I3923" t="s">
        <v>9816</v>
      </c>
      <c r="J3923" t="s">
        <v>9817</v>
      </c>
    </row>
    <row r="3924" spans="1:10">
      <c r="A3924" t="s">
        <v>3929</v>
      </c>
      <c r="B3924" t="s">
        <v>3</v>
      </c>
      <c r="C3924" s="2">
        <v>1.6666666666666667</v>
      </c>
      <c r="D3924" s="2">
        <v>4.333333333333333</v>
      </c>
      <c r="E3924" s="4">
        <v>0.64967664933300617</v>
      </c>
      <c r="F3924" s="4" t="e">
        <v>#DIV/0!</v>
      </c>
      <c r="G3924" s="4">
        <v>0.2203058705151022</v>
      </c>
      <c r="H3924" s="6" t="e">
        <f t="shared" si="61"/>
        <v>#DIV/0!</v>
      </c>
      <c r="I3924" t="s">
        <v>9818</v>
      </c>
      <c r="J3924" t="s">
        <v>9819</v>
      </c>
    </row>
    <row r="3925" spans="1:10">
      <c r="A3925" t="s">
        <v>3930</v>
      </c>
      <c r="B3925" t="s">
        <v>3</v>
      </c>
      <c r="C3925" s="2">
        <v>3</v>
      </c>
      <c r="D3925" s="2">
        <v>4</v>
      </c>
      <c r="E3925" s="4">
        <v>0.81080677069535867</v>
      </c>
      <c r="F3925" s="4">
        <v>1.1759498389462999</v>
      </c>
      <c r="G3925" s="4">
        <v>31.543795096480544</v>
      </c>
      <c r="H3925" s="6">
        <f t="shared" si="61"/>
        <v>11.176850568707401</v>
      </c>
      <c r="I3925" t="s">
        <v>9820</v>
      </c>
      <c r="J3925" t="s">
        <v>9821</v>
      </c>
    </row>
    <row r="3926" spans="1:10">
      <c r="A3926" t="s">
        <v>3931</v>
      </c>
      <c r="B3926" t="s">
        <v>3</v>
      </c>
      <c r="C3926" s="2">
        <v>4.666666666666667</v>
      </c>
      <c r="D3926" s="2">
        <v>9</v>
      </c>
      <c r="E3926" s="4">
        <v>0.50202286539368646</v>
      </c>
      <c r="F3926" s="4">
        <v>4.1704221074059848</v>
      </c>
      <c r="G3926" s="4">
        <v>1.3498847768962499</v>
      </c>
      <c r="H3926" s="6">
        <f t="shared" si="61"/>
        <v>2.0074432498986403</v>
      </c>
      <c r="I3926" t="s">
        <v>9822</v>
      </c>
      <c r="J3926" t="s">
        <v>9823</v>
      </c>
    </row>
    <row r="3927" spans="1:10">
      <c r="A3927" t="s">
        <v>3932</v>
      </c>
      <c r="B3927" t="s">
        <v>3</v>
      </c>
      <c r="C3927" s="2">
        <v>1.3333333333333333</v>
      </c>
      <c r="D3927" s="2">
        <v>1.6666666666666667</v>
      </c>
      <c r="E3927" s="4" t="e">
        <v>#DIV/0!</v>
      </c>
      <c r="F3927" s="4">
        <v>0.29986720893130647</v>
      </c>
      <c r="G3927" s="4">
        <v>0</v>
      </c>
      <c r="H3927" s="6" t="e">
        <f t="shared" si="61"/>
        <v>#DIV/0!</v>
      </c>
      <c r="I3927" t="s">
        <v>9824</v>
      </c>
      <c r="J3927" t="s">
        <v>9825</v>
      </c>
    </row>
    <row r="3928" spans="1:10">
      <c r="A3928" t="s">
        <v>3933</v>
      </c>
      <c r="B3928" t="s">
        <v>3</v>
      </c>
      <c r="C3928" s="2">
        <v>1</v>
      </c>
      <c r="D3928" s="2">
        <v>3.6666666666666665</v>
      </c>
      <c r="E3928" s="4" t="e">
        <v>#DIV/0!</v>
      </c>
      <c r="F3928" s="4">
        <v>13.890907472553165</v>
      </c>
      <c r="G3928" s="4">
        <v>1.8108474962794388</v>
      </c>
      <c r="H3928" s="6" t="e">
        <f t="shared" si="61"/>
        <v>#DIV/0!</v>
      </c>
      <c r="I3928" t="s">
        <v>9826</v>
      </c>
      <c r="J3928" t="s">
        <v>9827</v>
      </c>
    </row>
    <row r="3929" spans="1:10">
      <c r="A3929" t="s">
        <v>3934</v>
      </c>
      <c r="B3929" t="s">
        <v>3</v>
      </c>
      <c r="C3929" s="2">
        <v>3</v>
      </c>
      <c r="D3929" s="2">
        <v>4.333333333333333</v>
      </c>
      <c r="E3929" s="4">
        <v>2.0277017297541873</v>
      </c>
      <c r="F3929" s="4">
        <v>0.46303024908510559</v>
      </c>
      <c r="G3929" s="4">
        <v>0.3955987503849045</v>
      </c>
      <c r="H3929" s="6">
        <f t="shared" si="61"/>
        <v>0.96211024307473247</v>
      </c>
      <c r="I3929" t="s">
        <v>9828</v>
      </c>
      <c r="J3929" t="s">
        <v>9829</v>
      </c>
    </row>
    <row r="3930" spans="1:10">
      <c r="A3930" t="s">
        <v>3935</v>
      </c>
      <c r="B3930" t="s">
        <v>3</v>
      </c>
      <c r="C3930" s="2">
        <v>5.333333333333333</v>
      </c>
      <c r="D3930" s="2">
        <v>10</v>
      </c>
      <c r="E3930" s="4">
        <v>1.9781199472228843</v>
      </c>
      <c r="F3930" s="4">
        <v>0.81816084539455325</v>
      </c>
      <c r="G3930" s="4">
        <v>8.0293296609223201</v>
      </c>
      <c r="H3930" s="6">
        <f t="shared" si="61"/>
        <v>3.608536817846586</v>
      </c>
      <c r="I3930" t="s">
        <v>9830</v>
      </c>
      <c r="J3930" t="s">
        <v>9831</v>
      </c>
    </row>
    <row r="3931" spans="1:10">
      <c r="A3931" t="s">
        <v>3936</v>
      </c>
      <c r="B3931" t="s">
        <v>3</v>
      </c>
      <c r="C3931" s="2">
        <v>1.3333333333333333</v>
      </c>
      <c r="D3931" s="2">
        <v>2</v>
      </c>
      <c r="E3931" s="4">
        <v>0.38707370462597318</v>
      </c>
      <c r="F3931" s="4">
        <v>0.70556990336777992</v>
      </c>
      <c r="G3931" s="4">
        <v>0.10013903205231919</v>
      </c>
      <c r="H3931" s="6">
        <f t="shared" si="61"/>
        <v>0.39759421334869077</v>
      </c>
      <c r="I3931" t="s">
        <v>9832</v>
      </c>
      <c r="J3931" t="s">
        <v>9833</v>
      </c>
    </row>
    <row r="3932" spans="1:10">
      <c r="A3932" t="s">
        <v>3937</v>
      </c>
      <c r="B3932" t="s">
        <v>3</v>
      </c>
      <c r="C3932" s="2">
        <v>5.333333333333333</v>
      </c>
      <c r="D3932" s="2">
        <v>6.666666666666667</v>
      </c>
      <c r="E3932" s="4">
        <v>0.67773086828147677</v>
      </c>
      <c r="F3932" s="4">
        <v>0.88812994829510761</v>
      </c>
      <c r="G3932" s="4">
        <v>0.77577219647848494</v>
      </c>
      <c r="H3932" s="6">
        <f t="shared" si="61"/>
        <v>0.78054433768502307</v>
      </c>
      <c r="I3932" t="s">
        <v>9832</v>
      </c>
      <c r="J3932" t="s">
        <v>9834</v>
      </c>
    </row>
    <row r="3933" spans="1:10">
      <c r="A3933" t="s">
        <v>3938</v>
      </c>
      <c r="B3933" t="s">
        <v>3</v>
      </c>
      <c r="C3933" s="2">
        <v>4</v>
      </c>
      <c r="D3933" s="2">
        <v>7</v>
      </c>
      <c r="E3933" s="4" t="e">
        <v>#DIV/0!</v>
      </c>
      <c r="F3933" s="4">
        <v>1.4180571587293616</v>
      </c>
      <c r="G3933" s="4">
        <v>0.96578533134903399</v>
      </c>
      <c r="H3933" s="6" t="e">
        <f t="shared" si="61"/>
        <v>#DIV/0!</v>
      </c>
      <c r="I3933" t="s">
        <v>9835</v>
      </c>
      <c r="J3933" t="s">
        <v>9836</v>
      </c>
    </row>
    <row r="3934" spans="1:10">
      <c r="A3934" t="s">
        <v>3939</v>
      </c>
      <c r="B3934" t="s">
        <v>3</v>
      </c>
      <c r="C3934" s="2">
        <v>3.6666666666666665</v>
      </c>
      <c r="D3934" s="2">
        <v>3.6666666666666665</v>
      </c>
      <c r="E3934" s="4">
        <v>0.85081200733871865</v>
      </c>
      <c r="F3934" s="4">
        <v>0.1895560934420901</v>
      </c>
      <c r="G3934" s="4">
        <v>0.60310149115283551</v>
      </c>
      <c r="H3934" s="6">
        <f t="shared" si="61"/>
        <v>0.54782319731121476</v>
      </c>
      <c r="J3934" t="s">
        <v>9837</v>
      </c>
    </row>
    <row r="3935" spans="1:10">
      <c r="A3935" t="s">
        <v>3940</v>
      </c>
      <c r="B3935" t="s">
        <v>3</v>
      </c>
      <c r="C3935" s="2">
        <v>3</v>
      </c>
      <c r="D3935" s="2">
        <v>6</v>
      </c>
      <c r="E3935" s="4">
        <v>0.82388429925496132</v>
      </c>
      <c r="F3935" s="4">
        <v>7.4966802232826621</v>
      </c>
      <c r="G3935" s="4">
        <v>3.2017425653484759</v>
      </c>
      <c r="H3935" s="6">
        <f t="shared" si="61"/>
        <v>3.840769029295366</v>
      </c>
      <c r="I3935" t="s">
        <v>9838</v>
      </c>
      <c r="J3935" t="s">
        <v>9839</v>
      </c>
    </row>
    <row r="3936" spans="1:10">
      <c r="A3936" t="s">
        <v>3941</v>
      </c>
      <c r="B3936" t="s">
        <v>3</v>
      </c>
      <c r="C3936" s="2">
        <v>7.666666666666667</v>
      </c>
      <c r="D3936" s="2">
        <v>11.333333333333334</v>
      </c>
      <c r="E3936" s="4">
        <v>1.1201935647764825</v>
      </c>
      <c r="F3936" s="4">
        <v>0.68805010892749641</v>
      </c>
      <c r="G3936" s="4">
        <v>3.307877296005624</v>
      </c>
      <c r="H3936" s="6">
        <f t="shared" si="61"/>
        <v>1.7053736565698676</v>
      </c>
      <c r="I3936" t="s">
        <v>9840</v>
      </c>
      <c r="J3936" t="s">
        <v>9841</v>
      </c>
    </row>
    <row r="3937" spans="1:10">
      <c r="A3937" t="s">
        <v>3942</v>
      </c>
      <c r="B3937" t="s">
        <v>3</v>
      </c>
      <c r="C3937" s="2">
        <v>18</v>
      </c>
      <c r="D3937" s="2">
        <v>20</v>
      </c>
      <c r="E3937" s="4">
        <v>0.80972339693554718</v>
      </c>
      <c r="F3937" s="4">
        <v>0.65957080109925781</v>
      </c>
      <c r="G3937" s="4">
        <v>0.93013754771673396</v>
      </c>
      <c r="H3937" s="6">
        <f t="shared" si="61"/>
        <v>0.79981058191717969</v>
      </c>
      <c r="I3937" t="s">
        <v>9842</v>
      </c>
    </row>
    <row r="3938" spans="1:10">
      <c r="A3938" t="s">
        <v>3943</v>
      </c>
      <c r="B3938" t="s">
        <v>3</v>
      </c>
      <c r="C3938" s="2">
        <v>6.333333333333333</v>
      </c>
      <c r="D3938" s="2">
        <v>7.333333333333333</v>
      </c>
      <c r="E3938" s="4">
        <v>0.7302150769362713</v>
      </c>
      <c r="F3938" s="4">
        <v>2.024678853142325</v>
      </c>
      <c r="G3938" s="4">
        <v>0.77037651390744566</v>
      </c>
      <c r="H3938" s="6">
        <f t="shared" si="61"/>
        <v>1.1750901479953473</v>
      </c>
      <c r="I3938" t="s">
        <v>9843</v>
      </c>
    </row>
    <row r="3939" spans="1:10">
      <c r="A3939" t="s">
        <v>3944</v>
      </c>
      <c r="B3939" t="s">
        <v>3</v>
      </c>
      <c r="C3939" s="2">
        <v>11.666666666666666</v>
      </c>
      <c r="D3939" s="2">
        <v>18.666666666666668</v>
      </c>
      <c r="E3939" s="4">
        <v>0.59113532523999124</v>
      </c>
      <c r="F3939" s="4">
        <v>0.96142631634644271</v>
      </c>
      <c r="G3939" s="4">
        <v>1.9798765007365449</v>
      </c>
      <c r="H3939" s="6">
        <f t="shared" si="61"/>
        <v>1.1774793807743265</v>
      </c>
      <c r="I3939" t="s">
        <v>9844</v>
      </c>
      <c r="J3939" t="s">
        <v>9845</v>
      </c>
    </row>
    <row r="3940" spans="1:10">
      <c r="A3940" t="s">
        <v>3945</v>
      </c>
      <c r="B3940" t="s">
        <v>3</v>
      </c>
      <c r="C3940" s="2">
        <v>3.6666666666666665</v>
      </c>
      <c r="D3940" s="2">
        <v>5</v>
      </c>
      <c r="E3940" s="4" t="e">
        <v>#DIV/0!</v>
      </c>
      <c r="F3940" s="4">
        <v>2.9566738807792681</v>
      </c>
      <c r="G3940" s="4">
        <v>0.35329050508058213</v>
      </c>
      <c r="H3940" s="6" t="e">
        <f t="shared" si="61"/>
        <v>#DIV/0!</v>
      </c>
      <c r="I3940" t="s">
        <v>9846</v>
      </c>
    </row>
    <row r="3941" spans="1:10">
      <c r="A3941" t="s">
        <v>3946</v>
      </c>
      <c r="B3941" t="s">
        <v>3</v>
      </c>
      <c r="C3941" s="2">
        <v>10.666666666666666</v>
      </c>
      <c r="D3941" s="2">
        <v>15</v>
      </c>
      <c r="E3941" s="4">
        <v>1.3123869351495447</v>
      </c>
      <c r="F3941" s="4">
        <v>1.1759498389462997</v>
      </c>
      <c r="G3941" s="4">
        <v>2.135025316962806</v>
      </c>
      <c r="H3941" s="6">
        <f t="shared" si="61"/>
        <v>1.5411206970195501</v>
      </c>
      <c r="I3941" t="s">
        <v>9847</v>
      </c>
      <c r="J3941" t="s">
        <v>9848</v>
      </c>
    </row>
    <row r="3942" spans="1:10">
      <c r="A3942" t="s">
        <v>3947</v>
      </c>
      <c r="B3942" t="s">
        <v>3</v>
      </c>
      <c r="C3942" s="2">
        <v>10</v>
      </c>
      <c r="D3942" s="2">
        <v>13.333333333333334</v>
      </c>
      <c r="E3942" s="4">
        <v>0.8252951650790149</v>
      </c>
      <c r="F3942" s="4">
        <v>1.3897969448899152</v>
      </c>
      <c r="G3942" s="4">
        <v>0.96323555865456423</v>
      </c>
      <c r="H3942" s="6">
        <f t="shared" si="61"/>
        <v>1.0594425562078316</v>
      </c>
      <c r="I3942" t="s">
        <v>9849</v>
      </c>
      <c r="J3942" t="s">
        <v>9850</v>
      </c>
    </row>
    <row r="3943" spans="1:10">
      <c r="A3943" t="s">
        <v>3948</v>
      </c>
      <c r="B3943" t="s">
        <v>3</v>
      </c>
      <c r="C3943" s="2">
        <v>17</v>
      </c>
      <c r="D3943" s="2">
        <v>24.333333333333332</v>
      </c>
      <c r="E3943" s="4">
        <v>2.4328800399847883</v>
      </c>
      <c r="F3943" s="4">
        <v>0.88066346554373109</v>
      </c>
      <c r="G3943" s="4">
        <v>0.89007297791619544</v>
      </c>
      <c r="H3943" s="6">
        <f t="shared" si="61"/>
        <v>1.4012054944815715</v>
      </c>
      <c r="I3943" t="s">
        <v>9851</v>
      </c>
      <c r="J3943" t="s">
        <v>9852</v>
      </c>
    </row>
    <row r="3944" spans="1:10">
      <c r="A3944" t="s">
        <v>3949</v>
      </c>
      <c r="B3944" t="s">
        <v>3</v>
      </c>
      <c r="C3944" s="2">
        <v>23.666666666666668</v>
      </c>
      <c r="D3944" s="2">
        <v>30.666666666666668</v>
      </c>
      <c r="E3944" s="4">
        <v>0.94731832269546346</v>
      </c>
      <c r="F3944" s="4">
        <v>1.2685161607282212</v>
      </c>
      <c r="G3944" s="4">
        <v>0.65684620102000391</v>
      </c>
      <c r="H3944" s="6">
        <f t="shared" si="61"/>
        <v>0.95756022814789621</v>
      </c>
      <c r="I3944" t="s">
        <v>9853</v>
      </c>
    </row>
    <row r="3945" spans="1:10">
      <c r="A3945" t="s">
        <v>3950</v>
      </c>
      <c r="B3945" t="s">
        <v>3</v>
      </c>
      <c r="C3945" s="2">
        <v>13.333333333333334</v>
      </c>
      <c r="D3945" s="2">
        <v>18.666666666666668</v>
      </c>
      <c r="E3945" s="4">
        <v>0.72374963094256473</v>
      </c>
      <c r="F3945" s="4">
        <v>1.3956667825388982</v>
      </c>
      <c r="G3945" s="4">
        <v>0.61512528899344654</v>
      </c>
      <c r="H3945" s="6">
        <f t="shared" si="61"/>
        <v>0.91151390082496986</v>
      </c>
      <c r="I3945" t="s">
        <v>9854</v>
      </c>
      <c r="J3945" t="s">
        <v>9855</v>
      </c>
    </row>
    <row r="3946" spans="1:10">
      <c r="A3946" t="s">
        <v>3951</v>
      </c>
      <c r="B3946" t="s">
        <v>3</v>
      </c>
      <c r="C3946" s="2">
        <v>8.3333333333333339</v>
      </c>
      <c r="D3946" s="2">
        <v>9</v>
      </c>
      <c r="E3946" s="4">
        <v>0.59276245532980298</v>
      </c>
      <c r="F3946" s="4">
        <v>0.70310287573362673</v>
      </c>
      <c r="G3946" s="4">
        <v>9.3167327289183047E-2</v>
      </c>
      <c r="H3946" s="6">
        <f t="shared" si="61"/>
        <v>0.46301088611753755</v>
      </c>
      <c r="I3946" t="s">
        <v>9856</v>
      </c>
      <c r="J3946" t="s">
        <v>9857</v>
      </c>
    </row>
    <row r="3947" spans="1:10">
      <c r="A3947" t="s">
        <v>3952</v>
      </c>
      <c r="B3947" t="s">
        <v>3</v>
      </c>
      <c r="C3947" s="2">
        <v>24.666666666666668</v>
      </c>
      <c r="D3947" s="2">
        <v>42</v>
      </c>
      <c r="E3947" s="4">
        <v>1.2732188978154133</v>
      </c>
      <c r="F3947" s="4">
        <v>1.1579518476159945</v>
      </c>
      <c r="G3947" s="4">
        <v>1.3082116571021001</v>
      </c>
      <c r="H3947" s="6">
        <f t="shared" si="61"/>
        <v>1.2464608008445026</v>
      </c>
      <c r="I3947" t="s">
        <v>9858</v>
      </c>
    </row>
    <row r="3948" spans="1:10">
      <c r="A3948" t="s">
        <v>3953</v>
      </c>
      <c r="B3948" t="s">
        <v>3</v>
      </c>
      <c r="C3948" s="2">
        <v>11.333333333333334</v>
      </c>
      <c r="D3948" s="2">
        <v>12.666666666666666</v>
      </c>
      <c r="E3948" s="4">
        <v>0.79886503720652635</v>
      </c>
      <c r="F3948" s="4">
        <v>2.0876568317293724</v>
      </c>
      <c r="G3948" s="4">
        <v>0.54439844916415447</v>
      </c>
      <c r="H3948" s="6">
        <f t="shared" si="61"/>
        <v>1.1436401060333512</v>
      </c>
      <c r="I3948" t="s">
        <v>9859</v>
      </c>
      <c r="J3948" t="s">
        <v>9860</v>
      </c>
    </row>
    <row r="3949" spans="1:10">
      <c r="A3949" t="s">
        <v>3954</v>
      </c>
      <c r="B3949" t="s">
        <v>3</v>
      </c>
      <c r="C3949" s="2">
        <v>22</v>
      </c>
      <c r="D3949" s="2">
        <v>27.666666666666668</v>
      </c>
      <c r="E3949" s="4">
        <v>0.9720437485495278</v>
      </c>
      <c r="F3949" s="4">
        <v>1.0592434821339971</v>
      </c>
      <c r="G3949" s="4">
        <v>0.87705234908780039</v>
      </c>
      <c r="H3949" s="6">
        <f t="shared" si="61"/>
        <v>0.96944652659044184</v>
      </c>
      <c r="I3949" t="s">
        <v>9861</v>
      </c>
      <c r="J3949" t="s">
        <v>9862</v>
      </c>
    </row>
    <row r="3950" spans="1:10">
      <c r="A3950" t="s">
        <v>3955</v>
      </c>
      <c r="B3950" t="s">
        <v>3</v>
      </c>
      <c r="C3950" s="2">
        <v>6.666666666666667</v>
      </c>
      <c r="D3950" s="2">
        <v>10.333333333333334</v>
      </c>
      <c r="E3950" s="4">
        <v>1.4798190345918472</v>
      </c>
      <c r="F3950" s="4">
        <v>0.83208588604062328</v>
      </c>
      <c r="G3950" s="4">
        <v>1.0195974172599773</v>
      </c>
      <c r="H3950" s="6">
        <f t="shared" si="61"/>
        <v>1.1105007792974826</v>
      </c>
      <c r="I3950" t="s">
        <v>9863</v>
      </c>
      <c r="J3950" t="s">
        <v>9864</v>
      </c>
    </row>
    <row r="3951" spans="1:10">
      <c r="A3951" t="s">
        <v>3956</v>
      </c>
      <c r="B3951" t="s">
        <v>3</v>
      </c>
      <c r="C3951" s="2">
        <v>5.333333333333333</v>
      </c>
      <c r="D3951" s="2">
        <v>6.666666666666667</v>
      </c>
      <c r="E3951" s="4">
        <v>0.91098366900521011</v>
      </c>
      <c r="F3951" s="4">
        <v>1.8697602439246164</v>
      </c>
      <c r="G3951" s="4">
        <v>0.45094455835025266</v>
      </c>
      <c r="H3951" s="6">
        <f t="shared" si="61"/>
        <v>1.077229490426693</v>
      </c>
      <c r="I3951" t="s">
        <v>9865</v>
      </c>
    </row>
    <row r="3952" spans="1:10">
      <c r="A3952" t="s">
        <v>3957</v>
      </c>
      <c r="B3952" t="s">
        <v>3</v>
      </c>
      <c r="C3952" s="2">
        <v>23</v>
      </c>
      <c r="D3952" s="2">
        <v>30.666666666666668</v>
      </c>
      <c r="E3952" s="4">
        <v>0.99447326089639176</v>
      </c>
      <c r="F3952" s="4">
        <v>0.84557233355591022</v>
      </c>
      <c r="G3952" s="4">
        <v>0.41135895127311251</v>
      </c>
      <c r="H3952" s="6">
        <f t="shared" si="61"/>
        <v>0.75046818190847153</v>
      </c>
      <c r="I3952" t="s">
        <v>9866</v>
      </c>
      <c r="J3952" t="s">
        <v>9867</v>
      </c>
    </row>
    <row r="3953" spans="1:10">
      <c r="A3953" t="s">
        <v>3958</v>
      </c>
      <c r="B3953" t="s">
        <v>3</v>
      </c>
      <c r="C3953" s="2">
        <v>15</v>
      </c>
      <c r="D3953" s="2">
        <v>17.333333333333332</v>
      </c>
      <c r="E3953" s="4">
        <v>0.50687332786125838</v>
      </c>
      <c r="F3953" s="4">
        <v>0.69587134799502681</v>
      </c>
      <c r="G3953" s="4">
        <v>1.5744372421629034</v>
      </c>
      <c r="H3953" s="6">
        <f t="shared" si="61"/>
        <v>0.92572730600639608</v>
      </c>
      <c r="I3953" t="s">
        <v>9868</v>
      </c>
      <c r="J3953" t="s">
        <v>9869</v>
      </c>
    </row>
    <row r="3954" spans="1:10">
      <c r="A3954" t="s">
        <v>3959</v>
      </c>
      <c r="B3954" t="s">
        <v>3</v>
      </c>
      <c r="C3954" s="2">
        <v>13</v>
      </c>
      <c r="D3954" s="2">
        <v>18.666666666666668</v>
      </c>
      <c r="E3954" s="4">
        <v>0.82028960348800239</v>
      </c>
      <c r="F3954" s="4">
        <v>1.0538027911589742</v>
      </c>
      <c r="G3954" s="4">
        <v>1.0435302751877427</v>
      </c>
      <c r="H3954" s="6">
        <f t="shared" si="61"/>
        <v>0.97254088994490628</v>
      </c>
      <c r="I3954" t="s">
        <v>9870</v>
      </c>
    </row>
    <row r="3955" spans="1:10">
      <c r="A3955" t="s">
        <v>3960</v>
      </c>
      <c r="B3955" t="s">
        <v>3</v>
      </c>
      <c r="C3955" s="2">
        <v>41</v>
      </c>
      <c r="D3955" s="2">
        <v>54.333333333333336</v>
      </c>
      <c r="E3955" s="4">
        <v>0.89662891661728261</v>
      </c>
      <c r="F3955" s="4">
        <v>0.85106398594385957</v>
      </c>
      <c r="G3955" s="4">
        <v>1.0004631072634484</v>
      </c>
      <c r="H3955" s="6">
        <f t="shared" si="61"/>
        <v>0.91605200327486358</v>
      </c>
      <c r="I3955" t="s">
        <v>9871</v>
      </c>
    </row>
    <row r="3956" spans="1:10">
      <c r="A3956" t="s">
        <v>3961</v>
      </c>
      <c r="B3956" t="s">
        <v>3</v>
      </c>
      <c r="C3956" s="2">
        <v>1</v>
      </c>
      <c r="D3956" s="2">
        <v>1.6666666666666667</v>
      </c>
      <c r="E3956" s="4" t="e">
        <v>#DIV/0!</v>
      </c>
      <c r="F3956" s="4">
        <v>0.49977868155217747</v>
      </c>
      <c r="G3956" s="4">
        <v>0</v>
      </c>
      <c r="H3956" s="6" t="e">
        <f t="shared" si="61"/>
        <v>#DIV/0!</v>
      </c>
      <c r="I3956" t="s">
        <v>9872</v>
      </c>
    </row>
    <row r="3957" spans="1:10">
      <c r="A3957" t="s">
        <v>3962</v>
      </c>
      <c r="B3957" t="s">
        <v>3</v>
      </c>
      <c r="C3957" s="2">
        <v>4.333333333333333</v>
      </c>
      <c r="D3957" s="2">
        <v>5.333333333333333</v>
      </c>
      <c r="E3957" s="4">
        <v>1.2861654179637398</v>
      </c>
      <c r="F3957" s="4">
        <v>0.75925456992837193</v>
      </c>
      <c r="G3957" s="4">
        <v>1.2184563988248367</v>
      </c>
      <c r="H3957" s="6">
        <f t="shared" si="61"/>
        <v>1.0879587955723162</v>
      </c>
      <c r="I3957" t="s">
        <v>4845</v>
      </c>
    </row>
    <row r="3958" spans="1:10">
      <c r="A3958" t="s">
        <v>3963</v>
      </c>
      <c r="B3958" t="s">
        <v>3</v>
      </c>
      <c r="C3958" s="2">
        <v>5</v>
      </c>
      <c r="D3958" s="2">
        <v>7.666666666666667</v>
      </c>
      <c r="E3958" s="4">
        <v>0.84593313715235174</v>
      </c>
      <c r="F3958" s="4">
        <v>0.91023903564240305</v>
      </c>
      <c r="G3958" s="4">
        <v>0.85253500260758242</v>
      </c>
      <c r="H3958" s="6">
        <f t="shared" si="61"/>
        <v>0.8695690584674457</v>
      </c>
      <c r="I3958" t="s">
        <v>4539</v>
      </c>
    </row>
    <row r="3959" spans="1:10">
      <c r="A3959" t="s">
        <v>3964</v>
      </c>
      <c r="B3959" t="s">
        <v>3</v>
      </c>
      <c r="C3959" s="2">
        <v>18</v>
      </c>
      <c r="D3959" s="2">
        <v>21</v>
      </c>
      <c r="E3959" s="4">
        <v>0.84762500342665648</v>
      </c>
      <c r="F3959" s="4">
        <v>1.4731495132073125</v>
      </c>
      <c r="G3959" s="4">
        <v>0.60197321447943919</v>
      </c>
      <c r="H3959" s="6">
        <f t="shared" si="61"/>
        <v>0.97424924370446941</v>
      </c>
      <c r="I3959" t="s">
        <v>9873</v>
      </c>
      <c r="J3959" t="s">
        <v>9874</v>
      </c>
    </row>
    <row r="3960" spans="1:10">
      <c r="A3960" t="s">
        <v>3965</v>
      </c>
      <c r="B3960" t="s">
        <v>3</v>
      </c>
      <c r="C3960" s="2">
        <v>32</v>
      </c>
      <c r="D3960" s="2">
        <v>39.666666666666664</v>
      </c>
      <c r="E3960" s="4">
        <v>1.2465026188591604</v>
      </c>
      <c r="F3960" s="4">
        <v>0.77046173389649553</v>
      </c>
      <c r="G3960" s="4">
        <v>0.87265000577362528</v>
      </c>
      <c r="H3960" s="6">
        <f t="shared" si="61"/>
        <v>0.96320478617642713</v>
      </c>
      <c r="I3960" t="s">
        <v>9875</v>
      </c>
      <c r="J3960" t="s">
        <v>9876</v>
      </c>
    </row>
    <row r="3961" spans="1:10">
      <c r="A3961" t="s">
        <v>3966</v>
      </c>
      <c r="B3961" t="s">
        <v>3</v>
      </c>
      <c r="C3961" s="2">
        <v>67.333333333333329</v>
      </c>
      <c r="D3961" s="2">
        <v>87</v>
      </c>
      <c r="E3961" s="4">
        <v>0.88057524227162853</v>
      </c>
      <c r="F3961" s="4">
        <v>1.0720030419280688</v>
      </c>
      <c r="G3961" s="4">
        <v>0.72272486069055031</v>
      </c>
      <c r="H3961" s="6">
        <f t="shared" si="61"/>
        <v>0.89176771496341589</v>
      </c>
      <c r="I3961" t="s">
        <v>9877</v>
      </c>
    </row>
    <row r="3962" spans="1:10">
      <c r="A3962" t="s">
        <v>3967</v>
      </c>
      <c r="B3962" t="s">
        <v>3</v>
      </c>
      <c r="C3962" s="2">
        <v>43.666666666666664</v>
      </c>
      <c r="D3962" s="2">
        <v>56.333333333333336</v>
      </c>
      <c r="E3962" s="4">
        <v>1.1816246263412267</v>
      </c>
      <c r="F3962" s="4">
        <v>0.97909353012269129</v>
      </c>
      <c r="G3962" s="4">
        <v>0.9060047235366474</v>
      </c>
      <c r="H3962" s="6">
        <f t="shared" si="61"/>
        <v>1.0222409600001885</v>
      </c>
      <c r="I3962" t="s">
        <v>9878</v>
      </c>
      <c r="J3962" t="s">
        <v>9879</v>
      </c>
    </row>
    <row r="3963" spans="1:10">
      <c r="A3963" t="s">
        <v>3968</v>
      </c>
      <c r="B3963" t="s">
        <v>3</v>
      </c>
      <c r="C3963" s="2">
        <v>12.666666666666666</v>
      </c>
      <c r="D3963" s="2">
        <v>19</v>
      </c>
      <c r="E3963" s="4">
        <v>1.658775171205755</v>
      </c>
      <c r="F3963" s="4">
        <v>0.93179730996664756</v>
      </c>
      <c r="G3963" s="4">
        <v>1.6384711563407075</v>
      </c>
      <c r="H3963" s="6">
        <f t="shared" si="61"/>
        <v>1.4096812125043698</v>
      </c>
      <c r="I3963" t="s">
        <v>9880</v>
      </c>
      <c r="J3963" t="s">
        <v>9881</v>
      </c>
    </row>
    <row r="3964" spans="1:10">
      <c r="A3964" t="s">
        <v>3969</v>
      </c>
      <c r="B3964" t="s">
        <v>199</v>
      </c>
      <c r="C3964" s="2">
        <v>0</v>
      </c>
      <c r="D3964" s="2">
        <v>0</v>
      </c>
      <c r="E3964" s="4" t="e">
        <v>#DIV/0!</v>
      </c>
      <c r="F3964" s="4" t="e">
        <v>#DIV/0!</v>
      </c>
      <c r="G3964" s="4" t="e">
        <v>#DIV/0!</v>
      </c>
      <c r="H3964" s="6" t="e">
        <f t="shared" si="61"/>
        <v>#DIV/0!</v>
      </c>
      <c r="I3964" t="s">
        <v>8391</v>
      </c>
      <c r="J3964" t="s">
        <v>9882</v>
      </c>
    </row>
    <row r="3965" spans="1:10">
      <c r="A3965" t="s">
        <v>3970</v>
      </c>
      <c r="B3965" t="s">
        <v>3</v>
      </c>
      <c r="C3965" s="2">
        <v>5.666666666666667</v>
      </c>
      <c r="D3965" s="2">
        <v>9.6666666666666661</v>
      </c>
      <c r="E3965" s="4">
        <v>0.67128286817550276</v>
      </c>
      <c r="F3965" s="4">
        <v>0.81937150068516384</v>
      </c>
      <c r="G3965" s="4">
        <v>1.2832332413801224</v>
      </c>
      <c r="H3965" s="6">
        <f t="shared" si="61"/>
        <v>0.92462920341359622</v>
      </c>
      <c r="I3965" t="s">
        <v>5010</v>
      </c>
    </row>
    <row r="3966" spans="1:10">
      <c r="A3966" t="s">
        <v>3971</v>
      </c>
      <c r="B3966" t="s">
        <v>3</v>
      </c>
      <c r="C3966" s="2">
        <v>4</v>
      </c>
      <c r="D3966" s="2">
        <v>7.333333333333333</v>
      </c>
      <c r="E3966" s="4">
        <v>3.9237050268927609</v>
      </c>
      <c r="F3966" s="4">
        <v>1.9633249485016484</v>
      </c>
      <c r="G3966" s="4">
        <v>3.7852554115776655</v>
      </c>
      <c r="H3966" s="6">
        <f t="shared" si="61"/>
        <v>3.2240951289906916</v>
      </c>
      <c r="I3966" t="s">
        <v>9883</v>
      </c>
      <c r="J3966" t="s">
        <v>9884</v>
      </c>
    </row>
    <row r="3967" spans="1:10">
      <c r="A3967" t="s">
        <v>3972</v>
      </c>
      <c r="B3967" t="s">
        <v>3</v>
      </c>
      <c r="C3967" s="2">
        <v>0.66666666666666663</v>
      </c>
      <c r="D3967" s="2">
        <v>0.33333333333333331</v>
      </c>
      <c r="E3967" s="4" t="e">
        <v>#DIV/0!</v>
      </c>
      <c r="F3967" s="4">
        <v>0.14111398067355599</v>
      </c>
      <c r="G3967" s="4" t="e">
        <v>#DIV/0!</v>
      </c>
      <c r="H3967" s="6" t="e">
        <f t="shared" si="61"/>
        <v>#DIV/0!</v>
      </c>
      <c r="I3967" t="s">
        <v>9885</v>
      </c>
      <c r="J3967" t="s">
        <v>9886</v>
      </c>
    </row>
    <row r="3968" spans="1:10">
      <c r="A3968" t="s">
        <v>3973</v>
      </c>
      <c r="B3968" t="s">
        <v>3</v>
      </c>
      <c r="C3968" s="2">
        <v>10</v>
      </c>
      <c r="D3968" s="2">
        <v>11.666666666666666</v>
      </c>
      <c r="E3968" s="4">
        <v>1.2437503421915657</v>
      </c>
      <c r="F3968" s="4">
        <v>0.72436582292470841</v>
      </c>
      <c r="G3968" s="4">
        <v>2.7861467398860453</v>
      </c>
      <c r="H3968" s="6">
        <f t="shared" si="61"/>
        <v>1.5847543016674397</v>
      </c>
      <c r="I3968" t="s">
        <v>9887</v>
      </c>
      <c r="J3968" t="s">
        <v>9888</v>
      </c>
    </row>
    <row r="3969" spans="1:10">
      <c r="A3969" t="s">
        <v>3974</v>
      </c>
      <c r="B3969" t="s">
        <v>3</v>
      </c>
      <c r="C3969" s="2">
        <v>23</v>
      </c>
      <c r="D3969" s="2">
        <v>30.666666666666668</v>
      </c>
      <c r="E3969" s="4">
        <v>0.6535719994202478</v>
      </c>
      <c r="F3969" s="4">
        <v>1.2506656762744732</v>
      </c>
      <c r="G3969" s="4">
        <v>1.1134038450469721</v>
      </c>
      <c r="H3969" s="6">
        <f t="shared" si="61"/>
        <v>1.0058805069138976</v>
      </c>
      <c r="I3969" t="s">
        <v>9889</v>
      </c>
      <c r="J3969" t="s">
        <v>9890</v>
      </c>
    </row>
    <row r="3970" spans="1:10">
      <c r="A3970" t="s">
        <v>3975</v>
      </c>
      <c r="B3970" t="s">
        <v>3</v>
      </c>
      <c r="C3970" s="2">
        <v>0</v>
      </c>
      <c r="D3970" s="2">
        <v>0</v>
      </c>
      <c r="E3970" s="4" t="e">
        <v>#DIV/0!</v>
      </c>
      <c r="F3970" s="4" t="e">
        <v>#DIV/0!</v>
      </c>
      <c r="G3970" s="4" t="e">
        <v>#DIV/0!</v>
      </c>
      <c r="H3970" s="6" t="e">
        <f t="shared" si="61"/>
        <v>#DIV/0!</v>
      </c>
      <c r="I3970" t="s">
        <v>9891</v>
      </c>
    </row>
    <row r="3971" spans="1:10">
      <c r="A3971" t="s">
        <v>3976</v>
      </c>
      <c r="B3971" t="s">
        <v>3</v>
      </c>
      <c r="C3971" s="2">
        <v>0</v>
      </c>
      <c r="D3971" s="2">
        <v>0</v>
      </c>
      <c r="E3971" s="4" t="e">
        <v>#DIV/0!</v>
      </c>
      <c r="F3971" s="4" t="e">
        <v>#DIV/0!</v>
      </c>
      <c r="G3971" s="4" t="e">
        <v>#DIV/0!</v>
      </c>
      <c r="H3971" s="6" t="e">
        <f t="shared" ref="H3971:H4034" si="62">AVERAGE(E3971,F3971,G3971)</f>
        <v>#DIV/0!</v>
      </c>
      <c r="I3971" t="s">
        <v>4517</v>
      </c>
      <c r="J3971" t="s">
        <v>9892</v>
      </c>
    </row>
    <row r="3972" spans="1:10">
      <c r="A3972" t="s">
        <v>3977</v>
      </c>
      <c r="B3972" t="s">
        <v>3</v>
      </c>
      <c r="C3972" s="2">
        <v>4</v>
      </c>
      <c r="D3972" s="2">
        <v>4</v>
      </c>
      <c r="E3972" s="4">
        <v>1.8053514582426804</v>
      </c>
      <c r="F3972" s="4">
        <v>2.3867726731165249</v>
      </c>
      <c r="G3972" s="4">
        <v>0.39653199400006456</v>
      </c>
      <c r="H3972" s="6">
        <f t="shared" si="62"/>
        <v>1.5295520417864232</v>
      </c>
      <c r="I3972" t="s">
        <v>9893</v>
      </c>
      <c r="J3972" t="s">
        <v>9894</v>
      </c>
    </row>
    <row r="3973" spans="1:10">
      <c r="A3973" t="s">
        <v>3978</v>
      </c>
      <c r="B3973" t="s">
        <v>3</v>
      </c>
      <c r="C3973" s="2">
        <v>50.333333333333336</v>
      </c>
      <c r="D3973" s="2">
        <v>66.333333333333329</v>
      </c>
      <c r="E3973" s="4">
        <v>0.95000504004579911</v>
      </c>
      <c r="F3973" s="4">
        <v>1.0510279773251245</v>
      </c>
      <c r="G3973" s="4">
        <v>0.77686371394638043</v>
      </c>
      <c r="H3973" s="6">
        <f t="shared" si="62"/>
        <v>0.9259655771057681</v>
      </c>
      <c r="I3973" t="s">
        <v>9895</v>
      </c>
    </row>
    <row r="3974" spans="1:10">
      <c r="A3974" t="s">
        <v>3979</v>
      </c>
      <c r="B3974" t="s">
        <v>3</v>
      </c>
      <c r="C3974" s="2">
        <v>0.33333333333333331</v>
      </c>
      <c r="D3974" s="2">
        <v>0</v>
      </c>
      <c r="E3974" s="4" t="e">
        <v>#DIV/0!</v>
      </c>
      <c r="F3974" s="4">
        <v>0</v>
      </c>
      <c r="G3974" s="4" t="e">
        <v>#DIV/0!</v>
      </c>
      <c r="H3974" s="6" t="e">
        <f t="shared" si="62"/>
        <v>#DIV/0!</v>
      </c>
      <c r="I3974" t="s">
        <v>9896</v>
      </c>
    </row>
    <row r="3975" spans="1:10">
      <c r="A3975" t="s">
        <v>3980</v>
      </c>
      <c r="B3975" t="s">
        <v>3</v>
      </c>
      <c r="C3975" s="2">
        <v>0</v>
      </c>
      <c r="D3975" s="2">
        <v>0</v>
      </c>
      <c r="E3975" s="4" t="e">
        <v>#DIV/0!</v>
      </c>
      <c r="F3975" s="4" t="e">
        <v>#DIV/0!</v>
      </c>
      <c r="G3975" s="4" t="e">
        <v>#DIV/0!</v>
      </c>
      <c r="H3975" s="6" t="e">
        <f t="shared" si="62"/>
        <v>#DIV/0!</v>
      </c>
      <c r="I3975" t="s">
        <v>4539</v>
      </c>
    </row>
    <row r="3976" spans="1:10">
      <c r="A3976" t="s">
        <v>3981</v>
      </c>
      <c r="B3976" t="s">
        <v>3</v>
      </c>
      <c r="C3976" s="2">
        <v>10.666666666666666</v>
      </c>
      <c r="D3976" s="2">
        <v>15.333333333333334</v>
      </c>
      <c r="E3976" s="4">
        <v>0.50955320837459184</v>
      </c>
      <c r="F3976" s="4">
        <v>0.81466642624145347</v>
      </c>
      <c r="G3976" s="4">
        <v>0.6658388695997115</v>
      </c>
      <c r="H3976" s="6">
        <f t="shared" si="62"/>
        <v>0.66335283473858564</v>
      </c>
      <c r="I3976" t="s">
        <v>9897</v>
      </c>
    </row>
    <row r="3977" spans="1:10">
      <c r="A3977" t="s">
        <v>3982</v>
      </c>
      <c r="B3977" t="s">
        <v>3</v>
      </c>
      <c r="C3977" s="2">
        <v>5.666666666666667</v>
      </c>
      <c r="D3977" s="2">
        <v>10.333333333333334</v>
      </c>
      <c r="E3977" s="4">
        <v>0.73872224271746412</v>
      </c>
      <c r="F3977" s="4">
        <v>2.3640426381860666</v>
      </c>
      <c r="G3977" s="4">
        <v>0.27617457732150691</v>
      </c>
      <c r="H3977" s="6">
        <f t="shared" si="62"/>
        <v>1.1263131527416792</v>
      </c>
      <c r="I3977" t="s">
        <v>9898</v>
      </c>
      <c r="J3977" t="s">
        <v>9899</v>
      </c>
    </row>
    <row r="3978" spans="1:10">
      <c r="A3978" t="s">
        <v>3983</v>
      </c>
      <c r="B3978" t="s">
        <v>3</v>
      </c>
      <c r="C3978" s="2">
        <v>4.333333333333333</v>
      </c>
      <c r="D3978" s="2">
        <v>5.333333333333333</v>
      </c>
      <c r="E3978" s="4">
        <v>1.344232277731779</v>
      </c>
      <c r="F3978" s="4">
        <v>0.92900037276757697</v>
      </c>
      <c r="G3978" s="4">
        <v>0.78381551451860754</v>
      </c>
      <c r="H3978" s="6">
        <f t="shared" si="62"/>
        <v>1.0190160550059877</v>
      </c>
      <c r="I3978" t="s">
        <v>5129</v>
      </c>
      <c r="J3978" t="s">
        <v>9900</v>
      </c>
    </row>
    <row r="3979" spans="1:10">
      <c r="A3979" t="s">
        <v>3984</v>
      </c>
      <c r="B3979" t="s">
        <v>3</v>
      </c>
      <c r="C3979" s="2">
        <v>3.6666666666666665</v>
      </c>
      <c r="D3979" s="2">
        <v>6.333333333333333</v>
      </c>
      <c r="E3979" s="4">
        <v>1.3016735724136299</v>
      </c>
      <c r="F3979" s="4">
        <v>1.0583548550516699</v>
      </c>
      <c r="G3979" s="4">
        <v>2.298035931427449</v>
      </c>
      <c r="H3979" s="6">
        <f t="shared" si="62"/>
        <v>1.5526881196309164</v>
      </c>
      <c r="I3979" t="s">
        <v>9901</v>
      </c>
    </row>
    <row r="3980" spans="1:10">
      <c r="A3980" t="s">
        <v>3985</v>
      </c>
      <c r="B3980" t="s">
        <v>3</v>
      </c>
      <c r="C3980" s="2">
        <v>5.666666666666667</v>
      </c>
      <c r="D3980" s="2">
        <v>8.3333333333333339</v>
      </c>
      <c r="E3980" s="4">
        <v>0.64466812890863268</v>
      </c>
      <c r="F3980" s="4">
        <v>0.80779027806063841</v>
      </c>
      <c r="G3980" s="4">
        <v>1.3143247956866895</v>
      </c>
      <c r="H3980" s="6">
        <f t="shared" si="62"/>
        <v>0.92226106755198689</v>
      </c>
      <c r="I3980" t="s">
        <v>9902</v>
      </c>
      <c r="J3980" t="s">
        <v>9903</v>
      </c>
    </row>
    <row r="3981" spans="1:10">
      <c r="A3981" t="s">
        <v>3986</v>
      </c>
      <c r="B3981" t="s">
        <v>3</v>
      </c>
      <c r="C3981" s="2">
        <v>3.3333333333333335</v>
      </c>
      <c r="D3981" s="2">
        <v>4</v>
      </c>
      <c r="E3981" s="4">
        <v>1.0458809695701803</v>
      </c>
      <c r="F3981" s="4">
        <v>0.3931032318763345</v>
      </c>
      <c r="G3981" s="4">
        <v>0.66060303866974956</v>
      </c>
      <c r="H3981" s="6">
        <f t="shared" si="62"/>
        <v>0.6998624133720881</v>
      </c>
      <c r="I3981" t="s">
        <v>9904</v>
      </c>
      <c r="J3981" t="s">
        <v>9905</v>
      </c>
    </row>
    <row r="3982" spans="1:10">
      <c r="A3982" t="s">
        <v>3987</v>
      </c>
      <c r="B3982" t="s">
        <v>3</v>
      </c>
      <c r="C3982" s="2">
        <v>1</v>
      </c>
      <c r="D3982" s="2">
        <v>2</v>
      </c>
      <c r="E3982" s="4" t="e">
        <v>#DIV/0!</v>
      </c>
      <c r="F3982" s="4">
        <v>1.426478282895729</v>
      </c>
      <c r="G3982" s="4">
        <v>0.73048788644481266</v>
      </c>
      <c r="H3982" s="6" t="e">
        <f t="shared" si="62"/>
        <v>#DIV/0!</v>
      </c>
      <c r="I3982" t="s">
        <v>9904</v>
      </c>
      <c r="J3982" t="s">
        <v>9906</v>
      </c>
    </row>
    <row r="3983" spans="1:10">
      <c r="A3983" t="s">
        <v>3988</v>
      </c>
      <c r="B3983" t="s">
        <v>3</v>
      </c>
      <c r="C3983" s="2">
        <v>10</v>
      </c>
      <c r="D3983" s="2">
        <v>9.3333333333333339</v>
      </c>
      <c r="E3983" s="4">
        <v>0.90166368517658935</v>
      </c>
      <c r="F3983" s="4">
        <v>0.87828753596301767</v>
      </c>
      <c r="G3983" s="4">
        <v>1.7918962481652119</v>
      </c>
      <c r="H3983" s="6">
        <f t="shared" si="62"/>
        <v>1.1906158231016064</v>
      </c>
      <c r="I3983" t="s">
        <v>9907</v>
      </c>
      <c r="J3983" t="s">
        <v>9908</v>
      </c>
    </row>
    <row r="3984" spans="1:10">
      <c r="A3984" t="s">
        <v>3989</v>
      </c>
      <c r="B3984" t="s">
        <v>3</v>
      </c>
      <c r="C3984" s="2">
        <v>29</v>
      </c>
      <c r="D3984" s="2">
        <v>37.333333333333336</v>
      </c>
      <c r="E3984" s="4">
        <v>1.1749725635285566</v>
      </c>
      <c r="F3984" s="4">
        <v>1.0811151745151468</v>
      </c>
      <c r="G3984" s="4">
        <v>0.73307386735123015</v>
      </c>
      <c r="H3984" s="6">
        <f t="shared" si="62"/>
        <v>0.9963872017983112</v>
      </c>
      <c r="I3984" t="s">
        <v>9909</v>
      </c>
      <c r="J3984" t="s">
        <v>9910</v>
      </c>
    </row>
    <row r="3985" spans="1:10">
      <c r="A3985" t="s">
        <v>3990</v>
      </c>
      <c r="B3985" t="s">
        <v>3</v>
      </c>
      <c r="C3985" s="2">
        <v>19.666666666666668</v>
      </c>
      <c r="D3985" s="2">
        <v>27.666666666666668</v>
      </c>
      <c r="E3985" s="4">
        <v>1.3638432601806856</v>
      </c>
      <c r="F3985" s="4">
        <v>0.87448812175879498</v>
      </c>
      <c r="G3985" s="4">
        <v>0.83346839217550428</v>
      </c>
      <c r="H3985" s="6">
        <f t="shared" si="62"/>
        <v>1.0239332580383282</v>
      </c>
      <c r="I3985" t="s">
        <v>9911</v>
      </c>
      <c r="J3985" t="s">
        <v>9912</v>
      </c>
    </row>
    <row r="3986" spans="1:10">
      <c r="A3986" t="s">
        <v>3991</v>
      </c>
      <c r="B3986" t="s">
        <v>3</v>
      </c>
      <c r="C3986" s="2">
        <v>7</v>
      </c>
      <c r="D3986" s="2">
        <v>13</v>
      </c>
      <c r="E3986" s="4">
        <v>1.7666524987688841</v>
      </c>
      <c r="F3986" s="4">
        <v>2.5488190887930746</v>
      </c>
      <c r="G3986" s="4">
        <v>0.53620262581002787</v>
      </c>
      <c r="H3986" s="6">
        <f t="shared" si="62"/>
        <v>1.6172247377906623</v>
      </c>
      <c r="I3986" t="s">
        <v>4517</v>
      </c>
      <c r="J3986" t="s">
        <v>9913</v>
      </c>
    </row>
    <row r="3987" spans="1:10">
      <c r="A3987" t="s">
        <v>3992</v>
      </c>
      <c r="B3987" t="s">
        <v>3</v>
      </c>
      <c r="C3987" s="2">
        <v>0.66666666666666663</v>
      </c>
      <c r="D3987" s="2">
        <v>2.6666666666666665</v>
      </c>
      <c r="E3987" s="4" t="e">
        <v>#DIV/0!</v>
      </c>
      <c r="F3987" s="4">
        <v>5.1289504514042461</v>
      </c>
      <c r="G3987" s="4">
        <v>2.7538233814387776</v>
      </c>
      <c r="H3987" s="6" t="e">
        <f t="shared" si="62"/>
        <v>#DIV/0!</v>
      </c>
      <c r="I3987" t="s">
        <v>4539</v>
      </c>
    </row>
    <row r="3988" spans="1:10">
      <c r="A3988" t="s">
        <v>3993</v>
      </c>
      <c r="B3988" t="s">
        <v>3</v>
      </c>
      <c r="C3988" s="2">
        <v>2.6666666666666665</v>
      </c>
      <c r="D3988" s="2">
        <v>5</v>
      </c>
      <c r="E3988" s="4">
        <v>0.45725649523119211</v>
      </c>
      <c r="F3988" s="4">
        <v>1.0180365748592253</v>
      </c>
      <c r="G3988" s="4">
        <v>1.9912602214297455</v>
      </c>
      <c r="H3988" s="6">
        <f t="shared" si="62"/>
        <v>1.1555177638400542</v>
      </c>
      <c r="I3988" t="s">
        <v>5584</v>
      </c>
    </row>
    <row r="3989" spans="1:10">
      <c r="A3989" t="s">
        <v>3994</v>
      </c>
      <c r="B3989" t="s">
        <v>3</v>
      </c>
      <c r="C3989" s="2">
        <v>8.3333333333333339</v>
      </c>
      <c r="D3989" s="2">
        <v>12.333333333333334</v>
      </c>
      <c r="E3989" s="4">
        <v>1.5156179441640916</v>
      </c>
      <c r="F3989" s="4">
        <v>1.4484935075020895</v>
      </c>
      <c r="G3989" s="4">
        <v>1.0866761947112915</v>
      </c>
      <c r="H3989" s="6">
        <f t="shared" si="62"/>
        <v>1.3502625487924906</v>
      </c>
      <c r="I3989" t="s">
        <v>5286</v>
      </c>
      <c r="J3989" t="s">
        <v>9914</v>
      </c>
    </row>
    <row r="3990" spans="1:10">
      <c r="A3990" t="s">
        <v>3995</v>
      </c>
      <c r="B3990" t="s">
        <v>3</v>
      </c>
      <c r="C3990" s="2">
        <v>0.33333333333333331</v>
      </c>
      <c r="D3990" s="2">
        <v>0.33333333333333331</v>
      </c>
      <c r="E3990" s="4" t="e">
        <v>#DIV/0!</v>
      </c>
      <c r="F3990" s="4">
        <v>0</v>
      </c>
      <c r="G3990" s="4" t="e">
        <v>#DIV/0!</v>
      </c>
      <c r="H3990" s="6" t="e">
        <f t="shared" si="62"/>
        <v>#DIV/0!</v>
      </c>
      <c r="I3990" t="s">
        <v>9915</v>
      </c>
      <c r="J3990" t="s">
        <v>9916</v>
      </c>
    </row>
    <row r="3991" spans="1:10">
      <c r="A3991" t="s">
        <v>3996</v>
      </c>
      <c r="B3991" t="s">
        <v>3</v>
      </c>
      <c r="C3991" s="2">
        <v>2</v>
      </c>
      <c r="D3991" s="2">
        <v>2.3333333333333335</v>
      </c>
      <c r="E3991" s="4" t="e">
        <v>#DIV/0!</v>
      </c>
      <c r="F3991" s="4">
        <v>0.22490040669847985</v>
      </c>
      <c r="G3991" s="4">
        <v>4.0624584593952218</v>
      </c>
      <c r="H3991" s="6" t="e">
        <f t="shared" si="62"/>
        <v>#DIV/0!</v>
      </c>
      <c r="I3991" t="s">
        <v>9917</v>
      </c>
    </row>
    <row r="3992" spans="1:10">
      <c r="A3992" t="s">
        <v>3997</v>
      </c>
      <c r="B3992" t="s">
        <v>3</v>
      </c>
      <c r="C3992" s="2">
        <v>3</v>
      </c>
      <c r="D3992" s="2">
        <v>3.3333333333333335</v>
      </c>
      <c r="E3992" s="4">
        <v>0.76697937768479874</v>
      </c>
      <c r="F3992" s="4">
        <v>0.66436874112732558</v>
      </c>
      <c r="G3992" s="4">
        <v>2.102919673098703</v>
      </c>
      <c r="H3992" s="6">
        <f t="shared" si="62"/>
        <v>1.1780892639702758</v>
      </c>
      <c r="I3992" t="s">
        <v>9918</v>
      </c>
    </row>
    <row r="3993" spans="1:10">
      <c r="A3993" t="s">
        <v>3998</v>
      </c>
      <c r="B3993" t="s">
        <v>199</v>
      </c>
      <c r="C3993" s="2">
        <v>0</v>
      </c>
      <c r="D3993" s="2">
        <v>0</v>
      </c>
      <c r="E3993" s="4" t="e">
        <v>#DIV/0!</v>
      </c>
      <c r="F3993" s="4" t="e">
        <v>#DIV/0!</v>
      </c>
      <c r="G3993" s="4" t="e">
        <v>#DIV/0!</v>
      </c>
      <c r="H3993" s="6" t="e">
        <f t="shared" si="62"/>
        <v>#DIV/0!</v>
      </c>
      <c r="I3993" t="s">
        <v>7017</v>
      </c>
      <c r="J3993" t="s">
        <v>9919</v>
      </c>
    </row>
    <row r="3994" spans="1:10">
      <c r="A3994" t="s">
        <v>3999</v>
      </c>
      <c r="B3994" t="s">
        <v>199</v>
      </c>
      <c r="C3994" s="2">
        <v>2.3333333333333335</v>
      </c>
      <c r="D3994" s="2">
        <v>2.6666666666666665</v>
      </c>
      <c r="E3994" s="4">
        <v>1.6991543136401699</v>
      </c>
      <c r="F3994" s="4">
        <v>0.75958482419976314</v>
      </c>
      <c r="G3994" s="4">
        <v>3.5048661218311718E-2</v>
      </c>
      <c r="H3994" s="6">
        <f t="shared" si="62"/>
        <v>0.83126259968608152</v>
      </c>
      <c r="I3994" t="s">
        <v>7017</v>
      </c>
      <c r="J3994" t="s">
        <v>9920</v>
      </c>
    </row>
    <row r="3995" spans="1:10">
      <c r="A3995" t="s">
        <v>4000</v>
      </c>
      <c r="B3995" t="s">
        <v>199</v>
      </c>
      <c r="C3995" s="2">
        <v>0.33333333333333331</v>
      </c>
      <c r="D3995" s="2">
        <v>0.66666666666666663</v>
      </c>
      <c r="E3995" s="4" t="e">
        <v>#DIV/0!</v>
      </c>
      <c r="F3995" s="4">
        <v>0</v>
      </c>
      <c r="G3995" s="4" t="e">
        <v>#DIV/0!</v>
      </c>
      <c r="H3995" s="6" t="e">
        <f t="shared" si="62"/>
        <v>#DIV/0!</v>
      </c>
      <c r="I3995" t="s">
        <v>7017</v>
      </c>
      <c r="J3995" t="s">
        <v>9921</v>
      </c>
    </row>
    <row r="3996" spans="1:10">
      <c r="A3996" t="s">
        <v>4001</v>
      </c>
      <c r="B3996" t="s">
        <v>3</v>
      </c>
      <c r="C3996" s="2">
        <v>2</v>
      </c>
      <c r="D3996" s="2">
        <v>4</v>
      </c>
      <c r="E3996" s="4">
        <v>0.16484332893524034</v>
      </c>
      <c r="F3996" s="4">
        <v>0.67400493400658967</v>
      </c>
      <c r="G3996" s="4" t="e">
        <v>#DIV/0!</v>
      </c>
      <c r="H3996" s="6" t="e">
        <f t="shared" si="62"/>
        <v>#DIV/0!</v>
      </c>
      <c r="I3996" t="s">
        <v>9922</v>
      </c>
    </row>
    <row r="3997" spans="1:10">
      <c r="A3997" t="s">
        <v>4002</v>
      </c>
      <c r="B3997" t="s">
        <v>3</v>
      </c>
      <c r="C3997" s="2">
        <v>9.6666666666666661</v>
      </c>
      <c r="D3997" s="2">
        <v>15.333333333333334</v>
      </c>
      <c r="E3997" s="4">
        <v>0.91128063609506138</v>
      </c>
      <c r="F3997" s="4">
        <v>4.2988846689727627</v>
      </c>
      <c r="G3997" s="4">
        <v>0.19490475018963591</v>
      </c>
      <c r="H3997" s="6">
        <f t="shared" si="62"/>
        <v>1.8016900184191533</v>
      </c>
      <c r="I3997" t="s">
        <v>9923</v>
      </c>
    </row>
    <row r="3998" spans="1:10">
      <c r="A3998" t="s">
        <v>4003</v>
      </c>
      <c r="B3998" t="s">
        <v>3</v>
      </c>
      <c r="C3998" s="2">
        <v>1.3333333333333333</v>
      </c>
      <c r="D3998" s="2">
        <v>3.3333333333333335</v>
      </c>
      <c r="E3998" s="4" t="e">
        <v>#DIV/0!</v>
      </c>
      <c r="F3998" s="4">
        <v>0.23518996778925996</v>
      </c>
      <c r="G3998" s="4">
        <v>1.6560492425652287</v>
      </c>
      <c r="H3998" s="6" t="e">
        <f t="shared" si="62"/>
        <v>#DIV/0!</v>
      </c>
      <c r="I3998" t="s">
        <v>9924</v>
      </c>
    </row>
    <row r="3999" spans="1:10">
      <c r="A3999" t="s">
        <v>4004</v>
      </c>
      <c r="B3999" t="s">
        <v>3</v>
      </c>
      <c r="C3999" s="2">
        <v>11.333333333333334</v>
      </c>
      <c r="D3999" s="2">
        <v>11.666666666666666</v>
      </c>
      <c r="E3999" s="4">
        <v>0.71711216726288962</v>
      </c>
      <c r="F3999" s="4">
        <v>0.94139380638019143</v>
      </c>
      <c r="G3999" s="4">
        <v>1.1733938344012933</v>
      </c>
      <c r="H3999" s="6">
        <f t="shared" si="62"/>
        <v>0.94396660268145816</v>
      </c>
      <c r="I3999" t="s">
        <v>9925</v>
      </c>
      <c r="J3999" t="s">
        <v>9926</v>
      </c>
    </row>
    <row r="4000" spans="1:10">
      <c r="A4000" t="s">
        <v>4005</v>
      </c>
      <c r="B4000" t="s">
        <v>3</v>
      </c>
      <c r="C4000" s="2">
        <v>2</v>
      </c>
      <c r="D4000" s="2">
        <v>3</v>
      </c>
      <c r="E4000" s="4">
        <v>2.0924156147463422</v>
      </c>
      <c r="F4000" s="4">
        <v>2.7164441279659526</v>
      </c>
      <c r="G4000" s="4">
        <v>5.3691566121669025E-2</v>
      </c>
      <c r="H4000" s="6">
        <f t="shared" si="62"/>
        <v>1.6208504362779881</v>
      </c>
      <c r="I4000" t="s">
        <v>8092</v>
      </c>
      <c r="J4000" t="s">
        <v>9927</v>
      </c>
    </row>
    <row r="4001" spans="1:10">
      <c r="A4001" t="s">
        <v>4006</v>
      </c>
      <c r="B4001" t="s">
        <v>3</v>
      </c>
      <c r="C4001" s="2">
        <v>0.33333333333333331</v>
      </c>
      <c r="D4001" s="2">
        <v>0</v>
      </c>
      <c r="E4001" s="4" t="e">
        <v>#DIV/0!</v>
      </c>
      <c r="F4001" s="4" t="e">
        <v>#DIV/0!</v>
      </c>
      <c r="G4001" s="4">
        <v>0</v>
      </c>
      <c r="H4001" s="6" t="e">
        <f t="shared" si="62"/>
        <v>#DIV/0!</v>
      </c>
      <c r="I4001" t="s">
        <v>9928</v>
      </c>
    </row>
    <row r="4002" spans="1:10">
      <c r="A4002" t="s">
        <v>4007</v>
      </c>
      <c r="B4002" t="s">
        <v>3</v>
      </c>
      <c r="C4002" s="2">
        <v>0.33333333333333331</v>
      </c>
      <c r="D4002" s="2">
        <v>0.33333333333333331</v>
      </c>
      <c r="E4002" s="4">
        <v>0</v>
      </c>
      <c r="F4002" s="4" t="e">
        <v>#DIV/0!</v>
      </c>
      <c r="G4002" s="4" t="e">
        <v>#DIV/0!</v>
      </c>
      <c r="H4002" s="6" t="e">
        <f t="shared" si="62"/>
        <v>#DIV/0!</v>
      </c>
      <c r="I4002" t="s">
        <v>9929</v>
      </c>
      <c r="J4002" t="s">
        <v>9930</v>
      </c>
    </row>
    <row r="4003" spans="1:10">
      <c r="A4003" t="s">
        <v>4008</v>
      </c>
      <c r="B4003" t="s">
        <v>3</v>
      </c>
      <c r="C4003" s="2">
        <v>2</v>
      </c>
      <c r="D4003" s="2">
        <v>2.3333333333333335</v>
      </c>
      <c r="E4003" s="4" t="e">
        <v>#DIV/0!</v>
      </c>
      <c r="F4003" s="4">
        <v>1.5468263266139788</v>
      </c>
      <c r="G4003" s="4">
        <v>0.70097322436623444</v>
      </c>
      <c r="H4003" s="6" t="e">
        <f t="shared" si="62"/>
        <v>#DIV/0!</v>
      </c>
      <c r="I4003" t="s">
        <v>9931</v>
      </c>
      <c r="J4003" t="s">
        <v>9932</v>
      </c>
    </row>
    <row r="4004" spans="1:10">
      <c r="A4004" t="s">
        <v>4009</v>
      </c>
      <c r="B4004" t="s">
        <v>3</v>
      </c>
      <c r="C4004" s="2">
        <v>3.6666666666666665</v>
      </c>
      <c r="D4004" s="2">
        <v>3.6666666666666665</v>
      </c>
      <c r="E4004" s="4">
        <v>0.44178012154644419</v>
      </c>
      <c r="F4004" s="4">
        <v>1.4752825252235395</v>
      </c>
      <c r="G4004" s="4">
        <v>3.907925725841757</v>
      </c>
      <c r="H4004" s="6">
        <f t="shared" si="62"/>
        <v>1.9416627908705804</v>
      </c>
      <c r="I4004" t="s">
        <v>9933</v>
      </c>
      <c r="J4004" t="s">
        <v>9934</v>
      </c>
    </row>
    <row r="4005" spans="1:10">
      <c r="A4005" t="s">
        <v>4010</v>
      </c>
      <c r="B4005" t="s">
        <v>3</v>
      </c>
      <c r="C4005" s="2">
        <v>0.66666666666666663</v>
      </c>
      <c r="D4005" s="2">
        <v>0.66666666666666663</v>
      </c>
      <c r="E4005" s="4">
        <v>0.38655760635313863</v>
      </c>
      <c r="F4005" s="4">
        <v>0.79376614128875234</v>
      </c>
      <c r="G4005" s="4" t="e">
        <v>#DIV/0!</v>
      </c>
      <c r="H4005" s="6" t="e">
        <f t="shared" si="62"/>
        <v>#DIV/0!</v>
      </c>
      <c r="I4005" t="s">
        <v>9933</v>
      </c>
      <c r="J4005" t="s">
        <v>9935</v>
      </c>
    </row>
    <row r="4006" spans="1:10">
      <c r="A4006" t="s">
        <v>4011</v>
      </c>
      <c r="B4006" t="s">
        <v>3</v>
      </c>
      <c r="C4006" s="2">
        <v>0</v>
      </c>
      <c r="D4006" s="2">
        <v>0</v>
      </c>
      <c r="E4006" s="4" t="e">
        <v>#DIV/0!</v>
      </c>
      <c r="F4006" s="4" t="e">
        <v>#DIV/0!</v>
      </c>
      <c r="G4006" s="4" t="e">
        <v>#DIV/0!</v>
      </c>
      <c r="H4006" s="6" t="e">
        <f t="shared" si="62"/>
        <v>#DIV/0!</v>
      </c>
      <c r="I4006" t="s">
        <v>9936</v>
      </c>
    </row>
    <row r="4007" spans="1:10">
      <c r="A4007" t="s">
        <v>4012</v>
      </c>
      <c r="B4007" t="s">
        <v>3</v>
      </c>
      <c r="C4007" s="2">
        <v>1.6666666666666667</v>
      </c>
      <c r="D4007" s="2">
        <v>2.3333333333333335</v>
      </c>
      <c r="E4007" s="4" t="e">
        <v>#DIV/0!</v>
      </c>
      <c r="F4007" s="4">
        <v>3.7042419926808448</v>
      </c>
      <c r="G4007" s="4">
        <v>1.526312665958736</v>
      </c>
      <c r="H4007" s="6" t="e">
        <f t="shared" si="62"/>
        <v>#DIV/0!</v>
      </c>
      <c r="I4007" t="s">
        <v>9937</v>
      </c>
    </row>
    <row r="4008" spans="1:10">
      <c r="A4008" t="s">
        <v>4013</v>
      </c>
      <c r="B4008" t="s">
        <v>3</v>
      </c>
      <c r="C4008" s="2">
        <v>2</v>
      </c>
      <c r="D4008" s="2">
        <v>1.3333333333333333</v>
      </c>
      <c r="E4008" s="4">
        <v>0.12550571634842161</v>
      </c>
      <c r="F4008" s="4">
        <v>0.53707559808592198</v>
      </c>
      <c r="G4008" s="4">
        <v>0</v>
      </c>
      <c r="H4008" s="6">
        <f t="shared" si="62"/>
        <v>0.22086043814478118</v>
      </c>
      <c r="I4008" t="s">
        <v>9938</v>
      </c>
    </row>
    <row r="4009" spans="1:10">
      <c r="A4009" t="s">
        <v>4014</v>
      </c>
      <c r="B4009" t="s">
        <v>3</v>
      </c>
      <c r="C4009" s="2">
        <v>40.333333333333336</v>
      </c>
      <c r="D4009" s="2">
        <v>51</v>
      </c>
      <c r="E4009" s="4">
        <v>0.82808487755529103</v>
      </c>
      <c r="F4009" s="4">
        <v>1.0188688329365923</v>
      </c>
      <c r="G4009" s="4">
        <v>0.89782186956497145</v>
      </c>
      <c r="H4009" s="6">
        <f t="shared" si="62"/>
        <v>0.91492519335228495</v>
      </c>
      <c r="I4009" t="s">
        <v>9939</v>
      </c>
    </row>
    <row r="4010" spans="1:10">
      <c r="A4010" t="s">
        <v>4015</v>
      </c>
      <c r="B4010" t="s">
        <v>3</v>
      </c>
      <c r="C4010" s="2">
        <v>38</v>
      </c>
      <c r="D4010" s="2">
        <v>43.666666666666664</v>
      </c>
      <c r="E4010" s="4">
        <v>0.75521881532494084</v>
      </c>
      <c r="F4010" s="4">
        <v>1.1357285335319423</v>
      </c>
      <c r="G4010" s="4">
        <v>0.92273420438598697</v>
      </c>
      <c r="H4010" s="6">
        <f t="shared" si="62"/>
        <v>0.93789385108095669</v>
      </c>
      <c r="I4010" t="s">
        <v>9940</v>
      </c>
    </row>
    <row r="4011" spans="1:10">
      <c r="A4011" t="s">
        <v>4016</v>
      </c>
      <c r="B4011" t="s">
        <v>3</v>
      </c>
      <c r="C4011" s="2">
        <v>14.333333333333334</v>
      </c>
      <c r="D4011" s="2">
        <v>17</v>
      </c>
      <c r="E4011" s="4">
        <v>0.72882507361723015</v>
      </c>
      <c r="F4011" s="4">
        <v>0.78838832190332719</v>
      </c>
      <c r="G4011" s="4">
        <v>0.80641209376951184</v>
      </c>
      <c r="H4011" s="6">
        <f t="shared" si="62"/>
        <v>0.77454182976335639</v>
      </c>
      <c r="I4011" t="s">
        <v>9941</v>
      </c>
    </row>
    <row r="4012" spans="1:10">
      <c r="A4012" t="s">
        <v>4017</v>
      </c>
      <c r="B4012" t="s">
        <v>3</v>
      </c>
      <c r="C4012" s="2">
        <v>10.333333333333334</v>
      </c>
      <c r="D4012" s="2">
        <v>11.333333333333334</v>
      </c>
      <c r="E4012" s="4">
        <v>1.0633271542540743</v>
      </c>
      <c r="F4012" s="4">
        <v>0.77062244764991561</v>
      </c>
      <c r="G4012" s="4">
        <v>0.78272444408140318</v>
      </c>
      <c r="H4012" s="6">
        <f t="shared" si="62"/>
        <v>0.87222468199513103</v>
      </c>
      <c r="I4012" t="s">
        <v>9942</v>
      </c>
      <c r="J4012" t="s">
        <v>9943</v>
      </c>
    </row>
    <row r="4013" spans="1:10">
      <c r="A4013" t="s">
        <v>4018</v>
      </c>
      <c r="B4013" t="s">
        <v>3</v>
      </c>
      <c r="C4013" s="2">
        <v>5.666666666666667</v>
      </c>
      <c r="D4013" s="2">
        <v>10.333333333333334</v>
      </c>
      <c r="E4013" s="4">
        <v>1.0508762219621572</v>
      </c>
      <c r="F4013" s="4">
        <v>0.88419519535962299</v>
      </c>
      <c r="G4013" s="4">
        <v>1.2435221596342176</v>
      </c>
      <c r="H4013" s="6">
        <f t="shared" si="62"/>
        <v>1.0595311923186659</v>
      </c>
      <c r="I4013" t="s">
        <v>9944</v>
      </c>
    </row>
    <row r="4014" spans="1:10">
      <c r="A4014" t="s">
        <v>4019</v>
      </c>
      <c r="B4014" t="s">
        <v>3</v>
      </c>
      <c r="C4014" s="2">
        <v>2.3333333333333335</v>
      </c>
      <c r="D4014" s="2">
        <v>3</v>
      </c>
      <c r="E4014" s="4">
        <v>1.0584315412050223</v>
      </c>
      <c r="F4014" s="4">
        <v>0.79711536551359952</v>
      </c>
      <c r="G4014" s="4">
        <v>3.4223986836704383</v>
      </c>
      <c r="H4014" s="6">
        <f t="shared" si="62"/>
        <v>1.7593151967963534</v>
      </c>
      <c r="I4014" t="s">
        <v>9945</v>
      </c>
    </row>
    <row r="4015" spans="1:10">
      <c r="A4015" t="s">
        <v>4020</v>
      </c>
      <c r="B4015" t="s">
        <v>3</v>
      </c>
      <c r="C4015" s="2">
        <v>7</v>
      </c>
      <c r="D4015" s="2">
        <v>8</v>
      </c>
      <c r="E4015" s="4">
        <v>0.42609965426933272</v>
      </c>
      <c r="F4015" s="4">
        <v>1.1972894692283369</v>
      </c>
      <c r="G4015" s="4">
        <v>1.3902356788743218</v>
      </c>
      <c r="H4015" s="6">
        <f t="shared" si="62"/>
        <v>1.0045416007906638</v>
      </c>
      <c r="I4015" t="s">
        <v>8474</v>
      </c>
    </row>
    <row r="4016" spans="1:10">
      <c r="A4016" t="s">
        <v>4021</v>
      </c>
      <c r="B4016" t="s">
        <v>3</v>
      </c>
      <c r="C4016" s="2">
        <v>14</v>
      </c>
      <c r="D4016" s="2">
        <v>18.333333333333332</v>
      </c>
      <c r="E4016" s="4">
        <v>1.028215045072568</v>
      </c>
      <c r="F4016" s="4">
        <v>1.0010727623813476</v>
      </c>
      <c r="G4016" s="4">
        <v>0.54400682749894869</v>
      </c>
      <c r="H4016" s="6">
        <f t="shared" si="62"/>
        <v>0.85776487831762138</v>
      </c>
      <c r="I4016" t="s">
        <v>8475</v>
      </c>
      <c r="J4016" t="s">
        <v>9946</v>
      </c>
    </row>
    <row r="4017" spans="1:10">
      <c r="A4017" t="s">
        <v>4022</v>
      </c>
      <c r="B4017" t="s">
        <v>3</v>
      </c>
      <c r="C4017" s="2">
        <v>15</v>
      </c>
      <c r="D4017" s="2">
        <v>24</v>
      </c>
      <c r="E4017" s="4">
        <v>1.2072349677904368</v>
      </c>
      <c r="F4017" s="4">
        <v>0.72219599829249925</v>
      </c>
      <c r="G4017" s="4">
        <v>1.0395168579424756</v>
      </c>
      <c r="H4017" s="6">
        <f t="shared" si="62"/>
        <v>0.98964927467513719</v>
      </c>
      <c r="I4017" t="s">
        <v>9947</v>
      </c>
      <c r="J4017" t="s">
        <v>9948</v>
      </c>
    </row>
    <row r="4018" spans="1:10">
      <c r="A4018" t="s">
        <v>4023</v>
      </c>
      <c r="B4018" t="s">
        <v>3</v>
      </c>
      <c r="C4018" s="2">
        <v>0.33333333333333331</v>
      </c>
      <c r="D4018" s="2">
        <v>1.3333333333333333</v>
      </c>
      <c r="E4018" s="4" t="e">
        <v>#DIV/0!</v>
      </c>
      <c r="F4018" s="4">
        <v>0.77984041951175675</v>
      </c>
      <c r="G4018" s="4" t="e">
        <v>#DIV/0!</v>
      </c>
      <c r="H4018" s="6" t="e">
        <f t="shared" si="62"/>
        <v>#DIV/0!</v>
      </c>
      <c r="I4018" t="s">
        <v>6624</v>
      </c>
    </row>
    <row r="4019" spans="1:10">
      <c r="A4019" t="s">
        <v>4024</v>
      </c>
      <c r="B4019" t="s">
        <v>3</v>
      </c>
      <c r="C4019" s="2">
        <v>2.6666666666666665</v>
      </c>
      <c r="D4019" s="2">
        <v>2.3333333333333335</v>
      </c>
      <c r="E4019" s="4">
        <v>0.73630020257740691</v>
      </c>
      <c r="F4019" s="4">
        <v>0.21991789195878855</v>
      </c>
      <c r="G4019" s="4">
        <v>0</v>
      </c>
      <c r="H4019" s="6">
        <f t="shared" si="62"/>
        <v>0.3187393648453985</v>
      </c>
      <c r="I4019" t="s">
        <v>9949</v>
      </c>
    </row>
    <row r="4020" spans="1:10">
      <c r="A4020" t="s">
        <v>4025</v>
      </c>
      <c r="B4020" t="s">
        <v>3</v>
      </c>
      <c r="C4020" s="2">
        <v>6.666666666666667</v>
      </c>
      <c r="D4020" s="2">
        <v>4.666666666666667</v>
      </c>
      <c r="E4020" s="4">
        <v>0.38378581987625454</v>
      </c>
      <c r="F4020" s="4">
        <v>0.26939941764951597</v>
      </c>
      <c r="G4020" s="4">
        <v>1.661984902932846</v>
      </c>
      <c r="H4020" s="6">
        <f t="shared" si="62"/>
        <v>0.77172338015287212</v>
      </c>
      <c r="I4020" t="s">
        <v>8467</v>
      </c>
    </row>
    <row r="4021" spans="1:10">
      <c r="A4021" t="s">
        <v>4026</v>
      </c>
      <c r="B4021" t="s">
        <v>3</v>
      </c>
      <c r="C4021" s="2">
        <v>4</v>
      </c>
      <c r="D4021" s="2">
        <v>6.666666666666667</v>
      </c>
      <c r="E4021" s="4">
        <v>2.6452006323510848</v>
      </c>
      <c r="F4021" s="4">
        <v>3.4470029654113414</v>
      </c>
      <c r="G4021" s="4">
        <v>1.3143247956866895</v>
      </c>
      <c r="H4021" s="6">
        <f t="shared" si="62"/>
        <v>2.4688427978163716</v>
      </c>
      <c r="I4021" t="s">
        <v>9950</v>
      </c>
      <c r="J4021" t="s">
        <v>9951</v>
      </c>
    </row>
    <row r="4022" spans="1:10">
      <c r="A4022" t="s">
        <v>4027</v>
      </c>
      <c r="B4022" t="s">
        <v>3</v>
      </c>
      <c r="C4022" s="2">
        <v>7</v>
      </c>
      <c r="D4022" s="2">
        <v>9</v>
      </c>
      <c r="E4022" s="4">
        <v>2.2699639658786643</v>
      </c>
      <c r="F4022" s="4">
        <v>0.66843464529579155</v>
      </c>
      <c r="G4022" s="4">
        <v>2.480366793911291</v>
      </c>
      <c r="H4022" s="6">
        <f t="shared" si="62"/>
        <v>1.8062551350285823</v>
      </c>
      <c r="I4022" t="s">
        <v>9952</v>
      </c>
    </row>
    <row r="4023" spans="1:10">
      <c r="A4023" t="s">
        <v>4028</v>
      </c>
      <c r="B4023" t="s">
        <v>3</v>
      </c>
      <c r="C4023" s="2">
        <v>10.666666666666666</v>
      </c>
      <c r="D4023" s="2">
        <v>14.333333333333334</v>
      </c>
      <c r="E4023" s="4">
        <v>1.0306506291838125</v>
      </c>
      <c r="F4023" s="4">
        <v>0.72011773642690935</v>
      </c>
      <c r="G4023" s="4">
        <v>0.67715374586835264</v>
      </c>
      <c r="H4023" s="6">
        <f t="shared" si="62"/>
        <v>0.80930737049302481</v>
      </c>
      <c r="I4023" t="s">
        <v>9953</v>
      </c>
    </row>
    <row r="4024" spans="1:10">
      <c r="A4024" t="s">
        <v>4029</v>
      </c>
      <c r="B4024" t="s">
        <v>3</v>
      </c>
      <c r="C4024" s="2">
        <v>2</v>
      </c>
      <c r="D4024" s="2">
        <v>4</v>
      </c>
      <c r="E4024" s="4">
        <v>0.82033446482808903</v>
      </c>
      <c r="F4024" s="4">
        <v>1.6127312076977824</v>
      </c>
      <c r="G4024" s="4" t="e">
        <v>#DIV/0!</v>
      </c>
      <c r="H4024" s="6" t="e">
        <f t="shared" si="62"/>
        <v>#DIV/0!</v>
      </c>
      <c r="I4024" t="s">
        <v>9954</v>
      </c>
    </row>
    <row r="4025" spans="1:10">
      <c r="A4025" t="s">
        <v>4030</v>
      </c>
      <c r="B4025" t="s">
        <v>3</v>
      </c>
      <c r="C4025" s="2">
        <v>5</v>
      </c>
      <c r="D4025" s="2">
        <v>4.666666666666667</v>
      </c>
      <c r="E4025" s="4">
        <v>0.82213295091157079</v>
      </c>
      <c r="F4025" s="4">
        <v>1.6907864147776677</v>
      </c>
      <c r="G4025" s="4">
        <v>0.59248927297622189</v>
      </c>
      <c r="H4025" s="6">
        <f t="shared" si="62"/>
        <v>1.0351362128884869</v>
      </c>
      <c r="I4025" t="s">
        <v>9955</v>
      </c>
      <c r="J4025" t="s">
        <v>9956</v>
      </c>
    </row>
    <row r="4026" spans="1:10">
      <c r="A4026" t="s">
        <v>4031</v>
      </c>
      <c r="B4026" t="s">
        <v>3</v>
      </c>
      <c r="C4026" s="2">
        <v>15.666666666666666</v>
      </c>
      <c r="D4026" s="2">
        <v>15.333333333333334</v>
      </c>
      <c r="E4026" s="4">
        <v>0.81964126881402288</v>
      </c>
      <c r="F4026" s="4">
        <v>0.62645643489583924</v>
      </c>
      <c r="G4026" s="4">
        <v>0.76021648885616289</v>
      </c>
      <c r="H4026" s="6">
        <f t="shared" si="62"/>
        <v>0.73543806418867508</v>
      </c>
      <c r="I4026" t="s">
        <v>9136</v>
      </c>
      <c r="J4026" t="s">
        <v>9957</v>
      </c>
    </row>
    <row r="4027" spans="1:10">
      <c r="A4027" t="s">
        <v>4032</v>
      </c>
      <c r="B4027" t="s">
        <v>3</v>
      </c>
      <c r="C4027" s="2">
        <v>0.33333333333333331</v>
      </c>
      <c r="D4027" s="2">
        <v>2</v>
      </c>
      <c r="E4027" s="4">
        <v>0.2556597925615996</v>
      </c>
      <c r="F4027" s="4" t="e">
        <v>#DIV/0!</v>
      </c>
      <c r="G4027" s="4" t="e">
        <v>#DIV/0!</v>
      </c>
      <c r="H4027" s="6" t="e">
        <f t="shared" si="62"/>
        <v>#DIV/0!</v>
      </c>
      <c r="I4027" t="s">
        <v>9958</v>
      </c>
      <c r="J4027" t="s">
        <v>9959</v>
      </c>
    </row>
    <row r="4028" spans="1:10">
      <c r="A4028" t="s">
        <v>4033</v>
      </c>
      <c r="B4028" t="s">
        <v>3</v>
      </c>
      <c r="C4028" s="2">
        <v>0.33333333333333331</v>
      </c>
      <c r="D4028" s="2">
        <v>0</v>
      </c>
      <c r="E4028" s="4" t="e">
        <v>#DIV/0!</v>
      </c>
      <c r="F4028" s="4" t="e">
        <v>#DIV/0!</v>
      </c>
      <c r="G4028" s="4">
        <v>0</v>
      </c>
      <c r="H4028" s="6" t="e">
        <f t="shared" si="62"/>
        <v>#DIV/0!</v>
      </c>
      <c r="I4028" t="s">
        <v>9960</v>
      </c>
      <c r="J4028" t="s">
        <v>9961</v>
      </c>
    </row>
    <row r="4029" spans="1:10">
      <c r="A4029" t="s">
        <v>4034</v>
      </c>
      <c r="B4029" t="s">
        <v>3</v>
      </c>
      <c r="C4029" s="2">
        <v>1.6666666666666667</v>
      </c>
      <c r="D4029" s="2">
        <v>4</v>
      </c>
      <c r="E4029" s="4">
        <v>1.3805628798326379</v>
      </c>
      <c r="F4029" s="4">
        <v>1.8962191153009085</v>
      </c>
      <c r="G4029" s="4">
        <v>7.6328195542101076</v>
      </c>
      <c r="H4029" s="6">
        <f t="shared" si="62"/>
        <v>3.6365338497812179</v>
      </c>
      <c r="I4029" t="s">
        <v>9962</v>
      </c>
    </row>
    <row r="4030" spans="1:10">
      <c r="A4030" t="s">
        <v>4035</v>
      </c>
      <c r="B4030" t="s">
        <v>3</v>
      </c>
      <c r="C4030" s="2">
        <v>12</v>
      </c>
      <c r="D4030" s="2">
        <v>15</v>
      </c>
      <c r="E4030" s="4">
        <v>1.1068830137865202</v>
      </c>
      <c r="F4030" s="4">
        <v>1.1506945403917483</v>
      </c>
      <c r="G4030" s="4">
        <v>0.58313197174314124</v>
      </c>
      <c r="H4030" s="6">
        <f t="shared" si="62"/>
        <v>0.94690317530713664</v>
      </c>
      <c r="I4030" t="s">
        <v>9963</v>
      </c>
    </row>
    <row r="4031" spans="1:10">
      <c r="A4031" t="s">
        <v>4036</v>
      </c>
      <c r="B4031" t="s">
        <v>3</v>
      </c>
      <c r="C4031" s="2">
        <v>3.3333333333333335</v>
      </c>
      <c r="D4031" s="2">
        <v>4.666666666666667</v>
      </c>
      <c r="E4031" s="4" t="e">
        <v>#DIV/0!</v>
      </c>
      <c r="F4031" s="4">
        <v>1.5686330887372963</v>
      </c>
      <c r="G4031" s="4">
        <v>1.1820332803038462</v>
      </c>
      <c r="H4031" s="6" t="e">
        <f t="shared" si="62"/>
        <v>#DIV/0!</v>
      </c>
      <c r="I4031" t="s">
        <v>9964</v>
      </c>
      <c r="J4031" t="s">
        <v>9965</v>
      </c>
    </row>
    <row r="4032" spans="1:10">
      <c r="A4032" t="s">
        <v>4037</v>
      </c>
      <c r="B4032" t="s">
        <v>3</v>
      </c>
      <c r="C4032" s="2">
        <v>4</v>
      </c>
      <c r="D4032" s="2">
        <v>7.666666666666667</v>
      </c>
      <c r="E4032" s="4">
        <v>0.5871359374000874</v>
      </c>
      <c r="F4032" s="4">
        <v>1.1239166602318618</v>
      </c>
      <c r="G4032" s="4">
        <v>4.3014266040655293</v>
      </c>
      <c r="H4032" s="6">
        <f t="shared" si="62"/>
        <v>2.0041597338991597</v>
      </c>
      <c r="I4032" t="s">
        <v>9966</v>
      </c>
    </row>
    <row r="4033" spans="1:10">
      <c r="A4033" t="s">
        <v>4038</v>
      </c>
      <c r="B4033" t="s">
        <v>3</v>
      </c>
      <c r="C4033" s="2">
        <v>4</v>
      </c>
      <c r="D4033" s="2">
        <v>5</v>
      </c>
      <c r="E4033" s="4">
        <v>2.3846086106200106</v>
      </c>
      <c r="F4033" s="4">
        <v>1.2005219251332373</v>
      </c>
      <c r="G4033" s="4">
        <v>0.77738262797013669</v>
      </c>
      <c r="H4033" s="6">
        <f t="shared" si="62"/>
        <v>1.4541710545744617</v>
      </c>
      <c r="I4033" t="s">
        <v>9967</v>
      </c>
    </row>
    <row r="4034" spans="1:10">
      <c r="A4034" t="s">
        <v>4039</v>
      </c>
      <c r="B4034" t="s">
        <v>3</v>
      </c>
      <c r="C4034" s="2">
        <v>5.666666666666667</v>
      </c>
      <c r="D4034" s="2">
        <v>10.666666666666666</v>
      </c>
      <c r="E4034" s="4">
        <v>1.659208598697941</v>
      </c>
      <c r="F4034" s="4">
        <v>1.5816525333827731</v>
      </c>
      <c r="G4034" s="4">
        <v>0.52940635126960356</v>
      </c>
      <c r="H4034" s="6">
        <f t="shared" si="62"/>
        <v>1.2567558277834392</v>
      </c>
      <c r="I4034" t="s">
        <v>4539</v>
      </c>
    </row>
    <row r="4035" spans="1:10">
      <c r="A4035" t="s">
        <v>4040</v>
      </c>
      <c r="B4035" t="s">
        <v>3</v>
      </c>
      <c r="C4035" s="2">
        <v>3.3333333333333335</v>
      </c>
      <c r="D4035" s="2">
        <v>2.6666666666666665</v>
      </c>
      <c r="E4035" s="4">
        <v>1.0737711287587184</v>
      </c>
      <c r="F4035" s="4">
        <v>0.13546942144661375</v>
      </c>
      <c r="G4035" s="4">
        <v>0.32725551108740625</v>
      </c>
      <c r="H4035" s="6">
        <f t="shared" ref="H4035:H4098" si="63">AVERAGE(E4035,F4035,G4035)</f>
        <v>0.5121653537642461</v>
      </c>
      <c r="J4035" t="s">
        <v>9968</v>
      </c>
    </row>
    <row r="4036" spans="1:10">
      <c r="A4036" t="s">
        <v>4041</v>
      </c>
      <c r="B4036" t="s">
        <v>3</v>
      </c>
      <c r="C4036" s="2">
        <v>7</v>
      </c>
      <c r="D4036" s="2">
        <v>7.666666666666667</v>
      </c>
      <c r="E4036" s="4">
        <v>0.61887301509738935</v>
      </c>
      <c r="F4036" s="4">
        <v>1.1861754897197458</v>
      </c>
      <c r="G4036" s="4">
        <v>0.25388324071578877</v>
      </c>
      <c r="H4036" s="6">
        <f t="shared" si="63"/>
        <v>0.68631058184430804</v>
      </c>
      <c r="I4036" t="s">
        <v>9969</v>
      </c>
    </row>
    <row r="4037" spans="1:10">
      <c r="A4037" t="s">
        <v>4042</v>
      </c>
      <c r="B4037" t="s">
        <v>3</v>
      </c>
      <c r="C4037" s="2">
        <v>4</v>
      </c>
      <c r="D4037" s="2">
        <v>5.666666666666667</v>
      </c>
      <c r="E4037" s="4">
        <v>1.0354221598744786</v>
      </c>
      <c r="F4037" s="4">
        <v>0.7283302228312567</v>
      </c>
      <c r="G4037" s="4">
        <v>1.1263501382978809</v>
      </c>
      <c r="H4037" s="6">
        <f t="shared" si="63"/>
        <v>0.96336750700120533</v>
      </c>
      <c r="I4037" t="s">
        <v>4545</v>
      </c>
      <c r="J4037" t="s">
        <v>9970</v>
      </c>
    </row>
    <row r="4038" spans="1:10">
      <c r="A4038" t="s">
        <v>4043</v>
      </c>
      <c r="B4038" t="s">
        <v>3</v>
      </c>
      <c r="C4038" s="2">
        <v>9.6666666666666661</v>
      </c>
      <c r="D4038" s="2">
        <v>10.333333333333334</v>
      </c>
      <c r="E4038" s="4">
        <v>0.69385802768790616</v>
      </c>
      <c r="F4038" s="4">
        <v>1.4494859971359826</v>
      </c>
      <c r="G4038" s="4">
        <v>0.32332713301025567</v>
      </c>
      <c r="H4038" s="6">
        <f t="shared" si="63"/>
        <v>0.82222371927804805</v>
      </c>
      <c r="I4038" t="s">
        <v>9971</v>
      </c>
      <c r="J4038" t="s">
        <v>9972</v>
      </c>
    </row>
    <row r="4039" spans="1:10">
      <c r="A4039" t="s">
        <v>4044</v>
      </c>
      <c r="B4039" t="s">
        <v>3</v>
      </c>
      <c r="C4039" s="2">
        <v>2.3333333333333335</v>
      </c>
      <c r="D4039" s="2">
        <v>4</v>
      </c>
      <c r="E4039" s="4">
        <v>0.54816467287472392</v>
      </c>
      <c r="F4039" s="4">
        <v>0.94694908083570462</v>
      </c>
      <c r="G4039" s="4">
        <v>33.646714769579255</v>
      </c>
      <c r="H4039" s="6">
        <f t="shared" si="63"/>
        <v>11.713942841096561</v>
      </c>
      <c r="I4039" t="s">
        <v>9973</v>
      </c>
    </row>
    <row r="4040" spans="1:10">
      <c r="A4040" t="s">
        <v>4045</v>
      </c>
      <c r="B4040" t="s">
        <v>3</v>
      </c>
      <c r="C4040" s="2">
        <v>8.6666666666666661</v>
      </c>
      <c r="D4040" s="2">
        <v>10.333333333333334</v>
      </c>
      <c r="E4040" s="4">
        <v>0.86352854640512067</v>
      </c>
      <c r="F4040" s="4">
        <v>0.66267361993451868</v>
      </c>
      <c r="G4040" s="4">
        <v>0.99064369269318708</v>
      </c>
      <c r="H4040" s="6">
        <f t="shared" si="63"/>
        <v>0.83894861967760892</v>
      </c>
      <c r="I4040" t="s">
        <v>9974</v>
      </c>
      <c r="J4040" t="s">
        <v>9975</v>
      </c>
    </row>
    <row r="4041" spans="1:10">
      <c r="A4041" t="s">
        <v>4046</v>
      </c>
      <c r="B4041" t="s">
        <v>3</v>
      </c>
      <c r="C4041" s="2">
        <v>12.666666666666666</v>
      </c>
      <c r="D4041" s="2">
        <v>16.333333333333332</v>
      </c>
      <c r="E4041" s="4">
        <v>0.85838106518091473</v>
      </c>
      <c r="F4041" s="4">
        <v>1.0301518504991007</v>
      </c>
      <c r="G4041" s="4">
        <v>0.92117024810736658</v>
      </c>
      <c r="H4041" s="6">
        <f t="shared" si="63"/>
        <v>0.93656772126246068</v>
      </c>
      <c r="I4041" t="s">
        <v>5883</v>
      </c>
      <c r="J4041" t="s">
        <v>9976</v>
      </c>
    </row>
    <row r="4042" spans="1:10">
      <c r="A4042" t="s">
        <v>4047</v>
      </c>
      <c r="B4042" t="s">
        <v>3</v>
      </c>
      <c r="C4042" s="2">
        <v>11</v>
      </c>
      <c r="D4042" s="2">
        <v>13</v>
      </c>
      <c r="E4042" s="4">
        <v>0.89550024637792724</v>
      </c>
      <c r="F4042" s="4">
        <v>1.4269361478557341</v>
      </c>
      <c r="G4042" s="4">
        <v>0.4269426550135596</v>
      </c>
      <c r="H4042" s="6">
        <f t="shared" si="63"/>
        <v>0.91645968308240711</v>
      </c>
      <c r="I4042" t="s">
        <v>9977</v>
      </c>
    </row>
    <row r="4043" spans="1:10">
      <c r="A4043" t="s">
        <v>4048</v>
      </c>
      <c r="B4043" t="s">
        <v>3</v>
      </c>
      <c r="C4043" s="2">
        <v>35.666666666666664</v>
      </c>
      <c r="D4043" s="2">
        <v>46</v>
      </c>
      <c r="E4043" s="4">
        <v>0.82652661380558634</v>
      </c>
      <c r="F4043" s="4">
        <v>0.79312652312494192</v>
      </c>
      <c r="G4043" s="4">
        <v>0.80951380383318372</v>
      </c>
      <c r="H4043" s="6">
        <f t="shared" si="63"/>
        <v>0.80972231358790392</v>
      </c>
      <c r="I4043" t="s">
        <v>9978</v>
      </c>
    </row>
    <row r="4044" spans="1:10">
      <c r="A4044" t="s">
        <v>4049</v>
      </c>
      <c r="B4044" t="s">
        <v>3</v>
      </c>
      <c r="C4044" s="2">
        <v>17.666666666666668</v>
      </c>
      <c r="D4044" s="2">
        <v>20.666666666666668</v>
      </c>
      <c r="E4044" s="4">
        <v>0.99559823064853703</v>
      </c>
      <c r="F4044" s="4">
        <v>0.79302912537297821</v>
      </c>
      <c r="G4044" s="4">
        <v>0.89302068309670957</v>
      </c>
      <c r="H4044" s="6">
        <f t="shared" si="63"/>
        <v>0.89388267970607505</v>
      </c>
      <c r="I4044" t="s">
        <v>9979</v>
      </c>
      <c r="J4044" t="s">
        <v>9980</v>
      </c>
    </row>
    <row r="4045" spans="1:10">
      <c r="A4045" t="s">
        <v>4050</v>
      </c>
      <c r="B4045" t="s">
        <v>3</v>
      </c>
      <c r="C4045" s="2">
        <v>6.333333333333333</v>
      </c>
      <c r="D4045" s="2">
        <v>7.333333333333333</v>
      </c>
      <c r="E4045" s="4">
        <v>3.1701814277638354</v>
      </c>
      <c r="F4045" s="4">
        <v>0.75764148295211797</v>
      </c>
      <c r="G4045" s="4">
        <v>0.38234903147249144</v>
      </c>
      <c r="H4045" s="6">
        <f t="shared" si="63"/>
        <v>1.4367239807294816</v>
      </c>
      <c r="I4045" t="s">
        <v>4539</v>
      </c>
    </row>
    <row r="4046" spans="1:10">
      <c r="A4046" t="s">
        <v>4051</v>
      </c>
      <c r="B4046" t="s">
        <v>3</v>
      </c>
      <c r="C4046" s="2">
        <v>4</v>
      </c>
      <c r="D4046" s="2">
        <v>6.333333333333333</v>
      </c>
      <c r="E4046" s="4">
        <v>0.91233001499429556</v>
      </c>
      <c r="F4046" s="4">
        <v>1.2298813315600439</v>
      </c>
      <c r="G4046" s="4">
        <v>0.64732136359943449</v>
      </c>
      <c r="H4046" s="6">
        <f t="shared" si="63"/>
        <v>0.9298442367179246</v>
      </c>
      <c r="I4046" t="s">
        <v>5010</v>
      </c>
    </row>
    <row r="4047" spans="1:10">
      <c r="A4047" t="s">
        <v>4052</v>
      </c>
      <c r="B4047" t="s">
        <v>3</v>
      </c>
      <c r="C4047" s="2">
        <v>1.6666666666666667</v>
      </c>
      <c r="D4047" s="2">
        <v>2</v>
      </c>
      <c r="E4047" s="4">
        <v>1.0757632829864709</v>
      </c>
      <c r="F4047" s="4">
        <v>3.1750645651550098</v>
      </c>
      <c r="G4047" s="4">
        <v>2.6221590985551728</v>
      </c>
      <c r="H4047" s="6">
        <f t="shared" si="63"/>
        <v>2.2909956488988845</v>
      </c>
      <c r="I4047" t="s">
        <v>9981</v>
      </c>
    </row>
    <row r="4048" spans="1:10">
      <c r="A4048" t="s">
        <v>4053</v>
      </c>
      <c r="B4048" t="s">
        <v>3</v>
      </c>
      <c r="C4048" s="2">
        <v>14</v>
      </c>
      <c r="D4048" s="2">
        <v>20</v>
      </c>
      <c r="E4048" s="4">
        <v>0.78646283486200519</v>
      </c>
      <c r="F4048" s="4">
        <v>1.2139692698295259</v>
      </c>
      <c r="G4048" s="4">
        <v>1.5223590271512084</v>
      </c>
      <c r="H4048" s="6">
        <f t="shared" si="63"/>
        <v>1.1742637106142464</v>
      </c>
      <c r="I4048" t="s">
        <v>8221</v>
      </c>
      <c r="J4048" t="s">
        <v>9982</v>
      </c>
    </row>
    <row r="4049" spans="1:10">
      <c r="A4049" t="s">
        <v>4054</v>
      </c>
      <c r="B4049" t="s">
        <v>3</v>
      </c>
      <c r="C4049" s="2">
        <v>3.6666666666666665</v>
      </c>
      <c r="D4049" s="2">
        <v>6.666666666666667</v>
      </c>
      <c r="E4049" s="4">
        <v>1.1044503038661104</v>
      </c>
      <c r="F4049" s="4">
        <v>0.87253682706549884</v>
      </c>
      <c r="G4049" s="4">
        <v>4.3460339910706534</v>
      </c>
      <c r="H4049" s="6">
        <f t="shared" si="63"/>
        <v>2.1076737073340879</v>
      </c>
      <c r="I4049" t="s">
        <v>9983</v>
      </c>
      <c r="J4049" t="s">
        <v>9984</v>
      </c>
    </row>
    <row r="4050" spans="1:10">
      <c r="A4050" t="s">
        <v>4055</v>
      </c>
      <c r="B4050" t="s">
        <v>3</v>
      </c>
      <c r="C4050" s="2">
        <v>7.333333333333333</v>
      </c>
      <c r="D4050" s="2">
        <v>8.3333333333333339</v>
      </c>
      <c r="E4050" s="4">
        <v>1.0159776122712019</v>
      </c>
      <c r="F4050" s="4">
        <v>1.0860604795294624</v>
      </c>
      <c r="G4050" s="4">
        <v>0.35771314026936701</v>
      </c>
      <c r="H4050" s="6">
        <f t="shared" si="63"/>
        <v>0.81991707735667718</v>
      </c>
      <c r="I4050" t="s">
        <v>9985</v>
      </c>
    </row>
    <row r="4051" spans="1:10">
      <c r="A4051" t="s">
        <v>4056</v>
      </c>
      <c r="B4051" t="s">
        <v>3</v>
      </c>
      <c r="C4051" s="2">
        <v>21.333333333333332</v>
      </c>
      <c r="D4051" s="2">
        <v>28.666666666666668</v>
      </c>
      <c r="E4051" s="4">
        <v>0.87435649056067066</v>
      </c>
      <c r="F4051" s="4">
        <v>1.7400813616849522</v>
      </c>
      <c r="G4051" s="4">
        <v>0.64635751915487749</v>
      </c>
      <c r="H4051" s="6">
        <f t="shared" si="63"/>
        <v>1.0869317904668334</v>
      </c>
      <c r="I4051" t="s">
        <v>9986</v>
      </c>
    </row>
    <row r="4052" spans="1:10">
      <c r="A4052" t="s">
        <v>4057</v>
      </c>
      <c r="B4052" t="s">
        <v>3</v>
      </c>
      <c r="C4052" s="2">
        <v>1.6666666666666667</v>
      </c>
      <c r="D4052" s="2">
        <v>3</v>
      </c>
      <c r="E4052" s="4">
        <v>1.281951245558878</v>
      </c>
      <c r="F4052" s="4">
        <v>1.017120250309397</v>
      </c>
      <c r="G4052" s="4">
        <v>0.35048661218311722</v>
      </c>
      <c r="H4052" s="6">
        <f t="shared" si="63"/>
        <v>0.88318603601713075</v>
      </c>
      <c r="I4052" t="s">
        <v>9987</v>
      </c>
    </row>
    <row r="4053" spans="1:10">
      <c r="A4053" t="s">
        <v>4058</v>
      </c>
      <c r="B4053" t="s">
        <v>3</v>
      </c>
      <c r="C4053" s="2">
        <v>4</v>
      </c>
      <c r="D4053" s="2">
        <v>4.666666666666667</v>
      </c>
      <c r="E4053" s="4">
        <v>0.76932129944872185</v>
      </c>
      <c r="F4053" s="4">
        <v>0.60808985092881029</v>
      </c>
      <c r="G4053" s="4">
        <v>6.5301189848854468</v>
      </c>
      <c r="H4053" s="6">
        <f t="shared" si="63"/>
        <v>2.6358433784209931</v>
      </c>
      <c r="I4053" t="s">
        <v>9988</v>
      </c>
      <c r="J4053" t="s">
        <v>9989</v>
      </c>
    </row>
    <row r="4054" spans="1:10">
      <c r="A4054" t="s">
        <v>4059</v>
      </c>
      <c r="B4054" t="s">
        <v>3</v>
      </c>
      <c r="C4054" s="2">
        <v>3.3333333333333335</v>
      </c>
      <c r="D4054" s="2">
        <v>5.666666666666667</v>
      </c>
      <c r="E4054" s="4">
        <v>1.6185909625624033</v>
      </c>
      <c r="F4054" s="4">
        <v>2.7272990495562262</v>
      </c>
      <c r="G4054" s="4">
        <v>1.8692619316432915</v>
      </c>
      <c r="H4054" s="6">
        <f t="shared" si="63"/>
        <v>2.0717173145873069</v>
      </c>
      <c r="I4054" t="s">
        <v>9990</v>
      </c>
      <c r="J4054" t="s">
        <v>9991</v>
      </c>
    </row>
    <row r="4055" spans="1:10">
      <c r="A4055" t="s">
        <v>4060</v>
      </c>
      <c r="B4055" t="s">
        <v>3</v>
      </c>
      <c r="C4055" s="2">
        <v>2</v>
      </c>
      <c r="D4055" s="2">
        <v>4.666666666666667</v>
      </c>
      <c r="E4055" s="4">
        <v>1.2308632904531953</v>
      </c>
      <c r="F4055" s="4">
        <v>3.1962316622560429</v>
      </c>
      <c r="G4055" s="4">
        <v>1.9117451573624573</v>
      </c>
      <c r="H4055" s="6">
        <f t="shared" si="63"/>
        <v>2.1129467033572316</v>
      </c>
      <c r="I4055" t="s">
        <v>9992</v>
      </c>
    </row>
    <row r="4056" spans="1:10">
      <c r="A4056" t="s">
        <v>4061</v>
      </c>
      <c r="B4056" t="s">
        <v>3</v>
      </c>
      <c r="C4056" s="2">
        <v>6.666666666666667</v>
      </c>
      <c r="D4056" s="2">
        <v>8</v>
      </c>
      <c r="E4056" s="4">
        <v>1.8110609821460413</v>
      </c>
      <c r="F4056" s="4">
        <v>0.64087231707281034</v>
      </c>
      <c r="G4056" s="4">
        <v>1.1173551396573491</v>
      </c>
      <c r="H4056" s="6">
        <f t="shared" si="63"/>
        <v>1.1897628129587337</v>
      </c>
      <c r="I4056" t="s">
        <v>9993</v>
      </c>
      <c r="J4056" t="s">
        <v>9994</v>
      </c>
    </row>
    <row r="4057" spans="1:10">
      <c r="A4057" t="s">
        <v>4062</v>
      </c>
      <c r="B4057" t="s">
        <v>3</v>
      </c>
      <c r="C4057" s="2">
        <v>3.3333333333333335</v>
      </c>
      <c r="D4057" s="2">
        <v>5.333333333333333</v>
      </c>
      <c r="E4057" s="4">
        <v>0.77311521270627725</v>
      </c>
      <c r="F4057" s="4">
        <v>0.40867167670312005</v>
      </c>
      <c r="G4057" s="4">
        <v>1.1195399698511082</v>
      </c>
      <c r="H4057" s="6">
        <f t="shared" si="63"/>
        <v>0.76710895308683513</v>
      </c>
      <c r="I4057" t="s">
        <v>6291</v>
      </c>
      <c r="J4057" t="s">
        <v>9995</v>
      </c>
    </row>
    <row r="4058" spans="1:10">
      <c r="A4058" t="s">
        <v>4063</v>
      </c>
      <c r="B4058" t="s">
        <v>3</v>
      </c>
      <c r="C4058" s="2">
        <v>3.6666666666666665</v>
      </c>
      <c r="D4058" s="2">
        <v>5.666666666666667</v>
      </c>
      <c r="E4058" s="4">
        <v>1.1504690665271982</v>
      </c>
      <c r="F4058" s="4">
        <v>1.5937578993719264</v>
      </c>
      <c r="G4058" s="4">
        <v>0.3537621879979127</v>
      </c>
      <c r="H4058" s="6">
        <f t="shared" si="63"/>
        <v>1.0326630512990125</v>
      </c>
      <c r="I4058" t="s">
        <v>6291</v>
      </c>
      <c r="J4058" t="s">
        <v>9996</v>
      </c>
    </row>
    <row r="4059" spans="1:10">
      <c r="A4059" t="s">
        <v>4064</v>
      </c>
      <c r="B4059" t="s">
        <v>3</v>
      </c>
      <c r="C4059" s="2">
        <v>2.6666666666666665</v>
      </c>
      <c r="D4059" s="2">
        <v>4.333333333333333</v>
      </c>
      <c r="E4059" s="4">
        <v>0.93681052560071865</v>
      </c>
      <c r="F4059" s="4" t="e">
        <v>#DIV/0!</v>
      </c>
      <c r="G4059" s="4">
        <v>0.19352021531583155</v>
      </c>
      <c r="H4059" s="6" t="e">
        <f t="shared" si="63"/>
        <v>#DIV/0!</v>
      </c>
      <c r="I4059" t="s">
        <v>9997</v>
      </c>
    </row>
    <row r="4060" spans="1:10">
      <c r="A4060" t="s">
        <v>4065</v>
      </c>
      <c r="B4060" t="s">
        <v>3</v>
      </c>
      <c r="C4060" s="2">
        <v>5</v>
      </c>
      <c r="D4060" s="2">
        <v>8</v>
      </c>
      <c r="E4060" s="4">
        <v>0.39564911800081698</v>
      </c>
      <c r="F4060" s="4">
        <v>2.2764613863375542</v>
      </c>
      <c r="G4060" s="4">
        <v>2.022425140157126</v>
      </c>
      <c r="H4060" s="6">
        <f t="shared" si="63"/>
        <v>1.5648452148318324</v>
      </c>
      <c r="I4060" t="s">
        <v>9998</v>
      </c>
    </row>
    <row r="4061" spans="1:10">
      <c r="A4061" t="s">
        <v>4066</v>
      </c>
      <c r="B4061" t="s">
        <v>3</v>
      </c>
      <c r="C4061" s="2">
        <v>2</v>
      </c>
      <c r="D4061" s="2">
        <v>4.666666666666667</v>
      </c>
      <c r="E4061" s="4">
        <v>2.6410768135928722</v>
      </c>
      <c r="F4061" s="4">
        <v>0.78981705600870877</v>
      </c>
      <c r="G4061" s="4">
        <v>1.4457572752553585</v>
      </c>
      <c r="H4061" s="6">
        <f t="shared" si="63"/>
        <v>1.6255503816189798</v>
      </c>
      <c r="I4061" t="s">
        <v>9999</v>
      </c>
      <c r="J4061" t="s">
        <v>10000</v>
      </c>
    </row>
    <row r="4062" spans="1:10">
      <c r="A4062" t="s">
        <v>4067</v>
      </c>
      <c r="B4062" t="s">
        <v>3</v>
      </c>
      <c r="C4062" s="2">
        <v>10.333333333333334</v>
      </c>
      <c r="D4062" s="2">
        <v>13</v>
      </c>
      <c r="E4062" s="4">
        <v>0.74588367770918562</v>
      </c>
      <c r="F4062" s="4">
        <v>1.5054403188801795</v>
      </c>
      <c r="G4062" s="4">
        <v>2.2135996558933719</v>
      </c>
      <c r="H4062" s="6">
        <f t="shared" si="63"/>
        <v>1.4883078841609123</v>
      </c>
      <c r="I4062" t="s">
        <v>10001</v>
      </c>
      <c r="J4062" t="s">
        <v>10002</v>
      </c>
    </row>
    <row r="4063" spans="1:10">
      <c r="A4063" t="s">
        <v>4068</v>
      </c>
      <c r="B4063" t="s">
        <v>3</v>
      </c>
      <c r="C4063" s="2">
        <v>0.33333333333333331</v>
      </c>
      <c r="D4063" s="2">
        <v>1.3333333333333333</v>
      </c>
      <c r="E4063" s="4" t="e">
        <v>#DIV/0!</v>
      </c>
      <c r="F4063" s="4" t="e">
        <v>#DIV/0!</v>
      </c>
      <c r="G4063" s="4">
        <v>0</v>
      </c>
      <c r="H4063" s="6" t="e">
        <f t="shared" si="63"/>
        <v>#DIV/0!</v>
      </c>
      <c r="J4063" t="s">
        <v>10003</v>
      </c>
    </row>
    <row r="4064" spans="1:10">
      <c r="A4064" t="s">
        <v>4069</v>
      </c>
      <c r="B4064" t="s">
        <v>3</v>
      </c>
      <c r="C4064" s="2">
        <v>1.3333333333333333</v>
      </c>
      <c r="D4064" s="2">
        <v>2.3333333333333335</v>
      </c>
      <c r="E4064" s="4">
        <v>0.52592871612671921</v>
      </c>
      <c r="F4064" s="4">
        <v>10.795219521527033</v>
      </c>
      <c r="G4064" s="4">
        <v>0.3697441183470247</v>
      </c>
      <c r="H4064" s="6">
        <f t="shared" si="63"/>
        <v>3.8969641186669257</v>
      </c>
      <c r="I4064" t="s">
        <v>10004</v>
      </c>
    </row>
    <row r="4065" spans="1:10">
      <c r="A4065" t="s">
        <v>4070</v>
      </c>
      <c r="B4065" t="s">
        <v>3</v>
      </c>
      <c r="C4065" s="2">
        <v>6</v>
      </c>
      <c r="D4065" s="2">
        <v>9.3333333333333339</v>
      </c>
      <c r="E4065" s="4">
        <v>0.67842093407583237</v>
      </c>
      <c r="F4065" s="4">
        <v>1.4005297330007058</v>
      </c>
      <c r="G4065" s="4">
        <v>2.128801761382995</v>
      </c>
      <c r="H4065" s="6">
        <f t="shared" si="63"/>
        <v>1.4025841428198447</v>
      </c>
      <c r="I4065" t="s">
        <v>10005</v>
      </c>
    </row>
    <row r="4066" spans="1:10">
      <c r="A4066" t="s">
        <v>4071</v>
      </c>
      <c r="B4066" t="s">
        <v>3</v>
      </c>
      <c r="C4066" s="2">
        <v>4</v>
      </c>
      <c r="D4066" s="2">
        <v>7.333333333333333</v>
      </c>
      <c r="E4066" s="4">
        <v>0.92484309425681566</v>
      </c>
      <c r="F4066" s="4">
        <v>0.86296626642674623</v>
      </c>
      <c r="G4066" s="4">
        <v>7.8344066252696782</v>
      </c>
      <c r="H4066" s="6">
        <f t="shared" si="63"/>
        <v>3.2074053286510797</v>
      </c>
      <c r="I4066" t="s">
        <v>10006</v>
      </c>
      <c r="J4066" t="s">
        <v>10007</v>
      </c>
    </row>
    <row r="4067" spans="1:10">
      <c r="A4067" t="s">
        <v>4072</v>
      </c>
      <c r="B4067" t="s">
        <v>3</v>
      </c>
      <c r="C4067" s="2">
        <v>6.333333333333333</v>
      </c>
      <c r="D4067" s="2">
        <v>10.666666666666666</v>
      </c>
      <c r="E4067" s="4">
        <v>1.9102127897055368</v>
      </c>
      <c r="F4067" s="4">
        <v>1.2119870114301381</v>
      </c>
      <c r="G4067" s="4">
        <v>0.92250721508575195</v>
      </c>
      <c r="H4067" s="6">
        <f t="shared" si="63"/>
        <v>1.3482356720738089</v>
      </c>
      <c r="I4067" t="s">
        <v>10008</v>
      </c>
      <c r="J4067" t="s">
        <v>10009</v>
      </c>
    </row>
    <row r="4068" spans="1:10">
      <c r="A4068" t="s">
        <v>4073</v>
      </c>
      <c r="B4068" t="s">
        <v>3</v>
      </c>
      <c r="C4068" s="2">
        <v>0</v>
      </c>
      <c r="D4068" s="2">
        <v>0</v>
      </c>
      <c r="E4068" s="4" t="e">
        <v>#DIV/0!</v>
      </c>
      <c r="F4068" s="4" t="e">
        <v>#DIV/0!</v>
      </c>
      <c r="G4068" s="4" t="e">
        <v>#DIV/0!</v>
      </c>
      <c r="H4068" s="6" t="e">
        <f t="shared" si="63"/>
        <v>#DIV/0!</v>
      </c>
      <c r="I4068" t="s">
        <v>10010</v>
      </c>
      <c r="J4068" t="s">
        <v>10011</v>
      </c>
    </row>
    <row r="4069" spans="1:10">
      <c r="A4069" t="s">
        <v>4074</v>
      </c>
      <c r="B4069" t="s">
        <v>3</v>
      </c>
      <c r="C4069" s="2">
        <v>15.333333333333334</v>
      </c>
      <c r="D4069" s="2">
        <v>22</v>
      </c>
      <c r="E4069" s="4">
        <v>1.0906938054193793</v>
      </c>
      <c r="F4069" s="4">
        <v>0.66500906667685133</v>
      </c>
      <c r="G4069" s="4">
        <v>0.90747011370979058</v>
      </c>
      <c r="H4069" s="6">
        <f t="shared" si="63"/>
        <v>0.88772432860200701</v>
      </c>
      <c r="I4069" t="s">
        <v>10012</v>
      </c>
      <c r="J4069" t="s">
        <v>10013</v>
      </c>
    </row>
    <row r="4070" spans="1:10">
      <c r="A4070" t="s">
        <v>4075</v>
      </c>
      <c r="B4070" t="s">
        <v>3</v>
      </c>
      <c r="C4070" s="2">
        <v>6.333333333333333</v>
      </c>
      <c r="D4070" s="2">
        <v>9.3333333333333339</v>
      </c>
      <c r="E4070" s="4">
        <v>1.5966509827629638</v>
      </c>
      <c r="F4070" s="4">
        <v>1.0031799573949476</v>
      </c>
      <c r="G4070" s="4">
        <v>3.8297073721472317</v>
      </c>
      <c r="H4070" s="6">
        <f t="shared" si="63"/>
        <v>2.1431794374350477</v>
      </c>
      <c r="I4070" t="s">
        <v>10014</v>
      </c>
    </row>
    <row r="4071" spans="1:10">
      <c r="A4071" t="s">
        <v>4076</v>
      </c>
      <c r="B4071" t="s">
        <v>3</v>
      </c>
      <c r="C4071" s="2">
        <v>8.6666666666666661</v>
      </c>
      <c r="D4071" s="2">
        <v>11.333333333333334</v>
      </c>
      <c r="E4071" s="4">
        <v>1.0650056501566063</v>
      </c>
      <c r="F4071" s="4">
        <v>1.4118952348976237</v>
      </c>
      <c r="G4071" s="4">
        <v>1.2417547149432526</v>
      </c>
      <c r="H4071" s="6">
        <f t="shared" si="63"/>
        <v>1.2395518666658276</v>
      </c>
      <c r="I4071" t="s">
        <v>10015</v>
      </c>
    </row>
    <row r="4072" spans="1:10">
      <c r="A4072" t="s">
        <v>4077</v>
      </c>
      <c r="B4072" t="s">
        <v>3</v>
      </c>
      <c r="C4072" s="2">
        <v>10.333333333333334</v>
      </c>
      <c r="D4072" s="2">
        <v>15</v>
      </c>
      <c r="E4072" s="4">
        <v>0.51678824378761845</v>
      </c>
      <c r="F4072" s="4">
        <v>1.4980390411576945</v>
      </c>
      <c r="G4072" s="4">
        <v>0.61361789853336024</v>
      </c>
      <c r="H4072" s="6">
        <f t="shared" si="63"/>
        <v>0.87614839449289106</v>
      </c>
      <c r="I4072" t="s">
        <v>10016</v>
      </c>
    </row>
    <row r="4073" spans="1:10">
      <c r="A4073" t="s">
        <v>4078</v>
      </c>
      <c r="B4073" t="s">
        <v>3</v>
      </c>
      <c r="C4073" s="2">
        <v>3.6666666666666665</v>
      </c>
      <c r="D4073" s="2">
        <v>3</v>
      </c>
      <c r="E4073" s="4">
        <v>0.88143630020083819</v>
      </c>
      <c r="F4073" s="4">
        <v>0.54821258678935414</v>
      </c>
      <c r="G4073" s="4">
        <v>0.46069116549842726</v>
      </c>
      <c r="H4073" s="6">
        <f t="shared" si="63"/>
        <v>0.63011335082953979</v>
      </c>
      <c r="I4073" t="s">
        <v>10017</v>
      </c>
    </row>
    <row r="4074" spans="1:10">
      <c r="A4074" t="s">
        <v>4079</v>
      </c>
      <c r="B4074" t="s">
        <v>3</v>
      </c>
      <c r="C4074" s="2">
        <v>3.3333333333333335</v>
      </c>
      <c r="D4074" s="2">
        <v>5.666666666666667</v>
      </c>
      <c r="E4074" s="4">
        <v>0.78320394144351568</v>
      </c>
      <c r="F4074" s="4">
        <v>0.85482507523404105</v>
      </c>
      <c r="G4074" s="4">
        <v>0.99998977462036232</v>
      </c>
      <c r="H4074" s="6">
        <f t="shared" si="63"/>
        <v>0.87933959709930631</v>
      </c>
      <c r="I4074" t="s">
        <v>10018</v>
      </c>
    </row>
    <row r="4075" spans="1:10">
      <c r="A4075" t="s">
        <v>4080</v>
      </c>
      <c r="B4075" t="s">
        <v>3</v>
      </c>
      <c r="C4075" s="2">
        <v>12.333333333333334</v>
      </c>
      <c r="D4075" s="2">
        <v>16.333333333333332</v>
      </c>
      <c r="E4075" s="4">
        <v>0.85531754301481511</v>
      </c>
      <c r="F4075" s="4">
        <v>1.1956158942733881</v>
      </c>
      <c r="G4075" s="4">
        <v>2.9355477670159562</v>
      </c>
      <c r="H4075" s="6">
        <f t="shared" si="63"/>
        <v>1.6621604014347195</v>
      </c>
      <c r="I4075" t="s">
        <v>10019</v>
      </c>
      <c r="J4075" t="s">
        <v>10020</v>
      </c>
    </row>
    <row r="4076" spans="1:10">
      <c r="A4076" t="s">
        <v>4081</v>
      </c>
      <c r="B4076" t="s">
        <v>3</v>
      </c>
      <c r="C4076" s="2">
        <v>13</v>
      </c>
      <c r="D4076" s="2">
        <v>19</v>
      </c>
      <c r="E4076" s="4">
        <v>1.006241166058774</v>
      </c>
      <c r="F4076" s="4">
        <v>1.0782768287938191</v>
      </c>
      <c r="G4076" s="4">
        <v>0.81172699381609936</v>
      </c>
      <c r="H4076" s="6">
        <f t="shared" si="63"/>
        <v>0.9654149962228975</v>
      </c>
      <c r="I4076" t="s">
        <v>10021</v>
      </c>
    </row>
    <row r="4077" spans="1:10">
      <c r="A4077" t="s">
        <v>4082</v>
      </c>
      <c r="B4077" t="s">
        <v>3</v>
      </c>
      <c r="C4077" s="2">
        <v>7.333333333333333</v>
      </c>
      <c r="D4077" s="2">
        <v>9.3333333333333339</v>
      </c>
      <c r="E4077" s="4">
        <v>1.1096929477135762</v>
      </c>
      <c r="F4077" s="4">
        <v>0.77341316330698939</v>
      </c>
      <c r="G4077" s="4">
        <v>0.67915304617584571</v>
      </c>
      <c r="H4077" s="6">
        <f t="shared" si="63"/>
        <v>0.85408638573213713</v>
      </c>
      <c r="I4077" t="s">
        <v>10022</v>
      </c>
    </row>
    <row r="4078" spans="1:10">
      <c r="A4078" t="s">
        <v>4083</v>
      </c>
      <c r="B4078" t="s">
        <v>3</v>
      </c>
      <c r="C4078" s="2">
        <v>22.666666666666668</v>
      </c>
      <c r="D4078" s="2">
        <v>30.333333333333332</v>
      </c>
      <c r="E4078" s="4">
        <v>1.2124578107510382</v>
      </c>
      <c r="F4078" s="4">
        <v>0.74103342560873031</v>
      </c>
      <c r="G4078" s="4">
        <v>0.90491726459610211</v>
      </c>
      <c r="H4078" s="6">
        <f t="shared" si="63"/>
        <v>0.95280283365195684</v>
      </c>
      <c r="I4078" t="s">
        <v>4539</v>
      </c>
    </row>
    <row r="4079" spans="1:10">
      <c r="A4079" t="s">
        <v>4084</v>
      </c>
      <c r="B4079" t="s">
        <v>3</v>
      </c>
      <c r="C4079" s="2">
        <v>23.666666666666668</v>
      </c>
      <c r="D4079" s="2">
        <v>33</v>
      </c>
      <c r="E4079" s="4">
        <v>0.77999971725292272</v>
      </c>
      <c r="F4079" s="4">
        <v>1.3568525059385532</v>
      </c>
      <c r="G4079" s="4">
        <v>1.0609232308457093</v>
      </c>
      <c r="H4079" s="6">
        <f t="shared" si="63"/>
        <v>1.0659251513457286</v>
      </c>
      <c r="I4079" t="s">
        <v>10023</v>
      </c>
    </row>
    <row r="4080" spans="1:10">
      <c r="A4080" t="s">
        <v>4085</v>
      </c>
      <c r="B4080" t="s">
        <v>3</v>
      </c>
      <c r="C4080" s="2">
        <v>8.3333333333333339</v>
      </c>
      <c r="D4080" s="2">
        <v>11.666666666666666</v>
      </c>
      <c r="E4080" s="4">
        <v>0.92459715805305109</v>
      </c>
      <c r="F4080" s="4">
        <v>2.093949390639863</v>
      </c>
      <c r="G4080" s="4">
        <v>0.56902532330906086</v>
      </c>
      <c r="H4080" s="6">
        <f t="shared" si="63"/>
        <v>1.1958572906673248</v>
      </c>
      <c r="I4080" t="s">
        <v>10024</v>
      </c>
    </row>
    <row r="4081" spans="1:10">
      <c r="A4081" t="s">
        <v>4086</v>
      </c>
      <c r="B4081" t="s">
        <v>3</v>
      </c>
      <c r="C4081" s="2">
        <v>0.33333333333333331</v>
      </c>
      <c r="D4081" s="2">
        <v>0.33333333333333331</v>
      </c>
      <c r="E4081" s="4" t="e">
        <v>#DIV/0!</v>
      </c>
      <c r="F4081" s="4">
        <v>0</v>
      </c>
      <c r="G4081" s="4" t="e">
        <v>#DIV/0!</v>
      </c>
      <c r="H4081" s="6" t="e">
        <f t="shared" si="63"/>
        <v>#DIV/0!</v>
      </c>
      <c r="I4081" t="s">
        <v>8958</v>
      </c>
      <c r="J4081" t="s">
        <v>10025</v>
      </c>
    </row>
    <row r="4082" spans="1:10">
      <c r="A4082" t="s">
        <v>4087</v>
      </c>
      <c r="B4082" t="s">
        <v>3</v>
      </c>
      <c r="C4082" s="2">
        <v>0</v>
      </c>
      <c r="D4082" s="2">
        <v>0.33333333333333331</v>
      </c>
      <c r="E4082" s="4" t="e">
        <v>#DIV/0!</v>
      </c>
      <c r="F4082" s="4" t="e">
        <v>#DIV/0!</v>
      </c>
      <c r="G4082" s="4" t="e">
        <v>#DIV/0!</v>
      </c>
      <c r="H4082" s="6" t="e">
        <f t="shared" si="63"/>
        <v>#DIV/0!</v>
      </c>
      <c r="I4082" t="s">
        <v>10026</v>
      </c>
    </row>
    <row r="4083" spans="1:10">
      <c r="A4083" t="s">
        <v>4088</v>
      </c>
      <c r="B4083" t="s">
        <v>3</v>
      </c>
      <c r="C4083" s="2">
        <v>2.3333333333333335</v>
      </c>
      <c r="D4083" s="2">
        <v>3</v>
      </c>
      <c r="E4083" s="4">
        <v>0.31970929848755825</v>
      </c>
      <c r="F4083" s="4">
        <v>1.1255519887057441</v>
      </c>
      <c r="G4083" s="4">
        <v>1.7205706416262116</v>
      </c>
      <c r="H4083" s="6">
        <f t="shared" si="63"/>
        <v>1.0552773096065047</v>
      </c>
      <c r="I4083" t="s">
        <v>10027</v>
      </c>
      <c r="J4083" t="s">
        <v>10028</v>
      </c>
    </row>
    <row r="4084" spans="1:10">
      <c r="A4084" t="s">
        <v>4089</v>
      </c>
      <c r="B4084" t="s">
        <v>3</v>
      </c>
      <c r="C4084" s="2">
        <v>1.3333333333333333</v>
      </c>
      <c r="D4084" s="2">
        <v>2.3333333333333335</v>
      </c>
      <c r="E4084" s="4" t="e">
        <v>#DIV/0!</v>
      </c>
      <c r="F4084" s="4">
        <v>1.2648631194519957</v>
      </c>
      <c r="G4084" s="4">
        <v>1.4388397763306917</v>
      </c>
      <c r="H4084" s="6" t="e">
        <f t="shared" si="63"/>
        <v>#DIV/0!</v>
      </c>
      <c r="I4084" t="s">
        <v>10029</v>
      </c>
    </row>
    <row r="4085" spans="1:10">
      <c r="A4085" t="s">
        <v>4090</v>
      </c>
      <c r="B4085" t="s">
        <v>3</v>
      </c>
      <c r="C4085" s="2">
        <v>0</v>
      </c>
      <c r="D4085" s="2">
        <v>0</v>
      </c>
      <c r="E4085" s="4" t="e">
        <v>#DIV/0!</v>
      </c>
      <c r="F4085" s="4" t="e">
        <v>#DIV/0!</v>
      </c>
      <c r="G4085" s="4" t="e">
        <v>#DIV/0!</v>
      </c>
      <c r="H4085" s="6" t="e">
        <f t="shared" si="63"/>
        <v>#DIV/0!</v>
      </c>
      <c r="I4085" t="s">
        <v>10030</v>
      </c>
      <c r="J4085" t="s">
        <v>10031</v>
      </c>
    </row>
    <row r="4086" spans="1:10">
      <c r="A4086" t="s">
        <v>4091</v>
      </c>
      <c r="B4086" t="s">
        <v>3</v>
      </c>
      <c r="C4086" s="2">
        <v>14</v>
      </c>
      <c r="D4086" s="2">
        <v>17.666666666666668</v>
      </c>
      <c r="E4086" s="4">
        <v>1.0311611633317852</v>
      </c>
      <c r="F4086" s="4">
        <v>1.0723068022934057</v>
      </c>
      <c r="G4086" s="4">
        <v>0.64466553913025815</v>
      </c>
      <c r="H4086" s="6">
        <f t="shared" si="63"/>
        <v>0.91604450158514961</v>
      </c>
      <c r="I4086" t="s">
        <v>10032</v>
      </c>
    </row>
    <row r="4087" spans="1:10">
      <c r="A4087" t="s">
        <v>4092</v>
      </c>
      <c r="B4087" t="s">
        <v>3</v>
      </c>
      <c r="C4087" s="2">
        <v>18.666666666666668</v>
      </c>
      <c r="D4087" s="2">
        <v>23.333333333333332</v>
      </c>
      <c r="E4087" s="4">
        <v>1.1360712246084399</v>
      </c>
      <c r="F4087" s="4">
        <v>1.067093564864023</v>
      </c>
      <c r="G4087" s="4">
        <v>0.8250689626511658</v>
      </c>
      <c r="H4087" s="6">
        <f t="shared" si="63"/>
        <v>1.0094112507078761</v>
      </c>
      <c r="I4087" t="s">
        <v>10032</v>
      </c>
    </row>
    <row r="4088" spans="1:10">
      <c r="A4088" t="s">
        <v>4093</v>
      </c>
      <c r="B4088" t="s">
        <v>3</v>
      </c>
      <c r="C4088" s="2">
        <v>26.666666666666668</v>
      </c>
      <c r="D4088" s="2">
        <v>40</v>
      </c>
      <c r="E4088" s="4">
        <v>1.3907327721334308</v>
      </c>
      <c r="F4088" s="4">
        <v>1.3247558202787171</v>
      </c>
      <c r="G4088" s="4">
        <v>1.2227562213325416</v>
      </c>
      <c r="H4088" s="6">
        <f t="shared" si="63"/>
        <v>1.3127482712482299</v>
      </c>
      <c r="I4088" t="s">
        <v>10033</v>
      </c>
    </row>
    <row r="4089" spans="1:10">
      <c r="A4089" t="s">
        <v>4094</v>
      </c>
      <c r="B4089" t="s">
        <v>3</v>
      </c>
      <c r="C4089" s="2">
        <v>23.333333333333332</v>
      </c>
      <c r="D4089" s="2">
        <v>29.333333333333332</v>
      </c>
      <c r="E4089" s="4">
        <v>0.8472887905756572</v>
      </c>
      <c r="F4089" s="4">
        <v>0.92329797099635236</v>
      </c>
      <c r="G4089" s="4">
        <v>1.5834251147493454</v>
      </c>
      <c r="H4089" s="6">
        <f t="shared" si="63"/>
        <v>1.1180039587737849</v>
      </c>
      <c r="I4089" t="s">
        <v>10034</v>
      </c>
    </row>
    <row r="4090" spans="1:10">
      <c r="A4090" t="s">
        <v>4095</v>
      </c>
      <c r="B4090" t="s">
        <v>3</v>
      </c>
      <c r="C4090" s="2">
        <v>52</v>
      </c>
      <c r="D4090" s="2">
        <v>72.333333333333329</v>
      </c>
      <c r="E4090" s="4">
        <v>1.0701548290891278</v>
      </c>
      <c r="F4090" s="4">
        <v>1.0955503487409688</v>
      </c>
      <c r="G4090" s="4">
        <v>1.2330594587611263</v>
      </c>
      <c r="H4090" s="6">
        <f t="shared" si="63"/>
        <v>1.1329215455304076</v>
      </c>
      <c r="I4090" t="s">
        <v>10035</v>
      </c>
    </row>
    <row r="4091" spans="1:10">
      <c r="A4091" t="s">
        <v>4096</v>
      </c>
      <c r="B4091" t="s">
        <v>3</v>
      </c>
      <c r="C4091" s="2">
        <v>30.333333333333332</v>
      </c>
      <c r="D4091" s="2">
        <v>37.333333333333336</v>
      </c>
      <c r="E4091" s="4">
        <v>0.79114761453629801</v>
      </c>
      <c r="F4091" s="4">
        <v>0.99990839290702538</v>
      </c>
      <c r="G4091" s="4">
        <v>0.93480151891759877</v>
      </c>
      <c r="H4091" s="6">
        <f t="shared" si="63"/>
        <v>0.90861917545364079</v>
      </c>
      <c r="I4091" t="s">
        <v>10036</v>
      </c>
    </row>
    <row r="4092" spans="1:10">
      <c r="A4092" t="s">
        <v>4097</v>
      </c>
      <c r="B4092" t="s">
        <v>3</v>
      </c>
      <c r="C4092" s="2">
        <v>11.666666666666666</v>
      </c>
      <c r="D4092" s="2">
        <v>17</v>
      </c>
      <c r="E4092" s="4">
        <v>6.113921324973111</v>
      </c>
      <c r="F4092" s="4">
        <v>1.0930113112624298</v>
      </c>
      <c r="G4092" s="4">
        <v>1.1752696942801188</v>
      </c>
      <c r="H4092" s="6">
        <f t="shared" si="63"/>
        <v>2.7940674435052202</v>
      </c>
      <c r="I4092" t="s">
        <v>10037</v>
      </c>
    </row>
    <row r="4093" spans="1:10">
      <c r="A4093" t="s">
        <v>4098</v>
      </c>
      <c r="B4093" t="s">
        <v>3</v>
      </c>
      <c r="C4093" s="2">
        <v>10</v>
      </c>
      <c r="D4093" s="2">
        <v>11.333333333333334</v>
      </c>
      <c r="E4093" s="4">
        <v>0.64512284104328876</v>
      </c>
      <c r="F4093" s="4">
        <v>1.1139247997083206</v>
      </c>
      <c r="G4093" s="4">
        <v>1.4189603619452413</v>
      </c>
      <c r="H4093" s="6">
        <f t="shared" si="63"/>
        <v>1.0593360008989503</v>
      </c>
      <c r="I4093" t="s">
        <v>10038</v>
      </c>
    </row>
    <row r="4094" spans="1:10">
      <c r="A4094" t="s">
        <v>4099</v>
      </c>
      <c r="B4094" t="s">
        <v>3</v>
      </c>
      <c r="C4094" s="2">
        <v>26</v>
      </c>
      <c r="D4094" s="2">
        <v>36</v>
      </c>
      <c r="E4094" s="4">
        <v>1.1152346140247533</v>
      </c>
      <c r="F4094" s="4">
        <v>0.85128542688938669</v>
      </c>
      <c r="G4094" s="4">
        <v>0.95238399262764761</v>
      </c>
      <c r="H4094" s="6">
        <f t="shared" si="63"/>
        <v>0.97296801118059584</v>
      </c>
      <c r="I4094" t="s">
        <v>4949</v>
      </c>
      <c r="J4094" t="s">
        <v>10039</v>
      </c>
    </row>
    <row r="4095" spans="1:10">
      <c r="A4095" t="s">
        <v>4100</v>
      </c>
      <c r="B4095" t="s">
        <v>199</v>
      </c>
      <c r="C4095" s="2">
        <v>0</v>
      </c>
      <c r="D4095" s="2">
        <v>0</v>
      </c>
      <c r="E4095" s="4" t="e">
        <v>#DIV/0!</v>
      </c>
      <c r="F4095" s="4" t="e">
        <v>#DIV/0!</v>
      </c>
      <c r="G4095" s="4" t="e">
        <v>#DIV/0!</v>
      </c>
      <c r="H4095" s="6" t="e">
        <f t="shared" si="63"/>
        <v>#DIV/0!</v>
      </c>
      <c r="I4095" t="s">
        <v>5415</v>
      </c>
      <c r="J4095" t="s">
        <v>10040</v>
      </c>
    </row>
    <row r="4096" spans="1:10">
      <c r="A4096" t="s">
        <v>4101</v>
      </c>
      <c r="B4096" t="s">
        <v>3</v>
      </c>
      <c r="C4096" s="2">
        <v>12.666666666666666</v>
      </c>
      <c r="D4096" s="2">
        <v>16</v>
      </c>
      <c r="E4096" s="4">
        <v>0.82914272083242979</v>
      </c>
      <c r="F4096" s="4">
        <v>1.1825300636768659</v>
      </c>
      <c r="G4096" s="4">
        <v>0.48807564488963551</v>
      </c>
      <c r="H4096" s="6">
        <f t="shared" si="63"/>
        <v>0.83324947646631031</v>
      </c>
      <c r="J4096" t="s">
        <v>10041</v>
      </c>
    </row>
    <row r="4097" spans="1:10">
      <c r="A4097" t="s">
        <v>4102</v>
      </c>
      <c r="B4097" t="s">
        <v>3</v>
      </c>
      <c r="C4097" s="2">
        <v>2</v>
      </c>
      <c r="D4097" s="2">
        <v>2.6666666666666665</v>
      </c>
      <c r="E4097" s="4">
        <v>0.20133208664225968</v>
      </c>
      <c r="F4097" s="4">
        <v>3.1750645651550098</v>
      </c>
      <c r="G4097" s="4">
        <v>0.81029932357931667</v>
      </c>
      <c r="H4097" s="6">
        <f t="shared" si="63"/>
        <v>1.3955653251255287</v>
      </c>
      <c r="I4097" t="s">
        <v>4998</v>
      </c>
    </row>
    <row r="4098" spans="1:10">
      <c r="A4098" t="s">
        <v>4103</v>
      </c>
      <c r="B4098" t="s">
        <v>3</v>
      </c>
      <c r="C4098" s="2">
        <v>8</v>
      </c>
      <c r="D4098" s="2">
        <v>13.666666666666666</v>
      </c>
      <c r="E4098" s="4">
        <v>1.2329555279008464</v>
      </c>
      <c r="F4098" s="4">
        <v>1.0644725131733557</v>
      </c>
      <c r="G4098" s="4">
        <v>1.5780473892747202</v>
      </c>
      <c r="H4098" s="6">
        <f t="shared" si="63"/>
        <v>1.2918251434496406</v>
      </c>
      <c r="I4098" t="s">
        <v>4999</v>
      </c>
    </row>
    <row r="4099" spans="1:10">
      <c r="A4099" t="s">
        <v>4104</v>
      </c>
      <c r="B4099" t="s">
        <v>3</v>
      </c>
      <c r="C4099" s="2">
        <v>1</v>
      </c>
      <c r="D4099" s="2">
        <v>2.6666666666666665</v>
      </c>
      <c r="E4099" s="4">
        <v>0.68344697021417722</v>
      </c>
      <c r="F4099" s="4" t="e">
        <v>#DIV/0!</v>
      </c>
      <c r="G4099" s="4">
        <v>1.7637390806634285</v>
      </c>
      <c r="H4099" s="6" t="e">
        <f t="shared" ref="H4099:H4162" si="64">AVERAGE(E4099,F4099,G4099)</f>
        <v>#DIV/0!</v>
      </c>
      <c r="I4099" t="s">
        <v>4539</v>
      </c>
    </row>
    <row r="4100" spans="1:10">
      <c r="A4100" t="s">
        <v>4105</v>
      </c>
      <c r="B4100" t="s">
        <v>3</v>
      </c>
      <c r="C4100" s="2">
        <v>27</v>
      </c>
      <c r="D4100" s="2">
        <v>48.666666666666664</v>
      </c>
      <c r="E4100" s="4">
        <v>1.1436766292340488</v>
      </c>
      <c r="F4100" s="4">
        <v>1.3920359284855297</v>
      </c>
      <c r="G4100" s="4">
        <v>0.58699919446458149</v>
      </c>
      <c r="H4100" s="6">
        <f t="shared" si="64"/>
        <v>1.0409039173947199</v>
      </c>
      <c r="I4100" t="s">
        <v>10042</v>
      </c>
    </row>
    <row r="4101" spans="1:10">
      <c r="A4101" t="s">
        <v>4106</v>
      </c>
      <c r="B4101" t="s">
        <v>3</v>
      </c>
      <c r="C4101" s="2">
        <v>25.666666666666668</v>
      </c>
      <c r="D4101" s="2">
        <v>34.666666666666664</v>
      </c>
      <c r="E4101" s="4">
        <v>0.97136557195980622</v>
      </c>
      <c r="F4101" s="4">
        <v>0.62444241447869786</v>
      </c>
      <c r="G4101" s="4">
        <v>1.0457211230690944</v>
      </c>
      <c r="H4101" s="6">
        <f t="shared" si="64"/>
        <v>0.88050970316919941</v>
      </c>
      <c r="I4101" t="s">
        <v>4517</v>
      </c>
      <c r="J4101" t="s">
        <v>10043</v>
      </c>
    </row>
    <row r="4102" spans="1:10">
      <c r="A4102" t="s">
        <v>4107</v>
      </c>
      <c r="B4102" t="s">
        <v>3</v>
      </c>
      <c r="C4102" s="2">
        <v>5.666666666666667</v>
      </c>
      <c r="D4102" s="2">
        <v>7.666666666666667</v>
      </c>
      <c r="E4102" s="4">
        <v>0.9614248537175647</v>
      </c>
      <c r="F4102" s="4">
        <v>1.861550782784803</v>
      </c>
      <c r="G4102" s="4">
        <v>1.0248711970044253</v>
      </c>
      <c r="H4102" s="6">
        <f t="shared" si="64"/>
        <v>1.2826156111689311</v>
      </c>
      <c r="I4102" t="s">
        <v>4568</v>
      </c>
      <c r="J4102" t="s">
        <v>10044</v>
      </c>
    </row>
    <row r="4103" spans="1:10">
      <c r="A4103" t="s">
        <v>4108</v>
      </c>
      <c r="B4103" t="s">
        <v>3</v>
      </c>
      <c r="C4103" s="2">
        <v>4.666666666666667</v>
      </c>
      <c r="D4103" s="2">
        <v>4.666666666666667</v>
      </c>
      <c r="E4103" s="4">
        <v>1.2313128387696499</v>
      </c>
      <c r="F4103" s="4">
        <v>0.74476823133265646</v>
      </c>
      <c r="G4103" s="4">
        <v>1.3394392822284733</v>
      </c>
      <c r="H4103" s="6">
        <f t="shared" si="64"/>
        <v>1.1051734507769266</v>
      </c>
      <c r="J4103" t="s">
        <v>10045</v>
      </c>
    </row>
    <row r="4104" spans="1:10">
      <c r="A4104" t="s">
        <v>4109</v>
      </c>
      <c r="B4104" t="s">
        <v>3</v>
      </c>
      <c r="C4104" s="2">
        <v>2.6666666666666665</v>
      </c>
      <c r="D4104" s="2">
        <v>4</v>
      </c>
      <c r="E4104" s="4">
        <v>6.3505892472301353</v>
      </c>
      <c r="F4104" s="4">
        <v>1.5379218987469578</v>
      </c>
      <c r="G4104" s="4">
        <v>0.7100767727346271</v>
      </c>
      <c r="H4104" s="6">
        <f t="shared" si="64"/>
        <v>2.8661959729039066</v>
      </c>
      <c r="J4104" t="s">
        <v>10046</v>
      </c>
    </row>
    <row r="4105" spans="1:10">
      <c r="A4105" t="s">
        <v>4110</v>
      </c>
      <c r="B4105" t="s">
        <v>3</v>
      </c>
      <c r="C4105" s="2">
        <v>0</v>
      </c>
      <c r="D4105" s="2">
        <v>0</v>
      </c>
      <c r="E4105" s="4" t="e">
        <v>#DIV/0!</v>
      </c>
      <c r="F4105" s="4" t="e">
        <v>#DIV/0!</v>
      </c>
      <c r="G4105" s="4" t="e">
        <v>#DIV/0!</v>
      </c>
      <c r="H4105" s="6" t="e">
        <f t="shared" si="64"/>
        <v>#DIV/0!</v>
      </c>
      <c r="I4105" t="s">
        <v>4870</v>
      </c>
    </row>
    <row r="4106" spans="1:10">
      <c r="A4106" t="s">
        <v>4111</v>
      </c>
      <c r="B4106" t="s">
        <v>3</v>
      </c>
      <c r="C4106" s="2">
        <v>2</v>
      </c>
      <c r="D4106" s="2">
        <v>1.3333333333333333</v>
      </c>
      <c r="E4106" s="4">
        <v>0.37496769575701272</v>
      </c>
      <c r="F4106" s="4">
        <v>1.5394252437115199</v>
      </c>
      <c r="G4106" s="4">
        <v>0</v>
      </c>
      <c r="H4106" s="6">
        <f t="shared" si="64"/>
        <v>0.63813097982284417</v>
      </c>
      <c r="J4106" t="s">
        <v>10047</v>
      </c>
    </row>
    <row r="4107" spans="1:10">
      <c r="A4107" t="s">
        <v>4112</v>
      </c>
      <c r="B4107" t="s">
        <v>3</v>
      </c>
      <c r="C4107" s="2">
        <v>5</v>
      </c>
      <c r="D4107" s="2">
        <v>6.666666666666667</v>
      </c>
      <c r="E4107" s="4">
        <v>1.6132420168830823</v>
      </c>
      <c r="F4107" s="4">
        <v>0.3187091324871506</v>
      </c>
      <c r="G4107" s="4">
        <v>0.62519233524556039</v>
      </c>
      <c r="H4107" s="6">
        <f t="shared" si="64"/>
        <v>0.85238116153859778</v>
      </c>
      <c r="I4107" t="s">
        <v>10048</v>
      </c>
      <c r="J4107" t="s">
        <v>10049</v>
      </c>
    </row>
    <row r="4108" spans="1:10">
      <c r="A4108" t="s">
        <v>4113</v>
      </c>
      <c r="B4108" t="s">
        <v>3</v>
      </c>
      <c r="C4108" s="2">
        <v>2.3333333333333335</v>
      </c>
      <c r="D4108" s="2">
        <v>4.333333333333333</v>
      </c>
      <c r="E4108" s="4">
        <v>1.3422139109483981</v>
      </c>
      <c r="F4108" s="4">
        <v>2.2002640407653136</v>
      </c>
      <c r="G4108" s="4">
        <v>1.3194790105717353</v>
      </c>
      <c r="H4108" s="6">
        <f t="shared" si="64"/>
        <v>1.6206523207618158</v>
      </c>
      <c r="I4108" t="s">
        <v>10048</v>
      </c>
      <c r="J4108" t="s">
        <v>10050</v>
      </c>
    </row>
    <row r="4109" spans="1:10">
      <c r="A4109" t="s">
        <v>4114</v>
      </c>
      <c r="B4109" t="s">
        <v>3</v>
      </c>
      <c r="C4109" s="2">
        <v>5.666666666666667</v>
      </c>
      <c r="D4109" s="2">
        <v>10.666666666666666</v>
      </c>
      <c r="E4109" s="4">
        <v>0.93315824284983862</v>
      </c>
      <c r="F4109" s="4">
        <v>1.8397184003827853</v>
      </c>
      <c r="G4109" s="4">
        <v>1.4787463039917175</v>
      </c>
      <c r="H4109" s="6">
        <f t="shared" si="64"/>
        <v>1.4172076490747803</v>
      </c>
      <c r="I4109" t="s">
        <v>10048</v>
      </c>
      <c r="J4109" t="s">
        <v>10051</v>
      </c>
    </row>
    <row r="4110" spans="1:10">
      <c r="A4110" t="s">
        <v>4115</v>
      </c>
      <c r="B4110" t="s">
        <v>3</v>
      </c>
      <c r="C4110" s="2">
        <v>4</v>
      </c>
      <c r="D4110" s="2">
        <v>8</v>
      </c>
      <c r="E4110" s="4">
        <v>2.4504991117029324</v>
      </c>
      <c r="F4110" s="4">
        <v>0.58797491947314984</v>
      </c>
      <c r="G4110" s="4">
        <v>0.24311210093626626</v>
      </c>
      <c r="H4110" s="6">
        <f t="shared" si="64"/>
        <v>1.0938620440374496</v>
      </c>
      <c r="I4110" t="s">
        <v>10048</v>
      </c>
      <c r="J4110" t="s">
        <v>10052</v>
      </c>
    </row>
    <row r="4111" spans="1:10">
      <c r="A4111" t="s">
        <v>4116</v>
      </c>
      <c r="B4111" t="s">
        <v>3</v>
      </c>
      <c r="C4111" s="2">
        <v>15.333333333333334</v>
      </c>
      <c r="D4111" s="2">
        <v>17.333333333333332</v>
      </c>
      <c r="E4111" s="4">
        <v>0.64028267616021806</v>
      </c>
      <c r="F4111" s="4">
        <v>1.0021468899517754</v>
      </c>
      <c r="G4111" s="4">
        <v>0.48357101351658976</v>
      </c>
      <c r="H4111" s="6">
        <f t="shared" si="64"/>
        <v>0.70866685987619438</v>
      </c>
      <c r="I4111" t="s">
        <v>10053</v>
      </c>
      <c r="J4111" t="s">
        <v>10054</v>
      </c>
    </row>
    <row r="4112" spans="1:10">
      <c r="A4112" t="s">
        <v>4117</v>
      </c>
      <c r="B4112" t="s">
        <v>3</v>
      </c>
      <c r="C4112" s="2">
        <v>5.666666666666667</v>
      </c>
      <c r="D4112" s="2">
        <v>11.333333333333334</v>
      </c>
      <c r="E4112" s="4">
        <v>4.8522724747058898</v>
      </c>
      <c r="F4112" s="4">
        <v>2.0091763291087847</v>
      </c>
      <c r="G4112" s="4">
        <v>2.5156422257629347</v>
      </c>
      <c r="H4112" s="6">
        <f t="shared" si="64"/>
        <v>3.1256970098592034</v>
      </c>
      <c r="I4112" t="s">
        <v>10055</v>
      </c>
      <c r="J4112" t="s">
        <v>10056</v>
      </c>
    </row>
    <row r="4113" spans="1:10">
      <c r="A4113" t="s">
        <v>4118</v>
      </c>
      <c r="B4113" t="s">
        <v>3</v>
      </c>
      <c r="C4113" s="2">
        <v>1.6666666666666667</v>
      </c>
      <c r="D4113" s="2">
        <v>4</v>
      </c>
      <c r="E4113" s="4" t="e">
        <v>#DIV/0!</v>
      </c>
      <c r="F4113" s="4">
        <v>0.8315645289691691</v>
      </c>
      <c r="G4113" s="4">
        <v>5.1216269457726478</v>
      </c>
      <c r="H4113" s="6" t="e">
        <f t="shared" si="64"/>
        <v>#DIV/0!</v>
      </c>
      <c r="I4113" t="s">
        <v>10057</v>
      </c>
      <c r="J4113" t="s">
        <v>10058</v>
      </c>
    </row>
    <row r="4114" spans="1:10">
      <c r="A4114" t="s">
        <v>4119</v>
      </c>
      <c r="B4114" t="s">
        <v>3</v>
      </c>
      <c r="C4114" s="2">
        <v>5.333333333333333</v>
      </c>
      <c r="D4114" s="2">
        <v>7.333333333333333</v>
      </c>
      <c r="E4114" s="4">
        <v>3.462723288760551</v>
      </c>
      <c r="F4114" s="4">
        <v>1.9818213462242054</v>
      </c>
      <c r="G4114" s="4">
        <v>1.1972827335890426</v>
      </c>
      <c r="H4114" s="6">
        <f t="shared" si="64"/>
        <v>2.2139424561912664</v>
      </c>
      <c r="I4114" t="s">
        <v>4536</v>
      </c>
      <c r="J4114" t="s">
        <v>4537</v>
      </c>
    </row>
    <row r="4115" spans="1:10">
      <c r="A4115" t="s">
        <v>4120</v>
      </c>
      <c r="B4115" t="s">
        <v>3</v>
      </c>
      <c r="C4115" s="2">
        <v>47.666666666666664</v>
      </c>
      <c r="D4115" s="2">
        <v>60.666666666666664</v>
      </c>
      <c r="E4115" s="4">
        <v>1.2080850508776757</v>
      </c>
      <c r="F4115" s="4">
        <v>1.1223026457215775</v>
      </c>
      <c r="G4115" s="4">
        <v>1.0737922683410603</v>
      </c>
      <c r="H4115" s="6">
        <f t="shared" si="64"/>
        <v>1.1347266549801045</v>
      </c>
      <c r="I4115" t="s">
        <v>10059</v>
      </c>
    </row>
    <row r="4116" spans="1:10">
      <c r="A4116" t="s">
        <v>4121</v>
      </c>
      <c r="B4116" t="s">
        <v>3</v>
      </c>
      <c r="C4116" s="2">
        <v>6.333333333333333</v>
      </c>
      <c r="D4116" s="2">
        <v>15.333333333333334</v>
      </c>
      <c r="E4116" s="4">
        <v>2.6588618426406359</v>
      </c>
      <c r="F4116" s="4">
        <v>1.2757688369033695</v>
      </c>
      <c r="G4116" s="4">
        <v>1.6548749317512133</v>
      </c>
      <c r="H4116" s="6">
        <f t="shared" si="64"/>
        <v>1.8631685370984064</v>
      </c>
      <c r="I4116" t="s">
        <v>4517</v>
      </c>
      <c r="J4116" t="s">
        <v>10060</v>
      </c>
    </row>
    <row r="4117" spans="1:10">
      <c r="A4117" t="s">
        <v>4122</v>
      </c>
      <c r="B4117" t="s">
        <v>3</v>
      </c>
      <c r="C4117" s="2">
        <v>61.666666666666664</v>
      </c>
      <c r="D4117" s="2">
        <v>74</v>
      </c>
      <c r="E4117" s="4">
        <v>0.98181236896955237</v>
      </c>
      <c r="F4117" s="4">
        <v>1.0400226954838092</v>
      </c>
      <c r="G4117" s="4">
        <v>1.0124557789568562</v>
      </c>
      <c r="H4117" s="6">
        <f t="shared" si="64"/>
        <v>1.0114302811367393</v>
      </c>
      <c r="I4117" t="s">
        <v>10061</v>
      </c>
    </row>
    <row r="4118" spans="1:10">
      <c r="A4118" t="s">
        <v>4123</v>
      </c>
      <c r="B4118" t="s">
        <v>3</v>
      </c>
      <c r="C4118" s="2">
        <v>21.333333333333332</v>
      </c>
      <c r="D4118" s="2">
        <v>26</v>
      </c>
      <c r="E4118" s="4">
        <v>0.71968640008314821</v>
      </c>
      <c r="F4118" s="4">
        <v>1.2150089188544628</v>
      </c>
      <c r="G4118" s="4">
        <v>0.77314274084022994</v>
      </c>
      <c r="H4118" s="6">
        <f t="shared" si="64"/>
        <v>0.90261268659261373</v>
      </c>
      <c r="I4118" t="s">
        <v>10062</v>
      </c>
    </row>
    <row r="4119" spans="1:10">
      <c r="A4119" t="s">
        <v>4124</v>
      </c>
      <c r="B4119" t="s">
        <v>3</v>
      </c>
      <c r="C4119" s="2">
        <v>10.666666666666666</v>
      </c>
      <c r="D4119" s="2">
        <v>14</v>
      </c>
      <c r="E4119" s="4">
        <v>0.84543644246631733</v>
      </c>
      <c r="F4119" s="4">
        <v>0.5699770680830627</v>
      </c>
      <c r="G4119" s="4">
        <v>1.1099863917507551</v>
      </c>
      <c r="H4119" s="6">
        <f t="shared" si="64"/>
        <v>0.84179996743337837</v>
      </c>
      <c r="I4119" t="s">
        <v>5109</v>
      </c>
      <c r="J4119" t="s">
        <v>10063</v>
      </c>
    </row>
    <row r="4120" spans="1:10">
      <c r="A4120" t="s">
        <v>4125</v>
      </c>
      <c r="B4120" t="s">
        <v>3</v>
      </c>
      <c r="C4120" s="2">
        <v>6.666666666666667</v>
      </c>
      <c r="D4120" s="2">
        <v>11.333333333333334</v>
      </c>
      <c r="E4120" s="4">
        <v>3.207153766995821</v>
      </c>
      <c r="F4120" s="4">
        <v>0.79840804854775094</v>
      </c>
      <c r="G4120" s="4">
        <v>1.8262197161120317</v>
      </c>
      <c r="H4120" s="6">
        <f t="shared" si="64"/>
        <v>1.9439271772185347</v>
      </c>
      <c r="I4120" t="s">
        <v>5109</v>
      </c>
      <c r="J4120" t="s">
        <v>10064</v>
      </c>
    </row>
    <row r="4121" spans="1:10">
      <c r="A4121" t="s">
        <v>4126</v>
      </c>
      <c r="B4121" t="s">
        <v>3</v>
      </c>
      <c r="C4121" s="2">
        <v>10</v>
      </c>
      <c r="D4121" s="2">
        <v>12.333333333333334</v>
      </c>
      <c r="E4121" s="4">
        <v>0.98652722454707265</v>
      </c>
      <c r="F4121" s="4">
        <v>0.72293777791221758</v>
      </c>
      <c r="G4121" s="4">
        <v>0.9864337323053427</v>
      </c>
      <c r="H4121" s="6">
        <f t="shared" si="64"/>
        <v>0.8986329115882109</v>
      </c>
      <c r="I4121" t="s">
        <v>7140</v>
      </c>
    </row>
    <row r="4122" spans="1:10">
      <c r="A4122" t="s">
        <v>4127</v>
      </c>
      <c r="B4122" t="s">
        <v>3</v>
      </c>
      <c r="C4122" s="2">
        <v>8.3333333333333339</v>
      </c>
      <c r="D4122" s="2">
        <v>9.3333333333333339</v>
      </c>
      <c r="E4122" s="4">
        <v>0.96004660034338618</v>
      </c>
      <c r="F4122" s="4">
        <v>1.6908560305625921</v>
      </c>
      <c r="G4122" s="4">
        <v>1.2862808811272295</v>
      </c>
      <c r="H4122" s="6">
        <f t="shared" si="64"/>
        <v>1.3123945040110694</v>
      </c>
      <c r="I4122" t="s">
        <v>10065</v>
      </c>
      <c r="J4122" t="s">
        <v>10066</v>
      </c>
    </row>
    <row r="4123" spans="1:10">
      <c r="A4123" t="s">
        <v>4128</v>
      </c>
      <c r="B4123" t="s">
        <v>3</v>
      </c>
      <c r="C4123" s="2">
        <v>7.333333333333333</v>
      </c>
      <c r="D4123" s="2">
        <v>8</v>
      </c>
      <c r="E4123" s="4">
        <v>0.936522187488807</v>
      </c>
      <c r="F4123" s="4">
        <v>1.043235499979503</v>
      </c>
      <c r="G4123" s="4">
        <v>1.7105839131922287</v>
      </c>
      <c r="H4123" s="6">
        <f t="shared" si="64"/>
        <v>1.2301138668868463</v>
      </c>
      <c r="I4123" t="s">
        <v>10067</v>
      </c>
    </row>
    <row r="4124" spans="1:10">
      <c r="A4124" t="s">
        <v>4129</v>
      </c>
      <c r="B4124" t="s">
        <v>3</v>
      </c>
      <c r="C4124" s="2">
        <v>12</v>
      </c>
      <c r="D4124" s="2">
        <v>20</v>
      </c>
      <c r="E4124" s="4">
        <v>0.92527086627081057</v>
      </c>
      <c r="F4124" s="4">
        <v>0.71727366953738758</v>
      </c>
      <c r="G4124" s="4">
        <v>2.1529891891248631</v>
      </c>
      <c r="H4124" s="6">
        <f t="shared" si="64"/>
        <v>1.2651779083110204</v>
      </c>
      <c r="I4124" t="s">
        <v>10068</v>
      </c>
      <c r="J4124" t="s">
        <v>10069</v>
      </c>
    </row>
    <row r="4125" spans="1:10">
      <c r="A4125" t="s">
        <v>4130</v>
      </c>
      <c r="B4125" t="s">
        <v>3</v>
      </c>
      <c r="C4125" s="2">
        <v>16.666666666666668</v>
      </c>
      <c r="D4125" s="2">
        <v>18</v>
      </c>
      <c r="E4125" s="4">
        <v>0.74026267920575894</v>
      </c>
      <c r="F4125" s="4">
        <v>0.86153798727013131</v>
      </c>
      <c r="G4125" s="4">
        <v>0.57052305032498452</v>
      </c>
      <c r="H4125" s="6">
        <f t="shared" si="64"/>
        <v>0.7241079056002917</v>
      </c>
      <c r="I4125" t="s">
        <v>10070</v>
      </c>
      <c r="J4125" t="s">
        <v>10071</v>
      </c>
    </row>
    <row r="4126" spans="1:10">
      <c r="A4126" t="s">
        <v>4131</v>
      </c>
      <c r="B4126" t="s">
        <v>3</v>
      </c>
      <c r="C4126" s="2">
        <v>19.333333333333332</v>
      </c>
      <c r="D4126" s="2">
        <v>26.666666666666668</v>
      </c>
      <c r="E4126" s="4">
        <v>1.1025058491057826</v>
      </c>
      <c r="F4126" s="4">
        <v>0.99329581201386152</v>
      </c>
      <c r="G4126" s="4">
        <v>0.94994821943314478</v>
      </c>
      <c r="H4126" s="6">
        <f t="shared" si="64"/>
        <v>1.0152499601842628</v>
      </c>
      <c r="I4126" t="s">
        <v>7905</v>
      </c>
    </row>
    <row r="4127" spans="1:10">
      <c r="A4127" t="s">
        <v>4132</v>
      </c>
      <c r="B4127" t="s">
        <v>3</v>
      </c>
      <c r="C4127" s="2">
        <v>16</v>
      </c>
      <c r="D4127" s="2">
        <v>22.333333333333332</v>
      </c>
      <c r="E4127" s="4">
        <v>0.96113893839646825</v>
      </c>
      <c r="F4127" s="4">
        <v>1.2475825422334652</v>
      </c>
      <c r="G4127" s="4">
        <v>0.6855982521218541</v>
      </c>
      <c r="H4127" s="6">
        <f t="shared" si="64"/>
        <v>0.96477324425059585</v>
      </c>
      <c r="I4127" t="s">
        <v>8958</v>
      </c>
    </row>
    <row r="4128" spans="1:10">
      <c r="A4128" t="s">
        <v>4133</v>
      </c>
      <c r="B4128" t="s">
        <v>3</v>
      </c>
      <c r="C4128" s="2">
        <v>49.333333333333336</v>
      </c>
      <c r="D4128" s="2">
        <v>64.333333333333329</v>
      </c>
      <c r="E4128" s="4">
        <v>0.88436706555512801</v>
      </c>
      <c r="F4128" s="4">
        <v>1.1124156748395697</v>
      </c>
      <c r="G4128" s="4">
        <v>0.71662092512870257</v>
      </c>
      <c r="H4128" s="6">
        <f t="shared" si="64"/>
        <v>0.90446788850780013</v>
      </c>
      <c r="J4128" t="s">
        <v>10072</v>
      </c>
    </row>
    <row r="4129" spans="1:10">
      <c r="A4129" t="s">
        <v>4134</v>
      </c>
      <c r="B4129" t="s">
        <v>3</v>
      </c>
      <c r="C4129" s="2">
        <v>43.666666666666664</v>
      </c>
      <c r="D4129" s="2">
        <v>56.666666666666664</v>
      </c>
      <c r="E4129" s="4">
        <v>1.1235147098094935</v>
      </c>
      <c r="F4129" s="4">
        <v>1.1866608637782674</v>
      </c>
      <c r="G4129" s="4">
        <v>0.85828937701835117</v>
      </c>
      <c r="H4129" s="6">
        <f t="shared" si="64"/>
        <v>1.0561549835353707</v>
      </c>
      <c r="I4129" t="s">
        <v>10073</v>
      </c>
    </row>
    <row r="4130" spans="1:10">
      <c r="A4130" t="s">
        <v>4135</v>
      </c>
      <c r="B4130" t="s">
        <v>3</v>
      </c>
      <c r="C4130" s="2">
        <v>23</v>
      </c>
      <c r="D4130" s="2">
        <v>29.333333333333332</v>
      </c>
      <c r="E4130" s="4">
        <v>0.724649882916372</v>
      </c>
      <c r="F4130" s="4">
        <v>1.371236110401135</v>
      </c>
      <c r="G4130" s="4">
        <v>0.66609893459676994</v>
      </c>
      <c r="H4130" s="6">
        <f t="shared" si="64"/>
        <v>0.92066164263809236</v>
      </c>
      <c r="I4130" t="s">
        <v>10074</v>
      </c>
    </row>
    <row r="4131" spans="1:10">
      <c r="A4131" t="s">
        <v>4136</v>
      </c>
      <c r="B4131" t="s">
        <v>3</v>
      </c>
      <c r="C4131" s="2">
        <v>24</v>
      </c>
      <c r="D4131" s="2">
        <v>29</v>
      </c>
      <c r="E4131" s="4">
        <v>1.1305590755453718</v>
      </c>
      <c r="F4131" s="4">
        <v>0.92810651158693647</v>
      </c>
      <c r="G4131" s="4">
        <v>0.83581153364336891</v>
      </c>
      <c r="H4131" s="6">
        <f t="shared" si="64"/>
        <v>0.96482570692522585</v>
      </c>
      <c r="I4131" t="s">
        <v>10075</v>
      </c>
    </row>
    <row r="4132" spans="1:10">
      <c r="A4132" t="s">
        <v>4137</v>
      </c>
      <c r="B4132" t="s">
        <v>3</v>
      </c>
      <c r="C4132" s="2">
        <v>14</v>
      </c>
      <c r="D4132" s="2">
        <v>15.333333333333334</v>
      </c>
      <c r="E4132" s="4">
        <v>0.7391990222725936</v>
      </c>
      <c r="F4132" s="4">
        <v>1.0191565270867931</v>
      </c>
      <c r="G4132" s="4">
        <v>0.96644819019004236</v>
      </c>
      <c r="H4132" s="6">
        <f t="shared" si="64"/>
        <v>0.90826791318314315</v>
      </c>
      <c r="I4132" t="s">
        <v>10076</v>
      </c>
      <c r="J4132" t="s">
        <v>10077</v>
      </c>
    </row>
    <row r="4133" spans="1:10">
      <c r="A4133" t="s">
        <v>4138</v>
      </c>
      <c r="B4133" t="s">
        <v>3</v>
      </c>
      <c r="C4133" s="2">
        <v>31.333333333333332</v>
      </c>
      <c r="D4133" s="2">
        <v>41.666666666666664</v>
      </c>
      <c r="E4133" s="4">
        <v>0.91657989135280282</v>
      </c>
      <c r="F4133" s="4">
        <v>1.0269513013098972</v>
      </c>
      <c r="G4133" s="4">
        <v>1.1387179142712895</v>
      </c>
      <c r="H4133" s="6">
        <f t="shared" si="64"/>
        <v>1.0274163689779965</v>
      </c>
      <c r="I4133" t="s">
        <v>10076</v>
      </c>
      <c r="J4133" t="s">
        <v>10078</v>
      </c>
    </row>
    <row r="4134" spans="1:10">
      <c r="A4134" t="s">
        <v>4139</v>
      </c>
      <c r="B4134" t="s">
        <v>3</v>
      </c>
      <c r="C4134" s="2">
        <v>31</v>
      </c>
      <c r="D4134" s="2">
        <v>36.333333333333336</v>
      </c>
      <c r="E4134" s="4">
        <v>1.0464780471931507</v>
      </c>
      <c r="F4134" s="4">
        <v>1.0765659485675216</v>
      </c>
      <c r="G4134" s="4">
        <v>0.84123685135111315</v>
      </c>
      <c r="H4134" s="6">
        <f t="shared" si="64"/>
        <v>0.9880936157039284</v>
      </c>
      <c r="I4134" t="s">
        <v>10079</v>
      </c>
    </row>
    <row r="4135" spans="1:10">
      <c r="A4135" t="s">
        <v>4140</v>
      </c>
      <c r="B4135" t="s">
        <v>3</v>
      </c>
      <c r="C4135" s="2">
        <v>30.666666666666668</v>
      </c>
      <c r="D4135" s="2">
        <v>39.333333333333336</v>
      </c>
      <c r="E4135" s="4">
        <v>0.9628909610804085</v>
      </c>
      <c r="F4135" s="4">
        <v>1.1826246794344757</v>
      </c>
      <c r="G4135" s="4">
        <v>0.78020557020550296</v>
      </c>
      <c r="H4135" s="6">
        <f t="shared" si="64"/>
        <v>0.97524040357346242</v>
      </c>
      <c r="I4135" t="s">
        <v>10080</v>
      </c>
      <c r="J4135" t="s">
        <v>10081</v>
      </c>
    </row>
    <row r="4136" spans="1:10">
      <c r="A4136" t="s">
        <v>4141</v>
      </c>
      <c r="B4136" t="s">
        <v>3</v>
      </c>
      <c r="C4136" s="2">
        <v>24.333333333333332</v>
      </c>
      <c r="D4136" s="2">
        <v>37.333333333333336</v>
      </c>
      <c r="E4136" s="4">
        <v>0.91747055224224894</v>
      </c>
      <c r="F4136" s="4">
        <v>0.93647892449222792</v>
      </c>
      <c r="G4136" s="4">
        <v>1.3811939519584682</v>
      </c>
      <c r="H4136" s="6">
        <f t="shared" si="64"/>
        <v>1.0783811428976484</v>
      </c>
      <c r="I4136" t="s">
        <v>4764</v>
      </c>
      <c r="J4136" t="s">
        <v>10082</v>
      </c>
    </row>
    <row r="4137" spans="1:10">
      <c r="A4137" t="s">
        <v>4142</v>
      </c>
      <c r="B4137" t="s">
        <v>3</v>
      </c>
      <c r="C4137" s="2">
        <v>44.333333333333336</v>
      </c>
      <c r="D4137" s="2">
        <v>57.333333333333336</v>
      </c>
      <c r="E4137" s="4">
        <v>0.87247047569751146</v>
      </c>
      <c r="F4137" s="4">
        <v>1.2418279287328813</v>
      </c>
      <c r="G4137" s="4">
        <v>0.83033512473689719</v>
      </c>
      <c r="H4137" s="6">
        <f t="shared" si="64"/>
        <v>0.98154450972243001</v>
      </c>
      <c r="I4137" t="s">
        <v>10083</v>
      </c>
      <c r="J4137" t="s">
        <v>10084</v>
      </c>
    </row>
    <row r="4138" spans="1:10">
      <c r="A4138" t="s">
        <v>4143</v>
      </c>
      <c r="B4138" t="s">
        <v>3</v>
      </c>
      <c r="C4138" s="2">
        <v>9.6666666666666661</v>
      </c>
      <c r="D4138" s="2">
        <v>10.666666666666666</v>
      </c>
      <c r="E4138" s="4">
        <v>1.1523024833662854</v>
      </c>
      <c r="F4138" s="4">
        <v>0.79766862969233532</v>
      </c>
      <c r="G4138" s="4">
        <v>0.7274078453111249</v>
      </c>
      <c r="H4138" s="6">
        <f t="shared" si="64"/>
        <v>0.89245965278991524</v>
      </c>
      <c r="I4138" t="s">
        <v>10085</v>
      </c>
      <c r="J4138" t="s">
        <v>10086</v>
      </c>
    </row>
    <row r="4139" spans="1:10">
      <c r="A4139" t="s">
        <v>4144</v>
      </c>
      <c r="B4139" t="s">
        <v>3</v>
      </c>
      <c r="C4139" s="2">
        <v>1.6666666666666667</v>
      </c>
      <c r="D4139" s="2">
        <v>4</v>
      </c>
      <c r="E4139" s="4">
        <v>8.3696624589853688</v>
      </c>
      <c r="F4139" s="4">
        <v>2.3769609039685045</v>
      </c>
      <c r="G4139" s="4">
        <v>2.1905413261444822</v>
      </c>
      <c r="H4139" s="6">
        <f t="shared" si="64"/>
        <v>4.3123882296994518</v>
      </c>
      <c r="I4139" t="s">
        <v>10085</v>
      </c>
      <c r="J4139" t="s">
        <v>10087</v>
      </c>
    </row>
    <row r="4140" spans="1:10">
      <c r="A4140" t="s">
        <v>4145</v>
      </c>
      <c r="B4140" t="s">
        <v>3</v>
      </c>
      <c r="C4140" s="2">
        <v>5.666666666666667</v>
      </c>
      <c r="D4140" s="2">
        <v>8.6666666666666661</v>
      </c>
      <c r="E4140" s="4">
        <v>1.1817618251367381</v>
      </c>
      <c r="F4140" s="4">
        <v>1.3785577570577483</v>
      </c>
      <c r="G4140" s="4">
        <v>0.75403494254535164</v>
      </c>
      <c r="H4140" s="6">
        <f t="shared" si="64"/>
        <v>1.1047848415799459</v>
      </c>
      <c r="I4140" t="s">
        <v>10085</v>
      </c>
      <c r="J4140" t="s">
        <v>10088</v>
      </c>
    </row>
    <row r="4141" spans="1:10">
      <c r="A4141" t="s">
        <v>4146</v>
      </c>
      <c r="B4141" t="s">
        <v>3</v>
      </c>
      <c r="C4141" s="2">
        <v>4.333333333333333</v>
      </c>
      <c r="D4141" s="2">
        <v>6.333333333333333</v>
      </c>
      <c r="E4141" s="4">
        <v>0.34514071995815948</v>
      </c>
      <c r="F4141" s="4">
        <v>2.0081604942006046</v>
      </c>
      <c r="G4141" s="4">
        <v>2.1694677640195486</v>
      </c>
      <c r="H4141" s="6">
        <f t="shared" si="64"/>
        <v>1.5075896593927709</v>
      </c>
      <c r="I4141" t="s">
        <v>10089</v>
      </c>
      <c r="J4141" t="s">
        <v>10090</v>
      </c>
    </row>
    <row r="4142" spans="1:10">
      <c r="A4142" t="s">
        <v>4147</v>
      </c>
      <c r="B4142" t="s">
        <v>3</v>
      </c>
      <c r="C4142" s="2">
        <v>9</v>
      </c>
      <c r="D4142" s="2">
        <v>8</v>
      </c>
      <c r="E4142" s="4">
        <v>0.58375652634898578</v>
      </c>
      <c r="F4142" s="4">
        <v>0.57658557478601868</v>
      </c>
      <c r="G4142" s="4">
        <v>1.7812966642718426</v>
      </c>
      <c r="H4142" s="6">
        <f t="shared" si="64"/>
        <v>0.98054625513561566</v>
      </c>
      <c r="I4142" t="s">
        <v>10091</v>
      </c>
    </row>
    <row r="4143" spans="1:10">
      <c r="A4143" t="s">
        <v>4148</v>
      </c>
      <c r="B4143" t="s">
        <v>3</v>
      </c>
      <c r="C4143" s="2">
        <v>30.666666666666668</v>
      </c>
      <c r="D4143" s="2">
        <v>38.666666666666664</v>
      </c>
      <c r="E4143" s="4">
        <v>0.68978519157705487</v>
      </c>
      <c r="F4143" s="4">
        <v>1.0650610206078728</v>
      </c>
      <c r="G4143" s="4">
        <v>0.52107744112180254</v>
      </c>
      <c r="H4143" s="6">
        <f t="shared" si="64"/>
        <v>0.75864121776891003</v>
      </c>
      <c r="I4143" t="s">
        <v>10092</v>
      </c>
      <c r="J4143" t="s">
        <v>10093</v>
      </c>
    </row>
    <row r="4144" spans="1:10">
      <c r="A4144" t="s">
        <v>4149</v>
      </c>
      <c r="B4144" t="s">
        <v>3</v>
      </c>
      <c r="C4144" s="2">
        <v>18.666666666666668</v>
      </c>
      <c r="D4144" s="2">
        <v>21.333333333333332</v>
      </c>
      <c r="E4144" s="4">
        <v>0.86207093853802741</v>
      </c>
      <c r="F4144" s="4">
        <v>0.78839767463269328</v>
      </c>
      <c r="G4144" s="4">
        <v>0.78136763972952594</v>
      </c>
      <c r="H4144" s="6">
        <f t="shared" si="64"/>
        <v>0.81061208430008225</v>
      </c>
      <c r="I4144" t="s">
        <v>10094</v>
      </c>
      <c r="J4144" t="s">
        <v>10095</v>
      </c>
    </row>
    <row r="4145" spans="1:10">
      <c r="A4145" t="s">
        <v>4150</v>
      </c>
      <c r="B4145" t="s">
        <v>3</v>
      </c>
      <c r="C4145" s="2">
        <v>7.333333333333333</v>
      </c>
      <c r="D4145" s="2">
        <v>7.333333333333333</v>
      </c>
      <c r="E4145" s="4">
        <v>1.1913486780281648</v>
      </c>
      <c r="F4145" s="4">
        <v>0.73991180131930889</v>
      </c>
      <c r="G4145" s="4">
        <v>5.2903639574810139E-2</v>
      </c>
      <c r="H4145" s="6">
        <f t="shared" si="64"/>
        <v>0.66138803964076132</v>
      </c>
      <c r="I4145" t="s">
        <v>4539</v>
      </c>
    </row>
    <row r="4146" spans="1:10">
      <c r="A4146" t="s">
        <v>4151</v>
      </c>
      <c r="B4146" t="s">
        <v>3</v>
      </c>
      <c r="C4146" s="2">
        <v>3.3333333333333335</v>
      </c>
      <c r="D4146" s="2">
        <v>3.3333333333333335</v>
      </c>
      <c r="E4146" s="4">
        <v>0.34027958305734035</v>
      </c>
      <c r="F4146" s="4">
        <v>0.43793994002138059</v>
      </c>
      <c r="G4146" s="4">
        <v>0.50576549099842227</v>
      </c>
      <c r="H4146" s="6">
        <f t="shared" si="64"/>
        <v>0.42799500469238111</v>
      </c>
      <c r="I4146" t="s">
        <v>10096</v>
      </c>
    </row>
    <row r="4147" spans="1:10">
      <c r="A4147" t="s">
        <v>4152</v>
      </c>
      <c r="B4147" t="s">
        <v>3</v>
      </c>
      <c r="C4147" s="2">
        <v>5</v>
      </c>
      <c r="D4147" s="2">
        <v>10</v>
      </c>
      <c r="E4147" s="4">
        <v>3.5769129159300164</v>
      </c>
      <c r="F4147" s="4">
        <v>1.3567208514226192</v>
      </c>
      <c r="G4147" s="4">
        <v>5.5727371337115637</v>
      </c>
      <c r="H4147" s="6">
        <f t="shared" si="64"/>
        <v>3.5021236336880661</v>
      </c>
      <c r="I4147" t="s">
        <v>10097</v>
      </c>
      <c r="J4147" t="s">
        <v>10098</v>
      </c>
    </row>
    <row r="4148" spans="1:10">
      <c r="A4148" t="s">
        <v>4153</v>
      </c>
      <c r="B4148" t="s">
        <v>3</v>
      </c>
      <c r="C4148" s="2">
        <v>16.666666666666668</v>
      </c>
      <c r="D4148" s="2">
        <v>19.666666666666668</v>
      </c>
      <c r="E4148" s="4">
        <v>1.0801295070193178</v>
      </c>
      <c r="F4148" s="4">
        <v>1.5885638175239489</v>
      </c>
      <c r="G4148" s="4">
        <v>0.62573289185953251</v>
      </c>
      <c r="H4148" s="6">
        <f t="shared" si="64"/>
        <v>1.0981420721342665</v>
      </c>
      <c r="I4148" t="s">
        <v>10099</v>
      </c>
    </row>
    <row r="4149" spans="1:10">
      <c r="A4149" t="s">
        <v>4154</v>
      </c>
      <c r="B4149" t="s">
        <v>3</v>
      </c>
      <c r="C4149" s="2">
        <v>2.3333333333333335</v>
      </c>
      <c r="D4149" s="2">
        <v>3.6666666666666665</v>
      </c>
      <c r="E4149" s="4">
        <v>0.90215000068271389</v>
      </c>
      <c r="F4149" s="4">
        <v>8.9960162679391935</v>
      </c>
      <c r="G4149" s="4">
        <v>1.2904279812196588</v>
      </c>
      <c r="H4149" s="6">
        <f t="shared" si="64"/>
        <v>3.7295314166138556</v>
      </c>
      <c r="I4149" t="s">
        <v>10100</v>
      </c>
    </row>
    <row r="4150" spans="1:10">
      <c r="A4150" t="s">
        <v>4155</v>
      </c>
      <c r="B4150" t="s">
        <v>3</v>
      </c>
      <c r="C4150" s="2">
        <v>7.666666666666667</v>
      </c>
      <c r="D4150" s="2">
        <v>6.666666666666667</v>
      </c>
      <c r="E4150" s="4">
        <v>0.42478857841004242</v>
      </c>
      <c r="F4150" s="4">
        <v>0.43453864325799041</v>
      </c>
      <c r="G4150" s="4">
        <v>0.90542374813971938</v>
      </c>
      <c r="H4150" s="6">
        <f t="shared" si="64"/>
        <v>0.58825032326925075</v>
      </c>
      <c r="I4150" t="s">
        <v>10101</v>
      </c>
    </row>
    <row r="4151" spans="1:10">
      <c r="A4151" t="s">
        <v>4156</v>
      </c>
      <c r="B4151" t="s">
        <v>3</v>
      </c>
      <c r="C4151" s="2">
        <v>6</v>
      </c>
      <c r="D4151" s="2">
        <v>9.3333333333333339</v>
      </c>
      <c r="E4151" s="4">
        <v>1.433292712048468</v>
      </c>
      <c r="F4151" s="4">
        <v>0.79703266861915867</v>
      </c>
      <c r="G4151" s="4">
        <v>0.801939851724771</v>
      </c>
      <c r="H4151" s="6">
        <f t="shared" si="64"/>
        <v>1.0107550774641327</v>
      </c>
      <c r="I4151" t="s">
        <v>10102</v>
      </c>
    </row>
    <row r="4152" spans="1:10">
      <c r="A4152" t="s">
        <v>4157</v>
      </c>
      <c r="B4152" t="s">
        <v>3</v>
      </c>
      <c r="C4152" s="2">
        <v>20.333333333333332</v>
      </c>
      <c r="D4152" s="2">
        <v>25.666666666666668</v>
      </c>
      <c r="E4152" s="4">
        <v>0.8055757592715177</v>
      </c>
      <c r="F4152" s="4">
        <v>0.79241849079420434</v>
      </c>
      <c r="G4152" s="4">
        <v>1.0785593168727885</v>
      </c>
      <c r="H4152" s="6">
        <f t="shared" si="64"/>
        <v>0.89218452231283685</v>
      </c>
      <c r="I4152" t="s">
        <v>10103</v>
      </c>
      <c r="J4152" t="s">
        <v>10104</v>
      </c>
    </row>
    <row r="4153" spans="1:10">
      <c r="A4153" t="s">
        <v>4158</v>
      </c>
      <c r="B4153" t="s">
        <v>3</v>
      </c>
      <c r="C4153" s="2">
        <v>8.3333333333333339</v>
      </c>
      <c r="D4153" s="2">
        <v>15.666666666666666</v>
      </c>
      <c r="E4153" s="4">
        <v>2.219520322192472</v>
      </c>
      <c r="F4153" s="4">
        <v>2.9912783927208868</v>
      </c>
      <c r="G4153" s="4">
        <v>0.65528861503890334</v>
      </c>
      <c r="H4153" s="6">
        <f t="shared" si="64"/>
        <v>1.9553624433174208</v>
      </c>
      <c r="I4153" t="s">
        <v>10105</v>
      </c>
    </row>
    <row r="4154" spans="1:10">
      <c r="A4154" t="s">
        <v>4159</v>
      </c>
      <c r="B4154" t="s">
        <v>3</v>
      </c>
      <c r="C4154" s="2">
        <v>4.666666666666667</v>
      </c>
      <c r="D4154" s="2">
        <v>6</v>
      </c>
      <c r="E4154" s="4">
        <v>0.76030999179188752</v>
      </c>
      <c r="F4154" s="4">
        <v>0.44789312047641194</v>
      </c>
      <c r="G4154" s="4">
        <v>0.91875131348972461</v>
      </c>
      <c r="H4154" s="6">
        <f t="shared" si="64"/>
        <v>0.70898480858600799</v>
      </c>
      <c r="I4154" t="s">
        <v>10106</v>
      </c>
      <c r="J4154" t="s">
        <v>10107</v>
      </c>
    </row>
    <row r="4155" spans="1:10">
      <c r="A4155" t="s">
        <v>4160</v>
      </c>
      <c r="B4155" t="s">
        <v>3</v>
      </c>
      <c r="C4155" s="2">
        <v>10</v>
      </c>
      <c r="D4155" s="2">
        <v>14.333333333333334</v>
      </c>
      <c r="E4155" s="4">
        <v>1.4750757420216694</v>
      </c>
      <c r="F4155" s="4">
        <v>0.74482077600821261</v>
      </c>
      <c r="G4155" s="4">
        <v>1.0812816617396808</v>
      </c>
      <c r="H4155" s="6">
        <f t="shared" si="64"/>
        <v>1.1003927265898543</v>
      </c>
      <c r="I4155" t="s">
        <v>10108</v>
      </c>
    </row>
    <row r="4156" spans="1:10">
      <c r="A4156" t="s">
        <v>4161</v>
      </c>
      <c r="B4156" t="s">
        <v>3</v>
      </c>
      <c r="C4156" s="2">
        <v>22.333333333333332</v>
      </c>
      <c r="D4156" s="2">
        <v>33.333333333333336</v>
      </c>
      <c r="E4156" s="4">
        <v>0.98125610654771145</v>
      </c>
      <c r="F4156" s="4">
        <v>1.3782434607586054</v>
      </c>
      <c r="G4156" s="4">
        <v>0.80615759647814478</v>
      </c>
      <c r="H4156" s="6">
        <f t="shared" si="64"/>
        <v>1.0552190545948206</v>
      </c>
      <c r="I4156" t="s">
        <v>10109</v>
      </c>
    </row>
    <row r="4157" spans="1:10">
      <c r="A4157" t="s">
        <v>4162</v>
      </c>
      <c r="B4157" t="s">
        <v>3</v>
      </c>
      <c r="C4157" s="2">
        <v>22.666666666666668</v>
      </c>
      <c r="D4157" s="2">
        <v>30.333333333333332</v>
      </c>
      <c r="E4157" s="4">
        <v>1.0031428119647225</v>
      </c>
      <c r="F4157" s="4">
        <v>1.2121551911306072</v>
      </c>
      <c r="G4157" s="4">
        <v>0.93930767257993752</v>
      </c>
      <c r="H4157" s="6">
        <f t="shared" si="64"/>
        <v>1.0515352252250891</v>
      </c>
      <c r="I4157" t="s">
        <v>5129</v>
      </c>
      <c r="J4157" t="s">
        <v>10110</v>
      </c>
    </row>
    <row r="4158" spans="1:10">
      <c r="A4158" t="s">
        <v>4163</v>
      </c>
      <c r="B4158" t="s">
        <v>3</v>
      </c>
      <c r="C4158" s="2">
        <v>15</v>
      </c>
      <c r="D4158" s="2">
        <v>17</v>
      </c>
      <c r="E4158" s="4">
        <v>0.60450682312198345</v>
      </c>
      <c r="F4158" s="4">
        <v>0.64856501788227328</v>
      </c>
      <c r="G4158" s="4">
        <v>0.69197960563851657</v>
      </c>
      <c r="H4158" s="6">
        <f t="shared" si="64"/>
        <v>0.64835048221425773</v>
      </c>
      <c r="J4158" t="s">
        <v>10111</v>
      </c>
    </row>
    <row r="4159" spans="1:10">
      <c r="A4159" t="s">
        <v>4164</v>
      </c>
      <c r="B4159" t="s">
        <v>3</v>
      </c>
      <c r="C4159" s="2">
        <v>39.666666666666664</v>
      </c>
      <c r="D4159" s="2">
        <v>49.333333333333336</v>
      </c>
      <c r="E4159" s="4">
        <v>0.97223729579238805</v>
      </c>
      <c r="F4159" s="4">
        <v>0.97864046809671423</v>
      </c>
      <c r="G4159" s="4">
        <v>1.0842992976567987</v>
      </c>
      <c r="H4159" s="6">
        <f t="shared" si="64"/>
        <v>1.0117256871819669</v>
      </c>
      <c r="I4159" t="s">
        <v>10112</v>
      </c>
      <c r="J4159" t="s">
        <v>10113</v>
      </c>
    </row>
    <row r="4160" spans="1:10">
      <c r="A4160" t="s">
        <v>4165</v>
      </c>
      <c r="B4160" t="s">
        <v>3</v>
      </c>
      <c r="C4160" s="2">
        <v>3.3333333333333335</v>
      </c>
      <c r="D4160" s="2">
        <v>5.666666666666667</v>
      </c>
      <c r="E4160" s="4">
        <v>1.7198537570796419</v>
      </c>
      <c r="F4160" s="4">
        <v>4.5954881864085664</v>
      </c>
      <c r="G4160" s="4">
        <v>1.1799187306074173</v>
      </c>
      <c r="H4160" s="6">
        <f t="shared" si="64"/>
        <v>2.4984202246985419</v>
      </c>
      <c r="I4160" t="s">
        <v>10114</v>
      </c>
    </row>
    <row r="4161" spans="1:10">
      <c r="A4161" t="s">
        <v>4166</v>
      </c>
      <c r="B4161" t="s">
        <v>3</v>
      </c>
      <c r="C4161" s="2">
        <v>25.666666666666668</v>
      </c>
      <c r="D4161" s="2">
        <v>29</v>
      </c>
      <c r="E4161" s="4">
        <v>0.94664318855576102</v>
      </c>
      <c r="F4161" s="4">
        <v>1.1535948870023263</v>
      </c>
      <c r="G4161" s="4">
        <v>0.84369353770588518</v>
      </c>
      <c r="H4161" s="6">
        <f t="shared" si="64"/>
        <v>0.98131053775465749</v>
      </c>
      <c r="J4161" t="s">
        <v>10115</v>
      </c>
    </row>
    <row r="4162" spans="1:10">
      <c r="A4162" t="s">
        <v>4167</v>
      </c>
      <c r="B4162" t="s">
        <v>3</v>
      </c>
      <c r="C4162" s="2">
        <v>37.333333333333336</v>
      </c>
      <c r="D4162" s="2">
        <v>45</v>
      </c>
      <c r="E4162" s="4">
        <v>1.068233371519117</v>
      </c>
      <c r="F4162" s="4">
        <v>1.0381153996562595</v>
      </c>
      <c r="G4162" s="4">
        <v>0.88602919239284073</v>
      </c>
      <c r="H4162" s="6">
        <f t="shared" si="64"/>
        <v>0.99745932118940583</v>
      </c>
      <c r="I4162" t="s">
        <v>10116</v>
      </c>
      <c r="J4162" t="s">
        <v>10117</v>
      </c>
    </row>
    <row r="4163" spans="1:10">
      <c r="A4163" t="s">
        <v>4168</v>
      </c>
      <c r="B4163" t="s">
        <v>3</v>
      </c>
      <c r="C4163" s="2">
        <v>27.333333333333332</v>
      </c>
      <c r="D4163" s="2">
        <v>33</v>
      </c>
      <c r="E4163" s="4">
        <v>0.62354152169236543</v>
      </c>
      <c r="F4163" s="4">
        <v>0.92476055362035559</v>
      </c>
      <c r="G4163" s="4">
        <v>0.81682120753590814</v>
      </c>
      <c r="H4163" s="6">
        <f t="shared" ref="H4163:H4226" si="65">AVERAGE(E4163,F4163,G4163)</f>
        <v>0.78837442761620968</v>
      </c>
      <c r="I4163" t="s">
        <v>10118</v>
      </c>
      <c r="J4163" t="s">
        <v>10119</v>
      </c>
    </row>
    <row r="4164" spans="1:10">
      <c r="A4164" t="s">
        <v>4169</v>
      </c>
      <c r="B4164" t="s">
        <v>3</v>
      </c>
      <c r="C4164" s="2">
        <v>5.333333333333333</v>
      </c>
      <c r="D4164" s="2">
        <v>6.333333333333333</v>
      </c>
      <c r="E4164" s="4">
        <v>0.35298482722993579</v>
      </c>
      <c r="F4164" s="4">
        <v>0.61931204430221343</v>
      </c>
      <c r="G4164" s="4">
        <v>0.7103195340244508</v>
      </c>
      <c r="H4164" s="6">
        <f t="shared" si="65"/>
        <v>0.56087213518553336</v>
      </c>
      <c r="I4164" t="s">
        <v>10120</v>
      </c>
    </row>
    <row r="4165" spans="1:10">
      <c r="A4165" t="s">
        <v>4170</v>
      </c>
      <c r="B4165" t="s">
        <v>3</v>
      </c>
      <c r="C4165" s="2">
        <v>10.333333333333334</v>
      </c>
      <c r="D4165" s="2">
        <v>10</v>
      </c>
      <c r="E4165" s="4">
        <v>0.99058944779743918</v>
      </c>
      <c r="F4165" s="4">
        <v>0.87219471768101775</v>
      </c>
      <c r="G4165" s="4">
        <v>1.0027644410316285</v>
      </c>
      <c r="H4165" s="6">
        <f t="shared" si="65"/>
        <v>0.95518286883669512</v>
      </c>
      <c r="I4165" t="s">
        <v>10121</v>
      </c>
    </row>
    <row r="4166" spans="1:10">
      <c r="A4166" t="s">
        <v>4171</v>
      </c>
      <c r="B4166" t="s">
        <v>3</v>
      </c>
      <c r="C4166" s="2">
        <v>8</v>
      </c>
      <c r="D4166" s="2">
        <v>13</v>
      </c>
      <c r="E4166" s="4">
        <v>1.3239824339378576</v>
      </c>
      <c r="F4166" s="4">
        <v>0.68793065578358537</v>
      </c>
      <c r="G4166" s="4">
        <v>2.4273062184171201</v>
      </c>
      <c r="H4166" s="6">
        <f t="shared" si="65"/>
        <v>1.4797397693795211</v>
      </c>
      <c r="I4166" t="s">
        <v>10122</v>
      </c>
      <c r="J4166" t="s">
        <v>10123</v>
      </c>
    </row>
    <row r="4167" spans="1:10">
      <c r="A4167" t="s">
        <v>4172</v>
      </c>
      <c r="B4167" t="s">
        <v>3</v>
      </c>
      <c r="C4167" s="2">
        <v>24.333333333333332</v>
      </c>
      <c r="D4167" s="2">
        <v>41.333333333333336</v>
      </c>
      <c r="E4167" s="4">
        <v>1.1212085815981827</v>
      </c>
      <c r="F4167" s="4">
        <v>1.0088148405598896</v>
      </c>
      <c r="G4167" s="4">
        <v>0.76388107783499892</v>
      </c>
      <c r="H4167" s="6">
        <f t="shared" si="65"/>
        <v>0.96463483333102384</v>
      </c>
      <c r="I4167" t="s">
        <v>10124</v>
      </c>
      <c r="J4167" t="s">
        <v>10125</v>
      </c>
    </row>
    <row r="4168" spans="1:10">
      <c r="A4168" t="s">
        <v>4173</v>
      </c>
      <c r="B4168" t="s">
        <v>3</v>
      </c>
      <c r="C4168" s="2">
        <v>12.666666666666666</v>
      </c>
      <c r="D4168" s="2">
        <v>18</v>
      </c>
      <c r="E4168" s="4">
        <v>1.1246045064914043</v>
      </c>
      <c r="F4168" s="4">
        <v>1.320588179671297</v>
      </c>
      <c r="G4168" s="4">
        <v>1.3855013290992435</v>
      </c>
      <c r="H4168" s="6">
        <f t="shared" si="65"/>
        <v>1.2768980050873149</v>
      </c>
      <c r="I4168" t="s">
        <v>10126</v>
      </c>
      <c r="J4168" t="s">
        <v>10127</v>
      </c>
    </row>
    <row r="4169" spans="1:10">
      <c r="A4169" t="s">
        <v>4174</v>
      </c>
      <c r="B4169" t="s">
        <v>3</v>
      </c>
      <c r="C4169" s="2">
        <v>9.6666666666666661</v>
      </c>
      <c r="D4169" s="2">
        <v>17</v>
      </c>
      <c r="E4169" s="4">
        <v>1.3805628798326379</v>
      </c>
      <c r="F4169" s="4">
        <v>1.3295399633405327</v>
      </c>
      <c r="G4169" s="4">
        <v>0.98146395741582015</v>
      </c>
      <c r="H4169" s="6">
        <f t="shared" si="65"/>
        <v>1.2305222668629969</v>
      </c>
      <c r="I4169" t="s">
        <v>10128</v>
      </c>
    </row>
    <row r="4170" spans="1:10">
      <c r="A4170" t="s">
        <v>4175</v>
      </c>
      <c r="B4170" t="s">
        <v>3</v>
      </c>
      <c r="C4170" s="2">
        <v>0</v>
      </c>
      <c r="D4170" s="2">
        <v>0.33333333333333331</v>
      </c>
      <c r="E4170" s="4" t="e">
        <v>#DIV/0!</v>
      </c>
      <c r="F4170" s="4" t="e">
        <v>#DIV/0!</v>
      </c>
      <c r="G4170" s="4" t="e">
        <v>#DIV/0!</v>
      </c>
      <c r="H4170" s="6" t="e">
        <f t="shared" si="65"/>
        <v>#DIV/0!</v>
      </c>
      <c r="I4170" t="s">
        <v>10129</v>
      </c>
    </row>
    <row r="4171" spans="1:10">
      <c r="A4171" t="s">
        <v>4176</v>
      </c>
      <c r="B4171" t="s">
        <v>3</v>
      </c>
      <c r="C4171" s="2">
        <v>26.666666666666668</v>
      </c>
      <c r="D4171" s="2">
        <v>32.333333333333336</v>
      </c>
      <c r="E4171" s="4">
        <v>0.92275964506948327</v>
      </c>
      <c r="F4171" s="4">
        <v>0.68009179442384693</v>
      </c>
      <c r="G4171" s="4">
        <v>0.93451546520797535</v>
      </c>
      <c r="H4171" s="6">
        <f t="shared" si="65"/>
        <v>0.84578896823376848</v>
      </c>
      <c r="I4171" t="s">
        <v>4517</v>
      </c>
      <c r="J4171" t="s">
        <v>10130</v>
      </c>
    </row>
    <row r="4172" spans="1:10">
      <c r="A4172" t="s">
        <v>4177</v>
      </c>
      <c r="B4172" t="s">
        <v>3</v>
      </c>
      <c r="C4172" s="2">
        <v>53</v>
      </c>
      <c r="D4172" s="2">
        <v>63.666666666666664</v>
      </c>
      <c r="E4172" s="4">
        <v>0.8656401518444371</v>
      </c>
      <c r="F4172" s="4">
        <v>1.1511049355903145</v>
      </c>
      <c r="G4172" s="4">
        <v>0.82037600726734028</v>
      </c>
      <c r="H4172" s="6">
        <f t="shared" si="65"/>
        <v>0.94570703156736402</v>
      </c>
      <c r="I4172" t="s">
        <v>10131</v>
      </c>
    </row>
    <row r="4173" spans="1:10">
      <c r="A4173" t="s">
        <v>4178</v>
      </c>
      <c r="B4173" t="s">
        <v>3</v>
      </c>
      <c r="C4173" s="2">
        <v>33.333333333333336</v>
      </c>
      <c r="D4173" s="2">
        <v>47</v>
      </c>
      <c r="E4173" s="4">
        <v>0.83720222201503602</v>
      </c>
      <c r="F4173" s="4">
        <v>0.93593736393107707</v>
      </c>
      <c r="G4173" s="4">
        <v>1.0590485603095312</v>
      </c>
      <c r="H4173" s="6">
        <f t="shared" si="65"/>
        <v>0.94406271541854814</v>
      </c>
      <c r="I4173" t="s">
        <v>10132</v>
      </c>
      <c r="J4173" t="s">
        <v>10133</v>
      </c>
    </row>
    <row r="4174" spans="1:10">
      <c r="A4174" t="s">
        <v>4179</v>
      </c>
      <c r="B4174" t="s">
        <v>3</v>
      </c>
      <c r="C4174" s="2">
        <v>12</v>
      </c>
      <c r="D4174" s="2">
        <v>14.666666666666666</v>
      </c>
      <c r="E4174" s="4">
        <v>0.86658708907243498</v>
      </c>
      <c r="F4174" s="4">
        <v>0.95578956713233665</v>
      </c>
      <c r="G4174" s="4">
        <v>0.9962581951305105</v>
      </c>
      <c r="H4174" s="6">
        <f t="shared" si="65"/>
        <v>0.93954495044509401</v>
      </c>
      <c r="I4174" t="s">
        <v>10134</v>
      </c>
    </row>
    <row r="4175" spans="1:10">
      <c r="A4175" t="s">
        <v>4180</v>
      </c>
      <c r="B4175" t="s">
        <v>3</v>
      </c>
      <c r="C4175" s="2">
        <v>6.333333333333333</v>
      </c>
      <c r="D4175" s="2">
        <v>8.3333333333333339</v>
      </c>
      <c r="E4175" s="4">
        <v>1.2021227797182155</v>
      </c>
      <c r="F4175" s="4">
        <v>0.52540656699714727</v>
      </c>
      <c r="G4175" s="4">
        <v>0.75104274039239394</v>
      </c>
      <c r="H4175" s="6">
        <f t="shared" si="65"/>
        <v>0.82619069570258563</v>
      </c>
      <c r="I4175" t="s">
        <v>10135</v>
      </c>
      <c r="J4175" t="s">
        <v>10136</v>
      </c>
    </row>
    <row r="4176" spans="1:10">
      <c r="A4176" t="s">
        <v>4181</v>
      </c>
      <c r="B4176" t="s">
        <v>3</v>
      </c>
      <c r="C4176" s="2">
        <v>18.666666666666668</v>
      </c>
      <c r="D4176" s="2">
        <v>20</v>
      </c>
      <c r="E4176" s="4">
        <v>0.80760972998708136</v>
      </c>
      <c r="F4176" s="4">
        <v>1.0754388720823667</v>
      </c>
      <c r="G4176" s="4">
        <v>0.76872528322691125</v>
      </c>
      <c r="H4176" s="6">
        <f t="shared" si="65"/>
        <v>0.88392462843211972</v>
      </c>
      <c r="I4176" t="s">
        <v>10137</v>
      </c>
    </row>
    <row r="4177" spans="1:10">
      <c r="A4177" t="s">
        <v>4182</v>
      </c>
      <c r="B4177" t="s">
        <v>3</v>
      </c>
      <c r="C4177" s="2">
        <v>3</v>
      </c>
      <c r="D4177" s="2">
        <v>6</v>
      </c>
      <c r="E4177" s="4">
        <v>5.5222515193305517</v>
      </c>
      <c r="F4177" s="4">
        <v>0.71989619582194797</v>
      </c>
      <c r="G4177" s="4">
        <v>11.303193242905529</v>
      </c>
      <c r="H4177" s="6">
        <f t="shared" si="65"/>
        <v>5.8484469860193427</v>
      </c>
      <c r="I4177" t="s">
        <v>10138</v>
      </c>
      <c r="J4177" t="s">
        <v>10139</v>
      </c>
    </row>
    <row r="4178" spans="1:10">
      <c r="A4178" t="s">
        <v>4183</v>
      </c>
      <c r="B4178" t="s">
        <v>3</v>
      </c>
      <c r="C4178" s="2">
        <v>19.666666666666668</v>
      </c>
      <c r="D4178" s="2">
        <v>30</v>
      </c>
      <c r="E4178" s="4">
        <v>1.0872633234947162</v>
      </c>
      <c r="F4178" s="4">
        <v>0.68443196204787737</v>
      </c>
      <c r="G4178" s="4">
        <v>0.94122094504111176</v>
      </c>
      <c r="H4178" s="6">
        <f t="shared" si="65"/>
        <v>0.90430541019456845</v>
      </c>
      <c r="I4178" t="s">
        <v>10140</v>
      </c>
      <c r="J4178" t="s">
        <v>10141</v>
      </c>
    </row>
    <row r="4179" spans="1:10">
      <c r="A4179" t="s">
        <v>4184</v>
      </c>
      <c r="B4179" t="s">
        <v>3</v>
      </c>
      <c r="C4179" s="2">
        <v>16</v>
      </c>
      <c r="D4179" s="2">
        <v>26.333333333333332</v>
      </c>
      <c r="E4179" s="4">
        <v>0.94052945584705261</v>
      </c>
      <c r="F4179" s="4">
        <v>1.4816967970723376</v>
      </c>
      <c r="G4179" s="4">
        <v>1.2477526280325157</v>
      </c>
      <c r="H4179" s="6">
        <f t="shared" si="65"/>
        <v>1.2233262936506353</v>
      </c>
      <c r="I4179" t="s">
        <v>10142</v>
      </c>
      <c r="J4179" t="s">
        <v>10143</v>
      </c>
    </row>
    <row r="4180" spans="1:10">
      <c r="A4180" t="s">
        <v>4185</v>
      </c>
      <c r="B4180" t="s">
        <v>3</v>
      </c>
      <c r="C4180" s="2">
        <v>21</v>
      </c>
      <c r="D4180" s="2">
        <v>27</v>
      </c>
      <c r="E4180" s="4">
        <v>0.86733101939806523</v>
      </c>
      <c r="F4180" s="4">
        <v>0.9152070808650804</v>
      </c>
      <c r="G4180" s="4">
        <v>1.1520971178112671</v>
      </c>
      <c r="H4180" s="6">
        <f t="shared" si="65"/>
        <v>0.97821173935813766</v>
      </c>
      <c r="I4180" t="s">
        <v>10144</v>
      </c>
    </row>
    <row r="4181" spans="1:10">
      <c r="A4181" t="s">
        <v>4186</v>
      </c>
      <c r="B4181" t="s">
        <v>3</v>
      </c>
      <c r="C4181" s="2">
        <v>16.333333333333332</v>
      </c>
      <c r="D4181" s="2">
        <v>22</v>
      </c>
      <c r="E4181" s="4">
        <v>0.82603678976652839</v>
      </c>
      <c r="F4181" s="4">
        <v>1.1000634207679918</v>
      </c>
      <c r="G4181" s="4">
        <v>1.1581025601851398</v>
      </c>
      <c r="H4181" s="6">
        <f t="shared" si="65"/>
        <v>1.0280675902398866</v>
      </c>
      <c r="I4181" t="s">
        <v>10145</v>
      </c>
      <c r="J4181" t="s">
        <v>10146</v>
      </c>
    </row>
    <row r="4182" spans="1:10">
      <c r="A4182" t="s">
        <v>4187</v>
      </c>
      <c r="B4182" t="s">
        <v>3</v>
      </c>
      <c r="C4182" s="2">
        <v>1</v>
      </c>
      <c r="D4182" s="2">
        <v>2</v>
      </c>
      <c r="E4182" s="4">
        <v>0.14326595922791527</v>
      </c>
      <c r="F4182" s="4" t="e">
        <v>#DIV/0!</v>
      </c>
      <c r="G4182" s="4" t="e">
        <v>#DIV/0!</v>
      </c>
      <c r="H4182" s="6" t="e">
        <f t="shared" si="65"/>
        <v>#DIV/0!</v>
      </c>
      <c r="I4182" t="s">
        <v>5010</v>
      </c>
      <c r="J4182" t="s">
        <v>10147</v>
      </c>
    </row>
    <row r="4183" spans="1:10">
      <c r="A4183" t="s">
        <v>4188</v>
      </c>
      <c r="B4183" t="s">
        <v>3</v>
      </c>
      <c r="C4183" s="2">
        <v>4</v>
      </c>
      <c r="D4183" s="2">
        <v>4.666666666666667</v>
      </c>
      <c r="E4183" s="4">
        <v>0.66026920339821804</v>
      </c>
      <c r="F4183" s="4">
        <v>7.7108710868050236</v>
      </c>
      <c r="G4183" s="4">
        <v>0.3178832063986412</v>
      </c>
      <c r="H4183" s="6">
        <f t="shared" si="65"/>
        <v>2.8963411655339608</v>
      </c>
      <c r="I4183" t="s">
        <v>10148</v>
      </c>
      <c r="J4183" t="s">
        <v>10149</v>
      </c>
    </row>
    <row r="4184" spans="1:10">
      <c r="A4184" t="s">
        <v>4189</v>
      </c>
      <c r="B4184" t="s">
        <v>3</v>
      </c>
      <c r="C4184" s="2">
        <v>8</v>
      </c>
      <c r="D4184" s="2">
        <v>11</v>
      </c>
      <c r="E4184" s="4">
        <v>1.3507128716200405</v>
      </c>
      <c r="F4184" s="4">
        <v>0.50957826354339653</v>
      </c>
      <c r="G4184" s="4">
        <v>2.8389415586832492</v>
      </c>
      <c r="H4184" s="6">
        <f t="shared" si="65"/>
        <v>1.5664108979488953</v>
      </c>
      <c r="I4184" t="s">
        <v>10150</v>
      </c>
    </row>
    <row r="4185" spans="1:10">
      <c r="A4185" t="s">
        <v>4190</v>
      </c>
      <c r="B4185" t="s">
        <v>199</v>
      </c>
      <c r="C4185" s="2">
        <v>0</v>
      </c>
      <c r="D4185" s="2">
        <v>0</v>
      </c>
      <c r="E4185" s="4" t="e">
        <v>#DIV/0!</v>
      </c>
      <c r="F4185" s="4" t="e">
        <v>#DIV/0!</v>
      </c>
      <c r="G4185" s="4" t="e">
        <v>#DIV/0!</v>
      </c>
      <c r="H4185" s="6" t="e">
        <f t="shared" si="65"/>
        <v>#DIV/0!</v>
      </c>
      <c r="I4185" t="s">
        <v>5415</v>
      </c>
      <c r="J4185" t="s">
        <v>10151</v>
      </c>
    </row>
    <row r="4186" spans="1:10">
      <c r="A4186" t="s">
        <v>4191</v>
      </c>
      <c r="B4186" t="s">
        <v>199</v>
      </c>
      <c r="C4186" s="2">
        <v>0</v>
      </c>
      <c r="D4186" s="2">
        <v>0</v>
      </c>
      <c r="E4186" s="4" t="e">
        <v>#DIV/0!</v>
      </c>
      <c r="F4186" s="4" t="e">
        <v>#DIV/0!</v>
      </c>
      <c r="G4186" s="4" t="e">
        <v>#DIV/0!</v>
      </c>
      <c r="H4186" s="6" t="e">
        <f t="shared" si="65"/>
        <v>#DIV/0!</v>
      </c>
      <c r="I4186" t="s">
        <v>5415</v>
      </c>
      <c r="J4186" t="s">
        <v>10152</v>
      </c>
    </row>
    <row r="4187" spans="1:10">
      <c r="A4187" t="s">
        <v>4192</v>
      </c>
      <c r="B4187" t="s">
        <v>199</v>
      </c>
      <c r="C4187" s="2">
        <v>0</v>
      </c>
      <c r="D4187" s="2">
        <v>0.33333333333333331</v>
      </c>
      <c r="E4187" s="4" t="e">
        <v>#DIV/0!</v>
      </c>
      <c r="F4187" s="4" t="e">
        <v>#DIV/0!</v>
      </c>
      <c r="G4187" s="4" t="e">
        <v>#DIV/0!</v>
      </c>
      <c r="H4187" s="6" t="e">
        <f t="shared" si="65"/>
        <v>#DIV/0!</v>
      </c>
      <c r="I4187" t="s">
        <v>5415</v>
      </c>
      <c r="J4187" t="s">
        <v>10153</v>
      </c>
    </row>
    <row r="4188" spans="1:10">
      <c r="A4188" t="s">
        <v>4193</v>
      </c>
      <c r="B4188" t="s">
        <v>3</v>
      </c>
      <c r="C4188" s="2">
        <v>3</v>
      </c>
      <c r="D4188" s="2">
        <v>4</v>
      </c>
      <c r="E4188" s="4" t="e">
        <v>#DIV/0!</v>
      </c>
      <c r="F4188" s="4">
        <v>1.3656191678086063</v>
      </c>
      <c r="G4188" s="4">
        <v>0.42675387009093485</v>
      </c>
      <c r="H4188" s="6" t="e">
        <f t="shared" si="65"/>
        <v>#DIV/0!</v>
      </c>
      <c r="I4188" t="s">
        <v>10154</v>
      </c>
    </row>
    <row r="4189" spans="1:10">
      <c r="A4189" t="s">
        <v>4194</v>
      </c>
      <c r="B4189" t="s">
        <v>3</v>
      </c>
      <c r="C4189" s="2">
        <v>0</v>
      </c>
      <c r="D4189" s="2">
        <v>0</v>
      </c>
      <c r="E4189" s="4" t="e">
        <v>#DIV/0!</v>
      </c>
      <c r="F4189" s="4" t="e">
        <v>#DIV/0!</v>
      </c>
      <c r="G4189" s="4" t="e">
        <v>#DIV/0!</v>
      </c>
      <c r="H4189" s="6" t="e">
        <f t="shared" si="65"/>
        <v>#DIV/0!</v>
      </c>
      <c r="I4189" t="s">
        <v>10155</v>
      </c>
    </row>
    <row r="4190" spans="1:10">
      <c r="A4190" t="s">
        <v>4195</v>
      </c>
      <c r="B4190" t="s">
        <v>3</v>
      </c>
      <c r="C4190" s="2">
        <v>0</v>
      </c>
      <c r="D4190" s="2">
        <v>0</v>
      </c>
      <c r="E4190" s="4" t="e">
        <v>#DIV/0!</v>
      </c>
      <c r="F4190" s="4" t="e">
        <v>#DIV/0!</v>
      </c>
      <c r="G4190" s="4" t="e">
        <v>#DIV/0!</v>
      </c>
      <c r="H4190" s="6" t="e">
        <f t="shared" si="65"/>
        <v>#DIV/0!</v>
      </c>
      <c r="I4190" t="s">
        <v>10156</v>
      </c>
      <c r="J4190" t="s">
        <v>10157</v>
      </c>
    </row>
    <row r="4191" spans="1:10">
      <c r="A4191" t="s">
        <v>4196</v>
      </c>
      <c r="B4191" t="s">
        <v>3</v>
      </c>
      <c r="C4191" s="2">
        <v>2.3333333333333335</v>
      </c>
      <c r="D4191" s="2">
        <v>5</v>
      </c>
      <c r="E4191" s="4">
        <v>1.7570800288779027</v>
      </c>
      <c r="F4191" s="4">
        <v>4.1863814266488273</v>
      </c>
      <c r="G4191" s="4">
        <v>1.1053808538082928</v>
      </c>
      <c r="H4191" s="6">
        <f t="shared" si="65"/>
        <v>2.3496141031116742</v>
      </c>
      <c r="I4191" t="s">
        <v>10158</v>
      </c>
      <c r="J4191" t="s">
        <v>10159</v>
      </c>
    </row>
    <row r="4192" spans="1:10">
      <c r="A4192" t="s">
        <v>4197</v>
      </c>
      <c r="B4192" t="s">
        <v>3</v>
      </c>
      <c r="C4192" s="2">
        <v>14</v>
      </c>
      <c r="D4192" s="2">
        <v>16.666666666666668</v>
      </c>
      <c r="E4192" s="4">
        <v>0.52759193943004945</v>
      </c>
      <c r="F4192" s="4">
        <v>1.2136001370338612</v>
      </c>
      <c r="G4192" s="4">
        <v>0.90324874256766097</v>
      </c>
      <c r="H4192" s="6">
        <f t="shared" si="65"/>
        <v>0.8814802730105239</v>
      </c>
      <c r="I4192" t="s">
        <v>10160</v>
      </c>
    </row>
    <row r="4193" spans="1:10">
      <c r="A4193" t="s">
        <v>4198</v>
      </c>
      <c r="B4193" t="s">
        <v>3</v>
      </c>
      <c r="C4193" s="2">
        <v>3.6666666666666665</v>
      </c>
      <c r="D4193" s="2">
        <v>6.333333333333333</v>
      </c>
      <c r="E4193" s="4">
        <v>1.1228578089305457</v>
      </c>
      <c r="F4193" s="4">
        <v>0.5010296920191416</v>
      </c>
      <c r="G4193" s="4">
        <v>0.85869219984863721</v>
      </c>
      <c r="H4193" s="6">
        <f t="shared" si="65"/>
        <v>0.82752656693277482</v>
      </c>
      <c r="I4193" t="s">
        <v>5510</v>
      </c>
      <c r="J4193" t="s">
        <v>10161</v>
      </c>
    </row>
    <row r="4194" spans="1:10">
      <c r="A4194" t="s">
        <v>4199</v>
      </c>
      <c r="B4194" t="s">
        <v>3</v>
      </c>
      <c r="C4194" s="2">
        <v>7</v>
      </c>
      <c r="D4194" s="2">
        <v>11</v>
      </c>
      <c r="E4194" s="4">
        <v>0.6927205969478254</v>
      </c>
      <c r="F4194" s="4">
        <v>1.1077722023692576</v>
      </c>
      <c r="G4194" s="4">
        <v>1.3512736855252712</v>
      </c>
      <c r="H4194" s="6">
        <f t="shared" si="65"/>
        <v>1.0505888282807847</v>
      </c>
      <c r="I4194" t="s">
        <v>6177</v>
      </c>
    </row>
    <row r="4195" spans="1:10">
      <c r="A4195" t="s">
        <v>4200</v>
      </c>
      <c r="B4195" t="s">
        <v>3</v>
      </c>
      <c r="C4195" s="2">
        <v>6</v>
      </c>
      <c r="D4195" s="2">
        <v>11.333333333333334</v>
      </c>
      <c r="E4195" s="4">
        <v>2.057484033815093</v>
      </c>
      <c r="F4195" s="4">
        <v>0.81721071086268182</v>
      </c>
      <c r="G4195" s="4">
        <v>2.1212059311256479</v>
      </c>
      <c r="H4195" s="6">
        <f t="shared" si="65"/>
        <v>1.6653002252678075</v>
      </c>
      <c r="I4195" t="s">
        <v>6013</v>
      </c>
    </row>
    <row r="4196" spans="1:10">
      <c r="A4196" t="s">
        <v>4201</v>
      </c>
      <c r="B4196" t="s">
        <v>3</v>
      </c>
      <c r="C4196" s="2">
        <v>6</v>
      </c>
      <c r="D4196" s="2">
        <v>7</v>
      </c>
      <c r="E4196" s="4">
        <v>1.4246233972741051</v>
      </c>
      <c r="F4196" s="4">
        <v>1.4763283304162786</v>
      </c>
      <c r="G4196" s="4">
        <v>0.90174296947931298</v>
      </c>
      <c r="H4196" s="6">
        <f t="shared" si="65"/>
        <v>1.2675648990565656</v>
      </c>
      <c r="I4196" t="s">
        <v>5626</v>
      </c>
      <c r="J4196" t="s">
        <v>10162</v>
      </c>
    </row>
    <row r="4197" spans="1:10">
      <c r="A4197" t="s">
        <v>4202</v>
      </c>
      <c r="B4197" t="s">
        <v>3</v>
      </c>
      <c r="C4197" s="2">
        <v>12</v>
      </c>
      <c r="D4197" s="2">
        <v>20.666666666666668</v>
      </c>
      <c r="E4197" s="4">
        <v>1.2785687884465855</v>
      </c>
      <c r="F4197" s="4">
        <v>0.94276661149653862</v>
      </c>
      <c r="G4197" s="4">
        <v>1.3685154180319254</v>
      </c>
      <c r="H4197" s="6">
        <f t="shared" si="65"/>
        <v>1.1966169393250166</v>
      </c>
      <c r="I4197" t="s">
        <v>10163</v>
      </c>
    </row>
    <row r="4198" spans="1:10">
      <c r="A4198" t="s">
        <v>4203</v>
      </c>
      <c r="B4198" t="s">
        <v>3</v>
      </c>
      <c r="C4198" s="2">
        <v>9</v>
      </c>
      <c r="D4198" s="2">
        <v>9.6666666666666661</v>
      </c>
      <c r="E4198" s="4">
        <v>0.98013988005434027</v>
      </c>
      <c r="F4198" s="4">
        <v>0.54565700139342144</v>
      </c>
      <c r="G4198" s="4">
        <v>0.5751199941042382</v>
      </c>
      <c r="H4198" s="6">
        <f t="shared" si="65"/>
        <v>0.70030562518399986</v>
      </c>
      <c r="I4198" t="s">
        <v>10164</v>
      </c>
      <c r="J4198" t="s">
        <v>10165</v>
      </c>
    </row>
    <row r="4199" spans="1:10">
      <c r="A4199" t="s">
        <v>4204</v>
      </c>
      <c r="B4199" t="s">
        <v>3</v>
      </c>
      <c r="C4199" s="2">
        <v>10</v>
      </c>
      <c r="D4199" s="2">
        <v>11</v>
      </c>
      <c r="E4199" s="4">
        <v>0.92323356146157776</v>
      </c>
      <c r="F4199" s="4">
        <v>0.57463940583561446</v>
      </c>
      <c r="G4199" s="4">
        <v>1.2593756234376416</v>
      </c>
      <c r="H4199" s="6">
        <f t="shared" si="65"/>
        <v>0.91908286357827806</v>
      </c>
      <c r="I4199" t="s">
        <v>10166</v>
      </c>
    </row>
    <row r="4200" spans="1:10">
      <c r="A4200" t="s">
        <v>4205</v>
      </c>
      <c r="B4200" t="s">
        <v>3</v>
      </c>
      <c r="C4200" s="2">
        <v>7.666666666666667</v>
      </c>
      <c r="D4200" s="2">
        <v>10</v>
      </c>
      <c r="E4200" s="4">
        <v>0.60744766712636067</v>
      </c>
      <c r="F4200" s="4">
        <v>0.43494035139109721</v>
      </c>
      <c r="G4200" s="4">
        <v>1.3636680474018892</v>
      </c>
      <c r="H4200" s="6">
        <f t="shared" si="65"/>
        <v>0.80201868863978232</v>
      </c>
      <c r="I4200" t="s">
        <v>10167</v>
      </c>
    </row>
    <row r="4201" spans="1:10">
      <c r="A4201" t="s">
        <v>4206</v>
      </c>
      <c r="B4201" t="s">
        <v>3</v>
      </c>
      <c r="C4201" s="2">
        <v>4</v>
      </c>
      <c r="D4201" s="2">
        <v>4</v>
      </c>
      <c r="E4201" s="4">
        <v>0.255104010403857</v>
      </c>
      <c r="F4201" s="4">
        <v>0.54588829365822966</v>
      </c>
      <c r="G4201" s="4">
        <v>0.50760130040313522</v>
      </c>
      <c r="H4201" s="6">
        <f t="shared" si="65"/>
        <v>0.436197868155074</v>
      </c>
      <c r="I4201" t="s">
        <v>10168</v>
      </c>
    </row>
    <row r="4202" spans="1:10">
      <c r="A4202" t="s">
        <v>4207</v>
      </c>
      <c r="B4202" t="s">
        <v>3</v>
      </c>
      <c r="C4202" s="2">
        <v>18.333333333333332</v>
      </c>
      <c r="D4202" s="2">
        <v>21</v>
      </c>
      <c r="E4202" s="4">
        <v>0.76920896889899881</v>
      </c>
      <c r="F4202" s="4">
        <v>1.1364302132112194</v>
      </c>
      <c r="G4202" s="4">
        <v>1.4471705277238387</v>
      </c>
      <c r="H4202" s="6">
        <f t="shared" si="65"/>
        <v>1.1176032366113524</v>
      </c>
      <c r="I4202" t="s">
        <v>10169</v>
      </c>
    </row>
    <row r="4203" spans="1:10">
      <c r="A4203" t="s">
        <v>4208</v>
      </c>
      <c r="B4203" t="s">
        <v>3</v>
      </c>
      <c r="C4203" s="2">
        <v>6</v>
      </c>
      <c r="D4203" s="2">
        <v>7</v>
      </c>
      <c r="E4203" s="4">
        <v>0.42661170535600829</v>
      </c>
      <c r="F4203" s="4">
        <v>1.0292258223438258</v>
      </c>
      <c r="G4203" s="4">
        <v>0.90807894974716741</v>
      </c>
      <c r="H4203" s="6">
        <f t="shared" si="65"/>
        <v>0.78797215914900054</v>
      </c>
      <c r="I4203" t="s">
        <v>10170</v>
      </c>
    </row>
    <row r="4204" spans="1:10">
      <c r="A4204" t="s">
        <v>4209</v>
      </c>
      <c r="B4204" t="s">
        <v>3</v>
      </c>
      <c r="C4204" s="2">
        <v>0.33333333333333331</v>
      </c>
      <c r="D4204" s="2">
        <v>5</v>
      </c>
      <c r="E4204" s="4" t="e">
        <v>#DIV/0!</v>
      </c>
      <c r="F4204" s="4">
        <v>19.897071274971395</v>
      </c>
      <c r="G4204" s="4" t="e">
        <v>#DIV/0!</v>
      </c>
      <c r="H4204" s="6" t="e">
        <f t="shared" si="65"/>
        <v>#DIV/0!</v>
      </c>
      <c r="I4204" t="s">
        <v>10171</v>
      </c>
    </row>
    <row r="4205" spans="1:10">
      <c r="A4205" t="s">
        <v>4210</v>
      </c>
      <c r="B4205" t="s">
        <v>3</v>
      </c>
      <c r="C4205" s="2">
        <v>4.333333333333333</v>
      </c>
      <c r="D4205" s="2">
        <v>7.666666666666667</v>
      </c>
      <c r="E4205" s="4">
        <v>0.83380530366129624</v>
      </c>
      <c r="F4205" s="4">
        <v>1.1437060530397078</v>
      </c>
      <c r="G4205" s="4">
        <v>0.64478298594008332</v>
      </c>
      <c r="H4205" s="6">
        <f t="shared" si="65"/>
        <v>0.87409811421369576</v>
      </c>
      <c r="I4205" t="s">
        <v>10172</v>
      </c>
    </row>
    <row r="4206" spans="1:10">
      <c r="A4206" t="s">
        <v>4211</v>
      </c>
      <c r="B4206" t="s">
        <v>3</v>
      </c>
      <c r="C4206" s="2">
        <v>7</v>
      </c>
      <c r="D4206" s="2">
        <v>9</v>
      </c>
      <c r="E4206" s="4">
        <v>1.6850988092074848</v>
      </c>
      <c r="F4206" s="4">
        <v>0.97412592195067182</v>
      </c>
      <c r="G4206" s="4">
        <v>0.53118732227060672</v>
      </c>
      <c r="H4206" s="6">
        <f t="shared" si="65"/>
        <v>1.0634706844762545</v>
      </c>
      <c r="I4206" t="s">
        <v>10173</v>
      </c>
      <c r="J4206" t="s">
        <v>10174</v>
      </c>
    </row>
    <row r="4207" spans="1:10">
      <c r="A4207" t="s">
        <v>4212</v>
      </c>
      <c r="B4207" t="s">
        <v>3</v>
      </c>
      <c r="C4207" s="2">
        <v>5.333333333333333</v>
      </c>
      <c r="D4207" s="2">
        <v>9</v>
      </c>
      <c r="E4207" s="4">
        <v>0.22641231229255263</v>
      </c>
      <c r="F4207" s="4">
        <v>1.9972180329200868</v>
      </c>
      <c r="G4207" s="4">
        <v>1.4239770357839789</v>
      </c>
      <c r="H4207" s="6">
        <f t="shared" si="65"/>
        <v>1.2158691269988726</v>
      </c>
      <c r="I4207" t="s">
        <v>10175</v>
      </c>
      <c r="J4207" t="s">
        <v>10176</v>
      </c>
    </row>
    <row r="4208" spans="1:10">
      <c r="A4208" t="s">
        <v>4213</v>
      </c>
      <c r="B4208" t="s">
        <v>3</v>
      </c>
      <c r="C4208" s="2">
        <v>18.333333333333332</v>
      </c>
      <c r="D4208" s="2">
        <v>27</v>
      </c>
      <c r="E4208" s="4">
        <v>0.48448324664934189</v>
      </c>
      <c r="F4208" s="4">
        <v>0.78761291538728917</v>
      </c>
      <c r="G4208" s="4">
        <v>1.0005827476840603</v>
      </c>
      <c r="H4208" s="6">
        <f t="shared" si="65"/>
        <v>0.75755963657356384</v>
      </c>
      <c r="I4208" t="s">
        <v>5585</v>
      </c>
      <c r="J4208" t="s">
        <v>10177</v>
      </c>
    </row>
    <row r="4209" spans="1:10">
      <c r="A4209" t="s">
        <v>4214</v>
      </c>
      <c r="B4209" t="s">
        <v>3</v>
      </c>
      <c r="C4209" s="2">
        <v>10</v>
      </c>
      <c r="D4209" s="2">
        <v>17</v>
      </c>
      <c r="E4209" s="4">
        <v>0.81285477971454378</v>
      </c>
      <c r="F4209" s="4">
        <v>1.1634397342766585</v>
      </c>
      <c r="G4209" s="4">
        <v>2.0751452623219278</v>
      </c>
      <c r="H4209" s="6">
        <f t="shared" si="65"/>
        <v>1.3504799254377098</v>
      </c>
      <c r="I4209" t="s">
        <v>10178</v>
      </c>
      <c r="J4209" t="s">
        <v>10179</v>
      </c>
    </row>
    <row r="4210" spans="1:10">
      <c r="A4210" t="s">
        <v>4215</v>
      </c>
      <c r="B4210" t="s">
        <v>3</v>
      </c>
      <c r="C4210" s="2">
        <v>1.3333333333333333</v>
      </c>
      <c r="D4210" s="2">
        <v>2.3333333333333335</v>
      </c>
      <c r="E4210" s="4" t="e">
        <v>#DIV/0!</v>
      </c>
      <c r="F4210" s="4">
        <v>0.28864223319590998</v>
      </c>
      <c r="G4210" s="4" t="e">
        <v>#DIV/0!</v>
      </c>
      <c r="H4210" s="6" t="e">
        <f t="shared" si="65"/>
        <v>#DIV/0!</v>
      </c>
      <c r="I4210" t="s">
        <v>10180</v>
      </c>
      <c r="J4210" t="s">
        <v>10181</v>
      </c>
    </row>
    <row r="4211" spans="1:10">
      <c r="A4211" t="s">
        <v>4216</v>
      </c>
      <c r="B4211" t="s">
        <v>3</v>
      </c>
      <c r="C4211" s="2">
        <v>11.333333333333334</v>
      </c>
      <c r="D4211" s="2">
        <v>13.333333333333334</v>
      </c>
      <c r="E4211" s="4">
        <v>0.22832386089539783</v>
      </c>
      <c r="F4211" s="4">
        <v>2.0602138993354568</v>
      </c>
      <c r="G4211" s="4">
        <v>0.46609978186266782</v>
      </c>
      <c r="H4211" s="6">
        <f t="shared" si="65"/>
        <v>0.9182125140311741</v>
      </c>
      <c r="I4211" t="s">
        <v>10182</v>
      </c>
    </row>
    <row r="4212" spans="1:10">
      <c r="A4212" t="s">
        <v>4217</v>
      </c>
      <c r="B4212" t="s">
        <v>3</v>
      </c>
      <c r="C4212" s="2">
        <v>8.3333333333333339</v>
      </c>
      <c r="D4212" s="2">
        <v>9.3333333333333339</v>
      </c>
      <c r="E4212" s="4">
        <v>1.4702994670217593</v>
      </c>
      <c r="F4212" s="4">
        <v>0.68563855016530029</v>
      </c>
      <c r="G4212" s="4">
        <v>2.0905130673577079</v>
      </c>
      <c r="H4212" s="6">
        <f t="shared" si="65"/>
        <v>1.4154836948482561</v>
      </c>
      <c r="I4212" t="s">
        <v>10183</v>
      </c>
      <c r="J4212" t="s">
        <v>10184</v>
      </c>
    </row>
    <row r="4213" spans="1:10">
      <c r="A4213" t="s">
        <v>4218</v>
      </c>
      <c r="B4213" t="s">
        <v>3</v>
      </c>
      <c r="C4213" s="2">
        <v>7.666666666666667</v>
      </c>
      <c r="D4213" s="2">
        <v>16</v>
      </c>
      <c r="E4213" s="4">
        <v>1.1289936439520238</v>
      </c>
      <c r="F4213" s="4">
        <v>1.5162246859605482</v>
      </c>
      <c r="G4213" s="4">
        <v>0.72460153529992766</v>
      </c>
      <c r="H4213" s="6">
        <f t="shared" si="65"/>
        <v>1.1232732884041665</v>
      </c>
      <c r="I4213" t="s">
        <v>10185</v>
      </c>
      <c r="J4213" t="s">
        <v>10186</v>
      </c>
    </row>
    <row r="4214" spans="1:10">
      <c r="A4214" t="s">
        <v>4219</v>
      </c>
      <c r="B4214" t="s">
        <v>3</v>
      </c>
      <c r="C4214" s="2">
        <v>7.666666666666667</v>
      </c>
      <c r="D4214" s="2">
        <v>10.333333333333334</v>
      </c>
      <c r="E4214" s="4">
        <v>1.1192420490071742</v>
      </c>
      <c r="F4214" s="4">
        <v>1.1498176203030488</v>
      </c>
      <c r="G4214" s="4">
        <v>0.29311360111262313</v>
      </c>
      <c r="H4214" s="6">
        <f t="shared" si="65"/>
        <v>0.85405775680761531</v>
      </c>
      <c r="I4214" t="s">
        <v>5456</v>
      </c>
    </row>
    <row r="4215" spans="1:10">
      <c r="A4215" t="s">
        <v>4220</v>
      </c>
      <c r="B4215" t="s">
        <v>3</v>
      </c>
      <c r="C4215" s="2">
        <v>16.333333333333332</v>
      </c>
      <c r="D4215" s="2">
        <v>15.333333333333334</v>
      </c>
      <c r="E4215" s="4">
        <v>0.79986100115682657</v>
      </c>
      <c r="F4215" s="4">
        <v>0.98555221101834145</v>
      </c>
      <c r="G4215" s="4">
        <v>0.55904510629517301</v>
      </c>
      <c r="H4215" s="6">
        <f t="shared" si="65"/>
        <v>0.78148610615678038</v>
      </c>
      <c r="I4215" t="s">
        <v>10187</v>
      </c>
      <c r="J4215" t="s">
        <v>10188</v>
      </c>
    </row>
    <row r="4216" spans="1:10">
      <c r="A4216" t="s">
        <v>4221</v>
      </c>
      <c r="B4216" t="s">
        <v>3</v>
      </c>
      <c r="C4216" s="2">
        <v>14.666666666666666</v>
      </c>
      <c r="D4216" s="2">
        <v>18.666666666666668</v>
      </c>
      <c r="E4216" s="4">
        <v>1.8131816624530035</v>
      </c>
      <c r="F4216" s="4">
        <v>1.3319431849289722</v>
      </c>
      <c r="G4216" s="4">
        <v>0.30701540447048248</v>
      </c>
      <c r="H4216" s="6">
        <f t="shared" si="65"/>
        <v>1.1507134172841527</v>
      </c>
      <c r="I4216" t="s">
        <v>10189</v>
      </c>
      <c r="J4216" t="s">
        <v>10190</v>
      </c>
    </row>
    <row r="4217" spans="1:10">
      <c r="A4217" t="s">
        <v>4222</v>
      </c>
      <c r="B4217" t="s">
        <v>3</v>
      </c>
      <c r="C4217" s="2">
        <v>15.333333333333334</v>
      </c>
      <c r="D4217" s="2">
        <v>19.333333333333332</v>
      </c>
      <c r="E4217" s="4">
        <v>0.31777538868659044</v>
      </c>
      <c r="F4217" s="4">
        <v>2.74830857521482</v>
      </c>
      <c r="G4217" s="4">
        <v>0.36058062661399098</v>
      </c>
      <c r="H4217" s="6">
        <f t="shared" si="65"/>
        <v>1.1422215301718006</v>
      </c>
      <c r="I4217" t="s">
        <v>5584</v>
      </c>
      <c r="J4217" t="s">
        <v>10191</v>
      </c>
    </row>
    <row r="4218" spans="1:10">
      <c r="A4218" t="s">
        <v>4223</v>
      </c>
      <c r="B4218" t="s">
        <v>3</v>
      </c>
      <c r="C4218" s="2">
        <v>1</v>
      </c>
      <c r="D4218" s="2">
        <v>2</v>
      </c>
      <c r="E4218" s="4">
        <v>0.10458809695701801</v>
      </c>
      <c r="F4218" s="4">
        <v>1.0091290478399642</v>
      </c>
      <c r="G4218" s="4">
        <v>6.1850578620550094E-2</v>
      </c>
      <c r="H4218" s="6">
        <f t="shared" si="65"/>
        <v>0.39185590780584412</v>
      </c>
      <c r="I4218" t="s">
        <v>10192</v>
      </c>
      <c r="J4218" t="s">
        <v>10193</v>
      </c>
    </row>
    <row r="4219" spans="1:10">
      <c r="A4219" t="s">
        <v>4224</v>
      </c>
      <c r="B4219" t="s">
        <v>3</v>
      </c>
      <c r="C4219" s="2">
        <v>0</v>
      </c>
      <c r="D4219" s="2">
        <v>0</v>
      </c>
      <c r="E4219" s="4" t="e">
        <v>#DIV/0!</v>
      </c>
      <c r="F4219" s="4" t="e">
        <v>#DIV/0!</v>
      </c>
      <c r="G4219" s="4" t="e">
        <v>#DIV/0!</v>
      </c>
      <c r="H4219" s="6" t="e">
        <f t="shared" si="65"/>
        <v>#DIV/0!</v>
      </c>
      <c r="I4219" t="s">
        <v>4539</v>
      </c>
    </row>
    <row r="4220" spans="1:10">
      <c r="A4220" t="s">
        <v>4225</v>
      </c>
      <c r="B4220" t="s">
        <v>3</v>
      </c>
      <c r="C4220" s="2">
        <v>0</v>
      </c>
      <c r="D4220" s="2">
        <v>0</v>
      </c>
      <c r="E4220" s="4" t="e">
        <v>#DIV/0!</v>
      </c>
      <c r="F4220" s="4" t="e">
        <v>#DIV/0!</v>
      </c>
      <c r="G4220" s="4" t="e">
        <v>#DIV/0!</v>
      </c>
      <c r="H4220" s="6" t="e">
        <f t="shared" si="65"/>
        <v>#DIV/0!</v>
      </c>
      <c r="I4220" t="s">
        <v>7905</v>
      </c>
    </row>
    <row r="4221" spans="1:10">
      <c r="A4221" t="s">
        <v>4226</v>
      </c>
      <c r="B4221" t="s">
        <v>3</v>
      </c>
      <c r="C4221" s="2">
        <v>2.3333333333333335</v>
      </c>
      <c r="D4221" s="2">
        <v>2</v>
      </c>
      <c r="E4221" s="4">
        <v>0.82388429925496132</v>
      </c>
      <c r="F4221" s="4">
        <v>0.21559080380682161</v>
      </c>
      <c r="G4221" s="4">
        <v>1.3143247956866895E-2</v>
      </c>
      <c r="H4221" s="6">
        <f t="shared" si="65"/>
        <v>0.35087278367288333</v>
      </c>
      <c r="I4221" t="s">
        <v>10194</v>
      </c>
      <c r="J4221" t="s">
        <v>10195</v>
      </c>
    </row>
    <row r="4222" spans="1:10">
      <c r="A4222" t="s">
        <v>4227</v>
      </c>
      <c r="B4222" t="s">
        <v>3</v>
      </c>
      <c r="C4222" s="2">
        <v>1.6666666666666667</v>
      </c>
      <c r="D4222" s="2">
        <v>2</v>
      </c>
      <c r="E4222" s="4" t="e">
        <v>#DIV/0!</v>
      </c>
      <c r="F4222" s="4">
        <v>3.8100774781860114</v>
      </c>
      <c r="G4222" s="4">
        <v>6.2374736066486962E-2</v>
      </c>
      <c r="H4222" s="6" t="e">
        <f t="shared" si="65"/>
        <v>#DIV/0!</v>
      </c>
      <c r="I4222" t="s">
        <v>10196</v>
      </c>
      <c r="J4222" t="s">
        <v>10197</v>
      </c>
    </row>
    <row r="4223" spans="1:10">
      <c r="A4223" t="s">
        <v>4228</v>
      </c>
      <c r="B4223" t="s">
        <v>440</v>
      </c>
      <c r="C4223" s="2">
        <v>4</v>
      </c>
      <c r="D4223" s="2">
        <v>5.666666666666667</v>
      </c>
      <c r="E4223" s="4">
        <v>1.1581388603040463</v>
      </c>
      <c r="F4223" s="4">
        <v>1.4826091719473822</v>
      </c>
      <c r="G4223" s="4">
        <v>1.4371712338765006</v>
      </c>
      <c r="H4223" s="6">
        <f t="shared" si="65"/>
        <v>1.359306422042643</v>
      </c>
      <c r="I4223" t="s">
        <v>10198</v>
      </c>
      <c r="J4223" t="s">
        <v>10199</v>
      </c>
    </row>
    <row r="4224" spans="1:10">
      <c r="A4224" t="s">
        <v>4229</v>
      </c>
      <c r="B4224" t="s">
        <v>3</v>
      </c>
      <c r="C4224" s="2">
        <v>0</v>
      </c>
      <c r="D4224" s="2">
        <v>0</v>
      </c>
      <c r="E4224" s="4" t="e">
        <v>#DIV/0!</v>
      </c>
      <c r="F4224" s="4" t="e">
        <v>#DIV/0!</v>
      </c>
      <c r="G4224" s="4" t="e">
        <v>#DIV/0!</v>
      </c>
      <c r="H4224" s="6" t="e">
        <f t="shared" si="65"/>
        <v>#DIV/0!</v>
      </c>
      <c r="I4224" t="s">
        <v>10200</v>
      </c>
      <c r="J4224" t="s">
        <v>10201</v>
      </c>
    </row>
    <row r="4225" spans="1:10">
      <c r="A4225" t="s">
        <v>4230</v>
      </c>
      <c r="B4225" t="s">
        <v>3</v>
      </c>
      <c r="C4225" s="2">
        <v>0.66666666666666663</v>
      </c>
      <c r="D4225" s="2">
        <v>1.3333333333333333</v>
      </c>
      <c r="E4225" s="4">
        <v>3.9444653709503938E-2</v>
      </c>
      <c r="F4225" s="4" t="e">
        <v>#DIV/0!</v>
      </c>
      <c r="G4225" s="4">
        <v>9.8136251411272823</v>
      </c>
      <c r="H4225" s="6" t="e">
        <f t="shared" si="65"/>
        <v>#DIV/0!</v>
      </c>
      <c r="I4225" t="s">
        <v>10202</v>
      </c>
      <c r="J4225" t="s">
        <v>10203</v>
      </c>
    </row>
    <row r="4226" spans="1:10">
      <c r="A4226" t="s">
        <v>4231</v>
      </c>
      <c r="B4226" t="s">
        <v>3</v>
      </c>
      <c r="C4226" s="2">
        <v>0</v>
      </c>
      <c r="D4226" s="2">
        <v>0.33333333333333331</v>
      </c>
      <c r="E4226" s="4" t="e">
        <v>#DIV/0!</v>
      </c>
      <c r="F4226" s="4" t="e">
        <v>#DIV/0!</v>
      </c>
      <c r="G4226" s="4" t="e">
        <v>#DIV/0!</v>
      </c>
      <c r="H4226" s="6" t="e">
        <f t="shared" si="65"/>
        <v>#DIV/0!</v>
      </c>
      <c r="I4226" t="s">
        <v>10204</v>
      </c>
      <c r="J4226" t="s">
        <v>10205</v>
      </c>
    </row>
    <row r="4227" spans="1:10">
      <c r="A4227" t="s">
        <v>4232</v>
      </c>
      <c r="B4227" t="s">
        <v>3</v>
      </c>
      <c r="C4227" s="2">
        <v>0</v>
      </c>
      <c r="D4227" s="2">
        <v>0</v>
      </c>
      <c r="E4227" s="4" t="e">
        <v>#DIV/0!</v>
      </c>
      <c r="F4227" s="4" t="e">
        <v>#DIV/0!</v>
      </c>
      <c r="G4227" s="4" t="e">
        <v>#DIV/0!</v>
      </c>
      <c r="H4227" s="6" t="e">
        <f t="shared" ref="H4227:H4290" si="66">AVERAGE(E4227,F4227,G4227)</f>
        <v>#DIV/0!</v>
      </c>
      <c r="I4227" t="s">
        <v>10206</v>
      </c>
      <c r="J4227" t="s">
        <v>10207</v>
      </c>
    </row>
    <row r="4228" spans="1:10">
      <c r="A4228" t="s">
        <v>4233</v>
      </c>
      <c r="B4228" t="s">
        <v>440</v>
      </c>
      <c r="C4228" s="2">
        <v>3</v>
      </c>
      <c r="D4228" s="2">
        <v>3.3333333333333335</v>
      </c>
      <c r="E4228" s="4">
        <v>1.6842867133958184</v>
      </c>
      <c r="F4228" s="4">
        <v>0.68793065578358537</v>
      </c>
      <c r="G4228" s="4">
        <v>0.44331820135594285</v>
      </c>
      <c r="H4228" s="6">
        <f t="shared" si="66"/>
        <v>0.9385118568451154</v>
      </c>
      <c r="I4228" t="s">
        <v>10208</v>
      </c>
      <c r="J4228" t="s">
        <v>10209</v>
      </c>
    </row>
    <row r="4229" spans="1:10">
      <c r="A4229" t="s">
        <v>4234</v>
      </c>
      <c r="B4229" t="s">
        <v>440</v>
      </c>
      <c r="C4229" s="2">
        <v>0</v>
      </c>
      <c r="D4229" s="2">
        <v>0</v>
      </c>
      <c r="E4229" s="4" t="e">
        <v>#DIV/0!</v>
      </c>
      <c r="F4229" s="4" t="e">
        <v>#DIV/0!</v>
      </c>
      <c r="G4229" s="4" t="e">
        <v>#DIV/0!</v>
      </c>
      <c r="H4229" s="6" t="e">
        <f t="shared" si="66"/>
        <v>#DIV/0!</v>
      </c>
      <c r="I4229" t="s">
        <v>10210</v>
      </c>
      <c r="J4229" t="s">
        <v>10211</v>
      </c>
    </row>
    <row r="4230" spans="1:10">
      <c r="A4230" t="s">
        <v>4235</v>
      </c>
      <c r="B4230" t="s">
        <v>3</v>
      </c>
      <c r="C4230" s="2">
        <v>0</v>
      </c>
      <c r="D4230" s="2">
        <v>0</v>
      </c>
      <c r="E4230" s="4" t="e">
        <v>#DIV/0!</v>
      </c>
      <c r="F4230" s="4" t="e">
        <v>#DIV/0!</v>
      </c>
      <c r="G4230" s="4" t="e">
        <v>#DIV/0!</v>
      </c>
      <c r="H4230" s="6" t="e">
        <f t="shared" si="66"/>
        <v>#DIV/0!</v>
      </c>
      <c r="I4230" t="s">
        <v>10212</v>
      </c>
      <c r="J4230" t="s">
        <v>10213</v>
      </c>
    </row>
    <row r="4231" spans="1:10">
      <c r="A4231" t="s">
        <v>4236</v>
      </c>
      <c r="B4231" t="s">
        <v>440</v>
      </c>
      <c r="C4231" s="2">
        <v>0.66666666666666663</v>
      </c>
      <c r="D4231" s="2">
        <v>0</v>
      </c>
      <c r="E4231" s="4">
        <v>0</v>
      </c>
      <c r="F4231" s="4">
        <v>0</v>
      </c>
      <c r="G4231" s="4" t="e">
        <v>#DIV/0!</v>
      </c>
      <c r="H4231" s="6" t="e">
        <f t="shared" si="66"/>
        <v>#DIV/0!</v>
      </c>
      <c r="I4231" t="s">
        <v>10214</v>
      </c>
      <c r="J4231" t="s">
        <v>10215</v>
      </c>
    </row>
    <row r="4232" spans="1:10">
      <c r="A4232" t="s">
        <v>4237</v>
      </c>
      <c r="B4232" t="s">
        <v>440</v>
      </c>
      <c r="C4232" s="2">
        <v>0</v>
      </c>
      <c r="D4232" s="2">
        <v>0</v>
      </c>
      <c r="E4232" s="4" t="e">
        <v>#DIV/0!</v>
      </c>
      <c r="F4232" s="4" t="e">
        <v>#DIV/0!</v>
      </c>
      <c r="G4232" s="4" t="e">
        <v>#DIV/0!</v>
      </c>
      <c r="H4232" s="6" t="e">
        <f t="shared" si="66"/>
        <v>#DIV/0!</v>
      </c>
      <c r="I4232" t="s">
        <v>10216</v>
      </c>
      <c r="J4232" t="s">
        <v>10217</v>
      </c>
    </row>
    <row r="4233" spans="1:10">
      <c r="A4233" t="s">
        <v>4238</v>
      </c>
      <c r="B4233" t="s">
        <v>3</v>
      </c>
      <c r="C4233" s="2">
        <v>2.6666666666666665</v>
      </c>
      <c r="D4233" s="2">
        <v>5</v>
      </c>
      <c r="E4233" s="4" t="e">
        <v>#DIV/0!</v>
      </c>
      <c r="F4233" s="4">
        <v>5.6555837566823604</v>
      </c>
      <c r="G4233" s="4">
        <v>0.44394970876528173</v>
      </c>
      <c r="H4233" s="6" t="e">
        <f t="shared" si="66"/>
        <v>#DIV/0!</v>
      </c>
      <c r="I4233" t="s">
        <v>10212</v>
      </c>
      <c r="J4233" t="s">
        <v>10218</v>
      </c>
    </row>
    <row r="4234" spans="1:10">
      <c r="A4234" t="s">
        <v>4239</v>
      </c>
      <c r="B4234" t="s">
        <v>440</v>
      </c>
      <c r="C4234" s="2">
        <v>0.33333333333333331</v>
      </c>
      <c r="D4234" s="2">
        <v>0.66666666666666663</v>
      </c>
      <c r="E4234" s="4" t="e">
        <v>#DIV/0!</v>
      </c>
      <c r="F4234" s="4" t="e">
        <v>#DIV/0!</v>
      </c>
      <c r="G4234" s="4">
        <v>0</v>
      </c>
      <c r="H4234" s="6" t="e">
        <f t="shared" si="66"/>
        <v>#DIV/0!</v>
      </c>
      <c r="I4234" t="s">
        <v>10219</v>
      </c>
      <c r="J4234" t="s">
        <v>10220</v>
      </c>
    </row>
    <row r="4235" spans="1:10">
      <c r="A4235" t="s">
        <v>4240</v>
      </c>
      <c r="B4235" t="s">
        <v>3</v>
      </c>
      <c r="C4235" s="2">
        <v>2.3333333333333335</v>
      </c>
      <c r="D4235" s="2">
        <v>3.6666666666666665</v>
      </c>
      <c r="E4235" s="4">
        <v>0.37312510265746968</v>
      </c>
      <c r="F4235" s="4">
        <v>0.84168378236392627</v>
      </c>
      <c r="G4235" s="4">
        <v>0.27885830298500741</v>
      </c>
      <c r="H4235" s="6">
        <f t="shared" si="66"/>
        <v>0.49788906266880106</v>
      </c>
      <c r="I4235" t="s">
        <v>10212</v>
      </c>
      <c r="J4235" t="s">
        <v>10221</v>
      </c>
    </row>
    <row r="4236" spans="1:10">
      <c r="A4236" t="s">
        <v>4241</v>
      </c>
      <c r="B4236" t="s">
        <v>440</v>
      </c>
      <c r="C4236" s="2">
        <v>4.666666666666667</v>
      </c>
      <c r="D4236" s="2">
        <v>7.333333333333333</v>
      </c>
      <c r="E4236" s="4">
        <v>1.0214569284310846</v>
      </c>
      <c r="F4236" s="4">
        <v>1.2235998510076926</v>
      </c>
      <c r="G4236" s="4">
        <v>0.92002735698068261</v>
      </c>
      <c r="H4236" s="6">
        <f t="shared" si="66"/>
        <v>1.0550280454731533</v>
      </c>
      <c r="I4236" t="s">
        <v>10222</v>
      </c>
      <c r="J4236" t="s">
        <v>10223</v>
      </c>
    </row>
    <row r="4237" spans="1:10">
      <c r="A4237" t="s">
        <v>4242</v>
      </c>
      <c r="B4237" t="s">
        <v>3</v>
      </c>
      <c r="C4237" s="2">
        <v>4.333333333333333</v>
      </c>
      <c r="D4237" s="2">
        <v>4.666666666666667</v>
      </c>
      <c r="E4237" s="4">
        <v>0.89969266326171904</v>
      </c>
      <c r="F4237" s="4">
        <v>0.70281377093274955</v>
      </c>
      <c r="G4237" s="4">
        <v>2.2757623859561305</v>
      </c>
      <c r="H4237" s="6">
        <f t="shared" si="66"/>
        <v>1.2927562733835332</v>
      </c>
      <c r="I4237" t="s">
        <v>10212</v>
      </c>
      <c r="J4237" t="s">
        <v>10224</v>
      </c>
    </row>
    <row r="4238" spans="1:10">
      <c r="A4238" t="s">
        <v>4243</v>
      </c>
      <c r="B4238" t="s">
        <v>440</v>
      </c>
      <c r="C4238" s="2">
        <v>0</v>
      </c>
      <c r="D4238" s="2">
        <v>0.33333333333333331</v>
      </c>
      <c r="E4238" s="4" t="e">
        <v>#DIV/0!</v>
      </c>
      <c r="F4238" s="4" t="e">
        <v>#DIV/0!</v>
      </c>
      <c r="G4238" s="4" t="e">
        <v>#DIV/0!</v>
      </c>
      <c r="H4238" s="6" t="e">
        <f t="shared" si="66"/>
        <v>#DIV/0!</v>
      </c>
      <c r="I4238" t="s">
        <v>10225</v>
      </c>
      <c r="J4238" t="s">
        <v>10226</v>
      </c>
    </row>
    <row r="4239" spans="1:10">
      <c r="A4239" t="s">
        <v>4244</v>
      </c>
      <c r="B4239" t="s">
        <v>440</v>
      </c>
      <c r="C4239" s="2">
        <v>2</v>
      </c>
      <c r="D4239" s="2">
        <v>1.6666666666666667</v>
      </c>
      <c r="E4239" s="4">
        <v>0.93391018341619625</v>
      </c>
      <c r="F4239" s="4">
        <v>1.7874437551983755</v>
      </c>
      <c r="G4239" s="4">
        <v>0</v>
      </c>
      <c r="H4239" s="6">
        <f t="shared" si="66"/>
        <v>0.90711797953819051</v>
      </c>
      <c r="I4239" t="s">
        <v>10227</v>
      </c>
      <c r="J4239" t="s">
        <v>10228</v>
      </c>
    </row>
    <row r="4240" spans="1:10">
      <c r="A4240" t="s">
        <v>4245</v>
      </c>
      <c r="B4240" t="s">
        <v>440</v>
      </c>
      <c r="C4240" s="2">
        <v>8.3333333333333339</v>
      </c>
      <c r="D4240" s="2">
        <v>10.666666666666666</v>
      </c>
      <c r="E4240" s="4">
        <v>0.84121761482513513</v>
      </c>
      <c r="F4240" s="4">
        <v>1.2176770912960073</v>
      </c>
      <c r="G4240" s="4">
        <v>0.4919515544975549</v>
      </c>
      <c r="H4240" s="6">
        <f t="shared" si="66"/>
        <v>0.85028208687289908</v>
      </c>
      <c r="I4240" t="s">
        <v>10229</v>
      </c>
      <c r="J4240" t="s">
        <v>10230</v>
      </c>
    </row>
    <row r="4241" spans="1:10">
      <c r="A4241" t="s">
        <v>4246</v>
      </c>
      <c r="B4241" t="s">
        <v>440</v>
      </c>
      <c r="C4241" s="2">
        <v>3.6666666666666665</v>
      </c>
      <c r="D4241" s="2">
        <v>3</v>
      </c>
      <c r="E4241" s="4">
        <v>0.40985460495031439</v>
      </c>
      <c r="F4241" s="4">
        <v>0.20060320782025115</v>
      </c>
      <c r="G4241" s="4">
        <v>1.2681729326320423</v>
      </c>
      <c r="H4241" s="6">
        <f t="shared" si="66"/>
        <v>0.62621024846753592</v>
      </c>
      <c r="I4241" t="s">
        <v>10231</v>
      </c>
      <c r="J4241" t="s">
        <v>10232</v>
      </c>
    </row>
    <row r="4242" spans="1:10">
      <c r="A4242" t="s">
        <v>4247</v>
      </c>
      <c r="B4242" t="s">
        <v>3</v>
      </c>
      <c r="C4242" s="2">
        <v>4</v>
      </c>
      <c r="D4242" s="2">
        <v>4.333333333333333</v>
      </c>
      <c r="E4242" s="4">
        <v>0.81164960517633111</v>
      </c>
      <c r="F4242" s="4">
        <v>0.81970621126550902</v>
      </c>
      <c r="G4242" s="4">
        <v>2.1647702517192533</v>
      </c>
      <c r="H4242" s="6">
        <f t="shared" si="66"/>
        <v>1.2653753560536978</v>
      </c>
      <c r="I4242" t="s">
        <v>10212</v>
      </c>
      <c r="J4242" t="s">
        <v>10233</v>
      </c>
    </row>
    <row r="4243" spans="1:10">
      <c r="A4243" t="s">
        <v>4248</v>
      </c>
      <c r="B4243" t="s">
        <v>440</v>
      </c>
      <c r="C4243" s="2">
        <v>0</v>
      </c>
      <c r="D4243" s="2">
        <v>0</v>
      </c>
      <c r="E4243" s="4" t="e">
        <v>#DIV/0!</v>
      </c>
      <c r="F4243" s="4" t="e">
        <v>#DIV/0!</v>
      </c>
      <c r="G4243" s="4" t="e">
        <v>#DIV/0!</v>
      </c>
      <c r="H4243" s="6" t="e">
        <f t="shared" si="66"/>
        <v>#DIV/0!</v>
      </c>
      <c r="I4243" t="s">
        <v>10234</v>
      </c>
      <c r="J4243" t="s">
        <v>10235</v>
      </c>
    </row>
    <row r="4244" spans="1:10">
      <c r="A4244" t="s">
        <v>4249</v>
      </c>
      <c r="B4244" t="s">
        <v>440</v>
      </c>
      <c r="C4244" s="2">
        <v>3</v>
      </c>
      <c r="D4244" s="2">
        <v>2.3333333333333335</v>
      </c>
      <c r="E4244" s="4">
        <v>1.4683443346196841</v>
      </c>
      <c r="F4244" s="4">
        <v>0.61775219007307769</v>
      </c>
      <c r="G4244" s="4">
        <v>0.32759050183949651</v>
      </c>
      <c r="H4244" s="6">
        <f t="shared" si="66"/>
        <v>0.8045623421774194</v>
      </c>
      <c r="I4244" t="s">
        <v>10210</v>
      </c>
      <c r="J4244" t="s">
        <v>10236</v>
      </c>
    </row>
    <row r="4245" spans="1:10">
      <c r="A4245" t="s">
        <v>4250</v>
      </c>
      <c r="B4245" t="s">
        <v>440</v>
      </c>
      <c r="C4245" s="2">
        <v>5</v>
      </c>
      <c r="D4245" s="2">
        <v>9</v>
      </c>
      <c r="E4245" s="4">
        <v>1.1021777723766739</v>
      </c>
      <c r="F4245" s="4">
        <v>1.2117556108933611</v>
      </c>
      <c r="G4245" s="4">
        <v>0.86296283503910376</v>
      </c>
      <c r="H4245" s="6">
        <f t="shared" si="66"/>
        <v>1.0589654061030462</v>
      </c>
      <c r="I4245" t="s">
        <v>10237</v>
      </c>
      <c r="J4245" t="s">
        <v>10238</v>
      </c>
    </row>
    <row r="4246" spans="1:10">
      <c r="A4246" t="s">
        <v>4251</v>
      </c>
      <c r="B4246" t="s">
        <v>440</v>
      </c>
      <c r="C4246" s="2">
        <v>2</v>
      </c>
      <c r="D4246" s="2">
        <v>2.3333333333333335</v>
      </c>
      <c r="E4246" s="4">
        <v>1.2458738183855513</v>
      </c>
      <c r="F4246" s="4">
        <v>0.40171133184442942</v>
      </c>
      <c r="G4246" s="4">
        <v>0</v>
      </c>
      <c r="H4246" s="6">
        <f t="shared" si="66"/>
        <v>0.54919505007666025</v>
      </c>
      <c r="I4246" t="s">
        <v>10210</v>
      </c>
      <c r="J4246" t="s">
        <v>10239</v>
      </c>
    </row>
    <row r="4247" spans="1:10">
      <c r="A4247" t="s">
        <v>4252</v>
      </c>
      <c r="B4247" t="s">
        <v>440</v>
      </c>
      <c r="C4247" s="2">
        <v>0</v>
      </c>
      <c r="D4247" s="2">
        <v>0</v>
      </c>
      <c r="E4247" s="4" t="e">
        <v>#DIV/0!</v>
      </c>
      <c r="F4247" s="4" t="e">
        <v>#DIV/0!</v>
      </c>
      <c r="G4247" s="4" t="e">
        <v>#DIV/0!</v>
      </c>
      <c r="H4247" s="6" t="e">
        <f t="shared" si="66"/>
        <v>#DIV/0!</v>
      </c>
      <c r="I4247" t="s">
        <v>10210</v>
      </c>
      <c r="J4247" t="s">
        <v>10240</v>
      </c>
    </row>
    <row r="4248" spans="1:10">
      <c r="A4248" t="s">
        <v>4253</v>
      </c>
      <c r="B4248" t="s">
        <v>440</v>
      </c>
      <c r="C4248" s="2">
        <v>0.66666666666666663</v>
      </c>
      <c r="D4248" s="2">
        <v>1</v>
      </c>
      <c r="E4248" s="4">
        <v>0</v>
      </c>
      <c r="F4248" s="4">
        <v>0.20706942816228321</v>
      </c>
      <c r="G4248" s="4" t="e">
        <v>#DIV/0!</v>
      </c>
      <c r="H4248" s="6" t="e">
        <f t="shared" si="66"/>
        <v>#DIV/0!</v>
      </c>
      <c r="I4248" t="s">
        <v>10241</v>
      </c>
      <c r="J4248" t="s">
        <v>10242</v>
      </c>
    </row>
    <row r="4249" spans="1:10">
      <c r="A4249" t="s">
        <v>4254</v>
      </c>
      <c r="B4249" t="s">
        <v>440</v>
      </c>
      <c r="C4249" s="2">
        <v>1.3333333333333333</v>
      </c>
      <c r="D4249" s="2">
        <v>1.6666666666666667</v>
      </c>
      <c r="E4249" s="4">
        <v>0.48319700794142328</v>
      </c>
      <c r="F4249" s="4">
        <v>2.318301111065562</v>
      </c>
      <c r="G4249" s="4">
        <v>0</v>
      </c>
      <c r="H4249" s="6">
        <f t="shared" si="66"/>
        <v>0.93383270633566173</v>
      </c>
      <c r="I4249" t="s">
        <v>10243</v>
      </c>
      <c r="J4249" t="s">
        <v>10244</v>
      </c>
    </row>
    <row r="4250" spans="1:10">
      <c r="A4250" t="s">
        <v>4255</v>
      </c>
      <c r="B4250" t="s">
        <v>440</v>
      </c>
      <c r="C4250" s="2">
        <v>0</v>
      </c>
      <c r="D4250" s="2">
        <v>0</v>
      </c>
      <c r="E4250" s="4" t="e">
        <v>#DIV/0!</v>
      </c>
      <c r="F4250" s="4" t="e">
        <v>#DIV/0!</v>
      </c>
      <c r="G4250" s="4" t="e">
        <v>#DIV/0!</v>
      </c>
      <c r="H4250" s="6" t="e">
        <f t="shared" si="66"/>
        <v>#DIV/0!</v>
      </c>
      <c r="I4250" t="s">
        <v>10245</v>
      </c>
      <c r="J4250" t="s">
        <v>10246</v>
      </c>
    </row>
    <row r="4251" spans="1:10">
      <c r="A4251" t="s">
        <v>4256</v>
      </c>
      <c r="B4251" t="s">
        <v>440</v>
      </c>
      <c r="C4251" s="2">
        <v>2.3333333333333335</v>
      </c>
      <c r="D4251" s="2">
        <v>2.6666666666666665</v>
      </c>
      <c r="E4251" s="4" t="e">
        <v>#DIV/0!</v>
      </c>
      <c r="F4251" s="4">
        <v>0.27403831068302165</v>
      </c>
      <c r="G4251" s="4">
        <v>0</v>
      </c>
      <c r="H4251" s="6" t="e">
        <f t="shared" si="66"/>
        <v>#DIV/0!</v>
      </c>
      <c r="I4251" t="s">
        <v>10247</v>
      </c>
      <c r="J4251" t="s">
        <v>10248</v>
      </c>
    </row>
    <row r="4252" spans="1:10">
      <c r="A4252" t="s">
        <v>4257</v>
      </c>
      <c r="B4252" t="s">
        <v>440</v>
      </c>
      <c r="C4252" s="2">
        <v>0</v>
      </c>
      <c r="D4252" s="2">
        <v>0</v>
      </c>
      <c r="E4252" s="4" t="e">
        <v>#DIV/0!</v>
      </c>
      <c r="F4252" s="4" t="e">
        <v>#DIV/0!</v>
      </c>
      <c r="G4252" s="4" t="e">
        <v>#DIV/0!</v>
      </c>
      <c r="H4252" s="6" t="e">
        <f t="shared" si="66"/>
        <v>#DIV/0!</v>
      </c>
      <c r="I4252" t="s">
        <v>10249</v>
      </c>
      <c r="J4252" t="s">
        <v>10250</v>
      </c>
    </row>
    <row r="4253" spans="1:10">
      <c r="A4253" t="s">
        <v>4258</v>
      </c>
      <c r="B4253" t="s">
        <v>440</v>
      </c>
      <c r="C4253" s="2">
        <v>1.6666666666666667</v>
      </c>
      <c r="D4253" s="2">
        <v>2.3333333333333335</v>
      </c>
      <c r="E4253" s="4">
        <v>3.3747092618131149</v>
      </c>
      <c r="F4253" s="4">
        <v>0.32349714437428401</v>
      </c>
      <c r="G4253" s="4">
        <v>35.749634442677952</v>
      </c>
      <c r="H4253" s="6">
        <f t="shared" si="66"/>
        <v>13.149280282955118</v>
      </c>
      <c r="I4253" t="s">
        <v>10210</v>
      </c>
      <c r="J4253" t="s">
        <v>10251</v>
      </c>
    </row>
    <row r="4254" spans="1:10">
      <c r="A4254" t="s">
        <v>4259</v>
      </c>
      <c r="B4254" t="s">
        <v>440</v>
      </c>
      <c r="C4254" s="2">
        <v>0</v>
      </c>
      <c r="D4254" s="2">
        <v>0</v>
      </c>
      <c r="E4254" s="4" t="e">
        <v>#DIV/0!</v>
      </c>
      <c r="F4254" s="4" t="e">
        <v>#DIV/0!</v>
      </c>
      <c r="G4254" s="4" t="e">
        <v>#DIV/0!</v>
      </c>
      <c r="H4254" s="6" t="e">
        <f t="shared" si="66"/>
        <v>#DIV/0!</v>
      </c>
      <c r="I4254" t="s">
        <v>10252</v>
      </c>
      <c r="J4254" t="s">
        <v>10253</v>
      </c>
    </row>
    <row r="4255" spans="1:10">
      <c r="A4255" t="s">
        <v>4260</v>
      </c>
      <c r="B4255" t="s">
        <v>440</v>
      </c>
      <c r="C4255" s="2">
        <v>1.3333333333333333</v>
      </c>
      <c r="D4255" s="2">
        <v>1</v>
      </c>
      <c r="E4255" s="4" t="e">
        <v>#DIV/0!</v>
      </c>
      <c r="F4255" s="4">
        <v>0</v>
      </c>
      <c r="G4255" s="4">
        <v>7.9355459362215219E-2</v>
      </c>
      <c r="H4255" s="6" t="e">
        <f t="shared" si="66"/>
        <v>#DIV/0!</v>
      </c>
      <c r="I4255" t="s">
        <v>10254</v>
      </c>
      <c r="J4255" t="s">
        <v>10255</v>
      </c>
    </row>
    <row r="4256" spans="1:10">
      <c r="A4256" t="s">
        <v>4261</v>
      </c>
      <c r="B4256" t="s">
        <v>440</v>
      </c>
      <c r="C4256" s="2">
        <v>0.33333333333333331</v>
      </c>
      <c r="D4256" s="2">
        <v>0.66666666666666663</v>
      </c>
      <c r="E4256" s="4" t="e">
        <v>#DIV/0!</v>
      </c>
      <c r="F4256" s="4">
        <v>0</v>
      </c>
      <c r="G4256" s="4" t="e">
        <v>#DIV/0!</v>
      </c>
      <c r="H4256" s="6" t="e">
        <f t="shared" si="66"/>
        <v>#DIV/0!</v>
      </c>
      <c r="I4256" t="s">
        <v>10256</v>
      </c>
      <c r="J4256" t="s">
        <v>10257</v>
      </c>
    </row>
    <row r="4257" spans="1:10">
      <c r="A4257" t="s">
        <v>4262</v>
      </c>
      <c r="B4257" t="s">
        <v>440</v>
      </c>
      <c r="C4257" s="2">
        <v>0.33333333333333331</v>
      </c>
      <c r="D4257" s="2">
        <v>0</v>
      </c>
      <c r="E4257" s="4">
        <v>0</v>
      </c>
      <c r="F4257" s="4" t="e">
        <v>#DIV/0!</v>
      </c>
      <c r="G4257" s="4" t="e">
        <v>#DIV/0!</v>
      </c>
      <c r="H4257" s="6" t="e">
        <f t="shared" si="66"/>
        <v>#DIV/0!</v>
      </c>
      <c r="I4257" t="s">
        <v>10258</v>
      </c>
      <c r="J4257" t="s">
        <v>10259</v>
      </c>
    </row>
    <row r="4258" spans="1:10">
      <c r="A4258" t="s">
        <v>4263</v>
      </c>
      <c r="B4258" t="s">
        <v>440</v>
      </c>
      <c r="C4258" s="2">
        <v>0.33333333333333331</v>
      </c>
      <c r="D4258" s="2">
        <v>0.66666666666666663</v>
      </c>
      <c r="E4258" s="4" t="e">
        <v>#DIV/0!</v>
      </c>
      <c r="F4258" s="4">
        <v>16.933677680826719</v>
      </c>
      <c r="G4258" s="4" t="e">
        <v>#DIV/0!</v>
      </c>
      <c r="H4258" s="6" t="e">
        <f t="shared" si="66"/>
        <v>#DIV/0!</v>
      </c>
      <c r="I4258" t="s">
        <v>10258</v>
      </c>
      <c r="J4258" t="s">
        <v>10260</v>
      </c>
    </row>
    <row r="4259" spans="1:10">
      <c r="A4259" t="s">
        <v>4264</v>
      </c>
      <c r="B4259" t="s">
        <v>440</v>
      </c>
      <c r="C4259" s="2">
        <v>0</v>
      </c>
      <c r="D4259" s="2">
        <v>0</v>
      </c>
      <c r="E4259" s="4" t="e">
        <v>#DIV/0!</v>
      </c>
      <c r="F4259" s="4" t="e">
        <v>#DIV/0!</v>
      </c>
      <c r="G4259" s="4" t="e">
        <v>#DIV/0!</v>
      </c>
      <c r="H4259" s="6" t="e">
        <f t="shared" si="66"/>
        <v>#DIV/0!</v>
      </c>
      <c r="I4259" t="s">
        <v>10261</v>
      </c>
      <c r="J4259" t="s">
        <v>10262</v>
      </c>
    </row>
    <row r="4260" spans="1:10">
      <c r="A4260" t="s">
        <v>4265</v>
      </c>
      <c r="B4260" t="s">
        <v>440</v>
      </c>
      <c r="C4260" s="2">
        <v>0</v>
      </c>
      <c r="D4260" s="2">
        <v>0.66666666666666663</v>
      </c>
      <c r="E4260" s="4" t="e">
        <v>#DIV/0!</v>
      </c>
      <c r="F4260" s="4" t="e">
        <v>#DIV/0!</v>
      </c>
      <c r="G4260" s="4" t="e">
        <v>#DIV/0!</v>
      </c>
      <c r="H4260" s="6" t="e">
        <f t="shared" si="66"/>
        <v>#DIV/0!</v>
      </c>
      <c r="I4260" t="s">
        <v>10263</v>
      </c>
      <c r="J4260" t="s">
        <v>10264</v>
      </c>
    </row>
    <row r="4261" spans="1:10">
      <c r="A4261" t="s">
        <v>4266</v>
      </c>
      <c r="B4261" t="s">
        <v>440</v>
      </c>
      <c r="C4261" s="2">
        <v>1.6666666666666667</v>
      </c>
      <c r="D4261" s="2">
        <v>1</v>
      </c>
      <c r="E4261" s="4">
        <v>0.39002449071505019</v>
      </c>
      <c r="F4261" s="4">
        <v>0.63501291303100194</v>
      </c>
      <c r="G4261" s="4">
        <v>6.8722865133944544E-2</v>
      </c>
      <c r="H4261" s="6">
        <f t="shared" si="66"/>
        <v>0.3645867562933322</v>
      </c>
      <c r="I4261" t="s">
        <v>10210</v>
      </c>
      <c r="J4261" t="s">
        <v>10265</v>
      </c>
    </row>
    <row r="4262" spans="1:10">
      <c r="A4262" t="s">
        <v>4267</v>
      </c>
      <c r="B4262" t="s">
        <v>440</v>
      </c>
      <c r="C4262" s="2">
        <v>0</v>
      </c>
      <c r="D4262" s="2">
        <v>0.33333333333333331</v>
      </c>
      <c r="E4262" s="4" t="e">
        <v>#DIV/0!</v>
      </c>
      <c r="F4262" s="4" t="e">
        <v>#DIV/0!</v>
      </c>
      <c r="G4262" s="4" t="e">
        <v>#DIV/0!</v>
      </c>
      <c r="H4262" s="6" t="e">
        <f t="shared" si="66"/>
        <v>#DIV/0!</v>
      </c>
      <c r="I4262" t="s">
        <v>10266</v>
      </c>
      <c r="J4262" t="s">
        <v>10267</v>
      </c>
    </row>
    <row r="4263" spans="1:10">
      <c r="A4263" t="s">
        <v>4268</v>
      </c>
      <c r="B4263" t="s">
        <v>440</v>
      </c>
      <c r="C4263" s="2">
        <v>0.33333333333333331</v>
      </c>
      <c r="D4263" s="2">
        <v>1</v>
      </c>
      <c r="E4263" s="4" t="e">
        <v>#DIV/0!</v>
      </c>
      <c r="F4263" s="4" t="e">
        <v>#DIV/0!</v>
      </c>
      <c r="G4263" s="4">
        <v>0</v>
      </c>
      <c r="H4263" s="6" t="e">
        <f t="shared" si="66"/>
        <v>#DIV/0!</v>
      </c>
      <c r="I4263" t="s">
        <v>10268</v>
      </c>
      <c r="J4263" t="s">
        <v>10269</v>
      </c>
    </row>
    <row r="4264" spans="1:10">
      <c r="A4264" t="s">
        <v>4269</v>
      </c>
      <c r="B4264" t="s">
        <v>440</v>
      </c>
      <c r="C4264" s="2">
        <v>0</v>
      </c>
      <c r="D4264" s="2">
        <v>0</v>
      </c>
      <c r="E4264" s="4" t="e">
        <v>#DIV/0!</v>
      </c>
      <c r="F4264" s="4" t="e">
        <v>#DIV/0!</v>
      </c>
      <c r="G4264" s="4" t="e">
        <v>#DIV/0!</v>
      </c>
      <c r="H4264" s="6" t="e">
        <f t="shared" si="66"/>
        <v>#DIV/0!</v>
      </c>
      <c r="I4264" t="s">
        <v>10270</v>
      </c>
      <c r="J4264" t="s">
        <v>10271</v>
      </c>
    </row>
    <row r="4265" spans="1:10">
      <c r="A4265" t="s">
        <v>4270</v>
      </c>
      <c r="B4265" t="s">
        <v>3</v>
      </c>
      <c r="C4265" s="2">
        <v>1.3333333333333333</v>
      </c>
      <c r="D4265" s="2">
        <v>2.3333333333333335</v>
      </c>
      <c r="E4265" s="4">
        <v>0.9203752532217585</v>
      </c>
      <c r="F4265" s="4">
        <v>0.41841936129949742</v>
      </c>
      <c r="G4265" s="4">
        <v>0.20733010861536508</v>
      </c>
      <c r="H4265" s="6">
        <f t="shared" si="66"/>
        <v>0.51537490771220706</v>
      </c>
      <c r="I4265" t="s">
        <v>10212</v>
      </c>
      <c r="J4265" t="s">
        <v>10272</v>
      </c>
    </row>
    <row r="4266" spans="1:10">
      <c r="A4266" t="s">
        <v>4271</v>
      </c>
      <c r="B4266" t="s">
        <v>440</v>
      </c>
      <c r="C4266" s="2">
        <v>0</v>
      </c>
      <c r="D4266" s="2">
        <v>0</v>
      </c>
      <c r="E4266" s="4" t="e">
        <v>#DIV/0!</v>
      </c>
      <c r="F4266" s="4" t="e">
        <v>#DIV/0!</v>
      </c>
      <c r="G4266" s="4" t="e">
        <v>#DIV/0!</v>
      </c>
      <c r="H4266" s="6" t="e">
        <f t="shared" si="66"/>
        <v>#DIV/0!</v>
      </c>
      <c r="I4266" t="s">
        <v>10273</v>
      </c>
      <c r="J4266" t="s">
        <v>10274</v>
      </c>
    </row>
    <row r="4267" spans="1:10">
      <c r="A4267" t="s">
        <v>4272</v>
      </c>
      <c r="B4267" t="s">
        <v>3</v>
      </c>
      <c r="C4267" s="2">
        <v>0</v>
      </c>
      <c r="D4267" s="2">
        <v>0</v>
      </c>
      <c r="E4267" s="4" t="e">
        <v>#DIV/0!</v>
      </c>
      <c r="F4267" s="4" t="e">
        <v>#DIV/0!</v>
      </c>
      <c r="G4267" s="4" t="e">
        <v>#DIV/0!</v>
      </c>
      <c r="H4267" s="6" t="e">
        <f t="shared" si="66"/>
        <v>#DIV/0!</v>
      </c>
      <c r="I4267" t="s">
        <v>10212</v>
      </c>
      <c r="J4267" t="s">
        <v>10275</v>
      </c>
    </row>
    <row r="4268" spans="1:10">
      <c r="A4268" t="s">
        <v>4273</v>
      </c>
      <c r="B4268" t="s">
        <v>440</v>
      </c>
      <c r="C4268" s="2">
        <v>0.33333333333333331</v>
      </c>
      <c r="D4268" s="2">
        <v>0</v>
      </c>
      <c r="E4268" s="4" t="e">
        <v>#DIV/0!</v>
      </c>
      <c r="F4268" s="4">
        <v>0</v>
      </c>
      <c r="G4268" s="4" t="e">
        <v>#DIV/0!</v>
      </c>
      <c r="H4268" s="6" t="e">
        <f t="shared" si="66"/>
        <v>#DIV/0!</v>
      </c>
      <c r="I4268" t="s">
        <v>10276</v>
      </c>
      <c r="J4268" t="s">
        <v>10277</v>
      </c>
    </row>
    <row r="4269" spans="1:10">
      <c r="A4269" t="s">
        <v>4274</v>
      </c>
      <c r="B4269" t="s">
        <v>440</v>
      </c>
      <c r="C4269" s="2">
        <v>2.3333333333333335</v>
      </c>
      <c r="D4269" s="2">
        <v>2.3333333333333335</v>
      </c>
      <c r="E4269" s="4">
        <v>0.71254858313942604</v>
      </c>
      <c r="F4269" s="4">
        <v>0.41257901129132885</v>
      </c>
      <c r="G4269" s="4">
        <v>1.4201535454692542</v>
      </c>
      <c r="H4269" s="6">
        <f t="shared" si="66"/>
        <v>0.84842704663333635</v>
      </c>
      <c r="I4269" t="s">
        <v>10278</v>
      </c>
      <c r="J4269" t="s">
        <v>10279</v>
      </c>
    </row>
    <row r="4270" spans="1:10">
      <c r="A4270" t="s">
        <v>4275</v>
      </c>
      <c r="B4270" t="s">
        <v>440</v>
      </c>
      <c r="C4270" s="2">
        <v>0</v>
      </c>
      <c r="D4270" s="2">
        <v>0</v>
      </c>
      <c r="E4270" s="4" t="e">
        <v>#DIV/0!</v>
      </c>
      <c r="F4270" s="4" t="e">
        <v>#DIV/0!</v>
      </c>
      <c r="G4270" s="4" t="e">
        <v>#DIV/0!</v>
      </c>
      <c r="H4270" s="6" t="e">
        <f t="shared" si="66"/>
        <v>#DIV/0!</v>
      </c>
      <c r="I4270" t="s">
        <v>10280</v>
      </c>
      <c r="J4270" t="s">
        <v>10281</v>
      </c>
    </row>
    <row r="4271" spans="1:10">
      <c r="A4271" t="s">
        <v>4276</v>
      </c>
      <c r="B4271" t="s">
        <v>440</v>
      </c>
      <c r="C4271" s="2">
        <v>2</v>
      </c>
      <c r="D4271" s="2">
        <v>3.3333333333333335</v>
      </c>
      <c r="E4271" s="4">
        <v>1.1558200854412783</v>
      </c>
      <c r="F4271" s="4">
        <v>0.75640346989283613</v>
      </c>
      <c r="G4271" s="4">
        <v>1.6609343435757458</v>
      </c>
      <c r="H4271" s="6">
        <f t="shared" si="66"/>
        <v>1.1910526329699536</v>
      </c>
      <c r="I4271" t="s">
        <v>10210</v>
      </c>
      <c r="J4271" t="s">
        <v>10282</v>
      </c>
    </row>
    <row r="4272" spans="1:10">
      <c r="A4272" t="s">
        <v>4277</v>
      </c>
      <c r="B4272" t="s">
        <v>3</v>
      </c>
      <c r="C4272" s="2">
        <v>26</v>
      </c>
      <c r="D4272" s="2">
        <v>29.333333333333332</v>
      </c>
      <c r="E4272" s="4">
        <v>1.2604442998007959</v>
      </c>
      <c r="F4272" s="4">
        <v>1.5007724654695775</v>
      </c>
      <c r="G4272" s="4">
        <v>0.71075164718521333</v>
      </c>
      <c r="H4272" s="6">
        <f t="shared" si="66"/>
        <v>1.1573228041518622</v>
      </c>
      <c r="I4272" t="s">
        <v>10283</v>
      </c>
      <c r="J4272" t="s">
        <v>10284</v>
      </c>
    </row>
    <row r="4273" spans="1:10">
      <c r="A4273" t="s">
        <v>4278</v>
      </c>
      <c r="B4273" t="s">
        <v>3</v>
      </c>
      <c r="C4273" s="2">
        <v>3.6666666666666665</v>
      </c>
      <c r="D4273" s="2">
        <v>6.333333333333333</v>
      </c>
      <c r="E4273" s="4">
        <v>0.58200199836081801</v>
      </c>
      <c r="F4273" s="4">
        <v>0.65409055419502338</v>
      </c>
      <c r="G4273" s="4">
        <v>0.62566205150044063</v>
      </c>
      <c r="H4273" s="6">
        <f t="shared" si="66"/>
        <v>0.62058486801876056</v>
      </c>
      <c r="I4273" t="s">
        <v>8221</v>
      </c>
      <c r="J4273" t="s">
        <v>10285</v>
      </c>
    </row>
    <row r="4274" spans="1:10">
      <c r="A4274" t="s">
        <v>4279</v>
      </c>
      <c r="B4274" t="s">
        <v>3</v>
      </c>
      <c r="C4274" s="2">
        <v>30</v>
      </c>
      <c r="D4274" s="2">
        <v>41.666666666666664</v>
      </c>
      <c r="E4274" s="4">
        <v>1.3700842241982345</v>
      </c>
      <c r="F4274" s="4">
        <v>0.9500193187077981</v>
      </c>
      <c r="G4274" s="4">
        <v>1.85894644613756</v>
      </c>
      <c r="H4274" s="6">
        <f t="shared" si="66"/>
        <v>1.3930166630145309</v>
      </c>
      <c r="J4274" t="s">
        <v>10286</v>
      </c>
    </row>
    <row r="4275" spans="1:10">
      <c r="A4275" t="s">
        <v>4280</v>
      </c>
      <c r="B4275" t="s">
        <v>3</v>
      </c>
      <c r="C4275" s="2">
        <v>44</v>
      </c>
      <c r="D4275" s="2">
        <v>66.666666666666671</v>
      </c>
      <c r="E4275" s="4">
        <v>1.3291379015007629</v>
      </c>
      <c r="F4275" s="4">
        <v>1.0388534987973588</v>
      </c>
      <c r="G4275" s="4">
        <v>1.0531217857114421</v>
      </c>
      <c r="H4275" s="6">
        <f t="shared" si="66"/>
        <v>1.1403710620031879</v>
      </c>
      <c r="I4275" t="s">
        <v>10287</v>
      </c>
    </row>
    <row r="4276" spans="1:10">
      <c r="A4276" t="s">
        <v>4281</v>
      </c>
      <c r="B4276" t="s">
        <v>3</v>
      </c>
      <c r="C4276" s="2">
        <v>30.333333333333332</v>
      </c>
      <c r="D4276" s="2">
        <v>38.333333333333336</v>
      </c>
      <c r="E4276" s="4">
        <v>1.3760314918244345</v>
      </c>
      <c r="F4276" s="4">
        <v>1.132498747563039</v>
      </c>
      <c r="G4276" s="4">
        <v>0.74685321227566437</v>
      </c>
      <c r="H4276" s="6">
        <f t="shared" si="66"/>
        <v>1.0851278172210461</v>
      </c>
      <c r="I4276" t="s">
        <v>10288</v>
      </c>
    </row>
    <row r="4277" spans="1:10">
      <c r="A4277" t="s">
        <v>4282</v>
      </c>
      <c r="B4277" t="s">
        <v>3</v>
      </c>
      <c r="C4277" s="2">
        <v>59.333333333333336</v>
      </c>
      <c r="D4277" s="2">
        <v>69.666666666666671</v>
      </c>
      <c r="E4277" s="4">
        <v>0.99239541112633811</v>
      </c>
      <c r="F4277" s="4">
        <v>1.4775367080351594</v>
      </c>
      <c r="G4277" s="4">
        <v>0.80998533520799954</v>
      </c>
      <c r="H4277" s="6">
        <f t="shared" si="66"/>
        <v>1.0933058181231656</v>
      </c>
      <c r="I4277" t="s">
        <v>10289</v>
      </c>
    </row>
    <row r="4278" spans="1:10">
      <c r="A4278" t="s">
        <v>4283</v>
      </c>
      <c r="B4278" t="s">
        <v>3</v>
      </c>
      <c r="C4278" s="2">
        <v>61.666666666666664</v>
      </c>
      <c r="D4278" s="2">
        <v>84.333333333333329</v>
      </c>
      <c r="E4278" s="4">
        <v>0.92702288436105851</v>
      </c>
      <c r="F4278" s="4">
        <v>0.98286278436585128</v>
      </c>
      <c r="G4278" s="4">
        <v>0.90472057965765296</v>
      </c>
      <c r="H4278" s="6">
        <f t="shared" si="66"/>
        <v>0.9382020827948544</v>
      </c>
      <c r="I4278" t="s">
        <v>10290</v>
      </c>
      <c r="J4278" t="s">
        <v>10291</v>
      </c>
    </row>
    <row r="4279" spans="1:10">
      <c r="A4279" t="s">
        <v>4284</v>
      </c>
      <c r="B4279" t="s">
        <v>3</v>
      </c>
      <c r="C4279" s="2">
        <v>10.333333333333334</v>
      </c>
      <c r="D4279" s="2">
        <v>15.333333333333334</v>
      </c>
      <c r="E4279" s="4">
        <v>1.497910724618412</v>
      </c>
      <c r="F4279" s="4">
        <v>1.5158213227726021</v>
      </c>
      <c r="G4279" s="4">
        <v>1.3828440978314931</v>
      </c>
      <c r="H4279" s="6">
        <f t="shared" si="66"/>
        <v>1.4655253817408358</v>
      </c>
      <c r="I4279" t="s">
        <v>10292</v>
      </c>
    </row>
    <row r="4280" spans="1:10">
      <c r="A4280" t="s">
        <v>4285</v>
      </c>
      <c r="B4280" t="s">
        <v>3</v>
      </c>
      <c r="C4280" s="2">
        <v>4.333333333333333</v>
      </c>
      <c r="D4280" s="2">
        <v>9</v>
      </c>
      <c r="E4280" s="4">
        <v>1.904665454583917</v>
      </c>
      <c r="F4280" s="4">
        <v>1.7131643337167317</v>
      </c>
      <c r="G4280" s="4">
        <v>0.23000683924517065</v>
      </c>
      <c r="H4280" s="6">
        <f t="shared" si="66"/>
        <v>1.2826122091819399</v>
      </c>
      <c r="I4280" t="s">
        <v>10293</v>
      </c>
      <c r="J4280" t="s">
        <v>10294</v>
      </c>
    </row>
    <row r="4281" spans="1:10">
      <c r="A4281" t="s">
        <v>4286</v>
      </c>
      <c r="B4281" t="s">
        <v>3</v>
      </c>
      <c r="C4281" s="2">
        <v>6.666666666666667</v>
      </c>
      <c r="D4281" s="2">
        <v>13</v>
      </c>
      <c r="E4281" s="4">
        <v>2.2242401952859168</v>
      </c>
      <c r="F4281" s="4">
        <v>1.5808898880897329</v>
      </c>
      <c r="G4281" s="4">
        <v>1.1379889502803457</v>
      </c>
      <c r="H4281" s="6">
        <f t="shared" si="66"/>
        <v>1.6477063445519986</v>
      </c>
      <c r="I4281" t="s">
        <v>10295</v>
      </c>
    </row>
    <row r="4282" spans="1:10">
      <c r="A4282" t="s">
        <v>4287</v>
      </c>
      <c r="B4282" t="s">
        <v>3</v>
      </c>
      <c r="C4282" s="2">
        <v>19</v>
      </c>
      <c r="D4282" s="2">
        <v>27.666666666666668</v>
      </c>
      <c r="E4282" s="4">
        <v>1.0158544712881896</v>
      </c>
      <c r="F4282" s="4">
        <v>0.78226228416862564</v>
      </c>
      <c r="G4282" s="4">
        <v>1.9273715960400288</v>
      </c>
      <c r="H4282" s="6">
        <f t="shared" si="66"/>
        <v>1.241829450498948</v>
      </c>
      <c r="I4282" t="s">
        <v>10296</v>
      </c>
      <c r="J4282" t="s">
        <v>10297</v>
      </c>
    </row>
    <row r="4283" spans="1:10">
      <c r="A4283" t="s">
        <v>4288</v>
      </c>
      <c r="B4283" t="s">
        <v>3</v>
      </c>
      <c r="C4283" s="2">
        <v>14</v>
      </c>
      <c r="D4283" s="2">
        <v>22</v>
      </c>
      <c r="E4283" s="4">
        <v>0.95959578958064029</v>
      </c>
      <c r="F4283" s="4">
        <v>3.8299871239741119</v>
      </c>
      <c r="G4283" s="4">
        <v>0.75029839674482968</v>
      </c>
      <c r="H4283" s="6">
        <f t="shared" si="66"/>
        <v>1.846627103433194</v>
      </c>
      <c r="I4283" t="s">
        <v>10298</v>
      </c>
      <c r="J4283" t="s">
        <v>10299</v>
      </c>
    </row>
    <row r="4284" spans="1:10">
      <c r="A4284" t="s">
        <v>4289</v>
      </c>
      <c r="B4284" t="s">
        <v>3</v>
      </c>
      <c r="C4284" s="2">
        <v>11.333333333333334</v>
      </c>
      <c r="D4284" s="2">
        <v>13</v>
      </c>
      <c r="E4284" s="4">
        <v>0.90036709554302474</v>
      </c>
      <c r="F4284" s="4">
        <v>0.95853420366832021</v>
      </c>
      <c r="G4284" s="4">
        <v>0.89058776853384491</v>
      </c>
      <c r="H4284" s="6">
        <f t="shared" si="66"/>
        <v>0.91649635591506329</v>
      </c>
      <c r="I4284" t="s">
        <v>10300</v>
      </c>
    </row>
    <row r="4285" spans="1:10">
      <c r="A4285" t="s">
        <v>4290</v>
      </c>
      <c r="B4285" t="s">
        <v>3</v>
      </c>
      <c r="C4285" s="2">
        <v>1</v>
      </c>
      <c r="D4285" s="2">
        <v>1.6666666666666667</v>
      </c>
      <c r="E4285" s="4" t="e">
        <v>#DIV/0!</v>
      </c>
      <c r="F4285" s="4">
        <v>8.6988070278219434E-2</v>
      </c>
      <c r="G4285" s="4">
        <v>0.40890104754697004</v>
      </c>
      <c r="H4285" s="6" t="e">
        <f t="shared" si="66"/>
        <v>#DIV/0!</v>
      </c>
      <c r="I4285" t="s">
        <v>10301</v>
      </c>
    </row>
    <row r="4286" spans="1:10">
      <c r="A4286" t="s">
        <v>4291</v>
      </c>
      <c r="B4286" t="s">
        <v>3</v>
      </c>
      <c r="C4286" s="2">
        <v>2.6666666666666665</v>
      </c>
      <c r="D4286" s="2">
        <v>3.3333333333333335</v>
      </c>
      <c r="E4286" s="4">
        <v>0.78889307419007881</v>
      </c>
      <c r="F4286" s="4">
        <v>1.4707009024743984</v>
      </c>
      <c r="G4286" s="4">
        <v>1.3789637200647236</v>
      </c>
      <c r="H4286" s="6">
        <f t="shared" si="66"/>
        <v>1.2128525655764002</v>
      </c>
      <c r="I4286" t="s">
        <v>10302</v>
      </c>
      <c r="J4286" t="s">
        <v>10303</v>
      </c>
    </row>
    <row r="4287" spans="1:10">
      <c r="A4287" t="s">
        <v>4292</v>
      </c>
      <c r="B4287" t="s">
        <v>3</v>
      </c>
      <c r="C4287" s="2">
        <v>17</v>
      </c>
      <c r="D4287" s="2">
        <v>24.666666666666668</v>
      </c>
      <c r="E4287" s="4">
        <v>1.0998810650203286</v>
      </c>
      <c r="F4287" s="4">
        <v>1.2123691809733683</v>
      </c>
      <c r="G4287" s="4">
        <v>0.66814283284528408</v>
      </c>
      <c r="H4287" s="6">
        <f t="shared" si="66"/>
        <v>0.99346435961299362</v>
      </c>
      <c r="I4287" t="s">
        <v>10304</v>
      </c>
    </row>
    <row r="4288" spans="1:10">
      <c r="A4288" t="s">
        <v>4293</v>
      </c>
      <c r="B4288" t="s">
        <v>3</v>
      </c>
      <c r="C4288" s="2">
        <v>3.6666666666666665</v>
      </c>
      <c r="D4288" s="2">
        <v>5.666666666666667</v>
      </c>
      <c r="E4288" s="4">
        <v>2.3173734054333566</v>
      </c>
      <c r="F4288" s="4">
        <v>0.78396655929753323</v>
      </c>
      <c r="G4288" s="4">
        <v>1.8315751991504832</v>
      </c>
      <c r="H4288" s="6">
        <f t="shared" si="66"/>
        <v>1.6443050546271243</v>
      </c>
      <c r="I4288" t="s">
        <v>10305</v>
      </c>
      <c r="J4288" t="s">
        <v>10306</v>
      </c>
    </row>
    <row r="4289" spans="1:10">
      <c r="A4289" t="s">
        <v>4294</v>
      </c>
      <c r="B4289" t="s">
        <v>3</v>
      </c>
      <c r="C4289" s="2">
        <v>5</v>
      </c>
      <c r="D4289" s="2">
        <v>9</v>
      </c>
      <c r="E4289" s="4">
        <v>1.4107941837705789</v>
      </c>
      <c r="F4289" s="4">
        <v>1.611685609145074</v>
      </c>
      <c r="G4289" s="4">
        <v>0.82418466997930162</v>
      </c>
      <c r="H4289" s="6">
        <f t="shared" si="66"/>
        <v>1.2822214876316516</v>
      </c>
      <c r="I4289" t="s">
        <v>10307</v>
      </c>
    </row>
    <row r="4290" spans="1:10">
      <c r="A4290" t="s">
        <v>4295</v>
      </c>
      <c r="B4290" t="s">
        <v>3</v>
      </c>
      <c r="C4290" s="2">
        <v>5.333333333333333</v>
      </c>
      <c r="D4290" s="2">
        <v>9.6666666666666661</v>
      </c>
      <c r="E4290" s="4">
        <v>1.4726004051548138</v>
      </c>
      <c r="F4290" s="4">
        <v>2.2582730983586585</v>
      </c>
      <c r="G4290" s="4">
        <v>0.18239609409529567</v>
      </c>
      <c r="H4290" s="6">
        <f t="shared" si="66"/>
        <v>1.3044231992029227</v>
      </c>
      <c r="I4290" t="s">
        <v>10308</v>
      </c>
    </row>
    <row r="4291" spans="1:10">
      <c r="A4291" t="s">
        <v>4296</v>
      </c>
      <c r="B4291" t="s">
        <v>3</v>
      </c>
      <c r="C4291" s="2">
        <v>5.666666666666667</v>
      </c>
      <c r="D4291" s="2">
        <v>9.3333333333333339</v>
      </c>
      <c r="E4291" s="4">
        <v>1.7019007915178208</v>
      </c>
      <c r="F4291" s="4">
        <v>0.87097399546875121</v>
      </c>
      <c r="G4291" s="4">
        <v>0.95990792465983021</v>
      </c>
      <c r="H4291" s="6">
        <f t="shared" ref="H4291:H4354" si="67">AVERAGE(E4291,F4291,G4291)</f>
        <v>1.1775942372154675</v>
      </c>
      <c r="I4291" t="s">
        <v>5109</v>
      </c>
      <c r="J4291" t="s">
        <v>10309</v>
      </c>
    </row>
    <row r="4292" spans="1:10">
      <c r="A4292" t="s">
        <v>4297</v>
      </c>
      <c r="B4292" t="s">
        <v>3</v>
      </c>
      <c r="C4292" s="2">
        <v>10.666666666666666</v>
      </c>
      <c r="D4292" s="2">
        <v>11</v>
      </c>
      <c r="E4292" s="4">
        <v>1.2394834614555801</v>
      </c>
      <c r="F4292" s="4">
        <v>1.4732111011298299</v>
      </c>
      <c r="G4292" s="4">
        <v>0.29957794225707784</v>
      </c>
      <c r="H4292" s="6">
        <f t="shared" si="67"/>
        <v>1.004090834947496</v>
      </c>
      <c r="I4292" t="s">
        <v>10310</v>
      </c>
      <c r="J4292" t="s">
        <v>10311</v>
      </c>
    </row>
    <row r="4293" spans="1:10">
      <c r="A4293" t="s">
        <v>4298</v>
      </c>
      <c r="B4293" t="s">
        <v>3</v>
      </c>
      <c r="C4293" s="2">
        <v>2</v>
      </c>
      <c r="D4293" s="2">
        <v>4.666666666666667</v>
      </c>
      <c r="E4293" s="4">
        <v>1.2993532986660121</v>
      </c>
      <c r="F4293" s="4">
        <v>1.1119424426492226</v>
      </c>
      <c r="G4293" s="4">
        <v>3.8942956909235242</v>
      </c>
      <c r="H4293" s="6">
        <f t="shared" si="67"/>
        <v>2.1018638107462531</v>
      </c>
      <c r="I4293" t="s">
        <v>10312</v>
      </c>
      <c r="J4293" t="s">
        <v>10313</v>
      </c>
    </row>
    <row r="4294" spans="1:10">
      <c r="A4294" t="s">
        <v>4299</v>
      </c>
      <c r="B4294" t="s">
        <v>3</v>
      </c>
      <c r="C4294" s="2">
        <v>27.333333333333332</v>
      </c>
      <c r="D4294" s="2">
        <v>37.666666666666664</v>
      </c>
      <c r="E4294" s="4">
        <v>0.81578715626474052</v>
      </c>
      <c r="F4294" s="4">
        <v>1.4029626720938801</v>
      </c>
      <c r="G4294" s="4">
        <v>0.66977433442915013</v>
      </c>
      <c r="H4294" s="6">
        <f t="shared" si="67"/>
        <v>0.96284138759592353</v>
      </c>
      <c r="I4294" t="s">
        <v>10314</v>
      </c>
    </row>
    <row r="4295" spans="1:10">
      <c r="A4295" t="s">
        <v>4300</v>
      </c>
      <c r="B4295" t="s">
        <v>3</v>
      </c>
      <c r="C4295" s="2">
        <v>0</v>
      </c>
      <c r="D4295" s="2">
        <v>0</v>
      </c>
      <c r="E4295" s="4" t="e">
        <v>#DIV/0!</v>
      </c>
      <c r="F4295" s="4" t="e">
        <v>#DIV/0!</v>
      </c>
      <c r="G4295" s="4" t="e">
        <v>#DIV/0!</v>
      </c>
      <c r="H4295" s="6" t="e">
        <f t="shared" si="67"/>
        <v>#DIV/0!</v>
      </c>
      <c r="I4295" t="s">
        <v>10315</v>
      </c>
      <c r="J4295" t="s">
        <v>10316</v>
      </c>
    </row>
    <row r="4296" spans="1:10">
      <c r="A4296" t="s">
        <v>4301</v>
      </c>
      <c r="B4296" t="s">
        <v>3</v>
      </c>
      <c r="C4296" s="2">
        <v>0</v>
      </c>
      <c r="D4296" s="2">
        <v>0</v>
      </c>
      <c r="E4296" s="4" t="e">
        <v>#DIV/0!</v>
      </c>
      <c r="F4296" s="4" t="e">
        <v>#DIV/0!</v>
      </c>
      <c r="G4296" s="4" t="e">
        <v>#DIV/0!</v>
      </c>
      <c r="H4296" s="6" t="e">
        <f t="shared" si="67"/>
        <v>#DIV/0!</v>
      </c>
      <c r="I4296" t="s">
        <v>10317</v>
      </c>
      <c r="J4296" t="s">
        <v>10318</v>
      </c>
    </row>
    <row r="4297" spans="1:10">
      <c r="A4297" t="s">
        <v>4302</v>
      </c>
      <c r="B4297" t="s">
        <v>3</v>
      </c>
      <c r="C4297" s="2">
        <v>6</v>
      </c>
      <c r="D4297" s="2">
        <v>12.333333333333334</v>
      </c>
      <c r="E4297" s="4">
        <v>2.0363302477531411</v>
      </c>
      <c r="F4297" s="4">
        <v>2.9946631694075658</v>
      </c>
      <c r="G4297" s="4">
        <v>2.7310645105177964</v>
      </c>
      <c r="H4297" s="6">
        <f t="shared" si="67"/>
        <v>2.5873526425595013</v>
      </c>
      <c r="I4297" t="s">
        <v>10319</v>
      </c>
      <c r="J4297" t="s">
        <v>10320</v>
      </c>
    </row>
    <row r="4298" spans="1:10">
      <c r="A4298" t="s">
        <v>4303</v>
      </c>
      <c r="B4298" t="s">
        <v>3</v>
      </c>
      <c r="C4298" s="2">
        <v>86</v>
      </c>
      <c r="D4298" s="2">
        <v>108.66666666666667</v>
      </c>
      <c r="E4298" s="4">
        <v>1.2271172972718489</v>
      </c>
      <c r="F4298" s="4">
        <v>1.067109411196743</v>
      </c>
      <c r="G4298" s="4">
        <v>1.0017296748383833</v>
      </c>
      <c r="H4298" s="6">
        <f t="shared" si="67"/>
        <v>1.0986521277689916</v>
      </c>
      <c r="J4298" t="s">
        <v>10321</v>
      </c>
    </row>
    <row r="4299" spans="1:10">
      <c r="A4299" t="s">
        <v>4304</v>
      </c>
      <c r="B4299" t="s">
        <v>3</v>
      </c>
      <c r="C4299" s="2">
        <v>1.3333333333333333</v>
      </c>
      <c r="D4299" s="2">
        <v>1.6666666666666667</v>
      </c>
      <c r="E4299" s="4" t="e">
        <v>#DIV/0!</v>
      </c>
      <c r="F4299" s="4">
        <v>0.5941641291518146</v>
      </c>
      <c r="G4299" s="4">
        <v>0.14757331039289145</v>
      </c>
      <c r="H4299" s="6" t="e">
        <f t="shared" si="67"/>
        <v>#DIV/0!</v>
      </c>
      <c r="I4299" t="s">
        <v>5456</v>
      </c>
      <c r="J4299" t="s">
        <v>10322</v>
      </c>
    </row>
    <row r="4300" spans="1:10">
      <c r="A4300" t="s">
        <v>4305</v>
      </c>
      <c r="B4300" t="s">
        <v>3</v>
      </c>
      <c r="C4300" s="2">
        <v>6.666666666666667</v>
      </c>
      <c r="D4300" s="2">
        <v>9.6666666666666661</v>
      </c>
      <c r="E4300" s="4">
        <v>1.3498837047252459</v>
      </c>
      <c r="F4300" s="4">
        <v>1.1467813703562479</v>
      </c>
      <c r="G4300" s="4">
        <v>0.54917010571367408</v>
      </c>
      <c r="H4300" s="6">
        <f t="shared" si="67"/>
        <v>1.0152783935983893</v>
      </c>
      <c r="J4300" t="s">
        <v>10323</v>
      </c>
    </row>
    <row r="4301" spans="1:10">
      <c r="A4301" t="s">
        <v>4306</v>
      </c>
      <c r="B4301" t="s">
        <v>3</v>
      </c>
      <c r="C4301" s="2">
        <v>11.333333333333334</v>
      </c>
      <c r="D4301" s="2">
        <v>15</v>
      </c>
      <c r="E4301" s="4">
        <v>0.86126858558366415</v>
      </c>
      <c r="F4301" s="4">
        <v>1.5635514323875124</v>
      </c>
      <c r="G4301" s="4">
        <v>1.2254423994316184</v>
      </c>
      <c r="H4301" s="6">
        <f t="shared" si="67"/>
        <v>1.2167541391342649</v>
      </c>
      <c r="J4301" t="s">
        <v>10324</v>
      </c>
    </row>
    <row r="4302" spans="1:10">
      <c r="A4302" t="s">
        <v>4307</v>
      </c>
      <c r="B4302" t="s">
        <v>3</v>
      </c>
      <c r="C4302" s="2">
        <v>144</v>
      </c>
      <c r="D4302" s="2">
        <v>176</v>
      </c>
      <c r="E4302" s="4">
        <v>0.89745972388848405</v>
      </c>
      <c r="F4302" s="4">
        <v>0.93057107488793112</v>
      </c>
      <c r="G4302" s="4">
        <v>0.90903343900807909</v>
      </c>
      <c r="H4302" s="6">
        <f t="shared" si="67"/>
        <v>0.91235474592816479</v>
      </c>
      <c r="J4302" t="s">
        <v>10325</v>
      </c>
    </row>
    <row r="4303" spans="1:10">
      <c r="A4303" t="s">
        <v>4308</v>
      </c>
      <c r="B4303" t="s">
        <v>3</v>
      </c>
      <c r="C4303" s="2">
        <v>275</v>
      </c>
      <c r="D4303" s="2">
        <v>360.66666666666669</v>
      </c>
      <c r="E4303" s="4">
        <v>0.95525377443625292</v>
      </c>
      <c r="F4303" s="4">
        <v>0.95059032070434535</v>
      </c>
      <c r="G4303" s="4">
        <v>1.0164718799875352</v>
      </c>
      <c r="H4303" s="6">
        <f t="shared" si="67"/>
        <v>0.97410532504271108</v>
      </c>
      <c r="J4303" t="s">
        <v>10326</v>
      </c>
    </row>
    <row r="4304" spans="1:10">
      <c r="A4304" t="s">
        <v>4309</v>
      </c>
      <c r="B4304" t="s">
        <v>3</v>
      </c>
      <c r="C4304" s="2">
        <v>36.333333333333336</v>
      </c>
      <c r="D4304" s="2">
        <v>50.333333333333336</v>
      </c>
      <c r="E4304" s="4">
        <v>1.2504050579628403</v>
      </c>
      <c r="F4304" s="4">
        <v>1.0736379576516941</v>
      </c>
      <c r="G4304" s="4">
        <v>1.3017374138615181</v>
      </c>
      <c r="H4304" s="6">
        <f t="shared" si="67"/>
        <v>1.2085934764920174</v>
      </c>
      <c r="J4304" t="s">
        <v>10327</v>
      </c>
    </row>
    <row r="4305" spans="1:10">
      <c r="A4305" t="s">
        <v>4310</v>
      </c>
      <c r="B4305" t="s">
        <v>3</v>
      </c>
      <c r="C4305" s="2">
        <v>85.666666666666671</v>
      </c>
      <c r="D4305" s="2">
        <v>103.66666666666667</v>
      </c>
      <c r="E4305" s="4">
        <v>1.0428578665881192</v>
      </c>
      <c r="F4305" s="4">
        <v>0.87188146324492943</v>
      </c>
      <c r="G4305" s="4">
        <v>1.0212770124312855</v>
      </c>
      <c r="H4305" s="6">
        <f t="shared" si="67"/>
        <v>0.97867211408811139</v>
      </c>
      <c r="J4305" t="s">
        <v>10328</v>
      </c>
    </row>
    <row r="4306" spans="1:10">
      <c r="A4306" t="s">
        <v>4311</v>
      </c>
      <c r="B4306" t="s">
        <v>3</v>
      </c>
      <c r="C4306" s="2">
        <v>9.6666666666666661</v>
      </c>
      <c r="D4306" s="2">
        <v>16.666666666666668</v>
      </c>
      <c r="E4306" s="4">
        <v>0.56169960306916156</v>
      </c>
      <c r="F4306" s="4">
        <v>0.90302416736995705</v>
      </c>
      <c r="G4306" s="4">
        <v>2.1029196730987034</v>
      </c>
      <c r="H4306" s="6">
        <f t="shared" si="67"/>
        <v>1.189214481179274</v>
      </c>
      <c r="J4306" t="s">
        <v>10329</v>
      </c>
    </row>
    <row r="4307" spans="1:10">
      <c r="A4307" t="s">
        <v>4312</v>
      </c>
      <c r="B4307" t="s">
        <v>3</v>
      </c>
      <c r="C4307" s="2">
        <v>43.666666666666664</v>
      </c>
      <c r="D4307" s="2">
        <v>51.666666666666664</v>
      </c>
      <c r="E4307" s="4">
        <v>0.76834056975441001</v>
      </c>
      <c r="F4307" s="4">
        <v>0.95554197982672129</v>
      </c>
      <c r="G4307" s="4">
        <v>1.3850762679888806</v>
      </c>
      <c r="H4307" s="6">
        <f t="shared" si="67"/>
        <v>1.0363196058566706</v>
      </c>
      <c r="J4307" t="s">
        <v>10330</v>
      </c>
    </row>
    <row r="4308" spans="1:10">
      <c r="A4308" t="s">
        <v>4313</v>
      </c>
      <c r="B4308" t="s">
        <v>3</v>
      </c>
      <c r="C4308" s="2">
        <v>23.333333333333332</v>
      </c>
      <c r="D4308" s="2">
        <v>30.666666666666668</v>
      </c>
      <c r="E4308" s="4">
        <v>1.2303871467210723</v>
      </c>
      <c r="F4308" s="4">
        <v>1.1160609782389419</v>
      </c>
      <c r="G4308" s="4">
        <v>0.70851681039004322</v>
      </c>
      <c r="H4308" s="6">
        <f t="shared" si="67"/>
        <v>1.0183216451166859</v>
      </c>
      <c r="J4308" t="s">
        <v>10331</v>
      </c>
    </row>
    <row r="4309" spans="1:10">
      <c r="A4309" t="s">
        <v>4314</v>
      </c>
      <c r="B4309" t="s">
        <v>3</v>
      </c>
      <c r="C4309" s="2">
        <v>79.666666666666671</v>
      </c>
      <c r="D4309" s="2">
        <v>102.66666666666667</v>
      </c>
      <c r="E4309" s="4">
        <v>1.0276450962545975</v>
      </c>
      <c r="F4309" s="4">
        <v>1.0399734009889998</v>
      </c>
      <c r="G4309" s="4">
        <v>1.0813955789353624</v>
      </c>
      <c r="H4309" s="6">
        <f t="shared" si="67"/>
        <v>1.04967135872632</v>
      </c>
      <c r="J4309" t="s">
        <v>10332</v>
      </c>
    </row>
    <row r="4310" spans="1:10">
      <c r="A4310" t="s">
        <v>4315</v>
      </c>
      <c r="B4310" t="s">
        <v>3</v>
      </c>
      <c r="C4310" s="2">
        <v>87.333333333333329</v>
      </c>
      <c r="D4310" s="2">
        <v>102.33333333333333</v>
      </c>
      <c r="E4310" s="4">
        <v>0.87230529698850234</v>
      </c>
      <c r="F4310" s="4">
        <v>1.1007618268951842</v>
      </c>
      <c r="G4310" s="4">
        <v>1.0184534655642659</v>
      </c>
      <c r="H4310" s="6">
        <f t="shared" si="67"/>
        <v>0.99717352981598406</v>
      </c>
      <c r="J4310" t="s">
        <v>10333</v>
      </c>
    </row>
    <row r="4311" spans="1:10">
      <c r="A4311" t="s">
        <v>4316</v>
      </c>
      <c r="B4311" t="s">
        <v>3</v>
      </c>
      <c r="C4311" s="2">
        <v>69</v>
      </c>
      <c r="D4311" s="2">
        <v>79</v>
      </c>
      <c r="E4311" s="4">
        <v>0.93891761180314948</v>
      </c>
      <c r="F4311" s="4">
        <v>0.94475920134253577</v>
      </c>
      <c r="G4311" s="4">
        <v>0.70396547133611942</v>
      </c>
      <c r="H4311" s="6">
        <f t="shared" si="67"/>
        <v>0.8625474281606017</v>
      </c>
      <c r="J4311" t="s">
        <v>10334</v>
      </c>
    </row>
    <row r="4312" spans="1:10">
      <c r="A4312" t="s">
        <v>4317</v>
      </c>
      <c r="B4312" t="s">
        <v>3</v>
      </c>
      <c r="C4312" s="2">
        <v>5.333333333333333</v>
      </c>
      <c r="D4312" s="2">
        <v>7.666666666666667</v>
      </c>
      <c r="E4312" s="4">
        <v>1.2100551137975313</v>
      </c>
      <c r="F4312" s="4">
        <v>0.85757370891646556</v>
      </c>
      <c r="G4312" s="4">
        <v>2.3625393858269379</v>
      </c>
      <c r="H4312" s="6">
        <f t="shared" si="67"/>
        <v>1.4767227361803117</v>
      </c>
      <c r="I4312" t="s">
        <v>10335</v>
      </c>
    </row>
    <row r="4313" spans="1:10">
      <c r="A4313" t="s">
        <v>4318</v>
      </c>
      <c r="B4313" t="s">
        <v>3</v>
      </c>
      <c r="C4313" s="2">
        <v>4</v>
      </c>
      <c r="D4313" s="2">
        <v>4.333333333333333</v>
      </c>
      <c r="E4313" s="4">
        <v>1.0624331727407692</v>
      </c>
      <c r="F4313" s="4">
        <v>1.1015012160489801</v>
      </c>
      <c r="G4313" s="4">
        <v>0.52876881953637911</v>
      </c>
      <c r="H4313" s="6">
        <f t="shared" si="67"/>
        <v>0.89756773610870944</v>
      </c>
      <c r="I4313" t="s">
        <v>4901</v>
      </c>
    </row>
    <row r="4314" spans="1:10">
      <c r="A4314" t="s">
        <v>4319</v>
      </c>
      <c r="B4314" t="s">
        <v>3</v>
      </c>
      <c r="C4314" s="2">
        <v>3.6666666666666665</v>
      </c>
      <c r="D4314" s="2">
        <v>4</v>
      </c>
      <c r="E4314" s="4">
        <v>2.9820158204384981</v>
      </c>
      <c r="F4314" s="4">
        <v>0.73270720734346373</v>
      </c>
      <c r="G4314" s="4">
        <v>0.34954696979120536</v>
      </c>
      <c r="H4314" s="6">
        <f t="shared" si="67"/>
        <v>1.3547566658577226</v>
      </c>
      <c r="J4314" t="s">
        <v>10336</v>
      </c>
    </row>
    <row r="4315" spans="1:10">
      <c r="A4315" t="s">
        <v>4320</v>
      </c>
      <c r="B4315" t="s">
        <v>3</v>
      </c>
      <c r="C4315" s="2">
        <v>2.3333333333333335</v>
      </c>
      <c r="D4315" s="2">
        <v>3.3333333333333335</v>
      </c>
      <c r="E4315" s="4">
        <v>2.0197123612366368</v>
      </c>
      <c r="F4315" s="4">
        <v>1.4372720253788109</v>
      </c>
      <c r="G4315" s="4">
        <v>0.44461730231229718</v>
      </c>
      <c r="H4315" s="6">
        <f t="shared" si="67"/>
        <v>1.3005338963092481</v>
      </c>
      <c r="I4315" t="s">
        <v>4539</v>
      </c>
    </row>
    <row r="4316" spans="1:10">
      <c r="A4316" t="s">
        <v>4321</v>
      </c>
      <c r="B4316" t="s">
        <v>3</v>
      </c>
      <c r="C4316" s="2">
        <v>2.3333333333333335</v>
      </c>
      <c r="D4316" s="2">
        <v>1.3333333333333333</v>
      </c>
      <c r="E4316" s="4" t="e">
        <v>#DIV/0!</v>
      </c>
      <c r="F4316" s="4">
        <v>0.60599350571506905</v>
      </c>
      <c r="G4316" s="4">
        <v>0</v>
      </c>
      <c r="H4316" s="6" t="e">
        <f t="shared" si="67"/>
        <v>#DIV/0!</v>
      </c>
      <c r="J4316" t="s">
        <v>10337</v>
      </c>
    </row>
    <row r="4317" spans="1:10">
      <c r="A4317" t="s">
        <v>4322</v>
      </c>
      <c r="B4317" t="s">
        <v>3</v>
      </c>
      <c r="C4317" s="2">
        <v>5</v>
      </c>
      <c r="D4317" s="2">
        <v>9</v>
      </c>
      <c r="E4317" s="4">
        <v>1.2724465097252629</v>
      </c>
      <c r="F4317" s="4">
        <v>1.6430105612697294</v>
      </c>
      <c r="G4317" s="4">
        <v>0.70297600500728086</v>
      </c>
      <c r="H4317" s="6">
        <f t="shared" si="67"/>
        <v>1.2061443586674243</v>
      </c>
      <c r="I4317" t="s">
        <v>10338</v>
      </c>
    </row>
    <row r="4318" spans="1:10">
      <c r="A4318" t="s">
        <v>4323</v>
      </c>
      <c r="B4318" t="s">
        <v>3</v>
      </c>
      <c r="C4318" s="2">
        <v>0</v>
      </c>
      <c r="D4318" s="2">
        <v>0</v>
      </c>
      <c r="E4318" s="4" t="e">
        <v>#DIV/0!</v>
      </c>
      <c r="F4318" s="4" t="e">
        <v>#DIV/0!</v>
      </c>
      <c r="G4318" s="4" t="e">
        <v>#DIV/0!</v>
      </c>
      <c r="H4318" s="6" t="e">
        <f t="shared" si="67"/>
        <v>#DIV/0!</v>
      </c>
      <c r="J4318" t="s">
        <v>10339</v>
      </c>
    </row>
    <row r="4319" spans="1:10">
      <c r="A4319" t="s">
        <v>4324</v>
      </c>
      <c r="B4319" t="s">
        <v>3</v>
      </c>
      <c r="C4319" s="2">
        <v>4.666666666666667</v>
      </c>
      <c r="D4319" s="2">
        <v>7</v>
      </c>
      <c r="E4319" s="4">
        <v>0.74228894566343884</v>
      </c>
      <c r="F4319" s="4">
        <v>1.4445615390003494</v>
      </c>
      <c r="G4319" s="4">
        <v>1.4878364485559996</v>
      </c>
      <c r="H4319" s="6">
        <f t="shared" si="67"/>
        <v>1.2248956444065959</v>
      </c>
      <c r="I4319" t="s">
        <v>10340</v>
      </c>
    </row>
    <row r="4320" spans="1:10">
      <c r="A4320" t="s">
        <v>4325</v>
      </c>
      <c r="B4320" t="s">
        <v>92</v>
      </c>
      <c r="C4320" s="2">
        <v>0</v>
      </c>
      <c r="D4320" s="2">
        <v>0</v>
      </c>
      <c r="E4320" s="4" t="e">
        <v>#DIV/0!</v>
      </c>
      <c r="F4320" s="4" t="e">
        <v>#DIV/0!</v>
      </c>
      <c r="G4320" s="4" t="e">
        <v>#DIV/0!</v>
      </c>
      <c r="H4320" s="6" t="e">
        <f t="shared" si="67"/>
        <v>#DIV/0!</v>
      </c>
      <c r="I4320" t="s">
        <v>5259</v>
      </c>
      <c r="J4320" t="s">
        <v>10341</v>
      </c>
    </row>
    <row r="4321" spans="1:10">
      <c r="A4321" t="s">
        <v>4326</v>
      </c>
      <c r="B4321" t="s">
        <v>3</v>
      </c>
      <c r="C4321" s="2">
        <v>3</v>
      </c>
      <c r="D4321" s="2">
        <v>4.666666666666667</v>
      </c>
      <c r="E4321" s="4">
        <v>0.57834390911907807</v>
      </c>
      <c r="F4321" s="4">
        <v>4.0045859380333457</v>
      </c>
      <c r="G4321" s="4">
        <v>0.38440467142664464</v>
      </c>
      <c r="H4321" s="6">
        <f t="shared" si="67"/>
        <v>1.6557781728596896</v>
      </c>
      <c r="I4321" t="s">
        <v>10342</v>
      </c>
    </row>
    <row r="4322" spans="1:10">
      <c r="A4322" t="s">
        <v>4327</v>
      </c>
      <c r="B4322" t="s">
        <v>3</v>
      </c>
      <c r="C4322" s="2">
        <v>2</v>
      </c>
      <c r="D4322" s="2">
        <v>2.3333333333333335</v>
      </c>
      <c r="E4322" s="4">
        <v>2.3251585344549692</v>
      </c>
      <c r="F4322" s="4">
        <v>0.83317297099812293</v>
      </c>
      <c r="G4322" s="4">
        <v>9.4726111400842486E-2</v>
      </c>
      <c r="H4322" s="6">
        <f t="shared" si="67"/>
        <v>1.0843525389513116</v>
      </c>
      <c r="I4322" t="s">
        <v>10129</v>
      </c>
    </row>
    <row r="4323" spans="1:10">
      <c r="A4323" t="s">
        <v>4328</v>
      </c>
      <c r="B4323" t="s">
        <v>3</v>
      </c>
      <c r="C4323" s="2">
        <v>2.6666666666666665</v>
      </c>
      <c r="D4323" s="2">
        <v>1.3333333333333333</v>
      </c>
      <c r="E4323" s="4">
        <v>0.13403523105171242</v>
      </c>
      <c r="F4323" s="4">
        <v>0.20752055981405293</v>
      </c>
      <c r="G4323" s="4">
        <v>0.30744439665185713</v>
      </c>
      <c r="H4323" s="6">
        <f t="shared" si="67"/>
        <v>0.21633339583920752</v>
      </c>
      <c r="I4323" t="s">
        <v>10343</v>
      </c>
    </row>
    <row r="4324" spans="1:10">
      <c r="A4324" t="s">
        <v>4329</v>
      </c>
      <c r="B4324" t="s">
        <v>3</v>
      </c>
      <c r="C4324" s="2">
        <v>0.66666666666666663</v>
      </c>
      <c r="D4324" s="2">
        <v>1</v>
      </c>
      <c r="E4324" s="4">
        <v>0</v>
      </c>
      <c r="F4324" s="4" t="e">
        <v>#DIV/0!</v>
      </c>
      <c r="G4324" s="4">
        <v>14.720437711690922</v>
      </c>
      <c r="H4324" s="6" t="e">
        <f t="shared" si="67"/>
        <v>#DIV/0!</v>
      </c>
      <c r="J4324" t="s">
        <v>10344</v>
      </c>
    </row>
    <row r="4325" spans="1:10">
      <c r="A4325" t="s">
        <v>4330</v>
      </c>
      <c r="B4325" t="s">
        <v>3</v>
      </c>
      <c r="C4325" s="2">
        <v>1</v>
      </c>
      <c r="D4325" s="2">
        <v>1</v>
      </c>
      <c r="E4325" s="4">
        <v>0.15339587553695977</v>
      </c>
      <c r="F4325" s="4">
        <v>6.8793065578358537</v>
      </c>
      <c r="G4325" s="4">
        <v>0.81666783421308864</v>
      </c>
      <c r="H4325" s="6">
        <f t="shared" si="67"/>
        <v>2.6164567558619676</v>
      </c>
      <c r="I4325" t="s">
        <v>10345</v>
      </c>
    </row>
    <row r="4326" spans="1:10">
      <c r="A4326" t="s">
        <v>4331</v>
      </c>
      <c r="B4326" t="s">
        <v>3</v>
      </c>
      <c r="C4326" s="2">
        <v>3.3333333333333335</v>
      </c>
      <c r="D4326" s="2">
        <v>2.6666666666666665</v>
      </c>
      <c r="E4326" s="4">
        <v>1.4895546861352147</v>
      </c>
      <c r="F4326" s="4">
        <v>1.4737838635766245</v>
      </c>
      <c r="G4326" s="4">
        <v>0.9575794940003024</v>
      </c>
      <c r="H4326" s="6">
        <f t="shared" si="67"/>
        <v>1.3069726812373805</v>
      </c>
      <c r="I4326" t="s">
        <v>4536</v>
      </c>
      <c r="J4326" t="s">
        <v>4537</v>
      </c>
    </row>
    <row r="4327" spans="1:10">
      <c r="A4327" t="s">
        <v>4332</v>
      </c>
      <c r="B4327" t="s">
        <v>3</v>
      </c>
      <c r="C4327" s="2">
        <v>8</v>
      </c>
      <c r="D4327" s="2">
        <v>13</v>
      </c>
      <c r="E4327" s="4">
        <v>1.1989098693283435</v>
      </c>
      <c r="F4327" s="4">
        <v>1.2108297070506393</v>
      </c>
      <c r="G4327" s="4">
        <v>4.6450032939931196</v>
      </c>
      <c r="H4327" s="6">
        <f t="shared" si="67"/>
        <v>2.3515809567907007</v>
      </c>
      <c r="I4327" t="s">
        <v>10346</v>
      </c>
    </row>
    <row r="4328" spans="1:10">
      <c r="A4328" t="s">
        <v>4333</v>
      </c>
      <c r="B4328" t="s">
        <v>3</v>
      </c>
      <c r="C4328" s="2">
        <v>3</v>
      </c>
      <c r="D4328" s="2">
        <v>2.6666666666666665</v>
      </c>
      <c r="E4328" s="4">
        <v>0.36239775595606749</v>
      </c>
      <c r="F4328" s="4">
        <v>0.83786426024923866</v>
      </c>
      <c r="G4328" s="4">
        <v>4.0183178466854201E-2</v>
      </c>
      <c r="H4328" s="6">
        <f t="shared" si="67"/>
        <v>0.41348173155738682</v>
      </c>
      <c r="I4328" t="s">
        <v>6209</v>
      </c>
    </row>
    <row r="4329" spans="1:10">
      <c r="A4329" t="s">
        <v>4334</v>
      </c>
      <c r="B4329" t="s">
        <v>3</v>
      </c>
      <c r="C4329" s="2">
        <v>5.333333333333333</v>
      </c>
      <c r="D4329" s="2">
        <v>5.333333333333333</v>
      </c>
      <c r="E4329" s="4">
        <v>1.1815628250819874</v>
      </c>
      <c r="F4329" s="4">
        <v>0.72850883520372789</v>
      </c>
      <c r="G4329" s="4">
        <v>1.3703860428960744</v>
      </c>
      <c r="H4329" s="6">
        <f t="shared" si="67"/>
        <v>1.0934859010605964</v>
      </c>
      <c r="J4329" t="s">
        <v>10347</v>
      </c>
    </row>
    <row r="4330" spans="1:10">
      <c r="A4330" t="s">
        <v>4335</v>
      </c>
      <c r="B4330" t="s">
        <v>3</v>
      </c>
      <c r="C4330" s="2">
        <v>10</v>
      </c>
      <c r="D4330" s="2">
        <v>11.333333333333334</v>
      </c>
      <c r="E4330" s="4">
        <v>0.68761626061162273</v>
      </c>
      <c r="F4330" s="4">
        <v>1.2154714520902681</v>
      </c>
      <c r="G4330" s="4">
        <v>0.8797535513146868</v>
      </c>
      <c r="H4330" s="6">
        <f t="shared" si="67"/>
        <v>0.92761375467219265</v>
      </c>
      <c r="I4330" t="s">
        <v>10348</v>
      </c>
    </row>
    <row r="4331" spans="1:10">
      <c r="A4331" t="s">
        <v>4336</v>
      </c>
      <c r="B4331" t="s">
        <v>3</v>
      </c>
      <c r="C4331" s="2">
        <v>0.66666666666666663</v>
      </c>
      <c r="D4331" s="2">
        <v>0</v>
      </c>
      <c r="E4331" s="4">
        <v>0</v>
      </c>
      <c r="F4331" s="4">
        <v>0</v>
      </c>
      <c r="G4331" s="4" t="e">
        <v>#DIV/0!</v>
      </c>
      <c r="H4331" s="6" t="e">
        <f t="shared" si="67"/>
        <v>#DIV/0!</v>
      </c>
      <c r="J4331" t="s">
        <v>10349</v>
      </c>
    </row>
    <row r="4332" spans="1:10">
      <c r="A4332" t="s">
        <v>4337</v>
      </c>
      <c r="B4332" t="s">
        <v>3</v>
      </c>
      <c r="C4332" s="2">
        <v>3</v>
      </c>
      <c r="D4332" s="2">
        <v>3</v>
      </c>
      <c r="E4332" s="4">
        <v>0.97789870654811861</v>
      </c>
      <c r="F4332" s="4">
        <v>0.2591889440942865</v>
      </c>
      <c r="G4332" s="4">
        <v>0.33625365331273677</v>
      </c>
      <c r="H4332" s="6">
        <f t="shared" si="67"/>
        <v>0.52444710131838057</v>
      </c>
      <c r="I4332" t="s">
        <v>4539</v>
      </c>
    </row>
    <row r="4333" spans="1:10">
      <c r="A4333" t="s">
        <v>4338</v>
      </c>
      <c r="B4333" t="s">
        <v>3</v>
      </c>
      <c r="C4333" s="2">
        <v>6</v>
      </c>
      <c r="D4333" s="2">
        <v>9.6666666666666661</v>
      </c>
      <c r="E4333" s="4">
        <v>0.74338001221757433</v>
      </c>
      <c r="F4333" s="4">
        <v>0.64632357560407327</v>
      </c>
      <c r="G4333" s="4">
        <v>1.0331735785224063</v>
      </c>
      <c r="H4333" s="6">
        <f t="shared" si="67"/>
        <v>0.80762572211468464</v>
      </c>
      <c r="I4333" t="s">
        <v>4539</v>
      </c>
    </row>
    <row r="4334" spans="1:10">
      <c r="A4334" t="s">
        <v>4339</v>
      </c>
      <c r="B4334" t="s">
        <v>3</v>
      </c>
      <c r="C4334" s="2">
        <v>81</v>
      </c>
      <c r="D4334" s="2">
        <v>93.666666666666671</v>
      </c>
      <c r="E4334" s="4">
        <v>0.90058718527749082</v>
      </c>
      <c r="F4334" s="4">
        <v>1.0404064968540723</v>
      </c>
      <c r="G4334" s="4">
        <v>0.88317140733454003</v>
      </c>
      <c r="H4334" s="6">
        <f t="shared" si="67"/>
        <v>0.94138836315536756</v>
      </c>
      <c r="J4334" t="s">
        <v>10350</v>
      </c>
    </row>
    <row r="4335" spans="1:10">
      <c r="A4335" t="s">
        <v>4340</v>
      </c>
      <c r="B4335" t="s">
        <v>3</v>
      </c>
      <c r="C4335" s="2">
        <v>8.3333333333333339</v>
      </c>
      <c r="D4335" s="2">
        <v>8.3333333333333339</v>
      </c>
      <c r="E4335" s="4">
        <v>0.93653711071825885</v>
      </c>
      <c r="F4335" s="4">
        <v>0.72396666465190918</v>
      </c>
      <c r="G4335" s="4">
        <v>1.6091030725467712</v>
      </c>
      <c r="H4335" s="6">
        <f t="shared" si="67"/>
        <v>1.0898689493056464</v>
      </c>
      <c r="J4335" t="s">
        <v>10351</v>
      </c>
    </row>
    <row r="4336" spans="1:10">
      <c r="A4336" t="s">
        <v>4341</v>
      </c>
      <c r="B4336" t="s">
        <v>3</v>
      </c>
      <c r="C4336" s="2">
        <v>0</v>
      </c>
      <c r="D4336" s="2">
        <v>0</v>
      </c>
      <c r="E4336" s="4" t="e">
        <v>#DIV/0!</v>
      </c>
      <c r="F4336" s="4" t="e">
        <v>#DIV/0!</v>
      </c>
      <c r="G4336" s="4" t="e">
        <v>#DIV/0!</v>
      </c>
      <c r="H4336" s="6" t="e">
        <f t="shared" si="67"/>
        <v>#DIV/0!</v>
      </c>
      <c r="I4336" t="s">
        <v>6340</v>
      </c>
    </row>
    <row r="4337" spans="1:10">
      <c r="A4337" t="s">
        <v>4342</v>
      </c>
      <c r="B4337" t="s">
        <v>3</v>
      </c>
      <c r="C4337" s="2">
        <v>8</v>
      </c>
      <c r="D4337" s="2">
        <v>8.3333333333333339</v>
      </c>
      <c r="E4337" s="4">
        <v>0.79673901348379483</v>
      </c>
      <c r="F4337" s="4">
        <v>1.028777501872826</v>
      </c>
      <c r="G4337" s="4">
        <v>0.9123159010059898</v>
      </c>
      <c r="H4337" s="6">
        <f t="shared" si="67"/>
        <v>0.91261080545420359</v>
      </c>
      <c r="I4337" t="s">
        <v>6349</v>
      </c>
    </row>
    <row r="4338" spans="1:10">
      <c r="A4338" t="s">
        <v>4343</v>
      </c>
      <c r="B4338" t="s">
        <v>92</v>
      </c>
      <c r="C4338" s="2">
        <v>0</v>
      </c>
      <c r="D4338" s="2">
        <v>0</v>
      </c>
      <c r="E4338" s="4" t="e">
        <v>#DIV/0!</v>
      </c>
      <c r="F4338" s="4" t="e">
        <v>#DIV/0!</v>
      </c>
      <c r="G4338" s="4" t="e">
        <v>#DIV/0!</v>
      </c>
      <c r="H4338" s="6" t="e">
        <f t="shared" si="67"/>
        <v>#DIV/0!</v>
      </c>
      <c r="I4338" t="s">
        <v>10352</v>
      </c>
      <c r="J4338" t="s">
        <v>10353</v>
      </c>
    </row>
    <row r="4339" spans="1:10">
      <c r="A4339" t="s">
        <v>4344</v>
      </c>
      <c r="B4339" t="s">
        <v>3</v>
      </c>
      <c r="C4339" s="2">
        <v>2</v>
      </c>
      <c r="D4339" s="2">
        <v>5.333333333333333</v>
      </c>
      <c r="E4339" s="4">
        <v>0.6027809757015743</v>
      </c>
      <c r="F4339" s="4">
        <v>6.9851420433410212</v>
      </c>
      <c r="G4339" s="4">
        <v>23.552700338705478</v>
      </c>
      <c r="H4339" s="6">
        <f t="shared" si="67"/>
        <v>10.380207785916024</v>
      </c>
      <c r="I4339" t="s">
        <v>10354</v>
      </c>
    </row>
    <row r="4340" spans="1:10">
      <c r="A4340" t="s">
        <v>4345</v>
      </c>
      <c r="B4340" t="s">
        <v>3</v>
      </c>
      <c r="C4340" s="2">
        <v>9</v>
      </c>
      <c r="D4340" s="2">
        <v>13</v>
      </c>
      <c r="E4340" s="4">
        <v>0.65308064375316399</v>
      </c>
      <c r="F4340" s="4">
        <v>1.042108179645175</v>
      </c>
      <c r="G4340" s="4">
        <v>1.1345791912172847</v>
      </c>
      <c r="H4340" s="6">
        <f t="shared" si="67"/>
        <v>0.94325600487187466</v>
      </c>
      <c r="I4340" t="s">
        <v>10355</v>
      </c>
    </row>
    <row r="4341" spans="1:10">
      <c r="A4341" t="s">
        <v>4346</v>
      </c>
      <c r="B4341" t="s">
        <v>3</v>
      </c>
      <c r="C4341" s="2">
        <v>0</v>
      </c>
      <c r="D4341" s="2">
        <v>0</v>
      </c>
      <c r="E4341" s="4" t="e">
        <v>#DIV/0!</v>
      </c>
      <c r="F4341" s="4" t="e">
        <v>#DIV/0!</v>
      </c>
      <c r="G4341" s="4" t="e">
        <v>#DIV/0!</v>
      </c>
      <c r="H4341" s="6" t="e">
        <f t="shared" si="67"/>
        <v>#DIV/0!</v>
      </c>
      <c r="I4341" t="s">
        <v>6588</v>
      </c>
    </row>
    <row r="4342" spans="1:10">
      <c r="A4342" t="s">
        <v>4347</v>
      </c>
      <c r="B4342" t="s">
        <v>3</v>
      </c>
      <c r="C4342" s="2">
        <v>2.6666666666666665</v>
      </c>
      <c r="D4342" s="2">
        <v>4.666666666666667</v>
      </c>
      <c r="E4342" s="4">
        <v>1.7640525686750375</v>
      </c>
      <c r="F4342" s="4">
        <v>0.64590774242123972</v>
      </c>
      <c r="G4342" s="4">
        <v>0.40960483592484787</v>
      </c>
      <c r="H4342" s="6">
        <f t="shared" si="67"/>
        <v>0.93985504900704164</v>
      </c>
      <c r="I4342" t="s">
        <v>4539</v>
      </c>
    </row>
    <row r="4343" spans="1:10">
      <c r="A4343" t="s">
        <v>4348</v>
      </c>
      <c r="B4343" t="s">
        <v>3</v>
      </c>
      <c r="C4343" s="2">
        <v>2</v>
      </c>
      <c r="D4343" s="2">
        <v>2.3333333333333335</v>
      </c>
      <c r="E4343" s="4" t="e">
        <v>#DIV/0!</v>
      </c>
      <c r="F4343" s="4">
        <v>0.41413885632456643</v>
      </c>
      <c r="G4343" s="4">
        <v>0.14757331039289145</v>
      </c>
      <c r="H4343" s="6" t="e">
        <f t="shared" si="67"/>
        <v>#DIV/0!</v>
      </c>
      <c r="I4343" t="s">
        <v>4539</v>
      </c>
    </row>
    <row r="4344" spans="1:10">
      <c r="A4344" t="s">
        <v>4349</v>
      </c>
      <c r="B4344" t="s">
        <v>3</v>
      </c>
      <c r="C4344" s="2">
        <v>4</v>
      </c>
      <c r="D4344" s="2">
        <v>4.333333333333333</v>
      </c>
      <c r="E4344" s="4">
        <v>1.0704364358122624</v>
      </c>
      <c r="F4344" s="4">
        <v>1.0402633190678807</v>
      </c>
      <c r="G4344" s="4">
        <v>3.4882553819172801</v>
      </c>
      <c r="H4344" s="6">
        <f t="shared" si="67"/>
        <v>1.8663183789324744</v>
      </c>
      <c r="I4344" t="s">
        <v>4539</v>
      </c>
    </row>
    <row r="4345" spans="1:10">
      <c r="A4345" t="s">
        <v>4350</v>
      </c>
      <c r="B4345" t="s">
        <v>3</v>
      </c>
      <c r="C4345" s="2">
        <v>3.6666666666666665</v>
      </c>
      <c r="D4345" s="2">
        <v>6.333333333333333</v>
      </c>
      <c r="E4345" s="4">
        <v>0.7888930741900787</v>
      </c>
      <c r="F4345" s="4">
        <v>17.259325328534924</v>
      </c>
      <c r="G4345" s="4">
        <v>0.91612342194398944</v>
      </c>
      <c r="H4345" s="6">
        <f t="shared" si="67"/>
        <v>6.321447274889664</v>
      </c>
      <c r="J4345" t="s">
        <v>10356</v>
      </c>
    </row>
    <row r="4346" spans="1:10">
      <c r="A4346" t="s">
        <v>4351</v>
      </c>
      <c r="B4346" t="s">
        <v>3</v>
      </c>
      <c r="C4346" s="2">
        <v>2.3333333333333335</v>
      </c>
      <c r="D4346" s="2">
        <v>2.6666666666666665</v>
      </c>
      <c r="E4346" s="4">
        <v>2.194740988451886</v>
      </c>
      <c r="F4346" s="4">
        <v>0.25322600826389646</v>
      </c>
      <c r="G4346" s="4">
        <v>2.2107617076165855</v>
      </c>
      <c r="H4346" s="6">
        <f t="shared" si="67"/>
        <v>1.5529095681107894</v>
      </c>
      <c r="I4346" t="s">
        <v>10357</v>
      </c>
    </row>
    <row r="4347" spans="1:10">
      <c r="A4347" t="s">
        <v>4352</v>
      </c>
      <c r="B4347" t="s">
        <v>3</v>
      </c>
      <c r="C4347" s="2">
        <v>1.6666666666666667</v>
      </c>
      <c r="D4347" s="2">
        <v>2.6666666666666665</v>
      </c>
      <c r="E4347" s="4">
        <v>1.5449156036222378</v>
      </c>
      <c r="F4347" s="4">
        <v>0.22281154843193049</v>
      </c>
      <c r="G4347" s="4">
        <v>13.018074166801496</v>
      </c>
      <c r="H4347" s="6">
        <f t="shared" si="67"/>
        <v>4.9286004396185552</v>
      </c>
      <c r="I4347" t="s">
        <v>4539</v>
      </c>
    </row>
    <row r="4348" spans="1:10">
      <c r="A4348" t="s">
        <v>4353</v>
      </c>
      <c r="B4348" t="s">
        <v>3</v>
      </c>
      <c r="C4348" s="2">
        <v>2</v>
      </c>
      <c r="D4348" s="2">
        <v>1.6666666666666667</v>
      </c>
      <c r="E4348" s="4">
        <v>0.48319700794142334</v>
      </c>
      <c r="F4348" s="4">
        <v>0.89233840720042756</v>
      </c>
      <c r="G4348" s="4">
        <v>0</v>
      </c>
      <c r="H4348" s="6">
        <f t="shared" si="67"/>
        <v>0.45851180504728362</v>
      </c>
      <c r="I4348" t="s">
        <v>5454</v>
      </c>
    </row>
    <row r="4349" spans="1:10">
      <c r="A4349" t="s">
        <v>4354</v>
      </c>
      <c r="B4349" t="s">
        <v>3</v>
      </c>
      <c r="C4349" s="2">
        <v>4</v>
      </c>
      <c r="D4349" s="2">
        <v>4.666666666666667</v>
      </c>
      <c r="E4349" s="4">
        <v>0.91148273869787699</v>
      </c>
      <c r="F4349" s="4">
        <v>1.1343488113688651</v>
      </c>
      <c r="G4349" s="4">
        <v>0.85000585056029165</v>
      </c>
      <c r="H4349" s="6">
        <f t="shared" si="67"/>
        <v>0.96527913354234463</v>
      </c>
      <c r="I4349" t="s">
        <v>4539</v>
      </c>
    </row>
    <row r="4350" spans="1:10">
      <c r="A4350" t="s">
        <v>4355</v>
      </c>
      <c r="B4350" t="s">
        <v>3</v>
      </c>
      <c r="C4350" s="2">
        <v>1</v>
      </c>
      <c r="D4350" s="2">
        <v>1.3333333333333333</v>
      </c>
      <c r="E4350" s="4" t="e">
        <v>#DIV/0!</v>
      </c>
      <c r="F4350" s="4">
        <v>0.49540014491780282</v>
      </c>
      <c r="G4350" s="4">
        <v>0.45293654497510527</v>
      </c>
      <c r="H4350" s="6" t="e">
        <f t="shared" si="67"/>
        <v>#DIV/0!</v>
      </c>
      <c r="I4350" t="s">
        <v>7462</v>
      </c>
    </row>
    <row r="4351" spans="1:10">
      <c r="A4351" t="s">
        <v>4356</v>
      </c>
      <c r="B4351" t="s">
        <v>3</v>
      </c>
      <c r="C4351" s="2">
        <v>1.3333333333333333</v>
      </c>
      <c r="D4351" s="2">
        <v>1.6666666666666667</v>
      </c>
      <c r="E4351" s="4">
        <v>0.16566754557991656</v>
      </c>
      <c r="F4351" s="4">
        <v>0.12884319974542069</v>
      </c>
      <c r="G4351" s="4">
        <v>0.5317727908985227</v>
      </c>
      <c r="H4351" s="6">
        <f t="shared" si="67"/>
        <v>0.27542784540795334</v>
      </c>
      <c r="J4351" t="s">
        <v>10358</v>
      </c>
    </row>
    <row r="4352" spans="1:10">
      <c r="A4352" t="s">
        <v>4357</v>
      </c>
      <c r="B4352" t="s">
        <v>3</v>
      </c>
      <c r="C4352" s="2">
        <v>0</v>
      </c>
      <c r="D4352" s="2">
        <v>0</v>
      </c>
      <c r="E4352" s="4" t="e">
        <v>#DIV/0!</v>
      </c>
      <c r="F4352" s="4" t="e">
        <v>#DIV/0!</v>
      </c>
      <c r="G4352" s="4" t="e">
        <v>#DIV/0!</v>
      </c>
      <c r="H4352" s="6" t="e">
        <f t="shared" si="67"/>
        <v>#DIV/0!</v>
      </c>
      <c r="I4352" t="s">
        <v>10359</v>
      </c>
    </row>
    <row r="4353" spans="1:10">
      <c r="A4353" t="s">
        <v>4358</v>
      </c>
      <c r="B4353" t="s">
        <v>3</v>
      </c>
      <c r="C4353" s="2">
        <v>1</v>
      </c>
      <c r="D4353" s="2">
        <v>1</v>
      </c>
      <c r="E4353" s="4">
        <v>0.55222515193305521</v>
      </c>
      <c r="F4353" s="4">
        <v>0</v>
      </c>
      <c r="G4353" s="4" t="e">
        <v>#DIV/0!</v>
      </c>
      <c r="H4353" s="6" t="e">
        <f t="shared" si="67"/>
        <v>#DIV/0!</v>
      </c>
      <c r="I4353" t="s">
        <v>10360</v>
      </c>
    </row>
    <row r="4354" spans="1:10">
      <c r="A4354" t="s">
        <v>4359</v>
      </c>
      <c r="B4354" t="s">
        <v>3</v>
      </c>
      <c r="C4354" s="2">
        <v>6.333333333333333</v>
      </c>
      <c r="D4354" s="2">
        <v>7</v>
      </c>
      <c r="E4354" s="4">
        <v>0.7562642246142024</v>
      </c>
      <c r="F4354" s="4">
        <v>0.79475711025415663</v>
      </c>
      <c r="G4354" s="4">
        <v>2.3703012122899469</v>
      </c>
      <c r="H4354" s="6">
        <f t="shared" si="67"/>
        <v>1.3071075157194354</v>
      </c>
      <c r="I4354" t="s">
        <v>4539</v>
      </c>
    </row>
    <row r="4355" spans="1:10">
      <c r="A4355" t="s">
        <v>4360</v>
      </c>
      <c r="B4355" t="s">
        <v>3</v>
      </c>
      <c r="C4355" s="2">
        <v>0</v>
      </c>
      <c r="D4355" s="2">
        <v>0</v>
      </c>
      <c r="E4355" s="4" t="e">
        <v>#DIV/0!</v>
      </c>
      <c r="F4355" s="4" t="e">
        <v>#DIV/0!</v>
      </c>
      <c r="G4355" s="4" t="e">
        <v>#DIV/0!</v>
      </c>
      <c r="H4355" s="6" t="e">
        <f t="shared" ref="H4355:H4418" si="68">AVERAGE(E4355,F4355,G4355)</f>
        <v>#DIV/0!</v>
      </c>
      <c r="I4355" t="s">
        <v>10361</v>
      </c>
    </row>
    <row r="4356" spans="1:10">
      <c r="A4356" t="s">
        <v>4361</v>
      </c>
      <c r="B4356" t="s">
        <v>3</v>
      </c>
      <c r="C4356" s="2">
        <v>2.3333333333333335</v>
      </c>
      <c r="D4356" s="2">
        <v>5.333333333333333</v>
      </c>
      <c r="E4356" s="4">
        <v>0.26669964724039597</v>
      </c>
      <c r="F4356" s="4">
        <v>1.4645920721422097</v>
      </c>
      <c r="G4356" s="4">
        <v>2.8553404735652115</v>
      </c>
      <c r="H4356" s="6">
        <f t="shared" si="68"/>
        <v>1.5288773976492724</v>
      </c>
      <c r="I4356" t="s">
        <v>10362</v>
      </c>
    </row>
    <row r="4357" spans="1:10">
      <c r="A4357" t="s">
        <v>4362</v>
      </c>
      <c r="B4357" t="s">
        <v>3</v>
      </c>
      <c r="C4357" s="2">
        <v>0.66666666666666663</v>
      </c>
      <c r="D4357" s="2">
        <v>1</v>
      </c>
      <c r="E4357" s="4">
        <v>5.5222515193305517E-2</v>
      </c>
      <c r="F4357" s="4">
        <v>7.4084839853616895</v>
      </c>
      <c r="G4357" s="4" t="e">
        <v>#DIV/0!</v>
      </c>
      <c r="H4357" s="6" t="e">
        <f t="shared" si="68"/>
        <v>#DIV/0!</v>
      </c>
      <c r="J4357" t="s">
        <v>10363</v>
      </c>
    </row>
    <row r="4358" spans="1:10">
      <c r="A4358" t="s">
        <v>4363</v>
      </c>
      <c r="B4358" t="s">
        <v>3</v>
      </c>
      <c r="C4358" s="2">
        <v>6.666666666666667</v>
      </c>
      <c r="D4358" s="2">
        <v>9.3333333333333339</v>
      </c>
      <c r="E4358" s="4">
        <v>2.2312127350830511</v>
      </c>
      <c r="F4358" s="4">
        <v>0.89495971953492082</v>
      </c>
      <c r="G4358" s="4">
        <v>0.86872750028293999</v>
      </c>
      <c r="H4358" s="6">
        <f t="shared" si="68"/>
        <v>1.3316333183003042</v>
      </c>
      <c r="I4358" t="s">
        <v>4539</v>
      </c>
    </row>
    <row r="4359" spans="1:10">
      <c r="A4359" t="s">
        <v>4364</v>
      </c>
      <c r="B4359" t="s">
        <v>3</v>
      </c>
      <c r="C4359" s="2">
        <v>1</v>
      </c>
      <c r="D4359" s="2">
        <v>2.3333333333333335</v>
      </c>
      <c r="E4359" s="4" t="e">
        <v>#DIV/0!</v>
      </c>
      <c r="F4359" s="4">
        <v>4.2334194202066797</v>
      </c>
      <c r="G4359" s="4">
        <v>7.7107054680285785</v>
      </c>
      <c r="H4359" s="6" t="e">
        <f t="shared" si="68"/>
        <v>#DIV/0!</v>
      </c>
      <c r="I4359" t="s">
        <v>4539</v>
      </c>
    </row>
    <row r="4360" spans="1:10">
      <c r="A4360" t="s">
        <v>4365</v>
      </c>
      <c r="B4360" t="s">
        <v>3</v>
      </c>
      <c r="C4360" s="2">
        <v>2</v>
      </c>
      <c r="D4360" s="2">
        <v>2.3333333333333335</v>
      </c>
      <c r="E4360" s="4">
        <v>0.22089006077322207</v>
      </c>
      <c r="F4360" s="4">
        <v>1.2644062427608445</v>
      </c>
      <c r="G4360" s="4">
        <v>0.52572991827467586</v>
      </c>
      <c r="H4360" s="6">
        <f t="shared" si="68"/>
        <v>0.67034207393624745</v>
      </c>
      <c r="I4360" t="s">
        <v>5456</v>
      </c>
    </row>
    <row r="4361" spans="1:10">
      <c r="A4361" t="s">
        <v>4366</v>
      </c>
      <c r="B4361" t="s">
        <v>3</v>
      </c>
      <c r="C4361" s="2">
        <v>6.666666666666667</v>
      </c>
      <c r="D4361" s="2">
        <v>9.3333333333333339</v>
      </c>
      <c r="E4361" s="4">
        <v>0.86199889861049372</v>
      </c>
      <c r="F4361" s="4">
        <v>1.4190497832307143</v>
      </c>
      <c r="G4361" s="4">
        <v>0.35833143888180069</v>
      </c>
      <c r="H4361" s="6">
        <f t="shared" si="68"/>
        <v>0.87979337357433629</v>
      </c>
      <c r="J4361" t="s">
        <v>10364</v>
      </c>
    </row>
    <row r="4362" spans="1:10">
      <c r="A4362" t="s">
        <v>4367</v>
      </c>
      <c r="B4362" t="s">
        <v>3</v>
      </c>
      <c r="C4362" s="2">
        <v>0</v>
      </c>
      <c r="D4362" s="2">
        <v>0</v>
      </c>
      <c r="E4362" s="4" t="e">
        <v>#DIV/0!</v>
      </c>
      <c r="F4362" s="4" t="e">
        <v>#DIV/0!</v>
      </c>
      <c r="G4362" s="4" t="e">
        <v>#DIV/0!</v>
      </c>
      <c r="H4362" s="6" t="e">
        <f t="shared" si="68"/>
        <v>#DIV/0!</v>
      </c>
      <c r="I4362" t="s">
        <v>10365</v>
      </c>
    </row>
    <row r="4363" spans="1:10">
      <c r="A4363" t="s">
        <v>4368</v>
      </c>
      <c r="B4363" t="s">
        <v>3</v>
      </c>
      <c r="C4363" s="2">
        <v>0</v>
      </c>
      <c r="D4363" s="2">
        <v>0</v>
      </c>
      <c r="E4363" s="4" t="e">
        <v>#DIV/0!</v>
      </c>
      <c r="F4363" s="4" t="e">
        <v>#DIV/0!</v>
      </c>
      <c r="G4363" s="4" t="e">
        <v>#DIV/0!</v>
      </c>
      <c r="H4363" s="6" t="e">
        <f t="shared" si="68"/>
        <v>#DIV/0!</v>
      </c>
      <c r="I4363" t="s">
        <v>4786</v>
      </c>
    </row>
    <row r="4364" spans="1:10">
      <c r="A4364" t="s">
        <v>4369</v>
      </c>
      <c r="B4364" t="s">
        <v>3</v>
      </c>
      <c r="C4364" s="2">
        <v>1.6666666666666667</v>
      </c>
      <c r="D4364" s="2">
        <v>2</v>
      </c>
      <c r="E4364" s="4" t="e">
        <v>#DIV/0!</v>
      </c>
      <c r="F4364" s="4">
        <v>1.3607419564950041</v>
      </c>
      <c r="G4364" s="4">
        <v>0.27774410776775327</v>
      </c>
      <c r="H4364" s="6" t="e">
        <f t="shared" si="68"/>
        <v>#DIV/0!</v>
      </c>
      <c r="I4364" t="s">
        <v>4539</v>
      </c>
    </row>
    <row r="4365" spans="1:10">
      <c r="A4365" t="s">
        <v>4370</v>
      </c>
      <c r="B4365" t="s">
        <v>3</v>
      </c>
      <c r="C4365" s="2">
        <v>0</v>
      </c>
      <c r="D4365" s="2">
        <v>0</v>
      </c>
      <c r="E4365" s="4" t="e">
        <v>#DIV/0!</v>
      </c>
      <c r="F4365" s="4" t="e">
        <v>#DIV/0!</v>
      </c>
      <c r="G4365" s="4" t="e">
        <v>#DIV/0!</v>
      </c>
      <c r="H4365" s="6" t="e">
        <f t="shared" si="68"/>
        <v>#DIV/0!</v>
      </c>
      <c r="J4365" t="s">
        <v>10366</v>
      </c>
    </row>
    <row r="4366" spans="1:10">
      <c r="A4366" t="s">
        <v>4371</v>
      </c>
      <c r="B4366" t="s">
        <v>3</v>
      </c>
      <c r="C4366" s="2">
        <v>4</v>
      </c>
      <c r="D4366" s="2">
        <v>3.3333333333333335</v>
      </c>
      <c r="E4366" s="4">
        <v>2.7080271873640203</v>
      </c>
      <c r="F4366" s="4">
        <v>0.34600062568996898</v>
      </c>
      <c r="G4366" s="4">
        <v>0.30842821872114312</v>
      </c>
      <c r="H4366" s="6">
        <f t="shared" si="68"/>
        <v>1.1208186772583775</v>
      </c>
      <c r="I4366" t="s">
        <v>7640</v>
      </c>
    </row>
    <row r="4367" spans="1:10">
      <c r="A4367" t="s">
        <v>4372</v>
      </c>
      <c r="B4367" t="s">
        <v>3</v>
      </c>
      <c r="C4367" s="2">
        <v>11</v>
      </c>
      <c r="D4367" s="2">
        <v>13.333333333333334</v>
      </c>
      <c r="E4367" s="4">
        <v>0.54449681011210904</v>
      </c>
      <c r="F4367" s="4">
        <v>0.85090323894519648</v>
      </c>
      <c r="G4367" s="4">
        <v>0.73855892004270807</v>
      </c>
      <c r="H4367" s="6">
        <f t="shared" si="68"/>
        <v>0.71131965636667116</v>
      </c>
      <c r="I4367" t="s">
        <v>10367</v>
      </c>
    </row>
    <row r="4368" spans="1:10">
      <c r="A4368" t="s">
        <v>4373</v>
      </c>
      <c r="B4368" t="s">
        <v>3</v>
      </c>
      <c r="C4368" s="2">
        <v>0</v>
      </c>
      <c r="D4368" s="2">
        <v>0</v>
      </c>
      <c r="E4368" s="4" t="e">
        <v>#DIV/0!</v>
      </c>
      <c r="F4368" s="4" t="e">
        <v>#DIV/0!</v>
      </c>
      <c r="G4368" s="4" t="e">
        <v>#DIV/0!</v>
      </c>
      <c r="H4368" s="6" t="e">
        <f t="shared" si="68"/>
        <v>#DIV/0!</v>
      </c>
      <c r="I4368" t="s">
        <v>4539</v>
      </c>
    </row>
    <row r="4369" spans="1:10">
      <c r="A4369" t="s">
        <v>4374</v>
      </c>
      <c r="B4369" t="s">
        <v>3</v>
      </c>
      <c r="C4369" s="2">
        <v>0.66666666666666663</v>
      </c>
      <c r="D4369" s="2">
        <v>1</v>
      </c>
      <c r="E4369" s="4">
        <v>0.78889307419007881</v>
      </c>
      <c r="F4369" s="4" t="e">
        <v>#DIV/0!</v>
      </c>
      <c r="G4369" s="4">
        <v>0</v>
      </c>
      <c r="H4369" s="6" t="e">
        <f t="shared" si="68"/>
        <v>#DIV/0!</v>
      </c>
      <c r="I4369" t="s">
        <v>4539</v>
      </c>
    </row>
    <row r="4370" spans="1:10">
      <c r="A4370" t="s">
        <v>4375</v>
      </c>
      <c r="B4370" t="s">
        <v>3</v>
      </c>
      <c r="C4370" s="2">
        <v>33.333333333333336</v>
      </c>
      <c r="D4370" s="2">
        <v>51</v>
      </c>
      <c r="E4370" s="4">
        <v>0.77056758529969849</v>
      </c>
      <c r="F4370" s="4">
        <v>0.9666102823823215</v>
      </c>
      <c r="G4370" s="4">
        <v>1.6727538456398314</v>
      </c>
      <c r="H4370" s="6">
        <f t="shared" si="68"/>
        <v>1.1366439044406171</v>
      </c>
      <c r="J4370" t="s">
        <v>10368</v>
      </c>
    </row>
    <row r="4371" spans="1:10">
      <c r="A4371" t="s">
        <v>4376</v>
      </c>
      <c r="B4371" t="s">
        <v>3</v>
      </c>
      <c r="C4371" s="2">
        <v>23.666666666666668</v>
      </c>
      <c r="D4371" s="2">
        <v>41</v>
      </c>
      <c r="E4371" s="4">
        <v>2.0054922307627963</v>
      </c>
      <c r="F4371" s="4">
        <v>1.0610229765349932</v>
      </c>
      <c r="G4371" s="4">
        <v>1.2213110409150159</v>
      </c>
      <c r="H4371" s="6">
        <f t="shared" si="68"/>
        <v>1.4292754160709353</v>
      </c>
      <c r="J4371" t="s">
        <v>10369</v>
      </c>
    </row>
    <row r="4372" spans="1:10">
      <c r="A4372" t="s">
        <v>4377</v>
      </c>
      <c r="B4372" t="s">
        <v>3</v>
      </c>
      <c r="C4372" s="2">
        <v>36.666666666666664</v>
      </c>
      <c r="D4372" s="2">
        <v>52.666666666666664</v>
      </c>
      <c r="E4372" s="4">
        <v>0.99784791763436442</v>
      </c>
      <c r="F4372" s="4">
        <v>1.0178344321599924</v>
      </c>
      <c r="G4372" s="4">
        <v>0.59243957808323522</v>
      </c>
      <c r="H4372" s="6">
        <f t="shared" si="68"/>
        <v>0.86937397595919741</v>
      </c>
      <c r="J4372" t="s">
        <v>10370</v>
      </c>
    </row>
    <row r="4373" spans="1:10">
      <c r="A4373" t="s">
        <v>4378</v>
      </c>
      <c r="B4373" t="s">
        <v>3</v>
      </c>
      <c r="C4373" s="2">
        <v>19.666666666666668</v>
      </c>
      <c r="D4373" s="2">
        <v>14.333333333333334</v>
      </c>
      <c r="E4373" s="4">
        <v>0.54626588770356177</v>
      </c>
      <c r="F4373" s="4">
        <v>0.69023142720761077</v>
      </c>
      <c r="G4373" s="4">
        <v>0.44607387005124005</v>
      </c>
      <c r="H4373" s="6">
        <f t="shared" si="68"/>
        <v>0.56085706165413762</v>
      </c>
      <c r="I4373" t="s">
        <v>10371</v>
      </c>
    </row>
    <row r="4374" spans="1:10">
      <c r="A4374" t="s">
        <v>4379</v>
      </c>
      <c r="B4374" t="s">
        <v>3</v>
      </c>
      <c r="C4374" s="2">
        <v>5</v>
      </c>
      <c r="D4374" s="2">
        <v>6</v>
      </c>
      <c r="E4374" s="4">
        <v>0.66471546066015896</v>
      </c>
      <c r="F4374" s="4">
        <v>1.9050387390930057</v>
      </c>
      <c r="G4374" s="4">
        <v>2.7826512846053544</v>
      </c>
      <c r="H4374" s="6">
        <f t="shared" si="68"/>
        <v>1.7841351614528396</v>
      </c>
      <c r="J4374" t="s">
        <v>10372</v>
      </c>
    </row>
    <row r="4375" spans="1:10">
      <c r="A4375" t="s">
        <v>4380</v>
      </c>
      <c r="B4375" t="s">
        <v>3</v>
      </c>
      <c r="C4375" s="2">
        <v>18.333333333333332</v>
      </c>
      <c r="D4375" s="2">
        <v>21</v>
      </c>
      <c r="E4375" s="4">
        <v>1.0555097150043184</v>
      </c>
      <c r="F4375" s="4">
        <v>0.91265399546520676</v>
      </c>
      <c r="G4375" s="4">
        <v>1.0640672686422694</v>
      </c>
      <c r="H4375" s="6">
        <f t="shared" si="68"/>
        <v>1.0107436597039314</v>
      </c>
      <c r="J4375" t="s">
        <v>10373</v>
      </c>
    </row>
    <row r="4376" spans="1:10">
      <c r="A4376" t="s">
        <v>4381</v>
      </c>
      <c r="B4376" t="s">
        <v>3</v>
      </c>
      <c r="C4376" s="2">
        <v>8</v>
      </c>
      <c r="D4376" s="2">
        <v>13</v>
      </c>
      <c r="E4376" s="4">
        <v>0.85249757829665385</v>
      </c>
      <c r="F4376" s="4">
        <v>0.44753291013613467</v>
      </c>
      <c r="G4376" s="4">
        <v>0.79937482841764596</v>
      </c>
      <c r="H4376" s="6">
        <f t="shared" si="68"/>
        <v>0.69980177228347806</v>
      </c>
      <c r="J4376" t="s">
        <v>10374</v>
      </c>
    </row>
    <row r="4377" spans="1:10">
      <c r="A4377" t="s">
        <v>4382</v>
      </c>
      <c r="B4377" t="s">
        <v>440</v>
      </c>
      <c r="C4377" s="2">
        <v>3.3333333333333335</v>
      </c>
      <c r="D4377" s="2">
        <v>3.6666666666666665</v>
      </c>
      <c r="E4377" s="4">
        <v>1.0354221598744786</v>
      </c>
      <c r="F4377" s="4">
        <v>2.3673727020892614</v>
      </c>
      <c r="G4377" s="4">
        <v>0.20164983166699893</v>
      </c>
      <c r="H4377" s="6">
        <f t="shared" si="68"/>
        <v>1.2014815645435797</v>
      </c>
      <c r="I4377" t="s">
        <v>10375</v>
      </c>
    </row>
    <row r="4378" spans="1:10">
      <c r="A4378" t="s">
        <v>4383</v>
      </c>
      <c r="B4378" t="s">
        <v>3</v>
      </c>
      <c r="C4378" s="2">
        <v>15</v>
      </c>
      <c r="D4378" s="2">
        <v>17.666666666666668</v>
      </c>
      <c r="E4378" s="4">
        <v>1.34705407206971</v>
      </c>
      <c r="F4378" s="4">
        <v>0.79517203243520784</v>
      </c>
      <c r="G4378" s="4">
        <v>1.1585615913794449</v>
      </c>
      <c r="H4378" s="6">
        <f t="shared" si="68"/>
        <v>1.1002625652947875</v>
      </c>
      <c r="J4378" t="s">
        <v>10376</v>
      </c>
    </row>
    <row r="4379" spans="1:10">
      <c r="A4379" t="s">
        <v>4384</v>
      </c>
      <c r="B4379" t="s">
        <v>3</v>
      </c>
      <c r="C4379" s="2">
        <v>39</v>
      </c>
      <c r="D4379" s="2">
        <v>48</v>
      </c>
      <c r="E4379" s="4">
        <v>1.3413488966126632</v>
      </c>
      <c r="F4379" s="4">
        <v>0.77758274906891289</v>
      </c>
      <c r="G4379" s="4">
        <v>0.99604457824770265</v>
      </c>
      <c r="H4379" s="6">
        <f t="shared" si="68"/>
        <v>1.0383254079764261</v>
      </c>
      <c r="J4379" t="s">
        <v>10377</v>
      </c>
    </row>
    <row r="4380" spans="1:10">
      <c r="A4380" t="s">
        <v>4385</v>
      </c>
      <c r="B4380" t="s">
        <v>3</v>
      </c>
      <c r="C4380" s="2">
        <v>70.333333333333329</v>
      </c>
      <c r="D4380" s="2">
        <v>91</v>
      </c>
      <c r="E4380" s="4">
        <v>0.98972048275599234</v>
      </c>
      <c r="F4380" s="4">
        <v>1.323988341623128</v>
      </c>
      <c r="G4380" s="4">
        <v>1.057026797960599</v>
      </c>
      <c r="H4380" s="6">
        <f t="shared" si="68"/>
        <v>1.1235785407799064</v>
      </c>
      <c r="J4380" t="s">
        <v>10378</v>
      </c>
    </row>
    <row r="4381" spans="1:10">
      <c r="A4381" t="s">
        <v>4386</v>
      </c>
      <c r="B4381" t="s">
        <v>3</v>
      </c>
      <c r="C4381" s="2">
        <v>3</v>
      </c>
      <c r="D4381" s="2">
        <v>5</v>
      </c>
      <c r="E4381" s="4">
        <v>4.3041078018311651</v>
      </c>
      <c r="F4381" s="4">
        <v>1.2898699795942226</v>
      </c>
      <c r="G4381" s="4">
        <v>0.77790930996740648</v>
      </c>
      <c r="H4381" s="6">
        <f t="shared" si="68"/>
        <v>2.123962363797598</v>
      </c>
      <c r="J4381" t="s">
        <v>10379</v>
      </c>
    </row>
    <row r="4382" spans="1:10">
      <c r="A4382" t="s">
        <v>4387</v>
      </c>
      <c r="B4382" t="s">
        <v>3</v>
      </c>
      <c r="C4382" s="2">
        <v>10.666666666666666</v>
      </c>
      <c r="D4382" s="2">
        <v>15</v>
      </c>
      <c r="E4382" s="4">
        <v>0.94869449178242804</v>
      </c>
      <c r="F4382" s="4">
        <v>0.61654162546642088</v>
      </c>
      <c r="G4382" s="4">
        <v>0.33190659900714475</v>
      </c>
      <c r="H4382" s="6">
        <f t="shared" si="68"/>
        <v>0.63238090541866454</v>
      </c>
      <c r="J4382" t="s">
        <v>10380</v>
      </c>
    </row>
    <row r="4383" spans="1:10">
      <c r="A4383" t="s">
        <v>4388</v>
      </c>
      <c r="B4383" t="s">
        <v>440</v>
      </c>
      <c r="C4383" s="2">
        <v>0.66666666666666663</v>
      </c>
      <c r="D4383" s="2">
        <v>1</v>
      </c>
      <c r="E4383" s="4" t="e">
        <v>#DIV/0!</v>
      </c>
      <c r="F4383" s="4">
        <v>23.283806811136735</v>
      </c>
      <c r="G4383" s="4">
        <v>0.45062564423543638</v>
      </c>
      <c r="H4383" s="6" t="e">
        <f t="shared" si="68"/>
        <v>#DIV/0!</v>
      </c>
      <c r="I4383" t="s">
        <v>10381</v>
      </c>
    </row>
    <row r="4384" spans="1:10">
      <c r="A4384" t="s">
        <v>4389</v>
      </c>
      <c r="B4384" t="s">
        <v>3</v>
      </c>
      <c r="C4384" s="2">
        <v>10</v>
      </c>
      <c r="D4384" s="2">
        <v>12.333333333333334</v>
      </c>
      <c r="E4384" s="4">
        <v>1.5578335998111479</v>
      </c>
      <c r="F4384" s="4">
        <v>1.7336392753282575</v>
      </c>
      <c r="G4384" s="4">
        <v>1.0881861180329642</v>
      </c>
      <c r="H4384" s="6">
        <f t="shared" si="68"/>
        <v>1.4598863310574564</v>
      </c>
      <c r="I4384" t="s">
        <v>10382</v>
      </c>
    </row>
    <row r="4385" spans="1:10">
      <c r="A4385" t="s">
        <v>4390</v>
      </c>
      <c r="B4385" t="s">
        <v>3</v>
      </c>
      <c r="C4385" s="2">
        <v>11</v>
      </c>
      <c r="D4385" s="2">
        <v>15.666666666666666</v>
      </c>
      <c r="E4385" s="4">
        <v>0.83607364058830014</v>
      </c>
      <c r="F4385" s="4">
        <v>0.80676165768182306</v>
      </c>
      <c r="G4385" s="4">
        <v>1.0915270127688996</v>
      </c>
      <c r="H4385" s="6">
        <f t="shared" si="68"/>
        <v>0.91145410367967428</v>
      </c>
      <c r="J4385" t="s">
        <v>10383</v>
      </c>
    </row>
    <row r="4386" spans="1:10">
      <c r="A4386" t="s">
        <v>4391</v>
      </c>
      <c r="B4386" t="s">
        <v>3</v>
      </c>
      <c r="C4386" s="2">
        <v>2.6666666666666665</v>
      </c>
      <c r="D4386" s="2">
        <v>3.3333333333333335</v>
      </c>
      <c r="E4386" s="4">
        <v>0.28803110442551438</v>
      </c>
      <c r="F4386" s="4">
        <v>0.6783415346136541</v>
      </c>
      <c r="G4386" s="4">
        <v>1.6267869169254119</v>
      </c>
      <c r="H4386" s="6">
        <f t="shared" si="68"/>
        <v>0.86438651865486005</v>
      </c>
      <c r="I4386" t="s">
        <v>10340</v>
      </c>
    </row>
    <row r="4387" spans="1:10">
      <c r="A4387" t="s">
        <v>4392</v>
      </c>
      <c r="B4387" t="s">
        <v>3</v>
      </c>
      <c r="C4387" s="2">
        <v>0</v>
      </c>
      <c r="D4387" s="2">
        <v>0.33333333333333331</v>
      </c>
      <c r="E4387" s="4" t="e">
        <v>#DIV/0!</v>
      </c>
      <c r="F4387" s="4" t="e">
        <v>#DIV/0!</v>
      </c>
      <c r="G4387" s="4" t="e">
        <v>#DIV/0!</v>
      </c>
      <c r="H4387" s="6" t="e">
        <f t="shared" si="68"/>
        <v>#DIV/0!</v>
      </c>
      <c r="I4387" t="s">
        <v>10384</v>
      </c>
    </row>
    <row r="4388" spans="1:10">
      <c r="A4388" t="s">
        <v>4393</v>
      </c>
      <c r="B4388" t="s">
        <v>3</v>
      </c>
      <c r="C4388" s="2">
        <v>1.6666666666666667</v>
      </c>
      <c r="D4388" s="2">
        <v>2.6666666666666665</v>
      </c>
      <c r="E4388" s="4">
        <v>0.28122577181775954</v>
      </c>
      <c r="F4388" s="4">
        <v>2.2820776562051628</v>
      </c>
      <c r="G4388" s="4">
        <v>0.1332836412527347</v>
      </c>
      <c r="H4388" s="6">
        <f t="shared" si="68"/>
        <v>0.89886235642521894</v>
      </c>
      <c r="I4388" t="s">
        <v>4539</v>
      </c>
    </row>
    <row r="4389" spans="1:10">
      <c r="A4389" t="s">
        <v>4394</v>
      </c>
      <c r="B4389" t="s">
        <v>3</v>
      </c>
      <c r="C4389" s="2">
        <v>0.66666666666666663</v>
      </c>
      <c r="D4389" s="2">
        <v>1</v>
      </c>
      <c r="E4389" s="4" t="e">
        <v>#DIV/0!</v>
      </c>
      <c r="F4389" s="4">
        <v>0</v>
      </c>
      <c r="G4389" s="4" t="e">
        <v>#DIV/0!</v>
      </c>
      <c r="H4389" s="6" t="e">
        <f t="shared" si="68"/>
        <v>#DIV/0!</v>
      </c>
      <c r="I4389" t="s">
        <v>10385</v>
      </c>
    </row>
    <row r="4390" spans="1:10">
      <c r="A4390" t="s">
        <v>4395</v>
      </c>
      <c r="B4390" t="s">
        <v>3</v>
      </c>
      <c r="C4390" s="2">
        <v>6.666666666666667</v>
      </c>
      <c r="D4390" s="2">
        <v>9</v>
      </c>
      <c r="E4390" s="4">
        <v>1.5646379304769897</v>
      </c>
      <c r="F4390" s="4">
        <v>0.82491351155824078</v>
      </c>
      <c r="G4390" s="4">
        <v>0.62590837514276354</v>
      </c>
      <c r="H4390" s="6">
        <f t="shared" si="68"/>
        <v>1.0051532723926646</v>
      </c>
      <c r="I4390" t="s">
        <v>4539</v>
      </c>
    </row>
    <row r="4391" spans="1:10">
      <c r="A4391" t="s">
        <v>4396</v>
      </c>
      <c r="B4391" t="s">
        <v>3</v>
      </c>
      <c r="C4391" s="2">
        <v>3.3333333333333335</v>
      </c>
      <c r="D4391" s="2">
        <v>4</v>
      </c>
      <c r="E4391" s="4" t="e">
        <v>#DIV/0!</v>
      </c>
      <c r="F4391" s="4">
        <v>1.9921973742149082</v>
      </c>
      <c r="G4391" s="4">
        <v>0.64444312562702177</v>
      </c>
      <c r="H4391" s="6" t="e">
        <f t="shared" si="68"/>
        <v>#DIV/0!</v>
      </c>
      <c r="I4391" t="s">
        <v>4539</v>
      </c>
    </row>
    <row r="4392" spans="1:10">
      <c r="A4392" t="s">
        <v>4397</v>
      </c>
      <c r="B4392" t="s">
        <v>3</v>
      </c>
      <c r="C4392" s="2">
        <v>7.666666666666667</v>
      </c>
      <c r="D4392" s="2">
        <v>9</v>
      </c>
      <c r="E4392" s="4">
        <v>1.5910522875201252</v>
      </c>
      <c r="F4392" s="4">
        <v>1.4828440652078951</v>
      </c>
      <c r="G4392" s="4">
        <v>0.24811079762791113</v>
      </c>
      <c r="H4392" s="6">
        <f t="shared" si="68"/>
        <v>1.1073357167853106</v>
      </c>
      <c r="I4392" t="s">
        <v>4539</v>
      </c>
    </row>
    <row r="4393" spans="1:10">
      <c r="A4393" t="s">
        <v>4398</v>
      </c>
      <c r="B4393" t="s">
        <v>3</v>
      </c>
      <c r="C4393" s="2">
        <v>3</v>
      </c>
      <c r="D4393" s="2">
        <v>2.6666666666666665</v>
      </c>
      <c r="E4393" s="4">
        <v>2.9912195729707158</v>
      </c>
      <c r="F4393" s="4">
        <v>1.6911855931238025</v>
      </c>
      <c r="G4393" s="4">
        <v>0.78645776392309219</v>
      </c>
      <c r="H4393" s="6">
        <f t="shared" si="68"/>
        <v>1.8229543100058703</v>
      </c>
      <c r="I4393" t="s">
        <v>4539</v>
      </c>
    </row>
    <row r="4394" spans="1:10">
      <c r="A4394" t="s">
        <v>4399</v>
      </c>
      <c r="B4394" t="s">
        <v>440</v>
      </c>
      <c r="C4394" s="2">
        <v>0.66666666666666663</v>
      </c>
      <c r="D4394" s="2">
        <v>1.6666666666666667</v>
      </c>
      <c r="E4394" s="4">
        <v>2.9336961196443552</v>
      </c>
      <c r="F4394" s="4">
        <v>0.78226228416862564</v>
      </c>
      <c r="G4394" s="4" t="e">
        <v>#DIV/0!</v>
      </c>
      <c r="H4394" s="6" t="e">
        <f t="shared" si="68"/>
        <v>#DIV/0!</v>
      </c>
      <c r="I4394" t="s">
        <v>10386</v>
      </c>
    </row>
    <row r="4395" spans="1:10">
      <c r="A4395" t="s">
        <v>4400</v>
      </c>
      <c r="B4395" t="s">
        <v>3</v>
      </c>
      <c r="C4395" s="2">
        <v>2.3333333333333335</v>
      </c>
      <c r="D4395" s="2">
        <v>3.3333333333333335</v>
      </c>
      <c r="E4395" s="4">
        <v>1.5491812468350974</v>
      </c>
      <c r="F4395" s="4">
        <v>0.69943451290371217</v>
      </c>
      <c r="G4395" s="4">
        <v>1.2327460152647571</v>
      </c>
      <c r="H4395" s="6">
        <f t="shared" si="68"/>
        <v>1.1604539250011889</v>
      </c>
      <c r="I4395" t="s">
        <v>10387</v>
      </c>
    </row>
    <row r="4396" spans="1:10">
      <c r="A4396" t="s">
        <v>4401</v>
      </c>
      <c r="B4396" t="s">
        <v>3</v>
      </c>
      <c r="C4396" s="2">
        <v>2</v>
      </c>
      <c r="D4396" s="2">
        <v>3.3333333333333335</v>
      </c>
      <c r="E4396" s="4">
        <v>2.043233062152304</v>
      </c>
      <c r="F4396" s="4">
        <v>5.6445592269422393</v>
      </c>
      <c r="G4396" s="4">
        <v>0.32797829763924724</v>
      </c>
      <c r="H4396" s="6">
        <f t="shared" si="68"/>
        <v>2.6719235289112633</v>
      </c>
      <c r="I4396" t="s">
        <v>10388</v>
      </c>
    </row>
    <row r="4397" spans="1:10">
      <c r="A4397" t="s">
        <v>4402</v>
      </c>
      <c r="B4397" t="s">
        <v>3</v>
      </c>
      <c r="C4397" s="2">
        <v>874</v>
      </c>
      <c r="D4397" s="2">
        <v>1148.6666666666667</v>
      </c>
      <c r="E4397" s="4">
        <v>1.0232574144411226</v>
      </c>
      <c r="F4397" s="4">
        <v>1.0448364057754764</v>
      </c>
      <c r="G4397" s="4">
        <v>0.96860668544684292</v>
      </c>
      <c r="H4397" s="6">
        <f t="shared" si="68"/>
        <v>1.0122335018878139</v>
      </c>
      <c r="J4397" t="s">
        <v>10389</v>
      </c>
    </row>
    <row r="4398" spans="1:10">
      <c r="A4398" t="s">
        <v>4403</v>
      </c>
      <c r="B4398" t="s">
        <v>3</v>
      </c>
      <c r="C4398" s="2">
        <v>7.333333333333333</v>
      </c>
      <c r="D4398" s="2">
        <v>7.666666666666667</v>
      </c>
      <c r="E4398" s="4">
        <v>1.0813275758295045</v>
      </c>
      <c r="F4398" s="4">
        <v>0.86183248351402908</v>
      </c>
      <c r="G4398" s="4">
        <v>0.39555449749040433</v>
      </c>
      <c r="H4398" s="6">
        <f t="shared" si="68"/>
        <v>0.77957151894464582</v>
      </c>
      <c r="I4398" t="s">
        <v>10390</v>
      </c>
    </row>
    <row r="4399" spans="1:10">
      <c r="A4399" t="s">
        <v>4404</v>
      </c>
      <c r="B4399" t="s">
        <v>3</v>
      </c>
      <c r="C4399" s="2">
        <v>1.3333333333333333</v>
      </c>
      <c r="D4399" s="2">
        <v>1</v>
      </c>
      <c r="E4399" s="4" t="e">
        <v>#DIV/0!</v>
      </c>
      <c r="F4399" s="4">
        <v>5.2917742752583499E-2</v>
      </c>
      <c r="G4399" s="4">
        <v>0</v>
      </c>
      <c r="H4399" s="6" t="e">
        <f t="shared" si="68"/>
        <v>#DIV/0!</v>
      </c>
      <c r="I4399" t="s">
        <v>10391</v>
      </c>
    </row>
    <row r="4400" spans="1:10">
      <c r="A4400" t="s">
        <v>4405</v>
      </c>
      <c r="B4400" t="s">
        <v>440</v>
      </c>
      <c r="C4400" s="2">
        <v>6.666666666666667</v>
      </c>
      <c r="D4400" s="2">
        <v>8.3333333333333339</v>
      </c>
      <c r="E4400" s="4">
        <v>1.222880120775204</v>
      </c>
      <c r="F4400" s="4">
        <v>1.6438615139932982</v>
      </c>
      <c r="G4400" s="4">
        <v>1.4302166795960016</v>
      </c>
      <c r="H4400" s="6">
        <f t="shared" si="68"/>
        <v>1.4323194381215012</v>
      </c>
      <c r="I4400" t="s">
        <v>10392</v>
      </c>
    </row>
    <row r="4401" spans="1:10">
      <c r="A4401" t="s">
        <v>4406</v>
      </c>
      <c r="B4401" t="s">
        <v>3</v>
      </c>
      <c r="C4401" s="2">
        <v>0.33333333333333331</v>
      </c>
      <c r="D4401" s="2">
        <v>1</v>
      </c>
      <c r="E4401" s="4">
        <v>0.62937425404134972</v>
      </c>
      <c r="F4401" s="4" t="e">
        <v>#DIV/0!</v>
      </c>
      <c r="G4401" s="4" t="e">
        <v>#DIV/0!</v>
      </c>
      <c r="H4401" s="6" t="e">
        <f t="shared" si="68"/>
        <v>#DIV/0!</v>
      </c>
      <c r="I4401" t="s">
        <v>10393</v>
      </c>
    </row>
    <row r="4402" spans="1:10">
      <c r="A4402" t="s">
        <v>4407</v>
      </c>
      <c r="B4402" t="s">
        <v>440</v>
      </c>
      <c r="C4402" s="2">
        <v>0</v>
      </c>
      <c r="D4402" s="2">
        <v>0.33333333333333331</v>
      </c>
      <c r="E4402" s="4" t="e">
        <v>#DIV/0!</v>
      </c>
      <c r="F4402" s="4" t="e">
        <v>#DIV/0!</v>
      </c>
      <c r="G4402" s="4" t="e">
        <v>#DIV/0!</v>
      </c>
      <c r="H4402" s="6" t="e">
        <f t="shared" si="68"/>
        <v>#DIV/0!</v>
      </c>
      <c r="I4402" t="s">
        <v>10394</v>
      </c>
    </row>
    <row r="4403" spans="1:10">
      <c r="A4403" t="s">
        <v>4408</v>
      </c>
      <c r="B4403" t="s">
        <v>440</v>
      </c>
      <c r="C4403" s="2">
        <v>0.33333333333333331</v>
      </c>
      <c r="D4403" s="2">
        <v>0</v>
      </c>
      <c r="E4403" s="4" t="e">
        <v>#DIV/0!</v>
      </c>
      <c r="F4403" s="4" t="e">
        <v>#DIV/0!</v>
      </c>
      <c r="G4403" s="4">
        <v>0</v>
      </c>
      <c r="H4403" s="6" t="e">
        <f t="shared" si="68"/>
        <v>#DIV/0!</v>
      </c>
      <c r="I4403" t="s">
        <v>10210</v>
      </c>
    </row>
    <row r="4404" spans="1:10">
      <c r="A4404" t="s">
        <v>4409</v>
      </c>
      <c r="B4404" t="s">
        <v>440</v>
      </c>
      <c r="C4404" s="2">
        <v>0.66666666666666663</v>
      </c>
      <c r="D4404" s="2">
        <v>0</v>
      </c>
      <c r="E4404" s="4">
        <v>0</v>
      </c>
      <c r="F4404" s="4">
        <v>0</v>
      </c>
      <c r="G4404" s="4" t="e">
        <v>#DIV/0!</v>
      </c>
      <c r="H4404" s="6" t="e">
        <f t="shared" si="68"/>
        <v>#DIV/0!</v>
      </c>
      <c r="I4404" t="s">
        <v>10395</v>
      </c>
    </row>
    <row r="4405" spans="1:10">
      <c r="A4405" t="s">
        <v>4410</v>
      </c>
      <c r="B4405" t="s">
        <v>3</v>
      </c>
      <c r="C4405" s="2">
        <v>1.6666666666666667</v>
      </c>
      <c r="D4405" s="2">
        <v>1.3333333333333333</v>
      </c>
      <c r="E4405" s="4">
        <v>1.288525354510462</v>
      </c>
      <c r="F4405" s="4">
        <v>9.3886317786841672E-2</v>
      </c>
      <c r="G4405" s="4">
        <v>4.7105400677410945</v>
      </c>
      <c r="H4405" s="6">
        <f t="shared" si="68"/>
        <v>2.0309839133461325</v>
      </c>
      <c r="I4405" t="s">
        <v>10396</v>
      </c>
    </row>
    <row r="4406" spans="1:10">
      <c r="A4406" t="s">
        <v>4411</v>
      </c>
      <c r="B4406" t="s">
        <v>440</v>
      </c>
      <c r="C4406" s="2">
        <v>0</v>
      </c>
      <c r="D4406" s="2">
        <v>0</v>
      </c>
      <c r="E4406" s="4" t="e">
        <v>#DIV/0!</v>
      </c>
      <c r="F4406" s="4" t="e">
        <v>#DIV/0!</v>
      </c>
      <c r="G4406" s="4" t="e">
        <v>#DIV/0!</v>
      </c>
      <c r="H4406" s="6" t="e">
        <f t="shared" si="68"/>
        <v>#DIV/0!</v>
      </c>
      <c r="J4406" t="s">
        <v>10397</v>
      </c>
    </row>
    <row r="4407" spans="1:10">
      <c r="A4407" t="s">
        <v>4412</v>
      </c>
      <c r="B4407" t="s">
        <v>3</v>
      </c>
      <c r="C4407" s="2">
        <v>7.333333333333333</v>
      </c>
      <c r="D4407" s="2">
        <v>7.333333333333333</v>
      </c>
      <c r="E4407" s="4">
        <v>0.73445945207096341</v>
      </c>
      <c r="F4407" s="4">
        <v>1.0842473285697534</v>
      </c>
      <c r="G4407" s="4">
        <v>0.31010797022653686</v>
      </c>
      <c r="H4407" s="6">
        <f t="shared" si="68"/>
        <v>0.70960491695575112</v>
      </c>
      <c r="J4407" t="s">
        <v>10398</v>
      </c>
    </row>
    <row r="4408" spans="1:10">
      <c r="A4408" t="s">
        <v>4413</v>
      </c>
      <c r="B4408" t="s">
        <v>440</v>
      </c>
      <c r="C4408" s="2">
        <v>0.33333333333333331</v>
      </c>
      <c r="D4408" s="2">
        <v>1.3333333333333333</v>
      </c>
      <c r="E4408" s="4" t="e">
        <v>#DIV/0!</v>
      </c>
      <c r="F4408" s="4">
        <v>25.400516521240075</v>
      </c>
      <c r="G4408" s="4" t="e">
        <v>#DIV/0!</v>
      </c>
      <c r="H4408" s="6" t="e">
        <f t="shared" si="68"/>
        <v>#DIV/0!</v>
      </c>
      <c r="I4408" t="s">
        <v>10399</v>
      </c>
    </row>
    <row r="4409" spans="1:10">
      <c r="A4409" t="s">
        <v>4414</v>
      </c>
      <c r="B4409" t="s">
        <v>3</v>
      </c>
      <c r="C4409" s="2">
        <v>0.66666666666666663</v>
      </c>
      <c r="D4409" s="2">
        <v>0.33333333333333331</v>
      </c>
      <c r="E4409" s="4" t="e">
        <v>#DIV/0!</v>
      </c>
      <c r="F4409" s="4">
        <v>0.60855404165471016</v>
      </c>
      <c r="G4409" s="4">
        <v>0</v>
      </c>
      <c r="H4409" s="6" t="e">
        <f t="shared" si="68"/>
        <v>#DIV/0!</v>
      </c>
      <c r="I4409" t="s">
        <v>10400</v>
      </c>
    </row>
    <row r="4410" spans="1:10">
      <c r="A4410" t="s">
        <v>4415</v>
      </c>
      <c r="B4410" t="s">
        <v>3</v>
      </c>
      <c r="C4410" s="2">
        <v>8</v>
      </c>
      <c r="D4410" s="2">
        <v>8.6666666666666661</v>
      </c>
      <c r="E4410" s="4">
        <v>0.99597750616497449</v>
      </c>
      <c r="F4410" s="4">
        <v>0.87863421928817864</v>
      </c>
      <c r="G4410" s="4">
        <v>1.2722289837251941</v>
      </c>
      <c r="H4410" s="6">
        <f t="shared" si="68"/>
        <v>1.0489469030594492</v>
      </c>
      <c r="I4410" t="s">
        <v>5456</v>
      </c>
    </row>
    <row r="4411" spans="1:10">
      <c r="A4411" t="s">
        <v>4416</v>
      </c>
      <c r="B4411" t="s">
        <v>3</v>
      </c>
      <c r="C4411" s="2">
        <v>1</v>
      </c>
      <c r="D4411" s="2">
        <v>1.6666666666666667</v>
      </c>
      <c r="E4411" s="4" t="e">
        <v>#DIV/0!</v>
      </c>
      <c r="F4411" s="4">
        <v>1.1289118453884479</v>
      </c>
      <c r="G4411" s="4">
        <v>7.7885913818470487E-2</v>
      </c>
      <c r="H4411" s="6" t="e">
        <f t="shared" si="68"/>
        <v>#DIV/0!</v>
      </c>
      <c r="I4411" t="s">
        <v>4539</v>
      </c>
    </row>
    <row r="4412" spans="1:10">
      <c r="A4412" t="s">
        <v>4417</v>
      </c>
      <c r="B4412" t="s">
        <v>3</v>
      </c>
      <c r="C4412" s="2">
        <v>13.333333333333334</v>
      </c>
      <c r="D4412" s="2">
        <v>18</v>
      </c>
      <c r="E4412" s="4">
        <v>0.96239238434709984</v>
      </c>
      <c r="F4412" s="4">
        <v>0.95070634195754933</v>
      </c>
      <c r="G4412" s="4">
        <v>1.7447300584500227</v>
      </c>
      <c r="H4412" s="6">
        <f t="shared" si="68"/>
        <v>1.2192762615848907</v>
      </c>
      <c r="I4412" t="s">
        <v>10401</v>
      </c>
    </row>
    <row r="4413" spans="1:10">
      <c r="A4413" t="s">
        <v>4418</v>
      </c>
      <c r="B4413" t="s">
        <v>3</v>
      </c>
      <c r="C4413" s="2">
        <v>19.333333333333332</v>
      </c>
      <c r="D4413" s="2">
        <v>28.333333333333332</v>
      </c>
      <c r="E4413" s="4">
        <v>1.4666036258845303</v>
      </c>
      <c r="F4413" s="4">
        <v>1.7602112326122512</v>
      </c>
      <c r="G4413" s="4">
        <v>1.6417975279132044</v>
      </c>
      <c r="H4413" s="6">
        <f t="shared" si="68"/>
        <v>1.6228707954699952</v>
      </c>
      <c r="J4413" t="s">
        <v>10402</v>
      </c>
    </row>
    <row r="4414" spans="1:10">
      <c r="A4414" t="s">
        <v>4419</v>
      </c>
      <c r="B4414" t="s">
        <v>440</v>
      </c>
      <c r="C4414" s="2">
        <v>1.6666666666666667</v>
      </c>
      <c r="D4414" s="2">
        <v>0.33333333333333331</v>
      </c>
      <c r="E4414" s="4">
        <v>0.37228661928071138</v>
      </c>
      <c r="F4414" s="4">
        <v>0</v>
      </c>
      <c r="G4414" s="4">
        <v>0</v>
      </c>
      <c r="H4414" s="6">
        <f t="shared" si="68"/>
        <v>0.12409553976023713</v>
      </c>
      <c r="I4414" t="s">
        <v>10210</v>
      </c>
    </row>
    <row r="4415" spans="1:10">
      <c r="A4415" t="s">
        <v>4420</v>
      </c>
      <c r="B4415" t="s">
        <v>440</v>
      </c>
      <c r="C4415" s="2">
        <v>0.33333333333333331</v>
      </c>
      <c r="D4415" s="2">
        <v>0</v>
      </c>
      <c r="E4415" s="4" t="e">
        <v>#DIV/0!</v>
      </c>
      <c r="F4415" s="4" t="e">
        <v>#DIV/0!</v>
      </c>
      <c r="G4415" s="4">
        <v>0</v>
      </c>
      <c r="H4415" s="6" t="e">
        <f t="shared" si="68"/>
        <v>#DIV/0!</v>
      </c>
      <c r="I4415" t="s">
        <v>10403</v>
      </c>
    </row>
    <row r="4416" spans="1:10">
      <c r="A4416" t="s">
        <v>4421</v>
      </c>
      <c r="B4416" t="s">
        <v>3</v>
      </c>
      <c r="C4416" s="2">
        <v>0.66666666666666663</v>
      </c>
      <c r="D4416" s="2">
        <v>0.33333333333333331</v>
      </c>
      <c r="E4416" s="4">
        <v>0</v>
      </c>
      <c r="F4416" s="4" t="e">
        <v>#DIV/0!</v>
      </c>
      <c r="G4416" s="4">
        <v>2.4972171118047095</v>
      </c>
      <c r="H4416" s="6" t="e">
        <f t="shared" si="68"/>
        <v>#DIV/0!</v>
      </c>
      <c r="J4416" t="s">
        <v>10404</v>
      </c>
    </row>
    <row r="4417" spans="1:10">
      <c r="A4417" t="s">
        <v>4422</v>
      </c>
      <c r="B4417" t="s">
        <v>3</v>
      </c>
      <c r="C4417" s="2">
        <v>1.3333333333333333</v>
      </c>
      <c r="D4417" s="2">
        <v>1</v>
      </c>
      <c r="E4417" s="4">
        <v>0.69028143991631896</v>
      </c>
      <c r="F4417" s="4">
        <v>1.0583548550516699</v>
      </c>
      <c r="G4417" s="4">
        <v>0</v>
      </c>
      <c r="H4417" s="6">
        <f t="shared" si="68"/>
        <v>0.58287876498932967</v>
      </c>
      <c r="J4417" t="s">
        <v>10405</v>
      </c>
    </row>
    <row r="4418" spans="1:10">
      <c r="A4418" t="s">
        <v>4423</v>
      </c>
      <c r="B4418" t="s">
        <v>3</v>
      </c>
      <c r="C4418" s="2">
        <v>0</v>
      </c>
      <c r="D4418" s="2">
        <v>2.3333333333333335</v>
      </c>
      <c r="E4418" s="4" t="e">
        <v>#DIV/0!</v>
      </c>
      <c r="F4418" s="4" t="e">
        <v>#DIV/0!</v>
      </c>
      <c r="G4418" s="4" t="e">
        <v>#DIV/0!</v>
      </c>
      <c r="H4418" s="6" t="e">
        <f t="shared" si="68"/>
        <v>#DIV/0!</v>
      </c>
      <c r="J4418" t="s">
        <v>10406</v>
      </c>
    </row>
    <row r="4419" spans="1:10">
      <c r="A4419" t="s">
        <v>4424</v>
      </c>
      <c r="B4419" t="s">
        <v>199</v>
      </c>
      <c r="C4419" s="2">
        <v>0</v>
      </c>
      <c r="D4419" s="2">
        <v>0</v>
      </c>
      <c r="E4419" s="4" t="e">
        <v>#DIV/0!</v>
      </c>
      <c r="F4419" s="4" t="e">
        <v>#DIV/0!</v>
      </c>
      <c r="G4419" s="4" t="e">
        <v>#DIV/0!</v>
      </c>
      <c r="H4419" s="6" t="e">
        <f t="shared" ref="H4419:H4482" si="69">AVERAGE(E4419,F4419,G4419)</f>
        <v>#DIV/0!</v>
      </c>
      <c r="I4419" t="s">
        <v>10407</v>
      </c>
    </row>
    <row r="4420" spans="1:10">
      <c r="A4420" t="s">
        <v>4425</v>
      </c>
      <c r="B4420" t="s">
        <v>3</v>
      </c>
      <c r="C4420" s="2">
        <v>5</v>
      </c>
      <c r="D4420" s="2">
        <v>6</v>
      </c>
      <c r="E4420" s="4">
        <v>1.2719284237146598</v>
      </c>
      <c r="F4420" s="4">
        <v>0.58758553210926046</v>
      </c>
      <c r="G4420" s="4">
        <v>1.2110564188827353</v>
      </c>
      <c r="H4420" s="6">
        <f t="shared" si="69"/>
        <v>1.0235234582355519</v>
      </c>
      <c r="J4420" t="s">
        <v>10408</v>
      </c>
    </row>
    <row r="4421" spans="1:10">
      <c r="A4421" t="s">
        <v>4426</v>
      </c>
      <c r="B4421" t="s">
        <v>3</v>
      </c>
      <c r="C4421" s="2">
        <v>7</v>
      </c>
      <c r="D4421" s="2">
        <v>8</v>
      </c>
      <c r="E4421" s="4">
        <v>1.0552836779611043</v>
      </c>
      <c r="F4421" s="4">
        <v>1.0730063473447302</v>
      </c>
      <c r="G4421" s="4">
        <v>0.87082292002968131</v>
      </c>
      <c r="H4421" s="6">
        <f t="shared" si="69"/>
        <v>0.99970431511183866</v>
      </c>
      <c r="J4421" t="s">
        <v>10409</v>
      </c>
    </row>
    <row r="4422" spans="1:10">
      <c r="A4422" t="s">
        <v>4427</v>
      </c>
      <c r="B4422" t="s">
        <v>3</v>
      </c>
      <c r="C4422" s="2">
        <v>3.3333333333333335</v>
      </c>
      <c r="D4422" s="2">
        <v>3</v>
      </c>
      <c r="E4422" s="4">
        <v>0.55222515193305521</v>
      </c>
      <c r="F4422" s="4">
        <v>0.86030014533439836</v>
      </c>
      <c r="G4422" s="4">
        <v>1.6522940288632666</v>
      </c>
      <c r="H4422" s="6">
        <f t="shared" si="69"/>
        <v>1.0216064420435733</v>
      </c>
      <c r="J4422" t="s">
        <v>10410</v>
      </c>
    </row>
    <row r="4423" spans="1:10">
      <c r="A4423" t="s">
        <v>4428</v>
      </c>
      <c r="B4423" t="s">
        <v>3</v>
      </c>
      <c r="C4423" s="2">
        <v>0.66666666666666663</v>
      </c>
      <c r="D4423" s="2">
        <v>0</v>
      </c>
      <c r="E4423" s="4" t="e">
        <v>#DIV/0!</v>
      </c>
      <c r="F4423" s="4">
        <v>0</v>
      </c>
      <c r="G4423" s="4">
        <v>0</v>
      </c>
      <c r="H4423" s="6" t="e">
        <f t="shared" si="69"/>
        <v>#DIV/0!</v>
      </c>
      <c r="J4423" t="s">
        <v>10411</v>
      </c>
    </row>
    <row r="4424" spans="1:10">
      <c r="A4424" t="s">
        <v>4429</v>
      </c>
      <c r="B4424" t="s">
        <v>3</v>
      </c>
      <c r="C4424" s="2">
        <v>13.333333333333334</v>
      </c>
      <c r="D4424" s="2">
        <v>18.333333333333332</v>
      </c>
      <c r="E4424" s="4">
        <v>1.03073699173025</v>
      </c>
      <c r="F4424" s="4">
        <v>1.0999628014618497</v>
      </c>
      <c r="G4424" s="4">
        <v>1.2798668422417201</v>
      </c>
      <c r="H4424" s="6">
        <f t="shared" si="69"/>
        <v>1.1368555451446065</v>
      </c>
      <c r="J4424" t="s">
        <v>10412</v>
      </c>
    </row>
    <row r="4425" spans="1:10">
      <c r="A4425" t="s">
        <v>4430</v>
      </c>
      <c r="B4425" t="s">
        <v>199</v>
      </c>
      <c r="C4425" s="2">
        <v>2.3333333333333335</v>
      </c>
      <c r="D4425" s="2">
        <v>1.3333333333333333</v>
      </c>
      <c r="E4425" s="4">
        <v>8.628517998953987E-2</v>
      </c>
      <c r="F4425" s="4">
        <v>0.86145162620484761</v>
      </c>
      <c r="G4425" s="4">
        <v>2.0616859540183365E-2</v>
      </c>
      <c r="H4425" s="6">
        <f t="shared" si="69"/>
        <v>0.32278455524485694</v>
      </c>
      <c r="I4425" t="s">
        <v>10407</v>
      </c>
    </row>
    <row r="4426" spans="1:10">
      <c r="A4426" t="s">
        <v>4431</v>
      </c>
      <c r="B4426" t="s">
        <v>3</v>
      </c>
      <c r="C4426" s="2">
        <v>0.33333333333333331</v>
      </c>
      <c r="D4426" s="2">
        <v>1.3333333333333333</v>
      </c>
      <c r="E4426" s="4">
        <v>0.77311521270627725</v>
      </c>
      <c r="F4426" s="4" t="e">
        <v>#DIV/0!</v>
      </c>
      <c r="G4426" s="4" t="e">
        <v>#DIV/0!</v>
      </c>
      <c r="H4426" s="6" t="e">
        <f t="shared" si="69"/>
        <v>#DIV/0!</v>
      </c>
      <c r="J4426" t="s">
        <v>10413</v>
      </c>
    </row>
    <row r="4427" spans="1:10">
      <c r="A4427" t="s">
        <v>4432</v>
      </c>
      <c r="B4427" t="s">
        <v>3</v>
      </c>
      <c r="C4427" s="2">
        <v>0</v>
      </c>
      <c r="D4427" s="2">
        <v>0</v>
      </c>
      <c r="E4427" s="4" t="e">
        <v>#DIV/0!</v>
      </c>
      <c r="F4427" s="4" t="e">
        <v>#DIV/0!</v>
      </c>
      <c r="G4427" s="4" t="e">
        <v>#DIV/0!</v>
      </c>
      <c r="H4427" s="6" t="e">
        <f t="shared" si="69"/>
        <v>#DIV/0!</v>
      </c>
      <c r="I4427" t="s">
        <v>10414</v>
      </c>
    </row>
    <row r="4428" spans="1:10">
      <c r="A4428" t="s">
        <v>4433</v>
      </c>
      <c r="B4428" t="s">
        <v>3</v>
      </c>
      <c r="C4428" s="2">
        <v>3.3333333333333335</v>
      </c>
      <c r="D4428" s="2">
        <v>5</v>
      </c>
      <c r="E4428" s="4">
        <v>1.6763977826539174</v>
      </c>
      <c r="F4428" s="4">
        <v>1.2159821738891525</v>
      </c>
      <c r="G4428" s="4">
        <v>0.95587257868122866</v>
      </c>
      <c r="H4428" s="6">
        <f t="shared" si="69"/>
        <v>1.282750845074766</v>
      </c>
      <c r="J4428" t="s">
        <v>10415</v>
      </c>
    </row>
    <row r="4429" spans="1:10">
      <c r="A4429" t="s">
        <v>4434</v>
      </c>
      <c r="B4429" t="s">
        <v>3</v>
      </c>
      <c r="C4429" s="2">
        <v>2</v>
      </c>
      <c r="D4429" s="2">
        <v>4</v>
      </c>
      <c r="E4429" s="4">
        <v>0.93878275828619373</v>
      </c>
      <c r="F4429" s="4">
        <v>1.6565554252982657</v>
      </c>
      <c r="G4429" s="4">
        <v>2.4634201884870524</v>
      </c>
      <c r="H4429" s="6">
        <f t="shared" si="69"/>
        <v>1.686252790690504</v>
      </c>
      <c r="J4429" t="s">
        <v>10416</v>
      </c>
    </row>
    <row r="4430" spans="1:10">
      <c r="A4430" t="s">
        <v>4435</v>
      </c>
      <c r="B4430" t="s">
        <v>3</v>
      </c>
      <c r="C4430" s="2">
        <v>0</v>
      </c>
      <c r="D4430" s="2">
        <v>0</v>
      </c>
      <c r="E4430" s="4" t="e">
        <v>#DIV/0!</v>
      </c>
      <c r="F4430" s="4" t="e">
        <v>#DIV/0!</v>
      </c>
      <c r="G4430" s="4" t="e">
        <v>#DIV/0!</v>
      </c>
      <c r="H4430" s="6" t="e">
        <f t="shared" si="69"/>
        <v>#DIV/0!</v>
      </c>
      <c r="J4430" t="s">
        <v>10417</v>
      </c>
    </row>
    <row r="4431" spans="1:10">
      <c r="A4431" t="s">
        <v>4436</v>
      </c>
      <c r="B4431" t="s">
        <v>3</v>
      </c>
      <c r="C4431" s="2">
        <v>2.3333333333333335</v>
      </c>
      <c r="D4431" s="2">
        <v>2.3333333333333335</v>
      </c>
      <c r="E4431" s="4">
        <v>0.53769291109271156</v>
      </c>
      <c r="F4431" s="4">
        <v>0.2570290362268341</v>
      </c>
      <c r="G4431" s="4">
        <v>1.7567072878934289</v>
      </c>
      <c r="H4431" s="6">
        <f t="shared" si="69"/>
        <v>0.8504764117376582</v>
      </c>
      <c r="J4431" t="s">
        <v>10418</v>
      </c>
    </row>
    <row r="4432" spans="1:10">
      <c r="A4432" t="s">
        <v>4437</v>
      </c>
      <c r="B4432" t="s">
        <v>3</v>
      </c>
      <c r="C4432" s="2">
        <v>3.3333333333333335</v>
      </c>
      <c r="D4432" s="2">
        <v>4</v>
      </c>
      <c r="E4432" s="4">
        <v>0.81706782683972445</v>
      </c>
      <c r="F4432" s="4">
        <v>1.1386438440555897</v>
      </c>
      <c r="G4432" s="4">
        <v>0.68290690415060973</v>
      </c>
      <c r="H4432" s="6">
        <f t="shared" si="69"/>
        <v>0.87953952501530797</v>
      </c>
      <c r="J4432" t="s">
        <v>10419</v>
      </c>
    </row>
    <row r="4433" spans="1:10">
      <c r="A4433" t="s">
        <v>4438</v>
      </c>
      <c r="B4433" t="s">
        <v>199</v>
      </c>
      <c r="C4433" s="2">
        <v>0</v>
      </c>
      <c r="D4433" s="2">
        <v>0.33333333333333331</v>
      </c>
      <c r="E4433" s="4" t="e">
        <v>#DIV/0!</v>
      </c>
      <c r="F4433" s="4" t="e">
        <v>#DIV/0!</v>
      </c>
      <c r="G4433" s="4" t="e">
        <v>#DIV/0!</v>
      </c>
      <c r="H4433" s="6" t="e">
        <f t="shared" si="69"/>
        <v>#DIV/0!</v>
      </c>
      <c r="I4433" t="s">
        <v>10407</v>
      </c>
    </row>
    <row r="4434" spans="1:10">
      <c r="A4434" t="s">
        <v>4439</v>
      </c>
      <c r="B4434" t="s">
        <v>3</v>
      </c>
      <c r="C4434" s="2">
        <v>6</v>
      </c>
      <c r="D4434" s="2">
        <v>9</v>
      </c>
      <c r="E4434" s="4">
        <v>1.5206952022216653</v>
      </c>
      <c r="F4434" s="4">
        <v>2.4658577035224472</v>
      </c>
      <c r="G4434" s="4">
        <v>0.50256215916426639</v>
      </c>
      <c r="H4434" s="6">
        <f t="shared" si="69"/>
        <v>1.4963716883027931</v>
      </c>
      <c r="J4434" t="s">
        <v>10420</v>
      </c>
    </row>
    <row r="4435" spans="1:10">
      <c r="A4435" t="s">
        <v>4440</v>
      </c>
      <c r="B4435" t="s">
        <v>2529</v>
      </c>
      <c r="C4435" s="2">
        <v>0</v>
      </c>
      <c r="D4435" s="2">
        <v>0</v>
      </c>
      <c r="E4435" s="4" t="e">
        <v>#DIV/0!</v>
      </c>
      <c r="F4435" s="4" t="e">
        <v>#DIV/0!</v>
      </c>
      <c r="G4435" s="4" t="e">
        <v>#DIV/0!</v>
      </c>
      <c r="H4435" s="6" t="e">
        <f t="shared" si="69"/>
        <v>#DIV/0!</v>
      </c>
      <c r="J4435" t="s">
        <v>10421</v>
      </c>
    </row>
    <row r="4436" spans="1:10">
      <c r="A4436" t="s">
        <v>4441</v>
      </c>
      <c r="B4436" t="s">
        <v>3</v>
      </c>
      <c r="C4436" s="2">
        <v>0</v>
      </c>
      <c r="D4436" s="2">
        <v>0</v>
      </c>
      <c r="E4436" s="4" t="e">
        <v>#DIV/0!</v>
      </c>
      <c r="F4436" s="4" t="e">
        <v>#DIV/0!</v>
      </c>
      <c r="G4436" s="4" t="e">
        <v>#DIV/0!</v>
      </c>
      <c r="H4436" s="6" t="e">
        <f t="shared" si="69"/>
        <v>#DIV/0!</v>
      </c>
      <c r="J4436" t="s">
        <v>10422</v>
      </c>
    </row>
    <row r="4437" spans="1:10">
      <c r="A4437" t="s">
        <v>4442</v>
      </c>
      <c r="B4437" t="s">
        <v>3</v>
      </c>
      <c r="C4437" s="2">
        <v>0</v>
      </c>
      <c r="D4437" s="2">
        <v>0</v>
      </c>
      <c r="E4437" s="4" t="e">
        <v>#DIV/0!</v>
      </c>
      <c r="F4437" s="4" t="e">
        <v>#DIV/0!</v>
      </c>
      <c r="G4437" s="4" t="e">
        <v>#DIV/0!</v>
      </c>
      <c r="H4437" s="6" t="e">
        <f t="shared" si="69"/>
        <v>#DIV/0!</v>
      </c>
      <c r="J4437" t="s">
        <v>10423</v>
      </c>
    </row>
    <row r="4438" spans="1:10">
      <c r="A4438" t="s">
        <v>4443</v>
      </c>
      <c r="B4438" t="s">
        <v>3</v>
      </c>
      <c r="C4438" s="2">
        <v>0.33333333333333331</v>
      </c>
      <c r="D4438" s="2">
        <v>2.3333333333333335</v>
      </c>
      <c r="E4438" s="4">
        <v>2.4389944210376604</v>
      </c>
      <c r="F4438" s="4" t="e">
        <v>#DIV/0!</v>
      </c>
      <c r="G4438" s="4" t="e">
        <v>#DIV/0!</v>
      </c>
      <c r="H4438" s="6" t="e">
        <f t="shared" si="69"/>
        <v>#DIV/0!</v>
      </c>
      <c r="J4438" t="s">
        <v>10424</v>
      </c>
    </row>
    <row r="4439" spans="1:10">
      <c r="A4439" t="s">
        <v>4444</v>
      </c>
      <c r="B4439" t="s">
        <v>3</v>
      </c>
      <c r="C4439" s="2">
        <v>1.3333333333333333</v>
      </c>
      <c r="D4439" s="2">
        <v>2.3333333333333335</v>
      </c>
      <c r="E4439" s="4">
        <v>1.6241916233325153</v>
      </c>
      <c r="F4439" s="4">
        <v>0.34670245251692633</v>
      </c>
      <c r="G4439" s="4">
        <v>0</v>
      </c>
      <c r="H4439" s="6">
        <f t="shared" si="69"/>
        <v>0.65696469194981388</v>
      </c>
      <c r="J4439" t="s">
        <v>10425</v>
      </c>
    </row>
    <row r="4440" spans="1:10">
      <c r="A4440" t="s">
        <v>4445</v>
      </c>
      <c r="B4440" t="s">
        <v>3</v>
      </c>
      <c r="C4440" s="2">
        <v>2</v>
      </c>
      <c r="D4440" s="2">
        <v>2</v>
      </c>
      <c r="E4440" s="4">
        <v>0.17947317437824292</v>
      </c>
      <c r="F4440" s="4">
        <v>1.1994688357252259</v>
      </c>
      <c r="G4440" s="4">
        <v>1.1367133368101099</v>
      </c>
      <c r="H4440" s="6">
        <f t="shared" si="69"/>
        <v>0.83855178230452621</v>
      </c>
      <c r="J4440" t="s">
        <v>10426</v>
      </c>
    </row>
    <row r="4441" spans="1:10">
      <c r="A4441" t="s">
        <v>4446</v>
      </c>
      <c r="B4441" t="s">
        <v>3</v>
      </c>
      <c r="C4441" s="2">
        <v>0.66666666666666663</v>
      </c>
      <c r="D4441" s="2">
        <v>2.3333333333333335</v>
      </c>
      <c r="E4441" s="4" t="e">
        <v>#DIV/0!</v>
      </c>
      <c r="F4441" s="4">
        <v>0.25546496501247201</v>
      </c>
      <c r="G4441" s="4">
        <v>4.7666179256903938</v>
      </c>
      <c r="H4441" s="6" t="e">
        <f t="shared" si="69"/>
        <v>#DIV/0!</v>
      </c>
      <c r="J4441" t="s">
        <v>10427</v>
      </c>
    </row>
    <row r="4442" spans="1:10">
      <c r="A4442" t="s">
        <v>4447</v>
      </c>
      <c r="B4442" t="s">
        <v>3</v>
      </c>
      <c r="C4442" s="2">
        <v>0.33333333333333331</v>
      </c>
      <c r="D4442" s="2">
        <v>1.3333333333333333</v>
      </c>
      <c r="E4442" s="4" t="e">
        <v>#DIV/0!</v>
      </c>
      <c r="F4442" s="4">
        <v>5.2917742752583496</v>
      </c>
      <c r="G4442" s="4" t="e">
        <v>#DIV/0!</v>
      </c>
      <c r="H4442" s="6" t="e">
        <f t="shared" si="69"/>
        <v>#DIV/0!</v>
      </c>
      <c r="J4442" t="s">
        <v>10428</v>
      </c>
    </row>
    <row r="4443" spans="1:10">
      <c r="A4443" t="s">
        <v>4448</v>
      </c>
      <c r="B4443" t="s">
        <v>3</v>
      </c>
      <c r="C4443" s="2">
        <v>4.333333333333333</v>
      </c>
      <c r="D4443" s="2">
        <v>4.666666666666667</v>
      </c>
      <c r="E4443" s="4">
        <v>1.0929456132008384</v>
      </c>
      <c r="F4443" s="4">
        <v>3.770389171121574</v>
      </c>
      <c r="G4443" s="4">
        <v>0.40825913067483982</v>
      </c>
      <c r="H4443" s="6">
        <f t="shared" si="69"/>
        <v>1.7571979716657509</v>
      </c>
      <c r="J4443" t="s">
        <v>10429</v>
      </c>
    </row>
    <row r="4444" spans="1:10">
      <c r="A4444" t="s">
        <v>4449</v>
      </c>
      <c r="B4444" t="s">
        <v>3</v>
      </c>
      <c r="C4444" s="2">
        <v>1</v>
      </c>
      <c r="D4444" s="2">
        <v>1.6666666666666667</v>
      </c>
      <c r="E4444" s="4" t="e">
        <v>#DIV/0!</v>
      </c>
      <c r="F4444" s="4">
        <v>0.39113114208431282</v>
      </c>
      <c r="G4444" s="4">
        <v>8.4681329118068596E-2</v>
      </c>
      <c r="H4444" s="6" t="e">
        <f t="shared" si="69"/>
        <v>#DIV/0!</v>
      </c>
      <c r="J4444" t="s">
        <v>10430</v>
      </c>
    </row>
    <row r="4445" spans="1:10">
      <c r="A4445" t="s">
        <v>4450</v>
      </c>
      <c r="B4445" t="s">
        <v>3</v>
      </c>
      <c r="C4445" s="2">
        <v>0</v>
      </c>
      <c r="D4445" s="2">
        <v>0</v>
      </c>
      <c r="E4445" s="4" t="e">
        <v>#DIV/0!</v>
      </c>
      <c r="F4445" s="4" t="e">
        <v>#DIV/0!</v>
      </c>
      <c r="G4445" s="4" t="e">
        <v>#DIV/0!</v>
      </c>
      <c r="H4445" s="6" t="e">
        <f t="shared" si="69"/>
        <v>#DIV/0!</v>
      </c>
      <c r="I4445" t="s">
        <v>4539</v>
      </c>
    </row>
    <row r="4446" spans="1:10">
      <c r="A4446" t="s">
        <v>4451</v>
      </c>
      <c r="B4446" t="s">
        <v>3</v>
      </c>
      <c r="C4446" s="2">
        <v>5.333333333333333</v>
      </c>
      <c r="D4446" s="2">
        <v>6.666666666666667</v>
      </c>
      <c r="E4446" s="4">
        <v>1.3805628798326381</v>
      </c>
      <c r="F4446" s="4">
        <v>1.1722585165818944</v>
      </c>
      <c r="G4446" s="4">
        <v>2.9618586945052154</v>
      </c>
      <c r="H4446" s="6">
        <f t="shared" si="69"/>
        <v>1.8382266969732495</v>
      </c>
      <c r="J4446" t="s">
        <v>10431</v>
      </c>
    </row>
    <row r="4447" spans="1:10">
      <c r="A4447" t="s">
        <v>4452</v>
      </c>
      <c r="B4447" t="s">
        <v>3</v>
      </c>
      <c r="C4447" s="2">
        <v>5.666666666666667</v>
      </c>
      <c r="D4447" s="2">
        <v>10.333333333333334</v>
      </c>
      <c r="E4447" s="4">
        <v>1.7468346642780319</v>
      </c>
      <c r="F4447" s="4">
        <v>3.9291423993793249</v>
      </c>
      <c r="G4447" s="4">
        <v>1.1119755105953575</v>
      </c>
      <c r="H4447" s="6">
        <f t="shared" si="69"/>
        <v>2.2626508580842377</v>
      </c>
      <c r="J4447" t="s">
        <v>10432</v>
      </c>
    </row>
    <row r="4448" spans="1:10">
      <c r="A4448" t="s">
        <v>4453</v>
      </c>
      <c r="B4448" t="s">
        <v>3</v>
      </c>
      <c r="C4448" s="2">
        <v>14.666666666666666</v>
      </c>
      <c r="D4448" s="2">
        <v>20.333333333333332</v>
      </c>
      <c r="E4448" s="4">
        <v>0.9468557231822603</v>
      </c>
      <c r="F4448" s="4">
        <v>1.3547639577844275</v>
      </c>
      <c r="G4448" s="4">
        <v>1.6616027276174259</v>
      </c>
      <c r="H4448" s="6">
        <f t="shared" si="69"/>
        <v>1.3210741361947047</v>
      </c>
      <c r="J4448" t="s">
        <v>10433</v>
      </c>
    </row>
    <row r="4449" spans="1:10">
      <c r="A4449" t="s">
        <v>4454</v>
      </c>
      <c r="B4449" t="s">
        <v>3</v>
      </c>
      <c r="C4449" s="2">
        <v>25</v>
      </c>
      <c r="D4449" s="2">
        <v>35.666666666666664</v>
      </c>
      <c r="E4449" s="4">
        <v>1.0908709968513632</v>
      </c>
      <c r="F4449" s="4">
        <v>1.658332572880961</v>
      </c>
      <c r="G4449" s="4">
        <v>1.0173984615625415</v>
      </c>
      <c r="H4449" s="6">
        <f t="shared" si="69"/>
        <v>1.2555340104316219</v>
      </c>
      <c r="J4449" t="s">
        <v>10434</v>
      </c>
    </row>
    <row r="4450" spans="1:10">
      <c r="A4450" t="s">
        <v>4455</v>
      </c>
      <c r="B4450" t="s">
        <v>3</v>
      </c>
      <c r="C4450" s="2">
        <v>47</v>
      </c>
      <c r="D4450" s="2">
        <v>59.333333333333336</v>
      </c>
      <c r="E4450" s="4">
        <v>1.0248519380914722</v>
      </c>
      <c r="F4450" s="4">
        <v>1.0862810341429259</v>
      </c>
      <c r="G4450" s="4">
        <v>1.030552865189392</v>
      </c>
      <c r="H4450" s="6">
        <f t="shared" si="69"/>
        <v>1.0472286124745969</v>
      </c>
      <c r="J4450" t="s">
        <v>10435</v>
      </c>
    </row>
    <row r="4451" spans="1:10">
      <c r="A4451" t="s">
        <v>4456</v>
      </c>
      <c r="B4451" t="s">
        <v>3</v>
      </c>
      <c r="C4451" s="2">
        <v>92.333333333333329</v>
      </c>
      <c r="D4451" s="2">
        <v>125.33333333333333</v>
      </c>
      <c r="E4451" s="4">
        <v>0.98647955317691249</v>
      </c>
      <c r="F4451" s="4">
        <v>1.2624134282258601</v>
      </c>
      <c r="G4451" s="4">
        <v>0.98165302664693588</v>
      </c>
      <c r="H4451" s="6">
        <f t="shared" si="69"/>
        <v>1.0768486693499029</v>
      </c>
      <c r="J4451" t="s">
        <v>10436</v>
      </c>
    </row>
    <row r="4452" spans="1:10">
      <c r="A4452" t="s">
        <v>4457</v>
      </c>
      <c r="B4452" t="s">
        <v>3</v>
      </c>
      <c r="C4452" s="2">
        <v>0</v>
      </c>
      <c r="D4452" s="2">
        <v>0</v>
      </c>
      <c r="E4452" s="4" t="e">
        <v>#DIV/0!</v>
      </c>
      <c r="F4452" s="4" t="e">
        <v>#DIV/0!</v>
      </c>
      <c r="G4452" s="4" t="e">
        <v>#DIV/0!</v>
      </c>
      <c r="H4452" s="6" t="e">
        <f t="shared" si="69"/>
        <v>#DIV/0!</v>
      </c>
      <c r="I4452" t="s">
        <v>10437</v>
      </c>
    </row>
    <row r="4453" spans="1:10">
      <c r="A4453" t="s">
        <v>4458</v>
      </c>
      <c r="B4453" t="s">
        <v>3</v>
      </c>
      <c r="C4453" s="2">
        <v>0.33333333333333331</v>
      </c>
      <c r="D4453" s="2">
        <v>0.66666666666666663</v>
      </c>
      <c r="E4453" s="4">
        <v>0.41737947529823938</v>
      </c>
      <c r="F4453" s="4" t="e">
        <v>#DIV/0!</v>
      </c>
      <c r="G4453" s="4" t="e">
        <v>#DIV/0!</v>
      </c>
      <c r="H4453" s="6" t="e">
        <f t="shared" si="69"/>
        <v>#DIV/0!</v>
      </c>
      <c r="I4453" t="s">
        <v>10438</v>
      </c>
    </row>
    <row r="4454" spans="1:10">
      <c r="A4454" t="s">
        <v>4459</v>
      </c>
      <c r="B4454" t="s">
        <v>3</v>
      </c>
      <c r="C4454" s="2">
        <v>0</v>
      </c>
      <c r="D4454" s="2">
        <v>0</v>
      </c>
      <c r="E4454" s="4" t="e">
        <v>#DIV/0!</v>
      </c>
      <c r="F4454" s="4" t="e">
        <v>#DIV/0!</v>
      </c>
      <c r="G4454" s="4" t="e">
        <v>#DIV/0!</v>
      </c>
      <c r="H4454" s="6" t="e">
        <f t="shared" si="69"/>
        <v>#DIV/0!</v>
      </c>
      <c r="I4454" t="s">
        <v>10439</v>
      </c>
    </row>
    <row r="4455" spans="1:10">
      <c r="A4455" t="s">
        <v>4460</v>
      </c>
      <c r="B4455" t="s">
        <v>3</v>
      </c>
      <c r="C4455" s="2">
        <v>0</v>
      </c>
      <c r="D4455" s="2">
        <v>0</v>
      </c>
      <c r="E4455" s="4" t="e">
        <v>#DIV/0!</v>
      </c>
      <c r="F4455" s="4" t="e">
        <v>#DIV/0!</v>
      </c>
      <c r="G4455" s="4" t="e">
        <v>#DIV/0!</v>
      </c>
      <c r="H4455" s="6" t="e">
        <f t="shared" si="69"/>
        <v>#DIV/0!</v>
      </c>
      <c r="I4455" t="s">
        <v>10439</v>
      </c>
    </row>
    <row r="4456" spans="1:10">
      <c r="A4456" t="s">
        <v>4461</v>
      </c>
      <c r="B4456" t="s">
        <v>3</v>
      </c>
      <c r="C4456" s="2">
        <v>0</v>
      </c>
      <c r="D4456" s="2">
        <v>0</v>
      </c>
      <c r="E4456" s="4" t="e">
        <v>#DIV/0!</v>
      </c>
      <c r="F4456" s="4" t="e">
        <v>#DIV/0!</v>
      </c>
      <c r="G4456" s="4" t="e">
        <v>#DIV/0!</v>
      </c>
      <c r="H4456" s="6" t="e">
        <f t="shared" si="69"/>
        <v>#DIV/0!</v>
      </c>
      <c r="I4456" t="s">
        <v>10439</v>
      </c>
    </row>
    <row r="4457" spans="1:10">
      <c r="A4457" t="s">
        <v>4462</v>
      </c>
      <c r="B4457" t="s">
        <v>3</v>
      </c>
      <c r="C4457" s="2">
        <v>0</v>
      </c>
      <c r="D4457" s="2">
        <v>0</v>
      </c>
      <c r="E4457" s="4" t="e">
        <v>#DIV/0!</v>
      </c>
      <c r="F4457" s="4" t="e">
        <v>#DIV/0!</v>
      </c>
      <c r="G4457" s="4" t="e">
        <v>#DIV/0!</v>
      </c>
      <c r="H4457" s="6" t="e">
        <f t="shared" si="69"/>
        <v>#DIV/0!</v>
      </c>
      <c r="I4457" t="s">
        <v>10439</v>
      </c>
    </row>
    <row r="4458" spans="1:10">
      <c r="A4458" t="s">
        <v>4463</v>
      </c>
      <c r="B4458" t="s">
        <v>3</v>
      </c>
      <c r="C4458" s="2">
        <v>0</v>
      </c>
      <c r="D4458" s="2">
        <v>0</v>
      </c>
      <c r="E4458" s="4" t="e">
        <v>#DIV/0!</v>
      </c>
      <c r="F4458" s="4" t="e">
        <v>#DIV/0!</v>
      </c>
      <c r="G4458" s="4" t="e">
        <v>#DIV/0!</v>
      </c>
      <c r="H4458" s="6" t="e">
        <f t="shared" si="69"/>
        <v>#DIV/0!</v>
      </c>
      <c r="I4458" t="s">
        <v>10439</v>
      </c>
    </row>
    <row r="4459" spans="1:10">
      <c r="A4459" t="s">
        <v>4464</v>
      </c>
      <c r="B4459" t="s">
        <v>3</v>
      </c>
      <c r="C4459" s="2">
        <v>0</v>
      </c>
      <c r="D4459" s="2">
        <v>0</v>
      </c>
      <c r="E4459" s="4" t="e">
        <v>#DIV/0!</v>
      </c>
      <c r="F4459" s="4" t="e">
        <v>#DIV/0!</v>
      </c>
      <c r="G4459" s="4" t="e">
        <v>#DIV/0!</v>
      </c>
      <c r="H4459" s="6" t="e">
        <f t="shared" si="69"/>
        <v>#DIV/0!</v>
      </c>
      <c r="I4459" t="s">
        <v>4539</v>
      </c>
    </row>
    <row r="4460" spans="1:10">
      <c r="A4460" t="s">
        <v>4465</v>
      </c>
      <c r="B4460" t="s">
        <v>3</v>
      </c>
      <c r="C4460" s="2">
        <v>1</v>
      </c>
      <c r="D4460" s="2">
        <v>0.33333333333333331</v>
      </c>
      <c r="E4460" s="4" t="e">
        <v>#DIV/0!</v>
      </c>
      <c r="F4460" s="4" t="e">
        <v>#DIV/0!</v>
      </c>
      <c r="G4460" s="4">
        <v>0</v>
      </c>
      <c r="H4460" s="6" t="e">
        <f t="shared" si="69"/>
        <v>#DIV/0!</v>
      </c>
      <c r="I4460" t="s">
        <v>4539</v>
      </c>
    </row>
    <row r="4461" spans="1:10">
      <c r="A4461" t="s">
        <v>4466</v>
      </c>
      <c r="B4461" t="s">
        <v>3</v>
      </c>
      <c r="C4461" s="2">
        <v>3.3333333333333335</v>
      </c>
      <c r="D4461" s="2">
        <v>6</v>
      </c>
      <c r="E4461" s="4">
        <v>1.1696435509693184</v>
      </c>
      <c r="F4461" s="4">
        <v>2.7237073475594444</v>
      </c>
      <c r="G4461" s="4">
        <v>0.58362968900977219</v>
      </c>
      <c r="H4461" s="6">
        <f t="shared" si="69"/>
        <v>1.4923268625128452</v>
      </c>
      <c r="I4461" t="s">
        <v>4539</v>
      </c>
    </row>
    <row r="4462" spans="1:10">
      <c r="A4462" t="s">
        <v>4467</v>
      </c>
      <c r="B4462" t="s">
        <v>3</v>
      </c>
      <c r="C4462" s="2">
        <v>0</v>
      </c>
      <c r="D4462" s="2">
        <v>0</v>
      </c>
      <c r="E4462" s="4" t="e">
        <v>#DIV/0!</v>
      </c>
      <c r="F4462" s="4" t="e">
        <v>#DIV/0!</v>
      </c>
      <c r="G4462" s="4" t="e">
        <v>#DIV/0!</v>
      </c>
      <c r="H4462" s="6" t="e">
        <f t="shared" si="69"/>
        <v>#DIV/0!</v>
      </c>
      <c r="I4462" t="s">
        <v>4539</v>
      </c>
    </row>
    <row r="4463" spans="1:10">
      <c r="A4463" t="s">
        <v>4468</v>
      </c>
      <c r="B4463" t="s">
        <v>3</v>
      </c>
      <c r="C4463" s="2">
        <v>6.666666666666667</v>
      </c>
      <c r="D4463" s="2">
        <v>7.666666666666667</v>
      </c>
      <c r="E4463" s="4">
        <v>1.1796646435482079</v>
      </c>
      <c r="F4463" s="4">
        <v>1.1712890621455982</v>
      </c>
      <c r="G4463" s="4">
        <v>0.78444125503286843</v>
      </c>
      <c r="H4463" s="6">
        <f t="shared" si="69"/>
        <v>1.0451316535755582</v>
      </c>
      <c r="J4463" t="s">
        <v>10440</v>
      </c>
    </row>
    <row r="4464" spans="1:10">
      <c r="A4464" t="s">
        <v>4469</v>
      </c>
      <c r="B4464" t="s">
        <v>3</v>
      </c>
      <c r="C4464" s="2">
        <v>2.3333333333333335</v>
      </c>
      <c r="D4464" s="2">
        <v>3</v>
      </c>
      <c r="E4464" s="4">
        <v>0.75739213546373885</v>
      </c>
      <c r="F4464" s="4">
        <v>0.44938083131162171</v>
      </c>
      <c r="G4464" s="4">
        <v>1.4813019080946839</v>
      </c>
      <c r="H4464" s="6">
        <f t="shared" si="69"/>
        <v>0.89602495829001472</v>
      </c>
      <c r="I4464" t="s">
        <v>4539</v>
      </c>
    </row>
    <row r="4465" spans="1:10">
      <c r="A4465" t="s">
        <v>4470</v>
      </c>
      <c r="B4465" t="s">
        <v>3</v>
      </c>
      <c r="C4465" s="2">
        <v>7.333333333333333</v>
      </c>
      <c r="D4465" s="2">
        <v>8.3333333333333339</v>
      </c>
      <c r="E4465" s="4">
        <v>0.82047687164430794</v>
      </c>
      <c r="F4465" s="4">
        <v>0.92483327779097679</v>
      </c>
      <c r="G4465" s="4">
        <v>1.4615798048984567</v>
      </c>
      <c r="H4465" s="6">
        <f t="shared" si="69"/>
        <v>1.068963318111247</v>
      </c>
      <c r="I4465" t="s">
        <v>10388</v>
      </c>
    </row>
    <row r="4466" spans="1:10">
      <c r="A4466" t="s">
        <v>4471</v>
      </c>
      <c r="B4466" t="s">
        <v>3</v>
      </c>
      <c r="C4466" s="2">
        <v>6.666666666666667</v>
      </c>
      <c r="D4466" s="2">
        <v>7.666666666666667</v>
      </c>
      <c r="E4466" s="4">
        <v>0.7888930741900787</v>
      </c>
      <c r="F4466" s="4">
        <v>1.011548006425306</v>
      </c>
      <c r="G4466" s="4">
        <v>0.31091554306566843</v>
      </c>
      <c r="H4466" s="6">
        <f t="shared" si="69"/>
        <v>0.70378554122701775</v>
      </c>
      <c r="I4466" t="s">
        <v>10388</v>
      </c>
    </row>
    <row r="4467" spans="1:10">
      <c r="A4467" t="s">
        <v>4472</v>
      </c>
      <c r="B4467" t="s">
        <v>3</v>
      </c>
      <c r="C4467" s="2">
        <v>1</v>
      </c>
      <c r="D4467" s="2">
        <v>0.66666666666666663</v>
      </c>
      <c r="E4467" s="4">
        <v>2.584883689899407</v>
      </c>
      <c r="F4467" s="4">
        <v>0.24253965428267432</v>
      </c>
      <c r="G4467" s="4">
        <v>0</v>
      </c>
      <c r="H4467" s="6">
        <f t="shared" si="69"/>
        <v>0.9424744480606938</v>
      </c>
      <c r="I4467" t="s">
        <v>4539</v>
      </c>
    </row>
    <row r="4468" spans="1:10">
      <c r="A4468" t="s">
        <v>4473</v>
      </c>
      <c r="B4468" t="s">
        <v>3</v>
      </c>
      <c r="C4468" s="2">
        <v>0</v>
      </c>
      <c r="D4468" s="2">
        <v>0.33333333333333331</v>
      </c>
      <c r="E4468" s="4" t="e">
        <v>#DIV/0!</v>
      </c>
      <c r="F4468" s="4" t="e">
        <v>#DIV/0!</v>
      </c>
      <c r="G4468" s="4" t="e">
        <v>#DIV/0!</v>
      </c>
      <c r="H4468" s="6" t="e">
        <f t="shared" si="69"/>
        <v>#DIV/0!</v>
      </c>
      <c r="I4468" t="s">
        <v>4539</v>
      </c>
    </row>
    <row r="4469" spans="1:10">
      <c r="A4469" t="s">
        <v>4474</v>
      </c>
      <c r="B4469" t="s">
        <v>3</v>
      </c>
      <c r="C4469" s="2">
        <v>1</v>
      </c>
      <c r="D4469" s="2">
        <v>2.6666666666666665</v>
      </c>
      <c r="E4469" s="4" t="e">
        <v>#DIV/0!</v>
      </c>
      <c r="F4469" s="4">
        <v>2.1167097101033399</v>
      </c>
      <c r="G4469" s="4">
        <v>1.0759123908877086</v>
      </c>
      <c r="H4469" s="6" t="e">
        <f t="shared" si="69"/>
        <v>#DIV/0!</v>
      </c>
      <c r="I4469" t="s">
        <v>4539</v>
      </c>
    </row>
    <row r="4470" spans="1:10">
      <c r="A4470" t="s">
        <v>4475</v>
      </c>
      <c r="B4470" t="s">
        <v>3</v>
      </c>
      <c r="C4470" s="2">
        <v>0.66666666666666663</v>
      </c>
      <c r="D4470" s="2">
        <v>1.6666666666666667</v>
      </c>
      <c r="E4470" s="4">
        <v>0.24159850397071167</v>
      </c>
      <c r="F4470" s="4" t="e">
        <v>#DIV/0!</v>
      </c>
      <c r="G4470" s="4">
        <v>1.0102261174689848</v>
      </c>
      <c r="H4470" s="6" t="e">
        <f t="shared" si="69"/>
        <v>#DIV/0!</v>
      </c>
      <c r="I4470" t="s">
        <v>5584</v>
      </c>
    </row>
    <row r="4471" spans="1:10">
      <c r="A4471" t="s">
        <v>4476</v>
      </c>
      <c r="B4471" t="s">
        <v>3</v>
      </c>
      <c r="C4471" s="2">
        <v>0</v>
      </c>
      <c r="D4471" s="2">
        <v>0</v>
      </c>
      <c r="E4471" s="4" t="e">
        <v>#DIV/0!</v>
      </c>
      <c r="F4471" s="4" t="e">
        <v>#DIV/0!</v>
      </c>
      <c r="G4471" s="4" t="e">
        <v>#DIV/0!</v>
      </c>
      <c r="H4471" s="6" t="e">
        <f t="shared" si="69"/>
        <v>#DIV/0!</v>
      </c>
      <c r="I4471" t="s">
        <v>4539</v>
      </c>
    </row>
    <row r="4472" spans="1:10">
      <c r="A4472" t="s">
        <v>4477</v>
      </c>
      <c r="B4472" t="s">
        <v>3</v>
      </c>
      <c r="C4472" s="2">
        <v>0.66666666666666663</v>
      </c>
      <c r="D4472" s="2">
        <v>1</v>
      </c>
      <c r="E4472" s="4" t="e">
        <v>#DIV/0!</v>
      </c>
      <c r="F4472" s="4">
        <v>5.6445592269422393</v>
      </c>
      <c r="G4472" s="4">
        <v>2.0460840062581975</v>
      </c>
      <c r="H4472" s="6" t="e">
        <f t="shared" si="69"/>
        <v>#DIV/0!</v>
      </c>
      <c r="I4472" t="s">
        <v>4539</v>
      </c>
    </row>
    <row r="4473" spans="1:10">
      <c r="A4473" t="s">
        <v>4478</v>
      </c>
      <c r="B4473" t="s">
        <v>3</v>
      </c>
      <c r="C4473" s="2">
        <v>0</v>
      </c>
      <c r="D4473" s="2">
        <v>0</v>
      </c>
      <c r="E4473" s="4" t="e">
        <v>#DIV/0!</v>
      </c>
      <c r="F4473" s="4" t="e">
        <v>#DIV/0!</v>
      </c>
      <c r="G4473" s="4" t="e">
        <v>#DIV/0!</v>
      </c>
      <c r="H4473" s="6" t="e">
        <f t="shared" si="69"/>
        <v>#DIV/0!</v>
      </c>
      <c r="I4473" t="s">
        <v>4539</v>
      </c>
    </row>
    <row r="4474" spans="1:10">
      <c r="A4474" t="s">
        <v>4479</v>
      </c>
      <c r="B4474" t="s">
        <v>3</v>
      </c>
      <c r="C4474" s="2">
        <v>0</v>
      </c>
      <c r="D4474" s="2">
        <v>0</v>
      </c>
      <c r="E4474" s="4" t="e">
        <v>#DIV/0!</v>
      </c>
      <c r="F4474" s="4" t="e">
        <v>#DIV/0!</v>
      </c>
      <c r="G4474" s="4" t="e">
        <v>#DIV/0!</v>
      </c>
      <c r="H4474" s="6" t="e">
        <f t="shared" si="69"/>
        <v>#DIV/0!</v>
      </c>
      <c r="I4474" t="s">
        <v>4539</v>
      </c>
    </row>
    <row r="4475" spans="1:10">
      <c r="A4475" t="s">
        <v>4480</v>
      </c>
      <c r="B4475" t="s">
        <v>3</v>
      </c>
      <c r="C4475" s="2">
        <v>1.6666666666666667</v>
      </c>
      <c r="D4475" s="2">
        <v>1.6666666666666667</v>
      </c>
      <c r="E4475" s="4">
        <v>1.255057163484216</v>
      </c>
      <c r="F4475" s="4">
        <v>0.23091378655672795</v>
      </c>
      <c r="G4475" s="4">
        <v>1.2592333371848523E-2</v>
      </c>
      <c r="H4475" s="6">
        <f t="shared" si="69"/>
        <v>0.49952109447093079</v>
      </c>
      <c r="I4475" t="s">
        <v>4539</v>
      </c>
    </row>
    <row r="4476" spans="1:10">
      <c r="A4476" t="s">
        <v>4481</v>
      </c>
      <c r="B4476" t="s">
        <v>3</v>
      </c>
      <c r="C4476" s="2">
        <v>0.33333333333333331</v>
      </c>
      <c r="D4476" s="2">
        <v>1.6666666666666667</v>
      </c>
      <c r="E4476" s="4" t="e">
        <v>#DIV/0!</v>
      </c>
      <c r="F4476" s="4">
        <v>0.79376614128875234</v>
      </c>
      <c r="G4476" s="4" t="e">
        <v>#DIV/0!</v>
      </c>
      <c r="H4476" s="6" t="e">
        <f t="shared" si="69"/>
        <v>#DIV/0!</v>
      </c>
      <c r="I4476" t="s">
        <v>10439</v>
      </c>
    </row>
    <row r="4477" spans="1:10">
      <c r="A4477" t="s">
        <v>4482</v>
      </c>
      <c r="B4477" t="s">
        <v>3</v>
      </c>
      <c r="C4477" s="2">
        <v>0</v>
      </c>
      <c r="D4477" s="2">
        <v>0</v>
      </c>
      <c r="E4477" s="4" t="e">
        <v>#DIV/0!</v>
      </c>
      <c r="F4477" s="4" t="e">
        <v>#DIV/0!</v>
      </c>
      <c r="G4477" s="4" t="e">
        <v>#DIV/0!</v>
      </c>
      <c r="H4477" s="6" t="e">
        <f t="shared" si="69"/>
        <v>#DIV/0!</v>
      </c>
      <c r="J4477" t="s">
        <v>10441</v>
      </c>
    </row>
    <row r="4478" spans="1:10">
      <c r="A4478" t="s">
        <v>4483</v>
      </c>
      <c r="B4478" t="s">
        <v>3</v>
      </c>
      <c r="C4478" s="2">
        <v>0</v>
      </c>
      <c r="D4478" s="2">
        <v>0</v>
      </c>
      <c r="E4478" s="4" t="e">
        <v>#DIV/0!</v>
      </c>
      <c r="F4478" s="4" t="e">
        <v>#DIV/0!</v>
      </c>
      <c r="G4478" s="4" t="e">
        <v>#DIV/0!</v>
      </c>
      <c r="H4478" s="6" t="e">
        <f t="shared" si="69"/>
        <v>#DIV/0!</v>
      </c>
      <c r="I4478" t="s">
        <v>10442</v>
      </c>
      <c r="J4478" t="s">
        <v>10443</v>
      </c>
    </row>
    <row r="4479" spans="1:10">
      <c r="A4479" t="s">
        <v>4484</v>
      </c>
      <c r="B4479" t="s">
        <v>440</v>
      </c>
      <c r="C4479" s="2">
        <v>1.6666666666666667</v>
      </c>
      <c r="D4479" s="2">
        <v>1</v>
      </c>
      <c r="E4479" s="4">
        <v>0.21475422575174369</v>
      </c>
      <c r="F4479" s="4">
        <v>0.30868683272340369</v>
      </c>
      <c r="G4479" s="4">
        <v>0.59712533927494027</v>
      </c>
      <c r="H4479" s="6">
        <f t="shared" si="69"/>
        <v>0.37352213258336259</v>
      </c>
      <c r="I4479" t="s">
        <v>10444</v>
      </c>
    </row>
    <row r="4480" spans="1:10">
      <c r="A4480" t="s">
        <v>4485</v>
      </c>
      <c r="B4480" t="s">
        <v>440</v>
      </c>
      <c r="C4480" s="2">
        <v>1</v>
      </c>
      <c r="D4480" s="2">
        <v>2</v>
      </c>
      <c r="E4480" s="4">
        <v>0</v>
      </c>
      <c r="F4480" s="4">
        <v>76.201549563720221</v>
      </c>
      <c r="G4480" s="4">
        <v>1.8555173586165026</v>
      </c>
      <c r="H4480" s="6">
        <f t="shared" si="69"/>
        <v>26.019022307445578</v>
      </c>
      <c r="I4480" t="s">
        <v>10210</v>
      </c>
    </row>
    <row r="4481" spans="1:10">
      <c r="A4481" t="s">
        <v>4486</v>
      </c>
      <c r="B4481" t="s">
        <v>3</v>
      </c>
      <c r="C4481" s="2">
        <v>3.3333333333333335</v>
      </c>
      <c r="D4481" s="2">
        <v>4</v>
      </c>
      <c r="E4481" s="4">
        <v>3.1315206786447645</v>
      </c>
      <c r="F4481" s="4">
        <v>0.59596681158249365</v>
      </c>
      <c r="G4481" s="4">
        <v>0</v>
      </c>
      <c r="H4481" s="6">
        <f t="shared" si="69"/>
        <v>1.2424958300757527</v>
      </c>
      <c r="J4481" t="s">
        <v>10445</v>
      </c>
    </row>
    <row r="4482" spans="1:10">
      <c r="A4482" t="s">
        <v>4487</v>
      </c>
      <c r="B4482" t="s">
        <v>3</v>
      </c>
      <c r="C4482" s="2">
        <v>15.666666666666666</v>
      </c>
      <c r="D4482" s="2">
        <v>23</v>
      </c>
      <c r="E4482" s="4">
        <v>1.5433844682370821</v>
      </c>
      <c r="F4482" s="4">
        <v>1.3763431119564205</v>
      </c>
      <c r="G4482" s="4">
        <v>1.5345630046936485</v>
      </c>
      <c r="H4482" s="6">
        <f t="shared" si="69"/>
        <v>1.4847635282957168</v>
      </c>
      <c r="J4482" t="s">
        <v>10446</v>
      </c>
    </row>
    <row r="4483" spans="1:10">
      <c r="A4483" t="s">
        <v>4488</v>
      </c>
      <c r="B4483" t="s">
        <v>3</v>
      </c>
      <c r="C4483" s="2">
        <v>1</v>
      </c>
      <c r="D4483" s="2">
        <v>4.666666666666667</v>
      </c>
      <c r="E4483" s="4">
        <v>2.9145216352022358</v>
      </c>
      <c r="F4483" s="4">
        <v>1.1938759035643838</v>
      </c>
      <c r="G4483" s="4">
        <v>8.9852022396035505</v>
      </c>
      <c r="H4483" s="6">
        <f t="shared" ref="H4483:H4546" si="70">AVERAGE(E4483,F4483,G4483)</f>
        <v>4.3645332594567234</v>
      </c>
      <c r="J4483" t="s">
        <v>10447</v>
      </c>
    </row>
    <row r="4484" spans="1:10">
      <c r="A4484" t="s">
        <v>4489</v>
      </c>
      <c r="B4484" t="s">
        <v>3</v>
      </c>
      <c r="C4484" s="2">
        <v>1</v>
      </c>
      <c r="D4484" s="2">
        <v>0.66666666666666663</v>
      </c>
      <c r="E4484" s="4" t="e">
        <v>#DIV/0!</v>
      </c>
      <c r="F4484" s="4">
        <v>8.355433066197393E-2</v>
      </c>
      <c r="G4484" s="4">
        <v>0</v>
      </c>
      <c r="H4484" s="6" t="e">
        <f t="shared" si="70"/>
        <v>#DIV/0!</v>
      </c>
      <c r="J4484" t="s">
        <v>10448</v>
      </c>
    </row>
    <row r="4485" spans="1:10">
      <c r="A4485" t="s">
        <v>4490</v>
      </c>
      <c r="B4485" t="s">
        <v>3</v>
      </c>
      <c r="C4485" s="2">
        <v>248</v>
      </c>
      <c r="D4485" s="2">
        <v>314.33333333333331</v>
      </c>
      <c r="E4485" s="4">
        <v>1.0992665905883332</v>
      </c>
      <c r="F4485" s="4">
        <v>0.94810407417383635</v>
      </c>
      <c r="G4485" s="4">
        <v>1.043033883300865</v>
      </c>
      <c r="H4485" s="6">
        <f t="shared" si="70"/>
        <v>1.0301348493543447</v>
      </c>
      <c r="J4485" t="s">
        <v>10449</v>
      </c>
    </row>
    <row r="4486" spans="1:10">
      <c r="A4486" t="s">
        <v>4491</v>
      </c>
      <c r="B4486" t="s">
        <v>3</v>
      </c>
      <c r="C4486" s="2">
        <v>0</v>
      </c>
      <c r="D4486" s="2">
        <v>0</v>
      </c>
      <c r="E4486" s="4" t="e">
        <v>#DIV/0!</v>
      </c>
      <c r="F4486" s="4" t="e">
        <v>#DIV/0!</v>
      </c>
      <c r="G4486" s="4" t="e">
        <v>#DIV/0!</v>
      </c>
      <c r="H4486" s="6" t="e">
        <f t="shared" si="70"/>
        <v>#DIV/0!</v>
      </c>
      <c r="J4486" t="s">
        <v>10450</v>
      </c>
    </row>
    <row r="4487" spans="1:10">
      <c r="A4487" t="s">
        <v>4492</v>
      </c>
      <c r="B4487" t="s">
        <v>440</v>
      </c>
      <c r="C4487" s="2">
        <v>7</v>
      </c>
      <c r="D4487" s="2">
        <v>7.333333333333333</v>
      </c>
      <c r="E4487" s="4">
        <v>0.59415060147334542</v>
      </c>
      <c r="F4487" s="4">
        <v>0.77932595120093573</v>
      </c>
      <c r="G4487" s="4">
        <v>1.5068011692747865</v>
      </c>
      <c r="H4487" s="6">
        <f t="shared" si="70"/>
        <v>0.9600925739830225</v>
      </c>
      <c r="I4487" t="s">
        <v>10451</v>
      </c>
    </row>
    <row r="4488" spans="1:10">
      <c r="A4488" t="s">
        <v>4493</v>
      </c>
      <c r="B4488" t="s">
        <v>440</v>
      </c>
      <c r="C4488" s="2">
        <v>1.3333333333333333</v>
      </c>
      <c r="D4488" s="2">
        <v>1.3333333333333333</v>
      </c>
      <c r="E4488" s="4">
        <v>0.31603246646771233</v>
      </c>
      <c r="F4488" s="4">
        <v>0.82140973824905716</v>
      </c>
      <c r="G4488" s="4" t="e">
        <v>#DIV/0!</v>
      </c>
      <c r="H4488" s="6" t="e">
        <f t="shared" si="70"/>
        <v>#DIV/0!</v>
      </c>
      <c r="I4488" t="s">
        <v>10452</v>
      </c>
    </row>
    <row r="4489" spans="1:10">
      <c r="A4489" t="s">
        <v>4494</v>
      </c>
      <c r="B4489" t="s">
        <v>440</v>
      </c>
      <c r="C4489" s="2">
        <v>0</v>
      </c>
      <c r="D4489" s="2">
        <v>0</v>
      </c>
      <c r="E4489" s="4" t="e">
        <v>#DIV/0!</v>
      </c>
      <c r="F4489" s="4" t="e">
        <v>#DIV/0!</v>
      </c>
      <c r="G4489" s="4" t="e">
        <v>#DIV/0!</v>
      </c>
      <c r="H4489" s="6" t="e">
        <f t="shared" si="70"/>
        <v>#DIV/0!</v>
      </c>
      <c r="I4489" t="s">
        <v>10453</v>
      </c>
    </row>
    <row r="4490" spans="1:10">
      <c r="A4490" t="s">
        <v>4495</v>
      </c>
      <c r="B4490" t="s">
        <v>440</v>
      </c>
      <c r="C4490" s="2">
        <v>1</v>
      </c>
      <c r="D4490" s="2">
        <v>2</v>
      </c>
      <c r="E4490" s="4" t="e">
        <v>#DIV/0!</v>
      </c>
      <c r="F4490" s="4">
        <v>1.0583548550516699</v>
      </c>
      <c r="G4490" s="4">
        <v>0</v>
      </c>
      <c r="H4490" s="6" t="e">
        <f t="shared" si="70"/>
        <v>#DIV/0!</v>
      </c>
      <c r="I4490" t="s">
        <v>10454</v>
      </c>
    </row>
    <row r="4491" spans="1:10">
      <c r="A4491" t="s">
        <v>4496</v>
      </c>
      <c r="B4491" t="s">
        <v>3</v>
      </c>
      <c r="C4491" s="2">
        <v>0</v>
      </c>
      <c r="D4491" s="2">
        <v>0</v>
      </c>
      <c r="E4491" s="4" t="e">
        <v>#DIV/0!</v>
      </c>
      <c r="F4491" s="4" t="e">
        <v>#DIV/0!</v>
      </c>
      <c r="G4491" s="4" t="e">
        <v>#DIV/0!</v>
      </c>
      <c r="H4491" s="6" t="e">
        <f t="shared" si="70"/>
        <v>#DIV/0!</v>
      </c>
      <c r="I4491" t="s">
        <v>10455</v>
      </c>
    </row>
    <row r="4492" spans="1:10">
      <c r="A4492" t="s">
        <v>4497</v>
      </c>
      <c r="B4492" t="s">
        <v>3</v>
      </c>
      <c r="C4492" s="2">
        <v>2</v>
      </c>
      <c r="D4492" s="2">
        <v>1.6666666666666667</v>
      </c>
      <c r="E4492" s="4">
        <v>1.2655159731799179</v>
      </c>
      <c r="F4492" s="4">
        <v>0.48483295035886553</v>
      </c>
      <c r="G4492" s="4">
        <v>0</v>
      </c>
      <c r="H4492" s="6">
        <f t="shared" si="70"/>
        <v>0.58344964117959452</v>
      </c>
      <c r="I4492" t="s">
        <v>10456</v>
      </c>
    </row>
    <row r="4493" spans="1:10">
      <c r="A4493" t="s">
        <v>4498</v>
      </c>
      <c r="B4493" t="s">
        <v>440</v>
      </c>
      <c r="C4493" s="2">
        <v>0</v>
      </c>
      <c r="D4493" s="2">
        <v>0.33333333333333331</v>
      </c>
      <c r="E4493" s="4" t="e">
        <v>#DIV/0!</v>
      </c>
      <c r="F4493" s="4" t="e">
        <v>#DIV/0!</v>
      </c>
      <c r="G4493" s="4" t="e">
        <v>#DIV/0!</v>
      </c>
      <c r="H4493" s="6" t="e">
        <f t="shared" si="70"/>
        <v>#DIV/0!</v>
      </c>
      <c r="I4493" t="s">
        <v>10457</v>
      </c>
    </row>
    <row r="4494" spans="1:10">
      <c r="A4494" t="s">
        <v>4499</v>
      </c>
      <c r="B4494" t="s">
        <v>3</v>
      </c>
      <c r="C4494" s="2">
        <v>2</v>
      </c>
      <c r="D4494" s="2">
        <v>4.333333333333333</v>
      </c>
      <c r="E4494" s="4">
        <v>0.87193445042061335</v>
      </c>
      <c r="F4494" s="4">
        <v>2.2770665063232896</v>
      </c>
      <c r="G4494" s="4">
        <v>2.9883595354560519</v>
      </c>
      <c r="H4494" s="6">
        <f t="shared" si="70"/>
        <v>2.0457868307333182</v>
      </c>
      <c r="I4494" t="s">
        <v>10458</v>
      </c>
    </row>
    <row r="4495" spans="1:10">
      <c r="A4495" t="s">
        <v>4500</v>
      </c>
      <c r="B4495" t="s">
        <v>3</v>
      </c>
      <c r="C4495" s="2">
        <v>1.6666666666666667</v>
      </c>
      <c r="D4495" s="2">
        <v>2.3333333333333335</v>
      </c>
      <c r="E4495" s="4">
        <v>4.078935781323703</v>
      </c>
      <c r="F4495" s="4">
        <v>2.5198925120277851E-2</v>
      </c>
      <c r="G4495" s="4">
        <v>0</v>
      </c>
      <c r="H4495" s="6">
        <f t="shared" si="70"/>
        <v>1.3680449021479937</v>
      </c>
      <c r="I4495" t="s">
        <v>10459</v>
      </c>
      <c r="J4495" t="s">
        <v>10460</v>
      </c>
    </row>
    <row r="4496" spans="1:10">
      <c r="A4496" t="s">
        <v>4501</v>
      </c>
      <c r="B4496" t="s">
        <v>440</v>
      </c>
      <c r="C4496" s="2">
        <v>0</v>
      </c>
      <c r="D4496" s="2">
        <v>0</v>
      </c>
      <c r="E4496" s="4" t="e">
        <v>#DIV/0!</v>
      </c>
      <c r="F4496" s="4" t="e">
        <v>#DIV/0!</v>
      </c>
      <c r="G4496" s="4" t="e">
        <v>#DIV/0!</v>
      </c>
      <c r="H4496" s="6" t="e">
        <f t="shared" si="70"/>
        <v>#DIV/0!</v>
      </c>
      <c r="I4496" t="s">
        <v>10461</v>
      </c>
    </row>
    <row r="4497" spans="1:10">
      <c r="A4497" t="s">
        <v>4502</v>
      </c>
      <c r="B4497" t="s">
        <v>3</v>
      </c>
      <c r="C4497" s="2">
        <v>2</v>
      </c>
      <c r="D4497" s="2">
        <v>1.6666666666666667</v>
      </c>
      <c r="E4497" s="4">
        <v>1.4847563047256673</v>
      </c>
      <c r="F4497" s="4">
        <v>0.35515263592337915</v>
      </c>
      <c r="G4497" s="4">
        <v>17.524330609155857</v>
      </c>
      <c r="H4497" s="6">
        <f t="shared" si="70"/>
        <v>6.4547465166016345</v>
      </c>
      <c r="J4497" t="s">
        <v>10462</v>
      </c>
    </row>
    <row r="4498" spans="1:10">
      <c r="A4498" t="s">
        <v>4503</v>
      </c>
      <c r="B4498" t="s">
        <v>440</v>
      </c>
      <c r="C4498" s="2">
        <v>0</v>
      </c>
      <c r="D4498" s="2">
        <v>0.66666666666666663</v>
      </c>
      <c r="E4498" s="4" t="e">
        <v>#DIV/0!</v>
      </c>
      <c r="F4498" s="4" t="e">
        <v>#DIV/0!</v>
      </c>
      <c r="G4498" s="4" t="e">
        <v>#DIV/0!</v>
      </c>
      <c r="H4498" s="6" t="e">
        <f t="shared" si="70"/>
        <v>#DIV/0!</v>
      </c>
      <c r="I4498" t="s">
        <v>10463</v>
      </c>
    </row>
    <row r="4499" spans="1:10">
      <c r="A4499" t="s">
        <v>4504</v>
      </c>
      <c r="B4499" t="s">
        <v>440</v>
      </c>
      <c r="C4499" s="2">
        <v>1</v>
      </c>
      <c r="D4499" s="2">
        <v>2.3333333333333335</v>
      </c>
      <c r="E4499" s="4">
        <v>3.2029058812117199</v>
      </c>
      <c r="F4499" s="4">
        <v>10.054371122990863</v>
      </c>
      <c r="G4499" s="4">
        <v>0.59516594521661403</v>
      </c>
      <c r="H4499" s="6">
        <f t="shared" si="70"/>
        <v>4.6174809831397328</v>
      </c>
      <c r="I4499" t="s">
        <v>10464</v>
      </c>
    </row>
    <row r="4500" spans="1:10">
      <c r="A4500" t="s">
        <v>4505</v>
      </c>
      <c r="C4500" s="2">
        <v>7898.666666666667</v>
      </c>
      <c r="D4500" s="2">
        <v>10531.666666666666</v>
      </c>
    </row>
  </sheetData>
  <sortState ref="A2:J4499">
    <sortCondition ref="A2:A449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s Duncan</dc:creator>
  <cp:lastModifiedBy>Miles Duncan</cp:lastModifiedBy>
  <dcterms:created xsi:type="dcterms:W3CDTF">2016-09-13T05:20:59Z</dcterms:created>
  <dcterms:modified xsi:type="dcterms:W3CDTF">2018-01-22T03:09:15Z</dcterms:modified>
</cp:coreProperties>
</file>